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queryTables/queryTable2.xml" ContentType="application/vnd.openxmlformats-officedocument.spreadsheetml.queryTable+xml"/>
  <Override PartName="/xl/queryTables/queryTable3.xml" ContentType="application/vnd.openxmlformats-officedocument.spreadsheetml.queryTable+xml"/>
  <Override PartName="/xl/queryTables/queryTable4.xml" ContentType="application/vnd.openxmlformats-officedocument.spreadsheetml.queryTable+xml"/>
  <Override PartName="/xl/queryTables/queryTable5.xml" ContentType="application/vnd.openxmlformats-officedocument.spreadsheetml.queryTable+xml"/>
  <Override PartName="/xl/queryTables/queryTable6.xml" ContentType="application/vnd.openxmlformats-officedocument.spreadsheetml.queryTable+xml"/>
  <Override PartName="/xl/queryTables/queryTable7.xml" ContentType="application/vnd.openxmlformats-officedocument.spreadsheetml.queryTable+xml"/>
  <Override PartName="/xl/queryTables/queryTable8.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3"/>
  <workbookPr defaultThemeVersion="166925"/>
  <mc:AlternateContent xmlns:mc="http://schemas.openxmlformats.org/markup-compatibility/2006">
    <mc:Choice Requires="x15">
      <x15ac:absPath xmlns:x15ac="http://schemas.microsoft.com/office/spreadsheetml/2010/11/ac" url="/Users/rlardon/Documents/PhD/Manuscripts/GWAS/final_submission_files/"/>
    </mc:Choice>
  </mc:AlternateContent>
  <xr:revisionPtr revIDLastSave="0" documentId="13_ncr:1_{221EDD6B-F4C1-354C-B162-CEFAEFC557E3}" xr6:coauthVersionLast="45" xr6:coauthVersionMax="45" xr10:uidLastSave="{00000000-0000-0000-0000-000000000000}"/>
  <bookViews>
    <workbookView xWindow="0" yWindow="460" windowWidth="33600" windowHeight="19020" xr2:uid="{3C34958D-16BD-904F-A34B-8BBD7891F502}"/>
  </bookViews>
  <sheets>
    <sheet name="overview" sheetId="7" r:id="rId1"/>
    <sheet name="shoots a" sheetId="1" r:id="rId2"/>
    <sheet name="shoots b" sheetId="2" r:id="rId3"/>
    <sheet name="area a" sheetId="4" r:id="rId4"/>
    <sheet name="area b" sheetId="3" r:id="rId5"/>
    <sheet name="primordia a" sheetId="5" r:id="rId6"/>
    <sheet name="primordia b" sheetId="6" r:id="rId7"/>
    <sheet name="overlap" sheetId="8" r:id="rId8"/>
    <sheet name="alleles" sheetId="10" r:id="rId9"/>
  </sheets>
  <definedNames>
    <definedName name="avgArea_control_a_21d_CandidateGenes" localSheetId="3">'area a'!$A$1:$K$90</definedName>
    <definedName name="avgArea_control_b_21d_CandidateGenes" localSheetId="4">'area b'!$A$1:$K$48</definedName>
    <definedName name="avgNshootprim_control_a_15d_CandidateGenes" localSheetId="5">'primordia a'!$A$1:$K$241</definedName>
    <definedName name="avgNshootprim_control_b_15d_CandidateGenes" localSheetId="6">'primordia b'!$A$1:$K$589</definedName>
    <definedName name="avgNshoots_control_a_21d_CandidateGenes" localSheetId="1">'shoots a'!$A$2:$K$796</definedName>
    <definedName name="avgNshoots_control_b_21d_CandidateGenes" localSheetId="2">'shoots b'!$A$1:$K$367</definedName>
    <definedName name="controlAlleles_1" localSheetId="8">alleles!$A$5:$W$596</definedName>
    <definedName name="VennParts" localSheetId="7">overlap!$A$2:$AM$128</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AB596" i="10" l="1"/>
  <c r="AA596" i="10"/>
  <c r="Z596" i="10"/>
  <c r="Y596" i="10"/>
  <c r="X596" i="10"/>
  <c r="AB595" i="10"/>
  <c r="AA595" i="10"/>
  <c r="Z595" i="10"/>
  <c r="Y595" i="10"/>
  <c r="X595" i="10"/>
  <c r="AB594" i="10"/>
  <c r="AA594" i="10"/>
  <c r="Z594" i="10"/>
  <c r="Y594" i="10"/>
  <c r="X594" i="10"/>
  <c r="AB593" i="10"/>
  <c r="AA593" i="10"/>
  <c r="Z593" i="10"/>
  <c r="Y593" i="10"/>
  <c r="X593" i="10"/>
  <c r="AB592" i="10"/>
  <c r="AA592" i="10"/>
  <c r="Z592" i="10"/>
  <c r="Y592" i="10"/>
  <c r="X592" i="10"/>
  <c r="AB591" i="10"/>
  <c r="AA591" i="10"/>
  <c r="Z591" i="10"/>
  <c r="Y591" i="10"/>
  <c r="X591" i="10"/>
  <c r="AB590" i="10"/>
  <c r="AA590" i="10"/>
  <c r="Z590" i="10"/>
  <c r="Y590" i="10"/>
  <c r="X590" i="10"/>
  <c r="AB589" i="10"/>
  <c r="AA589" i="10"/>
  <c r="Z589" i="10"/>
  <c r="Y589" i="10"/>
  <c r="X589" i="10"/>
  <c r="AB588" i="10"/>
  <c r="AA588" i="10"/>
  <c r="Z588" i="10"/>
  <c r="Y588" i="10"/>
  <c r="X588" i="10"/>
  <c r="AB587" i="10"/>
  <c r="AA587" i="10"/>
  <c r="Z587" i="10"/>
  <c r="Y587" i="10"/>
  <c r="X587" i="10"/>
  <c r="AB586" i="10"/>
  <c r="AA586" i="10"/>
  <c r="Z586" i="10"/>
  <c r="Y586" i="10"/>
  <c r="X586" i="10"/>
  <c r="AB585" i="10"/>
  <c r="AA585" i="10"/>
  <c r="Z585" i="10"/>
  <c r="Y585" i="10"/>
  <c r="X585" i="10"/>
  <c r="AB584" i="10"/>
  <c r="AA584" i="10"/>
  <c r="Z584" i="10"/>
  <c r="Y584" i="10"/>
  <c r="X584" i="10"/>
  <c r="AB583" i="10"/>
  <c r="AA583" i="10"/>
  <c r="Z583" i="10"/>
  <c r="Y583" i="10"/>
  <c r="X583" i="10"/>
  <c r="AB582" i="10"/>
  <c r="AA582" i="10"/>
  <c r="Z582" i="10"/>
  <c r="Y582" i="10"/>
  <c r="X582" i="10"/>
  <c r="AB581" i="10"/>
  <c r="AC581" i="10" s="1"/>
  <c r="AA581" i="10"/>
  <c r="Z581" i="10"/>
  <c r="Y581" i="10"/>
  <c r="X581" i="10"/>
  <c r="AB580" i="10"/>
  <c r="AA580" i="10"/>
  <c r="Z580" i="10"/>
  <c r="Y580" i="10"/>
  <c r="X580" i="10"/>
  <c r="AB579" i="10"/>
  <c r="AA579" i="10"/>
  <c r="Z579" i="10"/>
  <c r="Y579" i="10"/>
  <c r="X579" i="10"/>
  <c r="AB578" i="10"/>
  <c r="AA578" i="10"/>
  <c r="Z578" i="10"/>
  <c r="Y578" i="10"/>
  <c r="X578" i="10"/>
  <c r="AB577" i="10"/>
  <c r="AA577" i="10"/>
  <c r="Z577" i="10"/>
  <c r="Y577" i="10"/>
  <c r="X577" i="10"/>
  <c r="AB576" i="10"/>
  <c r="AA576" i="10"/>
  <c r="Z576" i="10"/>
  <c r="Y576" i="10"/>
  <c r="X576" i="10"/>
  <c r="AB575" i="10"/>
  <c r="AA575" i="10"/>
  <c r="Z575" i="10"/>
  <c r="Y575" i="10"/>
  <c r="X575" i="10"/>
  <c r="AB574" i="10"/>
  <c r="AA574" i="10"/>
  <c r="Z574" i="10"/>
  <c r="Y574" i="10"/>
  <c r="X574" i="10"/>
  <c r="AB573" i="10"/>
  <c r="AA573" i="10"/>
  <c r="Z573" i="10"/>
  <c r="Y573" i="10"/>
  <c r="X573" i="10"/>
  <c r="AB572" i="10"/>
  <c r="AA572" i="10"/>
  <c r="Z572" i="10"/>
  <c r="Y572" i="10"/>
  <c r="X572" i="10"/>
  <c r="AB571" i="10"/>
  <c r="AA571" i="10"/>
  <c r="Z571" i="10"/>
  <c r="Y571" i="10"/>
  <c r="X571" i="10"/>
  <c r="AB570" i="10"/>
  <c r="AA570" i="10"/>
  <c r="Z570" i="10"/>
  <c r="Y570" i="10"/>
  <c r="X570" i="10"/>
  <c r="AB569" i="10"/>
  <c r="AA569" i="10"/>
  <c r="Z569" i="10"/>
  <c r="Y569" i="10"/>
  <c r="X569" i="10"/>
  <c r="AB568" i="10"/>
  <c r="AA568" i="10"/>
  <c r="Z568" i="10"/>
  <c r="Y568" i="10"/>
  <c r="X568" i="10"/>
  <c r="AB567" i="10"/>
  <c r="AA567" i="10"/>
  <c r="Z567" i="10"/>
  <c r="Y567" i="10"/>
  <c r="X567" i="10"/>
  <c r="AB566" i="10"/>
  <c r="AA566" i="10"/>
  <c r="Z566" i="10"/>
  <c r="Y566" i="10"/>
  <c r="X566" i="10"/>
  <c r="AB565" i="10"/>
  <c r="AA565" i="10"/>
  <c r="Z565" i="10"/>
  <c r="Y565" i="10"/>
  <c r="X565" i="10"/>
  <c r="AB564" i="10"/>
  <c r="AA564" i="10"/>
  <c r="Z564" i="10"/>
  <c r="Y564" i="10"/>
  <c r="X564" i="10"/>
  <c r="AB563" i="10"/>
  <c r="AA563" i="10"/>
  <c r="Z563" i="10"/>
  <c r="Y563" i="10"/>
  <c r="X563" i="10"/>
  <c r="AB562" i="10"/>
  <c r="AA562" i="10"/>
  <c r="Z562" i="10"/>
  <c r="Y562" i="10"/>
  <c r="X562" i="10"/>
  <c r="AB561" i="10"/>
  <c r="AA561" i="10"/>
  <c r="Z561" i="10"/>
  <c r="Y561" i="10"/>
  <c r="X561" i="10"/>
  <c r="AB560" i="10"/>
  <c r="AA560" i="10"/>
  <c r="Z560" i="10"/>
  <c r="Y560" i="10"/>
  <c r="X560" i="10"/>
  <c r="AB559" i="10"/>
  <c r="AA559" i="10"/>
  <c r="Z559" i="10"/>
  <c r="Y559" i="10"/>
  <c r="X559" i="10"/>
  <c r="AB558" i="10"/>
  <c r="AA558" i="10"/>
  <c r="Z558" i="10"/>
  <c r="Y558" i="10"/>
  <c r="X558" i="10"/>
  <c r="AB557" i="10"/>
  <c r="AA557" i="10"/>
  <c r="Z557" i="10"/>
  <c r="Y557" i="10"/>
  <c r="X557" i="10"/>
  <c r="AB556" i="10"/>
  <c r="AA556" i="10"/>
  <c r="Z556" i="10"/>
  <c r="Y556" i="10"/>
  <c r="X556" i="10"/>
  <c r="AB555" i="10"/>
  <c r="AA555" i="10"/>
  <c r="Z555" i="10"/>
  <c r="Y555" i="10"/>
  <c r="X555" i="10"/>
  <c r="AB554" i="10"/>
  <c r="AA554" i="10"/>
  <c r="Z554" i="10"/>
  <c r="Y554" i="10"/>
  <c r="X554" i="10"/>
  <c r="AB553" i="10"/>
  <c r="AA553" i="10"/>
  <c r="Z553" i="10"/>
  <c r="Y553" i="10"/>
  <c r="X553" i="10"/>
  <c r="AB552" i="10"/>
  <c r="AA552" i="10"/>
  <c r="Z552" i="10"/>
  <c r="Y552" i="10"/>
  <c r="X552" i="10"/>
  <c r="AB551" i="10"/>
  <c r="AA551" i="10"/>
  <c r="Z551" i="10"/>
  <c r="Y551" i="10"/>
  <c r="X551" i="10"/>
  <c r="AB550" i="10"/>
  <c r="AA550" i="10"/>
  <c r="Z550" i="10"/>
  <c r="Y550" i="10"/>
  <c r="X550" i="10"/>
  <c r="AB549" i="10"/>
  <c r="AA549" i="10"/>
  <c r="Z549" i="10"/>
  <c r="Y549" i="10"/>
  <c r="X549" i="10"/>
  <c r="AB548" i="10"/>
  <c r="AA548" i="10"/>
  <c r="Z548" i="10"/>
  <c r="Y548" i="10"/>
  <c r="X548" i="10"/>
  <c r="AB547" i="10"/>
  <c r="AA547" i="10"/>
  <c r="Z547" i="10"/>
  <c r="Y547" i="10"/>
  <c r="X547" i="10"/>
  <c r="AB546" i="10"/>
  <c r="AA546" i="10"/>
  <c r="Z546" i="10"/>
  <c r="Y546" i="10"/>
  <c r="X546" i="10"/>
  <c r="AB545" i="10"/>
  <c r="AA545" i="10"/>
  <c r="Z545" i="10"/>
  <c r="Y545" i="10"/>
  <c r="X545" i="10"/>
  <c r="AB544" i="10"/>
  <c r="AA544" i="10"/>
  <c r="Z544" i="10"/>
  <c r="Y544" i="10"/>
  <c r="X544" i="10"/>
  <c r="AB543" i="10"/>
  <c r="AA543" i="10"/>
  <c r="Z543" i="10"/>
  <c r="Y543" i="10"/>
  <c r="X543" i="10"/>
  <c r="AB542" i="10"/>
  <c r="AA542" i="10"/>
  <c r="Z542" i="10"/>
  <c r="Y542" i="10"/>
  <c r="X542" i="10"/>
  <c r="AB541" i="10"/>
  <c r="AA541" i="10"/>
  <c r="Z541" i="10"/>
  <c r="Y541" i="10"/>
  <c r="X541" i="10"/>
  <c r="AB540" i="10"/>
  <c r="AA540" i="10"/>
  <c r="Z540" i="10"/>
  <c r="Y540" i="10"/>
  <c r="X540" i="10"/>
  <c r="AB539" i="10"/>
  <c r="AA539" i="10"/>
  <c r="Z539" i="10"/>
  <c r="Y539" i="10"/>
  <c r="X539" i="10"/>
  <c r="AB538" i="10"/>
  <c r="AA538" i="10"/>
  <c r="Z538" i="10"/>
  <c r="Y538" i="10"/>
  <c r="X538" i="10"/>
  <c r="AB537" i="10"/>
  <c r="AA537" i="10"/>
  <c r="Z537" i="10"/>
  <c r="Y537" i="10"/>
  <c r="X537" i="10"/>
  <c r="AB536" i="10"/>
  <c r="AA536" i="10"/>
  <c r="Z536" i="10"/>
  <c r="Y536" i="10"/>
  <c r="X536" i="10"/>
  <c r="AB535" i="10"/>
  <c r="AA535" i="10"/>
  <c r="Z535" i="10"/>
  <c r="Y535" i="10"/>
  <c r="X535" i="10"/>
  <c r="AB534" i="10"/>
  <c r="AA534" i="10"/>
  <c r="Z534" i="10"/>
  <c r="Y534" i="10"/>
  <c r="X534" i="10"/>
  <c r="AB533" i="10"/>
  <c r="AA533" i="10"/>
  <c r="Z533" i="10"/>
  <c r="Y533" i="10"/>
  <c r="X533" i="10"/>
  <c r="AB532" i="10"/>
  <c r="AA532" i="10"/>
  <c r="Z532" i="10"/>
  <c r="Y532" i="10"/>
  <c r="X532" i="10"/>
  <c r="AB531" i="10"/>
  <c r="AA531" i="10"/>
  <c r="Z531" i="10"/>
  <c r="Y531" i="10"/>
  <c r="X531" i="10"/>
  <c r="AB530" i="10"/>
  <c r="AA530" i="10"/>
  <c r="Z530" i="10"/>
  <c r="Y530" i="10"/>
  <c r="X530" i="10"/>
  <c r="AB529" i="10"/>
  <c r="AA529" i="10"/>
  <c r="Z529" i="10"/>
  <c r="Y529" i="10"/>
  <c r="X529" i="10"/>
  <c r="AB528" i="10"/>
  <c r="AA528" i="10"/>
  <c r="Z528" i="10"/>
  <c r="Y528" i="10"/>
  <c r="X528" i="10"/>
  <c r="AB527" i="10"/>
  <c r="AA527" i="10"/>
  <c r="Z527" i="10"/>
  <c r="Y527" i="10"/>
  <c r="X527" i="10"/>
  <c r="AB526" i="10"/>
  <c r="AA526" i="10"/>
  <c r="Z526" i="10"/>
  <c r="Y526" i="10"/>
  <c r="X526" i="10"/>
  <c r="AB525" i="10"/>
  <c r="AA525" i="10"/>
  <c r="Z525" i="10"/>
  <c r="Y525" i="10"/>
  <c r="X525" i="10"/>
  <c r="AB524" i="10"/>
  <c r="AA524" i="10"/>
  <c r="Z524" i="10"/>
  <c r="Y524" i="10"/>
  <c r="X524" i="10"/>
  <c r="AB523" i="10"/>
  <c r="AA523" i="10"/>
  <c r="Z523" i="10"/>
  <c r="Y523" i="10"/>
  <c r="X523" i="10"/>
  <c r="AB522" i="10"/>
  <c r="AA522" i="10"/>
  <c r="Z522" i="10"/>
  <c r="Y522" i="10"/>
  <c r="X522" i="10"/>
  <c r="AB521" i="10"/>
  <c r="AA521" i="10"/>
  <c r="Z521" i="10"/>
  <c r="Y521" i="10"/>
  <c r="X521" i="10"/>
  <c r="AB520" i="10"/>
  <c r="AA520" i="10"/>
  <c r="Z520" i="10"/>
  <c r="Y520" i="10"/>
  <c r="X520" i="10"/>
  <c r="AB519" i="10"/>
  <c r="AA519" i="10"/>
  <c r="Z519" i="10"/>
  <c r="Y519" i="10"/>
  <c r="X519" i="10"/>
  <c r="AB518" i="10"/>
  <c r="AA518" i="10"/>
  <c r="Z518" i="10"/>
  <c r="Y518" i="10"/>
  <c r="X518" i="10"/>
  <c r="AB517" i="10"/>
  <c r="AA517" i="10"/>
  <c r="Z517" i="10"/>
  <c r="Y517" i="10"/>
  <c r="X517" i="10"/>
  <c r="AB516" i="10"/>
  <c r="AA516" i="10"/>
  <c r="Z516" i="10"/>
  <c r="Y516" i="10"/>
  <c r="X516" i="10"/>
  <c r="AB515" i="10"/>
  <c r="AA515" i="10"/>
  <c r="Z515" i="10"/>
  <c r="Y515" i="10"/>
  <c r="X515" i="10"/>
  <c r="AB514" i="10"/>
  <c r="AA514" i="10"/>
  <c r="Z514" i="10"/>
  <c r="Y514" i="10"/>
  <c r="X514" i="10"/>
  <c r="AB513" i="10"/>
  <c r="AA513" i="10"/>
  <c r="Z513" i="10"/>
  <c r="Y513" i="10"/>
  <c r="X513" i="10"/>
  <c r="AB512" i="10"/>
  <c r="AA512" i="10"/>
  <c r="Z512" i="10"/>
  <c r="Y512" i="10"/>
  <c r="X512" i="10"/>
  <c r="AB511" i="10"/>
  <c r="AA511" i="10"/>
  <c r="Z511" i="10"/>
  <c r="Y511" i="10"/>
  <c r="X511" i="10"/>
  <c r="AB510" i="10"/>
  <c r="AA510" i="10"/>
  <c r="Z510" i="10"/>
  <c r="Y510" i="10"/>
  <c r="X510" i="10"/>
  <c r="AB509" i="10"/>
  <c r="AA509" i="10"/>
  <c r="Z509" i="10"/>
  <c r="Y509" i="10"/>
  <c r="X509" i="10"/>
  <c r="AB508" i="10"/>
  <c r="AA508" i="10"/>
  <c r="Z508" i="10"/>
  <c r="Y508" i="10"/>
  <c r="X508" i="10"/>
  <c r="AB507" i="10"/>
  <c r="AA507" i="10"/>
  <c r="Z507" i="10"/>
  <c r="Y507" i="10"/>
  <c r="X507" i="10"/>
  <c r="AB506" i="10"/>
  <c r="AA506" i="10"/>
  <c r="Z506" i="10"/>
  <c r="Y506" i="10"/>
  <c r="X506" i="10"/>
  <c r="AB505" i="10"/>
  <c r="AA505" i="10"/>
  <c r="Z505" i="10"/>
  <c r="Y505" i="10"/>
  <c r="X505" i="10"/>
  <c r="AB504" i="10"/>
  <c r="AA504" i="10"/>
  <c r="Z504" i="10"/>
  <c r="Y504" i="10"/>
  <c r="X504" i="10"/>
  <c r="AB503" i="10"/>
  <c r="AA503" i="10"/>
  <c r="Z503" i="10"/>
  <c r="Y503" i="10"/>
  <c r="X503" i="10"/>
  <c r="AB502" i="10"/>
  <c r="AA502" i="10"/>
  <c r="Z502" i="10"/>
  <c r="Y502" i="10"/>
  <c r="X502" i="10"/>
  <c r="AB501" i="10"/>
  <c r="AA501" i="10"/>
  <c r="Z501" i="10"/>
  <c r="Y501" i="10"/>
  <c r="X501" i="10"/>
  <c r="AB500" i="10"/>
  <c r="AA500" i="10"/>
  <c r="Z500" i="10"/>
  <c r="Y500" i="10"/>
  <c r="X500" i="10"/>
  <c r="AB499" i="10"/>
  <c r="AA499" i="10"/>
  <c r="Z499" i="10"/>
  <c r="Y499" i="10"/>
  <c r="X499" i="10"/>
  <c r="AB498" i="10"/>
  <c r="AA498" i="10"/>
  <c r="Z498" i="10"/>
  <c r="Y498" i="10"/>
  <c r="X498" i="10"/>
  <c r="AB497" i="10"/>
  <c r="AC497" i="10" s="1"/>
  <c r="AA497" i="10"/>
  <c r="Z497" i="10"/>
  <c r="Y497" i="10"/>
  <c r="X497" i="10"/>
  <c r="AB496" i="10"/>
  <c r="AA496" i="10"/>
  <c r="Z496" i="10"/>
  <c r="Y496" i="10"/>
  <c r="X496" i="10"/>
  <c r="AB495" i="10"/>
  <c r="AA495" i="10"/>
  <c r="Z495" i="10"/>
  <c r="Y495" i="10"/>
  <c r="X495" i="10"/>
  <c r="AB494" i="10"/>
  <c r="AA494" i="10"/>
  <c r="Z494" i="10"/>
  <c r="Y494" i="10"/>
  <c r="X494" i="10"/>
  <c r="AB493" i="10"/>
  <c r="AA493" i="10"/>
  <c r="Z493" i="10"/>
  <c r="Y493" i="10"/>
  <c r="X493" i="10"/>
  <c r="AB492" i="10"/>
  <c r="AA492" i="10"/>
  <c r="Z492" i="10"/>
  <c r="Y492" i="10"/>
  <c r="X492" i="10"/>
  <c r="AB491" i="10"/>
  <c r="AA491" i="10"/>
  <c r="Z491" i="10"/>
  <c r="Y491" i="10"/>
  <c r="X491" i="10"/>
  <c r="AB490" i="10"/>
  <c r="AA490" i="10"/>
  <c r="Z490" i="10"/>
  <c r="Y490" i="10"/>
  <c r="X490" i="10"/>
  <c r="AB489" i="10"/>
  <c r="AA489" i="10"/>
  <c r="Z489" i="10"/>
  <c r="Y489" i="10"/>
  <c r="X489" i="10"/>
  <c r="AB488" i="10"/>
  <c r="AA488" i="10"/>
  <c r="Z488" i="10"/>
  <c r="Y488" i="10"/>
  <c r="X488" i="10"/>
  <c r="AB487" i="10"/>
  <c r="AA487" i="10"/>
  <c r="Z487" i="10"/>
  <c r="Y487" i="10"/>
  <c r="X487" i="10"/>
  <c r="AB486" i="10"/>
  <c r="AA486" i="10"/>
  <c r="Z486" i="10"/>
  <c r="Y486" i="10"/>
  <c r="X486" i="10"/>
  <c r="AB485" i="10"/>
  <c r="AC485" i="10" s="1"/>
  <c r="AA485" i="10"/>
  <c r="Z485" i="10"/>
  <c r="Y485" i="10"/>
  <c r="X485" i="10"/>
  <c r="AB484" i="10"/>
  <c r="AA484" i="10"/>
  <c r="Z484" i="10"/>
  <c r="Y484" i="10"/>
  <c r="X484" i="10"/>
  <c r="AB483" i="10"/>
  <c r="AA483" i="10"/>
  <c r="Z483" i="10"/>
  <c r="Y483" i="10"/>
  <c r="X483" i="10"/>
  <c r="AB482" i="10"/>
  <c r="AA482" i="10"/>
  <c r="Z482" i="10"/>
  <c r="Y482" i="10"/>
  <c r="X482" i="10"/>
  <c r="AB481" i="10"/>
  <c r="AA481" i="10"/>
  <c r="Z481" i="10"/>
  <c r="Y481" i="10"/>
  <c r="X481" i="10"/>
  <c r="AB480" i="10"/>
  <c r="AA480" i="10"/>
  <c r="Z480" i="10"/>
  <c r="Y480" i="10"/>
  <c r="X480" i="10"/>
  <c r="AB479" i="10"/>
  <c r="AA479" i="10"/>
  <c r="Z479" i="10"/>
  <c r="Y479" i="10"/>
  <c r="X479" i="10"/>
  <c r="AB478" i="10"/>
  <c r="AA478" i="10"/>
  <c r="Z478" i="10"/>
  <c r="Y478" i="10"/>
  <c r="X478" i="10"/>
  <c r="AB477" i="10"/>
  <c r="AA477" i="10"/>
  <c r="Z477" i="10"/>
  <c r="Y477" i="10"/>
  <c r="X477" i="10"/>
  <c r="AB476" i="10"/>
  <c r="AA476" i="10"/>
  <c r="Z476" i="10"/>
  <c r="Y476" i="10"/>
  <c r="X476" i="10"/>
  <c r="AB475" i="10"/>
  <c r="AA475" i="10"/>
  <c r="Z475" i="10"/>
  <c r="Y475" i="10"/>
  <c r="X475" i="10"/>
  <c r="AB474" i="10"/>
  <c r="AA474" i="10"/>
  <c r="Z474" i="10"/>
  <c r="Y474" i="10"/>
  <c r="X474" i="10"/>
  <c r="AB473" i="10"/>
  <c r="AC473" i="10" s="1"/>
  <c r="AA473" i="10"/>
  <c r="Z473" i="10"/>
  <c r="Y473" i="10"/>
  <c r="X473" i="10"/>
  <c r="AB472" i="10"/>
  <c r="AA472" i="10"/>
  <c r="Z472" i="10"/>
  <c r="Y472" i="10"/>
  <c r="X472" i="10"/>
  <c r="AB471" i="10"/>
  <c r="AA471" i="10"/>
  <c r="Z471" i="10"/>
  <c r="Y471" i="10"/>
  <c r="X471" i="10"/>
  <c r="AB470" i="10"/>
  <c r="AA470" i="10"/>
  <c r="Z470" i="10"/>
  <c r="Y470" i="10"/>
  <c r="X470" i="10"/>
  <c r="AB469" i="10"/>
  <c r="AA469" i="10"/>
  <c r="Z469" i="10"/>
  <c r="Y469" i="10"/>
  <c r="X469" i="10"/>
  <c r="AB468" i="10"/>
  <c r="AA468" i="10"/>
  <c r="Z468" i="10"/>
  <c r="Y468" i="10"/>
  <c r="X468" i="10"/>
  <c r="AB467" i="10"/>
  <c r="AA467" i="10"/>
  <c r="Z467" i="10"/>
  <c r="Y467" i="10"/>
  <c r="X467" i="10"/>
  <c r="AB466" i="10"/>
  <c r="AA466" i="10"/>
  <c r="Z466" i="10"/>
  <c r="Y466" i="10"/>
  <c r="X466" i="10"/>
  <c r="AB465" i="10"/>
  <c r="AA465" i="10"/>
  <c r="Z465" i="10"/>
  <c r="Y465" i="10"/>
  <c r="X465" i="10"/>
  <c r="AB464" i="10"/>
  <c r="AA464" i="10"/>
  <c r="Z464" i="10"/>
  <c r="Y464" i="10"/>
  <c r="X464" i="10"/>
  <c r="AB463" i="10"/>
  <c r="AA463" i="10"/>
  <c r="Z463" i="10"/>
  <c r="Y463" i="10"/>
  <c r="X463" i="10"/>
  <c r="AB462" i="10"/>
  <c r="AA462" i="10"/>
  <c r="Z462" i="10"/>
  <c r="Y462" i="10"/>
  <c r="X462" i="10"/>
  <c r="AB461" i="10"/>
  <c r="AA461" i="10"/>
  <c r="Z461" i="10"/>
  <c r="Y461" i="10"/>
  <c r="X461" i="10"/>
  <c r="AB460" i="10"/>
  <c r="AA460" i="10"/>
  <c r="Z460" i="10"/>
  <c r="Y460" i="10"/>
  <c r="X460" i="10"/>
  <c r="AB459" i="10"/>
  <c r="AA459" i="10"/>
  <c r="Z459" i="10"/>
  <c r="Y459" i="10"/>
  <c r="X459" i="10"/>
  <c r="AB458" i="10"/>
  <c r="AA458" i="10"/>
  <c r="Z458" i="10"/>
  <c r="Y458" i="10"/>
  <c r="X458" i="10"/>
  <c r="AB457" i="10"/>
  <c r="AA457" i="10"/>
  <c r="Z457" i="10"/>
  <c r="Y457" i="10"/>
  <c r="X457" i="10"/>
  <c r="AB456" i="10"/>
  <c r="AA456" i="10"/>
  <c r="Z456" i="10"/>
  <c r="Y456" i="10"/>
  <c r="X456" i="10"/>
  <c r="AB455" i="10"/>
  <c r="AA455" i="10"/>
  <c r="Z455" i="10"/>
  <c r="Y455" i="10"/>
  <c r="X455" i="10"/>
  <c r="AB454" i="10"/>
  <c r="AA454" i="10"/>
  <c r="Z454" i="10"/>
  <c r="Y454" i="10"/>
  <c r="X454" i="10"/>
  <c r="AB453" i="10"/>
  <c r="AA453" i="10"/>
  <c r="Z453" i="10"/>
  <c r="Y453" i="10"/>
  <c r="X453" i="10"/>
  <c r="AB452" i="10"/>
  <c r="AA452" i="10"/>
  <c r="Z452" i="10"/>
  <c r="Y452" i="10"/>
  <c r="X452" i="10"/>
  <c r="AB451" i="10"/>
  <c r="AA451" i="10"/>
  <c r="Z451" i="10"/>
  <c r="Y451" i="10"/>
  <c r="X451" i="10"/>
  <c r="AB450" i="10"/>
  <c r="AA450" i="10"/>
  <c r="Z450" i="10"/>
  <c r="Y450" i="10"/>
  <c r="X450" i="10"/>
  <c r="AB449" i="10"/>
  <c r="AA449" i="10"/>
  <c r="Z449" i="10"/>
  <c r="Y449" i="10"/>
  <c r="X449" i="10"/>
  <c r="AB448" i="10"/>
  <c r="AA448" i="10"/>
  <c r="Z448" i="10"/>
  <c r="Y448" i="10"/>
  <c r="X448" i="10"/>
  <c r="AB447" i="10"/>
  <c r="AA447" i="10"/>
  <c r="Z447" i="10"/>
  <c r="Y447" i="10"/>
  <c r="X447" i="10"/>
  <c r="AB446" i="10"/>
  <c r="AA446" i="10"/>
  <c r="Z446" i="10"/>
  <c r="Y446" i="10"/>
  <c r="X446" i="10"/>
  <c r="AB445" i="10"/>
  <c r="AA445" i="10"/>
  <c r="Z445" i="10"/>
  <c r="Y445" i="10"/>
  <c r="X445" i="10"/>
  <c r="AB444" i="10"/>
  <c r="AA444" i="10"/>
  <c r="Z444" i="10"/>
  <c r="Y444" i="10"/>
  <c r="X444" i="10"/>
  <c r="AB443" i="10"/>
  <c r="AA443" i="10"/>
  <c r="Z443" i="10"/>
  <c r="Y443" i="10"/>
  <c r="X443" i="10"/>
  <c r="AB442" i="10"/>
  <c r="AA442" i="10"/>
  <c r="Z442" i="10"/>
  <c r="Y442" i="10"/>
  <c r="X442" i="10"/>
  <c r="AB441" i="10"/>
  <c r="AA441" i="10"/>
  <c r="Z441" i="10"/>
  <c r="Y441" i="10"/>
  <c r="X441" i="10"/>
  <c r="AB440" i="10"/>
  <c r="AA440" i="10"/>
  <c r="Z440" i="10"/>
  <c r="Y440" i="10"/>
  <c r="X440" i="10"/>
  <c r="AB439" i="10"/>
  <c r="AA439" i="10"/>
  <c r="Z439" i="10"/>
  <c r="Y439" i="10"/>
  <c r="X439" i="10"/>
  <c r="AB438" i="10"/>
  <c r="AA438" i="10"/>
  <c r="Z438" i="10"/>
  <c r="Y438" i="10"/>
  <c r="X438" i="10"/>
  <c r="AB437" i="10"/>
  <c r="AA437" i="10"/>
  <c r="Z437" i="10"/>
  <c r="Y437" i="10"/>
  <c r="X437" i="10"/>
  <c r="AB436" i="10"/>
  <c r="AA436" i="10"/>
  <c r="Z436" i="10"/>
  <c r="Y436" i="10"/>
  <c r="X436" i="10"/>
  <c r="AB435" i="10"/>
  <c r="AA435" i="10"/>
  <c r="Z435" i="10"/>
  <c r="Y435" i="10"/>
  <c r="X435" i="10"/>
  <c r="AB434" i="10"/>
  <c r="AA434" i="10"/>
  <c r="Z434" i="10"/>
  <c r="Y434" i="10"/>
  <c r="X434" i="10"/>
  <c r="AB433" i="10"/>
  <c r="AA433" i="10"/>
  <c r="Z433" i="10"/>
  <c r="Y433" i="10"/>
  <c r="X433" i="10"/>
  <c r="AB432" i="10"/>
  <c r="AA432" i="10"/>
  <c r="Z432" i="10"/>
  <c r="Y432" i="10"/>
  <c r="X432" i="10"/>
  <c r="AB431" i="10"/>
  <c r="AA431" i="10"/>
  <c r="Z431" i="10"/>
  <c r="Y431" i="10"/>
  <c r="X431" i="10"/>
  <c r="AB430" i="10"/>
  <c r="AA430" i="10"/>
  <c r="Z430" i="10"/>
  <c r="Y430" i="10"/>
  <c r="X430" i="10"/>
  <c r="AB429" i="10"/>
  <c r="AA429" i="10"/>
  <c r="Z429" i="10"/>
  <c r="Y429" i="10"/>
  <c r="X429" i="10"/>
  <c r="AB428" i="10"/>
  <c r="AA428" i="10"/>
  <c r="Z428" i="10"/>
  <c r="Y428" i="10"/>
  <c r="X428" i="10"/>
  <c r="AB427" i="10"/>
  <c r="AA427" i="10"/>
  <c r="Z427" i="10"/>
  <c r="Y427" i="10"/>
  <c r="X427" i="10"/>
  <c r="AB426" i="10"/>
  <c r="AA426" i="10"/>
  <c r="Z426" i="10"/>
  <c r="Y426" i="10"/>
  <c r="X426" i="10"/>
  <c r="AB425" i="10"/>
  <c r="AC425" i="10" s="1"/>
  <c r="AA425" i="10"/>
  <c r="Z425" i="10"/>
  <c r="Y425" i="10"/>
  <c r="X425" i="10"/>
  <c r="AB424" i="10"/>
  <c r="AA424" i="10"/>
  <c r="Z424" i="10"/>
  <c r="Y424" i="10"/>
  <c r="X424" i="10"/>
  <c r="AB423" i="10"/>
  <c r="AA423" i="10"/>
  <c r="Z423" i="10"/>
  <c r="Y423" i="10"/>
  <c r="X423" i="10"/>
  <c r="AB422" i="10"/>
  <c r="AA422" i="10"/>
  <c r="Z422" i="10"/>
  <c r="Y422" i="10"/>
  <c r="X422" i="10"/>
  <c r="AB421" i="10"/>
  <c r="AA421" i="10"/>
  <c r="Z421" i="10"/>
  <c r="Y421" i="10"/>
  <c r="X421" i="10"/>
  <c r="AB420" i="10"/>
  <c r="AA420" i="10"/>
  <c r="Z420" i="10"/>
  <c r="Y420" i="10"/>
  <c r="X420" i="10"/>
  <c r="AB419" i="10"/>
  <c r="AA419" i="10"/>
  <c r="Z419" i="10"/>
  <c r="Y419" i="10"/>
  <c r="X419" i="10"/>
  <c r="AB418" i="10"/>
  <c r="AA418" i="10"/>
  <c r="Z418" i="10"/>
  <c r="Y418" i="10"/>
  <c r="X418" i="10"/>
  <c r="AB417" i="10"/>
  <c r="AA417" i="10"/>
  <c r="Z417" i="10"/>
  <c r="Y417" i="10"/>
  <c r="X417" i="10"/>
  <c r="AB416" i="10"/>
  <c r="AA416" i="10"/>
  <c r="Z416" i="10"/>
  <c r="Y416" i="10"/>
  <c r="AC416" i="10" s="1"/>
  <c r="X416" i="10"/>
  <c r="AB415" i="10"/>
  <c r="AA415" i="10"/>
  <c r="Z415" i="10"/>
  <c r="Y415" i="10"/>
  <c r="X415" i="10"/>
  <c r="AB414" i="10"/>
  <c r="AA414" i="10"/>
  <c r="Z414" i="10"/>
  <c r="Y414" i="10"/>
  <c r="X414" i="10"/>
  <c r="AB413" i="10"/>
  <c r="AC413" i="10" s="1"/>
  <c r="AA413" i="10"/>
  <c r="Z413" i="10"/>
  <c r="Y413" i="10"/>
  <c r="X413" i="10"/>
  <c r="AB412" i="10"/>
  <c r="AA412" i="10"/>
  <c r="Z412" i="10"/>
  <c r="Y412" i="10"/>
  <c r="X412" i="10"/>
  <c r="AB411" i="10"/>
  <c r="AA411" i="10"/>
  <c r="Z411" i="10"/>
  <c r="Y411" i="10"/>
  <c r="X411" i="10"/>
  <c r="AB410" i="10"/>
  <c r="AA410" i="10"/>
  <c r="Z410" i="10"/>
  <c r="Y410" i="10"/>
  <c r="X410" i="10"/>
  <c r="AB409" i="10"/>
  <c r="AA409" i="10"/>
  <c r="Z409" i="10"/>
  <c r="Y409" i="10"/>
  <c r="X409" i="10"/>
  <c r="AB408" i="10"/>
  <c r="AA408" i="10"/>
  <c r="Z408" i="10"/>
  <c r="Y408" i="10"/>
  <c r="X408" i="10"/>
  <c r="AB407" i="10"/>
  <c r="AA407" i="10"/>
  <c r="Z407" i="10"/>
  <c r="Y407" i="10"/>
  <c r="X407" i="10"/>
  <c r="AB406" i="10"/>
  <c r="AA406" i="10"/>
  <c r="Z406" i="10"/>
  <c r="Y406" i="10"/>
  <c r="X406" i="10"/>
  <c r="AB405" i="10"/>
  <c r="AA405" i="10"/>
  <c r="Z405" i="10"/>
  <c r="Y405" i="10"/>
  <c r="X405" i="10"/>
  <c r="AB404" i="10"/>
  <c r="AA404" i="10"/>
  <c r="Z404" i="10"/>
  <c r="Y404" i="10"/>
  <c r="AC404" i="10" s="1"/>
  <c r="X404" i="10"/>
  <c r="AB403" i="10"/>
  <c r="AA403" i="10"/>
  <c r="Z403" i="10"/>
  <c r="Y403" i="10"/>
  <c r="X403" i="10"/>
  <c r="AB402" i="10"/>
  <c r="AA402" i="10"/>
  <c r="Z402" i="10"/>
  <c r="Y402" i="10"/>
  <c r="X402" i="10"/>
  <c r="AB401" i="10"/>
  <c r="AC401" i="10" s="1"/>
  <c r="AA401" i="10"/>
  <c r="Z401" i="10"/>
  <c r="Y401" i="10"/>
  <c r="X401" i="10"/>
  <c r="AB400" i="10"/>
  <c r="AA400" i="10"/>
  <c r="Z400" i="10"/>
  <c r="Y400" i="10"/>
  <c r="X400" i="10"/>
  <c r="AB399" i="10"/>
  <c r="AA399" i="10"/>
  <c r="Z399" i="10"/>
  <c r="Y399" i="10"/>
  <c r="X399" i="10"/>
  <c r="AB398" i="10"/>
  <c r="AA398" i="10"/>
  <c r="Z398" i="10"/>
  <c r="Y398" i="10"/>
  <c r="X398" i="10"/>
  <c r="AB397" i="10"/>
  <c r="AA397" i="10"/>
  <c r="Z397" i="10"/>
  <c r="Y397" i="10"/>
  <c r="X397" i="10"/>
  <c r="AB396" i="10"/>
  <c r="AA396" i="10"/>
  <c r="Z396" i="10"/>
  <c r="Y396" i="10"/>
  <c r="X396" i="10"/>
  <c r="AB395" i="10"/>
  <c r="AA395" i="10"/>
  <c r="Z395" i="10"/>
  <c r="Y395" i="10"/>
  <c r="X395" i="10"/>
  <c r="AB394" i="10"/>
  <c r="AA394" i="10"/>
  <c r="Z394" i="10"/>
  <c r="Y394" i="10"/>
  <c r="X394" i="10"/>
  <c r="AB393" i="10"/>
  <c r="AA393" i="10"/>
  <c r="Z393" i="10"/>
  <c r="Y393" i="10"/>
  <c r="X393" i="10"/>
  <c r="AB392" i="10"/>
  <c r="AA392" i="10"/>
  <c r="Z392" i="10"/>
  <c r="Y392" i="10"/>
  <c r="AC392" i="10" s="1"/>
  <c r="X392" i="10"/>
  <c r="AB391" i="10"/>
  <c r="AA391" i="10"/>
  <c r="Z391" i="10"/>
  <c r="Y391" i="10"/>
  <c r="X391" i="10"/>
  <c r="AB390" i="10"/>
  <c r="AA390" i="10"/>
  <c r="Z390" i="10"/>
  <c r="Y390" i="10"/>
  <c r="X390" i="10"/>
  <c r="AB389" i="10"/>
  <c r="AC389" i="10" s="1"/>
  <c r="AA389" i="10"/>
  <c r="Z389" i="10"/>
  <c r="Y389" i="10"/>
  <c r="X389" i="10"/>
  <c r="AB388" i="10"/>
  <c r="AA388" i="10"/>
  <c r="Z388" i="10"/>
  <c r="Y388" i="10"/>
  <c r="X388" i="10"/>
  <c r="AB387" i="10"/>
  <c r="AA387" i="10"/>
  <c r="Z387" i="10"/>
  <c r="Y387" i="10"/>
  <c r="X387" i="10"/>
  <c r="AB386" i="10"/>
  <c r="AA386" i="10"/>
  <c r="Z386" i="10"/>
  <c r="Y386" i="10"/>
  <c r="X386" i="10"/>
  <c r="AB385" i="10"/>
  <c r="AA385" i="10"/>
  <c r="Z385" i="10"/>
  <c r="Y385" i="10"/>
  <c r="X385" i="10"/>
  <c r="AB384" i="10"/>
  <c r="AA384" i="10"/>
  <c r="Z384" i="10"/>
  <c r="Y384" i="10"/>
  <c r="X384" i="10"/>
  <c r="AB383" i="10"/>
  <c r="AA383" i="10"/>
  <c r="Z383" i="10"/>
  <c r="Y383" i="10"/>
  <c r="X383" i="10"/>
  <c r="AB382" i="10"/>
  <c r="AA382" i="10"/>
  <c r="Z382" i="10"/>
  <c r="Y382" i="10"/>
  <c r="X382" i="10"/>
  <c r="AB381" i="10"/>
  <c r="AA381" i="10"/>
  <c r="Z381" i="10"/>
  <c r="Y381" i="10"/>
  <c r="X381" i="10"/>
  <c r="AB380" i="10"/>
  <c r="AA380" i="10"/>
  <c r="Z380" i="10"/>
  <c r="Y380" i="10"/>
  <c r="AC380" i="10" s="1"/>
  <c r="X380" i="10"/>
  <c r="AB379" i="10"/>
  <c r="AA379" i="10"/>
  <c r="Z379" i="10"/>
  <c r="Y379" i="10"/>
  <c r="X379" i="10"/>
  <c r="AB378" i="10"/>
  <c r="AA378" i="10"/>
  <c r="Z378" i="10"/>
  <c r="Y378" i="10"/>
  <c r="X378" i="10"/>
  <c r="AB377" i="10"/>
  <c r="AC377" i="10" s="1"/>
  <c r="AA377" i="10"/>
  <c r="Z377" i="10"/>
  <c r="Y377" i="10"/>
  <c r="X377" i="10"/>
  <c r="AB376" i="10"/>
  <c r="AA376" i="10"/>
  <c r="Z376" i="10"/>
  <c r="Y376" i="10"/>
  <c r="X376" i="10"/>
  <c r="AB375" i="10"/>
  <c r="AA375" i="10"/>
  <c r="Z375" i="10"/>
  <c r="Y375" i="10"/>
  <c r="X375" i="10"/>
  <c r="AB374" i="10"/>
  <c r="AA374" i="10"/>
  <c r="Z374" i="10"/>
  <c r="Y374" i="10"/>
  <c r="X374" i="10"/>
  <c r="AB373" i="10"/>
  <c r="AA373" i="10"/>
  <c r="Z373" i="10"/>
  <c r="Y373" i="10"/>
  <c r="X373" i="10"/>
  <c r="AB372" i="10"/>
  <c r="AA372" i="10"/>
  <c r="Z372" i="10"/>
  <c r="Y372" i="10"/>
  <c r="X372" i="10"/>
  <c r="AB371" i="10"/>
  <c r="AA371" i="10"/>
  <c r="Z371" i="10"/>
  <c r="Y371" i="10"/>
  <c r="X371" i="10"/>
  <c r="AB370" i="10"/>
  <c r="AA370" i="10"/>
  <c r="Z370" i="10"/>
  <c r="Y370" i="10"/>
  <c r="X370" i="10"/>
  <c r="AB369" i="10"/>
  <c r="AA369" i="10"/>
  <c r="Z369" i="10"/>
  <c r="Y369" i="10"/>
  <c r="X369" i="10"/>
  <c r="AB368" i="10"/>
  <c r="AA368" i="10"/>
  <c r="Z368" i="10"/>
  <c r="Y368" i="10"/>
  <c r="X368" i="10"/>
  <c r="AB367" i="10"/>
  <c r="AA367" i="10"/>
  <c r="Z367" i="10"/>
  <c r="Y367" i="10"/>
  <c r="X367" i="10"/>
  <c r="AB366" i="10"/>
  <c r="AA366" i="10"/>
  <c r="Z366" i="10"/>
  <c r="Y366" i="10"/>
  <c r="X366" i="10"/>
  <c r="AB365" i="10"/>
  <c r="AC365" i="10" s="1"/>
  <c r="AA365" i="10"/>
  <c r="Z365" i="10"/>
  <c r="Y365" i="10"/>
  <c r="X365" i="10"/>
  <c r="AB364" i="10"/>
  <c r="AA364" i="10"/>
  <c r="Z364" i="10"/>
  <c r="Y364" i="10"/>
  <c r="X364" i="10"/>
  <c r="AB363" i="10"/>
  <c r="AA363" i="10"/>
  <c r="Z363" i="10"/>
  <c r="Y363" i="10"/>
  <c r="X363" i="10"/>
  <c r="AB362" i="10"/>
  <c r="AA362" i="10"/>
  <c r="Z362" i="10"/>
  <c r="Y362" i="10"/>
  <c r="X362" i="10"/>
  <c r="AB361" i="10"/>
  <c r="AA361" i="10"/>
  <c r="Z361" i="10"/>
  <c r="Y361" i="10"/>
  <c r="X361" i="10"/>
  <c r="AB360" i="10"/>
  <c r="AA360" i="10"/>
  <c r="Z360" i="10"/>
  <c r="Y360" i="10"/>
  <c r="X360" i="10"/>
  <c r="AB359" i="10"/>
  <c r="AA359" i="10"/>
  <c r="Z359" i="10"/>
  <c r="Y359" i="10"/>
  <c r="X359" i="10"/>
  <c r="AB358" i="10"/>
  <c r="AA358" i="10"/>
  <c r="Z358" i="10"/>
  <c r="Y358" i="10"/>
  <c r="X358" i="10"/>
  <c r="AB357" i="10"/>
  <c r="AA357" i="10"/>
  <c r="Z357" i="10"/>
  <c r="Y357" i="10"/>
  <c r="X357" i="10"/>
  <c r="AB356" i="10"/>
  <c r="AA356" i="10"/>
  <c r="Z356" i="10"/>
  <c r="Y356" i="10"/>
  <c r="X356" i="10"/>
  <c r="AB355" i="10"/>
  <c r="AA355" i="10"/>
  <c r="Z355" i="10"/>
  <c r="Y355" i="10"/>
  <c r="X355" i="10"/>
  <c r="AB354" i="10"/>
  <c r="AA354" i="10"/>
  <c r="Z354" i="10"/>
  <c r="Y354" i="10"/>
  <c r="X354" i="10"/>
  <c r="AB353" i="10"/>
  <c r="AC353" i="10" s="1"/>
  <c r="AA353" i="10"/>
  <c r="Z353" i="10"/>
  <c r="Y353" i="10"/>
  <c r="X353" i="10"/>
  <c r="AB352" i="10"/>
  <c r="AA352" i="10"/>
  <c r="Z352" i="10"/>
  <c r="Y352" i="10"/>
  <c r="X352" i="10"/>
  <c r="AB351" i="10"/>
  <c r="AA351" i="10"/>
  <c r="Z351" i="10"/>
  <c r="Y351" i="10"/>
  <c r="X351" i="10"/>
  <c r="AB350" i="10"/>
  <c r="AA350" i="10"/>
  <c r="Z350" i="10"/>
  <c r="Y350" i="10"/>
  <c r="X350" i="10"/>
  <c r="AB349" i="10"/>
  <c r="AA349" i="10"/>
  <c r="Z349" i="10"/>
  <c r="Y349" i="10"/>
  <c r="X349" i="10"/>
  <c r="AB348" i="10"/>
  <c r="AA348" i="10"/>
  <c r="Z348" i="10"/>
  <c r="Y348" i="10"/>
  <c r="X348" i="10"/>
  <c r="AB347" i="10"/>
  <c r="AA347" i="10"/>
  <c r="Z347" i="10"/>
  <c r="Y347" i="10"/>
  <c r="X347" i="10"/>
  <c r="AB346" i="10"/>
  <c r="AA346" i="10"/>
  <c r="Z346" i="10"/>
  <c r="Y346" i="10"/>
  <c r="X346" i="10"/>
  <c r="AB345" i="10"/>
  <c r="AA345" i="10"/>
  <c r="Z345" i="10"/>
  <c r="Y345" i="10"/>
  <c r="X345" i="10"/>
  <c r="AB344" i="10"/>
  <c r="AA344" i="10"/>
  <c r="Z344" i="10"/>
  <c r="Y344" i="10"/>
  <c r="X344" i="10"/>
  <c r="AB343" i="10"/>
  <c r="AA343" i="10"/>
  <c r="Z343" i="10"/>
  <c r="Y343" i="10"/>
  <c r="X343" i="10"/>
  <c r="AB342" i="10"/>
  <c r="AA342" i="10"/>
  <c r="Z342" i="10"/>
  <c r="Y342" i="10"/>
  <c r="X342" i="10"/>
  <c r="AB341" i="10"/>
  <c r="AC341" i="10" s="1"/>
  <c r="AA341" i="10"/>
  <c r="Z341" i="10"/>
  <c r="Y341" i="10"/>
  <c r="X341" i="10"/>
  <c r="AB340" i="10"/>
  <c r="AA340" i="10"/>
  <c r="Z340" i="10"/>
  <c r="Y340" i="10"/>
  <c r="X340" i="10"/>
  <c r="AB339" i="10"/>
  <c r="AA339" i="10"/>
  <c r="Z339" i="10"/>
  <c r="Y339" i="10"/>
  <c r="X339" i="10"/>
  <c r="AB338" i="10"/>
  <c r="AA338" i="10"/>
  <c r="Z338" i="10"/>
  <c r="Y338" i="10"/>
  <c r="X338" i="10"/>
  <c r="AB337" i="10"/>
  <c r="AA337" i="10"/>
  <c r="Z337" i="10"/>
  <c r="Y337" i="10"/>
  <c r="X337" i="10"/>
  <c r="AB336" i="10"/>
  <c r="AA336" i="10"/>
  <c r="Z336" i="10"/>
  <c r="Y336" i="10"/>
  <c r="X336" i="10"/>
  <c r="AB335" i="10"/>
  <c r="AA335" i="10"/>
  <c r="Z335" i="10"/>
  <c r="Y335" i="10"/>
  <c r="X335" i="10"/>
  <c r="AB334" i="10"/>
  <c r="AA334" i="10"/>
  <c r="Z334" i="10"/>
  <c r="Y334" i="10"/>
  <c r="X334" i="10"/>
  <c r="AB333" i="10"/>
  <c r="AA333" i="10"/>
  <c r="Z333" i="10"/>
  <c r="Y333" i="10"/>
  <c r="X333" i="10"/>
  <c r="AB332" i="10"/>
  <c r="AA332" i="10"/>
  <c r="Z332" i="10"/>
  <c r="Y332" i="10"/>
  <c r="X332" i="10"/>
  <c r="AB331" i="10"/>
  <c r="AA331" i="10"/>
  <c r="Z331" i="10"/>
  <c r="Y331" i="10"/>
  <c r="X331" i="10"/>
  <c r="AB330" i="10"/>
  <c r="AA330" i="10"/>
  <c r="Z330" i="10"/>
  <c r="Y330" i="10"/>
  <c r="X330" i="10"/>
  <c r="AB329" i="10"/>
  <c r="AC329" i="10" s="1"/>
  <c r="AA329" i="10"/>
  <c r="Z329" i="10"/>
  <c r="Y329" i="10"/>
  <c r="X329" i="10"/>
  <c r="AB328" i="10"/>
  <c r="AA328" i="10"/>
  <c r="Z328" i="10"/>
  <c r="Y328" i="10"/>
  <c r="X328" i="10"/>
  <c r="AB327" i="10"/>
  <c r="AA327" i="10"/>
  <c r="Z327" i="10"/>
  <c r="Y327" i="10"/>
  <c r="X327" i="10"/>
  <c r="AB326" i="10"/>
  <c r="AA326" i="10"/>
  <c r="Z326" i="10"/>
  <c r="Y326" i="10"/>
  <c r="X326" i="10"/>
  <c r="AB325" i="10"/>
  <c r="AA325" i="10"/>
  <c r="Z325" i="10"/>
  <c r="Y325" i="10"/>
  <c r="X325" i="10"/>
  <c r="AB324" i="10"/>
  <c r="AA324" i="10"/>
  <c r="Z324" i="10"/>
  <c r="Y324" i="10"/>
  <c r="X324" i="10"/>
  <c r="AB323" i="10"/>
  <c r="AA323" i="10"/>
  <c r="Z323" i="10"/>
  <c r="Y323" i="10"/>
  <c r="X323" i="10"/>
  <c r="AB322" i="10"/>
  <c r="AA322" i="10"/>
  <c r="Z322" i="10"/>
  <c r="Y322" i="10"/>
  <c r="X322" i="10"/>
  <c r="AB321" i="10"/>
  <c r="AA321" i="10"/>
  <c r="Z321" i="10"/>
  <c r="Y321" i="10"/>
  <c r="X321" i="10"/>
  <c r="AB320" i="10"/>
  <c r="AA320" i="10"/>
  <c r="Z320" i="10"/>
  <c r="Y320" i="10"/>
  <c r="X320" i="10"/>
  <c r="AB319" i="10"/>
  <c r="AA319" i="10"/>
  <c r="Z319" i="10"/>
  <c r="Y319" i="10"/>
  <c r="X319" i="10"/>
  <c r="AB318" i="10"/>
  <c r="AA318" i="10"/>
  <c r="Z318" i="10"/>
  <c r="Y318" i="10"/>
  <c r="X318" i="10"/>
  <c r="AB317" i="10"/>
  <c r="AA317" i="10"/>
  <c r="Z317" i="10"/>
  <c r="Y317" i="10"/>
  <c r="X317" i="10"/>
  <c r="AB316" i="10"/>
  <c r="AA316" i="10"/>
  <c r="Z316" i="10"/>
  <c r="Y316" i="10"/>
  <c r="X316" i="10"/>
  <c r="AB315" i="10"/>
  <c r="AA315" i="10"/>
  <c r="Z315" i="10"/>
  <c r="Y315" i="10"/>
  <c r="X315" i="10"/>
  <c r="AB314" i="10"/>
  <c r="AA314" i="10"/>
  <c r="Z314" i="10"/>
  <c r="Y314" i="10"/>
  <c r="X314" i="10"/>
  <c r="AB313" i="10"/>
  <c r="AA313" i="10"/>
  <c r="Z313" i="10"/>
  <c r="Y313" i="10"/>
  <c r="X313" i="10"/>
  <c r="AB312" i="10"/>
  <c r="AA312" i="10"/>
  <c r="Z312" i="10"/>
  <c r="Y312" i="10"/>
  <c r="X312" i="10"/>
  <c r="AB311" i="10"/>
  <c r="AA311" i="10"/>
  <c r="Z311" i="10"/>
  <c r="Y311" i="10"/>
  <c r="X311" i="10"/>
  <c r="AB310" i="10"/>
  <c r="AA310" i="10"/>
  <c r="Z310" i="10"/>
  <c r="Y310" i="10"/>
  <c r="X310" i="10"/>
  <c r="AB309" i="10"/>
  <c r="AA309" i="10"/>
  <c r="Z309" i="10"/>
  <c r="Y309" i="10"/>
  <c r="X309" i="10"/>
  <c r="AB308" i="10"/>
  <c r="AA308" i="10"/>
  <c r="Z308" i="10"/>
  <c r="Y308" i="10"/>
  <c r="X308" i="10"/>
  <c r="AB307" i="10"/>
  <c r="AA307" i="10"/>
  <c r="Z307" i="10"/>
  <c r="Y307" i="10"/>
  <c r="X307" i="10"/>
  <c r="AB306" i="10"/>
  <c r="AA306" i="10"/>
  <c r="Z306" i="10"/>
  <c r="Y306" i="10"/>
  <c r="X306" i="10"/>
  <c r="AB305" i="10"/>
  <c r="AA305" i="10"/>
  <c r="Z305" i="10"/>
  <c r="Y305" i="10"/>
  <c r="X305" i="10"/>
  <c r="AB304" i="10"/>
  <c r="AA304" i="10"/>
  <c r="Z304" i="10"/>
  <c r="Y304" i="10"/>
  <c r="X304" i="10"/>
  <c r="AB303" i="10"/>
  <c r="AA303" i="10"/>
  <c r="Z303" i="10"/>
  <c r="Y303" i="10"/>
  <c r="X303" i="10"/>
  <c r="AB302" i="10"/>
  <c r="AA302" i="10"/>
  <c r="Z302" i="10"/>
  <c r="Y302" i="10"/>
  <c r="X302" i="10"/>
  <c r="AB301" i="10"/>
  <c r="AA301" i="10"/>
  <c r="Z301" i="10"/>
  <c r="Y301" i="10"/>
  <c r="X301" i="10"/>
  <c r="AB300" i="10"/>
  <c r="AA300" i="10"/>
  <c r="Z300" i="10"/>
  <c r="Y300" i="10"/>
  <c r="X300" i="10"/>
  <c r="AB299" i="10"/>
  <c r="AA299" i="10"/>
  <c r="Z299" i="10"/>
  <c r="Y299" i="10"/>
  <c r="X299" i="10"/>
  <c r="AB298" i="10"/>
  <c r="AA298" i="10"/>
  <c r="Z298" i="10"/>
  <c r="Y298" i="10"/>
  <c r="X298" i="10"/>
  <c r="AB297" i="10"/>
  <c r="AA297" i="10"/>
  <c r="Z297" i="10"/>
  <c r="Y297" i="10"/>
  <c r="X297" i="10"/>
  <c r="AB296" i="10"/>
  <c r="AA296" i="10"/>
  <c r="Z296" i="10"/>
  <c r="Y296" i="10"/>
  <c r="AC296" i="10" s="1"/>
  <c r="X296" i="10"/>
  <c r="AB295" i="10"/>
  <c r="AA295" i="10"/>
  <c r="Z295" i="10"/>
  <c r="Y295" i="10"/>
  <c r="X295" i="10"/>
  <c r="AB294" i="10"/>
  <c r="AA294" i="10"/>
  <c r="Z294" i="10"/>
  <c r="Y294" i="10"/>
  <c r="X294" i="10"/>
  <c r="AB293" i="10"/>
  <c r="AA293" i="10"/>
  <c r="Z293" i="10"/>
  <c r="Y293" i="10"/>
  <c r="X293" i="10"/>
  <c r="AB292" i="10"/>
  <c r="AA292" i="10"/>
  <c r="Z292" i="10"/>
  <c r="Y292" i="10"/>
  <c r="X292" i="10"/>
  <c r="AB291" i="10"/>
  <c r="AA291" i="10"/>
  <c r="Z291" i="10"/>
  <c r="Y291" i="10"/>
  <c r="X291" i="10"/>
  <c r="AB290" i="10"/>
  <c r="AA290" i="10"/>
  <c r="Z290" i="10"/>
  <c r="Y290" i="10"/>
  <c r="X290" i="10"/>
  <c r="AB289" i="10"/>
  <c r="AA289" i="10"/>
  <c r="Z289" i="10"/>
  <c r="Y289" i="10"/>
  <c r="X289" i="10"/>
  <c r="AB288" i="10"/>
  <c r="AA288" i="10"/>
  <c r="Z288" i="10"/>
  <c r="Y288" i="10"/>
  <c r="X288" i="10"/>
  <c r="AB287" i="10"/>
  <c r="AA287" i="10"/>
  <c r="Z287" i="10"/>
  <c r="Y287" i="10"/>
  <c r="X287" i="10"/>
  <c r="AB286" i="10"/>
  <c r="AA286" i="10"/>
  <c r="Z286" i="10"/>
  <c r="Y286" i="10"/>
  <c r="X286" i="10"/>
  <c r="AB285" i="10"/>
  <c r="AA285" i="10"/>
  <c r="Z285" i="10"/>
  <c r="Y285" i="10"/>
  <c r="X285" i="10"/>
  <c r="AB284" i="10"/>
  <c r="AA284" i="10"/>
  <c r="Z284" i="10"/>
  <c r="Y284" i="10"/>
  <c r="AC284" i="10" s="1"/>
  <c r="X284" i="10"/>
  <c r="AB283" i="10"/>
  <c r="AA283" i="10"/>
  <c r="Z283" i="10"/>
  <c r="Y283" i="10"/>
  <c r="X283" i="10"/>
  <c r="AB282" i="10"/>
  <c r="AA282" i="10"/>
  <c r="Z282" i="10"/>
  <c r="Y282" i="10"/>
  <c r="X282" i="10"/>
  <c r="AB281" i="10"/>
  <c r="AA281" i="10"/>
  <c r="Z281" i="10"/>
  <c r="Y281" i="10"/>
  <c r="X281" i="10"/>
  <c r="AB280" i="10"/>
  <c r="AA280" i="10"/>
  <c r="Z280" i="10"/>
  <c r="Y280" i="10"/>
  <c r="X280" i="10"/>
  <c r="AB279" i="10"/>
  <c r="AA279" i="10"/>
  <c r="Z279" i="10"/>
  <c r="Y279" i="10"/>
  <c r="X279" i="10"/>
  <c r="AB278" i="10"/>
  <c r="AA278" i="10"/>
  <c r="Z278" i="10"/>
  <c r="Y278" i="10"/>
  <c r="X278" i="10"/>
  <c r="AB277" i="10"/>
  <c r="AA277" i="10"/>
  <c r="Z277" i="10"/>
  <c r="Y277" i="10"/>
  <c r="X277" i="10"/>
  <c r="AB276" i="10"/>
  <c r="AA276" i="10"/>
  <c r="Z276" i="10"/>
  <c r="Y276" i="10"/>
  <c r="X276" i="10"/>
  <c r="AB275" i="10"/>
  <c r="AA275" i="10"/>
  <c r="Z275" i="10"/>
  <c r="Y275" i="10"/>
  <c r="X275" i="10"/>
  <c r="AB274" i="10"/>
  <c r="AA274" i="10"/>
  <c r="Z274" i="10"/>
  <c r="Y274" i="10"/>
  <c r="X274" i="10"/>
  <c r="AB273" i="10"/>
  <c r="AA273" i="10"/>
  <c r="Z273" i="10"/>
  <c r="Y273" i="10"/>
  <c r="X273" i="10"/>
  <c r="AB272" i="10"/>
  <c r="AA272" i="10"/>
  <c r="Z272" i="10"/>
  <c r="Y272" i="10"/>
  <c r="AC272" i="10" s="1"/>
  <c r="X272" i="10"/>
  <c r="AB271" i="10"/>
  <c r="AA271" i="10"/>
  <c r="Z271" i="10"/>
  <c r="Y271" i="10"/>
  <c r="AC271" i="10" s="1"/>
  <c r="X271" i="10"/>
  <c r="AB270" i="10"/>
  <c r="AA270" i="10"/>
  <c r="Z270" i="10"/>
  <c r="Y270" i="10"/>
  <c r="X270" i="10"/>
  <c r="AB269" i="10"/>
  <c r="AA269" i="10"/>
  <c r="Z269" i="10"/>
  <c r="Y269" i="10"/>
  <c r="X269" i="10"/>
  <c r="AB268" i="10"/>
  <c r="AA268" i="10"/>
  <c r="Z268" i="10"/>
  <c r="Y268" i="10"/>
  <c r="X268" i="10"/>
  <c r="AB267" i="10"/>
  <c r="AA267" i="10"/>
  <c r="Z267" i="10"/>
  <c r="Y267" i="10"/>
  <c r="X267" i="10"/>
  <c r="AB266" i="10"/>
  <c r="AA266" i="10"/>
  <c r="Z266" i="10"/>
  <c r="Y266" i="10"/>
  <c r="X266" i="10"/>
  <c r="AB265" i="10"/>
  <c r="AA265" i="10"/>
  <c r="Z265" i="10"/>
  <c r="Y265" i="10"/>
  <c r="X265" i="10"/>
  <c r="AB264" i="10"/>
  <c r="AA264" i="10"/>
  <c r="Z264" i="10"/>
  <c r="Y264" i="10"/>
  <c r="X264" i="10"/>
  <c r="AB263" i="10"/>
  <c r="AA263" i="10"/>
  <c r="Z263" i="10"/>
  <c r="Y263" i="10"/>
  <c r="X263" i="10"/>
  <c r="AB262" i="10"/>
  <c r="AA262" i="10"/>
  <c r="Z262" i="10"/>
  <c r="Y262" i="10"/>
  <c r="X262" i="10"/>
  <c r="AB261" i="10"/>
  <c r="AA261" i="10"/>
  <c r="Z261" i="10"/>
  <c r="Y261" i="10"/>
  <c r="X261" i="10"/>
  <c r="AB260" i="10"/>
  <c r="AA260" i="10"/>
  <c r="Z260" i="10"/>
  <c r="Y260" i="10"/>
  <c r="AC260" i="10" s="1"/>
  <c r="X260" i="10"/>
  <c r="AB259" i="10"/>
  <c r="AA259" i="10"/>
  <c r="Z259" i="10"/>
  <c r="Y259" i="10"/>
  <c r="AC259" i="10" s="1"/>
  <c r="X259" i="10"/>
  <c r="AB258" i="10"/>
  <c r="AA258" i="10"/>
  <c r="Z258" i="10"/>
  <c r="Y258" i="10"/>
  <c r="X258" i="10"/>
  <c r="AB257" i="10"/>
  <c r="AA257" i="10"/>
  <c r="Z257" i="10"/>
  <c r="Y257" i="10"/>
  <c r="X257" i="10"/>
  <c r="AB256" i="10"/>
  <c r="AA256" i="10"/>
  <c r="Z256" i="10"/>
  <c r="Y256" i="10"/>
  <c r="X256" i="10"/>
  <c r="AB255" i="10"/>
  <c r="AA255" i="10"/>
  <c r="Z255" i="10"/>
  <c r="Y255" i="10"/>
  <c r="X255" i="10"/>
  <c r="AB254" i="10"/>
  <c r="AA254" i="10"/>
  <c r="Z254" i="10"/>
  <c r="Y254" i="10"/>
  <c r="X254" i="10"/>
  <c r="AB253" i="10"/>
  <c r="AA253" i="10"/>
  <c r="Z253" i="10"/>
  <c r="Y253" i="10"/>
  <c r="X253" i="10"/>
  <c r="AB252" i="10"/>
  <c r="AA252" i="10"/>
  <c r="Z252" i="10"/>
  <c r="Y252" i="10"/>
  <c r="X252" i="10"/>
  <c r="AB251" i="10"/>
  <c r="AA251" i="10"/>
  <c r="Z251" i="10"/>
  <c r="Y251" i="10"/>
  <c r="X251" i="10"/>
  <c r="AB250" i="10"/>
  <c r="AA250" i="10"/>
  <c r="Z250" i="10"/>
  <c r="Y250" i="10"/>
  <c r="X250" i="10"/>
  <c r="AB249" i="10"/>
  <c r="AA249" i="10"/>
  <c r="Z249" i="10"/>
  <c r="Y249" i="10"/>
  <c r="X249" i="10"/>
  <c r="AB248" i="10"/>
  <c r="AA248" i="10"/>
  <c r="Z248" i="10"/>
  <c r="Y248" i="10"/>
  <c r="X248" i="10"/>
  <c r="AB247" i="10"/>
  <c r="AA247" i="10"/>
  <c r="Z247" i="10"/>
  <c r="Y247" i="10"/>
  <c r="AC247" i="10" s="1"/>
  <c r="X247" i="10"/>
  <c r="AB246" i="10"/>
  <c r="AA246" i="10"/>
  <c r="Z246" i="10"/>
  <c r="Y246" i="10"/>
  <c r="X246" i="10"/>
  <c r="AB245" i="10"/>
  <c r="AA245" i="10"/>
  <c r="Z245" i="10"/>
  <c r="Y245" i="10"/>
  <c r="X245" i="10"/>
  <c r="AB244" i="10"/>
  <c r="AA244" i="10"/>
  <c r="Z244" i="10"/>
  <c r="Y244" i="10"/>
  <c r="X244" i="10"/>
  <c r="AB243" i="10"/>
  <c r="AA243" i="10"/>
  <c r="Z243" i="10"/>
  <c r="Y243" i="10"/>
  <c r="X243" i="10"/>
  <c r="AB242" i="10"/>
  <c r="AA242" i="10"/>
  <c r="Z242" i="10"/>
  <c r="Y242" i="10"/>
  <c r="X242" i="10"/>
  <c r="AB241" i="10"/>
  <c r="AA241" i="10"/>
  <c r="Z241" i="10"/>
  <c r="Y241" i="10"/>
  <c r="X241" i="10"/>
  <c r="AB240" i="10"/>
  <c r="AA240" i="10"/>
  <c r="Z240" i="10"/>
  <c r="Y240" i="10"/>
  <c r="X240" i="10"/>
  <c r="AB239" i="10"/>
  <c r="AA239" i="10"/>
  <c r="Z239" i="10"/>
  <c r="Y239" i="10"/>
  <c r="X239" i="10"/>
  <c r="AB238" i="10"/>
  <c r="AA238" i="10"/>
  <c r="Z238" i="10"/>
  <c r="Y238" i="10"/>
  <c r="X238" i="10"/>
  <c r="AB237" i="10"/>
  <c r="AA237" i="10"/>
  <c r="Z237" i="10"/>
  <c r="Y237" i="10"/>
  <c r="X237" i="10"/>
  <c r="AB236" i="10"/>
  <c r="AA236" i="10"/>
  <c r="Z236" i="10"/>
  <c r="Y236" i="10"/>
  <c r="X236" i="10"/>
  <c r="AB235" i="10"/>
  <c r="AA235" i="10"/>
  <c r="Z235" i="10"/>
  <c r="Y235" i="10"/>
  <c r="AC235" i="10" s="1"/>
  <c r="X235" i="10"/>
  <c r="AB234" i="10"/>
  <c r="AA234" i="10"/>
  <c r="Z234" i="10"/>
  <c r="Y234" i="10"/>
  <c r="X234" i="10"/>
  <c r="AB233" i="10"/>
  <c r="AA233" i="10"/>
  <c r="Z233" i="10"/>
  <c r="Y233" i="10"/>
  <c r="X233" i="10"/>
  <c r="AB232" i="10"/>
  <c r="AA232" i="10"/>
  <c r="Z232" i="10"/>
  <c r="Y232" i="10"/>
  <c r="X232" i="10"/>
  <c r="AB231" i="10"/>
  <c r="AA231" i="10"/>
  <c r="Z231" i="10"/>
  <c r="Y231" i="10"/>
  <c r="X231" i="10"/>
  <c r="AB230" i="10"/>
  <c r="AA230" i="10"/>
  <c r="Z230" i="10"/>
  <c r="Y230" i="10"/>
  <c r="X230" i="10"/>
  <c r="AB229" i="10"/>
  <c r="AA229" i="10"/>
  <c r="Z229" i="10"/>
  <c r="Y229" i="10"/>
  <c r="X229" i="10"/>
  <c r="AB228" i="10"/>
  <c r="AA228" i="10"/>
  <c r="Z228" i="10"/>
  <c r="Y228" i="10"/>
  <c r="X228" i="10"/>
  <c r="AB227" i="10"/>
  <c r="AA227" i="10"/>
  <c r="Z227" i="10"/>
  <c r="Y227" i="10"/>
  <c r="X227" i="10"/>
  <c r="AB226" i="10"/>
  <c r="AA226" i="10"/>
  <c r="Z226" i="10"/>
  <c r="Y226" i="10"/>
  <c r="X226" i="10"/>
  <c r="AB225" i="10"/>
  <c r="AA225" i="10"/>
  <c r="Z225" i="10"/>
  <c r="Y225" i="10"/>
  <c r="X225" i="10"/>
  <c r="AB224" i="10"/>
  <c r="AA224" i="10"/>
  <c r="Z224" i="10"/>
  <c r="Y224" i="10"/>
  <c r="X224" i="10"/>
  <c r="AB223" i="10"/>
  <c r="AA223" i="10"/>
  <c r="Z223" i="10"/>
  <c r="Y223" i="10"/>
  <c r="AC223" i="10" s="1"/>
  <c r="X223" i="10"/>
  <c r="AB222" i="10"/>
  <c r="AA222" i="10"/>
  <c r="Z222" i="10"/>
  <c r="Y222" i="10"/>
  <c r="X222" i="10"/>
  <c r="AB221" i="10"/>
  <c r="AA221" i="10"/>
  <c r="Z221" i="10"/>
  <c r="Y221" i="10"/>
  <c r="X221" i="10"/>
  <c r="AB220" i="10"/>
  <c r="AC220" i="10" s="1"/>
  <c r="AA220" i="10"/>
  <c r="Z220" i="10"/>
  <c r="Y220" i="10"/>
  <c r="X220" i="10"/>
  <c r="AB219" i="10"/>
  <c r="AA219" i="10"/>
  <c r="Z219" i="10"/>
  <c r="Y219" i="10"/>
  <c r="X219" i="10"/>
  <c r="AB218" i="10"/>
  <c r="AA218" i="10"/>
  <c r="Z218" i="10"/>
  <c r="Y218" i="10"/>
  <c r="X218" i="10"/>
  <c r="AB217" i="10"/>
  <c r="AA217" i="10"/>
  <c r="Z217" i="10"/>
  <c r="Y217" i="10"/>
  <c r="X217" i="10"/>
  <c r="AB216" i="10"/>
  <c r="AA216" i="10"/>
  <c r="Z216" i="10"/>
  <c r="Y216" i="10"/>
  <c r="X216" i="10"/>
  <c r="AB215" i="10"/>
  <c r="AA215" i="10"/>
  <c r="Z215" i="10"/>
  <c r="Y215" i="10"/>
  <c r="X215" i="10"/>
  <c r="AB214" i="10"/>
  <c r="AA214" i="10"/>
  <c r="Z214" i="10"/>
  <c r="Y214" i="10"/>
  <c r="X214" i="10"/>
  <c r="AB213" i="10"/>
  <c r="AA213" i="10"/>
  <c r="Z213" i="10"/>
  <c r="Y213" i="10"/>
  <c r="X213" i="10"/>
  <c r="AB212" i="10"/>
  <c r="AA212" i="10"/>
  <c r="Z212" i="10"/>
  <c r="Y212" i="10"/>
  <c r="X212" i="10"/>
  <c r="AB211" i="10"/>
  <c r="AA211" i="10"/>
  <c r="Z211" i="10"/>
  <c r="Y211" i="10"/>
  <c r="X211" i="10"/>
  <c r="AB210" i="10"/>
  <c r="AA210" i="10"/>
  <c r="Z210" i="10"/>
  <c r="Y210" i="10"/>
  <c r="X210" i="10"/>
  <c r="AB209" i="10"/>
  <c r="AA209" i="10"/>
  <c r="Z209" i="10"/>
  <c r="Y209" i="10"/>
  <c r="X209" i="10"/>
  <c r="AB208" i="10"/>
  <c r="AC208" i="10" s="1"/>
  <c r="AA208" i="10"/>
  <c r="Z208" i="10"/>
  <c r="Y208" i="10"/>
  <c r="X208" i="10"/>
  <c r="AB207" i="10"/>
  <c r="AA207" i="10"/>
  <c r="Z207" i="10"/>
  <c r="Y207" i="10"/>
  <c r="X207" i="10"/>
  <c r="AB206" i="10"/>
  <c r="AA206" i="10"/>
  <c r="Z206" i="10"/>
  <c r="Y206" i="10"/>
  <c r="X206" i="10"/>
  <c r="AB205" i="10"/>
  <c r="AA205" i="10"/>
  <c r="Z205" i="10"/>
  <c r="Y205" i="10"/>
  <c r="X205" i="10"/>
  <c r="AB204" i="10"/>
  <c r="AA204" i="10"/>
  <c r="Z204" i="10"/>
  <c r="Y204" i="10"/>
  <c r="X204" i="10"/>
  <c r="AB203" i="10"/>
  <c r="AA203" i="10"/>
  <c r="Z203" i="10"/>
  <c r="Y203" i="10"/>
  <c r="X203" i="10"/>
  <c r="AB202" i="10"/>
  <c r="AA202" i="10"/>
  <c r="Z202" i="10"/>
  <c r="Y202" i="10"/>
  <c r="X202" i="10"/>
  <c r="AB201" i="10"/>
  <c r="AA201" i="10"/>
  <c r="Z201" i="10"/>
  <c r="Y201" i="10"/>
  <c r="X201" i="10"/>
  <c r="AB200" i="10"/>
  <c r="AA200" i="10"/>
  <c r="Z200" i="10"/>
  <c r="Y200" i="10"/>
  <c r="X200" i="10"/>
  <c r="AB199" i="10"/>
  <c r="AA199" i="10"/>
  <c r="Z199" i="10"/>
  <c r="Y199" i="10"/>
  <c r="X199" i="10"/>
  <c r="AB198" i="10"/>
  <c r="AA198" i="10"/>
  <c r="Z198" i="10"/>
  <c r="Y198" i="10"/>
  <c r="X198" i="10"/>
  <c r="AB197" i="10"/>
  <c r="AA197" i="10"/>
  <c r="Z197" i="10"/>
  <c r="Y197" i="10"/>
  <c r="X197" i="10"/>
  <c r="AB196" i="10"/>
  <c r="AA196" i="10"/>
  <c r="Z196" i="10"/>
  <c r="Y196" i="10"/>
  <c r="X196" i="10"/>
  <c r="AB195" i="10"/>
  <c r="AA195" i="10"/>
  <c r="Z195" i="10"/>
  <c r="Y195" i="10"/>
  <c r="X195" i="10"/>
  <c r="AB194" i="10"/>
  <c r="AA194" i="10"/>
  <c r="Z194" i="10"/>
  <c r="Y194" i="10"/>
  <c r="X194" i="10"/>
  <c r="AB193" i="10"/>
  <c r="AA193" i="10"/>
  <c r="Z193" i="10"/>
  <c r="Y193" i="10"/>
  <c r="X193" i="10"/>
  <c r="AB192" i="10"/>
  <c r="AA192" i="10"/>
  <c r="Z192" i="10"/>
  <c r="Y192" i="10"/>
  <c r="X192" i="10"/>
  <c r="AB191" i="10"/>
  <c r="AA191" i="10"/>
  <c r="Z191" i="10"/>
  <c r="Y191" i="10"/>
  <c r="X191" i="10"/>
  <c r="AB190" i="10"/>
  <c r="AA190" i="10"/>
  <c r="Z190" i="10"/>
  <c r="Y190" i="10"/>
  <c r="X190" i="10"/>
  <c r="AB189" i="10"/>
  <c r="AA189" i="10"/>
  <c r="Z189" i="10"/>
  <c r="Y189" i="10"/>
  <c r="X189" i="10"/>
  <c r="AB188" i="10"/>
  <c r="AA188" i="10"/>
  <c r="Z188" i="10"/>
  <c r="Y188" i="10"/>
  <c r="X188" i="10"/>
  <c r="AB187" i="10"/>
  <c r="AA187" i="10"/>
  <c r="Z187" i="10"/>
  <c r="Y187" i="10"/>
  <c r="X187" i="10"/>
  <c r="AB186" i="10"/>
  <c r="AA186" i="10"/>
  <c r="Z186" i="10"/>
  <c r="Y186" i="10"/>
  <c r="X186" i="10"/>
  <c r="AB185" i="10"/>
  <c r="AA185" i="10"/>
  <c r="Z185" i="10"/>
  <c r="Y185" i="10"/>
  <c r="X185" i="10"/>
  <c r="AB184" i="10"/>
  <c r="AA184" i="10"/>
  <c r="Z184" i="10"/>
  <c r="Y184" i="10"/>
  <c r="X184" i="10"/>
  <c r="AB183" i="10"/>
  <c r="AA183" i="10"/>
  <c r="Z183" i="10"/>
  <c r="Y183" i="10"/>
  <c r="X183" i="10"/>
  <c r="AB182" i="10"/>
  <c r="AA182" i="10"/>
  <c r="Z182" i="10"/>
  <c r="Y182" i="10"/>
  <c r="X182" i="10"/>
  <c r="AB181" i="10"/>
  <c r="AA181" i="10"/>
  <c r="Z181" i="10"/>
  <c r="Y181" i="10"/>
  <c r="X181" i="10"/>
  <c r="AB180" i="10"/>
  <c r="AA180" i="10"/>
  <c r="Z180" i="10"/>
  <c r="Y180" i="10"/>
  <c r="X180" i="10"/>
  <c r="AB179" i="10"/>
  <c r="AA179" i="10"/>
  <c r="Z179" i="10"/>
  <c r="Y179" i="10"/>
  <c r="X179" i="10"/>
  <c r="AB178" i="10"/>
  <c r="AA178" i="10"/>
  <c r="Z178" i="10"/>
  <c r="Y178" i="10"/>
  <c r="X178" i="10"/>
  <c r="AB177" i="10"/>
  <c r="AA177" i="10"/>
  <c r="Z177" i="10"/>
  <c r="Y177" i="10"/>
  <c r="X177" i="10"/>
  <c r="AB176" i="10"/>
  <c r="AA176" i="10"/>
  <c r="Z176" i="10"/>
  <c r="Y176" i="10"/>
  <c r="X176" i="10"/>
  <c r="AB175" i="10"/>
  <c r="AA175" i="10"/>
  <c r="Z175" i="10"/>
  <c r="Y175" i="10"/>
  <c r="X175" i="10"/>
  <c r="AB174" i="10"/>
  <c r="AA174" i="10"/>
  <c r="Z174" i="10"/>
  <c r="Y174" i="10"/>
  <c r="X174" i="10"/>
  <c r="AB173" i="10"/>
  <c r="AA173" i="10"/>
  <c r="Z173" i="10"/>
  <c r="Y173" i="10"/>
  <c r="X173" i="10"/>
  <c r="AB172" i="10"/>
  <c r="AA172" i="10"/>
  <c r="Z172" i="10"/>
  <c r="Y172" i="10"/>
  <c r="X172" i="10"/>
  <c r="AB171" i="10"/>
  <c r="AA171" i="10"/>
  <c r="Z171" i="10"/>
  <c r="Y171" i="10"/>
  <c r="X171" i="10"/>
  <c r="AB170" i="10"/>
  <c r="AA170" i="10"/>
  <c r="Z170" i="10"/>
  <c r="Y170" i="10"/>
  <c r="X170" i="10"/>
  <c r="AB169" i="10"/>
  <c r="AA169" i="10"/>
  <c r="Z169" i="10"/>
  <c r="Y169" i="10"/>
  <c r="X169" i="10"/>
  <c r="AB168" i="10"/>
  <c r="AA168" i="10"/>
  <c r="Z168" i="10"/>
  <c r="Y168" i="10"/>
  <c r="X168" i="10"/>
  <c r="AB167" i="10"/>
  <c r="AA167" i="10"/>
  <c r="Z167" i="10"/>
  <c r="Y167" i="10"/>
  <c r="X167" i="10"/>
  <c r="AB166" i="10"/>
  <c r="AA166" i="10"/>
  <c r="Z166" i="10"/>
  <c r="Y166" i="10"/>
  <c r="X166" i="10"/>
  <c r="AB165" i="10"/>
  <c r="AA165" i="10"/>
  <c r="Z165" i="10"/>
  <c r="Y165" i="10"/>
  <c r="X165" i="10"/>
  <c r="AB164" i="10"/>
  <c r="AA164" i="10"/>
  <c r="Z164" i="10"/>
  <c r="Y164" i="10"/>
  <c r="X164" i="10"/>
  <c r="AB163" i="10"/>
  <c r="AA163" i="10"/>
  <c r="Z163" i="10"/>
  <c r="Y163" i="10"/>
  <c r="X163" i="10"/>
  <c r="AB162" i="10"/>
  <c r="AA162" i="10"/>
  <c r="Z162" i="10"/>
  <c r="Y162" i="10"/>
  <c r="X162" i="10"/>
  <c r="AB161" i="10"/>
  <c r="AC161" i="10" s="1"/>
  <c r="AA161" i="10"/>
  <c r="Z161" i="10"/>
  <c r="Y161" i="10"/>
  <c r="X161" i="10"/>
  <c r="AB160" i="10"/>
  <c r="AA160" i="10"/>
  <c r="Z160" i="10"/>
  <c r="Y160" i="10"/>
  <c r="X160" i="10"/>
  <c r="AB159" i="10"/>
  <c r="AA159" i="10"/>
  <c r="Z159" i="10"/>
  <c r="Y159" i="10"/>
  <c r="X159" i="10"/>
  <c r="AB158" i="10"/>
  <c r="AA158" i="10"/>
  <c r="Z158" i="10"/>
  <c r="Y158" i="10"/>
  <c r="X158" i="10"/>
  <c r="AB157" i="10"/>
  <c r="AA157" i="10"/>
  <c r="Z157" i="10"/>
  <c r="Y157" i="10"/>
  <c r="X157" i="10"/>
  <c r="AB156" i="10"/>
  <c r="AA156" i="10"/>
  <c r="Z156" i="10"/>
  <c r="Y156" i="10"/>
  <c r="X156" i="10"/>
  <c r="AB155" i="10"/>
  <c r="AA155" i="10"/>
  <c r="Z155" i="10"/>
  <c r="Y155" i="10"/>
  <c r="X155" i="10"/>
  <c r="AB154" i="10"/>
  <c r="AA154" i="10"/>
  <c r="Z154" i="10"/>
  <c r="Y154" i="10"/>
  <c r="X154" i="10"/>
  <c r="AB153" i="10"/>
  <c r="AA153" i="10"/>
  <c r="Z153" i="10"/>
  <c r="Y153" i="10"/>
  <c r="X153" i="10"/>
  <c r="AB152" i="10"/>
  <c r="AA152" i="10"/>
  <c r="Z152" i="10"/>
  <c r="Y152" i="10"/>
  <c r="X152" i="10"/>
  <c r="AB151" i="10"/>
  <c r="AA151" i="10"/>
  <c r="Z151" i="10"/>
  <c r="Y151" i="10"/>
  <c r="X151" i="10"/>
  <c r="AB150" i="10"/>
  <c r="AA150" i="10"/>
  <c r="Z150" i="10"/>
  <c r="Y150" i="10"/>
  <c r="X150" i="10"/>
  <c r="AB149" i="10"/>
  <c r="AC149" i="10" s="1"/>
  <c r="AA149" i="10"/>
  <c r="Z149" i="10"/>
  <c r="Y149" i="10"/>
  <c r="X149" i="10"/>
  <c r="AB148" i="10"/>
  <c r="AA148" i="10"/>
  <c r="Z148" i="10"/>
  <c r="Y148" i="10"/>
  <c r="X148" i="10"/>
  <c r="AB147" i="10"/>
  <c r="AA147" i="10"/>
  <c r="Z147" i="10"/>
  <c r="Y147" i="10"/>
  <c r="X147" i="10"/>
  <c r="AB146" i="10"/>
  <c r="AA146" i="10"/>
  <c r="Z146" i="10"/>
  <c r="Y146" i="10"/>
  <c r="X146" i="10"/>
  <c r="AB145" i="10"/>
  <c r="AA145" i="10"/>
  <c r="Z145" i="10"/>
  <c r="Y145" i="10"/>
  <c r="X145" i="10"/>
  <c r="AB144" i="10"/>
  <c r="AA144" i="10"/>
  <c r="Z144" i="10"/>
  <c r="Y144" i="10"/>
  <c r="X144" i="10"/>
  <c r="AB143" i="10"/>
  <c r="AA143" i="10"/>
  <c r="Z143" i="10"/>
  <c r="Y143" i="10"/>
  <c r="X143" i="10"/>
  <c r="AB142" i="10"/>
  <c r="AA142" i="10"/>
  <c r="Z142" i="10"/>
  <c r="Y142" i="10"/>
  <c r="X142" i="10"/>
  <c r="AB141" i="10"/>
  <c r="AA141" i="10"/>
  <c r="Z141" i="10"/>
  <c r="Y141" i="10"/>
  <c r="X141" i="10"/>
  <c r="AB140" i="10"/>
  <c r="AA140" i="10"/>
  <c r="Z140" i="10"/>
  <c r="Y140" i="10"/>
  <c r="X140" i="10"/>
  <c r="AB139" i="10"/>
  <c r="AA139" i="10"/>
  <c r="Z139" i="10"/>
  <c r="Y139" i="10"/>
  <c r="X139" i="10"/>
  <c r="AB138" i="10"/>
  <c r="AA138" i="10"/>
  <c r="Z138" i="10"/>
  <c r="Y138" i="10"/>
  <c r="X138" i="10"/>
  <c r="AB137" i="10"/>
  <c r="AA137" i="10"/>
  <c r="Z137" i="10"/>
  <c r="Y137" i="10"/>
  <c r="X137" i="10"/>
  <c r="AB136" i="10"/>
  <c r="AA136" i="10"/>
  <c r="Z136" i="10"/>
  <c r="Y136" i="10"/>
  <c r="X136" i="10"/>
  <c r="AB135" i="10"/>
  <c r="AA135" i="10"/>
  <c r="Z135" i="10"/>
  <c r="Y135" i="10"/>
  <c r="X135" i="10"/>
  <c r="AB134" i="10"/>
  <c r="AA134" i="10"/>
  <c r="Z134" i="10"/>
  <c r="Y134" i="10"/>
  <c r="X134" i="10"/>
  <c r="AB133" i="10"/>
  <c r="AA133" i="10"/>
  <c r="Z133" i="10"/>
  <c r="Y133" i="10"/>
  <c r="X133" i="10"/>
  <c r="AB132" i="10"/>
  <c r="AA132" i="10"/>
  <c r="Z132" i="10"/>
  <c r="Y132" i="10"/>
  <c r="X132" i="10"/>
  <c r="AB131" i="10"/>
  <c r="AA131" i="10"/>
  <c r="Z131" i="10"/>
  <c r="Y131" i="10"/>
  <c r="X131" i="10"/>
  <c r="AB130" i="10"/>
  <c r="AA130" i="10"/>
  <c r="Z130" i="10"/>
  <c r="Y130" i="10"/>
  <c r="X130" i="10"/>
  <c r="AB129" i="10"/>
  <c r="AA129" i="10"/>
  <c r="Z129" i="10"/>
  <c r="Y129" i="10"/>
  <c r="X129" i="10"/>
  <c r="AB128" i="10"/>
  <c r="AA128" i="10"/>
  <c r="Z128" i="10"/>
  <c r="Y128" i="10"/>
  <c r="X128" i="10"/>
  <c r="AB127" i="10"/>
  <c r="AA127" i="10"/>
  <c r="Z127" i="10"/>
  <c r="Y127" i="10"/>
  <c r="X127" i="10"/>
  <c r="AB126" i="10"/>
  <c r="AA126" i="10"/>
  <c r="Z126" i="10"/>
  <c r="Y126" i="10"/>
  <c r="X126" i="10"/>
  <c r="AB125" i="10"/>
  <c r="AA125" i="10"/>
  <c r="Z125" i="10"/>
  <c r="Y125" i="10"/>
  <c r="X125" i="10"/>
  <c r="AB124" i="10"/>
  <c r="AA124" i="10"/>
  <c r="Z124" i="10"/>
  <c r="Y124" i="10"/>
  <c r="X124" i="10"/>
  <c r="AB123" i="10"/>
  <c r="AA123" i="10"/>
  <c r="Z123" i="10"/>
  <c r="Y123" i="10"/>
  <c r="X123" i="10"/>
  <c r="AB122" i="10"/>
  <c r="AA122" i="10"/>
  <c r="Z122" i="10"/>
  <c r="Y122" i="10"/>
  <c r="X122" i="10"/>
  <c r="AB121" i="10"/>
  <c r="AA121" i="10"/>
  <c r="Z121" i="10"/>
  <c r="Y121" i="10"/>
  <c r="X121" i="10"/>
  <c r="AB120" i="10"/>
  <c r="AA120" i="10"/>
  <c r="Z120" i="10"/>
  <c r="Y120" i="10"/>
  <c r="X120" i="10"/>
  <c r="AB119" i="10"/>
  <c r="AA119" i="10"/>
  <c r="Z119" i="10"/>
  <c r="Y119" i="10"/>
  <c r="X119" i="10"/>
  <c r="AB118" i="10"/>
  <c r="AA118" i="10"/>
  <c r="Z118" i="10"/>
  <c r="Y118" i="10"/>
  <c r="X118" i="10"/>
  <c r="AB117" i="10"/>
  <c r="AA117" i="10"/>
  <c r="Z117" i="10"/>
  <c r="Y117" i="10"/>
  <c r="X117" i="10"/>
  <c r="AB116" i="10"/>
  <c r="AA116" i="10"/>
  <c r="Z116" i="10"/>
  <c r="Y116" i="10"/>
  <c r="X116" i="10"/>
  <c r="AB115" i="10"/>
  <c r="AA115" i="10"/>
  <c r="Z115" i="10"/>
  <c r="Y115" i="10"/>
  <c r="X115" i="10"/>
  <c r="AB114" i="10"/>
  <c r="AA114" i="10"/>
  <c r="Z114" i="10"/>
  <c r="Y114" i="10"/>
  <c r="X114" i="10"/>
  <c r="AB113" i="10"/>
  <c r="AC113" i="10" s="1"/>
  <c r="AA113" i="10"/>
  <c r="Z113" i="10"/>
  <c r="Y113" i="10"/>
  <c r="X113" i="10"/>
  <c r="AB112" i="10"/>
  <c r="AA112" i="10"/>
  <c r="Z112" i="10"/>
  <c r="Y112" i="10"/>
  <c r="X112" i="10"/>
  <c r="AB111" i="10"/>
  <c r="AA111" i="10"/>
  <c r="Z111" i="10"/>
  <c r="Y111" i="10"/>
  <c r="X111" i="10"/>
  <c r="AB110" i="10"/>
  <c r="AA110" i="10"/>
  <c r="Z110" i="10"/>
  <c r="Y110" i="10"/>
  <c r="X110" i="10"/>
  <c r="AB109" i="10"/>
  <c r="AA109" i="10"/>
  <c r="Z109" i="10"/>
  <c r="Y109" i="10"/>
  <c r="X109" i="10"/>
  <c r="AB108" i="10"/>
  <c r="AA108" i="10"/>
  <c r="Z108" i="10"/>
  <c r="Y108" i="10"/>
  <c r="X108" i="10"/>
  <c r="AB107" i="10"/>
  <c r="AA107" i="10"/>
  <c r="Z107" i="10"/>
  <c r="Y107" i="10"/>
  <c r="X107" i="10"/>
  <c r="AB106" i="10"/>
  <c r="AA106" i="10"/>
  <c r="Z106" i="10"/>
  <c r="Y106" i="10"/>
  <c r="X106" i="10"/>
  <c r="AB105" i="10"/>
  <c r="AA105" i="10"/>
  <c r="Z105" i="10"/>
  <c r="Y105" i="10"/>
  <c r="X105" i="10"/>
  <c r="AB104" i="10"/>
  <c r="AA104" i="10"/>
  <c r="Z104" i="10"/>
  <c r="Y104" i="10"/>
  <c r="AC104" i="10" s="1"/>
  <c r="X104" i="10"/>
  <c r="AB103" i="10"/>
  <c r="AA103" i="10"/>
  <c r="Z103" i="10"/>
  <c r="Y103" i="10"/>
  <c r="X103" i="10"/>
  <c r="AB102" i="10"/>
  <c r="AA102" i="10"/>
  <c r="Z102" i="10"/>
  <c r="Y102" i="10"/>
  <c r="X102" i="10"/>
  <c r="AB101" i="10"/>
  <c r="AC101" i="10" s="1"/>
  <c r="AA101" i="10"/>
  <c r="Z101" i="10"/>
  <c r="Y101" i="10"/>
  <c r="X101" i="10"/>
  <c r="AB100" i="10"/>
  <c r="AA100" i="10"/>
  <c r="Z100" i="10"/>
  <c r="Y100" i="10"/>
  <c r="X100" i="10"/>
  <c r="AB99" i="10"/>
  <c r="AA99" i="10"/>
  <c r="Z99" i="10"/>
  <c r="Y99" i="10"/>
  <c r="X99" i="10"/>
  <c r="AB98" i="10"/>
  <c r="AA98" i="10"/>
  <c r="Z98" i="10"/>
  <c r="Y98" i="10"/>
  <c r="X98" i="10"/>
  <c r="AB97" i="10"/>
  <c r="AA97" i="10"/>
  <c r="Z97" i="10"/>
  <c r="Y97" i="10"/>
  <c r="X97" i="10"/>
  <c r="AB96" i="10"/>
  <c r="AA96" i="10"/>
  <c r="Z96" i="10"/>
  <c r="Y96" i="10"/>
  <c r="X96" i="10"/>
  <c r="AB95" i="10"/>
  <c r="AA95" i="10"/>
  <c r="Z95" i="10"/>
  <c r="Y95" i="10"/>
  <c r="X95" i="10"/>
  <c r="AB94" i="10"/>
  <c r="AA94" i="10"/>
  <c r="Z94" i="10"/>
  <c r="Y94" i="10"/>
  <c r="X94" i="10"/>
  <c r="AB93" i="10"/>
  <c r="AA93" i="10"/>
  <c r="Z93" i="10"/>
  <c r="Y93" i="10"/>
  <c r="X93" i="10"/>
  <c r="AB92" i="10"/>
  <c r="AA92" i="10"/>
  <c r="Z92" i="10"/>
  <c r="Y92" i="10"/>
  <c r="AC92" i="10" s="1"/>
  <c r="X92" i="10"/>
  <c r="AB91" i="10"/>
  <c r="AA91" i="10"/>
  <c r="Z91" i="10"/>
  <c r="Y91" i="10"/>
  <c r="X91" i="10"/>
  <c r="AB90" i="10"/>
  <c r="AA90" i="10"/>
  <c r="Z90" i="10"/>
  <c r="Y90" i="10"/>
  <c r="X90" i="10"/>
  <c r="AB89" i="10"/>
  <c r="AC89" i="10" s="1"/>
  <c r="AA89" i="10"/>
  <c r="Z89" i="10"/>
  <c r="Y89" i="10"/>
  <c r="X89" i="10"/>
  <c r="AB88" i="10"/>
  <c r="AA88" i="10"/>
  <c r="Z88" i="10"/>
  <c r="Y88" i="10"/>
  <c r="X88" i="10"/>
  <c r="AB87" i="10"/>
  <c r="AA87" i="10"/>
  <c r="Z87" i="10"/>
  <c r="Y87" i="10"/>
  <c r="X87" i="10"/>
  <c r="AB86" i="10"/>
  <c r="AA86" i="10"/>
  <c r="Z86" i="10"/>
  <c r="Y86" i="10"/>
  <c r="X86" i="10"/>
  <c r="AB85" i="10"/>
  <c r="AA85" i="10"/>
  <c r="Z85" i="10"/>
  <c r="Y85" i="10"/>
  <c r="X85" i="10"/>
  <c r="AB84" i="10"/>
  <c r="AA84" i="10"/>
  <c r="Z84" i="10"/>
  <c r="Y84" i="10"/>
  <c r="X84" i="10"/>
  <c r="AB83" i="10"/>
  <c r="AA83" i="10"/>
  <c r="Z83" i="10"/>
  <c r="Y83" i="10"/>
  <c r="X83" i="10"/>
  <c r="AB82" i="10"/>
  <c r="AA82" i="10"/>
  <c r="Z82" i="10"/>
  <c r="Y82" i="10"/>
  <c r="X82" i="10"/>
  <c r="AB81" i="10"/>
  <c r="AA81" i="10"/>
  <c r="Z81" i="10"/>
  <c r="Y81" i="10"/>
  <c r="X81" i="10"/>
  <c r="AB80" i="10"/>
  <c r="AA80" i="10"/>
  <c r="Z80" i="10"/>
  <c r="Y80" i="10"/>
  <c r="X80" i="10"/>
  <c r="AB79" i="10"/>
  <c r="AA79" i="10"/>
  <c r="Z79" i="10"/>
  <c r="Y79" i="10"/>
  <c r="X79" i="10"/>
  <c r="AB78" i="10"/>
  <c r="AA78" i="10"/>
  <c r="Z78" i="10"/>
  <c r="Y78" i="10"/>
  <c r="X78" i="10"/>
  <c r="AB77" i="10"/>
  <c r="AC77" i="10" s="1"/>
  <c r="AA77" i="10"/>
  <c r="Z77" i="10"/>
  <c r="Y77" i="10"/>
  <c r="X77" i="10"/>
  <c r="AB76" i="10"/>
  <c r="AA76" i="10"/>
  <c r="Z76" i="10"/>
  <c r="Y76" i="10"/>
  <c r="X76" i="10"/>
  <c r="AB75" i="10"/>
  <c r="AA75" i="10"/>
  <c r="Z75" i="10"/>
  <c r="Y75" i="10"/>
  <c r="X75" i="10"/>
  <c r="AB74" i="10"/>
  <c r="AA74" i="10"/>
  <c r="Z74" i="10"/>
  <c r="Y74" i="10"/>
  <c r="X74" i="10"/>
  <c r="AB73" i="10"/>
  <c r="AA73" i="10"/>
  <c r="Z73" i="10"/>
  <c r="Y73" i="10"/>
  <c r="X73" i="10"/>
  <c r="AB72" i="10"/>
  <c r="AA72" i="10"/>
  <c r="Z72" i="10"/>
  <c r="Y72" i="10"/>
  <c r="X72" i="10"/>
  <c r="AB71" i="10"/>
  <c r="AA71" i="10"/>
  <c r="Z71" i="10"/>
  <c r="Y71" i="10"/>
  <c r="X71" i="10"/>
  <c r="AB70" i="10"/>
  <c r="AA70" i="10"/>
  <c r="Z70" i="10"/>
  <c r="Y70" i="10"/>
  <c r="X70" i="10"/>
  <c r="AB69" i="10"/>
  <c r="AA69" i="10"/>
  <c r="Z69" i="10"/>
  <c r="Y69" i="10"/>
  <c r="X69" i="10"/>
  <c r="AB68" i="10"/>
  <c r="AA68" i="10"/>
  <c r="Z68" i="10"/>
  <c r="Y68" i="10"/>
  <c r="X68" i="10"/>
  <c r="AB67" i="10"/>
  <c r="AA67" i="10"/>
  <c r="Z67" i="10"/>
  <c r="Y67" i="10"/>
  <c r="X67" i="10"/>
  <c r="AB66" i="10"/>
  <c r="AA66" i="10"/>
  <c r="Z66" i="10"/>
  <c r="Y66" i="10"/>
  <c r="X66" i="10"/>
  <c r="AB65" i="10"/>
  <c r="AC65" i="10" s="1"/>
  <c r="AA65" i="10"/>
  <c r="Z65" i="10"/>
  <c r="Y65" i="10"/>
  <c r="X65" i="10"/>
  <c r="AB64" i="10"/>
  <c r="AA64" i="10"/>
  <c r="Z64" i="10"/>
  <c r="Y64" i="10"/>
  <c r="X64" i="10"/>
  <c r="AB63" i="10"/>
  <c r="AA63" i="10"/>
  <c r="Z63" i="10"/>
  <c r="Y63" i="10"/>
  <c r="X63" i="10"/>
  <c r="AB62" i="10"/>
  <c r="AA62" i="10"/>
  <c r="Z62" i="10"/>
  <c r="Y62" i="10"/>
  <c r="X62" i="10"/>
  <c r="AB61" i="10"/>
  <c r="AA61" i="10"/>
  <c r="Z61" i="10"/>
  <c r="Y61" i="10"/>
  <c r="X61" i="10"/>
  <c r="AB60" i="10"/>
  <c r="AA60" i="10"/>
  <c r="Z60" i="10"/>
  <c r="Y60" i="10"/>
  <c r="X60" i="10"/>
  <c r="AB59" i="10"/>
  <c r="AA59" i="10"/>
  <c r="Z59" i="10"/>
  <c r="Y59" i="10"/>
  <c r="X59" i="10"/>
  <c r="AB58" i="10"/>
  <c r="AA58" i="10"/>
  <c r="Z58" i="10"/>
  <c r="Y58" i="10"/>
  <c r="X58" i="10"/>
  <c r="AB57" i="10"/>
  <c r="AA57" i="10"/>
  <c r="Z57" i="10"/>
  <c r="Y57" i="10"/>
  <c r="X57" i="10"/>
  <c r="AB56" i="10"/>
  <c r="AA56" i="10"/>
  <c r="Z56" i="10"/>
  <c r="Y56" i="10"/>
  <c r="X56" i="10"/>
  <c r="AB55" i="10"/>
  <c r="AA55" i="10"/>
  <c r="Z55" i="10"/>
  <c r="Y55" i="10"/>
  <c r="X55" i="10"/>
  <c r="AB54" i="10"/>
  <c r="AA54" i="10"/>
  <c r="Z54" i="10"/>
  <c r="Y54" i="10"/>
  <c r="X54" i="10"/>
  <c r="AB53" i="10"/>
  <c r="AC53" i="10" s="1"/>
  <c r="AA53" i="10"/>
  <c r="Z53" i="10"/>
  <c r="Y53" i="10"/>
  <c r="X53" i="10"/>
  <c r="AB52" i="10"/>
  <c r="AA52" i="10"/>
  <c r="Z52" i="10"/>
  <c r="Y52" i="10"/>
  <c r="X52" i="10"/>
  <c r="AB51" i="10"/>
  <c r="AA51" i="10"/>
  <c r="Z51" i="10"/>
  <c r="Y51" i="10"/>
  <c r="X51" i="10"/>
  <c r="AB50" i="10"/>
  <c r="AA50" i="10"/>
  <c r="Z50" i="10"/>
  <c r="Y50" i="10"/>
  <c r="X50" i="10"/>
  <c r="AB49" i="10"/>
  <c r="AA49" i="10"/>
  <c r="Z49" i="10"/>
  <c r="Y49" i="10"/>
  <c r="X49" i="10"/>
  <c r="AB48" i="10"/>
  <c r="AA48" i="10"/>
  <c r="Z48" i="10"/>
  <c r="Y48" i="10"/>
  <c r="X48" i="10"/>
  <c r="AB47" i="10"/>
  <c r="AA47" i="10"/>
  <c r="Z47" i="10"/>
  <c r="Y47" i="10"/>
  <c r="X47" i="10"/>
  <c r="AB46" i="10"/>
  <c r="AA46" i="10"/>
  <c r="Z46" i="10"/>
  <c r="Y46" i="10"/>
  <c r="X46" i="10"/>
  <c r="AB45" i="10"/>
  <c r="AA45" i="10"/>
  <c r="Z45" i="10"/>
  <c r="Y45" i="10"/>
  <c r="X45" i="10"/>
  <c r="AB44" i="10"/>
  <c r="AA44" i="10"/>
  <c r="Z44" i="10"/>
  <c r="Y44" i="10"/>
  <c r="X44" i="10"/>
  <c r="AB43" i="10"/>
  <c r="AA43" i="10"/>
  <c r="Z43" i="10"/>
  <c r="Y43" i="10"/>
  <c r="X43" i="10"/>
  <c r="AB42" i="10"/>
  <c r="AA42" i="10"/>
  <c r="Z42" i="10"/>
  <c r="Y42" i="10"/>
  <c r="X42" i="10"/>
  <c r="AB41" i="10"/>
  <c r="AC41" i="10" s="1"/>
  <c r="AA41" i="10"/>
  <c r="Z41" i="10"/>
  <c r="Y41" i="10"/>
  <c r="X41" i="10"/>
  <c r="AB40" i="10"/>
  <c r="AA40" i="10"/>
  <c r="Z40" i="10"/>
  <c r="Y40" i="10"/>
  <c r="X40" i="10"/>
  <c r="AB39" i="10"/>
  <c r="AA39" i="10"/>
  <c r="Z39" i="10"/>
  <c r="Y39" i="10"/>
  <c r="X39" i="10"/>
  <c r="AB38" i="10"/>
  <c r="AA38" i="10"/>
  <c r="Z38" i="10"/>
  <c r="Y38" i="10"/>
  <c r="X38" i="10"/>
  <c r="AB37" i="10"/>
  <c r="AA37" i="10"/>
  <c r="Z37" i="10"/>
  <c r="Y37" i="10"/>
  <c r="X37" i="10"/>
  <c r="AB36" i="10"/>
  <c r="AA36" i="10"/>
  <c r="Z36" i="10"/>
  <c r="Y36" i="10"/>
  <c r="X36" i="10"/>
  <c r="AB35" i="10"/>
  <c r="AA35" i="10"/>
  <c r="Z35" i="10"/>
  <c r="Y35" i="10"/>
  <c r="X35" i="10"/>
  <c r="AB34" i="10"/>
  <c r="AA34" i="10"/>
  <c r="Z34" i="10"/>
  <c r="Y34" i="10"/>
  <c r="X34" i="10"/>
  <c r="AB33" i="10"/>
  <c r="AA33" i="10"/>
  <c r="Z33" i="10"/>
  <c r="Y33" i="10"/>
  <c r="X33" i="10"/>
  <c r="AB32" i="10"/>
  <c r="AA32" i="10"/>
  <c r="Z32" i="10"/>
  <c r="Y32" i="10"/>
  <c r="X32" i="10"/>
  <c r="AB31" i="10"/>
  <c r="AA31" i="10"/>
  <c r="Z31" i="10"/>
  <c r="Y31" i="10"/>
  <c r="X31" i="10"/>
  <c r="AB30" i="10"/>
  <c r="AA30" i="10"/>
  <c r="Z30" i="10"/>
  <c r="Y30" i="10"/>
  <c r="X30" i="10"/>
  <c r="AB29" i="10"/>
  <c r="AC29" i="10" s="1"/>
  <c r="AA29" i="10"/>
  <c r="Z29" i="10"/>
  <c r="Y29" i="10"/>
  <c r="X29" i="10"/>
  <c r="AB28" i="10"/>
  <c r="AA28" i="10"/>
  <c r="Z28" i="10"/>
  <c r="Y28" i="10"/>
  <c r="X28" i="10"/>
  <c r="AB27" i="10"/>
  <c r="AA27" i="10"/>
  <c r="Z27" i="10"/>
  <c r="Y27" i="10"/>
  <c r="X27" i="10"/>
  <c r="AB26" i="10"/>
  <c r="AA26" i="10"/>
  <c r="Z26" i="10"/>
  <c r="Y26" i="10"/>
  <c r="X26" i="10"/>
  <c r="AB25" i="10"/>
  <c r="AA25" i="10"/>
  <c r="Z25" i="10"/>
  <c r="Y25" i="10"/>
  <c r="X25" i="10"/>
  <c r="AB24" i="10"/>
  <c r="AA24" i="10"/>
  <c r="Z24" i="10"/>
  <c r="Y24" i="10"/>
  <c r="X24" i="10"/>
  <c r="AB23" i="10"/>
  <c r="AA23" i="10"/>
  <c r="Z23" i="10"/>
  <c r="Y23" i="10"/>
  <c r="X23" i="10"/>
  <c r="AB22" i="10"/>
  <c r="AA22" i="10"/>
  <c r="Z22" i="10"/>
  <c r="Y22" i="10"/>
  <c r="X22" i="10"/>
  <c r="AB21" i="10"/>
  <c r="AA21" i="10"/>
  <c r="Z21" i="10"/>
  <c r="Y21" i="10"/>
  <c r="X21" i="10"/>
  <c r="AB20" i="10"/>
  <c r="AA20" i="10"/>
  <c r="Z20" i="10"/>
  <c r="Y20" i="10"/>
  <c r="X20" i="10"/>
  <c r="AB19" i="10"/>
  <c r="AA19" i="10"/>
  <c r="Z19" i="10"/>
  <c r="Y19" i="10"/>
  <c r="X19" i="10"/>
  <c r="AB18" i="10"/>
  <c r="AA18" i="10"/>
  <c r="Z18" i="10"/>
  <c r="Y18" i="10"/>
  <c r="X18" i="10"/>
  <c r="AB17" i="10"/>
  <c r="AA17" i="10"/>
  <c r="Z17" i="10"/>
  <c r="Y17" i="10"/>
  <c r="X17" i="10"/>
  <c r="AB16" i="10"/>
  <c r="AA16" i="10"/>
  <c r="Z16" i="10"/>
  <c r="Y16" i="10"/>
  <c r="X16" i="10"/>
  <c r="AB15" i="10"/>
  <c r="AA15" i="10"/>
  <c r="Z15" i="10"/>
  <c r="Y15" i="10"/>
  <c r="X15" i="10"/>
  <c r="AB14" i="10"/>
  <c r="AA14" i="10"/>
  <c r="Z14" i="10"/>
  <c r="Y14" i="10"/>
  <c r="X14" i="10"/>
  <c r="AB13" i="10"/>
  <c r="AA13" i="10"/>
  <c r="Z13" i="10"/>
  <c r="Y13" i="10"/>
  <c r="X13" i="10"/>
  <c r="AB12" i="10"/>
  <c r="AC12" i="10" s="1"/>
  <c r="AA12" i="10"/>
  <c r="Z12" i="10"/>
  <c r="Y12" i="10"/>
  <c r="X12" i="10"/>
  <c r="AB11" i="10"/>
  <c r="AA11" i="10"/>
  <c r="Z11" i="10"/>
  <c r="Y11" i="10"/>
  <c r="X11" i="10"/>
  <c r="AB10" i="10"/>
  <c r="AA10" i="10"/>
  <c r="Z10" i="10"/>
  <c r="Y10" i="10"/>
  <c r="X10" i="10"/>
  <c r="AB9" i="10"/>
  <c r="AA9" i="10"/>
  <c r="Z9" i="10"/>
  <c r="Y9" i="10"/>
  <c r="X9" i="10"/>
  <c r="AB8" i="10"/>
  <c r="AA8" i="10"/>
  <c r="Z8" i="10"/>
  <c r="Y8" i="10"/>
  <c r="X8" i="10"/>
  <c r="AB7" i="10"/>
  <c r="AA7" i="10"/>
  <c r="Z7" i="10"/>
  <c r="Y7" i="10"/>
  <c r="X7" i="10"/>
  <c r="AC25" i="10" l="1"/>
  <c r="AC37" i="10"/>
  <c r="AC49" i="10"/>
  <c r="AC61" i="10"/>
  <c r="AC73" i="10"/>
  <c r="AC85" i="10"/>
  <c r="AC88" i="10"/>
  <c r="AC97" i="10"/>
  <c r="AC100" i="10"/>
  <c r="AC121" i="10"/>
  <c r="AC145" i="10"/>
  <c r="AC157" i="10"/>
  <c r="AC268" i="10"/>
  <c r="AC280" i="10"/>
  <c r="AC292" i="10"/>
  <c r="AC304" i="10"/>
  <c r="AC340" i="10"/>
  <c r="AC352" i="10"/>
  <c r="AC364" i="10"/>
  <c r="AC376" i="10"/>
  <c r="AC388" i="10"/>
  <c r="AC400" i="10"/>
  <c r="AC412" i="10"/>
  <c r="AC13" i="10"/>
  <c r="AC174" i="10"/>
  <c r="AC177" i="10"/>
  <c r="AC186" i="10"/>
  <c r="AC198" i="10"/>
  <c r="AC201" i="10"/>
  <c r="AC210" i="10"/>
  <c r="AC222" i="10"/>
  <c r="AC234" i="10"/>
  <c r="AC237" i="10"/>
  <c r="AC246" i="10"/>
  <c r="AC590" i="10"/>
  <c r="AC530" i="10"/>
  <c r="AC19" i="10"/>
  <c r="AC31" i="10"/>
  <c r="AC127" i="10"/>
  <c r="AC151" i="10"/>
  <c r="AC331" i="10"/>
  <c r="AC343" i="10"/>
  <c r="AC346" i="10"/>
  <c r="AC355" i="10"/>
  <c r="AC358" i="10"/>
  <c r="AC367" i="10"/>
  <c r="AC379" i="10"/>
  <c r="AC391" i="10"/>
  <c r="AC403" i="10"/>
  <c r="AC415" i="10"/>
  <c r="AC427" i="10"/>
  <c r="AC475" i="10"/>
  <c r="AC487" i="10"/>
  <c r="AC499" i="10"/>
  <c r="AC24" i="10"/>
  <c r="AC480" i="10"/>
  <c r="AC492" i="10"/>
  <c r="AC504" i="10"/>
  <c r="AC516" i="10"/>
  <c r="AC528" i="10"/>
  <c r="AC540" i="10"/>
  <c r="AC552" i="10"/>
  <c r="AC564" i="10"/>
  <c r="AC576" i="10"/>
  <c r="AC7" i="10"/>
  <c r="AC509" i="10"/>
  <c r="AC521" i="10"/>
  <c r="AC569" i="10"/>
  <c r="AC593" i="10"/>
  <c r="AC258" i="10"/>
  <c r="AC327" i="10"/>
  <c r="AC339" i="10"/>
  <c r="AC342" i="10"/>
  <c r="AC351" i="10"/>
  <c r="AC354" i="10"/>
  <c r="AC363" i="10"/>
  <c r="AC366" i="10"/>
  <c r="AC375" i="10"/>
  <c r="AC378" i="10"/>
  <c r="AC390" i="10"/>
  <c r="AC402" i="10"/>
  <c r="AC414" i="10"/>
  <c r="AC426" i="10"/>
  <c r="AC519" i="10"/>
  <c r="AC531" i="10"/>
  <c r="AC543" i="10"/>
  <c r="AC555" i="10"/>
  <c r="AC594" i="10"/>
  <c r="AC256" i="10"/>
  <c r="AC325" i="10"/>
  <c r="AC337" i="10"/>
  <c r="AC349" i="10"/>
  <c r="AC361" i="10"/>
  <c r="AC373" i="10"/>
  <c r="AC385" i="10"/>
  <c r="AC397" i="10"/>
  <c r="AC409" i="10"/>
  <c r="AC421" i="10"/>
  <c r="AC424" i="10"/>
  <c r="AC481" i="10"/>
  <c r="AC493" i="10"/>
  <c r="AC505" i="10"/>
  <c r="AC517" i="10"/>
  <c r="AC529" i="10"/>
  <c r="AC541" i="10"/>
  <c r="AC553" i="10"/>
  <c r="AC565" i="10"/>
  <c r="AC577" i="10"/>
  <c r="AC589" i="10"/>
  <c r="AC592" i="10"/>
  <c r="AC42" i="10"/>
  <c r="AC54" i="10"/>
  <c r="AC66" i="10"/>
  <c r="AC78" i="10"/>
  <c r="AC117" i="10"/>
  <c r="AC150" i="10"/>
  <c r="AC162" i="10"/>
  <c r="AC165" i="10"/>
  <c r="AC189" i="10"/>
  <c r="AC213" i="10"/>
  <c r="AC225" i="10"/>
  <c r="AC249" i="10"/>
  <c r="AC261" i="10"/>
  <c r="AC273" i="10"/>
  <c r="AC282" i="10"/>
  <c r="AC294" i="10"/>
  <c r="AC306" i="10"/>
  <c r="AC318" i="10"/>
  <c r="AC330" i="10"/>
  <c r="AC474" i="10"/>
  <c r="AC486" i="10"/>
  <c r="AC498" i="10"/>
  <c r="AC510" i="10"/>
  <c r="AC522" i="10"/>
  <c r="AC534" i="10"/>
  <c r="AC546" i="10"/>
  <c r="AC558" i="10"/>
  <c r="AC570" i="10"/>
  <c r="AC582" i="10"/>
  <c r="AC11" i="10"/>
  <c r="AC23" i="10"/>
  <c r="AC35" i="10"/>
  <c r="AC47" i="10"/>
  <c r="AC59" i="10"/>
  <c r="AC71" i="10"/>
  <c r="AC83" i="10"/>
  <c r="AC86" i="10"/>
  <c r="AC95" i="10"/>
  <c r="AC98" i="10"/>
  <c r="AC119" i="10"/>
  <c r="AC143" i="10"/>
  <c r="AC155" i="10"/>
  <c r="AC163" i="10"/>
  <c r="AC254" i="10"/>
  <c r="AC266" i="10"/>
  <c r="AC278" i="10"/>
  <c r="AC323" i="10"/>
  <c r="AC335" i="10"/>
  <c r="AC338" i="10"/>
  <c r="AC347" i="10"/>
  <c r="AC350" i="10"/>
  <c r="AC359" i="10"/>
  <c r="AC362" i="10"/>
  <c r="AC371" i="10"/>
  <c r="AC374" i="10"/>
  <c r="AC383" i="10"/>
  <c r="AC386" i="10"/>
  <c r="AC395" i="10"/>
  <c r="AC398" i="10"/>
  <c r="AC407" i="10"/>
  <c r="AC410" i="10"/>
  <c r="AC419" i="10"/>
  <c r="AC422" i="10"/>
  <c r="AC479" i="10"/>
  <c r="AC491" i="10"/>
  <c r="AC503" i="10"/>
  <c r="AC515" i="10"/>
  <c r="AC527" i="10"/>
  <c r="AC539" i="10"/>
  <c r="AC551" i="10"/>
  <c r="AC563" i="10"/>
  <c r="AC575" i="10"/>
  <c r="AC587" i="10"/>
  <c r="AC30" i="10"/>
  <c r="AC52" i="10"/>
  <c r="AC64" i="10"/>
  <c r="AC76" i="10"/>
  <c r="AC115" i="10"/>
  <c r="AC148" i="10"/>
  <c r="AC160" i="10"/>
  <c r="AC172" i="10"/>
  <c r="AC175" i="10"/>
  <c r="AC184" i="10"/>
  <c r="AC187" i="10"/>
  <c r="AC196" i="10"/>
  <c r="AC199" i="10"/>
  <c r="AC211" i="10"/>
  <c r="AC232" i="10"/>
  <c r="AC244" i="10"/>
  <c r="AC328" i="10"/>
  <c r="AC336" i="10"/>
  <c r="AC472" i="10"/>
  <c r="AC484" i="10"/>
  <c r="AC496" i="10"/>
  <c r="AC508" i="10"/>
  <c r="AC520" i="10"/>
  <c r="AC532" i="10"/>
  <c r="AC544" i="10"/>
  <c r="AC556" i="10"/>
  <c r="AC568" i="10"/>
  <c r="AC580" i="10"/>
  <c r="AC588" i="10"/>
  <c r="AC16" i="10"/>
  <c r="AC40" i="10"/>
  <c r="AC9" i="10"/>
  <c r="AC21" i="10"/>
  <c r="AC33" i="10"/>
  <c r="AC45" i="10"/>
  <c r="AC57" i="10"/>
  <c r="AC69" i="10"/>
  <c r="AC81" i="10"/>
  <c r="AC84" i="10"/>
  <c r="AC93" i="10"/>
  <c r="AC96" i="10"/>
  <c r="AC105" i="10"/>
  <c r="AC141" i="10"/>
  <c r="AC153" i="10"/>
  <c r="AC252" i="10"/>
  <c r="AC264" i="10"/>
  <c r="AC276" i="10"/>
  <c r="AC288" i="10"/>
  <c r="AC300" i="10"/>
  <c r="AC321" i="10"/>
  <c r="AC333" i="10"/>
  <c r="AC345" i="10"/>
  <c r="AC348" i="10"/>
  <c r="AC357" i="10"/>
  <c r="AC360" i="10"/>
  <c r="AC369" i="10"/>
  <c r="AC372" i="10"/>
  <c r="AC381" i="10"/>
  <c r="AC384" i="10"/>
  <c r="AC393" i="10"/>
  <c r="AC396" i="10"/>
  <c r="AC405" i="10"/>
  <c r="AC408" i="10"/>
  <c r="AC417" i="10"/>
  <c r="AC420" i="10"/>
  <c r="AC477" i="10"/>
  <c r="AC489" i="10"/>
  <c r="AC501" i="10"/>
  <c r="AC513" i="10"/>
  <c r="AC525" i="10"/>
  <c r="AC537" i="10"/>
  <c r="AC549" i="10"/>
  <c r="AC561" i="10"/>
  <c r="AC573" i="10"/>
  <c r="AC585" i="10"/>
  <c r="AC18" i="10"/>
  <c r="AC28" i="10"/>
  <c r="AC14" i="10"/>
  <c r="AC26" i="10"/>
  <c r="AC38" i="10"/>
  <c r="AC50" i="10"/>
  <c r="AC62" i="10"/>
  <c r="AC74" i="10"/>
  <c r="AC82" i="10"/>
  <c r="AC125" i="10"/>
  <c r="AC146" i="10"/>
  <c r="AC158" i="10"/>
  <c r="AC170" i="10"/>
  <c r="AC173" i="10"/>
  <c r="AC182" i="10"/>
  <c r="AC185" i="10"/>
  <c r="AC194" i="10"/>
  <c r="AC197" i="10"/>
  <c r="AC206" i="10"/>
  <c r="AC209" i="10"/>
  <c r="AC218" i="10"/>
  <c r="AC221" i="10"/>
  <c r="AC230" i="10"/>
  <c r="AC233" i="10"/>
  <c r="AC242" i="10"/>
  <c r="AC245" i="10"/>
  <c r="AC250" i="10"/>
  <c r="AC257" i="10"/>
  <c r="AC269" i="10"/>
  <c r="AC290" i="10"/>
  <c r="AC302" i="10"/>
  <c r="AC326" i="10"/>
  <c r="AC482" i="10"/>
  <c r="AC494" i="10"/>
  <c r="AC506" i="10"/>
  <c r="AC518" i="10"/>
  <c r="AC542" i="10"/>
  <c r="AC554" i="10"/>
  <c r="AC566" i="10"/>
  <c r="AC578" i="10"/>
  <c r="AC586" i="10"/>
  <c r="AC43" i="10"/>
  <c r="AC55" i="10"/>
  <c r="AC67" i="10"/>
  <c r="AC79" i="10"/>
  <c r="AC91" i="10"/>
  <c r="AC94" i="10"/>
  <c r="AC103" i="10"/>
  <c r="AC262" i="10"/>
  <c r="AC274" i="10"/>
  <c r="AC370" i="10"/>
  <c r="AC382" i="10"/>
  <c r="AC394" i="10"/>
  <c r="AC406" i="10"/>
  <c r="AC418" i="10"/>
  <c r="AC511" i="10"/>
  <c r="AC523" i="10"/>
  <c r="AC535" i="10"/>
  <c r="AC547" i="10"/>
  <c r="AC559" i="10"/>
  <c r="AC571" i="10"/>
  <c r="AC583" i="10"/>
  <c r="AC595" i="10"/>
  <c r="AC36" i="10"/>
  <c r="AC48" i="10"/>
  <c r="AC60" i="10"/>
  <c r="AC72" i="10"/>
  <c r="AC123" i="10"/>
  <c r="AC144" i="10"/>
  <c r="AC156" i="10"/>
  <c r="AC168" i="10"/>
  <c r="AC171" i="10"/>
  <c r="AC180" i="10"/>
  <c r="AC183" i="10"/>
  <c r="AC192" i="10"/>
  <c r="AC195" i="10"/>
  <c r="AC204" i="10"/>
  <c r="AC207" i="10"/>
  <c r="AC216" i="10"/>
  <c r="AC219" i="10"/>
  <c r="AC228" i="10"/>
  <c r="AC231" i="10"/>
  <c r="AC240" i="10"/>
  <c r="AC243" i="10"/>
  <c r="AC248" i="10"/>
  <c r="AC255" i="10"/>
  <c r="AC267" i="10"/>
  <c r="AC279" i="10"/>
  <c r="AC324" i="10"/>
  <c r="AC344" i="10"/>
  <c r="AC356" i="10"/>
  <c r="AC368" i="10"/>
  <c r="AC533" i="10"/>
  <c r="AC545" i="10"/>
  <c r="AC557" i="10"/>
  <c r="AC17" i="10"/>
  <c r="AC10" i="10"/>
  <c r="AC22" i="10"/>
  <c r="AC34" i="10"/>
  <c r="AC46" i="10"/>
  <c r="AC58" i="10"/>
  <c r="AC70" i="10"/>
  <c r="AC109" i="10"/>
  <c r="AC154" i="10"/>
  <c r="AC166" i="10"/>
  <c r="AC169" i="10"/>
  <c r="AC178" i="10"/>
  <c r="AC181" i="10"/>
  <c r="AC190" i="10"/>
  <c r="AC193" i="10"/>
  <c r="AC202" i="10"/>
  <c r="AC205" i="10"/>
  <c r="AC214" i="10"/>
  <c r="AC217" i="10"/>
  <c r="AC226" i="10"/>
  <c r="AC229" i="10"/>
  <c r="AC238" i="10"/>
  <c r="AC241" i="10"/>
  <c r="AC253" i="10"/>
  <c r="AC265" i="10"/>
  <c r="AC277" i="10"/>
  <c r="AC286" i="10"/>
  <c r="AC298" i="10"/>
  <c r="AC322" i="10"/>
  <c r="AC334" i="10"/>
  <c r="AC478" i="10"/>
  <c r="AC490" i="10"/>
  <c r="AC502" i="10"/>
  <c r="AC514" i="10"/>
  <c r="AC526" i="10"/>
  <c r="AC538" i="10"/>
  <c r="AC550" i="10"/>
  <c r="AC562" i="10"/>
  <c r="AC574" i="10"/>
  <c r="AC15" i="10"/>
  <c r="AC27" i="10"/>
  <c r="AC39" i="10"/>
  <c r="AC51" i="10"/>
  <c r="AC63" i="10"/>
  <c r="AC75" i="10"/>
  <c r="AC87" i="10"/>
  <c r="AC90" i="10"/>
  <c r="AC99" i="10"/>
  <c r="AC102" i="10"/>
  <c r="AC111" i="10"/>
  <c r="AC147" i="10"/>
  <c r="AC159" i="10"/>
  <c r="AC270" i="10"/>
  <c r="AC387" i="10"/>
  <c r="AC399" i="10"/>
  <c r="AC411" i="10"/>
  <c r="AC423" i="10"/>
  <c r="AC483" i="10"/>
  <c r="AC495" i="10"/>
  <c r="AC507" i="10"/>
  <c r="AC567" i="10"/>
  <c r="AC579" i="10"/>
  <c r="AC591" i="10"/>
  <c r="AC8" i="10"/>
  <c r="AC20" i="10"/>
  <c r="AC32" i="10"/>
  <c r="AC44" i="10"/>
  <c r="AC56" i="10"/>
  <c r="AC68" i="10"/>
  <c r="AC80" i="10"/>
  <c r="AC107" i="10"/>
  <c r="AC152" i="10"/>
  <c r="AC164" i="10"/>
  <c r="AC167" i="10"/>
  <c r="AC176" i="10"/>
  <c r="AC179" i="10"/>
  <c r="AC188" i="10"/>
  <c r="AC191" i="10"/>
  <c r="AC200" i="10"/>
  <c r="AC203" i="10"/>
  <c r="AC212" i="10"/>
  <c r="AC215" i="10"/>
  <c r="AC224" i="10"/>
  <c r="AC227" i="10"/>
  <c r="AC236" i="10"/>
  <c r="AC239" i="10"/>
  <c r="AC251" i="10"/>
  <c r="AC263" i="10"/>
  <c r="AC275" i="10"/>
  <c r="AC332" i="10"/>
  <c r="AC476" i="10"/>
  <c r="AC488" i="10"/>
  <c r="AC500" i="10"/>
  <c r="AC512" i="10"/>
  <c r="AC524" i="10"/>
  <c r="AC536" i="10"/>
  <c r="AC548" i="10"/>
  <c r="AC560" i="10"/>
  <c r="AC572" i="10"/>
  <c r="AC584" i="10"/>
  <c r="AC596" i="10"/>
  <c r="AC110" i="10"/>
  <c r="AC118" i="10"/>
  <c r="AC126" i="10"/>
  <c r="AC129" i="10"/>
  <c r="AC133" i="10"/>
  <c r="AC137" i="10"/>
  <c r="AC108" i="10"/>
  <c r="AC116" i="10"/>
  <c r="AC124" i="10"/>
  <c r="AC130" i="10"/>
  <c r="AC134" i="10"/>
  <c r="AC138" i="10"/>
  <c r="AC142" i="10"/>
  <c r="AC106" i="10"/>
  <c r="AC114" i="10"/>
  <c r="AC122" i="10"/>
  <c r="AC131" i="10"/>
  <c r="AC135" i="10"/>
  <c r="AC139" i="10"/>
  <c r="AC112" i="10"/>
  <c r="AC120" i="10"/>
  <c r="AC128" i="10"/>
  <c r="AC132" i="10"/>
  <c r="AC136" i="10"/>
  <c r="AC140" i="10"/>
  <c r="AC287" i="10"/>
  <c r="AC295" i="10"/>
  <c r="AC303" i="10"/>
  <c r="AC309" i="10"/>
  <c r="AC313" i="10"/>
  <c r="AC317" i="10"/>
  <c r="AC285" i="10"/>
  <c r="AC293" i="10"/>
  <c r="AC301" i="10"/>
  <c r="AC310" i="10"/>
  <c r="AC314" i="10"/>
  <c r="AC283" i="10"/>
  <c r="AC291" i="10"/>
  <c r="AC299" i="10"/>
  <c r="AC307" i="10"/>
  <c r="AC311" i="10"/>
  <c r="AC315" i="10"/>
  <c r="AC319" i="10"/>
  <c r="AC281" i="10"/>
  <c r="AC289" i="10"/>
  <c r="AC297" i="10"/>
  <c r="AC305" i="10"/>
  <c r="AC308" i="10"/>
  <c r="AC312" i="10"/>
  <c r="AC316" i="10"/>
  <c r="AC320" i="10"/>
  <c r="AC429" i="10"/>
  <c r="AC433" i="10"/>
  <c r="AC437" i="10"/>
  <c r="AC441" i="10"/>
  <c r="AC445" i="10"/>
  <c r="AC449" i="10"/>
  <c r="AC453" i="10"/>
  <c r="AC457" i="10"/>
  <c r="AC461" i="10"/>
  <c r="AC465" i="10"/>
  <c r="AC469" i="10"/>
  <c r="AC430" i="10"/>
  <c r="AC434" i="10"/>
  <c r="AC438" i="10"/>
  <c r="AC442" i="10"/>
  <c r="AC446" i="10"/>
  <c r="AC450" i="10"/>
  <c r="AC454" i="10"/>
  <c r="AC458" i="10"/>
  <c r="AC462" i="10"/>
  <c r="AC466" i="10"/>
  <c r="AC470" i="10"/>
  <c r="AC431" i="10"/>
  <c r="AC435" i="10"/>
  <c r="AC439" i="10"/>
  <c r="AC443" i="10"/>
  <c r="AC447" i="10"/>
  <c r="AC451" i="10"/>
  <c r="AC455" i="10"/>
  <c r="AC459" i="10"/>
  <c r="AC463" i="10"/>
  <c r="AC467" i="10"/>
  <c r="AC471" i="10"/>
  <c r="AC428" i="10"/>
  <c r="AC432" i="10"/>
  <c r="AC436" i="10"/>
  <c r="AC440" i="10"/>
  <c r="AC444" i="10"/>
  <c r="AC448" i="10"/>
  <c r="AC452" i="10"/>
  <c r="AC456" i="10"/>
  <c r="AC460" i="10"/>
  <c r="AC464" i="10"/>
  <c r="AC468" i="10"/>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7CF7BD3C-B43A-6E40-AA20-9D812FEDBDEE}" name="avgArea_control_a_21d_CandidateGenes" type="6" refreshedVersion="6" background="1" saveData="1">
    <textPr sourceFile="/Users/rlardon/Documents/PhD/Results/GWAS/Analysis/EasyGWASresults/avgArea_control_a_21d_CandidateGenes.txt" thousands=" ">
      <textFields count="11">
        <textField/>
        <textField/>
        <textField/>
        <textField/>
        <textField/>
        <textField/>
        <textField/>
        <textField/>
        <textField/>
        <textField/>
        <textField/>
      </textFields>
    </textPr>
  </connection>
  <connection id="2" xr16:uid="{91A5E013-AFEB-A549-BE6F-DA7DE7BAB0FE}" name="avgArea_control_b_21d_CandidateGenes" type="6" refreshedVersion="6" background="1" saveData="1">
    <textPr sourceFile="/Users/rlardon/Documents/PhD/Results/GWAS/Analysis/EasyGWASresults/avgArea_control_b_21d_CandidateGenes.txt" thousands=" ">
      <textFields count="11">
        <textField/>
        <textField/>
        <textField/>
        <textField/>
        <textField/>
        <textField/>
        <textField/>
        <textField/>
        <textField/>
        <textField/>
        <textField/>
      </textFields>
    </textPr>
  </connection>
  <connection id="3" xr16:uid="{1DA0A82E-DC7E-2A46-8962-7F221E87DDB1}" name="avgNshootprim_control_a_15d_CandidateGenes" type="6" refreshedVersion="6" background="1" saveData="1">
    <textPr sourceFile="/Users/rlardon/Documents/PhD/Results/GWAS/Analysis/EasyGWASresults/avgNshootprim_control_a_15d_CandidateGenes.txt" thousands=" ">
      <textFields count="11">
        <textField/>
        <textField/>
        <textField/>
        <textField/>
        <textField/>
        <textField/>
        <textField/>
        <textField/>
        <textField/>
        <textField/>
        <textField/>
      </textFields>
    </textPr>
  </connection>
  <connection id="4" xr16:uid="{EECAB21E-69FF-924A-95BC-A0DAD07C68D7}" name="avgNshootprim_control_b_15d_CandidateGenes" type="6" refreshedVersion="6" background="1" saveData="1">
    <textPr sourceFile="/Users/rlardon/Documents/PhD/Results/GWAS/Analysis/EasyGWASresults/avgNshootprim_control_b_15d_CandidateGenes.txt" thousands=" ">
      <textFields count="11">
        <textField/>
        <textField/>
        <textField/>
        <textField/>
        <textField/>
        <textField/>
        <textField/>
        <textField/>
        <textField/>
        <textField/>
        <textField/>
      </textFields>
    </textPr>
  </connection>
  <connection id="5" xr16:uid="{4102B8F9-3A3A-274B-93E3-A54AE48F03D8}" name="avgNshoots_control_a_21d_CandidateGenes" type="6" refreshedVersion="6" background="1" saveData="1">
    <textPr sourceFile="/Users/rlardon/Documents/PhD/Results/GWAS/Analysis/EasyGWASresults/avgNshoots_control_a_21d_CandidateGenes.txt" thousands=" ">
      <textFields count="11">
        <textField/>
        <textField/>
        <textField/>
        <textField/>
        <textField/>
        <textField/>
        <textField/>
        <textField/>
        <textField/>
        <textField/>
        <textField/>
      </textFields>
    </textPr>
  </connection>
  <connection id="6" xr16:uid="{9FA65B59-375F-144F-89AF-98AB8640F08C}" name="avgNshoots_control_b_21d_CandidateGenes" type="6" refreshedVersion="6" background="1" saveData="1">
    <textPr sourceFile="/Users/rlardon/Documents/PhD/Results/GWAS/Analysis/EasyGWASresults/avgNshoots_control_b_21d_CandidateGenes.txt" thousands=" ">
      <textFields count="11">
        <textField/>
        <textField/>
        <textField/>
        <textField/>
        <textField/>
        <textField/>
        <textField/>
        <textField/>
        <textField/>
        <textField/>
        <textField/>
      </textFields>
    </textPr>
  </connection>
  <connection id="7" xr16:uid="{8CEE1AAA-4D00-BD44-B6C3-11F142BB607E}" name="controlAlleles" type="6" refreshedVersion="6" background="1" saveData="1">
    <textPr sourceFile="/Users/rlardon/Documents/PhD/Results/GWAS/Follow-up/controlAlleles.txt" thousands=" ">
      <textFields count="23">
        <textField/>
        <textField/>
        <textField/>
        <textField/>
        <textField/>
        <textField/>
        <textField/>
        <textField/>
        <textField/>
        <textField/>
        <textField/>
        <textField/>
        <textField/>
        <textField/>
        <textField/>
        <textField/>
        <textField/>
        <textField/>
        <textField/>
        <textField/>
        <textField/>
        <textField/>
        <textField/>
      </textFields>
    </textPr>
  </connection>
  <connection id="8" xr16:uid="{67B54F89-29CA-1C43-BC9C-BD1E0FAC15D3}" name="VennParts" type="6" refreshedVersion="6" background="1" saveData="1">
    <textPr sourceFile="/Users/rlardon/Desktop/VennParts.txt" thousands=" ">
      <textFields count="39">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s>
</file>

<file path=xl/sharedStrings.xml><?xml version="1.0" encoding="utf-8"?>
<sst xmlns="http://schemas.openxmlformats.org/spreadsheetml/2006/main" count="23666" uniqueCount="4567">
  <si>
    <t>ID</t>
  </si>
  <si>
    <t>name</t>
  </si>
  <si>
    <t>description</t>
  </si>
  <si>
    <t>strand</t>
  </si>
  <si>
    <t>#upstreamSNPs</t>
  </si>
  <si>
    <t>#genebodySNPs</t>
  </si>
  <si>
    <t>#downstreamSNPs</t>
  </si>
  <si>
    <t>distance(bp)</t>
  </si>
  <si>
    <t xml:space="preserve">minPvalue             </t>
  </si>
  <si>
    <t>absBeta</t>
  </si>
  <si>
    <t>MAF</t>
  </si>
  <si>
    <t>AT2G41460</t>
  </si>
  <si>
    <t>ARP</t>
  </si>
  <si>
    <t>DNA-(apurinic or apyrimidinic site) lyase, chloroplastic [Source:UniProtKB/Swiss-Prot;Acc:P45951]</t>
  </si>
  <si>
    <t>+</t>
  </si>
  <si>
    <t>AT2G40590</t>
  </si>
  <si>
    <t>RPS26A</t>
  </si>
  <si>
    <t>40S ribosomal protein S26 [Source:UniProtKB/TrEMBL;Acc:A0A178VPZ6]</t>
  </si>
  <si>
    <t>-</t>
  </si>
  <si>
    <t>AT1G62490</t>
  </si>
  <si>
    <t>No name</t>
  </si>
  <si>
    <t>Mitochondrial transcription termination factor family protein [Source:UniProtKB/TrEMBL;Acc:Q9SXE8]</t>
  </si>
  <si>
    <t>AT5G25760</t>
  </si>
  <si>
    <t>PEX4</t>
  </si>
  <si>
    <t>Protein PEROXIN-4 [Source:UniProtKB/Swiss-Prot;Acc:Q8LGF7]</t>
  </si>
  <si>
    <t>AT4G18340</t>
  </si>
  <si>
    <t>Beta-1,3-glucanase-like protein [Source:UniProtKB/TrEMBL;Acc:Q8L837]</t>
  </si>
  <si>
    <t>AT3G04260</t>
  </si>
  <si>
    <t>PTAC3</t>
  </si>
  <si>
    <t>Plastid transcriptionally active 3 [Source:UniProtKB/TrEMBL;Acc:F4J3M2]</t>
  </si>
  <si>
    <t>AT1G64320</t>
  </si>
  <si>
    <t>myosin heavy chain-related [Source:TAIR;Acc:AT1G64320]</t>
  </si>
  <si>
    <t>AT4G17940</t>
  </si>
  <si>
    <t>Putative uncharacterized protein At4g17940 [Source:UniProtKB/TrEMBL;Acc:Q0WUZ1]</t>
  </si>
  <si>
    <t>AT1G74710</t>
  </si>
  <si>
    <t>EDS16</t>
  </si>
  <si>
    <t>ADC synthase superfamily protein [Source:TAIR;Acc:AT1G74710]</t>
  </si>
  <si>
    <t>AT2G17590</t>
  </si>
  <si>
    <t>Cysteine/histidine-rich C1 domain-containing protein [Source:UniProtKB/TrEMBL;Acc:Q84X54]</t>
  </si>
  <si>
    <t>AT3G44670</t>
  </si>
  <si>
    <t>Disease resistance protein (TIR-NBS-LRR class) family [Source:UniProtKB/TrEMBL;Acc:F4J361]</t>
  </si>
  <si>
    <t>AT2G17620</t>
  </si>
  <si>
    <t>CYCB2-1</t>
  </si>
  <si>
    <t>Cyclin-B2-1 [Source:UniProtKB/Swiss-Prot;Acc:Q39068]</t>
  </si>
  <si>
    <t>AT3G49620</t>
  </si>
  <si>
    <t>DIN11</t>
  </si>
  <si>
    <t>Probable 2-oxoglutarate-dependent dioxygenase DIN11 [Source:UniProtKB/Swiss-Prot;Acc:Q8H113]</t>
  </si>
  <si>
    <t>AT4G22220</t>
  </si>
  <si>
    <t>ISU1</t>
  </si>
  <si>
    <t>Iron-sulfur cluster assembly protein [Source:UniProtKB/TrEMBL;Acc:A0A178UZH3]</t>
  </si>
  <si>
    <t>AT5G26260</t>
  </si>
  <si>
    <t>F9D12.8 protein [Source:UniProtKB/TrEMBL;Acc:O81493]</t>
  </si>
  <si>
    <t>AT5G52910</t>
  </si>
  <si>
    <t>ATIM</t>
  </si>
  <si>
    <t>timeless family protein [Source:TAIR;Acc:AT5G52910]</t>
  </si>
  <si>
    <t>AT5G26262</t>
  </si>
  <si>
    <t>unknown protein; Has 30201 Blast hits to 17322 proteins in 780 species: Archae - 12; Bacteria - 1396; Metazoa - 17338; Fungi - 3422; Plants - 5037; Viruses - 0; Other Eukaryotes - 2996 (source: NCBI BLink). [Source:TAIR;Acc:AT5G26262]</t>
  </si>
  <si>
    <t>AT1G64360</t>
  </si>
  <si>
    <t>At1g64360 [Source:UniProtKB/TrEMBL;Acc:Q9C7W0]</t>
  </si>
  <si>
    <t>AT4G16930</t>
  </si>
  <si>
    <t>Disease resistance RPP5 like protein [Source:UniProtKB/TrEMBL;Acc:O23534]</t>
  </si>
  <si>
    <t>AT2G16340</t>
  </si>
  <si>
    <t>Putative uncharacterized protein At2g16340 [Source:UniProtKB/TrEMBL;Acc:Q9SIW7]</t>
  </si>
  <si>
    <t>AT1G75670</t>
  </si>
  <si>
    <t>DNA-directed RNA polymerase [Source:UniProtKB/TrEMBL;Acc:Q8H1F8]</t>
  </si>
  <si>
    <t>AT4G21050</t>
  </si>
  <si>
    <t>DOF4.4</t>
  </si>
  <si>
    <t>Dof zinc finger protein DOF4.4 [Source:UniProtKB/Swiss-Prot;Acc:Q9SUA9]</t>
  </si>
  <si>
    <t>AT2G16835</t>
  </si>
  <si>
    <t>Aquaporin-like protein [Source:UniProtKB/TrEMBL;Acc:Q8RUB7]</t>
  </si>
  <si>
    <t>AT2G16860</t>
  </si>
  <si>
    <t>Expressed protein [Source:UniProtKB/TrEMBL;Acc:Q9ZVX7]</t>
  </si>
  <si>
    <t>AT1G05447</t>
  </si>
  <si>
    <t>No description</t>
  </si>
  <si>
    <t>AT3G01205</t>
  </si>
  <si>
    <t>AT3G60920</t>
  </si>
  <si>
    <t>Beige/BEACH domain protein [Source:UniProtKB/TrEMBL;Acc:A0A1I9LM19]</t>
  </si>
  <si>
    <t>AT2G16380</t>
  </si>
  <si>
    <t>SFH7</t>
  </si>
  <si>
    <t>Phosphatidylinositol/phosphatidylcholine transfer protein SFH7 [Source:UniProtKB/Swiss-Prot;Acc:Q9SIW3]</t>
  </si>
  <si>
    <t>AT1G60815</t>
  </si>
  <si>
    <t>RALFL7</t>
  </si>
  <si>
    <t>Protein RALF-like 7 [Source:UniProtKB/Swiss-Prot;Acc:A8MRD4]</t>
  </si>
  <si>
    <t>AT1G60810</t>
  </si>
  <si>
    <t>ACLA-2</t>
  </si>
  <si>
    <t>ATP-citrate synthase alpha chain protein 2 [Source:UniProtKB/Swiss-Prot;Acc:O22718]</t>
  </si>
  <si>
    <t>AT3G49270</t>
  </si>
  <si>
    <t>Extensin-like protein [Source:UniProtKB/TrEMBL;Acc:A8MRV7]</t>
  </si>
  <si>
    <t>AT1G08180</t>
  </si>
  <si>
    <t>SMR2</t>
  </si>
  <si>
    <t>Cyclin-dependent protein kinase inhibitor SMR2 [Source:UniProtKB/Swiss-Prot;Acc:Q9SGE2]</t>
  </si>
  <si>
    <t>AT3G23125</t>
  </si>
  <si>
    <t>MIR173</t>
  </si>
  <si>
    <t>MIR173; miRNA [Source:TAIR;Acc:AT3G23125]</t>
  </si>
  <si>
    <t>AT3G23122</t>
  </si>
  <si>
    <t>AT3G23123</t>
  </si>
  <si>
    <t>Transmembrane protein [Source:UniProtKB/TrEMBL;Acc:A0A1I9LM80]</t>
  </si>
  <si>
    <t>AT3G10160</t>
  </si>
  <si>
    <t>FPGS2</t>
  </si>
  <si>
    <t>Folylpolyglutamate synthase [Source:UniProtKB/Swiss-Prot;Acc:F4J2K2]</t>
  </si>
  <si>
    <t>AT5G60440</t>
  </si>
  <si>
    <t>AGL62</t>
  </si>
  <si>
    <t>Agamous-like MADS-box protein AGL62 [Source:UniProtKB/Swiss-Prot;Acc:Q9FKK2]</t>
  </si>
  <si>
    <t>AT3G04280</t>
  </si>
  <si>
    <t>ARR22</t>
  </si>
  <si>
    <t>RR22 [Source:UniProtKB/TrEMBL;Acc:A0A178VDZ9]</t>
  </si>
  <si>
    <t>AT1G75950</t>
  </si>
  <si>
    <t>SKP1A</t>
  </si>
  <si>
    <t>SKP1-like protein 1A [Source:UniProtKB/Swiss-Prot;Acc:Q39255]</t>
  </si>
  <si>
    <t>AT5G14700</t>
  </si>
  <si>
    <t>Cinnamoyl CoA reductase-like protein [Source:UniProtKB/TrEMBL;Acc:Q9LYJ0]</t>
  </si>
  <si>
    <t>AT3G60880</t>
  </si>
  <si>
    <t>DHDPS1</t>
  </si>
  <si>
    <t>4-hydroxy-tetrahydrodipicolinate synthase 1, chloroplastic [Source:UniProtKB/Swiss-Prot;Acc:Q9LZX6]</t>
  </si>
  <si>
    <t>AT2G17510</t>
  </si>
  <si>
    <t>EMB2763</t>
  </si>
  <si>
    <t>Ribonuclease II family protein [Source:UniProtKB/TrEMBL;Acc:F4INI6]</t>
  </si>
  <si>
    <t>AT2G05645</t>
  </si>
  <si>
    <t>unknown protein; Has 30201 Blast hits to 17322 proteins in 780 species: Archae - 12; Bacteria - 1396; Metazoa - 17338; Fungi - 3422; Plants - 5037; Viruses - 0; Other Eukaryotes - 2996 (source: NCBI BLink). [Source:TAIR;Acc:AT2G05645]</t>
  </si>
  <si>
    <t>AT2G05642</t>
  </si>
  <si>
    <t>Nucleic acid-binding, OB-fold-like protein [Source:UniProtKB/TrEMBL;Acc:F4IHC4]</t>
  </si>
  <si>
    <t>AT5G51570</t>
  </si>
  <si>
    <t>HIR4</t>
  </si>
  <si>
    <t>Hypersensitive-induced response protein 4 [Source:UniProtKB/Swiss-Prot;Acc:Q9FHM7]</t>
  </si>
  <si>
    <t>AT4G06290</t>
  </si>
  <si>
    <t>AT1G61575</t>
  </si>
  <si>
    <t>Putative uncharacterized protein [Source:UniProtKB/TrEMBL;Acc:Q1G3Y2]</t>
  </si>
  <si>
    <t>AT1G61570</t>
  </si>
  <si>
    <t>TIM13</t>
  </si>
  <si>
    <t>Mitochondrial import inner membrane translocase subunit TIM13 [Source:UniProtKB/Swiss-Prot;Acc:Q9XH48]</t>
  </si>
  <si>
    <t>AT3G26770</t>
  </si>
  <si>
    <t>Alcohol dehydrogenase-like protein [Source:UniProtKB/TrEMBL;Acc:Q9LW34]</t>
  </si>
  <si>
    <t>AT2G18040</t>
  </si>
  <si>
    <t>PIN1</t>
  </si>
  <si>
    <t>Peptidyl-prolyl cis-trans isomerase Pin1 [Source:UniProtKB/Swiss-Prot;Acc:Q9SL42]</t>
  </si>
  <si>
    <t>AT4G13670</t>
  </si>
  <si>
    <t>PTAC5</t>
  </si>
  <si>
    <t>At4g13670 [Source:UniProtKB/TrEMBL;Acc:A1A6M1]</t>
  </si>
  <si>
    <t>AT2G17700</t>
  </si>
  <si>
    <t>STY8</t>
  </si>
  <si>
    <t>Serine/threonine-protein kinase STY8 [Source:UniProtKB/Swiss-Prot;Acc:O22558]</t>
  </si>
  <si>
    <t>AT2G17705</t>
  </si>
  <si>
    <t>Putative uncharacterized protein [Source:UniProtKB/TrEMBL;Acc:Q6RF46]</t>
  </si>
  <si>
    <t>AT5G09415</t>
  </si>
  <si>
    <t>AT1G31670</t>
  </si>
  <si>
    <t>Amine oxidase [Source:UniProtKB/TrEMBL;Acc:Q9C6V7]</t>
  </si>
  <si>
    <t>AT2G40920</t>
  </si>
  <si>
    <t>F-box/LRR-repeat protein At2g40920 [Source:UniProtKB/Swiss-Prot;Acc:Q2V414]</t>
  </si>
  <si>
    <t>AT3G03615</t>
  </si>
  <si>
    <t>AT5G46530</t>
  </si>
  <si>
    <t>AWPM-19-like family protein [Source:UniProtKB/TrEMBL;Acc:F4KHI4]</t>
  </si>
  <si>
    <t>AT4G06460</t>
  </si>
  <si>
    <t>AT1G08270</t>
  </si>
  <si>
    <t>CONTAINS InterPro DOMAIN/s: MIT (InterPro:IPR007330); BEST Arabidopsis thaliana protein match is: AAA-type ATPase family protein (TAIR:AT2G27600.1); Has 35333 Blast hits to 34131 proteins in 2444 species: Archae - 798; Bacteria - 22429; Metazoa - 97 /.../gi - 991; Plants - 531; Viruses - 0; Other Eukaryotes - 9610 (source: NCBI BLink). [Source:TAIR;Acc:AT1G08270]</t>
  </si>
  <si>
    <t>AT5G60170</t>
  </si>
  <si>
    <t>RNA binding (RRM/RBD/RNP motifs) family protein [Source:UniProtKB/TrEMBL;Acc:F4JXH7]</t>
  </si>
  <si>
    <t>AT3G02980</t>
  </si>
  <si>
    <t>MCC1</t>
  </si>
  <si>
    <t>Histone acetyltransferase MCC1 [Source:UniProtKB/Swiss-Prot;Acc:Q9M8T9]</t>
  </si>
  <si>
    <t>AT2G40620</t>
  </si>
  <si>
    <t>BZIP transcription factor [Source:UniProtKB/TrEMBL;Acc:O22873]</t>
  </si>
  <si>
    <t>AT3G09950</t>
  </si>
  <si>
    <t>At3g09950 [Source:UniProtKB/TrEMBL;Acc:Q9SR60]</t>
  </si>
  <si>
    <t>AT2G18740</t>
  </si>
  <si>
    <t>Putative small nuclear ribonucleoprotein [Source:UniProtKB/TrEMBL;Acc:Q9ZV45]</t>
  </si>
  <si>
    <t>AT5G18100</t>
  </si>
  <si>
    <t>CSD3</t>
  </si>
  <si>
    <t>Superoxide dismutase [Cu-Zn] 3 [Source:UniProtKB/Swiss-Prot;Acc:Q9FK60]</t>
  </si>
  <si>
    <t>AT5G24630</t>
  </si>
  <si>
    <t>BIN4</t>
  </si>
  <si>
    <t>DNA-binding protein BIN4 [Source:UniProtKB/Swiss-Prot;Acc:Q9FLU1]</t>
  </si>
  <si>
    <t>AT3G49300</t>
  </si>
  <si>
    <t>Proline-rich family protein [Source:UniProtKB/TrEMBL;Acc:F4IWT9]</t>
  </si>
  <si>
    <t>AT3G49305</t>
  </si>
  <si>
    <t>Transmembrane protein [Source:UniProtKB/TrEMBL;Acc:Q3E7N2]</t>
  </si>
  <si>
    <t>AT4G13340</t>
  </si>
  <si>
    <t>LRX3</t>
  </si>
  <si>
    <t>Leucine-rich repeat extensin-like protein 3 [Source:UniProtKB/Swiss-Prot;Acc:Q9T0K5]</t>
  </si>
  <si>
    <t>AT3G46666</t>
  </si>
  <si>
    <t>Putative uncharacterized protein [Source:UniProtKB/TrEMBL;Acc:Q1G398]</t>
  </si>
  <si>
    <t>AT3G46660</t>
  </si>
  <si>
    <t>UGT76E12</t>
  </si>
  <si>
    <t>Glycosyltransferase [Source:UniProtKB/TrEMBL;Acc:W8QNL7]</t>
  </si>
  <si>
    <t>AT3G46668</t>
  </si>
  <si>
    <t>other RNA [Source:TAIR;Acc:AT3G46668]</t>
  </si>
  <si>
    <t>AT5G65660</t>
  </si>
  <si>
    <t>Uncharacterized protein At5g65660 [Source:UniProtKB/Swiss-Prot;Acc:Q9LSK9]</t>
  </si>
  <si>
    <t>AT5G27550</t>
  </si>
  <si>
    <t>KIN14S</t>
  </si>
  <si>
    <t>Kinesin-like protein KIN-14S [Source:UniProtKB/Swiss-Prot;Acc:F4K4C5]</t>
  </si>
  <si>
    <t>AT1G04647</t>
  </si>
  <si>
    <t>AT2G07875</t>
  </si>
  <si>
    <t>AT1G08343</t>
  </si>
  <si>
    <t>AT2G18200</t>
  </si>
  <si>
    <t>Putative uncharacterized protein At2g18200 [Source:UniProtKB/TrEMBL;Acc:Q9ZPV3]</t>
  </si>
  <si>
    <t>AT4G08640</t>
  </si>
  <si>
    <t>ATP binding protein [Source:UniProtKB/TrEMBL;Acc:F4JIB7]</t>
  </si>
  <si>
    <t>AT5G60060</t>
  </si>
  <si>
    <t>Putative F-box protein At5g60060 [Source:UniProtKB/Swiss-Prot;Acc:Q9LVG8]</t>
  </si>
  <si>
    <t>AT1G61630</t>
  </si>
  <si>
    <t>ENT7</t>
  </si>
  <si>
    <t>Equilibrative nucleotide transporter 7 [Source:UniProtKB/Swiss-Prot;Acc:Q944P0]</t>
  </si>
  <si>
    <t>AT5G04225</t>
  </si>
  <si>
    <t>AT4G21390</t>
  </si>
  <si>
    <t>B120</t>
  </si>
  <si>
    <t>Serine/threonine-protein kinase [Source:UniProtKB/TrEMBL;Acc:A0A178USE7]</t>
  </si>
  <si>
    <t>AT3G02900</t>
  </si>
  <si>
    <t>Low-density receptor-like protein [Source:UniProtKB/TrEMBL;Acc:F4IYH7]</t>
  </si>
  <si>
    <t>AT5G60140</t>
  </si>
  <si>
    <t>B3 domain-containing protein At5g60140 [Source:UniProtKB/Swiss-Prot;Acc:Q9FHB0]</t>
  </si>
  <si>
    <t>AT3G13700</t>
  </si>
  <si>
    <t>RNA-binding (RRM/RBD/RNP motifs) family protein [Source:UniProtKB/TrEMBL;Acc:B3H4P0]</t>
  </si>
  <si>
    <t>AT2G41417</t>
  </si>
  <si>
    <t>AT2G41415</t>
  </si>
  <si>
    <t>ESFL4</t>
  </si>
  <si>
    <t>EMBRYO SURROUNDING FACTOR 1-like protein 4 [Source:UniProtKB/Swiss-Prot;Acc:Q1G3R6]</t>
  </si>
  <si>
    <t>AT2G41410</t>
  </si>
  <si>
    <t>CML35</t>
  </si>
  <si>
    <t>Probable calcium-binding protein CML35 [Source:UniProtKB/Swiss-Prot;Acc:P30188]</t>
  </si>
  <si>
    <t>AT4G37880</t>
  </si>
  <si>
    <t>At4g37880 [Source:UniProtKB/TrEMBL;Acc:Q9T075]</t>
  </si>
  <si>
    <t>AT5G04055</t>
  </si>
  <si>
    <t>AT4G17970</t>
  </si>
  <si>
    <t>ALMT12</t>
  </si>
  <si>
    <t>Aluminum-activated malate transporter 12 [Source:UniProtKB/Swiss-Prot;Acc:O49696]</t>
  </si>
  <si>
    <t>AT1G74740</t>
  </si>
  <si>
    <t>CPK30</t>
  </si>
  <si>
    <t>CPK30 [Source:UniProtKB/TrEMBL;Acc:A0A178W4G7]</t>
  </si>
  <si>
    <t>AT2G17090</t>
  </si>
  <si>
    <t>SSP</t>
  </si>
  <si>
    <t>Probable inactive receptor-like kinase SSP [Source:UniProtKB/Swiss-Prot;Acc:Q7XJT7]</t>
  </si>
  <si>
    <t>AT3G26800</t>
  </si>
  <si>
    <t>Transmembrane protein [Source:UniProtKB/TrEMBL;Acc:F4JDQ4]</t>
  </si>
  <si>
    <t>AT1G18840</t>
  </si>
  <si>
    <t>IQD30</t>
  </si>
  <si>
    <t>At1g18840 [Source:UniProtKB/TrEMBL;Acc:Q501D2]</t>
  </si>
  <si>
    <t>AT1G08673</t>
  </si>
  <si>
    <t>AT3G49360</t>
  </si>
  <si>
    <t>PGL2</t>
  </si>
  <si>
    <t>Probable 6-phosphogluconolactonase 2 [Source:UniProtKB/Swiss-Prot;Acc:Q8LG70]</t>
  </si>
  <si>
    <t>AT5G52940</t>
  </si>
  <si>
    <t>Putative uncharacterized protein [Source:UniProtKB/TrEMBL;Acc:Q9FLW7]</t>
  </si>
  <si>
    <t>AT5G26250</t>
  </si>
  <si>
    <t>STP8</t>
  </si>
  <si>
    <t>Sugar transport protein 8 [Source:UniProtKB/Swiss-Prot;Acc:Q9SBA7]</t>
  </si>
  <si>
    <t>AT1G76020</t>
  </si>
  <si>
    <t>At1g76020 [Source:UniProtKB/TrEMBL;Acc:A0JQ12]</t>
  </si>
  <si>
    <t>AT1G64330</t>
  </si>
  <si>
    <t>At1g64330 [Source:UniProtKB/TrEMBL;Acc:Q9C7V7]</t>
  </si>
  <si>
    <t>AT1G20360</t>
  </si>
  <si>
    <t>F-box protein At1g20360 [Source:UniProtKB/Swiss-Prot;Acc:Q84JN6]</t>
  </si>
  <si>
    <t>AT2G14700</t>
  </si>
  <si>
    <t>Putative uncharacterized protein At2g14700 [Source:UniProtKB/TrEMBL;Acc:Q9ZVK9]</t>
  </si>
  <si>
    <t>AT4G16940</t>
  </si>
  <si>
    <t>Disease resistance protein (TIR-NBS-LRR class) family [Source:TAIR;Acc:AT4G16940]</t>
  </si>
  <si>
    <t>AT2G17940</t>
  </si>
  <si>
    <t>WEB family protein At2g17940 [Source:UniProtKB/Swiss-Prot;Acc:O48822]</t>
  </si>
  <si>
    <t>AT2G17110</t>
  </si>
  <si>
    <t>Protein of unknown function (DUF630 and DUF632) [Source:TAIR;Acc:AT2G17110]</t>
  </si>
  <si>
    <t>AT1G48070</t>
  </si>
  <si>
    <t>At1g48070 [Source:UniProtKB/TrEMBL;Acc:Q6NM39]</t>
  </si>
  <si>
    <t>AT3G32190</t>
  </si>
  <si>
    <t>Myosin heavy chain-like protein [Source:UniProtKB/TrEMBL;Acc:F4JA81]</t>
  </si>
  <si>
    <t>AT5G60570</t>
  </si>
  <si>
    <t>F-box/kelch-repeat protein At5g60570 [Source:UniProtKB/Swiss-Prot;Acc:Q9FKJ0]</t>
  </si>
  <si>
    <t>AT2G06945</t>
  </si>
  <si>
    <t>AT5G18070</t>
  </si>
  <si>
    <t>DRT101</t>
  </si>
  <si>
    <t>Phosphoacetylglucosamine mutase [Source:UniProtKB/Swiss-Prot;Acc:P57750]</t>
  </si>
  <si>
    <t>AT1G33945</t>
  </si>
  <si>
    <t>AT3G10150</t>
  </si>
  <si>
    <t>ATPAP16</t>
  </si>
  <si>
    <t>Purple acid phosphatase 16 [Source:UniProtKB/TrEMBL;Acc:A0A1I9LQV7]</t>
  </si>
  <si>
    <t>AT3G13710</t>
  </si>
  <si>
    <t>PRA1F4</t>
  </si>
  <si>
    <t>PRA1 family protein F4 [Source:UniProtKB/Swiss-Prot;Acc:Q9LIC7]</t>
  </si>
  <si>
    <t>AT2G41490</t>
  </si>
  <si>
    <t>GPT</t>
  </si>
  <si>
    <t>GPT [Source:UniProtKB/TrEMBL;Acc:O22211]</t>
  </si>
  <si>
    <t>AT5G41570</t>
  </si>
  <si>
    <t>WRKY24</t>
  </si>
  <si>
    <t>Probable WRKY transcription factor 24 [Source:UniProtKB/Swiss-Prot;Acc:Q9FFS3]</t>
  </si>
  <si>
    <t>AT4G16045</t>
  </si>
  <si>
    <t>Meprin and TRAF homology domain-containing protein [Source:UniProtKB/TrEMBL;Acc:F4JKZ7]</t>
  </si>
  <si>
    <t>AT4G16040</t>
  </si>
  <si>
    <t>unknown protein; Has 2 Blast hits to 2 proteins in 1 species: Archae - 0; Bacteria - 0; Metazoa - 0; Fungi - 0; Plants - 2; Viruses - 0; Other Eukaryotes - 0 (source: NCBI BLink). [Source:TAIR;Acc:AT4G16040]</t>
  </si>
  <si>
    <t>AT3G30820</t>
  </si>
  <si>
    <t>Retrotransposon ORF-1 protein [Source:UniProtKB/TrEMBL;Acc:F4J7V3]</t>
  </si>
  <si>
    <t>AT5G17920</t>
  </si>
  <si>
    <t>MS1</t>
  </si>
  <si>
    <t>5-methyltetrahydropteroyltriglutamate--homocysteine methyltransferase 1 [Source:UniProtKB/Swiss-Prot;Acc:O50008]</t>
  </si>
  <si>
    <t>AT5G60660</t>
  </si>
  <si>
    <t>PIP2-4</t>
  </si>
  <si>
    <t>PIP2F [Source:UniProtKB/TrEMBL;Acc:A0A178UG45]</t>
  </si>
  <si>
    <t>AT2G03770</t>
  </si>
  <si>
    <t>SOT13</t>
  </si>
  <si>
    <t>Cytosolic sulfotransferase 13 [Source:UniProtKB/Swiss-Prot;Acc:Q9ZPQ5]</t>
  </si>
  <si>
    <t>AT3G09495</t>
  </si>
  <si>
    <t>AT4G06775</t>
  </si>
  <si>
    <t>AT4G06770</t>
  </si>
  <si>
    <t>AT5G60080</t>
  </si>
  <si>
    <t>Protein kinase family protein [Source:UniProtKB/TrEMBL;Acc:Q9LVG6]</t>
  </si>
  <si>
    <t>AT4G13680</t>
  </si>
  <si>
    <t>Putative uncharacterized protein [Source:UniProtKB/TrEMBL;Acc:Q9SVP4]</t>
  </si>
  <si>
    <t>AT2G17730</t>
  </si>
  <si>
    <t>NIP2</t>
  </si>
  <si>
    <t>NEP1-interacting protein 2 [Source:UniProtKB/TrEMBL;Acc:F4INM3]</t>
  </si>
  <si>
    <t>AT3G18060</t>
  </si>
  <si>
    <t>AIP1-2</t>
  </si>
  <si>
    <t>Actin-interacting protein 1-2 [Source:UniProtKB/Swiss-Prot;Acc:Q9LV35]</t>
  </si>
  <si>
    <t>AT3G02285</t>
  </si>
  <si>
    <t>AT2G41380</t>
  </si>
  <si>
    <t>At2g41380 [Source:UniProtKB/TrEMBL;Acc:Q9ZVC3]</t>
  </si>
  <si>
    <t>AT3G08065</t>
  </si>
  <si>
    <t>AT1G62530</t>
  </si>
  <si>
    <t>Putative uncharacterized protein [Source:UniProtKB/TrEMBL;Acc:Q1PFH6]</t>
  </si>
  <si>
    <t>AT2G16120</t>
  </si>
  <si>
    <t>PLT1</t>
  </si>
  <si>
    <t>Putative polyol transporter 1 [Source:UniProtKB/Swiss-Prot;Acc:Q9XIH7]</t>
  </si>
  <si>
    <t>AT5G03805</t>
  </si>
  <si>
    <t>AT3G49560</t>
  </si>
  <si>
    <t>At3g49560 [Source:UniProtKB/TrEMBL;Acc:Q9SCK3]</t>
  </si>
  <si>
    <t>AT5G60430</t>
  </si>
  <si>
    <t>Antiporter/ drug transporter [Source:UniProtKB/TrEMBL;Acc:Q9FKK3]</t>
  </si>
  <si>
    <t>AT3G29240</t>
  </si>
  <si>
    <t>AT3g29240/MXO21_9 [Source:UniProtKB/TrEMBL;Acc:Q9LS71]</t>
  </si>
  <si>
    <t>AT1G33940</t>
  </si>
  <si>
    <t>Putative uncharacterized protein T3M13.4 [Source:UniProtKB/TrEMBL;Acc:Q9C8V1]</t>
  </si>
  <si>
    <t>AT3G31402</t>
  </si>
  <si>
    <t>General transcription factor 2-related zinc finger protein [Source:UniProtKB/TrEMBL;Acc:F4J921]</t>
  </si>
  <si>
    <t>AT2G16090</t>
  </si>
  <si>
    <t>ARI2</t>
  </si>
  <si>
    <t>Probable E3 ubiquitin-protein ligase ARI2 [Source:UniProtKB/Swiss-Prot;Acc:Q84RR2]</t>
  </si>
  <si>
    <t>AT2G17540</t>
  </si>
  <si>
    <t>Putative uncharacterized protein At2g17540 [Source:UniProtKB/TrEMBL;Acc:Q9SHL4]</t>
  </si>
  <si>
    <t>AT5G24660</t>
  </si>
  <si>
    <t>LSU2</t>
  </si>
  <si>
    <t>Protein RESPONSE TO LOW SULFUR 2 [Source:UniProtKB/Swiss-Prot;Acc:Q9FIR9]</t>
  </si>
  <si>
    <t>AT4G18630</t>
  </si>
  <si>
    <t>Putative uncharacterized protein At4g18630 [Source:UniProtKB/TrEMBL;Acc:Q8GYP4]</t>
  </si>
  <si>
    <t>AT1G75710</t>
  </si>
  <si>
    <t>C2H2-like zinc finger protein [Source:UniProtKB/TrEMBL;Acc:Q9LR10]</t>
  </si>
  <si>
    <t>AT2G18030</t>
  </si>
  <si>
    <t>MSRA5</t>
  </si>
  <si>
    <t>Peptide methionine sulfoxide reductase A5 [Source:UniProtKB/Swiss-Prot;Acc:Q9SL43]</t>
  </si>
  <si>
    <t>AT1G18880</t>
  </si>
  <si>
    <t>NPF2.9</t>
  </si>
  <si>
    <t>Protein NRT1/ PTR FAMILY 2.9 [Source:UniProtKB/Swiss-Prot;Acc:Q9M9V7]</t>
  </si>
  <si>
    <t>AT3G46658</t>
  </si>
  <si>
    <t>other RNA [Source:TAIR;Acc:AT3G46658]</t>
  </si>
  <si>
    <t>AT3G46650</t>
  </si>
  <si>
    <t>UDP-Glycosyltransferase superfamily protein [Source:UniProtKB/TrEMBL;Acc:F4J962]</t>
  </si>
  <si>
    <t>AT4G13600</t>
  </si>
  <si>
    <t>Carbohydrate-binding X8 domain-containing protein [Source:UniProtKB/TrEMBL;Acc:F4JT39]</t>
  </si>
  <si>
    <t>AT4G15130</t>
  </si>
  <si>
    <t>ATCCT2</t>
  </si>
  <si>
    <t>phosphorylcholine cytidylyltransferase2 [Source:TAIR;Acc:AT4G15130]</t>
  </si>
  <si>
    <t>AT1G75690</t>
  </si>
  <si>
    <t>LQY1</t>
  </si>
  <si>
    <t>LQY1 [Source:UniProtKB/TrEMBL;Acc:A0A178W9N8]</t>
  </si>
  <si>
    <t>AT4G20050</t>
  </si>
  <si>
    <t>QRT3</t>
  </si>
  <si>
    <t>Pectin lyase-like superfamily protein [Source:TAIR;Acc:AT4G20050]</t>
  </si>
  <si>
    <t>AT2G18230</t>
  </si>
  <si>
    <t>PPA2</t>
  </si>
  <si>
    <t>PPa2 [Source:UniProtKB/TrEMBL;Acc:A0A178VY12]</t>
  </si>
  <si>
    <t>AT3G44220</t>
  </si>
  <si>
    <t>At3g44220 [Source:UniProtKB/TrEMBL;Acc:Q9LXM6]</t>
  </si>
  <si>
    <t>AT5G60580</t>
  </si>
  <si>
    <t>RING/U-box domain-containing protein [Source:UniProtKB/TrEMBL;Acc:F4K0E2]</t>
  </si>
  <si>
    <t>AT1G61640</t>
  </si>
  <si>
    <t>AarF domain-containing kinase [Source:UniProtKB/TrEMBL;Acc:Q8L6Y8]</t>
  </si>
  <si>
    <t>AT3G46440</t>
  </si>
  <si>
    <t>UXS5</t>
  </si>
  <si>
    <t>UDP-glucuronic acid decarboxylase 5 [Source:UniProtKB/Swiss-Prot;Acc:Q9SN95]</t>
  </si>
  <si>
    <t>AT4G21450</t>
  </si>
  <si>
    <t>PapD-like superfamily protein [Source:UniProtKB/TrEMBL;Acc:F4JJI7]</t>
  </si>
  <si>
    <t>AT2G09265</t>
  </si>
  <si>
    <t>AT2G09260</t>
  </si>
  <si>
    <t>AT5G38580</t>
  </si>
  <si>
    <t>FBD-like domain family protein [Source:UniProtKB/TrEMBL;Acc:Q9FFW3]</t>
  </si>
  <si>
    <t>AT3G02950</t>
  </si>
  <si>
    <t>THO7B</t>
  </si>
  <si>
    <t>THO7 [Source:UniProtKB/TrEMBL;Acc:A0A178VDN6]</t>
  </si>
  <si>
    <t>AT1G65050</t>
  </si>
  <si>
    <t>TRAF-like superfamily protein [Source:TAIR;Acc:AT1G65050]</t>
  </si>
  <si>
    <t>AT1G47128</t>
  </si>
  <si>
    <t>RD21A</t>
  </si>
  <si>
    <t>RD21A [Source:UniProtKB/TrEMBL;Acc:A0A178WIH7]</t>
  </si>
  <si>
    <t>AT2G18790</t>
  </si>
  <si>
    <t>PHYB</t>
  </si>
  <si>
    <t>Phytochrome [Source:UniProtKB/TrEMBL;Acc:A0A178W0V4]</t>
  </si>
  <si>
    <t>AT5G41590</t>
  </si>
  <si>
    <t>Protein LURP-one-related 17 [Source:UniProtKB/Swiss-Prot;Acc:A0MFL4]</t>
  </si>
  <si>
    <t>AT3G04270</t>
  </si>
  <si>
    <t>Two-component response regulator ARR22-like protein [Source:UniProtKB/TrEMBL;Acc:F4J3M3]</t>
  </si>
  <si>
    <t>AT1G64310</t>
  </si>
  <si>
    <t>PCMP-E65</t>
  </si>
  <si>
    <t>Putative pentatricopeptide repeat-containing protein At1g64310 [Source:UniProtKB/Swiss-Prot;Acc:Q9C7V5]</t>
  </si>
  <si>
    <t>AT4G17920</t>
  </si>
  <si>
    <t>ATL29</t>
  </si>
  <si>
    <t>RING-H2 finger protein ATL29 [Source:UniProtKB/Swiss-Prot;Acc:O49691]</t>
  </si>
  <si>
    <t>AT4G11370</t>
  </si>
  <si>
    <t>RHA1A</t>
  </si>
  <si>
    <t>Probable E3 ubiquitin-protein ligase RHA1A [Source:UniProtKB/Swiss-Prot;Acc:Q9SUS4]</t>
  </si>
  <si>
    <t>AT4G11373</t>
  </si>
  <si>
    <t>AT4G13330</t>
  </si>
  <si>
    <t>At4g13330 [Source:UniProtKB/TrEMBL;Acc:Q9T0K4]</t>
  </si>
  <si>
    <t>AT1G75020</t>
  </si>
  <si>
    <t>LPAT4</t>
  </si>
  <si>
    <t>Probable 1-acyl-sn-glycerol-3-phosphate acyltransferase 4 [Source:UniProtKB/Swiss-Prot;Acc:Q8L4Y2]</t>
  </si>
  <si>
    <t>AT3G13690</t>
  </si>
  <si>
    <t>Kinase with adenine nucleotide alpha hydrolases-like domain-containing protein [Source:UniProtKB/TrEMBL;Acc:Q9LIC9]</t>
  </si>
  <si>
    <t>AT4G13590</t>
  </si>
  <si>
    <t>PAM71-HL</t>
  </si>
  <si>
    <t>Protein PAM71-homolog, chloroplastic [Source:UniProtKB/Swiss-Prot;Acc:Q9T0H9]</t>
  </si>
  <si>
    <t>AT3G49350</t>
  </si>
  <si>
    <t>At3g49350 [Source:UniProtKB/TrEMBL;Acc:Q4V3B4]</t>
  </si>
  <si>
    <t>AT1G48100</t>
  </si>
  <si>
    <t>Polygalacturonase At1g48100 [Source:UniProtKB/Swiss-Prot;Acc:Q949Z1]</t>
  </si>
  <si>
    <t>AT5G48190</t>
  </si>
  <si>
    <t>Gb|AAF02147.1 [Source:UniProtKB/TrEMBL;Acc:Q9LDS4]</t>
  </si>
  <si>
    <t>AT1G20330</t>
  </si>
  <si>
    <t>SMT2</t>
  </si>
  <si>
    <t>24-methylenesterol C-methyltransferase 2 [Source:UniProtKB/Swiss-Prot;Acc:Q39227]</t>
  </si>
  <si>
    <t>AT2G14750</t>
  </si>
  <si>
    <t>APK1</t>
  </si>
  <si>
    <t>Adenylyl-sulfate kinase [Source:UniProtKB/TrEMBL;Acc:A0A178VLM3]</t>
  </si>
  <si>
    <t>AT2G14755</t>
  </si>
  <si>
    <t>AT4G39030</t>
  </si>
  <si>
    <t>DTX47</t>
  </si>
  <si>
    <t>Protein DETOXIFICATION 47, chloroplastic [Source:UniProtKB/Swiss-Prot;Acc:Q945F0]</t>
  </si>
  <si>
    <t>AT1G08315</t>
  </si>
  <si>
    <t>Armadillo/beta-catenin-like repeat-containing protein [Source:UniProtKB/TrEMBL;Acc:Q0WNZ8]</t>
  </si>
  <si>
    <t>AT1G08310</t>
  </si>
  <si>
    <t>Alpha/beta-Hydrolases superfamily protein [Source:UniProtKB/TrEMBL;Acc:A8MRK8]</t>
  </si>
  <si>
    <t>AT4G21030</t>
  </si>
  <si>
    <t>DOF4.2</t>
  </si>
  <si>
    <t>Dof zinc finger protein DOF4.2 [Source:UniProtKB/Swiss-Prot;Acc:Q9SUB1]</t>
  </si>
  <si>
    <t>AT5G60500</t>
  </si>
  <si>
    <t>Dehydrodolichyl diphosphate synthase 7 [Source:UniProtKB/Swiss-Prot;Acc:Q8LED0]</t>
  </si>
  <si>
    <t>AT2G06975</t>
  </si>
  <si>
    <t>AT4G19230</t>
  </si>
  <si>
    <t>CYP707A1</t>
  </si>
  <si>
    <t>Abscisic acid 8'-hydroxylase 1 [Source:UniProtKB/TrEMBL;Acc:A8MRX5]</t>
  </si>
  <si>
    <t>AT3G53260</t>
  </si>
  <si>
    <t>PAL2</t>
  </si>
  <si>
    <t>Phenylalanine ammonia-lyase 2 [Source:UniProtKB/Swiss-Prot;Acc:P45724]</t>
  </si>
  <si>
    <t>AT1G08290</t>
  </si>
  <si>
    <t>WIP3</t>
  </si>
  <si>
    <t>Zinc finger protein WIP3 [Source:UniProtKB/Swiss-Prot;Acc:Q9SGD1]</t>
  </si>
  <si>
    <t>AT5G18040</t>
  </si>
  <si>
    <t>Putative uncharacterized protein [Source:UniProtKB/TrEMBL;Acc:Q9FJF8]</t>
  </si>
  <si>
    <t>AT4G18372</t>
  </si>
  <si>
    <t>Small nuclear ribonucleoprotein family protein [Source:UniProtKB/TrEMBL;Acc:F4JQU9]</t>
  </si>
  <si>
    <t>AT5G60150</t>
  </si>
  <si>
    <t>unknown protein; Has 1807 Blast hits to 1807 proteins in 277 species: Archae - 0; Bacteria - 0; Metazoa - 736; Fungi - 347; Plants - 385; Viruses - 0; Other Eukaryotes - 339 (source: NCBI BLink). [Source:TAIR;Acc:AT5G60150]</t>
  </si>
  <si>
    <t>AT1G60770</t>
  </si>
  <si>
    <t>Pentatricopeptide repeat-containing protein At1g60770 [Source:UniProtKB/Swiss-Prot;Acc:O22714]</t>
  </si>
  <si>
    <t>AT2G41445</t>
  </si>
  <si>
    <t>unknown protein; FUNCTIONS IN: molecular_function unknown; INVOLVED IN: biological_process unknown; LOCATED IN: cellular_component unknown; BEST Arabidopsis thaliana protein match is: unknown protein (TAIR:AT2G41470.1); Has 30201 Blast hits to 17322 /.../ins in 780 species: Archae - 12; Bacteria - 1396; Metazoa - 17338; Fungi - 3422; Plants - 5037; Viruses - 0; Other Eukaryotes - 2996 (source: NCBI BLink). [Source:TAIR;Acc:AT2G41445]</t>
  </si>
  <si>
    <t>AT2G41440</t>
  </si>
  <si>
    <t>unknown protein; BEST Arabidopsis thaliana protein match is: unknown protein (TAIR:AT2G41470.1); Has 30201 Blast hits to 17322 proteins in 780 species: Archae - 12; Bacteria - 1396; Metazoa - 17338; Fungi - 3422; Plants - 5037; Viruses - 0; Other Eu /.../es - 2996 (source: NCBI BLink). [Source:TAIR;Acc:AT2G41440]</t>
  </si>
  <si>
    <t>AT4G02300</t>
  </si>
  <si>
    <t>PME39</t>
  </si>
  <si>
    <t>Probable pectinesterase/pectinesterase inhibitor 39 [Source:UniProtKB/Swiss-Prot;Acc:O81415]</t>
  </si>
  <si>
    <t>AT2G18810</t>
  </si>
  <si>
    <t>Putative B3 domain-containing protein At2g18810 [Source:UniProtKB/Swiss-Prot;Acc:Q9ZV39]</t>
  </si>
  <si>
    <t>AT4G11660</t>
  </si>
  <si>
    <t>HSFB2B</t>
  </si>
  <si>
    <t>Heat stress transcription factor B-2b [Source:UniProtKB/Swiss-Prot;Acc:Q9T0D3]</t>
  </si>
  <si>
    <t>AT4G16030</t>
  </si>
  <si>
    <t>Probable ribosomal protein [Source:UniProtKB/TrEMBL;Acc:Q680Q9]</t>
  </si>
  <si>
    <t>AT2G17640</t>
  </si>
  <si>
    <t>SAT2</t>
  </si>
  <si>
    <t>Serine acetyltransferase 2 [Source:UniProtKB/Swiss-Prot;Acc:Q8S895]</t>
  </si>
  <si>
    <t>AT3G49601</t>
  </si>
  <si>
    <t>Pre-mRNA-splicing factor [Source:UniProtKB/TrEMBL;Acc:B3H6J5]</t>
  </si>
  <si>
    <t>AT3G49600</t>
  </si>
  <si>
    <t>UBP26</t>
  </si>
  <si>
    <t>Ubiquitin carboxyl-terminal hydrolase 26 [Source:UniProtKB/Swiss-Prot;Acc:Q9SCJ9]</t>
  </si>
  <si>
    <t>AT4G22200</t>
  </si>
  <si>
    <t>AKT2</t>
  </si>
  <si>
    <t>Potassium channel AKT2/3 [Source:UniProtKB/Swiss-Prot;Acc:Q38898]</t>
  </si>
  <si>
    <t>AT5G26280</t>
  </si>
  <si>
    <t>TRAF-like family protein [Source:TAIR;Acc:AT5G26280]</t>
  </si>
  <si>
    <t>AT5G52930</t>
  </si>
  <si>
    <t>Expressed protein [Source:UniProtKB/TrEMBL;Acc:Q9FLW8]</t>
  </si>
  <si>
    <t>AT2G18690</t>
  </si>
  <si>
    <t>Expressed protein [Source:UniProtKB/TrEMBL;Acc:Q9ZV49]</t>
  </si>
  <si>
    <t>AT2G03740</t>
  </si>
  <si>
    <t>At2g03740 [Source:UniProtKB/TrEMBL;Acc:Q9ZPQ7]</t>
  </si>
  <si>
    <t>AT1G64380</t>
  </si>
  <si>
    <t>ERF061</t>
  </si>
  <si>
    <t>Ethylene-responsive transcription factor ERF061 [Source:UniProtKB/Swiss-Prot;Acc:Q9C7W2]</t>
  </si>
  <si>
    <t>AT1G65032</t>
  </si>
  <si>
    <t>unknown protein; FUNCTIONS IN: molecular_function unknown; INVOLVED IN: biological_process unknown; LOCATED IN: cellular_component unknown; Has 30201 Blast hits to 17322 proteins in 780 species: Archae - 12; Bacteria - 1396; Metazoa - 17338; Fungi - /.../ Plants - 5037; Viruses - 0; Other Eukaryotes - 2996 (source: NCBI BLink). [Source:TAIR;Acc:AT1G65032]</t>
  </si>
  <si>
    <t>AT4G04765</t>
  </si>
  <si>
    <t>AT1G08397</t>
  </si>
  <si>
    <t>AT4G16915</t>
  </si>
  <si>
    <t>unknown protein; FUNCTIONS IN: molecular_function unknown; INVOLVED IN: biological_process unknown; LOCATED IN: cellular_component unknown; Has 0 Blast hits to 0 proteins in 0 species (source: NCBI BLink). [Source:TAIR;Acc:AT4G16915]</t>
  </si>
  <si>
    <t>AT3G26790</t>
  </si>
  <si>
    <t>FUS3</t>
  </si>
  <si>
    <t>B3 domain-containing transcription factor FUS3 [Source:UniProtKB/Swiss-Prot;Acc:Q9LW31]</t>
  </si>
  <si>
    <t>AT3G46680</t>
  </si>
  <si>
    <t>UGT76E6</t>
  </si>
  <si>
    <t>Glycosyltransferase [Source:UniProtKB/TrEMBL;Acc:W8PVB4]</t>
  </si>
  <si>
    <t>AT2G16810</t>
  </si>
  <si>
    <t>FBX8</t>
  </si>
  <si>
    <t>F-box only protein 8 [Source:UniProtKB/Swiss-Prot;Acc:Q84X43]</t>
  </si>
  <si>
    <t>AT5G27607</t>
  </si>
  <si>
    <t>AT5G27606</t>
  </si>
  <si>
    <t>unknown protein; Has 30201 Blast hits to 17322 proteins in 780 species: Archae - 12; Bacteria - 1396; Metazoa - 17338; Fungi - 3422; Plants - 5037; Viruses - 0; Other Eukaryotes - 2996 (source: NCBI BLink). [Source:TAIR;Acc:AT5G27606]</t>
  </si>
  <si>
    <t>AT3G08055</t>
  </si>
  <si>
    <t>AT1G62500</t>
  </si>
  <si>
    <t>Bifunctional inhibitor/lipid-transfer protein/seed storage 2S albumin superfamily protein [Source:UniProtKB/TrEMBL;Acc:Q9SXE7]</t>
  </si>
  <si>
    <t>AT1G20270</t>
  </si>
  <si>
    <t>P4H3</t>
  </si>
  <si>
    <t>Probable prolyl 4-hydroxylase 3 [Source:UniProtKB/Swiss-Prot;Acc:Q9LN20]</t>
  </si>
  <si>
    <t>AT5G46520</t>
  </si>
  <si>
    <t>Disease resistance protein (TIR-NBS-LRR class) family [Source:TAIR;Acc:AT5G46520]</t>
  </si>
  <si>
    <t>AT1G60830</t>
  </si>
  <si>
    <t>RNA recognition motif-containing protein [Source:UniProtKB/TrEMBL;Acc:Q9C6C1]</t>
  </si>
  <si>
    <t>AT5G08955</t>
  </si>
  <si>
    <t>AT1G05543</t>
  </si>
  <si>
    <t>AT5G60460</t>
  </si>
  <si>
    <t>Protein transport protein SEC61 subunit beta [Source:UniProtKB/TrEMBL;Acc:Q9FKK1]</t>
  </si>
  <si>
    <t>AT2G40640</t>
  </si>
  <si>
    <t>PUB63</t>
  </si>
  <si>
    <t>U-box domain-containing protein 63 [Source:UniProtKB/Swiss-Prot;Acc:Q58FY4]</t>
  </si>
  <si>
    <t>AT4G22190</t>
  </si>
  <si>
    <t>Putative uncharacterized protein At4g22190 [Source:UniProtKB/TrEMBL;Acc:Q8L4C5]</t>
  </si>
  <si>
    <t>AT5G14720</t>
  </si>
  <si>
    <t>Protein kinase family protein [Source:UniProtKB/TrEMBL;Acc:Q84WU5]</t>
  </si>
  <si>
    <t>AT2G17530</t>
  </si>
  <si>
    <t>At2g17530 [Source:UniProtKB/TrEMBL;Acc:Q9SHL5]</t>
  </si>
  <si>
    <t>AT3G49310</t>
  </si>
  <si>
    <t>At3g49310 [Source:UniProtKB/TrEMBL;Acc:Q9CA11]</t>
  </si>
  <si>
    <t>AT5G51550</t>
  </si>
  <si>
    <t>EXL3</t>
  </si>
  <si>
    <t>Protein EXORDIUM-like 3 [Source:UniProtKB/Swiss-Prot;Acc:Q9FHM9]</t>
  </si>
  <si>
    <t>AT5G60615</t>
  </si>
  <si>
    <t>Putative defensin-like protein 274 [Source:UniProtKB/Swiss-Prot;Acc:Q2V2W7]</t>
  </si>
  <si>
    <t>AT1G61550</t>
  </si>
  <si>
    <t>G-type lectin S-receptor-like serine/threonine-protein kinase At1g61550 [Source:UniProtKB/Swiss-Prot;Acc:Q9SY95]</t>
  </si>
  <si>
    <t>AT2G18060</t>
  </si>
  <si>
    <t>NAC037</t>
  </si>
  <si>
    <t>VND1 [Source:UniProtKB/TrEMBL;Acc:A0A178VM15]</t>
  </si>
  <si>
    <t>AT5G17950</t>
  </si>
  <si>
    <t>Putative uncharacterized protein [Source:UniProtKB/TrEMBL;Acc:Q9FJG6]</t>
  </si>
  <si>
    <t>AT1G18850</t>
  </si>
  <si>
    <t>F6A14.6 protein [Source:UniProtKB/TrEMBL;Acc:Q9M9V4]</t>
  </si>
  <si>
    <t>AT5G60630</t>
  </si>
  <si>
    <t>At5g60630 [Source:UniProtKB/TrEMBL;Acc:Q9FF56]</t>
  </si>
  <si>
    <t>AT4G13650</t>
  </si>
  <si>
    <t>PCMP-H42</t>
  </si>
  <si>
    <t>Pentatricopeptide repeat-containing protein At4g13650 [Source:UniProtKB/Swiss-Prot;Acc:Q9SVP7]</t>
  </si>
  <si>
    <t>AT1G20380</t>
  </si>
  <si>
    <t>Prolyl oligopeptidase family protein [Source:UniProtKB/TrEMBL;Acc:F4HSS5]</t>
  </si>
  <si>
    <t>AT2G16890</t>
  </si>
  <si>
    <t>UGT90A1</t>
  </si>
  <si>
    <t>UDP-glycosyltransferase 90A1 [Source:UniProtKB/Swiss-Prot;Acc:Q9ZVX4]</t>
  </si>
  <si>
    <t>AT2G23140</t>
  </si>
  <si>
    <t>RING/U-box domain and ARM repeat-containing protein [Source:UniProtKB/TrEMBL;Acc:F4ILG6]</t>
  </si>
  <si>
    <t>AT4G20060</t>
  </si>
  <si>
    <t>EMB1895</t>
  </si>
  <si>
    <t>Protein embryo defective 1895 [Source:UniProtKB/TrEMBL;Acc:O49433]</t>
  </si>
  <si>
    <t>AT3G02275</t>
  </si>
  <si>
    <t>AT2G18260</t>
  </si>
  <si>
    <t>SYP112</t>
  </si>
  <si>
    <t>SYP112 [Source:UniProtKB/TrEMBL;Acc:A0A178VPA2]</t>
  </si>
  <si>
    <t>AT1G47056</t>
  </si>
  <si>
    <t>VFB1</t>
  </si>
  <si>
    <t>F-box protein At1g47056 [Source:UniProtKB/Swiss-Prot;Acc:Q9C626]</t>
  </si>
  <si>
    <t>AT4G06445</t>
  </si>
  <si>
    <t>AT4G06440</t>
  </si>
  <si>
    <t>AT5G14690</t>
  </si>
  <si>
    <t>At5g14690 [Source:UniProtKB/TrEMBL;Acc:Q9LYJ1]</t>
  </si>
  <si>
    <t>AT3G46470</t>
  </si>
  <si>
    <t>Putative uncharacterized protein F18L15.190 [Source:UniProtKB/TrEMBL;Acc:Q9SN93]</t>
  </si>
  <si>
    <t>AT4G21480</t>
  </si>
  <si>
    <t>STP12</t>
  </si>
  <si>
    <t>STP12 [Source:UniProtKB/TrEMBL;Acc:A0A178V2V7]</t>
  </si>
  <si>
    <t>AT2G09255</t>
  </si>
  <si>
    <t>AT5G38570</t>
  </si>
  <si>
    <t>Putative FBD-associated F-box protein At5g38570 [Source:UniProtKB/Swiss-Prot;Acc:Q9FFW4]</t>
  </si>
  <si>
    <t>AT4G16845</t>
  </si>
  <si>
    <t>VRN2</t>
  </si>
  <si>
    <t>Polycomb group protein VERNALIZATION 2 [Source:UniProtKB/Swiss-Prot;Acc:Q8W5B1]</t>
  </si>
  <si>
    <t>AT4G16840</t>
  </si>
  <si>
    <t>Putative uncharacterized protein [Source:UniProtKB/TrEMBL;Acc:Q8GWM8]</t>
  </si>
  <si>
    <t>AT1G64355</t>
  </si>
  <si>
    <t>At1g64350/F15H21_2 [Source:UniProtKB/TrEMBL;Acc:Q8S9I8]</t>
  </si>
  <si>
    <t>AT3G09930</t>
  </si>
  <si>
    <t>GDSL esterase/lipase At3g09930 [Source:UniProtKB/Swiss-Prot;Acc:Q9SF94]</t>
  </si>
  <si>
    <t>AT2G18760</t>
  </si>
  <si>
    <t>CHR8</t>
  </si>
  <si>
    <t>chromatin remodeling 8 [Source:TAIR;Acc:AT2G18760]</t>
  </si>
  <si>
    <t>AT1G75050</t>
  </si>
  <si>
    <t>Pathogenesis-related thaumatin-like protein protein [Source:UniProtKB/TrEMBL;Acc:Q1PFD2]</t>
  </si>
  <si>
    <t>AT5G08965</t>
  </si>
  <si>
    <t>AT5G08960</t>
  </si>
  <si>
    <t>AT3G49307</t>
  </si>
  <si>
    <t>At3g49307 [Source:UniProtKB/TrEMBL;Acc:B1WCA5]</t>
  </si>
  <si>
    <t>AT5G48160</t>
  </si>
  <si>
    <t>OBE2</t>
  </si>
  <si>
    <t>Protein OBERON 2 [Source:UniProtKB/Swiss-Prot;Acc:Q9LUB7]</t>
  </si>
  <si>
    <t>AT5G35190</t>
  </si>
  <si>
    <t>Putative uncharacterized protein [Source:UniProtKB/TrEMBL;Acc:Q9LHS1]</t>
  </si>
  <si>
    <t>AT1G20300</t>
  </si>
  <si>
    <t>Pentatricopeptide repeat-containing protein At1g20300, mitochondrial [Source:UniProtKB/Swiss-Prot;Acc:Q9LN22]</t>
  </si>
  <si>
    <t>AT1G08320</t>
  </si>
  <si>
    <t>TGA9</t>
  </si>
  <si>
    <t>Transcription factor TGA9 [Source:UniProtKB/Swiss-Prot;Acc:Q93XM6]</t>
  </si>
  <si>
    <t>AT1G46984</t>
  </si>
  <si>
    <t>Putative F-box protein At1g46984 [Source:UniProtKB/Swiss-Prot;Acc:Q9C627]</t>
  </si>
  <si>
    <t>AT2G23130</t>
  </si>
  <si>
    <t>AGP17</t>
  </si>
  <si>
    <t>Lysine-rich arabinogalactan protein 17 [Source:UniProtKB/Swiss-Prot;Acc:O22194]</t>
  </si>
  <si>
    <t>AT4G08620</t>
  </si>
  <si>
    <t>SULTR1;1</t>
  </si>
  <si>
    <t>Sulfate transporter 1.1 [Source:UniProtKB/Swiss-Prot;Acc:Q9SAY1]</t>
  </si>
  <si>
    <t>AT4G06370</t>
  </si>
  <si>
    <t>AT1G61610</t>
  </si>
  <si>
    <t>Serine/threonine-protein kinase [Source:UniProtKB/TrEMBL;Acc:A0A178W8X6]</t>
  </si>
  <si>
    <t>AT4G21400</t>
  </si>
  <si>
    <t>CRK28</t>
  </si>
  <si>
    <t>Cysteine-rich receptor-like protein kinase 28 [Source:UniProtKB/Swiss-Prot;Acc:O65405]</t>
  </si>
  <si>
    <t>AT3G53290</t>
  </si>
  <si>
    <t>CYP71B30P</t>
  </si>
  <si>
    <t>CYTOCHROME P450-like protein [Source:UniProtKB/TrEMBL;Acc:Q9SCN3]</t>
  </si>
  <si>
    <t>AT3G53294</t>
  </si>
  <si>
    <t>unknown protein; Has 30201 Blast hits to 17322 proteins in 780 species: Archae - 12; Bacteria - 1396; Metazoa - 17338; Fungi - 3422; Plants - 5037; Viruses - 0; Other Eukaryotes - 2996 (source: NCBI BLink). [Source:TAIR;Acc:AT3G53294]</t>
  </si>
  <si>
    <t>AT4G15140</t>
  </si>
  <si>
    <t>AT4g15140/dl3615c [Source:UniProtKB/TrEMBL;Acc:Q94JV9]</t>
  </si>
  <si>
    <t>AT3G49590</t>
  </si>
  <si>
    <t>Autophagy-related protein 13 [Source:UniProtKB/TrEMBL;Acc:F4IXZ6]</t>
  </si>
  <si>
    <t>AT3G02920</t>
  </si>
  <si>
    <t>RPA2B</t>
  </si>
  <si>
    <t>Replication protein A 32 kDa subunit B [Source:UniProtKB/Swiss-Prot;Acc:Q8LFJ8]</t>
  </si>
  <si>
    <t>AT3G18050</t>
  </si>
  <si>
    <t>GPI-anchored protein [Source:UniProtKB/TrEMBL;Acc:Q9LV36]</t>
  </si>
  <si>
    <t>AT2G41475</t>
  </si>
  <si>
    <t>ATS3A</t>
  </si>
  <si>
    <t>Embryo-specific protein ATS3A [Source:UniProtKB/Swiss-Prot;Acc:Q681K2]</t>
  </si>
  <si>
    <t>AT2G41470</t>
  </si>
  <si>
    <t>unknown protein; FUNCTIONS IN: molecular_function unknown; INVOLVED IN: biological_process unknown; LOCATED IN: vacuole; BEST Arabidopsis thaliana protein match is: unknown protein (TAIR:AT2G41440.1); Has 1066 Blast hits to 825 proteins in 144 speci /.../chae - 7; Bacteria - 46; Metazoa - 465; Fungi - 36; Plants - 67; Viruses - 4; Other Eukaryotes - 441 (source: NCBI BLink). [Source:TAIR;Acc:AT2G41470]</t>
  </si>
  <si>
    <t>AT2G41473</t>
  </si>
  <si>
    <t>F-box family protein [Source:UniProtKB/TrEMBL;Acc:F4IKW4]</t>
  </si>
  <si>
    <t>AT4G18370</t>
  </si>
  <si>
    <t>DEGP5</t>
  </si>
  <si>
    <t>Protease Do-like 5, chloroplastic [Source:UniProtKB/Swiss-Prot;Acc:Q9SEL7]</t>
  </si>
  <si>
    <t>AT2G18840</t>
  </si>
  <si>
    <t>Protein YIPF [Source:UniProtKB/TrEMBL;Acc:O64614]</t>
  </si>
  <si>
    <t>AT5G60553</t>
  </si>
  <si>
    <t>Defensin-like protein 272 [Source:UniProtKB/Swiss-Prot;Acc:Q2V2W8]</t>
  </si>
  <si>
    <t>AT4G17950</t>
  </si>
  <si>
    <t>AHL13</t>
  </si>
  <si>
    <t>AT-hook motif nuclear-localized protein 13 [Source:UniProtKB/Swiss-Prot;Acc:Q940I0]</t>
  </si>
  <si>
    <t>AT5G65690</t>
  </si>
  <si>
    <t>PCK2</t>
  </si>
  <si>
    <t>phosphoenolpyruvate carboxykinase 2 [Source:TAIR;Acc:AT5G65690]</t>
  </si>
  <si>
    <t>AT1G74720</t>
  </si>
  <si>
    <t>QKY</t>
  </si>
  <si>
    <t>Protein QUIRKY [Source:UniProtKB/Swiss-Prot;Acc:B8XCH5]</t>
  </si>
  <si>
    <t>AT5G60120</t>
  </si>
  <si>
    <t>TOE2</t>
  </si>
  <si>
    <t>AP2-like ethylene-responsive transcription factor TOE2 [Source:UniProtKB/TrEMBL;Acc:F4JXG9]</t>
  </si>
  <si>
    <t>AT5G52960</t>
  </si>
  <si>
    <t>At5g52960 [Source:UniProtKB/TrEMBL;Acc:Q9LVV6]</t>
  </si>
  <si>
    <t>AT5G26270</t>
  </si>
  <si>
    <t>unknown protein; Has 1807 Blast hits to 1807 proteins in 277 species: Archae - 0; Bacteria - 0; Metazoa - 736; Fungi - 347; Plants - 385; Viruses - 0; Other Eukaryotes - 339 (source: NCBI BLink). [Source:TAIR;Acc:AT5G26270]</t>
  </si>
  <si>
    <t>AT5G52965</t>
  </si>
  <si>
    <t>Putative uncharacterized protein [Source:UniProtKB/TrEMBL;Acc:Q3E709]</t>
  </si>
  <si>
    <t>AT5G27495</t>
  </si>
  <si>
    <t>Defensin-like protein 113 [Source:UniProtKB/Swiss-Prot;Acc:Q2V342]</t>
  </si>
  <si>
    <t>AT5G27493</t>
  </si>
  <si>
    <t>AT4G37900</t>
  </si>
  <si>
    <t>GRDP2</t>
  </si>
  <si>
    <t>Glycine-rich domain-containing protein 2 [Source:UniProtKB/Swiss-Prot;Acc:Q9SZJ2]</t>
  </si>
  <si>
    <t>AT1G64350</t>
  </si>
  <si>
    <t>SEH1</t>
  </si>
  <si>
    <t>Protein SEH1 [Source:UniProtKB/Swiss-Prot;Acc:Q93VR9]</t>
  </si>
  <si>
    <t>AT4G04755</t>
  </si>
  <si>
    <t>AT2G14720</t>
  </si>
  <si>
    <t>VSR4</t>
  </si>
  <si>
    <t>Vacuolar-sorting receptor 4 [Source:UniProtKB/Swiss-Prot;Acc:Q56ZQ3]</t>
  </si>
  <si>
    <t>AT1G61580</t>
  </si>
  <si>
    <t>ARP2</t>
  </si>
  <si>
    <t>60S ribosomal protein L3-2 [Source:UniProtKB/Swiss-Prot;Acc:P22738]</t>
  </si>
  <si>
    <t>AT4G16920</t>
  </si>
  <si>
    <t>Disease resistance protein (TIR-NBS-LRR class) family [Source:TAIR;Acc:AT4G16920]</t>
  </si>
  <si>
    <t>AT2G17960</t>
  </si>
  <si>
    <t>Putative uncharacterized protein At2g17960 [Source:UniProtKB/TrEMBL;Acc:Q9SL50]</t>
  </si>
  <si>
    <t>AT2G16370</t>
  </si>
  <si>
    <t>THY-1</t>
  </si>
  <si>
    <t>Bifunctional dihydrofolate reductase-thymidylate synthase 1 [Source:UniProtKB/Swiss-Prot;Acc:Q05762]</t>
  </si>
  <si>
    <t>AT4G21063</t>
  </si>
  <si>
    <t>AT4G21060</t>
  </si>
  <si>
    <t>Galactosyltransferase family protein [Source:UniProtKB/TrEMBL;Acc:F4JIK9]</t>
  </si>
  <si>
    <t>AT5G60090</t>
  </si>
  <si>
    <t>Protein kinase family protein [Source:UniProtKB/TrEMBL;Acc:Q9LVG5]</t>
  </si>
  <si>
    <t>AT1G48050</t>
  </si>
  <si>
    <t>KU80</t>
  </si>
  <si>
    <t>ATP-dependent DNA helicase 2 subunit KU80 [Source:UniProtKB/Swiss-Prot;Acc:Q9FQ09]</t>
  </si>
  <si>
    <t>AT3G01225</t>
  </si>
  <si>
    <t>AT5G60550</t>
  </si>
  <si>
    <t>GRIK2</t>
  </si>
  <si>
    <t>Serine/threonine-protein kinase GRIK2 [Source:UniProtKB/Swiss-Prot;Acc:Q5HZ38]</t>
  </si>
  <si>
    <t>AT3G60910</t>
  </si>
  <si>
    <t>Putative uncharacterized protein At3g60910 [Source:UniProtKB/TrEMBL;Acc:Q8RXT8]</t>
  </si>
  <si>
    <t>AT3G08335</t>
  </si>
  <si>
    <t>AT1G33960</t>
  </si>
  <si>
    <t>AIG1</t>
  </si>
  <si>
    <t>P-loop containing nucleoside triphosphate hydrolases superfamily protein [Source:TAIR;Acc:AT1G33960]</t>
  </si>
  <si>
    <t>AT2G14680</t>
  </si>
  <si>
    <t>MEE13</t>
  </si>
  <si>
    <t>Myosin heavy chain-related protein [Source:UniProtKB/TrEMBL;Acc:F4IGF6]</t>
  </si>
  <si>
    <t>AT3G49260</t>
  </si>
  <si>
    <t>iqd21</t>
  </si>
  <si>
    <t>IQ-domain 21 [Source:UniProtKB/TrEMBL;Acc:F4IWT1]</t>
  </si>
  <si>
    <t>AT3G23130</t>
  </si>
  <si>
    <t>SUP</t>
  </si>
  <si>
    <t>Putative uncharacterized protein At3g23130 [Source:UniProtKB/TrEMBL;Acc:C0SVC6]</t>
  </si>
  <si>
    <t>AT5G65670</t>
  </si>
  <si>
    <t>IAA9</t>
  </si>
  <si>
    <t>Auxin-responsive protein IAA9 [Source:UniProtKB/Swiss-Prot;Acc:Q38827]</t>
  </si>
  <si>
    <t>AT2G09280</t>
  </si>
  <si>
    <t>AT3G44110</t>
  </si>
  <si>
    <t>ATJ3</t>
  </si>
  <si>
    <t>DnaJ protein homolog atj3 [Source:UniProtKB/TrEMBL;Acc:Q0WW92]</t>
  </si>
  <si>
    <t>AT3G44115</t>
  </si>
  <si>
    <t>ECA1 gametogenesis family protein (DUF784) [Source:UniProtKB/TrEMBL;Acc:Q3EAQ3]</t>
  </si>
  <si>
    <t>AT5G60450</t>
  </si>
  <si>
    <t>ARF4</t>
  </si>
  <si>
    <t>Auxin response factor 4 [Source:UniProtKB/Swiss-Prot;Acc:Q9ZTX9]</t>
  </si>
  <si>
    <t>AT3G04290</t>
  </si>
  <si>
    <t>LTL1</t>
  </si>
  <si>
    <t>LTL1 [Source:UniProtKB/TrEMBL;Acc:A0A178VLC7]</t>
  </si>
  <si>
    <t>AT1G75940</t>
  </si>
  <si>
    <t>BGLU20</t>
  </si>
  <si>
    <t>Beta-glucosidase 20 [Source:UniProtKB/Swiss-Prot;Acc:Q84WV2]</t>
  </si>
  <si>
    <t>AT1G75945</t>
  </si>
  <si>
    <t>AT5G14710</t>
  </si>
  <si>
    <t>Proteasome assembly chaperone 3-domain protein [Source:UniProtKB/TrEMBL;Acc:Q9LER5]</t>
  </si>
  <si>
    <t>AT4G16060</t>
  </si>
  <si>
    <t>unknown protein; FUNCTIONS IN: molecular_function unknown; INVOLVED IN: biological_process unknown; LOCATED IN: chloroplast, chloroplast stroma; EXPRESSED IN: 22 plant structures; EXPRESSED DURING: 13 growth stages; Has 42 Blast hits to 42 proteins  /.../species: Archae - 0; Bacteria - 2; Metazoa - 0; Fungi - 0; Plants - 33; Viruses - 0; Other Eukaryotes - 7 (source: NCBI BLink). [Source:TAIR;Acc:AT4G16060]</t>
  </si>
  <si>
    <t>AT3G60890</t>
  </si>
  <si>
    <t>ZPR2</t>
  </si>
  <si>
    <t>Binding protein [Source:UniProtKB/TrEMBL;Acc:B3H6W5]</t>
  </si>
  <si>
    <t>AT2G17690</t>
  </si>
  <si>
    <t>SDC</t>
  </si>
  <si>
    <t>F-box protein At2g17690 [Source:UniProtKB/Swiss-Prot;Acc:Q3EBY8]</t>
  </si>
  <si>
    <t>AT2G17695</t>
  </si>
  <si>
    <t>FUNCTIONS IN: molecular_function unknown; INVOLVED IN: biological_process unknown; LOCATED IN: chloroplast; CONTAINS InterPro DOMAIN/s: Domain of unknown function DUF1990 (InterPro:IPR018960); Has 259 Blast hits to 259 proteins in 120 species: Archa /.../ Bacteria - 197; Metazoa - 0; Fungi - 0; Plants - 57; Viruses - 0; Other Eukaryotes - 5 (source: NCBI BLink). [Source:TAIR;Acc:AT2G17695]</t>
  </si>
  <si>
    <t>AT3G13670</t>
  </si>
  <si>
    <t>Casein kinase-like protein [Source:UniProtKB/TrEMBL;Acc:Q9LID3]</t>
  </si>
  <si>
    <t>AT3G13672</t>
  </si>
  <si>
    <t>E3 ubiquitin-protein ligase [Source:UniProtKB/TrEMBL;Acc:F4JDF6]</t>
  </si>
  <si>
    <t>AT3G13674</t>
  </si>
  <si>
    <t>unknown protein; FUNCTIONS IN: molecular_function unknown; INVOLVED IN: biological_process unknown; LOCATED IN: chloroplast; EXPRESSED IN: 17 plant structures; EXPRESSED DURING: 11 growth stages; BEST Arabidopsis thaliana protein match is: unknown p /.../ (TAIR:AT1G55205.1); Has 76 Blast hits to 76 proteins in 10 species: Archae - 0; Bacteria - 0; Metazoa - 0; Fungi - 0; Plants - 76; Viruses - 0; Other Eukaryotes - 0 (source: NCBI BLink). [Source:TAIR;Acc:AT3G13674]</t>
  </si>
  <si>
    <t>AT3G13677</t>
  </si>
  <si>
    <t>unknown protein; Has 24 Blast hits to 24 proteins in 11 species: Archae - 0; Bacteria - 0; Metazoa - 0; Fungi - 0; Plants - 24; Viruses - 0; Other Eukaryotes - 0 (source: NCBI BLink). [Source:TAIR;Acc:AT3G13677]</t>
  </si>
  <si>
    <t>AT5G38600</t>
  </si>
  <si>
    <t>Proline-rich spliceosome-associated family protein / zinc knuckle (CCHC-type) family protein [Source:UniProtKB/TrEMBL;Acc:Q93YW4]</t>
  </si>
  <si>
    <t>AT5G60640</t>
  </si>
  <si>
    <t>PDIL1-4</t>
  </si>
  <si>
    <t>Protein disulfide-isomerase [Source:UniProtKB/TrEMBL;Acc:A0A178UQB2]</t>
  </si>
  <si>
    <t>AT5G51560</t>
  </si>
  <si>
    <t>Leucine-rich repeat protein kinase [Source:UniProtKB/TrEMBL;Acc:Q9FHM8]</t>
  </si>
  <si>
    <t>AT1G65080</t>
  </si>
  <si>
    <t>ALB3L2</t>
  </si>
  <si>
    <t>ALBINO3-like protein 2, chloroplastic [Source:UniProtKB/Swiss-Prot;Acc:Q8L718]</t>
  </si>
  <si>
    <t>AT3G29560</t>
  </si>
  <si>
    <t>unknown protein; Has 0 Blast hits to 0 proteins in 0 species (source: NCBI BLink). [Source:TAIR;Acc:AT3G29560]</t>
  </si>
  <si>
    <t>AT5G02875</t>
  </si>
  <si>
    <t>AT3G26760</t>
  </si>
  <si>
    <t>Alcohol dehydrogenase-like protein [Source:UniProtKB/TrEMBL;Acc:Q9LW35]</t>
  </si>
  <si>
    <t>AT4G13660</t>
  </si>
  <si>
    <t>PRR2</t>
  </si>
  <si>
    <t>Pinoresinol reductase 2 [Source:UniProtKB/Swiss-Prot;Acc:Q9SVP6]</t>
  </si>
  <si>
    <t>AT2G17710</t>
  </si>
  <si>
    <t>At2g17710/T17A5.17 [Source:UniProtKB/TrEMBL;Acc:Q8W1E8]</t>
  </si>
  <si>
    <t>AT1G08170</t>
  </si>
  <si>
    <t>Histone H2B.2 [Source:UniProtKB/Swiss-Prot;Acc:Q9SGE3]</t>
  </si>
  <si>
    <t>AT4G15150</t>
  </si>
  <si>
    <t>Glycine-rich protein [Source:UniProtKB/TrEMBL;Acc:O23369]</t>
  </si>
  <si>
    <t>AT3G18040</t>
  </si>
  <si>
    <t>MPK9</t>
  </si>
  <si>
    <t>MAP kinase 9 [Source:UniProtKB/TrEMBL;Acc:A0A1I9LRW0]</t>
  </si>
  <si>
    <t>AT1G31640</t>
  </si>
  <si>
    <t>AGL92</t>
  </si>
  <si>
    <t>Agamous-like MADS-box protein AGL92 [Source:UniProtKB/Swiss-Prot;Acc:Q9C6V4]</t>
  </si>
  <si>
    <t>AT4G20030</t>
  </si>
  <si>
    <t>At4g20030 [Source:UniProtKB/TrEMBL;Acc:Q67XI5]</t>
  </si>
  <si>
    <t>AT2G41500</t>
  </si>
  <si>
    <t>LIS</t>
  </si>
  <si>
    <t>LIS [Source:UniProtKB/TrEMBL;Acc:A0A178VMW2]</t>
  </si>
  <si>
    <t>AT3G03605</t>
  </si>
  <si>
    <t>AT5G18090</t>
  </si>
  <si>
    <t>B3 domain-containing protein At5g18090 [Source:UniProtKB/Swiss-Prot;Acc:Q9FK61]</t>
  </si>
  <si>
    <t>AT3G46420</t>
  </si>
  <si>
    <t>Leucine-rich repeat protein kinase family protein [Source:UniProtKB/TrEMBL;Acc:Q9SN97]</t>
  </si>
  <si>
    <t>AT3G49540</t>
  </si>
  <si>
    <t>At3g49540 [Source:UniProtKB/TrEMBL;Acc:Q9SCK5]</t>
  </si>
  <si>
    <t>AT2G40610</t>
  </si>
  <si>
    <t>EXPA8</t>
  </si>
  <si>
    <t>Expansin-A8 [Source:UniProtKB/Swiss-Prot;Acc:O22874]</t>
  </si>
  <si>
    <t>AT1G05537</t>
  </si>
  <si>
    <t>AT4G16835</t>
  </si>
  <si>
    <t>DYW10</t>
  </si>
  <si>
    <t>Pentatricopeptide repeat-containing protein At4g16835, mitochondrial [Source:UniProtKB/Swiss-Prot;Acc:Q9M4P3]</t>
  </si>
  <si>
    <t>AT5G25757</t>
  </si>
  <si>
    <t>Eukaryotic translation initiation factor 3 subunit L [Source:UniProtKB/TrEMBL;Acc:F4JY76]</t>
  </si>
  <si>
    <t>AT5G25756</t>
  </si>
  <si>
    <t>AT1G58210</t>
  </si>
  <si>
    <t>EMB1674</t>
  </si>
  <si>
    <t>Protein EMBRYO DEFECTIVE 1674 [Source:UniProtKB/Swiss-Prot;Acc:Q8RWD7]</t>
  </si>
  <si>
    <t>AT1G58215</t>
  </si>
  <si>
    <t>NET2A</t>
  </si>
  <si>
    <t>Protein NETWORKED 2A [Source:UniProtKB/Swiss-Prot;Acc:P0DMS1]</t>
  </si>
  <si>
    <t>AT2G18730</t>
  </si>
  <si>
    <t>DGK3</t>
  </si>
  <si>
    <t>Diacylglycerol kinase 3 [Source:UniProtKB/Swiss-Prot;Acc:Q8VZG1]</t>
  </si>
  <si>
    <t>AT2G18735</t>
  </si>
  <si>
    <t>other RNA [Source:TAIR;Acc:AT2G18735]</t>
  </si>
  <si>
    <t>AT2G17560</t>
  </si>
  <si>
    <t>HMGB4</t>
  </si>
  <si>
    <t>High mobility group B protein 4 [Source:UniProtKB/Swiss-Prot;Acc:Q42344]</t>
  </si>
  <si>
    <t>AT5G24640</t>
  </si>
  <si>
    <t>Gb|AAC02775.1 [Source:UniProtKB/TrEMBL;Acc:Q9FLU0]</t>
  </si>
  <si>
    <t>AT4G17980</t>
  </si>
  <si>
    <t>anac071</t>
  </si>
  <si>
    <t>NAC domain containing protein 71 [Source:TAIR;Acc:AT4G17980]</t>
  </si>
  <si>
    <t>AT1G75080</t>
  </si>
  <si>
    <t>BZR1</t>
  </si>
  <si>
    <t>Protein BRASSINAZOLE-RESISTANT 1 [Source:UniProtKB/Swiss-Prot;Acc:Q8S307]</t>
  </si>
  <si>
    <t>AT1G09573</t>
  </si>
  <si>
    <t>AT3G46670</t>
  </si>
  <si>
    <t>UGT76E11</t>
  </si>
  <si>
    <t>Glycosyltransferase [Source:UniProtKB/TrEMBL;Acc:W8PUR9]</t>
  </si>
  <si>
    <t>AT5G60160</t>
  </si>
  <si>
    <t>AT5g60160/f15l12_20 [Source:UniProtKB/TrEMBL;Acc:Q9LST0]</t>
  </si>
  <si>
    <t>AT4G39050</t>
  </si>
  <si>
    <t>KIN7D</t>
  </si>
  <si>
    <t>Kinesin-like protein KIN-7D, mitochondrial [Source:UniProtKB/Swiss-Prot;Acc:Q8W5R5]</t>
  </si>
  <si>
    <t>AT2G23110</t>
  </si>
  <si>
    <t>At2g23110 [Source:UniProtKB/TrEMBL;Acc:O64820]</t>
  </si>
  <si>
    <t>AT2G23118</t>
  </si>
  <si>
    <t>unknown protein; Has 30201 Blast hits to 17322 proteins in 780 species: Archae - 12; Bacteria - 1396; Metazoa - 17338; Fungi - 3422; Plants - 5037; Viruses - 0; Other Eukaryotes - 2996 (source: NCBI BLink). [Source:TAIR;Acc:AT2G23118]</t>
  </si>
  <si>
    <t>AT2G18210</t>
  </si>
  <si>
    <t>At2g18210 [Source:UniProtKB/TrEMBL;Acc:Q9ZPV4]</t>
  </si>
  <si>
    <t>AT1G61620</t>
  </si>
  <si>
    <t>Nitric oxide synthase-interacting protein homolog [Source:UniProtKB/TrEMBL;Acc:Q9SY88]</t>
  </si>
  <si>
    <t>AT4G21430</t>
  </si>
  <si>
    <t>B160</t>
  </si>
  <si>
    <t>Protein binding / transcription factor/ zinc ion binding protein [Source:UniProtKB/TrEMBL;Acc:Q8H1S7]</t>
  </si>
  <si>
    <t>AT4G21380</t>
  </si>
  <si>
    <t>SD18</t>
  </si>
  <si>
    <t>Receptor-like serine/threonine-protein kinase SD1-8 [Source:UniProtKB/Swiss-Prot;Acc:O81905]</t>
  </si>
  <si>
    <t>AT3G02970</t>
  </si>
  <si>
    <t>EXL6</t>
  </si>
  <si>
    <t>Protein EXORDIUM-like 6 [Source:UniProtKB/Swiss-Prot;Acc:Q9M8T8]</t>
  </si>
  <si>
    <t>AT3G02975</t>
  </si>
  <si>
    <t>AT1G07317</t>
  </si>
  <si>
    <t>AT1G60760</t>
  </si>
  <si>
    <t>F8A5.27 protein [Source:UniProtKB/TrEMBL;Acc:O22713]</t>
  </si>
  <si>
    <t>AT2G41420</t>
  </si>
  <si>
    <t>Cysteine-rich and transmembrane domain-containing protein A [Source:UniProtKB/Swiss-Prot;Acc:Q8S8M0]</t>
  </si>
  <si>
    <t>AT3G30770</t>
  </si>
  <si>
    <t>Eukaryotic aspartyl protease family protein [Source:UniProtKB/TrEMBL;Acc:F4J7U9]</t>
  </si>
  <si>
    <t>AT4G11350</t>
  </si>
  <si>
    <t>At4g11350 [Source:UniProtKB/TrEMBL;Acc:B6IDH2]</t>
  </si>
  <si>
    <t>AT1G75000</t>
  </si>
  <si>
    <t>F25A4.4 [Source:UniProtKB/TrEMBL;Acc:Q9S804]</t>
  </si>
  <si>
    <t>AT1G74750</t>
  </si>
  <si>
    <t>Pentatricopeptide repeat-containing protein At1g74750 [Source:UniProtKB/Swiss-Prot;Acc:Q9SSF9]</t>
  </si>
  <si>
    <t>AT2G17080</t>
  </si>
  <si>
    <t>Putative uncharacterized protein [Source:UniProtKB/TrEMBL;Acc:Q1PF57]</t>
  </si>
  <si>
    <t>AT3G44630</t>
  </si>
  <si>
    <t>Disease resistance protein (TIR-NBS-LRR class) family [Source:UniProtKB/TrEMBL;Acc:F4J359]</t>
  </si>
  <si>
    <t>AT3G44635</t>
  </si>
  <si>
    <t>AT3G49370</t>
  </si>
  <si>
    <t>CRK6</t>
  </si>
  <si>
    <t>CDPK-related kinase 6 [Source:UniProtKB/Swiss-Prot;Acc:Q9SG12]</t>
  </si>
  <si>
    <t>AT5G48200</t>
  </si>
  <si>
    <t>Putative uncharacterized protein [Source:UniProtKB/TrEMBL;Acc:Q9LUB4]</t>
  </si>
  <si>
    <t>AT5G48205</t>
  </si>
  <si>
    <t>Zinc ion binding protein [Source:UniProtKB/TrEMBL;Acc:F4K080]</t>
  </si>
  <si>
    <t>AT5G52950</t>
  </si>
  <si>
    <t>unknown protein; Has 30201 Blast hits to 17322 proteins in 780 species: Archae - 12; Bacteria - 1396; Metazoa - 17338; Fungi - 3422; Plants - 5037; Viruses - 0; Other Eukaryotes - 2996 (source: NCBI BLink). [Source:TAIR;Acc:AT5G52950]</t>
  </si>
  <si>
    <t>AT2G18670</t>
  </si>
  <si>
    <t>ATL56</t>
  </si>
  <si>
    <t>RING-H2 finger protein ATL56 [Source:UniProtKB/Swiss-Prot;Acc:Q9ZV51]</t>
  </si>
  <si>
    <t>AT1G76010</t>
  </si>
  <si>
    <t>Alba DNA/RNA-binding protein [Source:UniProtKB/TrEMBL;Acc:Q93VA8]</t>
  </si>
  <si>
    <t>AT1G20350</t>
  </si>
  <si>
    <t>TIM17-1</t>
  </si>
  <si>
    <t>Mitochondrial import inner membrane translocase subunit TIM17-1 [Source:UniProtKB/Swiss-Prot;Acc:Q9LN27]</t>
  </si>
  <si>
    <t>AT2G17950</t>
  </si>
  <si>
    <t>WUS</t>
  </si>
  <si>
    <t>Protein WUSCHEL [Source:UniProtKB/Swiss-Prot;Acc:Q9SB92]</t>
  </si>
  <si>
    <t>AT1G07477</t>
  </si>
  <si>
    <t>AT5G60560</t>
  </si>
  <si>
    <t>Putative F-box protein At5g60560 [Source:UniProtKB/Swiss-Prot;Acc:Q9FKJ1]</t>
  </si>
  <si>
    <t>AT2G40925</t>
  </si>
  <si>
    <t>F-box protein At2g40925 [Source:UniProtKB/Swiss-Prot;Acc:Q3E7D1]</t>
  </si>
  <si>
    <t>AT2G06955</t>
  </si>
  <si>
    <t>AT4G19250</t>
  </si>
  <si>
    <t>Kelch repeat-containing protein [Source:UniProtKB/TrEMBL;Acc:O65696]</t>
  </si>
  <si>
    <t>AT2G40900</t>
  </si>
  <si>
    <t>WAT1-related protein At2g40900 [Source:UniProtKB/Swiss-Prot;Acc:F4IJ08]</t>
  </si>
  <si>
    <t>AT1G60850</t>
  </si>
  <si>
    <t>ATRPAC42</t>
  </si>
  <si>
    <t>ATRPAC42 [Source:UniProtKB/TrEMBL;Acc:Q9C6C2]</t>
  </si>
  <si>
    <t>AT1G08140</t>
  </si>
  <si>
    <t>CHX6A</t>
  </si>
  <si>
    <t>Cation/H(+) antiporter 6A [Source:UniProtKB/Swiss-Prot;Acc:Q8GX92]</t>
  </si>
  <si>
    <t>AT5G18065</t>
  </si>
  <si>
    <t>unknown protein; BEST Arabidopsis thaliana protein match is: unknown protein (TAIR:AT4G29760.1); Has 30201 Blast hits to 17322 proteins in 780 species: Archae - 12; Bacteria - 1396; Metazoa - 17338; Fungi - 3422; Plants - 5037; Viruses - 0; Other Eu /.../es - 2996 (source: NCBI BLink). [Source:TAIR;Acc:AT5G18065]</t>
  </si>
  <si>
    <t>AT5G18060</t>
  </si>
  <si>
    <t>SAUR23</t>
  </si>
  <si>
    <t>SAUR23 [Source:UniProtKB/TrEMBL;Acc:A0A178UM65]</t>
  </si>
  <si>
    <t>AT3G44120</t>
  </si>
  <si>
    <t>F-box/kelch-repeat protein At3g44120 [Source:UniProtKB/Swiss-Prot;Acc:Q9LXQ1]</t>
  </si>
  <si>
    <t>AT5G60480</t>
  </si>
  <si>
    <t>ZHD12</t>
  </si>
  <si>
    <t>Zinc-finger homeodomain protein 12 [Source:UniProtKB/Swiss-Prot;Acc:Q9FKJ9]</t>
  </si>
  <si>
    <t>AT3G29455</t>
  </si>
  <si>
    <t>AT2G18830</t>
  </si>
  <si>
    <t>Putative uncharacterized protein At2g18830 [Source:UniProtKB/TrEMBL;Acc:O64613]</t>
  </si>
  <si>
    <t>AT5G41540</t>
  </si>
  <si>
    <t>Disease resistance protein-like [Source:UniProtKB/TrEMBL;Acc:Q9FFS6]</t>
  </si>
  <si>
    <t>AT4G16050</t>
  </si>
  <si>
    <t>Aminotransferase-like, plant mobile domain family protein [Source:UniProtKB/TrEMBL;Acc:Q8RXC3]</t>
  </si>
  <si>
    <t>AT4G06980</t>
  </si>
  <si>
    <t>AT4G13577</t>
  </si>
  <si>
    <t>AT5G28500</t>
  </si>
  <si>
    <t>RAF1.1</t>
  </si>
  <si>
    <t>Rubisco accumulation factor 1.1, chloroplastic [Source:UniProtKB/Swiss-Prot;Acc:Q9LKR8]</t>
  </si>
  <si>
    <t>AT2G17660</t>
  </si>
  <si>
    <t>At2g17660 [Source:UniProtKB/TrEMBL;Acc:Q9SEY4]</t>
  </si>
  <si>
    <t>AT5G17910</t>
  </si>
  <si>
    <t>Gb|AAC35233.1| [Source:UniProtKB/TrEMBL;Acc:Q9FKN5]</t>
  </si>
  <si>
    <t>AT5G60670</t>
  </si>
  <si>
    <t>RPL12C</t>
  </si>
  <si>
    <t>60S ribosomal protein L12-3 [Source:UniProtKB/Swiss-Prot;Acc:Q9FF52]</t>
  </si>
  <si>
    <t>AT5G51530</t>
  </si>
  <si>
    <t>Gb|AAD55616.1 [Source:UniProtKB/TrEMBL;Acc:Q9FHN1]</t>
  </si>
  <si>
    <t>AT2G03760</t>
  </si>
  <si>
    <t>SOT12</t>
  </si>
  <si>
    <t>Cytosolic sulfotransferase 12 [Source:UniProtKB/Swiss-Prot;Acc:P52839]</t>
  </si>
  <si>
    <t>AT1G08403</t>
  </si>
  <si>
    <t>AT2G16300</t>
  </si>
  <si>
    <t>F-box protein At2g16300 [Source:UniProtKB/Swiss-Prot;Acc:Q9SIW9]</t>
  </si>
  <si>
    <t>AT2G16870</t>
  </si>
  <si>
    <t>Disease resistance protein (TIR-NBS-LRR class), putative [Source:UniProtKB/TrEMBL;Acc:Q9ZVX6]</t>
  </si>
  <si>
    <t>AT1G58180</t>
  </si>
  <si>
    <t>BCA6</t>
  </si>
  <si>
    <t>Beta carbonic anhydrase 6, mitochondrial [Source:UniProtKB/Swiss-Prot;Acc:Q9C6F5]</t>
  </si>
  <si>
    <t>AT1G62520</t>
  </si>
  <si>
    <t>Putative uncharacterized protein At1g62520 [Source:UniProtKB/TrEMBL;Acc:Q9SXE5]</t>
  </si>
  <si>
    <t>AT2G23093</t>
  </si>
  <si>
    <t>Major facilitator protein [Source:UniProtKB/TrEMBL;Acc:Q8GXH4]</t>
  </si>
  <si>
    <t>AT2G23090</t>
  </si>
  <si>
    <t>Uncharacterized protein At2g23090 [Source:UniProtKB/Swiss-Prot;Acc:O64818]</t>
  </si>
  <si>
    <t>AT2G23096</t>
  </si>
  <si>
    <t>P4H13</t>
  </si>
  <si>
    <t>Prolyl 4-hydroxylase 13 [Source:UniProtKB/Swiss-Prot;Acc:F4ILF8]</t>
  </si>
  <si>
    <t>AT3G10120</t>
  </si>
  <si>
    <t>At3g10120 [Source:UniProtKB/TrEMBL;Acc:Q8GY70]</t>
  </si>
  <si>
    <t>AT3G49570</t>
  </si>
  <si>
    <t>LSU3</t>
  </si>
  <si>
    <t>Protein RESPONSE TO LOW SULFUR 3 [Source:UniProtKB/Swiss-Prot;Acc:Q9SCK2]</t>
  </si>
  <si>
    <t>AT1G58220</t>
  </si>
  <si>
    <t>At1g58220 [Source:UniProtKB/TrEMBL;Acc:Q8GZ96]</t>
  </si>
  <si>
    <t>AT1G58223</t>
  </si>
  <si>
    <t>AT1G64340</t>
  </si>
  <si>
    <t>unknown protein; BEST Arabidopsis thaliana protein match is: unknown protein (TAIR:AT5G41810.1); Has 30201 Blast hits to 17322 proteins in 780 species: Archae - 12; Bacteria - 1396; Metazoa - 17338; Fungi - 3422; Plants - 5037; Viruses - 0; Other Eu /.../es - 2996 (source: NCBI BLink). [Source:TAIR;Acc:AT1G64340]</t>
  </si>
  <si>
    <t>AT4G04085</t>
  </si>
  <si>
    <t>AT3G29230</t>
  </si>
  <si>
    <t>PCMP-E27</t>
  </si>
  <si>
    <t>Pentatricopeptide repeat-containing protein At3g29230 [Source:UniProtKB/Swiss-Prot;Acc:Q9LS72]</t>
  </si>
  <si>
    <t>AT1G33970</t>
  </si>
  <si>
    <t>IAN9</t>
  </si>
  <si>
    <t>Immune-associated nucleotide-binding protein 9 [Source:UniProtKB/Swiss-Prot;Acc:F4HT21]</t>
  </si>
  <si>
    <t>AT2G18700</t>
  </si>
  <si>
    <t>TPS11</t>
  </si>
  <si>
    <t>Probable alpha,alpha-trehalose-phosphate synthase [UDP-forming] 11 [Source:UniProtKB/Swiss-Prot;Acc:Q9ZV48]</t>
  </si>
  <si>
    <t>AT2G17550</t>
  </si>
  <si>
    <t>unknown protein; Has 264 Blast hits to 258 proteins in 65 species: Archae - 5; Bacteria - 5; Metazoa - 66; Fungi - 16; Plants - 107; Viruses - 0; Other Eukaryotes - 65 (source: NCBI BLink). [Source:TAIR;Acc:AT2G17550]</t>
  </si>
  <si>
    <t>AT5G27490</t>
  </si>
  <si>
    <t>Protein YIPF [Source:UniProtKB/TrEMBL;Acc:F4K4B8]</t>
  </si>
  <si>
    <t>AT1G60790</t>
  </si>
  <si>
    <t>TBL2</t>
  </si>
  <si>
    <t>Protein trichome birefringence-like 2 [Source:UniProtKB/Swiss-Prot;Acc:Q8VYR3]</t>
  </si>
  <si>
    <t>AT2G18050</t>
  </si>
  <si>
    <t>HIS1-3</t>
  </si>
  <si>
    <t>HIS1-3 [Source:UniProtKB/TrEMBL;Acc:P94109]</t>
  </si>
  <si>
    <t>AT5G24670</t>
  </si>
  <si>
    <t>tRNA ADENOSINE DEAMINASE 3 [Source:UniProtKB/TrEMBL;Acc:F4KH85]</t>
  </si>
  <si>
    <t>AT4G18600</t>
  </si>
  <si>
    <t>WAVE5</t>
  </si>
  <si>
    <t>Scar-like domain-containing protein WAVE 5 [Source:UniProtKB/Swiss-Prot;Acc:Q5XPK0]</t>
  </si>
  <si>
    <t>AT1G75700</t>
  </si>
  <si>
    <t>HVA22G</t>
  </si>
  <si>
    <t>HVA22-like protein G [Source:TAIR;Acc:AT1G75700]</t>
  </si>
  <si>
    <t>AT1G09523</t>
  </si>
  <si>
    <t>AT2G17970</t>
  </si>
  <si>
    <t>2-oxoglutarate (2OG) and Fe(II)-dependent oxygenase-like protein [Source:UniProtKB/TrEMBL;Acc:Q9SL49]</t>
  </si>
  <si>
    <t>AT2G18000</t>
  </si>
  <si>
    <t>TAF14</t>
  </si>
  <si>
    <t>Transcription initiation factor TFIID subunit 14 [Source:UniProtKB/Swiss-Prot;Acc:F4IPK2]</t>
  </si>
  <si>
    <t>AT1G18879</t>
  </si>
  <si>
    <t>MIR837A</t>
  </si>
  <si>
    <t>MIR837a; miRNA [Source:TAIR;Acc:AT1G18879]</t>
  </si>
  <si>
    <t>AT3G46620</t>
  </si>
  <si>
    <t>RDUF1</t>
  </si>
  <si>
    <t>E3 ubiquitin-protein ligase RDUF1 [Source:UniProtKB/Swiss-Prot;Acc:Q9SNB6]</t>
  </si>
  <si>
    <t>AT1G18870</t>
  </si>
  <si>
    <t>ICS2</t>
  </si>
  <si>
    <t>Isochorismate synthase 2, chloroplastic [Source:UniProtKB/Swiss-Prot;Acc:Q9M9V6]</t>
  </si>
  <si>
    <t>AT1G18871</t>
  </si>
  <si>
    <t>unknown protein; LOCATED IN: endomembrane system; Has 30201 Blast hits to 17322 proteins in 780 species: Archae - 12; Bacteria - 1396; Metazoa - 17338; Fungi - 3422; Plants - 5037; Viruses - 0; Other Eukaryotes - 2996 (source: NCBI BLink). [Source:TAIR;Acc:AT1G18871]</t>
  </si>
  <si>
    <t>AT4G13630</t>
  </si>
  <si>
    <t>Protein of unknown function, DUF593 [Source:TAIR;Acc:AT4G13630]</t>
  </si>
  <si>
    <t>AT5G27510</t>
  </si>
  <si>
    <t>Protein kinase family protein [Source:UniProtKB/TrEMBL;Acc:Q3E909]</t>
  </si>
  <si>
    <t>AT4G15100</t>
  </si>
  <si>
    <t>SCPL30</t>
  </si>
  <si>
    <t>Putative serine carboxypeptidase-like 30 [Source:UniProtKB/Swiss-Prot;Acc:O23364]</t>
  </si>
  <si>
    <t>AT4G20040</t>
  </si>
  <si>
    <t>AT4g20040/F18F4_140 [Source:UniProtKB/TrEMBL;Acc:Q944M6]</t>
  </si>
  <si>
    <t>AT2G18240</t>
  </si>
  <si>
    <t>Protein RER1D [Source:UniProtKB/Swiss-Prot;Acc:Q9ZPV7]</t>
  </si>
  <si>
    <t>AT2G18245</t>
  </si>
  <si>
    <t>At2g18245 [Source:UniProtKB/TrEMBL;Acc:Q8S8G6]</t>
  </si>
  <si>
    <t>AT3G44235</t>
  </si>
  <si>
    <t>Transmembrane protein [Source:UniProtKB/TrEMBL;Acc:F4J1W7]</t>
  </si>
  <si>
    <t>AT3G44230</t>
  </si>
  <si>
    <t>Putative uncharacterized protein [Source:UniProtKB/TrEMBL;Acc:Q9LXM5]</t>
  </si>
  <si>
    <t>AT2G23120</t>
  </si>
  <si>
    <t>Expressed protein [Source:UniProtKB/TrEMBL;Acc:Q8S8R1]</t>
  </si>
  <si>
    <t>AT4G07055</t>
  </si>
  <si>
    <t>AT5G04065</t>
  </si>
  <si>
    <t>AT3G46450</t>
  </si>
  <si>
    <t>SEC14 cytosolic factor family protein / phosphoglyceride transfer family protein [Source:UniProtKB/TrEMBL;Acc:F4J934]</t>
  </si>
  <si>
    <t>AT4G21460</t>
  </si>
  <si>
    <t>Ribosomal protein S24/S35, mitochondrial [Source:TAIR;Acc:AT4G21460]</t>
  </si>
  <si>
    <t>AT2G09270</t>
  </si>
  <si>
    <t>AT5G38590</t>
  </si>
  <si>
    <t>FBD-associated F-box protein At5g38590 [Source:UniProtKB/Swiss-Prot;Acc:Q9FFW2]</t>
  </si>
  <si>
    <t>AT3G02940</t>
  </si>
  <si>
    <t>MYB107</t>
  </si>
  <si>
    <t>At3g02940 [Source:UniProtKB/TrEMBL;Acc:Q9LDI5]</t>
  </si>
  <si>
    <t>AT3G03010</t>
  </si>
  <si>
    <t>AT3G03010 protein [Source:UniProtKB/TrEMBL;Acc:Q9M8U2]</t>
  </si>
  <si>
    <t>AT1G75990</t>
  </si>
  <si>
    <t>RPN3B</t>
  </si>
  <si>
    <t>26S proteasome non-ATPase regulatory subunit 3 homolog B [Source:UniProtKB/Swiss-Prot;Acc:Q9LQR8]</t>
  </si>
  <si>
    <t>AT3G04240</t>
  </si>
  <si>
    <t>SEC</t>
  </si>
  <si>
    <t>Probable UDP-N-acetylglucosamine--peptide N-acetylglucosaminyltransferase SEC [Source:UniProtKB/Swiss-Prot;Acc:Q9M8Y0]</t>
  </si>
  <si>
    <t>AT4G16860</t>
  </si>
  <si>
    <t>RPP4</t>
  </si>
  <si>
    <t>Disease resistance protein RPP4 [Source:UniProtKB/Swiss-Prot;Acc:F4JNA9]</t>
  </si>
  <si>
    <t>AT3G05805</t>
  </si>
  <si>
    <t>AT2G18780</t>
  </si>
  <si>
    <t>F-box protein At2g18780 [Source:UniProtKB/Swiss-Prot;Acc:Q84V15]</t>
  </si>
  <si>
    <t>AT1G75030</t>
  </si>
  <si>
    <t>ATLP-3</t>
  </si>
  <si>
    <t>At1g75030 [Source:UniProtKB/TrEMBL;Acc:Q9C9P9]</t>
  </si>
  <si>
    <t>AT4G13300</t>
  </si>
  <si>
    <t>TPS13</t>
  </si>
  <si>
    <t>(Z)-gamma-bisabolene synthase 2 [Source:UniProtKB/Swiss-Prot;Acc:Q9T0K1]</t>
  </si>
  <si>
    <t>AT2G16900</t>
  </si>
  <si>
    <t>Expressed protein [Source:UniProtKB/TrEMBL;Acc:Q9ZVX3]</t>
  </si>
  <si>
    <t>AT2G17055</t>
  </si>
  <si>
    <t>Toll-Interleukin-Resistance (TIR) domain family protein [Source:UniProtKB/TrEMBL;Acc:Q3EBZ1]</t>
  </si>
  <si>
    <t>AT2G17050</t>
  </si>
  <si>
    <t>disease resistance protein (TIR-NBS-LRR class), putative [Source:TAIR;Acc:AT2G17050]</t>
  </si>
  <si>
    <t>AT3G49320</t>
  </si>
  <si>
    <t>Metal-dependent protein hydrolase [Source:UniProtKB/TrEMBL;Acc:Q9SG17]</t>
  </si>
  <si>
    <t>AT5G48180</t>
  </si>
  <si>
    <t>NSP5</t>
  </si>
  <si>
    <t>Nitrile-specifier protein 5 [Source:UniProtKB/Swiss-Prot;Acc:Q93XW5]</t>
  </si>
  <si>
    <t>AT1G20320</t>
  </si>
  <si>
    <t>F14O10.8 protein [Source:UniProtKB/TrEMBL;Acc:Q9LN24]</t>
  </si>
  <si>
    <t>AT4G39020</t>
  </si>
  <si>
    <t>Putative uncharacterized protein AT4g39020 [Source:UniProtKB/TrEMBL;Acc:Q9SVJ1]</t>
  </si>
  <si>
    <t>AT1G08300</t>
  </si>
  <si>
    <t>NVL</t>
  </si>
  <si>
    <t>No vein-like protein [Source:UniProtKB/TrEMBL;Acc:F4HW09]</t>
  </si>
  <si>
    <t>AT5G60100</t>
  </si>
  <si>
    <t>PRR3</t>
  </si>
  <si>
    <t>Pseudo-response regulator 3 [Source:UniProtKB/TrEMBL;Acc:F4JXG7]</t>
  </si>
  <si>
    <t>AT5G60530</t>
  </si>
  <si>
    <t>At5g60530/muf9_180 [Source:UniProtKB/TrEMBL;Acc:Q9FKJ4]</t>
  </si>
  <si>
    <t>AT4G02290</t>
  </si>
  <si>
    <t>AtGH9B13</t>
  </si>
  <si>
    <t>Endoglucanase 17 [Source:UniProtKB/Swiss-Prot;Acc:O81416]</t>
  </si>
  <si>
    <t>AT5G46540</t>
  </si>
  <si>
    <t>ABCB7</t>
  </si>
  <si>
    <t>ABC transporter B family member 7 [Source:UniProtKB/Swiss-Prot;Acc:Q9FHF1]</t>
  </si>
  <si>
    <t>AT4G06830</t>
  </si>
  <si>
    <t>AT3G53270</t>
  </si>
  <si>
    <t>Putative uncharacterized protein [Source:UniProtKB/TrEMBL;Acc:Q8RXK3]</t>
  </si>
  <si>
    <t>AT1G20280</t>
  </si>
  <si>
    <t>homeobox-leucine zipper protein-related [Source:TAIR;Acc:AT1G20280]</t>
  </si>
  <si>
    <t>AT2G40580</t>
  </si>
  <si>
    <t>At2g40580 [Source:UniProtKB/TrEMBL;Acc:O22877]</t>
  </si>
  <si>
    <t>AT2G41451</t>
  </si>
  <si>
    <t>Glycosyltransferase-like At2g41451 [Source:UniProtKB/Swiss-Prot;Acc:B3H5R0]</t>
  </si>
  <si>
    <t>AT2G41450</t>
  </si>
  <si>
    <t>N-acetyltransferase [Source:UniProtKB/TrEMBL;Acc:B3H6L5]</t>
  </si>
  <si>
    <t>AT1G62480</t>
  </si>
  <si>
    <t>At1g62480/T3P18_4 [Source:UniProtKB/TrEMBL;Acc:Q9SXE9]</t>
  </si>
  <si>
    <t>AT4G02310</t>
  </si>
  <si>
    <t>Putative F-box/kelch-repeat protein At4g02310 [Source:UniProtKB/Swiss-Prot;Acc:O81414]</t>
  </si>
  <si>
    <t>AT4G18350</t>
  </si>
  <si>
    <t>NCED2</t>
  </si>
  <si>
    <t>9-cis-epoxycarotenoid dioxygenase NCED2, chloroplastic [Source:UniProtKB/Swiss-Prot;Acc:O49505]</t>
  </si>
  <si>
    <t>AT4G11653</t>
  </si>
  <si>
    <t>RALFL29</t>
  </si>
  <si>
    <t>Protein RALF-like 29 [Source:UniProtKB/Swiss-Prot;Acc:A8MQP2]</t>
  </si>
  <si>
    <t>AT4G11655</t>
  </si>
  <si>
    <t>CASP-like protein [Source:UniProtKB/TrEMBL;Acc:A0A178USV5]</t>
  </si>
  <si>
    <t>AT4G03830</t>
  </si>
  <si>
    <t>Putative uncharacterized protein AT4g03830 [Source:UniProtKB/TrEMBL;Acc:Q9M107]</t>
  </si>
  <si>
    <t>AT1G74700</t>
  </si>
  <si>
    <t>NUZ</t>
  </si>
  <si>
    <t>At1g74700 [Source:UniProtKB/TrEMBL;Acc:Q1WW71]</t>
  </si>
  <si>
    <t>AT2G17580</t>
  </si>
  <si>
    <t>Polynucleotide adenylyltransferase family protein [Source:UniProtKB/TrEMBL;Acc:F4INK3]</t>
  </si>
  <si>
    <t>AT3G44665</t>
  </si>
  <si>
    <t>Tyrosine phosphatase [Source:UniProtKB/TrEMBL;Acc:A0A1I9LQL8]</t>
  </si>
  <si>
    <t>AT3G44660</t>
  </si>
  <si>
    <t>HDA10</t>
  </si>
  <si>
    <t>Putative histone deacetylase 10 [Source:UniProtKB/Swiss-Prot;Acc:Q9M1N8]</t>
  </si>
  <si>
    <t>AT2G17630</t>
  </si>
  <si>
    <t>PSAT2</t>
  </si>
  <si>
    <t>Phosphoserine aminotransferase 2, chloroplastic [Source:UniProtKB/Swiss-Prot;Acc:Q9SHP0]</t>
  </si>
  <si>
    <t>AT5G60142</t>
  </si>
  <si>
    <t>B3 domain-containing protein At5g60142 [Source:UniProtKB/Swiss-Prot;Acc:Q9LST3]</t>
  </si>
  <si>
    <t>AT4G22230</t>
  </si>
  <si>
    <t>Defensin-like protein 96 [Source:UniProtKB/Swiss-Prot;Acc:Q8L7G7]</t>
  </si>
  <si>
    <t>AT1G64370</t>
  </si>
  <si>
    <t>Putative uncharacterized protein [Source:UniProtKB/TrEMBL;Acc:Q9C7W1]</t>
  </si>
  <si>
    <t>AT2G14692</t>
  </si>
  <si>
    <t>unknown protein; Has 30201 Blast hits to 17322 proteins in 780 species: Archae - 12; Bacteria - 1396; Metazoa - 17338; Fungi - 3422; Plants - 5037; Viruses - 0; Other Eukaryotes - 2996 (source: NCBI BLink). [Source:TAIR;Acc:AT2G14692]</t>
  </si>
  <si>
    <t>AT3G29630</t>
  </si>
  <si>
    <t>UGT79B4</t>
  </si>
  <si>
    <t>UDP-glycosyltransferase 79B4 [Source:UniProtKB/Swiss-Prot;Acc:Q9LJA6]</t>
  </si>
  <si>
    <t>AT4G16900</t>
  </si>
  <si>
    <t>TIR-NBS-LRR class disease resistance protein [Source:UniProtKB/TrEMBL;Acc:F4JNB2]</t>
  </si>
  <si>
    <t>AT5G60130</t>
  </si>
  <si>
    <t>B3 domain-containing protein At5g60130 [Source:UniProtKB/Swiss-Prot;Acc:Q9LVG1]</t>
  </si>
  <si>
    <t>AT3G26780</t>
  </si>
  <si>
    <t>MEF14 [Source:UniProtKB/TrEMBL;Acc:Q9LW33]</t>
  </si>
  <si>
    <t>AT3G26782</t>
  </si>
  <si>
    <t>PCMP-H34</t>
  </si>
  <si>
    <t>Pentatricopeptide repeat-containing protein At3g26782, mitochondrial [Source:UniProtKB/Swiss-Prot;Acc:Q9LW32]</t>
  </si>
  <si>
    <t>AT5G60600</t>
  </si>
  <si>
    <t>ISPG</t>
  </si>
  <si>
    <t>4-hydroxy-3-methylbut-2-en-1-yl diphosphate synthase (ferredoxin), chloroplastic [Source:UniProtKB/Swiss-Prot;Acc:F4K0E8]</t>
  </si>
  <si>
    <t>AT3G46690</t>
  </si>
  <si>
    <t>UGT76E4</t>
  </si>
  <si>
    <t>Glycosyltransferase [Source:UniProtKB/TrEMBL;Acc:W8Q337]</t>
  </si>
  <si>
    <t>AT1G75660</t>
  </si>
  <si>
    <t>XRN3</t>
  </si>
  <si>
    <t>5'-3' exoribonuclease 3 [Source:UniProtKB/Swiss-Prot;Acc:Q9FQ03]</t>
  </si>
  <si>
    <t>AT4G21040</t>
  </si>
  <si>
    <t>DOF4.3</t>
  </si>
  <si>
    <t>Dof zinc finger protein DOF4.3 [Source:UniProtKB/Swiss-Prot;Acc:Q9SUB0]</t>
  </si>
  <si>
    <t>AT1G08160</t>
  </si>
  <si>
    <t>Uncharacterized protein At1g08160 [Source:UniProtKB/Swiss-Prot;Acc:Q8VZ13]</t>
  </si>
  <si>
    <t>AT3G01215</t>
  </si>
  <si>
    <t>AT1G60800</t>
  </si>
  <si>
    <t>NIK3</t>
  </si>
  <si>
    <t>Protein NSP-INTERACTING KINASE 3 [Source:UniProtKB/Swiss-Prot;Acc:Q93ZS4]</t>
  </si>
  <si>
    <t>AT5G18037</t>
  </si>
  <si>
    <t>NAC (No Apical Meristem) domain transcriptional regulator superfamily protein [Source:UniProtKB/TrEMBL;Acc:B3H7D8]</t>
  </si>
  <si>
    <t>AT5G18030</t>
  </si>
  <si>
    <t>SAUR21</t>
  </si>
  <si>
    <t>Auxin-responsive protein SAUR21 [Source:UniProtKB/Swiss-Prot;Acc:Q9FJF9]</t>
  </si>
  <si>
    <t>AT1G08190</t>
  </si>
  <si>
    <t>VPS41</t>
  </si>
  <si>
    <t>Vacuolar protein sorting-associated protein 41 homolog [Source:UniProtKB/Swiss-Prot;Acc:P93043]</t>
  </si>
  <si>
    <t>AT3G10116</t>
  </si>
  <si>
    <t>COBRA-like extracellular glycosyl-phosphatidyl inositol-anchored protein family [Source:UniProtKB/TrEMBL;Acc:F4J2J7]</t>
  </si>
  <si>
    <t>AT4G21366</t>
  </si>
  <si>
    <t>Protein kinase family protein [Source:UniProtKB/TrEMBL;Acc:F4JJH9]</t>
  </si>
  <si>
    <t>AT5G60470</t>
  </si>
  <si>
    <t>C2H2 and C2HC zinc fingers superfamily protein [Source:TAIR;Acc:AT5G60470]</t>
  </si>
  <si>
    <t>AT1G75960</t>
  </si>
  <si>
    <t>AAE8</t>
  </si>
  <si>
    <t>Probable acyl-activating enzyme 8 [Source:UniProtKB/Swiss-Prot;Acc:Q9LQS1]</t>
  </si>
  <si>
    <t>AT1G65030</t>
  </si>
  <si>
    <t>At1g65030 [Source:UniProtKB/TrEMBL;Acc:Q5XEV4]</t>
  </si>
  <si>
    <t>AT5G25755</t>
  </si>
  <si>
    <t>AT2G17500</t>
  </si>
  <si>
    <t>PILS5</t>
  </si>
  <si>
    <t>Protein PIN-LIKES 5 [Source:UniProtKB/Swiss-Prot;Acc:Q9SHL8]</t>
  </si>
  <si>
    <t>AT2G16290</t>
  </si>
  <si>
    <t>Putative F-box protein At2g16290 [Source:UniProtKB/Swiss-Prot;Acc:Q9SIX0]</t>
  </si>
  <si>
    <t>AT2G17930</t>
  </si>
  <si>
    <t>Phosphatidylinositol 3-and 4-kinase family protein with FAT domain [Source:UniProtKB/TrEMBL;Acc:F4IPJ1]</t>
  </si>
  <si>
    <t>AT5G60620</t>
  </si>
  <si>
    <t>GPAT9</t>
  </si>
  <si>
    <t>AtGPAT9 [Source:UniProtKB/TrEMBL;Acc:Q8GWG0]</t>
  </si>
  <si>
    <t>AT5G51540</t>
  </si>
  <si>
    <t>MIP</t>
  </si>
  <si>
    <t>Probable mitochondrial intermediate peptidase, mitochondrial [Source:UniProtKB/Swiss-Prot;Acc:F4KDA5]</t>
  </si>
  <si>
    <t>AT5G51545</t>
  </si>
  <si>
    <t>LPA2</t>
  </si>
  <si>
    <t>Protein LOW PSII ACCUMULATION 2, chloroplastic [Source:UniProtKB/Swiss-Prot;Acc:F4KDA6]</t>
  </si>
  <si>
    <t>AT2G03730</t>
  </si>
  <si>
    <t>ACR5</t>
  </si>
  <si>
    <t>ACT domain-containing protein ACR5 [Source:UniProtKB/Swiss-Prot;Acc:Q9ZPQ8]</t>
  </si>
  <si>
    <t>AT1G09513</t>
  </si>
  <si>
    <t>AT2G06615</t>
  </si>
  <si>
    <t>AT1G61566</t>
  </si>
  <si>
    <t>RALFL9</t>
  </si>
  <si>
    <t>RALFL9 [Source:UniProtKB/TrEMBL;Acc:A0A178WI89]</t>
  </si>
  <si>
    <t>AT1G61565</t>
  </si>
  <si>
    <t>AT1G61562</t>
  </si>
  <si>
    <t>AT1G61563</t>
  </si>
  <si>
    <t>RALFL8</t>
  </si>
  <si>
    <t>Protein RALF-like 8 [Source:UniProtKB/Swiss-Prot;Acc:Q1ECR9]</t>
  </si>
  <si>
    <t>AT1G61560</t>
  </si>
  <si>
    <t>MLO6</t>
  </si>
  <si>
    <t>MLO-like protein 6 [Source:UniProtKB/Swiss-Prot;Acc:Q94KB7]</t>
  </si>
  <si>
    <t>AT4G13640</t>
  </si>
  <si>
    <t>UNE16</t>
  </si>
  <si>
    <t>Homeodomain-like superfamily protein [Source:TAIR;Acc:AT4G13640]</t>
  </si>
  <si>
    <t>AT1G31660</t>
  </si>
  <si>
    <t>Putative bystin [Source:UniProtKB/TrEMBL;Acc:Q8RWS4]</t>
  </si>
  <si>
    <t>AT3G06745</t>
  </si>
  <si>
    <t>AT4G20010</t>
  </si>
  <si>
    <t>OSB2</t>
  </si>
  <si>
    <t>PTAC9 [Source:UniProtKB/TrEMBL;Acc:A0A178UX75]</t>
  </si>
  <si>
    <t>AT1G08260</t>
  </si>
  <si>
    <t>POL2A</t>
  </si>
  <si>
    <t>DNA polymerase epsilon catalytic subunit A [Source:UniProtKB/Swiss-Prot;Acc:F4HW04]</t>
  </si>
  <si>
    <t>AT4G21490</t>
  </si>
  <si>
    <t>NDB3</t>
  </si>
  <si>
    <t>External alternative NAD(P)H-ubiquinone oxidoreductase B3, mitochondrial [Source:UniProtKB/Swiss-Prot;Acc:F4JJJ3]</t>
  </si>
  <si>
    <t>AT3G02990</t>
  </si>
  <si>
    <t>HSFA1E</t>
  </si>
  <si>
    <t>Heat stress transcription factor A-1e [Source:UniProtKB/Swiss-Prot;Acc:Q9SCW5]</t>
  </si>
  <si>
    <t>AT2G40630</t>
  </si>
  <si>
    <t>At2g40630/T2P4.2 [Source:UniProtKB/TrEMBL;Acc:Q94EI6]</t>
  </si>
  <si>
    <t>AT4G16855</t>
  </si>
  <si>
    <t>unknown protein; LOCATED IN: endomembrane system; Has 30201 Blast hits to 17322 proteins in 780 species: Archae - 12; Bacteria - 1396; Metazoa - 17338; Fungi - 3422; Plants - 5037; Viruses - 0; Other Eukaryotes - 2996 (source: NCBI BLink). [Source:TAIR;Acc:AT4G16855]</t>
  </si>
  <si>
    <t>AT4G16857</t>
  </si>
  <si>
    <t>AT4G16850</t>
  </si>
  <si>
    <t>Putative uncharacterized protein At4g16850 [Source:UniProtKB/TrEMBL;Acc:Q0WQ99]</t>
  </si>
  <si>
    <t>AT5G25770</t>
  </si>
  <si>
    <t>Alpha/beta-Hydrolases superfamily protein [Source:UniProtKB/TrEMBL;Acc:A8MQE3]</t>
  </si>
  <si>
    <t>AT3G09940</t>
  </si>
  <si>
    <t>MDAR3</t>
  </si>
  <si>
    <t>Monodehydroascorbate reductase 3 [Source:UniProtKB/Swiss-Prot;Acc:Q9SR59]</t>
  </si>
  <si>
    <t>AT1G33980</t>
  </si>
  <si>
    <t>ATUPF3</t>
  </si>
  <si>
    <t>Smg-4/UPF3 family protein [Source:TAIR;Acc:AT1G33980]</t>
  </si>
  <si>
    <t>AT1G60787</t>
  </si>
  <si>
    <t>AT2G18750</t>
  </si>
  <si>
    <t>CBP60C</t>
  </si>
  <si>
    <t>Calmodulin-binding protein 60 C [Source:UniProtKB/Swiss-Prot;Acc:C0SV51]</t>
  </si>
  <si>
    <t>AT3G60870</t>
  </si>
  <si>
    <t>AHL18</t>
  </si>
  <si>
    <t>AT-hook motif nuclear-localized protein 18 [Source:UniProtKB/Swiss-Prot;Acc:Q9LZX7]</t>
  </si>
  <si>
    <t>AT2G40570</t>
  </si>
  <si>
    <t>At2g40570 [Source:UniProtKB/TrEMBL;Acc:Q7Y230]</t>
  </si>
  <si>
    <t>AT5G24620</t>
  </si>
  <si>
    <t>Pathogenesis-related thaumatin superfamily protein [Source:TAIR;Acc:AT5G24620]</t>
  </si>
  <si>
    <t>AT1G75060</t>
  </si>
  <si>
    <t>Putative uncharacterized protein [Source:UniProtKB/TrEMBL;Acc:Q9C9Q1]</t>
  </si>
  <si>
    <t>AT2G17060</t>
  </si>
  <si>
    <t>TIR-NBS-LRR class disease resistance protein [Source:UniProtKB/TrEMBL;Acc:F4IMF2]</t>
  </si>
  <si>
    <t>AT2G07055</t>
  </si>
  <si>
    <t>AT5G35180</t>
  </si>
  <si>
    <t>Protein of unknown function (DUF1336) [Source:TAIR;Acc:AT5G35180]</t>
  </si>
  <si>
    <t>AT3G53300</t>
  </si>
  <si>
    <t>CYP71B31</t>
  </si>
  <si>
    <t>Cytochrome P450 71B31 [Source:UniProtKB/Swiss-Prot;Acc:Q9SCN2]</t>
  </si>
  <si>
    <t>AT4G06140</t>
  </si>
  <si>
    <t>AT5G27540</t>
  </si>
  <si>
    <t>MIRO1</t>
  </si>
  <si>
    <t>Mitochondrial Rho GTPase 1 [Source:UniProtKB/Swiss-Prot;Acc:Q8RXF8]</t>
  </si>
  <si>
    <t>AT4G21065</t>
  </si>
  <si>
    <t>PCMP-H28</t>
  </si>
  <si>
    <t>Pentatricopeptide repeat-containing protein At4g21065 [Source:UniProtKB/Swiss-Prot;Acc:A8MQA3]</t>
  </si>
  <si>
    <t>AT3G08050</t>
  </si>
  <si>
    <t>AT4G21410</t>
  </si>
  <si>
    <t>CRK29</t>
  </si>
  <si>
    <t>Cysteine-rich receptor-like protein kinase 29 [Source:UniProtKB/Swiss-Prot;Acc:Q8S9L6]</t>
  </si>
  <si>
    <t>AT2G40910</t>
  </si>
  <si>
    <t>F-box protein At2g40910 [Source:UniProtKB/Swiss-Prot;Acc:Q3EBI7]</t>
  </si>
  <si>
    <t>AT3G02910</t>
  </si>
  <si>
    <t>Putative gamma-glutamylcyclotransferase At3g02910 [Source:UniProtKB/Swiss-Prot;Acc:Q9M8T3]</t>
  </si>
  <si>
    <t>AT2G41400</t>
  </si>
  <si>
    <t>At2g41400 [Source:UniProtKB/TrEMBL;Acc:Q6DBF8]</t>
  </si>
  <si>
    <t>AT4G37890</t>
  </si>
  <si>
    <t>EDA40</t>
  </si>
  <si>
    <t>Zinc finger (C3HC4-type RING finger) family protein [Source:UniProtKB/TrEMBL;Acc:F4JSV3]</t>
  </si>
  <si>
    <t>AT4G37895</t>
  </si>
  <si>
    <t>other RNA [Source:TAIR;Acc:AT4G37895]</t>
  </si>
  <si>
    <t>AT4G18360</t>
  </si>
  <si>
    <t>GLO5</t>
  </si>
  <si>
    <t>Peroxisomal (S)-2-hydroxy-acid oxidase GLO5 [Source:UniProtKB/Swiss-Prot;Acc:O49506]</t>
  </si>
  <si>
    <t>AT2G18850</t>
  </si>
  <si>
    <t>At2g18850 [Source:UniProtKB/TrEMBL;Acc:Q5PNU0]</t>
  </si>
  <si>
    <t>AT4G17960</t>
  </si>
  <si>
    <t>Putative uncharacterized protein AT4g17960 [Source:UniProtKB/TrEMBL;Acc:O49695]</t>
  </si>
  <si>
    <t>AT5G65683</t>
  </si>
  <si>
    <t>C3H4 type zinc finger protein [Source:UniProtKB/TrEMBL;Acc:Q0WQX9]</t>
  </si>
  <si>
    <t>AT5G65687</t>
  </si>
  <si>
    <t>Probable sphingolipid transporter spinster homolog 1 [Source:UniProtKB/Swiss-Prot;Acc:Q6NMN6]</t>
  </si>
  <si>
    <t>AT5G65685</t>
  </si>
  <si>
    <t>UDP-Glycosyltransferase superfamily protein [Source:TAIR;Acc:AT5G65685]</t>
  </si>
  <si>
    <t>AT1G74730</t>
  </si>
  <si>
    <t>Putative uncharacterized protein [Source:UniProtKB/TrEMBL;Acc:Q94F10]</t>
  </si>
  <si>
    <t>AT2G17600</t>
  </si>
  <si>
    <t>Cysteine/histidine-rich C1 domain-containing protein [Source:UniProtKB/TrEMBL;Acc:Q9SHK9]</t>
  </si>
  <si>
    <t>AT2G03780</t>
  </si>
  <si>
    <t>At2g03780 [Source:UniProtKB/TrEMBL;Acc:Q8GZ75]</t>
  </si>
  <si>
    <t>AT1G20375</t>
  </si>
  <si>
    <t>MIR394A</t>
  </si>
  <si>
    <t>MIR394A; miRNA [Source:TAIR;Acc:AT1G20375]</t>
  </si>
  <si>
    <t>AT1G20370</t>
  </si>
  <si>
    <t>F14O10.3 protein [Source:UniProtKB/TrEMBL;Acc:Q9LN29]</t>
  </si>
  <si>
    <t>AT2G14710</t>
  </si>
  <si>
    <t>F-box protein At2g14710 [Source:UniProtKB/Swiss-Prot;Acc:O80980]</t>
  </si>
  <si>
    <t>AT2G16360</t>
  </si>
  <si>
    <t>Ribosomal protein S25 family protein [Source:TAIR;Acc:AT2G16360]</t>
  </si>
  <si>
    <t>AT2G16365</t>
  </si>
  <si>
    <t>F-box protein At2g16365 [Source:UniProtKB/Swiss-Prot;Acc:Q84V03]</t>
  </si>
  <si>
    <t>AT1G48060</t>
  </si>
  <si>
    <t>F-box and associated interaction domains-containing protein [Source:TAIR;Acc:AT1G48060]</t>
  </si>
  <si>
    <t>AT5G60540</t>
  </si>
  <si>
    <t>PDX2</t>
  </si>
  <si>
    <t>PDX2 [Source:UniProtKB/TrEMBL;Acc:A0A178UA48]</t>
  </si>
  <si>
    <t>AT3G32180</t>
  </si>
  <si>
    <t>unknown protein; BEST Arabidopsis thaliana protein match is: unknown protein (TAIR:AT3G32160.1); Has 37 Blast hits to 25 proteins in 2 species: Archae - 0; Bacteria - 0; Metazoa - 0; Fungi - 0; Plants - 37; Viruses - 0; Other Eukaryotes - 0 (source: /.../BLink). [Source:TAIR;Acc:AT3G32180]</t>
  </si>
  <si>
    <t>AT3G04300</t>
  </si>
  <si>
    <t>At3g04300 [Source:UniProtKB/TrEMBL;Acc:Q9M8Y6]</t>
  </si>
  <si>
    <t>AT2G07025</t>
  </si>
  <si>
    <t>AT5G46510</t>
  </si>
  <si>
    <t>Disease resistance protein-like [Source:UniProtKB/TrEMBL;Acc:Q9FHF4]</t>
  </si>
  <si>
    <t>AT3G60900</t>
  </si>
  <si>
    <t>FLA10</t>
  </si>
  <si>
    <t>Fasciclin-like arabinogalactan protein 10 [Source:UniProtKB/Swiss-Prot;Acc:Q9LZX4]</t>
  </si>
  <si>
    <t>AT2G18660</t>
  </si>
  <si>
    <t>EGC2</t>
  </si>
  <si>
    <t>EG45-like domain containing protein 2 [Source:UniProtKB/Swiss-Prot;Acc:Q9ZV52]</t>
  </si>
  <si>
    <t>AT5G25780</t>
  </si>
  <si>
    <t>EIF3B-2</t>
  </si>
  <si>
    <t>Eukaryotic translation initiation factor 3 subunit B [Source:UniProtKB/TrEMBL;Acc:Q8GUM1]</t>
  </si>
  <si>
    <t>AT2G14690</t>
  </si>
  <si>
    <t>1,4-beta-xylan endohydrolase [Source:UniProtKB/TrEMBL;Acc:Q680B7]</t>
  </si>
  <si>
    <t>AT2G14695</t>
  </si>
  <si>
    <t>AT3G49290</t>
  </si>
  <si>
    <t>ABIL2</t>
  </si>
  <si>
    <t>At3g49290 [Source:UniProtKB/TrEMBL;Acc:Q147L2]</t>
  </si>
  <si>
    <t>AT1G08165</t>
  </si>
  <si>
    <t>unknown protein; FUNCTIONS IN: molecular_function unknown; INVOLVED IN: biological_process unknown; LOCATED IN: cellular_component unknown; Has 30201 Blast hits to 17322 proteins in 780 species: Archae - 12; Bacteria - 1396; Metazoa - 17338; Fungi - /.../ Plants - 5037; Viruses - 0; Other Eukaryotes - 2996 (source: NCBI BLink). [Source:TAIR;Acc:AT1G08165]</t>
  </si>
  <si>
    <t>AT3G23140</t>
  </si>
  <si>
    <t>URO</t>
  </si>
  <si>
    <t>At3g23140 [Source:UniProtKB/TrEMBL;Acc:Q9LTD6]</t>
  </si>
  <si>
    <t>AT3G23145</t>
  </si>
  <si>
    <t>ATP binding / aminoacyl-tRNA ligase/ nucleotide binding protein [Source:UniProtKB/TrEMBL;Acc:F4J2W0]</t>
  </si>
  <si>
    <t>AT3G10140</t>
  </si>
  <si>
    <t>RECA3</t>
  </si>
  <si>
    <t>DNA repair protein recA homolog 2, mitochondrial [Source:UniProtKB/Swiss-Prot;Acc:Q8RY99]</t>
  </si>
  <si>
    <t>AT3G44100</t>
  </si>
  <si>
    <t>At3g44100 [Source:UniProtKB/TrEMBL;Acc:Q9LXQ2]</t>
  </si>
  <si>
    <t>AT2G41480</t>
  </si>
  <si>
    <t>PER25</t>
  </si>
  <si>
    <t>Peroxidase 25 [Source:UniProtKB/Swiss-Prot;Acc:O80822]</t>
  </si>
  <si>
    <t>AT3G04250</t>
  </si>
  <si>
    <t>F-box associated ubiquitination effector family protein [Source:UniProtKB/TrEMBL;Acc:Q9M8Y1]</t>
  </si>
  <si>
    <t>AT5G41560</t>
  </si>
  <si>
    <t>At5g41560 [Source:UniProtKB/TrEMBL;Acc:Q9FFS4]</t>
  </si>
  <si>
    <t>AT4G16070</t>
  </si>
  <si>
    <t>Mono-/di-acylglycerol lipase, N-terminal;Lipase, class 3 [Source:TAIR;Acc:AT4G16070]</t>
  </si>
  <si>
    <t>AT1G05547</t>
  </si>
  <si>
    <t>AT5G09425</t>
  </si>
  <si>
    <t>AT4G09675</t>
  </si>
  <si>
    <t>AT5G17930</t>
  </si>
  <si>
    <t>MIF4G domain and MA3 domain-containing protein [Source:UniProtKB/TrEMBL;Acc:Q67Z79]</t>
  </si>
  <si>
    <t>AT5G60650</t>
  </si>
  <si>
    <t>Putative uncharacterized protein [Source:UniProtKB/TrEMBL;Acc:Q9FF54]</t>
  </si>
  <si>
    <t>AT1G65070</t>
  </si>
  <si>
    <t>DNA mismatch repair protein MutS2 [Source:UniProtKB/TrEMBL;Acc:Q9SS53]</t>
  </si>
  <si>
    <t>AT3G29570</t>
  </si>
  <si>
    <t>unknown protein; Has 271 Blast hits to 164 proteins in 59 species: Archae - 0; Bacteria - 19; Metazoa - 88; Fungi - 42; Plants - 45; Viruses - 9; Other Eukaryotes - 68 (source: NCBI BLink). [Source:TAIR;Acc:AT3G29570]</t>
  </si>
  <si>
    <t>AT5G25790</t>
  </si>
  <si>
    <t>Tesmin/TSO1-like CXC domain-containing protein [Source:TAIR;Acc:AT5G25790]</t>
  </si>
  <si>
    <t>AT5G27520</t>
  </si>
  <si>
    <t>PNC2</t>
  </si>
  <si>
    <t>PNC2 [Source:UniProtKB/TrEMBL;Acc:A0A178UG08]</t>
  </si>
  <si>
    <t>AT5G01200</t>
  </si>
  <si>
    <t>Duplicated SANT DNA-binding domain-containing protein [Source:UniProtKB/TrEMBL;Acc:Q9LFB6]</t>
  </si>
  <si>
    <t>AT4G13690</t>
  </si>
  <si>
    <t>Putative uncharacterized protein [Source:UniProtKB/TrEMBL;Acc:Q1PE84]</t>
  </si>
  <si>
    <t>AT2G16850</t>
  </si>
  <si>
    <t>PIP2-8</t>
  </si>
  <si>
    <t>Probable aquaporin PIP2-8 [Source:UniProtKB/Swiss-Prot;Acc:Q9ZVX8]</t>
  </si>
  <si>
    <t>AT2G17723</t>
  </si>
  <si>
    <t>Putative defensin-like protein 256 [Source:UniProtKB/Swiss-Prot;Acc:Q2V483]</t>
  </si>
  <si>
    <t>AT2G17720</t>
  </si>
  <si>
    <t>P4H5</t>
  </si>
  <si>
    <t>Prolyl 4-hydroxylase 5 [Source:UniProtKB/Swiss-Prot;Acc:Q24JN5]</t>
  </si>
  <si>
    <t>AT3G18070</t>
  </si>
  <si>
    <t>BGLU43</t>
  </si>
  <si>
    <t>Beta-glucosidase 43 [Source:UniProtKB/Swiss-Prot;Acc:Q9LV34]</t>
  </si>
  <si>
    <t>AT1G31650</t>
  </si>
  <si>
    <t>ROPGEF14</t>
  </si>
  <si>
    <t>Rop guanine nucleotide exchange factor 14 [Source:UniProtKB/Swiss-Prot;Acc:Q56WM6]</t>
  </si>
  <si>
    <t>AT4G20020</t>
  </si>
  <si>
    <t>MORF1</t>
  </si>
  <si>
    <t>Multiple organellar RNA editing factor 1, mitochondrial [Source:UniProtKB/Swiss-Prot;Acc:O49429]</t>
  </si>
  <si>
    <t>AT2G41390</t>
  </si>
  <si>
    <t>Pollen Ole e 1 allergen and extensin family protein [Source:UniProtKB/TrEMBL;Acc:F4IK06]</t>
  </si>
  <si>
    <t>AT4G07060</t>
  </si>
  <si>
    <t>AT2G18180</t>
  </si>
  <si>
    <t>SFH10</t>
  </si>
  <si>
    <t>Phosphatidylinositol/phosphatidylcholine transfer protein SFH10 [Source:UniProtKB/Swiss-Prot;Acc:Q9SI13]</t>
  </si>
  <si>
    <t>AT5G18080</t>
  </si>
  <si>
    <t>SAUR24</t>
  </si>
  <si>
    <t>Auxin-responsive protein SAUR24 [Source:UniProtKB/Swiss-Prot;Acc:Q9FK62]</t>
  </si>
  <si>
    <t>AT4G18593</t>
  </si>
  <si>
    <t>Probable inactive dual specificity protein phosphatase-like At4g18593 [Source:UniProtKB/Swiss-Prot;Acc:Q570P7]</t>
  </si>
  <si>
    <t>AT4G18596</t>
  </si>
  <si>
    <t>Pollen Ole e 1 allergen and extensin family protein [Source:TAIR;Acc:AT4G18596]</t>
  </si>
  <si>
    <t>AT2G16130</t>
  </si>
  <si>
    <t>PLT2</t>
  </si>
  <si>
    <t>Putative polyol transporter 2 [Source:UniProtKB/Swiss-Prot;Acc:Q9XIH6]</t>
  </si>
  <si>
    <t>AT3G46430</t>
  </si>
  <si>
    <t>AT3g46430/F18L15_150 [Source:UniProtKB/TrEMBL;Acc:Q9SN96]</t>
  </si>
  <si>
    <t>AT5G03815</t>
  </si>
  <si>
    <t>AT3G49551</t>
  </si>
  <si>
    <t>unknown protein; Has 30201 Blast hits to 17322 proteins in 780 species: Archae - 12; Bacteria - 1396; Metazoa - 17338; Fungi - 3422; Plants - 5037; Viruses - 0; Other Eukaryotes - 2996 (source: NCBI BLink). [Source:TAIR;Acc:AT3G49551]</t>
  </si>
  <si>
    <t>AT3G49550</t>
  </si>
  <si>
    <t>At3g49550 [Source:UniProtKB/TrEMBL;Acc:Q9SCK4]</t>
  </si>
  <si>
    <t>AT2G40600</t>
  </si>
  <si>
    <t>Appr-1-p processing enzyme family protein [Source:UniProtKB/TrEMBL;Acc:Q8H114]</t>
  </si>
  <si>
    <t>AT1G58200</t>
  </si>
  <si>
    <t>MSL3</t>
  </si>
  <si>
    <t>Mechanosensitive ion channel protein 3, chloroplastic [Source:UniProtKB/Swiss-Prot;Acc:Q8L7W1]</t>
  </si>
  <si>
    <t>AT1G33950</t>
  </si>
  <si>
    <t>IAN7</t>
  </si>
  <si>
    <t>Immune-associated nucleotide-binding protein 7 [Source:UniProtKB/Swiss-Prot;Acc:Q9C8V2]</t>
  </si>
  <si>
    <t>AT2G17570</t>
  </si>
  <si>
    <t>Dehydrodolichyl diphosphate synthase 6 [Source:UniProtKB/Swiss-Prot;Acc:Q8S2T1]</t>
  </si>
  <si>
    <t>AT5G24650</t>
  </si>
  <si>
    <t>AT5g24650/K18P6_19 [Source:UniProtKB/TrEMBL;Acc:Q9FLT9]</t>
  </si>
  <si>
    <t>AT4G18620</t>
  </si>
  <si>
    <t>PYL13</t>
  </si>
  <si>
    <t>RCAR7 [Source:UniProtKB/TrEMBL;Acc:A0A178V4P0]</t>
  </si>
  <si>
    <t>AT4G11380</t>
  </si>
  <si>
    <t>Beta-adaptin-like protein B [Source:UniProtKB/TrEMBL;Acc:F4JNZ8]</t>
  </si>
  <si>
    <t>AT5G65650</t>
  </si>
  <si>
    <t>Putative uncharacterized protein [Source:UniProtKB/TrEMBL;Acc:Q8LFK6]</t>
  </si>
  <si>
    <t>AT1G75090</t>
  </si>
  <si>
    <t>Putative 3-methyladenine glycosylase I [Source:UniProtKB/TrEMBL;Acc:Q94CA9]</t>
  </si>
  <si>
    <t>AT2G17036</t>
  </si>
  <si>
    <t>F-box protein At2g17036 [Source:UniProtKB/Swiss-Prot;Acc:Q6DR20]</t>
  </si>
  <si>
    <t>AT2G18025</t>
  </si>
  <si>
    <t>AT2G18020</t>
  </si>
  <si>
    <t>RPL8A</t>
  </si>
  <si>
    <t>EMB2296 [Source:UniProtKB/TrEMBL;Acc:A0A178VSS0]</t>
  </si>
  <si>
    <t>AT1G18890</t>
  </si>
  <si>
    <t>CPK10</t>
  </si>
  <si>
    <t>Calcium-dependent protein kinase 10 [Source:UniProtKB/Swiss-Prot;Acc:Q9M9V8]</t>
  </si>
  <si>
    <t>AT3G46640</t>
  </si>
  <si>
    <t>PCL1</t>
  </si>
  <si>
    <t>Homeodomain-like superfamily protein [Source:UniProtKB/TrEMBL;Acc:F4J959]</t>
  </si>
  <si>
    <t>AT2G07085</t>
  </si>
  <si>
    <t>AT4G13610</t>
  </si>
  <si>
    <t>MET3</t>
  </si>
  <si>
    <t>DNA (cytosine-5)-methyltransferase 3 [Source:UniProtKB/Swiss-Prot;Acc:Q9T0I1]</t>
  </si>
  <si>
    <t>AT4G39040</t>
  </si>
  <si>
    <t>At4g39040 [Source:UniProtKB/TrEMBL;Acc:Q9SVI9]</t>
  </si>
  <si>
    <t>AT5G27530</t>
  </si>
  <si>
    <t>Pectin lyase-like superfamily protein [Source:UniProtKB/TrEMBL;Acc:F4K4C2]</t>
  </si>
  <si>
    <t>AT4G15120</t>
  </si>
  <si>
    <t>Putative uncharacterized protein AT4g15120 [Source:UniProtKB/TrEMBL;Acc:O23366]</t>
  </si>
  <si>
    <t>AT2G23100</t>
  </si>
  <si>
    <t>Cysteine/histidine-rich C1 domain-containing protein [Source:UniProtKB/TrEMBL;Acc:F4ILF9]</t>
  </si>
  <si>
    <t>AT1G75680</t>
  </si>
  <si>
    <t>AtGH9B7</t>
  </si>
  <si>
    <t>Endoglucanase 10 [Source:UniProtKB/Swiss-Prot;Acc:Q8LCP6]</t>
  </si>
  <si>
    <t>AT3G02235</t>
  </si>
  <si>
    <t>AT2G18220</t>
  </si>
  <si>
    <t>Nucleolar complex protein 2 homolog [Source:UniProtKB/Swiss-Prot;Acc:Q9ZPV5]</t>
  </si>
  <si>
    <t>AT5G60070</t>
  </si>
  <si>
    <t>Ankyrin repeat family protein [Source:UniProtKB/TrEMBL;Acc:Q9LVG7]</t>
  </si>
  <si>
    <t>AT5G60590</t>
  </si>
  <si>
    <t>DHBP synthase RibB-like alpha/beta domain-containing protein [Source:UniProtKB/TrEMBL;Acc:F4K0E6]</t>
  </si>
  <si>
    <t>AT4G21440</t>
  </si>
  <si>
    <t>ATMYB102</t>
  </si>
  <si>
    <t>MYB transcription factor [Source:UniProtKB/TrEMBL;Acc:Q9LDR8]</t>
  </si>
  <si>
    <t>AT4G21445</t>
  </si>
  <si>
    <t>At4g21445 [Source:UniProtKB/TrEMBL;Acc:Q8W1B3]</t>
  </si>
  <si>
    <t>AT3G02960</t>
  </si>
  <si>
    <t>HIPP08</t>
  </si>
  <si>
    <t>Heavy metal-associated isoprenylated plant protein 8 [Source:UniProtKB/Swiss-Prot;Acc:Q9M8T7]</t>
  </si>
  <si>
    <t>AT2G41430</t>
  </si>
  <si>
    <t>ERD15</t>
  </si>
  <si>
    <t>LSR1 [Source:UniProtKB/TrEMBL;Acc:A0A178VWR6]</t>
  </si>
  <si>
    <t>AT5G60110</t>
  </si>
  <si>
    <t>APUM18</t>
  </si>
  <si>
    <t>Pumilio homolog 18 [Source:UniProtKB/Swiss-Prot;Acc:Q9LVG3]</t>
  </si>
  <si>
    <t>AT5G04075</t>
  </si>
  <si>
    <t>AT4G11360</t>
  </si>
  <si>
    <t>RHA1B</t>
  </si>
  <si>
    <t>E3 ubiquitin-protein ligase RHA1B [Source:UniProtKB/Swiss-Prot;Acc:Q9SUS5]</t>
  </si>
  <si>
    <t>AT5G60680</t>
  </si>
  <si>
    <t>Emb|CAB72159.1 [Source:UniProtKB/TrEMBL;Acc:Q9FF51]</t>
  </si>
  <si>
    <t>AT1G75010</t>
  </si>
  <si>
    <t>ARC3</t>
  </si>
  <si>
    <t>Protein ACCUMULATION AND REPLICATION OF CHLOROPLASTS 3 [Source:UniProtKB/Swiss-Prot;Acc:Q6F6B5]</t>
  </si>
  <si>
    <t>AT4G13320</t>
  </si>
  <si>
    <t>At4g13320 [Source:UniProtKB/TrEMBL;Acc:Q9T0K3]</t>
  </si>
  <si>
    <t>AT3G13680</t>
  </si>
  <si>
    <t>F-box/kelch-repeat protein At3g13680 [Source:UniProtKB/Swiss-Prot;Acc:Q9LID1]</t>
  </si>
  <si>
    <t>AT3G13682</t>
  </si>
  <si>
    <t>LDL2</t>
  </si>
  <si>
    <t>Lysine-specific histone demethylase 1 homolog 2 [Source:UniProtKB/Swiss-Prot;Acc:Q9LID0]</t>
  </si>
  <si>
    <t>AT4G13580</t>
  </si>
  <si>
    <t>DIR18</t>
  </si>
  <si>
    <t>Dirigent protein 18 [Source:UniProtKB/Swiss-Prot;Acc:Q9T0H8]</t>
  </si>
  <si>
    <t>AT3G49340</t>
  </si>
  <si>
    <t>Cysteine protease-like protein [Source:UniProtKB/TrEMBL;Acc:Q9SG15]</t>
  </si>
  <si>
    <t>AT5G48210</t>
  </si>
  <si>
    <t>Putative uncharacterized protein [Source:UniProtKB/TrEMBL;Acc:Q9LUB3]</t>
  </si>
  <si>
    <t>AT2G07005</t>
  </si>
  <si>
    <t>AT4G06135</t>
  </si>
  <si>
    <t>AT1G20340</t>
  </si>
  <si>
    <t>DRT112</t>
  </si>
  <si>
    <t>Plastocyanin major isoform, chloroplastic [Source:UniProtKB/Swiss-Prot;Acc:P42699]</t>
  </si>
  <si>
    <t>AT5G07945</t>
  </si>
  <si>
    <t>AT2G14760</t>
  </si>
  <si>
    <t>Transcription factor bHLH84 [Source:UniProtKB/TrEMBL;Acc:F4IGG9]</t>
  </si>
  <si>
    <t>AT1G08150</t>
  </si>
  <si>
    <t>CHX5</t>
  </si>
  <si>
    <t>Cation/H(+) antiporter 5 [Source:UniProtKB/Swiss-Prot;Acc:Q3EDG3]</t>
  </si>
  <si>
    <t>AT5G60610</t>
  </si>
  <si>
    <t>FBD-associated F-box protein At5g60610 [Source:UniProtKB/Swiss-Prot;Acc:Q9FF58]</t>
  </si>
  <si>
    <t>AT4G21020</t>
  </si>
  <si>
    <t>Late embryogenesis abundant protein (LEA) family protein [Source:UniProtKB/TrEMBL;Acc:Q9SUB2]</t>
  </si>
  <si>
    <t>AT1G07467</t>
  </si>
  <si>
    <t>AT1G48090</t>
  </si>
  <si>
    <t>calcium-dependent lipid-binding family protein [Source:TAIR;Acc:AT1G48090]</t>
  </si>
  <si>
    <t>AT1G48095</t>
  </si>
  <si>
    <t>Putative uncharacterized protein T2J15.1 [Source:UniProtKB/TrEMBL;Acc:Q9C7Z7]</t>
  </si>
  <si>
    <t>AT5G60510</t>
  </si>
  <si>
    <t>Dehydrodolichyl diphosphate synthase 8 [Source:UniProtKB/Swiss-Prot;Acc:Q8LAR7]</t>
  </si>
  <si>
    <t>AT3G32200</t>
  </si>
  <si>
    <t>Myosin heavy chain-like protein [Source:UniProtKB/TrEMBL;Acc:Q3EAT4]</t>
  </si>
  <si>
    <t>AT3G05085</t>
  </si>
  <si>
    <t>AT2G40930</t>
  </si>
  <si>
    <t>UBP5</t>
  </si>
  <si>
    <t>UBP5 [Source:UniProtKB/TrEMBL;Acc:A0A178VRF5]</t>
  </si>
  <si>
    <t>AT4G19240</t>
  </si>
  <si>
    <t>Putative uncharacterized protein AT4g19240 [Source:UniProtKB/TrEMBL;Acc:O49681]</t>
  </si>
  <si>
    <t>AT3G53250</t>
  </si>
  <si>
    <t>SAUR-like auxin-responsive protein family [Source:UniProtKB/TrEMBL;Acc:A0A1I9LQF0]</t>
  </si>
  <si>
    <t>AT1G08280</t>
  </si>
  <si>
    <t>GALT29A</t>
  </si>
  <si>
    <t>Beta-1,6-galactosyltransferase GALT29A [Source:UniProtKB/Swiss-Prot;Acc:Q9SGD2]</t>
  </si>
  <si>
    <t>AT1G08135</t>
  </si>
  <si>
    <t>CHX6B</t>
  </si>
  <si>
    <t>Cation/H(+) antiporter 6B [Source:UniProtKB/Swiss-Prot;Acc:P0CG16]</t>
  </si>
  <si>
    <t>AT5G18050</t>
  </si>
  <si>
    <t>SAUR22</t>
  </si>
  <si>
    <t>Auxin-responsive protein SAUR22 [Source:UniProtKB/Swiss-Prot;Acc:Q9FJF7]</t>
  </si>
  <si>
    <t>AT4G13290</t>
  </si>
  <si>
    <t>CYP71A19</t>
  </si>
  <si>
    <t>Cytochrome P450 71A19 [Source:UniProtKB/Swiss-Prot;Acc:Q9T0K0]</t>
  </si>
  <si>
    <t>AT5G60490</t>
  </si>
  <si>
    <t>FLA12</t>
  </si>
  <si>
    <t>Fasciclin-like arabinogalactan protein 12 [Source:UniProtKB/Swiss-Prot;Acc:Q8LEE9]</t>
  </si>
  <si>
    <t>AT4G09785</t>
  </si>
  <si>
    <t>AT2G18800</t>
  </si>
  <si>
    <t>XTH21</t>
  </si>
  <si>
    <t>Xyloglucan endotransglucosylase/hydrolase [Source:UniProtKB/TrEMBL;Acc:A0A178VQ29]</t>
  </si>
  <si>
    <t>AT5G41550</t>
  </si>
  <si>
    <t>Disease resistance protein-like [Source:UniProtKB/TrEMBL;Acc:Q9FFS5]</t>
  </si>
  <si>
    <t>AT4G11670</t>
  </si>
  <si>
    <t>Protein of unknown function (DUF810) [Source:TAIR;Acc:AT4G11670]</t>
  </si>
  <si>
    <t>AT4G16024</t>
  </si>
  <si>
    <t>unknown protein; FUNCTIONS IN: molecular_function unknown; INVOLVED IN: biological_process unknown; LOCATED IN: cellular_component unknown; BEST Arabidopsis thaliana protein match is: unknown protein (TAIR:AT4G15990.1); Has 30201 Blast hits to 17322 /.../ins in 780 species: Archae - 12; Bacteria - 1396; Metazoa - 17338; Fungi - 3422; Plants - 5037; Viruses - 0; Other Eukaryotes - 2996 (source: NCBI BLink). [Source:TAIR;Acc:AT4G16024]</t>
  </si>
  <si>
    <t>AT1G46840</t>
  </si>
  <si>
    <t>Putative F-box protein At1g46840 [Source:UniProtKB/Swiss-Prot;Acc:Q9C629]</t>
  </si>
  <si>
    <t>AT2G17650</t>
  </si>
  <si>
    <t>AAE2</t>
  </si>
  <si>
    <t>Probable acyl-activating enzyme 2 [Source:UniProtKB/Swiss-Prot;Acc:Q9SEY5]</t>
  </si>
  <si>
    <t>AT3G49610</t>
  </si>
  <si>
    <t>Putative B3 domain-containing protein At3g49610 [Source:UniProtKB/Swiss-Prot;Acc:Q9SCJ8]</t>
  </si>
  <si>
    <t>AT5G25800</t>
  </si>
  <si>
    <t>Polynucleotidyl transferase, ribonuclease H-like superfamily protein [Source:TAIR;Acc:AT5G25800]</t>
  </si>
  <si>
    <t>AT4G22214</t>
  </si>
  <si>
    <t>Defensin-like protein 99 [Source:UniProtKB/Swiss-Prot;Acc:Q7X6T3]</t>
  </si>
  <si>
    <t>AT4G22217</t>
  </si>
  <si>
    <t>Defensin-like protein 100 [Source:UniProtKB/Swiss-Prot;Acc:Q3E6U0]</t>
  </si>
  <si>
    <t>AT4G22210</t>
  </si>
  <si>
    <t>LCR85</t>
  </si>
  <si>
    <t>low-molecular-weight cysteine-rich 85 [Source:TAIR;Acc:AT4G22210]</t>
  </si>
  <si>
    <t>AT4G22212</t>
  </si>
  <si>
    <t>Defensin-like protein 98 [Source:UniProtKB/Swiss-Prot;Acc:Q94AZ8]</t>
  </si>
  <si>
    <t>AT5G52920</t>
  </si>
  <si>
    <t>PKP2</t>
  </si>
  <si>
    <t>Pyruvate kinase [Source:UniProtKB/TrEMBL;Acc:A0A178U9G2]</t>
  </si>
  <si>
    <t>AT2G18680</t>
  </si>
  <si>
    <t>unknown protein; FUNCTIONS IN: molecular_function unknown; INVOLVED IN: biological_process unknown; LOCATED IN: endomembrane system; EXPRESSED IN: male gametophyte, pollen tube; EXPRESSED DURING: L mature pollen stage, M germinated pollen stage; BES /.../idopsis thaliana protein match is: unknown protein (TAIR:AT2G18690.1); Has 30201 Blast hits to 17322 proteins in 780 species: Archae - 12; Bacteria - 1396; Metazoa - 17338; Fungi - 3422; Plants - 5037; Viruses - 0; Other Eukaryotes - 2996 (source: NCBI BLink). [Source:TAIR;Acc:AT2G18680]</t>
  </si>
  <si>
    <t>AT2G18685</t>
  </si>
  <si>
    <t>AT5G17900</t>
  </si>
  <si>
    <t>Microfibril-associated protein-like [Source:UniProtKB/TrEMBL;Acc:Q9FKN6]</t>
  </si>
  <si>
    <t>AT2G03750</t>
  </si>
  <si>
    <t>SOT11</t>
  </si>
  <si>
    <t>Sulfotransferase [Source:UniProtKB/TrEMBL;Acc:A0A178VL58]</t>
  </si>
  <si>
    <t>AT1G65040</t>
  </si>
  <si>
    <t>HRD1B</t>
  </si>
  <si>
    <t>ERAD-associated E3 ubiquitin-protein ligase HRD1B [Source:UniProtKB/Swiss-Prot;Acc:Q6NPT7]</t>
  </si>
  <si>
    <t>AT1G08413</t>
  </si>
  <si>
    <t>AT1G08417</t>
  </si>
  <si>
    <t>AT2G16800</t>
  </si>
  <si>
    <t>Expressed protein [Source:UniProtKB/TrEMBL;Acc:Q9SLD9]</t>
  </si>
  <si>
    <t>AT5G27610</t>
  </si>
  <si>
    <t>ALY1</t>
  </si>
  <si>
    <t>Protein ALWAYS EARLY 1 [Source:UniProtKB/Swiss-Prot;Acc:Q6A331]</t>
  </si>
  <si>
    <t>AT1G58190</t>
  </si>
  <si>
    <t>AtRLP9</t>
  </si>
  <si>
    <t>Receptor like protein 9 [Source:UniProtKB/TrEMBL;Acc:F4I9S2]</t>
  </si>
  <si>
    <t>AT3G29250</t>
  </si>
  <si>
    <t>SDR4</t>
  </si>
  <si>
    <t>Short-chain dehydrogenase reductase 4 [Source:UniProtKB/Swiss-Prot;Acc:F4J2Z7]</t>
  </si>
  <si>
    <t>AT1G62510</t>
  </si>
  <si>
    <t>At1g62510 [Source:UniProtKB/TrEMBL;Acc:Q9SXE6]</t>
  </si>
  <si>
    <t>AT1G62515</t>
  </si>
  <si>
    <t>AT1G20260</t>
  </si>
  <si>
    <t>VHA-B3</t>
  </si>
  <si>
    <t>V-type proton ATPase subunit B3 [Source:UniProtKB/Swiss-Prot;Acc:Q8W4E2]</t>
  </si>
  <si>
    <t>AT3G10130</t>
  </si>
  <si>
    <t>Heme-binding-like protein At3g10130, chloroplastic [Source:UniProtKB/Swiss-Prot;Acc:Q9SR77]</t>
  </si>
  <si>
    <t>AT5G60410</t>
  </si>
  <si>
    <t>ATSIZ1</t>
  </si>
  <si>
    <t>DNA-binding protein with MIZ/SP-RING zinc finger, PHD-finger and SAP domain [Source:TAIR;Acc:AT5G60410]</t>
  </si>
  <si>
    <t>AT2G40650</t>
  </si>
  <si>
    <t>PRP38</t>
  </si>
  <si>
    <t>Pre-mRNA-splicing factor 38 [Source:UniProtKB/Swiss-Prot;Acc:Q8LB54]</t>
  </si>
  <si>
    <t>AT2G06785</t>
  </si>
  <si>
    <t>AT2G18190</t>
  </si>
  <si>
    <t>AAA-ATPase At2g18190 [Source:UniProtKB/Swiss-Prot;Acc:F4IQG2]</t>
  </si>
  <si>
    <t>AT2G18193</t>
  </si>
  <si>
    <t>AAA-ATPase At2g18193 [Source:UniProtKB/Swiss-Prot;Acc:Q8GW96]</t>
  </si>
  <si>
    <t>AT2G18196</t>
  </si>
  <si>
    <t>HIPP30</t>
  </si>
  <si>
    <t>Heavy metal-associated isoprenylated plant protein 30 [Source:UniProtKB/Swiss-Prot;Acc:F4IQG4]</t>
  </si>
  <si>
    <t>AT2G17520</t>
  </si>
  <si>
    <t>IRE1A</t>
  </si>
  <si>
    <t>Serine/threonine-protein kinase/endoribonuclease IRE1a [Source:UniProtKB/Swiss-Prot;Acc:Q9C5S2]</t>
  </si>
  <si>
    <t>AT2G17525</t>
  </si>
  <si>
    <t>Pentatricopeptide repeat-containing protein At2g17525, mitochondrial [Source:UniProtKB/Swiss-Prot;Acc:Q84VG6]</t>
  </si>
  <si>
    <t>AT1G60780</t>
  </si>
  <si>
    <t>AP1M2</t>
  </si>
  <si>
    <t>AP-1 complex subunit mu-2 [Source:UniProtKB/Swiss-Prot;Acc:O22715]</t>
  </si>
  <si>
    <t>AT1G60783</t>
  </si>
  <si>
    <t>SMR15</t>
  </si>
  <si>
    <t>Cyclin-dependent protein kinase inhibitor SMR15 [Source:UniProtKB/Swiss-Prot;Acc:Q1G3Y4]</t>
  </si>
  <si>
    <t>AT4G18610</t>
  </si>
  <si>
    <t>LSH9</t>
  </si>
  <si>
    <t>Protein LIGHT-DEPENDENT SHORT HYPOCOTYLS 9 [Source:UniProtKB/Swiss-Prot;Acc:Q9SN52]</t>
  </si>
  <si>
    <t>AT4G05915</t>
  </si>
  <si>
    <t>AT4G05910</t>
  </si>
  <si>
    <t>AT5G24655</t>
  </si>
  <si>
    <t>LSU4</t>
  </si>
  <si>
    <t>Protein RESPONSE TO LOW SULFUR 4 [Source:UniProtKB/Swiss-Prot;Acc:Q8L8S2]</t>
  </si>
  <si>
    <t>AT5G60520</t>
  </si>
  <si>
    <t>At5g60520 [Source:UniProtKB/TrEMBL;Acc:Q9FKJ5]</t>
  </si>
  <si>
    <t>AT1G61540</t>
  </si>
  <si>
    <t>Putative F-box/kelch-repeat protein At1g61540 [Source:UniProtKB/Swiss-Prot;Acc:Q9SY96]</t>
  </si>
  <si>
    <t>AT2G18010</t>
  </si>
  <si>
    <t>Putative auxin-regulated protein [Source:UniProtKB/TrEMBL;Acc:Q9SL45]</t>
  </si>
  <si>
    <t>AT1G18860</t>
  </si>
  <si>
    <t>WRKY61</t>
  </si>
  <si>
    <t>WRKY DNA-binding protein 61 [Source:TAIR;Acc:AT1G18860]</t>
  </si>
  <si>
    <t>AT3G46630</t>
  </si>
  <si>
    <t>DCL protein (DUF3223) [Source:UniProtKB/TrEMBL;Acc:Q9SNB5]</t>
  </si>
  <si>
    <t>AT2G16880</t>
  </si>
  <si>
    <t>Pentatricopeptide repeat-containing protein At2g16880 [Source:UniProtKB/Swiss-Prot;Acc:Q9ZVX5]</t>
  </si>
  <si>
    <t>AT4G15110</t>
  </si>
  <si>
    <t>CYP97B3</t>
  </si>
  <si>
    <t>CYP97B3 [Source:UniProtKB/TrEMBL;Acc:A0A178V2Z2]</t>
  </si>
  <si>
    <t>AT3G18080</t>
  </si>
  <si>
    <t>BGLU44</t>
  </si>
  <si>
    <t>Beta-glucosidase 44 [Source:UniProtKB/Swiss-Prot;Acc:Q9LV33]</t>
  </si>
  <si>
    <t>AT3G02265</t>
  </si>
  <si>
    <t>AT1G46912</t>
  </si>
  <si>
    <t>F-box associated ubiquitination effector family protein [Source:UniProtKB/TrEMBL;Acc:Q9C628]</t>
  </si>
  <si>
    <t>AT3G44240</t>
  </si>
  <si>
    <t>CAF1-8</t>
  </si>
  <si>
    <t>Putative CCR4-associated factor 1 homolog 8 [Source:UniProtKB/Swiss-Prot;Acc:Q9LXM4]</t>
  </si>
  <si>
    <t>AT2G18250</t>
  </si>
  <si>
    <t>COAD</t>
  </si>
  <si>
    <t>Phosphopantetheine adenylyltransferase [Source:UniProtKB/Swiss-Prot;Acc:Q9ZPV8]</t>
  </si>
  <si>
    <t>AT4G06450</t>
  </si>
  <si>
    <t>AT4G06455</t>
  </si>
  <si>
    <t>AT1G61660</t>
  </si>
  <si>
    <t>BHLH112</t>
  </si>
  <si>
    <t>Transcription factor bHLH112 [Source:UniProtKB/Swiss-Prot;Acc:Q94JL3]</t>
  </si>
  <si>
    <t>AT3G46460</t>
  </si>
  <si>
    <t>UBC13</t>
  </si>
  <si>
    <t>UBC13 [Source:UniProtKB/TrEMBL;Acc:A0A178V960]</t>
  </si>
  <si>
    <t>AT4G21470</t>
  </si>
  <si>
    <t>FHY</t>
  </si>
  <si>
    <t>FMN/FHY [Source:UniProtKB/TrEMBL;Acc:A0A178V341]</t>
  </si>
  <si>
    <t>AT5G38565</t>
  </si>
  <si>
    <t>Probable FBD-associated F-box protein At5g38565 [Source:UniProtKB/Swiss-Prot;Acc:Q3E8L3]</t>
  </si>
  <si>
    <t>AT5G38560</t>
  </si>
  <si>
    <t>PERK8</t>
  </si>
  <si>
    <t>Proline-rich receptor-like protein kinase PERK8 [Source:UniProtKB/Swiss-Prot;Acc:Q9FFW5]</t>
  </si>
  <si>
    <t>AT3G03000</t>
  </si>
  <si>
    <t>CML18</t>
  </si>
  <si>
    <t>Probable calcium-binding protein CML18 [Source:UniProtKB/Swiss-Prot;Acc:Q9M8U1]</t>
  </si>
  <si>
    <t>AT1G75980</t>
  </si>
  <si>
    <t>At1g75980 [Source:UniProtKB/TrEMBL;Acc:A0JQ11]</t>
  </si>
  <si>
    <t>AT5G35170</t>
  </si>
  <si>
    <t>Adenylate kinase 5, chloroplastic [Source:UniProtKB/Swiss-Prot;Acc:Q8VYL1]</t>
  </si>
  <si>
    <t>AT3G09925</t>
  </si>
  <si>
    <t>Pollen Ole e 1 allergen and extensin family protein [Source:UniProtKB/TrEMBL;Acc:F4J2H2]</t>
  </si>
  <si>
    <t>AT3G09922</t>
  </si>
  <si>
    <t>IPS1</t>
  </si>
  <si>
    <t>induced by phosphate starvation1 [Source:TAIR;Acc:AT3G09922]</t>
  </si>
  <si>
    <t>AT3G09920</t>
  </si>
  <si>
    <t>PIP5K9</t>
  </si>
  <si>
    <t>Phosphatidylinositol 4-phosphate 5-kinase 9 [Source:UniProtKB/Swiss-Prot;Acc:Q8L850]</t>
  </si>
  <si>
    <t>AT2G18770</t>
  </si>
  <si>
    <t>P-loop containing nucleoside triphosphate hydrolases superfamily protein [Source:TAIR;Acc:AT2G18770]</t>
  </si>
  <si>
    <t>AT4G37870</t>
  </si>
  <si>
    <t>PCKA</t>
  </si>
  <si>
    <t>Phosphoenolpyruvate carboxykinase (ATP)-like protein [Source:UniProtKB/TrEMBL;Acc:Q0WWL8]</t>
  </si>
  <si>
    <t>AT5G41580</t>
  </si>
  <si>
    <t>PIAL2</t>
  </si>
  <si>
    <t>E4 SUMO-protein ligase PIAL2 [Source:UniProtKB/Swiss-Prot;Acc:F4JYG0]</t>
  </si>
  <si>
    <t>AT1G75040</t>
  </si>
  <si>
    <t>PR5</t>
  </si>
  <si>
    <t>Pathogenesis-related protein 5 [Source:UniProtKB/Swiss-Prot;Acc:P28493]</t>
  </si>
  <si>
    <t>AT4G13310</t>
  </si>
  <si>
    <t>CYP71A20</t>
  </si>
  <si>
    <t>Cytochrome P450 71A20 [Source:UniProtKB/Swiss-Prot;Acc:Q9T0K2]</t>
  </si>
  <si>
    <t>AT2G17043</t>
  </si>
  <si>
    <t>unknown protein; FUNCTIONS IN: molecular_function unknown; INVOLVED IN: biological_process unknown; LOCATED IN: cellular_component unknown; BEST Arabidopsis thaliana protein match is: Arabidopsis protein of unknown function (DUF241) (TAIR:AT2G17070. /.../s 22 Blast hits to 22 proteins in 2 species: Archae - 0; Bacteria - 0; Metazoa - 0; Fungi - 0; Plants - 22; Viruses - 0; Other Eukaryotes - 0 (source: NCBI BLink). [Source:TAIR;Acc:AT2G17043]</t>
  </si>
  <si>
    <t>AT2G17040</t>
  </si>
  <si>
    <t>anac036</t>
  </si>
  <si>
    <t>NAC domain containing protein 36 [Source:UniProtKB/TrEMBL;Acc:F4IME8]</t>
  </si>
  <si>
    <t>AT3G49330</t>
  </si>
  <si>
    <t>Plant invertase/pectin methylesterase inhibitor superfamily protein [Source:UniProtKB/TrEMBL;Acc:Q9CA10]</t>
  </si>
  <si>
    <t>AT5G48175</t>
  </si>
  <si>
    <t>At5g48175 [Source:UniProtKB/TrEMBL;Acc:Q8L9E4]</t>
  </si>
  <si>
    <t>AT5G48170</t>
  </si>
  <si>
    <t>SNE</t>
  </si>
  <si>
    <t>SNE [Source:UniProtKB/TrEMBL;Acc:A0A178UIU3]</t>
  </si>
  <si>
    <t>AT2G06815</t>
  </si>
  <si>
    <t>AT1G20310</t>
  </si>
  <si>
    <t>Putative uncharacterized protein [Source:UniProtKB/TrEMBL;Acc:Q8L956]</t>
  </si>
  <si>
    <t>AT4G39010</t>
  </si>
  <si>
    <t>AtGH9B18</t>
  </si>
  <si>
    <t>Endoglucanase 24 [Source:UniProtKB/Swiss-Prot;Acc:Q93YQ7]</t>
  </si>
  <si>
    <t>AT1G08337</t>
  </si>
  <si>
    <t>AT2G17990</t>
  </si>
  <si>
    <t>BEST Arabidopsis thaliana protein match is: kinectin-related (TAIR:AT5G66250.3); Has 7578 Blast hits to 6129 proteins in 783 species: Archae - 220; Bacteria - 1045; Metazoa - 3605; Fungi - 575; Plants - 442; Viruses - 38; Other Eukaryotes - 1653 (so /.../NCBI BLink). [Source:TAIR;Acc:AT2G17990]</t>
  </si>
  <si>
    <t>AT5G01190</t>
  </si>
  <si>
    <t>LAC10</t>
  </si>
  <si>
    <t>Laccase-10 [Source:UniProtKB/Swiss-Prot;Acc:Q6ID18]</t>
  </si>
  <si>
    <t>AT4G08630</t>
  </si>
  <si>
    <t>unknown protein; BEST Arabidopsis thaliana protein match is: unknown protein (TAIR:AT3G48860.2); Has 1487 Blast hits to 747 proteins in 184 species: Archae - 0; Bacteria - 56; Metazoa - 305; Fungi - 197; Plants - 180; Viruses - 3; Other Eukaryotes - /.../source: NCBI BLink). [Source:TAIR;Acc:AT4G08630]</t>
  </si>
  <si>
    <t>AT4G06365</t>
  </si>
  <si>
    <t>AT4G02280</t>
  </si>
  <si>
    <t>SUS3</t>
  </si>
  <si>
    <t>Sucrose synthase [Source:UniProtKB/TrEMBL;Acc:W8Q6L8]</t>
  </si>
  <si>
    <t>AT2G06995</t>
  </si>
  <si>
    <t>AT3G53280</t>
  </si>
  <si>
    <t>CYP71B5</t>
  </si>
  <si>
    <t>Cytochrome P450 71B5 [Source:UniProtKB/Swiss-Prot;Acc:O65784]</t>
  </si>
  <si>
    <t>AT1G20290</t>
  </si>
  <si>
    <t>SWI-SNF-related chromatin binding protein [Source:UniProtKB/TrEMBL;Acc:F4HSR6]</t>
  </si>
  <si>
    <t>AT3G49580</t>
  </si>
  <si>
    <t>LSU1</t>
  </si>
  <si>
    <t>LSU1 [Source:UniProtKB/TrEMBL;Acc:A0A178VF66]</t>
  </si>
  <si>
    <t>AT3G02930</t>
  </si>
  <si>
    <t>WEB family protein At3g02930, chloroplastic [Source:UniProtKB/Swiss-Prot;Acc:Q9M8T5]</t>
  </si>
  <si>
    <t>AT1G65060</t>
  </si>
  <si>
    <t>4CL3</t>
  </si>
  <si>
    <t>4-coumarate--CoA ligase 3 [Source:UniProtKB/Swiss-Prot;Acc:Q9S777]</t>
  </si>
  <si>
    <t>AT5G02015</t>
  </si>
  <si>
    <t>AT3G13570</t>
  </si>
  <si>
    <t>SCL30A</t>
  </si>
  <si>
    <t>Serine/arginine-rich SC35-like splicing factor SCL30A [Source:UniProtKB/Swiss-Prot;Acc:Q9LHP2]</t>
  </si>
  <si>
    <t>AT1G11350</t>
  </si>
  <si>
    <t>SD113</t>
  </si>
  <si>
    <t>G-type lectin S-receptor-like serine/threonine-protein kinase SD1-13 [Source:UniProtKB/Swiss-Prot;Acc:Q9LPZ9]</t>
  </si>
  <si>
    <t>AT4G09420</t>
  </si>
  <si>
    <t>Putative uncharacterized protein AT4g09420 [Source:UniProtKB/TrEMBL;Acc:Q9M0Q0]</t>
  </si>
  <si>
    <t>AT4G18440</t>
  </si>
  <si>
    <t>Adenylosuccinate lyase [Source:UniProtKB/TrEMBL;Acc:Q8RY94]</t>
  </si>
  <si>
    <t>AT4G06945</t>
  </si>
  <si>
    <t>AT5G38790</t>
  </si>
  <si>
    <t>Putative uncharacterized protein [Source:UniProtKB/TrEMBL;Acc:Q9FKQ9]</t>
  </si>
  <si>
    <t>AT4G11560</t>
  </si>
  <si>
    <t>Bromo-adjacent homology (BAH) domain-containing protein [Source:UniProtKB/TrEMBL;Acc:Q8RXT5]</t>
  </si>
  <si>
    <t>AT4G23300</t>
  </si>
  <si>
    <t>CRK22</t>
  </si>
  <si>
    <t>Cysteine-rich receptor-like protein kinase 22 [Source:UniProtKB/Swiss-Prot;Acc:Q6NQ87]</t>
  </si>
  <si>
    <t>AT4G25670</t>
  </si>
  <si>
    <t>AT4g25670/L73G19_50 [Source:UniProtKB/TrEMBL;Acc:Q94BX3]</t>
  </si>
  <si>
    <t>AT3G10310</t>
  </si>
  <si>
    <t>P-loop nucleoside triphosphate hydrolases superfamily protein with CH (Calponin Homology) domain-containing protein [Source:UniProtKB/TrEMBL;Acc:A0A1I9LMT1]</t>
  </si>
  <si>
    <t>AT1G62630</t>
  </si>
  <si>
    <t>Probable disease resistance protein At1g62630 [Source:UniProtKB/Swiss-Prot;Acc:Q9SI85]</t>
  </si>
  <si>
    <t>AT3G05315</t>
  </si>
  <si>
    <t>AT5G13190</t>
  </si>
  <si>
    <t>CONTAINS InterPro DOMAIN/s: LPS-induced tumor necrosis factor alpha factor (InterPro:IPR006629); Has 30201 Blast hits to 17322 proteins in 780 species: Archae - 12; Bacteria - 1396; Metazoa - 17338; Fungi - 3422; Plants - 5037; Viruses - 0; Other Eu /.../es - 2996 (source: NCBI BLink). [Source:TAIR;Acc:AT5G13190]</t>
  </si>
  <si>
    <t>AT2G05465</t>
  </si>
  <si>
    <t>AT5G15090</t>
  </si>
  <si>
    <t>VDAC3</t>
  </si>
  <si>
    <t>Mitochondrial outer membrane protein porin 3 [Source:UniProtKB/Swiss-Prot;Acc:Q9SMX3]</t>
  </si>
  <si>
    <t>AT5G05605</t>
  </si>
  <si>
    <t>AT4G23260</t>
  </si>
  <si>
    <t>CRK18</t>
  </si>
  <si>
    <t>Cysteine-rich receptor-like protein kinase 18 [Source:UniProtKB/Swiss-Prot;Acc:Q8RX80]</t>
  </si>
  <si>
    <t>AT4G20210</t>
  </si>
  <si>
    <t>TPS08</t>
  </si>
  <si>
    <t>Terpenoid synthase 8 [Source:UniProtKB/Swiss-Prot;Acc:O65435]</t>
  </si>
  <si>
    <t>AT2G07140</t>
  </si>
  <si>
    <t>F-box and associated interaction domain-containing protein [Source:UniProtKB/TrEMBL;Acc:F4IK90]</t>
  </si>
  <si>
    <t>AT1G72080</t>
  </si>
  <si>
    <t>Putative uncharacterized protein [Source:UniProtKB/TrEMBL;Acc:Q1PFE3]</t>
  </si>
  <si>
    <t>AT1G60073</t>
  </si>
  <si>
    <t>MIR774A</t>
  </si>
  <si>
    <t>MIR774a; miRNA [Source:TAIR;Acc:AT1G60073]</t>
  </si>
  <si>
    <t>AT1G60072</t>
  </si>
  <si>
    <t>MIR859A</t>
  </si>
  <si>
    <t>MIR859a; miRNA [Source:TAIR;Acc:AT1G60072]</t>
  </si>
  <si>
    <t>AT1G60070</t>
  </si>
  <si>
    <t>AP-1 complex subunit gamma-2 [Source:UniProtKB/TrEMBL;Acc:F4IEP9]</t>
  </si>
  <si>
    <t>AT3G13580</t>
  </si>
  <si>
    <t>RPL7D</t>
  </si>
  <si>
    <t>Ribosomal protein L30/L7 family protein [Source:UniProtKB/TrEMBL;Acc:A0A178VHA2]</t>
  </si>
  <si>
    <t>AT2G36310</t>
  </si>
  <si>
    <t>URH1</t>
  </si>
  <si>
    <t>Uridine nucleosidase 1 [Source:UniProtKB/Swiss-Prot;Acc:Q9SJM7]</t>
  </si>
  <si>
    <t>AT5G38000</t>
  </si>
  <si>
    <t>At5g38000 [Source:UniProtKB/TrEMBL;Acc:Q9LTB4]</t>
  </si>
  <si>
    <t>AT2G05085</t>
  </si>
  <si>
    <t>AT3G27810</t>
  </si>
  <si>
    <t>MYB21</t>
  </si>
  <si>
    <t>Transcription factor MYB21 [Source:UniProtKB/Swiss-Prot;Acc:Q9LK95]</t>
  </si>
  <si>
    <t>AT2G03850</t>
  </si>
  <si>
    <t>At2g03850 [Source:UniProtKB/TrEMBL;Acc:Q9SI55]</t>
  </si>
  <si>
    <t>AT4G24450</t>
  </si>
  <si>
    <t>GWD2</t>
  </si>
  <si>
    <t>Alpha-glucan water dikinase 2 [Source:UniProtKB/Swiss-Prot;Acc:Q9STV0]</t>
  </si>
  <si>
    <t>AT2G40700</t>
  </si>
  <si>
    <t>P-loop containing nucleoside triphosphate hydrolases superfamily protein [Source:TAIR;Acc:AT2G40700]</t>
  </si>
  <si>
    <t>AT3G23370</t>
  </si>
  <si>
    <t>RNA-binding (RRM/RBD/RNP motifs) family protein [Source:UniProtKB/TrEMBL;Acc:Q9LW59]</t>
  </si>
  <si>
    <t>AT3G05295</t>
  </si>
  <si>
    <t>AT2G39890</t>
  </si>
  <si>
    <t>PROT1</t>
  </si>
  <si>
    <t>Proline transporter 1 [Source:UniProtKB/Swiss-Prot;Acc:P92961]</t>
  </si>
  <si>
    <t>AT5G15110</t>
  </si>
  <si>
    <t>Pectate lyase family protein [Source:TAIR;Acc:AT5G15110]</t>
  </si>
  <si>
    <t>AT2G36700</t>
  </si>
  <si>
    <t>PME14</t>
  </si>
  <si>
    <t>Putative pectinesterase 14 [Source:UniProtKB/Swiss-Prot;Acc:Q9ZQA4]</t>
  </si>
  <si>
    <t>AT1G07723</t>
  </si>
  <si>
    <t>AT1G35260</t>
  </si>
  <si>
    <t>MLP165</t>
  </si>
  <si>
    <t>Putative uncharacterized protein At1g35260/T9I1_17 [Source:UniProtKB/TrEMBL;Acc:Q541X8]</t>
  </si>
  <si>
    <t>AT3G28060</t>
  </si>
  <si>
    <t>Nodulin MtN21 /EamA-like transporter family protein [Source:TAIR;Acc:AT3G28060]</t>
  </si>
  <si>
    <t>AT4G10507</t>
  </si>
  <si>
    <t>other RNA [Source:TAIR;Acc:AT4G10507]</t>
  </si>
  <si>
    <t>AT4G23290</t>
  </si>
  <si>
    <t>CRK21</t>
  </si>
  <si>
    <t>Cysteine-rich receptor-like protein kinase 21 [Source:UniProtKB/Swiss-Prot;Acc:Q3E9X6]</t>
  </si>
  <si>
    <t>AT3G04415</t>
  </si>
  <si>
    <t>AT4G18470</t>
  </si>
  <si>
    <t>SNI1</t>
  </si>
  <si>
    <t>Negative regulator of systemic acquired resistance SNI1 [Source:UniProtKB/Swiss-Prot;Acc:Q9SWA6]</t>
  </si>
  <si>
    <t>AT3G47000</t>
  </si>
  <si>
    <t>At3g47000 [Source:UniProtKB/TrEMBL;Acc:Q9SD73]</t>
  </si>
  <si>
    <t>AT4G11550</t>
  </si>
  <si>
    <t>Cysteine/histidine-rich C1 domain-containing protein [Source:UniProtKB/TrEMBL;Acc:Q9LDV7]</t>
  </si>
  <si>
    <t>AT3G10340</t>
  </si>
  <si>
    <t>PAL4</t>
  </si>
  <si>
    <t>Phenylalanine ammonia-lyase 4 [Source:UniProtKB/Swiss-Prot;Acc:Q9SS45]</t>
  </si>
  <si>
    <t>AT1G62870</t>
  </si>
  <si>
    <t>F16P17.2 protein [Source:UniProtKB/TrEMBL;Acc:Q9LQ19]</t>
  </si>
  <si>
    <t>AT3G23325</t>
  </si>
  <si>
    <t>Uncharacterized protein At3g23325 [Source:UniProtKB/Swiss-Prot;Acc:Q9LW64]</t>
  </si>
  <si>
    <t>AT5G45280</t>
  </si>
  <si>
    <t>PAE11</t>
  </si>
  <si>
    <t>Pectin acetylesterase 11 [Source:UniProtKB/Swiss-Prot;Acc:Q9FH82]</t>
  </si>
  <si>
    <t>AT4G25700</t>
  </si>
  <si>
    <t>BETA-OHASE 1</t>
  </si>
  <si>
    <t>Beta-carotene 3-hydroxylase 1, chloroplastic [Source:UniProtKB/Swiss-Prot;Acc:Q9SZZ8]</t>
  </si>
  <si>
    <t>AT4G25707</t>
  </si>
  <si>
    <t>unknown protein; Has 30201 Blast hits to 17322 proteins in 780 species: Archae - 12; Bacteria - 1396; Metazoa - 17338; Fungi - 3422; Plants - 5037; Viruses - 0; Other Eukaryotes - 2996 (source: NCBI BLink). [Source:TAIR;Acc:AT4G25707]</t>
  </si>
  <si>
    <t>AT3G25580</t>
  </si>
  <si>
    <t>Thioredoxin superfamily protein [Source:UniProtKB/TrEMBL;Acc:Q9LSU4]</t>
  </si>
  <si>
    <t>AT5G27580</t>
  </si>
  <si>
    <t>AGL89</t>
  </si>
  <si>
    <t>At5g27580 [Source:UniProtKB/TrEMBL;Acc:Q7XJL1]</t>
  </si>
  <si>
    <t>AT3G46970</t>
  </si>
  <si>
    <t>PHS2</t>
  </si>
  <si>
    <t>Alpha-glucan phosphorylase 2, cytosolic [Source:UniProtKB/Swiss-Prot;Acc:Q9SD76]</t>
  </si>
  <si>
    <t>AT3G59610</t>
  </si>
  <si>
    <t>JAL38</t>
  </si>
  <si>
    <t>Jacalin-related lectin 38 [Source:UniProtKB/Swiss-Prot;Acc:Q9M1A7]</t>
  </si>
  <si>
    <t>AT1G70730</t>
  </si>
  <si>
    <t>PGM2</t>
  </si>
  <si>
    <t>Phosphoglucomutase [Source:UniProtKB/TrEMBL;Acc:F4I6W4]</t>
  </si>
  <si>
    <t>AT5G01965</t>
  </si>
  <si>
    <t>AT2G09085</t>
  </si>
  <si>
    <t>AT4G25510</t>
  </si>
  <si>
    <t>Putative uncharacterized protein AT4g25510 [Source:UniProtKB/TrEMBL;Acc:O65610]</t>
  </si>
  <si>
    <t>AT4G25515</t>
  </si>
  <si>
    <t>SLK3</t>
  </si>
  <si>
    <t>Probable transcriptional regulator SLK3 [Source:UniProtKB/Swiss-Prot;Acc:F4JT98]</t>
  </si>
  <si>
    <t>AT2G40670</t>
  </si>
  <si>
    <t>ARR16</t>
  </si>
  <si>
    <t>Two-component response regulator ARR16 [Source:UniProtKB/TrEMBL;Acc:F4II22]</t>
  </si>
  <si>
    <t>AT3G25585</t>
  </si>
  <si>
    <t>AAPT2</t>
  </si>
  <si>
    <t>Choline/ethanolaminephosphotransferase 2 [Source:UniProtKB/Swiss-Prot;Acc:O82568]</t>
  </si>
  <si>
    <t>AT3G23290</t>
  </si>
  <si>
    <t>LSH4</t>
  </si>
  <si>
    <t>LSH4 [Source:UniProtKB/TrEMBL;Acc:A0A178VHD2]</t>
  </si>
  <si>
    <t>AT5G05825</t>
  </si>
  <si>
    <t>AT4G25490</t>
  </si>
  <si>
    <t>DREB1B</t>
  </si>
  <si>
    <t>DRE/CRT-binding factor 1 [Source:UniProtKB/TrEMBL;Acc:B6DTR3]</t>
  </si>
  <si>
    <t>AT1G72050</t>
  </si>
  <si>
    <t>TFIIIA</t>
  </si>
  <si>
    <t>transcription factor IIIA [Source:TAIR;Acc:AT1G72050]</t>
  </si>
  <si>
    <t>AT3G23190</t>
  </si>
  <si>
    <t>At3g23190 [Source:UniProtKB/TrEMBL;Acc:Q9LTC9]</t>
  </si>
  <si>
    <t>AT2G14670</t>
  </si>
  <si>
    <t>SUC8</t>
  </si>
  <si>
    <t>Sucrose transport protein SUC8 [Source:UniProtKB/Swiss-Prot;Acc:Q9ZVK6]</t>
  </si>
  <si>
    <t>AT3G27750</t>
  </si>
  <si>
    <t>PPR containing protein [Source:UniProtKB/TrEMBL;Acc:Q9LVW6]</t>
  </si>
  <si>
    <t>AT4G10530</t>
  </si>
  <si>
    <t>Subtilase family protein [Source:TAIR;Acc:AT4G10530]</t>
  </si>
  <si>
    <t>AT3G24820</t>
  </si>
  <si>
    <t>At3g24820 [Source:UniProtKB/TrEMBL;Acc:Q9LRX9]</t>
  </si>
  <si>
    <t>AT1G62600</t>
  </si>
  <si>
    <t>Flavin-containing monooxygenase FMO GS-OX-like 4 [Source:UniProtKB/Swiss-Prot;Acc:Q94BV5]</t>
  </si>
  <si>
    <t>AT3G27785</t>
  </si>
  <si>
    <t>MYB118</t>
  </si>
  <si>
    <t>Transcription factor MYB118 [Source:UniProtKB/Swiss-Prot;Acc:Q9LVW4]</t>
  </si>
  <si>
    <t>AT5G38747</t>
  </si>
  <si>
    <t>AT3G23210</t>
  </si>
  <si>
    <t>BHLH34</t>
  </si>
  <si>
    <t>Transcription factor bHLH34 [Source:UniProtKB/Swiss-Prot;Acc:Q9LTC7]</t>
  </si>
  <si>
    <t>AT4G24460</t>
  </si>
  <si>
    <t>CLT2</t>
  </si>
  <si>
    <t>Protein CLT2, chloroplastic [Source:UniProtKB/Swiss-Prot;Acc:A1L4X0]</t>
  </si>
  <si>
    <t>AT1G58080</t>
  </si>
  <si>
    <t>HISN1A</t>
  </si>
  <si>
    <t>HISN1A [Source:UniProtKB/TrEMBL;Acc:A0A178WM39]</t>
  </si>
  <si>
    <t>AT5G15120</t>
  </si>
  <si>
    <t>PCO1</t>
  </si>
  <si>
    <t>Plant cysteine oxidase 1 [Source:UniProtKB/Swiss-Prot;Acc:Q9LXG9]</t>
  </si>
  <si>
    <t>AT5G37980</t>
  </si>
  <si>
    <t>Allyl alcohol dehydrogenase; NADP-dependent oxidoreductase-like protein [Source:UniProtKB/TrEMBL;Acc:Q9FKC9]</t>
  </si>
  <si>
    <t>AT2G09970</t>
  </si>
  <si>
    <t>Putative uncharacterized protein [Source:UniProtKB/TrEMBL;Acc:Q9SK23]</t>
  </si>
  <si>
    <t>AT3G07615</t>
  </si>
  <si>
    <t>AT1G58120</t>
  </si>
  <si>
    <t>Putative uncharacterized protein [Source:UniProtKB/TrEMBL;Acc:Q9C6F6]</t>
  </si>
  <si>
    <t>AT1G07717</t>
  </si>
  <si>
    <t>AT1G35255</t>
  </si>
  <si>
    <t>Putative uncharacterized protein [Source:UniProtKB/TrEMBL;Acc:Q1G3E8]</t>
  </si>
  <si>
    <t>AT1G35250</t>
  </si>
  <si>
    <t>ALT2</t>
  </si>
  <si>
    <t>Acyl-acyl carrier protein thioesterase ATL2, chloroplastic [Source:UniProtKB/Swiss-Prot;Acc:Q9C7I8]</t>
  </si>
  <si>
    <t>AT2G39900</t>
  </si>
  <si>
    <t>WLIN2A</t>
  </si>
  <si>
    <t>WLIM2a [Source:UniProtKB/TrEMBL;Acc:A0A178VU35]</t>
  </si>
  <si>
    <t>AT1G62900</t>
  </si>
  <si>
    <t>F16P17.4 protein [Source:UniProtKB/TrEMBL;Acc:Q9LQ17]</t>
  </si>
  <si>
    <t>AT2G03880</t>
  </si>
  <si>
    <t>PCMP-H44</t>
  </si>
  <si>
    <t>Pentatricopeptide repeat-containing protein At2g03880, mitochondrial [Source:UniProtKB/Swiss-Prot;Acc:Q9SI53]</t>
  </si>
  <si>
    <t>AT2G03505</t>
  </si>
  <si>
    <t>At2g03505 [Source:UniProtKB/TrEMBL;Acc:Q6NPI4]</t>
  </si>
  <si>
    <t>AT2G03500</t>
  </si>
  <si>
    <t>EFM</t>
  </si>
  <si>
    <t>Myb family transcription factor EFM [Source:UniProtKB/Swiss-Prot;Acc:Q9ZQ85]</t>
  </si>
  <si>
    <t>AT1G06837</t>
  </si>
  <si>
    <t>AT1G09193</t>
  </si>
  <si>
    <t>AT1G09297</t>
  </si>
  <si>
    <t>AT1G64220</t>
  </si>
  <si>
    <t>TOM7-2</t>
  </si>
  <si>
    <t>Mitochondrial import receptor subunit TOM7-2 [Source:UniProtKB/Swiss-Prot;Acc:Q3ECI7]</t>
  </si>
  <si>
    <t>AT3G27770</t>
  </si>
  <si>
    <t>AT3g27760/MGF10_16 [Source:UniProtKB/TrEMBL;Acc:Q8W4R6]</t>
  </si>
  <si>
    <t>AT2G09160</t>
  </si>
  <si>
    <t>AT2G09165</t>
  </si>
  <si>
    <t>AT3G25600</t>
  </si>
  <si>
    <t>CML16</t>
  </si>
  <si>
    <t>Probable calcium-binding protein CML16 [Source:UniProtKB/Swiss-Prot;Acc:Q9LI84]</t>
  </si>
  <si>
    <t>AT1G51172</t>
  </si>
  <si>
    <t>unknown protein; FUNCTIONS IN: molecular_function unknown; INVOLVED IN: biological_process unknown; LOCATED IN: cellular_component unknown; CONTAINS InterPro DOMAIN/s: Protein of unknown function DUF601 (InterPro:IPR006736); BEST Arabidopsis thalian /.../ein match is: Protein of unknown function, DUF601 (TAIR:AT1G46696.1); Has 1849 Blast hits to 1554 proteins in 272 species: Archae - 15; Bacteria - 116; Metazoa - 677; Fungi - 267; Plants - 154; Viruses - 11; Other Eukaryotes - 609 (source: NCBI BLink). [Source:TAIR;Acc:AT1G51172]</t>
  </si>
  <si>
    <t>AT4G25690</t>
  </si>
  <si>
    <t>AT4G25690 protein [Source:UniProtKB/TrEMBL;Acc:Q9SZZ7]</t>
  </si>
  <si>
    <t>AT1G72020</t>
  </si>
  <si>
    <t>Putative uncharacterized protein At1g72020 [Source:UniProtKB/TrEMBL;Acc:Q9C7G5]</t>
  </si>
  <si>
    <t>AT1G60095</t>
  </si>
  <si>
    <t>Mannose-binding lectin superfamily protein [Source:TAIR;Acc:AT1G60095]</t>
  </si>
  <si>
    <t>AT1G60090</t>
  </si>
  <si>
    <t>BGLU4</t>
  </si>
  <si>
    <t>Beta-glucosidase 4 [Source:UniProtKB/Swiss-Prot;Acc:Q9ZUI3]</t>
  </si>
  <si>
    <t>AT3G59640</t>
  </si>
  <si>
    <t>Glycine-rich protein [Source:UniProtKB/TrEMBL;Acc:Q9M1A4]</t>
  </si>
  <si>
    <t>AT1G70760</t>
  </si>
  <si>
    <t>ndhL</t>
  </si>
  <si>
    <t>NAD(P)H-quinone oxidoreductase subunit L, chloroplastic [Source:UniProtKB/Swiss-Prot;Acc:Q9CAC5]</t>
  </si>
  <si>
    <t>AT2G05495</t>
  </si>
  <si>
    <t>AT5G13200</t>
  </si>
  <si>
    <t>GEM-like protein 5 [Source:UniProtKB/Swiss-Prot;Acc:Q9LYV6]</t>
  </si>
  <si>
    <t>AT3G23180</t>
  </si>
  <si>
    <t>HR-like lesion-inducing protein [Source:UniProtKB/TrEMBL;Acc:Q9LTD0]</t>
  </si>
  <si>
    <t>AT4G23240</t>
  </si>
  <si>
    <t>CRK16</t>
  </si>
  <si>
    <t>Putative cysteine-rich receptor-like protein kinase 16 [Source:UniProtKB/Swiss-Prot;Acc:O65476]</t>
  </si>
  <si>
    <t>AT1G62280</t>
  </si>
  <si>
    <t>SLAH1</t>
  </si>
  <si>
    <t>SLAH1 [Source:UniProtKB/TrEMBL;Acc:A0A178W8P4]</t>
  </si>
  <si>
    <t>AT2G06215</t>
  </si>
  <si>
    <t>AT5G38770</t>
  </si>
  <si>
    <t>GDU7</t>
  </si>
  <si>
    <t>GDU7 [Source:UniProtKB/TrEMBL;Acc:A0A178UB13]</t>
  </si>
  <si>
    <t>AT3G23220</t>
  </si>
  <si>
    <t>ERF095</t>
  </si>
  <si>
    <t>Ethylene-responsive transcription factor ERF095 [Source:UniProtKB/Swiss-Prot;Acc:Q9LTC6]</t>
  </si>
  <si>
    <t>AT3G24790</t>
  </si>
  <si>
    <t>PBL25</t>
  </si>
  <si>
    <t>Probable serine/threonine-protein kinase PBL25 [Source:UniProtKB/Swiss-Prot;Acc:Q9LRY1]</t>
  </si>
  <si>
    <t>AT4G24430</t>
  </si>
  <si>
    <t>LG27/30-like gene [Source:UniProtKB/TrEMBL;Acc:Q9STV1]</t>
  </si>
  <si>
    <t>AT5G27570</t>
  </si>
  <si>
    <t>Transducin/WD40 repeat-like superfamily protein [Source:TAIR;Acc:AT5G27570]</t>
  </si>
  <si>
    <t>AT1G72100</t>
  </si>
  <si>
    <t>Late embryogenesis abundant domain-containing protein [Source:UniProtKB/TrEMBL;Acc:Q9C7H3]</t>
  </si>
  <si>
    <t>AT2G36330</t>
  </si>
  <si>
    <t>CASP-like protein 4A3 [Source:UniProtKB/Swiss-Prot;Acc:Q84WP5]</t>
  </si>
  <si>
    <t>AT3G04395</t>
  </si>
  <si>
    <t>AT5G01985</t>
  </si>
  <si>
    <t>AT3G59620</t>
  </si>
  <si>
    <t>JAL39</t>
  </si>
  <si>
    <t>Jacalin-related lectin 39 [Source:UniProtKB/Swiss-Prot;Acc:Q9M1A6]</t>
  </si>
  <si>
    <t>AT3G25573</t>
  </si>
  <si>
    <t>Putative uncharacterized protein [Source:UniProtKB/TrEMBL;Acc:Q1G3L6]</t>
  </si>
  <si>
    <t>AT3G25577</t>
  </si>
  <si>
    <t>Putative uncharacterized protein [Source:UniProtKB/TrEMBL;Acc:Q1G3A6]</t>
  </si>
  <si>
    <t>AT2G03870</t>
  </si>
  <si>
    <t>LSM7</t>
  </si>
  <si>
    <t>LSM7 [Source:UniProtKB/TrEMBL;Acc:A0A178VPR3]</t>
  </si>
  <si>
    <t>AT4G25440</t>
  </si>
  <si>
    <t>ZFWD1</t>
  </si>
  <si>
    <t>Zinc finger CCCH domain-containing protein 48 [Source:UniProtKB/Swiss-Prot;Acc:Q9FNZ2]</t>
  </si>
  <si>
    <t>AT2G39870</t>
  </si>
  <si>
    <t>At2g39870/T5I7.17 [Source:UniProtKB/TrEMBL;Acc:O04191]</t>
  </si>
  <si>
    <t>AT2G36720</t>
  </si>
  <si>
    <t>Acyl-CoA N-acyltransferase with RING/FYVE/PHD-type zinc finger domain-containing protein [Source:UniProtKB/TrEMBL;Acc:Q8RWG0]</t>
  </si>
  <si>
    <t>AT2G36724</t>
  </si>
  <si>
    <t>Putative uncharacterized protein [Source:UniProtKB/TrEMBL;Acc:Q2V421]</t>
  </si>
  <si>
    <t>AT3G23340</t>
  </si>
  <si>
    <t>CKL10</t>
  </si>
  <si>
    <t>Casein kinase 1-like protein 10 [Source:UniProtKB/Swiss-Prot;Acc:Q9LW62]</t>
  </si>
  <si>
    <t>AT3G04385</t>
  </si>
  <si>
    <t>AT5G45277</t>
  </si>
  <si>
    <t>AT3G25590</t>
  </si>
  <si>
    <t>At3g25590 [Source:UniProtKB/TrEMBL;Acc:Q9LI86]</t>
  </si>
  <si>
    <t>AT5G45275</t>
  </si>
  <si>
    <t>Major facilitator protein [Source:UniProtKB/TrEMBL;Acc:F4KD53]</t>
  </si>
  <si>
    <t>AT1G11340</t>
  </si>
  <si>
    <t>RKS1</t>
  </si>
  <si>
    <t>G-type lectin S-receptor-like serine/threonine-protein kinase RKS1 [Source:UniProtKB/Swiss-Prot;Acc:Q9ZT07]</t>
  </si>
  <si>
    <t>AT3G28040</t>
  </si>
  <si>
    <t>Probably inactive leucine-rich repeat receptor-like protein kinase At3g28040 [Source:UniProtKB/Swiss-Prot;Acc:Q9LRT1]</t>
  </si>
  <si>
    <t>AT2G40690</t>
  </si>
  <si>
    <t>GLY1</t>
  </si>
  <si>
    <t>Glycerol-3-phosphate dehydrogenase [NAD(+)] 2, chloroplastic [Source:UniProtKB/Swiss-Prot;Acc:Q949Q0]</t>
  </si>
  <si>
    <t>AT5G45290</t>
  </si>
  <si>
    <t>RING/U-box domain-containing protein [Source:UniProtKB/TrEMBL;Acc:F4KD57]</t>
  </si>
  <si>
    <t>AT4G18450</t>
  </si>
  <si>
    <t>ERF091</t>
  </si>
  <si>
    <t>Ethylene-responsive transcription factor ERF091 [Source:UniProtKB/Swiss-Prot;Acc:O49515]</t>
  </si>
  <si>
    <t>AT4G06950</t>
  </si>
  <si>
    <t>AT1G62270</t>
  </si>
  <si>
    <t>Putative F-box/kelch-repeat protein At1g62270 [Source:UniProtKB/Swiss-Prot;Acc:O04591]</t>
  </si>
  <si>
    <t>AT3G10320</t>
  </si>
  <si>
    <t>F14P13.8 protein [Source:UniProtKB/TrEMBL;Acc:Q9SS43]</t>
  </si>
  <si>
    <t>AT2G05655</t>
  </si>
  <si>
    <t>AT4G10520</t>
  </si>
  <si>
    <t>SBT3.9</t>
  </si>
  <si>
    <t>Subtilisin-like protease SBT3.9 [Source:UniProtKB/Swiss-Prot;Acc:Q9ZSB0]</t>
  </si>
  <si>
    <t>AT3G59630</t>
  </si>
  <si>
    <t>AT3g59630/T16L24_180 [Source:UniProtKB/TrEMBL;Acc:Q9M1A5]</t>
  </si>
  <si>
    <t>AT2G09990</t>
  </si>
  <si>
    <t>RPS16A</t>
  </si>
  <si>
    <t>40S ribosomal protein S16-1 [Source:UniProtKB/Swiss-Prot;Acc:Q9SK22]</t>
  </si>
  <si>
    <t>AT1G64253</t>
  </si>
  <si>
    <t>AT1G64255</t>
  </si>
  <si>
    <t>MuDR family transposase [Source:UniProtKB/TrEMBL;Acc:F4I6P0]</t>
  </si>
  <si>
    <t>AT5G13181</t>
  </si>
  <si>
    <t>unknown protein; Has 30201 Blast hits to 17322 proteins in 780 species: Archae - 12; Bacteria - 1396; Metazoa - 17338; Fungi - 3422; Plants - 5037; Viruses - 0; Other Eukaryotes - 2996 (source: NCBI BLink). [Source:TAIR;Acc:AT5G13181]</t>
  </si>
  <si>
    <t>AT5G13180</t>
  </si>
  <si>
    <t>NAC083</t>
  </si>
  <si>
    <t>NAC domain-containing protein 83 [Source:UniProtKB/Swiss-Prot;Acc:Q9FY93]</t>
  </si>
  <si>
    <t>AT4G23271</t>
  </si>
  <si>
    <t>unknown protein; LOCATED IN: endomembrane system; Has 30201 Blast hits to 17322 proteins in 780 species: Archae - 12; Bacteria - 1396; Metazoa - 17338; Fungi - 3422; Plants - 5037; Viruses - 0; Other Eukaryotes - 2996 (source: NCBI BLink). [Source:TAIR;Acc:AT4G23271]</t>
  </si>
  <si>
    <t>AT4G23270</t>
  </si>
  <si>
    <t>CRK19</t>
  </si>
  <si>
    <t>cysteine-rich RLK (RECEPTOR-like protein kinase) 19 [Source:TAIR;Acc:AT4G23270]</t>
  </si>
  <si>
    <t>AT3G09960</t>
  </si>
  <si>
    <t>Calcineurin-like metallo-phosphoesterase superfamily protein [Source:UniProtKB/TrEMBL;Acc:Q8LEC0]</t>
  </si>
  <si>
    <t>AT4G20200</t>
  </si>
  <si>
    <t>TPS07</t>
  </si>
  <si>
    <t>Putative terpenoid synthase 7 [Source:UniProtKB/Swiss-Prot;Acc:O65434]</t>
  </si>
  <si>
    <t>AT2G07170</t>
  </si>
  <si>
    <t>TOR1L2</t>
  </si>
  <si>
    <t>TORTIFOLIA1-like protein 2 [Source:UniProtKB/Swiss-Prot;Acc:F4IK92]</t>
  </si>
  <si>
    <t>AT3G23300</t>
  </si>
  <si>
    <t>S-adenosyl-L-methionine-dependent methyltransferases superfamily protein [Source:UniProtKB/TrEMBL;Acc:A0A178VBP4]</t>
  </si>
  <si>
    <t>AT1G72070</t>
  </si>
  <si>
    <t>Chaperone DnaJ-domain containing protein [Source:UniProtKB/TrEMBL;Acc:F4IBN6]</t>
  </si>
  <si>
    <t>AT3G24800</t>
  </si>
  <si>
    <t>PRT1</t>
  </si>
  <si>
    <t>E3 ubiquitin-protein ligase PRT1 [Source:UniProtKB/Swiss-Prot;Acc:Q8LBL5]</t>
  </si>
  <si>
    <t>AT3G46990</t>
  </si>
  <si>
    <t>DUF740 family protein, putative (DUF740) [Source:UniProtKB/TrEMBL;Acc:Q9SD74]</t>
  </si>
  <si>
    <t>AT1G62620</t>
  </si>
  <si>
    <t>Flavin-containing monooxygenase FMO GS-OX-like 3 [Source:UniProtKB/Swiss-Prot;Acc:Q9SXD5]</t>
  </si>
  <si>
    <t>AT2G36307</t>
  </si>
  <si>
    <t>ZPR4</t>
  </si>
  <si>
    <t>ZPR4 (LITTLE ZIPPER 4); other RNA [Source:TAIR;Acc:AT2G36307]</t>
  </si>
  <si>
    <t>AT2G05095</t>
  </si>
  <si>
    <t>AT3G27809</t>
  </si>
  <si>
    <t>Putative uncharacterized protein [Source:UniProtKB/TrEMBL;Acc:Q0WR64]</t>
  </si>
  <si>
    <t>AT2G03820</t>
  </si>
  <si>
    <t>Nonsense-mediated mRNA decay protein 3 [Source:UniProtKB/TrEMBL;Acc:Q9SI58]</t>
  </si>
  <si>
    <t>AT2G03821</t>
  </si>
  <si>
    <t>Putative uncharacterized protein [Source:UniProtKB/TrEMBL;Acc:Q1G3S5]</t>
  </si>
  <si>
    <t>AT2G03823</t>
  </si>
  <si>
    <t>AT3G23270</t>
  </si>
  <si>
    <t>Regulator of chromosome condensation (RCC1) family with FYVE zinc finger domain-containing protein [Source:UniProtKB/TrEMBL;Acc:A0A1I9LTP1]</t>
  </si>
  <si>
    <t>AT4G18480</t>
  </si>
  <si>
    <t>CHLI1</t>
  </si>
  <si>
    <t>Magnesium-chelatase subunit ChlI-1, chloroplastic [Source:UniProtKB/Swiss-Prot;Acc:P16127]</t>
  </si>
  <si>
    <t>AT4G24440</t>
  </si>
  <si>
    <t>TFIIA-S</t>
  </si>
  <si>
    <t>AT4G24440 protein [Source:UniProtKB/TrEMBL;Acc:Q53YU1]</t>
  </si>
  <si>
    <t>AT4G25470</t>
  </si>
  <si>
    <t>DREB1C</t>
  </si>
  <si>
    <t>C-repeat binding factor 2 [Source:UniProtKB/TrEMBL;Acc:B2BIW9]</t>
  </si>
  <si>
    <t>AT2G40711</t>
  </si>
  <si>
    <t>Putative uncharacterized protein [Source:UniProtKB/TrEMBL;Acc:Q1G3R8]</t>
  </si>
  <si>
    <t>AT2G40710</t>
  </si>
  <si>
    <t>Haemolysin-III related integral membrane protein [Source:UniProtKB/TrEMBL;Acc:F4II26]</t>
  </si>
  <si>
    <t>AT2G40715</t>
  </si>
  <si>
    <t>AT3G05285</t>
  </si>
  <si>
    <t>AT1G06853</t>
  </si>
  <si>
    <t>AT2G39880</t>
  </si>
  <si>
    <t>MYB25</t>
  </si>
  <si>
    <t>Transcription factor MYB25 [Source:UniProtKB/Swiss-Prot;Acc:O04192]</t>
  </si>
  <si>
    <t>AT2G39885</t>
  </si>
  <si>
    <t>MIR393A</t>
  </si>
  <si>
    <t>MIR393A; miRNA [Source:TAIR;Acc:AT2G39885]</t>
  </si>
  <si>
    <t>AT5G15100</t>
  </si>
  <si>
    <t>PIN8</t>
  </si>
  <si>
    <t>Auxin efflux carrier component 8 [Source:UniProtKB/Swiss-Prot;Acc:Q9LFP6]</t>
  </si>
  <si>
    <t>AT1G08487</t>
  </si>
  <si>
    <t>AT4G11570</t>
  </si>
  <si>
    <t>AT4g11570/F25E4_190 [Source:UniProtKB/TrEMBL;Acc:Q9LDD5]</t>
  </si>
  <si>
    <t>AT1G58100</t>
  </si>
  <si>
    <t>TCP8</t>
  </si>
  <si>
    <t>Transcription factor TCP8 [Source:UniProtKB/Swiss-Prot;Acc:Q9C518]</t>
  </si>
  <si>
    <t>AT5G05815</t>
  </si>
  <si>
    <t>AT1G11310</t>
  </si>
  <si>
    <t>MLO2</t>
  </si>
  <si>
    <t>MLO-like protein 2 [Source:UniProtKB/Swiss-Prot;Acc:Q9SXB6]</t>
  </si>
  <si>
    <t>AT3G28070</t>
  </si>
  <si>
    <t>WAT1-related protein At3g28070 [Source:UniProtKB/Swiss-Prot;Acc:Q8VYZ7]</t>
  </si>
  <si>
    <t>AT1G64195</t>
  </si>
  <si>
    <t>Defensin-like protein 35 [Source:UniProtKB/Swiss-Prot;Acc:Q2V4F3]</t>
  </si>
  <si>
    <t>AT1G64190</t>
  </si>
  <si>
    <t>6-phosphogluconate dehydrogenase, decarboxylating 1, chloroplastic [Source:UniProtKB/Swiss-Prot;Acc:Q9SH69]</t>
  </si>
  <si>
    <t>AT3G10350</t>
  </si>
  <si>
    <t>P-loop containing nucleoside triphosphate hydrolases superfamily protein [Source:UniProtKB/TrEMBL;Acc:F4J3Q8]</t>
  </si>
  <si>
    <t>AT3G23330</t>
  </si>
  <si>
    <t>PCMP-H32</t>
  </si>
  <si>
    <t>Putative pentatricopeptide repeat-containing protein At3g23330 [Source:UniProtKB/Swiss-Prot;Acc:Q9LW63]</t>
  </si>
  <si>
    <t>AT4G25730</t>
  </si>
  <si>
    <t>Putative rRNA methyltransferase [Source:UniProtKB/TrEMBL;Acc:F4JTD2]</t>
  </si>
  <si>
    <t>AT5G01975</t>
  </si>
  <si>
    <t>AT1G64200</t>
  </si>
  <si>
    <t>VHA-E3</t>
  </si>
  <si>
    <t>vacuolar H+-ATPase subunit E isoform 3 [Source:TAIR;Acc:AT1G64200]</t>
  </si>
  <si>
    <t>AT4G25500</t>
  </si>
  <si>
    <t>RS40</t>
  </si>
  <si>
    <t>Serine/arginine-rich splicing factor RS40 [Source:UniProtKB/Swiss-Prot;Acc:P92965]</t>
  </si>
  <si>
    <t>AT2G40660</t>
  </si>
  <si>
    <t>Nucleic acid-binding, OB-fold-like protein [Source:UniProtKB/TrEMBL;Acc:Q93VB0]</t>
  </si>
  <si>
    <t>AT4G11521</t>
  </si>
  <si>
    <t>CRK34</t>
  </si>
  <si>
    <t>Putative cysteine-rich receptor-like protein kinase 34 [Source:UniProtKB/Swiss-Prot;Acc:Q8LPI0]</t>
  </si>
  <si>
    <t>AT3G25597</t>
  </si>
  <si>
    <t>Putative uncharacterized protein [Source:UniProtKB/TrEMBL;Acc:Q9LI85]</t>
  </si>
  <si>
    <t>AT3G23280</t>
  </si>
  <si>
    <t>XBAT35</t>
  </si>
  <si>
    <t>Putative E3 ubiquitin-protein ligase XBAT35 [Source:UniProtKB/Swiss-Prot;Acc:Q4FE47]</t>
  </si>
  <si>
    <t>AT3G23350</t>
  </si>
  <si>
    <t>ENTH/VHS family protein [Source:UniProtKB/TrEMBL;Acc:Q9LW61]</t>
  </si>
  <si>
    <t>AT1G72040</t>
  </si>
  <si>
    <t>At1g72040 [Source:UniProtKB/TrEMBL;Acc:Q501D4]</t>
  </si>
  <si>
    <t>AT1G58070</t>
  </si>
  <si>
    <t>At1g58070 [Source:UniProtKB/TrEMBL;Acc:Q9C6F8]</t>
  </si>
  <si>
    <t>AT3G59660</t>
  </si>
  <si>
    <t>BAGP1</t>
  </si>
  <si>
    <t>BAG-associated GRAM protein 1 [Source:UniProtKB/Swiss-Prot;Acc:Q8W4D4]</t>
  </si>
  <si>
    <t>AT1G70740</t>
  </si>
  <si>
    <t>At1g70740 [Source:UniProtKB/TrEMBL;Acc:B4F7N6]</t>
  </si>
  <si>
    <t>AT1G62610</t>
  </si>
  <si>
    <t>Rossmann-fold NAD(P)-binding domain-containing protein [Source:UniProtKB/TrEMBL;Acc:F4HYU6]</t>
  </si>
  <si>
    <t>AT5G38750</t>
  </si>
  <si>
    <t>Asparaginyl-tRNA synthetase-like protein [Source:UniProtKB/TrEMBL;Acc:F4KBM0]</t>
  </si>
  <si>
    <t>AT3G23200</t>
  </si>
  <si>
    <t>CASP-like protein 5B3 [Source:UniProtKB/Swiss-Prot;Acc:Q8L7R5]</t>
  </si>
  <si>
    <t>AT5G05855</t>
  </si>
  <si>
    <t>AT2G05125</t>
  </si>
  <si>
    <t>AT1G62880</t>
  </si>
  <si>
    <t>Protein cornichon homolog 3 [Source:UniProtKB/Swiss-Prot;Acc:Q8GWT5]</t>
  </si>
  <si>
    <t>AT2G03480</t>
  </si>
  <si>
    <t>QUL2</t>
  </si>
  <si>
    <t>Probable methyltransferase PMT5 [Source:UniProtKB/Swiss-Prot;Acc:Q3EC77]</t>
  </si>
  <si>
    <t>AT1G08303</t>
  </si>
  <si>
    <t>AT4G18430</t>
  </si>
  <si>
    <t>RABA1E</t>
  </si>
  <si>
    <t>Ras-related protein RABA1e [Source:UniProtKB/Swiss-Prot;Acc:O49513]</t>
  </si>
  <si>
    <t>AT3G24770</t>
  </si>
  <si>
    <t>CLE41</t>
  </si>
  <si>
    <t>CLAVATA3/ESR (CLE)-related protein 41 [Source:UniProtKB/Swiss-Prot;Acc:Q84W98]</t>
  </si>
  <si>
    <t>AT2G39855</t>
  </si>
  <si>
    <t>Putative uncharacterized protein At2g39855/T5I7.3 [Source:UniProtKB/TrEMBL;Acc:Q84WZ4]</t>
  </si>
  <si>
    <t>AT1G62886</t>
  </si>
  <si>
    <t>Nucleotide excision repair, TFIIH, subunit TTDA [Source:UniProtKB/TrEMBL;Acc:B3H572]</t>
  </si>
  <si>
    <t>AT1G64230</t>
  </si>
  <si>
    <t>UBC28</t>
  </si>
  <si>
    <t>Ubiquitin-conjugating enzyme E2 28 [Source:UniProtKB/TrEMBL;Acc:F4I5B8]</t>
  </si>
  <si>
    <t>AT1G64235</t>
  </si>
  <si>
    <t>Bifunctional inhibitor/lipid-transfer protein/seed storage 2S albumin superfamily protein [Source:UniProtKB/TrEMBL;Acc:Q3E7C3]</t>
  </si>
  <si>
    <t>AT4G07395</t>
  </si>
  <si>
    <t>AT3G27740</t>
  </si>
  <si>
    <t>CARA</t>
  </si>
  <si>
    <t>Carbamoyl-phosphate synthase small chain, chloroplastic [Source:UniProtKB/Swiss-Prot;Acc:Q9LVW7]</t>
  </si>
  <si>
    <t>AT4G10540</t>
  </si>
  <si>
    <t>SBT3.8</t>
  </si>
  <si>
    <t>Subtilisin-like protease SBT3.8 [Source:UniProtKB/Swiss-Prot;Acc:Q9SZY3]</t>
  </si>
  <si>
    <t>AT3G44798</t>
  </si>
  <si>
    <t>other RNA [Source:TAIR;Acc:AT3G44798]</t>
  </si>
  <si>
    <t>AT5G38780</t>
  </si>
  <si>
    <t>Probable S-adenosylmethionine-dependent methyltransferase At5g38780 [Source:UniProtKB/Swiss-Prot;Acc:Q9FKR0]</t>
  </si>
  <si>
    <t>AT4G25660</t>
  </si>
  <si>
    <t>At4g25660 [Source:UniProtKB/TrEMBL;Acc:Q9SZZ4]</t>
  </si>
  <si>
    <t>AT3G23310</t>
  </si>
  <si>
    <t>AGC (cAMP-dependent, cGMP-dependent and protein kinase C) kinase family protein [Source:UniProtKB/TrEMBL;Acc:Q9LW66]</t>
  </si>
  <si>
    <t>AT1G72010</t>
  </si>
  <si>
    <t>TCP22</t>
  </si>
  <si>
    <t>Transcription factor TCP22 [Source:UniProtKB/Swiss-Prot;Acc:Q9C7G4]</t>
  </si>
  <si>
    <t>AT2G03470</t>
  </si>
  <si>
    <t>ELM2 domain-containing protein [Source:UniProtKB/TrEMBL;Acc:Q9ZQ83]</t>
  </si>
  <si>
    <t>AT3G59650</t>
  </si>
  <si>
    <t>Mitochondrial ribosomal protein L51/S25/CI-B8 family protein [Source:UniProtKB/TrEMBL;Acc:F4J9E4]</t>
  </si>
  <si>
    <t>AT1G70770</t>
  </si>
  <si>
    <t>AT1G70770 protein [Source:UniProtKB/TrEMBL;Acc:Q9S791]</t>
  </si>
  <si>
    <t>AT3G05305</t>
  </si>
  <si>
    <t>AT5G15080</t>
  </si>
  <si>
    <t>PIX7</t>
  </si>
  <si>
    <t>Probable serine/threonine-protein kinase PIX7 [Source:UniProtKB/Swiss-Prot;Acc:Q9LFP7]</t>
  </si>
  <si>
    <t>AT4G23250</t>
  </si>
  <si>
    <t>EMB1290</t>
  </si>
  <si>
    <t>kinases;protein kinases [Source:TAIR;Acc:AT4G23250]</t>
  </si>
  <si>
    <t>AT4G20190</t>
  </si>
  <si>
    <t>Putative uncharacterized protein AT4g20190 [Source:UniProtKB/TrEMBL;Acc:O65433]</t>
  </si>
  <si>
    <t>AT4G20220</t>
  </si>
  <si>
    <t>Putative uncharacterized protein AT4g20220 [Source:UniProtKB/TrEMBL;Acc:O65436]</t>
  </si>
  <si>
    <t>AT1G62290</t>
  </si>
  <si>
    <t>APA2</t>
  </si>
  <si>
    <t>Aspartic proteinase A2 [Source:UniProtKB/Swiss-Prot;Acc:Q8VYL3]</t>
  </si>
  <si>
    <t>AT1G08547</t>
  </si>
  <si>
    <t>AT3G24780</t>
  </si>
  <si>
    <t>Putative uncharacterized protein [Source:UniProtKB/TrEMBL;Acc:Q1PEM2]</t>
  </si>
  <si>
    <t>AT1G72090</t>
  </si>
  <si>
    <t>At1g72090/F28P5_4 [Source:UniProtKB/TrEMBL;Acc:Q9C7H2]</t>
  </si>
  <si>
    <t>AT3G13590</t>
  </si>
  <si>
    <t>Cysteine/Histidine-rich C1 domain family protein [Source:UniProtKB/TrEMBL;Acc:F4JDE3]</t>
  </si>
  <si>
    <t>AT1G62640</t>
  </si>
  <si>
    <t>KAS III</t>
  </si>
  <si>
    <t>3-oxoacyl-[acyl-carrier-protein] synthase III, chloroplastic [Source:UniProtKB/Swiss-Prot;Acc:P49243]</t>
  </si>
  <si>
    <t>AT2G36325</t>
  </si>
  <si>
    <t>GDSL esterase/lipase At2g36325 [Source:UniProtKB/Swiss-Prot;Acc:Q8RWJ4]</t>
  </si>
  <si>
    <t>AT2G36320</t>
  </si>
  <si>
    <t>SAP4</t>
  </si>
  <si>
    <t>Zinc finger A20 and AN1 domain-containing stress-associated protein 4 [Source:UniProtKB/Swiss-Prot;Acc:Q9SJM6]</t>
  </si>
  <si>
    <t>AT5G01995</t>
  </si>
  <si>
    <t>AT3G04815</t>
  </si>
  <si>
    <t>AT2G03840</t>
  </si>
  <si>
    <t>TET13</t>
  </si>
  <si>
    <t>TET13 [Source:UniProtKB/TrEMBL;Acc:A0A178VZM9]</t>
  </si>
  <si>
    <t>AT4G25450</t>
  </si>
  <si>
    <t>ABCB28</t>
  </si>
  <si>
    <t>ABC transporter B family member 28 [Source:UniProtKB/Swiss-Prot;Acc:Q8LPQ6]</t>
  </si>
  <si>
    <t>AT1G08663</t>
  </si>
  <si>
    <t>AT2G39865</t>
  </si>
  <si>
    <t>unknown protein; Has 30201 Blast hits to 17322 proteins in 780 species: Archae - 12; Bacteria - 1396; Metazoa - 17338; Fungi - 3422; Plants - 5037; Viruses - 0; Other Eukaryotes - 2996 (source: NCBI BLink). [Source:TAIR;Acc:AT2G39865]</t>
  </si>
  <si>
    <t>AT2G36710</t>
  </si>
  <si>
    <t>PME15</t>
  </si>
  <si>
    <t>Probable pectinesterase 15 [Source:UniProtKB/Swiss-Prot;Acc:Q9ZQA3]</t>
  </si>
  <si>
    <t>AT3G44805</t>
  </si>
  <si>
    <t>TRAF-like superfamily protein [Source:UniProtKB/TrEMBL;Acc:F4J4A2]</t>
  </si>
  <si>
    <t>AT3G44800</t>
  </si>
  <si>
    <t>MATH domain and coiled-coil domain-containing protein At3g44800 [Source:UniProtKB/Swiss-Prot;Acc:F4J4A1]</t>
  </si>
  <si>
    <t>AT1G11330</t>
  </si>
  <si>
    <t>G-type lectin S-receptor-like serine/threonine-protein kinase At1g11330 [Source:UniProtKB/Swiss-Prot;Acc:Q9SXB8]</t>
  </si>
  <si>
    <t>AT3G28050</t>
  </si>
  <si>
    <t>WAT1-related protein [Source:UniProtKB/TrEMBL;Acc:A0A178VL75]</t>
  </si>
  <si>
    <t>AT4G10510</t>
  </si>
  <si>
    <t>SBT3.7</t>
  </si>
  <si>
    <t>Subtilisin-like protease SBT3.7 [Source:UniProtKB/Swiss-Prot;Acc:Q9SZY2]</t>
  </si>
  <si>
    <t>AT4G23280</t>
  </si>
  <si>
    <t>CRK20</t>
  </si>
  <si>
    <t>Putative cysteine-rich receptor-like protein kinase 20 [Source:UniProtKB/Swiss-Prot;Acc:O65479]</t>
  </si>
  <si>
    <t>AT3G04405</t>
  </si>
  <si>
    <t>AT4G18465</t>
  </si>
  <si>
    <t>Probable pre-mRNA-splicing factor ATP-dependent RNA helicase DEAH9 [Source:UniProtKB/Swiss-Prot;Acc:F4JRJ6]</t>
  </si>
  <si>
    <t>AT4G18460</t>
  </si>
  <si>
    <t>D-tyrosyl-tRNA(Tyr) deacylase [Source:UniProtKB/TrEMBL;Acc:Q8VZ75]</t>
  </si>
  <si>
    <t>AT3G47010</t>
  </si>
  <si>
    <t>Beta-D-glucan exohydrolase-like protein [Source:UniProtKB/TrEMBL;Acc:Q9SD72]</t>
  </si>
  <si>
    <t>AT5G38800</t>
  </si>
  <si>
    <t>BZIP43</t>
  </si>
  <si>
    <t>Basic leucine zipper 43 [Source:UniProtKB/Swiss-Prot;Acc:Q9FMC2]</t>
  </si>
  <si>
    <t>AT4G11543</t>
  </si>
  <si>
    <t>Putative uncharacterized protein At2g45403/F4L23.33 [Source:UniProtKB/TrEMBL;Acc:Q84V14]</t>
  </si>
  <si>
    <t>AT4G11540</t>
  </si>
  <si>
    <t>Cysteine/histidine-rich C1 domain-containing protein [Source:UniProtKB/TrEMBL;Acc:Q9LE85]</t>
  </si>
  <si>
    <t>AT4G11547</t>
  </si>
  <si>
    <t>Putative uncharacterized protein [Source:UniProtKB/TrEMBL;Acc:Q56X58]</t>
  </si>
  <si>
    <t>AT3G10330</t>
  </si>
  <si>
    <t>TFIIB2</t>
  </si>
  <si>
    <t>Transcription initiation factor IIB-2 [Source:UniProtKB/Swiss-Prot;Acc:Q9SS44]</t>
  </si>
  <si>
    <t>AT4G07405</t>
  </si>
  <si>
    <t>AT4G25710</t>
  </si>
  <si>
    <t>F-box/kelch-repeat protein At4g25710 [Source:UniProtKB/Swiss-Prot;Acc:Q9SZZ9]</t>
  </si>
  <si>
    <t>AT4G25719</t>
  </si>
  <si>
    <t>other RNA [Source:TAIR;Acc:AT4G25719]</t>
  </si>
  <si>
    <t>AT5G45300</t>
  </si>
  <si>
    <t>BMY2</t>
  </si>
  <si>
    <t>beta-amylase 2 [Source:TAIR;Acc:AT5G45300]</t>
  </si>
  <si>
    <t>AT2G10260</t>
  </si>
  <si>
    <t>FUNCTIONS IN: molecular_function unknown; INVOLVED IN: biological_process unknown; LOCATED IN: cellular_component unknown; BEST Arabidopsis thaliana protein match is: Ulp1 protease family protein (TAIR:AT5G45570.1); Has 598 Blast hits to 556 protein /.../52 species: Archae - 0; Bacteria - 266; Metazoa - 60; Fungi - 10; Plants - 112; Viruses - 0; Other Eukaryotes - 150 (source: NCBI BLink). [Source:TAIR;Acc:AT2G10260]</t>
  </si>
  <si>
    <t>AT5G05835</t>
  </si>
  <si>
    <t>AT3G13600</t>
  </si>
  <si>
    <t>IQM2</t>
  </si>
  <si>
    <t>Calmodulin-binding family protein [Source:UniProtKB/TrEMBL;Acc:A0A178VF87]</t>
  </si>
  <si>
    <t>AT4G25480</t>
  </si>
  <si>
    <t>DREB1A</t>
  </si>
  <si>
    <t>Dehydration-responsive element-binding protein 1A [Source:UniProtKB/Swiss-Prot;Acc:Q9M0L0]</t>
  </si>
  <si>
    <t>AT1G72060</t>
  </si>
  <si>
    <t>Putative uncharacterized protein At1g72060 [Source:UniProtKB/TrEMBL;Acc:Q9C7G9]</t>
  </si>
  <si>
    <t>AT3G24810</t>
  </si>
  <si>
    <t>KRP5</t>
  </si>
  <si>
    <t>Cyclin-dependent kinase inhibitor 5 [Source:UniProtKB/Swiss-Prot;Acc:Q9LRY0]</t>
  </si>
  <si>
    <t>AT3G46980</t>
  </si>
  <si>
    <t>PHT4;3</t>
  </si>
  <si>
    <t>Phosphate transporter 43 [Source:UniProtKB/TrEMBL;Acc:A0A1I9LP04]</t>
  </si>
  <si>
    <t>AT2G36695</t>
  </si>
  <si>
    <t>unknown protein; FUNCTIONS IN: molecular_function unknown; INVOLVED IN: biological_process unknown; LOCATED IN: endomembrane system; Has 35333 Blast hits to 34131 proteins in 2444 species: Archae - 798; Bacteria - 22429; Metazoa - 974; Fungi - 991;  /.../ - 531; Viruses - 0; Other Eukaryotes - 9610 (source: NCBI BLink). [Source:TAIR;Acc:AT2G36695]</t>
  </si>
  <si>
    <t>AT2G05710</t>
  </si>
  <si>
    <t>ACO2</t>
  </si>
  <si>
    <t>Aconitate hydratase 2, mitochondrial [Source:UniProtKB/Swiss-Prot;Acc:Q9SIB9]</t>
  </si>
  <si>
    <t>AT2G03830</t>
  </si>
  <si>
    <t>RGF8</t>
  </si>
  <si>
    <t>Probable root meristem growth factor 8 [Source:UniProtKB/Swiss-Prot;Acc:Q9SI57]</t>
  </si>
  <si>
    <t>AT4G24470</t>
  </si>
  <si>
    <t>ZIM</t>
  </si>
  <si>
    <t>Putative GATA transcription factor [Source:UniProtKB/TrEMBL;Acc:F4JQX4]</t>
  </si>
  <si>
    <t>AT1G08657</t>
  </si>
  <si>
    <t>AT1G58090</t>
  </si>
  <si>
    <t>Putative F-box protein At1g58090 [Source:UniProtKB/Swiss-Prot;Acc:Q9C6F7]</t>
  </si>
  <si>
    <t>AT5G15130</t>
  </si>
  <si>
    <t>WRKY72</t>
  </si>
  <si>
    <t>Probable WRKY transcription factor 72 [Source:UniProtKB/Swiss-Prot;Acc:Q9LXG8]</t>
  </si>
  <si>
    <t>AT1G11320</t>
  </si>
  <si>
    <t>Putative uncharacterized protein At1g11320 [Source:UniProtKB/TrEMBL;Acc:Q9SXB7]</t>
  </si>
  <si>
    <t>AT1G08493</t>
  </si>
  <si>
    <t>AT5G37990</t>
  </si>
  <si>
    <t>Probable S-adenosylmethionine-dependent methyltransferase At5g37990 [Source:UniProtKB/Swiss-Prot;Acc:Q9FKC8]</t>
  </si>
  <si>
    <t>AT3G07625</t>
  </si>
  <si>
    <t>AT1G58110</t>
  </si>
  <si>
    <t>BZIP transcription factor-like protein [Source:UniProtKB/TrEMBL;Acc:F4I9R1]</t>
  </si>
  <si>
    <t>AT1G35242</t>
  </si>
  <si>
    <t>unknown protein; LOCATED IN: endomembrane system; Has 30201 Blast hits to 17322 proteins in 780 species: Archae - 12; Bacteria - 1396; Metazoa - 17338; Fungi - 3422; Plants - 5037; Viruses - 0; Other Eukaryotes - 2996 (source: NCBI BLink). [Source:TAIR;Acc:AT1G35242]</t>
  </si>
  <si>
    <t>AT1G35240</t>
  </si>
  <si>
    <t>ARF20</t>
  </si>
  <si>
    <t>auxin response factor 20 [Source:TAIR;Acc:AT1G35240]</t>
  </si>
  <si>
    <t>AT4G05890</t>
  </si>
  <si>
    <t>AT4G05895</t>
  </si>
  <si>
    <t>AT1G11303</t>
  </si>
  <si>
    <t>G-type lectin S-receptor-like serine/threonine-protein kinase At1g11303 [Source:UniProtKB/Swiss-Prot;Acc:Q9SXB5]</t>
  </si>
  <si>
    <t>AT3G23172</t>
  </si>
  <si>
    <t>unknown protein; Has 1 Blast hits to 1 proteins in 1 species: Archae - 0; Bacteria - 0; Metazoa - 0; Fungi - 0; Plants - 1; Viruses - 0; Other Eukaryotes - 0 (source: NCBI BLink). [Source:TAIR;Acc:AT3G23172]</t>
  </si>
  <si>
    <t>AT3G23175</t>
  </si>
  <si>
    <t>HR-like lesion-inducing protein-like protein [Source:UniProtKB/TrEMBL;Acc:Q8GYI3]</t>
  </si>
  <si>
    <t>AT1G64180</t>
  </si>
  <si>
    <t>Intracellular protein transport protein USO1-like protein [Source:UniProtKB/TrEMBL;Acc:F4I5B1]</t>
  </si>
  <si>
    <t>AT1G64185</t>
  </si>
  <si>
    <t>At1g64185 [Source:UniProtKB/TrEMBL;Acc:Q8LGF9]</t>
  </si>
  <si>
    <t>AT3G47020</t>
  </si>
  <si>
    <t>Putative F-box protein At3g47020 [Source:UniProtKB/Swiss-Prot;Acc:Q9SD71]</t>
  </si>
  <si>
    <t>AT5G28080</t>
  </si>
  <si>
    <t>WNK9</t>
  </si>
  <si>
    <t>Probable serine/threonine-protein kinase WNK9 [Source:UniProtKB/Swiss-Prot;Acc:Q2V338]</t>
  </si>
  <si>
    <t>AT3G10360</t>
  </si>
  <si>
    <t>APUM4</t>
  </si>
  <si>
    <t>Pumilio homolog 4 [Source:UniProtKB/Swiss-Prot;Acc:Q9SS47]</t>
  </si>
  <si>
    <t>AT5G27893</t>
  </si>
  <si>
    <t>AT3G23360</t>
  </si>
  <si>
    <t>Putative protein phosphatase 2C-like protein 44 [Source:UniProtKB/Swiss-Prot;Acc:Q9LW60]</t>
  </si>
  <si>
    <t>AT4G25720</t>
  </si>
  <si>
    <t>QCT</t>
  </si>
  <si>
    <t>Glutaminyl-peptide cyclotransferase [Source:UniProtKB/Swiss-Prot;Acc:Q84WV9]</t>
  </si>
  <si>
    <t>AT1G64210</t>
  </si>
  <si>
    <t>Putative inactive receptor-like protein kinase At1g64210 [Source:UniProtKB/Swiss-Prot;Acc:Q9SH71]</t>
  </si>
  <si>
    <t>AT1G09303</t>
  </si>
  <si>
    <t>AT4G11530</t>
  </si>
  <si>
    <t>cysteine-rich RLK (RECEPTOR-like protein kinase) 34 [Source:TAIR;Acc:AT4G11530]</t>
  </si>
  <si>
    <t>AT3G25610</t>
  </si>
  <si>
    <t>ALA10</t>
  </si>
  <si>
    <t>Phospholipid-transporting ATPase 10 [Source:UniProtKB/Swiss-Prot;Acc:Q9LI83]</t>
  </si>
  <si>
    <t>AT2G03822</t>
  </si>
  <si>
    <t>unknown protein; Has 30201 Blast hits to 17322 proteins in 780 species: Archae - 12; Bacteria - 1396; Metazoa - 17338; Fungi - 3422; Plants - 5037; Viruses - 0; Other Eukaryotes - 2996 (source: NCBI BLink). [Source:TAIR;Acc:AT2G03822]</t>
  </si>
  <si>
    <t>AT4G25680</t>
  </si>
  <si>
    <t>At4g25680 [Source:UniProtKB/TrEMBL;Acc:Q9SZZ6]</t>
  </si>
  <si>
    <t>AT4G24480</t>
  </si>
  <si>
    <t>Protein kinase family protein [Source:UniProtKB/TrEMBL;Acc:F4JQX7]</t>
  </si>
  <si>
    <t>AT1G72030</t>
  </si>
  <si>
    <t>Acyl-CoA N-acyltransferases-like protein [Source:UniProtKB/TrEMBL;Acc:Q9C7G6]</t>
  </si>
  <si>
    <t>AT2G04945</t>
  </si>
  <si>
    <t>AT1G60080</t>
  </si>
  <si>
    <t>3'-5'-exoribonuclease family protein [Source:UniProtKB/TrEMBL;Acc:Q9ZUI4]</t>
  </si>
  <si>
    <t>AT1G70750</t>
  </si>
  <si>
    <t>MYOB2</t>
  </si>
  <si>
    <t>Myosin-binding protein 2 [Source:UniProtKB/Swiss-Prot;Acc:Q9CAC4]</t>
  </si>
  <si>
    <t>AT2G05485</t>
  </si>
  <si>
    <t>AT3G28080</t>
  </si>
  <si>
    <t>WAT1-related protein At3g28080 [Source:UniProtKB/Swiss-Prot;Acc:F4IYZ0]</t>
  </si>
  <si>
    <t>AT5G38760</t>
  </si>
  <si>
    <t>At5g38760 [Source:UniProtKB/TrEMBL;Acc:Q9FKR1]</t>
  </si>
  <si>
    <t>AT3G23230</t>
  </si>
  <si>
    <t>ERF098</t>
  </si>
  <si>
    <t>Ethylene-responsive transcription factor ERF098 [Source:UniProtKB/Swiss-Prot;Acc:Q9LTC5]</t>
  </si>
  <si>
    <t>AT5G05845</t>
  </si>
  <si>
    <t>AT1G62895</t>
  </si>
  <si>
    <t>AT4G07385</t>
  </si>
  <si>
    <t>AT5G27560</t>
  </si>
  <si>
    <t>Putative uncharacterized protein At5g27560 [Source:UniProtKB/TrEMBL;Acc:Q94K68]</t>
  </si>
  <si>
    <t>AT1G62660</t>
  </si>
  <si>
    <t>BFRUCT3</t>
  </si>
  <si>
    <t>Acid beta-fructofuranosidase 3, vacuolar [Source:UniProtKB/Swiss-Prot;Acc:Q43348]</t>
  </si>
  <si>
    <t>AT2G36340</t>
  </si>
  <si>
    <t>GPL3</t>
  </si>
  <si>
    <t>GLABROUS1 enhancer-binding protein-like 3 [Source:UniProtKB/Swiss-Prot;Acc:Q9SJM4]</t>
  </si>
  <si>
    <t>AT1G62300</t>
  </si>
  <si>
    <t>WRKY6</t>
  </si>
  <si>
    <t>Putative uncharacterized protein At1g62300 [Source:UniProtKB/TrEMBL;Acc:C0SV11]</t>
  </si>
  <si>
    <t>AT5G58790</t>
  </si>
  <si>
    <t>unknown protein; Has 30201 Blast hits to 17322 proteins in 780 species: Archae - 12; Bacteria - 1396; Metazoa - 17338; Fungi - 3422; Plants - 5037; Viruses - 0; Other Eukaryotes - 2996 (source: NCBI BLink). [Source:TAIR;Acc:AT5G58790]</t>
  </si>
  <si>
    <t>AT2G44550</t>
  </si>
  <si>
    <t>AtGH9B10</t>
  </si>
  <si>
    <t>Endoglucanase 13 [Source:UniProtKB/Swiss-Prot;Acc:O64890]</t>
  </si>
  <si>
    <t>AT2G44581</t>
  </si>
  <si>
    <t>RING/U-box domain-containing protein [Source:UniProtKB/TrEMBL;Acc:B3H6J7]</t>
  </si>
  <si>
    <t>AT4G26840</t>
  </si>
  <si>
    <t>SUMO1</t>
  </si>
  <si>
    <t>Small ubiquitin-related modifier 1 [Source:UniProtKB/Swiss-Prot;Acc:P55852]</t>
  </si>
  <si>
    <t>AT1G28110</t>
  </si>
  <si>
    <t>SCPL45</t>
  </si>
  <si>
    <t>Serine carboxypeptidase-like 45 [Source:UniProtKB/Swiss-Prot;Acc:Q93Y09]</t>
  </si>
  <si>
    <t>AT1G28090</t>
  </si>
  <si>
    <t>Polynucleotide adenylyltransferase family protein [Source:UniProtKB/TrEMBL;Acc:F4HUW0]</t>
  </si>
  <si>
    <t>AT3G05965</t>
  </si>
  <si>
    <t>AT5G58830</t>
  </si>
  <si>
    <t>SBT4.8</t>
  </si>
  <si>
    <t>Subtilisin-like protease SBT4.8 [Source:UniProtKB/Swiss-Prot;Acc:Q9FIM6]</t>
  </si>
  <si>
    <t>AT4G26810</t>
  </si>
  <si>
    <t>At4g26810 [Source:UniProtKB/TrEMBL;Acc:Q9SZ21]</t>
  </si>
  <si>
    <t>AT1G06113</t>
  </si>
  <si>
    <t>AT1G06117</t>
  </si>
  <si>
    <t>AT2G44570</t>
  </si>
  <si>
    <t>AtGH9B12</t>
  </si>
  <si>
    <t>Endoglucanase 15 [Source:UniProtKB/Swiss-Prot;Acc:O80497]</t>
  </si>
  <si>
    <t>AT3G29830</t>
  </si>
  <si>
    <t>F-box/RNI-like superfamily protein [Source:TAIR;Acc:AT3G29830]</t>
  </si>
  <si>
    <t>AT5G58800</t>
  </si>
  <si>
    <t>Probable NAD(P)H dehydrogenase (quinone) FQR1-like 3 [Source:UniProtKB/Swiss-Prot;Acc:Q9LUX9]</t>
  </si>
  <si>
    <t>AT4G26760</t>
  </si>
  <si>
    <t>MAP65-2</t>
  </si>
  <si>
    <t>MAP65-2 [Source:UniProtKB/TrEMBL;Acc:A0A178V4W3]</t>
  </si>
  <si>
    <t>AT1G06123</t>
  </si>
  <si>
    <t>AT2G44520</t>
  </si>
  <si>
    <t>COX10</t>
  </si>
  <si>
    <t>Protoheme IX farnesyltransferase, mitochondrial [Source:UniProtKB/Swiss-Prot;Acc:O64886]</t>
  </si>
  <si>
    <t>AT2G44525</t>
  </si>
  <si>
    <t>At2g44525 [Source:UniProtKB/TrEMBL;Acc:Q8RUX8]</t>
  </si>
  <si>
    <t>AT1G28100</t>
  </si>
  <si>
    <t>unknown protein; Has 64 Blast hits to 64 proteins in 27 species: Archae - 0; Bacteria - 14; Metazoa - 0; Fungi - 6; Plants - 42; Viruses - 0; Other Eukaryotes - 2 (source: NCBI BLink). [Source:TAIR;Acc:AT1G28100]</t>
  </si>
  <si>
    <t>AT2G44510</t>
  </si>
  <si>
    <t>Protein BCCIP homolog [Source:UniProtKB/TrEMBL;Acc:A0A178VXZ2]</t>
  </si>
  <si>
    <t>AT4G26830</t>
  </si>
  <si>
    <t>O-Glycosyl hydrolases family 17 protein [Source:TAIR;Acc:AT4G26830]</t>
  </si>
  <si>
    <t>AT4G26780</t>
  </si>
  <si>
    <t>AR192</t>
  </si>
  <si>
    <t>GrpE protein homolog [Source:UniProtKB/TrEMBL;Acc:Q8LB47]</t>
  </si>
  <si>
    <t>AT3G29810</t>
  </si>
  <si>
    <t>COBL3</t>
  </si>
  <si>
    <t>COBRA-like protein 2 [Source:UniProtKB/Swiss-Prot;Acc:Q8L8Q7]</t>
  </si>
  <si>
    <t>AT1G28060</t>
  </si>
  <si>
    <t>RDM16</t>
  </si>
  <si>
    <t>Protein RDM16 [Source:UniProtKB/Swiss-Prot;Acc:Q9C7E7]</t>
  </si>
  <si>
    <t>AT5G58820</t>
  </si>
  <si>
    <t>SBT4.7</t>
  </si>
  <si>
    <t>Subtilisin-like protease SBT4.7 [Source:UniProtKB/Swiss-Prot;Acc:F4KGD4]</t>
  </si>
  <si>
    <t>AT2G44540</t>
  </si>
  <si>
    <t>AtGH9B9</t>
  </si>
  <si>
    <t>Endoglucanase 12 [Source:UniProtKB/Swiss-Prot;Acc:O64889]</t>
  </si>
  <si>
    <t>AT4G26770</t>
  </si>
  <si>
    <t>CDS3</t>
  </si>
  <si>
    <t>Phosphatidate cytidylyltransferase 3 [Source:UniProtKB/Swiss-Prot;Acc:Q1PE48]</t>
  </si>
  <si>
    <t>AT4G26850</t>
  </si>
  <si>
    <t>VTC2</t>
  </si>
  <si>
    <t>GDP-L-galactose phosphorylase 1 [Source:UniProtKB/Swiss-Prot;Acc:Q8RWE8]</t>
  </si>
  <si>
    <t>AT1G28080</t>
  </si>
  <si>
    <t>RING finger protein [Source:TAIR;Acc:AT1G28080]</t>
  </si>
  <si>
    <t>AT2G44530</t>
  </si>
  <si>
    <t>PRS5</t>
  </si>
  <si>
    <t>Ribose-phosphate pyrophosphokinase 5, chloroplastic [Source:UniProtKB/Swiss-Prot;Acc:O64888]</t>
  </si>
  <si>
    <t>AT5G58840</t>
  </si>
  <si>
    <t>SBT4.9</t>
  </si>
  <si>
    <t>Subtilisin-like protease SBT4.9 [Source:UniProtKB/Swiss-Prot;Acc:Q9FIM5]</t>
  </si>
  <si>
    <t>AT4G26820</t>
  </si>
  <si>
    <t>Putative uncharacterized protein AT4g26820 [Source:UniProtKB/TrEMBL;Acc:Q9SZ22]</t>
  </si>
  <si>
    <t>AT4G26800</t>
  </si>
  <si>
    <t>Pentatricopeptide repeat-containing protein At4g26800 [Source:UniProtKB/Swiss-Prot;Acc:Q9SZ20]</t>
  </si>
  <si>
    <t>AT4G26790</t>
  </si>
  <si>
    <t>GDSL esterase/lipase At4g26790 [Source:UniProtKB/Swiss-Prot;Acc:Q8VY93]</t>
  </si>
  <si>
    <t>AT4G26795</t>
  </si>
  <si>
    <t>other RNA [Source:TAIR;Acc:AT4G26795]</t>
  </si>
  <si>
    <t>AT5G58787</t>
  </si>
  <si>
    <t>Putative uncharacterized protein At5g58787 [Source:UniProtKB/TrEMBL;Acc:Q8L8N5]</t>
  </si>
  <si>
    <t>AT2G44560</t>
  </si>
  <si>
    <t>AtGH9B11</t>
  </si>
  <si>
    <t>Endoglucanase 14 [Source:UniProtKB/Swiss-Prot;Acc:Q8S8Q4]</t>
  </si>
  <si>
    <t>AT3G29800</t>
  </si>
  <si>
    <t>Mitochondrial protein-like contains similarity to AAA-type ATPase [Source:UniProtKB/TrEMBL;Acc:Q9LJ50]</t>
  </si>
  <si>
    <t>AT1G28070</t>
  </si>
  <si>
    <t>At1g28070 [Source:UniProtKB/TrEMBL;Acc:Q9C7E6]</t>
  </si>
  <si>
    <t>AT1G34070</t>
  </si>
  <si>
    <t>F12G12.10 protein [Source:UniProtKB/TrEMBL;Acc:Q9FX16]</t>
  </si>
  <si>
    <t>AT5G35840</t>
  </si>
  <si>
    <t>PHYC</t>
  </si>
  <si>
    <t>Phytochrome [Source:UniProtKB/TrEMBL;Acc:G4WU80]</t>
  </si>
  <si>
    <t>AT3G29590</t>
  </si>
  <si>
    <t>5MAT</t>
  </si>
  <si>
    <t>Malonyl-CoA:anthocyanidin 5-O-glucoside-6''-O-malonyltransferase [Source:UniProtKB/Swiss-Prot;Acc:Q9LJB4]</t>
  </si>
  <si>
    <t>AT1G74370</t>
  </si>
  <si>
    <t>At1g74370 [Source:UniProtKB/TrEMBL;Acc:Q9CA76]</t>
  </si>
  <si>
    <t>AT1G33930</t>
  </si>
  <si>
    <t>IAN6</t>
  </si>
  <si>
    <t>Immune-associated nucleotide-binding protein 6 [Source:UniProtKB/Swiss-Prot;Acc:Q9C8V0]</t>
  </si>
  <si>
    <t>AT5G39650</t>
  </si>
  <si>
    <t>DAU2 [Source:UniProtKB/TrEMBL;Acc:Q9FK96]</t>
  </si>
  <si>
    <t>AT5G39630</t>
  </si>
  <si>
    <t>Vesicle transport v-SNARE family protein [Source:UniProtKB/TrEMBL;Acc:Q1PDQ2]</t>
  </si>
  <si>
    <t>AT4G18530</t>
  </si>
  <si>
    <t>Protein of unknown function (DUF707) [Source:TAIR;Acc:AT4G18530]</t>
  </si>
  <si>
    <t>AT3G50420</t>
  </si>
  <si>
    <t>PCMP-E85</t>
  </si>
  <si>
    <t>Pentatricopeptide repeat-containing protein At3g50420 [Source:UniProtKB/Swiss-Prot;Acc:Q9SCT2]</t>
  </si>
  <si>
    <t>AT1G74330</t>
  </si>
  <si>
    <t>Putative serine/threonine kinase [Source:UniProtKB/TrEMBL;Acc:F4HTX0]</t>
  </si>
  <si>
    <t>AT1G74320</t>
  </si>
  <si>
    <t>Probable choline kinase 2 [Source:UniProtKB/Swiss-Prot;Acc:Q8L518]</t>
  </si>
  <si>
    <t>AT5G05995</t>
  </si>
  <si>
    <t>AT3G08020</t>
  </si>
  <si>
    <t>PHD finger family protein [Source:UniProtKB/TrEMBL;Acc:Q0WKW1]</t>
  </si>
  <si>
    <t>AT3G49200</t>
  </si>
  <si>
    <t>O-acyltransferase (WSD1-like) family protein [Source:UniProtKB/TrEMBL;Acc:Q9M3B2]</t>
  </si>
  <si>
    <t>AT3G02075</t>
  </si>
  <si>
    <t>AT5G39640</t>
  </si>
  <si>
    <t>Putative endonuclease or glycosyl hydrolase [Source:UniProtKB/TrEMBL;Acc:F4KEH9]</t>
  </si>
  <si>
    <t>AT3G49190</t>
  </si>
  <si>
    <t>O-acyltransferase (WSD1-like) family protein [Source:UniProtKB/TrEMBL;Acc:Q9M3B3]</t>
  </si>
  <si>
    <t>AT4G18501</t>
  </si>
  <si>
    <t>Putative uncharacterized protein [Source:UniProtKB/TrEMBL;Acc:Q1G3I1]</t>
  </si>
  <si>
    <t>AT4G18500</t>
  </si>
  <si>
    <t>Putative uncharacterized protein AT4g18500 [Source:UniProtKB/TrEMBL;Acc:O49518]</t>
  </si>
  <si>
    <t>AT1G34050</t>
  </si>
  <si>
    <t>Ankyrin repeats-containing protein [Source:UniProtKB/TrEMBL;Acc:Q9FX13]</t>
  </si>
  <si>
    <t>AT1G74350</t>
  </si>
  <si>
    <t>Intron maturase, type II family protein [Source:UniProtKB/TrEMBL;Acc:Q9CA78]</t>
  </si>
  <si>
    <t>AT3G07980</t>
  </si>
  <si>
    <t>MAP3KE2</t>
  </si>
  <si>
    <t>MAP3K epsilon protein kinase 2 [Source:UniProtKB/Swiss-Prot;Acc:Q9SFB6]</t>
  </si>
  <si>
    <t>AT5G39645</t>
  </si>
  <si>
    <t>Defensin-like (DEFL) family protein [Source:UniProtKB/TrEMBL;Acc:A8MR15]</t>
  </si>
  <si>
    <t>AT3G50400</t>
  </si>
  <si>
    <t>GDSL esterase/lipase At3g50400 [Source:UniProtKB/Swiss-Prot;Acc:Q9M2R9]</t>
  </si>
  <si>
    <t>AT1G34065</t>
  </si>
  <si>
    <t>SAMC2</t>
  </si>
  <si>
    <t>Probable S-adenosylmethionine carrier 2, chloroplastic [Source:UniProtKB/Swiss-Prot;Acc:F4HT41]</t>
  </si>
  <si>
    <t>AT1G34060</t>
  </si>
  <si>
    <t>TAR4</t>
  </si>
  <si>
    <t>Tryptophan aminotransferase-related protein 4 [Source:UniProtKB/Swiss-Prot;Acc:Q93Z38]</t>
  </si>
  <si>
    <t>AT3G05745</t>
  </si>
  <si>
    <t>AT3G07970</t>
  </si>
  <si>
    <t>QRT2</t>
  </si>
  <si>
    <t>Polygalacturonase QRT2 [Source:UniProtKB/Swiss-Prot;Acc:Q9SFB7]</t>
  </si>
  <si>
    <t>AT3G08000</t>
  </si>
  <si>
    <t>At3g08000 [Source:UniProtKB/TrEMBL;Acc:Q9SFB4]</t>
  </si>
  <si>
    <t>AT1G74380</t>
  </si>
  <si>
    <t>XXT5</t>
  </si>
  <si>
    <t>Probable xyloglucan 6-xylosyltransferase 5 [Source:UniProtKB/Swiss-Prot;Acc:Q9CA75]</t>
  </si>
  <si>
    <t>AT1G74385</t>
  </si>
  <si>
    <t>AT4G18520</t>
  </si>
  <si>
    <t>PCMP-A2</t>
  </si>
  <si>
    <t>Pentatricopeptide repeat-containing protein At4g18520 [Source:UniProtKB/Swiss-Prot;Acc:Q0WNP3]</t>
  </si>
  <si>
    <t>AT3G49170</t>
  </si>
  <si>
    <t>EMB2261</t>
  </si>
  <si>
    <t>Pentatricopeptide repeat-containing protein At3g49170, chloroplastic [Source:UniProtKB/Swiss-Prot;Acc:Q5G1T1]</t>
  </si>
  <si>
    <t>AT5G39635</t>
  </si>
  <si>
    <t>MIR169C</t>
  </si>
  <si>
    <t>MIR169C; miRNA [Source:TAIR;Acc:AT5G39635]</t>
  </si>
  <si>
    <t>AT3G50450</t>
  </si>
  <si>
    <t>HR1</t>
  </si>
  <si>
    <t>RPW8-like protein 1 [Source:UniProtKB/Swiss-Prot;Acc:Q9SCS9]</t>
  </si>
  <si>
    <t>AT1G09437</t>
  </si>
  <si>
    <t>AT1G09443</t>
  </si>
  <si>
    <t>AT1G34049</t>
  </si>
  <si>
    <t>AT1G34046</t>
  </si>
  <si>
    <t>Ankyrin-repeat containing protein [Source:UniProtKB/TrEMBL;Acc:F4HT36]</t>
  </si>
  <si>
    <t>AT3G29580</t>
  </si>
  <si>
    <t>MATH domain and coiled-coil domain-containing protein At3g29580 [Source:UniProtKB/Swiss-Prot;Acc:Q9LJB5]</t>
  </si>
  <si>
    <t>AT5G35890</t>
  </si>
  <si>
    <t>Beta-galactosidase related protein [Source:UniProtKB/TrEMBL;Acc:Q9FFL4]</t>
  </si>
  <si>
    <t>AT5G35870</t>
  </si>
  <si>
    <t>Gb|AAD25831.1 [Source:UniProtKB/TrEMBL;Acc:Q9FFL6]</t>
  </si>
  <si>
    <t>AT1G74360</t>
  </si>
  <si>
    <t>Probable LRR receptor-like serine/threonine-protein kinase At1g74360 [Source:UniProtKB/Swiss-Prot;Acc:C0LGJ1]</t>
  </si>
  <si>
    <t>AT3G05765</t>
  </si>
  <si>
    <t>AT3G07990</t>
  </si>
  <si>
    <t>SCPL27</t>
  </si>
  <si>
    <t>Carboxypeptidase [Source:UniProtKB/TrEMBL;Acc:A0A178VCK8]</t>
  </si>
  <si>
    <t>AT4G18540</t>
  </si>
  <si>
    <t>Putative uncharacterized protein AT4g18540 [Source:UniProtKB/TrEMBL;Acc:O49522]</t>
  </si>
  <si>
    <t>AT3G50430</t>
  </si>
  <si>
    <t>Golgin [Source:UniProtKB/TrEMBL;Acc:Q84TJ4]</t>
  </si>
  <si>
    <t>AT3G08115</t>
  </si>
  <si>
    <t>AT3G08010</t>
  </si>
  <si>
    <t>ATAB2</t>
  </si>
  <si>
    <t>ATAB2 [Source:UniProtKB/TrEMBL;Acc:A0A178V658]</t>
  </si>
  <si>
    <t>AT1G34047</t>
  </si>
  <si>
    <t>Defensin-like protein 208 [Source:UniProtKB/TrEMBL;Acc:F4HT37]</t>
  </si>
  <si>
    <t>AT3G49210</t>
  </si>
  <si>
    <t>O-acyltransferase (WSD1-like) family protein [Source:UniProtKB/TrEMBL;Acc:Q9M3B1]</t>
  </si>
  <si>
    <t>AT1G74390</t>
  </si>
  <si>
    <t>NEN3</t>
  </si>
  <si>
    <t>Protein NEN3 [Source:UniProtKB/Swiss-Prot;Acc:Q9CA74]</t>
  </si>
  <si>
    <t>AT5G39670</t>
  </si>
  <si>
    <t>CML45</t>
  </si>
  <si>
    <t>Probable calcium-binding protein CML45 [Source:UniProtKB/Swiss-Prot;Acc:Q93Z27]</t>
  </si>
  <si>
    <t>AT3G49180</t>
  </si>
  <si>
    <t>RID3</t>
  </si>
  <si>
    <t>Protein ROOT INITIATION DEFECTIVE 3 [Source:UniProtKB/Swiss-Prot;Acc:Q9M3B4]</t>
  </si>
  <si>
    <t>AT4G18510</t>
  </si>
  <si>
    <t>CLE2</t>
  </si>
  <si>
    <t>CLE2 [Source:UniProtKB/TrEMBL;Acc:A0A178UVM8]</t>
  </si>
  <si>
    <t>AT5G39620</t>
  </si>
  <si>
    <t>RABG1</t>
  </si>
  <si>
    <t>Ras-related protein RABG1 [Source:UniProtKB/Swiss-Prot;Acc:Q948K6]</t>
  </si>
  <si>
    <t>AT4G18490</t>
  </si>
  <si>
    <t>unknown protein; Has 30201 Blast hits to 17322 proteins in 780 species: Archae - 12; Bacteria - 1396; Metazoa - 17338; Fungi - 3422; Plants - 5037; Viruses - 0; Other Eukaryotes - 2996 (source: NCBI BLink). [Source:TAIR;Acc:AT4G18490]</t>
  </si>
  <si>
    <t>AT4G06815</t>
  </si>
  <si>
    <t>AT3G50440</t>
  </si>
  <si>
    <t>MES10</t>
  </si>
  <si>
    <t>Methylesterase 10 [Source:UniProtKB/Swiss-Prot;Acc:Q8S9K8]</t>
  </si>
  <si>
    <t>AT3G08045</t>
  </si>
  <si>
    <t>AT1G74340</t>
  </si>
  <si>
    <t>At1g74340 [Source:UniProtKB/TrEMBL;Acc:Q9CA79]</t>
  </si>
  <si>
    <t>AT5G39660</t>
  </si>
  <si>
    <t>CDF2</t>
  </si>
  <si>
    <t>Cyclic dof factor 2 [Source:UniProtKB/Swiss-Prot;Acc:Q93ZL5]</t>
  </si>
  <si>
    <t>AT4G06820</t>
  </si>
  <si>
    <t>AT3G50410</t>
  </si>
  <si>
    <t>DOF3.4</t>
  </si>
  <si>
    <t>OBP1 [Source:UniProtKB/TrEMBL;Acc:A0A178VFT5]</t>
  </si>
  <si>
    <t>AT1G62960</t>
  </si>
  <si>
    <t>ACS10</t>
  </si>
  <si>
    <t>Probable aminotransferase ACS10 [Source:UniProtKB/Swiss-Prot;Acc:Q9LQ10]</t>
  </si>
  <si>
    <t>AT5G41500</t>
  </si>
  <si>
    <t>Putative F-box protein At5g41500 [Source:UniProtKB/Swiss-Prot;Acc:Q9FFT0]</t>
  </si>
  <si>
    <t>AT3G51990</t>
  </si>
  <si>
    <t>Serine/threonine-protein kinase-like protein At3g51990 [Source:UniProtKB/Swiss-Prot;Acc:Q9SV05]</t>
  </si>
  <si>
    <t>AT2G13370</t>
  </si>
  <si>
    <t>CHR5</t>
  </si>
  <si>
    <t>Protein CHROMATIN REMODELING 5 [Source:UniProtKB/Swiss-Prot;Acc:F4IV99]</t>
  </si>
  <si>
    <t>AT5G25850</t>
  </si>
  <si>
    <t>Putative F-box/FBD/LRR-repeat protein At5g25850 [Source:UniProtKB/Swiss-Prot;Acc:Q3E944]</t>
  </si>
  <si>
    <t>AT5G41430</t>
  </si>
  <si>
    <t>Putative uncharacterized protein [Source:UniProtKB/TrEMBL;Acc:Q9FN58]</t>
  </si>
  <si>
    <t>AT4G16120</t>
  </si>
  <si>
    <t>COBL7</t>
  </si>
  <si>
    <t>COBRA-like protein 7 [Source:UniProtKB/Swiss-Prot;Acc:Q8GZ17]</t>
  </si>
  <si>
    <t>AT5G03500</t>
  </si>
  <si>
    <t>Mediator complex, subunit Med7 [Source:TAIR;Acc:AT5G03500]</t>
  </si>
  <si>
    <t>AT3G52020</t>
  </si>
  <si>
    <t>SCPL39</t>
  </si>
  <si>
    <t>Serine carboxypeptidase-like 39 [Source:UniProtKB/Swiss-Prot;Acc:Q9SV02]</t>
  </si>
  <si>
    <t>AT5G25820</t>
  </si>
  <si>
    <t>Exostosin family protein [Source:UniProtKB/TrEMBL;Acc:Q0WPG1]</t>
  </si>
  <si>
    <t>AT3G51960</t>
  </si>
  <si>
    <t>ATBZIP24</t>
  </si>
  <si>
    <t>BZIP24 [Source:UniProtKB/TrEMBL;Acc:F4J5N9]</t>
  </si>
  <si>
    <t>AT5G03470</t>
  </si>
  <si>
    <t>B'ALPHA</t>
  </si>
  <si>
    <t>ATB' ALPHA [Source:UniProtKB/TrEMBL;Acc:A0A178UNX1]</t>
  </si>
  <si>
    <t>AT5G04125</t>
  </si>
  <si>
    <t>AT5G41440</t>
  </si>
  <si>
    <t>Emb|CAB89405.1 [Source:UniProtKB/TrEMBL;Acc:Q9FN57]</t>
  </si>
  <si>
    <t>AT3G08215</t>
  </si>
  <si>
    <t>AT1G08583</t>
  </si>
  <si>
    <t>AT5G03530</t>
  </si>
  <si>
    <t>RABC2A</t>
  </si>
  <si>
    <t>RABC2A [Source:UniProtKB/TrEMBL;Acc:A0A178UJG3]</t>
  </si>
  <si>
    <t>AT3G23740</t>
  </si>
  <si>
    <t>unknown protein; FUNCTIONS IN: molecular_function unknown; INVOLVED IN: biological_process unknown; LOCATED IN: chloroplast; EXPRESSED IN: 9 plant structures; EXPRESSED DURING: C globular stage, F mature embryo stage, petal differentiation and expan /.../tage, E expanded cotyledon stage, D bilateral stage; BEST Arabidopsis thaliana protein match is: unknown protein (TAIR:AT4G14120.1); Has 155 Blast hits to 130 proteins in 48 species: Archae - 0; Bacteria - 16; Metazoa - 19; Fungi - 48; Plants - 47; Viruses - 0; Other Eukaryotes - 25 (source: NCBI BLink). [Source:TAIR;Acc:AT3G23740]</t>
  </si>
  <si>
    <t>AT3G44160</t>
  </si>
  <si>
    <t>At3g44160 [Source:UniProtKB/TrEMBL;Acc:Q5PP51]</t>
  </si>
  <si>
    <t>AT2G07015</t>
  </si>
  <si>
    <t>AT4G31615</t>
  </si>
  <si>
    <t>REM2</t>
  </si>
  <si>
    <t>B3 domain-containing protein REM2 [Source:UniProtKB/Swiss-Prot;Acc:Q3E9T2]</t>
  </si>
  <si>
    <t>AT4G31610</t>
  </si>
  <si>
    <t>REM1</t>
  </si>
  <si>
    <t>Transcriptional factor B3 family protein [Source:TAIR;Acc:AT4G31610]</t>
  </si>
  <si>
    <t>AT5G41520</t>
  </si>
  <si>
    <t>RPS10B</t>
  </si>
  <si>
    <t>40S ribosomal protein S10-2 [Source:UniProtKB/Swiss-Prot;Acc:Q9FFS8]</t>
  </si>
  <si>
    <t>AT2G12880</t>
  </si>
  <si>
    <t>CCHC-type zinc knuckle protein [Source:UniProtKB/TrEMBL;Acc:Q9SKG2]</t>
  </si>
  <si>
    <t>AT2G07280</t>
  </si>
  <si>
    <t>unknown protein; Has 19 Blast hits to 19 proteins in 3 species: Archae - 0; Bacteria - 2; Metazoa - 0; Fungi - 0; Plants - 17; Viruses - 0; Other Eukaryotes - 0 (source: NCBI BLink). [Source:TAIR;Acc:AT2G07280]</t>
  </si>
  <si>
    <t>AT2G13350</t>
  </si>
  <si>
    <t>At2g13350 [Source:UniProtKB/TrEMBL;Acc:Q9SI42]</t>
  </si>
  <si>
    <t>AT3G23730</t>
  </si>
  <si>
    <t>XTH16</t>
  </si>
  <si>
    <t>Probable xyloglucan endotransglucosylase/hydrolase protein 16 [Source:UniProtKB/Swiss-Prot;Acc:Q8LG58]</t>
  </si>
  <si>
    <t>AT5G41410</t>
  </si>
  <si>
    <t>BEL1</t>
  </si>
  <si>
    <t>Homeobox protein BEL1 homolog [Source:UniProtKB/Swiss-Prot;Acc:Q38897]</t>
  </si>
  <si>
    <t>AT4G16100</t>
  </si>
  <si>
    <t>At4g16100 [Source:UniProtKB/TrEMBL;Acc:Q940I8]</t>
  </si>
  <si>
    <t>AT4G31580</t>
  </si>
  <si>
    <t>RSZ22</t>
  </si>
  <si>
    <t>Serine/arginine-rich splicing factor RSZ22 [Source:UniProtKB/Swiss-Prot;Acc:O81126]</t>
  </si>
  <si>
    <t>AT5G41490</t>
  </si>
  <si>
    <t>F-box protein At5g41490 [Source:UniProtKB/Swiss-Prot;Acc:Q9FH73]</t>
  </si>
  <si>
    <t>AT3G44190</t>
  </si>
  <si>
    <t>At3g44190 [Source:UniProtKB/TrEMBL;Acc:Q9LXP4]</t>
  </si>
  <si>
    <t>AT4G31620</t>
  </si>
  <si>
    <t>Transcriptional factor B3 family protein [Source:UniProtKB/TrEMBL;Acc:G0XQD3]</t>
  </si>
  <si>
    <t>AT1G62950</t>
  </si>
  <si>
    <t>F16P17.10 protein [Source:UniProtKB/TrEMBL;Acc:Q9LQ11]</t>
  </si>
  <si>
    <t>AT5G41510</t>
  </si>
  <si>
    <t>Putative F-box protein At5g41510 [Source:UniProtKB/Swiss-Prot;Acc:Q9FFS9]</t>
  </si>
  <si>
    <t>AT3G51980</t>
  </si>
  <si>
    <t>ARM repeat superfamily protein [Source:UniProtKB/TrEMBL;Acc:Q9SV06]</t>
  </si>
  <si>
    <t>AT5G25840</t>
  </si>
  <si>
    <t>Putative uncharacterized protein At5g25840 [Source:UniProtKB/TrEMBL;Acc:Q8GW85]</t>
  </si>
  <si>
    <t>AT5G03490</t>
  </si>
  <si>
    <t>UGT89A2</t>
  </si>
  <si>
    <t>UDP-glycosyltransferase 89A2 [Source:UniProtKB/Swiss-Prot;Acc:Q9LZD8]</t>
  </si>
  <si>
    <t>AT5G03495</t>
  </si>
  <si>
    <t>Putative uncharacterized protein At5g03500 [Source:UniProtKB/TrEMBL;Acc:Q67YA0]</t>
  </si>
  <si>
    <t>AT5G03510</t>
  </si>
  <si>
    <t>C2H2-type zinc finger protein [Source:UniProtKB/TrEMBL;Acc:Q9LZD5]</t>
  </si>
  <si>
    <t>AT3G23760</t>
  </si>
  <si>
    <t>Putative uncharacterized protein [Source:UniProtKB/TrEMBL;Acc:Q8L9Q7]</t>
  </si>
  <si>
    <t>AT3G44200</t>
  </si>
  <si>
    <t>NEK5</t>
  </si>
  <si>
    <t>Serine/threonine-protein kinase Nek5 [Source:UniProtKB/Swiss-Prot;Acc:Q0WPH8]</t>
  </si>
  <si>
    <t>AT2G05875</t>
  </si>
  <si>
    <t>AT3G52010</t>
  </si>
  <si>
    <t>SCPL37</t>
  </si>
  <si>
    <t>Scpl37 [Source:UniProtKB/TrEMBL;Acc:A0A178VEH9]</t>
  </si>
  <si>
    <t>AT2G13275</t>
  </si>
  <si>
    <t>AT3G51950</t>
  </si>
  <si>
    <t>Zinc finger (CCCH-type) family protein / RNA recognition motif (RRM)-containing protein [Source:UniProtKB/TrEMBL;Acc:A0A1I9LPV9]</t>
  </si>
  <si>
    <t>AT3G06735</t>
  </si>
  <si>
    <t>AT5G04115</t>
  </si>
  <si>
    <t>AT5G41470</t>
  </si>
  <si>
    <t>Nuclear transport factor 2 (NTF2) family protein [Source:UniProtKB/TrEMBL;Acc:F4JYE8]</t>
  </si>
  <si>
    <t>AT3G23750</t>
  </si>
  <si>
    <t>TMK4</t>
  </si>
  <si>
    <t>Receptor-like kinase TMK4 [Source:UniProtKB/Swiss-Prot;Acc:Q9LK43]</t>
  </si>
  <si>
    <t>AT2G13290</t>
  </si>
  <si>
    <t>Beta-1,4-N-acetylglucosaminyltransferase-like protein [Source:UniProtKB/TrEMBL;Acc:Q9SKF0]</t>
  </si>
  <si>
    <t>AT4G16080</t>
  </si>
  <si>
    <t>Protein of unknown function (DUF295) [Source:TAIR;Acc:AT4G16080]</t>
  </si>
  <si>
    <t>AT4G31600</t>
  </si>
  <si>
    <t>Putative uncharacterized protein At4g31600; F28M20.210 [Source:UniProtKB/TrEMBL;Acc:Q94B65]</t>
  </si>
  <si>
    <t>AT1G62970</t>
  </si>
  <si>
    <t>Chaperone DnaJ-domain containing protein [Source:UniProtKB/TrEMBL;Acc:Q0WQM3]</t>
  </si>
  <si>
    <t>AT1G62975</t>
  </si>
  <si>
    <t>BHLH125</t>
  </si>
  <si>
    <t>Transcription factor bHLH125 [Source:UniProtKB/Swiss-Prot;Acc:Q9LQ08]</t>
  </si>
  <si>
    <t>AT5G41530</t>
  </si>
  <si>
    <t>Putative uncharacterized protein [Source:UniProtKB/TrEMBL;Acc:Q9FFS7]</t>
  </si>
  <si>
    <t>AT5G41420</t>
  </si>
  <si>
    <t>unknown protein; Has 30201 Blast hits to 17322 proteins in 780 species: Archae - 12; Bacteria - 1396; Metazoa - 17338; Fungi - 3422; Plants - 5037; Viruses - 0; Other Eukaryotes - 2996 (source: NCBI BLink). [Source:TAIR;Acc:AT5G41420]</t>
  </si>
  <si>
    <t>AT2G13360</t>
  </si>
  <si>
    <t>AGT1</t>
  </si>
  <si>
    <t>Serine--glyoxylate aminotransferase [Source:UniProtKB/Swiss-Prot;Acc:Q56YA5]</t>
  </si>
  <si>
    <t>AT3G44170</t>
  </si>
  <si>
    <t>Plant self-incompatibility protein S1 family protein [Source:UniProtKB/TrEMBL;Acc:Q9LXP6]</t>
  </si>
  <si>
    <t>AT4G06380</t>
  </si>
  <si>
    <t>AT5G41480</t>
  </si>
  <si>
    <t>DHFS</t>
  </si>
  <si>
    <t>Dihydrofolate synthetase [Source:UniProtKB/Swiss-Prot;Acc:F4JYE9]</t>
  </si>
  <si>
    <t>AT2G07240</t>
  </si>
  <si>
    <t>Cysteine-type peptidase [Source:UniProtKB/TrEMBL;Acc:F4IK98]</t>
  </si>
  <si>
    <t>AT3G44180</t>
  </si>
  <si>
    <t>Putative uncharacterized protein F26G5_130 [Source:UniProtKB/TrEMBL;Acc:Q9LXP5]</t>
  </si>
  <si>
    <t>AT1G62940</t>
  </si>
  <si>
    <t>4CLL1</t>
  </si>
  <si>
    <t>4-coumarate--CoA ligase-like 1 [Source:UniProtKB/Swiss-Prot;Acc:Q9LQ12]</t>
  </si>
  <si>
    <t>AT2G13295</t>
  </si>
  <si>
    <t>Protease inhibitor/seed storage/LTP family protein [Source:UniProtKB/TrEMBL;Acc:F4IUC5]</t>
  </si>
  <si>
    <t>AT2G17975</t>
  </si>
  <si>
    <t>At2g17975 [Source:UniProtKB/TrEMBL;Acc:Q8S8K1]</t>
  </si>
  <si>
    <t>AT2G17972</t>
  </si>
  <si>
    <t>Expressed protein [Source:UniProtKB/TrEMBL;Acc:Q8S8K0]</t>
  </si>
  <si>
    <t>AT5G25830</t>
  </si>
  <si>
    <t>GATA12</t>
  </si>
  <si>
    <t>GATA transcription factor 12 [Source:UniProtKB/Swiss-Prot;Acc:P69781]</t>
  </si>
  <si>
    <t>AT3G51970</t>
  </si>
  <si>
    <t>ASAT1</t>
  </si>
  <si>
    <t>Acyl-CoA--sterol O-acyltransferase 1 [Source:UniProtKB/Swiss-Prot;Acc:Q9SV07]</t>
  </si>
  <si>
    <t>AT5G03480</t>
  </si>
  <si>
    <t>Putative uncharacterized protein F12E4_250 [Source:UniProtKB/TrEMBL;Acc:Q9LZD9]</t>
  </si>
  <si>
    <t>AT5G04135</t>
  </si>
  <si>
    <t>AT5G41450</t>
  </si>
  <si>
    <t>Putative uncharacterized protein [Source:UniProtKB/TrEMBL;Acc:Q9FN56]</t>
  </si>
  <si>
    <t>AT5G03520</t>
  </si>
  <si>
    <t>RABE1D</t>
  </si>
  <si>
    <t>Ras-related protein RABE1d [Source:UniProtKB/Swiss-Prot;Acc:Q9LZD4]</t>
  </si>
  <si>
    <t>AT3G23770</t>
  </si>
  <si>
    <t>Beta-1,3-glucanase [Source:UniProtKB/TrEMBL;Acc:Q9LK41]</t>
  </si>
  <si>
    <t>AT2G12875</t>
  </si>
  <si>
    <t>unknown protein; Has 30201 Blast hits to 17322 proteins in 780 species: Archae - 12; Bacteria - 1396; Metazoa - 17338; Fungi - 3422; Plants - 5037; Viruses - 0; Other Eukaryotes - 2996 (source: NCBI BLink). [Source:TAIR;Acc:AT2G12875]</t>
  </si>
  <si>
    <t>AT3G52000</t>
  </si>
  <si>
    <t>SCPL36</t>
  </si>
  <si>
    <t>Serine carboxypeptidase-like 36 [Source:UniProtKB/Swiss-Prot;Acc:Q9SV04]</t>
  </si>
  <si>
    <t>AT4G31590</t>
  </si>
  <si>
    <t>CSLC5</t>
  </si>
  <si>
    <t>CSLC5 [Source:UniProtKB/TrEMBL;Acc:W8PV45]</t>
  </si>
  <si>
    <t>AT5G41460</t>
  </si>
  <si>
    <t>At5g41460 [Source:UniProtKB/TrEMBL;Acc:Q9FN55]</t>
  </si>
  <si>
    <t>AT2G12905</t>
  </si>
  <si>
    <t>unknown protein; Has 30201 Blast hits to 17322 proteins in 780 species: Archae - 12; Bacteria - 1396; Metazoa - 17338; Fungi - 3422; Plants - 5037; Viruses - 0; Other Eukaryotes - 2996 (source: NCBI BLink). [Source:TAIR;Acc:AT2G12905]</t>
  </si>
  <si>
    <t>AT2G12900</t>
  </si>
  <si>
    <t>BZIP transcription factor family protein [Source:UniProtKB/TrEMBL;Acc:Q9SKG1]</t>
  </si>
  <si>
    <t>AT2G07440</t>
  </si>
  <si>
    <t>Putative two-component response regulator protein [Source:UniProtKB/TrEMBL;Acc:Q9ZQJ8]</t>
  </si>
  <si>
    <t>AT4G31570</t>
  </si>
  <si>
    <t>CONTAINS InterPro DOMAIN/s: Prefoldin (InterPro:IPR009053); BEST Arabidopsis thaliana protein match is: unknown protein (TAIR:AT1G24460.1); Has 194354 Blast hits to 66887 proteins in 3244 species: Archae - 3688; Bacteria - 38556; Metazoa - 84828; Fu /.../17265; Plants - 10589; Viruses - 805; Other Eukaryotes - 38623 (source: NCBI BLink). [Source:TAIR;Acc:AT4G31570]</t>
  </si>
  <si>
    <t>AT4G16110</t>
  </si>
  <si>
    <t>ARR2</t>
  </si>
  <si>
    <t>response regulator 2 [Source:TAIR;Acc:AT4G16110]</t>
  </si>
  <si>
    <t>AT4G16090</t>
  </si>
  <si>
    <t>unknown protein; FUNCTIONS IN: molecular_function unknown; INVOLVED IN: biological_process unknown; LOCATED IN: mitochondrion; BEST Arabidopsis thaliana protein match is: unknown protein (TAIR:AT2G45930.1); Has 76 Blast hits to 76 proteins in 2 spec /.../rchae - 0; Bacteria - 0; Metazoa - 0; Fungi - 0; Plants - 76; Viruses - 0; Other Eukaryotes - 0 (source: NCBI BLink). [Source:TAIR;Acc:AT4G16090]</t>
  </si>
  <si>
    <t>AT4G16095</t>
  </si>
  <si>
    <t>Disease resistance-related protein [Source:UniProtKB/TrEMBL;Acc:F4JL04]</t>
  </si>
  <si>
    <t>AT1G58430</t>
  </si>
  <si>
    <t>RXF26</t>
  </si>
  <si>
    <t>GDSL esterase/lipase At1g58430 [Source:UniProtKB/Swiss-Prot;Acc:Q9C648]</t>
  </si>
  <si>
    <t>AT3G24760</t>
  </si>
  <si>
    <t>F-box/kelch-repeat protein At3g24760 [Source:UniProtKB/Swiss-Prot;Acc:Q3EB08]</t>
  </si>
  <si>
    <t>AT3G05240</t>
  </si>
  <si>
    <t>PCMP-E82</t>
  </si>
  <si>
    <t>Putative pentatricopeptide repeat-containing protein At3g05240 [Source:UniProtKB/Swiss-Prot;Acc:Q9MA95]</t>
  </si>
  <si>
    <t>AT5G22160</t>
  </si>
  <si>
    <t>Putative uncharacterized protein At5g22160 [Source:UniProtKB/TrEMBL;Acc:Q9C572]</t>
  </si>
  <si>
    <t>AT2G13105</t>
  </si>
  <si>
    <t>AT3G27650</t>
  </si>
  <si>
    <t>LBD25</t>
  </si>
  <si>
    <t>LOB domain-containing protein 25 [Source:UniProtKB/Swiss-Prot;Acc:Q8L8Q3]</t>
  </si>
  <si>
    <t>AT1G67775</t>
  </si>
  <si>
    <t>CLE8</t>
  </si>
  <si>
    <t>CLAVATA3/ESR (CLE)-related protein 8 [Source:UniProtKB/Swiss-Prot;Acc:Q2V4E2]</t>
  </si>
  <si>
    <t>AT1G67770</t>
  </si>
  <si>
    <t>TEL2</t>
  </si>
  <si>
    <t>F12A21.10 [Source:UniProtKB/TrEMBL;Acc:Q9FXE0]</t>
  </si>
  <si>
    <t>AT3G56900</t>
  </si>
  <si>
    <t>AAAS</t>
  </si>
  <si>
    <t>Aladin [Source:UniProtKB/Swiss-Prot;Acc:Q8GWR1]</t>
  </si>
  <si>
    <t>AT1G27950</t>
  </si>
  <si>
    <t>LTPG1</t>
  </si>
  <si>
    <t>Non-specific lipid transfer protein GPI-anchored 1 [Source:UniProtKB/Swiss-Prot;Acc:Q9C7F7]</t>
  </si>
  <si>
    <t>AT3G47780</t>
  </si>
  <si>
    <t>ABCA7</t>
  </si>
  <si>
    <t>ABC transporter A family member 7 [Source:UniProtKB/Swiss-Prot;Acc:Q9STT5]</t>
  </si>
  <si>
    <t>AT3G52800</t>
  </si>
  <si>
    <t>SAP6</t>
  </si>
  <si>
    <t>A20/AN1-like zinc finger family protein [Source:UniProtKB/TrEMBL;Acc:A0A178VIF4]</t>
  </si>
  <si>
    <t>AT3G11200</t>
  </si>
  <si>
    <t>AL2</t>
  </si>
  <si>
    <t>PHD finger protein ALFIN-LIKE 2 [Source:UniProtKB/Swiss-Prot;Acc:Q9SRM4]</t>
  </si>
  <si>
    <t>AT1G67930</t>
  </si>
  <si>
    <t>Golgi transport complex-related protein [Source:UniProtKB/TrEMBL;Acc:Q9C9V9]</t>
  </si>
  <si>
    <t>AT1G57680</t>
  </si>
  <si>
    <t>Putative uncharacterized protein At1g57680 [Source:UniProtKB/TrEMBL;Acc:Q9FVT5]</t>
  </si>
  <si>
    <t>AT5G22180</t>
  </si>
  <si>
    <t>Putative uncharacterized protein At5g22180 [Source:UniProtKB/TrEMBL;Acc:Q9C570]</t>
  </si>
  <si>
    <t>AT1G59540</t>
  </si>
  <si>
    <t>KIN7N</t>
  </si>
  <si>
    <t>Kinesin-like protein KIN-7N [Source:UniProtKB/Swiss-Prot;Acc:Q9S7P3]</t>
  </si>
  <si>
    <t>AT1G09850</t>
  </si>
  <si>
    <t>XBCP3</t>
  </si>
  <si>
    <t>At1g09850 [Source:UniProtKB/TrEMBL;Acc:Q0WVJ5]</t>
  </si>
  <si>
    <t>AT3G04045</t>
  </si>
  <si>
    <t>AT3G55390</t>
  </si>
  <si>
    <t>CASP-like protein 4C1 [Source:UniProtKB/Swiss-Prot;Acc:Q9M2U0]</t>
  </si>
  <si>
    <t>AT1G53830</t>
  </si>
  <si>
    <t>PME2</t>
  </si>
  <si>
    <t>Pectinesterase 2 [Source:UniProtKB/Swiss-Prot;Acc:Q42534]</t>
  </si>
  <si>
    <t>AT4G19720</t>
  </si>
  <si>
    <t>Glycosyl hydrolase family protein with chitinase insertion domain [Source:TAIR;Acc:AT4G19720]</t>
  </si>
  <si>
    <t>AT2G40540</t>
  </si>
  <si>
    <t>POT2</t>
  </si>
  <si>
    <t>Potassium transporter [Source:UniProtKB/TrEMBL;Acc:A0A178VTZ5]</t>
  </si>
  <si>
    <t>AT1G64160</t>
  </si>
  <si>
    <t>DIR5</t>
  </si>
  <si>
    <t>Dirigent protein 5 [Source:UniProtKB/Swiss-Prot;Acc:Q9SH66]</t>
  </si>
  <si>
    <t>AT4G10470</t>
  </si>
  <si>
    <t>AT4g10470/F7L13_50 [Source:UniProtKB/TrEMBL;Acc:Q944H1]</t>
  </si>
  <si>
    <t>AT3G25660</t>
  </si>
  <si>
    <t>GATA</t>
  </si>
  <si>
    <t>Glutamyl-tRNA(Gln) amidotransferase subunit A, chloroplastic/mitochondrial [Source:UniProtKB/Swiss-Prot;Acc:Q9LI77]</t>
  </si>
  <si>
    <t>AT4G08850</t>
  </si>
  <si>
    <t>MIK2</t>
  </si>
  <si>
    <t>MDIS1-interacting receptor like kinase 2 [Source:UniProtKB/Swiss-Prot;Acc:Q8VZG8]</t>
  </si>
  <si>
    <t>AT2G19310</t>
  </si>
  <si>
    <t>HSP18.5</t>
  </si>
  <si>
    <t>18.5 kDa class IV heat shock protein [Source:UniProtKB/Swiss-Prot;Acc:O64564]</t>
  </si>
  <si>
    <t>AT1G08963</t>
  </si>
  <si>
    <t>AT1G63290</t>
  </si>
  <si>
    <t>Ribulose-phosphate 3-epimerase [Source:UniProtKB/TrEMBL;Acc:Q9C8T3]</t>
  </si>
  <si>
    <t>AT1G63295</t>
  </si>
  <si>
    <t>Remorin family protein [Source:TAIR;Acc:AT1G63295]</t>
  </si>
  <si>
    <t>AT3G47810</t>
  </si>
  <si>
    <t>VPS29</t>
  </si>
  <si>
    <t>Vacuolar protein sorting-associated protein 29 [Source:UniProtKB/Swiss-Prot;Acc:Q9STT2]</t>
  </si>
  <si>
    <t>AT3G47360</t>
  </si>
  <si>
    <t>HSD3</t>
  </si>
  <si>
    <t>11-beta-hydroxysteroid dehydrogenase-like 3 [Source:UniProtKB/Swiss-Prot;Acc:Q9STY7]</t>
  </si>
  <si>
    <t>AT1G23840</t>
  </si>
  <si>
    <t>At1g23840/F5O8_37 [Source:UniProtKB/TrEMBL;Acc:Q9ZUB1]</t>
  </si>
  <si>
    <t>AT1G05837</t>
  </si>
  <si>
    <t>AT1G05833</t>
  </si>
  <si>
    <t>AT1G05307</t>
  </si>
  <si>
    <t>AT1G58400</t>
  </si>
  <si>
    <t>Putative disease resistance protein At1g58400 [Source:UniProtKB/Swiss-Prot;Acc:Q8W3K3]</t>
  </si>
  <si>
    <t>AT1G27980</t>
  </si>
  <si>
    <t>DPL1</t>
  </si>
  <si>
    <t>Sphingosine-1-phosphate lyase [Source:UniProtKB/Swiss-Prot;Acc:Q9C509]</t>
  </si>
  <si>
    <t>AT2G02070</t>
  </si>
  <si>
    <t>IDD5</t>
  </si>
  <si>
    <t>Protein indeterminate-domain 5, chloroplastic [Source:UniProtKB/Swiss-Prot;Acc:Q9ZUL3]</t>
  </si>
  <si>
    <t>AT2G22440</t>
  </si>
  <si>
    <t>Putative non-LTR retroelement reverse transcriptase [Source:UniProtKB/TrEMBL;Acc:Q9SJZ0]</t>
  </si>
  <si>
    <t>AT3G27660</t>
  </si>
  <si>
    <t>OL2</t>
  </si>
  <si>
    <t>Oleosin 20.3 kDa [Source:UniProtKB/Swiss-Prot;Acc:Q42431]</t>
  </si>
  <si>
    <t>AT3G25740</t>
  </si>
  <si>
    <t>MAP1C</t>
  </si>
  <si>
    <t>Methionine aminopeptidase [Source:UniProtKB/TrEMBL;Acc:Q24JL4]</t>
  </si>
  <si>
    <t>AT2G20540</t>
  </si>
  <si>
    <t>PCMP-E78</t>
  </si>
  <si>
    <t>Pentatricopeptide repeat-containing protein At2g20540 [Source:UniProtKB/Swiss-Prot;Acc:Q9SIL5]</t>
  </si>
  <si>
    <t>AT2G11626</t>
  </si>
  <si>
    <t>FUNCTIONS IN: molecular_function unknown; INVOLVED IN: biological_process unknown; LOCATED IN: endomembrane system; BEST Arabidopsis thaliana protein match is: Beta-galactosidase related protein (TAIR:AT2G04378.2); Has 30201 Blast hits to 17322 prot /.../n 780 species: Archae - 12; Bacteria - 1396; Metazoa - 17338; Fungi - 3422; Plants - 5037; Viruses - 0; Other Eukaryotes - 2996 (source: NCBI BLink). [Source:TAIR;Acc:AT2G11626]</t>
  </si>
  <si>
    <t>AT2G11623</t>
  </si>
  <si>
    <t>Plant protein 1589 of unknown function [Source:TAIR;Acc:AT2G11623]</t>
  </si>
  <si>
    <t>AT1G57670</t>
  </si>
  <si>
    <t>Disease resistance protein RPS4, putative [Source:UniProtKB/TrEMBL;Acc:Q9FVT6]</t>
  </si>
  <si>
    <t>AT2G40520</t>
  </si>
  <si>
    <t>Nucleotidyltransferase family protein [Source:UniProtKB/TrEMBL;Acc:Q5BPR8]</t>
  </si>
  <si>
    <t>AT3G56870</t>
  </si>
  <si>
    <t>Putative uncharacterized protein [Source:UniProtKB/TrEMBL;Acc:Q5XVA1]</t>
  </si>
  <si>
    <t>AT3G20997</t>
  </si>
  <si>
    <t>LCR55</t>
  </si>
  <si>
    <t>Putative defensin-like protein 121 [Source:UniProtKB/Swiss-Prot;Acc:P82769]</t>
  </si>
  <si>
    <t>AT3G20993</t>
  </si>
  <si>
    <t>LCR56</t>
  </si>
  <si>
    <t>Putative defensin-like protein 120 [Source:UniProtKB/Swiss-Prot;Acc:P82770]</t>
  </si>
  <si>
    <t>AT4G25810</t>
  </si>
  <si>
    <t>XTH23</t>
  </si>
  <si>
    <t>Probable xyloglucan endotransglucosylase/hydrolase protein 23 [Source:UniProtKB/Swiss-Prot;Acc:Q38910]</t>
  </si>
  <si>
    <t>AT1G08157</t>
  </si>
  <si>
    <t>AT4G10500</t>
  </si>
  <si>
    <t>DLO1</t>
  </si>
  <si>
    <t>Protein DMR6-LIKE OXYGENASE 1 [Source:UniProtKB/Swiss-Prot;Acc:Q9ZSA8]</t>
  </si>
  <si>
    <t>AT3G23150</t>
  </si>
  <si>
    <t>ETR2</t>
  </si>
  <si>
    <t>Ethylene receptor 2 [Source:UniProtKB/Swiss-Prot;Acc:Q0WPQ2]</t>
  </si>
  <si>
    <t>AT1G17380</t>
  </si>
  <si>
    <t>TIFY11A</t>
  </si>
  <si>
    <t>Protein TIFY 11A [Source:UniProtKB/Swiss-Prot;Acc:Q9LDU5]</t>
  </si>
  <si>
    <t>AT4G10490</t>
  </si>
  <si>
    <t>DLO2</t>
  </si>
  <si>
    <t>Protein DMR6-LIKE OXYGENASE 2 [Source:UniProtKB/Swiss-Prot;Acc:Q9ZSA7]</t>
  </si>
  <si>
    <t>AT1G19240</t>
  </si>
  <si>
    <t>Putative uncharacterized protein At1g19240 [Source:UniProtKB/TrEMBL;Acc:Q9LMA2]</t>
  </si>
  <si>
    <t>AT1G67960</t>
  </si>
  <si>
    <t>POD1</t>
  </si>
  <si>
    <t>Protein POLLEN DEFECTIVE IN GUIDANCE 1 [Source:UniProtKB/Swiss-Prot;Acc:F4HVJ3]</t>
  </si>
  <si>
    <t>AT3G23326</t>
  </si>
  <si>
    <t>MIR853A</t>
  </si>
  <si>
    <t>MIR853a; miRNA [Source:TAIR;Acc:AT3G23326]</t>
  </si>
  <si>
    <t>AT3G23320</t>
  </si>
  <si>
    <t>Polynucleotidyl transferase, ribonuclease H-like superfamily protein [Source:UniProtKB/TrEMBL;Acc:Q9LW65]</t>
  </si>
  <si>
    <t>AT3G11180</t>
  </si>
  <si>
    <t>2-oxoglutarate (2OG) and Fe(II)-dependent oxygenase superfamily protein [Source:UniProtKB/TrEMBL;Acc:F4J670]</t>
  </si>
  <si>
    <t>AT1G59590</t>
  </si>
  <si>
    <t>ZCF37</t>
  </si>
  <si>
    <t>At1g59590 [Source:UniProtKB/TrEMBL;Acc:Q9SLT9]</t>
  </si>
  <si>
    <t>AT1G09860</t>
  </si>
  <si>
    <t>PUP16</t>
  </si>
  <si>
    <t>Probable purine permease 16 [Source:UniProtKB/Swiss-Prot;Acc:O04508]</t>
  </si>
  <si>
    <t>AT1G53860</t>
  </si>
  <si>
    <t>At1g53860 [Source:UniProtKB/TrEMBL;Acc:Q6DBE3]</t>
  </si>
  <si>
    <t>AT3G08765</t>
  </si>
  <si>
    <t>AT4G05795</t>
  </si>
  <si>
    <t>AT4G05790</t>
  </si>
  <si>
    <t>AT2G19340</t>
  </si>
  <si>
    <t>At2g19340 [Source:UniProtKB/TrEMBL;Acc:Q8VYT4]</t>
  </si>
  <si>
    <t>AT4G31550</t>
  </si>
  <si>
    <t>WRKY11</t>
  </si>
  <si>
    <t>Probable WRKY transcription factor 11 [Source:UniProtKB/Swiss-Prot;Acc:Q9SV15]</t>
  </si>
  <si>
    <t>AT1G63260</t>
  </si>
  <si>
    <t>TET10</t>
  </si>
  <si>
    <t>Tetraspanin-10 [Source:UniProtKB/Swiss-Prot;Acc:F4I214]</t>
  </si>
  <si>
    <t>AT2G05914</t>
  </si>
  <si>
    <t>Potential natural antisense gene, locus overlaps with AT2G05915 [Source:TAIR;Acc:AT2G05914]</t>
  </si>
  <si>
    <t>AT2G05915</t>
  </si>
  <si>
    <t>unknown protein; Has 30201 Blast hits to 17322 proteins in 780 species: Archae - 12; Bacteria - 1396; Metazoa - 17338; Fungi - 3422; Plants - 5037; Viruses - 0; Other Eukaryotes - 2996 (source: NCBI BLink). [Source:TAIR;Acc:AT2G05915]</t>
  </si>
  <si>
    <t>AT2G40530</t>
  </si>
  <si>
    <t>At2g40530 [Source:UniProtKB/TrEMBL;Acc:O22882]</t>
  </si>
  <si>
    <t>AT4G37850</t>
  </si>
  <si>
    <t>BHLH25</t>
  </si>
  <si>
    <t>Transcription factor bHLH25 [Source:UniProtKB/Swiss-Prot;Acc:Q9T072]</t>
  </si>
  <si>
    <t>AT5G22150</t>
  </si>
  <si>
    <t>Putative uncharacterized protein At5g22150 [Source:UniProtKB/TrEMBL;Acc:Q9C573]</t>
  </si>
  <si>
    <t>AT3G08480</t>
  </si>
  <si>
    <t>AT3G27630</t>
  </si>
  <si>
    <t>SMR7</t>
  </si>
  <si>
    <t>Cyclin-dependent protein kinase inhibitor SMR7 [Source:UniProtKB/Swiss-Prot;Acc:Q9LVX6]</t>
  </si>
  <si>
    <t>AT3G25770</t>
  </si>
  <si>
    <t>AOC2</t>
  </si>
  <si>
    <t>AOC2 [Source:UniProtKB/TrEMBL;Acc:A0A178VKE4]</t>
  </si>
  <si>
    <t>AT2G20570</t>
  </si>
  <si>
    <t>GPRI1</t>
  </si>
  <si>
    <t>Transcription activator GLK1 [Source:UniProtKB/TrEMBL;Acc:F4IVF9]</t>
  </si>
  <si>
    <t>AT3G47400</t>
  </si>
  <si>
    <t>PME33</t>
  </si>
  <si>
    <t>Probable pectinesterase/pectinesterase inhibitor 33 [Source:UniProtKB/Swiss-Prot;Acc:Q9STY3]</t>
  </si>
  <si>
    <t>AT3G56840</t>
  </si>
  <si>
    <t>FAD-dependent oxidoreductase family protein [Source:TAIR;Acc:AT3G56840]</t>
  </si>
  <si>
    <t>AT3G47390</t>
  </si>
  <si>
    <t>PYRR</t>
  </si>
  <si>
    <t>Riboflavin biosynthesis protein PYRR, chloroplastic [Source:UniProtKB/Swiss-Prot;Acc:Q9STY4]</t>
  </si>
  <si>
    <t>AT1G23890</t>
  </si>
  <si>
    <t>NHL domain-containing protein [Source:UniProtKB/TrEMBL;Acc:F4I7N5]</t>
  </si>
  <si>
    <t>AT4G25840</t>
  </si>
  <si>
    <t>GPP1</t>
  </si>
  <si>
    <t>(DL)-glycerol-3-phosphatase 1 [Source:UniProtKB/Swiss-Prot;Acc:F4JTE7]</t>
  </si>
  <si>
    <t>AT4G25845</t>
  </si>
  <si>
    <t>Putative uncharacterized protein [Source:UniProtKB/TrEMBL;Acc:Q2V3E8]</t>
  </si>
  <si>
    <t>AT3G55370</t>
  </si>
  <si>
    <t>OBP3</t>
  </si>
  <si>
    <t>OBF-binding protein 3 [Source:UniProtKB/TrEMBL;Acc:F4IWU4]</t>
  </si>
  <si>
    <t>AT3G50470</t>
  </si>
  <si>
    <t>HR3</t>
  </si>
  <si>
    <t>MLA10 [Source:UniProtKB/TrEMBL;Acc:A0A178VJG9]</t>
  </si>
  <si>
    <t>AT5G22200</t>
  </si>
  <si>
    <t>Late embryogenesis abundant hydroxyproline-rich glycoprotein [Source:UniProtKB/TrEMBL;Acc:Q9C568]</t>
  </si>
  <si>
    <t>AT1G59600</t>
  </si>
  <si>
    <t>ZCW7</t>
  </si>
  <si>
    <t>Protein ZCW7 [Source:UniProtKB/TrEMBL;Acc:Q9SLT8]</t>
  </si>
  <si>
    <t>AT3G05220</t>
  </si>
  <si>
    <t>HIPP34</t>
  </si>
  <si>
    <t>Heavy metal-associated isoprenylated plant protein 34 [Source:UniProtKB/Swiss-Prot;Acc:Q0WV37]</t>
  </si>
  <si>
    <t>AT4G10465</t>
  </si>
  <si>
    <t>HIPP44</t>
  </si>
  <si>
    <t>Heavy metal-associated isoprenylated plant protein 44 [Source:UniProtKB/Swiss-Prot;Acc:F4JMB8]</t>
  </si>
  <si>
    <t>AT2G13126</t>
  </si>
  <si>
    <t>unknown protein; Has 35333 Blast hits to 34131 proteins in 2444 species: Archae - 798; Bacteria - 22429; Metazoa - 974; Fungi - 991; Plants - 531; Viruses - 0; Other Eukaryotes - 9610 (source: NCBI BLink). [Source:TAIR;Acc:AT2G13126]</t>
  </si>
  <si>
    <t>AT1G19270</t>
  </si>
  <si>
    <t>DA1</t>
  </si>
  <si>
    <t>DA1 [Source:UniProtKB/TrEMBL;Acc:A0A178WC71]</t>
  </si>
  <si>
    <t>AT1G67950</t>
  </si>
  <si>
    <t>RNA recognition motif-containing protein [Source:UniProtKB/TrEMBL;Acc:F4HVJ1]</t>
  </si>
  <si>
    <t>AT3G11150</t>
  </si>
  <si>
    <t>2-oxoglutarate (2OG) and Fe(II)-dependent oxygenase superfamily protein [Source:UniProtKB/TrEMBL;Acc:Q8GX26]</t>
  </si>
  <si>
    <t>AT1G09830</t>
  </si>
  <si>
    <t>PUR2</t>
  </si>
  <si>
    <t>Phosphoribosylamine--glycine ligase, chloroplastic [Source:UniProtKB/Swiss-Prot;Acc:P52420]</t>
  </si>
  <si>
    <t>AT1G67750</t>
  </si>
  <si>
    <t>Probable pectate lyase 5 [Source:UniProtKB/Swiss-Prot;Acc:Q9FXD8]</t>
  </si>
  <si>
    <t>AT1G27970</t>
  </si>
  <si>
    <t>NTF2B</t>
  </si>
  <si>
    <t>Nuclear transport factor 2B [Source:UniProtKB/TrEMBL;Acc:A8MS55]</t>
  </si>
  <si>
    <t>AT3G05275</t>
  </si>
  <si>
    <t>AT3G47760</t>
  </si>
  <si>
    <t>ABCA5</t>
  </si>
  <si>
    <t>ABC transporter A family member 5 [Source:UniProtKB/Swiss-Prot;Acc:Q9STT7]</t>
  </si>
  <si>
    <t>AT3G52820</t>
  </si>
  <si>
    <t>PAP22</t>
  </si>
  <si>
    <t>Purple acid phosphatase 22 [Source:UniProtKB/Swiss-Prot;Acc:Q8S340]</t>
  </si>
  <si>
    <t>AT3G11220</t>
  </si>
  <si>
    <t>ELP4</t>
  </si>
  <si>
    <t>Elongator complex protein 4 [Source:UniProtKB/Swiss-Prot;Acc:Q9C778]</t>
  </si>
  <si>
    <t>AT2G40480</t>
  </si>
  <si>
    <t>WEB family protein At2g40480 [Source:UniProtKB/Swiss-Prot;Acc:Q5XVC7]</t>
  </si>
  <si>
    <t>AT3G55400</t>
  </si>
  <si>
    <t>OVA1</t>
  </si>
  <si>
    <t>Methionine--tRNA ligase, chloroplastic/mitochondrial [Source:UniProtKB/Swiss-Prot;Acc:Q9M2T9]</t>
  </si>
  <si>
    <t>AT1G53815</t>
  </si>
  <si>
    <t>Probable F-box protein At1g53815 [Source:UniProtKB/Swiss-Prot;Acc:Q3ECQ9]</t>
  </si>
  <si>
    <t>AT1G23820</t>
  </si>
  <si>
    <t>SPDSYN1</t>
  </si>
  <si>
    <t>Spermidine synthase 1 [Source:UniProtKB/Swiss-Prot;Acc:Q9ZUB3]</t>
  </si>
  <si>
    <t>AT4G37860</t>
  </si>
  <si>
    <t>Putative uncharacterized protein AT4g37860 [Source:UniProtKB/TrEMBL;Acc:Q9T073]</t>
  </si>
  <si>
    <t>AT4G08874</t>
  </si>
  <si>
    <t>BEST Arabidopsis thaliana protein match is: Beta-galactosidase related protein (TAIR:AT3G43580.1); Has 30201 Blast hits to 17322 proteins in 780 species: Archae - 12; Bacteria - 1396; Metazoa - 17338; Fungi - 3422; Plants - 5037; Viruses - 0; Other  /.../otes - 2996 (source: NCBI BLink). [Source:TAIR;Acc:AT4G08874]</t>
  </si>
  <si>
    <t>AT4G08875</t>
  </si>
  <si>
    <t>Defensin-like protein 209 [Source:UniProtKB/Swiss-Prot;Acc:Q2V3K2]</t>
  </si>
  <si>
    <t>AT2G19330</t>
  </si>
  <si>
    <t>PIRL6</t>
  </si>
  <si>
    <t>Plant intracellular Ras-group-related LRR protein 6 [Source:UniProtKB/Swiss-Prot;Acc:O64566]</t>
  </si>
  <si>
    <t>AT4G39000</t>
  </si>
  <si>
    <t>AtGH9B17</t>
  </si>
  <si>
    <t>Endoglucanase 23 [Source:UniProtKB/Swiss-Prot;Acc:Q8GY58]</t>
  </si>
  <si>
    <t>AT3G25727</t>
  </si>
  <si>
    <t>Non-LTR retrolelement reverse transcriptase [Source:UniProtKB/TrEMBL;Acc:F4JA50]</t>
  </si>
  <si>
    <t>AT2G20520</t>
  </si>
  <si>
    <t>FLA6</t>
  </si>
  <si>
    <t>Fasciclin-like arabinogalactan protein 6 [Source:UniProtKB/Swiss-Prot;Acc:Q9SIL7]</t>
  </si>
  <si>
    <t>AT3G47340</t>
  </si>
  <si>
    <t>ASN1</t>
  </si>
  <si>
    <t>DIN6 [Source:UniProtKB/TrEMBL;Acc:A0A178VBT4]</t>
  </si>
  <si>
    <t>AT3G47341</t>
  </si>
  <si>
    <t>Transmembrane protein [Source:UniProtKB/TrEMBL;Acc:B3H681]</t>
  </si>
  <si>
    <t>AT1G58420</t>
  </si>
  <si>
    <t>At1g58420 [Source:UniProtKB/TrEMBL;Acc:Q9C647]</t>
  </si>
  <si>
    <t>AT2G02090</t>
  </si>
  <si>
    <t>ETL1</t>
  </si>
  <si>
    <t>ETL1 [Source:UniProtKB/TrEMBL;Acc:A0A178VWA6]</t>
  </si>
  <si>
    <t>AT3G56891</t>
  </si>
  <si>
    <t>HIPP45</t>
  </si>
  <si>
    <t>Heavy metal-associated isoprenylated plant protein 45 [Source:UniProtKB/Swiss-Prot;Acc:B3H6D0]</t>
  </si>
  <si>
    <t>AT3G05270</t>
  </si>
  <si>
    <t>FPP3</t>
  </si>
  <si>
    <t>Filament-like plant protein 3 [Source:UniProtKB/Swiss-Prot;Acc:Q9MA92]</t>
  </si>
  <si>
    <t>AT3G27640</t>
  </si>
  <si>
    <t>Putative uncharacterized protein At3g27640 [Source:UniProtKB/TrEMBL;Acc:Q94C55]</t>
  </si>
  <si>
    <t>AT3G47450</t>
  </si>
  <si>
    <t>ATNOS1</t>
  </si>
  <si>
    <t>P-loop containing nucleoside triphosphate hydrolases superfamily protein [Source:TAIR;Acc:AT3G47450]</t>
  </si>
  <si>
    <t>AT3G56890</t>
  </si>
  <si>
    <t>F-box associated ubiquitination effector family protein [Source:UniProtKB/TrEMBL;Acc:Q9LER9]</t>
  </si>
  <si>
    <t>AT4G05645</t>
  </si>
  <si>
    <t>AT1G27920</t>
  </si>
  <si>
    <t>MAP65-8</t>
  </si>
  <si>
    <t>65-kDa microtubule-associated protein 8 [Source:UniProtKB/Swiss-Prot;Acc:Q9C7G0]</t>
  </si>
  <si>
    <t>AT1G27921</t>
  </si>
  <si>
    <t>other RNA [Source:TAIR;Acc:AT1G27921]</t>
  </si>
  <si>
    <t>AT3G47790</t>
  </si>
  <si>
    <t>ABCA8</t>
  </si>
  <si>
    <t>ABC transporter A family member 8 [Source:UniProtKB/Swiss-Prot;Acc:Q8LPK0]</t>
  </si>
  <si>
    <t>AT3G11210</t>
  </si>
  <si>
    <t>CPRD49</t>
  </si>
  <si>
    <t>GDSL esterase/lipase CPRD49 [Source:UniProtKB/Swiss-Prot;Acc:Q9SRM5]</t>
  </si>
  <si>
    <t>AT1G67900</t>
  </si>
  <si>
    <t>BTB/POZ domain-containing protein At1g67900 [Source:UniProtKB/Swiss-Prot;Acc:Q9C9V6]</t>
  </si>
  <si>
    <t>AT1G07937</t>
  </si>
  <si>
    <t>AT1G57690</t>
  </si>
  <si>
    <t>Putative F-box protein At1g57690 [Source:UniProtKB/Swiss-Prot;Acc:Q9FVT4]</t>
  </si>
  <si>
    <t>AT3G08775</t>
  </si>
  <si>
    <t>AT1G09840</t>
  </si>
  <si>
    <t>ASK10</t>
  </si>
  <si>
    <t>Shaggy-related protein kinase kappa [Source:UniProtKB/Swiss-Prot;Acc:Q39019]</t>
  </si>
  <si>
    <t>AT4G31530</t>
  </si>
  <si>
    <t>NAD(P)-binding Rossmann-fold superfamily protein [Source:UniProtKB/TrEMBL;Acc:F4JSP1]</t>
  </si>
  <si>
    <t>AT1G67780</t>
  </si>
  <si>
    <t>Zinc-finger domain of monoamine-oxidase A repressor R1 protein [Source:UniProtKB/TrEMBL;Acc:F4HTR3]</t>
  </si>
  <si>
    <t>AT1G67785</t>
  </si>
  <si>
    <t>Putative uncharacterized protein [Source:UniProtKB/TrEMBL;Acc:Q8VZ65]</t>
  </si>
  <si>
    <t>AT3G55380</t>
  </si>
  <si>
    <t>UBC14</t>
  </si>
  <si>
    <t>Ubiquitin-conjugating enzyme 14 [Source:UniProtKB/TrEMBL;Acc:F4IWU7]</t>
  </si>
  <si>
    <t>AT1G08247</t>
  </si>
  <si>
    <t>AT1G53840</t>
  </si>
  <si>
    <t>PME1</t>
  </si>
  <si>
    <t>Pectinesterase [Source:UniProtKB/TrEMBL;Acc:Q0WWC7]</t>
  </si>
  <si>
    <t>AT4G19730</t>
  </si>
  <si>
    <t>Glycosyl hydrolase family 18 protein [Source:UniProtKB/TrEMBL;Acc:O81854]</t>
  </si>
  <si>
    <t>AT3G07745</t>
  </si>
  <si>
    <t>AT2G07175</t>
  </si>
  <si>
    <t>AT4G37830</t>
  </si>
  <si>
    <t>cytochrome c oxidase-related [Source:TAIR;Acc:AT4G37830]</t>
  </si>
  <si>
    <t>AT3G25655</t>
  </si>
  <si>
    <t>IDL1</t>
  </si>
  <si>
    <t>Protein IDA-LIKE 1 [Source:UniProtKB/Swiss-Prot;Acc:Q29PV4]</t>
  </si>
  <si>
    <t>AT3G25650</t>
  </si>
  <si>
    <t>ASK15</t>
  </si>
  <si>
    <t>SKP1-like protein 15 [Source:UniProtKB/Swiss-Prot;Acc:Q1PEL7]</t>
  </si>
  <si>
    <t>AT3G11165</t>
  </si>
  <si>
    <t>unknown protein; FUNCTIONS IN: molecular_function unknown; INVOLVED IN: biological_process unknown; LOCATED IN: cellular_component unknown; Has 2 Blast hits to 2 proteins in 1 species: Archae - 0; Bacteria - 0; Metazoa - 0; Fungi - 0; Plants - 2; Vi /.../- 0; Other Eukaryotes - 0 (source: NCBI BLink). [Source:TAIR;Acc:AT3G11165]</t>
  </si>
  <si>
    <t>AT4G08840</t>
  </si>
  <si>
    <t>APUM11</t>
  </si>
  <si>
    <t>Pumilio homolog 11 [Source:UniProtKB/Swiss-Prot;Acc:Q9LDW3]</t>
  </si>
  <si>
    <t>AT2G19360</t>
  </si>
  <si>
    <t>Protein of Unknown Function (DUF239) [Source:TAIR;Acc:AT2G19360]</t>
  </si>
  <si>
    <t>AT2G19365</t>
  </si>
  <si>
    <t>AT1G67792</t>
  </si>
  <si>
    <t>other RNA [Source:TAIR;Acc:AT1G67792]</t>
  </si>
  <si>
    <t>AT1G63280</t>
  </si>
  <si>
    <t>Putative uncharacterized protein F9N12.10 [Source:UniProtKB/TrEMBL;Acc:Q9C8T2]</t>
  </si>
  <si>
    <t>AT3G47800</t>
  </si>
  <si>
    <t>Aldose 1-epimerase [Source:UniProtKB/TrEMBL;Acc:Q9STT3]</t>
  </si>
  <si>
    <t>AT3G47370</t>
  </si>
  <si>
    <t>RPS20B</t>
  </si>
  <si>
    <t>40S ribosomal protein S20-2 [Source:UniProtKB/Swiss-Prot;Acc:Q9STY6]</t>
  </si>
  <si>
    <t>AT5G22210</t>
  </si>
  <si>
    <t>At5g22210 [Source:UniProtKB/TrEMBL;Acc:Q9C567]</t>
  </si>
  <si>
    <t>AT4G10480</t>
  </si>
  <si>
    <t>Putative alpha NAC [Source:UniProtKB/TrEMBL;Acc:Q0WWN5]</t>
  </si>
  <si>
    <t>AT2G22470</t>
  </si>
  <si>
    <t>AGP2</t>
  </si>
  <si>
    <t>Classical arabinogalactan protein 2 [Source:UniProtKB/Swiss-Prot;Acc:Q9SJY7]</t>
  </si>
  <si>
    <t>AT2G05685</t>
  </si>
  <si>
    <t>AT3G25750</t>
  </si>
  <si>
    <t>Putative F-box protein At3g25750 [Source:UniProtKB/Swiss-Prot;Acc:Q9LS04]</t>
  </si>
  <si>
    <t>AT2G20550</t>
  </si>
  <si>
    <t>At2g20550 [Source:UniProtKB/TrEMBL;Acc:Q9SIL4]</t>
  </si>
  <si>
    <t>AT3G56860</t>
  </si>
  <si>
    <t>UBA2A</t>
  </si>
  <si>
    <t>UBP1-associated protein 2A [Source:UniProtKB/Swiss-Prot;Acc:Q9LES2]</t>
  </si>
  <si>
    <t>AT3G20980</t>
  </si>
  <si>
    <t>Gag-Pol-related retrotransposon family protein [Source:UniProtKB/TrEMBL;Acc:F4IWC6]</t>
  </si>
  <si>
    <t>AT4G25820</t>
  </si>
  <si>
    <t>XTH14</t>
  </si>
  <si>
    <t>Xyloglucan endotransglucosylase/hydrolase [Source:UniProtKB/TrEMBL;Acc:A0A178UTG4]</t>
  </si>
  <si>
    <t>AT3G55350</t>
  </si>
  <si>
    <t>Protein ALP1-like [Source:UniProtKB/Swiss-Prot;Acc:Q9M2U3]</t>
  </si>
  <si>
    <t>AT3G23160</t>
  </si>
  <si>
    <t>Plant/protein (DUF668) [Source:UniProtKB/TrEMBL;Acc:Q9LTD4]</t>
  </si>
  <si>
    <t>AT3G23167</t>
  </si>
  <si>
    <t>LCR39</t>
  </si>
  <si>
    <t>Putative defensin-like protein 185 [Source:UniProtKB/Swiss-Prot;Acc:P82754]</t>
  </si>
  <si>
    <t>AT3G23165</t>
  </si>
  <si>
    <t>LCR42</t>
  </si>
  <si>
    <t>Putative defensin-like protein 187 [Source:UniProtKB/Swiss-Prot;Acc:P82757]</t>
  </si>
  <si>
    <t>AT1G75460</t>
  </si>
  <si>
    <t>ATP-dependent protease La domain-containing protein [Source:UniProtKB/TrEMBL;Acc:Q9FWT4]</t>
  </si>
  <si>
    <t>AT3G52780</t>
  </si>
  <si>
    <t>PAP20</t>
  </si>
  <si>
    <t>Probable purple acid phosphatase 20 [Source:UniProtKB/Swiss-Prot;Acc:Q9LXI7]</t>
  </si>
  <si>
    <t>AT3G52840</t>
  </si>
  <si>
    <t>BGAL2</t>
  </si>
  <si>
    <t>Beta-galactosidase 2 [Source:UniProtKB/TrEMBL;Acc:A0A1I9LM56]</t>
  </si>
  <si>
    <t>AT1G19250</t>
  </si>
  <si>
    <t>FMO1</t>
  </si>
  <si>
    <t>Probable flavin-containing monooxygenase 1 [Source:UniProtKB/Swiss-Prot;Acc:Q9LMA1]</t>
  </si>
  <si>
    <t>AT3G11170</t>
  </si>
  <si>
    <t>FAD7</t>
  </si>
  <si>
    <t>sn-2 acyl-lipid omega-3 desaturase (ferredoxin), chloroplastic [Source:UniProtKB/Swiss-Prot;Acc:P46310]</t>
  </si>
  <si>
    <t>AT1G59580</t>
  </si>
  <si>
    <t>MPK2</t>
  </si>
  <si>
    <t>Mitogen-activated protein kinase [Source:UniProtKB/TrEMBL;Acc:A0A178WBY0]</t>
  </si>
  <si>
    <t>AT1G09812</t>
  </si>
  <si>
    <t>Putative uncharacterized protein [Source:UniProtKB/TrEMBL;Acc:Q5Q0I0]</t>
  </si>
  <si>
    <t>AT1G09815</t>
  </si>
  <si>
    <t>POLD4</t>
  </si>
  <si>
    <t>At1g09815 [Source:UniProtKB/TrEMBL;Acc:Q1H568]</t>
  </si>
  <si>
    <t>AT3G08755</t>
  </si>
  <si>
    <t>AT4G05785</t>
  </si>
  <si>
    <t>AT2G19350</t>
  </si>
  <si>
    <t>Expressed protein [Source:UniProtKB/TrEMBL;Acc:O64568]</t>
  </si>
  <si>
    <t>AT4G31560</t>
  </si>
  <si>
    <t>HCF153</t>
  </si>
  <si>
    <t>AT4g31560 [Source:UniProtKB/TrEMBL;Acc:Q9SV14]</t>
  </si>
  <si>
    <t>AT2G40500</t>
  </si>
  <si>
    <t>Protein kinase family protein [Source:UniProtKB/TrEMBL;Acc:O22885]</t>
  </si>
  <si>
    <t>AT4G37840</t>
  </si>
  <si>
    <t>HKL3</t>
  </si>
  <si>
    <t>Probable hexokinase-like 2 protein [Source:UniProtKB/Swiss-Prot;Acc:Q9T071]</t>
  </si>
  <si>
    <t>AT3G56880</t>
  </si>
  <si>
    <t>Putative uncharacterized protein At3g56880 [Source:UniProtKB/TrEMBL;Acc:Q9LES0]</t>
  </si>
  <si>
    <t>AT3G27620</t>
  </si>
  <si>
    <t>AOX1C</t>
  </si>
  <si>
    <t>Ubiquinol oxidase 1c, mitochondrial [Source:UniProtKB/Swiss-Prot;Acc:O22048]</t>
  </si>
  <si>
    <t>AT2G17980</t>
  </si>
  <si>
    <t>SLY1</t>
  </si>
  <si>
    <t>SEC1 family transport protein SLY1 [Source:UniProtKB/Swiss-Prot;Acc:Q9SL48]</t>
  </si>
  <si>
    <t>AT2G20500</t>
  </si>
  <si>
    <t>Putative uncharacterized protein [Source:UniProtKB/TrEMBL;Acc:Q9SIL9]</t>
  </si>
  <si>
    <t>AT3G47430</t>
  </si>
  <si>
    <t>PEX11B</t>
  </si>
  <si>
    <t>Peroxisomal membrane protein 11B [Source:UniProtKB/Swiss-Prot;Acc:Q9STY0]</t>
  </si>
  <si>
    <t>AT1G17400</t>
  </si>
  <si>
    <t>Putative uncharacterized protein [Source:UniProtKB/TrEMBL;Acc:Q58G53]</t>
  </si>
  <si>
    <t>AT1G23880</t>
  </si>
  <si>
    <t>At1g23880/T23E23_8 [Source:UniProtKB/TrEMBL;Acc:Q8S9K1]</t>
  </si>
  <si>
    <t>AT4G25850</t>
  </si>
  <si>
    <t>ORP4B</t>
  </si>
  <si>
    <t>OSBP(Oxysterol binding protein)-related protein 4B [Source:UniProtKB/TrEMBL;Acc:F4JTE8]</t>
  </si>
  <si>
    <t>AT3G55360</t>
  </si>
  <si>
    <t>ECR</t>
  </si>
  <si>
    <t>TSC13 [Source:UniProtKB/TrEMBL;Acc:A0A178VGP2]</t>
  </si>
  <si>
    <t>AT3G50460</t>
  </si>
  <si>
    <t>HR2</t>
  </si>
  <si>
    <t>RPW8-like protein 2 [Source:UniProtKB/Swiss-Prot;Acc:Q9SCS8]</t>
  </si>
  <si>
    <t>AT1G58440</t>
  </si>
  <si>
    <t>SQE1</t>
  </si>
  <si>
    <t>XF1 [Source:UniProtKB/TrEMBL;Acc:A0A178W2I2]</t>
  </si>
  <si>
    <t>AT1G04737</t>
  </si>
  <si>
    <t>AT4G22233</t>
  </si>
  <si>
    <t>other RNA [Source:TAIR;Acc:AT4G22233]</t>
  </si>
  <si>
    <t>AT3G05250</t>
  </si>
  <si>
    <t>At3g05250 [Source:UniProtKB/TrEMBL;Acc:Q8GYA2]</t>
  </si>
  <si>
    <t>AT3G08745</t>
  </si>
  <si>
    <t>AT2G04185</t>
  </si>
  <si>
    <t>AT4G05625</t>
  </si>
  <si>
    <t>AT1G09820</t>
  </si>
  <si>
    <t>Pentatricopeptide repeat-containing protein At1g09820 [Source:UniProtKB/Swiss-Prot;Acc:O04504]</t>
  </si>
  <si>
    <t>AT1G67760</t>
  </si>
  <si>
    <t>Putative uncharacterized protein At1g67760 [Source:UniProtKB/TrEMBL;Acc:Q67ZE4]</t>
  </si>
  <si>
    <t>AT1G75490</t>
  </si>
  <si>
    <t>DREB2D</t>
  </si>
  <si>
    <t>Dehydration-responsive element-binding protein 2D [Source:UniProtKB/Swiss-Prot;Acc:Q9LQZ2]</t>
  </si>
  <si>
    <t>AT1G27940</t>
  </si>
  <si>
    <t>ABCB13</t>
  </si>
  <si>
    <t>PGP13 [Source:UniProtKB/TrEMBL;Acc:A0A178W4F4]</t>
  </si>
  <si>
    <t>AT2G13125</t>
  </si>
  <si>
    <t>unknown protein; Has 30201 Blast hits to 17322 proteins in 780 species: Archae - 12; Bacteria - 1396; Metazoa - 17338; Fungi - 3422; Plants - 5037; Viruses - 0; Other Eukaryotes - 2996 (source: NCBI BLink). [Source:TAIR;Acc:AT2G13125]</t>
  </si>
  <si>
    <t>AT4G05605</t>
  </si>
  <si>
    <t>AT3G47770</t>
  </si>
  <si>
    <t>ABCA6</t>
  </si>
  <si>
    <t>ABC transporter A family member 6 [Source:UniProtKB/Swiss-Prot;Acc:Q9STT6]</t>
  </si>
  <si>
    <t>AT3G52810</t>
  </si>
  <si>
    <t>PAP21</t>
  </si>
  <si>
    <t>Purple acid phosphatase 21 [Source:UniProtKB/Swiss-Prot;Acc:Q9LXI4]</t>
  </si>
  <si>
    <t>AT4G08515</t>
  </si>
  <si>
    <t>AT1G67920</t>
  </si>
  <si>
    <t>At1g67920 [Source:UniProtKB/TrEMBL;Acc:Q9C9V8]</t>
  </si>
  <si>
    <t>AT5G22190</t>
  </si>
  <si>
    <t>Putative uncharacterized protein At5g22190 [Source:UniProtKB/TrEMBL;Acc:Q9C569]</t>
  </si>
  <si>
    <t>AT1G59550</t>
  </si>
  <si>
    <t>UBX domain-containing protein [Source:TAIR;Acc:AT1G59550]</t>
  </si>
  <si>
    <t>AT1G53820</t>
  </si>
  <si>
    <t>ATL60</t>
  </si>
  <si>
    <t>RING-H2 finger protein ATL60 [Source:UniProtKB/Swiss-Prot;Acc:P0C035]</t>
  </si>
  <si>
    <t>AT4G19710</t>
  </si>
  <si>
    <t>AKHSDH2</t>
  </si>
  <si>
    <t>Bifunctional aspartokinase/homoserine dehydrogenase 2, chloroplastic [Source:UniProtKB/Swiss-Prot;Acc:O81852]</t>
  </si>
  <si>
    <t>AT2G05865</t>
  </si>
  <si>
    <t>AT1G64170</t>
  </si>
  <si>
    <t>CHX16</t>
  </si>
  <si>
    <t>Cation/H(+) antiporter 16 [Source:UniProtKB/Swiss-Prot;Acc:Q1HDT3]</t>
  </si>
  <si>
    <t>AT3G25670</t>
  </si>
  <si>
    <t>Leucine-rich repeat (LRR) family protein [Source:UniProtKB/TrEMBL;Acc:F4JA38]</t>
  </si>
  <si>
    <t>AT1G67890</t>
  </si>
  <si>
    <t>PAS domain-containing protein tyrosine kinase [Source:UniProtKB/TrEMBL;Acc:F4HVH9]</t>
  </si>
  <si>
    <t>AT1G57700</t>
  </si>
  <si>
    <t>Protein kinase superfamily protein [Source:UniProtKB/TrEMBL;Acc:F4I854]</t>
  </si>
  <si>
    <t>AT4G08869</t>
  </si>
  <si>
    <t>Defensin-like protein 210 [Source:UniProtKB/Swiss-Prot;Acc:Q2V3K4]</t>
  </si>
  <si>
    <t>AT4G08868</t>
  </si>
  <si>
    <t>unknown protein; Has 35333 Blast hits to 34131 proteins in 2444 species: Archae - 798; Bacteria - 22429; Metazoa - 974; Fungi - 991; Plants - 531; Viruses - 0; Other Eukaryotes - 9610 (source: NCBI BLink). [Source:TAIR;Acc:AT4G08868]</t>
  </si>
  <si>
    <t>AT4G08867</t>
  </si>
  <si>
    <t>Putative uncharacterized protein [Source:UniProtKB/TrEMBL;Acc:Q2V3K6]</t>
  </si>
  <si>
    <t>AT2G19300</t>
  </si>
  <si>
    <t>Putative uncharacterized protein [Source:UniProtKB/TrEMBL;Acc:O64563]</t>
  </si>
  <si>
    <t>AT3G25730</t>
  </si>
  <si>
    <t>ARF14</t>
  </si>
  <si>
    <t>AP2/ERF and B3 domain-containing transcription factor ARF14 [Source:UniProtKB/Swiss-Prot;Acc:Q9LS06]</t>
  </si>
  <si>
    <t>AT2G20530</t>
  </si>
  <si>
    <t>PHB6</t>
  </si>
  <si>
    <t>Prohibitin-6, mitochondrial [Source:UniProtKB/Swiss-Prot;Acc:Q9SIL6]</t>
  </si>
  <si>
    <t>AT3G47350</t>
  </si>
  <si>
    <t>ATHSD2</t>
  </si>
  <si>
    <t>Hydroxysteroid dehydrogenase 2 [Source:UniProtKB/TrEMBL;Acc:F4JBH8]</t>
  </si>
  <si>
    <t>AT1G23850</t>
  </si>
  <si>
    <t>Putative uncharacterized protein At1g23850 [Source:UniProtKB/TrEMBL;Acc:Q9LRA9]</t>
  </si>
  <si>
    <t>AT1G58410</t>
  </si>
  <si>
    <t>RXW24L</t>
  </si>
  <si>
    <t>Probable disease resistance protein RXW24L [Source:UniProtKB/Swiss-Prot;Acc:Q9C646]</t>
  </si>
  <si>
    <t>AT3G07825</t>
  </si>
  <si>
    <t>AT1G63300</t>
  </si>
  <si>
    <t>Myosin heavy chain-related protein [Source:UniProtKB/TrEMBL;Acc:Q9C8T4]</t>
  </si>
  <si>
    <t>AT2G02080</t>
  </si>
  <si>
    <t>IDD4</t>
  </si>
  <si>
    <t>Protein indeterminate-domain 4, chloroplastic [Source:UniProtKB/Swiss-Prot;Acc:Q8GYC1]</t>
  </si>
  <si>
    <t>AT2G22450</t>
  </si>
  <si>
    <t>RIBA2</t>
  </si>
  <si>
    <t>Monofunctional riboflavin biosynthesis protein RIBA 2, chloroplastic [Source:UniProtKB/Swiss-Prot;Acc:Q6NLQ7]</t>
  </si>
  <si>
    <t>AT1G04743</t>
  </si>
  <si>
    <t>AT3G05260</t>
  </si>
  <si>
    <t>Glucose and ribitol dehydrogenase homolog 2 [Source:UniProtKB/Swiss-Prot;Acc:Q9MA93]</t>
  </si>
  <si>
    <t>AT2G19385</t>
  </si>
  <si>
    <t>At2g19385 [Source:UniProtKB/TrEMBL;Acc:Q8S8S8]</t>
  </si>
  <si>
    <t>AT2G19380</t>
  </si>
  <si>
    <t>UBA1C</t>
  </si>
  <si>
    <t>UBP1-associated proteins 1C [Source:UniProtKB/Swiss-Prot;Acc:O64571]</t>
  </si>
  <si>
    <t>AT4G37910</t>
  </si>
  <si>
    <t>HSP70-9</t>
  </si>
  <si>
    <t>Heat shock 70 kDa protein 9, mitochondrial [Source:UniProtKB/Swiss-Prot;Acc:Q8GUM2]</t>
  </si>
  <si>
    <t>AT3G27670</t>
  </si>
  <si>
    <t>RST1</t>
  </si>
  <si>
    <t>Protein RST1 [Source:UniProtKB/Swiss-Prot;Acc:Q7XZF5]</t>
  </si>
  <si>
    <t>AT1G19230</t>
  </si>
  <si>
    <t>RBOHE</t>
  </si>
  <si>
    <t>Respiratory burst oxidase homolog protein E [Source:UniProtKB/Swiss-Prot;Acc:O81211]</t>
  </si>
  <si>
    <t>AT3G47440</t>
  </si>
  <si>
    <t>TIP5-1</t>
  </si>
  <si>
    <t>Probable aquaporin TIP5-1 [Source:UniProtKB/Swiss-Prot;Acc:Q9STX9]</t>
  </si>
  <si>
    <t>AT1G57660</t>
  </si>
  <si>
    <t>RPL21E</t>
  </si>
  <si>
    <t>60S ribosomal protein L21-2 [Source:UniProtKB/Swiss-Prot;Acc:Q9FDZ9]</t>
  </si>
  <si>
    <t>AT4G05650</t>
  </si>
  <si>
    <t>AT4G25800</t>
  </si>
  <si>
    <t>CBP60D</t>
  </si>
  <si>
    <t>Calmodulin-binding protein 60 D [Source:UniProtKB/Swiss-Prot;Acc:Q0WVV6]</t>
  </si>
  <si>
    <t>AT1G63310</t>
  </si>
  <si>
    <t>Putative uncharacterized protein At1g63310 [Source:UniProtKB/TrEMBL;Acc:Q9C8T5]</t>
  </si>
  <si>
    <t>AT1G08163</t>
  </si>
  <si>
    <t>AT1G27930</t>
  </si>
  <si>
    <t>Probable methyltransferase At1g27930 [Source:UniProtKB/Swiss-Prot;Acc:Q9C7F9]</t>
  </si>
  <si>
    <t>AT5G22170</t>
  </si>
  <si>
    <t>Putative uncharacterized protein At5g22170 [Source:UniProtKB/TrEMBL;Acc:Q9C571]</t>
  </si>
  <si>
    <t>AT1G67910</t>
  </si>
  <si>
    <t>AT1G67910 protein [Source:UniProtKB/TrEMBL;Acc:Q9C9V7]</t>
  </si>
  <si>
    <t>AT2G11620</t>
  </si>
  <si>
    <t>Putative uncharacterized protein At2g11620 [Source:UniProtKB/TrEMBL;Acc:Q9SIF7]</t>
  </si>
  <si>
    <t>AT1G59560</t>
  </si>
  <si>
    <t>SPL1</t>
  </si>
  <si>
    <t>E3 ubiquitin-protein ligase SPL1 [Source:UniProtKB/Swiss-Prot;Acc:Q94HV7]</t>
  </si>
  <si>
    <t>AT3G04925</t>
  </si>
  <si>
    <t>AT1G67790</t>
  </si>
  <si>
    <t>SEOC</t>
  </si>
  <si>
    <t>Protein SIEVE ELEMENT OCCLUSION C [Source:UniProtKB/Swiss-Prot;Acc:Q9FXE2]</t>
  </si>
  <si>
    <t>AT2G40510</t>
  </si>
  <si>
    <t>RPS26B</t>
  </si>
  <si>
    <t>40S ribosomal protein S26 [Source:UniProtKB/TrEMBL;Acc:A0A178VTX1]</t>
  </si>
  <si>
    <t>AT1G53850</t>
  </si>
  <si>
    <t>PAE1</t>
  </si>
  <si>
    <t>Proteasome subunit alpha type-5-A [Source:UniProtKB/Swiss-Prot;Acc:O81149]</t>
  </si>
  <si>
    <t>AT4G19740</t>
  </si>
  <si>
    <t>Glycosyl hydrolase family 18 protein [Source:UniProtKB/TrEMBL;Acc:Q1PE65]</t>
  </si>
  <si>
    <t>AT3G07755</t>
  </si>
  <si>
    <t>AT5G22220</t>
  </si>
  <si>
    <t>E2FB</t>
  </si>
  <si>
    <t>Transcription factor E2FB [Source:UniProtKB/Swiss-Prot;Acc:Q9FV71]</t>
  </si>
  <si>
    <t>AT4G37820</t>
  </si>
  <si>
    <t>Putative uncharacterized protein AT4g37820 [Source:UniProtKB/TrEMBL;Acc:Q9T069]</t>
  </si>
  <si>
    <t>AT3G25640</t>
  </si>
  <si>
    <t>Protein of unknown function, DUF617 [Source:TAIR;Acc:AT3G25640]</t>
  </si>
  <si>
    <t>AT3G21000</t>
  </si>
  <si>
    <t>Gag-Pol-related retrotransposon family protein [Source:UniProtKB/TrEMBL;Acc:Q1PEN6]</t>
  </si>
  <si>
    <t>AT4G31540</t>
  </si>
  <si>
    <t>ATEXO70G1</t>
  </si>
  <si>
    <t>EXO70-G1 protein [Source:UniProtKB/TrEMBL;Acc:Q7XYW9]</t>
  </si>
  <si>
    <t>AT1G63270</t>
  </si>
  <si>
    <t>ABCI1</t>
  </si>
  <si>
    <t>ABC transporter I family member 1 [Source:UniProtKB/Swiss-Prot;Acc:Q9C8T1]</t>
  </si>
  <si>
    <t>AT2G05920</t>
  </si>
  <si>
    <t>SBT1.8</t>
  </si>
  <si>
    <t>Subtilisin-like protease SBT1.8 [Source:UniProtKB/Swiss-Prot;Acc:Q9ZUF6]</t>
  </si>
  <si>
    <t>AT1G23860</t>
  </si>
  <si>
    <t>RSZ21</t>
  </si>
  <si>
    <t>SRZ21 [Source:UniProtKB/TrEMBL;Acc:A0A178WC08]</t>
  </si>
  <si>
    <t>AT1G59610</t>
  </si>
  <si>
    <t>DRP2B</t>
  </si>
  <si>
    <t>At1g59610 [Source:UniProtKB/TrEMBL;Acc:G1JSJ5]</t>
  </si>
  <si>
    <t>AT2G22465</t>
  </si>
  <si>
    <t>AT2G22460</t>
  </si>
  <si>
    <t>Putative uncharacterized protein [Source:UniProtKB/TrEMBL;Acc:Q84RJ3]</t>
  </si>
  <si>
    <t>AT1G23870</t>
  </si>
  <si>
    <t>TPS9</t>
  </si>
  <si>
    <t>Glycosyltransferase [Source:UniProtKB/TrEMBL;Acc:W8QP88]</t>
  </si>
  <si>
    <t>AT3G25760</t>
  </si>
  <si>
    <t>AOC1</t>
  </si>
  <si>
    <t>At3g25760 [Source:UniProtKB/TrEMBL;Acc:Q2HIV2]</t>
  </si>
  <si>
    <t>AT2G20562</t>
  </si>
  <si>
    <t>Putative uncharacterized protein [Source:UniProtKB/TrEMBL;Acc:Q1G309]</t>
  </si>
  <si>
    <t>AT2G20560</t>
  </si>
  <si>
    <t>At2g20560/T13C7.15 [Source:UniProtKB/TrEMBL;Acc:Q9SIL3]</t>
  </si>
  <si>
    <t>AT3G47410</t>
  </si>
  <si>
    <t>Hypthetical protein [Source:UniProtKB/TrEMBL;Acc:Q9STY2]</t>
  </si>
  <si>
    <t>AT1G57650</t>
  </si>
  <si>
    <t>ATP binding protein [Source:UniProtKB/TrEMBL;Acc:F4I847]</t>
  </si>
  <si>
    <t>AT3G47380</t>
  </si>
  <si>
    <t>Plant invertase/pectin methylesterase inhibitor superfamily protein [Source:UniProtKB/TrEMBL;Acc:Q9STY5]</t>
  </si>
  <si>
    <t>AT4G25835</t>
  </si>
  <si>
    <t>AAA-ATPase At4g25835 [Source:UniProtKB/Swiss-Prot;Acc:Q8RY66]</t>
  </si>
  <si>
    <t>AT4G25830</t>
  </si>
  <si>
    <t>CASP-like protein [Source:UniProtKB/TrEMBL;Acc:A0A178UTE2]</t>
  </si>
  <si>
    <t>AT5G31412</t>
  </si>
  <si>
    <t>HAT family dimerization domain-containing protein [Source:UniProtKB/TrEMBL;Acc:F4KCY3]</t>
  </si>
  <si>
    <t>AT3G23170</t>
  </si>
  <si>
    <t>At3g23170 [Source:UniProtKB/TrEMBL;Acc:Q9LTD3]</t>
  </si>
  <si>
    <t>AT1G75470</t>
  </si>
  <si>
    <t>PUP15</t>
  </si>
  <si>
    <t>Putative purine permease 15 [Source:UniProtKB/Swiss-Prot;Acc:Q9LQZ0]</t>
  </si>
  <si>
    <t>AT3G24750</t>
  </si>
  <si>
    <t>unknown protein; Has 25 Blast hits to 25 proteins in 12 species: Archae - 0; Bacteria - 8; Metazoa - 2; Fungi - 0; Plants - 15; Viruses - 0; Other Eukaryotes - 0 (source: NCBI BLink). [Source:TAIR;Acc:AT3G24750]</t>
  </si>
  <si>
    <t>AT3G52790</t>
  </si>
  <si>
    <t>At3g52790 [Source:UniProtKB/TrEMBL;Acc:Q9LXI6]</t>
  </si>
  <si>
    <t>AT3G05230</t>
  </si>
  <si>
    <t>Signal peptidase complex subunit 3A [Source:UniProtKB/Swiss-Prot;Acc:Q9MA96]</t>
  </si>
  <si>
    <t>AT3G56850</t>
  </si>
  <si>
    <t>DPBF3</t>
  </si>
  <si>
    <t>ABSCISIC ACID-INSENSITIVE 5-like protein 2 [Source:UniProtKB/Swiss-Prot;Acc:Q9LES3]</t>
  </si>
  <si>
    <t>AT1G19260</t>
  </si>
  <si>
    <t>TTF-type zinc finger protein with HAT dimerization domain [Source:UniProtKB/TrEMBL;Acc:F4IE28]</t>
  </si>
  <si>
    <t>AT1G67940</t>
  </si>
  <si>
    <t>ABCI17</t>
  </si>
  <si>
    <t>NAP3 [Source:UniProtKB/TrEMBL;Acc:D6RVY5]</t>
  </si>
  <si>
    <t>AT3G11160</t>
  </si>
  <si>
    <t>Putative uncharacterized protein [Source:UniProtKB/TrEMBL;Acc:Q6E257]</t>
  </si>
  <si>
    <t>AT1G17370</t>
  </si>
  <si>
    <t>UBP1B</t>
  </si>
  <si>
    <t>Oligouridylate-binding protein 1B [Source:UniProtKB/Swiss-Prot;Acc:Q9LQI9]</t>
  </si>
  <si>
    <t>AT1G27960</t>
  </si>
  <si>
    <t>ECT9</t>
  </si>
  <si>
    <t>At1g27960 [Source:UniProtKB/TrEMBL;Acc:Q500V8]</t>
  </si>
  <si>
    <t>AT3G52830</t>
  </si>
  <si>
    <t>Ankyrin repeat protein [Source:UniProtKB/TrEMBL;Acc:Q9LXI2]</t>
  </si>
  <si>
    <t>AT1G58060</t>
  </si>
  <si>
    <t>DExH-box ATP-dependent RNA helicase DExH7, chloroplastic [Source:UniProtKB/Swiss-Prot;Acc:F4I9Q5]</t>
  </si>
  <si>
    <t>AT2G07305</t>
  </si>
  <si>
    <t>AT1G75500</t>
  </si>
  <si>
    <t>WAT1</t>
  </si>
  <si>
    <t>Protein WALLS ARE THIN 1 [Source:UniProtKB/Swiss-Prot;Acc:Q94AP3]</t>
  </si>
  <si>
    <t>AT2G40490</t>
  </si>
  <si>
    <t>HEME2</t>
  </si>
  <si>
    <t>Uroporphyrinogen decarboxylase 2, chloroplastic [Source:UniProtKB/Swiss-Prot;Acc:O22886]</t>
  </si>
  <si>
    <t>AT1G23830</t>
  </si>
  <si>
    <t>At1g23830/F5O8_36 [Source:UniProtKB/TrEMBL;Acc:Q9ZUB2]</t>
  </si>
  <si>
    <t>AT1G64150</t>
  </si>
  <si>
    <t>PAM71</t>
  </si>
  <si>
    <t>Protein PAM71, chloroplastic [Source:UniProtKB/Swiss-Prot;Acc:Q94AX5]</t>
  </si>
  <si>
    <t>AT2G22430</t>
  </si>
  <si>
    <t>ATHB-6</t>
  </si>
  <si>
    <t>Homeobox-leucine zipper protein ATHB-6 [Source:UniProtKB/Swiss-Prot;Acc:P46668]</t>
  </si>
  <si>
    <t>AT2G20490</t>
  </si>
  <si>
    <t>NOP10</t>
  </si>
  <si>
    <t>H/ACA ribonucleoprotein complex subunit 3-like protein [Source:UniProtKB/Swiss-Prot;Acc:Q93XX8]</t>
  </si>
  <si>
    <t>AT2G20495</t>
  </si>
  <si>
    <t>CONTAINS InterPro DOMAIN/s: Serine-threonine protein kinase 19 (InterPro:IPR018865); Has 155 Blast hits to 154 proteins in 53 species: Archae - 0; Bacteria - 0; Metazoa - 95; Fungi - 5; Plants - 34; Viruses - 0; Other Eukaryotes - 21 (source: NCBI BLink). [Source:TAIR;Acc:AT2G20495]</t>
  </si>
  <si>
    <t>AT2G19320</t>
  </si>
  <si>
    <t>At2g19320 [Source:UniProtKB/TrEMBL;Acc:O64565]</t>
  </si>
  <si>
    <t>AT2G20515</t>
  </si>
  <si>
    <t>At2g20515 [Source:UniProtKB/TrEMBL;Acc:Q8S8D0]</t>
  </si>
  <si>
    <t>AT2G20510</t>
  </si>
  <si>
    <t>ATTIM44-1</t>
  </si>
  <si>
    <t>translocase inner membrane subunit 44-1 [Source:TAIR;Acc:AT2G20510]</t>
  </si>
  <si>
    <t>AT3G47420</t>
  </si>
  <si>
    <t>ATPS3</t>
  </si>
  <si>
    <t>Putative glycerol-3-phosphate transporter 1 [Source:UniProtKB/Swiss-Prot;Acc:Q9C5L3]</t>
  </si>
  <si>
    <t>AT1G17410</t>
  </si>
  <si>
    <t>Nucleoside diphosphate kinase [Source:UniProtKB/TrEMBL;Acc:F4I7J3]</t>
  </si>
  <si>
    <t>area_b_21d</t>
  </si>
  <si>
    <t>area_a_21d</t>
  </si>
  <si>
    <t>rootlike_b_15d</t>
  </si>
  <si>
    <t>rootlike_a_15d</t>
  </si>
  <si>
    <t>primordia_a_15d</t>
  </si>
  <si>
    <t>shoots_b_21d</t>
  </si>
  <si>
    <t>undefined_b_21d</t>
  </si>
  <si>
    <t>undefined_a_21d</t>
  </si>
  <si>
    <t>primordia_b_15d</t>
  </si>
  <si>
    <t>shoots_a_21d</t>
  </si>
  <si>
    <t>total</t>
  </si>
  <si>
    <t>AT4G01925</t>
  </si>
  <si>
    <t>AT3G17060</t>
  </si>
  <si>
    <t>AT1G80160</t>
  </si>
  <si>
    <t>AT2G15640</t>
  </si>
  <si>
    <t>AT1G04200</t>
  </si>
  <si>
    <t>AT5G48090</t>
  </si>
  <si>
    <t>AT1G72770</t>
  </si>
  <si>
    <t>AT1G34120</t>
  </si>
  <si>
    <t>AT2G12935</t>
  </si>
  <si>
    <t>AT4G26190</t>
  </si>
  <si>
    <t>AT1G05180</t>
  </si>
  <si>
    <t>AT5G48100</t>
  </si>
  <si>
    <t>AT3G17010</t>
  </si>
  <si>
    <t>AT2G13720</t>
  </si>
  <si>
    <t>AT1G34160</t>
  </si>
  <si>
    <t>AT3G17000</t>
  </si>
  <si>
    <t>AT5G42797</t>
  </si>
  <si>
    <t>AT5G48110</t>
  </si>
  <si>
    <t>AT1G11580</t>
  </si>
  <si>
    <t>AT1G34150</t>
  </si>
  <si>
    <t>AT3G04855</t>
  </si>
  <si>
    <t>AT5G28530</t>
  </si>
  <si>
    <t>AT5G48010</t>
  </si>
  <si>
    <t>AT1G25240</t>
  </si>
  <si>
    <t>AT1G34140</t>
  </si>
  <si>
    <t>AT2G13100</t>
  </si>
  <si>
    <t>AT5G40260</t>
  </si>
  <si>
    <t>AT1G53035</t>
  </si>
  <si>
    <t>AT5G47990</t>
  </si>
  <si>
    <t>AT1G43330</t>
  </si>
  <si>
    <t>AT1G05170</t>
  </si>
  <si>
    <t>AT5G41360</t>
  </si>
  <si>
    <t>AT1G32850</t>
  </si>
  <si>
    <t>AT3G09900</t>
  </si>
  <si>
    <t>AT1G58320</t>
  </si>
  <si>
    <t>AT2G02720</t>
  </si>
  <si>
    <t>AT1G09600</t>
  </si>
  <si>
    <t>AT2G41830</t>
  </si>
  <si>
    <t>AT3G49890</t>
  </si>
  <si>
    <t>AT5G43890</t>
  </si>
  <si>
    <t>AT2G12550</t>
  </si>
  <si>
    <t>AT5G52230</t>
  </si>
  <si>
    <t>AT4G29905</t>
  </si>
  <si>
    <t>AT2G15630</t>
  </si>
  <si>
    <t>AT5G41340</t>
  </si>
  <si>
    <t>AT1G30820</t>
  </si>
  <si>
    <t>AT3G58795</t>
  </si>
  <si>
    <t>AT1G11480</t>
  </si>
  <si>
    <t>AT1G25230</t>
  </si>
  <si>
    <t>AT2G15360</t>
  </si>
  <si>
    <t>AT1G34190</t>
  </si>
  <si>
    <t>AT4G37295</t>
  </si>
  <si>
    <t>AT3G30180</t>
  </si>
  <si>
    <t>AT5G06043</t>
  </si>
  <si>
    <t>AT5G14340</t>
  </si>
  <si>
    <t>AT1G49500</t>
  </si>
  <si>
    <t>AT3G14830</t>
  </si>
  <si>
    <t>AT4G20100</t>
  </si>
  <si>
    <t>AT3G28890</t>
  </si>
  <si>
    <t>AT1G24764</t>
  </si>
  <si>
    <t>AT1G34110</t>
  </si>
  <si>
    <t>AT5G28090</t>
  </si>
  <si>
    <t>AT2G41790</t>
  </si>
  <si>
    <t>AT5G48120</t>
  </si>
  <si>
    <t>AT1G34170</t>
  </si>
  <si>
    <t>AT4G20480</t>
  </si>
  <si>
    <t>AT5G28150</t>
  </si>
  <si>
    <t>AT1G58330</t>
  </si>
  <si>
    <t>AT3G48560</t>
  </si>
  <si>
    <t>AT2G02180</t>
  </si>
  <si>
    <t>AT5G34871</t>
  </si>
  <si>
    <t>AT2G41860</t>
  </si>
  <si>
    <t>AT2G02060</t>
  </si>
  <si>
    <t>AT4G13266</t>
  </si>
  <si>
    <t>AT5G19380</t>
  </si>
  <si>
    <t>AT5G24910</t>
  </si>
  <si>
    <t>AT1G35150</t>
  </si>
  <si>
    <t>AT1G34180</t>
  </si>
  <si>
    <t>SNP</t>
  </si>
  <si>
    <t>Lp2-2</t>
  </si>
  <si>
    <t>Db-1</t>
  </si>
  <si>
    <t>Kz-9</t>
  </si>
  <si>
    <t>Yo-0</t>
  </si>
  <si>
    <t>Kyoto</t>
  </si>
  <si>
    <t>Qar-8a</t>
  </si>
  <si>
    <t>Ak-1</t>
  </si>
  <si>
    <t>Si-0</t>
  </si>
  <si>
    <t>Sg-1</t>
  </si>
  <si>
    <t>Etna-2</t>
  </si>
  <si>
    <t>Col-0</t>
  </si>
  <si>
    <t>Ag-0</t>
  </si>
  <si>
    <t>Baa-1</t>
  </si>
  <si>
    <t>El-0</t>
  </si>
  <si>
    <t>Durh-1</t>
  </si>
  <si>
    <t>Ga-0</t>
  </si>
  <si>
    <t>Bl-1</t>
  </si>
  <si>
    <t>Da(1)-12</t>
  </si>
  <si>
    <t>Cal-0</t>
  </si>
  <si>
    <t>Dr-0</t>
  </si>
  <si>
    <t>A</t>
  </si>
  <si>
    <t>C</t>
  </si>
  <si>
    <t>T</t>
  </si>
  <si>
    <t>G</t>
  </si>
  <si>
    <t>NA</t>
  </si>
  <si>
    <t>MAF (%)</t>
  </si>
  <si>
    <t>Chr1_6513106</t>
  </si>
  <si>
    <t>Chr1_7030855</t>
  </si>
  <si>
    <t>Chr1_7057142</t>
  </si>
  <si>
    <t>Chr1_17280768</t>
  </si>
  <si>
    <t>Chr1_21512814</t>
  </si>
  <si>
    <t>Chr1_21549712</t>
  </si>
  <si>
    <t>Chr1_23835381</t>
  </si>
  <si>
    <t>Chr2_1055554</t>
  </si>
  <si>
    <t>Chr2_6285009</t>
  </si>
  <si>
    <t>XYN4</t>
  </si>
  <si>
    <t>Chr2_7810863</t>
  </si>
  <si>
    <t>Chr2_15227327</t>
  </si>
  <si>
    <t>Chr2_16649709</t>
  </si>
  <si>
    <t>Chr3_1130130</t>
  </si>
  <si>
    <t>Chr3_3050249</t>
  </si>
  <si>
    <t>Chr3_8333374</t>
  </si>
  <si>
    <t>Chr3_10290909</t>
  </si>
  <si>
    <t>Chr3_17091492</t>
  </si>
  <si>
    <t>Chr4_5510901</t>
  </si>
  <si>
    <t>Chr4_6504778</t>
  </si>
  <si>
    <t>Chr4_7748611</t>
  </si>
  <si>
    <t>Chr4_11237673</t>
  </si>
  <si>
    <t>Chr4_12641985</t>
  </si>
  <si>
    <t>Chr4_13018965</t>
  </si>
  <si>
    <t>Chr4_17813514</t>
  </si>
  <si>
    <t>Chr5_24322527</t>
  </si>
  <si>
    <t>Chr5_26265779</t>
  </si>
  <si>
    <t>candidate gene</t>
  </si>
  <si>
    <t>gene ID</t>
  </si>
  <si>
    <t>signficance</t>
  </si>
  <si>
    <t>SNP count</t>
  </si>
  <si>
    <t>SNP effect</t>
  </si>
  <si>
    <t>allele distribution</t>
  </si>
  <si>
    <t>prior knowledge</t>
  </si>
  <si>
    <t>RT-qPCR</t>
  </si>
  <si>
    <t>T-DNA insertion</t>
  </si>
  <si>
    <t>gene description</t>
  </si>
  <si>
    <t>Pollen Ole e 1 allergen and extensin family protein</t>
  </si>
  <si>
    <t>genebody, downstream</t>
  </si>
  <si>
    <t>5/10 vs 0/10</t>
  </si>
  <si>
    <t>5/9 vs 0/10</t>
  </si>
  <si>
    <t>significant effect</t>
  </si>
  <si>
    <t>induced by phosphate starvation1</t>
  </si>
  <si>
    <t>genebody, upstream, downstream</t>
  </si>
  <si>
    <t>significant increase/decrease depending on protocol</t>
  </si>
  <si>
    <t>no link</t>
  </si>
  <si>
    <t>upstream</t>
  </si>
  <si>
    <t>downstream</t>
  </si>
  <si>
    <t>1/5 vs 0/8</t>
  </si>
  <si>
    <t>HTT3</t>
  </si>
  <si>
    <t>Mechanosensitive ion channel protein 3, chloroplastic</t>
  </si>
  <si>
    <t>genebody</t>
  </si>
  <si>
    <t>relative SNP position</t>
  </si>
  <si>
    <t>RLP9</t>
  </si>
  <si>
    <t>Receptor like protein 9</t>
  </si>
  <si>
    <t>4/10 vs 3/10</t>
  </si>
  <si>
    <t>phosphoenolpyruvate carboxykinase 2</t>
  </si>
  <si>
    <t>Auxin-responsive protein IAA9</t>
  </si>
  <si>
    <t>upstream, downstream</t>
  </si>
  <si>
    <t>3/10 vs 0/8</t>
  </si>
  <si>
    <t>WAVH2</t>
  </si>
  <si>
    <t>C3H4 type zinc finger protein</t>
  </si>
  <si>
    <t>Protein NSP-INTERACTING KINASE 3</t>
  </si>
  <si>
    <t>ATP-citrate synthase alpha chain protein 2</t>
  </si>
  <si>
    <t>phenotype count</t>
  </si>
  <si>
    <t>2/9 vs 0/10</t>
  </si>
  <si>
    <t>3/9 vs 1/10</t>
  </si>
  <si>
    <t>genebody, upstream</t>
  </si>
  <si>
    <t>1/5 vs 0/7</t>
  </si>
  <si>
    <t>F-box protein</t>
  </si>
  <si>
    <t>4/10 vs 0/9</t>
  </si>
  <si>
    <t>DnaJ protein homolog atj3</t>
  </si>
  <si>
    <t>1/6 vs 0/4</t>
  </si>
  <si>
    <t>1/6 vs 1/7</t>
  </si>
  <si>
    <t>6/10 vs 3/10</t>
  </si>
  <si>
    <t>Myosin heavy chain-like protein</t>
  </si>
  <si>
    <t>1/2 vs 1/3</t>
  </si>
  <si>
    <t>Protein WUSCHEL</t>
  </si>
  <si>
    <t>4/10 vs 0/10</t>
  </si>
  <si>
    <t>direct link</t>
  </si>
  <si>
    <t>Peroxidase 25</t>
  </si>
  <si>
    <t>2/10 vs 0/9</t>
  </si>
  <si>
    <t>Disease resistance protein (TIR-NBS-LRR class) family</t>
  </si>
  <si>
    <t>Putative uncharacterized protein</t>
  </si>
  <si>
    <t>C2H2 and C2HC zinc fingers superfamily protein</t>
  </si>
  <si>
    <t>Zinc-finger homeodomain protein 12</t>
  </si>
  <si>
    <t>Auxin response factor 4</t>
  </si>
  <si>
    <t>3/10 vs 1/9</t>
  </si>
  <si>
    <t>EGRET</t>
  </si>
  <si>
    <t>4/9 vs 0/10</t>
  </si>
  <si>
    <t>no significant differences, decrease under protocol c</t>
  </si>
  <si>
    <t>significant increase under protocol b</t>
  </si>
  <si>
    <t>RD21</t>
  </si>
  <si>
    <t>Equilibrative nucleotide transporter 7</t>
  </si>
  <si>
    <t>plausible link</t>
  </si>
  <si>
    <t>indirect link</t>
  </si>
  <si>
    <t>possible link</t>
  </si>
  <si>
    <t>Cysteine/histidine-rich C1 domain-containing protein</t>
  </si>
  <si>
    <t>Unknown protein</t>
  </si>
  <si>
    <t>2/5 vs 0/6</t>
  </si>
  <si>
    <t>Lysine-specific histone demethylase 1 homolog 2</t>
  </si>
  <si>
    <t>1,4-beta-xylan endohydrolase</t>
  </si>
  <si>
    <t>7/9 vs 2/10</t>
  </si>
  <si>
    <t>2/7 vs 0/5</t>
  </si>
  <si>
    <t>5/10 vs 2/10</t>
  </si>
  <si>
    <t>Probable FBD-associated F-box protein</t>
  </si>
  <si>
    <t>1/1 vs 0/2</t>
  </si>
  <si>
    <t>Heavy metal-associated isoprenylated plant protein 8</t>
  </si>
  <si>
    <t>Protein EXORDIUM-like 6</t>
  </si>
  <si>
    <t>1/8 vs 0/8</t>
  </si>
  <si>
    <t>miRNA</t>
  </si>
  <si>
    <t>4/10 vs 1/10</t>
  </si>
  <si>
    <t>Dof zinc finger protein DOF4.4</t>
  </si>
  <si>
    <t>Protein EXORDIUM-like 3</t>
  </si>
  <si>
    <t>2/8 vs 0/8</t>
  </si>
  <si>
    <t>SWI-SNF-related chromatin binding protein</t>
  </si>
  <si>
    <t>24-methylenesterol C-methyltransferase 2</t>
  </si>
  <si>
    <t>3/9 vs 0/8</t>
  </si>
  <si>
    <t>Pentatricopeptide repeat-containing protein, mitochondrial</t>
  </si>
  <si>
    <t>Protein QUIRKY</t>
  </si>
  <si>
    <t>Carbohydrate-binding X8 domain-containing protein</t>
  </si>
  <si>
    <t>DNA (cytosine-5)-methyltransferase 3</t>
  </si>
  <si>
    <t>Scar-like domain-containing protein WAVE 5</t>
  </si>
  <si>
    <t>Protein LIGHT-DEPENDENT SHORT HYPOCOTYLS 9</t>
  </si>
  <si>
    <t>0/4 vs 0/7</t>
  </si>
  <si>
    <t>RR22</t>
  </si>
  <si>
    <t>2/10 vs 0/10</t>
  </si>
  <si>
    <t>Agamous-like MADS-box protein AGL62</t>
  </si>
  <si>
    <t>0/9 vs 0/8</t>
  </si>
  <si>
    <t>AP2-like ethylene-responsive transcription factor TOE2</t>
  </si>
  <si>
    <t>Polycomb group protein VERNALIZATION 2</t>
  </si>
  <si>
    <t>2/5 vs 0/5</t>
  </si>
  <si>
    <t>B3 domain-containing transcription factor FUS3</t>
  </si>
  <si>
    <t>Putative histone deacetylase 10</t>
  </si>
  <si>
    <t>1/2 vs 1/2</t>
  </si>
  <si>
    <t>low-molecular-weight cysteine-rich 85</t>
  </si>
  <si>
    <t>3/10 vs 1/8</t>
  </si>
  <si>
    <t>Zinc finger (C3HC4-type RING finger) family protein</t>
  </si>
  <si>
    <t>6/10 vs 0/10</t>
  </si>
  <si>
    <t>EMB2296</t>
  </si>
  <si>
    <t>4/9 vs 0/9</t>
  </si>
  <si>
    <t>UDP-glucuronic acid decarboxylase 5</t>
  </si>
  <si>
    <t>7/10 vs 2/10</t>
  </si>
  <si>
    <t>Ethylene-responsive transcription factor</t>
  </si>
  <si>
    <t>Agamous-like MADS-box protein AGL92</t>
  </si>
  <si>
    <t>3/9 vs 0/10</t>
  </si>
  <si>
    <t>Uridine nucleosidase 1</t>
  </si>
  <si>
    <t>Zinc finger A20 and AN1 domain-containing stress-associated protein 4</t>
  </si>
  <si>
    <t>accession</t>
  </si>
  <si>
    <t>shoots a 21d</t>
  </si>
  <si>
    <t>shoots b 21d</t>
  </si>
  <si>
    <t>closest gene</t>
  </si>
  <si>
    <t>gene name</t>
  </si>
  <si>
    <t>X7520</t>
  </si>
  <si>
    <t>X7419</t>
  </si>
  <si>
    <t>X6931</t>
  </si>
  <si>
    <t>X7416</t>
  </si>
  <si>
    <t>X7207</t>
  </si>
  <si>
    <t>X9764</t>
  </si>
  <si>
    <t>X6987</t>
  </si>
  <si>
    <t>X7337</t>
  </si>
  <si>
    <t>X7344</t>
  </si>
  <si>
    <t>X9762</t>
  </si>
  <si>
    <t>X6909</t>
  </si>
  <si>
    <t>X6897</t>
  </si>
  <si>
    <t>X7002</t>
  </si>
  <si>
    <t>X7117</t>
  </si>
  <si>
    <t>X7107</t>
  </si>
  <si>
    <t>X6919</t>
  </si>
  <si>
    <t>X7025</t>
  </si>
  <si>
    <t>X7460</t>
  </si>
  <si>
    <t>X7061</t>
  </si>
  <si>
    <t>X7106</t>
  </si>
  <si>
    <t>Chr1_2559028</t>
  </si>
  <si>
    <t>Chr1_2616190</t>
  </si>
  <si>
    <t>Chr1_3809294</t>
  </si>
  <si>
    <t>Chr1_6511284</t>
  </si>
  <si>
    <t>Chr1_6513099</t>
  </si>
  <si>
    <t>Chr1_7029502</t>
  </si>
  <si>
    <t>Chr1_7029545</t>
  </si>
  <si>
    <t>Chr1_7029639</t>
  </si>
  <si>
    <t>Chr1_7029700</t>
  </si>
  <si>
    <t>Chr1_7029769</t>
  </si>
  <si>
    <t>Chr1_7030658</t>
  </si>
  <si>
    <t>Chr1_7032264</t>
  </si>
  <si>
    <t>Chr1_7032637</t>
  </si>
  <si>
    <t>Chr1_7037922</t>
  </si>
  <si>
    <t>Chr1_7037941</t>
  </si>
  <si>
    <t>Chr1_7037953</t>
  </si>
  <si>
    <t>Chr1_7038377</t>
  </si>
  <si>
    <t>Chr1_7038401</t>
  </si>
  <si>
    <t>Chr1_7038460</t>
  </si>
  <si>
    <t>Chr1_7038955</t>
  </si>
  <si>
    <t>Chr1_7038978</t>
  </si>
  <si>
    <t>Chr1_7038990</t>
  </si>
  <si>
    <t>Chr1_11331310</t>
  </si>
  <si>
    <t>Chr1_12339794</t>
  </si>
  <si>
    <t>Chr1_12339844</t>
  </si>
  <si>
    <t>Chr1_12339864</t>
  </si>
  <si>
    <t>Chr1_12340099</t>
  </si>
  <si>
    <t>Chr1_12340131</t>
  </si>
  <si>
    <t>Chr1_12340177</t>
  </si>
  <si>
    <t>Chr1_12340650</t>
  </si>
  <si>
    <t>Chr1_12340697</t>
  </si>
  <si>
    <t>Chr1_12340839</t>
  </si>
  <si>
    <t>Chr1_12340938</t>
  </si>
  <si>
    <t>Chr1_12341019</t>
  </si>
  <si>
    <t>Chr1_12341037</t>
  </si>
  <si>
    <t>Chr1_12341195</t>
  </si>
  <si>
    <t>Chr1_12341196</t>
  </si>
  <si>
    <t>Chr1_12341214</t>
  </si>
  <si>
    <t>Chr1_12341346</t>
  </si>
  <si>
    <t>Chr1_12341351</t>
  </si>
  <si>
    <t>Chr1_12341436</t>
  </si>
  <si>
    <t>Chr1_12341535</t>
  </si>
  <si>
    <t>Chr1_12341616</t>
  </si>
  <si>
    <t>Chr1_12341675</t>
  </si>
  <si>
    <t>Chr1_12341682</t>
  </si>
  <si>
    <t>Chr1_12341800</t>
  </si>
  <si>
    <t>Chr1_12931986</t>
  </si>
  <si>
    <t>Chr1_13943443</t>
  </si>
  <si>
    <t>AT1G36756</t>
  </si>
  <si>
    <t>Chr1_15037934</t>
  </si>
  <si>
    <t>AT1G40090</t>
  </si>
  <si>
    <t>Chr1_16100661</t>
  </si>
  <si>
    <t>AT1G42710</t>
  </si>
  <si>
    <t>Chr1_16100663</t>
  </si>
  <si>
    <t>Chr1_16100692</t>
  </si>
  <si>
    <t>Chr1_17734855</t>
  </si>
  <si>
    <t>Chr1_17740314</t>
  </si>
  <si>
    <t>Chr1_17741681</t>
  </si>
  <si>
    <t>Chr1_17759561</t>
  </si>
  <si>
    <t>Chr1_18965417</t>
  </si>
  <si>
    <t>Chr1_21512565</t>
  </si>
  <si>
    <t>Chr1_21512596</t>
  </si>
  <si>
    <t>Chr1_21512647</t>
  </si>
  <si>
    <t>Chr1_21512803</t>
  </si>
  <si>
    <t>Chr1_21513010</t>
  </si>
  <si>
    <t>Chr1_21513225</t>
  </si>
  <si>
    <t>Chr1_21513598</t>
  </si>
  <si>
    <t>Chr1_21548376</t>
  </si>
  <si>
    <t>Chr1_21549980</t>
  </si>
  <si>
    <t>Chr1_21551690</t>
  </si>
  <si>
    <t>Chr1_21552177</t>
  </si>
  <si>
    <t>Chr1_21552396</t>
  </si>
  <si>
    <t>Chr1_22152508</t>
  </si>
  <si>
    <t>Chr1_22374597</t>
  </si>
  <si>
    <t>Chr1_22374692</t>
  </si>
  <si>
    <t>Chr1_22384730</t>
  </si>
  <si>
    <t>Chr1_22386049</t>
  </si>
  <si>
    <t>Chr1_22386140</t>
  </si>
  <si>
    <t>Chr1_22390612</t>
  </si>
  <si>
    <t>Chr1_22711827</t>
  </si>
  <si>
    <t>Chr1_22741581</t>
  </si>
  <si>
    <t>Chr1_22742431</t>
  </si>
  <si>
    <t>Chr1_22742667</t>
  </si>
  <si>
    <t>Chr1_22743264</t>
  </si>
  <si>
    <t>Chr1_22743714</t>
  </si>
  <si>
    <t>Chr1_22743979</t>
  </si>
  <si>
    <t>Chr1_22743981</t>
  </si>
  <si>
    <t>Chr1_22744737</t>
  </si>
  <si>
    <t>Chr1_23012898</t>
  </si>
  <si>
    <t>Chr1_23132253</t>
  </si>
  <si>
    <t>Chr1_23133502</t>
  </si>
  <si>
    <t>Chr1_23139350</t>
  </si>
  <si>
    <t>Chr1_23191183</t>
  </si>
  <si>
    <t>Chr1_23191191</t>
  </si>
  <si>
    <t>Chr1_23288398</t>
  </si>
  <si>
    <t>Chr1_23831407</t>
  </si>
  <si>
    <t>Chr1_23831422</t>
  </si>
  <si>
    <t>Chr1_23831512</t>
  </si>
  <si>
    <t>Chr1_23835386</t>
  </si>
  <si>
    <t>Chr1_23835401</t>
  </si>
  <si>
    <t>Chr1_23835408</t>
  </si>
  <si>
    <t>Chr1_23835502</t>
  </si>
  <si>
    <t>Chr1_23836216</t>
  </si>
  <si>
    <t>Chr1_23876328</t>
  </si>
  <si>
    <t>Chr1_23876470</t>
  </si>
  <si>
    <t>Chr1_23887179</t>
  </si>
  <si>
    <t>Chr1_24168486</t>
  </si>
  <si>
    <t>Chr1_26681247</t>
  </si>
  <si>
    <t>Chr1_27118219</t>
  </si>
  <si>
    <t>Chr1_28076505</t>
  </si>
  <si>
    <t>Chr1_28172954</t>
  </si>
  <si>
    <t>Chr1_28177713</t>
  </si>
  <si>
    <t>Chr1_28420190</t>
  </si>
  <si>
    <t>Chr1_28523304</t>
  </si>
  <si>
    <t>Chr1_28523309</t>
  </si>
  <si>
    <t>Chr1_28523335</t>
  </si>
  <si>
    <t>Chr2_1055540</t>
  </si>
  <si>
    <t>Chr2_1055557</t>
  </si>
  <si>
    <t>Chr2_1055575</t>
  </si>
  <si>
    <t>Chr2_1055582</t>
  </si>
  <si>
    <t>Chr2_1055609</t>
  </si>
  <si>
    <t>Chr2_1144566</t>
  </si>
  <si>
    <t>Chr2_1175215</t>
  </si>
  <si>
    <t>Chr2_2101048</t>
  </si>
  <si>
    <t>Chr2_2101281</t>
  </si>
  <si>
    <t>Chr2_2121222</t>
  </si>
  <si>
    <t>Chr2_2123283</t>
  </si>
  <si>
    <t>Chr2_2123462</t>
  </si>
  <si>
    <t>Chr2_2128897</t>
  </si>
  <si>
    <t>Chr2_2133966</t>
  </si>
  <si>
    <t>ACO3</t>
  </si>
  <si>
    <t>Chr2_2136286</t>
  </si>
  <si>
    <t>Chr2_2969675</t>
  </si>
  <si>
    <t>Chr2_3759737</t>
  </si>
  <si>
    <t>Chr2_3759889</t>
  </si>
  <si>
    <t>Chr2_3779737</t>
  </si>
  <si>
    <t>Chr2_3861467</t>
  </si>
  <si>
    <t>AT2G10025</t>
  </si>
  <si>
    <t>Chr2_3861489</t>
  </si>
  <si>
    <t>Chr2_3861636</t>
  </si>
  <si>
    <t>Chr2_3918045</t>
  </si>
  <si>
    <t>Chr2_3918074</t>
  </si>
  <si>
    <t>Chr2_3918110</t>
  </si>
  <si>
    <t>Chr2_3918169</t>
  </si>
  <si>
    <t>Chr2_3918234</t>
  </si>
  <si>
    <t>Chr2_3918242</t>
  </si>
  <si>
    <t>Chr2_3918287</t>
  </si>
  <si>
    <t>Chr2_3918743</t>
  </si>
  <si>
    <t>Chr2_3947127</t>
  </si>
  <si>
    <t>Chr2_3974603</t>
  </si>
  <si>
    <t>Chr2_3974812</t>
  </si>
  <si>
    <t>Chr2_3977714</t>
  </si>
  <si>
    <t>AT2G10440</t>
  </si>
  <si>
    <t>MED15C</t>
  </si>
  <si>
    <t>Chr2_3977969</t>
  </si>
  <si>
    <t>Chr2_3978036</t>
  </si>
  <si>
    <t>Chr2_3979238</t>
  </si>
  <si>
    <t>Chr2_3979241</t>
  </si>
  <si>
    <t>Chr2_3979470</t>
  </si>
  <si>
    <t>Chr2_3979971</t>
  </si>
  <si>
    <t>Chr2_3981659</t>
  </si>
  <si>
    <t>Chr2_3982055</t>
  </si>
  <si>
    <t>Chr2_3991035</t>
  </si>
  <si>
    <t>Chr2_3993402</t>
  </si>
  <si>
    <t>Chr2_3993471</t>
  </si>
  <si>
    <t>Chr2_3997298</t>
  </si>
  <si>
    <t>Chr2_3999229</t>
  </si>
  <si>
    <t>Chr2_6291944</t>
  </si>
  <si>
    <t>Chr2_6291951</t>
  </si>
  <si>
    <t>Chr2_6294506</t>
  </si>
  <si>
    <t>Chr2_6325987</t>
  </si>
  <si>
    <t>Chr2_6996275</t>
  </si>
  <si>
    <t>PMT1</t>
  </si>
  <si>
    <t>Chr2_7065209</t>
  </si>
  <si>
    <t>Chr2_7066459</t>
  </si>
  <si>
    <t>Chr2_7066499</t>
  </si>
  <si>
    <t>Chr2_7066853</t>
  </si>
  <si>
    <t>Chr2_7067824</t>
  </si>
  <si>
    <t>Chr2_7068393</t>
  </si>
  <si>
    <t>Chr2_7069100</t>
  </si>
  <si>
    <t>Chr2_7073358</t>
  </si>
  <si>
    <t>Chr2_7073360</t>
  </si>
  <si>
    <t>Chr2_7073389</t>
  </si>
  <si>
    <t>Chr2_7081930</t>
  </si>
  <si>
    <t>Chr2_7296588</t>
  </si>
  <si>
    <t>Chr2_7303732</t>
  </si>
  <si>
    <t>Chr2_7306303</t>
  </si>
  <si>
    <t>Chr2_7316981</t>
  </si>
  <si>
    <t>Chr2_7317120</t>
  </si>
  <si>
    <t>Chr2_7317893</t>
  </si>
  <si>
    <t>Chr2_7317953</t>
  </si>
  <si>
    <t>Chr2_7318734</t>
  </si>
  <si>
    <t>Chr2_7320047</t>
  </si>
  <si>
    <t>Chr2_7320447</t>
  </si>
  <si>
    <t>Chr2_7320576</t>
  </si>
  <si>
    <t>Chr2_7414236</t>
  </si>
  <si>
    <t>Chr2_7443242</t>
  </si>
  <si>
    <t>Chr2_7612015</t>
  </si>
  <si>
    <t>Chr2_7618556</t>
  </si>
  <si>
    <t>Chr2_7622663</t>
  </si>
  <si>
    <t>Chr2_7627848</t>
  </si>
  <si>
    <t>Chr2_7629218</t>
  </si>
  <si>
    <t>Chr2_7630142</t>
  </si>
  <si>
    <t>Chr2_7632618</t>
  </si>
  <si>
    <t>Chr2_7636884</t>
  </si>
  <si>
    <t>Chr2_7642248</t>
  </si>
  <si>
    <t>Chr2_7643088</t>
  </si>
  <si>
    <t>Chr2_7643648</t>
  </si>
  <si>
    <t>Chr2_7643674</t>
  </si>
  <si>
    <t>Chr2_7643677</t>
  </si>
  <si>
    <t>Chr2_7645148</t>
  </si>
  <si>
    <t>Chr2_7646878</t>
  </si>
  <si>
    <t>Chr2_7650363</t>
  </si>
  <si>
    <t>Chr2_7650563</t>
  </si>
  <si>
    <t>Chr2_7651065</t>
  </si>
  <si>
    <t>Chr2_7652769</t>
  </si>
  <si>
    <t>Chr2_7653280</t>
  </si>
  <si>
    <t>Chr2_7653372</t>
  </si>
  <si>
    <t>Chr2_7653384</t>
  </si>
  <si>
    <t>Chr2_7653687</t>
  </si>
  <si>
    <t>Chr2_7653696</t>
  </si>
  <si>
    <t>Chr2_7653724</t>
  </si>
  <si>
    <t>Chr2_7653770</t>
  </si>
  <si>
    <t>Chr2_7657320</t>
  </si>
  <si>
    <t>Chr2_7657336</t>
  </si>
  <si>
    <t>Chr2_7661146</t>
  </si>
  <si>
    <t>Chr2_7661221</t>
  </si>
  <si>
    <t>Chr2_7661405</t>
  </si>
  <si>
    <t>Chr2_7661823</t>
  </si>
  <si>
    <t>Chr2_7663055</t>
  </si>
  <si>
    <t>Chr2_7663238</t>
  </si>
  <si>
    <t>Chr2_7663841</t>
  </si>
  <si>
    <t>Chr2_7663854</t>
  </si>
  <si>
    <t>Chr2_7691449</t>
  </si>
  <si>
    <t>Chr2_7691577</t>
  </si>
  <si>
    <t>Chr2_7692285</t>
  </si>
  <si>
    <t>Chr2_7692450</t>
  </si>
  <si>
    <t>Chr2_7694142</t>
  </si>
  <si>
    <t>Chr2_7695868</t>
  </si>
  <si>
    <t>Chr2_7807153</t>
  </si>
  <si>
    <t>Chr2_7807783</t>
  </si>
  <si>
    <t>Chr2_7808548</t>
  </si>
  <si>
    <t>Chr2_7808878</t>
  </si>
  <si>
    <t>Chr2_7838356</t>
  </si>
  <si>
    <t>Chr2_7920613</t>
  </si>
  <si>
    <t>Chr2_7921177</t>
  </si>
  <si>
    <t>Chr2_7922031</t>
  </si>
  <si>
    <t>Chr2_7922727</t>
  </si>
  <si>
    <t>Chr2_7925404</t>
  </si>
  <si>
    <t>Chr2_7928097</t>
  </si>
  <si>
    <t>Chr2_7932026</t>
  </si>
  <si>
    <t>Chr2_7933058</t>
  </si>
  <si>
    <t>Chr2_8100631</t>
  </si>
  <si>
    <t>Chr2_8131047</t>
  </si>
  <si>
    <t>Chr2_8133910</t>
  </si>
  <si>
    <t>Chr2_8139784</t>
  </si>
  <si>
    <t>Chr2_8144368</t>
  </si>
  <si>
    <t>Chr2_8146885</t>
  </si>
  <si>
    <t>Chr2_8148065</t>
  </si>
  <si>
    <t>Chr2_8149075</t>
  </si>
  <si>
    <t>Chr2_8150358</t>
  </si>
  <si>
    <t>Chr2_8151119</t>
  </si>
  <si>
    <t>Chr2_8151468</t>
  </si>
  <si>
    <t>Chr2_9839904</t>
  </si>
  <si>
    <t>Chr2_15392934</t>
  </si>
  <si>
    <t>Chr2_15393109</t>
  </si>
  <si>
    <t>Chr2_16647496</t>
  </si>
  <si>
    <t>Chr2_16951949</t>
  </si>
  <si>
    <t>Chr2_16953455</t>
  </si>
  <si>
    <t>Chr2_16955241</t>
  </si>
  <si>
    <t>Chr2_16973846</t>
  </si>
  <si>
    <t>Chr2_17071243</t>
  </si>
  <si>
    <t>Chr2_17251808</t>
  </si>
  <si>
    <t>Chr2_17253283</t>
  </si>
  <si>
    <t>Chr2_17253444</t>
  </si>
  <si>
    <t>Chr2_17255667</t>
  </si>
  <si>
    <t>Chr2_17275019</t>
  </si>
  <si>
    <t>Chr2_17276479</t>
  </si>
  <si>
    <t>Chr2_17277458</t>
  </si>
  <si>
    <t>Chr2_17277735</t>
  </si>
  <si>
    <t>Chr2_17277841</t>
  </si>
  <si>
    <t>Chr2_17279507</t>
  </si>
  <si>
    <t>Chr2_17280785</t>
  </si>
  <si>
    <t>Chr2_17280852</t>
  </si>
  <si>
    <t>Chr2_17284018</t>
  </si>
  <si>
    <t>Chr2_17292108</t>
  </si>
  <si>
    <t>Chr2_17292465</t>
  </si>
  <si>
    <t>Chr2_17300354</t>
  </si>
  <si>
    <t>Chr2_17300363</t>
  </si>
  <si>
    <t>Chr2_17300492</t>
  </si>
  <si>
    <t>Chr3_657088</t>
  </si>
  <si>
    <t>Chr3_664374</t>
  </si>
  <si>
    <t>Chr3_667955</t>
  </si>
  <si>
    <t>Chr3_668556</t>
  </si>
  <si>
    <t>Chr3_668800</t>
  </si>
  <si>
    <t>Chr3_1129639</t>
  </si>
  <si>
    <t>Chr3_1129656</t>
  </si>
  <si>
    <t>Chr3_1129771</t>
  </si>
  <si>
    <t>Chr3_1129779</t>
  </si>
  <si>
    <t>Chr3_1129868</t>
  </si>
  <si>
    <t>Chr3_3050950</t>
  </si>
  <si>
    <t>Chr3_3051218</t>
  </si>
  <si>
    <t>Chr3_3051350</t>
  </si>
  <si>
    <t>Chr3_3051528</t>
  </si>
  <si>
    <t>Chr3_3051592</t>
  </si>
  <si>
    <t>Chr3_3051667</t>
  </si>
  <si>
    <t>Chr3_3051677</t>
  </si>
  <si>
    <t>Chr3_3051686</t>
  </si>
  <si>
    <t>Chr3_3051767</t>
  </si>
  <si>
    <t>Chr3_3051787</t>
  </si>
  <si>
    <t>Chr3_3051860</t>
  </si>
  <si>
    <t>Chr3_3051907</t>
  </si>
  <si>
    <t>Chr3_3051928</t>
  </si>
  <si>
    <t>Chr3_3051949</t>
  </si>
  <si>
    <t>Chr3_3051994</t>
  </si>
  <si>
    <t>Chr3_3130124</t>
  </si>
  <si>
    <t>Chr3_3130144</t>
  </si>
  <si>
    <t>Chr3_3130147</t>
  </si>
  <si>
    <t>Chr3_3130148</t>
  </si>
  <si>
    <t>Chr3_3203663</t>
  </si>
  <si>
    <t>Chr3_4439183</t>
  </si>
  <si>
    <t>Chr3_4482840</t>
  </si>
  <si>
    <t>Chr3_4482857</t>
  </si>
  <si>
    <t>Chr3_6183063</t>
  </si>
  <si>
    <t>Chr3_8242113</t>
  </si>
  <si>
    <t>Chr3_8244200</t>
  </si>
  <si>
    <t>Chr3_8280341</t>
  </si>
  <si>
    <t>Chr3_8328988</t>
  </si>
  <si>
    <t>Chr3_8333432</t>
  </si>
  <si>
    <t>Chr3_8333589</t>
  </si>
  <si>
    <t>Chr3_8356736</t>
  </si>
  <si>
    <t>Chr3_9053728</t>
  </si>
  <si>
    <t>Chr3_9053820</t>
  </si>
  <si>
    <t>Chr3_9299811</t>
  </si>
  <si>
    <t>Chr3_9299852</t>
  </si>
  <si>
    <t>Chr3_9300133</t>
  </si>
  <si>
    <t>Chr3_9300155</t>
  </si>
  <si>
    <t>Chr3_9852334</t>
  </si>
  <si>
    <t>Chr3_10301211</t>
  </si>
  <si>
    <t>Chr3_10444970</t>
  </si>
  <si>
    <t>Chr3_10445000</t>
  </si>
  <si>
    <t>Chr3_10445021</t>
  </si>
  <si>
    <t>Chr3_10445022</t>
  </si>
  <si>
    <t>Chr3_10445308</t>
  </si>
  <si>
    <t>Chr3_11186808</t>
  </si>
  <si>
    <t>Chr3_11357865</t>
  </si>
  <si>
    <t>Chr3_11437459</t>
  </si>
  <si>
    <t>Chr3_12406555</t>
  </si>
  <si>
    <t>AT3G30739</t>
  </si>
  <si>
    <t>Chr3_12436035</t>
  </si>
  <si>
    <t>Chr3_12530694</t>
  </si>
  <si>
    <t>Chr3_12782596</t>
  </si>
  <si>
    <t>Chr3_12848237</t>
  </si>
  <si>
    <t>AT3G31550</t>
  </si>
  <si>
    <t>Chr3_13018764</t>
  </si>
  <si>
    <t>AT3G32030</t>
  </si>
  <si>
    <t>TPS30</t>
  </si>
  <si>
    <t>Chr3_13165165</t>
  </si>
  <si>
    <t>Chr3_15871311</t>
  </si>
  <si>
    <t>Chr3_15871327</t>
  </si>
  <si>
    <t>Chr3_15871662</t>
  </si>
  <si>
    <t>Chr3_15871749</t>
  </si>
  <si>
    <t>Chr3_15871823</t>
  </si>
  <si>
    <t>Chr3_15871845</t>
  </si>
  <si>
    <t>Chr3_15931355</t>
  </si>
  <si>
    <t>Chr3_16208662</t>
  </si>
  <si>
    <t>Chr3_16208829</t>
  </si>
  <si>
    <t>Chr3_16208950</t>
  </si>
  <si>
    <t>Chr3_16209013</t>
  </si>
  <si>
    <t>Chr3_16347411</t>
  </si>
  <si>
    <t>Chr3_17091491</t>
  </si>
  <si>
    <t>Chr3_17091573</t>
  </si>
  <si>
    <t>Chr3_17091661</t>
  </si>
  <si>
    <t>Chr3_17189904</t>
  </si>
  <si>
    <t>Chr3_17311096</t>
  </si>
  <si>
    <t>Chr3_18271216</t>
  </si>
  <si>
    <t>Chr3_18271251</t>
  </si>
  <si>
    <t>Chr3_18271436</t>
  </si>
  <si>
    <t>Chr3_18271906</t>
  </si>
  <si>
    <t>Chr3_18274073</t>
  </si>
  <si>
    <t>Chr3_18275963</t>
  </si>
  <si>
    <t>Chr3_18276600</t>
  </si>
  <si>
    <t>Chr3_18277108</t>
  </si>
  <si>
    <t>Chr3_18277388</t>
  </si>
  <si>
    <t>Chr3_18277643</t>
  </si>
  <si>
    <t>Chr3_18278924</t>
  </si>
  <si>
    <t>Chr3_18280469</t>
  </si>
  <si>
    <t>Chr3_18280888</t>
  </si>
  <si>
    <t>Chr3_18283132</t>
  </si>
  <si>
    <t>Chr3_18284643</t>
  </si>
  <si>
    <t>Chr3_18291432</t>
  </si>
  <si>
    <t>Chr3_18292270</t>
  </si>
  <si>
    <t>Chr3_18293298</t>
  </si>
  <si>
    <t>Chr3_18296077</t>
  </si>
  <si>
    <t>Chr3_18297348</t>
  </si>
  <si>
    <t>Chr3_18375187</t>
  </si>
  <si>
    <t>Chr3_18375230</t>
  </si>
  <si>
    <t>Chr3_18375350</t>
  </si>
  <si>
    <t>Chr3_18378107</t>
  </si>
  <si>
    <t>Chr3_18383664</t>
  </si>
  <si>
    <t>Chr3_18384789</t>
  </si>
  <si>
    <t>Chr3_18386538</t>
  </si>
  <si>
    <t>Chr3_19753125</t>
  </si>
  <si>
    <t>Chr3_19753134</t>
  </si>
  <si>
    <t>Chr3_22028657</t>
  </si>
  <si>
    <t>Chr3_22028670</t>
  </si>
  <si>
    <t>Chr3_22503414</t>
  </si>
  <si>
    <t>Chr4_1005416</t>
  </si>
  <si>
    <t>Chr4_1793995</t>
  </si>
  <si>
    <t>Chr4_5955890</t>
  </si>
  <si>
    <t>Chr4_6504561</t>
  </si>
  <si>
    <t>Chr4_6504823</t>
  </si>
  <si>
    <t>Chr4_6913264</t>
  </si>
  <si>
    <t>Chr4_6994658</t>
  </si>
  <si>
    <t>Chr4_7040652</t>
  </si>
  <si>
    <t>Chr4_7904270</t>
  </si>
  <si>
    <t>Chr4_7905351</t>
  </si>
  <si>
    <t>Chr4_7909039</t>
  </si>
  <si>
    <t>Chr4_7945355</t>
  </si>
  <si>
    <t>Chr4_8634376</t>
  </si>
  <si>
    <t>Chr4_9090496</t>
  </si>
  <si>
    <t>Chr4_9482717</t>
  </si>
  <si>
    <t>Chr4_9482766</t>
  </si>
  <si>
    <t>Chr4_9482828</t>
  </si>
  <si>
    <t>Chr4_9526060</t>
  </si>
  <si>
    <t>Chr4_9970111</t>
  </si>
  <si>
    <t>Chr4_10141968</t>
  </si>
  <si>
    <t>Chr4_10192365</t>
  </si>
  <si>
    <t>Chr4_10247935</t>
  </si>
  <si>
    <t>Chr4_10521962</t>
  </si>
  <si>
    <t>Chr4_10522007</t>
  </si>
  <si>
    <t>Chr4_10849621</t>
  </si>
  <si>
    <t>Chr4_10849794</t>
  </si>
  <si>
    <t>Chr4_10849817</t>
  </si>
  <si>
    <t>Chr4_10909226</t>
  </si>
  <si>
    <t>Chr4_11388330</t>
  </si>
  <si>
    <t>Chr4_11391712</t>
  </si>
  <si>
    <t>Chr4_11406196</t>
  </si>
  <si>
    <t>Chr4_11409086</t>
  </si>
  <si>
    <t>Chr4_11412773</t>
  </si>
  <si>
    <t>Chr4_11427009</t>
  </si>
  <si>
    <t>Chr4_11427235</t>
  </si>
  <si>
    <t>Chr4_11753081</t>
  </si>
  <si>
    <t>Chr4_12172212</t>
  </si>
  <si>
    <t>Chr4_12172223</t>
  </si>
  <si>
    <t>Chr4_12172237</t>
  </si>
  <si>
    <t>Chr4_12172244</t>
  </si>
  <si>
    <t>Chr4_12172287</t>
  </si>
  <si>
    <t>Chr4_12172299</t>
  </si>
  <si>
    <t>Chr4_12172357</t>
  </si>
  <si>
    <t>Chr4_12172368</t>
  </si>
  <si>
    <t>Chr4_12172403</t>
  </si>
  <si>
    <t>Chr4_12172430</t>
  </si>
  <si>
    <t>Chr4_12172534</t>
  </si>
  <si>
    <t>Chr4_12172617</t>
  </si>
  <si>
    <t>Chr4_12172663</t>
  </si>
  <si>
    <t>Chr4_12172789</t>
  </si>
  <si>
    <t>Chr4_12172936</t>
  </si>
  <si>
    <t>Chr4_12172939</t>
  </si>
  <si>
    <t>Chr4_12172942</t>
  </si>
  <si>
    <t>Chr4_12172954</t>
  </si>
  <si>
    <t>Chr4_12172960</t>
  </si>
  <si>
    <t>Chr4_12173019</t>
  </si>
  <si>
    <t>Chr4_12173517</t>
  </si>
  <si>
    <t>Chr4_12173533</t>
  </si>
  <si>
    <t>Chr4_12173536</t>
  </si>
  <si>
    <t>Chr4_12173569</t>
  </si>
  <si>
    <t>Chr4_13018962</t>
  </si>
  <si>
    <t>Chr4_13018983</t>
  </si>
  <si>
    <t>Chr4_13019013</t>
  </si>
  <si>
    <t>Chr4_13019015</t>
  </si>
  <si>
    <t>Chr4_13019026</t>
  </si>
  <si>
    <t>Chr4_13093857</t>
  </si>
  <si>
    <t>Chr4_18184287</t>
  </si>
  <si>
    <t>Chr5_74146</t>
  </si>
  <si>
    <t>Chr5_4199177</t>
  </si>
  <si>
    <t>Chr5_4744644</t>
  </si>
  <si>
    <t>Chr5_4895881</t>
  </si>
  <si>
    <t>Chr5_5934643</t>
  </si>
  <si>
    <t>Chr5_5934664</t>
  </si>
  <si>
    <t>Chr5_5978180</t>
  </si>
  <si>
    <t>Chr5_8441235</t>
  </si>
  <si>
    <t>Chr5_8969439</t>
  </si>
  <si>
    <t>Chr5_8969441</t>
  </si>
  <si>
    <t>Chr5_8969458</t>
  </si>
  <si>
    <t>Chr5_8969722</t>
  </si>
  <si>
    <t>Chr5_9206214</t>
  </si>
  <si>
    <t>Chr5_9206248</t>
  </si>
  <si>
    <t>Chr5_9206264</t>
  </si>
  <si>
    <t>Chr5_9206266</t>
  </si>
  <si>
    <t>Chr5_9207803</t>
  </si>
  <si>
    <t>Chr5_9207819</t>
  </si>
  <si>
    <t>Chr5_9207957</t>
  </si>
  <si>
    <t>Chr5_9711081</t>
  </si>
  <si>
    <t>Chr5_9711667</t>
  </si>
  <si>
    <t>Chr5_9712036</t>
  </si>
  <si>
    <t>Chr5_9712169</t>
  </si>
  <si>
    <t>Chr5_9712633</t>
  </si>
  <si>
    <t>Chr5_9712880</t>
  </si>
  <si>
    <t>Chr5_9713749</t>
  </si>
  <si>
    <t>Chr5_9715916</t>
  </si>
  <si>
    <t>Chr5_9715950</t>
  </si>
  <si>
    <t>Chr5_9715957</t>
  </si>
  <si>
    <t>Chr5_9717454</t>
  </si>
  <si>
    <t>Chr5_9731239</t>
  </si>
  <si>
    <t>Chr5_9760256</t>
  </si>
  <si>
    <t>Chr5_9760353</t>
  </si>
  <si>
    <t>Chr5_9760390</t>
  </si>
  <si>
    <t>Chr5_9760395</t>
  </si>
  <si>
    <t>Chr5_9760723</t>
  </si>
  <si>
    <t>Chr5_9760742</t>
  </si>
  <si>
    <t>Chr5_9918736</t>
  </si>
  <si>
    <t>Chr5_9918769</t>
  </si>
  <si>
    <t>Chr5_9918770</t>
  </si>
  <si>
    <t>Chr5_9918774</t>
  </si>
  <si>
    <t>Chr5_9918822</t>
  </si>
  <si>
    <t>Chr5_9918831</t>
  </si>
  <si>
    <t>Chr5_9918880</t>
  </si>
  <si>
    <t>Chr5_9918882</t>
  </si>
  <si>
    <t>Chr5_9918908</t>
  </si>
  <si>
    <t>Chr5_9918918</t>
  </si>
  <si>
    <t>Chr5_9918977</t>
  </si>
  <si>
    <t>Chr5_9918981</t>
  </si>
  <si>
    <t>Chr5_9919013</t>
  </si>
  <si>
    <t>Chr5_9919111</t>
  </si>
  <si>
    <t>Chr5_9919205</t>
  </si>
  <si>
    <t>Chr5_9919213</t>
  </si>
  <si>
    <t>Chr5_9919438</t>
  </si>
  <si>
    <t>Chr5_10081447</t>
  </si>
  <si>
    <t>Chr5_10467941</t>
  </si>
  <si>
    <t>Chr5_11405913</t>
  </si>
  <si>
    <t>AT5G30495</t>
  </si>
  <si>
    <t>Chr5_13433340</t>
  </si>
  <si>
    <t>Chr5_13437226</t>
  </si>
  <si>
    <t>Chr5_15136816</t>
  </si>
  <si>
    <t>Chr5_15446632</t>
  </si>
  <si>
    <t>Chr5_15529501</t>
  </si>
  <si>
    <t>Chr5_16625454</t>
  </si>
  <si>
    <t>Chr5_18346389</t>
  </si>
  <si>
    <t>Chr5_18346642</t>
  </si>
  <si>
    <t>Chr5_18346657</t>
  </si>
  <si>
    <t>Chr5_18346688</t>
  </si>
  <si>
    <t>Chr5_18871713</t>
  </si>
  <si>
    <t>Chr5_18871943</t>
  </si>
  <si>
    <t>Chr5_18871964</t>
  </si>
  <si>
    <t>Chr5_18871975</t>
  </si>
  <si>
    <t>Chr5_18872082</t>
  </si>
  <si>
    <t>Chr5_18872092</t>
  </si>
  <si>
    <t>Chr5_19538824</t>
  </si>
  <si>
    <t>Chr5_19538880</t>
  </si>
  <si>
    <t>Chr5_19538929</t>
  </si>
  <si>
    <t>Chr5_19539026</t>
  </si>
  <si>
    <t>Chr5_19539084</t>
  </si>
  <si>
    <t>Chr5_19539115</t>
  </si>
  <si>
    <t>Chr5_19539241</t>
  </si>
  <si>
    <t>Chr5_20940992</t>
  </si>
  <si>
    <t>Chr5_21467377</t>
  </si>
  <si>
    <t>Chr5_21467425</t>
  </si>
  <si>
    <t>Chr5_21469068</t>
  </si>
  <si>
    <t>Chr5_24196259</t>
  </si>
  <si>
    <t>Chr5_24203657</t>
  </si>
  <si>
    <t>Chr5_24214913</t>
  </si>
  <si>
    <t>Chr5_24220791</t>
  </si>
  <si>
    <t>Chr5_24305443</t>
  </si>
  <si>
    <t>Chr5_24305770</t>
  </si>
  <si>
    <t>Chr5_24313687</t>
  </si>
  <si>
    <t>Chr5_24319430</t>
  </si>
  <si>
    <t>Chr5_24340133</t>
  </si>
  <si>
    <t>Chr5_24343704</t>
  </si>
  <si>
    <t>Chr5_24360244</t>
  </si>
  <si>
    <t>Chr5_24367133</t>
  </si>
  <si>
    <t>Chr5_24367646</t>
  </si>
  <si>
    <t>Chr5_24371163</t>
  </si>
  <si>
    <t>Chr5_24377772</t>
  </si>
  <si>
    <t>Chr5_24377905</t>
  </si>
  <si>
    <t>Chr5_24378214</t>
  </si>
  <si>
    <t>Chr5_26251459</t>
  </si>
  <si>
    <t>Chr5_26265983</t>
  </si>
  <si>
    <t>Transcription factor</t>
  </si>
  <si>
    <t>Probable methyltransferase PMT5</t>
  </si>
  <si>
    <t>Myb family transcription factor</t>
  </si>
  <si>
    <t>8/8 vs 1/3</t>
  </si>
  <si>
    <t>auxin response factor 20</t>
  </si>
  <si>
    <t>Acyl-acyl carrier protein thioesterase ATL2, chloroplastic</t>
  </si>
  <si>
    <t>1/3 vs 0/10</t>
  </si>
  <si>
    <t>Acyl-CoA N-acyltransferase with RING/FYVE/PHD-type zinc finger domain-containing protein</t>
  </si>
  <si>
    <t>5/8 vs 0/9</t>
  </si>
  <si>
    <t>no significant differences, increase under protocol c</t>
  </si>
  <si>
    <t>DUF740 family protein, putative (DUF740)</t>
  </si>
  <si>
    <t>Phosphate transporter 43</t>
  </si>
  <si>
    <t>4/7 vs 0/6</t>
  </si>
  <si>
    <t>Subtilisin-like protease</t>
  </si>
  <si>
    <t>5/6 vs 0/5</t>
  </si>
  <si>
    <t>Myosin-binding protein 2</t>
  </si>
  <si>
    <t>Probable serine/threonine-protein kinase</t>
  </si>
  <si>
    <t>AT3g59630/T16L24_180</t>
  </si>
  <si>
    <t>Glycine-rich protein</t>
  </si>
  <si>
    <t>Transcription factor MYB118</t>
  </si>
  <si>
    <t>5/10 vs 1/10</t>
  </si>
  <si>
    <t>Putative terpenoid synthase 7</t>
  </si>
  <si>
    <t>Probable S-adenosylmethionine-dependent methyltransferase</t>
  </si>
  <si>
    <t>3/4 vs 1/3</t>
  </si>
  <si>
    <t>4/9 vs 1/10</t>
  </si>
  <si>
    <t>F16P17.2 protein</t>
  </si>
  <si>
    <t>3/10 vs 0/10</t>
  </si>
  <si>
    <t>3'-5'-exoribonuclease family protein</t>
  </si>
  <si>
    <t>Alpha-glucan water dikinase 2</t>
  </si>
  <si>
    <t>Protein CLT2, chloroplastic</t>
  </si>
  <si>
    <t>6/9 vs 0/10</t>
  </si>
  <si>
    <t>Ubiquitin-conjugating enzyme E2 28</t>
  </si>
  <si>
    <t>Bifunctional inhibitor/lipid-transfer protein/seed storage 2S albumin superfamily protein</t>
  </si>
  <si>
    <t>Mitochondrial import receptor subunit TOM7-2</t>
  </si>
  <si>
    <t>Putative inactive receptor-like protein kinase</t>
  </si>
  <si>
    <t>7/8 vs 0/10</t>
  </si>
  <si>
    <t>7/9 vs 0/10</t>
  </si>
  <si>
    <t>8/10 vs 1/10</t>
  </si>
  <si>
    <t>predicted effect</t>
  </si>
  <si>
    <t>Glycerol-3-phosphate dehydrogenase [NAD(+)] 2, chloroplastic</t>
  </si>
  <si>
    <t>Two-component response regulator</t>
  </si>
  <si>
    <t>3/7 vs 0/8</t>
  </si>
  <si>
    <t>S-adenosyl-L-methionine-dependent methyltransferases superfamily protein</t>
  </si>
  <si>
    <t>Protein LIGHT-DEPENDENT SHORT HYPOCOTYLS 4</t>
  </si>
  <si>
    <t>1/4 vs 0/5</t>
  </si>
  <si>
    <t>Auxin efflux carrier component 8</t>
  </si>
  <si>
    <t>3/4 vs 0/6</t>
  </si>
  <si>
    <t>TORTIFOLIA1-like protein 2</t>
  </si>
  <si>
    <t>WAT1-related protein</t>
  </si>
  <si>
    <t>Dehydration-responsive element-binding protein 1A</t>
  </si>
  <si>
    <t>7/9 vs 0/8</t>
  </si>
  <si>
    <t>Probable root meristem growth factor 8</t>
  </si>
  <si>
    <t>TETRASPANIN13</t>
  </si>
  <si>
    <t>4/9 vs 2/10</t>
  </si>
  <si>
    <t>Protein ROOT INITIATION DEFECTIVE 3</t>
  </si>
  <si>
    <t>WRKY DNA-binding protein 61</t>
  </si>
  <si>
    <t>Isochorismate synthase 2, chloroplastic</t>
  </si>
  <si>
    <t>5/9 vs 2/9</t>
  </si>
  <si>
    <t>Prolyl oligopeptidase family protein</t>
  </si>
  <si>
    <t>1/10 vs 0/10</t>
  </si>
  <si>
    <t>Cytochrome P450 71A20</t>
  </si>
  <si>
    <t>(Z)-gamma-bisabolene synthase 2</t>
  </si>
  <si>
    <t>Beta-1,4-N-acetylglucosaminyltransferase-like protein</t>
  </si>
  <si>
    <t>Protease inhibitor/seed storage/LTP family protein</t>
  </si>
  <si>
    <t>response regulator 2</t>
  </si>
  <si>
    <t>Probable aminotransferase</t>
  </si>
  <si>
    <t>CLAVATA3/ESR (CLE)-related protein 41</t>
  </si>
  <si>
    <t>AP2/ERF and B3 domain-containing transcription factor</t>
  </si>
  <si>
    <t>Cyclin-dependent kinase inhibitor 5</t>
  </si>
  <si>
    <t>F12A21.10</t>
  </si>
  <si>
    <t>CLAVATA3/ESR (CLE)-related protein 8</t>
  </si>
  <si>
    <t>LOB domain-containing protein 25</t>
  </si>
  <si>
    <t>Transcription factor E2FB</t>
  </si>
  <si>
    <t>Late embryogenesis abundant protein</t>
  </si>
  <si>
    <t>no significant differences</t>
  </si>
  <si>
    <t>loss of function is known to impair regeneration</t>
  </si>
  <si>
    <t>Genes within 10 kb of SNPs significantly associated to regenerated shoot numbers after 21 days under protocol a (Pvalue &lt;= 1e-05, SNPs per peak &gt; 0, beta &gt;= 0.0, MAF &gt;= 0.05).</t>
  </si>
  <si>
    <t>Genes within 10 kb of SNPs significantly associated to regenerated shoot numbers after 21 days under protocol b (Pvalue &lt;= 1e-05, SNPs per peak &gt; 0, beta &gt;= 0.0, MAF &gt;= 0.05).</t>
  </si>
  <si>
    <t>Genes within 10 kb of SNPs significantly associated to regenerated green area after 21 days under protocol a (Pvalue &lt;= 1e-05, SNPs per peak &gt; 0, beta &gt;= 0.0, MAF &gt;= 0.05).</t>
  </si>
  <si>
    <t>Genes within 10 kb of SNPs significantly associated to regenerated green area after 21 days under protocol b (Pvalue &lt;= 1e-05, SNPs per peak &gt; 0, beta &gt;= 0.0, MAF &gt;= 0.05).</t>
  </si>
  <si>
    <t>Overview of top quantitative trait genes in the other sheets, showing significance, impact, amount and position of associated SNPs, as well as the number of phenotypes they underlie, the allele distribution between top and bottom accessions and information regarding T-DNA lines, expression levels and prior knowledge.</t>
  </si>
  <si>
    <t>Genes within 10 kb of SNPs significantly associated to regenerated shoot primordium numbers after 15 days under protocol a (Pvalue &lt;= 1e-05, SNPs per peak &gt; 0, beta &gt;= 0.0, MAF &gt;= 0.05).</t>
  </si>
  <si>
    <t>Genes within 10 kb of SNPs significantly associated to regenerated shoot primordium numbers after 15 days under protocol b (Pvalue &lt;= 1e-05, SNPs per peak &gt; 0, beta &gt;= 0.0, MAF &gt;= 0.05).</t>
  </si>
  <si>
    <t>Overlap in quantitative trait genes (selected as the closest genes to SNPs with p-values &lt; 1e-5) between protocols, time points and phenotypes, showing genes in the intersections depicted in Figure 3a.</t>
  </si>
  <si>
    <t>Extension of Figure 4, showing allelic variation in selected SNPs linked to shoot regeneration under protocol a or b among the 10 best and 10 of the worst regenerating accessions (suspected causative SNPs are highlighted in r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7" x14ac:knownFonts="1">
    <font>
      <sz val="12"/>
      <color theme="1"/>
      <name val="Calibri"/>
      <family val="2"/>
      <scheme val="minor"/>
    </font>
    <font>
      <sz val="12"/>
      <color rgb="FFFF0000"/>
      <name val="Calibri"/>
      <family val="2"/>
      <scheme val="minor"/>
    </font>
    <font>
      <sz val="12"/>
      <name val="Calibri"/>
      <family val="2"/>
      <scheme val="minor"/>
    </font>
    <font>
      <sz val="12"/>
      <color theme="6" tint="0.59999389629810485"/>
      <name val="Calibri"/>
      <family val="2"/>
      <scheme val="minor"/>
    </font>
    <font>
      <sz val="12"/>
      <color rgb="FF000000"/>
      <name val="Calibri"/>
      <family val="2"/>
      <scheme val="minor"/>
    </font>
    <font>
      <sz val="12"/>
      <color theme="0"/>
      <name val="Calibri"/>
      <family val="2"/>
      <scheme val="minor"/>
    </font>
    <font>
      <sz val="12"/>
      <color theme="1"/>
      <name val="Calibri"/>
      <family val="2"/>
    </font>
  </fonts>
  <fills count="12">
    <fill>
      <patternFill patternType="none"/>
    </fill>
    <fill>
      <patternFill patternType="gray125"/>
    </fill>
    <fill>
      <patternFill patternType="solid">
        <fgColor theme="9" tint="0.79998168889431442"/>
        <bgColor indexed="64"/>
      </patternFill>
    </fill>
    <fill>
      <patternFill patternType="solid">
        <fgColor theme="8" tint="0.79998168889431442"/>
        <bgColor indexed="64"/>
      </patternFill>
    </fill>
    <fill>
      <patternFill patternType="solid">
        <fgColor theme="5" tint="0.79998168889431442"/>
        <bgColor indexed="64"/>
      </patternFill>
    </fill>
    <fill>
      <patternFill patternType="solid">
        <fgColor theme="6" tint="0.79998168889431442"/>
        <bgColor indexed="64"/>
      </patternFill>
    </fill>
    <fill>
      <patternFill patternType="solid">
        <fgColor theme="6"/>
        <bgColor indexed="64"/>
      </patternFill>
    </fill>
    <fill>
      <patternFill patternType="solid">
        <fgColor theme="6" tint="0.39997558519241921"/>
        <bgColor indexed="64"/>
      </patternFill>
    </fill>
    <fill>
      <patternFill patternType="solid">
        <fgColor theme="6" tint="-0.249977111117893"/>
        <bgColor indexed="64"/>
      </patternFill>
    </fill>
    <fill>
      <patternFill patternType="solid">
        <fgColor theme="6" tint="0.79998168889431442"/>
        <bgColor rgb="FF000000"/>
      </patternFill>
    </fill>
    <fill>
      <patternFill patternType="solid">
        <fgColor theme="7" tint="0.79998168889431442"/>
        <bgColor indexed="64"/>
      </patternFill>
    </fill>
    <fill>
      <patternFill patternType="solid">
        <fgColor theme="1"/>
        <bgColor indexed="64"/>
      </patternFill>
    </fill>
  </fills>
  <borders count="16">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s>
  <cellStyleXfs count="1">
    <xf numFmtId="0" fontId="0" fillId="0" borderId="0"/>
  </cellStyleXfs>
  <cellXfs count="237">
    <xf numFmtId="0" fontId="0" fillId="0" borderId="0" xfId="0"/>
    <xf numFmtId="0" fontId="0" fillId="0" borderId="2" xfId="0" applyBorder="1"/>
    <xf numFmtId="0" fontId="0" fillId="0" borderId="3" xfId="0" applyBorder="1"/>
    <xf numFmtId="0" fontId="0" fillId="0" borderId="4" xfId="0" applyBorder="1"/>
    <xf numFmtId="0" fontId="0" fillId="0" borderId="5" xfId="0" applyBorder="1"/>
    <xf numFmtId="0" fontId="0" fillId="0" borderId="6" xfId="0" applyBorder="1"/>
    <xf numFmtId="11" fontId="0" fillId="0" borderId="6" xfId="0" applyNumberFormat="1" applyBorder="1"/>
    <xf numFmtId="0" fontId="0" fillId="0" borderId="7" xfId="0" applyBorder="1"/>
    <xf numFmtId="0" fontId="0" fillId="0" borderId="8" xfId="0" applyBorder="1"/>
    <xf numFmtId="0" fontId="0" fillId="0" borderId="0" xfId="0" applyBorder="1"/>
    <xf numFmtId="11" fontId="0" fillId="0" borderId="0" xfId="0" applyNumberFormat="1" applyBorder="1"/>
    <xf numFmtId="0" fontId="0" fillId="0" borderId="9" xfId="0" applyBorder="1"/>
    <xf numFmtId="0" fontId="0" fillId="0" borderId="10" xfId="0" applyBorder="1"/>
    <xf numFmtId="0" fontId="0" fillId="0" borderId="11" xfId="0" applyBorder="1"/>
    <xf numFmtId="11" fontId="0" fillId="0" borderId="11" xfId="0" applyNumberFormat="1" applyBorder="1"/>
    <xf numFmtId="0" fontId="0" fillId="0" borderId="12" xfId="0" applyBorder="1"/>
    <xf numFmtId="11" fontId="0" fillId="0" borderId="3" xfId="0" applyNumberFormat="1" applyBorder="1"/>
    <xf numFmtId="0" fontId="0" fillId="4" borderId="5" xfId="0" applyFill="1" applyBorder="1"/>
    <xf numFmtId="0" fontId="0" fillId="4" borderId="6" xfId="0" applyFill="1" applyBorder="1"/>
    <xf numFmtId="11" fontId="0" fillId="4" borderId="6" xfId="0" applyNumberFormat="1" applyFill="1" applyBorder="1"/>
    <xf numFmtId="0" fontId="0" fillId="4" borderId="7" xfId="0" applyFill="1" applyBorder="1"/>
    <xf numFmtId="0" fontId="0" fillId="4" borderId="8" xfId="0" applyFill="1" applyBorder="1"/>
    <xf numFmtId="0" fontId="0" fillId="4" borderId="0" xfId="0" applyFill="1" applyBorder="1"/>
    <xf numFmtId="11" fontId="0" fillId="4" borderId="0" xfId="0" applyNumberFormat="1" applyFill="1" applyBorder="1"/>
    <xf numFmtId="0" fontId="0" fillId="4" borderId="9" xfId="0" applyFill="1" applyBorder="1"/>
    <xf numFmtId="0" fontId="0" fillId="2" borderId="5" xfId="0" applyFill="1" applyBorder="1"/>
    <xf numFmtId="0" fontId="0" fillId="2" borderId="6" xfId="0" applyFill="1" applyBorder="1"/>
    <xf numFmtId="11" fontId="0" fillId="2" borderId="6" xfId="0" applyNumberFormat="1" applyFill="1" applyBorder="1"/>
    <xf numFmtId="0" fontId="0" fillId="3" borderId="5" xfId="0" applyFill="1" applyBorder="1"/>
    <xf numFmtId="0" fontId="0" fillId="3" borderId="6" xfId="0" applyFill="1" applyBorder="1"/>
    <xf numFmtId="11" fontId="0" fillId="3" borderId="6" xfId="0" applyNumberFormat="1" applyFill="1" applyBorder="1"/>
    <xf numFmtId="0" fontId="0" fillId="3" borderId="7" xfId="0" applyFill="1" applyBorder="1"/>
    <xf numFmtId="0" fontId="0" fillId="5" borderId="5" xfId="0" applyFill="1" applyBorder="1"/>
    <xf numFmtId="0" fontId="0" fillId="5" borderId="6" xfId="0" applyFill="1" applyBorder="1"/>
    <xf numFmtId="11" fontId="0" fillId="5" borderId="6" xfId="0" applyNumberFormat="1" applyFill="1" applyBorder="1"/>
    <xf numFmtId="0" fontId="0" fillId="5" borderId="7" xfId="0" applyFill="1" applyBorder="1"/>
    <xf numFmtId="0" fontId="2" fillId="5" borderId="5" xfId="0" applyFont="1" applyFill="1" applyBorder="1"/>
    <xf numFmtId="0" fontId="2" fillId="5" borderId="6" xfId="0" applyFont="1" applyFill="1" applyBorder="1"/>
    <xf numFmtId="11" fontId="2" fillId="5" borderId="6" xfId="0" applyNumberFormat="1" applyFont="1" applyFill="1" applyBorder="1"/>
    <xf numFmtId="0" fontId="2" fillId="5" borderId="7" xfId="0" applyFont="1" applyFill="1" applyBorder="1"/>
    <xf numFmtId="0" fontId="0" fillId="5" borderId="8" xfId="0" applyFill="1" applyBorder="1"/>
    <xf numFmtId="0" fontId="0" fillId="5" borderId="0" xfId="0" applyFill="1" applyBorder="1"/>
    <xf numFmtId="11" fontId="0" fillId="5" borderId="0" xfId="0" applyNumberFormat="1" applyFill="1" applyBorder="1"/>
    <xf numFmtId="0" fontId="0" fillId="5" borderId="9" xfId="0" applyFill="1" applyBorder="1"/>
    <xf numFmtId="0" fontId="0" fillId="3" borderId="8" xfId="0" applyFill="1" applyBorder="1"/>
    <xf numFmtId="0" fontId="0" fillId="3" borderId="0" xfId="0" applyFill="1" applyBorder="1"/>
    <xf numFmtId="11" fontId="0" fillId="3" borderId="0" xfId="0" applyNumberFormat="1" applyFill="1" applyBorder="1"/>
    <xf numFmtId="0" fontId="0" fillId="3" borderId="9" xfId="0" applyFill="1" applyBorder="1"/>
    <xf numFmtId="0" fontId="0" fillId="2" borderId="10" xfId="0" applyFill="1" applyBorder="1"/>
    <xf numFmtId="0" fontId="0" fillId="2" borderId="11" xfId="0" applyFill="1" applyBorder="1"/>
    <xf numFmtId="11" fontId="0" fillId="2" borderId="11" xfId="0" applyNumberFormat="1" applyFill="1" applyBorder="1"/>
    <xf numFmtId="0" fontId="0" fillId="0" borderId="13" xfId="0" applyBorder="1"/>
    <xf numFmtId="0" fontId="0" fillId="0" borderId="14" xfId="0" applyBorder="1"/>
    <xf numFmtId="0" fontId="0" fillId="0" borderId="15" xfId="0" applyBorder="1"/>
    <xf numFmtId="0" fontId="0" fillId="0" borderId="1" xfId="0" applyBorder="1"/>
    <xf numFmtId="0" fontId="0" fillId="5" borderId="4" xfId="0" applyFill="1" applyBorder="1"/>
    <xf numFmtId="0" fontId="0" fillId="7" borderId="3" xfId="0" applyFill="1" applyBorder="1"/>
    <xf numFmtId="0" fontId="0" fillId="6" borderId="10" xfId="0" applyFill="1" applyBorder="1"/>
    <xf numFmtId="0" fontId="0" fillId="5" borderId="3" xfId="0" applyFill="1" applyBorder="1"/>
    <xf numFmtId="0" fontId="0" fillId="0" borderId="8" xfId="0" applyFill="1" applyBorder="1"/>
    <xf numFmtId="0" fontId="0" fillId="0" borderId="0" xfId="0" applyFill="1" applyBorder="1"/>
    <xf numFmtId="0" fontId="0" fillId="0" borderId="6" xfId="0" applyFill="1" applyBorder="1"/>
    <xf numFmtId="11" fontId="0" fillId="0" borderId="6" xfId="0" applyNumberFormat="1" applyFill="1" applyBorder="1"/>
    <xf numFmtId="11" fontId="0" fillId="0" borderId="0" xfId="0" applyNumberFormat="1" applyFill="1" applyBorder="1"/>
    <xf numFmtId="0" fontId="0" fillId="0" borderId="5" xfId="0" applyFill="1" applyBorder="1"/>
    <xf numFmtId="0" fontId="0" fillId="0" borderId="7" xfId="0" applyFill="1" applyBorder="1"/>
    <xf numFmtId="0" fontId="2" fillId="0" borderId="5" xfId="0" applyFont="1" applyFill="1" applyBorder="1"/>
    <xf numFmtId="0" fontId="2" fillId="0" borderId="6" xfId="0" applyFont="1" applyFill="1" applyBorder="1"/>
    <xf numFmtId="0" fontId="0" fillId="0" borderId="9" xfId="0" applyFill="1" applyBorder="1"/>
    <xf numFmtId="0" fontId="2" fillId="0" borderId="7" xfId="0" applyFont="1" applyFill="1" applyBorder="1"/>
    <xf numFmtId="0" fontId="0" fillId="2" borderId="0" xfId="0" applyFill="1" applyBorder="1"/>
    <xf numFmtId="0" fontId="0" fillId="3" borderId="2" xfId="0" applyFill="1" applyBorder="1"/>
    <xf numFmtId="0" fontId="0" fillId="3" borderId="3" xfId="0" applyFill="1" applyBorder="1"/>
    <xf numFmtId="11" fontId="0" fillId="3" borderId="3" xfId="0" applyNumberFormat="1" applyFill="1" applyBorder="1"/>
    <xf numFmtId="0" fontId="0" fillId="2" borderId="8" xfId="0" applyFill="1" applyBorder="1"/>
    <xf numFmtId="11" fontId="0" fillId="2" borderId="0" xfId="0" applyNumberFormat="1" applyFill="1" applyBorder="1"/>
    <xf numFmtId="0" fontId="0" fillId="3" borderId="10" xfId="0" applyFill="1" applyBorder="1"/>
    <xf numFmtId="0" fontId="0" fillId="3" borderId="11" xfId="0" applyFill="1" applyBorder="1"/>
    <xf numFmtId="0" fontId="4" fillId="0" borderId="5" xfId="0" applyFont="1" applyFill="1" applyBorder="1"/>
    <xf numFmtId="0" fontId="4" fillId="0" borderId="6" xfId="0" applyFont="1" applyFill="1" applyBorder="1"/>
    <xf numFmtId="0" fontId="0" fillId="3" borderId="4" xfId="0" applyFill="1" applyBorder="1"/>
    <xf numFmtId="0" fontId="2" fillId="3" borderId="8" xfId="0" applyFont="1" applyFill="1" applyBorder="1"/>
    <xf numFmtId="0" fontId="2" fillId="3" borderId="0" xfId="0" applyFont="1" applyFill="1" applyBorder="1"/>
    <xf numFmtId="11" fontId="2" fillId="3" borderId="0" xfId="0" applyNumberFormat="1" applyFont="1" applyFill="1" applyBorder="1"/>
    <xf numFmtId="0" fontId="2" fillId="3" borderId="9" xfId="0" applyFont="1" applyFill="1" applyBorder="1"/>
    <xf numFmtId="0" fontId="0" fillId="3" borderId="12" xfId="0" applyFill="1" applyBorder="1"/>
    <xf numFmtId="0" fontId="0" fillId="8" borderId="5" xfId="0" applyFill="1" applyBorder="1"/>
    <xf numFmtId="0" fontId="0" fillId="8" borderId="7" xfId="0" applyFill="1" applyBorder="1"/>
    <xf numFmtId="0" fontId="0" fillId="6" borderId="9" xfId="0" applyFill="1" applyBorder="1"/>
    <xf numFmtId="0" fontId="0" fillId="7" borderId="4" xfId="0" applyFill="1" applyBorder="1"/>
    <xf numFmtId="0" fontId="0" fillId="8" borderId="8" xfId="0" applyFill="1" applyBorder="1"/>
    <xf numFmtId="0" fontId="0" fillId="8" borderId="9" xfId="0" applyFill="1" applyBorder="1"/>
    <xf numFmtId="164" fontId="0" fillId="0" borderId="0" xfId="0" applyNumberFormat="1" applyBorder="1"/>
    <xf numFmtId="164" fontId="3" fillId="0" borderId="0" xfId="0" applyNumberFormat="1" applyFont="1" applyBorder="1"/>
    <xf numFmtId="164" fontId="0" fillId="0" borderId="9" xfId="0" applyNumberFormat="1" applyBorder="1"/>
    <xf numFmtId="0" fontId="0" fillId="8" borderId="10" xfId="0" applyFill="1" applyBorder="1"/>
    <xf numFmtId="0" fontId="0" fillId="8" borderId="12" xfId="0" applyFill="1" applyBorder="1"/>
    <xf numFmtId="164" fontId="0" fillId="0" borderId="11" xfId="0" applyNumberFormat="1" applyBorder="1"/>
    <xf numFmtId="164" fontId="0" fillId="0" borderId="12" xfId="0" applyNumberFormat="1" applyBorder="1"/>
    <xf numFmtId="0" fontId="0" fillId="6" borderId="11" xfId="0" applyFill="1" applyBorder="1"/>
    <xf numFmtId="0" fontId="0" fillId="6" borderId="12" xfId="0" applyFill="1" applyBorder="1"/>
    <xf numFmtId="0" fontId="0" fillId="7" borderId="2" xfId="0" applyFill="1" applyBorder="1"/>
    <xf numFmtId="0" fontId="0" fillId="5" borderId="2" xfId="0" applyFill="1" applyBorder="1"/>
    <xf numFmtId="2" fontId="0" fillId="0" borderId="13" xfId="0" applyNumberFormat="1" applyBorder="1"/>
    <xf numFmtId="2" fontId="0" fillId="0" borderId="14" xfId="0" applyNumberFormat="1" applyBorder="1"/>
    <xf numFmtId="0" fontId="1" fillId="5" borderId="10" xfId="0" applyFont="1" applyFill="1" applyBorder="1"/>
    <xf numFmtId="0" fontId="1" fillId="5" borderId="11" xfId="0" applyFont="1" applyFill="1" applyBorder="1"/>
    <xf numFmtId="0" fontId="1" fillId="5" borderId="12" xfId="0" applyFont="1" applyFill="1" applyBorder="1"/>
    <xf numFmtId="0" fontId="1" fillId="5" borderId="2" xfId="0" applyFont="1" applyFill="1" applyBorder="1"/>
    <xf numFmtId="0" fontId="1" fillId="5" borderId="3" xfId="0" applyFont="1" applyFill="1" applyBorder="1"/>
    <xf numFmtId="0" fontId="1" fillId="5" borderId="4" xfId="0" applyFont="1" applyFill="1" applyBorder="1"/>
    <xf numFmtId="0" fontId="0" fillId="5" borderId="10" xfId="0" applyFill="1" applyBorder="1"/>
    <xf numFmtId="0" fontId="0" fillId="5" borderId="11" xfId="0" applyFill="1" applyBorder="1"/>
    <xf numFmtId="0" fontId="0" fillId="5" borderId="12" xfId="0" applyFill="1" applyBorder="1"/>
    <xf numFmtId="0" fontId="1" fillId="5" borderId="8" xfId="0" applyFont="1" applyFill="1" applyBorder="1"/>
    <xf numFmtId="0" fontId="1" fillId="5" borderId="0" xfId="0" applyFont="1" applyFill="1" applyBorder="1"/>
    <xf numFmtId="0" fontId="1" fillId="5" borderId="9" xfId="0" applyFont="1" applyFill="1" applyBorder="1"/>
    <xf numFmtId="0" fontId="1" fillId="5" borderId="5" xfId="0" applyFont="1" applyFill="1" applyBorder="1"/>
    <xf numFmtId="0" fontId="1" fillId="5" borderId="6" xfId="0" applyFont="1" applyFill="1" applyBorder="1"/>
    <xf numFmtId="0" fontId="1" fillId="5" borderId="7" xfId="0" applyFont="1" applyFill="1" applyBorder="1"/>
    <xf numFmtId="2" fontId="0" fillId="0" borderId="15" xfId="0" applyNumberFormat="1" applyBorder="1"/>
    <xf numFmtId="2" fontId="0" fillId="0" borderId="6" xfId="0" applyNumberFormat="1" applyFill="1" applyBorder="1"/>
    <xf numFmtId="2" fontId="0" fillId="0" borderId="0" xfId="0" applyNumberFormat="1" applyFill="1" applyBorder="1"/>
    <xf numFmtId="2" fontId="2" fillId="0" borderId="6" xfId="0" applyNumberFormat="1" applyFont="1" applyFill="1" applyBorder="1"/>
    <xf numFmtId="2" fontId="0" fillId="3" borderId="6" xfId="0" applyNumberFormat="1" applyFill="1" applyBorder="1"/>
    <xf numFmtId="2" fontId="0" fillId="4" borderId="0" xfId="0" applyNumberFormat="1" applyFill="1" applyBorder="1"/>
    <xf numFmtId="2" fontId="0" fillId="3" borderId="0" xfId="0" applyNumberFormat="1" applyFill="1" applyBorder="1"/>
    <xf numFmtId="2" fontId="0" fillId="2" borderId="6" xfId="0" applyNumberFormat="1" applyFill="1" applyBorder="1"/>
    <xf numFmtId="2" fontId="0" fillId="2" borderId="0" xfId="0" applyNumberFormat="1" applyFill="1" applyBorder="1"/>
    <xf numFmtId="2" fontId="0" fillId="4" borderId="6" xfId="0" applyNumberFormat="1" applyFill="1" applyBorder="1"/>
    <xf numFmtId="2" fontId="0" fillId="3" borderId="3" xfId="0" applyNumberFormat="1" applyFill="1" applyBorder="1"/>
    <xf numFmtId="0" fontId="0" fillId="0" borderId="10" xfId="0" applyFill="1" applyBorder="1"/>
    <xf numFmtId="0" fontId="0" fillId="0" borderId="11" xfId="0" applyFill="1" applyBorder="1"/>
    <xf numFmtId="11" fontId="0" fillId="0" borderId="11" xfId="0" applyNumberFormat="1" applyFill="1" applyBorder="1"/>
    <xf numFmtId="2" fontId="0" fillId="0" borderId="11" xfId="0" applyNumberFormat="1" applyFill="1" applyBorder="1"/>
    <xf numFmtId="0" fontId="0" fillId="0" borderId="12" xfId="0" applyFill="1" applyBorder="1"/>
    <xf numFmtId="0" fontId="0" fillId="0" borderId="3" xfId="0" applyFill="1" applyBorder="1"/>
    <xf numFmtId="11" fontId="0" fillId="0" borderId="3" xfId="0" applyNumberFormat="1" applyFill="1" applyBorder="1"/>
    <xf numFmtId="0" fontId="0" fillId="0" borderId="4" xfId="0" applyFill="1" applyBorder="1"/>
    <xf numFmtId="0" fontId="0" fillId="0" borderId="2" xfId="0" applyFill="1" applyBorder="1"/>
    <xf numFmtId="11" fontId="0" fillId="5" borderId="11" xfId="0" applyNumberFormat="1" applyFill="1" applyBorder="1"/>
    <xf numFmtId="0" fontId="1" fillId="0" borderId="6" xfId="0" applyFont="1" applyFill="1" applyBorder="1"/>
    <xf numFmtId="0" fontId="1" fillId="0" borderId="0" xfId="0" applyFont="1" applyFill="1" applyBorder="1"/>
    <xf numFmtId="0" fontId="1" fillId="2" borderId="7" xfId="0" applyFont="1" applyFill="1" applyBorder="1"/>
    <xf numFmtId="11" fontId="1" fillId="0" borderId="6" xfId="0" applyNumberFormat="1" applyFont="1" applyFill="1" applyBorder="1"/>
    <xf numFmtId="11" fontId="1" fillId="0" borderId="0" xfId="0" applyNumberFormat="1" applyFont="1" applyFill="1" applyBorder="1"/>
    <xf numFmtId="11" fontId="1" fillId="2" borderId="6" xfId="0" applyNumberFormat="1" applyFont="1" applyFill="1" applyBorder="1"/>
    <xf numFmtId="0" fontId="1" fillId="2" borderId="6" xfId="0" applyFont="1" applyFill="1" applyBorder="1"/>
    <xf numFmtId="11" fontId="1" fillId="3" borderId="6" xfId="0" applyNumberFormat="1" applyFont="1" applyFill="1" applyBorder="1"/>
    <xf numFmtId="11" fontId="1" fillId="4" borderId="0" xfId="0" applyNumberFormat="1" applyFont="1" applyFill="1" applyBorder="1"/>
    <xf numFmtId="2" fontId="1" fillId="3" borderId="6" xfId="0" applyNumberFormat="1" applyFont="1" applyFill="1" applyBorder="1"/>
    <xf numFmtId="2" fontId="1" fillId="3" borderId="0" xfId="0" applyNumberFormat="1" applyFont="1" applyFill="1" applyBorder="1"/>
    <xf numFmtId="0" fontId="1" fillId="4" borderId="0" xfId="0" applyFont="1" applyFill="1" applyBorder="1"/>
    <xf numFmtId="0" fontId="1" fillId="4" borderId="6" xfId="0" applyFont="1" applyFill="1" applyBorder="1"/>
    <xf numFmtId="0" fontId="1" fillId="3" borderId="6" xfId="0" applyFont="1" applyFill="1" applyBorder="1"/>
    <xf numFmtId="0" fontId="1" fillId="2" borderId="9" xfId="0" applyFont="1" applyFill="1" applyBorder="1"/>
    <xf numFmtId="11" fontId="1" fillId="5" borderId="0" xfId="0" applyNumberFormat="1" applyFont="1" applyFill="1" applyBorder="1"/>
    <xf numFmtId="2" fontId="0" fillId="5" borderId="0" xfId="0" applyNumberFormat="1" applyFill="1" applyBorder="1"/>
    <xf numFmtId="11" fontId="1" fillId="5" borderId="6" xfId="0" applyNumberFormat="1" applyFont="1" applyFill="1" applyBorder="1"/>
    <xf numFmtId="2" fontId="0" fillId="5" borderId="6" xfId="0" applyNumberFormat="1" applyFill="1" applyBorder="1"/>
    <xf numFmtId="2" fontId="0" fillId="0" borderId="3" xfId="0" applyNumberFormat="1" applyFill="1" applyBorder="1"/>
    <xf numFmtId="0" fontId="1" fillId="0" borderId="3" xfId="0" applyFont="1" applyFill="1" applyBorder="1"/>
    <xf numFmtId="0" fontId="0" fillId="2" borderId="2" xfId="0" applyFill="1" applyBorder="1"/>
    <xf numFmtId="0" fontId="0" fillId="2" borderId="3" xfId="0" applyFill="1" applyBorder="1"/>
    <xf numFmtId="11" fontId="0" fillId="2" borderId="3" xfId="0" applyNumberFormat="1" applyFill="1" applyBorder="1"/>
    <xf numFmtId="2" fontId="0" fillId="2" borderId="3" xfId="0" applyNumberFormat="1" applyFill="1" applyBorder="1"/>
    <xf numFmtId="0" fontId="1" fillId="2" borderId="4" xfId="0" applyFont="1" applyFill="1" applyBorder="1"/>
    <xf numFmtId="2" fontId="0" fillId="5" borderId="11" xfId="0" applyNumberFormat="1" applyFill="1" applyBorder="1"/>
    <xf numFmtId="0" fontId="4" fillId="9" borderId="6" xfId="0" applyFont="1" applyFill="1" applyBorder="1"/>
    <xf numFmtId="11" fontId="1" fillId="4" borderId="6" xfId="0" applyNumberFormat="1" applyFont="1" applyFill="1" applyBorder="1"/>
    <xf numFmtId="0" fontId="2" fillId="4" borderId="7" xfId="0" applyFont="1" applyFill="1" applyBorder="1"/>
    <xf numFmtId="11" fontId="1" fillId="3" borderId="0" xfId="0" applyNumberFormat="1" applyFont="1" applyFill="1" applyBorder="1"/>
    <xf numFmtId="0" fontId="1" fillId="3" borderId="0" xfId="0" applyFont="1" applyFill="1" applyBorder="1"/>
    <xf numFmtId="2" fontId="0" fillId="2" borderId="11" xfId="0" applyNumberFormat="1" applyFill="1" applyBorder="1"/>
    <xf numFmtId="0" fontId="1" fillId="2" borderId="12" xfId="0" applyFont="1" applyFill="1" applyBorder="1"/>
    <xf numFmtId="0" fontId="0" fillId="4" borderId="2" xfId="0" applyFill="1" applyBorder="1"/>
    <xf numFmtId="0" fontId="0" fillId="4" borderId="3" xfId="0" applyFill="1" applyBorder="1"/>
    <xf numFmtId="11" fontId="0" fillId="4" borderId="3" xfId="0" applyNumberFormat="1" applyFill="1" applyBorder="1"/>
    <xf numFmtId="2" fontId="0" fillId="4" borderId="3" xfId="0" applyNumberFormat="1" applyFill="1" applyBorder="1"/>
    <xf numFmtId="0" fontId="0" fillId="4" borderId="4" xfId="0" applyFill="1" applyBorder="1"/>
    <xf numFmtId="0" fontId="2" fillId="0" borderId="0" xfId="0" applyFont="1" applyFill="1" applyBorder="1"/>
    <xf numFmtId="0" fontId="2" fillId="0" borderId="0" xfId="0" applyFont="1" applyFill="1"/>
    <xf numFmtId="2" fontId="2" fillId="4" borderId="0" xfId="0" applyNumberFormat="1" applyFont="1" applyFill="1" applyBorder="1"/>
    <xf numFmtId="0" fontId="2" fillId="2" borderId="5" xfId="0" applyFont="1" applyFill="1" applyBorder="1"/>
    <xf numFmtId="0" fontId="2" fillId="2" borderId="6" xfId="0" applyFont="1" applyFill="1" applyBorder="1"/>
    <xf numFmtId="11" fontId="2" fillId="2" borderId="6" xfId="0" applyNumberFormat="1" applyFont="1" applyFill="1" applyBorder="1"/>
    <xf numFmtId="2" fontId="2" fillId="2" borderId="6" xfId="0" applyNumberFormat="1" applyFont="1" applyFill="1" applyBorder="1"/>
    <xf numFmtId="11" fontId="1" fillId="2" borderId="0" xfId="0" applyNumberFormat="1" applyFont="1" applyFill="1" applyBorder="1"/>
    <xf numFmtId="2" fontId="1" fillId="5" borderId="6" xfId="0" applyNumberFormat="1" applyFont="1" applyFill="1" applyBorder="1"/>
    <xf numFmtId="2" fontId="0" fillId="0" borderId="0" xfId="0" applyNumberFormat="1" applyBorder="1"/>
    <xf numFmtId="2" fontId="1" fillId="5" borderId="0" xfId="0" applyNumberFormat="1" applyFont="1" applyFill="1" applyBorder="1"/>
    <xf numFmtId="2" fontId="1" fillId="4" borderId="6" xfId="0" applyNumberFormat="1" applyFont="1" applyFill="1" applyBorder="1"/>
    <xf numFmtId="2" fontId="1" fillId="0" borderId="6" xfId="0" applyNumberFormat="1" applyFont="1" applyFill="1" applyBorder="1"/>
    <xf numFmtId="0" fontId="1" fillId="2" borderId="11" xfId="0" applyFont="1" applyFill="1" applyBorder="1"/>
    <xf numFmtId="2" fontId="2" fillId="5" borderId="6" xfId="0" applyNumberFormat="1" applyFont="1" applyFill="1" applyBorder="1"/>
    <xf numFmtId="11" fontId="2" fillId="3" borderId="11" xfId="0" applyNumberFormat="1" applyFont="1" applyFill="1" applyBorder="1"/>
    <xf numFmtId="2" fontId="2" fillId="3" borderId="11" xfId="0" applyNumberFormat="1" applyFont="1" applyFill="1" applyBorder="1"/>
    <xf numFmtId="0" fontId="2" fillId="3" borderId="11" xfId="0" applyFont="1" applyFill="1" applyBorder="1"/>
    <xf numFmtId="11" fontId="1" fillId="0" borderId="11" xfId="0" applyNumberFormat="1" applyFont="1" applyFill="1" applyBorder="1"/>
    <xf numFmtId="0" fontId="0" fillId="10" borderId="10" xfId="0" applyFill="1" applyBorder="1"/>
    <xf numFmtId="0" fontId="0" fillId="10" borderId="11" xfId="0" applyFill="1" applyBorder="1"/>
    <xf numFmtId="11" fontId="0" fillId="10" borderId="11" xfId="0" applyNumberFormat="1" applyFill="1" applyBorder="1"/>
    <xf numFmtId="0" fontId="0" fillId="10" borderId="12" xfId="0" applyFill="1" applyBorder="1"/>
    <xf numFmtId="0" fontId="0" fillId="10" borderId="8" xfId="0" applyFill="1" applyBorder="1"/>
    <xf numFmtId="0" fontId="0" fillId="10" borderId="0" xfId="0" applyFill="1" applyBorder="1"/>
    <xf numFmtId="11" fontId="0" fillId="10" borderId="0" xfId="0" applyNumberFormat="1" applyFill="1" applyBorder="1"/>
    <xf numFmtId="0" fontId="0" fillId="10" borderId="9" xfId="0" applyFill="1" applyBorder="1"/>
    <xf numFmtId="0" fontId="0" fillId="10" borderId="5" xfId="0" applyFill="1" applyBorder="1"/>
    <xf numFmtId="0" fontId="0" fillId="10" borderId="6" xfId="0" applyFill="1" applyBorder="1"/>
    <xf numFmtId="11" fontId="0" fillId="10" borderId="6" xfId="0" applyNumberFormat="1" applyFill="1" applyBorder="1"/>
    <xf numFmtId="0" fontId="0" fillId="10" borderId="7" xfId="0" applyFill="1" applyBorder="1"/>
    <xf numFmtId="0" fontId="0" fillId="10" borderId="2" xfId="0" applyFill="1" applyBorder="1"/>
    <xf numFmtId="0" fontId="0" fillId="10" borderId="3" xfId="0" applyFill="1" applyBorder="1"/>
    <xf numFmtId="11" fontId="0" fillId="10" borderId="3" xfId="0" applyNumberFormat="1" applyFill="1" applyBorder="1"/>
    <xf numFmtId="0" fontId="0" fillId="10" borderId="4" xfId="0" applyFill="1" applyBorder="1"/>
    <xf numFmtId="0" fontId="2" fillId="10" borderId="5" xfId="0" applyFont="1" applyFill="1" applyBorder="1"/>
    <xf numFmtId="0" fontId="2" fillId="10" borderId="6" xfId="0" applyFont="1" applyFill="1" applyBorder="1"/>
    <xf numFmtId="11" fontId="2" fillId="10" borderId="6" xfId="0" applyNumberFormat="1" applyFont="1" applyFill="1" applyBorder="1"/>
    <xf numFmtId="0" fontId="2" fillId="10" borderId="7" xfId="0" applyFont="1" applyFill="1" applyBorder="1"/>
    <xf numFmtId="0" fontId="2" fillId="0" borderId="11" xfId="0" applyFont="1" applyFill="1" applyBorder="1"/>
    <xf numFmtId="0" fontId="2" fillId="10" borderId="8" xfId="0" applyFont="1" applyFill="1" applyBorder="1"/>
    <xf numFmtId="0" fontId="2" fillId="10" borderId="0" xfId="0" applyFont="1" applyFill="1" applyBorder="1"/>
    <xf numFmtId="11" fontId="2" fillId="10" borderId="0" xfId="0" applyNumberFormat="1" applyFont="1" applyFill="1" applyBorder="1"/>
    <xf numFmtId="0" fontId="2" fillId="10" borderId="9" xfId="0" applyFont="1" applyFill="1" applyBorder="1"/>
    <xf numFmtId="11" fontId="0" fillId="5" borderId="3" xfId="0" applyNumberFormat="1" applyFill="1" applyBorder="1"/>
    <xf numFmtId="2" fontId="0" fillId="5" borderId="3" xfId="0" applyNumberFormat="1" applyFill="1" applyBorder="1"/>
    <xf numFmtId="11" fontId="1" fillId="5" borderId="3" xfId="0" applyNumberFormat="1" applyFont="1" applyFill="1" applyBorder="1"/>
    <xf numFmtId="2" fontId="2" fillId="3" borderId="0" xfId="0" applyNumberFormat="1" applyFont="1" applyFill="1" applyBorder="1"/>
    <xf numFmtId="2" fontId="1" fillId="2" borderId="0" xfId="0" applyNumberFormat="1" applyFont="1" applyFill="1" applyBorder="1"/>
    <xf numFmtId="0" fontId="1" fillId="2" borderId="0" xfId="0" applyFont="1" applyFill="1" applyBorder="1"/>
    <xf numFmtId="0" fontId="4" fillId="0" borderId="0" xfId="0" applyFont="1"/>
    <xf numFmtId="0" fontId="6" fillId="0" borderId="0" xfId="0" applyFont="1"/>
    <xf numFmtId="0" fontId="0" fillId="6" borderId="7" xfId="0" applyFill="1" applyBorder="1"/>
    <xf numFmtId="0" fontId="0" fillId="7" borderId="11" xfId="0" applyFill="1" applyBorder="1"/>
    <xf numFmtId="0" fontId="5" fillId="11" borderId="2" xfId="0" applyFont="1" applyFill="1" applyBorder="1"/>
    <xf numFmtId="0" fontId="5" fillId="11" borderId="3" xfId="0" applyFont="1" applyFill="1" applyBorder="1"/>
    <xf numFmtId="0" fontId="5" fillId="11" borderId="4" xfId="0" applyFont="1" applyFill="1" applyBorder="1"/>
  </cellXfs>
  <cellStyles count="1">
    <cellStyle name="Standaard" xfId="0" builtinId="0"/>
  </cellStyles>
  <dxfs count="5">
    <dxf>
      <font>
        <color theme="6" tint="0.59996337778862885"/>
      </font>
    </dxf>
    <dxf>
      <fill>
        <patternFill>
          <bgColor theme="6" tint="0.59996337778862885"/>
        </patternFill>
      </fill>
    </dxf>
    <dxf>
      <fill>
        <patternFill>
          <bgColor theme="4" tint="0.59996337778862885"/>
        </patternFill>
      </fill>
    </dxf>
    <dxf>
      <fill>
        <patternFill>
          <bgColor theme="9" tint="0.59996337778862885"/>
        </patternFill>
      </fill>
    </dxf>
    <dxf>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onnections" Target="connection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avgNshoots_control_a_21d_CandidateGenes" connectionId="5" xr16:uid="{92C2FA15-FA9C-3D40-B656-D1FF420DAD91}" autoFormatId="16" applyNumberFormats="0" applyBorderFormats="0" applyFontFormats="1" applyPatternFormats="1" applyAlignmentFormats="0" applyWidthHeightFormats="0"/>
</file>

<file path=xl/queryTables/queryTable2.xml><?xml version="1.0" encoding="utf-8"?>
<queryTable xmlns="http://schemas.openxmlformats.org/spreadsheetml/2006/main" xmlns:mc="http://schemas.openxmlformats.org/markup-compatibility/2006" xmlns:xr16="http://schemas.microsoft.com/office/spreadsheetml/2017/revision16" mc:Ignorable="xr16" name="avgNshoots_control_b_21d_CandidateGenes" connectionId="6" xr16:uid="{6BA86F62-C0ED-C14A-949C-5C547DC1AEB6}" autoFormatId="16" applyNumberFormats="0" applyBorderFormats="0" applyFontFormats="1" applyPatternFormats="1" applyAlignmentFormats="0" applyWidthHeightFormats="0"/>
</file>

<file path=xl/queryTables/queryTable3.xml><?xml version="1.0" encoding="utf-8"?>
<queryTable xmlns="http://schemas.openxmlformats.org/spreadsheetml/2006/main" xmlns:mc="http://schemas.openxmlformats.org/markup-compatibility/2006" xmlns:xr16="http://schemas.microsoft.com/office/spreadsheetml/2017/revision16" mc:Ignorable="xr16" name="avgArea_control_a_21d_CandidateGenes" connectionId="1" xr16:uid="{60528AF9-2467-D54B-B640-2AE8E7DA6ABC}" autoFormatId="16" applyNumberFormats="0" applyBorderFormats="0" applyFontFormats="1" applyPatternFormats="1" applyAlignmentFormats="0" applyWidthHeightFormats="0"/>
</file>

<file path=xl/queryTables/queryTable4.xml><?xml version="1.0" encoding="utf-8"?>
<queryTable xmlns="http://schemas.openxmlformats.org/spreadsheetml/2006/main" xmlns:mc="http://schemas.openxmlformats.org/markup-compatibility/2006" xmlns:xr16="http://schemas.microsoft.com/office/spreadsheetml/2017/revision16" mc:Ignorable="xr16" name="avgArea_control_b_21d_CandidateGenes" connectionId="2" xr16:uid="{0B3CAA83-6C1B-6744-A73E-4C4272902A7A}" autoFormatId="16" applyNumberFormats="0" applyBorderFormats="0" applyFontFormats="1" applyPatternFormats="1" applyAlignmentFormats="0" applyWidthHeightFormats="0"/>
</file>

<file path=xl/queryTables/queryTable5.xml><?xml version="1.0" encoding="utf-8"?>
<queryTable xmlns="http://schemas.openxmlformats.org/spreadsheetml/2006/main" xmlns:mc="http://schemas.openxmlformats.org/markup-compatibility/2006" xmlns:xr16="http://schemas.microsoft.com/office/spreadsheetml/2017/revision16" mc:Ignorable="xr16" name="avgNshootprim_control_a_15d_CandidateGenes" connectionId="3" xr16:uid="{23FBE4BE-42AE-A544-9863-EBC8EBBB050A}" autoFormatId="16" applyNumberFormats="0" applyBorderFormats="0" applyFontFormats="1" applyPatternFormats="1" applyAlignmentFormats="0" applyWidthHeightFormats="0"/>
</file>

<file path=xl/queryTables/queryTable6.xml><?xml version="1.0" encoding="utf-8"?>
<queryTable xmlns="http://schemas.openxmlformats.org/spreadsheetml/2006/main" xmlns:mc="http://schemas.openxmlformats.org/markup-compatibility/2006" xmlns:xr16="http://schemas.microsoft.com/office/spreadsheetml/2017/revision16" mc:Ignorable="xr16" name="avgNshootprim_control_b_15d_CandidateGenes" connectionId="4" xr16:uid="{EDB61B0F-AE7A-9C4B-82BA-333ADBD9FBEA}" autoFormatId="16" applyNumberFormats="0" applyBorderFormats="0" applyFontFormats="1" applyPatternFormats="1" applyAlignmentFormats="0" applyWidthHeightFormats="0"/>
</file>

<file path=xl/queryTables/queryTable7.xml><?xml version="1.0" encoding="utf-8"?>
<queryTable xmlns="http://schemas.openxmlformats.org/spreadsheetml/2006/main" xmlns:mc="http://schemas.openxmlformats.org/markup-compatibility/2006" xmlns:xr16="http://schemas.microsoft.com/office/spreadsheetml/2017/revision16" mc:Ignorable="xr16" name="VennParts" connectionId="8" xr16:uid="{DADA403F-92D9-8A45-BDEC-45646DD4574D}" autoFormatId="16" applyNumberFormats="0" applyBorderFormats="0" applyFontFormats="1" applyPatternFormats="1" applyAlignmentFormats="0" applyWidthHeightFormats="0"/>
</file>

<file path=xl/queryTables/queryTable8.xml><?xml version="1.0" encoding="utf-8"?>
<queryTable xmlns="http://schemas.openxmlformats.org/spreadsheetml/2006/main" xmlns:mc="http://schemas.openxmlformats.org/markup-compatibility/2006" xmlns:xr16="http://schemas.microsoft.com/office/spreadsheetml/2017/revision16" mc:Ignorable="xr16" name="controlAlleles_1" connectionId="7" xr16:uid="{0FF37903-A183-6640-983F-B2E3D35D2640}" autoFormatId="16" applyNumberFormats="0" applyBorderFormats="0" applyFontFormats="1" applyPatternFormats="1" applyAlignmentFormats="0" applyWidthHeightFormats="0"/>
</file>

<file path=xl/theme/theme1.xml><?xml version="1.0" encoding="utf-8"?>
<a:theme xmlns:a="http://schemas.openxmlformats.org/drawingml/2006/main" name="Kantoorthema">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queryTable" Target="../queryTables/queryTable1.xml"/></Relationships>
</file>

<file path=xl/worksheets/_rels/sheet3.xml.rels><?xml version="1.0" encoding="UTF-8" standalone="yes"?>
<Relationships xmlns="http://schemas.openxmlformats.org/package/2006/relationships"><Relationship Id="rId1" Type="http://schemas.openxmlformats.org/officeDocument/2006/relationships/queryTable" Target="../queryTables/queryTable2.xml"/></Relationships>
</file>

<file path=xl/worksheets/_rels/sheet4.xml.rels><?xml version="1.0" encoding="UTF-8" standalone="yes"?>
<Relationships xmlns="http://schemas.openxmlformats.org/package/2006/relationships"><Relationship Id="rId1" Type="http://schemas.openxmlformats.org/officeDocument/2006/relationships/queryTable" Target="../queryTables/queryTable3.xml"/></Relationships>
</file>

<file path=xl/worksheets/_rels/sheet5.xml.rels><?xml version="1.0" encoding="UTF-8" standalone="yes"?>
<Relationships xmlns="http://schemas.openxmlformats.org/package/2006/relationships"><Relationship Id="rId1" Type="http://schemas.openxmlformats.org/officeDocument/2006/relationships/queryTable" Target="../queryTables/queryTable4.xml"/></Relationships>
</file>

<file path=xl/worksheets/_rels/sheet6.xml.rels><?xml version="1.0" encoding="UTF-8" standalone="yes"?>
<Relationships xmlns="http://schemas.openxmlformats.org/package/2006/relationships"><Relationship Id="rId1" Type="http://schemas.openxmlformats.org/officeDocument/2006/relationships/queryTable" Target="../queryTables/queryTable5.xml"/></Relationships>
</file>

<file path=xl/worksheets/_rels/sheet7.xml.rels><?xml version="1.0" encoding="UTF-8" standalone="yes"?>
<Relationships xmlns="http://schemas.openxmlformats.org/package/2006/relationships"><Relationship Id="rId1" Type="http://schemas.openxmlformats.org/officeDocument/2006/relationships/queryTable" Target="../queryTables/queryTable6.xml"/></Relationships>
</file>

<file path=xl/worksheets/_rels/sheet8.xml.rels><?xml version="1.0" encoding="UTF-8" standalone="yes"?>
<Relationships xmlns="http://schemas.openxmlformats.org/package/2006/relationships"><Relationship Id="rId1" Type="http://schemas.openxmlformats.org/officeDocument/2006/relationships/queryTable" Target="../queryTables/queryTable7.xml"/></Relationships>
</file>

<file path=xl/worksheets/_rels/sheet9.xml.rels><?xml version="1.0" encoding="UTF-8" standalone="yes"?>
<Relationships xmlns="http://schemas.openxmlformats.org/package/2006/relationships"><Relationship Id="rId1" Type="http://schemas.openxmlformats.org/officeDocument/2006/relationships/queryTable" Target="../queryTables/queryTable8.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F9D25B-F9CD-284C-BE47-D52302160550}">
  <dimension ref="A1:M131"/>
  <sheetViews>
    <sheetView tabSelected="1" workbookViewId="0">
      <selection activeCell="A2" sqref="A2"/>
    </sheetView>
  </sheetViews>
  <sheetFormatPr baseColWidth="10" defaultRowHeight="16" x14ac:dyDescent="0.2"/>
  <cols>
    <col min="1" max="1" width="14.33203125" customWidth="1"/>
    <col min="2" max="2" width="14.5" customWidth="1"/>
    <col min="3" max="3" width="49.33203125" customWidth="1"/>
    <col min="4" max="4" width="12.83203125" customWidth="1"/>
    <col min="5" max="5" width="11.33203125" customWidth="1"/>
    <col min="6" max="6" width="10.83203125" customWidth="1"/>
    <col min="7" max="7" width="31.6640625" customWidth="1"/>
    <col min="8" max="8" width="15.6640625" customWidth="1"/>
    <col min="9" max="9" width="17.33203125" customWidth="1"/>
    <col min="10" max="10" width="44.1640625" customWidth="1"/>
    <col min="11" max="11" width="15.1640625" customWidth="1"/>
    <col min="12" max="12" width="16.5" customWidth="1"/>
  </cols>
  <sheetData>
    <row r="1" spans="1:13" x14ac:dyDescent="0.2">
      <c r="A1" s="231" t="s">
        <v>4562</v>
      </c>
      <c r="B1" s="231"/>
      <c r="C1" s="231"/>
      <c r="D1" s="231"/>
      <c r="E1" s="231"/>
      <c r="F1" s="231"/>
      <c r="G1" s="231"/>
      <c r="H1" s="231"/>
      <c r="I1" s="231"/>
      <c r="J1" s="231"/>
      <c r="K1" s="231"/>
      <c r="L1" s="231"/>
    </row>
    <row r="2" spans="1:13" x14ac:dyDescent="0.2">
      <c r="A2" s="234" t="s">
        <v>3758</v>
      </c>
      <c r="B2" s="235" t="s">
        <v>3759</v>
      </c>
      <c r="C2" s="235" t="s">
        <v>3767</v>
      </c>
      <c r="D2" s="235" t="s">
        <v>3760</v>
      </c>
      <c r="E2" s="235" t="s">
        <v>3762</v>
      </c>
      <c r="F2" s="235" t="s">
        <v>3761</v>
      </c>
      <c r="G2" s="235" t="s">
        <v>3783</v>
      </c>
      <c r="H2" s="235" t="s">
        <v>3795</v>
      </c>
      <c r="I2" s="235" t="s">
        <v>3763</v>
      </c>
      <c r="J2" s="235" t="s">
        <v>3766</v>
      </c>
      <c r="K2" s="235" t="s">
        <v>3765</v>
      </c>
      <c r="L2" s="236" t="s">
        <v>3764</v>
      </c>
      <c r="M2" s="180"/>
    </row>
    <row r="3" spans="1:13" x14ac:dyDescent="0.2">
      <c r="A3" s="74" t="s">
        <v>900</v>
      </c>
      <c r="B3" s="70" t="s">
        <v>899</v>
      </c>
      <c r="C3" s="70" t="s">
        <v>3808</v>
      </c>
      <c r="D3" s="187">
        <v>2.8282422978700001E-9</v>
      </c>
      <c r="E3" s="228">
        <v>0.80505158629200002</v>
      </c>
      <c r="F3" s="70">
        <v>3</v>
      </c>
      <c r="G3" s="70" t="s">
        <v>3789</v>
      </c>
      <c r="H3" s="229">
        <v>6</v>
      </c>
      <c r="I3" s="70" t="s">
        <v>3809</v>
      </c>
      <c r="J3" s="229" t="s">
        <v>4557</v>
      </c>
      <c r="K3" s="229" t="s">
        <v>3772</v>
      </c>
      <c r="L3" s="155" t="s">
        <v>3810</v>
      </c>
      <c r="M3" s="180"/>
    </row>
    <row r="4" spans="1:13" x14ac:dyDescent="0.2">
      <c r="A4" s="32" t="s">
        <v>1732</v>
      </c>
      <c r="B4" s="33" t="s">
        <v>1732</v>
      </c>
      <c r="C4" s="33" t="s">
        <v>3768</v>
      </c>
      <c r="D4" s="158">
        <v>1.68720819733E-9</v>
      </c>
      <c r="E4" s="188">
        <v>0.80334128911000002</v>
      </c>
      <c r="F4" s="118">
        <v>9</v>
      </c>
      <c r="G4" s="33" t="s">
        <v>3769</v>
      </c>
      <c r="H4" s="118">
        <v>8</v>
      </c>
      <c r="I4" s="118" t="s">
        <v>3771</v>
      </c>
      <c r="J4" s="118" t="s">
        <v>3775</v>
      </c>
      <c r="K4" s="33" t="s">
        <v>18</v>
      </c>
      <c r="L4" s="35" t="s">
        <v>3827</v>
      </c>
      <c r="M4" s="180"/>
    </row>
    <row r="5" spans="1:13" x14ac:dyDescent="0.2">
      <c r="A5" s="40" t="s">
        <v>1735</v>
      </c>
      <c r="B5" s="41" t="s">
        <v>1734</v>
      </c>
      <c r="C5" s="41" t="s">
        <v>3773</v>
      </c>
      <c r="D5" s="156">
        <v>1.68720819733E-9</v>
      </c>
      <c r="E5" s="190">
        <v>0.80334128911000002</v>
      </c>
      <c r="F5" s="115">
        <v>9</v>
      </c>
      <c r="G5" s="41" t="s">
        <v>3774</v>
      </c>
      <c r="H5" s="115">
        <v>8</v>
      </c>
      <c r="I5" s="115" t="s">
        <v>3771</v>
      </c>
      <c r="J5" s="41" t="s">
        <v>18</v>
      </c>
      <c r="K5" s="41" t="s">
        <v>18</v>
      </c>
      <c r="L5" s="43" t="s">
        <v>3827</v>
      </c>
      <c r="M5" s="180"/>
    </row>
    <row r="6" spans="1:13" x14ac:dyDescent="0.2">
      <c r="A6" s="25" t="s">
        <v>1449</v>
      </c>
      <c r="B6" s="26" t="s">
        <v>1448</v>
      </c>
      <c r="C6" s="26" t="s">
        <v>3781</v>
      </c>
      <c r="D6" s="146">
        <v>7.8642352874000001E-9</v>
      </c>
      <c r="E6" s="127">
        <v>0.67457984299600005</v>
      </c>
      <c r="F6" s="147">
        <v>6</v>
      </c>
      <c r="G6" s="26" t="s">
        <v>3782</v>
      </c>
      <c r="H6" s="26">
        <v>2</v>
      </c>
      <c r="I6" s="26" t="s">
        <v>3786</v>
      </c>
      <c r="J6" s="26" t="s">
        <v>18</v>
      </c>
      <c r="K6" s="26" t="s">
        <v>18</v>
      </c>
      <c r="L6" s="143" t="s">
        <v>3810</v>
      </c>
      <c r="M6" s="180"/>
    </row>
    <row r="7" spans="1:13" x14ac:dyDescent="0.2">
      <c r="A7" s="44" t="s">
        <v>3784</v>
      </c>
      <c r="B7" s="45" t="s">
        <v>1634</v>
      </c>
      <c r="C7" s="45" t="s">
        <v>3785</v>
      </c>
      <c r="D7" s="171">
        <v>7.8642352874000001E-9</v>
      </c>
      <c r="E7" s="126">
        <v>0.67457984299600005</v>
      </c>
      <c r="F7" s="172">
        <v>6</v>
      </c>
      <c r="G7" s="45" t="s">
        <v>3778</v>
      </c>
      <c r="H7" s="45">
        <v>2</v>
      </c>
      <c r="I7" s="45" t="s">
        <v>3786</v>
      </c>
      <c r="J7" s="172" t="s">
        <v>3775</v>
      </c>
      <c r="K7" s="45" t="s">
        <v>18</v>
      </c>
      <c r="L7" s="47" t="s">
        <v>3826</v>
      </c>
      <c r="M7" s="180"/>
    </row>
    <row r="8" spans="1:13" x14ac:dyDescent="0.2">
      <c r="A8" s="17" t="s">
        <v>2182</v>
      </c>
      <c r="B8" s="18" t="s">
        <v>2181</v>
      </c>
      <c r="C8" s="18" t="s">
        <v>4482</v>
      </c>
      <c r="D8" s="169">
        <v>2.7181742354600002E-10</v>
      </c>
      <c r="E8" s="191">
        <v>0.80449231053100001</v>
      </c>
      <c r="F8" s="18">
        <v>2</v>
      </c>
      <c r="G8" s="18" t="s">
        <v>3789</v>
      </c>
      <c r="H8" s="18">
        <v>2</v>
      </c>
      <c r="I8" s="153" t="s">
        <v>3869</v>
      </c>
      <c r="J8" s="18" t="s">
        <v>18</v>
      </c>
      <c r="K8" s="18" t="s">
        <v>18</v>
      </c>
      <c r="L8" s="20" t="s">
        <v>3825</v>
      </c>
      <c r="M8" s="180"/>
    </row>
    <row r="9" spans="1:13" x14ac:dyDescent="0.2">
      <c r="A9" s="74" t="s">
        <v>2185</v>
      </c>
      <c r="B9" s="70" t="s">
        <v>2184</v>
      </c>
      <c r="C9" s="70" t="s">
        <v>3841</v>
      </c>
      <c r="D9" s="187">
        <v>2.7181742354600002E-10</v>
      </c>
      <c r="E9" s="228">
        <v>0.80449231053100001</v>
      </c>
      <c r="F9" s="70">
        <v>2</v>
      </c>
      <c r="G9" s="70" t="s">
        <v>3777</v>
      </c>
      <c r="H9" s="70">
        <v>2</v>
      </c>
      <c r="I9" s="229" t="s">
        <v>3869</v>
      </c>
      <c r="J9" s="70" t="s">
        <v>18</v>
      </c>
      <c r="K9" s="70" t="s">
        <v>18</v>
      </c>
      <c r="L9" s="155" t="s">
        <v>3810</v>
      </c>
      <c r="M9" s="180"/>
    </row>
    <row r="10" spans="1:13" x14ac:dyDescent="0.2">
      <c r="A10" s="64" t="s">
        <v>660</v>
      </c>
      <c r="B10" s="61" t="s">
        <v>659</v>
      </c>
      <c r="C10" s="61" t="s">
        <v>3787</v>
      </c>
      <c r="D10" s="144">
        <v>1.4294521787100001E-8</v>
      </c>
      <c r="E10" s="121">
        <v>0.58839239301900004</v>
      </c>
      <c r="F10" s="61">
        <v>2</v>
      </c>
      <c r="G10" s="61" t="s">
        <v>3777</v>
      </c>
      <c r="H10" s="61">
        <v>1</v>
      </c>
      <c r="I10" s="61" t="s">
        <v>3790</v>
      </c>
      <c r="J10" s="61" t="s">
        <v>18</v>
      </c>
      <c r="K10" s="61" t="s">
        <v>18</v>
      </c>
      <c r="L10" s="65" t="s">
        <v>3776</v>
      </c>
      <c r="M10" s="181"/>
    </row>
    <row r="11" spans="1:13" x14ac:dyDescent="0.2">
      <c r="A11" s="40" t="s">
        <v>3791</v>
      </c>
      <c r="B11" s="41" t="s">
        <v>1315</v>
      </c>
      <c r="C11" s="41" t="s">
        <v>3792</v>
      </c>
      <c r="D11" s="156">
        <v>1.4294521787100001E-8</v>
      </c>
      <c r="E11" s="157">
        <v>0.58839239301900004</v>
      </c>
      <c r="F11" s="41">
        <v>3</v>
      </c>
      <c r="G11" s="41" t="s">
        <v>3789</v>
      </c>
      <c r="H11" s="41">
        <v>1</v>
      </c>
      <c r="I11" s="41" t="s">
        <v>3790</v>
      </c>
      <c r="J11" s="115" t="s">
        <v>3822</v>
      </c>
      <c r="K11" s="41" t="s">
        <v>18</v>
      </c>
      <c r="L11" s="43" t="s">
        <v>3827</v>
      </c>
      <c r="M11" s="181"/>
    </row>
    <row r="12" spans="1:13" x14ac:dyDescent="0.2">
      <c r="A12" s="74" t="s">
        <v>725</v>
      </c>
      <c r="B12" s="70" t="s">
        <v>724</v>
      </c>
      <c r="C12" s="70" t="s">
        <v>3788</v>
      </c>
      <c r="D12" s="187">
        <v>1.4294521787100001E-8</v>
      </c>
      <c r="E12" s="128">
        <v>0.58839239301900004</v>
      </c>
      <c r="F12" s="70">
        <v>3</v>
      </c>
      <c r="G12" s="70" t="s">
        <v>3789</v>
      </c>
      <c r="H12" s="70">
        <v>1</v>
      </c>
      <c r="I12" s="70" t="s">
        <v>3790</v>
      </c>
      <c r="J12" s="70" t="s">
        <v>18</v>
      </c>
      <c r="K12" s="70" t="s">
        <v>18</v>
      </c>
      <c r="L12" s="155" t="s">
        <v>3810</v>
      </c>
      <c r="M12" s="181"/>
    </row>
    <row r="13" spans="1:13" x14ac:dyDescent="0.2">
      <c r="A13" s="28" t="s">
        <v>2252</v>
      </c>
      <c r="B13" s="29" t="s">
        <v>2251</v>
      </c>
      <c r="C13" s="29" t="s">
        <v>4483</v>
      </c>
      <c r="D13" s="148">
        <v>3.3199026054400001E-9</v>
      </c>
      <c r="E13" s="124">
        <v>0.4664789258</v>
      </c>
      <c r="F13" s="154">
        <v>6</v>
      </c>
      <c r="G13" s="29" t="s">
        <v>3778</v>
      </c>
      <c r="H13" s="29">
        <v>3</v>
      </c>
      <c r="I13" s="154" t="s">
        <v>4485</v>
      </c>
      <c r="J13" s="29" t="s">
        <v>18</v>
      </c>
      <c r="K13" s="29" t="s">
        <v>18</v>
      </c>
      <c r="L13" s="31" t="s">
        <v>3826</v>
      </c>
      <c r="M13" s="180"/>
    </row>
    <row r="14" spans="1:13" x14ac:dyDescent="0.2">
      <c r="A14" s="40" t="s">
        <v>2003</v>
      </c>
      <c r="B14" s="41" t="s">
        <v>2002</v>
      </c>
      <c r="C14" s="41" t="s">
        <v>4484</v>
      </c>
      <c r="D14" s="156">
        <v>3.3199026054400001E-9</v>
      </c>
      <c r="E14" s="157">
        <v>0.4664789258</v>
      </c>
      <c r="F14" s="115">
        <v>6</v>
      </c>
      <c r="G14" s="41" t="s">
        <v>3777</v>
      </c>
      <c r="H14" s="41">
        <v>3</v>
      </c>
      <c r="I14" s="115" t="s">
        <v>4485</v>
      </c>
      <c r="J14" s="41" t="s">
        <v>18</v>
      </c>
      <c r="K14" s="41" t="s">
        <v>18</v>
      </c>
      <c r="L14" s="43" t="s">
        <v>3827</v>
      </c>
      <c r="M14" s="180"/>
    </row>
    <row r="15" spans="1:13" x14ac:dyDescent="0.2">
      <c r="A15" s="28" t="s">
        <v>2194</v>
      </c>
      <c r="B15" s="29" t="s">
        <v>2193</v>
      </c>
      <c r="C15" s="29" t="s">
        <v>4482</v>
      </c>
      <c r="D15" s="148">
        <v>3.4103569981E-8</v>
      </c>
      <c r="E15" s="150">
        <v>1.0016911093200001</v>
      </c>
      <c r="F15" s="154">
        <v>8</v>
      </c>
      <c r="G15" s="29" t="s">
        <v>3782</v>
      </c>
      <c r="H15" s="29">
        <v>2</v>
      </c>
      <c r="I15" s="29" t="s">
        <v>3809</v>
      </c>
      <c r="J15" s="29" t="s">
        <v>4491</v>
      </c>
      <c r="K15" s="29" t="s">
        <v>18</v>
      </c>
      <c r="L15" s="31" t="s">
        <v>3826</v>
      </c>
      <c r="M15" s="180"/>
    </row>
    <row r="16" spans="1:13" x14ac:dyDescent="0.2">
      <c r="A16" s="25" t="s">
        <v>104</v>
      </c>
      <c r="B16" s="26" t="s">
        <v>103</v>
      </c>
      <c r="C16" s="26" t="s">
        <v>3856</v>
      </c>
      <c r="D16" s="27">
        <v>1.3833366234700001E-6</v>
      </c>
      <c r="E16" s="127">
        <v>0.64072973072499995</v>
      </c>
      <c r="F16" s="147">
        <v>6</v>
      </c>
      <c r="G16" s="26" t="s">
        <v>3769</v>
      </c>
      <c r="H16" s="26">
        <v>1</v>
      </c>
      <c r="I16" s="26" t="s">
        <v>3857</v>
      </c>
      <c r="J16" s="26" t="s">
        <v>18</v>
      </c>
      <c r="K16" s="26" t="s">
        <v>18</v>
      </c>
      <c r="L16" s="143" t="s">
        <v>3810</v>
      </c>
      <c r="M16" s="181"/>
    </row>
    <row r="17" spans="1:13" x14ac:dyDescent="0.2">
      <c r="A17" s="28" t="s">
        <v>3819</v>
      </c>
      <c r="B17" s="29" t="s">
        <v>1192</v>
      </c>
      <c r="C17" s="29" t="s">
        <v>3815</v>
      </c>
      <c r="D17" s="30">
        <v>3.0873716663999998E-7</v>
      </c>
      <c r="E17" s="124">
        <v>0.66359878248399995</v>
      </c>
      <c r="F17" s="29">
        <v>3</v>
      </c>
      <c r="G17" s="29" t="s">
        <v>3798</v>
      </c>
      <c r="H17" s="29">
        <v>2</v>
      </c>
      <c r="I17" s="29" t="s">
        <v>3818</v>
      </c>
      <c r="J17" s="29" t="s">
        <v>3821</v>
      </c>
      <c r="K17" s="29" t="s">
        <v>18</v>
      </c>
      <c r="L17" s="31" t="s">
        <v>3826</v>
      </c>
      <c r="M17" s="180"/>
    </row>
    <row r="18" spans="1:13" x14ac:dyDescent="0.2">
      <c r="A18" s="59" t="s">
        <v>926</v>
      </c>
      <c r="B18" s="60" t="s">
        <v>925</v>
      </c>
      <c r="C18" s="60" t="s">
        <v>3816</v>
      </c>
      <c r="D18" s="63">
        <v>3.0873716663999998E-7</v>
      </c>
      <c r="E18" s="122">
        <v>0.66359878248399995</v>
      </c>
      <c r="F18" s="60">
        <v>3</v>
      </c>
      <c r="G18" s="60" t="s">
        <v>3777</v>
      </c>
      <c r="H18" s="60">
        <v>2</v>
      </c>
      <c r="I18" s="60" t="s">
        <v>3818</v>
      </c>
      <c r="J18" s="60" t="s">
        <v>18</v>
      </c>
      <c r="K18" s="60" t="s">
        <v>18</v>
      </c>
      <c r="L18" s="68" t="s">
        <v>3776</v>
      </c>
      <c r="M18" s="180"/>
    </row>
    <row r="19" spans="1:13" x14ac:dyDescent="0.2">
      <c r="A19" s="48" t="s">
        <v>734</v>
      </c>
      <c r="B19" s="49" t="s">
        <v>733</v>
      </c>
      <c r="C19" s="49" t="s">
        <v>3817</v>
      </c>
      <c r="D19" s="50">
        <v>3.0873716663999998E-7</v>
      </c>
      <c r="E19" s="173">
        <v>0.66359878248399995</v>
      </c>
      <c r="F19" s="193">
        <v>5</v>
      </c>
      <c r="G19" s="49" t="s">
        <v>3789</v>
      </c>
      <c r="H19" s="49">
        <v>1</v>
      </c>
      <c r="I19" s="49" t="s">
        <v>3818</v>
      </c>
      <c r="J19" s="49" t="s">
        <v>18</v>
      </c>
      <c r="K19" s="49" t="s">
        <v>18</v>
      </c>
      <c r="L19" s="174" t="s">
        <v>3810</v>
      </c>
      <c r="M19" s="180"/>
    </row>
    <row r="20" spans="1:13" x14ac:dyDescent="0.2">
      <c r="A20" s="32" t="s">
        <v>1304</v>
      </c>
      <c r="B20" s="33" t="s">
        <v>1303</v>
      </c>
      <c r="C20" s="33" t="s">
        <v>3868</v>
      </c>
      <c r="D20" s="34">
        <v>6.0477338387099998E-6</v>
      </c>
      <c r="E20" s="159">
        <v>0.47667617812500002</v>
      </c>
      <c r="F20" s="33">
        <v>1</v>
      </c>
      <c r="G20" s="33" t="s">
        <v>3782</v>
      </c>
      <c r="H20" s="118">
        <v>5</v>
      </c>
      <c r="I20" s="118" t="s">
        <v>3869</v>
      </c>
      <c r="J20" s="33" t="s">
        <v>18</v>
      </c>
      <c r="K20" s="33" t="s">
        <v>18</v>
      </c>
      <c r="L20" s="35" t="s">
        <v>3827</v>
      </c>
      <c r="M20" s="181"/>
    </row>
    <row r="21" spans="1:13" x14ac:dyDescent="0.2">
      <c r="A21" s="17" t="s">
        <v>66</v>
      </c>
      <c r="B21" s="18" t="s">
        <v>65</v>
      </c>
      <c r="C21" s="18" t="s">
        <v>3843</v>
      </c>
      <c r="D21" s="19">
        <v>7.5309885630800005E-7</v>
      </c>
      <c r="E21" s="129">
        <v>0.64278292031999995</v>
      </c>
      <c r="F21" s="18">
        <v>1</v>
      </c>
      <c r="G21" s="18" t="s">
        <v>3777</v>
      </c>
      <c r="H21" s="153">
        <v>4</v>
      </c>
      <c r="I21" s="153" t="s">
        <v>3771</v>
      </c>
      <c r="J21" s="18" t="s">
        <v>18</v>
      </c>
      <c r="K21" s="18" t="s">
        <v>18</v>
      </c>
      <c r="L21" s="170" t="s">
        <v>3825</v>
      </c>
      <c r="M21" s="181"/>
    </row>
    <row r="22" spans="1:13" x14ac:dyDescent="0.2">
      <c r="A22" s="32" t="s">
        <v>373</v>
      </c>
      <c r="B22" s="33" t="s">
        <v>372</v>
      </c>
      <c r="C22" s="33" t="s">
        <v>3872</v>
      </c>
      <c r="D22" s="34">
        <v>7.4717538101E-6</v>
      </c>
      <c r="E22" s="159">
        <v>0.39669779707500002</v>
      </c>
      <c r="F22" s="33">
        <v>4</v>
      </c>
      <c r="G22" s="33" t="s">
        <v>3782</v>
      </c>
      <c r="H22" s="118">
        <v>4</v>
      </c>
      <c r="I22" s="118" t="s">
        <v>3873</v>
      </c>
      <c r="J22" s="33" t="s">
        <v>18</v>
      </c>
      <c r="K22" s="33" t="s">
        <v>18</v>
      </c>
      <c r="L22" s="35" t="s">
        <v>3827</v>
      </c>
      <c r="M22" s="181"/>
    </row>
    <row r="23" spans="1:13" x14ac:dyDescent="0.2">
      <c r="A23" s="17" t="s">
        <v>1853</v>
      </c>
      <c r="B23" s="18" t="s">
        <v>1852</v>
      </c>
      <c r="C23" s="18" t="s">
        <v>3877</v>
      </c>
      <c r="D23" s="169">
        <v>1.39323878006E-10</v>
      </c>
      <c r="E23" s="129">
        <v>0.79181816426899998</v>
      </c>
      <c r="F23" s="18">
        <v>1</v>
      </c>
      <c r="G23" s="18" t="s">
        <v>3777</v>
      </c>
      <c r="H23" s="18">
        <v>2</v>
      </c>
      <c r="I23" s="153" t="s">
        <v>3770</v>
      </c>
      <c r="J23" s="18" t="s">
        <v>18</v>
      </c>
      <c r="K23" s="18" t="s">
        <v>18</v>
      </c>
      <c r="L23" s="20" t="s">
        <v>3825</v>
      </c>
      <c r="M23" s="180"/>
    </row>
    <row r="24" spans="1:13" x14ac:dyDescent="0.2">
      <c r="A24" s="40" t="s">
        <v>2321</v>
      </c>
      <c r="B24" s="41" t="s">
        <v>2320</v>
      </c>
      <c r="C24" s="41" t="s">
        <v>3878</v>
      </c>
      <c r="D24" s="156">
        <v>1.39323878006E-10</v>
      </c>
      <c r="E24" s="157">
        <v>0.79181816426899998</v>
      </c>
      <c r="F24" s="41">
        <v>1</v>
      </c>
      <c r="G24" s="41" t="s">
        <v>3777</v>
      </c>
      <c r="H24" s="41">
        <v>2</v>
      </c>
      <c r="I24" s="115" t="s">
        <v>3770</v>
      </c>
      <c r="J24" s="41" t="s">
        <v>3821</v>
      </c>
      <c r="K24" s="41" t="s">
        <v>18</v>
      </c>
      <c r="L24" s="43" t="s">
        <v>3827</v>
      </c>
      <c r="M24" s="180"/>
    </row>
    <row r="25" spans="1:13" x14ac:dyDescent="0.2">
      <c r="A25" s="78" t="s">
        <v>2080</v>
      </c>
      <c r="B25" s="79" t="s">
        <v>2080</v>
      </c>
      <c r="C25" s="61" t="s">
        <v>4489</v>
      </c>
      <c r="D25" s="144">
        <v>3.0672029060300002E-8</v>
      </c>
      <c r="E25" s="121">
        <v>0.70774736979599995</v>
      </c>
      <c r="F25" s="61">
        <v>2</v>
      </c>
      <c r="G25" s="61" t="s">
        <v>3798</v>
      </c>
      <c r="H25" s="61">
        <v>2</v>
      </c>
      <c r="I25" s="141" t="s">
        <v>4490</v>
      </c>
      <c r="J25" s="61" t="s">
        <v>18</v>
      </c>
      <c r="K25" s="61" t="s">
        <v>18</v>
      </c>
      <c r="L25" s="65" t="s">
        <v>3776</v>
      </c>
      <c r="M25" s="181"/>
    </row>
    <row r="26" spans="1:13" x14ac:dyDescent="0.2">
      <c r="A26" s="32" t="s">
        <v>2266</v>
      </c>
      <c r="B26" s="33" t="s">
        <v>2265</v>
      </c>
      <c r="C26" s="33" t="s">
        <v>4513</v>
      </c>
      <c r="D26" s="34">
        <v>1.0332315764199999E-6</v>
      </c>
      <c r="E26" s="159">
        <v>0.33203844150799999</v>
      </c>
      <c r="F26" s="118">
        <v>9</v>
      </c>
      <c r="G26" s="33" t="s">
        <v>3774</v>
      </c>
      <c r="H26" s="33">
        <v>3</v>
      </c>
      <c r="I26" s="118" t="s">
        <v>4517</v>
      </c>
      <c r="J26" s="33" t="s">
        <v>3821</v>
      </c>
      <c r="K26" s="33" t="s">
        <v>4520</v>
      </c>
      <c r="L26" s="35" t="s">
        <v>3827</v>
      </c>
      <c r="M26" s="180"/>
    </row>
    <row r="27" spans="1:13" x14ac:dyDescent="0.2">
      <c r="A27" s="59" t="s">
        <v>2268</v>
      </c>
      <c r="B27" s="60" t="s">
        <v>2268</v>
      </c>
      <c r="C27" s="60" t="s">
        <v>4514</v>
      </c>
      <c r="D27" s="63">
        <v>1.0332315764199999E-6</v>
      </c>
      <c r="E27" s="122">
        <v>0.33203844150799999</v>
      </c>
      <c r="F27" s="142">
        <v>9</v>
      </c>
      <c r="G27" s="60" t="s">
        <v>3798</v>
      </c>
      <c r="H27" s="60">
        <v>1</v>
      </c>
      <c r="I27" s="142" t="s">
        <v>4518</v>
      </c>
      <c r="J27" s="60" t="s">
        <v>18</v>
      </c>
      <c r="K27" s="60" t="s">
        <v>18</v>
      </c>
      <c r="L27" s="68" t="s">
        <v>3776</v>
      </c>
      <c r="M27" s="180"/>
    </row>
    <row r="28" spans="1:13" x14ac:dyDescent="0.2">
      <c r="A28" s="59" t="s">
        <v>2009</v>
      </c>
      <c r="B28" s="60" t="s">
        <v>2008</v>
      </c>
      <c r="C28" s="60" t="s">
        <v>4515</v>
      </c>
      <c r="D28" s="63">
        <v>1.0332315764199999E-6</v>
      </c>
      <c r="E28" s="122">
        <v>0.33203844150799999</v>
      </c>
      <c r="F28" s="142">
        <v>9</v>
      </c>
      <c r="G28" s="60" t="s">
        <v>3789</v>
      </c>
      <c r="H28" s="60">
        <v>2</v>
      </c>
      <c r="I28" s="142" t="s">
        <v>4519</v>
      </c>
      <c r="J28" s="60" t="s">
        <v>18</v>
      </c>
      <c r="K28" s="60" t="s">
        <v>4520</v>
      </c>
      <c r="L28" s="68" t="s">
        <v>3776</v>
      </c>
      <c r="M28" s="180"/>
    </row>
    <row r="29" spans="1:13" x14ac:dyDescent="0.2">
      <c r="A29" s="59" t="s">
        <v>2451</v>
      </c>
      <c r="B29" s="60" t="s">
        <v>2451</v>
      </c>
      <c r="C29" s="60" t="s">
        <v>4516</v>
      </c>
      <c r="D29" s="63">
        <v>1.0332315764199999E-6</v>
      </c>
      <c r="E29" s="122">
        <v>0.33203844150799999</v>
      </c>
      <c r="F29" s="142">
        <v>9</v>
      </c>
      <c r="G29" s="60" t="s">
        <v>3769</v>
      </c>
      <c r="H29" s="60">
        <v>2</v>
      </c>
      <c r="I29" s="142" t="s">
        <v>4519</v>
      </c>
      <c r="J29" s="60" t="s">
        <v>18</v>
      </c>
      <c r="K29" s="60" t="s">
        <v>18</v>
      </c>
      <c r="L29" s="68" t="s">
        <v>3776</v>
      </c>
      <c r="M29" s="180"/>
    </row>
    <row r="30" spans="1:13" x14ac:dyDescent="0.2">
      <c r="A30" s="64" t="s">
        <v>609</v>
      </c>
      <c r="B30" s="61" t="s">
        <v>609</v>
      </c>
      <c r="C30" s="61" t="s">
        <v>3849</v>
      </c>
      <c r="D30" s="62">
        <v>8.7140032765999998E-7</v>
      </c>
      <c r="E30" s="121">
        <v>0.465937839071</v>
      </c>
      <c r="F30" s="141">
        <v>18</v>
      </c>
      <c r="G30" s="61" t="s">
        <v>3774</v>
      </c>
      <c r="H30" s="61">
        <v>2</v>
      </c>
      <c r="I30" s="141" t="s">
        <v>3770</v>
      </c>
      <c r="J30" s="61" t="s">
        <v>18</v>
      </c>
      <c r="K30" s="61" t="s">
        <v>18</v>
      </c>
      <c r="L30" s="65" t="s">
        <v>3776</v>
      </c>
      <c r="M30" s="180"/>
    </row>
    <row r="31" spans="1:13" x14ac:dyDescent="0.2">
      <c r="A31" s="21" t="s">
        <v>1788</v>
      </c>
      <c r="B31" s="22" t="s">
        <v>1788</v>
      </c>
      <c r="C31" s="22" t="s">
        <v>3846</v>
      </c>
      <c r="D31" s="23">
        <v>8.7140032765999998E-7</v>
      </c>
      <c r="E31" s="125">
        <v>0.465937839071</v>
      </c>
      <c r="F31" s="152">
        <v>18</v>
      </c>
      <c r="G31" s="22" t="s">
        <v>3798</v>
      </c>
      <c r="H31" s="22">
        <v>1</v>
      </c>
      <c r="I31" s="22" t="s">
        <v>3848</v>
      </c>
      <c r="J31" s="22" t="s">
        <v>18</v>
      </c>
      <c r="K31" s="22" t="s">
        <v>18</v>
      </c>
      <c r="L31" s="24" t="s">
        <v>3825</v>
      </c>
      <c r="M31" s="180"/>
    </row>
    <row r="32" spans="1:13" x14ac:dyDescent="0.2">
      <c r="A32" s="59" t="s">
        <v>1767</v>
      </c>
      <c r="B32" s="60" t="s">
        <v>1767</v>
      </c>
      <c r="C32" s="60" t="s">
        <v>3814</v>
      </c>
      <c r="D32" s="63">
        <v>8.7140032765999998E-7</v>
      </c>
      <c r="E32" s="122">
        <v>0.465937839071</v>
      </c>
      <c r="F32" s="142">
        <v>18</v>
      </c>
      <c r="G32" s="60" t="s">
        <v>3774</v>
      </c>
      <c r="H32" s="60">
        <v>2</v>
      </c>
      <c r="I32" s="60" t="s">
        <v>3848</v>
      </c>
      <c r="J32" s="60" t="s">
        <v>18</v>
      </c>
      <c r="K32" s="60" t="s">
        <v>18</v>
      </c>
      <c r="L32" s="68" t="s">
        <v>3776</v>
      </c>
      <c r="M32" s="180"/>
    </row>
    <row r="33" spans="1:13" x14ac:dyDescent="0.2">
      <c r="A33" s="40" t="s">
        <v>423</v>
      </c>
      <c r="B33" s="41" t="s">
        <v>422</v>
      </c>
      <c r="C33" s="41" t="s">
        <v>3847</v>
      </c>
      <c r="D33" s="42">
        <v>8.7140032765999998E-7</v>
      </c>
      <c r="E33" s="157">
        <v>0.465937839071</v>
      </c>
      <c r="F33" s="115">
        <v>18</v>
      </c>
      <c r="G33" s="41" t="s">
        <v>3769</v>
      </c>
      <c r="H33" s="41">
        <v>1</v>
      </c>
      <c r="I33" s="41" t="s">
        <v>3848</v>
      </c>
      <c r="J33" s="41" t="s">
        <v>18</v>
      </c>
      <c r="K33" s="41" t="s">
        <v>18</v>
      </c>
      <c r="L33" s="43" t="s">
        <v>3827</v>
      </c>
      <c r="M33" s="180"/>
    </row>
    <row r="34" spans="1:13" x14ac:dyDescent="0.2">
      <c r="A34" s="102" t="s">
        <v>2385</v>
      </c>
      <c r="B34" s="58" t="s">
        <v>2384</v>
      </c>
      <c r="C34" s="58" t="s">
        <v>4531</v>
      </c>
      <c r="D34" s="224">
        <v>8.9914238801800007E-6</v>
      </c>
      <c r="E34" s="225">
        <v>0.35322548386300001</v>
      </c>
      <c r="F34" s="109">
        <v>6</v>
      </c>
      <c r="G34" s="58" t="s">
        <v>3782</v>
      </c>
      <c r="H34" s="58">
        <v>1</v>
      </c>
      <c r="I34" s="109" t="s">
        <v>4532</v>
      </c>
      <c r="J34" s="58" t="s">
        <v>18</v>
      </c>
      <c r="K34" s="58" t="s">
        <v>18</v>
      </c>
      <c r="L34" s="55" t="s">
        <v>3827</v>
      </c>
      <c r="M34" s="181"/>
    </row>
    <row r="35" spans="1:13" x14ac:dyDescent="0.2">
      <c r="A35" s="32" t="s">
        <v>1990</v>
      </c>
      <c r="B35" s="33" t="s">
        <v>1989</v>
      </c>
      <c r="C35" s="33" t="s">
        <v>4487</v>
      </c>
      <c r="D35" s="158">
        <v>6.85338145799E-9</v>
      </c>
      <c r="E35" s="188">
        <v>0.80694165043300004</v>
      </c>
      <c r="F35" s="33">
        <v>1</v>
      </c>
      <c r="G35" s="33" t="s">
        <v>3778</v>
      </c>
      <c r="H35" s="33">
        <v>2</v>
      </c>
      <c r="I35" s="33" t="s">
        <v>4488</v>
      </c>
      <c r="J35" s="33" t="s">
        <v>18</v>
      </c>
      <c r="K35" s="33" t="s">
        <v>18</v>
      </c>
      <c r="L35" s="35" t="s">
        <v>3827</v>
      </c>
      <c r="M35" s="180"/>
    </row>
    <row r="36" spans="1:13" x14ac:dyDescent="0.2">
      <c r="A36" s="40" t="s">
        <v>2423</v>
      </c>
      <c r="B36" s="41" t="s">
        <v>2422</v>
      </c>
      <c r="C36" s="41" t="s">
        <v>4486</v>
      </c>
      <c r="D36" s="156">
        <v>6.85338145799E-9</v>
      </c>
      <c r="E36" s="190">
        <v>0.80694165043300004</v>
      </c>
      <c r="F36" s="41">
        <v>1</v>
      </c>
      <c r="G36" s="41" t="s">
        <v>3777</v>
      </c>
      <c r="H36" s="41">
        <v>2</v>
      </c>
      <c r="I36" s="41" t="s">
        <v>4488</v>
      </c>
      <c r="J36" s="41" t="s">
        <v>18</v>
      </c>
      <c r="K36" s="41" t="s">
        <v>18</v>
      </c>
      <c r="L36" s="43" t="s">
        <v>3827</v>
      </c>
      <c r="M36" s="180"/>
    </row>
    <row r="37" spans="1:13" x14ac:dyDescent="0.2">
      <c r="A37" s="28" t="s">
        <v>1178</v>
      </c>
      <c r="B37" s="29" t="s">
        <v>1177</v>
      </c>
      <c r="C37" s="29" t="s">
        <v>3793</v>
      </c>
      <c r="D37" s="148">
        <v>1.7081779420699999E-8</v>
      </c>
      <c r="E37" s="124">
        <v>0.64231233946400001</v>
      </c>
      <c r="F37" s="154">
        <v>6</v>
      </c>
      <c r="G37" s="29" t="s">
        <v>3774</v>
      </c>
      <c r="H37" s="29">
        <v>2</v>
      </c>
      <c r="I37" s="29" t="s">
        <v>3796</v>
      </c>
      <c r="J37" s="29" t="s">
        <v>18</v>
      </c>
      <c r="K37" s="29" t="s">
        <v>18</v>
      </c>
      <c r="L37" s="31" t="s">
        <v>3826</v>
      </c>
      <c r="M37" s="180"/>
    </row>
    <row r="38" spans="1:13" x14ac:dyDescent="0.2">
      <c r="A38" s="131" t="s">
        <v>84</v>
      </c>
      <c r="B38" s="132" t="s">
        <v>83</v>
      </c>
      <c r="C38" s="132" t="s">
        <v>3794</v>
      </c>
      <c r="D38" s="198">
        <v>1.7081779420699999E-8</v>
      </c>
      <c r="E38" s="134">
        <v>0.64231233946400001</v>
      </c>
      <c r="F38" s="132">
        <v>4</v>
      </c>
      <c r="G38" s="132" t="s">
        <v>3769</v>
      </c>
      <c r="H38" s="132">
        <v>1</v>
      </c>
      <c r="I38" s="132" t="s">
        <v>3797</v>
      </c>
      <c r="J38" s="132" t="s">
        <v>18</v>
      </c>
      <c r="K38" s="132" t="s">
        <v>18</v>
      </c>
      <c r="L38" s="135" t="s">
        <v>3776</v>
      </c>
      <c r="M38" s="180"/>
    </row>
    <row r="39" spans="1:13" x14ac:dyDescent="0.2">
      <c r="A39" s="17" t="s">
        <v>729</v>
      </c>
      <c r="B39" s="18" t="s">
        <v>728</v>
      </c>
      <c r="C39" s="18" t="s">
        <v>3802</v>
      </c>
      <c r="D39" s="169">
        <v>3.4803523715099997E-8</v>
      </c>
      <c r="E39" s="129">
        <v>0.65866989770100004</v>
      </c>
      <c r="F39" s="153">
        <v>6</v>
      </c>
      <c r="G39" s="18" t="s">
        <v>3777</v>
      </c>
      <c r="H39" s="18">
        <v>3</v>
      </c>
      <c r="I39" s="18" t="s">
        <v>3803</v>
      </c>
      <c r="J39" s="18" t="s">
        <v>18</v>
      </c>
      <c r="K39" s="18" t="s">
        <v>18</v>
      </c>
      <c r="L39" s="20" t="s">
        <v>3825</v>
      </c>
      <c r="M39" s="181"/>
    </row>
    <row r="40" spans="1:13" x14ac:dyDescent="0.2">
      <c r="A40" s="102" t="s">
        <v>510</v>
      </c>
      <c r="B40" s="58" t="s">
        <v>510</v>
      </c>
      <c r="C40" s="58" t="s">
        <v>73</v>
      </c>
      <c r="D40" s="226">
        <v>2.9937271225899997E-8</v>
      </c>
      <c r="E40" s="225">
        <v>0.69843957680199997</v>
      </c>
      <c r="F40" s="109">
        <v>6</v>
      </c>
      <c r="G40" s="58" t="s">
        <v>3798</v>
      </c>
      <c r="H40" s="58">
        <v>1</v>
      </c>
      <c r="I40" s="58" t="s">
        <v>3799</v>
      </c>
      <c r="J40" s="58" t="s">
        <v>18</v>
      </c>
      <c r="K40" s="58" t="s">
        <v>18</v>
      </c>
      <c r="L40" s="55" t="s">
        <v>3827</v>
      </c>
      <c r="M40" s="181"/>
    </row>
    <row r="41" spans="1:13" x14ac:dyDescent="0.2">
      <c r="A41" s="64" t="s">
        <v>2781</v>
      </c>
      <c r="B41" s="61" t="s">
        <v>2781</v>
      </c>
      <c r="C41" s="61" t="s">
        <v>73</v>
      </c>
      <c r="D41" s="62">
        <v>1.2201983123900001E-7</v>
      </c>
      <c r="E41" s="121">
        <v>0.79043525745700005</v>
      </c>
      <c r="F41" s="141">
        <v>20</v>
      </c>
      <c r="G41" s="61" t="s">
        <v>3769</v>
      </c>
      <c r="H41" s="61">
        <v>3</v>
      </c>
      <c r="I41" s="61" t="s">
        <v>18</v>
      </c>
      <c r="J41" s="61" t="s">
        <v>18</v>
      </c>
      <c r="K41" s="61" t="s">
        <v>18</v>
      </c>
      <c r="L41" s="65" t="s">
        <v>3776</v>
      </c>
      <c r="M41" s="181"/>
    </row>
    <row r="42" spans="1:13" x14ac:dyDescent="0.2">
      <c r="A42" s="59" t="s">
        <v>2865</v>
      </c>
      <c r="B42" s="60" t="s">
        <v>2865</v>
      </c>
      <c r="C42" s="60" t="s">
        <v>4545</v>
      </c>
      <c r="D42" s="63">
        <v>1.2201983123900001E-7</v>
      </c>
      <c r="E42" s="122">
        <v>0.79043525745700005</v>
      </c>
      <c r="F42" s="142">
        <v>5</v>
      </c>
      <c r="G42" s="60" t="s">
        <v>3789</v>
      </c>
      <c r="H42" s="60">
        <v>2</v>
      </c>
      <c r="I42" s="60" t="s">
        <v>18</v>
      </c>
      <c r="J42" s="60" t="s">
        <v>18</v>
      </c>
      <c r="K42" s="60" t="s">
        <v>18</v>
      </c>
      <c r="L42" s="68" t="s">
        <v>3776</v>
      </c>
      <c r="M42" s="181"/>
    </row>
    <row r="43" spans="1:13" x14ac:dyDescent="0.2">
      <c r="A43" s="59" t="s">
        <v>2824</v>
      </c>
      <c r="B43" s="60" t="s">
        <v>2824</v>
      </c>
      <c r="C43" s="60" t="s">
        <v>73</v>
      </c>
      <c r="D43" s="63">
        <v>1.2201983123900001E-7</v>
      </c>
      <c r="E43" s="122">
        <v>0.79043525745700005</v>
      </c>
      <c r="F43" s="60">
        <v>2</v>
      </c>
      <c r="G43" s="60" t="s">
        <v>3798</v>
      </c>
      <c r="H43" s="142">
        <v>4</v>
      </c>
      <c r="I43" s="60" t="s">
        <v>18</v>
      </c>
      <c r="J43" s="60" t="s">
        <v>18</v>
      </c>
      <c r="K43" s="60" t="s">
        <v>18</v>
      </c>
      <c r="L43" s="68" t="s">
        <v>3776</v>
      </c>
      <c r="M43" s="181"/>
    </row>
    <row r="44" spans="1:13" x14ac:dyDescent="0.2">
      <c r="A44" s="59" t="s">
        <v>2834</v>
      </c>
      <c r="B44" s="60" t="s">
        <v>2834</v>
      </c>
      <c r="C44" s="60" t="s">
        <v>4544</v>
      </c>
      <c r="D44" s="63">
        <v>1.2201983123900001E-7</v>
      </c>
      <c r="E44" s="122">
        <v>0.79043525745700005</v>
      </c>
      <c r="F44" s="142">
        <v>5</v>
      </c>
      <c r="G44" s="60" t="s">
        <v>3789</v>
      </c>
      <c r="H44" s="60">
        <v>2</v>
      </c>
      <c r="I44" s="60" t="s">
        <v>18</v>
      </c>
      <c r="J44" s="60" t="s">
        <v>18</v>
      </c>
      <c r="K44" s="60" t="s">
        <v>18</v>
      </c>
      <c r="L44" s="68" t="s">
        <v>3776</v>
      </c>
      <c r="M44" s="180"/>
    </row>
    <row r="45" spans="1:13" x14ac:dyDescent="0.2">
      <c r="A45" s="17" t="s">
        <v>663</v>
      </c>
      <c r="B45" s="18" t="s">
        <v>662</v>
      </c>
      <c r="C45" s="18" t="s">
        <v>3850</v>
      </c>
      <c r="D45" s="19">
        <v>8.8002963604000005E-7</v>
      </c>
      <c r="E45" s="129">
        <v>0.67400117344499999</v>
      </c>
      <c r="F45" s="18">
        <v>1</v>
      </c>
      <c r="G45" s="18" t="s">
        <v>3782</v>
      </c>
      <c r="H45" s="18">
        <v>1</v>
      </c>
      <c r="I45" s="18" t="s">
        <v>18</v>
      </c>
      <c r="J45" s="153" t="s">
        <v>3822</v>
      </c>
      <c r="K45" s="18" t="s">
        <v>18</v>
      </c>
      <c r="L45" s="20" t="s">
        <v>3825</v>
      </c>
      <c r="M45" s="180"/>
    </row>
    <row r="46" spans="1:13" x14ac:dyDescent="0.2">
      <c r="A46" s="25" t="s">
        <v>1964</v>
      </c>
      <c r="B46" s="26" t="s">
        <v>1963</v>
      </c>
      <c r="C46" s="26" t="s">
        <v>4501</v>
      </c>
      <c r="D46" s="27">
        <v>4.9647763333199996E-7</v>
      </c>
      <c r="E46" s="127">
        <v>0.44744044194600002</v>
      </c>
      <c r="F46" s="26">
        <v>1</v>
      </c>
      <c r="G46" s="26" t="s">
        <v>3782</v>
      </c>
      <c r="H46" s="26">
        <v>2</v>
      </c>
      <c r="I46" s="26" t="s">
        <v>4502</v>
      </c>
      <c r="J46" s="26" t="s">
        <v>18</v>
      </c>
      <c r="K46" s="26" t="s">
        <v>18</v>
      </c>
      <c r="L46" s="143" t="s">
        <v>3810</v>
      </c>
      <c r="M46" s="181"/>
    </row>
    <row r="47" spans="1:13" x14ac:dyDescent="0.2">
      <c r="A47" s="25" t="s">
        <v>1328</v>
      </c>
      <c r="B47" s="26" t="s">
        <v>1327</v>
      </c>
      <c r="C47" s="26" t="s">
        <v>3841</v>
      </c>
      <c r="D47" s="27">
        <v>6.8035505660899996E-7</v>
      </c>
      <c r="E47" s="127">
        <v>0.463901338203</v>
      </c>
      <c r="F47" s="26">
        <v>1</v>
      </c>
      <c r="G47" s="26" t="s">
        <v>3777</v>
      </c>
      <c r="H47" s="26">
        <v>2</v>
      </c>
      <c r="I47" s="26" t="s">
        <v>3842</v>
      </c>
      <c r="J47" s="26" t="s">
        <v>18</v>
      </c>
      <c r="K47" s="26" t="s">
        <v>18</v>
      </c>
      <c r="L47" s="143" t="s">
        <v>3810</v>
      </c>
      <c r="M47" s="180"/>
    </row>
    <row r="48" spans="1:13" x14ac:dyDescent="0.2">
      <c r="A48" s="111" t="s">
        <v>557</v>
      </c>
      <c r="B48" s="112" t="s">
        <v>557</v>
      </c>
      <c r="C48" s="112" t="s">
        <v>4540</v>
      </c>
      <c r="D48" s="140">
        <v>6.8035505660899996E-7</v>
      </c>
      <c r="E48" s="167">
        <v>0.463901338203</v>
      </c>
      <c r="F48" s="112">
        <v>1</v>
      </c>
      <c r="G48" s="112" t="s">
        <v>3777</v>
      </c>
      <c r="H48" s="112">
        <v>2</v>
      </c>
      <c r="I48" s="112" t="s">
        <v>3842</v>
      </c>
      <c r="J48" s="112" t="s">
        <v>4556</v>
      </c>
      <c r="K48" s="112" t="s">
        <v>18</v>
      </c>
      <c r="L48" s="113" t="s">
        <v>3827</v>
      </c>
      <c r="M48" s="180"/>
    </row>
    <row r="49" spans="1:13" x14ac:dyDescent="0.2">
      <c r="A49" s="25" t="s">
        <v>1941</v>
      </c>
      <c r="B49" s="26" t="s">
        <v>1940</v>
      </c>
      <c r="C49" s="184" t="s">
        <v>4525</v>
      </c>
      <c r="D49" s="27">
        <v>2.76654235123E-6</v>
      </c>
      <c r="E49" s="127">
        <v>0.64838924172500001</v>
      </c>
      <c r="F49" s="26">
        <v>4</v>
      </c>
      <c r="G49" s="26" t="s">
        <v>3778</v>
      </c>
      <c r="H49" s="26">
        <v>2</v>
      </c>
      <c r="I49" s="26" t="s">
        <v>4526</v>
      </c>
      <c r="J49" s="26" t="s">
        <v>18</v>
      </c>
      <c r="K49" s="26" t="s">
        <v>18</v>
      </c>
      <c r="L49" s="143" t="s">
        <v>3810</v>
      </c>
      <c r="M49" s="180"/>
    </row>
    <row r="50" spans="1:13" x14ac:dyDescent="0.2">
      <c r="A50" s="131" t="s">
        <v>4076</v>
      </c>
      <c r="B50" s="132" t="s">
        <v>2141</v>
      </c>
      <c r="C50" s="132" t="s">
        <v>4524</v>
      </c>
      <c r="D50" s="133">
        <v>2.76654235123E-6</v>
      </c>
      <c r="E50" s="134">
        <v>0.64838924172500001</v>
      </c>
      <c r="F50" s="132">
        <v>4</v>
      </c>
      <c r="G50" s="132" t="s">
        <v>3798</v>
      </c>
      <c r="H50" s="132">
        <v>2</v>
      </c>
      <c r="I50" s="132" t="s">
        <v>3809</v>
      </c>
      <c r="J50" s="132" t="s">
        <v>18</v>
      </c>
      <c r="K50" s="132" t="s">
        <v>18</v>
      </c>
      <c r="L50" s="135" t="s">
        <v>3776</v>
      </c>
      <c r="M50" s="181"/>
    </row>
    <row r="51" spans="1:13" x14ac:dyDescent="0.2">
      <c r="A51" s="162" t="s">
        <v>2704</v>
      </c>
      <c r="B51" s="163" t="s">
        <v>2703</v>
      </c>
      <c r="C51" s="163" t="s">
        <v>73</v>
      </c>
      <c r="D51" s="164">
        <v>2.69117238269E-6</v>
      </c>
      <c r="E51" s="165" t="s">
        <v>18</v>
      </c>
      <c r="F51" s="163">
        <v>1</v>
      </c>
      <c r="G51" s="163" t="s">
        <v>3778</v>
      </c>
      <c r="H51" s="163">
        <v>1</v>
      </c>
      <c r="I51" s="163" t="s">
        <v>18</v>
      </c>
      <c r="J51" s="163" t="s">
        <v>18</v>
      </c>
      <c r="K51" s="163" t="s">
        <v>18</v>
      </c>
      <c r="L51" s="166" t="s">
        <v>3810</v>
      </c>
      <c r="M51" s="180"/>
    </row>
    <row r="52" spans="1:13" x14ac:dyDescent="0.2">
      <c r="A52" s="25" t="s">
        <v>2906</v>
      </c>
      <c r="B52" s="26" t="s">
        <v>2905</v>
      </c>
      <c r="C52" s="26" t="s">
        <v>4546</v>
      </c>
      <c r="D52" s="27">
        <v>2.3106236302000001E-6</v>
      </c>
      <c r="E52" s="127">
        <v>0.436495682637</v>
      </c>
      <c r="F52" s="26">
        <v>1</v>
      </c>
      <c r="G52" s="26" t="s">
        <v>3777</v>
      </c>
      <c r="H52" s="26">
        <v>1</v>
      </c>
      <c r="I52" s="26" t="s">
        <v>18</v>
      </c>
      <c r="J52" s="26" t="s">
        <v>18</v>
      </c>
      <c r="K52" s="26" t="s">
        <v>18</v>
      </c>
      <c r="L52" s="143" t="s">
        <v>3810</v>
      </c>
      <c r="M52" s="180"/>
    </row>
    <row r="53" spans="1:13" x14ac:dyDescent="0.2">
      <c r="A53" s="162" t="s">
        <v>1935</v>
      </c>
      <c r="B53" s="163" t="s">
        <v>1934</v>
      </c>
      <c r="C53" s="163" t="s">
        <v>4522</v>
      </c>
      <c r="D53" s="164">
        <v>1.39615919318E-6</v>
      </c>
      <c r="E53" s="165">
        <v>0.65266202855400002</v>
      </c>
      <c r="F53" s="163">
        <v>1</v>
      </c>
      <c r="G53" s="163" t="s">
        <v>3778</v>
      </c>
      <c r="H53" s="163">
        <v>2</v>
      </c>
      <c r="I53" s="163" t="s">
        <v>4523</v>
      </c>
      <c r="J53" s="163" t="s">
        <v>18</v>
      </c>
      <c r="K53" s="163" t="s">
        <v>18</v>
      </c>
      <c r="L53" s="166" t="s">
        <v>3810</v>
      </c>
      <c r="M53" s="181"/>
    </row>
    <row r="54" spans="1:13" x14ac:dyDescent="0.2">
      <c r="A54" s="183" t="s">
        <v>1861</v>
      </c>
      <c r="B54" s="184" t="s">
        <v>1861</v>
      </c>
      <c r="C54" s="184" t="s">
        <v>4555</v>
      </c>
      <c r="D54" s="185">
        <v>9.4632643336200008E-6</v>
      </c>
      <c r="E54" s="186">
        <v>0.44603018518400001</v>
      </c>
      <c r="F54" s="26">
        <v>1</v>
      </c>
      <c r="G54" s="26" t="s">
        <v>3777</v>
      </c>
      <c r="H54" s="26">
        <v>1</v>
      </c>
      <c r="I54" s="26" t="s">
        <v>4535</v>
      </c>
      <c r="J54" s="26" t="s">
        <v>18</v>
      </c>
      <c r="K54" s="26" t="s">
        <v>18</v>
      </c>
      <c r="L54" s="143" t="s">
        <v>3810</v>
      </c>
      <c r="M54" s="181"/>
    </row>
    <row r="55" spans="1:13" x14ac:dyDescent="0.2">
      <c r="A55" s="44" t="s">
        <v>2326</v>
      </c>
      <c r="B55" s="45" t="s">
        <v>2325</v>
      </c>
      <c r="C55" s="45" t="s">
        <v>4534</v>
      </c>
      <c r="D55" s="46">
        <v>9.4632643336200008E-6</v>
      </c>
      <c r="E55" s="126">
        <v>0.44603018518400001</v>
      </c>
      <c r="F55" s="45">
        <v>1</v>
      </c>
      <c r="G55" s="45" t="s">
        <v>3778</v>
      </c>
      <c r="H55" s="45">
        <v>1</v>
      </c>
      <c r="I55" s="45" t="s">
        <v>4535</v>
      </c>
      <c r="J55" s="45" t="s">
        <v>18</v>
      </c>
      <c r="K55" s="45" t="s">
        <v>18</v>
      </c>
      <c r="L55" s="84" t="s">
        <v>3826</v>
      </c>
      <c r="M55" s="181"/>
    </row>
    <row r="56" spans="1:13" x14ac:dyDescent="0.2">
      <c r="A56" s="74" t="s">
        <v>2401</v>
      </c>
      <c r="B56" s="70" t="s">
        <v>2400</v>
      </c>
      <c r="C56" s="70" t="s">
        <v>4533</v>
      </c>
      <c r="D56" s="75">
        <v>9.4632643336200008E-6</v>
      </c>
      <c r="E56" s="128">
        <v>0.44603018518400001</v>
      </c>
      <c r="F56" s="70">
        <v>1</v>
      </c>
      <c r="G56" s="70" t="s">
        <v>3778</v>
      </c>
      <c r="H56" s="70">
        <v>1</v>
      </c>
      <c r="I56" s="70" t="s">
        <v>4535</v>
      </c>
      <c r="J56" s="70" t="s">
        <v>18</v>
      </c>
      <c r="K56" s="70" t="s">
        <v>18</v>
      </c>
      <c r="L56" s="155" t="s">
        <v>3810</v>
      </c>
      <c r="M56" s="181"/>
    </row>
    <row r="57" spans="1:13" x14ac:dyDescent="0.2">
      <c r="A57" s="162" t="s">
        <v>2701</v>
      </c>
      <c r="B57" s="163" t="s">
        <v>2700</v>
      </c>
      <c r="C57" s="163" t="s">
        <v>4536</v>
      </c>
      <c r="D57" s="164">
        <v>1.45365635648E-6</v>
      </c>
      <c r="E57" s="165" t="s">
        <v>18</v>
      </c>
      <c r="F57" s="163">
        <v>4</v>
      </c>
      <c r="G57" s="163" t="s">
        <v>3778</v>
      </c>
      <c r="H57" s="163">
        <v>1</v>
      </c>
      <c r="I57" s="163" t="s">
        <v>18</v>
      </c>
      <c r="J57" s="163" t="s">
        <v>18</v>
      </c>
      <c r="K57" s="163" t="s">
        <v>18</v>
      </c>
      <c r="L57" s="166" t="s">
        <v>3810</v>
      </c>
      <c r="M57" s="180"/>
    </row>
    <row r="58" spans="1:13" x14ac:dyDescent="0.2">
      <c r="A58" s="74" t="s">
        <v>502</v>
      </c>
      <c r="B58" s="70" t="s">
        <v>501</v>
      </c>
      <c r="C58" s="70" t="s">
        <v>3863</v>
      </c>
      <c r="D58" s="75">
        <v>3.6517033083300001E-6</v>
      </c>
      <c r="E58" s="128">
        <v>0.58346325132499999</v>
      </c>
      <c r="F58" s="70">
        <v>1</v>
      </c>
      <c r="G58" s="70" t="s">
        <v>3778</v>
      </c>
      <c r="H58" s="70">
        <v>1</v>
      </c>
      <c r="I58" s="70" t="s">
        <v>3796</v>
      </c>
      <c r="J58" s="70" t="s">
        <v>18</v>
      </c>
      <c r="K58" s="70" t="s">
        <v>18</v>
      </c>
      <c r="L58" s="155" t="s">
        <v>3810</v>
      </c>
      <c r="M58" s="181"/>
    </row>
    <row r="59" spans="1:13" x14ac:dyDescent="0.2">
      <c r="A59" s="162" t="s">
        <v>3504</v>
      </c>
      <c r="B59" s="163" t="s">
        <v>3503</v>
      </c>
      <c r="C59" s="163" t="s">
        <v>4554</v>
      </c>
      <c r="D59" s="164">
        <v>6.4097321002299997E-6</v>
      </c>
      <c r="E59" s="163" t="s">
        <v>18</v>
      </c>
      <c r="F59" s="163">
        <v>2</v>
      </c>
      <c r="G59" s="163" t="s">
        <v>3777</v>
      </c>
      <c r="H59" s="163">
        <v>1</v>
      </c>
      <c r="I59" s="163" t="s">
        <v>18</v>
      </c>
      <c r="J59" s="163" t="s">
        <v>18</v>
      </c>
      <c r="K59" s="163" t="s">
        <v>18</v>
      </c>
      <c r="L59" s="166" t="s">
        <v>3810</v>
      </c>
      <c r="M59" s="181"/>
    </row>
    <row r="60" spans="1:13" x14ac:dyDescent="0.2">
      <c r="A60" s="25" t="s">
        <v>2930</v>
      </c>
      <c r="B60" s="26" t="s">
        <v>2929</v>
      </c>
      <c r="C60" s="26" t="s">
        <v>4551</v>
      </c>
      <c r="D60" s="27">
        <v>6.9663086371399997E-6</v>
      </c>
      <c r="E60" s="127">
        <v>0.360209881964</v>
      </c>
      <c r="F60" s="26">
        <v>1</v>
      </c>
      <c r="G60" s="26" t="s">
        <v>3782</v>
      </c>
      <c r="H60" s="26">
        <v>1</v>
      </c>
      <c r="I60" s="26" t="s">
        <v>18</v>
      </c>
      <c r="J60" s="26" t="s">
        <v>18</v>
      </c>
      <c r="K60" s="26" t="s">
        <v>18</v>
      </c>
      <c r="L60" s="143" t="s">
        <v>3810</v>
      </c>
      <c r="M60" s="181"/>
    </row>
    <row r="61" spans="1:13" x14ac:dyDescent="0.2">
      <c r="A61" s="8" t="s">
        <v>3378</v>
      </c>
      <c r="B61" s="9" t="s">
        <v>3378</v>
      </c>
      <c r="C61" s="9" t="s">
        <v>3814</v>
      </c>
      <c r="D61" s="10">
        <v>6.9663086371399997E-6</v>
      </c>
      <c r="E61" s="189">
        <v>0.360209881964</v>
      </c>
      <c r="F61" s="9">
        <v>1</v>
      </c>
      <c r="G61" s="9" t="s">
        <v>3777</v>
      </c>
      <c r="H61" s="9">
        <v>1</v>
      </c>
      <c r="I61" s="9" t="s">
        <v>18</v>
      </c>
      <c r="J61" s="9" t="s">
        <v>18</v>
      </c>
      <c r="K61" s="9" t="s">
        <v>18</v>
      </c>
      <c r="L61" s="11" t="s">
        <v>3776</v>
      </c>
      <c r="M61" s="181"/>
    </row>
    <row r="62" spans="1:13" x14ac:dyDescent="0.2">
      <c r="A62" s="44" t="s">
        <v>2927</v>
      </c>
      <c r="B62" s="45" t="s">
        <v>2926</v>
      </c>
      <c r="C62" s="45" t="s">
        <v>4552</v>
      </c>
      <c r="D62" s="46">
        <v>6.9663086371399997E-6</v>
      </c>
      <c r="E62" s="126">
        <v>0.360209881964</v>
      </c>
      <c r="F62" s="45">
        <v>1</v>
      </c>
      <c r="G62" s="45" t="s">
        <v>3778</v>
      </c>
      <c r="H62" s="45">
        <v>1</v>
      </c>
      <c r="I62" s="45" t="s">
        <v>18</v>
      </c>
      <c r="J62" s="45" t="s">
        <v>18</v>
      </c>
      <c r="K62" s="45" t="s">
        <v>18</v>
      </c>
      <c r="L62" s="47" t="s">
        <v>3826</v>
      </c>
      <c r="M62" s="181"/>
    </row>
    <row r="63" spans="1:13" x14ac:dyDescent="0.2">
      <c r="A63" s="66" t="s">
        <v>3780</v>
      </c>
      <c r="B63" s="67" t="s">
        <v>918</v>
      </c>
      <c r="C63" s="67" t="s">
        <v>3829</v>
      </c>
      <c r="D63" s="144">
        <v>1.72924726549E-9</v>
      </c>
      <c r="E63" s="123">
        <v>0.79416036706899995</v>
      </c>
      <c r="F63" s="61">
        <v>1</v>
      </c>
      <c r="G63" s="67" t="s">
        <v>3777</v>
      </c>
      <c r="H63" s="67">
        <v>3</v>
      </c>
      <c r="I63" s="61" t="s">
        <v>3779</v>
      </c>
      <c r="J63" s="61" t="s">
        <v>18</v>
      </c>
      <c r="K63" s="67" t="s">
        <v>18</v>
      </c>
      <c r="L63" s="69" t="s">
        <v>3776</v>
      </c>
      <c r="M63" s="181"/>
    </row>
    <row r="64" spans="1:13" x14ac:dyDescent="0.2">
      <c r="A64" s="21" t="s">
        <v>921</v>
      </c>
      <c r="B64" s="22" t="s">
        <v>920</v>
      </c>
      <c r="C64" s="22" t="s">
        <v>921</v>
      </c>
      <c r="D64" s="149">
        <v>1.73E-9</v>
      </c>
      <c r="E64" s="182">
        <v>0.79416036706899995</v>
      </c>
      <c r="F64" s="22">
        <v>1</v>
      </c>
      <c r="G64" s="22" t="s">
        <v>3778</v>
      </c>
      <c r="H64" s="22">
        <v>3</v>
      </c>
      <c r="I64" s="22" t="s">
        <v>3779</v>
      </c>
      <c r="J64" s="22" t="s">
        <v>18</v>
      </c>
      <c r="K64" s="22" t="s">
        <v>18</v>
      </c>
      <c r="L64" s="24" t="s">
        <v>3825</v>
      </c>
      <c r="M64" s="181"/>
    </row>
    <row r="65" spans="1:13" x14ac:dyDescent="0.2">
      <c r="A65" s="17" t="s">
        <v>1297</v>
      </c>
      <c r="B65" s="18" t="s">
        <v>1297</v>
      </c>
      <c r="C65" s="18" t="s">
        <v>3800</v>
      </c>
      <c r="D65" s="169">
        <v>3.30008161395E-8</v>
      </c>
      <c r="E65" s="129">
        <v>0.76373997651299996</v>
      </c>
      <c r="F65" s="18">
        <v>1</v>
      </c>
      <c r="G65" s="18" t="s">
        <v>3782</v>
      </c>
      <c r="H65" s="18">
        <v>2</v>
      </c>
      <c r="I65" s="18" t="s">
        <v>3801</v>
      </c>
      <c r="J65" s="18" t="s">
        <v>18</v>
      </c>
      <c r="K65" s="18" t="s">
        <v>18</v>
      </c>
      <c r="L65" s="20" t="s">
        <v>3825</v>
      </c>
      <c r="M65" s="180"/>
    </row>
    <row r="66" spans="1:13" x14ac:dyDescent="0.2">
      <c r="A66" s="64" t="s">
        <v>2148</v>
      </c>
      <c r="B66" s="61" t="s">
        <v>2148</v>
      </c>
      <c r="C66" s="61" t="s">
        <v>4492</v>
      </c>
      <c r="D66" s="144">
        <v>4.04981741234E-8</v>
      </c>
      <c r="E66" s="121">
        <v>0.644592715323</v>
      </c>
      <c r="F66" s="61">
        <v>1</v>
      </c>
      <c r="G66" s="61" t="s">
        <v>3777</v>
      </c>
      <c r="H66" s="61">
        <v>3</v>
      </c>
      <c r="I66" s="61" t="s">
        <v>4494</v>
      </c>
      <c r="J66" s="61" t="s">
        <v>18</v>
      </c>
      <c r="K66" s="61" t="s">
        <v>18</v>
      </c>
      <c r="L66" s="65" t="s">
        <v>3776</v>
      </c>
      <c r="M66" s="180"/>
    </row>
    <row r="67" spans="1:13" x14ac:dyDescent="0.2">
      <c r="A67" s="40" t="s">
        <v>2393</v>
      </c>
      <c r="B67" s="41" t="s">
        <v>2392</v>
      </c>
      <c r="C67" s="41" t="s">
        <v>4493</v>
      </c>
      <c r="D67" s="156">
        <v>4.04981741234E-8</v>
      </c>
      <c r="E67" s="157">
        <v>0.644592715323</v>
      </c>
      <c r="F67" s="41">
        <v>1</v>
      </c>
      <c r="G67" s="41" t="s">
        <v>3777</v>
      </c>
      <c r="H67" s="41">
        <v>3</v>
      </c>
      <c r="I67" s="41" t="s">
        <v>4494</v>
      </c>
      <c r="J67" s="41" t="s">
        <v>18</v>
      </c>
      <c r="K67" s="41" t="s">
        <v>18</v>
      </c>
      <c r="L67" s="43" t="s">
        <v>3827</v>
      </c>
      <c r="M67" s="180"/>
    </row>
    <row r="68" spans="1:13" x14ac:dyDescent="0.2">
      <c r="A68" s="32" t="s">
        <v>1423</v>
      </c>
      <c r="B68" s="33" t="s">
        <v>1423</v>
      </c>
      <c r="C68" s="33" t="s">
        <v>3768</v>
      </c>
      <c r="D68" s="158">
        <v>4.1345422532699999E-8</v>
      </c>
      <c r="E68" s="159">
        <v>0.41732113432500001</v>
      </c>
      <c r="F68" s="33">
        <v>4</v>
      </c>
      <c r="G68" s="33" t="s">
        <v>3777</v>
      </c>
      <c r="H68" s="33">
        <v>3</v>
      </c>
      <c r="I68" s="33" t="s">
        <v>3804</v>
      </c>
      <c r="J68" s="33" t="s">
        <v>18</v>
      </c>
      <c r="K68" s="33" t="s">
        <v>18</v>
      </c>
      <c r="L68" s="35" t="s">
        <v>3827</v>
      </c>
      <c r="M68" s="181"/>
    </row>
    <row r="69" spans="1:13" x14ac:dyDescent="0.2">
      <c r="A69" s="59" t="s">
        <v>311</v>
      </c>
      <c r="B69" s="60" t="s">
        <v>311</v>
      </c>
      <c r="C69" s="60" t="s">
        <v>73</v>
      </c>
      <c r="D69" s="145">
        <v>4.1345422532699999E-8</v>
      </c>
      <c r="E69" s="122">
        <v>0.41732113432500001</v>
      </c>
      <c r="F69" s="60">
        <v>4</v>
      </c>
      <c r="G69" s="60" t="s">
        <v>3789</v>
      </c>
      <c r="H69" s="60">
        <v>2</v>
      </c>
      <c r="I69" s="60" t="s">
        <v>3805</v>
      </c>
      <c r="J69" s="60" t="s">
        <v>18</v>
      </c>
      <c r="K69" s="60" t="s">
        <v>18</v>
      </c>
      <c r="L69" s="68" t="s">
        <v>3776</v>
      </c>
      <c r="M69" s="181"/>
    </row>
    <row r="70" spans="1:13" x14ac:dyDescent="0.2">
      <c r="A70" s="64" t="s">
        <v>261</v>
      </c>
      <c r="B70" s="61" t="s">
        <v>261</v>
      </c>
      <c r="C70" s="61" t="s">
        <v>3806</v>
      </c>
      <c r="D70" s="144">
        <v>4.4869705149699997E-8</v>
      </c>
      <c r="E70" s="121">
        <v>0.572516968224</v>
      </c>
      <c r="F70" s="61">
        <v>1</v>
      </c>
      <c r="G70" s="61" t="s">
        <v>3777</v>
      </c>
      <c r="H70" s="61">
        <v>3</v>
      </c>
      <c r="I70" s="61" t="s">
        <v>3807</v>
      </c>
      <c r="J70" s="61" t="s">
        <v>18</v>
      </c>
      <c r="K70" s="61" t="s">
        <v>18</v>
      </c>
      <c r="L70" s="65" t="s">
        <v>3776</v>
      </c>
      <c r="M70" s="181"/>
    </row>
    <row r="71" spans="1:13" x14ac:dyDescent="0.2">
      <c r="A71" s="64" t="s">
        <v>1864</v>
      </c>
      <c r="B71" s="61" t="s">
        <v>1863</v>
      </c>
      <c r="C71" s="61" t="s">
        <v>4510</v>
      </c>
      <c r="D71" s="62">
        <v>9.2905019788999996E-7</v>
      </c>
      <c r="E71" s="121">
        <v>0.64739092823800004</v>
      </c>
      <c r="F71" s="61">
        <v>1</v>
      </c>
      <c r="G71" s="61" t="s">
        <v>3782</v>
      </c>
      <c r="H71" s="61">
        <v>2</v>
      </c>
      <c r="I71" s="141" t="s">
        <v>4512</v>
      </c>
      <c r="J71" s="61" t="s">
        <v>18</v>
      </c>
      <c r="K71" s="61" t="s">
        <v>18</v>
      </c>
      <c r="L71" s="65" t="s">
        <v>3776</v>
      </c>
      <c r="M71" s="181"/>
    </row>
    <row r="72" spans="1:13" x14ac:dyDescent="0.2">
      <c r="A72" s="59" t="s">
        <v>1971</v>
      </c>
      <c r="B72" s="60" t="s">
        <v>1970</v>
      </c>
      <c r="C72" s="60" t="s">
        <v>4511</v>
      </c>
      <c r="D72" s="63">
        <v>9.2905019788999996E-7</v>
      </c>
      <c r="E72" s="122">
        <v>0.64739092823800004</v>
      </c>
      <c r="F72" s="60">
        <v>1</v>
      </c>
      <c r="G72" s="60" t="s">
        <v>3777</v>
      </c>
      <c r="H72" s="60">
        <v>2</v>
      </c>
      <c r="I72" s="142" t="s">
        <v>4512</v>
      </c>
      <c r="J72" s="60" t="s">
        <v>18</v>
      </c>
      <c r="K72" s="60" t="s">
        <v>18</v>
      </c>
      <c r="L72" s="68" t="s">
        <v>3776</v>
      </c>
      <c r="M72" s="181"/>
    </row>
    <row r="73" spans="1:13" x14ac:dyDescent="0.2">
      <c r="A73" s="17" t="s">
        <v>1752</v>
      </c>
      <c r="B73" s="18" t="s">
        <v>1751</v>
      </c>
      <c r="C73" s="18" t="s">
        <v>4542</v>
      </c>
      <c r="D73" s="19">
        <v>7.4309976958200002E-6</v>
      </c>
      <c r="E73" s="129">
        <v>0.58506720370999998</v>
      </c>
      <c r="F73" s="18">
        <v>1</v>
      </c>
      <c r="G73" s="18" t="s">
        <v>3777</v>
      </c>
      <c r="H73" s="18">
        <v>2</v>
      </c>
      <c r="I73" s="153" t="s">
        <v>3771</v>
      </c>
      <c r="J73" s="18" t="s">
        <v>18</v>
      </c>
      <c r="K73" s="18" t="s">
        <v>18</v>
      </c>
      <c r="L73" s="20" t="s">
        <v>3825</v>
      </c>
      <c r="M73" s="181"/>
    </row>
    <row r="74" spans="1:13" x14ac:dyDescent="0.2">
      <c r="A74" s="111" t="s">
        <v>1073</v>
      </c>
      <c r="B74" s="112" t="s">
        <v>1072</v>
      </c>
      <c r="C74" s="112" t="s">
        <v>4543</v>
      </c>
      <c r="D74" s="140">
        <v>7.4309976958200002E-6</v>
      </c>
      <c r="E74" s="167">
        <v>0.58506720370999998</v>
      </c>
      <c r="F74" s="112">
        <v>1</v>
      </c>
      <c r="G74" s="112" t="s">
        <v>3777</v>
      </c>
      <c r="H74" s="112">
        <v>2</v>
      </c>
      <c r="I74" s="106" t="s">
        <v>3771</v>
      </c>
      <c r="J74" s="112" t="s">
        <v>18</v>
      </c>
      <c r="K74" s="112" t="s">
        <v>18</v>
      </c>
      <c r="L74" s="113" t="s">
        <v>3827</v>
      </c>
      <c r="M74" s="181"/>
    </row>
    <row r="75" spans="1:13" x14ac:dyDescent="0.2">
      <c r="A75" s="17" t="s">
        <v>2113</v>
      </c>
      <c r="B75" s="18" t="s">
        <v>2112</v>
      </c>
      <c r="C75" s="18" t="s">
        <v>4495</v>
      </c>
      <c r="D75" s="19">
        <v>1.2732028038499999E-7</v>
      </c>
      <c r="E75" s="129">
        <v>0.50016943515699996</v>
      </c>
      <c r="F75" s="18">
        <v>3</v>
      </c>
      <c r="G75" s="18" t="s">
        <v>3778</v>
      </c>
      <c r="H75" s="18">
        <v>2</v>
      </c>
      <c r="I75" s="153" t="s">
        <v>4496</v>
      </c>
      <c r="J75" s="18" t="s">
        <v>18</v>
      </c>
      <c r="K75" s="18" t="s">
        <v>18</v>
      </c>
      <c r="L75" s="20" t="s">
        <v>3825</v>
      </c>
      <c r="M75" s="181"/>
    </row>
    <row r="76" spans="1:13" x14ac:dyDescent="0.2">
      <c r="A76" s="64" t="s">
        <v>1361</v>
      </c>
      <c r="B76" s="61" t="s">
        <v>1361</v>
      </c>
      <c r="C76" s="61" t="s">
        <v>73</v>
      </c>
      <c r="D76" s="62">
        <v>5.0346192168599998E-7</v>
      </c>
      <c r="E76" s="121">
        <v>0.60507561959599998</v>
      </c>
      <c r="F76" s="61">
        <v>2</v>
      </c>
      <c r="G76" s="61" t="s">
        <v>3782</v>
      </c>
      <c r="H76" s="61">
        <v>3</v>
      </c>
      <c r="I76" s="61" t="s">
        <v>3835</v>
      </c>
      <c r="J76" s="61" t="s">
        <v>18</v>
      </c>
      <c r="K76" s="61" t="s">
        <v>18</v>
      </c>
      <c r="L76" s="65" t="s">
        <v>3776</v>
      </c>
      <c r="M76" s="181"/>
    </row>
    <row r="77" spans="1:13" x14ac:dyDescent="0.2">
      <c r="A77" s="59" t="s">
        <v>251</v>
      </c>
      <c r="B77" s="60" t="s">
        <v>251</v>
      </c>
      <c r="C77" s="60" t="s">
        <v>3814</v>
      </c>
      <c r="D77" s="63">
        <v>5.0346192168599998E-7</v>
      </c>
      <c r="E77" s="122">
        <v>0.60507561959599998</v>
      </c>
      <c r="F77" s="60">
        <v>2</v>
      </c>
      <c r="G77" s="60" t="s">
        <v>3777</v>
      </c>
      <c r="H77" s="60">
        <v>2</v>
      </c>
      <c r="I77" s="60" t="s">
        <v>3834</v>
      </c>
      <c r="J77" s="60" t="s">
        <v>18</v>
      </c>
      <c r="K77" s="60" t="s">
        <v>18</v>
      </c>
      <c r="L77" s="68" t="s">
        <v>3776</v>
      </c>
      <c r="M77" s="181"/>
    </row>
    <row r="78" spans="1:13" x14ac:dyDescent="0.2">
      <c r="A78" s="40" t="s">
        <v>3740</v>
      </c>
      <c r="B78" s="41" t="s">
        <v>1359</v>
      </c>
      <c r="C78" s="41" t="s">
        <v>3832</v>
      </c>
      <c r="D78" s="42">
        <v>5.0346192168599998E-7</v>
      </c>
      <c r="E78" s="157">
        <v>0.60507561959599998</v>
      </c>
      <c r="F78" s="41">
        <v>2</v>
      </c>
      <c r="G78" s="41" t="s">
        <v>3777</v>
      </c>
      <c r="H78" s="41">
        <v>1</v>
      </c>
      <c r="I78" s="115" t="s">
        <v>3833</v>
      </c>
      <c r="J78" s="41" t="s">
        <v>18</v>
      </c>
      <c r="K78" s="41" t="s">
        <v>18</v>
      </c>
      <c r="L78" s="43" t="s">
        <v>3827</v>
      </c>
      <c r="M78" s="181"/>
    </row>
    <row r="79" spans="1:13" x14ac:dyDescent="0.2">
      <c r="A79" s="28" t="s">
        <v>722</v>
      </c>
      <c r="B79" s="29" t="s">
        <v>721</v>
      </c>
      <c r="C79" s="29" t="s">
        <v>3814</v>
      </c>
      <c r="D79" s="30">
        <v>2.3261256608100002E-6</v>
      </c>
      <c r="E79" s="124">
        <v>0.62136051620099997</v>
      </c>
      <c r="F79" s="29">
        <v>1</v>
      </c>
      <c r="G79" s="29" t="s">
        <v>3777</v>
      </c>
      <c r="H79" s="154">
        <v>5</v>
      </c>
      <c r="I79" s="29" t="s">
        <v>3842</v>
      </c>
      <c r="J79" s="29" t="s">
        <v>18</v>
      </c>
      <c r="K79" s="29" t="s">
        <v>18</v>
      </c>
      <c r="L79" s="31" t="s">
        <v>3826</v>
      </c>
      <c r="M79" s="181"/>
    </row>
    <row r="80" spans="1:13" x14ac:dyDescent="0.2">
      <c r="A80" s="64" t="s">
        <v>1609</v>
      </c>
      <c r="B80" s="61" t="s">
        <v>1608</v>
      </c>
      <c r="C80" s="61" t="s">
        <v>3866</v>
      </c>
      <c r="D80" s="62">
        <v>4.1476702319800004E-6</v>
      </c>
      <c r="E80" s="121">
        <v>0.62878741380299996</v>
      </c>
      <c r="F80" s="61">
        <v>1</v>
      </c>
      <c r="G80" s="61" t="s">
        <v>3778</v>
      </c>
      <c r="H80" s="141">
        <v>4</v>
      </c>
      <c r="I80" s="61" t="s">
        <v>3867</v>
      </c>
      <c r="J80" s="61" t="s">
        <v>18</v>
      </c>
      <c r="K80" s="61" t="s">
        <v>18</v>
      </c>
      <c r="L80" s="65" t="s">
        <v>3776</v>
      </c>
      <c r="M80" s="181"/>
    </row>
    <row r="81" spans="1:13" x14ac:dyDescent="0.2">
      <c r="A81" s="32" t="s">
        <v>2726</v>
      </c>
      <c r="B81" s="168" t="s">
        <v>2725</v>
      </c>
      <c r="C81" s="33" t="s">
        <v>4547</v>
      </c>
      <c r="D81" s="34">
        <v>2.3705767377300001E-6</v>
      </c>
      <c r="E81" s="159">
        <v>0.55123401863800003</v>
      </c>
      <c r="F81" s="33">
        <v>2</v>
      </c>
      <c r="G81" s="33" t="s">
        <v>3777</v>
      </c>
      <c r="H81" s="118">
        <v>4</v>
      </c>
      <c r="I81" s="33" t="s">
        <v>18</v>
      </c>
      <c r="J81" s="33" t="s">
        <v>18</v>
      </c>
      <c r="K81" s="33" t="s">
        <v>18</v>
      </c>
      <c r="L81" s="35" t="s">
        <v>3827</v>
      </c>
      <c r="M81" s="181"/>
    </row>
    <row r="82" spans="1:13" x14ac:dyDescent="0.2">
      <c r="A82" s="32" t="s">
        <v>1002</v>
      </c>
      <c r="B82" s="33" t="s">
        <v>1001</v>
      </c>
      <c r="C82" s="33" t="s">
        <v>3853</v>
      </c>
      <c r="D82" s="34">
        <v>1.20197896257E-6</v>
      </c>
      <c r="E82" s="188">
        <v>0.91836700658600001</v>
      </c>
      <c r="F82" s="33">
        <v>1</v>
      </c>
      <c r="G82" s="33" t="s">
        <v>3777</v>
      </c>
      <c r="H82" s="33">
        <v>1</v>
      </c>
      <c r="I82" s="33" t="s">
        <v>3855</v>
      </c>
      <c r="J82" s="33" t="s">
        <v>18</v>
      </c>
      <c r="K82" s="33" t="s">
        <v>18</v>
      </c>
      <c r="L82" s="35" t="s">
        <v>3827</v>
      </c>
      <c r="M82" s="181"/>
    </row>
    <row r="83" spans="1:13" x14ac:dyDescent="0.2">
      <c r="A83" s="81" t="s">
        <v>1674</v>
      </c>
      <c r="B83" s="82" t="s">
        <v>1673</v>
      </c>
      <c r="C83" s="82" t="s">
        <v>3854</v>
      </c>
      <c r="D83" s="83">
        <v>1.20197896257E-6</v>
      </c>
      <c r="E83" s="151">
        <v>0.91836700658600001</v>
      </c>
      <c r="F83" s="82">
        <v>1</v>
      </c>
      <c r="G83" s="82" t="s">
        <v>3777</v>
      </c>
      <c r="H83" s="82">
        <v>1</v>
      </c>
      <c r="I83" s="82" t="s">
        <v>3855</v>
      </c>
      <c r="J83" s="82" t="s">
        <v>18</v>
      </c>
      <c r="K83" s="82" t="s">
        <v>18</v>
      </c>
      <c r="L83" s="84" t="s">
        <v>3826</v>
      </c>
      <c r="M83" s="181"/>
    </row>
    <row r="84" spans="1:13" x14ac:dyDescent="0.2">
      <c r="A84" s="17" t="s">
        <v>666</v>
      </c>
      <c r="B84" s="18" t="s">
        <v>665</v>
      </c>
      <c r="C84" s="18" t="s">
        <v>3860</v>
      </c>
      <c r="D84" s="19">
        <v>2.59690981814E-6</v>
      </c>
      <c r="E84" s="191">
        <v>0.89862193688000003</v>
      </c>
      <c r="F84" s="18">
        <v>3</v>
      </c>
      <c r="G84" s="18" t="s">
        <v>3789</v>
      </c>
      <c r="H84" s="18">
        <v>1</v>
      </c>
      <c r="I84" s="18" t="s">
        <v>18</v>
      </c>
      <c r="J84" s="18" t="s">
        <v>18</v>
      </c>
      <c r="K84" s="18" t="s">
        <v>18</v>
      </c>
      <c r="L84" s="20" t="s">
        <v>3825</v>
      </c>
      <c r="M84" s="181"/>
    </row>
    <row r="85" spans="1:13" x14ac:dyDescent="0.2">
      <c r="A85" s="64" t="s">
        <v>607</v>
      </c>
      <c r="B85" s="61" t="s">
        <v>607</v>
      </c>
      <c r="C85" s="61" t="s">
        <v>3814</v>
      </c>
      <c r="D85" s="62">
        <v>6.6774665361199995E-7</v>
      </c>
      <c r="E85" s="192">
        <v>0.80399115986299996</v>
      </c>
      <c r="F85" s="61">
        <v>2</v>
      </c>
      <c r="G85" s="61" t="s">
        <v>3789</v>
      </c>
      <c r="H85" s="61">
        <v>1</v>
      </c>
      <c r="I85" s="61" t="s">
        <v>3840</v>
      </c>
      <c r="J85" s="61" t="s">
        <v>18</v>
      </c>
      <c r="K85" s="61" t="s">
        <v>18</v>
      </c>
      <c r="L85" s="65" t="s">
        <v>3776</v>
      </c>
      <c r="M85" s="181"/>
    </row>
    <row r="86" spans="1:13" x14ac:dyDescent="0.2">
      <c r="A86" s="17" t="s">
        <v>200</v>
      </c>
      <c r="B86" s="18" t="s">
        <v>199</v>
      </c>
      <c r="C86" s="18" t="s">
        <v>3824</v>
      </c>
      <c r="D86" s="19">
        <v>3.4576626635600002E-7</v>
      </c>
      <c r="E86" s="129">
        <v>0.52678825015599995</v>
      </c>
      <c r="F86" s="153">
        <v>8</v>
      </c>
      <c r="G86" s="18" t="s">
        <v>3798</v>
      </c>
      <c r="H86" s="18">
        <v>3</v>
      </c>
      <c r="I86" s="18" t="s">
        <v>3797</v>
      </c>
      <c r="J86" s="18" t="s">
        <v>18</v>
      </c>
      <c r="K86" s="18" t="s">
        <v>18</v>
      </c>
      <c r="L86" s="20" t="s">
        <v>3825</v>
      </c>
      <c r="M86" s="181"/>
    </row>
    <row r="87" spans="1:13" x14ac:dyDescent="0.2">
      <c r="A87" s="139" t="s">
        <v>519</v>
      </c>
      <c r="B87" s="136" t="s">
        <v>519</v>
      </c>
      <c r="C87" s="136" t="s">
        <v>3813</v>
      </c>
      <c r="D87" s="137">
        <v>1.7829847140800001E-7</v>
      </c>
      <c r="E87" s="160">
        <v>0.65733411469000003</v>
      </c>
      <c r="F87" s="161">
        <v>6</v>
      </c>
      <c r="G87" s="136" t="s">
        <v>3782</v>
      </c>
      <c r="H87" s="136">
        <v>1</v>
      </c>
      <c r="I87" s="136" t="s">
        <v>18</v>
      </c>
      <c r="J87" s="136" t="s">
        <v>18</v>
      </c>
      <c r="K87" s="136" t="s">
        <v>18</v>
      </c>
      <c r="L87" s="138" t="s">
        <v>3776</v>
      </c>
      <c r="M87" s="181"/>
    </row>
    <row r="88" spans="1:13" x14ac:dyDescent="0.2">
      <c r="A88" s="64" t="s">
        <v>277</v>
      </c>
      <c r="B88" s="61" t="s">
        <v>276</v>
      </c>
      <c r="C88" s="61" t="s">
        <v>73</v>
      </c>
      <c r="D88" s="62">
        <v>1.53675610211E-7</v>
      </c>
      <c r="E88" s="121">
        <v>0.70124586984199999</v>
      </c>
      <c r="F88" s="141">
        <v>5</v>
      </c>
      <c r="G88" s="61" t="s">
        <v>3777</v>
      </c>
      <c r="H88" s="61">
        <v>3</v>
      </c>
      <c r="I88" s="61" t="s">
        <v>3812</v>
      </c>
      <c r="J88" s="61" t="s">
        <v>18</v>
      </c>
      <c r="K88" s="61" t="s">
        <v>18</v>
      </c>
      <c r="L88" s="65" t="s">
        <v>3776</v>
      </c>
      <c r="M88" s="181"/>
    </row>
    <row r="89" spans="1:13" x14ac:dyDescent="0.2">
      <c r="A89" s="21" t="s">
        <v>1378</v>
      </c>
      <c r="B89" s="22" t="s">
        <v>1377</v>
      </c>
      <c r="C89" s="22" t="s">
        <v>3811</v>
      </c>
      <c r="D89" s="23">
        <v>1.53675610211E-7</v>
      </c>
      <c r="E89" s="125">
        <v>0.70124586984199999</v>
      </c>
      <c r="F89" s="152">
        <v>5</v>
      </c>
      <c r="G89" s="22" t="s">
        <v>3789</v>
      </c>
      <c r="H89" s="22">
        <v>3</v>
      </c>
      <c r="I89" s="22" t="s">
        <v>3812</v>
      </c>
      <c r="J89" s="22" t="s">
        <v>18</v>
      </c>
      <c r="K89" s="22" t="s">
        <v>18</v>
      </c>
      <c r="L89" s="24" t="s">
        <v>3825</v>
      </c>
      <c r="M89" s="181"/>
    </row>
    <row r="90" spans="1:13" x14ac:dyDescent="0.2">
      <c r="A90" s="102" t="s">
        <v>2343</v>
      </c>
      <c r="B90" s="58" t="s">
        <v>2343</v>
      </c>
      <c r="C90" s="58" t="s">
        <v>4530</v>
      </c>
      <c r="D90" s="224">
        <v>6.6211512818800003E-6</v>
      </c>
      <c r="E90" s="225">
        <v>0.55250887530100001</v>
      </c>
      <c r="F90" s="109">
        <v>5</v>
      </c>
      <c r="G90" s="58" t="s">
        <v>3782</v>
      </c>
      <c r="H90" s="58">
        <v>1</v>
      </c>
      <c r="I90" s="58" t="s">
        <v>3809</v>
      </c>
      <c r="J90" s="58" t="s">
        <v>18</v>
      </c>
      <c r="K90" s="58" t="s">
        <v>18</v>
      </c>
      <c r="L90" s="55" t="s">
        <v>3827</v>
      </c>
      <c r="M90" s="181"/>
    </row>
    <row r="91" spans="1:13" x14ac:dyDescent="0.2">
      <c r="A91" s="36" t="s">
        <v>2053</v>
      </c>
      <c r="B91" s="37" t="s">
        <v>2052</v>
      </c>
      <c r="C91" s="37" t="s">
        <v>4498</v>
      </c>
      <c r="D91" s="38">
        <v>1.00783549682E-7</v>
      </c>
      <c r="E91" s="194">
        <v>0.540599627666</v>
      </c>
      <c r="F91" s="37">
        <v>2</v>
      </c>
      <c r="G91" s="37" t="s">
        <v>3782</v>
      </c>
      <c r="H91" s="37">
        <v>3</v>
      </c>
      <c r="I91" s="37" t="s">
        <v>3876</v>
      </c>
      <c r="J91" s="37" t="s">
        <v>18</v>
      </c>
      <c r="K91" s="37" t="s">
        <v>18</v>
      </c>
      <c r="L91" s="39" t="s">
        <v>3827</v>
      </c>
      <c r="M91" s="180"/>
    </row>
    <row r="92" spans="1:13" x14ac:dyDescent="0.2">
      <c r="A92" s="81" t="s">
        <v>2259</v>
      </c>
      <c r="B92" s="82" t="s">
        <v>2258</v>
      </c>
      <c r="C92" s="82" t="s">
        <v>4548</v>
      </c>
      <c r="D92" s="83">
        <v>1.00783549682E-7</v>
      </c>
      <c r="E92" s="227">
        <v>0.540599627666</v>
      </c>
      <c r="F92" s="82">
        <v>3</v>
      </c>
      <c r="G92" s="82" t="s">
        <v>3769</v>
      </c>
      <c r="H92" s="82">
        <v>2</v>
      </c>
      <c r="I92" s="82" t="s">
        <v>3876</v>
      </c>
      <c r="J92" s="82" t="s">
        <v>18</v>
      </c>
      <c r="K92" s="82" t="s">
        <v>18</v>
      </c>
      <c r="L92" s="84" t="s">
        <v>3826</v>
      </c>
      <c r="M92" s="180"/>
    </row>
    <row r="93" spans="1:13" x14ac:dyDescent="0.2">
      <c r="A93" s="76" t="s">
        <v>2390</v>
      </c>
      <c r="B93" s="77" t="s">
        <v>2389</v>
      </c>
      <c r="C93" s="77" t="s">
        <v>4550</v>
      </c>
      <c r="D93" s="195">
        <v>1.00783549682E-7</v>
      </c>
      <c r="E93" s="196">
        <v>0.540599627666</v>
      </c>
      <c r="F93" s="77">
        <v>2</v>
      </c>
      <c r="G93" s="77" t="s">
        <v>3777</v>
      </c>
      <c r="H93" s="77">
        <v>2</v>
      </c>
      <c r="I93" s="197" t="s">
        <v>3876</v>
      </c>
      <c r="J93" s="77" t="s">
        <v>18</v>
      </c>
      <c r="K93" s="77" t="s">
        <v>18</v>
      </c>
      <c r="L93" s="85" t="s">
        <v>3826</v>
      </c>
      <c r="M93" s="181"/>
    </row>
    <row r="94" spans="1:13" x14ac:dyDescent="0.2">
      <c r="A94" s="71" t="s">
        <v>1529</v>
      </c>
      <c r="B94" s="72" t="s">
        <v>1528</v>
      </c>
      <c r="C94" s="72" t="s">
        <v>3831</v>
      </c>
      <c r="D94" s="73">
        <v>4.4427925269999998E-7</v>
      </c>
      <c r="E94" s="130">
        <v>0.69661939076400003</v>
      </c>
      <c r="F94" s="72">
        <v>2</v>
      </c>
      <c r="G94" s="72" t="s">
        <v>3777</v>
      </c>
      <c r="H94" s="72">
        <v>1</v>
      </c>
      <c r="I94" s="72" t="s">
        <v>3820</v>
      </c>
      <c r="J94" s="72" t="s">
        <v>18</v>
      </c>
      <c r="K94" s="72" t="s">
        <v>18</v>
      </c>
      <c r="L94" s="80" t="s">
        <v>3826</v>
      </c>
      <c r="M94" s="180"/>
    </row>
    <row r="95" spans="1:13" x14ac:dyDescent="0.2">
      <c r="A95" s="44" t="s">
        <v>1481</v>
      </c>
      <c r="B95" s="45" t="s">
        <v>1480</v>
      </c>
      <c r="C95" s="45" t="s">
        <v>3852</v>
      </c>
      <c r="D95" s="46">
        <v>9.1035162950499996E-7</v>
      </c>
      <c r="E95" s="126">
        <v>0.42053318793700001</v>
      </c>
      <c r="F95" s="45">
        <v>2</v>
      </c>
      <c r="G95" s="45" t="s">
        <v>3777</v>
      </c>
      <c r="H95" s="45">
        <v>3</v>
      </c>
      <c r="I95" s="45" t="s">
        <v>3809</v>
      </c>
      <c r="J95" s="45" t="s">
        <v>18</v>
      </c>
      <c r="K95" s="45" t="s">
        <v>18</v>
      </c>
      <c r="L95" s="47" t="s">
        <v>3826</v>
      </c>
      <c r="M95" s="181"/>
    </row>
    <row r="96" spans="1:13" x14ac:dyDescent="0.2">
      <c r="A96" s="28" t="s">
        <v>3427</v>
      </c>
      <c r="B96" s="29" t="s">
        <v>3426</v>
      </c>
      <c r="C96" s="29" t="s">
        <v>4549</v>
      </c>
      <c r="D96" s="30">
        <v>2.8566834896500002E-6</v>
      </c>
      <c r="E96" s="124">
        <v>0.51258952708399996</v>
      </c>
      <c r="F96" s="29">
        <v>1</v>
      </c>
      <c r="G96" s="29" t="s">
        <v>3782</v>
      </c>
      <c r="H96" s="29">
        <v>1</v>
      </c>
      <c r="I96" s="29" t="s">
        <v>18</v>
      </c>
      <c r="J96" s="29" t="s">
        <v>18</v>
      </c>
      <c r="K96" s="29" t="s">
        <v>18</v>
      </c>
      <c r="L96" s="31" t="s">
        <v>3826</v>
      </c>
      <c r="M96" s="181"/>
    </row>
    <row r="97" spans="1:13" x14ac:dyDescent="0.2">
      <c r="A97" s="71" t="s">
        <v>2188</v>
      </c>
      <c r="B97" s="72" t="s">
        <v>2187</v>
      </c>
      <c r="C97" s="72" t="s">
        <v>4527</v>
      </c>
      <c r="D97" s="73">
        <v>4.0121615493200002E-6</v>
      </c>
      <c r="E97" s="130">
        <v>0.57110171518999997</v>
      </c>
      <c r="F97" s="72">
        <v>1</v>
      </c>
      <c r="G97" s="72" t="s">
        <v>3777</v>
      </c>
      <c r="H97" s="72">
        <v>2</v>
      </c>
      <c r="I97" s="72" t="s">
        <v>4528</v>
      </c>
      <c r="J97" s="72" t="s">
        <v>18</v>
      </c>
      <c r="K97" s="72" t="s">
        <v>18</v>
      </c>
      <c r="L97" s="80" t="s">
        <v>3826</v>
      </c>
      <c r="M97" s="181"/>
    </row>
    <row r="98" spans="1:13" x14ac:dyDescent="0.2">
      <c r="A98" s="71" t="s">
        <v>2924</v>
      </c>
      <c r="B98" s="72" t="s">
        <v>2923</v>
      </c>
      <c r="C98" s="72" t="s">
        <v>4553</v>
      </c>
      <c r="D98" s="73">
        <v>6.9932364664800002E-6</v>
      </c>
      <c r="E98" s="130">
        <v>0.57238747554699998</v>
      </c>
      <c r="F98" s="72">
        <v>1</v>
      </c>
      <c r="G98" s="72" t="s">
        <v>3782</v>
      </c>
      <c r="H98" s="72">
        <v>1</v>
      </c>
      <c r="I98" s="72" t="s">
        <v>18</v>
      </c>
      <c r="J98" s="72" t="s">
        <v>18</v>
      </c>
      <c r="K98" s="72" t="s">
        <v>18</v>
      </c>
      <c r="L98" s="80" t="s">
        <v>3826</v>
      </c>
      <c r="M98" s="181"/>
    </row>
    <row r="99" spans="1:13" x14ac:dyDescent="0.2">
      <c r="A99" s="28" t="s">
        <v>493</v>
      </c>
      <c r="B99" s="29" t="s">
        <v>492</v>
      </c>
      <c r="C99" s="29" t="s">
        <v>3874</v>
      </c>
      <c r="D99" s="30">
        <v>9.0179050148099993E-6</v>
      </c>
      <c r="E99" s="124">
        <v>0.53187207569299999</v>
      </c>
      <c r="F99" s="29">
        <v>1</v>
      </c>
      <c r="G99" s="29" t="s">
        <v>3778</v>
      </c>
      <c r="H99" s="29">
        <v>1</v>
      </c>
      <c r="I99" s="29" t="s">
        <v>18</v>
      </c>
      <c r="J99" s="29" t="s">
        <v>18</v>
      </c>
      <c r="K99" s="29" t="s">
        <v>18</v>
      </c>
      <c r="L99" s="31" t="s">
        <v>3826</v>
      </c>
      <c r="M99" s="180"/>
    </row>
    <row r="100" spans="1:13" x14ac:dyDescent="0.2">
      <c r="A100" s="64" t="s">
        <v>3823</v>
      </c>
      <c r="B100" s="61" t="s">
        <v>386</v>
      </c>
      <c r="C100" s="61" t="s">
        <v>73</v>
      </c>
      <c r="D100" s="62">
        <v>3.3145932948299998E-7</v>
      </c>
      <c r="E100" s="121">
        <v>0.41041111992599999</v>
      </c>
      <c r="F100" s="61">
        <v>1</v>
      </c>
      <c r="G100" s="61" t="s">
        <v>3778</v>
      </c>
      <c r="H100" s="61">
        <v>1</v>
      </c>
      <c r="I100" s="61" t="s">
        <v>3820</v>
      </c>
      <c r="J100" s="61" t="s">
        <v>18</v>
      </c>
      <c r="K100" s="61" t="s">
        <v>18</v>
      </c>
      <c r="L100" s="65" t="s">
        <v>3776</v>
      </c>
      <c r="M100" s="180"/>
    </row>
    <row r="101" spans="1:13" x14ac:dyDescent="0.2">
      <c r="A101" s="21" t="s">
        <v>572</v>
      </c>
      <c r="B101" s="22" t="s">
        <v>571</v>
      </c>
      <c r="C101" s="22" t="s">
        <v>3800</v>
      </c>
      <c r="D101" s="23">
        <v>3.3145932948299998E-7</v>
      </c>
      <c r="E101" s="125">
        <v>0.41041111992599999</v>
      </c>
      <c r="F101" s="22">
        <v>1</v>
      </c>
      <c r="G101" s="22" t="s">
        <v>3777</v>
      </c>
      <c r="H101" s="22">
        <v>1</v>
      </c>
      <c r="I101" s="22" t="s">
        <v>3820</v>
      </c>
      <c r="J101" s="22" t="s">
        <v>3821</v>
      </c>
      <c r="K101" s="22" t="s">
        <v>18</v>
      </c>
      <c r="L101" s="24" t="s">
        <v>3825</v>
      </c>
      <c r="M101" s="180"/>
    </row>
    <row r="102" spans="1:13" x14ac:dyDescent="0.2">
      <c r="A102" s="17" t="s">
        <v>1471</v>
      </c>
      <c r="B102" s="18" t="s">
        <v>1470</v>
      </c>
      <c r="C102" s="18" t="s">
        <v>3870</v>
      </c>
      <c r="D102" s="19">
        <v>4.56493860204E-7</v>
      </c>
      <c r="E102" s="129">
        <v>0.70524626878600005</v>
      </c>
      <c r="F102" s="18">
        <v>1</v>
      </c>
      <c r="G102" s="18" t="s">
        <v>3782</v>
      </c>
      <c r="H102" s="18">
        <v>3</v>
      </c>
      <c r="I102" s="18" t="s">
        <v>3871</v>
      </c>
      <c r="J102" s="18" t="s">
        <v>18</v>
      </c>
      <c r="K102" s="18" t="s">
        <v>18</v>
      </c>
      <c r="L102" s="20" t="s">
        <v>3825</v>
      </c>
      <c r="M102" s="181"/>
    </row>
    <row r="103" spans="1:13" x14ac:dyDescent="0.2">
      <c r="A103" s="175" t="s">
        <v>861</v>
      </c>
      <c r="B103" s="176" t="s">
        <v>860</v>
      </c>
      <c r="C103" s="176" t="s">
        <v>3839</v>
      </c>
      <c r="D103" s="177">
        <v>6.3464866854299997E-7</v>
      </c>
      <c r="E103" s="178">
        <v>0.59015795152499995</v>
      </c>
      <c r="F103" s="176">
        <v>4</v>
      </c>
      <c r="G103" s="176" t="s">
        <v>3778</v>
      </c>
      <c r="H103" s="176">
        <v>2</v>
      </c>
      <c r="I103" s="176" t="s">
        <v>3809</v>
      </c>
      <c r="J103" s="176" t="s">
        <v>18</v>
      </c>
      <c r="K103" s="176" t="s">
        <v>18</v>
      </c>
      <c r="L103" s="179" t="s">
        <v>3825</v>
      </c>
      <c r="M103" s="180"/>
    </row>
    <row r="104" spans="1:13" x14ac:dyDescent="0.2">
      <c r="A104" s="175" t="s">
        <v>539</v>
      </c>
      <c r="B104" s="176" t="s">
        <v>538</v>
      </c>
      <c r="C104" s="176" t="s">
        <v>3844</v>
      </c>
      <c r="D104" s="177">
        <v>7.5951218349000002E-7</v>
      </c>
      <c r="E104" s="178">
        <v>0.62738292595599998</v>
      </c>
      <c r="F104" s="176">
        <v>1</v>
      </c>
      <c r="G104" s="176" t="s">
        <v>3777</v>
      </c>
      <c r="H104" s="176">
        <v>2</v>
      </c>
      <c r="I104" s="176" t="s">
        <v>3845</v>
      </c>
      <c r="J104" s="176" t="s">
        <v>18</v>
      </c>
      <c r="K104" s="176" t="s">
        <v>18</v>
      </c>
      <c r="L104" s="179" t="s">
        <v>3825</v>
      </c>
      <c r="M104" s="180"/>
    </row>
    <row r="105" spans="1:13" x14ac:dyDescent="0.2">
      <c r="A105" s="17" t="s">
        <v>587</v>
      </c>
      <c r="B105" s="18" t="s">
        <v>586</v>
      </c>
      <c r="C105" s="18" t="s">
        <v>3861</v>
      </c>
      <c r="D105" s="19">
        <v>3.0379394794799999E-6</v>
      </c>
      <c r="E105" s="129">
        <v>0.58571505798300005</v>
      </c>
      <c r="F105" s="18">
        <v>3</v>
      </c>
      <c r="G105" s="18" t="s">
        <v>3778</v>
      </c>
      <c r="H105" s="18">
        <v>1</v>
      </c>
      <c r="I105" s="18" t="s">
        <v>3862</v>
      </c>
      <c r="J105" s="18" t="s">
        <v>18</v>
      </c>
      <c r="K105" s="18" t="s">
        <v>18</v>
      </c>
      <c r="L105" s="170" t="s">
        <v>3825</v>
      </c>
      <c r="M105" s="181"/>
    </row>
    <row r="106" spans="1:13" x14ac:dyDescent="0.2">
      <c r="A106" s="17" t="s">
        <v>1137</v>
      </c>
      <c r="B106" s="18" t="s">
        <v>1136</v>
      </c>
      <c r="C106" s="18" t="s">
        <v>3864</v>
      </c>
      <c r="D106" s="19">
        <v>3.9164761435499997E-6</v>
      </c>
      <c r="E106" s="129">
        <v>0.305683325507</v>
      </c>
      <c r="F106" s="18">
        <v>4</v>
      </c>
      <c r="G106" s="18" t="s">
        <v>3778</v>
      </c>
      <c r="H106" s="18">
        <v>1</v>
      </c>
      <c r="I106" s="18" t="s">
        <v>3865</v>
      </c>
      <c r="J106" s="18" t="s">
        <v>18</v>
      </c>
      <c r="K106" s="18" t="s">
        <v>18</v>
      </c>
      <c r="L106" s="20" t="s">
        <v>3825</v>
      </c>
      <c r="M106" s="181"/>
    </row>
    <row r="107" spans="1:13" x14ac:dyDescent="0.2">
      <c r="A107" s="32" t="s">
        <v>101</v>
      </c>
      <c r="B107" s="33" t="s">
        <v>100</v>
      </c>
      <c r="C107" s="33" t="s">
        <v>3858</v>
      </c>
      <c r="D107" s="34">
        <v>2.55563369051E-6</v>
      </c>
      <c r="E107" s="159">
        <v>0.66411955117800003</v>
      </c>
      <c r="F107" s="33">
        <v>3</v>
      </c>
      <c r="G107" s="33" t="s">
        <v>3769</v>
      </c>
      <c r="H107" s="33">
        <v>1</v>
      </c>
      <c r="I107" s="33" t="s">
        <v>3859</v>
      </c>
      <c r="J107" s="33" t="s">
        <v>18</v>
      </c>
      <c r="K107" s="33" t="s">
        <v>18</v>
      </c>
      <c r="L107" s="35" t="s">
        <v>3827</v>
      </c>
      <c r="M107" s="180"/>
    </row>
    <row r="108" spans="1:13" x14ac:dyDescent="0.2">
      <c r="A108" s="102" t="s">
        <v>1778</v>
      </c>
      <c r="B108" s="58" t="s">
        <v>1778</v>
      </c>
      <c r="C108" s="58" t="s">
        <v>3829</v>
      </c>
      <c r="D108" s="224">
        <v>3.3004797917800001E-6</v>
      </c>
      <c r="E108" s="225">
        <v>0.52949966685000005</v>
      </c>
      <c r="F108" s="58">
        <v>1</v>
      </c>
      <c r="G108" s="58" t="s">
        <v>3782</v>
      </c>
      <c r="H108" s="58">
        <v>2</v>
      </c>
      <c r="I108" s="58" t="s">
        <v>4541</v>
      </c>
      <c r="J108" s="58" t="s">
        <v>3821</v>
      </c>
      <c r="K108" s="58" t="s">
        <v>18</v>
      </c>
      <c r="L108" s="55" t="s">
        <v>3827</v>
      </c>
      <c r="M108" s="181"/>
    </row>
    <row r="109" spans="1:13" x14ac:dyDescent="0.2">
      <c r="A109" s="102" t="s">
        <v>1859</v>
      </c>
      <c r="B109" s="58" t="s">
        <v>1858</v>
      </c>
      <c r="C109" s="58" t="s">
        <v>4482</v>
      </c>
      <c r="D109" s="224">
        <v>3.3218793087799998E-6</v>
      </c>
      <c r="E109" s="225">
        <v>0.68995080656899999</v>
      </c>
      <c r="F109" s="58">
        <v>1</v>
      </c>
      <c r="G109" s="58" t="s">
        <v>3777</v>
      </c>
      <c r="H109" s="58">
        <v>1</v>
      </c>
      <c r="I109" s="58" t="s">
        <v>3790</v>
      </c>
      <c r="J109" s="58" t="s">
        <v>18</v>
      </c>
      <c r="K109" s="58" t="s">
        <v>18</v>
      </c>
      <c r="L109" s="55" t="s">
        <v>3827</v>
      </c>
      <c r="M109" s="181"/>
    </row>
    <row r="110" spans="1:13" x14ac:dyDescent="0.2">
      <c r="A110" s="64" t="s">
        <v>1688</v>
      </c>
      <c r="B110" s="61" t="s">
        <v>1687</v>
      </c>
      <c r="C110" s="61" t="s">
        <v>4537</v>
      </c>
      <c r="D110" s="62">
        <v>3.9170091662400004E-6</v>
      </c>
      <c r="E110" s="121">
        <v>0.40626213698300001</v>
      </c>
      <c r="F110" s="61">
        <v>3</v>
      </c>
      <c r="G110" s="61" t="s">
        <v>3769</v>
      </c>
      <c r="H110" s="61">
        <v>2</v>
      </c>
      <c r="I110" s="61" t="s">
        <v>4539</v>
      </c>
      <c r="J110" s="61" t="s">
        <v>18</v>
      </c>
      <c r="K110" s="61" t="s">
        <v>18</v>
      </c>
      <c r="L110" s="65" t="s">
        <v>3776</v>
      </c>
      <c r="M110" s="181"/>
    </row>
    <row r="111" spans="1:13" x14ac:dyDescent="0.2">
      <c r="A111" s="111" t="s">
        <v>1020</v>
      </c>
      <c r="B111" s="112" t="s">
        <v>1019</v>
      </c>
      <c r="C111" s="112" t="s">
        <v>4538</v>
      </c>
      <c r="D111" s="140">
        <v>3.9170091662400004E-6</v>
      </c>
      <c r="E111" s="167">
        <v>0.40626213698300001</v>
      </c>
      <c r="F111" s="112">
        <v>3</v>
      </c>
      <c r="G111" s="112" t="s">
        <v>3777</v>
      </c>
      <c r="H111" s="112">
        <v>2</v>
      </c>
      <c r="I111" s="112" t="s">
        <v>4539</v>
      </c>
      <c r="J111" s="112" t="s">
        <v>18</v>
      </c>
      <c r="K111" s="112" t="s">
        <v>18</v>
      </c>
      <c r="L111" s="113" t="s">
        <v>3827</v>
      </c>
      <c r="M111" s="181"/>
    </row>
    <row r="112" spans="1:13" x14ac:dyDescent="0.2">
      <c r="A112" s="32" t="s">
        <v>2139</v>
      </c>
      <c r="B112" s="33" t="s">
        <v>2138</v>
      </c>
      <c r="C112" s="33" t="s">
        <v>4529</v>
      </c>
      <c r="D112" s="34">
        <v>4.7268242348000004E-6</v>
      </c>
      <c r="E112" s="159">
        <v>0.65218591347199995</v>
      </c>
      <c r="F112" s="33">
        <v>1</v>
      </c>
      <c r="G112" s="33" t="s">
        <v>3777</v>
      </c>
      <c r="H112" s="33">
        <v>3</v>
      </c>
      <c r="I112" s="33" t="s">
        <v>3876</v>
      </c>
      <c r="J112" s="33" t="s">
        <v>18</v>
      </c>
      <c r="K112" s="33" t="s">
        <v>18</v>
      </c>
      <c r="L112" s="35" t="s">
        <v>3827</v>
      </c>
      <c r="M112" s="181"/>
    </row>
    <row r="113" spans="1:13" x14ac:dyDescent="0.2">
      <c r="A113" s="32" t="s">
        <v>791</v>
      </c>
      <c r="B113" s="33" t="s">
        <v>790</v>
      </c>
      <c r="C113" s="33" t="s">
        <v>3875</v>
      </c>
      <c r="D113" s="34">
        <v>9.2829775079299995E-6</v>
      </c>
      <c r="E113" s="159">
        <v>0.64287684225399999</v>
      </c>
      <c r="F113" s="33">
        <v>1</v>
      </c>
      <c r="G113" s="33" t="s">
        <v>3777</v>
      </c>
      <c r="H113" s="33">
        <v>3</v>
      </c>
      <c r="I113" s="33" t="s">
        <v>3876</v>
      </c>
      <c r="J113" s="33" t="s">
        <v>18</v>
      </c>
      <c r="K113" s="33" t="s">
        <v>18</v>
      </c>
      <c r="L113" s="35" t="s">
        <v>3827</v>
      </c>
      <c r="M113" s="181"/>
    </row>
    <row r="114" spans="1:13" x14ac:dyDescent="0.2">
      <c r="A114" s="139" t="s">
        <v>1105</v>
      </c>
      <c r="B114" s="136" t="s">
        <v>1105</v>
      </c>
      <c r="C114" s="136" t="s">
        <v>3814</v>
      </c>
      <c r="D114" s="137">
        <v>1.9291606377499999E-7</v>
      </c>
      <c r="E114" s="160">
        <v>0.67504170016099996</v>
      </c>
      <c r="F114" s="136">
        <v>2</v>
      </c>
      <c r="G114" s="136" t="s">
        <v>3782</v>
      </c>
      <c r="H114" s="136">
        <v>1</v>
      </c>
      <c r="I114" s="136" t="s">
        <v>3809</v>
      </c>
      <c r="J114" s="136" t="s">
        <v>18</v>
      </c>
      <c r="K114" s="136" t="s">
        <v>18</v>
      </c>
      <c r="L114" s="138"/>
      <c r="M114" s="181"/>
    </row>
    <row r="115" spans="1:13" x14ac:dyDescent="0.2">
      <c r="A115" s="139" t="s">
        <v>2471</v>
      </c>
      <c r="B115" s="136" t="s">
        <v>2470</v>
      </c>
      <c r="C115" s="136" t="s">
        <v>4497</v>
      </c>
      <c r="D115" s="137">
        <v>2.4616271199499998E-7</v>
      </c>
      <c r="E115" s="160">
        <v>0.55076103650499997</v>
      </c>
      <c r="F115" s="136">
        <v>1</v>
      </c>
      <c r="G115" s="136" t="s">
        <v>3782</v>
      </c>
      <c r="H115" s="136">
        <v>2</v>
      </c>
      <c r="I115" s="136" t="s">
        <v>3842</v>
      </c>
      <c r="J115" s="136" t="s">
        <v>18</v>
      </c>
      <c r="K115" s="136" t="s">
        <v>18</v>
      </c>
      <c r="L115" s="138"/>
      <c r="M115" s="181"/>
    </row>
    <row r="116" spans="1:13" x14ac:dyDescent="0.2">
      <c r="A116" s="64" t="s">
        <v>1489</v>
      </c>
      <c r="B116" s="61" t="s">
        <v>1489</v>
      </c>
      <c r="C116" s="61" t="s">
        <v>3828</v>
      </c>
      <c r="D116" s="62">
        <v>3.5783354989499998E-7</v>
      </c>
      <c r="E116" s="121">
        <v>0.47243096206899998</v>
      </c>
      <c r="F116" s="61">
        <v>1</v>
      </c>
      <c r="G116" s="61" t="s">
        <v>3777</v>
      </c>
      <c r="H116" s="61">
        <v>2</v>
      </c>
      <c r="I116" s="61" t="s">
        <v>3809</v>
      </c>
      <c r="J116" s="61" t="s">
        <v>18</v>
      </c>
      <c r="K116" s="61" t="s">
        <v>18</v>
      </c>
      <c r="L116" s="65"/>
      <c r="M116" s="181"/>
    </row>
    <row r="117" spans="1:13" x14ac:dyDescent="0.2">
      <c r="A117" s="59" t="s">
        <v>846</v>
      </c>
      <c r="B117" s="60" t="s">
        <v>846</v>
      </c>
      <c r="C117" s="60" t="s">
        <v>73</v>
      </c>
      <c r="D117" s="63">
        <v>3.5783354989499998E-7</v>
      </c>
      <c r="E117" s="122">
        <v>0.47243096206899998</v>
      </c>
      <c r="F117" s="60">
        <v>1</v>
      </c>
      <c r="G117" s="60" t="s">
        <v>3777</v>
      </c>
      <c r="H117" s="60">
        <v>2</v>
      </c>
      <c r="I117" s="60" t="s">
        <v>3809</v>
      </c>
      <c r="J117" s="60" t="s">
        <v>18</v>
      </c>
      <c r="K117" s="60" t="s">
        <v>18</v>
      </c>
      <c r="L117" s="68"/>
      <c r="M117" s="181"/>
    </row>
    <row r="118" spans="1:13" x14ac:dyDescent="0.2">
      <c r="A118" s="64" t="s">
        <v>2029</v>
      </c>
      <c r="B118" s="61" t="s">
        <v>2029</v>
      </c>
      <c r="C118" s="61" t="s">
        <v>4500</v>
      </c>
      <c r="D118" s="62">
        <v>3.6797655490099999E-7</v>
      </c>
      <c r="E118" s="121">
        <v>0.64173393134699996</v>
      </c>
      <c r="F118" s="61">
        <v>2</v>
      </c>
      <c r="G118" s="61" t="s">
        <v>3782</v>
      </c>
      <c r="H118" s="61">
        <v>1</v>
      </c>
      <c r="I118" s="61" t="s">
        <v>3801</v>
      </c>
      <c r="J118" s="61" t="s">
        <v>18</v>
      </c>
      <c r="K118" s="61" t="s">
        <v>18</v>
      </c>
      <c r="L118" s="65"/>
      <c r="M118" s="181"/>
    </row>
    <row r="119" spans="1:13" x14ac:dyDescent="0.2">
      <c r="A119" s="59" t="s">
        <v>2115</v>
      </c>
      <c r="B119" s="60" t="s">
        <v>2115</v>
      </c>
      <c r="C119" s="60" t="s">
        <v>4499</v>
      </c>
      <c r="D119" s="63">
        <v>3.6797655490099999E-7</v>
      </c>
      <c r="E119" s="122">
        <v>0.64173393134699996</v>
      </c>
      <c r="F119" s="60">
        <v>2</v>
      </c>
      <c r="G119" s="60" t="s">
        <v>3777</v>
      </c>
      <c r="H119" s="60">
        <v>1</v>
      </c>
      <c r="I119" s="60" t="s">
        <v>3801</v>
      </c>
      <c r="J119" s="60" t="s">
        <v>18</v>
      </c>
      <c r="K119" s="60" t="s">
        <v>18</v>
      </c>
      <c r="L119" s="68"/>
      <c r="M119" s="180"/>
    </row>
    <row r="120" spans="1:13" x14ac:dyDescent="0.2">
      <c r="A120" s="64" t="s">
        <v>977</v>
      </c>
      <c r="B120" s="61" t="s">
        <v>977</v>
      </c>
      <c r="C120" s="61" t="s">
        <v>3829</v>
      </c>
      <c r="D120" s="62">
        <v>3.7468306915100001E-7</v>
      </c>
      <c r="E120" s="121">
        <v>0.67266611930300002</v>
      </c>
      <c r="F120" s="61">
        <v>3</v>
      </c>
      <c r="G120" s="61" t="s">
        <v>3789</v>
      </c>
      <c r="H120" s="61">
        <v>2</v>
      </c>
      <c r="I120" s="61" t="s">
        <v>3830</v>
      </c>
      <c r="J120" s="61" t="s">
        <v>18</v>
      </c>
      <c r="K120" s="61" t="s">
        <v>18</v>
      </c>
      <c r="L120" s="65"/>
      <c r="M120" s="181"/>
    </row>
    <row r="121" spans="1:13" x14ac:dyDescent="0.2">
      <c r="A121" s="64" t="s">
        <v>1720</v>
      </c>
      <c r="B121" s="61" t="s">
        <v>1720</v>
      </c>
      <c r="C121" s="61" t="s">
        <v>3836</v>
      </c>
      <c r="D121" s="62">
        <v>5.1419412645699996E-7</v>
      </c>
      <c r="E121" s="121">
        <v>0.66458961209599998</v>
      </c>
      <c r="F121" s="61">
        <v>1</v>
      </c>
      <c r="G121" s="61" t="s">
        <v>3777</v>
      </c>
      <c r="H121" s="61">
        <v>1</v>
      </c>
      <c r="I121" s="61" t="s">
        <v>3837</v>
      </c>
      <c r="J121" s="61" t="s">
        <v>18</v>
      </c>
      <c r="K121" s="61" t="s">
        <v>18</v>
      </c>
      <c r="L121" s="65"/>
      <c r="M121" s="181"/>
    </row>
    <row r="122" spans="1:13" x14ac:dyDescent="0.2">
      <c r="A122" s="64" t="s">
        <v>2136</v>
      </c>
      <c r="B122" s="61" t="s">
        <v>2135</v>
      </c>
      <c r="C122" s="61" t="s">
        <v>4503</v>
      </c>
      <c r="D122" s="62">
        <v>5.9250059276200002E-7</v>
      </c>
      <c r="E122" s="121">
        <v>0.45069029826899998</v>
      </c>
      <c r="F122" s="61">
        <v>1</v>
      </c>
      <c r="G122" s="61" t="s">
        <v>3782</v>
      </c>
      <c r="H122" s="61">
        <v>3</v>
      </c>
      <c r="I122" s="61" t="s">
        <v>3809</v>
      </c>
      <c r="J122" s="61" t="s">
        <v>18</v>
      </c>
      <c r="K122" s="61" t="s">
        <v>18</v>
      </c>
      <c r="L122" s="65"/>
      <c r="M122" s="181"/>
    </row>
    <row r="123" spans="1:13" x14ac:dyDescent="0.2">
      <c r="A123" s="64" t="s">
        <v>1507</v>
      </c>
      <c r="B123" s="61" t="s">
        <v>1506</v>
      </c>
      <c r="C123" s="61" t="s">
        <v>3838</v>
      </c>
      <c r="D123" s="62">
        <v>6.3464866854299997E-7</v>
      </c>
      <c r="E123" s="121">
        <v>0.59015795152499995</v>
      </c>
      <c r="F123" s="61">
        <v>4</v>
      </c>
      <c r="G123" s="61" t="s">
        <v>3774</v>
      </c>
      <c r="H123" s="61">
        <v>2</v>
      </c>
      <c r="I123" s="61" t="s">
        <v>3809</v>
      </c>
      <c r="J123" s="61" t="s">
        <v>18</v>
      </c>
      <c r="K123" s="61" t="s">
        <v>18</v>
      </c>
      <c r="L123" s="65"/>
      <c r="M123" s="181"/>
    </row>
    <row r="124" spans="1:13" x14ac:dyDescent="0.2">
      <c r="A124" s="59" t="s">
        <v>863</v>
      </c>
      <c r="B124" s="60" t="s">
        <v>863</v>
      </c>
      <c r="C124" s="60" t="s">
        <v>73</v>
      </c>
      <c r="D124" s="63">
        <v>6.3464866854299997E-7</v>
      </c>
      <c r="E124" s="122">
        <v>0.59015795152499995</v>
      </c>
      <c r="F124" s="60">
        <v>4</v>
      </c>
      <c r="G124" s="60" t="s">
        <v>3777</v>
      </c>
      <c r="H124" s="60">
        <v>2</v>
      </c>
      <c r="I124" s="60" t="s">
        <v>3809</v>
      </c>
      <c r="J124" s="60" t="s">
        <v>18</v>
      </c>
      <c r="K124" s="60" t="s">
        <v>18</v>
      </c>
      <c r="L124" s="68"/>
      <c r="M124" s="181"/>
    </row>
    <row r="125" spans="1:13" x14ac:dyDescent="0.2">
      <c r="A125" s="64" t="s">
        <v>2415</v>
      </c>
      <c r="B125" s="61" t="s">
        <v>2415</v>
      </c>
      <c r="C125" s="61" t="s">
        <v>4504</v>
      </c>
      <c r="D125" s="62">
        <v>6.7497475609000001E-7</v>
      </c>
      <c r="E125" s="121">
        <v>0.46329507666000003</v>
      </c>
      <c r="F125" s="61">
        <v>1</v>
      </c>
      <c r="G125" s="61" t="s">
        <v>3777</v>
      </c>
      <c r="H125" s="61">
        <v>2</v>
      </c>
      <c r="I125" s="61" t="s">
        <v>4505</v>
      </c>
      <c r="J125" s="61" t="s">
        <v>18</v>
      </c>
      <c r="K125" s="61" t="s">
        <v>18</v>
      </c>
      <c r="L125" s="65"/>
      <c r="M125" s="181"/>
    </row>
    <row r="126" spans="1:13" x14ac:dyDescent="0.2">
      <c r="A126" s="64" t="s">
        <v>2111</v>
      </c>
      <c r="B126" s="61" t="s">
        <v>2111</v>
      </c>
      <c r="C126" s="61" t="s">
        <v>73</v>
      </c>
      <c r="D126" s="62">
        <v>7.4257472466199997E-7</v>
      </c>
      <c r="E126" s="121">
        <v>0.67891763993999998</v>
      </c>
      <c r="F126" s="61">
        <v>4</v>
      </c>
      <c r="G126" s="61" t="s">
        <v>3769</v>
      </c>
      <c r="H126" s="61">
        <v>2</v>
      </c>
      <c r="I126" s="61" t="s">
        <v>4506</v>
      </c>
      <c r="J126" s="61" t="s">
        <v>18</v>
      </c>
      <c r="K126" s="61" t="s">
        <v>18</v>
      </c>
      <c r="L126" s="65"/>
      <c r="M126" s="181"/>
    </row>
    <row r="127" spans="1:13" x14ac:dyDescent="0.2">
      <c r="A127" s="59" t="s">
        <v>2467</v>
      </c>
      <c r="B127" s="60" t="s">
        <v>2467</v>
      </c>
      <c r="C127" s="60" t="s">
        <v>73</v>
      </c>
      <c r="D127" s="63">
        <v>7.4257472466199997E-7</v>
      </c>
      <c r="E127" s="122">
        <v>0.67891763993999998</v>
      </c>
      <c r="F127" s="60">
        <v>4</v>
      </c>
      <c r="G127" s="60" t="s">
        <v>3777</v>
      </c>
      <c r="H127" s="60">
        <v>2</v>
      </c>
      <c r="I127" s="60" t="s">
        <v>4506</v>
      </c>
      <c r="J127" s="60" t="s">
        <v>18</v>
      </c>
      <c r="K127" s="60" t="s">
        <v>18</v>
      </c>
      <c r="L127" s="68"/>
      <c r="M127" s="181"/>
    </row>
    <row r="128" spans="1:13" x14ac:dyDescent="0.2">
      <c r="A128" s="64" t="s">
        <v>1901</v>
      </c>
      <c r="B128" s="61" t="s">
        <v>1901</v>
      </c>
      <c r="C128" s="61" t="s">
        <v>4507</v>
      </c>
      <c r="D128" s="62">
        <v>7.6559885676999997E-7</v>
      </c>
      <c r="E128" s="121">
        <v>0.65993220771299999</v>
      </c>
      <c r="F128" s="61">
        <v>1</v>
      </c>
      <c r="G128" s="61" t="s">
        <v>3777</v>
      </c>
      <c r="H128" s="61">
        <v>2</v>
      </c>
      <c r="I128" s="61" t="s">
        <v>4508</v>
      </c>
      <c r="J128" s="61" t="s">
        <v>18</v>
      </c>
      <c r="K128" s="61" t="s">
        <v>18</v>
      </c>
      <c r="L128" s="65"/>
      <c r="M128" s="181"/>
    </row>
    <row r="129" spans="1:13" x14ac:dyDescent="0.2">
      <c r="A129" s="64" t="s">
        <v>2468</v>
      </c>
      <c r="B129" s="61" t="s">
        <v>2468</v>
      </c>
      <c r="C129" s="61" t="s">
        <v>4509</v>
      </c>
      <c r="D129" s="62">
        <v>8.7248521455899998E-7</v>
      </c>
      <c r="E129" s="121">
        <v>0.65531601850099996</v>
      </c>
      <c r="F129" s="61">
        <v>1</v>
      </c>
      <c r="G129" s="61" t="s">
        <v>3782</v>
      </c>
      <c r="H129" s="61">
        <v>2</v>
      </c>
      <c r="I129" s="61" t="s">
        <v>4508</v>
      </c>
      <c r="J129" s="61" t="s">
        <v>18</v>
      </c>
      <c r="K129" s="61" t="s">
        <v>18</v>
      </c>
      <c r="L129" s="65"/>
      <c r="M129" s="181"/>
    </row>
    <row r="130" spans="1:13" x14ac:dyDescent="0.2">
      <c r="A130" s="78" t="s">
        <v>352</v>
      </c>
      <c r="B130" s="79" t="s">
        <v>352</v>
      </c>
      <c r="C130" s="61" t="s">
        <v>3851</v>
      </c>
      <c r="D130" s="62">
        <v>9.1035162950499996E-7</v>
      </c>
      <c r="E130" s="121">
        <v>0.42053318793700001</v>
      </c>
      <c r="F130" s="61">
        <v>3</v>
      </c>
      <c r="G130" s="61" t="s">
        <v>3769</v>
      </c>
      <c r="H130" s="61">
        <v>3</v>
      </c>
      <c r="I130" s="61" t="s">
        <v>3809</v>
      </c>
      <c r="J130" s="61" t="s">
        <v>18</v>
      </c>
      <c r="K130" s="61" t="s">
        <v>18</v>
      </c>
      <c r="L130" s="65"/>
      <c r="M130" s="181"/>
    </row>
    <row r="131" spans="1:13" x14ac:dyDescent="0.2">
      <c r="A131" s="139" t="s">
        <v>2099</v>
      </c>
      <c r="B131" s="136" t="s">
        <v>2098</v>
      </c>
      <c r="C131" s="136" t="s">
        <v>4521</v>
      </c>
      <c r="D131" s="137">
        <v>1.39615919318E-6</v>
      </c>
      <c r="E131" s="160">
        <v>0.65266202855400002</v>
      </c>
      <c r="F131" s="136">
        <v>1</v>
      </c>
      <c r="G131" s="136" t="s">
        <v>3777</v>
      </c>
      <c r="H131" s="136">
        <v>2</v>
      </c>
      <c r="I131" s="136" t="s">
        <v>4523</v>
      </c>
      <c r="J131" s="136" t="s">
        <v>18</v>
      </c>
      <c r="K131" s="136" t="s">
        <v>18</v>
      </c>
      <c r="L131" s="138"/>
      <c r="M131" s="181"/>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C1B38D-AC74-A948-B2AC-C3BDECEABB40}">
  <dimension ref="A1:K796"/>
  <sheetViews>
    <sheetView workbookViewId="0">
      <selection activeCell="A2" sqref="A2"/>
    </sheetView>
  </sheetViews>
  <sheetFormatPr baseColWidth="10" defaultRowHeight="16" x14ac:dyDescent="0.2"/>
  <cols>
    <col min="1" max="1" width="14.6640625" customWidth="1"/>
    <col min="2" max="2" width="10.33203125" bestFit="1" customWidth="1"/>
    <col min="3" max="3" width="80.6640625" bestFit="1" customWidth="1"/>
    <col min="4" max="4" width="6.83203125" customWidth="1"/>
    <col min="5" max="6" width="14.1640625" bestFit="1" customWidth="1"/>
    <col min="7" max="7" width="16.83203125" bestFit="1" customWidth="1"/>
    <col min="8" max="8" width="11.33203125" bestFit="1" customWidth="1"/>
    <col min="9" max="9" width="16.33203125" bestFit="1" customWidth="1"/>
    <col min="10" max="11" width="12.1640625" bestFit="1" customWidth="1"/>
  </cols>
  <sheetData>
    <row r="1" spans="1:11" x14ac:dyDescent="0.2">
      <c r="A1" t="s">
        <v>4558</v>
      </c>
    </row>
    <row r="2" spans="1:11" x14ac:dyDescent="0.2">
      <c r="A2" s="101" t="s">
        <v>0</v>
      </c>
      <c r="B2" s="56" t="s">
        <v>1</v>
      </c>
      <c r="C2" s="56" t="s">
        <v>2</v>
      </c>
      <c r="D2" s="56" t="s">
        <v>3</v>
      </c>
      <c r="E2" s="56" t="s">
        <v>4</v>
      </c>
      <c r="F2" s="56" t="s">
        <v>5</v>
      </c>
      <c r="G2" s="56" t="s">
        <v>6</v>
      </c>
      <c r="H2" s="56" t="s">
        <v>7</v>
      </c>
      <c r="I2" s="56" t="s">
        <v>8</v>
      </c>
      <c r="J2" s="56" t="s">
        <v>9</v>
      </c>
      <c r="K2" s="89" t="s">
        <v>10</v>
      </c>
    </row>
    <row r="3" spans="1:11" x14ac:dyDescent="0.2">
      <c r="A3" s="207" t="s">
        <v>1732</v>
      </c>
      <c r="B3" s="208" t="s">
        <v>20</v>
      </c>
      <c r="C3" s="208" t="s">
        <v>1733</v>
      </c>
      <c r="D3" s="208" t="s">
        <v>18</v>
      </c>
      <c r="E3" s="208">
        <v>0</v>
      </c>
      <c r="F3" s="208">
        <v>4</v>
      </c>
      <c r="G3" s="208">
        <v>5</v>
      </c>
      <c r="H3" s="208">
        <v>0</v>
      </c>
      <c r="I3" s="209">
        <v>1.68720819733E-9</v>
      </c>
      <c r="J3" s="208">
        <v>0.80334128911000002</v>
      </c>
      <c r="K3" s="210">
        <v>5.4263565891499999E-2</v>
      </c>
    </row>
    <row r="4" spans="1:11" x14ac:dyDescent="0.2">
      <c r="A4" s="203" t="s">
        <v>1734</v>
      </c>
      <c r="B4" s="204" t="s">
        <v>1735</v>
      </c>
      <c r="C4" s="204" t="s">
        <v>1736</v>
      </c>
      <c r="D4" s="204" t="s">
        <v>14</v>
      </c>
      <c r="E4" s="204">
        <v>2</v>
      </c>
      <c r="F4" s="204">
        <v>2</v>
      </c>
      <c r="G4" s="204">
        <v>5</v>
      </c>
      <c r="H4" s="204">
        <v>137</v>
      </c>
      <c r="I4" s="205">
        <v>1.68720819733E-9</v>
      </c>
      <c r="J4" s="204">
        <v>0.80334128911000002</v>
      </c>
      <c r="K4" s="206">
        <v>5.4263565891499999E-2</v>
      </c>
    </row>
    <row r="5" spans="1:11" x14ac:dyDescent="0.2">
      <c r="A5" s="8" t="s">
        <v>593</v>
      </c>
      <c r="B5" s="9" t="s">
        <v>20</v>
      </c>
      <c r="C5" s="9" t="s">
        <v>594</v>
      </c>
      <c r="D5" s="9" t="s">
        <v>14</v>
      </c>
      <c r="E5" s="9">
        <v>9</v>
      </c>
      <c r="F5" s="9">
        <v>0</v>
      </c>
      <c r="G5" s="9">
        <v>0</v>
      </c>
      <c r="H5" s="9">
        <v>1569</v>
      </c>
      <c r="I5" s="10">
        <v>1.68720819733E-9</v>
      </c>
      <c r="J5" s="9">
        <v>0.80334128911000002</v>
      </c>
      <c r="K5" s="11">
        <v>5.4263565891499999E-2</v>
      </c>
    </row>
    <row r="6" spans="1:11" x14ac:dyDescent="0.2">
      <c r="A6" s="8" t="s">
        <v>1259</v>
      </c>
      <c r="B6" s="9" t="s">
        <v>1260</v>
      </c>
      <c r="C6" s="9" t="s">
        <v>1261</v>
      </c>
      <c r="D6" s="9" t="s">
        <v>18</v>
      </c>
      <c r="E6" s="9">
        <v>0</v>
      </c>
      <c r="F6" s="9">
        <v>0</v>
      </c>
      <c r="G6" s="9">
        <v>9</v>
      </c>
      <c r="H6" s="9">
        <v>4707</v>
      </c>
      <c r="I6" s="10">
        <v>1.68720819733E-9</v>
      </c>
      <c r="J6" s="9">
        <v>0.80334128911000002</v>
      </c>
      <c r="K6" s="11">
        <v>5.4263565891499999E-2</v>
      </c>
    </row>
    <row r="7" spans="1:11" x14ac:dyDescent="0.2">
      <c r="A7" s="8" t="s">
        <v>1737</v>
      </c>
      <c r="B7" s="9" t="s">
        <v>1738</v>
      </c>
      <c r="C7" s="9" t="s">
        <v>1739</v>
      </c>
      <c r="D7" s="9" t="s">
        <v>18</v>
      </c>
      <c r="E7" s="9">
        <v>9</v>
      </c>
      <c r="F7" s="9">
        <v>0</v>
      </c>
      <c r="G7" s="9">
        <v>0</v>
      </c>
      <c r="H7" s="9">
        <v>6678</v>
      </c>
      <c r="I7" s="10">
        <v>1.68720819733E-9</v>
      </c>
      <c r="J7" s="9">
        <v>0.80334128911000002</v>
      </c>
      <c r="K7" s="11">
        <v>5.4263565891499999E-2</v>
      </c>
    </row>
    <row r="8" spans="1:11" x14ac:dyDescent="0.2">
      <c r="A8" s="12" t="s">
        <v>161</v>
      </c>
      <c r="B8" s="13" t="s">
        <v>20</v>
      </c>
      <c r="C8" s="13" t="s">
        <v>162</v>
      </c>
      <c r="D8" s="13" t="s">
        <v>18</v>
      </c>
      <c r="E8" s="13">
        <v>0</v>
      </c>
      <c r="F8" s="13">
        <v>0</v>
      </c>
      <c r="G8" s="13">
        <v>9</v>
      </c>
      <c r="H8" s="13">
        <v>8422</v>
      </c>
      <c r="I8" s="14">
        <v>1.68720819733E-9</v>
      </c>
      <c r="J8" s="13">
        <v>0.80334128911000002</v>
      </c>
      <c r="K8" s="15">
        <v>5.4263565891499999E-2</v>
      </c>
    </row>
    <row r="9" spans="1:11" x14ac:dyDescent="0.2">
      <c r="A9" s="215" t="s">
        <v>918</v>
      </c>
      <c r="B9" s="216" t="s">
        <v>20</v>
      </c>
      <c r="C9" s="216" t="s">
        <v>919</v>
      </c>
      <c r="D9" s="216" t="s">
        <v>14</v>
      </c>
      <c r="E9" s="216">
        <v>1</v>
      </c>
      <c r="F9" s="216">
        <v>0</v>
      </c>
      <c r="G9" s="216">
        <v>0</v>
      </c>
      <c r="H9" s="216">
        <v>365</v>
      </c>
      <c r="I9" s="217">
        <v>1.72924726549E-9</v>
      </c>
      <c r="J9" s="216">
        <v>0.79416036706899995</v>
      </c>
      <c r="K9" s="218">
        <v>7.7519379845E-2</v>
      </c>
    </row>
    <row r="10" spans="1:11" x14ac:dyDescent="0.2">
      <c r="A10" s="203" t="s">
        <v>920</v>
      </c>
      <c r="B10" s="204" t="s">
        <v>921</v>
      </c>
      <c r="C10" s="204" t="s">
        <v>922</v>
      </c>
      <c r="D10" s="204" t="s">
        <v>14</v>
      </c>
      <c r="E10" s="204">
        <v>0</v>
      </c>
      <c r="F10" s="204">
        <v>0</v>
      </c>
      <c r="G10" s="204">
        <v>1</v>
      </c>
      <c r="H10" s="204">
        <v>1591</v>
      </c>
      <c r="I10" s="205">
        <v>1.72924726549E-9</v>
      </c>
      <c r="J10" s="204">
        <v>0.79416036706899995</v>
      </c>
      <c r="K10" s="206">
        <v>7.7519379845E-2</v>
      </c>
    </row>
    <row r="11" spans="1:11" x14ac:dyDescent="0.2">
      <c r="A11" s="8" t="s">
        <v>266</v>
      </c>
      <c r="B11" s="9" t="s">
        <v>267</v>
      </c>
      <c r="C11" s="9" t="s">
        <v>268</v>
      </c>
      <c r="D11" s="9" t="s">
        <v>14</v>
      </c>
      <c r="E11" s="9">
        <v>1</v>
      </c>
      <c r="F11" s="9">
        <v>0</v>
      </c>
      <c r="G11" s="9">
        <v>0</v>
      </c>
      <c r="H11" s="9">
        <v>2588</v>
      </c>
      <c r="I11" s="10">
        <v>1.72924726549E-9</v>
      </c>
      <c r="J11" s="9">
        <v>0.79416036706899995</v>
      </c>
      <c r="K11" s="11">
        <v>7.7519379845E-2</v>
      </c>
    </row>
    <row r="12" spans="1:11" x14ac:dyDescent="0.2">
      <c r="A12" s="8" t="s">
        <v>1576</v>
      </c>
      <c r="B12" s="9" t="s">
        <v>1577</v>
      </c>
      <c r="C12" s="9" t="s">
        <v>1578</v>
      </c>
      <c r="D12" s="9" t="s">
        <v>18</v>
      </c>
      <c r="E12" s="9">
        <v>1</v>
      </c>
      <c r="F12" s="9">
        <v>0</v>
      </c>
      <c r="G12" s="9">
        <v>0</v>
      </c>
      <c r="H12" s="9">
        <v>3093</v>
      </c>
      <c r="I12" s="10">
        <v>1.72924726549E-9</v>
      </c>
      <c r="J12" s="9">
        <v>0.79416036706899995</v>
      </c>
      <c r="K12" s="11">
        <v>7.7519379845E-2</v>
      </c>
    </row>
    <row r="13" spans="1:11" x14ac:dyDescent="0.2">
      <c r="A13" s="8" t="s">
        <v>451</v>
      </c>
      <c r="B13" s="9" t="s">
        <v>20</v>
      </c>
      <c r="C13" s="9" t="s">
        <v>452</v>
      </c>
      <c r="D13" s="9" t="s">
        <v>14</v>
      </c>
      <c r="E13" s="9">
        <v>0</v>
      </c>
      <c r="F13" s="9">
        <v>0</v>
      </c>
      <c r="G13" s="9">
        <v>1</v>
      </c>
      <c r="H13" s="9">
        <v>3953</v>
      </c>
      <c r="I13" s="10">
        <v>1.72924726549E-9</v>
      </c>
      <c r="J13" s="9">
        <v>0.79416036706899995</v>
      </c>
      <c r="K13" s="11">
        <v>7.7519379845E-2</v>
      </c>
    </row>
    <row r="14" spans="1:11" x14ac:dyDescent="0.2">
      <c r="A14" s="8" t="s">
        <v>1429</v>
      </c>
      <c r="B14" s="9" t="s">
        <v>1430</v>
      </c>
      <c r="C14" s="9" t="s">
        <v>1431</v>
      </c>
      <c r="D14" s="9" t="s">
        <v>14</v>
      </c>
      <c r="E14" s="9">
        <v>1</v>
      </c>
      <c r="F14" s="9">
        <v>0</v>
      </c>
      <c r="G14" s="9">
        <v>0</v>
      </c>
      <c r="H14" s="9">
        <v>5502</v>
      </c>
      <c r="I14" s="10">
        <v>1.72924726549E-9</v>
      </c>
      <c r="J14" s="9">
        <v>0.79416036706899995</v>
      </c>
      <c r="K14" s="11">
        <v>7.7519379845E-2</v>
      </c>
    </row>
    <row r="15" spans="1:11" x14ac:dyDescent="0.2">
      <c r="A15" s="8" t="s">
        <v>1180</v>
      </c>
      <c r="B15" s="9" t="s">
        <v>20</v>
      </c>
      <c r="C15" s="9" t="s">
        <v>1181</v>
      </c>
      <c r="D15" s="9" t="s">
        <v>18</v>
      </c>
      <c r="E15" s="9">
        <v>1</v>
      </c>
      <c r="F15" s="9">
        <v>0</v>
      </c>
      <c r="G15" s="9">
        <v>0</v>
      </c>
      <c r="H15" s="9">
        <v>6614</v>
      </c>
      <c r="I15" s="10">
        <v>1.72924726549E-9</v>
      </c>
      <c r="J15" s="9">
        <v>0.79416036706899995</v>
      </c>
      <c r="K15" s="11">
        <v>7.7519379845E-2</v>
      </c>
    </row>
    <row r="16" spans="1:11" x14ac:dyDescent="0.2">
      <c r="A16" s="8" t="s">
        <v>799</v>
      </c>
      <c r="B16" s="9" t="s">
        <v>20</v>
      </c>
      <c r="C16" s="9" t="s">
        <v>800</v>
      </c>
      <c r="D16" s="9" t="s">
        <v>14</v>
      </c>
      <c r="E16" s="9">
        <v>1</v>
      </c>
      <c r="F16" s="9">
        <v>0</v>
      </c>
      <c r="G16" s="9">
        <v>0</v>
      </c>
      <c r="H16" s="9">
        <v>7131</v>
      </c>
      <c r="I16" s="10">
        <v>1.72924726549E-9</v>
      </c>
      <c r="J16" s="9">
        <v>0.79416036706899995</v>
      </c>
      <c r="K16" s="11">
        <v>7.7519379845E-2</v>
      </c>
    </row>
    <row r="17" spans="1:11" x14ac:dyDescent="0.2">
      <c r="A17" s="8" t="s">
        <v>1182</v>
      </c>
      <c r="B17" s="9" t="s">
        <v>1183</v>
      </c>
      <c r="C17" s="9" t="s">
        <v>1184</v>
      </c>
      <c r="D17" s="9" t="s">
        <v>14</v>
      </c>
      <c r="E17" s="9">
        <v>0</v>
      </c>
      <c r="F17" s="9">
        <v>0</v>
      </c>
      <c r="G17" s="9">
        <v>1</v>
      </c>
      <c r="H17" s="9">
        <v>8990</v>
      </c>
      <c r="I17" s="10">
        <v>1.72924726549E-9</v>
      </c>
      <c r="J17" s="9">
        <v>0.79416036706899995</v>
      </c>
      <c r="K17" s="11">
        <v>7.7519379845E-2</v>
      </c>
    </row>
    <row r="18" spans="1:11" x14ac:dyDescent="0.2">
      <c r="A18" s="8" t="s">
        <v>165</v>
      </c>
      <c r="B18" s="9" t="s">
        <v>166</v>
      </c>
      <c r="C18" s="9" t="s">
        <v>167</v>
      </c>
      <c r="D18" s="9" t="s">
        <v>14</v>
      </c>
      <c r="E18" s="9">
        <v>1</v>
      </c>
      <c r="F18" s="9">
        <v>0</v>
      </c>
      <c r="G18" s="9">
        <v>0</v>
      </c>
      <c r="H18" s="9">
        <v>9006</v>
      </c>
      <c r="I18" s="10">
        <v>1.72924726549E-9</v>
      </c>
      <c r="J18" s="9">
        <v>0.79416036706899995</v>
      </c>
      <c r="K18" s="11">
        <v>7.7519379845E-2</v>
      </c>
    </row>
    <row r="19" spans="1:11" x14ac:dyDescent="0.2">
      <c r="A19" s="12" t="s">
        <v>775</v>
      </c>
      <c r="B19" s="13" t="s">
        <v>20</v>
      </c>
      <c r="C19" s="13" t="s">
        <v>73</v>
      </c>
      <c r="D19" s="13" t="s">
        <v>18</v>
      </c>
      <c r="E19" s="13">
        <v>0</v>
      </c>
      <c r="F19" s="13">
        <v>0</v>
      </c>
      <c r="G19" s="13">
        <v>1</v>
      </c>
      <c r="H19" s="13">
        <v>9308</v>
      </c>
      <c r="I19" s="14">
        <v>1.72924726549E-9</v>
      </c>
      <c r="J19" s="13">
        <v>0.79416036706899995</v>
      </c>
      <c r="K19" s="15">
        <v>7.7519379845E-2</v>
      </c>
    </row>
    <row r="20" spans="1:11" x14ac:dyDescent="0.2">
      <c r="A20" s="1" t="s">
        <v>286</v>
      </c>
      <c r="B20" s="2" t="s">
        <v>20</v>
      </c>
      <c r="C20" s="2" t="s">
        <v>287</v>
      </c>
      <c r="D20" s="2" t="s">
        <v>14</v>
      </c>
      <c r="E20" s="2">
        <v>0</v>
      </c>
      <c r="F20" s="2">
        <v>1</v>
      </c>
      <c r="G20" s="2">
        <v>0</v>
      </c>
      <c r="H20" s="2">
        <v>0</v>
      </c>
      <c r="I20" s="16">
        <v>3.6367228175E-9</v>
      </c>
      <c r="J20" s="2">
        <v>0.65136341465600001</v>
      </c>
      <c r="K20" s="3">
        <v>7.7519379845E-2</v>
      </c>
    </row>
    <row r="21" spans="1:11" x14ac:dyDescent="0.2">
      <c r="A21" s="203" t="s">
        <v>1448</v>
      </c>
      <c r="B21" s="204" t="s">
        <v>1449</v>
      </c>
      <c r="C21" s="204" t="s">
        <v>1450</v>
      </c>
      <c r="D21" s="204" t="s">
        <v>18</v>
      </c>
      <c r="E21" s="204">
        <v>0</v>
      </c>
      <c r="F21" s="204">
        <v>6</v>
      </c>
      <c r="G21" s="204">
        <v>0</v>
      </c>
      <c r="H21" s="204">
        <v>0</v>
      </c>
      <c r="I21" s="205">
        <v>7.8642352874000001E-9</v>
      </c>
      <c r="J21" s="204">
        <v>0.67457984299600005</v>
      </c>
      <c r="K21" s="206">
        <v>6.2015503876000001E-2</v>
      </c>
    </row>
    <row r="22" spans="1:11" x14ac:dyDescent="0.2">
      <c r="A22" s="203" t="s">
        <v>1634</v>
      </c>
      <c r="B22" s="204" t="s">
        <v>1635</v>
      </c>
      <c r="C22" s="204" t="s">
        <v>1636</v>
      </c>
      <c r="D22" s="204" t="s">
        <v>14</v>
      </c>
      <c r="E22" s="204">
        <v>0</v>
      </c>
      <c r="F22" s="204">
        <v>0</v>
      </c>
      <c r="G22" s="204">
        <v>6</v>
      </c>
      <c r="H22" s="204">
        <v>257</v>
      </c>
      <c r="I22" s="205">
        <v>7.8642352874000001E-9</v>
      </c>
      <c r="J22" s="204">
        <v>0.67457984299600005</v>
      </c>
      <c r="K22" s="206">
        <v>6.2015503876000001E-2</v>
      </c>
    </row>
    <row r="23" spans="1:11" x14ac:dyDescent="0.2">
      <c r="A23" s="8" t="s">
        <v>815</v>
      </c>
      <c r="B23" s="9" t="s">
        <v>816</v>
      </c>
      <c r="C23" s="9" t="s">
        <v>817</v>
      </c>
      <c r="D23" s="9" t="s">
        <v>14</v>
      </c>
      <c r="E23" s="9">
        <v>6</v>
      </c>
      <c r="F23" s="9">
        <v>0</v>
      </c>
      <c r="G23" s="9">
        <v>0</v>
      </c>
      <c r="H23" s="9">
        <v>5160</v>
      </c>
      <c r="I23" s="10">
        <v>7.8642352874000001E-9</v>
      </c>
      <c r="J23" s="9">
        <v>0.67457984299600005</v>
      </c>
      <c r="K23" s="11">
        <v>6.2015503876000001E-2</v>
      </c>
    </row>
    <row r="24" spans="1:11" x14ac:dyDescent="0.2">
      <c r="A24" s="8" t="s">
        <v>818</v>
      </c>
      <c r="B24" s="9" t="s">
        <v>819</v>
      </c>
      <c r="C24" s="9" t="s">
        <v>820</v>
      </c>
      <c r="D24" s="9" t="s">
        <v>14</v>
      </c>
      <c r="E24" s="9">
        <v>6</v>
      </c>
      <c r="F24" s="9">
        <v>0</v>
      </c>
      <c r="G24" s="9">
        <v>0</v>
      </c>
      <c r="H24" s="9">
        <v>6550</v>
      </c>
      <c r="I24" s="10">
        <v>7.8642352874000001E-9</v>
      </c>
      <c r="J24" s="9">
        <v>0.67457984299600005</v>
      </c>
      <c r="K24" s="11">
        <v>6.2015503876000001E-2</v>
      </c>
    </row>
    <row r="25" spans="1:11" x14ac:dyDescent="0.2">
      <c r="A25" s="8" t="s">
        <v>957</v>
      </c>
      <c r="B25" s="9" t="s">
        <v>958</v>
      </c>
      <c r="C25" s="9" t="s">
        <v>959</v>
      </c>
      <c r="D25" s="9" t="s">
        <v>18</v>
      </c>
      <c r="E25" s="9">
        <v>3</v>
      </c>
      <c r="F25" s="9">
        <v>0</v>
      </c>
      <c r="G25" s="9">
        <v>0</v>
      </c>
      <c r="H25" s="9">
        <v>8338</v>
      </c>
      <c r="I25" s="10">
        <v>7.8642352874000001E-9</v>
      </c>
      <c r="J25" s="9">
        <v>0.67457984299600005</v>
      </c>
      <c r="K25" s="11">
        <v>6.2015503876000001E-2</v>
      </c>
    </row>
    <row r="26" spans="1:11" x14ac:dyDescent="0.2">
      <c r="A26" s="12" t="s">
        <v>974</v>
      </c>
      <c r="B26" s="13" t="s">
        <v>20</v>
      </c>
      <c r="C26" s="13" t="s">
        <v>975</v>
      </c>
      <c r="D26" s="13" t="s">
        <v>18</v>
      </c>
      <c r="E26" s="13">
        <v>0</v>
      </c>
      <c r="F26" s="13">
        <v>0</v>
      </c>
      <c r="G26" s="13">
        <v>6</v>
      </c>
      <c r="H26" s="13">
        <v>9866</v>
      </c>
      <c r="I26" s="14">
        <v>7.8642352874000001E-9</v>
      </c>
      <c r="J26" s="13">
        <v>0.67457984299600005</v>
      </c>
      <c r="K26" s="15">
        <v>6.2015503876000001E-2</v>
      </c>
    </row>
    <row r="27" spans="1:11" x14ac:dyDescent="0.2">
      <c r="A27" s="1" t="s">
        <v>976</v>
      </c>
      <c r="B27" s="2" t="s">
        <v>20</v>
      </c>
      <c r="C27" s="2" t="s">
        <v>73</v>
      </c>
      <c r="D27" s="2" t="s">
        <v>14</v>
      </c>
      <c r="E27" s="2">
        <v>5</v>
      </c>
      <c r="F27" s="2">
        <v>0</v>
      </c>
      <c r="G27" s="2">
        <v>0</v>
      </c>
      <c r="H27" s="2">
        <v>6692</v>
      </c>
      <c r="I27" s="16">
        <v>1.24417846633E-8</v>
      </c>
      <c r="J27" s="2">
        <v>0.58186272213199997</v>
      </c>
      <c r="K27" s="3">
        <v>9.3023255814000005E-2</v>
      </c>
    </row>
    <row r="28" spans="1:11" x14ac:dyDescent="0.2">
      <c r="A28" s="207" t="s">
        <v>659</v>
      </c>
      <c r="B28" s="208" t="s">
        <v>660</v>
      </c>
      <c r="C28" s="208" t="s">
        <v>661</v>
      </c>
      <c r="D28" s="208" t="s">
        <v>14</v>
      </c>
      <c r="E28" s="208">
        <v>2</v>
      </c>
      <c r="F28" s="208">
        <v>0</v>
      </c>
      <c r="G28" s="208">
        <v>0</v>
      </c>
      <c r="H28" s="208">
        <v>400</v>
      </c>
      <c r="I28" s="209">
        <v>1.4294521787100001E-8</v>
      </c>
      <c r="J28" s="208">
        <v>0.58839239301900004</v>
      </c>
      <c r="K28" s="210">
        <v>9.3023255814000005E-2</v>
      </c>
    </row>
    <row r="29" spans="1:11" x14ac:dyDescent="0.2">
      <c r="A29" s="8" t="s">
        <v>1315</v>
      </c>
      <c r="B29" s="9" t="s">
        <v>20</v>
      </c>
      <c r="C29" s="9" t="s">
        <v>1316</v>
      </c>
      <c r="D29" s="9" t="s">
        <v>14</v>
      </c>
      <c r="E29" s="9">
        <v>1</v>
      </c>
      <c r="F29" s="9">
        <v>0</v>
      </c>
      <c r="G29" s="9">
        <v>2</v>
      </c>
      <c r="H29" s="9">
        <v>1609</v>
      </c>
      <c r="I29" s="10">
        <v>1.4294521787100001E-8</v>
      </c>
      <c r="J29" s="9">
        <v>0.58839239301900004</v>
      </c>
      <c r="K29" s="11">
        <v>9.3023255814000005E-2</v>
      </c>
    </row>
    <row r="30" spans="1:11" x14ac:dyDescent="0.2">
      <c r="A30" s="8" t="s">
        <v>1317</v>
      </c>
      <c r="B30" s="9" t="s">
        <v>20</v>
      </c>
      <c r="C30" s="9" t="s">
        <v>1318</v>
      </c>
      <c r="D30" s="9" t="s">
        <v>18</v>
      </c>
      <c r="E30" s="9">
        <v>0</v>
      </c>
      <c r="F30" s="9">
        <v>0</v>
      </c>
      <c r="G30" s="9">
        <v>2</v>
      </c>
      <c r="H30" s="9">
        <v>4028</v>
      </c>
      <c r="I30" s="10">
        <v>1.4294521787100001E-8</v>
      </c>
      <c r="J30" s="9">
        <v>0.58839239301900004</v>
      </c>
      <c r="K30" s="11">
        <v>9.3023255814000005E-2</v>
      </c>
    </row>
    <row r="31" spans="1:11" x14ac:dyDescent="0.2">
      <c r="A31" s="8" t="s">
        <v>1319</v>
      </c>
      <c r="B31" s="9" t="s">
        <v>20</v>
      </c>
      <c r="C31" s="9" t="s">
        <v>1320</v>
      </c>
      <c r="D31" s="9" t="s">
        <v>18</v>
      </c>
      <c r="E31" s="9">
        <v>0</v>
      </c>
      <c r="F31" s="9">
        <v>0</v>
      </c>
      <c r="G31" s="9">
        <v>2</v>
      </c>
      <c r="H31" s="9">
        <v>7254</v>
      </c>
      <c r="I31" s="10">
        <v>1.4294521787100001E-8</v>
      </c>
      <c r="J31" s="9">
        <v>0.58839239301900004</v>
      </c>
      <c r="K31" s="11">
        <v>9.3023255814000005E-2</v>
      </c>
    </row>
    <row r="32" spans="1:11" x14ac:dyDescent="0.2">
      <c r="A32" s="12" t="s">
        <v>724</v>
      </c>
      <c r="B32" s="13" t="s">
        <v>725</v>
      </c>
      <c r="C32" s="13" t="s">
        <v>726</v>
      </c>
      <c r="D32" s="13" t="s">
        <v>14</v>
      </c>
      <c r="E32" s="13">
        <v>1</v>
      </c>
      <c r="F32" s="13">
        <v>0</v>
      </c>
      <c r="G32" s="13">
        <v>2</v>
      </c>
      <c r="H32" s="13">
        <v>9235</v>
      </c>
      <c r="I32" s="14">
        <v>1.4294521787100001E-8</v>
      </c>
      <c r="J32" s="13">
        <v>0.58839239301900004</v>
      </c>
      <c r="K32" s="15">
        <v>9.3023255814000005E-2</v>
      </c>
    </row>
    <row r="33" spans="1:11" x14ac:dyDescent="0.2">
      <c r="A33" s="207" t="s">
        <v>1177</v>
      </c>
      <c r="B33" s="208" t="s">
        <v>1178</v>
      </c>
      <c r="C33" s="208" t="s">
        <v>1179</v>
      </c>
      <c r="D33" s="208" t="s">
        <v>18</v>
      </c>
      <c r="E33" s="208">
        <v>1</v>
      </c>
      <c r="F33" s="208">
        <v>3</v>
      </c>
      <c r="G33" s="208">
        <v>2</v>
      </c>
      <c r="H33" s="208">
        <v>0</v>
      </c>
      <c r="I33" s="209">
        <v>1.7081779420699999E-8</v>
      </c>
      <c r="J33" s="208">
        <v>0.64231233946400001</v>
      </c>
      <c r="K33" s="210">
        <v>6.2015503876000001E-2</v>
      </c>
    </row>
    <row r="34" spans="1:11" x14ac:dyDescent="0.2">
      <c r="A34" s="203" t="s">
        <v>83</v>
      </c>
      <c r="B34" s="204" t="s">
        <v>84</v>
      </c>
      <c r="C34" s="204" t="s">
        <v>85</v>
      </c>
      <c r="D34" s="204" t="s">
        <v>18</v>
      </c>
      <c r="E34" s="204">
        <v>0</v>
      </c>
      <c r="F34" s="204">
        <v>1</v>
      </c>
      <c r="G34" s="204">
        <v>3</v>
      </c>
      <c r="H34" s="204">
        <v>2477</v>
      </c>
      <c r="I34" s="205">
        <v>1.7081779420699999E-8</v>
      </c>
      <c r="J34" s="204">
        <v>0.64231233946400001</v>
      </c>
      <c r="K34" s="206">
        <v>6.2015503876000001E-2</v>
      </c>
    </row>
    <row r="35" spans="1:11" x14ac:dyDescent="0.2">
      <c r="A35" s="8" t="s">
        <v>993</v>
      </c>
      <c r="B35" s="9" t="s">
        <v>994</v>
      </c>
      <c r="C35" s="9" t="s">
        <v>995</v>
      </c>
      <c r="D35" s="9" t="s">
        <v>18</v>
      </c>
      <c r="E35" s="9">
        <v>4</v>
      </c>
      <c r="F35" s="9">
        <v>0</v>
      </c>
      <c r="G35" s="9">
        <v>2</v>
      </c>
      <c r="H35" s="9">
        <v>3627</v>
      </c>
      <c r="I35" s="10">
        <v>1.7081779420699999E-8</v>
      </c>
      <c r="J35" s="9">
        <v>0.64231233946400001</v>
      </c>
      <c r="K35" s="11">
        <v>6.2015503876000001E-2</v>
      </c>
    </row>
    <row r="36" spans="1:11" x14ac:dyDescent="0.2">
      <c r="A36" s="8" t="s">
        <v>1265</v>
      </c>
      <c r="B36" s="9" t="s">
        <v>20</v>
      </c>
      <c r="C36" s="9" t="s">
        <v>73</v>
      </c>
      <c r="D36" s="9" t="s">
        <v>18</v>
      </c>
      <c r="E36" s="9">
        <v>3</v>
      </c>
      <c r="F36" s="9">
        <v>0</v>
      </c>
      <c r="G36" s="9">
        <v>2</v>
      </c>
      <c r="H36" s="9">
        <v>6068</v>
      </c>
      <c r="I36" s="10">
        <v>1.7081779420699999E-8</v>
      </c>
      <c r="J36" s="9">
        <v>0.64231233946400001</v>
      </c>
      <c r="K36" s="11">
        <v>6.2015503876000001E-2</v>
      </c>
    </row>
    <row r="37" spans="1:11" x14ac:dyDescent="0.2">
      <c r="A37" s="8" t="s">
        <v>80</v>
      </c>
      <c r="B37" s="9" t="s">
        <v>81</v>
      </c>
      <c r="C37" s="9" t="s">
        <v>82</v>
      </c>
      <c r="D37" s="9" t="s">
        <v>14</v>
      </c>
      <c r="E37" s="9">
        <v>4</v>
      </c>
      <c r="F37" s="9">
        <v>0</v>
      </c>
      <c r="G37" s="9">
        <v>0</v>
      </c>
      <c r="H37" s="9">
        <v>6679</v>
      </c>
      <c r="I37" s="10">
        <v>1.7081779420699999E-8</v>
      </c>
      <c r="J37" s="9">
        <v>0.64231233946400001</v>
      </c>
      <c r="K37" s="11">
        <v>6.2015503876000001E-2</v>
      </c>
    </row>
    <row r="38" spans="1:11" x14ac:dyDescent="0.2">
      <c r="A38" s="12" t="s">
        <v>521</v>
      </c>
      <c r="B38" s="13" t="s">
        <v>20</v>
      </c>
      <c r="C38" s="13" t="s">
        <v>522</v>
      </c>
      <c r="D38" s="13" t="s">
        <v>18</v>
      </c>
      <c r="E38" s="13">
        <v>0</v>
      </c>
      <c r="F38" s="13">
        <v>0</v>
      </c>
      <c r="G38" s="13">
        <v>3</v>
      </c>
      <c r="H38" s="13">
        <v>8953</v>
      </c>
      <c r="I38" s="14">
        <v>1.7081779420699999E-8</v>
      </c>
      <c r="J38" s="13">
        <v>0.64231233946400001</v>
      </c>
      <c r="K38" s="15">
        <v>6.2015503876000001E-2</v>
      </c>
    </row>
    <row r="39" spans="1:11" x14ac:dyDescent="0.2">
      <c r="A39" s="207" t="s">
        <v>510</v>
      </c>
      <c r="B39" s="208" t="s">
        <v>20</v>
      </c>
      <c r="C39" s="208" t="s">
        <v>73</v>
      </c>
      <c r="D39" s="208" t="s">
        <v>14</v>
      </c>
      <c r="E39" s="208">
        <v>4</v>
      </c>
      <c r="F39" s="208">
        <v>2</v>
      </c>
      <c r="G39" s="208">
        <v>0</v>
      </c>
      <c r="H39" s="208">
        <v>0</v>
      </c>
      <c r="I39" s="209">
        <v>2.9937271225899997E-8</v>
      </c>
      <c r="J39" s="208">
        <v>0.69843957680199997</v>
      </c>
      <c r="K39" s="210">
        <v>5.4263565891499999E-2</v>
      </c>
    </row>
    <row r="40" spans="1:11" x14ac:dyDescent="0.2">
      <c r="A40" s="8" t="s">
        <v>1631</v>
      </c>
      <c r="B40" s="9" t="s">
        <v>1632</v>
      </c>
      <c r="C40" s="9" t="s">
        <v>1633</v>
      </c>
      <c r="D40" s="9" t="s">
        <v>14</v>
      </c>
      <c r="E40" s="9">
        <v>6</v>
      </c>
      <c r="F40" s="9">
        <v>0</v>
      </c>
      <c r="G40" s="9">
        <v>0</v>
      </c>
      <c r="H40" s="9">
        <v>3411</v>
      </c>
      <c r="I40" s="10">
        <v>2.9937271225899997E-8</v>
      </c>
      <c r="J40" s="9">
        <v>0.69843957680199997</v>
      </c>
      <c r="K40" s="11">
        <v>5.4263565891499999E-2</v>
      </c>
    </row>
    <row r="41" spans="1:11" x14ac:dyDescent="0.2">
      <c r="A41" s="12" t="s">
        <v>511</v>
      </c>
      <c r="B41" s="13" t="s">
        <v>20</v>
      </c>
      <c r="C41" s="13" t="s">
        <v>512</v>
      </c>
      <c r="D41" s="13" t="s">
        <v>14</v>
      </c>
      <c r="E41" s="13">
        <v>0</v>
      </c>
      <c r="F41" s="13">
        <v>0</v>
      </c>
      <c r="G41" s="13">
        <v>6</v>
      </c>
      <c r="H41" s="13">
        <v>7319</v>
      </c>
      <c r="I41" s="14">
        <v>2.9937271225899997E-8</v>
      </c>
      <c r="J41" s="13">
        <v>0.69843957680199997</v>
      </c>
      <c r="K41" s="15">
        <v>5.4263565891499999E-2</v>
      </c>
    </row>
    <row r="42" spans="1:11" x14ac:dyDescent="0.2">
      <c r="A42" s="207" t="s">
        <v>1297</v>
      </c>
      <c r="B42" s="208" t="s">
        <v>20</v>
      </c>
      <c r="C42" s="208" t="s">
        <v>1298</v>
      </c>
      <c r="D42" s="208" t="s">
        <v>18</v>
      </c>
      <c r="E42" s="208">
        <v>0</v>
      </c>
      <c r="F42" s="208">
        <v>1</v>
      </c>
      <c r="G42" s="208">
        <v>0</v>
      </c>
      <c r="H42" s="208">
        <v>0</v>
      </c>
      <c r="I42" s="209">
        <v>3.30008161395E-8</v>
      </c>
      <c r="J42" s="208">
        <v>0.76373997651299996</v>
      </c>
      <c r="K42" s="210">
        <v>5.4263565891499999E-2</v>
      </c>
    </row>
    <row r="43" spans="1:11" x14ac:dyDescent="0.2">
      <c r="A43" s="8" t="s">
        <v>146</v>
      </c>
      <c r="B43" s="9" t="s">
        <v>20</v>
      </c>
      <c r="C43" s="9" t="s">
        <v>147</v>
      </c>
      <c r="D43" s="9" t="s">
        <v>18</v>
      </c>
      <c r="E43" s="9">
        <v>0</v>
      </c>
      <c r="F43" s="9">
        <v>0</v>
      </c>
      <c r="G43" s="9">
        <v>1</v>
      </c>
      <c r="H43" s="9">
        <v>1108</v>
      </c>
      <c r="I43" s="10">
        <v>3.30008161395E-8</v>
      </c>
      <c r="J43" s="9">
        <v>0.76373997651299996</v>
      </c>
      <c r="K43" s="11">
        <v>5.4263565891499999E-2</v>
      </c>
    </row>
    <row r="44" spans="1:11" x14ac:dyDescent="0.2">
      <c r="A44" s="8" t="s">
        <v>905</v>
      </c>
      <c r="B44" s="9" t="s">
        <v>20</v>
      </c>
      <c r="C44" s="9" t="s">
        <v>906</v>
      </c>
      <c r="D44" s="9" t="s">
        <v>18</v>
      </c>
      <c r="E44" s="9">
        <v>0</v>
      </c>
      <c r="F44" s="9">
        <v>0</v>
      </c>
      <c r="G44" s="9">
        <v>1</v>
      </c>
      <c r="H44" s="9">
        <v>3661</v>
      </c>
      <c r="I44" s="10">
        <v>3.30008161395E-8</v>
      </c>
      <c r="J44" s="9">
        <v>0.76373997651299996</v>
      </c>
      <c r="K44" s="11">
        <v>5.4263565891499999E-2</v>
      </c>
    </row>
    <row r="45" spans="1:11" x14ac:dyDescent="0.2">
      <c r="A45" s="8" t="s">
        <v>1563</v>
      </c>
      <c r="B45" s="9" t="s">
        <v>1564</v>
      </c>
      <c r="C45" s="9" t="s">
        <v>1565</v>
      </c>
      <c r="D45" s="9" t="s">
        <v>18</v>
      </c>
      <c r="E45" s="9">
        <v>0</v>
      </c>
      <c r="F45" s="9">
        <v>0</v>
      </c>
      <c r="G45" s="9">
        <v>1</v>
      </c>
      <c r="H45" s="9">
        <v>5067</v>
      </c>
      <c r="I45" s="10">
        <v>3.30008161395E-8</v>
      </c>
      <c r="J45" s="9">
        <v>0.76373997651299996</v>
      </c>
      <c r="K45" s="11">
        <v>5.4263565891499999E-2</v>
      </c>
    </row>
    <row r="46" spans="1:11" x14ac:dyDescent="0.2">
      <c r="A46" s="12" t="s">
        <v>910</v>
      </c>
      <c r="B46" s="13" t="s">
        <v>20</v>
      </c>
      <c r="C46" s="13" t="s">
        <v>911</v>
      </c>
      <c r="D46" s="13" t="s">
        <v>18</v>
      </c>
      <c r="E46" s="13">
        <v>1</v>
      </c>
      <c r="F46" s="13">
        <v>0</v>
      </c>
      <c r="G46" s="13">
        <v>0</v>
      </c>
      <c r="H46" s="13">
        <v>5430</v>
      </c>
      <c r="I46" s="14">
        <v>3.30008161395E-8</v>
      </c>
      <c r="J46" s="13">
        <v>0.76373997651299996</v>
      </c>
      <c r="K46" s="15">
        <v>5.4263565891499999E-2</v>
      </c>
    </row>
    <row r="47" spans="1:11" x14ac:dyDescent="0.2">
      <c r="A47" s="207" t="s">
        <v>728</v>
      </c>
      <c r="B47" s="208" t="s">
        <v>729</v>
      </c>
      <c r="C47" s="208" t="s">
        <v>730</v>
      </c>
      <c r="D47" s="208" t="s">
        <v>18</v>
      </c>
      <c r="E47" s="208">
        <v>6</v>
      </c>
      <c r="F47" s="208">
        <v>0</v>
      </c>
      <c r="G47" s="208">
        <v>0</v>
      </c>
      <c r="H47" s="208">
        <v>71</v>
      </c>
      <c r="I47" s="209">
        <v>3.4803523715099997E-8</v>
      </c>
      <c r="J47" s="208">
        <v>0.65866989770100004</v>
      </c>
      <c r="K47" s="210">
        <v>6.2015503876000001E-2</v>
      </c>
    </row>
    <row r="48" spans="1:11" x14ac:dyDescent="0.2">
      <c r="A48" s="8" t="s">
        <v>1237</v>
      </c>
      <c r="B48" s="9" t="s">
        <v>20</v>
      </c>
      <c r="C48" s="9" t="s">
        <v>73</v>
      </c>
      <c r="D48" s="9" t="s">
        <v>18</v>
      </c>
      <c r="E48" s="9">
        <v>0</v>
      </c>
      <c r="F48" s="9">
        <v>0</v>
      </c>
      <c r="G48" s="9">
        <v>6</v>
      </c>
      <c r="H48" s="9">
        <v>598</v>
      </c>
      <c r="I48" s="10">
        <v>3.4803523715099997E-8</v>
      </c>
      <c r="J48" s="9">
        <v>0.65866989770100004</v>
      </c>
      <c r="K48" s="11">
        <v>6.2015503876000001E-2</v>
      </c>
    </row>
    <row r="49" spans="1:11" x14ac:dyDescent="0.2">
      <c r="A49" s="8" t="s">
        <v>731</v>
      </c>
      <c r="B49" s="9" t="s">
        <v>20</v>
      </c>
      <c r="C49" s="9" t="s">
        <v>732</v>
      </c>
      <c r="D49" s="9" t="s">
        <v>14</v>
      </c>
      <c r="E49" s="9">
        <v>6</v>
      </c>
      <c r="F49" s="9">
        <v>0</v>
      </c>
      <c r="G49" s="9">
        <v>0</v>
      </c>
      <c r="H49" s="9">
        <v>3590</v>
      </c>
      <c r="I49" s="10">
        <v>3.4803523715099997E-8</v>
      </c>
      <c r="J49" s="9">
        <v>0.65866989770100004</v>
      </c>
      <c r="K49" s="11">
        <v>6.2015503876000001E-2</v>
      </c>
    </row>
    <row r="50" spans="1:11" x14ac:dyDescent="0.2">
      <c r="A50" s="8" t="s">
        <v>1375</v>
      </c>
      <c r="B50" s="9" t="s">
        <v>20</v>
      </c>
      <c r="C50" s="9" t="s">
        <v>1376</v>
      </c>
      <c r="D50" s="9" t="s">
        <v>18</v>
      </c>
      <c r="E50" s="9">
        <v>6</v>
      </c>
      <c r="F50" s="9">
        <v>0</v>
      </c>
      <c r="G50" s="9">
        <v>0</v>
      </c>
      <c r="H50" s="9">
        <v>3793</v>
      </c>
      <c r="I50" s="10">
        <v>3.4803523715099997E-8</v>
      </c>
      <c r="J50" s="9">
        <v>0.65866989770100004</v>
      </c>
      <c r="K50" s="11">
        <v>6.2015503876000001E-2</v>
      </c>
    </row>
    <row r="51" spans="1:11" x14ac:dyDescent="0.2">
      <c r="A51" s="12" t="s">
        <v>923</v>
      </c>
      <c r="B51" s="13" t="s">
        <v>20</v>
      </c>
      <c r="C51" s="13" t="s">
        <v>924</v>
      </c>
      <c r="D51" s="13" t="s">
        <v>18</v>
      </c>
      <c r="E51" s="13">
        <v>0</v>
      </c>
      <c r="F51" s="13">
        <v>0</v>
      </c>
      <c r="G51" s="13">
        <v>6</v>
      </c>
      <c r="H51" s="13">
        <v>7071</v>
      </c>
      <c r="I51" s="14">
        <v>3.4803523715099997E-8</v>
      </c>
      <c r="J51" s="13">
        <v>0.65866989770100004</v>
      </c>
      <c r="K51" s="15">
        <v>6.2015503876000001E-2</v>
      </c>
    </row>
    <row r="52" spans="1:11" x14ac:dyDescent="0.2">
      <c r="A52" s="207" t="s">
        <v>1423</v>
      </c>
      <c r="B52" s="208" t="s">
        <v>20</v>
      </c>
      <c r="C52" s="208" t="s">
        <v>1424</v>
      </c>
      <c r="D52" s="208" t="s">
        <v>14</v>
      </c>
      <c r="E52" s="208">
        <v>4</v>
      </c>
      <c r="F52" s="208">
        <v>0</v>
      </c>
      <c r="G52" s="208">
        <v>0</v>
      </c>
      <c r="H52" s="208">
        <v>1712</v>
      </c>
      <c r="I52" s="209">
        <v>4.1345422532699999E-8</v>
      </c>
      <c r="J52" s="208">
        <v>0.41732113432500001</v>
      </c>
      <c r="K52" s="210">
        <v>0.18604651162800001</v>
      </c>
    </row>
    <row r="53" spans="1:11" x14ac:dyDescent="0.2">
      <c r="A53" s="203" t="s">
        <v>311</v>
      </c>
      <c r="B53" s="204" t="s">
        <v>20</v>
      </c>
      <c r="C53" s="204" t="s">
        <v>312</v>
      </c>
      <c r="D53" s="204" t="s">
        <v>14</v>
      </c>
      <c r="E53" s="204">
        <v>1</v>
      </c>
      <c r="F53" s="204">
        <v>0</v>
      </c>
      <c r="G53" s="204">
        <v>3</v>
      </c>
      <c r="H53" s="204">
        <v>2473</v>
      </c>
      <c r="I53" s="205">
        <v>4.1345422532699999E-8</v>
      </c>
      <c r="J53" s="204">
        <v>0.41732113432500001</v>
      </c>
      <c r="K53" s="206">
        <v>0.18604651162800001</v>
      </c>
    </row>
    <row r="54" spans="1:11" x14ac:dyDescent="0.2">
      <c r="A54" s="8" t="s">
        <v>1301</v>
      </c>
      <c r="B54" s="9" t="s">
        <v>20</v>
      </c>
      <c r="C54" s="9" t="s">
        <v>1302</v>
      </c>
      <c r="D54" s="9" t="s">
        <v>14</v>
      </c>
      <c r="E54" s="9">
        <v>4</v>
      </c>
      <c r="F54" s="9">
        <v>0</v>
      </c>
      <c r="G54" s="9">
        <v>0</v>
      </c>
      <c r="H54" s="9">
        <v>3789</v>
      </c>
      <c r="I54" s="10">
        <v>4.1345422532699999E-8</v>
      </c>
      <c r="J54" s="9">
        <v>0.41732113432500001</v>
      </c>
      <c r="K54" s="11">
        <v>0.18604651162800001</v>
      </c>
    </row>
    <row r="55" spans="1:11" x14ac:dyDescent="0.2">
      <c r="A55" s="8" t="s">
        <v>378</v>
      </c>
      <c r="B55" s="9" t="s">
        <v>20</v>
      </c>
      <c r="C55" s="9" t="s">
        <v>73</v>
      </c>
      <c r="D55" s="9" t="s">
        <v>18</v>
      </c>
      <c r="E55" s="9">
        <v>0</v>
      </c>
      <c r="F55" s="9">
        <v>0</v>
      </c>
      <c r="G55" s="9">
        <v>4</v>
      </c>
      <c r="H55" s="9">
        <v>4691</v>
      </c>
      <c r="I55" s="10">
        <v>4.1345422532699999E-8</v>
      </c>
      <c r="J55" s="9">
        <v>0.41732113432500001</v>
      </c>
      <c r="K55" s="11">
        <v>0.18604651162800001</v>
      </c>
    </row>
    <row r="56" spans="1:11" x14ac:dyDescent="0.2">
      <c r="A56" s="8" t="s">
        <v>377</v>
      </c>
      <c r="B56" s="9" t="s">
        <v>20</v>
      </c>
      <c r="C56" s="9" t="s">
        <v>73</v>
      </c>
      <c r="D56" s="9" t="s">
        <v>14</v>
      </c>
      <c r="E56" s="9">
        <v>4</v>
      </c>
      <c r="F56" s="9">
        <v>0</v>
      </c>
      <c r="G56" s="9">
        <v>0</v>
      </c>
      <c r="H56" s="9">
        <v>5230</v>
      </c>
      <c r="I56" s="10">
        <v>4.1345422532699999E-8</v>
      </c>
      <c r="J56" s="9">
        <v>0.41732113432500001</v>
      </c>
      <c r="K56" s="11">
        <v>0.18604651162800001</v>
      </c>
    </row>
    <row r="57" spans="1:11" x14ac:dyDescent="0.2">
      <c r="A57" s="8" t="s">
        <v>216</v>
      </c>
      <c r="B57" s="9" t="s">
        <v>217</v>
      </c>
      <c r="C57" s="9" t="s">
        <v>218</v>
      </c>
      <c r="D57" s="9" t="s">
        <v>18</v>
      </c>
      <c r="E57" s="9">
        <v>0</v>
      </c>
      <c r="F57" s="9">
        <v>0</v>
      </c>
      <c r="G57" s="9">
        <v>4</v>
      </c>
      <c r="H57" s="9">
        <v>6060</v>
      </c>
      <c r="I57" s="10">
        <v>4.1345422532699999E-8</v>
      </c>
      <c r="J57" s="9">
        <v>0.41732113432500001</v>
      </c>
      <c r="K57" s="11">
        <v>0.18604651162800001</v>
      </c>
    </row>
    <row r="58" spans="1:11" x14ac:dyDescent="0.2">
      <c r="A58" s="8" t="s">
        <v>1049</v>
      </c>
      <c r="B58" s="9" t="s">
        <v>20</v>
      </c>
      <c r="C58" s="9" t="s">
        <v>73</v>
      </c>
      <c r="D58" s="9" t="s">
        <v>14</v>
      </c>
      <c r="E58" s="9">
        <v>1</v>
      </c>
      <c r="F58" s="9">
        <v>0</v>
      </c>
      <c r="G58" s="9">
        <v>0</v>
      </c>
      <c r="H58" s="9">
        <v>8194</v>
      </c>
      <c r="I58" s="10">
        <v>4.1345422532699999E-8</v>
      </c>
      <c r="J58" s="9">
        <v>0.41732113432500001</v>
      </c>
      <c r="K58" s="11">
        <v>0.18604651162800001</v>
      </c>
    </row>
    <row r="59" spans="1:11" x14ac:dyDescent="0.2">
      <c r="A59" s="8" t="s">
        <v>213</v>
      </c>
      <c r="B59" s="9" t="s">
        <v>214</v>
      </c>
      <c r="C59" s="9" t="s">
        <v>215</v>
      </c>
      <c r="D59" s="9" t="s">
        <v>18</v>
      </c>
      <c r="E59" s="9">
        <v>1</v>
      </c>
      <c r="F59" s="9">
        <v>0</v>
      </c>
      <c r="G59" s="9">
        <v>1</v>
      </c>
      <c r="H59" s="9">
        <v>8653</v>
      </c>
      <c r="I59" s="10">
        <v>4.1345422532699999E-8</v>
      </c>
      <c r="J59" s="9">
        <v>0.41732113432500001</v>
      </c>
      <c r="K59" s="11">
        <v>0.18604651162800001</v>
      </c>
    </row>
    <row r="60" spans="1:11" x14ac:dyDescent="0.2">
      <c r="A60" s="12" t="s">
        <v>212</v>
      </c>
      <c r="B60" s="13" t="s">
        <v>20</v>
      </c>
      <c r="C60" s="13" t="s">
        <v>73</v>
      </c>
      <c r="D60" s="13" t="s">
        <v>14</v>
      </c>
      <c r="E60" s="13">
        <v>1</v>
      </c>
      <c r="F60" s="13">
        <v>0</v>
      </c>
      <c r="G60" s="13">
        <v>0</v>
      </c>
      <c r="H60" s="13">
        <v>8844</v>
      </c>
      <c r="I60" s="14">
        <v>4.1345422532699999E-8</v>
      </c>
      <c r="J60" s="13">
        <v>0.41732113432500001</v>
      </c>
      <c r="K60" s="15">
        <v>0.18604651162800001</v>
      </c>
    </row>
    <row r="61" spans="1:11" x14ac:dyDescent="0.2">
      <c r="A61" s="207" t="s">
        <v>261</v>
      </c>
      <c r="B61" s="208" t="s">
        <v>20</v>
      </c>
      <c r="C61" s="208" t="s">
        <v>262</v>
      </c>
      <c r="D61" s="208" t="s">
        <v>18</v>
      </c>
      <c r="E61" s="208">
        <v>1</v>
      </c>
      <c r="F61" s="208">
        <v>0</v>
      </c>
      <c r="G61" s="208">
        <v>0</v>
      </c>
      <c r="H61" s="208">
        <v>608</v>
      </c>
      <c r="I61" s="209">
        <v>4.4869705149699997E-8</v>
      </c>
      <c r="J61" s="208">
        <v>0.572516968224</v>
      </c>
      <c r="K61" s="210">
        <v>0.100775193798</v>
      </c>
    </row>
    <row r="62" spans="1:11" x14ac:dyDescent="0.2">
      <c r="A62" s="8" t="s">
        <v>1343</v>
      </c>
      <c r="B62" s="9" t="s">
        <v>20</v>
      </c>
      <c r="C62" s="9" t="s">
        <v>1344</v>
      </c>
      <c r="D62" s="9" t="s">
        <v>18</v>
      </c>
      <c r="E62" s="9">
        <v>1</v>
      </c>
      <c r="F62" s="9">
        <v>0</v>
      </c>
      <c r="G62" s="9">
        <v>0</v>
      </c>
      <c r="H62" s="9">
        <v>2378</v>
      </c>
      <c r="I62" s="10">
        <v>4.4869705149699997E-8</v>
      </c>
      <c r="J62" s="9">
        <v>0.572516968224</v>
      </c>
      <c r="K62" s="11">
        <v>0.100775193798</v>
      </c>
    </row>
    <row r="63" spans="1:11" x14ac:dyDescent="0.2">
      <c r="A63" s="12" t="s">
        <v>1560</v>
      </c>
      <c r="B63" s="13" t="s">
        <v>20</v>
      </c>
      <c r="C63" s="13" t="s">
        <v>1561</v>
      </c>
      <c r="D63" s="13" t="s">
        <v>18</v>
      </c>
      <c r="E63" s="13">
        <v>0</v>
      </c>
      <c r="F63" s="13">
        <v>0</v>
      </c>
      <c r="G63" s="13">
        <v>1</v>
      </c>
      <c r="H63" s="13">
        <v>5915</v>
      </c>
      <c r="I63" s="14">
        <v>4.4869705149699997E-8</v>
      </c>
      <c r="J63" s="13">
        <v>0.572516968224</v>
      </c>
      <c r="K63" s="15">
        <v>0.100775193798</v>
      </c>
    </row>
    <row r="64" spans="1:11" x14ac:dyDescent="0.2">
      <c r="A64" s="1" t="s">
        <v>869</v>
      </c>
      <c r="B64" s="2" t="s">
        <v>20</v>
      </c>
      <c r="C64" s="2" t="s">
        <v>870</v>
      </c>
      <c r="D64" s="2" t="s">
        <v>14</v>
      </c>
      <c r="E64" s="2">
        <v>1</v>
      </c>
      <c r="F64" s="2">
        <v>0</v>
      </c>
      <c r="G64" s="2">
        <v>0</v>
      </c>
      <c r="H64" s="2">
        <v>9457</v>
      </c>
      <c r="I64" s="16">
        <v>6.9615453224799997E-8</v>
      </c>
      <c r="J64" s="2">
        <v>0.64660073750500002</v>
      </c>
      <c r="K64" s="3">
        <v>6.2015503876000001E-2</v>
      </c>
    </row>
    <row r="65" spans="1:11" x14ac:dyDescent="0.2">
      <c r="A65" s="1" t="s">
        <v>583</v>
      </c>
      <c r="B65" s="2" t="s">
        <v>20</v>
      </c>
      <c r="C65" s="2" t="s">
        <v>73</v>
      </c>
      <c r="D65" s="2" t="s">
        <v>18</v>
      </c>
      <c r="E65" s="2">
        <v>3</v>
      </c>
      <c r="F65" s="2">
        <v>0</v>
      </c>
      <c r="G65" s="2">
        <v>0</v>
      </c>
      <c r="H65" s="2">
        <v>8061</v>
      </c>
      <c r="I65" s="16">
        <v>7.9569005057500005E-8</v>
      </c>
      <c r="J65" s="2">
        <v>0.49718570889000002</v>
      </c>
      <c r="K65" s="3">
        <v>0.108527131783</v>
      </c>
    </row>
    <row r="66" spans="1:11" x14ac:dyDescent="0.2">
      <c r="A66" s="207" t="s">
        <v>899</v>
      </c>
      <c r="B66" s="208" t="s">
        <v>900</v>
      </c>
      <c r="C66" s="208" t="s">
        <v>901</v>
      </c>
      <c r="D66" s="208" t="s">
        <v>18</v>
      </c>
      <c r="E66" s="208">
        <v>1</v>
      </c>
      <c r="F66" s="208">
        <v>1</v>
      </c>
      <c r="G66" s="208">
        <v>3</v>
      </c>
      <c r="H66" s="208">
        <v>52</v>
      </c>
      <c r="I66" s="209">
        <v>1.2537199679400001E-7</v>
      </c>
      <c r="J66" s="208">
        <v>0.67244365367199999</v>
      </c>
      <c r="K66" s="210">
        <v>6.2015503876000001E-2</v>
      </c>
    </row>
    <row r="67" spans="1:11" x14ac:dyDescent="0.2">
      <c r="A67" s="8" t="s">
        <v>692</v>
      </c>
      <c r="B67" s="9" t="s">
        <v>20</v>
      </c>
      <c r="C67" s="9" t="s">
        <v>693</v>
      </c>
      <c r="D67" s="9" t="s">
        <v>18</v>
      </c>
      <c r="E67" s="9">
        <v>0</v>
      </c>
      <c r="F67" s="9">
        <v>0</v>
      </c>
      <c r="G67" s="9">
        <v>5</v>
      </c>
      <c r="H67" s="9">
        <v>1516</v>
      </c>
      <c r="I67" s="10">
        <v>1.2537199679400001E-7</v>
      </c>
      <c r="J67" s="9">
        <v>0.67244365367199999</v>
      </c>
      <c r="K67" s="11">
        <v>6.2015503876000001E-2</v>
      </c>
    </row>
    <row r="68" spans="1:11" x14ac:dyDescent="0.2">
      <c r="A68" s="8" t="s">
        <v>255</v>
      </c>
      <c r="B68" s="9" t="s">
        <v>20</v>
      </c>
      <c r="C68" s="9" t="s">
        <v>256</v>
      </c>
      <c r="D68" s="9" t="s">
        <v>14</v>
      </c>
      <c r="E68" s="9">
        <v>0</v>
      </c>
      <c r="F68" s="9">
        <v>0</v>
      </c>
      <c r="G68" s="9">
        <v>5</v>
      </c>
      <c r="H68" s="9">
        <v>6904</v>
      </c>
      <c r="I68" s="10">
        <v>1.2537199679400001E-7</v>
      </c>
      <c r="J68" s="9">
        <v>0.67244365367199999</v>
      </c>
      <c r="K68" s="11">
        <v>6.2015503876000001E-2</v>
      </c>
    </row>
    <row r="69" spans="1:11" x14ac:dyDescent="0.2">
      <c r="A69" s="8" t="s">
        <v>1008</v>
      </c>
      <c r="B69" s="9" t="s">
        <v>20</v>
      </c>
      <c r="C69" s="9" t="s">
        <v>1009</v>
      </c>
      <c r="D69" s="9" t="s">
        <v>18</v>
      </c>
      <c r="E69" s="9">
        <v>0</v>
      </c>
      <c r="F69" s="9">
        <v>0</v>
      </c>
      <c r="G69" s="9">
        <v>2</v>
      </c>
      <c r="H69" s="9">
        <v>7954</v>
      </c>
      <c r="I69" s="10">
        <v>1.2537199679400001E-7</v>
      </c>
      <c r="J69" s="9">
        <v>0.67244365367199999</v>
      </c>
      <c r="K69" s="11">
        <v>6.2015503876000001E-2</v>
      </c>
    </row>
    <row r="70" spans="1:11" x14ac:dyDescent="0.2">
      <c r="A70" s="12" t="s">
        <v>1205</v>
      </c>
      <c r="B70" s="13" t="s">
        <v>20</v>
      </c>
      <c r="C70" s="13" t="s">
        <v>1206</v>
      </c>
      <c r="D70" s="13" t="s">
        <v>18</v>
      </c>
      <c r="E70" s="13">
        <v>5</v>
      </c>
      <c r="F70" s="13">
        <v>0</v>
      </c>
      <c r="G70" s="13">
        <v>0</v>
      </c>
      <c r="H70" s="13">
        <v>8259</v>
      </c>
      <c r="I70" s="14">
        <v>1.2537199679400001E-7</v>
      </c>
      <c r="J70" s="13">
        <v>0.67244365367199999</v>
      </c>
      <c r="K70" s="15">
        <v>6.2015503876000001E-2</v>
      </c>
    </row>
    <row r="71" spans="1:11" x14ac:dyDescent="0.2">
      <c r="A71" s="207" t="s">
        <v>276</v>
      </c>
      <c r="B71" s="208" t="s">
        <v>277</v>
      </c>
      <c r="C71" s="208" t="s">
        <v>278</v>
      </c>
      <c r="D71" s="208" t="s">
        <v>14</v>
      </c>
      <c r="E71" s="208">
        <v>5</v>
      </c>
      <c r="F71" s="208">
        <v>0</v>
      </c>
      <c r="G71" s="208">
        <v>0</v>
      </c>
      <c r="H71" s="208">
        <v>1079</v>
      </c>
      <c r="I71" s="209">
        <v>1.53675610211E-7</v>
      </c>
      <c r="J71" s="208">
        <v>0.70124586984199999</v>
      </c>
      <c r="K71" s="210">
        <v>5.4263565891499999E-2</v>
      </c>
    </row>
    <row r="72" spans="1:11" x14ac:dyDescent="0.2">
      <c r="A72" s="203" t="s">
        <v>1377</v>
      </c>
      <c r="B72" s="204" t="s">
        <v>1378</v>
      </c>
      <c r="C72" s="204" t="s">
        <v>1379</v>
      </c>
      <c r="D72" s="204" t="s">
        <v>18</v>
      </c>
      <c r="E72" s="204">
        <v>3</v>
      </c>
      <c r="F72" s="204">
        <v>0</v>
      </c>
      <c r="G72" s="204">
        <v>2</v>
      </c>
      <c r="H72" s="204">
        <v>1767</v>
      </c>
      <c r="I72" s="205">
        <v>1.53675610211E-7</v>
      </c>
      <c r="J72" s="204">
        <v>0.70124586984199999</v>
      </c>
      <c r="K72" s="206">
        <v>5.4263565891499999E-2</v>
      </c>
    </row>
    <row r="73" spans="1:11" x14ac:dyDescent="0.2">
      <c r="A73" s="8" t="s">
        <v>795</v>
      </c>
      <c r="B73" s="9" t="s">
        <v>796</v>
      </c>
      <c r="C73" s="9" t="s">
        <v>797</v>
      </c>
      <c r="D73" s="9" t="s">
        <v>18</v>
      </c>
      <c r="E73" s="9">
        <v>0</v>
      </c>
      <c r="F73" s="9">
        <v>0</v>
      </c>
      <c r="G73" s="9">
        <v>3</v>
      </c>
      <c r="H73" s="9">
        <v>3637</v>
      </c>
      <c r="I73" s="10">
        <v>1.53675610211E-7</v>
      </c>
      <c r="J73" s="9">
        <v>0.70124586984199999</v>
      </c>
      <c r="K73" s="11">
        <v>5.4263565891499999E-2</v>
      </c>
    </row>
    <row r="74" spans="1:11" x14ac:dyDescent="0.2">
      <c r="A74" s="8" t="s">
        <v>642</v>
      </c>
      <c r="B74" s="9" t="s">
        <v>643</v>
      </c>
      <c r="C74" s="9" t="s">
        <v>644</v>
      </c>
      <c r="D74" s="9" t="s">
        <v>18</v>
      </c>
      <c r="E74" s="9">
        <v>3</v>
      </c>
      <c r="F74" s="9">
        <v>0</v>
      </c>
      <c r="G74" s="9">
        <v>2</v>
      </c>
      <c r="H74" s="9">
        <v>3927</v>
      </c>
      <c r="I74" s="10">
        <v>1.53675610211E-7</v>
      </c>
      <c r="J74" s="9">
        <v>0.70124586984199999</v>
      </c>
      <c r="K74" s="11">
        <v>5.4263565891499999E-2</v>
      </c>
    </row>
    <row r="75" spans="1:11" x14ac:dyDescent="0.2">
      <c r="A75" s="8" t="s">
        <v>647</v>
      </c>
      <c r="B75" s="9" t="s">
        <v>20</v>
      </c>
      <c r="C75" s="9" t="s">
        <v>648</v>
      </c>
      <c r="D75" s="9" t="s">
        <v>18</v>
      </c>
      <c r="E75" s="9">
        <v>3</v>
      </c>
      <c r="F75" s="9">
        <v>0</v>
      </c>
      <c r="G75" s="9">
        <v>2</v>
      </c>
      <c r="H75" s="9">
        <v>5764</v>
      </c>
      <c r="I75" s="10">
        <v>1.53675610211E-7</v>
      </c>
      <c r="J75" s="9">
        <v>0.70124586984199999</v>
      </c>
      <c r="K75" s="11">
        <v>5.4263565891499999E-2</v>
      </c>
    </row>
    <row r="76" spans="1:11" x14ac:dyDescent="0.2">
      <c r="A76" s="12" t="s">
        <v>645</v>
      </c>
      <c r="B76" s="13" t="s">
        <v>20</v>
      </c>
      <c r="C76" s="13" t="s">
        <v>646</v>
      </c>
      <c r="D76" s="13" t="s">
        <v>18</v>
      </c>
      <c r="E76" s="13">
        <v>3</v>
      </c>
      <c r="F76" s="13">
        <v>2</v>
      </c>
      <c r="G76" s="13">
        <v>3</v>
      </c>
      <c r="H76" s="13">
        <v>6743</v>
      </c>
      <c r="I76" s="14">
        <v>1.53675610211E-7</v>
      </c>
      <c r="J76" s="13">
        <v>0.70124586984199999</v>
      </c>
      <c r="K76" s="15">
        <v>5.4263565891499999E-2</v>
      </c>
    </row>
    <row r="77" spans="1:11" x14ac:dyDescent="0.2">
      <c r="A77" s="207" t="s">
        <v>519</v>
      </c>
      <c r="B77" s="208" t="s">
        <v>20</v>
      </c>
      <c r="C77" s="208" t="s">
        <v>520</v>
      </c>
      <c r="D77" s="208" t="s">
        <v>14</v>
      </c>
      <c r="E77" s="208">
        <v>0</v>
      </c>
      <c r="F77" s="208">
        <v>6</v>
      </c>
      <c r="G77" s="208">
        <v>0</v>
      </c>
      <c r="H77" s="208">
        <v>0</v>
      </c>
      <c r="I77" s="209">
        <v>1.7829847140800001E-7</v>
      </c>
      <c r="J77" s="208">
        <v>0.65733411469000003</v>
      </c>
      <c r="K77" s="210">
        <v>5.4263565891499999E-2</v>
      </c>
    </row>
    <row r="78" spans="1:11" x14ac:dyDescent="0.2">
      <c r="A78" s="8" t="s">
        <v>149</v>
      </c>
      <c r="B78" s="9" t="s">
        <v>20</v>
      </c>
      <c r="C78" s="9" t="s">
        <v>150</v>
      </c>
      <c r="D78" s="9" t="s">
        <v>14</v>
      </c>
      <c r="E78" s="9">
        <v>6</v>
      </c>
      <c r="F78" s="9">
        <v>0</v>
      </c>
      <c r="G78" s="9">
        <v>0</v>
      </c>
      <c r="H78" s="9">
        <v>3668</v>
      </c>
      <c r="I78" s="10">
        <v>1.7829847140800001E-7</v>
      </c>
      <c r="J78" s="9">
        <v>0.65733411469000003</v>
      </c>
      <c r="K78" s="11">
        <v>5.4263565891499999E-2</v>
      </c>
    </row>
    <row r="79" spans="1:11" x14ac:dyDescent="0.2">
      <c r="A79" s="8" t="s">
        <v>1348</v>
      </c>
      <c r="B79" s="9" t="s">
        <v>20</v>
      </c>
      <c r="C79" s="9" t="s">
        <v>1349</v>
      </c>
      <c r="D79" s="9" t="s">
        <v>14</v>
      </c>
      <c r="E79" s="9">
        <v>0</v>
      </c>
      <c r="F79" s="9">
        <v>0</v>
      </c>
      <c r="G79" s="9">
        <v>6</v>
      </c>
      <c r="H79" s="9">
        <v>4698</v>
      </c>
      <c r="I79" s="10">
        <v>1.7829847140800001E-7</v>
      </c>
      <c r="J79" s="9">
        <v>0.65733411469000003</v>
      </c>
      <c r="K79" s="11">
        <v>5.4263565891499999E-2</v>
      </c>
    </row>
    <row r="80" spans="1:11" x14ac:dyDescent="0.2">
      <c r="A80" s="12" t="s">
        <v>1101</v>
      </c>
      <c r="B80" s="13" t="s">
        <v>1102</v>
      </c>
      <c r="C80" s="13" t="s">
        <v>1103</v>
      </c>
      <c r="D80" s="13" t="s">
        <v>18</v>
      </c>
      <c r="E80" s="13">
        <v>0</v>
      </c>
      <c r="F80" s="13">
        <v>0</v>
      </c>
      <c r="G80" s="13">
        <v>6</v>
      </c>
      <c r="H80" s="13">
        <v>5376</v>
      </c>
      <c r="I80" s="14">
        <v>1.7829847140800001E-7</v>
      </c>
      <c r="J80" s="13">
        <v>0.65733411469000003</v>
      </c>
      <c r="K80" s="15">
        <v>5.4263565891499999E-2</v>
      </c>
    </row>
    <row r="81" spans="1:11" x14ac:dyDescent="0.2">
      <c r="A81" s="207" t="s">
        <v>1105</v>
      </c>
      <c r="B81" s="208" t="s">
        <v>20</v>
      </c>
      <c r="C81" s="208" t="s">
        <v>1106</v>
      </c>
      <c r="D81" s="208" t="s">
        <v>18</v>
      </c>
      <c r="E81" s="208">
        <v>0</v>
      </c>
      <c r="F81" s="208">
        <v>2</v>
      </c>
      <c r="G81" s="208">
        <v>0</v>
      </c>
      <c r="H81" s="208">
        <v>0</v>
      </c>
      <c r="I81" s="209">
        <v>1.9291606377499999E-7</v>
      </c>
      <c r="J81" s="208">
        <v>0.67504170016099996</v>
      </c>
      <c r="K81" s="210">
        <v>6.2015503876000001E-2</v>
      </c>
    </row>
    <row r="82" spans="1:11" x14ac:dyDescent="0.2">
      <c r="A82" s="8" t="s">
        <v>1785</v>
      </c>
      <c r="B82" s="9" t="s">
        <v>1786</v>
      </c>
      <c r="C82" s="9" t="s">
        <v>1787</v>
      </c>
      <c r="D82" s="9" t="s">
        <v>14</v>
      </c>
      <c r="E82" s="9">
        <v>2</v>
      </c>
      <c r="F82" s="9">
        <v>0</v>
      </c>
      <c r="G82" s="9">
        <v>0</v>
      </c>
      <c r="H82" s="9">
        <v>2554</v>
      </c>
      <c r="I82" s="10">
        <v>1.9291606377499999E-7</v>
      </c>
      <c r="J82" s="9">
        <v>0.67504170016099996</v>
      </c>
      <c r="K82" s="11">
        <v>6.2015503876000001E-2</v>
      </c>
    </row>
    <row r="83" spans="1:11" x14ac:dyDescent="0.2">
      <c r="A83" s="8" t="s">
        <v>628</v>
      </c>
      <c r="B83" s="9" t="s">
        <v>629</v>
      </c>
      <c r="C83" s="9" t="s">
        <v>630</v>
      </c>
      <c r="D83" s="9" t="s">
        <v>14</v>
      </c>
      <c r="E83" s="9">
        <v>2</v>
      </c>
      <c r="F83" s="9">
        <v>0</v>
      </c>
      <c r="G83" s="9">
        <v>0</v>
      </c>
      <c r="H83" s="9">
        <v>5022</v>
      </c>
      <c r="I83" s="10">
        <v>1.9291606377499999E-7</v>
      </c>
      <c r="J83" s="9">
        <v>0.67504170016099996</v>
      </c>
      <c r="K83" s="11">
        <v>6.2015503876000001E-2</v>
      </c>
    </row>
    <row r="84" spans="1:11" x14ac:dyDescent="0.2">
      <c r="A84" s="8" t="s">
        <v>445</v>
      </c>
      <c r="B84" s="9" t="s">
        <v>446</v>
      </c>
      <c r="C84" s="9" t="s">
        <v>447</v>
      </c>
      <c r="D84" s="9" t="s">
        <v>18</v>
      </c>
      <c r="E84" s="9">
        <v>2</v>
      </c>
      <c r="F84" s="9">
        <v>0</v>
      </c>
      <c r="G84" s="9">
        <v>0</v>
      </c>
      <c r="H84" s="9">
        <v>6020</v>
      </c>
      <c r="I84" s="10">
        <v>1.9291606377499999E-7</v>
      </c>
      <c r="J84" s="9">
        <v>0.67504170016099996</v>
      </c>
      <c r="K84" s="11">
        <v>6.2015503876000001E-2</v>
      </c>
    </row>
    <row r="85" spans="1:11" x14ac:dyDescent="0.2">
      <c r="A85" s="8" t="s">
        <v>631</v>
      </c>
      <c r="B85" s="9" t="s">
        <v>20</v>
      </c>
      <c r="C85" s="9" t="s">
        <v>632</v>
      </c>
      <c r="D85" s="9" t="s">
        <v>18</v>
      </c>
      <c r="E85" s="9">
        <v>0</v>
      </c>
      <c r="F85" s="9">
        <v>0</v>
      </c>
      <c r="G85" s="9">
        <v>2</v>
      </c>
      <c r="H85" s="9">
        <v>6848</v>
      </c>
      <c r="I85" s="10">
        <v>1.9291606377499999E-7</v>
      </c>
      <c r="J85" s="9">
        <v>0.67504170016099996</v>
      </c>
      <c r="K85" s="11">
        <v>6.2015503876000001E-2</v>
      </c>
    </row>
    <row r="86" spans="1:11" x14ac:dyDescent="0.2">
      <c r="A86" s="8" t="s">
        <v>711</v>
      </c>
      <c r="B86" s="9" t="s">
        <v>20</v>
      </c>
      <c r="C86" s="9" t="s">
        <v>73</v>
      </c>
      <c r="D86" s="9" t="s">
        <v>18</v>
      </c>
      <c r="E86" s="9">
        <v>0</v>
      </c>
      <c r="F86" s="9">
        <v>0</v>
      </c>
      <c r="G86" s="9">
        <v>2</v>
      </c>
      <c r="H86" s="9">
        <v>7119</v>
      </c>
      <c r="I86" s="10">
        <v>1.9291606377499999E-7</v>
      </c>
      <c r="J86" s="9">
        <v>0.67504170016099996</v>
      </c>
      <c r="K86" s="11">
        <v>6.2015503876000001E-2</v>
      </c>
    </row>
    <row r="87" spans="1:11" x14ac:dyDescent="0.2">
      <c r="A87" s="8" t="s">
        <v>1283</v>
      </c>
      <c r="B87" s="9" t="s">
        <v>1284</v>
      </c>
      <c r="C87" s="9" t="s">
        <v>1285</v>
      </c>
      <c r="D87" s="9" t="s">
        <v>14</v>
      </c>
      <c r="E87" s="9">
        <v>2</v>
      </c>
      <c r="F87" s="9">
        <v>0</v>
      </c>
      <c r="G87" s="9">
        <v>0</v>
      </c>
      <c r="H87" s="9">
        <v>7340</v>
      </c>
      <c r="I87" s="10">
        <v>1.9291606377499999E-7</v>
      </c>
      <c r="J87" s="9">
        <v>0.67504170016099996</v>
      </c>
      <c r="K87" s="11">
        <v>6.2015503876000001E-2</v>
      </c>
    </row>
    <row r="88" spans="1:11" x14ac:dyDescent="0.2">
      <c r="A88" s="12" t="s">
        <v>1568</v>
      </c>
      <c r="B88" s="13" t="s">
        <v>20</v>
      </c>
      <c r="C88" s="13" t="s">
        <v>1569</v>
      </c>
      <c r="D88" s="13" t="s">
        <v>14</v>
      </c>
      <c r="E88" s="13">
        <v>0</v>
      </c>
      <c r="F88" s="13">
        <v>0</v>
      </c>
      <c r="G88" s="13">
        <v>2</v>
      </c>
      <c r="H88" s="13">
        <v>9551</v>
      </c>
      <c r="I88" s="14">
        <v>1.9291606377499999E-7</v>
      </c>
      <c r="J88" s="13">
        <v>0.67504170016099996</v>
      </c>
      <c r="K88" s="15">
        <v>6.2015503876000001E-2</v>
      </c>
    </row>
    <row r="89" spans="1:11" x14ac:dyDescent="0.2">
      <c r="A89" s="4" t="s">
        <v>773</v>
      </c>
      <c r="B89" s="5" t="s">
        <v>20</v>
      </c>
      <c r="C89" s="5" t="s">
        <v>774</v>
      </c>
      <c r="D89" s="5" t="s">
        <v>18</v>
      </c>
      <c r="E89" s="5">
        <v>0</v>
      </c>
      <c r="F89" s="5">
        <v>0</v>
      </c>
      <c r="G89" s="5">
        <v>1</v>
      </c>
      <c r="H89" s="5">
        <v>1646</v>
      </c>
      <c r="I89" s="6">
        <v>1.9551070255400001E-7</v>
      </c>
      <c r="J89" s="5">
        <v>0.64613801193099996</v>
      </c>
      <c r="K89" s="7">
        <v>6.9767441860500004E-2</v>
      </c>
    </row>
    <row r="90" spans="1:11" x14ac:dyDescent="0.2">
      <c r="A90" s="8" t="s">
        <v>1395</v>
      </c>
      <c r="B90" s="9" t="s">
        <v>20</v>
      </c>
      <c r="C90" s="9" t="s">
        <v>1396</v>
      </c>
      <c r="D90" s="9" t="s">
        <v>18</v>
      </c>
      <c r="E90" s="9">
        <v>0</v>
      </c>
      <c r="F90" s="9">
        <v>0</v>
      </c>
      <c r="G90" s="9">
        <v>1</v>
      </c>
      <c r="H90" s="9">
        <v>5940</v>
      </c>
      <c r="I90" s="10">
        <v>1.9551070255400001E-7</v>
      </c>
      <c r="J90" s="9">
        <v>0.64613801193099996</v>
      </c>
      <c r="K90" s="11">
        <v>6.9767441860500004E-2</v>
      </c>
    </row>
    <row r="91" spans="1:11" x14ac:dyDescent="0.2">
      <c r="A91" s="12" t="s">
        <v>928</v>
      </c>
      <c r="B91" s="13" t="s">
        <v>20</v>
      </c>
      <c r="C91" s="13" t="s">
        <v>73</v>
      </c>
      <c r="D91" s="13" t="s">
        <v>14</v>
      </c>
      <c r="E91" s="13">
        <v>0</v>
      </c>
      <c r="F91" s="13">
        <v>0</v>
      </c>
      <c r="G91" s="13">
        <v>1</v>
      </c>
      <c r="H91" s="13">
        <v>7598</v>
      </c>
      <c r="I91" s="14">
        <v>1.9551070255400001E-7</v>
      </c>
      <c r="J91" s="13">
        <v>0.64613801193099996</v>
      </c>
      <c r="K91" s="15">
        <v>6.9767441860500004E-2</v>
      </c>
    </row>
    <row r="92" spans="1:11" x14ac:dyDescent="0.2">
      <c r="A92" s="1" t="s">
        <v>912</v>
      </c>
      <c r="B92" s="2" t="s">
        <v>913</v>
      </c>
      <c r="C92" s="2" t="s">
        <v>914</v>
      </c>
      <c r="D92" s="2" t="s">
        <v>18</v>
      </c>
      <c r="E92" s="2">
        <v>0</v>
      </c>
      <c r="F92" s="2">
        <v>0</v>
      </c>
      <c r="G92" s="2">
        <v>1</v>
      </c>
      <c r="H92" s="2">
        <v>7300</v>
      </c>
      <c r="I92" s="16">
        <v>2.9238564830399999E-7</v>
      </c>
      <c r="J92" s="2">
        <v>0.67019672069900005</v>
      </c>
      <c r="K92" s="3">
        <v>6.2015503876000001E-2</v>
      </c>
    </row>
    <row r="93" spans="1:11" x14ac:dyDescent="0.2">
      <c r="A93" s="207" t="s">
        <v>1192</v>
      </c>
      <c r="B93" s="208" t="s">
        <v>20</v>
      </c>
      <c r="C93" s="208" t="s">
        <v>1193</v>
      </c>
      <c r="D93" s="208" t="s">
        <v>14</v>
      </c>
      <c r="E93" s="208">
        <v>2</v>
      </c>
      <c r="F93" s="208">
        <v>1</v>
      </c>
      <c r="G93" s="208">
        <v>0</v>
      </c>
      <c r="H93" s="208">
        <v>0</v>
      </c>
      <c r="I93" s="209">
        <v>3.0873716663999998E-7</v>
      </c>
      <c r="J93" s="208">
        <v>0.66359878248399995</v>
      </c>
      <c r="K93" s="210">
        <v>6.9767441860500004E-2</v>
      </c>
    </row>
    <row r="94" spans="1:11" x14ac:dyDescent="0.2">
      <c r="A94" s="203" t="s">
        <v>925</v>
      </c>
      <c r="B94" s="204" t="s">
        <v>926</v>
      </c>
      <c r="C94" s="204" t="s">
        <v>927</v>
      </c>
      <c r="D94" s="204" t="s">
        <v>14</v>
      </c>
      <c r="E94" s="204">
        <v>3</v>
      </c>
      <c r="F94" s="204">
        <v>0</v>
      </c>
      <c r="G94" s="204">
        <v>0</v>
      </c>
      <c r="H94" s="204">
        <v>843</v>
      </c>
      <c r="I94" s="205">
        <v>3.0873716663999998E-7</v>
      </c>
      <c r="J94" s="204">
        <v>0.66359878248399995</v>
      </c>
      <c r="K94" s="206">
        <v>6.9767441860500004E-2</v>
      </c>
    </row>
    <row r="95" spans="1:11" x14ac:dyDescent="0.2">
      <c r="A95" s="8" t="s">
        <v>1582</v>
      </c>
      <c r="B95" s="9" t="s">
        <v>1583</v>
      </c>
      <c r="C95" s="9" t="s">
        <v>1584</v>
      </c>
      <c r="D95" s="9" t="s">
        <v>18</v>
      </c>
      <c r="E95" s="9">
        <v>0</v>
      </c>
      <c r="F95" s="9">
        <v>0</v>
      </c>
      <c r="G95" s="9">
        <v>2</v>
      </c>
      <c r="H95" s="9">
        <v>2929</v>
      </c>
      <c r="I95" s="10">
        <v>3.0873716663999998E-7</v>
      </c>
      <c r="J95" s="9">
        <v>0.66359878248399995</v>
      </c>
      <c r="K95" s="11">
        <v>6.9767441860500004E-2</v>
      </c>
    </row>
    <row r="96" spans="1:11" x14ac:dyDescent="0.2">
      <c r="A96" s="8" t="s">
        <v>525</v>
      </c>
      <c r="B96" s="9" t="s">
        <v>20</v>
      </c>
      <c r="C96" s="9" t="s">
        <v>526</v>
      </c>
      <c r="D96" s="9" t="s">
        <v>18</v>
      </c>
      <c r="E96" s="9">
        <v>2</v>
      </c>
      <c r="F96" s="9">
        <v>0</v>
      </c>
      <c r="G96" s="9">
        <v>1</v>
      </c>
      <c r="H96" s="9">
        <v>4286</v>
      </c>
      <c r="I96" s="10">
        <v>3.0873716663999998E-7</v>
      </c>
      <c r="J96" s="9">
        <v>0.66359878248399995</v>
      </c>
      <c r="K96" s="11">
        <v>6.9767441860500004E-2</v>
      </c>
    </row>
    <row r="97" spans="1:11" x14ac:dyDescent="0.2">
      <c r="A97" s="8" t="s">
        <v>439</v>
      </c>
      <c r="B97" s="9" t="s">
        <v>20</v>
      </c>
      <c r="C97" s="9" t="s">
        <v>440</v>
      </c>
      <c r="D97" s="9" t="s">
        <v>14</v>
      </c>
      <c r="E97" s="9">
        <v>2</v>
      </c>
      <c r="F97" s="9">
        <v>0</v>
      </c>
      <c r="G97" s="9">
        <v>0</v>
      </c>
      <c r="H97" s="9">
        <v>6229</v>
      </c>
      <c r="I97" s="10">
        <v>3.0873716663999998E-7</v>
      </c>
      <c r="J97" s="9">
        <v>0.66359878248399995</v>
      </c>
      <c r="K97" s="11">
        <v>6.9767441860500004E-2</v>
      </c>
    </row>
    <row r="98" spans="1:11" x14ac:dyDescent="0.2">
      <c r="A98" s="8" t="s">
        <v>1558</v>
      </c>
      <c r="B98" s="9" t="s">
        <v>20</v>
      </c>
      <c r="C98" s="9" t="s">
        <v>1559</v>
      </c>
      <c r="D98" s="9" t="s">
        <v>14</v>
      </c>
      <c r="E98" s="9">
        <v>1</v>
      </c>
      <c r="F98" s="9">
        <v>0</v>
      </c>
      <c r="G98" s="9">
        <v>1</v>
      </c>
      <c r="H98" s="9">
        <v>7810</v>
      </c>
      <c r="I98" s="10">
        <v>3.0873716663999998E-7</v>
      </c>
      <c r="J98" s="9">
        <v>0.66359878248399995</v>
      </c>
      <c r="K98" s="11">
        <v>6.9767441860500004E-2</v>
      </c>
    </row>
    <row r="99" spans="1:11" x14ac:dyDescent="0.2">
      <c r="A99" s="8" t="s">
        <v>1681</v>
      </c>
      <c r="B99" s="9" t="s">
        <v>20</v>
      </c>
      <c r="C99" s="9" t="s">
        <v>1682</v>
      </c>
      <c r="D99" s="9" t="s">
        <v>18</v>
      </c>
      <c r="E99" s="9">
        <v>1</v>
      </c>
      <c r="F99" s="9">
        <v>0</v>
      </c>
      <c r="G99" s="9">
        <v>1</v>
      </c>
      <c r="H99" s="9">
        <v>9142</v>
      </c>
      <c r="I99" s="10">
        <v>3.0873716663999998E-7</v>
      </c>
      <c r="J99" s="9">
        <v>0.66359878248399995</v>
      </c>
      <c r="K99" s="11">
        <v>6.9767441860500004E-2</v>
      </c>
    </row>
    <row r="100" spans="1:11" x14ac:dyDescent="0.2">
      <c r="A100" s="199" t="s">
        <v>733</v>
      </c>
      <c r="B100" s="200" t="s">
        <v>734</v>
      </c>
      <c r="C100" s="200" t="s">
        <v>735</v>
      </c>
      <c r="D100" s="200" t="s">
        <v>18</v>
      </c>
      <c r="E100" s="200">
        <v>3</v>
      </c>
      <c r="F100" s="200">
        <v>0</v>
      </c>
      <c r="G100" s="200">
        <v>2</v>
      </c>
      <c r="H100" s="200">
        <v>9743</v>
      </c>
      <c r="I100" s="201">
        <v>3.0873716663999998E-7</v>
      </c>
      <c r="J100" s="200">
        <v>0.66359878248399995</v>
      </c>
      <c r="K100" s="202">
        <v>6.9767441860500004E-2</v>
      </c>
    </row>
    <row r="101" spans="1:11" x14ac:dyDescent="0.2">
      <c r="A101" s="207" t="s">
        <v>386</v>
      </c>
      <c r="B101" s="208" t="s">
        <v>387</v>
      </c>
      <c r="C101" s="208" t="s">
        <v>388</v>
      </c>
      <c r="D101" s="208" t="s">
        <v>18</v>
      </c>
      <c r="E101" s="208">
        <v>0</v>
      </c>
      <c r="F101" s="208">
        <v>0</v>
      </c>
      <c r="G101" s="208">
        <v>1</v>
      </c>
      <c r="H101" s="208">
        <v>1980</v>
      </c>
      <c r="I101" s="209">
        <v>3.3145932948299998E-7</v>
      </c>
      <c r="J101" s="208">
        <v>0.41041111992599999</v>
      </c>
      <c r="K101" s="210">
        <v>0.20930232558100001</v>
      </c>
    </row>
    <row r="102" spans="1:11" x14ac:dyDescent="0.2">
      <c r="A102" s="8" t="s">
        <v>864</v>
      </c>
      <c r="B102" s="9" t="s">
        <v>20</v>
      </c>
      <c r="C102" s="9" t="s">
        <v>73</v>
      </c>
      <c r="D102" s="9" t="s">
        <v>14</v>
      </c>
      <c r="E102" s="9">
        <v>0</v>
      </c>
      <c r="F102" s="9">
        <v>0</v>
      </c>
      <c r="G102" s="9">
        <v>1</v>
      </c>
      <c r="H102" s="9">
        <v>2009</v>
      </c>
      <c r="I102" s="10">
        <v>3.3145932948299998E-7</v>
      </c>
      <c r="J102" s="9">
        <v>0.41041111992599999</v>
      </c>
      <c r="K102" s="11">
        <v>0.20930232558100001</v>
      </c>
    </row>
    <row r="103" spans="1:11" x14ac:dyDescent="0.2">
      <c r="A103" s="203" t="s">
        <v>571</v>
      </c>
      <c r="B103" s="204" t="s">
        <v>572</v>
      </c>
      <c r="C103" s="204" t="s">
        <v>573</v>
      </c>
      <c r="D103" s="204" t="s">
        <v>18</v>
      </c>
      <c r="E103" s="204">
        <v>1</v>
      </c>
      <c r="F103" s="204">
        <v>0</v>
      </c>
      <c r="G103" s="204">
        <v>0</v>
      </c>
      <c r="H103" s="204">
        <v>2929</v>
      </c>
      <c r="I103" s="205">
        <v>3.3145932948299998E-7</v>
      </c>
      <c r="J103" s="204">
        <v>0.41041111992599999</v>
      </c>
      <c r="K103" s="206">
        <v>0.20930232558100001</v>
      </c>
    </row>
    <row r="104" spans="1:11" x14ac:dyDescent="0.2">
      <c r="A104" s="8" t="s">
        <v>614</v>
      </c>
      <c r="B104" s="9" t="s">
        <v>20</v>
      </c>
      <c r="C104" s="9" t="s">
        <v>615</v>
      </c>
      <c r="D104" s="9" t="s">
        <v>14</v>
      </c>
      <c r="E104" s="9">
        <v>0</v>
      </c>
      <c r="F104" s="9">
        <v>0</v>
      </c>
      <c r="G104" s="9">
        <v>1</v>
      </c>
      <c r="H104" s="9">
        <v>4934</v>
      </c>
      <c r="I104" s="10">
        <v>3.3145932948299998E-7</v>
      </c>
      <c r="J104" s="9">
        <v>0.41041111992599999</v>
      </c>
      <c r="K104" s="11">
        <v>0.20930232558100001</v>
      </c>
    </row>
    <row r="105" spans="1:11" x14ac:dyDescent="0.2">
      <c r="A105" s="8" t="s">
        <v>1701</v>
      </c>
      <c r="B105" s="9" t="s">
        <v>20</v>
      </c>
      <c r="C105" s="9" t="s">
        <v>1702</v>
      </c>
      <c r="D105" s="9" t="s">
        <v>14</v>
      </c>
      <c r="E105" s="9">
        <v>0</v>
      </c>
      <c r="F105" s="9">
        <v>0</v>
      </c>
      <c r="G105" s="9">
        <v>1</v>
      </c>
      <c r="H105" s="9">
        <v>7139</v>
      </c>
      <c r="I105" s="10">
        <v>3.3145932948299998E-7</v>
      </c>
      <c r="J105" s="9">
        <v>0.41041111992599999</v>
      </c>
      <c r="K105" s="11">
        <v>0.20930232558100001</v>
      </c>
    </row>
    <row r="106" spans="1:11" x14ac:dyDescent="0.2">
      <c r="A106" s="12" t="s">
        <v>1595</v>
      </c>
      <c r="B106" s="13" t="s">
        <v>20</v>
      </c>
      <c r="C106" s="13" t="s">
        <v>1596</v>
      </c>
      <c r="D106" s="13" t="s">
        <v>14</v>
      </c>
      <c r="E106" s="13">
        <v>0</v>
      </c>
      <c r="F106" s="13">
        <v>0</v>
      </c>
      <c r="G106" s="13">
        <v>1</v>
      </c>
      <c r="H106" s="13">
        <v>9062</v>
      </c>
      <c r="I106" s="14">
        <v>3.3145932948299998E-7</v>
      </c>
      <c r="J106" s="13">
        <v>0.41041111992599999</v>
      </c>
      <c r="K106" s="15">
        <v>0.20930232558100001</v>
      </c>
    </row>
    <row r="107" spans="1:11" x14ac:dyDescent="0.2">
      <c r="A107" s="64" t="s">
        <v>1628</v>
      </c>
      <c r="B107" s="61" t="s">
        <v>20</v>
      </c>
      <c r="C107" s="61" t="s">
        <v>73</v>
      </c>
      <c r="D107" s="61" t="s">
        <v>18</v>
      </c>
      <c r="E107" s="61">
        <v>4</v>
      </c>
      <c r="F107" s="61">
        <v>1</v>
      </c>
      <c r="G107" s="61">
        <v>3</v>
      </c>
      <c r="H107" s="61">
        <v>504</v>
      </c>
      <c r="I107" s="62">
        <v>3.4576626635600002E-7</v>
      </c>
      <c r="J107" s="61">
        <v>0.52678825015599995</v>
      </c>
      <c r="K107" s="65">
        <v>9.3023255814000005E-2</v>
      </c>
    </row>
    <row r="108" spans="1:11" x14ac:dyDescent="0.2">
      <c r="A108" s="59" t="s">
        <v>1627</v>
      </c>
      <c r="B108" s="60" t="s">
        <v>20</v>
      </c>
      <c r="C108" s="60" t="s">
        <v>73</v>
      </c>
      <c r="D108" s="60" t="s">
        <v>18</v>
      </c>
      <c r="E108" s="60">
        <v>7</v>
      </c>
      <c r="F108" s="60">
        <v>0</v>
      </c>
      <c r="G108" s="60">
        <v>1</v>
      </c>
      <c r="H108" s="60">
        <v>745</v>
      </c>
      <c r="I108" s="63">
        <v>3.4576626635600002E-7</v>
      </c>
      <c r="J108" s="60">
        <v>0.52678825015599995</v>
      </c>
      <c r="K108" s="68">
        <v>9.3023255814000005E-2</v>
      </c>
    </row>
    <row r="109" spans="1:11" x14ac:dyDescent="0.2">
      <c r="A109" s="59" t="s">
        <v>952</v>
      </c>
      <c r="B109" s="60" t="s">
        <v>20</v>
      </c>
      <c r="C109" s="60" t="s">
        <v>73</v>
      </c>
      <c r="D109" s="60" t="s">
        <v>14</v>
      </c>
      <c r="E109" s="60">
        <v>0</v>
      </c>
      <c r="F109" s="60">
        <v>1</v>
      </c>
      <c r="G109" s="60">
        <v>7</v>
      </c>
      <c r="H109" s="60">
        <v>851</v>
      </c>
      <c r="I109" s="63">
        <v>3.4576626635600002E-7</v>
      </c>
      <c r="J109" s="60">
        <v>0.52678825015599995</v>
      </c>
      <c r="K109" s="68">
        <v>9.3023255814000005E-2</v>
      </c>
    </row>
    <row r="110" spans="1:11" x14ac:dyDescent="0.2">
      <c r="A110" s="203" t="s">
        <v>199</v>
      </c>
      <c r="B110" s="204" t="s">
        <v>200</v>
      </c>
      <c r="C110" s="204" t="s">
        <v>201</v>
      </c>
      <c r="D110" s="204" t="s">
        <v>14</v>
      </c>
      <c r="E110" s="204">
        <v>7</v>
      </c>
      <c r="F110" s="204">
        <v>1</v>
      </c>
      <c r="G110" s="204">
        <v>0</v>
      </c>
      <c r="H110" s="204">
        <v>1539</v>
      </c>
      <c r="I110" s="205">
        <v>3.4576626635600002E-7</v>
      </c>
      <c r="J110" s="204">
        <v>0.52678825015599995</v>
      </c>
      <c r="K110" s="206">
        <v>9.3023255814000005E-2</v>
      </c>
    </row>
    <row r="111" spans="1:11" x14ac:dyDescent="0.2">
      <c r="A111" s="8" t="s">
        <v>498</v>
      </c>
      <c r="B111" s="9" t="s">
        <v>20</v>
      </c>
      <c r="C111" s="9" t="s">
        <v>73</v>
      </c>
      <c r="D111" s="9" t="s">
        <v>18</v>
      </c>
      <c r="E111" s="9">
        <v>8</v>
      </c>
      <c r="F111" s="9">
        <v>0</v>
      </c>
      <c r="G111" s="9">
        <v>0</v>
      </c>
      <c r="H111" s="9">
        <v>1844</v>
      </c>
      <c r="I111" s="10">
        <v>3.4576626635600002E-7</v>
      </c>
      <c r="J111" s="9">
        <v>0.52678825015599995</v>
      </c>
      <c r="K111" s="11">
        <v>9.3023255814000005E-2</v>
      </c>
    </row>
    <row r="112" spans="1:11" x14ac:dyDescent="0.2">
      <c r="A112" s="8" t="s">
        <v>852</v>
      </c>
      <c r="B112" s="9" t="s">
        <v>20</v>
      </c>
      <c r="C112" s="9" t="s">
        <v>853</v>
      </c>
      <c r="D112" s="9" t="s">
        <v>14</v>
      </c>
      <c r="E112" s="9">
        <v>0</v>
      </c>
      <c r="F112" s="9">
        <v>0</v>
      </c>
      <c r="G112" s="9">
        <v>8</v>
      </c>
      <c r="H112" s="9">
        <v>3224</v>
      </c>
      <c r="I112" s="10">
        <v>3.4576626635600002E-7</v>
      </c>
      <c r="J112" s="9">
        <v>0.52678825015599995</v>
      </c>
      <c r="K112" s="11">
        <v>9.3023255814000005E-2</v>
      </c>
    </row>
    <row r="113" spans="1:11" x14ac:dyDescent="0.2">
      <c r="A113" s="8" t="s">
        <v>370</v>
      </c>
      <c r="B113" s="9" t="s">
        <v>20</v>
      </c>
      <c r="C113" s="9" t="s">
        <v>371</v>
      </c>
      <c r="D113" s="9" t="s">
        <v>18</v>
      </c>
      <c r="E113" s="9">
        <v>0</v>
      </c>
      <c r="F113" s="9">
        <v>0</v>
      </c>
      <c r="G113" s="9">
        <v>8</v>
      </c>
      <c r="H113" s="9">
        <v>3672</v>
      </c>
      <c r="I113" s="10">
        <v>3.4576626635600002E-7</v>
      </c>
      <c r="J113" s="9">
        <v>0.52678825015599995</v>
      </c>
      <c r="K113" s="11">
        <v>9.3023255814000005E-2</v>
      </c>
    </row>
    <row r="114" spans="1:11" x14ac:dyDescent="0.2">
      <c r="A114" s="8" t="s">
        <v>623</v>
      </c>
      <c r="B114" s="9" t="s">
        <v>20</v>
      </c>
      <c r="C114" s="9" t="s">
        <v>624</v>
      </c>
      <c r="D114" s="9" t="s">
        <v>14</v>
      </c>
      <c r="E114" s="9">
        <v>0</v>
      </c>
      <c r="F114" s="9">
        <v>0</v>
      </c>
      <c r="G114" s="9">
        <v>8</v>
      </c>
      <c r="H114" s="9">
        <v>5809</v>
      </c>
      <c r="I114" s="10">
        <v>3.4576626635600002E-7</v>
      </c>
      <c r="J114" s="9">
        <v>0.52678825015599995</v>
      </c>
      <c r="K114" s="11">
        <v>9.3023255814000005E-2</v>
      </c>
    </row>
    <row r="115" spans="1:11" x14ac:dyDescent="0.2">
      <c r="A115" s="12" t="s">
        <v>1711</v>
      </c>
      <c r="B115" s="13" t="s">
        <v>1712</v>
      </c>
      <c r="C115" s="13" t="s">
        <v>1713</v>
      </c>
      <c r="D115" s="13" t="s">
        <v>18</v>
      </c>
      <c r="E115" s="13">
        <v>0</v>
      </c>
      <c r="F115" s="13">
        <v>0</v>
      </c>
      <c r="G115" s="13">
        <v>4</v>
      </c>
      <c r="H115" s="13">
        <v>9896</v>
      </c>
      <c r="I115" s="14">
        <v>3.4576626635600002E-7</v>
      </c>
      <c r="J115" s="13">
        <v>0.52678825015599995</v>
      </c>
      <c r="K115" s="15">
        <v>9.3023255814000005E-2</v>
      </c>
    </row>
    <row r="116" spans="1:11" x14ac:dyDescent="0.2">
      <c r="A116" s="207" t="s">
        <v>1489</v>
      </c>
      <c r="B116" s="208" t="s">
        <v>20</v>
      </c>
      <c r="C116" s="208" t="s">
        <v>1490</v>
      </c>
      <c r="D116" s="208" t="s">
        <v>18</v>
      </c>
      <c r="E116" s="208">
        <v>1</v>
      </c>
      <c r="F116" s="208">
        <v>0</v>
      </c>
      <c r="G116" s="208">
        <v>0</v>
      </c>
      <c r="H116" s="208">
        <v>80</v>
      </c>
      <c r="I116" s="209">
        <v>3.5783354989499998E-7</v>
      </c>
      <c r="J116" s="208">
        <v>0.47243096206899998</v>
      </c>
      <c r="K116" s="210">
        <v>0.116279069767</v>
      </c>
    </row>
    <row r="117" spans="1:11" x14ac:dyDescent="0.2">
      <c r="A117" s="203" t="s">
        <v>846</v>
      </c>
      <c r="B117" s="204" t="s">
        <v>20</v>
      </c>
      <c r="C117" s="204" t="s">
        <v>847</v>
      </c>
      <c r="D117" s="204" t="s">
        <v>14</v>
      </c>
      <c r="E117" s="204">
        <v>1</v>
      </c>
      <c r="F117" s="204">
        <v>0</v>
      </c>
      <c r="G117" s="204">
        <v>0</v>
      </c>
      <c r="H117" s="204">
        <v>551</v>
      </c>
      <c r="I117" s="205">
        <v>3.5783354989499998E-7</v>
      </c>
      <c r="J117" s="204">
        <v>0.47243096206899998</v>
      </c>
      <c r="K117" s="206">
        <v>0.116279069767</v>
      </c>
    </row>
    <row r="118" spans="1:11" x14ac:dyDescent="0.2">
      <c r="A118" s="8" t="s">
        <v>1041</v>
      </c>
      <c r="B118" s="9" t="s">
        <v>20</v>
      </c>
      <c r="C118" s="9" t="s">
        <v>1042</v>
      </c>
      <c r="D118" s="9" t="s">
        <v>14</v>
      </c>
      <c r="E118" s="9">
        <v>1</v>
      </c>
      <c r="F118" s="9">
        <v>0</v>
      </c>
      <c r="G118" s="9">
        <v>0</v>
      </c>
      <c r="H118" s="9">
        <v>1937</v>
      </c>
      <c r="I118" s="10">
        <v>3.5783354989499998E-7</v>
      </c>
      <c r="J118" s="9">
        <v>0.47243096206899998</v>
      </c>
      <c r="K118" s="11">
        <v>0.116279069767</v>
      </c>
    </row>
    <row r="119" spans="1:11" x14ac:dyDescent="0.2">
      <c r="A119" s="8" t="s">
        <v>848</v>
      </c>
      <c r="B119" s="9" t="s">
        <v>20</v>
      </c>
      <c r="C119" s="9" t="s">
        <v>849</v>
      </c>
      <c r="D119" s="9" t="s">
        <v>18</v>
      </c>
      <c r="E119" s="9">
        <v>0</v>
      </c>
      <c r="F119" s="9">
        <v>0</v>
      </c>
      <c r="G119" s="9">
        <v>1</v>
      </c>
      <c r="H119" s="9">
        <v>1977</v>
      </c>
      <c r="I119" s="10">
        <v>3.5783354989499998E-7</v>
      </c>
      <c r="J119" s="9">
        <v>0.47243096206899998</v>
      </c>
      <c r="K119" s="11">
        <v>0.116279069767</v>
      </c>
    </row>
    <row r="120" spans="1:11" x14ac:dyDescent="0.2">
      <c r="A120" s="8" t="s">
        <v>966</v>
      </c>
      <c r="B120" s="9" t="s">
        <v>967</v>
      </c>
      <c r="C120" s="9" t="s">
        <v>968</v>
      </c>
      <c r="D120" s="9" t="s">
        <v>18</v>
      </c>
      <c r="E120" s="9">
        <v>1</v>
      </c>
      <c r="F120" s="9">
        <v>0</v>
      </c>
      <c r="G120" s="9">
        <v>0</v>
      </c>
      <c r="H120" s="9">
        <v>3595</v>
      </c>
      <c r="I120" s="10">
        <v>3.5783354989499998E-7</v>
      </c>
      <c r="J120" s="9">
        <v>0.47243096206899998</v>
      </c>
      <c r="K120" s="11">
        <v>0.116279069767</v>
      </c>
    </row>
    <row r="121" spans="1:11" x14ac:dyDescent="0.2">
      <c r="A121" s="8" t="s">
        <v>616</v>
      </c>
      <c r="B121" s="9" t="s">
        <v>617</v>
      </c>
      <c r="C121" s="9" t="s">
        <v>618</v>
      </c>
      <c r="D121" s="9" t="s">
        <v>14</v>
      </c>
      <c r="E121" s="9">
        <v>1</v>
      </c>
      <c r="F121" s="9">
        <v>0</v>
      </c>
      <c r="G121" s="9">
        <v>0</v>
      </c>
      <c r="H121" s="9">
        <v>4229</v>
      </c>
      <c r="I121" s="10">
        <v>3.5783354989499998E-7</v>
      </c>
      <c r="J121" s="9">
        <v>0.47243096206899998</v>
      </c>
      <c r="K121" s="11">
        <v>0.116279069767</v>
      </c>
    </row>
    <row r="122" spans="1:11" x14ac:dyDescent="0.2">
      <c r="A122" s="8" t="s">
        <v>962</v>
      </c>
      <c r="B122" s="9" t="s">
        <v>20</v>
      </c>
      <c r="C122" s="9" t="s">
        <v>963</v>
      </c>
      <c r="D122" s="9" t="s">
        <v>14</v>
      </c>
      <c r="E122" s="9">
        <v>0</v>
      </c>
      <c r="F122" s="9">
        <v>0</v>
      </c>
      <c r="G122" s="9">
        <v>1</v>
      </c>
      <c r="H122" s="9">
        <v>5165</v>
      </c>
      <c r="I122" s="10">
        <v>3.5783354989499998E-7</v>
      </c>
      <c r="J122" s="9">
        <v>0.47243096206899998</v>
      </c>
      <c r="K122" s="11">
        <v>0.116279069767</v>
      </c>
    </row>
    <row r="123" spans="1:11" x14ac:dyDescent="0.2">
      <c r="A123" s="8" t="s">
        <v>562</v>
      </c>
      <c r="B123" s="9" t="s">
        <v>20</v>
      </c>
      <c r="C123" s="9" t="s">
        <v>563</v>
      </c>
      <c r="D123" s="9" t="s">
        <v>18</v>
      </c>
      <c r="E123" s="9">
        <v>0</v>
      </c>
      <c r="F123" s="9">
        <v>0</v>
      </c>
      <c r="G123" s="9">
        <v>1</v>
      </c>
      <c r="H123" s="9">
        <v>5505</v>
      </c>
      <c r="I123" s="10">
        <v>3.5783354989499998E-7</v>
      </c>
      <c r="J123" s="9">
        <v>0.47243096206899998</v>
      </c>
      <c r="K123" s="11">
        <v>0.116279069767</v>
      </c>
    </row>
    <row r="124" spans="1:11" x14ac:dyDescent="0.2">
      <c r="A124" s="8" t="s">
        <v>964</v>
      </c>
      <c r="B124" s="9" t="s">
        <v>20</v>
      </c>
      <c r="C124" s="9" t="s">
        <v>965</v>
      </c>
      <c r="D124" s="9" t="s">
        <v>18</v>
      </c>
      <c r="E124" s="9">
        <v>1</v>
      </c>
      <c r="F124" s="9">
        <v>0</v>
      </c>
      <c r="G124" s="9">
        <v>0</v>
      </c>
      <c r="H124" s="9">
        <v>9470</v>
      </c>
      <c r="I124" s="10">
        <v>3.5783354989499998E-7</v>
      </c>
      <c r="J124" s="9">
        <v>0.47243096206899998</v>
      </c>
      <c r="K124" s="11">
        <v>0.116279069767</v>
      </c>
    </row>
    <row r="125" spans="1:11" x14ac:dyDescent="0.2">
      <c r="A125" s="12" t="s">
        <v>191</v>
      </c>
      <c r="B125" s="13" t="s">
        <v>20</v>
      </c>
      <c r="C125" s="13" t="s">
        <v>73</v>
      </c>
      <c r="D125" s="13" t="s">
        <v>14</v>
      </c>
      <c r="E125" s="13">
        <v>0</v>
      </c>
      <c r="F125" s="13">
        <v>0</v>
      </c>
      <c r="G125" s="13">
        <v>1</v>
      </c>
      <c r="H125" s="13">
        <v>9830</v>
      </c>
      <c r="I125" s="14">
        <v>3.5783354989499998E-7</v>
      </c>
      <c r="J125" s="13">
        <v>0.47243096206899998</v>
      </c>
      <c r="K125" s="15">
        <v>0.116279069767</v>
      </c>
    </row>
    <row r="126" spans="1:11" x14ac:dyDescent="0.2">
      <c r="A126" s="207" t="s">
        <v>977</v>
      </c>
      <c r="B126" s="208" t="s">
        <v>20</v>
      </c>
      <c r="C126" s="208" t="s">
        <v>978</v>
      </c>
      <c r="D126" s="208" t="s">
        <v>14</v>
      </c>
      <c r="E126" s="208">
        <v>2</v>
      </c>
      <c r="F126" s="208">
        <v>0</v>
      </c>
      <c r="G126" s="208">
        <v>1</v>
      </c>
      <c r="H126" s="208">
        <v>1595</v>
      </c>
      <c r="I126" s="209">
        <v>3.7468306915100001E-7</v>
      </c>
      <c r="J126" s="208">
        <v>0.67266611930300002</v>
      </c>
      <c r="K126" s="210">
        <v>7.7519379845E-2</v>
      </c>
    </row>
    <row r="127" spans="1:11" x14ac:dyDescent="0.2">
      <c r="A127" s="8" t="s">
        <v>247</v>
      </c>
      <c r="B127" s="9" t="s">
        <v>20</v>
      </c>
      <c r="C127" s="9" t="s">
        <v>248</v>
      </c>
      <c r="D127" s="9" t="s">
        <v>14</v>
      </c>
      <c r="E127" s="9">
        <v>0</v>
      </c>
      <c r="F127" s="9">
        <v>0</v>
      </c>
      <c r="G127" s="9">
        <v>2</v>
      </c>
      <c r="H127" s="9">
        <v>2269</v>
      </c>
      <c r="I127" s="10">
        <v>3.7468306915100001E-7</v>
      </c>
      <c r="J127" s="9">
        <v>0.67266611930300002</v>
      </c>
      <c r="K127" s="11">
        <v>7.7519379845E-2</v>
      </c>
    </row>
    <row r="128" spans="1:11" x14ac:dyDescent="0.2">
      <c r="A128" s="8" t="s">
        <v>680</v>
      </c>
      <c r="B128" s="9" t="s">
        <v>681</v>
      </c>
      <c r="C128" s="9" t="s">
        <v>682</v>
      </c>
      <c r="D128" s="9" t="s">
        <v>14</v>
      </c>
      <c r="E128" s="9">
        <v>2</v>
      </c>
      <c r="F128" s="9">
        <v>0</v>
      </c>
      <c r="G128" s="9">
        <v>1</v>
      </c>
      <c r="H128" s="9">
        <v>5041</v>
      </c>
      <c r="I128" s="10">
        <v>3.7468306915100001E-7</v>
      </c>
      <c r="J128" s="9">
        <v>0.67266611930300002</v>
      </c>
      <c r="K128" s="11">
        <v>7.7519379845E-2</v>
      </c>
    </row>
    <row r="129" spans="1:11" x14ac:dyDescent="0.2">
      <c r="A129" s="8" t="s">
        <v>30</v>
      </c>
      <c r="B129" s="9" t="s">
        <v>20</v>
      </c>
      <c r="C129" s="9" t="s">
        <v>31</v>
      </c>
      <c r="D129" s="9" t="s">
        <v>14</v>
      </c>
      <c r="E129" s="9">
        <v>0</v>
      </c>
      <c r="F129" s="9">
        <v>0</v>
      </c>
      <c r="G129" s="9">
        <v>2</v>
      </c>
      <c r="H129" s="9">
        <v>5767</v>
      </c>
      <c r="I129" s="10">
        <v>3.7468306915100001E-7</v>
      </c>
      <c r="J129" s="9">
        <v>0.67266611930300002</v>
      </c>
      <c r="K129" s="11">
        <v>7.7519379845E-2</v>
      </c>
    </row>
    <row r="130" spans="1:11" x14ac:dyDescent="0.2">
      <c r="A130" s="8" t="s">
        <v>396</v>
      </c>
      <c r="B130" s="9" t="s">
        <v>397</v>
      </c>
      <c r="C130" s="9" t="s">
        <v>398</v>
      </c>
      <c r="D130" s="9" t="s">
        <v>14</v>
      </c>
      <c r="E130" s="9">
        <v>0</v>
      </c>
      <c r="F130" s="9">
        <v>0</v>
      </c>
      <c r="G130" s="9">
        <v>2</v>
      </c>
      <c r="H130" s="9">
        <v>8759</v>
      </c>
      <c r="I130" s="10">
        <v>3.7468306915100001E-7</v>
      </c>
      <c r="J130" s="9">
        <v>0.67266611930300002</v>
      </c>
      <c r="K130" s="11">
        <v>7.7519379845E-2</v>
      </c>
    </row>
    <row r="131" spans="1:11" x14ac:dyDescent="0.2">
      <c r="A131" s="12" t="s">
        <v>591</v>
      </c>
      <c r="B131" s="13" t="s">
        <v>20</v>
      </c>
      <c r="C131" s="13" t="s">
        <v>592</v>
      </c>
      <c r="D131" s="13" t="s">
        <v>14</v>
      </c>
      <c r="E131" s="13">
        <v>2</v>
      </c>
      <c r="F131" s="13">
        <v>1</v>
      </c>
      <c r="G131" s="13">
        <v>0</v>
      </c>
      <c r="H131" s="13">
        <v>9511</v>
      </c>
      <c r="I131" s="14">
        <v>3.7468306915100001E-7</v>
      </c>
      <c r="J131" s="13">
        <v>0.67266611930300002</v>
      </c>
      <c r="K131" s="15">
        <v>7.7519379845E-2</v>
      </c>
    </row>
    <row r="132" spans="1:11" x14ac:dyDescent="0.2">
      <c r="A132" s="207" t="s">
        <v>1528</v>
      </c>
      <c r="B132" s="208" t="s">
        <v>1529</v>
      </c>
      <c r="C132" s="208" t="s">
        <v>1530</v>
      </c>
      <c r="D132" s="208" t="s">
        <v>18</v>
      </c>
      <c r="E132" s="208">
        <v>2</v>
      </c>
      <c r="F132" s="208">
        <v>0</v>
      </c>
      <c r="G132" s="208">
        <v>0</v>
      </c>
      <c r="H132" s="208">
        <v>1073</v>
      </c>
      <c r="I132" s="209">
        <v>4.4427925269999998E-7</v>
      </c>
      <c r="J132" s="208">
        <v>0.69661939076400003</v>
      </c>
      <c r="K132" s="210">
        <v>5.4263565891499999E-2</v>
      </c>
    </row>
    <row r="133" spans="1:11" x14ac:dyDescent="0.2">
      <c r="A133" s="8" t="s">
        <v>411</v>
      </c>
      <c r="B133" s="9" t="s">
        <v>20</v>
      </c>
      <c r="C133" s="9" t="s">
        <v>412</v>
      </c>
      <c r="D133" s="9" t="s">
        <v>14</v>
      </c>
      <c r="E133" s="9">
        <v>2</v>
      </c>
      <c r="F133" s="9">
        <v>0</v>
      </c>
      <c r="G133" s="9">
        <v>0</v>
      </c>
      <c r="H133" s="9">
        <v>2782</v>
      </c>
      <c r="I133" s="10">
        <v>4.4427925269999998E-7</v>
      </c>
      <c r="J133" s="9">
        <v>0.69661939076400003</v>
      </c>
      <c r="K133" s="11">
        <v>5.4263565891499999E-2</v>
      </c>
    </row>
    <row r="134" spans="1:11" x14ac:dyDescent="0.2">
      <c r="A134" s="8" t="s">
        <v>1526</v>
      </c>
      <c r="B134" s="9" t="s">
        <v>20</v>
      </c>
      <c r="C134" s="9" t="s">
        <v>1527</v>
      </c>
      <c r="D134" s="9" t="s">
        <v>18</v>
      </c>
      <c r="E134" s="9">
        <v>2</v>
      </c>
      <c r="F134" s="9">
        <v>0</v>
      </c>
      <c r="G134" s="9">
        <v>0</v>
      </c>
      <c r="H134" s="9">
        <v>4089</v>
      </c>
      <c r="I134" s="10">
        <v>4.4427925269999998E-7</v>
      </c>
      <c r="J134" s="9">
        <v>0.69661939076400003</v>
      </c>
      <c r="K134" s="11">
        <v>5.4263565891499999E-2</v>
      </c>
    </row>
    <row r="135" spans="1:11" x14ac:dyDescent="0.2">
      <c r="A135" s="8" t="s">
        <v>761</v>
      </c>
      <c r="B135" s="9" t="s">
        <v>20</v>
      </c>
      <c r="C135" s="9" t="s">
        <v>762</v>
      </c>
      <c r="D135" s="9" t="s">
        <v>14</v>
      </c>
      <c r="E135" s="9">
        <v>0</v>
      </c>
      <c r="F135" s="9">
        <v>0</v>
      </c>
      <c r="G135" s="9">
        <v>2</v>
      </c>
      <c r="H135" s="9">
        <v>5748</v>
      </c>
      <c r="I135" s="10">
        <v>4.4427925269999998E-7</v>
      </c>
      <c r="J135" s="9">
        <v>0.69661939076400003</v>
      </c>
      <c r="K135" s="11">
        <v>5.4263565891499999E-2</v>
      </c>
    </row>
    <row r="136" spans="1:11" x14ac:dyDescent="0.2">
      <c r="A136" s="8" t="s">
        <v>759</v>
      </c>
      <c r="B136" s="9" t="s">
        <v>20</v>
      </c>
      <c r="C136" s="9" t="s">
        <v>760</v>
      </c>
      <c r="D136" s="9" t="s">
        <v>18</v>
      </c>
      <c r="E136" s="9">
        <v>2</v>
      </c>
      <c r="F136" s="9">
        <v>0</v>
      </c>
      <c r="G136" s="9">
        <v>0</v>
      </c>
      <c r="H136" s="9">
        <v>6861</v>
      </c>
      <c r="I136" s="10">
        <v>4.4427925269999998E-7</v>
      </c>
      <c r="J136" s="9">
        <v>0.69661939076400003</v>
      </c>
      <c r="K136" s="11">
        <v>5.4263565891499999E-2</v>
      </c>
    </row>
    <row r="137" spans="1:11" x14ac:dyDescent="0.2">
      <c r="A137" s="8" t="s">
        <v>210</v>
      </c>
      <c r="B137" s="9" t="s">
        <v>20</v>
      </c>
      <c r="C137" s="9" t="s">
        <v>211</v>
      </c>
      <c r="D137" s="9" t="s">
        <v>18</v>
      </c>
      <c r="E137" s="9">
        <v>0</v>
      </c>
      <c r="F137" s="9">
        <v>0</v>
      </c>
      <c r="G137" s="9">
        <v>2</v>
      </c>
      <c r="H137" s="9">
        <v>7787</v>
      </c>
      <c r="I137" s="10">
        <v>4.4427925269999998E-7</v>
      </c>
      <c r="J137" s="9">
        <v>0.69661939076400003</v>
      </c>
      <c r="K137" s="11">
        <v>5.4263565891499999E-2</v>
      </c>
    </row>
    <row r="138" spans="1:11" x14ac:dyDescent="0.2">
      <c r="A138" s="8" t="s">
        <v>273</v>
      </c>
      <c r="B138" s="9" t="s">
        <v>274</v>
      </c>
      <c r="C138" s="9" t="s">
        <v>275</v>
      </c>
      <c r="D138" s="9" t="s">
        <v>18</v>
      </c>
      <c r="E138" s="9">
        <v>0</v>
      </c>
      <c r="F138" s="9">
        <v>0</v>
      </c>
      <c r="G138" s="9">
        <v>2</v>
      </c>
      <c r="H138" s="9">
        <v>7787</v>
      </c>
      <c r="I138" s="10">
        <v>4.4427925269999998E-7</v>
      </c>
      <c r="J138" s="9">
        <v>0.69661939076400003</v>
      </c>
      <c r="K138" s="11">
        <v>5.4263565891499999E-2</v>
      </c>
    </row>
    <row r="139" spans="1:11" x14ac:dyDescent="0.2">
      <c r="A139" s="8" t="s">
        <v>757</v>
      </c>
      <c r="B139" s="9" t="s">
        <v>20</v>
      </c>
      <c r="C139" s="9" t="s">
        <v>758</v>
      </c>
      <c r="D139" s="9" t="s">
        <v>18</v>
      </c>
      <c r="E139" s="9">
        <v>2</v>
      </c>
      <c r="F139" s="9">
        <v>0</v>
      </c>
      <c r="G139" s="9">
        <v>0</v>
      </c>
      <c r="H139" s="9">
        <v>8462</v>
      </c>
      <c r="I139" s="10">
        <v>4.4427925269999998E-7</v>
      </c>
      <c r="J139" s="9">
        <v>0.69661939076400003</v>
      </c>
      <c r="K139" s="11">
        <v>5.4263565891499999E-2</v>
      </c>
    </row>
    <row r="140" spans="1:11" x14ac:dyDescent="0.2">
      <c r="A140" s="12" t="s">
        <v>755</v>
      </c>
      <c r="B140" s="13" t="s">
        <v>20</v>
      </c>
      <c r="C140" s="13" t="s">
        <v>756</v>
      </c>
      <c r="D140" s="13" t="s">
        <v>14</v>
      </c>
      <c r="E140" s="13">
        <v>0</v>
      </c>
      <c r="F140" s="13">
        <v>0</v>
      </c>
      <c r="G140" s="13">
        <v>2</v>
      </c>
      <c r="H140" s="13">
        <v>9293</v>
      </c>
      <c r="I140" s="14">
        <v>4.4427925269999998E-7</v>
      </c>
      <c r="J140" s="13">
        <v>0.69661939076400003</v>
      </c>
      <c r="K140" s="15">
        <v>5.4263565891499999E-2</v>
      </c>
    </row>
    <row r="141" spans="1:11" x14ac:dyDescent="0.2">
      <c r="A141" s="207" t="s">
        <v>1361</v>
      </c>
      <c r="B141" s="208" t="s">
        <v>20</v>
      </c>
      <c r="C141" s="208" t="s">
        <v>73</v>
      </c>
      <c r="D141" s="208" t="s">
        <v>18</v>
      </c>
      <c r="E141" s="208">
        <v>0</v>
      </c>
      <c r="F141" s="208">
        <v>2</v>
      </c>
      <c r="G141" s="208">
        <v>0</v>
      </c>
      <c r="H141" s="208">
        <v>0</v>
      </c>
      <c r="I141" s="209">
        <v>5.0346192168599998E-7</v>
      </c>
      <c r="J141" s="208">
        <v>0.60507561959599998</v>
      </c>
      <c r="K141" s="210">
        <v>9.3023255814000005E-2</v>
      </c>
    </row>
    <row r="142" spans="1:11" x14ac:dyDescent="0.2">
      <c r="A142" s="203" t="s">
        <v>251</v>
      </c>
      <c r="B142" s="204" t="s">
        <v>20</v>
      </c>
      <c r="C142" s="204" t="s">
        <v>252</v>
      </c>
      <c r="D142" s="204" t="s">
        <v>14</v>
      </c>
      <c r="E142" s="204">
        <v>2</v>
      </c>
      <c r="F142" s="204">
        <v>0</v>
      </c>
      <c r="G142" s="204">
        <v>0</v>
      </c>
      <c r="H142" s="204">
        <v>514</v>
      </c>
      <c r="I142" s="205">
        <v>5.0346192168599998E-7</v>
      </c>
      <c r="J142" s="204">
        <v>0.60507561959599998</v>
      </c>
      <c r="K142" s="206">
        <v>9.3023255814000005E-2</v>
      </c>
    </row>
    <row r="143" spans="1:11" x14ac:dyDescent="0.2">
      <c r="A143" s="8" t="s">
        <v>1148</v>
      </c>
      <c r="B143" s="9" t="s">
        <v>20</v>
      </c>
      <c r="C143" s="9" t="s">
        <v>1149</v>
      </c>
      <c r="D143" s="9" t="s">
        <v>14</v>
      </c>
      <c r="E143" s="9">
        <v>0</v>
      </c>
      <c r="F143" s="9">
        <v>0</v>
      </c>
      <c r="G143" s="9">
        <v>2</v>
      </c>
      <c r="H143" s="9">
        <v>4069</v>
      </c>
      <c r="I143" s="10">
        <v>5.0346192168599998E-7</v>
      </c>
      <c r="J143" s="9">
        <v>0.60507561959599998</v>
      </c>
      <c r="K143" s="11">
        <v>9.3023255814000005E-2</v>
      </c>
    </row>
    <row r="144" spans="1:11" x14ac:dyDescent="0.2">
      <c r="A144" s="203" t="s">
        <v>1359</v>
      </c>
      <c r="B144" s="204" t="s">
        <v>20</v>
      </c>
      <c r="C144" s="204" t="s">
        <v>1360</v>
      </c>
      <c r="D144" s="204" t="s">
        <v>18</v>
      </c>
      <c r="E144" s="204">
        <v>2</v>
      </c>
      <c r="F144" s="204">
        <v>0</v>
      </c>
      <c r="G144" s="204">
        <v>0</v>
      </c>
      <c r="H144" s="204">
        <v>5896</v>
      </c>
      <c r="I144" s="205">
        <v>5.0346192168599998E-7</v>
      </c>
      <c r="J144" s="204">
        <v>0.60507561959599998</v>
      </c>
      <c r="K144" s="206">
        <v>9.3023255814000005E-2</v>
      </c>
    </row>
    <row r="145" spans="1:11" x14ac:dyDescent="0.2">
      <c r="A145" s="8" t="s">
        <v>1332</v>
      </c>
      <c r="B145" s="9" t="s">
        <v>20</v>
      </c>
      <c r="C145" s="9" t="s">
        <v>1333</v>
      </c>
      <c r="D145" s="9" t="s">
        <v>14</v>
      </c>
      <c r="E145" s="9">
        <v>2</v>
      </c>
      <c r="F145" s="9">
        <v>0</v>
      </c>
      <c r="G145" s="9">
        <v>0</v>
      </c>
      <c r="H145" s="9">
        <v>6727</v>
      </c>
      <c r="I145" s="10">
        <v>5.0346192168599998E-7</v>
      </c>
      <c r="J145" s="9">
        <v>0.60507561959599998</v>
      </c>
      <c r="K145" s="11">
        <v>9.3023255814000005E-2</v>
      </c>
    </row>
    <row r="146" spans="1:11" x14ac:dyDescent="0.2">
      <c r="A146" s="8" t="s">
        <v>715</v>
      </c>
      <c r="B146" s="9" t="s">
        <v>716</v>
      </c>
      <c r="C146" s="9" t="s">
        <v>717</v>
      </c>
      <c r="D146" s="9" t="s">
        <v>14</v>
      </c>
      <c r="E146" s="9">
        <v>0</v>
      </c>
      <c r="F146" s="9">
        <v>0</v>
      </c>
      <c r="G146" s="9">
        <v>2</v>
      </c>
      <c r="H146" s="9">
        <v>8011</v>
      </c>
      <c r="I146" s="10">
        <v>5.0346192168599998E-7</v>
      </c>
      <c r="J146" s="9">
        <v>0.60507561959599998</v>
      </c>
      <c r="K146" s="11">
        <v>9.3023255814000005E-2</v>
      </c>
    </row>
    <row r="147" spans="1:11" x14ac:dyDescent="0.2">
      <c r="A147" s="12" t="s">
        <v>684</v>
      </c>
      <c r="B147" s="13" t="s">
        <v>685</v>
      </c>
      <c r="C147" s="13" t="s">
        <v>686</v>
      </c>
      <c r="D147" s="13" t="s">
        <v>18</v>
      </c>
      <c r="E147" s="13">
        <v>0</v>
      </c>
      <c r="F147" s="13">
        <v>0</v>
      </c>
      <c r="G147" s="13">
        <v>2</v>
      </c>
      <c r="H147" s="13">
        <v>8536</v>
      </c>
      <c r="I147" s="14">
        <v>5.0346192168599998E-7</v>
      </c>
      <c r="J147" s="13">
        <v>0.60507561959599998</v>
      </c>
      <c r="K147" s="15">
        <v>9.3023255814000005E-2</v>
      </c>
    </row>
    <row r="148" spans="1:11" x14ac:dyDescent="0.2">
      <c r="A148" s="207" t="s">
        <v>1720</v>
      </c>
      <c r="B148" s="208" t="s">
        <v>20</v>
      </c>
      <c r="C148" s="208" t="s">
        <v>1721</v>
      </c>
      <c r="D148" s="208" t="s">
        <v>18</v>
      </c>
      <c r="E148" s="208">
        <v>1</v>
      </c>
      <c r="F148" s="208">
        <v>0</v>
      </c>
      <c r="G148" s="208">
        <v>0</v>
      </c>
      <c r="H148" s="208">
        <v>335</v>
      </c>
      <c r="I148" s="209">
        <v>5.1419412645699996E-7</v>
      </c>
      <c r="J148" s="208">
        <v>0.66458961209599998</v>
      </c>
      <c r="K148" s="210">
        <v>5.4263565891499999E-2</v>
      </c>
    </row>
    <row r="149" spans="1:11" x14ac:dyDescent="0.2">
      <c r="A149" s="8" t="s">
        <v>584</v>
      </c>
      <c r="B149" s="9" t="s">
        <v>20</v>
      </c>
      <c r="C149" s="9" t="s">
        <v>585</v>
      </c>
      <c r="D149" s="9" t="s">
        <v>18</v>
      </c>
      <c r="E149" s="9">
        <v>0</v>
      </c>
      <c r="F149" s="9">
        <v>0</v>
      </c>
      <c r="G149" s="9">
        <v>1</v>
      </c>
      <c r="H149" s="9">
        <v>2646</v>
      </c>
      <c r="I149" s="10">
        <v>5.1419412645699996E-7</v>
      </c>
      <c r="J149" s="9">
        <v>0.66458961209599998</v>
      </c>
      <c r="K149" s="11">
        <v>5.4263565891499999E-2</v>
      </c>
    </row>
    <row r="150" spans="1:11" x14ac:dyDescent="0.2">
      <c r="A150" s="8" t="s">
        <v>1722</v>
      </c>
      <c r="B150" s="9" t="s">
        <v>1723</v>
      </c>
      <c r="C150" s="9" t="s">
        <v>1724</v>
      </c>
      <c r="D150" s="9" t="s">
        <v>14</v>
      </c>
      <c r="E150" s="9">
        <v>0</v>
      </c>
      <c r="F150" s="9">
        <v>0</v>
      </c>
      <c r="G150" s="9">
        <v>1</v>
      </c>
      <c r="H150" s="9">
        <v>3336</v>
      </c>
      <c r="I150" s="10">
        <v>5.1419412645699996E-7</v>
      </c>
      <c r="J150" s="9">
        <v>0.66458961209599998</v>
      </c>
      <c r="K150" s="11">
        <v>5.4263565891499999E-2</v>
      </c>
    </row>
    <row r="151" spans="1:11" x14ac:dyDescent="0.2">
      <c r="A151" s="8" t="s">
        <v>379</v>
      </c>
      <c r="B151" s="9" t="s">
        <v>20</v>
      </c>
      <c r="C151" s="9" t="s">
        <v>380</v>
      </c>
      <c r="D151" s="9" t="s">
        <v>18</v>
      </c>
      <c r="E151" s="9">
        <v>0</v>
      </c>
      <c r="F151" s="9">
        <v>0</v>
      </c>
      <c r="G151" s="9">
        <v>1</v>
      </c>
      <c r="H151" s="9">
        <v>4531</v>
      </c>
      <c r="I151" s="10">
        <v>5.1419412645699996E-7</v>
      </c>
      <c r="J151" s="9">
        <v>0.66458961209599998</v>
      </c>
      <c r="K151" s="11">
        <v>5.4263565891499999E-2</v>
      </c>
    </row>
    <row r="152" spans="1:11" x14ac:dyDescent="0.2">
      <c r="A152" s="8" t="s">
        <v>1050</v>
      </c>
      <c r="B152" s="9" t="s">
        <v>20</v>
      </c>
      <c r="C152" s="9" t="s">
        <v>1051</v>
      </c>
      <c r="D152" s="9" t="s">
        <v>18</v>
      </c>
      <c r="E152" s="9">
        <v>0</v>
      </c>
      <c r="F152" s="9">
        <v>0</v>
      </c>
      <c r="G152" s="9">
        <v>1</v>
      </c>
      <c r="H152" s="9">
        <v>5277</v>
      </c>
      <c r="I152" s="10">
        <v>5.1419412645699996E-7</v>
      </c>
      <c r="J152" s="9">
        <v>0.66458961209599998</v>
      </c>
      <c r="K152" s="11">
        <v>5.4263565891499999E-2</v>
      </c>
    </row>
    <row r="153" spans="1:11" x14ac:dyDescent="0.2">
      <c r="A153" s="12" t="s">
        <v>763</v>
      </c>
      <c r="B153" s="13" t="s">
        <v>20</v>
      </c>
      <c r="C153" s="13" t="s">
        <v>764</v>
      </c>
      <c r="D153" s="13" t="s">
        <v>14</v>
      </c>
      <c r="E153" s="13">
        <v>1</v>
      </c>
      <c r="F153" s="13">
        <v>0</v>
      </c>
      <c r="G153" s="13">
        <v>0</v>
      </c>
      <c r="H153" s="13">
        <v>9887</v>
      </c>
      <c r="I153" s="14">
        <v>5.1419412645699996E-7</v>
      </c>
      <c r="J153" s="13">
        <v>0.66458961209599998</v>
      </c>
      <c r="K153" s="15">
        <v>5.4263565891499999E-2</v>
      </c>
    </row>
    <row r="154" spans="1:11" x14ac:dyDescent="0.2">
      <c r="A154" s="207" t="s">
        <v>1506</v>
      </c>
      <c r="B154" s="208" t="s">
        <v>1507</v>
      </c>
      <c r="C154" s="208" t="s">
        <v>1508</v>
      </c>
      <c r="D154" s="208" t="s">
        <v>18</v>
      </c>
      <c r="E154" s="208">
        <v>1</v>
      </c>
      <c r="F154" s="208">
        <v>2</v>
      </c>
      <c r="G154" s="208">
        <v>1</v>
      </c>
      <c r="H154" s="208">
        <v>0</v>
      </c>
      <c r="I154" s="209">
        <v>6.3464866854299997E-7</v>
      </c>
      <c r="J154" s="208">
        <v>0.59015795152499995</v>
      </c>
      <c r="K154" s="210">
        <v>7.7519379845E-2</v>
      </c>
    </row>
    <row r="155" spans="1:11" x14ac:dyDescent="0.2">
      <c r="A155" s="203" t="s">
        <v>860</v>
      </c>
      <c r="B155" s="204" t="s">
        <v>861</v>
      </c>
      <c r="C155" s="204" t="s">
        <v>862</v>
      </c>
      <c r="D155" s="204" t="s">
        <v>18</v>
      </c>
      <c r="E155" s="204">
        <v>0</v>
      </c>
      <c r="F155" s="204">
        <v>0</v>
      </c>
      <c r="G155" s="204">
        <v>4</v>
      </c>
      <c r="H155" s="204">
        <v>441</v>
      </c>
      <c r="I155" s="205">
        <v>6.3464866854299997E-7</v>
      </c>
      <c r="J155" s="204">
        <v>0.59015795152499995</v>
      </c>
      <c r="K155" s="206">
        <v>7.7519379845E-2</v>
      </c>
    </row>
    <row r="156" spans="1:11" x14ac:dyDescent="0.2">
      <c r="A156" s="203" t="s">
        <v>863</v>
      </c>
      <c r="B156" s="204" t="s">
        <v>20</v>
      </c>
      <c r="C156" s="204" t="s">
        <v>73</v>
      </c>
      <c r="D156" s="204" t="s">
        <v>14</v>
      </c>
      <c r="E156" s="204">
        <v>4</v>
      </c>
      <c r="F156" s="204">
        <v>0</v>
      </c>
      <c r="G156" s="204">
        <v>0</v>
      </c>
      <c r="H156" s="204">
        <v>618</v>
      </c>
      <c r="I156" s="205">
        <v>6.3464866854299997E-7</v>
      </c>
      <c r="J156" s="204">
        <v>0.59015795152499995</v>
      </c>
      <c r="K156" s="206">
        <v>7.7519379845E-2</v>
      </c>
    </row>
    <row r="157" spans="1:11" x14ac:dyDescent="0.2">
      <c r="A157" s="8" t="s">
        <v>381</v>
      </c>
      <c r="B157" s="9" t="s">
        <v>382</v>
      </c>
      <c r="C157" s="9" t="s">
        <v>383</v>
      </c>
      <c r="D157" s="9" t="s">
        <v>18</v>
      </c>
      <c r="E157" s="9">
        <v>3</v>
      </c>
      <c r="F157" s="9">
        <v>0</v>
      </c>
      <c r="G157" s="9">
        <v>2</v>
      </c>
      <c r="H157" s="9">
        <v>1634</v>
      </c>
      <c r="I157" s="10">
        <v>6.3464866854299997E-7</v>
      </c>
      <c r="J157" s="9">
        <v>0.59015795152499995</v>
      </c>
      <c r="K157" s="11">
        <v>7.7519379845E-2</v>
      </c>
    </row>
    <row r="158" spans="1:11" x14ac:dyDescent="0.2">
      <c r="A158" s="8" t="s">
        <v>156</v>
      </c>
      <c r="B158" s="9" t="s">
        <v>157</v>
      </c>
      <c r="C158" s="9" t="s">
        <v>158</v>
      </c>
      <c r="D158" s="9" t="s">
        <v>18</v>
      </c>
      <c r="E158" s="9">
        <v>0</v>
      </c>
      <c r="F158" s="9">
        <v>0</v>
      </c>
      <c r="G158" s="9">
        <v>4</v>
      </c>
      <c r="H158" s="9">
        <v>2100</v>
      </c>
      <c r="I158" s="10">
        <v>6.3464866854299997E-7</v>
      </c>
      <c r="J158" s="9">
        <v>0.59015795152499995</v>
      </c>
      <c r="K158" s="11">
        <v>7.7519379845E-2</v>
      </c>
    </row>
    <row r="159" spans="1:11" x14ac:dyDescent="0.2">
      <c r="A159" s="8" t="s">
        <v>705</v>
      </c>
      <c r="B159" s="9" t="s">
        <v>20</v>
      </c>
      <c r="C159" s="9" t="s">
        <v>73</v>
      </c>
      <c r="D159" s="9" t="s">
        <v>14</v>
      </c>
      <c r="E159" s="9">
        <v>4</v>
      </c>
      <c r="F159" s="9">
        <v>0</v>
      </c>
      <c r="G159" s="9">
        <v>0</v>
      </c>
      <c r="H159" s="9">
        <v>3701</v>
      </c>
      <c r="I159" s="10">
        <v>6.3464866854299997E-7</v>
      </c>
      <c r="J159" s="9">
        <v>0.59015795152499995</v>
      </c>
      <c r="K159" s="11">
        <v>7.7519379845E-2</v>
      </c>
    </row>
    <row r="160" spans="1:11" x14ac:dyDescent="0.2">
      <c r="A160" s="8" t="s">
        <v>1052</v>
      </c>
      <c r="B160" s="9" t="s">
        <v>1053</v>
      </c>
      <c r="C160" s="9" t="s">
        <v>1054</v>
      </c>
      <c r="D160" s="9" t="s">
        <v>14</v>
      </c>
      <c r="E160" s="9">
        <v>1</v>
      </c>
      <c r="F160" s="9">
        <v>0</v>
      </c>
      <c r="G160" s="9">
        <v>4</v>
      </c>
      <c r="H160" s="9">
        <v>4545</v>
      </c>
      <c r="I160" s="10">
        <v>6.3464866854299997E-7</v>
      </c>
      <c r="J160" s="9">
        <v>0.59015795152499995</v>
      </c>
      <c r="K160" s="11">
        <v>7.7519379845E-2</v>
      </c>
    </row>
    <row r="161" spans="1:11" x14ac:dyDescent="0.2">
      <c r="A161" s="8" t="s">
        <v>1247</v>
      </c>
      <c r="B161" s="9" t="s">
        <v>1248</v>
      </c>
      <c r="C161" s="9" t="s">
        <v>1249</v>
      </c>
      <c r="D161" s="9" t="s">
        <v>14</v>
      </c>
      <c r="E161" s="9">
        <v>4</v>
      </c>
      <c r="F161" s="9">
        <v>0</v>
      </c>
      <c r="G161" s="9">
        <v>0</v>
      </c>
      <c r="H161" s="9">
        <v>4871</v>
      </c>
      <c r="I161" s="10">
        <v>6.3464866854299997E-7</v>
      </c>
      <c r="J161" s="9">
        <v>0.59015795152499995</v>
      </c>
      <c r="K161" s="11">
        <v>7.7519379845E-2</v>
      </c>
    </row>
    <row r="162" spans="1:11" x14ac:dyDescent="0.2">
      <c r="A162" s="8" t="s">
        <v>1725</v>
      </c>
      <c r="B162" s="9" t="s">
        <v>1726</v>
      </c>
      <c r="C162" s="9" t="s">
        <v>1727</v>
      </c>
      <c r="D162" s="9" t="s">
        <v>14</v>
      </c>
      <c r="E162" s="9">
        <v>3</v>
      </c>
      <c r="F162" s="9">
        <v>0</v>
      </c>
      <c r="G162" s="9">
        <v>0</v>
      </c>
      <c r="H162" s="9">
        <v>8683</v>
      </c>
      <c r="I162" s="10">
        <v>6.3464866854299997E-7</v>
      </c>
      <c r="J162" s="9">
        <v>0.59015795152499995</v>
      </c>
      <c r="K162" s="11">
        <v>7.7519379845E-2</v>
      </c>
    </row>
    <row r="163" spans="1:11" x14ac:dyDescent="0.2">
      <c r="A163" s="8" t="s">
        <v>1055</v>
      </c>
      <c r="B163" s="9" t="s">
        <v>20</v>
      </c>
      <c r="C163" s="9" t="s">
        <v>1056</v>
      </c>
      <c r="D163" s="9" t="s">
        <v>18</v>
      </c>
      <c r="E163" s="9">
        <v>0</v>
      </c>
      <c r="F163" s="9">
        <v>0</v>
      </c>
      <c r="G163" s="9">
        <v>2</v>
      </c>
      <c r="H163" s="9">
        <v>9625</v>
      </c>
      <c r="I163" s="10">
        <v>6.3464866854299997E-7</v>
      </c>
      <c r="J163" s="9">
        <v>0.59015795152499995</v>
      </c>
      <c r="K163" s="11">
        <v>7.7519379845E-2</v>
      </c>
    </row>
    <row r="164" spans="1:11" x14ac:dyDescent="0.2">
      <c r="A164" s="12" t="s">
        <v>1793</v>
      </c>
      <c r="B164" s="13" t="s">
        <v>20</v>
      </c>
      <c r="C164" s="13" t="s">
        <v>1794</v>
      </c>
      <c r="D164" s="13" t="s">
        <v>14</v>
      </c>
      <c r="E164" s="13">
        <v>0</v>
      </c>
      <c r="F164" s="13">
        <v>1</v>
      </c>
      <c r="G164" s="13">
        <v>3</v>
      </c>
      <c r="H164" s="13">
        <v>9919</v>
      </c>
      <c r="I164" s="14">
        <v>6.3464866854299997E-7</v>
      </c>
      <c r="J164" s="13">
        <v>0.59015795152499995</v>
      </c>
      <c r="K164" s="15">
        <v>7.7519379845E-2</v>
      </c>
    </row>
    <row r="165" spans="1:11" x14ac:dyDescent="0.2">
      <c r="A165" s="207" t="s">
        <v>607</v>
      </c>
      <c r="B165" s="208" t="s">
        <v>20</v>
      </c>
      <c r="C165" s="208" t="s">
        <v>608</v>
      </c>
      <c r="D165" s="208" t="s">
        <v>14</v>
      </c>
      <c r="E165" s="208">
        <v>1</v>
      </c>
      <c r="F165" s="208">
        <v>0</v>
      </c>
      <c r="G165" s="208">
        <v>1</v>
      </c>
      <c r="H165" s="208">
        <v>1802</v>
      </c>
      <c r="I165" s="209">
        <v>6.6774665361199995E-7</v>
      </c>
      <c r="J165" s="208">
        <v>0.80399115986299996</v>
      </c>
      <c r="K165" s="210">
        <v>5.4263565891499999E-2</v>
      </c>
    </row>
    <row r="166" spans="1:11" x14ac:dyDescent="0.2">
      <c r="A166" s="12" t="s">
        <v>1281</v>
      </c>
      <c r="B166" s="13" t="s">
        <v>20</v>
      </c>
      <c r="C166" s="13" t="s">
        <v>1282</v>
      </c>
      <c r="D166" s="13" t="s">
        <v>14</v>
      </c>
      <c r="E166" s="13">
        <v>0</v>
      </c>
      <c r="F166" s="13">
        <v>0</v>
      </c>
      <c r="G166" s="13">
        <v>2</v>
      </c>
      <c r="H166" s="13">
        <v>4159</v>
      </c>
      <c r="I166" s="14">
        <v>6.6774665361199995E-7</v>
      </c>
      <c r="J166" s="13">
        <v>0.80399115986299996</v>
      </c>
      <c r="K166" s="15">
        <v>5.4263565891499999E-2</v>
      </c>
    </row>
    <row r="167" spans="1:11" x14ac:dyDescent="0.2">
      <c r="A167" s="207" t="s">
        <v>1327</v>
      </c>
      <c r="B167" s="208" t="s">
        <v>1328</v>
      </c>
      <c r="C167" s="208" t="s">
        <v>1329</v>
      </c>
      <c r="D167" s="208" t="s">
        <v>14</v>
      </c>
      <c r="E167" s="208">
        <v>1</v>
      </c>
      <c r="F167" s="208">
        <v>0</v>
      </c>
      <c r="G167" s="208">
        <v>0</v>
      </c>
      <c r="H167" s="208">
        <v>1051</v>
      </c>
      <c r="I167" s="209">
        <v>6.8035505660899996E-7</v>
      </c>
      <c r="J167" s="208">
        <v>0.463901338203</v>
      </c>
      <c r="K167" s="210">
        <v>0.14728682170499999</v>
      </c>
    </row>
    <row r="168" spans="1:11" x14ac:dyDescent="0.2">
      <c r="A168" s="8" t="s">
        <v>1330</v>
      </c>
      <c r="B168" s="9" t="s">
        <v>20</v>
      </c>
      <c r="C168" s="9" t="s">
        <v>1331</v>
      </c>
      <c r="D168" s="9" t="s">
        <v>18</v>
      </c>
      <c r="E168" s="9">
        <v>1</v>
      </c>
      <c r="F168" s="9">
        <v>0</v>
      </c>
      <c r="G168" s="9">
        <v>0</v>
      </c>
      <c r="H168" s="9">
        <v>3397</v>
      </c>
      <c r="I168" s="10">
        <v>6.8035505660899996E-7</v>
      </c>
      <c r="J168" s="9">
        <v>0.463901338203</v>
      </c>
      <c r="K168" s="11">
        <v>0.14728682170499999</v>
      </c>
    </row>
    <row r="169" spans="1:11" x14ac:dyDescent="0.2">
      <c r="A169" s="203" t="s">
        <v>557</v>
      </c>
      <c r="B169" s="204" t="s">
        <v>20</v>
      </c>
      <c r="C169" s="204" t="s">
        <v>558</v>
      </c>
      <c r="D169" s="204" t="s">
        <v>14</v>
      </c>
      <c r="E169" s="204">
        <v>1</v>
      </c>
      <c r="F169" s="204">
        <v>0</v>
      </c>
      <c r="G169" s="204">
        <v>0</v>
      </c>
      <c r="H169" s="204">
        <v>4299</v>
      </c>
      <c r="I169" s="205">
        <v>6.8035505660899996E-7</v>
      </c>
      <c r="J169" s="204">
        <v>0.463901338203</v>
      </c>
      <c r="K169" s="206">
        <v>0.14728682170499999</v>
      </c>
    </row>
    <row r="170" spans="1:11" x14ac:dyDescent="0.2">
      <c r="A170" s="8" t="s">
        <v>1386</v>
      </c>
      <c r="B170" s="9" t="s">
        <v>20</v>
      </c>
      <c r="C170" s="9" t="s">
        <v>73</v>
      </c>
      <c r="D170" s="9" t="s">
        <v>14</v>
      </c>
      <c r="E170" s="9">
        <v>0</v>
      </c>
      <c r="F170" s="9">
        <v>0</v>
      </c>
      <c r="G170" s="9">
        <v>1</v>
      </c>
      <c r="H170" s="9">
        <v>6002</v>
      </c>
      <c r="I170" s="10">
        <v>6.8035505660899996E-7</v>
      </c>
      <c r="J170" s="9">
        <v>0.463901338203</v>
      </c>
      <c r="K170" s="11">
        <v>0.14728682170499999</v>
      </c>
    </row>
    <row r="171" spans="1:11" x14ac:dyDescent="0.2">
      <c r="A171" s="8" t="s">
        <v>524</v>
      </c>
      <c r="B171" s="9" t="s">
        <v>20</v>
      </c>
      <c r="C171" s="9" t="s">
        <v>73</v>
      </c>
      <c r="D171" s="9" t="s">
        <v>14</v>
      </c>
      <c r="E171" s="9">
        <v>0</v>
      </c>
      <c r="F171" s="9">
        <v>0</v>
      </c>
      <c r="G171" s="9">
        <v>1</v>
      </c>
      <c r="H171" s="9">
        <v>7203</v>
      </c>
      <c r="I171" s="10">
        <v>6.8035505660899996E-7</v>
      </c>
      <c r="J171" s="9">
        <v>0.463901338203</v>
      </c>
      <c r="K171" s="11">
        <v>0.14728682170499999</v>
      </c>
    </row>
    <row r="172" spans="1:11" x14ac:dyDescent="0.2">
      <c r="A172" s="12" t="s">
        <v>249</v>
      </c>
      <c r="B172" s="13" t="s">
        <v>20</v>
      </c>
      <c r="C172" s="13" t="s">
        <v>250</v>
      </c>
      <c r="D172" s="13" t="s">
        <v>18</v>
      </c>
      <c r="E172" s="13">
        <v>1</v>
      </c>
      <c r="F172" s="13">
        <v>0</v>
      </c>
      <c r="G172" s="13">
        <v>9</v>
      </c>
      <c r="H172" s="13">
        <v>9398</v>
      </c>
      <c r="I172" s="14">
        <v>6.8035505660899996E-7</v>
      </c>
      <c r="J172" s="13">
        <v>0.463901338203</v>
      </c>
      <c r="K172" s="15">
        <v>0.14728682170499999</v>
      </c>
    </row>
    <row r="173" spans="1:11" x14ac:dyDescent="0.2">
      <c r="A173" s="1" t="s">
        <v>328</v>
      </c>
      <c r="B173" s="2" t="s">
        <v>20</v>
      </c>
      <c r="C173" s="2" t="s">
        <v>329</v>
      </c>
      <c r="D173" s="2" t="s">
        <v>18</v>
      </c>
      <c r="E173" s="2">
        <v>1</v>
      </c>
      <c r="F173" s="2">
        <v>0</v>
      </c>
      <c r="G173" s="2">
        <v>0</v>
      </c>
      <c r="H173" s="2">
        <v>9057</v>
      </c>
      <c r="I173" s="16">
        <v>7.2585499872200001E-7</v>
      </c>
      <c r="J173" s="2">
        <v>0.60652942852799996</v>
      </c>
      <c r="K173" s="3">
        <v>6.9767441860500004E-2</v>
      </c>
    </row>
    <row r="174" spans="1:11" x14ac:dyDescent="0.2">
      <c r="A174" s="207" t="s">
        <v>65</v>
      </c>
      <c r="B174" s="208" t="s">
        <v>66</v>
      </c>
      <c r="C174" s="208" t="s">
        <v>67</v>
      </c>
      <c r="D174" s="208" t="s">
        <v>14</v>
      </c>
      <c r="E174" s="208">
        <v>1</v>
      </c>
      <c r="F174" s="208">
        <v>0</v>
      </c>
      <c r="G174" s="208">
        <v>0</v>
      </c>
      <c r="H174" s="208">
        <v>767</v>
      </c>
      <c r="I174" s="209">
        <v>7.5309885630800005E-7</v>
      </c>
      <c r="J174" s="208">
        <v>0.64278292031999995</v>
      </c>
      <c r="K174" s="210">
        <v>6.2015503876000001E-2</v>
      </c>
    </row>
    <row r="175" spans="1:11" x14ac:dyDescent="0.2">
      <c r="A175" s="8" t="s">
        <v>1171</v>
      </c>
      <c r="B175" s="9" t="s">
        <v>1172</v>
      </c>
      <c r="C175" s="9" t="s">
        <v>1173</v>
      </c>
      <c r="D175" s="9" t="s">
        <v>18</v>
      </c>
      <c r="E175" s="9">
        <v>1</v>
      </c>
      <c r="F175" s="9">
        <v>0</v>
      </c>
      <c r="G175" s="9">
        <v>0</v>
      </c>
      <c r="H175" s="9">
        <v>2168</v>
      </c>
      <c r="I175" s="10">
        <v>7.5309885630800005E-7</v>
      </c>
      <c r="J175" s="9">
        <v>0.64278292031999995</v>
      </c>
      <c r="K175" s="11">
        <v>6.2015503876000001E-2</v>
      </c>
    </row>
    <row r="176" spans="1:11" x14ac:dyDescent="0.2">
      <c r="A176" s="8" t="s">
        <v>698</v>
      </c>
      <c r="B176" s="9" t="s">
        <v>20</v>
      </c>
      <c r="C176" s="9" t="s">
        <v>699</v>
      </c>
      <c r="D176" s="9" t="s">
        <v>14</v>
      </c>
      <c r="E176" s="9">
        <v>1</v>
      </c>
      <c r="F176" s="9">
        <v>0</v>
      </c>
      <c r="G176" s="9">
        <v>0</v>
      </c>
      <c r="H176" s="9">
        <v>3056</v>
      </c>
      <c r="I176" s="10">
        <v>7.5309885630800005E-7</v>
      </c>
      <c r="J176" s="9">
        <v>0.64278292031999995</v>
      </c>
      <c r="K176" s="11">
        <v>6.2015503876000001E-2</v>
      </c>
    </row>
    <row r="177" spans="1:11" x14ac:dyDescent="0.2">
      <c r="A177" s="8" t="s">
        <v>436</v>
      </c>
      <c r="B177" s="9" t="s">
        <v>437</v>
      </c>
      <c r="C177" s="9" t="s">
        <v>438</v>
      </c>
      <c r="D177" s="9" t="s">
        <v>14</v>
      </c>
      <c r="E177" s="9">
        <v>0</v>
      </c>
      <c r="F177" s="9">
        <v>0</v>
      </c>
      <c r="G177" s="9">
        <v>1</v>
      </c>
      <c r="H177" s="9">
        <v>5675</v>
      </c>
      <c r="I177" s="10">
        <v>7.5309885630800005E-7</v>
      </c>
      <c r="J177" s="9">
        <v>0.64278292031999995</v>
      </c>
      <c r="K177" s="11">
        <v>6.2015503876000001E-2</v>
      </c>
    </row>
    <row r="178" spans="1:11" x14ac:dyDescent="0.2">
      <c r="A178" s="8" t="s">
        <v>697</v>
      </c>
      <c r="B178" s="9" t="s">
        <v>20</v>
      </c>
      <c r="C178" s="9" t="s">
        <v>73</v>
      </c>
      <c r="D178" s="9" t="s">
        <v>14</v>
      </c>
      <c r="E178" s="9">
        <v>1</v>
      </c>
      <c r="F178" s="9">
        <v>0</v>
      </c>
      <c r="G178" s="9">
        <v>0</v>
      </c>
      <c r="H178" s="9">
        <v>7400</v>
      </c>
      <c r="I178" s="10">
        <v>7.5309885630800005E-7</v>
      </c>
      <c r="J178" s="9">
        <v>0.64278292031999995</v>
      </c>
      <c r="K178" s="11">
        <v>6.2015503876000001E-2</v>
      </c>
    </row>
    <row r="179" spans="1:11" x14ac:dyDescent="0.2">
      <c r="A179" s="8" t="s">
        <v>935</v>
      </c>
      <c r="B179" s="9" t="s">
        <v>20</v>
      </c>
      <c r="C179" s="9" t="s">
        <v>73</v>
      </c>
      <c r="D179" s="9" t="s">
        <v>18</v>
      </c>
      <c r="E179" s="9">
        <v>0</v>
      </c>
      <c r="F179" s="9">
        <v>0</v>
      </c>
      <c r="G179" s="9">
        <v>1</v>
      </c>
      <c r="H179" s="9">
        <v>7582</v>
      </c>
      <c r="I179" s="10">
        <v>7.5309885630800005E-7</v>
      </c>
      <c r="J179" s="9">
        <v>0.64278292031999995</v>
      </c>
      <c r="K179" s="11">
        <v>6.2015503876000001E-2</v>
      </c>
    </row>
    <row r="180" spans="1:11" x14ac:dyDescent="0.2">
      <c r="A180" s="8" t="s">
        <v>1551</v>
      </c>
      <c r="B180" s="9" t="s">
        <v>20</v>
      </c>
      <c r="C180" s="9" t="s">
        <v>1552</v>
      </c>
      <c r="D180" s="9" t="s">
        <v>14</v>
      </c>
      <c r="E180" s="9">
        <v>0</v>
      </c>
      <c r="F180" s="9">
        <v>0</v>
      </c>
      <c r="G180" s="9">
        <v>1</v>
      </c>
      <c r="H180" s="9">
        <v>8057</v>
      </c>
      <c r="I180" s="10">
        <v>7.5309885630800005E-7</v>
      </c>
      <c r="J180" s="9">
        <v>0.64278292031999995</v>
      </c>
      <c r="K180" s="11">
        <v>6.2015503876000001E-2</v>
      </c>
    </row>
    <row r="181" spans="1:11" x14ac:dyDescent="0.2">
      <c r="A181" s="12" t="s">
        <v>1290</v>
      </c>
      <c r="B181" s="13" t="s">
        <v>1291</v>
      </c>
      <c r="C181" s="13" t="s">
        <v>1292</v>
      </c>
      <c r="D181" s="13" t="s">
        <v>14</v>
      </c>
      <c r="E181" s="13">
        <v>1</v>
      </c>
      <c r="F181" s="13">
        <v>0</v>
      </c>
      <c r="G181" s="13">
        <v>0</v>
      </c>
      <c r="H181" s="13">
        <v>8116</v>
      </c>
      <c r="I181" s="14">
        <v>7.5309885630800005E-7</v>
      </c>
      <c r="J181" s="13">
        <v>0.64278292031999995</v>
      </c>
      <c r="K181" s="15">
        <v>6.2015503876000001E-2</v>
      </c>
    </row>
    <row r="182" spans="1:11" x14ac:dyDescent="0.2">
      <c r="A182" s="207" t="s">
        <v>538</v>
      </c>
      <c r="B182" s="208" t="s">
        <v>539</v>
      </c>
      <c r="C182" s="208" t="s">
        <v>540</v>
      </c>
      <c r="D182" s="208" t="s">
        <v>18</v>
      </c>
      <c r="E182" s="208">
        <v>1</v>
      </c>
      <c r="F182" s="208">
        <v>0</v>
      </c>
      <c r="G182" s="208">
        <v>0</v>
      </c>
      <c r="H182" s="208">
        <v>97</v>
      </c>
      <c r="I182" s="209">
        <v>7.5951218349000002E-7</v>
      </c>
      <c r="J182" s="208">
        <v>0.62738292595599998</v>
      </c>
      <c r="K182" s="210">
        <v>6.2015503876000001E-2</v>
      </c>
    </row>
    <row r="183" spans="1:11" x14ac:dyDescent="0.2">
      <c r="A183" s="8" t="s">
        <v>1213</v>
      </c>
      <c r="B183" s="9" t="s">
        <v>1214</v>
      </c>
      <c r="C183" s="9" t="s">
        <v>1215</v>
      </c>
      <c r="D183" s="9" t="s">
        <v>14</v>
      </c>
      <c r="E183" s="9">
        <v>0</v>
      </c>
      <c r="F183" s="9">
        <v>0</v>
      </c>
      <c r="G183" s="9">
        <v>1</v>
      </c>
      <c r="H183" s="9">
        <v>3403</v>
      </c>
      <c r="I183" s="10">
        <v>7.5951218349000002E-7</v>
      </c>
      <c r="J183" s="9">
        <v>0.62738292595599998</v>
      </c>
      <c r="K183" s="11">
        <v>6.2015503876000001E-2</v>
      </c>
    </row>
    <row r="184" spans="1:11" x14ac:dyDescent="0.2">
      <c r="A184" s="8" t="s">
        <v>1210</v>
      </c>
      <c r="B184" s="9" t="s">
        <v>1211</v>
      </c>
      <c r="C184" s="9" t="s">
        <v>1212</v>
      </c>
      <c r="D184" s="9" t="s">
        <v>14</v>
      </c>
      <c r="E184" s="9">
        <v>0</v>
      </c>
      <c r="F184" s="9">
        <v>0</v>
      </c>
      <c r="G184" s="9">
        <v>1</v>
      </c>
      <c r="H184" s="9">
        <v>4579</v>
      </c>
      <c r="I184" s="10">
        <v>7.5951218349000002E-7</v>
      </c>
      <c r="J184" s="9">
        <v>0.62738292595599998</v>
      </c>
      <c r="K184" s="11">
        <v>6.2015503876000001E-2</v>
      </c>
    </row>
    <row r="185" spans="1:11" x14ac:dyDescent="0.2">
      <c r="A185" s="8" t="s">
        <v>768</v>
      </c>
      <c r="B185" s="9" t="s">
        <v>20</v>
      </c>
      <c r="C185" s="9" t="s">
        <v>769</v>
      </c>
      <c r="D185" s="9" t="s">
        <v>14</v>
      </c>
      <c r="E185" s="9">
        <v>1</v>
      </c>
      <c r="F185" s="9">
        <v>0</v>
      </c>
      <c r="G185" s="9">
        <v>0</v>
      </c>
      <c r="H185" s="9">
        <v>4683</v>
      </c>
      <c r="I185" s="10">
        <v>7.5951218349000002E-7</v>
      </c>
      <c r="J185" s="9">
        <v>0.62738292595599998</v>
      </c>
      <c r="K185" s="11">
        <v>6.2015503876000001E-2</v>
      </c>
    </row>
    <row r="186" spans="1:11" x14ac:dyDescent="0.2">
      <c r="A186" s="8" t="s">
        <v>121</v>
      </c>
      <c r="B186" s="9" t="s">
        <v>122</v>
      </c>
      <c r="C186" s="9" t="s">
        <v>123</v>
      </c>
      <c r="D186" s="9" t="s">
        <v>14</v>
      </c>
      <c r="E186" s="9">
        <v>1</v>
      </c>
      <c r="F186" s="9">
        <v>0</v>
      </c>
      <c r="G186" s="9">
        <v>0</v>
      </c>
      <c r="H186" s="9">
        <v>8298</v>
      </c>
      <c r="I186" s="10">
        <v>7.5951218349000002E-7</v>
      </c>
      <c r="J186" s="9">
        <v>0.62738292595599998</v>
      </c>
      <c r="K186" s="11">
        <v>6.2015503876000001E-2</v>
      </c>
    </row>
    <row r="187" spans="1:11" x14ac:dyDescent="0.2">
      <c r="A187" s="12" t="s">
        <v>947</v>
      </c>
      <c r="B187" s="13" t="s">
        <v>20</v>
      </c>
      <c r="C187" s="13" t="s">
        <v>948</v>
      </c>
      <c r="D187" s="13" t="s">
        <v>18</v>
      </c>
      <c r="E187" s="13">
        <v>1</v>
      </c>
      <c r="F187" s="13">
        <v>0</v>
      </c>
      <c r="G187" s="13">
        <v>0</v>
      </c>
      <c r="H187" s="13">
        <v>9106</v>
      </c>
      <c r="I187" s="14">
        <v>7.5951218349000002E-7</v>
      </c>
      <c r="J187" s="13">
        <v>0.62738292595599998</v>
      </c>
      <c r="K187" s="15">
        <v>6.2015503876000001E-2</v>
      </c>
    </row>
    <row r="188" spans="1:11" x14ac:dyDescent="0.2">
      <c r="A188" s="207" t="s">
        <v>609</v>
      </c>
      <c r="B188" s="208" t="s">
        <v>20</v>
      </c>
      <c r="C188" s="208" t="s">
        <v>610</v>
      </c>
      <c r="D188" s="208" t="s">
        <v>14</v>
      </c>
      <c r="E188" s="208">
        <v>2</v>
      </c>
      <c r="F188" s="208">
        <v>5</v>
      </c>
      <c r="G188" s="208">
        <v>11</v>
      </c>
      <c r="H188" s="208">
        <v>0</v>
      </c>
      <c r="I188" s="209">
        <v>8.7140032765999998E-7</v>
      </c>
      <c r="J188" s="208">
        <v>0.465937839071</v>
      </c>
      <c r="K188" s="210">
        <v>0.19379844961199999</v>
      </c>
    </row>
    <row r="189" spans="1:11" x14ac:dyDescent="0.2">
      <c r="A189" s="203" t="s">
        <v>1788</v>
      </c>
      <c r="B189" s="204" t="s">
        <v>20</v>
      </c>
      <c r="C189" s="204" t="s">
        <v>1789</v>
      </c>
      <c r="D189" s="204" t="s">
        <v>18</v>
      </c>
      <c r="E189" s="204">
        <v>15</v>
      </c>
      <c r="F189" s="204">
        <v>3</v>
      </c>
      <c r="G189" s="204">
        <v>0</v>
      </c>
      <c r="H189" s="204">
        <v>1157</v>
      </c>
      <c r="I189" s="205">
        <v>8.7140032765999998E-7</v>
      </c>
      <c r="J189" s="204">
        <v>0.465937839071</v>
      </c>
      <c r="K189" s="206">
        <v>0.19379844961199999</v>
      </c>
    </row>
    <row r="190" spans="1:11" x14ac:dyDescent="0.2">
      <c r="A190" s="203" t="s">
        <v>1767</v>
      </c>
      <c r="B190" s="204" t="s">
        <v>20</v>
      </c>
      <c r="C190" s="204" t="s">
        <v>1768</v>
      </c>
      <c r="D190" s="204" t="s">
        <v>14</v>
      </c>
      <c r="E190" s="204">
        <v>7</v>
      </c>
      <c r="F190" s="204">
        <v>2</v>
      </c>
      <c r="G190" s="204">
        <v>9</v>
      </c>
      <c r="H190" s="204">
        <v>1214</v>
      </c>
      <c r="I190" s="205">
        <v>8.7140032765999998E-7</v>
      </c>
      <c r="J190" s="204">
        <v>0.465937839071</v>
      </c>
      <c r="K190" s="206">
        <v>0.19379844961199999</v>
      </c>
    </row>
    <row r="191" spans="1:11" x14ac:dyDescent="0.2">
      <c r="A191" s="8" t="s">
        <v>1086</v>
      </c>
      <c r="B191" s="9" t="s">
        <v>20</v>
      </c>
      <c r="C191" s="9" t="s">
        <v>1087</v>
      </c>
      <c r="D191" s="9" t="s">
        <v>18</v>
      </c>
      <c r="E191" s="9">
        <v>9</v>
      </c>
      <c r="F191" s="9">
        <v>0</v>
      </c>
      <c r="G191" s="9">
        <v>9</v>
      </c>
      <c r="H191" s="9">
        <v>2801</v>
      </c>
      <c r="I191" s="10">
        <v>8.7140032765999998E-7</v>
      </c>
      <c r="J191" s="9">
        <v>0.465937839071</v>
      </c>
      <c r="K191" s="11">
        <v>0.19379844961199999</v>
      </c>
    </row>
    <row r="192" spans="1:11" x14ac:dyDescent="0.2">
      <c r="A192" s="8" t="s">
        <v>1107</v>
      </c>
      <c r="B192" s="9" t="s">
        <v>20</v>
      </c>
      <c r="C192" s="9" t="s">
        <v>1108</v>
      </c>
      <c r="D192" s="9" t="s">
        <v>14</v>
      </c>
      <c r="E192" s="9">
        <v>0</v>
      </c>
      <c r="F192" s="9">
        <v>0</v>
      </c>
      <c r="G192" s="9">
        <v>9</v>
      </c>
      <c r="H192" s="9">
        <v>6416</v>
      </c>
      <c r="I192" s="10">
        <v>8.7140032765999998E-7</v>
      </c>
      <c r="J192" s="9">
        <v>0.465937839071</v>
      </c>
      <c r="K192" s="11">
        <v>0.19379844961199999</v>
      </c>
    </row>
    <row r="193" spans="1:11" x14ac:dyDescent="0.2">
      <c r="A193" s="203" t="s">
        <v>422</v>
      </c>
      <c r="B193" s="204" t="s">
        <v>423</v>
      </c>
      <c r="C193" s="204" t="s">
        <v>424</v>
      </c>
      <c r="D193" s="204" t="s">
        <v>18</v>
      </c>
      <c r="E193" s="204">
        <v>0</v>
      </c>
      <c r="F193" s="204">
        <v>3</v>
      </c>
      <c r="G193" s="204">
        <v>15</v>
      </c>
      <c r="H193" s="204">
        <v>7671</v>
      </c>
      <c r="I193" s="205">
        <v>8.7140032765999998E-7</v>
      </c>
      <c r="J193" s="204">
        <v>0.465937839071</v>
      </c>
      <c r="K193" s="206">
        <v>0.19379844961199999</v>
      </c>
    </row>
    <row r="194" spans="1:11" x14ac:dyDescent="0.2">
      <c r="A194" s="8" t="s">
        <v>516</v>
      </c>
      <c r="B194" s="9" t="s">
        <v>517</v>
      </c>
      <c r="C194" s="9" t="s">
        <v>518</v>
      </c>
      <c r="D194" s="9" t="s">
        <v>18</v>
      </c>
      <c r="E194" s="9">
        <v>9</v>
      </c>
      <c r="F194" s="9">
        <v>0</v>
      </c>
      <c r="G194" s="9">
        <v>0</v>
      </c>
      <c r="H194" s="9">
        <v>7693</v>
      </c>
      <c r="I194" s="10">
        <v>8.7140032765999998E-7</v>
      </c>
      <c r="J194" s="9">
        <v>0.465937839071</v>
      </c>
      <c r="K194" s="11">
        <v>0.19379844961199999</v>
      </c>
    </row>
    <row r="195" spans="1:11" x14ac:dyDescent="0.2">
      <c r="A195" s="8" t="s">
        <v>1643</v>
      </c>
      <c r="B195" s="9" t="s">
        <v>1644</v>
      </c>
      <c r="C195" s="9" t="s">
        <v>1645</v>
      </c>
      <c r="D195" s="9" t="s">
        <v>14</v>
      </c>
      <c r="E195" s="9">
        <v>0</v>
      </c>
      <c r="F195" s="9">
        <v>0</v>
      </c>
      <c r="G195" s="9">
        <v>6</v>
      </c>
      <c r="H195" s="9">
        <v>9010</v>
      </c>
      <c r="I195" s="10">
        <v>8.7140032765999998E-7</v>
      </c>
      <c r="J195" s="9">
        <v>0.465937839071</v>
      </c>
      <c r="K195" s="11">
        <v>0.19379844961199999</v>
      </c>
    </row>
    <row r="196" spans="1:11" x14ac:dyDescent="0.2">
      <c r="A196" s="12" t="s">
        <v>1540</v>
      </c>
      <c r="B196" s="13" t="s">
        <v>1541</v>
      </c>
      <c r="C196" s="13" t="s">
        <v>1542</v>
      </c>
      <c r="D196" s="13" t="s">
        <v>18</v>
      </c>
      <c r="E196" s="13">
        <v>0</v>
      </c>
      <c r="F196" s="13">
        <v>0</v>
      </c>
      <c r="G196" s="13">
        <v>11</v>
      </c>
      <c r="H196" s="13">
        <v>9781</v>
      </c>
      <c r="I196" s="14">
        <v>8.7140032765999998E-7</v>
      </c>
      <c r="J196" s="13">
        <v>0.465937839071</v>
      </c>
      <c r="K196" s="15">
        <v>0.19379844961199999</v>
      </c>
    </row>
    <row r="197" spans="1:11" x14ac:dyDescent="0.2">
      <c r="A197" s="207" t="s">
        <v>662</v>
      </c>
      <c r="B197" s="208" t="s">
        <v>663</v>
      </c>
      <c r="C197" s="208" t="s">
        <v>664</v>
      </c>
      <c r="D197" s="208" t="s">
        <v>14</v>
      </c>
      <c r="E197" s="208">
        <v>0</v>
      </c>
      <c r="F197" s="208">
        <v>1</v>
      </c>
      <c r="G197" s="208">
        <v>0</v>
      </c>
      <c r="H197" s="208">
        <v>0</v>
      </c>
      <c r="I197" s="209">
        <v>8.8002963604000005E-7</v>
      </c>
      <c r="J197" s="208">
        <v>0.67400117344499999</v>
      </c>
      <c r="K197" s="210">
        <v>5.4263565891499999E-2</v>
      </c>
    </row>
    <row r="198" spans="1:11" x14ac:dyDescent="0.2">
      <c r="A198" s="8" t="s">
        <v>34</v>
      </c>
      <c r="B198" s="9" t="s">
        <v>35</v>
      </c>
      <c r="C198" s="9" t="s">
        <v>36</v>
      </c>
      <c r="D198" s="9" t="s">
        <v>14</v>
      </c>
      <c r="E198" s="9">
        <v>0</v>
      </c>
      <c r="F198" s="9">
        <v>0</v>
      </c>
      <c r="G198" s="9">
        <v>1</v>
      </c>
      <c r="H198" s="9">
        <v>2328</v>
      </c>
      <c r="I198" s="10">
        <v>8.8002963604000005E-7</v>
      </c>
      <c r="J198" s="9">
        <v>0.67400117344499999</v>
      </c>
      <c r="K198" s="11">
        <v>5.4263565891499999E-2</v>
      </c>
    </row>
    <row r="199" spans="1:11" x14ac:dyDescent="0.2">
      <c r="A199" s="8" t="s">
        <v>1321</v>
      </c>
      <c r="B199" s="9" t="s">
        <v>20</v>
      </c>
      <c r="C199" s="9" t="s">
        <v>1322</v>
      </c>
      <c r="D199" s="9" t="s">
        <v>14</v>
      </c>
      <c r="E199" s="9">
        <v>1</v>
      </c>
      <c r="F199" s="9">
        <v>0</v>
      </c>
      <c r="G199" s="9">
        <v>0</v>
      </c>
      <c r="H199" s="9">
        <v>2346</v>
      </c>
      <c r="I199" s="10">
        <v>8.8002963604000005E-7</v>
      </c>
      <c r="J199" s="9">
        <v>0.67400117344499999</v>
      </c>
      <c r="K199" s="11">
        <v>5.4263565891499999E-2</v>
      </c>
    </row>
    <row r="200" spans="1:11" x14ac:dyDescent="0.2">
      <c r="A200" s="8" t="s">
        <v>1219</v>
      </c>
      <c r="B200" s="9" t="s">
        <v>20</v>
      </c>
      <c r="C200" s="9" t="s">
        <v>73</v>
      </c>
      <c r="D200" s="9" t="s">
        <v>18</v>
      </c>
      <c r="E200" s="9">
        <v>0</v>
      </c>
      <c r="F200" s="9">
        <v>0</v>
      </c>
      <c r="G200" s="9">
        <v>1</v>
      </c>
      <c r="H200" s="9">
        <v>2597</v>
      </c>
      <c r="I200" s="10">
        <v>8.8002963604000005E-7</v>
      </c>
      <c r="J200" s="9">
        <v>0.67400117344499999</v>
      </c>
      <c r="K200" s="11">
        <v>5.4263565891499999E-2</v>
      </c>
    </row>
    <row r="201" spans="1:11" x14ac:dyDescent="0.2">
      <c r="A201" s="8" t="s">
        <v>225</v>
      </c>
      <c r="B201" s="9" t="s">
        <v>226</v>
      </c>
      <c r="C201" s="9" t="s">
        <v>227</v>
      </c>
      <c r="D201" s="9" t="s">
        <v>18</v>
      </c>
      <c r="E201" s="9">
        <v>0</v>
      </c>
      <c r="F201" s="9">
        <v>0</v>
      </c>
      <c r="G201" s="9">
        <v>1</v>
      </c>
      <c r="H201" s="9">
        <v>3440</v>
      </c>
      <c r="I201" s="10">
        <v>8.8002963604000005E-7</v>
      </c>
      <c r="J201" s="9">
        <v>0.67400117344499999</v>
      </c>
      <c r="K201" s="11">
        <v>5.4263565891499999E-2</v>
      </c>
    </row>
    <row r="202" spans="1:11" x14ac:dyDescent="0.2">
      <c r="A202" s="8" t="s">
        <v>1129</v>
      </c>
      <c r="B202" s="9" t="s">
        <v>1130</v>
      </c>
      <c r="C202" s="9" t="s">
        <v>1131</v>
      </c>
      <c r="D202" s="9" t="s">
        <v>14</v>
      </c>
      <c r="E202" s="9">
        <v>0</v>
      </c>
      <c r="F202" s="9">
        <v>0</v>
      </c>
      <c r="G202" s="9">
        <v>1</v>
      </c>
      <c r="H202" s="9">
        <v>9082</v>
      </c>
      <c r="I202" s="10">
        <v>8.8002963604000005E-7</v>
      </c>
      <c r="J202" s="9">
        <v>0.67400117344499999</v>
      </c>
      <c r="K202" s="11">
        <v>5.4263565891499999E-2</v>
      </c>
    </row>
    <row r="203" spans="1:11" x14ac:dyDescent="0.2">
      <c r="A203" s="12" t="s">
        <v>875</v>
      </c>
      <c r="B203" s="13" t="s">
        <v>20</v>
      </c>
      <c r="C203" s="13" t="s">
        <v>876</v>
      </c>
      <c r="D203" s="13" t="s">
        <v>14</v>
      </c>
      <c r="E203" s="13">
        <v>1</v>
      </c>
      <c r="F203" s="13">
        <v>0</v>
      </c>
      <c r="G203" s="13">
        <v>0</v>
      </c>
      <c r="H203" s="13">
        <v>9247</v>
      </c>
      <c r="I203" s="14">
        <v>8.8002963604000005E-7</v>
      </c>
      <c r="J203" s="13">
        <v>0.67400117344499999</v>
      </c>
      <c r="K203" s="15">
        <v>5.4263565891499999E-2</v>
      </c>
    </row>
    <row r="204" spans="1:11" x14ac:dyDescent="0.2">
      <c r="A204" s="64" t="s">
        <v>1286</v>
      </c>
      <c r="B204" s="61" t="s">
        <v>20</v>
      </c>
      <c r="C204" s="61" t="s">
        <v>73</v>
      </c>
      <c r="D204" s="61" t="s">
        <v>18</v>
      </c>
      <c r="E204" s="61">
        <v>0</v>
      </c>
      <c r="F204" s="61">
        <v>1</v>
      </c>
      <c r="G204" s="61">
        <v>2</v>
      </c>
      <c r="H204" s="61">
        <v>0</v>
      </c>
      <c r="I204" s="62">
        <v>9.1035162950499996E-7</v>
      </c>
      <c r="J204" s="61">
        <v>0.42053318793700001</v>
      </c>
      <c r="K204" s="65">
        <v>0.15503875969</v>
      </c>
    </row>
    <row r="205" spans="1:11" x14ac:dyDescent="0.2">
      <c r="A205" s="203" t="s">
        <v>352</v>
      </c>
      <c r="B205" s="204" t="s">
        <v>20</v>
      </c>
      <c r="C205" s="204" t="s">
        <v>353</v>
      </c>
      <c r="D205" s="204" t="s">
        <v>18</v>
      </c>
      <c r="E205" s="204">
        <v>0</v>
      </c>
      <c r="F205" s="204">
        <v>0</v>
      </c>
      <c r="G205" s="204">
        <v>3</v>
      </c>
      <c r="H205" s="204">
        <v>1979</v>
      </c>
      <c r="I205" s="205">
        <v>9.1035162950499996E-7</v>
      </c>
      <c r="J205" s="204">
        <v>0.42053318793700001</v>
      </c>
      <c r="K205" s="206">
        <v>0.15503875969</v>
      </c>
    </row>
    <row r="206" spans="1:11" x14ac:dyDescent="0.2">
      <c r="A206" s="8" t="s">
        <v>413</v>
      </c>
      <c r="B206" s="9" t="s">
        <v>414</v>
      </c>
      <c r="C206" s="9" t="s">
        <v>415</v>
      </c>
      <c r="D206" s="9" t="s">
        <v>18</v>
      </c>
      <c r="E206" s="9">
        <v>3</v>
      </c>
      <c r="F206" s="9">
        <v>0</v>
      </c>
      <c r="G206" s="9">
        <v>0</v>
      </c>
      <c r="H206" s="9">
        <v>4997</v>
      </c>
      <c r="I206" s="10">
        <v>9.1035162950499996E-7</v>
      </c>
      <c r="J206" s="9">
        <v>0.42053318793700001</v>
      </c>
      <c r="K206" s="11">
        <v>0.15503875969</v>
      </c>
    </row>
    <row r="207" spans="1:11" x14ac:dyDescent="0.2">
      <c r="A207" s="8" t="s">
        <v>936</v>
      </c>
      <c r="B207" s="9" t="s">
        <v>20</v>
      </c>
      <c r="C207" s="9" t="s">
        <v>73</v>
      </c>
      <c r="D207" s="9" t="s">
        <v>18</v>
      </c>
      <c r="E207" s="9">
        <v>2</v>
      </c>
      <c r="F207" s="9">
        <v>0</v>
      </c>
      <c r="G207" s="9">
        <v>0</v>
      </c>
      <c r="H207" s="9">
        <v>5771</v>
      </c>
      <c r="I207" s="10">
        <v>9.1035162950499996E-7</v>
      </c>
      <c r="J207" s="9">
        <v>0.42053318793700001</v>
      </c>
      <c r="K207" s="11">
        <v>0.15503875969</v>
      </c>
    </row>
    <row r="208" spans="1:11" x14ac:dyDescent="0.2">
      <c r="A208" s="203" t="s">
        <v>1480</v>
      </c>
      <c r="B208" s="204" t="s">
        <v>1481</v>
      </c>
      <c r="C208" s="204" t="s">
        <v>1482</v>
      </c>
      <c r="D208" s="204" t="s">
        <v>14</v>
      </c>
      <c r="E208" s="204">
        <v>2</v>
      </c>
      <c r="F208" s="204">
        <v>0</v>
      </c>
      <c r="G208" s="204">
        <v>0</v>
      </c>
      <c r="H208" s="204">
        <v>5982</v>
      </c>
      <c r="I208" s="205">
        <v>9.1035162950499996E-7</v>
      </c>
      <c r="J208" s="204">
        <v>0.42053318793700001</v>
      </c>
      <c r="K208" s="206">
        <v>0.15503875969</v>
      </c>
    </row>
    <row r="209" spans="1:11" x14ac:dyDescent="0.2">
      <c r="A209" s="8" t="s">
        <v>1531</v>
      </c>
      <c r="B209" s="9" t="s">
        <v>1532</v>
      </c>
      <c r="C209" s="9" t="s">
        <v>1533</v>
      </c>
      <c r="D209" s="9" t="s">
        <v>14</v>
      </c>
      <c r="E209" s="9">
        <v>0</v>
      </c>
      <c r="F209" s="9">
        <v>0</v>
      </c>
      <c r="G209" s="9">
        <v>3</v>
      </c>
      <c r="H209" s="9">
        <v>7711</v>
      </c>
      <c r="I209" s="10">
        <v>9.1035162950499996E-7</v>
      </c>
      <c r="J209" s="9">
        <v>0.42053318793700001</v>
      </c>
      <c r="K209" s="11">
        <v>0.15503875969</v>
      </c>
    </row>
    <row r="210" spans="1:11" x14ac:dyDescent="0.2">
      <c r="A210" s="12" t="s">
        <v>1539</v>
      </c>
      <c r="B210" s="13" t="s">
        <v>20</v>
      </c>
      <c r="C210" s="13" t="s">
        <v>73</v>
      </c>
      <c r="D210" s="13" t="s">
        <v>18</v>
      </c>
      <c r="E210" s="13">
        <v>3</v>
      </c>
      <c r="F210" s="13">
        <v>0</v>
      </c>
      <c r="G210" s="13">
        <v>0</v>
      </c>
      <c r="H210" s="13">
        <v>8241</v>
      </c>
      <c r="I210" s="14">
        <v>9.1035162950499996E-7</v>
      </c>
      <c r="J210" s="13">
        <v>0.42053318793700001</v>
      </c>
      <c r="K210" s="15">
        <v>0.15503875969</v>
      </c>
    </row>
    <row r="211" spans="1:11" x14ac:dyDescent="0.2">
      <c r="A211" s="4" t="s">
        <v>459</v>
      </c>
      <c r="B211" s="5" t="s">
        <v>20</v>
      </c>
      <c r="C211" s="5" t="s">
        <v>460</v>
      </c>
      <c r="D211" s="5" t="s">
        <v>14</v>
      </c>
      <c r="E211" s="5">
        <v>1</v>
      </c>
      <c r="F211" s="5">
        <v>2</v>
      </c>
      <c r="G211" s="5">
        <v>6</v>
      </c>
      <c r="H211" s="5">
        <v>234</v>
      </c>
      <c r="I211" s="6">
        <v>1.00607599419E-6</v>
      </c>
      <c r="J211" s="5">
        <v>0.61372698774599999</v>
      </c>
      <c r="K211" s="7">
        <v>6.2015503876000001E-2</v>
      </c>
    </row>
    <row r="212" spans="1:11" x14ac:dyDescent="0.2">
      <c r="A212" s="8" t="s">
        <v>1113</v>
      </c>
      <c r="B212" s="9" t="s">
        <v>20</v>
      </c>
      <c r="C212" s="9" t="s">
        <v>1114</v>
      </c>
      <c r="D212" s="9" t="s">
        <v>14</v>
      </c>
      <c r="E212" s="9">
        <v>5</v>
      </c>
      <c r="F212" s="9">
        <v>3</v>
      </c>
      <c r="G212" s="9">
        <v>1</v>
      </c>
      <c r="H212" s="9">
        <v>306</v>
      </c>
      <c r="I212" s="10">
        <v>1.00607599419E-6</v>
      </c>
      <c r="J212" s="9">
        <v>0.61372698774599999</v>
      </c>
      <c r="K212" s="11">
        <v>6.2015503876000001E-2</v>
      </c>
    </row>
    <row r="213" spans="1:11" x14ac:dyDescent="0.2">
      <c r="A213" s="8" t="s">
        <v>461</v>
      </c>
      <c r="B213" s="9" t="s">
        <v>20</v>
      </c>
      <c r="C213" s="9" t="s">
        <v>462</v>
      </c>
      <c r="D213" s="9" t="s">
        <v>14</v>
      </c>
      <c r="E213" s="9">
        <v>0</v>
      </c>
      <c r="F213" s="9">
        <v>0</v>
      </c>
      <c r="G213" s="9">
        <v>9</v>
      </c>
      <c r="H213" s="9">
        <v>3447</v>
      </c>
      <c r="I213" s="10">
        <v>1.00607599419E-6</v>
      </c>
      <c r="J213" s="9">
        <v>0.61372698774599999</v>
      </c>
      <c r="K213" s="11">
        <v>6.2015503876000001E-2</v>
      </c>
    </row>
    <row r="214" spans="1:11" x14ac:dyDescent="0.2">
      <c r="A214" s="8" t="s">
        <v>1111</v>
      </c>
      <c r="B214" s="9" t="s">
        <v>20</v>
      </c>
      <c r="C214" s="9" t="s">
        <v>1112</v>
      </c>
      <c r="D214" s="9" t="s">
        <v>14</v>
      </c>
      <c r="E214" s="9">
        <v>8</v>
      </c>
      <c r="F214" s="9">
        <v>1</v>
      </c>
      <c r="G214" s="9">
        <v>2</v>
      </c>
      <c r="H214" s="9">
        <v>5026</v>
      </c>
      <c r="I214" s="10">
        <v>1.00607599419E-6</v>
      </c>
      <c r="J214" s="9">
        <v>0.61372698774599999</v>
      </c>
      <c r="K214" s="11">
        <v>6.2015503876000001E-2</v>
      </c>
    </row>
    <row r="215" spans="1:11" x14ac:dyDescent="0.2">
      <c r="A215" s="8" t="s">
        <v>1509</v>
      </c>
      <c r="B215" s="9" t="s">
        <v>1510</v>
      </c>
      <c r="C215" s="9" t="s">
        <v>1511</v>
      </c>
      <c r="D215" s="9" t="s">
        <v>14</v>
      </c>
      <c r="E215" s="9">
        <v>0</v>
      </c>
      <c r="F215" s="9">
        <v>0</v>
      </c>
      <c r="G215" s="9">
        <v>6</v>
      </c>
      <c r="H215" s="9">
        <v>7299</v>
      </c>
      <c r="I215" s="10">
        <v>1.00607599419E-6</v>
      </c>
      <c r="J215" s="9">
        <v>0.61372698774599999</v>
      </c>
      <c r="K215" s="11">
        <v>6.2015503876000001E-2</v>
      </c>
    </row>
    <row r="216" spans="1:11" x14ac:dyDescent="0.2">
      <c r="A216" s="8" t="s">
        <v>11</v>
      </c>
      <c r="B216" s="9" t="s">
        <v>12</v>
      </c>
      <c r="C216" s="9" t="s">
        <v>13</v>
      </c>
      <c r="D216" s="9" t="s">
        <v>14</v>
      </c>
      <c r="E216" s="9">
        <v>8</v>
      </c>
      <c r="F216" s="9">
        <v>0</v>
      </c>
      <c r="G216" s="9">
        <v>2</v>
      </c>
      <c r="H216" s="9">
        <v>7628</v>
      </c>
      <c r="I216" s="10">
        <v>1.00607599419E-6</v>
      </c>
      <c r="J216" s="9">
        <v>0.61372698774599999</v>
      </c>
      <c r="K216" s="11">
        <v>6.2015503876000001E-2</v>
      </c>
    </row>
    <row r="217" spans="1:11" x14ac:dyDescent="0.2">
      <c r="A217" s="8" t="s">
        <v>727</v>
      </c>
      <c r="B217" s="9" t="s">
        <v>20</v>
      </c>
      <c r="C217" s="9" t="s">
        <v>73</v>
      </c>
      <c r="D217" s="9" t="s">
        <v>18</v>
      </c>
      <c r="E217" s="9">
        <v>2</v>
      </c>
      <c r="F217" s="9">
        <v>0</v>
      </c>
      <c r="G217" s="9">
        <v>8</v>
      </c>
      <c r="H217" s="9">
        <v>7640</v>
      </c>
      <c r="I217" s="10">
        <v>1.00607599419E-6</v>
      </c>
      <c r="J217" s="9">
        <v>0.61372698774599999</v>
      </c>
      <c r="K217" s="11">
        <v>6.2015503876000001E-2</v>
      </c>
    </row>
    <row r="218" spans="1:11" x14ac:dyDescent="0.2">
      <c r="A218" s="12" t="s">
        <v>867</v>
      </c>
      <c r="B218" s="13" t="s">
        <v>20</v>
      </c>
      <c r="C218" s="13" t="s">
        <v>868</v>
      </c>
      <c r="D218" s="13" t="s">
        <v>18</v>
      </c>
      <c r="E218" s="13">
        <v>5</v>
      </c>
      <c r="F218" s="13">
        <v>0</v>
      </c>
      <c r="G218" s="13">
        <v>0</v>
      </c>
      <c r="H218" s="13">
        <v>9641</v>
      </c>
      <c r="I218" s="14">
        <v>1.00607599419E-6</v>
      </c>
      <c r="J218" s="13">
        <v>0.61372698774599999</v>
      </c>
      <c r="K218" s="15">
        <v>6.2015503876000001E-2</v>
      </c>
    </row>
    <row r="219" spans="1:11" x14ac:dyDescent="0.2">
      <c r="A219" s="207" t="s">
        <v>1001</v>
      </c>
      <c r="B219" s="208" t="s">
        <v>1002</v>
      </c>
      <c r="C219" s="208" t="s">
        <v>1003</v>
      </c>
      <c r="D219" s="208" t="s">
        <v>18</v>
      </c>
      <c r="E219" s="208">
        <v>1</v>
      </c>
      <c r="F219" s="208">
        <v>0</v>
      </c>
      <c r="G219" s="208">
        <v>0</v>
      </c>
      <c r="H219" s="208">
        <v>385</v>
      </c>
      <c r="I219" s="209">
        <v>1.20197896257E-6</v>
      </c>
      <c r="J219" s="208">
        <v>0.91836700658600001</v>
      </c>
      <c r="K219" s="210">
        <v>5.4263565891499999E-2</v>
      </c>
    </row>
    <row r="220" spans="1:11" x14ac:dyDescent="0.2">
      <c r="A220" s="203" t="s">
        <v>1673</v>
      </c>
      <c r="B220" s="204" t="s">
        <v>1674</v>
      </c>
      <c r="C220" s="204" t="s">
        <v>1675</v>
      </c>
      <c r="D220" s="204" t="s">
        <v>14</v>
      </c>
      <c r="E220" s="204">
        <v>1</v>
      </c>
      <c r="F220" s="204">
        <v>0</v>
      </c>
      <c r="G220" s="204">
        <v>0</v>
      </c>
      <c r="H220" s="204">
        <v>2665</v>
      </c>
      <c r="I220" s="205">
        <v>1.20197896257E-6</v>
      </c>
      <c r="J220" s="204">
        <v>0.91836700658600001</v>
      </c>
      <c r="K220" s="206">
        <v>5.4263565891499999E-2</v>
      </c>
    </row>
    <row r="221" spans="1:11" x14ac:dyDescent="0.2">
      <c r="A221" s="8" t="s">
        <v>1104</v>
      </c>
      <c r="B221" s="9" t="s">
        <v>20</v>
      </c>
      <c r="C221" s="9" t="s">
        <v>73</v>
      </c>
      <c r="D221" s="9" t="s">
        <v>18</v>
      </c>
      <c r="E221" s="9">
        <v>0</v>
      </c>
      <c r="F221" s="9">
        <v>0</v>
      </c>
      <c r="G221" s="9">
        <v>1</v>
      </c>
      <c r="H221" s="9">
        <v>4019</v>
      </c>
      <c r="I221" s="10">
        <v>1.20197896257E-6</v>
      </c>
      <c r="J221" s="9">
        <v>0.91836700658600001</v>
      </c>
      <c r="K221" s="11">
        <v>5.4263565891499999E-2</v>
      </c>
    </row>
    <row r="222" spans="1:11" x14ac:dyDescent="0.2">
      <c r="A222" s="8" t="s">
        <v>1434</v>
      </c>
      <c r="B222" s="9" t="s">
        <v>20</v>
      </c>
      <c r="C222" s="9" t="s">
        <v>1435</v>
      </c>
      <c r="D222" s="9" t="s">
        <v>14</v>
      </c>
      <c r="E222" s="9">
        <v>0</v>
      </c>
      <c r="F222" s="9">
        <v>0</v>
      </c>
      <c r="G222" s="9">
        <v>1</v>
      </c>
      <c r="H222" s="9">
        <v>5960</v>
      </c>
      <c r="I222" s="10">
        <v>1.20197896257E-6</v>
      </c>
      <c r="J222" s="9">
        <v>0.91836700658600001</v>
      </c>
      <c r="K222" s="11">
        <v>5.4263565891499999E-2</v>
      </c>
    </row>
    <row r="223" spans="1:11" x14ac:dyDescent="0.2">
      <c r="A223" s="8" t="s">
        <v>1458</v>
      </c>
      <c r="B223" s="9" t="s">
        <v>1459</v>
      </c>
      <c r="C223" s="9" t="s">
        <v>1460</v>
      </c>
      <c r="D223" s="9" t="s">
        <v>14</v>
      </c>
      <c r="E223" s="9">
        <v>1</v>
      </c>
      <c r="F223" s="9">
        <v>0</v>
      </c>
      <c r="G223" s="9">
        <v>0</v>
      </c>
      <c r="H223" s="9">
        <v>6423</v>
      </c>
      <c r="I223" s="10">
        <v>1.20197896257E-6</v>
      </c>
      <c r="J223" s="9">
        <v>0.91836700658600001</v>
      </c>
      <c r="K223" s="11">
        <v>5.4263565891499999E-2</v>
      </c>
    </row>
    <row r="224" spans="1:11" x14ac:dyDescent="0.2">
      <c r="A224" s="8" t="s">
        <v>338</v>
      </c>
      <c r="B224" s="9" t="s">
        <v>20</v>
      </c>
      <c r="C224" s="9" t="s">
        <v>339</v>
      </c>
      <c r="D224" s="9" t="s">
        <v>14</v>
      </c>
      <c r="E224" s="9">
        <v>1</v>
      </c>
      <c r="F224" s="9">
        <v>0</v>
      </c>
      <c r="G224" s="9">
        <v>0</v>
      </c>
      <c r="H224" s="9">
        <v>8841</v>
      </c>
      <c r="I224" s="10">
        <v>1.20197896257E-6</v>
      </c>
      <c r="J224" s="9">
        <v>0.91836700658600001</v>
      </c>
      <c r="K224" s="11">
        <v>5.4263565891499999E-2</v>
      </c>
    </row>
    <row r="225" spans="1:11" x14ac:dyDescent="0.2">
      <c r="A225" s="12" t="s">
        <v>1432</v>
      </c>
      <c r="B225" s="13" t="s">
        <v>20</v>
      </c>
      <c r="C225" s="13" t="s">
        <v>1433</v>
      </c>
      <c r="D225" s="13" t="s">
        <v>14</v>
      </c>
      <c r="E225" s="13">
        <v>0</v>
      </c>
      <c r="F225" s="13">
        <v>0</v>
      </c>
      <c r="G225" s="13">
        <v>1</v>
      </c>
      <c r="H225" s="13">
        <v>9007</v>
      </c>
      <c r="I225" s="14">
        <v>1.20197896257E-6</v>
      </c>
      <c r="J225" s="13">
        <v>0.91836700658600001</v>
      </c>
      <c r="K225" s="15">
        <v>5.4263565891499999E-2</v>
      </c>
    </row>
    <row r="226" spans="1:11" x14ac:dyDescent="0.2">
      <c r="A226" s="1" t="s">
        <v>637</v>
      </c>
      <c r="B226" s="2" t="s">
        <v>638</v>
      </c>
      <c r="C226" s="2" t="s">
        <v>639</v>
      </c>
      <c r="D226" s="2" t="s">
        <v>18</v>
      </c>
      <c r="E226" s="2">
        <v>2</v>
      </c>
      <c r="F226" s="2">
        <v>0</v>
      </c>
      <c r="G226" s="2">
        <v>0</v>
      </c>
      <c r="H226" s="2">
        <v>9887</v>
      </c>
      <c r="I226" s="16">
        <v>1.31612532633E-6</v>
      </c>
      <c r="J226" s="2">
        <v>0.56429476279000002</v>
      </c>
      <c r="K226" s="3">
        <v>7.7519379845E-2</v>
      </c>
    </row>
    <row r="227" spans="1:11" x14ac:dyDescent="0.2">
      <c r="A227" s="4" t="s">
        <v>896</v>
      </c>
      <c r="B227" s="5" t="s">
        <v>897</v>
      </c>
      <c r="C227" s="5" t="s">
        <v>898</v>
      </c>
      <c r="D227" s="5" t="s">
        <v>14</v>
      </c>
      <c r="E227" s="5">
        <v>9</v>
      </c>
      <c r="F227" s="5">
        <v>0</v>
      </c>
      <c r="G227" s="5">
        <v>0</v>
      </c>
      <c r="H227" s="5">
        <v>4649</v>
      </c>
      <c r="I227" s="6">
        <v>1.32914968512E-6</v>
      </c>
      <c r="J227" s="5">
        <v>0.43111049963300002</v>
      </c>
      <c r="K227" s="7">
        <v>0.21705426356599999</v>
      </c>
    </row>
    <row r="228" spans="1:11" x14ac:dyDescent="0.2">
      <c r="A228" s="12" t="s">
        <v>808</v>
      </c>
      <c r="B228" s="13" t="s">
        <v>20</v>
      </c>
      <c r="C228" s="13" t="s">
        <v>73</v>
      </c>
      <c r="D228" s="13" t="s">
        <v>18</v>
      </c>
      <c r="E228" s="13">
        <v>0</v>
      </c>
      <c r="F228" s="13">
        <v>0</v>
      </c>
      <c r="G228" s="13">
        <v>9</v>
      </c>
      <c r="H228" s="13">
        <v>7144</v>
      </c>
      <c r="I228" s="14">
        <v>1.32914968512E-6</v>
      </c>
      <c r="J228" s="13">
        <v>0.43111049963300002</v>
      </c>
      <c r="K228" s="15">
        <v>0.21705426356599999</v>
      </c>
    </row>
    <row r="229" spans="1:11" x14ac:dyDescent="0.2">
      <c r="A229" s="4" t="s">
        <v>405</v>
      </c>
      <c r="B229" s="5" t="s">
        <v>20</v>
      </c>
      <c r="C229" s="5" t="s">
        <v>73</v>
      </c>
      <c r="D229" s="5" t="s">
        <v>14</v>
      </c>
      <c r="E229" s="5">
        <v>1</v>
      </c>
      <c r="F229" s="5">
        <v>0</v>
      </c>
      <c r="G229" s="5">
        <v>0</v>
      </c>
      <c r="H229" s="5">
        <v>719</v>
      </c>
      <c r="I229" s="6">
        <v>1.3817292692800001E-6</v>
      </c>
      <c r="J229" s="5">
        <v>0.35629458046899998</v>
      </c>
      <c r="K229" s="7">
        <v>0.22480620155</v>
      </c>
    </row>
    <row r="230" spans="1:11" x14ac:dyDescent="0.2">
      <c r="A230" s="8" t="s">
        <v>402</v>
      </c>
      <c r="B230" s="9" t="s">
        <v>403</v>
      </c>
      <c r="C230" s="9" t="s">
        <v>404</v>
      </c>
      <c r="D230" s="9" t="s">
        <v>14</v>
      </c>
      <c r="E230" s="9">
        <v>0</v>
      </c>
      <c r="F230" s="9">
        <v>0</v>
      </c>
      <c r="G230" s="9">
        <v>1</v>
      </c>
      <c r="H230" s="9">
        <v>4822</v>
      </c>
      <c r="I230" s="10">
        <v>1.3817292692800001E-6</v>
      </c>
      <c r="J230" s="9">
        <v>0.35629458046899998</v>
      </c>
      <c r="K230" s="11">
        <v>0.22480620155</v>
      </c>
    </row>
    <row r="231" spans="1:11" x14ac:dyDescent="0.2">
      <c r="A231" s="8" t="s">
        <v>1516</v>
      </c>
      <c r="B231" s="9" t="s">
        <v>1517</v>
      </c>
      <c r="C231" s="9" t="s">
        <v>1518</v>
      </c>
      <c r="D231" s="9" t="s">
        <v>14</v>
      </c>
      <c r="E231" s="9">
        <v>0</v>
      </c>
      <c r="F231" s="9">
        <v>0</v>
      </c>
      <c r="G231" s="9">
        <v>1</v>
      </c>
      <c r="H231" s="9">
        <v>6408</v>
      </c>
      <c r="I231" s="10">
        <v>1.3817292692800001E-6</v>
      </c>
      <c r="J231" s="9">
        <v>0.35629458046899998</v>
      </c>
      <c r="K231" s="11">
        <v>0.22480620155</v>
      </c>
    </row>
    <row r="232" spans="1:11" x14ac:dyDescent="0.2">
      <c r="A232" s="8" t="s">
        <v>1461</v>
      </c>
      <c r="B232" s="9" t="s">
        <v>20</v>
      </c>
      <c r="C232" s="9" t="s">
        <v>1462</v>
      </c>
      <c r="D232" s="9" t="s">
        <v>14</v>
      </c>
      <c r="E232" s="9">
        <v>1</v>
      </c>
      <c r="F232" s="9">
        <v>0</v>
      </c>
      <c r="G232" s="9">
        <v>0</v>
      </c>
      <c r="H232" s="9">
        <v>6552</v>
      </c>
      <c r="I232" s="10">
        <v>1.3817292692800001E-6</v>
      </c>
      <c r="J232" s="9">
        <v>0.35629458046899998</v>
      </c>
      <c r="K232" s="11">
        <v>0.22480620155</v>
      </c>
    </row>
    <row r="233" spans="1:11" x14ac:dyDescent="0.2">
      <c r="A233" s="8" t="s">
        <v>871</v>
      </c>
      <c r="B233" s="9" t="s">
        <v>20</v>
      </c>
      <c r="C233" s="9" t="s">
        <v>872</v>
      </c>
      <c r="D233" s="9" t="s">
        <v>14</v>
      </c>
      <c r="E233" s="9">
        <v>0</v>
      </c>
      <c r="F233" s="9">
        <v>0</v>
      </c>
      <c r="G233" s="9">
        <v>1</v>
      </c>
      <c r="H233" s="9">
        <v>8838</v>
      </c>
      <c r="I233" s="10">
        <v>1.3817292692800001E-6</v>
      </c>
      <c r="J233" s="9">
        <v>0.35629458046899998</v>
      </c>
      <c r="K233" s="11">
        <v>0.22480620155</v>
      </c>
    </row>
    <row r="234" spans="1:11" x14ac:dyDescent="0.2">
      <c r="A234" s="207" t="s">
        <v>103</v>
      </c>
      <c r="B234" s="208" t="s">
        <v>104</v>
      </c>
      <c r="C234" s="208" t="s">
        <v>105</v>
      </c>
      <c r="D234" s="208" t="s">
        <v>18</v>
      </c>
      <c r="E234" s="208">
        <v>0</v>
      </c>
      <c r="F234" s="208">
        <v>2</v>
      </c>
      <c r="G234" s="208">
        <v>4</v>
      </c>
      <c r="H234" s="208">
        <v>205</v>
      </c>
      <c r="I234" s="209">
        <v>1.3833366234700001E-6</v>
      </c>
      <c r="J234" s="208">
        <v>0.64072973072499995</v>
      </c>
      <c r="K234" s="210">
        <v>5.4263565891499999E-2</v>
      </c>
    </row>
    <row r="235" spans="1:11" x14ac:dyDescent="0.2">
      <c r="A235" s="8" t="s">
        <v>394</v>
      </c>
      <c r="B235" s="9" t="s">
        <v>20</v>
      </c>
      <c r="C235" s="9" t="s">
        <v>395</v>
      </c>
      <c r="D235" s="9" t="s">
        <v>18</v>
      </c>
      <c r="E235" s="9">
        <v>6</v>
      </c>
      <c r="F235" s="9">
        <v>0</v>
      </c>
      <c r="G235" s="9">
        <v>0</v>
      </c>
      <c r="H235" s="9">
        <v>1531</v>
      </c>
      <c r="I235" s="10">
        <v>1.3833366234700001E-6</v>
      </c>
      <c r="J235" s="9">
        <v>0.64072973072499995</v>
      </c>
      <c r="K235" s="11">
        <v>5.4263565891499999E-2</v>
      </c>
    </row>
    <row r="236" spans="1:11" x14ac:dyDescent="0.2">
      <c r="A236" s="8" t="s">
        <v>27</v>
      </c>
      <c r="B236" s="9" t="s">
        <v>28</v>
      </c>
      <c r="C236" s="9" t="s">
        <v>29</v>
      </c>
      <c r="D236" s="9" t="s">
        <v>18</v>
      </c>
      <c r="E236" s="9">
        <v>6</v>
      </c>
      <c r="F236" s="9">
        <v>0</v>
      </c>
      <c r="G236" s="9">
        <v>0</v>
      </c>
      <c r="H236" s="9">
        <v>2075</v>
      </c>
      <c r="I236" s="10">
        <v>1.3833366234700001E-6</v>
      </c>
      <c r="J236" s="9">
        <v>0.64072973072499995</v>
      </c>
      <c r="K236" s="11">
        <v>5.4263565891499999E-2</v>
      </c>
    </row>
    <row r="237" spans="1:11" x14ac:dyDescent="0.2">
      <c r="A237" s="8" t="s">
        <v>736</v>
      </c>
      <c r="B237" s="9" t="s">
        <v>737</v>
      </c>
      <c r="C237" s="9" t="s">
        <v>738</v>
      </c>
      <c r="D237" s="9" t="s">
        <v>18</v>
      </c>
      <c r="E237" s="9">
        <v>0</v>
      </c>
      <c r="F237" s="9">
        <v>0</v>
      </c>
      <c r="G237" s="9">
        <v>6</v>
      </c>
      <c r="H237" s="9">
        <v>3663</v>
      </c>
      <c r="I237" s="10">
        <v>1.3833366234700001E-6</v>
      </c>
      <c r="J237" s="9">
        <v>0.64072973072499995</v>
      </c>
      <c r="K237" s="11">
        <v>5.4263565891499999E-2</v>
      </c>
    </row>
    <row r="238" spans="1:11" x14ac:dyDescent="0.2">
      <c r="A238" s="8" t="s">
        <v>1380</v>
      </c>
      <c r="B238" s="9" t="s">
        <v>20</v>
      </c>
      <c r="C238" s="9" t="s">
        <v>1381</v>
      </c>
      <c r="D238" s="9" t="s">
        <v>14</v>
      </c>
      <c r="E238" s="9">
        <v>0</v>
      </c>
      <c r="F238" s="9">
        <v>0</v>
      </c>
      <c r="G238" s="9">
        <v>6</v>
      </c>
      <c r="H238" s="9">
        <v>6828</v>
      </c>
      <c r="I238" s="10">
        <v>1.3833366234700001E-6</v>
      </c>
      <c r="J238" s="9">
        <v>0.64072973072499995</v>
      </c>
      <c r="K238" s="11">
        <v>5.4263565891499999E-2</v>
      </c>
    </row>
    <row r="239" spans="1:11" x14ac:dyDescent="0.2">
      <c r="A239" s="8" t="s">
        <v>1060</v>
      </c>
      <c r="B239" s="9" t="s">
        <v>1061</v>
      </c>
      <c r="C239" s="9" t="s">
        <v>1062</v>
      </c>
      <c r="D239" s="9" t="s">
        <v>18</v>
      </c>
      <c r="E239" s="9">
        <v>6</v>
      </c>
      <c r="F239" s="9">
        <v>0</v>
      </c>
      <c r="G239" s="9">
        <v>0</v>
      </c>
      <c r="H239" s="9">
        <v>8723</v>
      </c>
      <c r="I239" s="10">
        <v>1.3833366234700001E-6</v>
      </c>
      <c r="J239" s="9">
        <v>0.64072973072499995</v>
      </c>
      <c r="K239" s="11">
        <v>5.4263565891499999E-2</v>
      </c>
    </row>
    <row r="240" spans="1:11" x14ac:dyDescent="0.2">
      <c r="A240" s="12" t="s">
        <v>1345</v>
      </c>
      <c r="B240" s="13" t="s">
        <v>20</v>
      </c>
      <c r="C240" s="13" t="s">
        <v>1346</v>
      </c>
      <c r="D240" s="13" t="s">
        <v>14</v>
      </c>
      <c r="E240" s="13">
        <v>1</v>
      </c>
      <c r="F240" s="13">
        <v>0</v>
      </c>
      <c r="G240" s="13">
        <v>0</v>
      </c>
      <c r="H240" s="13">
        <v>9998</v>
      </c>
      <c r="I240" s="14">
        <v>1.3833366234700001E-6</v>
      </c>
      <c r="J240" s="13">
        <v>0.64072973072499995</v>
      </c>
      <c r="K240" s="15">
        <v>5.4263565891499999E-2</v>
      </c>
    </row>
    <row r="241" spans="1:11" x14ac:dyDescent="0.2">
      <c r="A241" s="4" t="s">
        <v>316</v>
      </c>
      <c r="B241" s="5" t="s">
        <v>317</v>
      </c>
      <c r="C241" s="5" t="s">
        <v>318</v>
      </c>
      <c r="D241" s="5" t="s">
        <v>18</v>
      </c>
      <c r="E241" s="5">
        <v>0</v>
      </c>
      <c r="F241" s="5">
        <v>0</v>
      </c>
      <c r="G241" s="5">
        <v>1</v>
      </c>
      <c r="H241" s="5">
        <v>451</v>
      </c>
      <c r="I241" s="6">
        <v>1.45003441299E-6</v>
      </c>
      <c r="J241" s="5">
        <v>0.58228358931099999</v>
      </c>
      <c r="K241" s="7">
        <v>6.9767441860500004E-2</v>
      </c>
    </row>
    <row r="242" spans="1:11" x14ac:dyDescent="0.2">
      <c r="A242" s="8" t="s">
        <v>1436</v>
      </c>
      <c r="B242" s="9" t="s">
        <v>1437</v>
      </c>
      <c r="C242" s="9" t="s">
        <v>1438</v>
      </c>
      <c r="D242" s="9" t="s">
        <v>14</v>
      </c>
      <c r="E242" s="9">
        <v>1</v>
      </c>
      <c r="F242" s="9">
        <v>0</v>
      </c>
      <c r="G242" s="9">
        <v>0</v>
      </c>
      <c r="H242" s="9">
        <v>5896</v>
      </c>
      <c r="I242" s="10">
        <v>1.45003441299E-6</v>
      </c>
      <c r="J242" s="9">
        <v>0.58228358931099999</v>
      </c>
      <c r="K242" s="11">
        <v>6.9767441860500004E-2</v>
      </c>
    </row>
    <row r="243" spans="1:11" x14ac:dyDescent="0.2">
      <c r="A243" s="12" t="s">
        <v>330</v>
      </c>
      <c r="B243" s="13" t="s">
        <v>331</v>
      </c>
      <c r="C243" s="13" t="s">
        <v>332</v>
      </c>
      <c r="D243" s="13" t="s">
        <v>18</v>
      </c>
      <c r="E243" s="13">
        <v>1</v>
      </c>
      <c r="F243" s="13">
        <v>0</v>
      </c>
      <c r="G243" s="13">
        <v>0</v>
      </c>
      <c r="H243" s="13">
        <v>6195</v>
      </c>
      <c r="I243" s="14">
        <v>1.45003441299E-6</v>
      </c>
      <c r="J243" s="13">
        <v>0.58228358931099999</v>
      </c>
      <c r="K243" s="15">
        <v>6.9767441860500004E-2</v>
      </c>
    </row>
    <row r="244" spans="1:11" x14ac:dyDescent="0.2">
      <c r="A244" s="4" t="s">
        <v>778</v>
      </c>
      <c r="B244" s="5" t="s">
        <v>779</v>
      </c>
      <c r="C244" s="5" t="s">
        <v>780</v>
      </c>
      <c r="D244" s="5" t="s">
        <v>14</v>
      </c>
      <c r="E244" s="5">
        <v>1</v>
      </c>
      <c r="F244" s="5">
        <v>0</v>
      </c>
      <c r="G244" s="5">
        <v>0</v>
      </c>
      <c r="H244" s="5">
        <v>327</v>
      </c>
      <c r="I244" s="6">
        <v>1.4958451110400001E-6</v>
      </c>
      <c r="J244" s="5">
        <v>0.57340535284100003</v>
      </c>
      <c r="K244" s="7">
        <v>5.4263565891499999E-2</v>
      </c>
    </row>
    <row r="245" spans="1:11" x14ac:dyDescent="0.2">
      <c r="A245" s="8" t="s">
        <v>554</v>
      </c>
      <c r="B245" s="9" t="s">
        <v>555</v>
      </c>
      <c r="C245" s="9" t="s">
        <v>556</v>
      </c>
      <c r="D245" s="9" t="s">
        <v>18</v>
      </c>
      <c r="E245" s="9">
        <v>1</v>
      </c>
      <c r="F245" s="9">
        <v>0</v>
      </c>
      <c r="G245" s="9">
        <v>0</v>
      </c>
      <c r="H245" s="9">
        <v>2412</v>
      </c>
      <c r="I245" s="10">
        <v>1.4958451110400001E-6</v>
      </c>
      <c r="J245" s="9">
        <v>0.57340535284100003</v>
      </c>
      <c r="K245" s="11">
        <v>5.4263565891499999E-2</v>
      </c>
    </row>
    <row r="246" spans="1:11" x14ac:dyDescent="0.2">
      <c r="A246" s="8" t="s">
        <v>135</v>
      </c>
      <c r="B246" s="9" t="s">
        <v>136</v>
      </c>
      <c r="C246" s="9" t="s">
        <v>137</v>
      </c>
      <c r="D246" s="9" t="s">
        <v>14</v>
      </c>
      <c r="E246" s="9">
        <v>1</v>
      </c>
      <c r="F246" s="9">
        <v>0</v>
      </c>
      <c r="G246" s="9">
        <v>0</v>
      </c>
      <c r="H246" s="9">
        <v>3223</v>
      </c>
      <c r="I246" s="10">
        <v>1.4958451110400001E-6</v>
      </c>
      <c r="J246" s="9">
        <v>0.57340535284100003</v>
      </c>
      <c r="K246" s="11">
        <v>5.4263565891499999E-2</v>
      </c>
    </row>
    <row r="247" spans="1:11" x14ac:dyDescent="0.2">
      <c r="A247" s="8" t="s">
        <v>302</v>
      </c>
      <c r="B247" s="9" t="s">
        <v>20</v>
      </c>
      <c r="C247" s="9" t="s">
        <v>303</v>
      </c>
      <c r="D247" s="9" t="s">
        <v>18</v>
      </c>
      <c r="E247" s="9">
        <v>0</v>
      </c>
      <c r="F247" s="9">
        <v>0</v>
      </c>
      <c r="G247" s="9">
        <v>1</v>
      </c>
      <c r="H247" s="9">
        <v>6135</v>
      </c>
      <c r="I247" s="10">
        <v>1.4958451110400001E-6</v>
      </c>
      <c r="J247" s="9">
        <v>0.57340535284100003</v>
      </c>
      <c r="K247" s="11">
        <v>5.4263565891499999E-2</v>
      </c>
    </row>
    <row r="248" spans="1:11" x14ac:dyDescent="0.2">
      <c r="A248" s="8" t="s">
        <v>1232</v>
      </c>
      <c r="B248" s="9" t="s">
        <v>1233</v>
      </c>
      <c r="C248" s="9" t="s">
        <v>1234</v>
      </c>
      <c r="D248" s="9" t="s">
        <v>18</v>
      </c>
      <c r="E248" s="9">
        <v>1</v>
      </c>
      <c r="F248" s="9">
        <v>0</v>
      </c>
      <c r="G248" s="9">
        <v>0</v>
      </c>
      <c r="H248" s="9">
        <v>6650</v>
      </c>
      <c r="I248" s="10">
        <v>1.4958451110400001E-6</v>
      </c>
      <c r="J248" s="9">
        <v>0.57340535284100003</v>
      </c>
      <c r="K248" s="11">
        <v>5.4263565891499999E-2</v>
      </c>
    </row>
    <row r="249" spans="1:11" x14ac:dyDescent="0.2">
      <c r="A249" s="8" t="s">
        <v>1404</v>
      </c>
      <c r="B249" s="9" t="s">
        <v>20</v>
      </c>
      <c r="C249" s="9" t="s">
        <v>1405</v>
      </c>
      <c r="D249" s="9" t="s">
        <v>18</v>
      </c>
      <c r="E249" s="9">
        <v>0</v>
      </c>
      <c r="F249" s="9">
        <v>0</v>
      </c>
      <c r="G249" s="9">
        <v>1</v>
      </c>
      <c r="H249" s="9">
        <v>7940</v>
      </c>
      <c r="I249" s="10">
        <v>1.4958451110400001E-6</v>
      </c>
      <c r="J249" s="9">
        <v>0.57340535284100003</v>
      </c>
      <c r="K249" s="11">
        <v>5.4263565891499999E-2</v>
      </c>
    </row>
    <row r="250" spans="1:11" x14ac:dyDescent="0.2">
      <c r="A250" s="12" t="s">
        <v>1024</v>
      </c>
      <c r="B250" s="13" t="s">
        <v>20</v>
      </c>
      <c r="C250" s="13" t="s">
        <v>1025</v>
      </c>
      <c r="D250" s="13" t="s">
        <v>18</v>
      </c>
      <c r="E250" s="13">
        <v>1</v>
      </c>
      <c r="F250" s="13">
        <v>0</v>
      </c>
      <c r="G250" s="13">
        <v>0</v>
      </c>
      <c r="H250" s="13">
        <v>8790</v>
      </c>
      <c r="I250" s="14">
        <v>1.4958451110400001E-6</v>
      </c>
      <c r="J250" s="13">
        <v>0.57340535284100003</v>
      </c>
      <c r="K250" s="15">
        <v>5.4263565891499999E-2</v>
      </c>
    </row>
    <row r="251" spans="1:11" x14ac:dyDescent="0.2">
      <c r="A251" s="4" t="s">
        <v>1678</v>
      </c>
      <c r="B251" s="5" t="s">
        <v>1679</v>
      </c>
      <c r="C251" s="5" t="s">
        <v>1680</v>
      </c>
      <c r="D251" s="5" t="s">
        <v>18</v>
      </c>
      <c r="E251" s="5">
        <v>0</v>
      </c>
      <c r="F251" s="5">
        <v>1</v>
      </c>
      <c r="G251" s="5">
        <v>0</v>
      </c>
      <c r="H251" s="5">
        <v>0</v>
      </c>
      <c r="I251" s="6">
        <v>1.5836374786499999E-6</v>
      </c>
      <c r="J251" s="5">
        <v>0.49594525606399997</v>
      </c>
      <c r="K251" s="7">
        <v>0.108527131783</v>
      </c>
    </row>
    <row r="252" spans="1:11" x14ac:dyDescent="0.2">
      <c r="A252" s="8" t="s">
        <v>1441</v>
      </c>
      <c r="B252" s="9" t="s">
        <v>20</v>
      </c>
      <c r="C252" s="9" t="s">
        <v>73</v>
      </c>
      <c r="D252" s="9" t="s">
        <v>14</v>
      </c>
      <c r="E252" s="9">
        <v>0</v>
      </c>
      <c r="F252" s="9">
        <v>0</v>
      </c>
      <c r="G252" s="9">
        <v>1</v>
      </c>
      <c r="H252" s="9">
        <v>872</v>
      </c>
      <c r="I252" s="10">
        <v>1.5836374786499999E-6</v>
      </c>
      <c r="J252" s="9">
        <v>0.49594525606399997</v>
      </c>
      <c r="K252" s="11">
        <v>0.108527131783</v>
      </c>
    </row>
    <row r="253" spans="1:11" x14ac:dyDescent="0.2">
      <c r="A253" s="8" t="s">
        <v>335</v>
      </c>
      <c r="B253" s="9" t="s">
        <v>336</v>
      </c>
      <c r="C253" s="9" t="s">
        <v>337</v>
      </c>
      <c r="D253" s="9" t="s">
        <v>18</v>
      </c>
      <c r="E253" s="9">
        <v>0</v>
      </c>
      <c r="F253" s="9">
        <v>0</v>
      </c>
      <c r="G253" s="9">
        <v>1</v>
      </c>
      <c r="H253" s="9">
        <v>2043</v>
      </c>
      <c r="I253" s="10">
        <v>1.5836374786499999E-6</v>
      </c>
      <c r="J253" s="9">
        <v>0.49594525606399997</v>
      </c>
      <c r="K253" s="11">
        <v>0.108527131783</v>
      </c>
    </row>
    <row r="254" spans="1:11" x14ac:dyDescent="0.2">
      <c r="A254" s="8" t="s">
        <v>1456</v>
      </c>
      <c r="B254" s="9" t="s">
        <v>20</v>
      </c>
      <c r="C254" s="9" t="s">
        <v>1457</v>
      </c>
      <c r="D254" s="9" t="s">
        <v>14</v>
      </c>
      <c r="E254" s="9">
        <v>0</v>
      </c>
      <c r="F254" s="9">
        <v>0</v>
      </c>
      <c r="G254" s="9">
        <v>1</v>
      </c>
      <c r="H254" s="9">
        <v>2131</v>
      </c>
      <c r="I254" s="10">
        <v>1.5836374786499999E-6</v>
      </c>
      <c r="J254" s="9">
        <v>0.49594525606399997</v>
      </c>
      <c r="K254" s="11">
        <v>0.108527131783</v>
      </c>
    </row>
    <row r="255" spans="1:11" x14ac:dyDescent="0.2">
      <c r="A255" s="8" t="s">
        <v>829</v>
      </c>
      <c r="B255" s="9" t="s">
        <v>20</v>
      </c>
      <c r="C255" s="9" t="s">
        <v>830</v>
      </c>
      <c r="D255" s="9" t="s">
        <v>14</v>
      </c>
      <c r="E255" s="9">
        <v>0</v>
      </c>
      <c r="F255" s="9">
        <v>0</v>
      </c>
      <c r="G255" s="9">
        <v>1</v>
      </c>
      <c r="H255" s="9">
        <v>4340</v>
      </c>
      <c r="I255" s="10">
        <v>1.5836374786499999E-6</v>
      </c>
      <c r="J255" s="9">
        <v>0.49594525606399997</v>
      </c>
      <c r="K255" s="11">
        <v>0.108527131783</v>
      </c>
    </row>
    <row r="256" spans="1:11" x14ac:dyDescent="0.2">
      <c r="A256" s="8" t="s">
        <v>168</v>
      </c>
      <c r="B256" s="9" t="s">
        <v>169</v>
      </c>
      <c r="C256" s="9" t="s">
        <v>170</v>
      </c>
      <c r="D256" s="9" t="s">
        <v>18</v>
      </c>
      <c r="E256" s="9">
        <v>1</v>
      </c>
      <c r="F256" s="9">
        <v>0</v>
      </c>
      <c r="G256" s="9">
        <v>0</v>
      </c>
      <c r="H256" s="9">
        <v>5042</v>
      </c>
      <c r="I256" s="10">
        <v>1.5836374786499999E-6</v>
      </c>
      <c r="J256" s="9">
        <v>0.49594525606399997</v>
      </c>
      <c r="K256" s="11">
        <v>0.108527131783</v>
      </c>
    </row>
    <row r="257" spans="1:11" x14ac:dyDescent="0.2">
      <c r="A257" s="8" t="s">
        <v>999</v>
      </c>
      <c r="B257" s="9" t="s">
        <v>20</v>
      </c>
      <c r="C257" s="9" t="s">
        <v>1000</v>
      </c>
      <c r="D257" s="9" t="s">
        <v>14</v>
      </c>
      <c r="E257" s="9">
        <v>1</v>
      </c>
      <c r="F257" s="9">
        <v>0</v>
      </c>
      <c r="G257" s="9">
        <v>0</v>
      </c>
      <c r="H257" s="9">
        <v>6142</v>
      </c>
      <c r="I257" s="10">
        <v>1.5836374786499999E-6</v>
      </c>
      <c r="J257" s="9">
        <v>0.49594525606399997</v>
      </c>
      <c r="K257" s="11">
        <v>0.108527131783</v>
      </c>
    </row>
    <row r="258" spans="1:11" x14ac:dyDescent="0.2">
      <c r="A258" s="8" t="s">
        <v>1274</v>
      </c>
      <c r="B258" s="9" t="s">
        <v>20</v>
      </c>
      <c r="C258" s="9" t="s">
        <v>1275</v>
      </c>
      <c r="D258" s="9" t="s">
        <v>14</v>
      </c>
      <c r="E258" s="9">
        <v>0</v>
      </c>
      <c r="F258" s="9">
        <v>0</v>
      </c>
      <c r="G258" s="9">
        <v>1</v>
      </c>
      <c r="H258" s="9">
        <v>8821</v>
      </c>
      <c r="I258" s="10">
        <v>1.5836374786499999E-6</v>
      </c>
      <c r="J258" s="9">
        <v>0.49594525606399997</v>
      </c>
      <c r="K258" s="11">
        <v>0.108527131783</v>
      </c>
    </row>
    <row r="259" spans="1:11" x14ac:dyDescent="0.2">
      <c r="A259" s="12" t="s">
        <v>319</v>
      </c>
      <c r="B259" s="13" t="s">
        <v>20</v>
      </c>
      <c r="C259" s="13" t="s">
        <v>73</v>
      </c>
      <c r="D259" s="13" t="s">
        <v>18</v>
      </c>
      <c r="E259" s="13">
        <v>1</v>
      </c>
      <c r="F259" s="13">
        <v>0</v>
      </c>
      <c r="G259" s="13">
        <v>0</v>
      </c>
      <c r="H259" s="13">
        <v>8839</v>
      </c>
      <c r="I259" s="14">
        <v>1.5836374786499999E-6</v>
      </c>
      <c r="J259" s="13">
        <v>0.49594525606399997</v>
      </c>
      <c r="K259" s="15">
        <v>0.108527131783</v>
      </c>
    </row>
    <row r="260" spans="1:11" x14ac:dyDescent="0.2">
      <c r="A260" s="4" t="s">
        <v>1748</v>
      </c>
      <c r="B260" s="5" t="s">
        <v>1749</v>
      </c>
      <c r="C260" s="5" t="s">
        <v>1750</v>
      </c>
      <c r="D260" s="5" t="s">
        <v>14</v>
      </c>
      <c r="E260" s="5">
        <v>1</v>
      </c>
      <c r="F260" s="5">
        <v>1</v>
      </c>
      <c r="G260" s="5">
        <v>0</v>
      </c>
      <c r="H260" s="5">
        <v>0</v>
      </c>
      <c r="I260" s="6">
        <v>1.7107229827700001E-6</v>
      </c>
      <c r="J260" s="5">
        <v>0.61624622152499997</v>
      </c>
      <c r="K260" s="7">
        <v>6.2015503876000001E-2</v>
      </c>
    </row>
    <row r="261" spans="1:11" x14ac:dyDescent="0.2">
      <c r="A261" s="8" t="s">
        <v>1069</v>
      </c>
      <c r="B261" s="9" t="s">
        <v>1070</v>
      </c>
      <c r="C261" s="9" t="s">
        <v>1071</v>
      </c>
      <c r="D261" s="9" t="s">
        <v>14</v>
      </c>
      <c r="E261" s="9">
        <v>1</v>
      </c>
      <c r="F261" s="9">
        <v>0</v>
      </c>
      <c r="G261" s="9">
        <v>1</v>
      </c>
      <c r="H261" s="9">
        <v>2257</v>
      </c>
      <c r="I261" s="10">
        <v>1.7107229827700001E-6</v>
      </c>
      <c r="J261" s="9">
        <v>0.61624622152499997</v>
      </c>
      <c r="K261" s="11">
        <v>6.2015503876000001E-2</v>
      </c>
    </row>
    <row r="262" spans="1:11" x14ac:dyDescent="0.2">
      <c r="A262" s="8" t="s">
        <v>598</v>
      </c>
      <c r="B262" s="9" t="s">
        <v>20</v>
      </c>
      <c r="C262" s="9" t="s">
        <v>599</v>
      </c>
      <c r="D262" s="9" t="s">
        <v>14</v>
      </c>
      <c r="E262" s="9">
        <v>2</v>
      </c>
      <c r="F262" s="9">
        <v>0</v>
      </c>
      <c r="G262" s="9">
        <v>0</v>
      </c>
      <c r="H262" s="9">
        <v>2343</v>
      </c>
      <c r="I262" s="10">
        <v>1.7107229827700001E-6</v>
      </c>
      <c r="J262" s="9">
        <v>0.61624622152499997</v>
      </c>
      <c r="K262" s="11">
        <v>6.2015503876000001E-2</v>
      </c>
    </row>
    <row r="263" spans="1:11" x14ac:dyDescent="0.2">
      <c r="A263" s="8" t="s">
        <v>1276</v>
      </c>
      <c r="B263" s="9" t="s">
        <v>20</v>
      </c>
      <c r="C263" s="9" t="s">
        <v>1277</v>
      </c>
      <c r="D263" s="9" t="s">
        <v>18</v>
      </c>
      <c r="E263" s="9">
        <v>0</v>
      </c>
      <c r="F263" s="9">
        <v>0</v>
      </c>
      <c r="G263" s="9">
        <v>2</v>
      </c>
      <c r="H263" s="9">
        <v>3561</v>
      </c>
      <c r="I263" s="10">
        <v>1.7107229827700001E-6</v>
      </c>
      <c r="J263" s="9">
        <v>0.61624622152499997</v>
      </c>
      <c r="K263" s="11">
        <v>6.2015503876000001E-2</v>
      </c>
    </row>
    <row r="264" spans="1:11" x14ac:dyDescent="0.2">
      <c r="A264" s="8" t="s">
        <v>408</v>
      </c>
      <c r="B264" s="9" t="s">
        <v>409</v>
      </c>
      <c r="C264" s="9" t="s">
        <v>410</v>
      </c>
      <c r="D264" s="9" t="s">
        <v>14</v>
      </c>
      <c r="E264" s="9">
        <v>0</v>
      </c>
      <c r="F264" s="9">
        <v>1</v>
      </c>
      <c r="G264" s="9">
        <v>1</v>
      </c>
      <c r="H264" s="9">
        <v>4035</v>
      </c>
      <c r="I264" s="10">
        <v>1.7107229827700001E-6</v>
      </c>
      <c r="J264" s="9">
        <v>0.61624622152499997</v>
      </c>
      <c r="K264" s="11">
        <v>6.2015503876000001E-2</v>
      </c>
    </row>
    <row r="265" spans="1:11" x14ac:dyDescent="0.2">
      <c r="A265" s="8" t="s">
        <v>1521</v>
      </c>
      <c r="B265" s="9" t="s">
        <v>1522</v>
      </c>
      <c r="C265" s="9" t="s">
        <v>1523</v>
      </c>
      <c r="D265" s="9" t="s">
        <v>18</v>
      </c>
      <c r="E265" s="9">
        <v>2</v>
      </c>
      <c r="F265" s="9">
        <v>0</v>
      </c>
      <c r="G265" s="9">
        <v>0</v>
      </c>
      <c r="H265" s="9">
        <v>7600</v>
      </c>
      <c r="I265" s="10">
        <v>1.7107229827700001E-6</v>
      </c>
      <c r="J265" s="9">
        <v>0.61624622152499997</v>
      </c>
      <c r="K265" s="11">
        <v>6.2015503876000001E-2</v>
      </c>
    </row>
    <row r="266" spans="1:11" x14ac:dyDescent="0.2">
      <c r="A266" s="8" t="s">
        <v>834</v>
      </c>
      <c r="B266" s="9" t="s">
        <v>835</v>
      </c>
      <c r="C266" s="9" t="s">
        <v>836</v>
      </c>
      <c r="D266" s="9" t="s">
        <v>14</v>
      </c>
      <c r="E266" s="9">
        <v>1</v>
      </c>
      <c r="F266" s="9">
        <v>0</v>
      </c>
      <c r="G266" s="9">
        <v>0</v>
      </c>
      <c r="H266" s="9">
        <v>7790</v>
      </c>
      <c r="I266" s="10">
        <v>1.7107229827700001E-6</v>
      </c>
      <c r="J266" s="9">
        <v>0.61624622152499997</v>
      </c>
      <c r="K266" s="11">
        <v>6.2015503876000001E-2</v>
      </c>
    </row>
    <row r="267" spans="1:11" x14ac:dyDescent="0.2">
      <c r="A267" s="8" t="s">
        <v>873</v>
      </c>
      <c r="B267" s="9" t="s">
        <v>20</v>
      </c>
      <c r="C267" s="9" t="s">
        <v>874</v>
      </c>
      <c r="D267" s="9" t="s">
        <v>14</v>
      </c>
      <c r="E267" s="9">
        <v>0</v>
      </c>
      <c r="F267" s="9">
        <v>0</v>
      </c>
      <c r="G267" s="9">
        <v>1</v>
      </c>
      <c r="H267" s="9">
        <v>8140</v>
      </c>
      <c r="I267" s="10">
        <v>1.7107229827700001E-6</v>
      </c>
      <c r="J267" s="9">
        <v>0.61624622152499997</v>
      </c>
      <c r="K267" s="11">
        <v>6.2015503876000001E-2</v>
      </c>
    </row>
    <row r="268" spans="1:11" x14ac:dyDescent="0.2">
      <c r="A268" s="8" t="s">
        <v>1007</v>
      </c>
      <c r="B268" s="9" t="s">
        <v>20</v>
      </c>
      <c r="C268" s="9" t="s">
        <v>73</v>
      </c>
      <c r="D268" s="9" t="s">
        <v>18</v>
      </c>
      <c r="E268" s="9">
        <v>0</v>
      </c>
      <c r="F268" s="9">
        <v>0</v>
      </c>
      <c r="G268" s="9">
        <v>1</v>
      </c>
      <c r="H268" s="9">
        <v>8970</v>
      </c>
      <c r="I268" s="10">
        <v>1.7107229827700001E-6</v>
      </c>
      <c r="J268" s="9">
        <v>0.61624622152499997</v>
      </c>
      <c r="K268" s="11">
        <v>6.2015503876000001E-2</v>
      </c>
    </row>
    <row r="269" spans="1:11" x14ac:dyDescent="0.2">
      <c r="A269" s="12" t="s">
        <v>1465</v>
      </c>
      <c r="B269" s="13" t="s">
        <v>20</v>
      </c>
      <c r="C269" s="13" t="s">
        <v>1466</v>
      </c>
      <c r="D269" s="13" t="s">
        <v>18</v>
      </c>
      <c r="E269" s="13">
        <v>0</v>
      </c>
      <c r="F269" s="13">
        <v>0</v>
      </c>
      <c r="G269" s="13">
        <v>1</v>
      </c>
      <c r="H269" s="13">
        <v>9733</v>
      </c>
      <c r="I269" s="14">
        <v>1.7107229827700001E-6</v>
      </c>
      <c r="J269" s="13">
        <v>0.61624622152499997</v>
      </c>
      <c r="K269" s="15">
        <v>6.2015503876000001E-2</v>
      </c>
    </row>
    <row r="270" spans="1:11" x14ac:dyDescent="0.2">
      <c r="A270" s="4" t="s">
        <v>1451</v>
      </c>
      <c r="B270" s="5" t="s">
        <v>1452</v>
      </c>
      <c r="C270" s="5" t="s">
        <v>1453</v>
      </c>
      <c r="D270" s="5" t="s">
        <v>18</v>
      </c>
      <c r="E270" s="5">
        <v>17</v>
      </c>
      <c r="F270" s="5">
        <v>6</v>
      </c>
      <c r="G270" s="5">
        <v>0</v>
      </c>
      <c r="H270" s="5">
        <v>610</v>
      </c>
      <c r="I270" s="6">
        <v>1.82708395339E-6</v>
      </c>
      <c r="J270" s="5">
        <v>0.65173389998099995</v>
      </c>
      <c r="K270" s="7">
        <v>5.4263565891499999E-2</v>
      </c>
    </row>
    <row r="271" spans="1:11" x14ac:dyDescent="0.2">
      <c r="A271" s="8" t="s">
        <v>712</v>
      </c>
      <c r="B271" s="9" t="s">
        <v>713</v>
      </c>
      <c r="C271" s="9" t="s">
        <v>714</v>
      </c>
      <c r="D271" s="9" t="s">
        <v>14</v>
      </c>
      <c r="E271" s="9">
        <v>23</v>
      </c>
      <c r="F271" s="9">
        <v>0</v>
      </c>
      <c r="G271" s="9">
        <v>0</v>
      </c>
      <c r="H271" s="9">
        <v>5118</v>
      </c>
      <c r="I271" s="10">
        <v>1.82708395339E-6</v>
      </c>
      <c r="J271" s="9">
        <v>0.65173389998099995</v>
      </c>
      <c r="K271" s="11">
        <v>5.4263565891499999E-2</v>
      </c>
    </row>
    <row r="272" spans="1:11" x14ac:dyDescent="0.2">
      <c r="A272" s="8" t="s">
        <v>326</v>
      </c>
      <c r="B272" s="9" t="s">
        <v>20</v>
      </c>
      <c r="C272" s="9" t="s">
        <v>327</v>
      </c>
      <c r="D272" s="9" t="s">
        <v>18</v>
      </c>
      <c r="E272" s="9">
        <v>23</v>
      </c>
      <c r="F272" s="9">
        <v>0</v>
      </c>
      <c r="G272" s="9">
        <v>0</v>
      </c>
      <c r="H272" s="9">
        <v>8234</v>
      </c>
      <c r="I272" s="10">
        <v>1.82708395339E-6</v>
      </c>
      <c r="J272" s="9">
        <v>0.65173389998099995</v>
      </c>
      <c r="K272" s="11">
        <v>5.4263565891499999E-2</v>
      </c>
    </row>
    <row r="273" spans="1:11" x14ac:dyDescent="0.2">
      <c r="A273" s="8" t="s">
        <v>983</v>
      </c>
      <c r="B273" s="9" t="s">
        <v>984</v>
      </c>
      <c r="C273" s="9" t="s">
        <v>985</v>
      </c>
      <c r="D273" s="9" t="s">
        <v>18</v>
      </c>
      <c r="E273" s="9">
        <v>0</v>
      </c>
      <c r="F273" s="9">
        <v>0</v>
      </c>
      <c r="G273" s="9">
        <v>23</v>
      </c>
      <c r="H273" s="9">
        <v>8284</v>
      </c>
      <c r="I273" s="10">
        <v>1.82708395339E-6</v>
      </c>
      <c r="J273" s="9">
        <v>0.65173389998099995</v>
      </c>
      <c r="K273" s="11">
        <v>5.4263565891499999E-2</v>
      </c>
    </row>
    <row r="274" spans="1:11" x14ac:dyDescent="0.2">
      <c r="A274" s="8" t="s">
        <v>269</v>
      </c>
      <c r="B274" s="9" t="s">
        <v>20</v>
      </c>
      <c r="C274" s="9" t="s">
        <v>73</v>
      </c>
      <c r="D274" s="9" t="s">
        <v>14</v>
      </c>
      <c r="E274" s="9">
        <v>0</v>
      </c>
      <c r="F274" s="9">
        <v>0</v>
      </c>
      <c r="G274" s="9">
        <v>23</v>
      </c>
      <c r="H274" s="9">
        <v>8550</v>
      </c>
      <c r="I274" s="10">
        <v>1.82708395339E-6</v>
      </c>
      <c r="J274" s="9">
        <v>0.65173389998099995</v>
      </c>
      <c r="K274" s="11">
        <v>5.4263565891499999E-2</v>
      </c>
    </row>
    <row r="275" spans="1:11" x14ac:dyDescent="0.2">
      <c r="A275" s="12" t="s">
        <v>1262</v>
      </c>
      <c r="B275" s="13" t="s">
        <v>1263</v>
      </c>
      <c r="C275" s="13" t="s">
        <v>1264</v>
      </c>
      <c r="D275" s="13" t="s">
        <v>14</v>
      </c>
      <c r="E275" s="13">
        <v>4</v>
      </c>
      <c r="F275" s="13">
        <v>0</v>
      </c>
      <c r="G275" s="13">
        <v>0</v>
      </c>
      <c r="H275" s="13">
        <v>9890</v>
      </c>
      <c r="I275" s="14">
        <v>1.82708395339E-6</v>
      </c>
      <c r="J275" s="13">
        <v>0.65173389998099995</v>
      </c>
      <c r="K275" s="15">
        <v>5.4263565891499999E-2</v>
      </c>
    </row>
    <row r="276" spans="1:11" x14ac:dyDescent="0.2">
      <c r="A276" s="4" t="s">
        <v>837</v>
      </c>
      <c r="B276" s="5" t="s">
        <v>20</v>
      </c>
      <c r="C276" s="5" t="s">
        <v>73</v>
      </c>
      <c r="D276" s="5" t="s">
        <v>14</v>
      </c>
      <c r="E276" s="5">
        <v>1</v>
      </c>
      <c r="F276" s="5">
        <v>0</v>
      </c>
      <c r="G276" s="5">
        <v>0</v>
      </c>
      <c r="H276" s="5">
        <v>132</v>
      </c>
      <c r="I276" s="6">
        <v>1.98389456078E-6</v>
      </c>
      <c r="J276" s="5">
        <v>0.471709085872</v>
      </c>
      <c r="K276" s="7">
        <v>0.108527131783</v>
      </c>
    </row>
    <row r="277" spans="1:11" x14ac:dyDescent="0.2">
      <c r="A277" s="8" t="s">
        <v>1491</v>
      </c>
      <c r="B277" s="9" t="s">
        <v>1492</v>
      </c>
      <c r="C277" s="9" t="s">
        <v>1493</v>
      </c>
      <c r="D277" s="9" t="s">
        <v>18</v>
      </c>
      <c r="E277" s="9">
        <v>1</v>
      </c>
      <c r="F277" s="9">
        <v>0</v>
      </c>
      <c r="G277" s="9">
        <v>0</v>
      </c>
      <c r="H277" s="9">
        <v>555</v>
      </c>
      <c r="I277" s="10">
        <v>1.98389456078E-6</v>
      </c>
      <c r="J277" s="9">
        <v>0.471709085872</v>
      </c>
      <c r="K277" s="11">
        <v>0.108527131783</v>
      </c>
    </row>
    <row r="278" spans="1:11" x14ac:dyDescent="0.2">
      <c r="A278" s="8" t="s">
        <v>357</v>
      </c>
      <c r="B278" s="9" t="s">
        <v>358</v>
      </c>
      <c r="C278" s="9" t="s">
        <v>359</v>
      </c>
      <c r="D278" s="9" t="s">
        <v>18</v>
      </c>
      <c r="E278" s="9">
        <v>0</v>
      </c>
      <c r="F278" s="9">
        <v>0</v>
      </c>
      <c r="G278" s="9">
        <v>1</v>
      </c>
      <c r="H278" s="9">
        <v>1539</v>
      </c>
      <c r="I278" s="10">
        <v>1.98389456078E-6</v>
      </c>
      <c r="J278" s="9">
        <v>0.471709085872</v>
      </c>
      <c r="K278" s="11">
        <v>0.108527131783</v>
      </c>
    </row>
    <row r="279" spans="1:11" x14ac:dyDescent="0.2">
      <c r="A279" s="8" t="s">
        <v>63</v>
      </c>
      <c r="B279" s="9" t="s">
        <v>20</v>
      </c>
      <c r="C279" s="9" t="s">
        <v>64</v>
      </c>
      <c r="D279" s="9" t="s">
        <v>18</v>
      </c>
      <c r="E279" s="9">
        <v>1</v>
      </c>
      <c r="F279" s="9">
        <v>0</v>
      </c>
      <c r="G279" s="9">
        <v>0</v>
      </c>
      <c r="H279" s="9">
        <v>3229</v>
      </c>
      <c r="I279" s="10">
        <v>1.98389456078E-6</v>
      </c>
      <c r="J279" s="9">
        <v>0.471709085872</v>
      </c>
      <c r="K279" s="11">
        <v>0.108527131783</v>
      </c>
    </row>
    <row r="280" spans="1:11" x14ac:dyDescent="0.2">
      <c r="A280" s="8" t="s">
        <v>1004</v>
      </c>
      <c r="B280" s="9" t="s">
        <v>1005</v>
      </c>
      <c r="C280" s="9" t="s">
        <v>1006</v>
      </c>
      <c r="D280" s="9" t="s">
        <v>14</v>
      </c>
      <c r="E280" s="9">
        <v>1</v>
      </c>
      <c r="F280" s="9">
        <v>0</v>
      </c>
      <c r="G280" s="9">
        <v>0</v>
      </c>
      <c r="H280" s="9">
        <v>3304</v>
      </c>
      <c r="I280" s="10">
        <v>1.98389456078E-6</v>
      </c>
      <c r="J280" s="9">
        <v>0.471709085872</v>
      </c>
      <c r="K280" s="11">
        <v>0.108527131783</v>
      </c>
    </row>
    <row r="281" spans="1:11" x14ac:dyDescent="0.2">
      <c r="A281" s="8" t="s">
        <v>1168</v>
      </c>
      <c r="B281" s="9" t="s">
        <v>1169</v>
      </c>
      <c r="C281" s="9" t="s">
        <v>1170</v>
      </c>
      <c r="D281" s="9" t="s">
        <v>14</v>
      </c>
      <c r="E281" s="9">
        <v>0</v>
      </c>
      <c r="F281" s="9">
        <v>0</v>
      </c>
      <c r="G281" s="9">
        <v>1</v>
      </c>
      <c r="H281" s="9">
        <v>5072</v>
      </c>
      <c r="I281" s="10">
        <v>1.98389456078E-6</v>
      </c>
      <c r="J281" s="9">
        <v>0.471709085872</v>
      </c>
      <c r="K281" s="11">
        <v>0.108527131783</v>
      </c>
    </row>
    <row r="282" spans="1:11" x14ac:dyDescent="0.2">
      <c r="A282" s="12" t="s">
        <v>340</v>
      </c>
      <c r="B282" s="13" t="s">
        <v>20</v>
      </c>
      <c r="C282" s="13" t="s">
        <v>341</v>
      </c>
      <c r="D282" s="13" t="s">
        <v>14</v>
      </c>
      <c r="E282" s="13">
        <v>1</v>
      </c>
      <c r="F282" s="13">
        <v>0</v>
      </c>
      <c r="G282" s="13">
        <v>0</v>
      </c>
      <c r="H282" s="13">
        <v>8480</v>
      </c>
      <c r="I282" s="14">
        <v>1.98389456078E-6</v>
      </c>
      <c r="J282" s="13">
        <v>0.471709085872</v>
      </c>
      <c r="K282" s="15">
        <v>0.108527131783</v>
      </c>
    </row>
    <row r="283" spans="1:11" x14ac:dyDescent="0.2">
      <c r="A283" s="1" t="s">
        <v>1670</v>
      </c>
      <c r="B283" s="2" t="s">
        <v>1671</v>
      </c>
      <c r="C283" s="2" t="s">
        <v>1672</v>
      </c>
      <c r="D283" s="2" t="s">
        <v>14</v>
      </c>
      <c r="E283" s="2">
        <v>2</v>
      </c>
      <c r="F283" s="2">
        <v>0</v>
      </c>
      <c r="G283" s="2">
        <v>1</v>
      </c>
      <c r="H283" s="2">
        <v>8884</v>
      </c>
      <c r="I283" s="16">
        <v>2.0909121914400002E-6</v>
      </c>
      <c r="J283" s="2">
        <v>0.49662644053100002</v>
      </c>
      <c r="K283" s="3">
        <v>7.7519379845E-2</v>
      </c>
    </row>
    <row r="284" spans="1:11" x14ac:dyDescent="0.2">
      <c r="A284" s="4" t="s">
        <v>1066</v>
      </c>
      <c r="B284" s="5" t="s">
        <v>20</v>
      </c>
      <c r="C284" s="5" t="s">
        <v>73</v>
      </c>
      <c r="D284" s="5" t="s">
        <v>14</v>
      </c>
      <c r="E284" s="5">
        <v>1</v>
      </c>
      <c r="F284" s="5">
        <v>0</v>
      </c>
      <c r="G284" s="5">
        <v>0</v>
      </c>
      <c r="H284" s="5">
        <v>1348</v>
      </c>
      <c r="I284" s="6">
        <v>2.2024749524099998E-6</v>
      </c>
      <c r="J284" s="5">
        <v>0.59963196232299998</v>
      </c>
      <c r="K284" s="7">
        <v>7.7519379845E-2</v>
      </c>
    </row>
    <row r="285" spans="1:11" x14ac:dyDescent="0.2">
      <c r="A285" s="12" t="s">
        <v>1150</v>
      </c>
      <c r="B285" s="13" t="s">
        <v>1151</v>
      </c>
      <c r="C285" s="13" t="s">
        <v>1152</v>
      </c>
      <c r="D285" s="13" t="s">
        <v>18</v>
      </c>
      <c r="E285" s="13">
        <v>0</v>
      </c>
      <c r="F285" s="13">
        <v>0</v>
      </c>
      <c r="G285" s="13">
        <v>1</v>
      </c>
      <c r="H285" s="13">
        <v>9542</v>
      </c>
      <c r="I285" s="14">
        <v>2.2024749524099998E-6</v>
      </c>
      <c r="J285" s="13">
        <v>0.59963196232299998</v>
      </c>
      <c r="K285" s="15">
        <v>7.7519379845E-2</v>
      </c>
    </row>
    <row r="286" spans="1:11" x14ac:dyDescent="0.2">
      <c r="A286" s="4" t="s">
        <v>441</v>
      </c>
      <c r="B286" s="5" t="s">
        <v>20</v>
      </c>
      <c r="C286" s="5" t="s">
        <v>73</v>
      </c>
      <c r="D286" s="5" t="s">
        <v>18</v>
      </c>
      <c r="E286" s="5">
        <v>4</v>
      </c>
      <c r="F286" s="5">
        <v>0</v>
      </c>
      <c r="G286" s="5">
        <v>2</v>
      </c>
      <c r="H286" s="5">
        <v>4483</v>
      </c>
      <c r="I286" s="6">
        <v>2.23668896509E-6</v>
      </c>
      <c r="J286" s="5">
        <v>0.920851427748</v>
      </c>
      <c r="K286" s="7">
        <v>5.4263565891499999E-2</v>
      </c>
    </row>
    <row r="287" spans="1:11" x14ac:dyDescent="0.2">
      <c r="A287" s="8" t="s">
        <v>1784</v>
      </c>
      <c r="B287" s="9" t="s">
        <v>20</v>
      </c>
      <c r="C287" s="9" t="s">
        <v>73</v>
      </c>
      <c r="D287" s="9" t="s">
        <v>14</v>
      </c>
      <c r="E287" s="9">
        <v>4</v>
      </c>
      <c r="F287" s="9">
        <v>0</v>
      </c>
      <c r="G287" s="9">
        <v>6</v>
      </c>
      <c r="H287" s="9">
        <v>5365</v>
      </c>
      <c r="I287" s="10">
        <v>2.23668896509E-6</v>
      </c>
      <c r="J287" s="9">
        <v>0.920851427748</v>
      </c>
      <c r="K287" s="11">
        <v>5.4263565891499999E-2</v>
      </c>
    </row>
    <row r="288" spans="1:11" x14ac:dyDescent="0.2">
      <c r="A288" s="8" t="s">
        <v>1538</v>
      </c>
      <c r="B288" s="9" t="s">
        <v>20</v>
      </c>
      <c r="C288" s="9" t="s">
        <v>73</v>
      </c>
      <c r="D288" s="9" t="s">
        <v>14</v>
      </c>
      <c r="E288" s="9">
        <v>2</v>
      </c>
      <c r="F288" s="9">
        <v>0</v>
      </c>
      <c r="G288" s="9">
        <v>10</v>
      </c>
      <c r="H288" s="9">
        <v>9556</v>
      </c>
      <c r="I288" s="10">
        <v>2.23668896509E-6</v>
      </c>
      <c r="J288" s="9">
        <v>0.920851427748</v>
      </c>
      <c r="K288" s="11">
        <v>5.4263565891499999E-2</v>
      </c>
    </row>
    <row r="289" spans="1:11" x14ac:dyDescent="0.2">
      <c r="A289" s="12" t="s">
        <v>1280</v>
      </c>
      <c r="B289" s="13" t="s">
        <v>20</v>
      </c>
      <c r="C289" s="13" t="s">
        <v>73</v>
      </c>
      <c r="D289" s="13" t="s">
        <v>18</v>
      </c>
      <c r="E289" s="13">
        <v>3</v>
      </c>
      <c r="F289" s="13">
        <v>0</v>
      </c>
      <c r="G289" s="13">
        <v>5</v>
      </c>
      <c r="H289" s="13">
        <v>2195</v>
      </c>
      <c r="I289" s="14">
        <v>2.23668896509E-6</v>
      </c>
      <c r="J289" s="13">
        <v>0.920851427748</v>
      </c>
      <c r="K289" s="15">
        <v>5.4263565891499999E-2</v>
      </c>
    </row>
    <row r="290" spans="1:11" x14ac:dyDescent="0.2">
      <c r="A290" s="4" t="s">
        <v>114</v>
      </c>
      <c r="B290" s="5" t="s">
        <v>115</v>
      </c>
      <c r="C290" s="5" t="s">
        <v>116</v>
      </c>
      <c r="D290" s="5" t="s">
        <v>18</v>
      </c>
      <c r="E290" s="5">
        <v>2</v>
      </c>
      <c r="F290" s="5">
        <v>1</v>
      </c>
      <c r="G290" s="5">
        <v>0</v>
      </c>
      <c r="H290" s="5">
        <v>6321</v>
      </c>
      <c r="I290" s="6">
        <v>2.23668896509E-6</v>
      </c>
      <c r="J290" s="5">
        <v>0.920851427748</v>
      </c>
      <c r="K290" s="7">
        <v>5.4263565891499999E-2</v>
      </c>
    </row>
    <row r="291" spans="1:11" x14ac:dyDescent="0.2">
      <c r="A291" s="8" t="s">
        <v>1662</v>
      </c>
      <c r="B291" s="9" t="s">
        <v>1663</v>
      </c>
      <c r="C291" s="9" t="s">
        <v>1664</v>
      </c>
      <c r="D291" s="9" t="s">
        <v>14</v>
      </c>
      <c r="E291" s="9">
        <v>1</v>
      </c>
      <c r="F291" s="9">
        <v>1</v>
      </c>
      <c r="G291" s="9">
        <v>4</v>
      </c>
      <c r="H291" s="9">
        <v>6719</v>
      </c>
      <c r="I291" s="10">
        <v>2.23668896509E-6</v>
      </c>
      <c r="J291" s="9">
        <v>0.920851427748</v>
      </c>
      <c r="K291" s="11">
        <v>5.4263565891499999E-2</v>
      </c>
    </row>
    <row r="292" spans="1:11" x14ac:dyDescent="0.2">
      <c r="A292" s="8" t="s">
        <v>1665</v>
      </c>
      <c r="B292" s="9" t="s">
        <v>20</v>
      </c>
      <c r="C292" s="9" t="s">
        <v>1666</v>
      </c>
      <c r="D292" s="9" t="s">
        <v>14</v>
      </c>
      <c r="E292" s="9">
        <v>2</v>
      </c>
      <c r="F292" s="9">
        <v>0</v>
      </c>
      <c r="G292" s="9">
        <v>4</v>
      </c>
      <c r="H292" s="9">
        <v>1662</v>
      </c>
      <c r="I292" s="10">
        <v>2.23668896509E-6</v>
      </c>
      <c r="J292" s="9">
        <v>0.920851427748</v>
      </c>
      <c r="K292" s="11">
        <v>5.4263565891499999E-2</v>
      </c>
    </row>
    <row r="293" spans="1:11" x14ac:dyDescent="0.2">
      <c r="A293" s="8" t="s">
        <v>534</v>
      </c>
      <c r="B293" s="9" t="s">
        <v>20</v>
      </c>
      <c r="C293" s="9" t="s">
        <v>535</v>
      </c>
      <c r="D293" s="9" t="s">
        <v>14</v>
      </c>
      <c r="E293" s="9">
        <v>2</v>
      </c>
      <c r="F293" s="9">
        <v>1</v>
      </c>
      <c r="G293" s="9">
        <v>4</v>
      </c>
      <c r="H293" s="9">
        <v>0</v>
      </c>
      <c r="I293" s="10">
        <v>2.23668896509E-6</v>
      </c>
      <c r="J293" s="9">
        <v>0.920851427748</v>
      </c>
      <c r="K293" s="11">
        <v>5.4263565891499999E-2</v>
      </c>
    </row>
    <row r="294" spans="1:11" x14ac:dyDescent="0.2">
      <c r="A294" s="8" t="s">
        <v>333</v>
      </c>
      <c r="B294" s="9" t="s">
        <v>20</v>
      </c>
      <c r="C294" s="9" t="s">
        <v>334</v>
      </c>
      <c r="D294" s="9" t="s">
        <v>18</v>
      </c>
      <c r="E294" s="9">
        <v>2</v>
      </c>
      <c r="F294" s="9">
        <v>0</v>
      </c>
      <c r="G294" s="9">
        <v>4</v>
      </c>
      <c r="H294" s="9">
        <v>2512</v>
      </c>
      <c r="I294" s="10">
        <v>2.23668896509E-6</v>
      </c>
      <c r="J294" s="9">
        <v>0.920851427748</v>
      </c>
      <c r="K294" s="11">
        <v>5.4263565891499999E-2</v>
      </c>
    </row>
    <row r="295" spans="1:11" x14ac:dyDescent="0.2">
      <c r="A295" s="8" t="s">
        <v>989</v>
      </c>
      <c r="B295" s="9" t="s">
        <v>20</v>
      </c>
      <c r="C295" s="9" t="s">
        <v>990</v>
      </c>
      <c r="D295" s="9" t="s">
        <v>18</v>
      </c>
      <c r="E295" s="9">
        <v>7</v>
      </c>
      <c r="F295" s="9">
        <v>1</v>
      </c>
      <c r="G295" s="9">
        <v>4</v>
      </c>
      <c r="H295" s="9">
        <v>6277</v>
      </c>
      <c r="I295" s="10">
        <v>2.23668896509E-6</v>
      </c>
      <c r="J295" s="9">
        <v>0.920851427748</v>
      </c>
      <c r="K295" s="11">
        <v>5.4263565891499999E-2</v>
      </c>
    </row>
    <row r="296" spans="1:11" x14ac:dyDescent="0.2">
      <c r="A296" s="8" t="s">
        <v>826</v>
      </c>
      <c r="B296" s="9" t="s">
        <v>827</v>
      </c>
      <c r="C296" s="9" t="s">
        <v>828</v>
      </c>
      <c r="D296" s="9" t="s">
        <v>18</v>
      </c>
      <c r="E296" s="9">
        <v>12</v>
      </c>
      <c r="F296" s="9">
        <v>5</v>
      </c>
      <c r="G296" s="9">
        <v>2</v>
      </c>
      <c r="H296" s="9">
        <v>7326</v>
      </c>
      <c r="I296" s="10">
        <v>2.23668896509E-6</v>
      </c>
      <c r="J296" s="9">
        <v>0.920851427748</v>
      </c>
      <c r="K296" s="11">
        <v>5.4263565891499999E-2</v>
      </c>
    </row>
    <row r="297" spans="1:11" x14ac:dyDescent="0.2">
      <c r="A297" s="8" t="s">
        <v>1454</v>
      </c>
      <c r="B297" s="9" t="s">
        <v>20</v>
      </c>
      <c r="C297" s="9" t="s">
        <v>1455</v>
      </c>
      <c r="D297" s="9" t="s">
        <v>14</v>
      </c>
      <c r="E297" s="9">
        <v>6</v>
      </c>
      <c r="F297" s="9">
        <v>1</v>
      </c>
      <c r="G297" s="9">
        <v>12</v>
      </c>
      <c r="H297" s="9">
        <v>4791</v>
      </c>
      <c r="I297" s="10">
        <v>2.23668896509E-6</v>
      </c>
      <c r="J297" s="9">
        <v>0.920851427748</v>
      </c>
      <c r="K297" s="11">
        <v>5.4263565891499999E-2</v>
      </c>
    </row>
    <row r="298" spans="1:11" x14ac:dyDescent="0.2">
      <c r="A298" s="8" t="s">
        <v>1132</v>
      </c>
      <c r="B298" s="9" t="s">
        <v>20</v>
      </c>
      <c r="C298" s="9" t="s">
        <v>1133</v>
      </c>
      <c r="D298" s="9" t="s">
        <v>14</v>
      </c>
      <c r="E298" s="9">
        <v>7</v>
      </c>
      <c r="F298" s="9">
        <v>2</v>
      </c>
      <c r="G298" s="9">
        <v>12</v>
      </c>
      <c r="H298" s="9">
        <v>678</v>
      </c>
      <c r="I298" s="10">
        <v>2.23668896509E-6</v>
      </c>
      <c r="J298" s="9">
        <v>0.920851427748</v>
      </c>
      <c r="K298" s="11">
        <v>5.4263565891499999E-2</v>
      </c>
    </row>
    <row r="299" spans="1:11" x14ac:dyDescent="0.2">
      <c r="A299" s="8" t="s">
        <v>37</v>
      </c>
      <c r="B299" s="9" t="s">
        <v>20</v>
      </c>
      <c r="C299" s="9" t="s">
        <v>38</v>
      </c>
      <c r="D299" s="9" t="s">
        <v>18</v>
      </c>
      <c r="E299" s="9">
        <v>14</v>
      </c>
      <c r="F299" s="9">
        <v>2</v>
      </c>
      <c r="G299" s="9">
        <v>9</v>
      </c>
      <c r="H299" s="9">
        <v>0</v>
      </c>
      <c r="I299" s="10">
        <v>2.23668896509E-6</v>
      </c>
      <c r="J299" s="9">
        <v>0.920851427748</v>
      </c>
      <c r="K299" s="11">
        <v>5.4263565891499999E-2</v>
      </c>
    </row>
    <row r="300" spans="1:11" x14ac:dyDescent="0.2">
      <c r="A300" s="8" t="s">
        <v>1323</v>
      </c>
      <c r="B300" s="9" t="s">
        <v>20</v>
      </c>
      <c r="C300" s="9" t="s">
        <v>1324</v>
      </c>
      <c r="D300" s="9" t="s">
        <v>18</v>
      </c>
      <c r="E300" s="9">
        <v>10</v>
      </c>
      <c r="F300" s="9">
        <v>0</v>
      </c>
      <c r="G300" s="9">
        <v>13</v>
      </c>
      <c r="H300" s="9">
        <v>3411</v>
      </c>
      <c r="I300" s="10">
        <v>2.23668896509E-6</v>
      </c>
      <c r="J300" s="9">
        <v>0.920851427748</v>
      </c>
      <c r="K300" s="11">
        <v>5.4263565891499999E-2</v>
      </c>
    </row>
    <row r="301" spans="1:11" x14ac:dyDescent="0.2">
      <c r="A301" s="8" t="s">
        <v>41</v>
      </c>
      <c r="B301" s="9" t="s">
        <v>42</v>
      </c>
      <c r="C301" s="9" t="s">
        <v>43</v>
      </c>
      <c r="D301" s="9" t="s">
        <v>14</v>
      </c>
      <c r="E301" s="9">
        <v>10</v>
      </c>
      <c r="F301" s="9">
        <v>0</v>
      </c>
      <c r="G301" s="9">
        <v>0</v>
      </c>
      <c r="H301" s="9">
        <v>999</v>
      </c>
      <c r="I301" s="10">
        <v>2.23668896509E-6</v>
      </c>
      <c r="J301" s="9">
        <v>0.920851427748</v>
      </c>
      <c r="K301" s="11">
        <v>5.4263565891499999E-2</v>
      </c>
    </row>
    <row r="302" spans="1:11" x14ac:dyDescent="0.2">
      <c r="A302" s="8" t="s">
        <v>1139</v>
      </c>
      <c r="B302" s="9" t="s">
        <v>1140</v>
      </c>
      <c r="C302" s="9" t="s">
        <v>1141</v>
      </c>
      <c r="D302" s="9" t="s">
        <v>14</v>
      </c>
      <c r="E302" s="9">
        <v>10</v>
      </c>
      <c r="F302" s="9">
        <v>0</v>
      </c>
      <c r="G302" s="9">
        <v>0</v>
      </c>
      <c r="H302" s="9">
        <v>3492</v>
      </c>
      <c r="I302" s="10">
        <v>2.23668896509E-6</v>
      </c>
      <c r="J302" s="9">
        <v>0.920851427748</v>
      </c>
      <c r="K302" s="11">
        <v>5.4263565891499999E-2</v>
      </c>
    </row>
    <row r="303" spans="1:11" x14ac:dyDescent="0.2">
      <c r="A303" s="8" t="s">
        <v>473</v>
      </c>
      <c r="B303" s="9" t="s">
        <v>474</v>
      </c>
      <c r="C303" s="9" t="s">
        <v>475</v>
      </c>
      <c r="D303" s="9" t="s">
        <v>18</v>
      </c>
      <c r="E303" s="9">
        <v>0</v>
      </c>
      <c r="F303" s="9">
        <v>0</v>
      </c>
      <c r="G303" s="9">
        <v>8</v>
      </c>
      <c r="H303" s="9">
        <v>5022</v>
      </c>
      <c r="I303" s="10">
        <v>2.23668896509E-6</v>
      </c>
      <c r="J303" s="9">
        <v>0.920851427748</v>
      </c>
      <c r="K303" s="11">
        <v>5.4263565891499999E-2</v>
      </c>
    </row>
    <row r="304" spans="1:11" x14ac:dyDescent="0.2">
      <c r="A304" s="8" t="s">
        <v>1597</v>
      </c>
      <c r="B304" s="9" t="s">
        <v>1598</v>
      </c>
      <c r="C304" s="9" t="s">
        <v>1599</v>
      </c>
      <c r="D304" s="9" t="s">
        <v>14</v>
      </c>
      <c r="E304" s="9">
        <v>8</v>
      </c>
      <c r="F304" s="9">
        <v>0</v>
      </c>
      <c r="G304" s="9">
        <v>0</v>
      </c>
      <c r="H304" s="9">
        <v>7822</v>
      </c>
      <c r="I304" s="10">
        <v>2.23668896509E-6</v>
      </c>
      <c r="J304" s="9">
        <v>0.920851427748</v>
      </c>
      <c r="K304" s="11">
        <v>5.4263565891499999E-2</v>
      </c>
    </row>
    <row r="305" spans="1:11" x14ac:dyDescent="0.2">
      <c r="A305" s="8" t="s">
        <v>940</v>
      </c>
      <c r="B305" s="9" t="s">
        <v>20</v>
      </c>
      <c r="C305" s="9" t="s">
        <v>941</v>
      </c>
      <c r="D305" s="9" t="s">
        <v>14</v>
      </c>
      <c r="E305" s="9">
        <v>3</v>
      </c>
      <c r="F305" s="9">
        <v>0</v>
      </c>
      <c r="G305" s="9">
        <v>0</v>
      </c>
      <c r="H305" s="9">
        <v>9303</v>
      </c>
      <c r="I305" s="10">
        <v>2.23668896509E-6</v>
      </c>
      <c r="J305" s="9">
        <v>0.920851427748</v>
      </c>
      <c r="K305" s="11">
        <v>5.4263565891499999E-2</v>
      </c>
    </row>
    <row r="306" spans="1:11" x14ac:dyDescent="0.2">
      <c r="A306" s="8" t="s">
        <v>750</v>
      </c>
      <c r="B306" s="9" t="s">
        <v>751</v>
      </c>
      <c r="C306" s="9" t="s">
        <v>752</v>
      </c>
      <c r="D306" s="9" t="s">
        <v>14</v>
      </c>
      <c r="E306" s="9">
        <v>0</v>
      </c>
      <c r="F306" s="9">
        <v>0</v>
      </c>
      <c r="G306" s="9">
        <v>4</v>
      </c>
      <c r="H306" s="9">
        <v>8202</v>
      </c>
      <c r="I306" s="10">
        <v>2.23668896509E-6</v>
      </c>
      <c r="J306" s="9">
        <v>0.920851427748</v>
      </c>
      <c r="K306" s="11">
        <v>5.4263565891499999E-2</v>
      </c>
    </row>
    <row r="307" spans="1:11" x14ac:dyDescent="0.2">
      <c r="A307" s="8" t="s">
        <v>753</v>
      </c>
      <c r="B307" s="9" t="s">
        <v>20</v>
      </c>
      <c r="C307" s="9" t="s">
        <v>754</v>
      </c>
      <c r="D307" s="9" t="s">
        <v>18</v>
      </c>
      <c r="E307" s="9">
        <v>5</v>
      </c>
      <c r="F307" s="9">
        <v>0</v>
      </c>
      <c r="G307" s="9">
        <v>0</v>
      </c>
      <c r="H307" s="9">
        <v>8940</v>
      </c>
      <c r="I307" s="10">
        <v>2.23668896509E-6</v>
      </c>
      <c r="J307" s="9">
        <v>0.920851427748</v>
      </c>
      <c r="K307" s="11">
        <v>5.4263565891499999E-2</v>
      </c>
    </row>
    <row r="308" spans="1:11" x14ac:dyDescent="0.2">
      <c r="A308" s="8" t="s">
        <v>138</v>
      </c>
      <c r="B308" s="9" t="s">
        <v>139</v>
      </c>
      <c r="C308" s="9" t="s">
        <v>140</v>
      </c>
      <c r="D308" s="9" t="s">
        <v>18</v>
      </c>
      <c r="E308" s="9">
        <v>6</v>
      </c>
      <c r="F308" s="9">
        <v>0</v>
      </c>
      <c r="G308" s="9">
        <v>0</v>
      </c>
      <c r="H308" s="9">
        <v>4697</v>
      </c>
      <c r="I308" s="10">
        <v>2.23668896509E-6</v>
      </c>
      <c r="J308" s="9">
        <v>0.920851427748</v>
      </c>
      <c r="K308" s="11">
        <v>5.4263565891499999E-2</v>
      </c>
    </row>
    <row r="309" spans="1:11" x14ac:dyDescent="0.2">
      <c r="A309" s="8" t="s">
        <v>141</v>
      </c>
      <c r="B309" s="9" t="s">
        <v>20</v>
      </c>
      <c r="C309" s="9" t="s">
        <v>142</v>
      </c>
      <c r="D309" s="9" t="s">
        <v>14</v>
      </c>
      <c r="E309" s="9">
        <v>3</v>
      </c>
      <c r="F309" s="9">
        <v>1</v>
      </c>
      <c r="G309" s="9">
        <v>2</v>
      </c>
      <c r="H309" s="9">
        <v>889</v>
      </c>
      <c r="I309" s="10">
        <v>2.23668896509E-6</v>
      </c>
      <c r="J309" s="9">
        <v>0.920851427748</v>
      </c>
      <c r="K309" s="11">
        <v>5.4263565891499999E-2</v>
      </c>
    </row>
    <row r="310" spans="1:11" x14ac:dyDescent="0.2">
      <c r="A310" s="8" t="s">
        <v>781</v>
      </c>
      <c r="B310" s="9" t="s">
        <v>20</v>
      </c>
      <c r="C310" s="9" t="s">
        <v>782</v>
      </c>
      <c r="D310" s="9" t="s">
        <v>14</v>
      </c>
      <c r="E310" s="9">
        <v>4</v>
      </c>
      <c r="F310" s="9">
        <v>1</v>
      </c>
      <c r="G310" s="9">
        <v>1</v>
      </c>
      <c r="H310" s="9">
        <v>0</v>
      </c>
      <c r="I310" s="10">
        <v>2.23668896509E-6</v>
      </c>
      <c r="J310" s="9">
        <v>0.920851427748</v>
      </c>
      <c r="K310" s="11">
        <v>5.4263565891499999E-2</v>
      </c>
    </row>
    <row r="311" spans="1:11" x14ac:dyDescent="0.2">
      <c r="A311" s="8" t="s">
        <v>1411</v>
      </c>
      <c r="B311" s="9" t="s">
        <v>1412</v>
      </c>
      <c r="C311" s="9" t="s">
        <v>1413</v>
      </c>
      <c r="D311" s="9" t="s">
        <v>14</v>
      </c>
      <c r="E311" s="9">
        <v>6</v>
      </c>
      <c r="F311" s="9">
        <v>0</v>
      </c>
      <c r="G311" s="9">
        <v>0</v>
      </c>
      <c r="H311" s="9">
        <v>3168</v>
      </c>
      <c r="I311" s="10">
        <v>2.23668896509E-6</v>
      </c>
      <c r="J311" s="9">
        <v>0.920851427748</v>
      </c>
      <c r="K311" s="11">
        <v>5.4263565891499999E-2</v>
      </c>
    </row>
    <row r="312" spans="1:11" x14ac:dyDescent="0.2">
      <c r="A312" s="8" t="s">
        <v>1409</v>
      </c>
      <c r="B312" s="9" t="s">
        <v>20</v>
      </c>
      <c r="C312" s="9" t="s">
        <v>1410</v>
      </c>
      <c r="D312" s="9" t="s">
        <v>14</v>
      </c>
      <c r="E312" s="9">
        <v>6</v>
      </c>
      <c r="F312" s="9">
        <v>0</v>
      </c>
      <c r="G312" s="9">
        <v>0</v>
      </c>
      <c r="H312" s="9">
        <v>5991</v>
      </c>
      <c r="I312" s="10">
        <v>2.23668896509E-6</v>
      </c>
      <c r="J312" s="9">
        <v>0.920851427748</v>
      </c>
      <c r="K312" s="11">
        <v>5.4263565891499999E-2</v>
      </c>
    </row>
    <row r="313" spans="1:11" x14ac:dyDescent="0.2">
      <c r="A313" s="12" t="s">
        <v>304</v>
      </c>
      <c r="B313" s="13" t="s">
        <v>305</v>
      </c>
      <c r="C313" s="13" t="s">
        <v>306</v>
      </c>
      <c r="D313" s="13" t="s">
        <v>14</v>
      </c>
      <c r="E313" s="13">
        <v>2</v>
      </c>
      <c r="F313" s="13">
        <v>0</v>
      </c>
      <c r="G313" s="13">
        <v>0</v>
      </c>
      <c r="H313" s="13">
        <v>9662</v>
      </c>
      <c r="I313" s="14">
        <v>2.23668896509E-6</v>
      </c>
      <c r="J313" s="13">
        <v>0.920851427748</v>
      </c>
      <c r="K313" s="15">
        <v>5.4263565891499999E-2</v>
      </c>
    </row>
    <row r="314" spans="1:11" x14ac:dyDescent="0.2">
      <c r="A314" s="4" t="s">
        <v>1426</v>
      </c>
      <c r="B314" s="5" t="s">
        <v>1427</v>
      </c>
      <c r="C314" s="5" t="s">
        <v>1428</v>
      </c>
      <c r="D314" s="5" t="s">
        <v>18</v>
      </c>
      <c r="E314" s="5">
        <v>4</v>
      </c>
      <c r="F314" s="5">
        <v>0</v>
      </c>
      <c r="G314" s="5">
        <v>0</v>
      </c>
      <c r="H314" s="5">
        <v>8866</v>
      </c>
      <c r="I314" s="6">
        <v>2.23668896509E-6</v>
      </c>
      <c r="J314" s="5">
        <v>0.920851427748</v>
      </c>
      <c r="K314" s="7">
        <v>5.4263565891499999E-2</v>
      </c>
    </row>
    <row r="315" spans="1:11" x14ac:dyDescent="0.2">
      <c r="A315" s="8" t="s">
        <v>1655</v>
      </c>
      <c r="B315" s="9" t="s">
        <v>20</v>
      </c>
      <c r="C315" s="9" t="s">
        <v>1656</v>
      </c>
      <c r="D315" s="9" t="s">
        <v>18</v>
      </c>
      <c r="E315" s="9">
        <v>5</v>
      </c>
      <c r="F315" s="9">
        <v>0</v>
      </c>
      <c r="G315" s="9">
        <v>0</v>
      </c>
      <c r="H315" s="9">
        <v>9532</v>
      </c>
      <c r="I315" s="10">
        <v>2.23668896509E-6</v>
      </c>
      <c r="J315" s="9">
        <v>0.920851427748</v>
      </c>
      <c r="K315" s="11">
        <v>5.4263565891499999E-2</v>
      </c>
    </row>
    <row r="316" spans="1:11" x14ac:dyDescent="0.2">
      <c r="A316" s="8" t="s">
        <v>1657</v>
      </c>
      <c r="B316" s="9" t="s">
        <v>20</v>
      </c>
      <c r="C316" s="9" t="s">
        <v>1658</v>
      </c>
      <c r="D316" s="9" t="s">
        <v>18</v>
      </c>
      <c r="E316" s="9">
        <v>6</v>
      </c>
      <c r="F316" s="9">
        <v>0</v>
      </c>
      <c r="G316" s="9">
        <v>0</v>
      </c>
      <c r="H316" s="9">
        <v>6059</v>
      </c>
      <c r="I316" s="10">
        <v>2.23668896509E-6</v>
      </c>
      <c r="J316" s="9">
        <v>0.920851427748</v>
      </c>
      <c r="K316" s="11">
        <v>5.4263565891499999E-2</v>
      </c>
    </row>
    <row r="317" spans="1:11" x14ac:dyDescent="0.2">
      <c r="A317" s="8" t="s">
        <v>1659</v>
      </c>
      <c r="B317" s="9" t="s">
        <v>1660</v>
      </c>
      <c r="C317" s="9" t="s">
        <v>1661</v>
      </c>
      <c r="D317" s="9" t="s">
        <v>18</v>
      </c>
      <c r="E317" s="9">
        <v>4</v>
      </c>
      <c r="F317" s="9">
        <v>3</v>
      </c>
      <c r="G317" s="9">
        <v>0</v>
      </c>
      <c r="H317" s="9">
        <v>2811</v>
      </c>
      <c r="I317" s="10">
        <v>2.23668896509E-6</v>
      </c>
      <c r="J317" s="9">
        <v>0.920851427748</v>
      </c>
      <c r="K317" s="11">
        <v>5.4263565891499999E-2</v>
      </c>
    </row>
    <row r="318" spans="1:11" x14ac:dyDescent="0.2">
      <c r="A318" s="8" t="s">
        <v>193</v>
      </c>
      <c r="B318" s="9" t="s">
        <v>20</v>
      </c>
      <c r="C318" s="9" t="s">
        <v>194</v>
      </c>
      <c r="D318" s="9" t="s">
        <v>18</v>
      </c>
      <c r="E318" s="9">
        <v>4</v>
      </c>
      <c r="F318" s="9">
        <v>0</v>
      </c>
      <c r="G318" s="9">
        <v>4</v>
      </c>
      <c r="H318" s="9">
        <v>733</v>
      </c>
      <c r="I318" s="10">
        <v>2.23668896509E-6</v>
      </c>
      <c r="J318" s="9">
        <v>0.920851427748</v>
      </c>
      <c r="K318" s="11">
        <v>5.4263565891499999E-2</v>
      </c>
    </row>
    <row r="319" spans="1:11" x14ac:dyDescent="0.2">
      <c r="A319" s="8" t="s">
        <v>850</v>
      </c>
      <c r="B319" s="9" t="s">
        <v>20</v>
      </c>
      <c r="C319" s="9" t="s">
        <v>851</v>
      </c>
      <c r="D319" s="9" t="s">
        <v>18</v>
      </c>
      <c r="E319" s="9">
        <v>3</v>
      </c>
      <c r="F319" s="9">
        <v>1</v>
      </c>
      <c r="G319" s="9">
        <v>4</v>
      </c>
      <c r="H319" s="9">
        <v>0</v>
      </c>
      <c r="I319" s="10">
        <v>2.23668896509E-6</v>
      </c>
      <c r="J319" s="9">
        <v>0.920851427748</v>
      </c>
      <c r="K319" s="11">
        <v>5.4263565891499999E-2</v>
      </c>
    </row>
    <row r="320" spans="1:11" x14ac:dyDescent="0.2">
      <c r="A320" s="8" t="s">
        <v>1495</v>
      </c>
      <c r="B320" s="9" t="s">
        <v>20</v>
      </c>
      <c r="C320" s="9" t="s">
        <v>1496</v>
      </c>
      <c r="D320" s="9" t="s">
        <v>14</v>
      </c>
      <c r="E320" s="9">
        <v>5</v>
      </c>
      <c r="F320" s="9">
        <v>1</v>
      </c>
      <c r="G320" s="9">
        <v>2</v>
      </c>
      <c r="H320" s="9">
        <v>2610</v>
      </c>
      <c r="I320" s="10">
        <v>2.23668896509E-6</v>
      </c>
      <c r="J320" s="9">
        <v>0.920851427748</v>
      </c>
      <c r="K320" s="11">
        <v>5.4263565891499999E-2</v>
      </c>
    </row>
    <row r="321" spans="1:11" x14ac:dyDescent="0.2">
      <c r="A321" s="8" t="s">
        <v>363</v>
      </c>
      <c r="B321" s="9" t="s">
        <v>364</v>
      </c>
      <c r="C321" s="9" t="s">
        <v>365</v>
      </c>
      <c r="D321" s="9" t="s">
        <v>18</v>
      </c>
      <c r="E321" s="9">
        <v>0</v>
      </c>
      <c r="F321" s="9">
        <v>2</v>
      </c>
      <c r="G321" s="9">
        <v>4</v>
      </c>
      <c r="H321" s="9">
        <v>6518</v>
      </c>
      <c r="I321" s="10">
        <v>2.23668896509E-6</v>
      </c>
      <c r="J321" s="9">
        <v>0.920851427748</v>
      </c>
      <c r="K321" s="11">
        <v>5.4263565891499999E-2</v>
      </c>
    </row>
    <row r="322" spans="1:11" x14ac:dyDescent="0.2">
      <c r="A322" s="8" t="s">
        <v>1033</v>
      </c>
      <c r="B322" s="9" t="s">
        <v>20</v>
      </c>
      <c r="C322" s="9" t="s">
        <v>1034</v>
      </c>
      <c r="D322" s="9" t="s">
        <v>14</v>
      </c>
      <c r="E322" s="9">
        <v>4</v>
      </c>
      <c r="F322" s="9">
        <v>0</v>
      </c>
      <c r="G322" s="9">
        <v>0</v>
      </c>
      <c r="H322" s="9">
        <v>9839</v>
      </c>
      <c r="I322" s="10">
        <v>2.23668896509E-6</v>
      </c>
      <c r="J322" s="9">
        <v>0.920851427748</v>
      </c>
      <c r="K322" s="11">
        <v>5.4263565891499999E-2</v>
      </c>
    </row>
    <row r="323" spans="1:11" x14ac:dyDescent="0.2">
      <c r="A323" s="8" t="s">
        <v>1035</v>
      </c>
      <c r="B323" s="9" t="s">
        <v>20</v>
      </c>
      <c r="C323" s="9" t="s">
        <v>1036</v>
      </c>
      <c r="D323" s="9" t="s">
        <v>14</v>
      </c>
      <c r="E323" s="9">
        <v>3</v>
      </c>
      <c r="F323" s="9">
        <v>0</v>
      </c>
      <c r="G323" s="9">
        <v>0</v>
      </c>
      <c r="H323" s="9">
        <v>8892</v>
      </c>
      <c r="I323" s="10">
        <v>2.23668896509E-6</v>
      </c>
      <c r="J323" s="9">
        <v>0.920851427748</v>
      </c>
      <c r="K323" s="11">
        <v>5.4263565891499999E-2</v>
      </c>
    </row>
    <row r="324" spans="1:11" x14ac:dyDescent="0.2">
      <c r="A324" s="8" t="s">
        <v>1706</v>
      </c>
      <c r="B324" s="9" t="s">
        <v>1707</v>
      </c>
      <c r="C324" s="9" t="s">
        <v>1708</v>
      </c>
      <c r="D324" s="9" t="s">
        <v>14</v>
      </c>
      <c r="E324" s="9">
        <v>2</v>
      </c>
      <c r="F324" s="9">
        <v>0</v>
      </c>
      <c r="G324" s="9">
        <v>0</v>
      </c>
      <c r="H324" s="9">
        <v>7795</v>
      </c>
      <c r="I324" s="10">
        <v>2.23668896509E-6</v>
      </c>
      <c r="J324" s="9">
        <v>0.920851427748</v>
      </c>
      <c r="K324" s="11">
        <v>5.4263565891499999E-2</v>
      </c>
    </row>
    <row r="325" spans="1:11" x14ac:dyDescent="0.2">
      <c r="A325" s="12" t="s">
        <v>568</v>
      </c>
      <c r="B325" s="13" t="s">
        <v>569</v>
      </c>
      <c r="C325" s="13" t="s">
        <v>570</v>
      </c>
      <c r="D325" s="13" t="s">
        <v>14</v>
      </c>
      <c r="E325" s="13">
        <v>2</v>
      </c>
      <c r="F325" s="13">
        <v>0</v>
      </c>
      <c r="G325" s="13">
        <v>0</v>
      </c>
      <c r="H325" s="13">
        <v>9751</v>
      </c>
      <c r="I325" s="14">
        <v>2.23668896509E-6</v>
      </c>
      <c r="J325" s="13">
        <v>0.920851427748</v>
      </c>
      <c r="K325" s="15">
        <v>5.4263565891499999E-2</v>
      </c>
    </row>
    <row r="326" spans="1:11" x14ac:dyDescent="0.2">
      <c r="A326" s="4" t="s">
        <v>1293</v>
      </c>
      <c r="B326" s="5" t="s">
        <v>20</v>
      </c>
      <c r="C326" s="5" t="s">
        <v>73</v>
      </c>
      <c r="D326" s="5" t="s">
        <v>18</v>
      </c>
      <c r="E326" s="5">
        <v>5</v>
      </c>
      <c r="F326" s="5">
        <v>0</v>
      </c>
      <c r="G326" s="5">
        <v>10</v>
      </c>
      <c r="H326" s="5">
        <v>6760</v>
      </c>
      <c r="I326" s="6">
        <v>2.23668896509E-6</v>
      </c>
      <c r="J326" s="5">
        <v>0.920851427748</v>
      </c>
      <c r="K326" s="7">
        <v>5.4263565891499999E-2</v>
      </c>
    </row>
    <row r="327" spans="1:11" x14ac:dyDescent="0.2">
      <c r="A327" s="12" t="s">
        <v>513</v>
      </c>
      <c r="B327" s="13" t="s">
        <v>20</v>
      </c>
      <c r="C327" s="13" t="s">
        <v>73</v>
      </c>
      <c r="D327" s="13" t="s">
        <v>14</v>
      </c>
      <c r="E327" s="13">
        <v>10</v>
      </c>
      <c r="F327" s="13">
        <v>0</v>
      </c>
      <c r="G327" s="13">
        <v>5</v>
      </c>
      <c r="H327" s="13">
        <v>6760</v>
      </c>
      <c r="I327" s="14">
        <v>2.23668896509E-6</v>
      </c>
      <c r="J327" s="13">
        <v>0.920851427748</v>
      </c>
      <c r="K327" s="15">
        <v>5.4263565891499999E-2</v>
      </c>
    </row>
    <row r="328" spans="1:11" x14ac:dyDescent="0.2">
      <c r="A328" s="8" t="s">
        <v>718</v>
      </c>
      <c r="B328" s="9" t="s">
        <v>719</v>
      </c>
      <c r="C328" s="9" t="s">
        <v>720</v>
      </c>
      <c r="D328" s="9" t="s">
        <v>14</v>
      </c>
      <c r="E328" s="9">
        <v>0</v>
      </c>
      <c r="F328" s="9">
        <v>0</v>
      </c>
      <c r="G328" s="9">
        <v>6</v>
      </c>
      <c r="H328" s="9">
        <v>5230</v>
      </c>
      <c r="I328" s="10">
        <v>2.23668896509E-6</v>
      </c>
      <c r="J328" s="9">
        <v>0.920851427748</v>
      </c>
      <c r="K328" s="11">
        <v>5.4263565891499999E-2</v>
      </c>
    </row>
    <row r="329" spans="1:11" x14ac:dyDescent="0.2">
      <c r="A329" s="8" t="s">
        <v>86</v>
      </c>
      <c r="B329" s="9" t="s">
        <v>20</v>
      </c>
      <c r="C329" s="9" t="s">
        <v>87</v>
      </c>
      <c r="D329" s="9" t="s">
        <v>18</v>
      </c>
      <c r="E329" s="9">
        <v>10</v>
      </c>
      <c r="F329" s="9">
        <v>0</v>
      </c>
      <c r="G329" s="9">
        <v>0</v>
      </c>
      <c r="H329" s="9">
        <v>2980</v>
      </c>
      <c r="I329" s="10">
        <v>2.23668896509E-6</v>
      </c>
      <c r="J329" s="9">
        <v>0.920851427748</v>
      </c>
      <c r="K329" s="11">
        <v>5.4263565891499999E-2</v>
      </c>
    </row>
    <row r="330" spans="1:11" x14ac:dyDescent="0.2">
      <c r="A330" s="8" t="s">
        <v>1362</v>
      </c>
      <c r="B330" s="9" t="s">
        <v>1363</v>
      </c>
      <c r="C330" s="9" t="s">
        <v>1364</v>
      </c>
      <c r="D330" s="9" t="s">
        <v>14</v>
      </c>
      <c r="E330" s="9">
        <v>4</v>
      </c>
      <c r="F330" s="9">
        <v>1</v>
      </c>
      <c r="G330" s="9">
        <v>10</v>
      </c>
      <c r="H330" s="9">
        <v>1031</v>
      </c>
      <c r="I330" s="10">
        <v>2.23668896509E-6</v>
      </c>
      <c r="J330" s="9">
        <v>0.920851427748</v>
      </c>
      <c r="K330" s="11">
        <v>5.4263565891499999E-2</v>
      </c>
    </row>
    <row r="331" spans="1:11" x14ac:dyDescent="0.2">
      <c r="A331" s="8" t="s">
        <v>171</v>
      </c>
      <c r="B331" s="9" t="s">
        <v>20</v>
      </c>
      <c r="C331" s="9" t="s">
        <v>172</v>
      </c>
      <c r="D331" s="9" t="s">
        <v>18</v>
      </c>
      <c r="E331" s="9">
        <v>6</v>
      </c>
      <c r="F331" s="9">
        <v>2</v>
      </c>
      <c r="G331" s="9">
        <v>7</v>
      </c>
      <c r="H331" s="9">
        <v>5518</v>
      </c>
      <c r="I331" s="10">
        <v>2.23668896509E-6</v>
      </c>
      <c r="J331" s="9">
        <v>0.920851427748</v>
      </c>
      <c r="K331" s="11">
        <v>5.4263565891499999E-2</v>
      </c>
    </row>
    <row r="332" spans="1:11" x14ac:dyDescent="0.2">
      <c r="A332" s="8" t="s">
        <v>173</v>
      </c>
      <c r="B332" s="9" t="s">
        <v>20</v>
      </c>
      <c r="C332" s="9" t="s">
        <v>174</v>
      </c>
      <c r="D332" s="9" t="s">
        <v>18</v>
      </c>
      <c r="E332" s="9">
        <v>4</v>
      </c>
      <c r="F332" s="9">
        <v>0</v>
      </c>
      <c r="G332" s="9">
        <v>11</v>
      </c>
      <c r="H332" s="9">
        <v>8370</v>
      </c>
      <c r="I332" s="10">
        <v>2.23668896509E-6</v>
      </c>
      <c r="J332" s="9">
        <v>0.920851427748</v>
      </c>
      <c r="K332" s="11">
        <v>5.4263565891499999E-2</v>
      </c>
    </row>
    <row r="333" spans="1:11" x14ac:dyDescent="0.2">
      <c r="A333" s="8" t="s">
        <v>602</v>
      </c>
      <c r="B333" s="9" t="s">
        <v>20</v>
      </c>
      <c r="C333" s="9" t="s">
        <v>603</v>
      </c>
      <c r="D333" s="9" t="s">
        <v>18</v>
      </c>
      <c r="E333" s="9">
        <v>3</v>
      </c>
      <c r="F333" s="9">
        <v>1</v>
      </c>
      <c r="G333" s="9">
        <v>9</v>
      </c>
      <c r="H333" s="9">
        <v>8128</v>
      </c>
      <c r="I333" s="10">
        <v>2.23668896509E-6</v>
      </c>
      <c r="J333" s="9">
        <v>0.920851427748</v>
      </c>
      <c r="K333" s="11">
        <v>5.4263565891499999E-2</v>
      </c>
    </row>
    <row r="334" spans="1:11" x14ac:dyDescent="0.2">
      <c r="A334" s="8" t="s">
        <v>536</v>
      </c>
      <c r="B334" s="9" t="s">
        <v>20</v>
      </c>
      <c r="C334" s="9" t="s">
        <v>537</v>
      </c>
      <c r="D334" s="9" t="s">
        <v>18</v>
      </c>
      <c r="E334" s="9">
        <v>5</v>
      </c>
      <c r="F334" s="9">
        <v>0</v>
      </c>
      <c r="G334" s="9">
        <v>10</v>
      </c>
      <c r="H334" s="9">
        <v>8186</v>
      </c>
      <c r="I334" s="10">
        <v>2.23668896509E-6</v>
      </c>
      <c r="J334" s="9">
        <v>0.920851427748</v>
      </c>
      <c r="K334" s="11">
        <v>5.4263565891499999E-2</v>
      </c>
    </row>
    <row r="335" spans="1:11" x14ac:dyDescent="0.2">
      <c r="A335" s="8" t="s">
        <v>1081</v>
      </c>
      <c r="B335" s="9" t="s">
        <v>20</v>
      </c>
      <c r="C335" s="9" t="s">
        <v>1082</v>
      </c>
      <c r="D335" s="9" t="s">
        <v>18</v>
      </c>
      <c r="E335" s="9">
        <v>5</v>
      </c>
      <c r="F335" s="9">
        <v>0</v>
      </c>
      <c r="G335" s="9">
        <v>5</v>
      </c>
      <c r="H335" s="9">
        <v>5039</v>
      </c>
      <c r="I335" s="10">
        <v>2.23668896509E-6</v>
      </c>
      <c r="J335" s="9">
        <v>0.920851427748</v>
      </c>
      <c r="K335" s="11">
        <v>5.4263565891499999E-2</v>
      </c>
    </row>
    <row r="336" spans="1:11" x14ac:dyDescent="0.2">
      <c r="A336" s="8" t="s">
        <v>1759</v>
      </c>
      <c r="B336" s="9" t="s">
        <v>20</v>
      </c>
      <c r="C336" s="9" t="s">
        <v>1760</v>
      </c>
      <c r="D336" s="9" t="s">
        <v>14</v>
      </c>
      <c r="E336" s="9">
        <v>2</v>
      </c>
      <c r="F336" s="9">
        <v>1</v>
      </c>
      <c r="G336" s="9">
        <v>4</v>
      </c>
      <c r="H336" s="9">
        <v>8206</v>
      </c>
      <c r="I336" s="10">
        <v>2.23668896509E-6</v>
      </c>
      <c r="J336" s="9">
        <v>0.920851427748</v>
      </c>
      <c r="K336" s="11">
        <v>5.4263565891499999E-2</v>
      </c>
    </row>
    <row r="337" spans="1:11" x14ac:dyDescent="0.2">
      <c r="A337" s="8" t="s">
        <v>1534</v>
      </c>
      <c r="B337" s="9" t="s">
        <v>20</v>
      </c>
      <c r="C337" s="9" t="s">
        <v>1535</v>
      </c>
      <c r="D337" s="9" t="s">
        <v>18</v>
      </c>
      <c r="E337" s="9">
        <v>2</v>
      </c>
      <c r="F337" s="9">
        <v>1</v>
      </c>
      <c r="G337" s="9">
        <v>3</v>
      </c>
      <c r="H337" s="9">
        <v>2727</v>
      </c>
      <c r="I337" s="10">
        <v>2.23668896509E-6</v>
      </c>
      <c r="J337" s="9">
        <v>0.920851427748</v>
      </c>
      <c r="K337" s="11">
        <v>5.4263565891499999E-2</v>
      </c>
    </row>
    <row r="338" spans="1:11" x14ac:dyDescent="0.2">
      <c r="A338" s="8" t="s">
        <v>416</v>
      </c>
      <c r="B338" s="9" t="s">
        <v>20</v>
      </c>
      <c r="C338" s="9" t="s">
        <v>417</v>
      </c>
      <c r="D338" s="9" t="s">
        <v>18</v>
      </c>
      <c r="E338" s="9">
        <v>0</v>
      </c>
      <c r="F338" s="9">
        <v>1</v>
      </c>
      <c r="G338" s="9">
        <v>4</v>
      </c>
      <c r="H338" s="9">
        <v>0</v>
      </c>
      <c r="I338" s="10">
        <v>2.23668896509E-6</v>
      </c>
      <c r="J338" s="9">
        <v>0.920851427748</v>
      </c>
      <c r="K338" s="11">
        <v>5.4263565891499999E-2</v>
      </c>
    </row>
    <row r="339" spans="1:11" x14ac:dyDescent="0.2">
      <c r="A339" s="8" t="s">
        <v>237</v>
      </c>
      <c r="B339" s="9" t="s">
        <v>238</v>
      </c>
      <c r="C339" s="9" t="s">
        <v>239</v>
      </c>
      <c r="D339" s="9" t="s">
        <v>18</v>
      </c>
      <c r="E339" s="9">
        <v>0</v>
      </c>
      <c r="F339" s="9">
        <v>0</v>
      </c>
      <c r="G339" s="9">
        <v>3</v>
      </c>
      <c r="H339" s="9">
        <v>5658</v>
      </c>
      <c r="I339" s="10">
        <v>2.23668896509E-6</v>
      </c>
      <c r="J339" s="9">
        <v>0.920851427748</v>
      </c>
      <c r="K339" s="11">
        <v>5.4263565891499999E-2</v>
      </c>
    </row>
    <row r="340" spans="1:11" x14ac:dyDescent="0.2">
      <c r="A340" s="12" t="s">
        <v>882</v>
      </c>
      <c r="B340" s="13" t="s">
        <v>883</v>
      </c>
      <c r="C340" s="13" t="s">
        <v>884</v>
      </c>
      <c r="D340" s="13" t="s">
        <v>18</v>
      </c>
      <c r="E340" s="13">
        <v>0</v>
      </c>
      <c r="F340" s="13">
        <v>0</v>
      </c>
      <c r="G340" s="13">
        <v>2</v>
      </c>
      <c r="H340" s="13">
        <v>7288</v>
      </c>
      <c r="I340" s="14">
        <v>2.23668896509E-6</v>
      </c>
      <c r="J340" s="13">
        <v>0.920851427748</v>
      </c>
      <c r="K340" s="15">
        <v>5.4263565891499999E-2</v>
      </c>
    </row>
    <row r="341" spans="1:11" x14ac:dyDescent="0.2">
      <c r="A341" s="4" t="s">
        <v>288</v>
      </c>
      <c r="B341" s="5" t="s">
        <v>289</v>
      </c>
      <c r="C341" s="5" t="s">
        <v>290</v>
      </c>
      <c r="D341" s="5" t="s">
        <v>14</v>
      </c>
      <c r="E341" s="5">
        <v>2</v>
      </c>
      <c r="F341" s="5">
        <v>0</v>
      </c>
      <c r="G341" s="5">
        <v>0</v>
      </c>
      <c r="H341" s="5">
        <v>373</v>
      </c>
      <c r="I341" s="6">
        <v>2.2585846466699999E-6</v>
      </c>
      <c r="J341" s="5">
        <v>0.632812352887</v>
      </c>
      <c r="K341" s="7">
        <v>5.4263565891499999E-2</v>
      </c>
    </row>
    <row r="342" spans="1:11" x14ac:dyDescent="0.2">
      <c r="A342" s="8" t="s">
        <v>942</v>
      </c>
      <c r="B342" s="9" t="s">
        <v>20</v>
      </c>
      <c r="C342" s="9" t="s">
        <v>943</v>
      </c>
      <c r="D342" s="9" t="s">
        <v>14</v>
      </c>
      <c r="E342" s="9">
        <v>0</v>
      </c>
      <c r="F342" s="9">
        <v>0</v>
      </c>
      <c r="G342" s="9">
        <v>2</v>
      </c>
      <c r="H342" s="9">
        <v>1707</v>
      </c>
      <c r="I342" s="10">
        <v>2.2585846466699999E-6</v>
      </c>
      <c r="J342" s="9">
        <v>0.632812352887</v>
      </c>
      <c r="K342" s="11">
        <v>5.4263565891499999E-2</v>
      </c>
    </row>
    <row r="343" spans="1:11" x14ac:dyDescent="0.2">
      <c r="A343" s="8" t="s">
        <v>1389</v>
      </c>
      <c r="B343" s="9" t="s">
        <v>20</v>
      </c>
      <c r="C343" s="9" t="s">
        <v>1390</v>
      </c>
      <c r="D343" s="9" t="s">
        <v>18</v>
      </c>
      <c r="E343" s="9">
        <v>0</v>
      </c>
      <c r="F343" s="9">
        <v>0</v>
      </c>
      <c r="G343" s="9">
        <v>2</v>
      </c>
      <c r="H343" s="9">
        <v>5329</v>
      </c>
      <c r="I343" s="10">
        <v>2.2585846466699999E-6</v>
      </c>
      <c r="J343" s="9">
        <v>0.632812352887</v>
      </c>
      <c r="K343" s="11">
        <v>5.4263565891499999E-2</v>
      </c>
    </row>
    <row r="344" spans="1:11" x14ac:dyDescent="0.2">
      <c r="A344" s="8" t="s">
        <v>1619</v>
      </c>
      <c r="B344" s="9" t="s">
        <v>20</v>
      </c>
      <c r="C344" s="9" t="s">
        <v>1620</v>
      </c>
      <c r="D344" s="9" t="s">
        <v>14</v>
      </c>
      <c r="E344" s="9">
        <v>0</v>
      </c>
      <c r="F344" s="9">
        <v>0</v>
      </c>
      <c r="G344" s="9">
        <v>2</v>
      </c>
      <c r="H344" s="9">
        <v>7623</v>
      </c>
      <c r="I344" s="10">
        <v>2.2585846466699999E-6</v>
      </c>
      <c r="J344" s="9">
        <v>0.632812352887</v>
      </c>
      <c r="K344" s="11">
        <v>5.4263565891499999E-2</v>
      </c>
    </row>
    <row r="345" spans="1:11" x14ac:dyDescent="0.2">
      <c r="A345" s="12" t="s">
        <v>548</v>
      </c>
      <c r="B345" s="13" t="s">
        <v>20</v>
      </c>
      <c r="C345" s="13" t="s">
        <v>549</v>
      </c>
      <c r="D345" s="13" t="s">
        <v>18</v>
      </c>
      <c r="E345" s="13">
        <v>0</v>
      </c>
      <c r="F345" s="13">
        <v>0</v>
      </c>
      <c r="G345" s="13">
        <v>2</v>
      </c>
      <c r="H345" s="13">
        <v>9888</v>
      </c>
      <c r="I345" s="14">
        <v>2.2585846466699999E-6</v>
      </c>
      <c r="J345" s="13">
        <v>0.632812352887</v>
      </c>
      <c r="K345" s="15">
        <v>5.4263565891499999E-2</v>
      </c>
    </row>
    <row r="346" spans="1:11" x14ac:dyDescent="0.2">
      <c r="A346" s="4" t="s">
        <v>1485</v>
      </c>
      <c r="B346" s="5" t="s">
        <v>20</v>
      </c>
      <c r="C346" s="5" t="s">
        <v>1486</v>
      </c>
      <c r="D346" s="5" t="s">
        <v>14</v>
      </c>
      <c r="E346" s="5">
        <v>11</v>
      </c>
      <c r="F346" s="5">
        <v>0</v>
      </c>
      <c r="G346" s="5">
        <v>0</v>
      </c>
      <c r="H346" s="5">
        <v>48</v>
      </c>
      <c r="I346" s="6">
        <v>2.2739337371799998E-6</v>
      </c>
      <c r="J346" s="5">
        <v>0.46915942042300002</v>
      </c>
      <c r="K346" s="7">
        <v>0.116279069767</v>
      </c>
    </row>
    <row r="347" spans="1:11" x14ac:dyDescent="0.2">
      <c r="A347" s="8" t="s">
        <v>1399</v>
      </c>
      <c r="B347" s="9" t="s">
        <v>1400</v>
      </c>
      <c r="C347" s="9" t="s">
        <v>1401</v>
      </c>
      <c r="D347" s="9" t="s">
        <v>18</v>
      </c>
      <c r="E347" s="9">
        <v>1</v>
      </c>
      <c r="F347" s="9">
        <v>3</v>
      </c>
      <c r="G347" s="9">
        <v>7</v>
      </c>
      <c r="H347" s="9">
        <v>1036</v>
      </c>
      <c r="I347" s="10">
        <v>2.2739337371799998E-6</v>
      </c>
      <c r="J347" s="9">
        <v>0.46915942042300002</v>
      </c>
      <c r="K347" s="11">
        <v>0.116279069767</v>
      </c>
    </row>
    <row r="348" spans="1:11" x14ac:dyDescent="0.2">
      <c r="A348" s="8" t="s">
        <v>1026</v>
      </c>
      <c r="B348" s="9" t="s">
        <v>20</v>
      </c>
      <c r="C348" s="9" t="s">
        <v>1027</v>
      </c>
      <c r="D348" s="9" t="s">
        <v>14</v>
      </c>
      <c r="E348" s="9">
        <v>6</v>
      </c>
      <c r="F348" s="9">
        <v>1</v>
      </c>
      <c r="G348" s="9">
        <v>4</v>
      </c>
      <c r="H348" s="9">
        <v>3376</v>
      </c>
      <c r="I348" s="10">
        <v>2.2739337371799998E-6</v>
      </c>
      <c r="J348" s="9">
        <v>0.46915942042300002</v>
      </c>
      <c r="K348" s="11">
        <v>0.116279069767</v>
      </c>
    </row>
    <row r="349" spans="1:11" x14ac:dyDescent="0.2">
      <c r="A349" s="8" t="s">
        <v>1287</v>
      </c>
      <c r="B349" s="9" t="s">
        <v>1288</v>
      </c>
      <c r="C349" s="9" t="s">
        <v>1289</v>
      </c>
      <c r="D349" s="9" t="s">
        <v>14</v>
      </c>
      <c r="E349" s="9">
        <v>7</v>
      </c>
      <c r="F349" s="9">
        <v>0</v>
      </c>
      <c r="G349" s="9">
        <v>0</v>
      </c>
      <c r="H349" s="9">
        <v>4961</v>
      </c>
      <c r="I349" s="10">
        <v>2.2739337371799998E-6</v>
      </c>
      <c r="J349" s="9">
        <v>0.46915942042300002</v>
      </c>
      <c r="K349" s="11">
        <v>0.116279069767</v>
      </c>
    </row>
    <row r="350" spans="1:11" x14ac:dyDescent="0.2">
      <c r="A350" s="12" t="s">
        <v>187</v>
      </c>
      <c r="B350" s="13" t="s">
        <v>188</v>
      </c>
      <c r="C350" s="13" t="s">
        <v>189</v>
      </c>
      <c r="D350" s="13" t="s">
        <v>18</v>
      </c>
      <c r="E350" s="13">
        <v>0</v>
      </c>
      <c r="F350" s="13">
        <v>0</v>
      </c>
      <c r="G350" s="13">
        <v>1</v>
      </c>
      <c r="H350" s="13">
        <v>9999</v>
      </c>
      <c r="I350" s="14">
        <v>2.2739337371799998E-6</v>
      </c>
      <c r="J350" s="13">
        <v>0.46915942042300002</v>
      </c>
      <c r="K350" s="15">
        <v>0.116279069767</v>
      </c>
    </row>
    <row r="351" spans="1:11" x14ac:dyDescent="0.2">
      <c r="A351" s="4" t="s">
        <v>282</v>
      </c>
      <c r="B351" s="5" t="s">
        <v>20</v>
      </c>
      <c r="C351" s="5" t="s">
        <v>283</v>
      </c>
      <c r="D351" s="5" t="s">
        <v>14</v>
      </c>
      <c r="E351" s="5">
        <v>0</v>
      </c>
      <c r="F351" s="5">
        <v>1</v>
      </c>
      <c r="G351" s="5">
        <v>0</v>
      </c>
      <c r="H351" s="5">
        <v>0</v>
      </c>
      <c r="I351" s="6">
        <v>2.49482617793E-6</v>
      </c>
      <c r="J351" s="5">
        <v>0.62264774384800003</v>
      </c>
      <c r="K351" s="7">
        <v>5.4263565891499999E-2</v>
      </c>
    </row>
    <row r="352" spans="1:11" x14ac:dyDescent="0.2">
      <c r="A352" s="8" t="s">
        <v>933</v>
      </c>
      <c r="B352" s="9" t="s">
        <v>20</v>
      </c>
      <c r="C352" s="9" t="s">
        <v>934</v>
      </c>
      <c r="D352" s="9" t="s">
        <v>14</v>
      </c>
      <c r="E352" s="9">
        <v>1</v>
      </c>
      <c r="F352" s="9">
        <v>0</v>
      </c>
      <c r="G352" s="9">
        <v>0</v>
      </c>
      <c r="H352" s="9">
        <v>1729</v>
      </c>
      <c r="I352" s="10">
        <v>2.49482617793E-6</v>
      </c>
      <c r="J352" s="9">
        <v>0.62264774384800003</v>
      </c>
      <c r="K352" s="11">
        <v>5.4263565891499999E-2</v>
      </c>
    </row>
    <row r="353" spans="1:11" x14ac:dyDescent="0.2">
      <c r="A353" s="8" t="s">
        <v>284</v>
      </c>
      <c r="B353" s="9" t="s">
        <v>20</v>
      </c>
      <c r="C353" s="9" t="s">
        <v>285</v>
      </c>
      <c r="D353" s="9" t="s">
        <v>18</v>
      </c>
      <c r="E353" s="9">
        <v>1</v>
      </c>
      <c r="F353" s="9">
        <v>0</v>
      </c>
      <c r="G353" s="9">
        <v>0</v>
      </c>
      <c r="H353" s="9">
        <v>3027</v>
      </c>
      <c r="I353" s="10">
        <v>2.49482617793E-6</v>
      </c>
      <c r="J353" s="9">
        <v>0.62264774384800003</v>
      </c>
      <c r="K353" s="11">
        <v>5.4263565891499999E-2</v>
      </c>
    </row>
    <row r="354" spans="1:11" x14ac:dyDescent="0.2">
      <c r="A354" s="8" t="s">
        <v>745</v>
      </c>
      <c r="B354" s="9" t="s">
        <v>20</v>
      </c>
      <c r="C354" s="9" t="s">
        <v>746</v>
      </c>
      <c r="D354" s="9" t="s">
        <v>14</v>
      </c>
      <c r="E354" s="9">
        <v>1</v>
      </c>
      <c r="F354" s="9">
        <v>0</v>
      </c>
      <c r="G354" s="9">
        <v>0</v>
      </c>
      <c r="H354" s="9">
        <v>3905</v>
      </c>
      <c r="I354" s="10">
        <v>2.49482617793E-6</v>
      </c>
      <c r="J354" s="9">
        <v>0.62264774384800003</v>
      </c>
      <c r="K354" s="11">
        <v>5.4263565891499999E-2</v>
      </c>
    </row>
    <row r="355" spans="1:11" x14ac:dyDescent="0.2">
      <c r="A355" s="8" t="s">
        <v>622</v>
      </c>
      <c r="B355" s="9" t="s">
        <v>20</v>
      </c>
      <c r="C355" s="9" t="s">
        <v>73</v>
      </c>
      <c r="D355" s="9" t="s">
        <v>18</v>
      </c>
      <c r="E355" s="9">
        <v>1</v>
      </c>
      <c r="F355" s="9">
        <v>0</v>
      </c>
      <c r="G355" s="9">
        <v>0</v>
      </c>
      <c r="H355" s="9">
        <v>4724</v>
      </c>
      <c r="I355" s="10">
        <v>2.49482617793E-6</v>
      </c>
      <c r="J355" s="9">
        <v>0.62264774384800003</v>
      </c>
      <c r="K355" s="11">
        <v>5.4263565891499999E-2</v>
      </c>
    </row>
    <row r="356" spans="1:11" x14ac:dyDescent="0.2">
      <c r="A356" s="8" t="s">
        <v>1780</v>
      </c>
      <c r="B356" s="9" t="s">
        <v>20</v>
      </c>
      <c r="C356" s="9" t="s">
        <v>73</v>
      </c>
      <c r="D356" s="9" t="s">
        <v>14</v>
      </c>
      <c r="E356" s="9">
        <v>0</v>
      </c>
      <c r="F356" s="9">
        <v>0</v>
      </c>
      <c r="G356" s="9">
        <v>1</v>
      </c>
      <c r="H356" s="9">
        <v>4724</v>
      </c>
      <c r="I356" s="10">
        <v>2.49482617793E-6</v>
      </c>
      <c r="J356" s="9">
        <v>0.62264774384800003</v>
      </c>
      <c r="K356" s="11">
        <v>5.4263565891499999E-2</v>
      </c>
    </row>
    <row r="357" spans="1:11" x14ac:dyDescent="0.2">
      <c r="A357" s="8" t="s">
        <v>471</v>
      </c>
      <c r="B357" s="9" t="s">
        <v>20</v>
      </c>
      <c r="C357" s="9" t="s">
        <v>472</v>
      </c>
      <c r="D357" s="9" t="s">
        <v>14</v>
      </c>
      <c r="E357" s="9">
        <v>0</v>
      </c>
      <c r="F357" s="9">
        <v>0</v>
      </c>
      <c r="G357" s="9">
        <v>1</v>
      </c>
      <c r="H357" s="9">
        <v>5769</v>
      </c>
      <c r="I357" s="10">
        <v>2.49482617793E-6</v>
      </c>
      <c r="J357" s="9">
        <v>0.62264774384800003</v>
      </c>
      <c r="K357" s="11">
        <v>5.4263565891499999E-2</v>
      </c>
    </row>
    <row r="358" spans="1:11" x14ac:dyDescent="0.2">
      <c r="A358" s="8" t="s">
        <v>1384</v>
      </c>
      <c r="B358" s="9" t="s">
        <v>20</v>
      </c>
      <c r="C358" s="9" t="s">
        <v>1385</v>
      </c>
      <c r="D358" s="9" t="s">
        <v>18</v>
      </c>
      <c r="E358" s="9">
        <v>0</v>
      </c>
      <c r="F358" s="9">
        <v>0</v>
      </c>
      <c r="G358" s="9">
        <v>1</v>
      </c>
      <c r="H358" s="9">
        <v>6037</v>
      </c>
      <c r="I358" s="10">
        <v>2.49482617793E-6</v>
      </c>
      <c r="J358" s="9">
        <v>0.62264774384800003</v>
      </c>
      <c r="K358" s="11">
        <v>5.4263565891499999E-2</v>
      </c>
    </row>
    <row r="359" spans="1:11" x14ac:dyDescent="0.2">
      <c r="A359" s="12" t="s">
        <v>1593</v>
      </c>
      <c r="B359" s="13" t="s">
        <v>20</v>
      </c>
      <c r="C359" s="13" t="s">
        <v>1594</v>
      </c>
      <c r="D359" s="13" t="s">
        <v>18</v>
      </c>
      <c r="E359" s="13">
        <v>1</v>
      </c>
      <c r="F359" s="13">
        <v>0</v>
      </c>
      <c r="G359" s="13">
        <v>0</v>
      </c>
      <c r="H359" s="13">
        <v>9251</v>
      </c>
      <c r="I359" s="14">
        <v>2.49482617793E-6</v>
      </c>
      <c r="J359" s="13">
        <v>0.62264774384800003</v>
      </c>
      <c r="K359" s="15">
        <v>5.4263565891499999E-2</v>
      </c>
    </row>
    <row r="360" spans="1:11" x14ac:dyDescent="0.2">
      <c r="A360" s="211" t="s">
        <v>100</v>
      </c>
      <c r="B360" s="212" t="s">
        <v>101</v>
      </c>
      <c r="C360" s="212" t="s">
        <v>102</v>
      </c>
      <c r="D360" s="212" t="s">
        <v>14</v>
      </c>
      <c r="E360" s="212">
        <v>0</v>
      </c>
      <c r="F360" s="212">
        <v>2</v>
      </c>
      <c r="G360" s="212">
        <v>1</v>
      </c>
      <c r="H360" s="212">
        <v>5971</v>
      </c>
      <c r="I360" s="213">
        <v>2.55563369051E-6</v>
      </c>
      <c r="J360" s="212">
        <v>0.66411955117800003</v>
      </c>
      <c r="K360" s="214">
        <v>6.2015503876000001E-2</v>
      </c>
    </row>
    <row r="361" spans="1:11" x14ac:dyDescent="0.2">
      <c r="A361" s="1" t="s">
        <v>1220</v>
      </c>
      <c r="B361" s="2" t="s">
        <v>20</v>
      </c>
      <c r="C361" s="2" t="s">
        <v>73</v>
      </c>
      <c r="D361" s="2" t="s">
        <v>18</v>
      </c>
      <c r="E361" s="2">
        <v>1</v>
      </c>
      <c r="F361" s="2">
        <v>0</v>
      </c>
      <c r="G361" s="2">
        <v>10</v>
      </c>
      <c r="H361" s="2">
        <v>1324</v>
      </c>
      <c r="I361" s="16">
        <v>2.59690981814E-6</v>
      </c>
      <c r="J361" s="2">
        <v>0.89862193688000003</v>
      </c>
      <c r="K361" s="3">
        <v>5.4263565891499999E-2</v>
      </c>
    </row>
    <row r="362" spans="1:11" x14ac:dyDescent="0.2">
      <c r="A362" s="4" t="s">
        <v>1203</v>
      </c>
      <c r="B362" s="5" t="s">
        <v>20</v>
      </c>
      <c r="C362" s="5" t="s">
        <v>1204</v>
      </c>
      <c r="D362" s="5" t="s">
        <v>18</v>
      </c>
      <c r="E362" s="5">
        <v>7</v>
      </c>
      <c r="F362" s="5">
        <v>0</v>
      </c>
      <c r="G362" s="5">
        <v>0</v>
      </c>
      <c r="H362" s="5">
        <v>7251</v>
      </c>
      <c r="I362" s="6">
        <v>2.59690981814E-6</v>
      </c>
      <c r="J362" s="5">
        <v>0.89862193688000003</v>
      </c>
      <c r="K362" s="7">
        <v>5.4263565891499999E-2</v>
      </c>
    </row>
    <row r="363" spans="1:11" x14ac:dyDescent="0.2">
      <c r="A363" s="8" t="s">
        <v>953</v>
      </c>
      <c r="B363" s="9" t="s">
        <v>20</v>
      </c>
      <c r="C363" s="9" t="s">
        <v>954</v>
      </c>
      <c r="D363" s="9" t="s">
        <v>18</v>
      </c>
      <c r="E363" s="9">
        <v>9</v>
      </c>
      <c r="F363" s="9">
        <v>0</v>
      </c>
      <c r="G363" s="9">
        <v>0</v>
      </c>
      <c r="H363" s="9">
        <v>4457</v>
      </c>
      <c r="I363" s="10">
        <v>2.59690981814E-6</v>
      </c>
      <c r="J363" s="9">
        <v>0.89862193688000003</v>
      </c>
      <c r="K363" s="11">
        <v>5.4263565891499999E-2</v>
      </c>
    </row>
    <row r="364" spans="1:11" x14ac:dyDescent="0.2">
      <c r="A364" s="8" t="s">
        <v>61</v>
      </c>
      <c r="B364" s="9" t="s">
        <v>20</v>
      </c>
      <c r="C364" s="9" t="s">
        <v>62</v>
      </c>
      <c r="D364" s="9" t="s">
        <v>14</v>
      </c>
      <c r="E364" s="9">
        <v>7</v>
      </c>
      <c r="F364" s="9">
        <v>3</v>
      </c>
      <c r="G364" s="9">
        <v>1</v>
      </c>
      <c r="H364" s="9">
        <v>0</v>
      </c>
      <c r="I364" s="10">
        <v>2.59690981814E-6</v>
      </c>
      <c r="J364" s="9">
        <v>0.89862193688000003</v>
      </c>
      <c r="K364" s="11">
        <v>5.4263565891499999E-2</v>
      </c>
    </row>
    <row r="365" spans="1:11" x14ac:dyDescent="0.2">
      <c r="A365" s="8" t="s">
        <v>1334</v>
      </c>
      <c r="B365" s="9" t="s">
        <v>20</v>
      </c>
      <c r="C365" s="9" t="s">
        <v>1335</v>
      </c>
      <c r="D365" s="9" t="s">
        <v>18</v>
      </c>
      <c r="E365" s="9">
        <v>1</v>
      </c>
      <c r="F365" s="9">
        <v>0</v>
      </c>
      <c r="G365" s="9">
        <v>7</v>
      </c>
      <c r="H365" s="9">
        <v>3323</v>
      </c>
      <c r="I365" s="10">
        <v>2.59690981814E-6</v>
      </c>
      <c r="J365" s="9">
        <v>0.89862193688000003</v>
      </c>
      <c r="K365" s="11">
        <v>5.4263565891499999E-2</v>
      </c>
    </row>
    <row r="366" spans="1:11" x14ac:dyDescent="0.2">
      <c r="A366" s="8" t="s">
        <v>1336</v>
      </c>
      <c r="B366" s="9" t="s">
        <v>20</v>
      </c>
      <c r="C366" s="9" t="s">
        <v>1337</v>
      </c>
      <c r="D366" s="9" t="s">
        <v>14</v>
      </c>
      <c r="E366" s="9">
        <v>10</v>
      </c>
      <c r="F366" s="9">
        <v>0</v>
      </c>
      <c r="G366" s="9">
        <v>1</v>
      </c>
      <c r="H366" s="9">
        <v>729</v>
      </c>
      <c r="I366" s="10">
        <v>2.59690981814E-6</v>
      </c>
      <c r="J366" s="9">
        <v>0.89862193688000003</v>
      </c>
      <c r="K366" s="11">
        <v>5.4263565891499999E-2</v>
      </c>
    </row>
    <row r="367" spans="1:11" x14ac:dyDescent="0.2">
      <c r="A367" s="8" t="s">
        <v>694</v>
      </c>
      <c r="B367" s="9" t="s">
        <v>695</v>
      </c>
      <c r="C367" s="9" t="s">
        <v>696</v>
      </c>
      <c r="D367" s="9" t="s">
        <v>18</v>
      </c>
      <c r="E367" s="9">
        <v>0</v>
      </c>
      <c r="F367" s="9">
        <v>1</v>
      </c>
      <c r="G367" s="9">
        <v>3</v>
      </c>
      <c r="H367" s="9">
        <v>8373</v>
      </c>
      <c r="I367" s="10">
        <v>2.59690981814E-6</v>
      </c>
      <c r="J367" s="9">
        <v>0.89862193688000003</v>
      </c>
      <c r="K367" s="11">
        <v>5.4263565891499999E-2</v>
      </c>
    </row>
    <row r="368" spans="1:11" x14ac:dyDescent="0.2">
      <c r="A368" s="12" t="s">
        <v>77</v>
      </c>
      <c r="B368" s="13" t="s">
        <v>78</v>
      </c>
      <c r="C368" s="13" t="s">
        <v>79</v>
      </c>
      <c r="D368" s="13" t="s">
        <v>14</v>
      </c>
      <c r="E368" s="13">
        <v>1</v>
      </c>
      <c r="F368" s="13">
        <v>0</v>
      </c>
      <c r="G368" s="13">
        <v>0</v>
      </c>
      <c r="H368" s="13">
        <v>3767</v>
      </c>
      <c r="I368" s="14">
        <v>2.59690981814E-6</v>
      </c>
      <c r="J368" s="13">
        <v>0.89862193688000003</v>
      </c>
      <c r="K368" s="15">
        <v>5.4263565891499999E-2</v>
      </c>
    </row>
    <row r="369" spans="1:11" x14ac:dyDescent="0.2">
      <c r="A369" s="4" t="s">
        <v>595</v>
      </c>
      <c r="B369" s="5" t="s">
        <v>596</v>
      </c>
      <c r="C369" s="5" t="s">
        <v>597</v>
      </c>
      <c r="D369" s="5" t="s">
        <v>14</v>
      </c>
      <c r="E369" s="5">
        <v>0</v>
      </c>
      <c r="F369" s="5">
        <v>2</v>
      </c>
      <c r="G369" s="5">
        <v>2</v>
      </c>
      <c r="H369" s="5">
        <v>9967</v>
      </c>
      <c r="I369" s="6">
        <v>2.59690981814E-6</v>
      </c>
      <c r="J369" s="5">
        <v>0.89862193688000003</v>
      </c>
      <c r="K369" s="7">
        <v>5.4263565891499999E-2</v>
      </c>
    </row>
    <row r="370" spans="1:11" x14ac:dyDescent="0.2">
      <c r="A370" s="8" t="s">
        <v>1740</v>
      </c>
      <c r="B370" s="9" t="s">
        <v>20</v>
      </c>
      <c r="C370" s="9" t="s">
        <v>1741</v>
      </c>
      <c r="D370" s="9" t="s">
        <v>14</v>
      </c>
      <c r="E370" s="9">
        <v>2</v>
      </c>
      <c r="F370" s="9">
        <v>0</v>
      </c>
      <c r="G370" s="9">
        <v>2</v>
      </c>
      <c r="H370" s="9">
        <v>7722</v>
      </c>
      <c r="I370" s="10">
        <v>2.59690981814E-6</v>
      </c>
      <c r="J370" s="9">
        <v>0.89862193688000003</v>
      </c>
      <c r="K370" s="11">
        <v>5.4263565891499999E-2</v>
      </c>
    </row>
    <row r="371" spans="1:11" x14ac:dyDescent="0.2">
      <c r="A371" s="8" t="s">
        <v>1067</v>
      </c>
      <c r="B371" s="9" t="s">
        <v>20</v>
      </c>
      <c r="C371" s="9" t="s">
        <v>1068</v>
      </c>
      <c r="D371" s="9" t="s">
        <v>18</v>
      </c>
      <c r="E371" s="9">
        <v>4</v>
      </c>
      <c r="F371" s="9">
        <v>0</v>
      </c>
      <c r="G371" s="9">
        <v>2</v>
      </c>
      <c r="H371" s="9">
        <v>6226</v>
      </c>
      <c r="I371" s="10">
        <v>2.59690981814E-6</v>
      </c>
      <c r="J371" s="9">
        <v>0.89862193688000003</v>
      </c>
      <c r="K371" s="11">
        <v>5.4263565891499999E-2</v>
      </c>
    </row>
    <row r="372" spans="1:11" x14ac:dyDescent="0.2">
      <c r="A372" s="8" t="s">
        <v>389</v>
      </c>
      <c r="B372" s="9" t="s">
        <v>390</v>
      </c>
      <c r="C372" s="9" t="s">
        <v>391</v>
      </c>
      <c r="D372" s="9" t="s">
        <v>14</v>
      </c>
      <c r="E372" s="9">
        <v>2</v>
      </c>
      <c r="F372" s="9">
        <v>2</v>
      </c>
      <c r="G372" s="9">
        <v>6</v>
      </c>
      <c r="H372" s="9">
        <v>0</v>
      </c>
      <c r="I372" s="10">
        <v>2.59690981814E-6</v>
      </c>
      <c r="J372" s="9">
        <v>0.89862193688000003</v>
      </c>
      <c r="K372" s="11">
        <v>5.4263565891499999E-2</v>
      </c>
    </row>
    <row r="373" spans="1:11" x14ac:dyDescent="0.2">
      <c r="A373" s="8" t="s">
        <v>1586</v>
      </c>
      <c r="B373" s="9" t="s">
        <v>1587</v>
      </c>
      <c r="C373" s="9" t="s">
        <v>1588</v>
      </c>
      <c r="D373" s="9" t="s">
        <v>14</v>
      </c>
      <c r="E373" s="9">
        <v>2</v>
      </c>
      <c r="F373" s="9">
        <v>0</v>
      </c>
      <c r="G373" s="9">
        <v>6</v>
      </c>
      <c r="H373" s="9">
        <v>512</v>
      </c>
      <c r="I373" s="10">
        <v>2.59690981814E-6</v>
      </c>
      <c r="J373" s="9">
        <v>0.89862193688000003</v>
      </c>
      <c r="K373" s="11">
        <v>5.4263565891499999E-2</v>
      </c>
    </row>
    <row r="374" spans="1:11" x14ac:dyDescent="0.2">
      <c r="A374" s="12" t="s">
        <v>466</v>
      </c>
      <c r="B374" s="13" t="s">
        <v>20</v>
      </c>
      <c r="C374" s="13" t="s">
        <v>467</v>
      </c>
      <c r="D374" s="13" t="s">
        <v>18</v>
      </c>
      <c r="E374" s="13">
        <v>3</v>
      </c>
      <c r="F374" s="13">
        <v>2</v>
      </c>
      <c r="G374" s="13">
        <v>3</v>
      </c>
      <c r="H374" s="13">
        <v>3570</v>
      </c>
      <c r="I374" s="14">
        <v>2.59690981814E-6</v>
      </c>
      <c r="J374" s="13">
        <v>0.89862193688000003</v>
      </c>
      <c r="K374" s="15">
        <v>5.4263565891499999E-2</v>
      </c>
    </row>
    <row r="375" spans="1:11" x14ac:dyDescent="0.2">
      <c r="A375" s="4" t="s">
        <v>601</v>
      </c>
      <c r="B375" s="5" t="s">
        <v>20</v>
      </c>
      <c r="C375" s="5" t="s">
        <v>73</v>
      </c>
      <c r="D375" s="5" t="s">
        <v>14</v>
      </c>
      <c r="E375" s="5">
        <v>3</v>
      </c>
      <c r="F375" s="5">
        <v>0</v>
      </c>
      <c r="G375" s="5">
        <v>4</v>
      </c>
      <c r="H375" s="5">
        <v>8103</v>
      </c>
      <c r="I375" s="6">
        <v>2.59690981814E-6</v>
      </c>
      <c r="J375" s="5">
        <v>0.89862193688000003</v>
      </c>
      <c r="K375" s="7">
        <v>5.4263565891499999E-2</v>
      </c>
    </row>
    <row r="376" spans="1:11" x14ac:dyDescent="0.2">
      <c r="A376" s="12" t="s">
        <v>600</v>
      </c>
      <c r="B376" s="13" t="s">
        <v>20</v>
      </c>
      <c r="C376" s="13" t="s">
        <v>73</v>
      </c>
      <c r="D376" s="13" t="s">
        <v>14</v>
      </c>
      <c r="E376" s="13">
        <v>4</v>
      </c>
      <c r="F376" s="13">
        <v>0</v>
      </c>
      <c r="G376" s="13">
        <v>0</v>
      </c>
      <c r="H376" s="13">
        <v>1557</v>
      </c>
      <c r="I376" s="14">
        <v>2.59690981814E-6</v>
      </c>
      <c r="J376" s="13">
        <v>0.89862193688000003</v>
      </c>
      <c r="K376" s="15">
        <v>5.4263565891499999E-2</v>
      </c>
    </row>
    <row r="377" spans="1:11" x14ac:dyDescent="0.2">
      <c r="A377" s="8" t="s">
        <v>197</v>
      </c>
      <c r="B377" s="9" t="s">
        <v>20</v>
      </c>
      <c r="C377" s="9" t="s">
        <v>198</v>
      </c>
      <c r="D377" s="9" t="s">
        <v>18</v>
      </c>
      <c r="E377" s="9">
        <v>1</v>
      </c>
      <c r="F377" s="9">
        <v>0</v>
      </c>
      <c r="G377" s="9">
        <v>0</v>
      </c>
      <c r="H377" s="9">
        <v>6494</v>
      </c>
      <c r="I377" s="10">
        <v>2.59690981814E-6</v>
      </c>
      <c r="J377" s="9">
        <v>0.89862193688000003</v>
      </c>
      <c r="K377" s="11">
        <v>5.4263565891499999E-2</v>
      </c>
    </row>
    <row r="378" spans="1:11" x14ac:dyDescent="0.2">
      <c r="A378" s="8" t="s">
        <v>1497</v>
      </c>
      <c r="B378" s="9" t="s">
        <v>20</v>
      </c>
      <c r="C378" s="9" t="s">
        <v>1498</v>
      </c>
      <c r="D378" s="9" t="s">
        <v>18</v>
      </c>
      <c r="E378" s="9">
        <v>1</v>
      </c>
      <c r="F378" s="9">
        <v>0</v>
      </c>
      <c r="G378" s="9">
        <v>0</v>
      </c>
      <c r="H378" s="9">
        <v>3365</v>
      </c>
      <c r="I378" s="10">
        <v>2.59690981814E-6</v>
      </c>
      <c r="J378" s="9">
        <v>0.89862193688000003</v>
      </c>
      <c r="K378" s="11">
        <v>5.4263565891499999E-2</v>
      </c>
    </row>
    <row r="379" spans="1:11" x14ac:dyDescent="0.2">
      <c r="A379" s="8" t="s">
        <v>300</v>
      </c>
      <c r="B379" s="9" t="s">
        <v>20</v>
      </c>
      <c r="C379" s="9" t="s">
        <v>301</v>
      </c>
      <c r="D379" s="9" t="s">
        <v>18</v>
      </c>
      <c r="E379" s="9">
        <v>2</v>
      </c>
      <c r="F379" s="9">
        <v>0</v>
      </c>
      <c r="G379" s="9">
        <v>0</v>
      </c>
      <c r="H379" s="9">
        <v>1350</v>
      </c>
      <c r="I379" s="10">
        <v>2.59690981814E-6</v>
      </c>
      <c r="J379" s="9">
        <v>0.89862193688000003</v>
      </c>
      <c r="K379" s="11">
        <v>5.4263565891499999E-2</v>
      </c>
    </row>
    <row r="380" spans="1:11" x14ac:dyDescent="0.2">
      <c r="A380" s="8" t="s">
        <v>700</v>
      </c>
      <c r="B380" s="9" t="s">
        <v>20</v>
      </c>
      <c r="C380" s="9" t="s">
        <v>701</v>
      </c>
      <c r="D380" s="9" t="s">
        <v>18</v>
      </c>
      <c r="E380" s="9">
        <v>1</v>
      </c>
      <c r="F380" s="9">
        <v>1</v>
      </c>
      <c r="G380" s="9">
        <v>0</v>
      </c>
      <c r="H380" s="9">
        <v>0</v>
      </c>
      <c r="I380" s="10">
        <v>2.59690981814E-6</v>
      </c>
      <c r="J380" s="9">
        <v>0.89862193688000003</v>
      </c>
      <c r="K380" s="11">
        <v>5.4263565891499999E-2</v>
      </c>
    </row>
    <row r="381" spans="1:11" x14ac:dyDescent="0.2">
      <c r="A381" s="8" t="s">
        <v>1093</v>
      </c>
      <c r="B381" s="9" t="s">
        <v>1094</v>
      </c>
      <c r="C381" s="9" t="s">
        <v>1095</v>
      </c>
      <c r="D381" s="9" t="s">
        <v>18</v>
      </c>
      <c r="E381" s="9">
        <v>1</v>
      </c>
      <c r="F381" s="9">
        <v>0</v>
      </c>
      <c r="G381" s="9">
        <v>1</v>
      </c>
      <c r="H381" s="9">
        <v>1711</v>
      </c>
      <c r="I381" s="10">
        <v>2.59690981814E-6</v>
      </c>
      <c r="J381" s="9">
        <v>0.89862193688000003</v>
      </c>
      <c r="K381" s="11">
        <v>5.4263565891499999E-2</v>
      </c>
    </row>
    <row r="382" spans="1:11" x14ac:dyDescent="0.2">
      <c r="A382" s="8" t="s">
        <v>1512</v>
      </c>
      <c r="B382" s="9" t="s">
        <v>1513</v>
      </c>
      <c r="C382" s="9" t="s">
        <v>1514</v>
      </c>
      <c r="D382" s="9" t="s">
        <v>14</v>
      </c>
      <c r="E382" s="9">
        <v>1</v>
      </c>
      <c r="F382" s="9">
        <v>0</v>
      </c>
      <c r="G382" s="9">
        <v>1</v>
      </c>
      <c r="H382" s="9">
        <v>5694</v>
      </c>
      <c r="I382" s="10">
        <v>2.59690981814E-6</v>
      </c>
      <c r="J382" s="9">
        <v>0.89862193688000003</v>
      </c>
      <c r="K382" s="11">
        <v>5.4263565891499999E-2</v>
      </c>
    </row>
    <row r="383" spans="1:11" x14ac:dyDescent="0.2">
      <c r="A383" s="203" t="s">
        <v>665</v>
      </c>
      <c r="B383" s="204" t="s">
        <v>666</v>
      </c>
      <c r="C383" s="204" t="s">
        <v>667</v>
      </c>
      <c r="D383" s="204" t="s">
        <v>14</v>
      </c>
      <c r="E383" s="204">
        <v>1</v>
      </c>
      <c r="F383" s="204">
        <v>0</v>
      </c>
      <c r="G383" s="204">
        <v>2</v>
      </c>
      <c r="H383" s="204">
        <v>4031</v>
      </c>
      <c r="I383" s="205">
        <v>2.59690981814E-6</v>
      </c>
      <c r="J383" s="204">
        <v>0.89862193688000003</v>
      </c>
      <c r="K383" s="206">
        <v>5.4263565891499999E-2</v>
      </c>
    </row>
    <row r="384" spans="1:11" x14ac:dyDescent="0.2">
      <c r="A384" s="8" t="s">
        <v>1155</v>
      </c>
      <c r="B384" s="9" t="s">
        <v>20</v>
      </c>
      <c r="C384" s="9" t="s">
        <v>1156</v>
      </c>
      <c r="D384" s="9" t="s">
        <v>18</v>
      </c>
      <c r="E384" s="9">
        <v>2</v>
      </c>
      <c r="F384" s="9">
        <v>0</v>
      </c>
      <c r="G384" s="9">
        <v>1</v>
      </c>
      <c r="H384" s="9">
        <v>8131</v>
      </c>
      <c r="I384" s="10">
        <v>2.59690981814E-6</v>
      </c>
      <c r="J384" s="9">
        <v>0.89862193688000003</v>
      </c>
      <c r="K384" s="11">
        <v>5.4263565891499999E-2</v>
      </c>
    </row>
    <row r="385" spans="1:11" x14ac:dyDescent="0.2">
      <c r="A385" s="8" t="s">
        <v>1499</v>
      </c>
      <c r="B385" s="9" t="s">
        <v>20</v>
      </c>
      <c r="C385" s="9" t="s">
        <v>1500</v>
      </c>
      <c r="D385" s="9" t="s">
        <v>14</v>
      </c>
      <c r="E385" s="9">
        <v>0</v>
      </c>
      <c r="F385" s="9">
        <v>0</v>
      </c>
      <c r="G385" s="9">
        <v>3</v>
      </c>
      <c r="H385" s="9">
        <v>8364</v>
      </c>
      <c r="I385" s="10">
        <v>2.59690981814E-6</v>
      </c>
      <c r="J385" s="9">
        <v>0.89862193688000003</v>
      </c>
      <c r="K385" s="11">
        <v>5.4263565891499999E-2</v>
      </c>
    </row>
    <row r="386" spans="1:11" x14ac:dyDescent="0.2">
      <c r="A386" s="8" t="s">
        <v>1162</v>
      </c>
      <c r="B386" s="9" t="s">
        <v>1163</v>
      </c>
      <c r="C386" s="9" t="s">
        <v>1164</v>
      </c>
      <c r="D386" s="9" t="s">
        <v>14</v>
      </c>
      <c r="E386" s="9">
        <v>0</v>
      </c>
      <c r="F386" s="9">
        <v>1</v>
      </c>
      <c r="G386" s="9">
        <v>3</v>
      </c>
      <c r="H386" s="9">
        <v>3648</v>
      </c>
      <c r="I386" s="10">
        <v>2.59690981814E-6</v>
      </c>
      <c r="J386" s="9">
        <v>0.89862193688000003</v>
      </c>
      <c r="K386" s="11">
        <v>5.4263565891499999E-2</v>
      </c>
    </row>
    <row r="387" spans="1:11" x14ac:dyDescent="0.2">
      <c r="A387" s="8" t="s">
        <v>1549</v>
      </c>
      <c r="B387" s="9" t="s">
        <v>20</v>
      </c>
      <c r="C387" s="9" t="s">
        <v>1550</v>
      </c>
      <c r="D387" s="9" t="s">
        <v>14</v>
      </c>
      <c r="E387" s="9">
        <v>1</v>
      </c>
      <c r="F387" s="9">
        <v>0</v>
      </c>
      <c r="G387" s="9">
        <v>3</v>
      </c>
      <c r="H387" s="9">
        <v>1518</v>
      </c>
      <c r="I387" s="10">
        <v>2.59690981814E-6</v>
      </c>
      <c r="J387" s="9">
        <v>0.89862193688000003</v>
      </c>
      <c r="K387" s="11">
        <v>5.4263565891499999E-2</v>
      </c>
    </row>
    <row r="388" spans="1:11" x14ac:dyDescent="0.2">
      <c r="A388" s="8" t="s">
        <v>541</v>
      </c>
      <c r="B388" s="9" t="s">
        <v>20</v>
      </c>
      <c r="C388" s="9" t="s">
        <v>542</v>
      </c>
      <c r="D388" s="9" t="s">
        <v>18</v>
      </c>
      <c r="E388" s="9">
        <v>3</v>
      </c>
      <c r="F388" s="9">
        <v>0</v>
      </c>
      <c r="G388" s="9">
        <v>1</v>
      </c>
      <c r="H388" s="9">
        <v>757</v>
      </c>
      <c r="I388" s="10">
        <v>2.59690981814E-6</v>
      </c>
      <c r="J388" s="9">
        <v>0.89862193688000003</v>
      </c>
      <c r="K388" s="11">
        <v>5.4263565891499999E-2</v>
      </c>
    </row>
    <row r="389" spans="1:11" x14ac:dyDescent="0.2">
      <c r="A389" s="8" t="s">
        <v>1207</v>
      </c>
      <c r="B389" s="9" t="s">
        <v>1208</v>
      </c>
      <c r="C389" s="9" t="s">
        <v>1209</v>
      </c>
      <c r="D389" s="9" t="s">
        <v>14</v>
      </c>
      <c r="E389" s="9">
        <v>2</v>
      </c>
      <c r="F389" s="9">
        <v>1</v>
      </c>
      <c r="G389" s="9">
        <v>4</v>
      </c>
      <c r="H389" s="9">
        <v>8424</v>
      </c>
      <c r="I389" s="10">
        <v>2.59690981814E-6</v>
      </c>
      <c r="J389" s="9">
        <v>0.89862193688000003</v>
      </c>
      <c r="K389" s="11">
        <v>5.4263565891499999E-2</v>
      </c>
    </row>
    <row r="390" spans="1:11" x14ac:dyDescent="0.2">
      <c r="A390" s="8" t="s">
        <v>552</v>
      </c>
      <c r="B390" s="9" t="s">
        <v>20</v>
      </c>
      <c r="C390" s="9" t="s">
        <v>553</v>
      </c>
      <c r="D390" s="9" t="s">
        <v>18</v>
      </c>
      <c r="E390" s="9">
        <v>4</v>
      </c>
      <c r="F390" s="9">
        <v>0</v>
      </c>
      <c r="G390" s="9">
        <v>3</v>
      </c>
      <c r="H390" s="9">
        <v>7810</v>
      </c>
      <c r="I390" s="10">
        <v>2.59690981814E-6</v>
      </c>
      <c r="J390" s="9">
        <v>0.89862193688000003</v>
      </c>
      <c r="K390" s="11">
        <v>5.4263565891499999E-2</v>
      </c>
    </row>
    <row r="391" spans="1:11" x14ac:dyDescent="0.2">
      <c r="A391" s="8" t="s">
        <v>765</v>
      </c>
      <c r="B391" s="9" t="s">
        <v>766</v>
      </c>
      <c r="C391" s="9" t="s">
        <v>767</v>
      </c>
      <c r="D391" s="9" t="s">
        <v>18</v>
      </c>
      <c r="E391" s="9">
        <v>3</v>
      </c>
      <c r="F391" s="9">
        <v>1</v>
      </c>
      <c r="G391" s="9">
        <v>2</v>
      </c>
      <c r="H391" s="9">
        <v>4116</v>
      </c>
      <c r="I391" s="10">
        <v>2.59690981814E-6</v>
      </c>
      <c r="J391" s="9">
        <v>0.89862193688000003</v>
      </c>
      <c r="K391" s="11">
        <v>5.4263565891499999E-2</v>
      </c>
    </row>
    <row r="392" spans="1:11" x14ac:dyDescent="0.2">
      <c r="A392" s="8" t="s">
        <v>1391</v>
      </c>
      <c r="B392" s="9" t="s">
        <v>20</v>
      </c>
      <c r="C392" s="9" t="s">
        <v>1392</v>
      </c>
      <c r="D392" s="9" t="s">
        <v>18</v>
      </c>
      <c r="E392" s="9">
        <v>3</v>
      </c>
      <c r="F392" s="9">
        <v>0</v>
      </c>
      <c r="G392" s="9">
        <v>3</v>
      </c>
      <c r="H392" s="9">
        <v>3416</v>
      </c>
      <c r="I392" s="10">
        <v>2.59690981814E-6</v>
      </c>
      <c r="J392" s="9">
        <v>0.89862193688000003</v>
      </c>
      <c r="K392" s="11">
        <v>5.4263565891499999E-2</v>
      </c>
    </row>
    <row r="393" spans="1:11" x14ac:dyDescent="0.2">
      <c r="A393" s="8" t="s">
        <v>291</v>
      </c>
      <c r="B393" s="9" t="s">
        <v>292</v>
      </c>
      <c r="C393" s="9" t="s">
        <v>293</v>
      </c>
      <c r="D393" s="9" t="s">
        <v>18</v>
      </c>
      <c r="E393" s="9">
        <v>3</v>
      </c>
      <c r="F393" s="9">
        <v>0</v>
      </c>
      <c r="G393" s="9">
        <v>3</v>
      </c>
      <c r="H393" s="9">
        <v>1008</v>
      </c>
      <c r="I393" s="10">
        <v>2.59690981814E-6</v>
      </c>
      <c r="J393" s="9">
        <v>0.89862193688000003</v>
      </c>
      <c r="K393" s="11">
        <v>5.4263565891499999E-2</v>
      </c>
    </row>
    <row r="394" spans="1:11" x14ac:dyDescent="0.2">
      <c r="A394" s="8" t="s">
        <v>944</v>
      </c>
      <c r="B394" s="9" t="s">
        <v>945</v>
      </c>
      <c r="C394" s="9" t="s">
        <v>946</v>
      </c>
      <c r="D394" s="9" t="s">
        <v>18</v>
      </c>
      <c r="E394" s="9">
        <v>0</v>
      </c>
      <c r="F394" s="9">
        <v>0</v>
      </c>
      <c r="G394" s="9">
        <v>4</v>
      </c>
      <c r="H394" s="9">
        <v>2289</v>
      </c>
      <c r="I394" s="10">
        <v>2.59690981814E-6</v>
      </c>
      <c r="J394" s="9">
        <v>0.89862193688000003</v>
      </c>
      <c r="K394" s="11">
        <v>5.4263565891499999E-2</v>
      </c>
    </row>
    <row r="395" spans="1:11" x14ac:dyDescent="0.2">
      <c r="A395" s="12" t="s">
        <v>1519</v>
      </c>
      <c r="B395" s="13" t="s">
        <v>20</v>
      </c>
      <c r="C395" s="13" t="s">
        <v>1520</v>
      </c>
      <c r="D395" s="13" t="s">
        <v>14</v>
      </c>
      <c r="E395" s="13">
        <v>3</v>
      </c>
      <c r="F395" s="13">
        <v>0</v>
      </c>
      <c r="G395" s="13">
        <v>0</v>
      </c>
      <c r="H395" s="13">
        <v>7795</v>
      </c>
      <c r="I395" s="14">
        <v>2.59690981814E-6</v>
      </c>
      <c r="J395" s="13">
        <v>0.89862193688000003</v>
      </c>
      <c r="K395" s="15">
        <v>5.4263565891499999E-2</v>
      </c>
    </row>
    <row r="396" spans="1:11" x14ac:dyDescent="0.2">
      <c r="A396" s="4" t="s">
        <v>1266</v>
      </c>
      <c r="B396" s="5" t="s">
        <v>1267</v>
      </c>
      <c r="C396" s="5" t="s">
        <v>1268</v>
      </c>
      <c r="D396" s="5" t="s">
        <v>14</v>
      </c>
      <c r="E396" s="5">
        <v>0</v>
      </c>
      <c r="F396" s="5">
        <v>0</v>
      </c>
      <c r="G396" s="5">
        <v>2</v>
      </c>
      <c r="H396" s="5">
        <v>2345</v>
      </c>
      <c r="I396" s="6">
        <v>2.6397078899899999E-6</v>
      </c>
      <c r="J396" s="5">
        <v>0.80830229972099998</v>
      </c>
      <c r="K396" s="7">
        <v>6.2015503876000001E-2</v>
      </c>
    </row>
    <row r="397" spans="1:11" x14ac:dyDescent="0.2">
      <c r="A397" s="8" t="s">
        <v>163</v>
      </c>
      <c r="B397" s="9" t="s">
        <v>20</v>
      </c>
      <c r="C397" s="9" t="s">
        <v>164</v>
      </c>
      <c r="D397" s="9" t="s">
        <v>14</v>
      </c>
      <c r="E397" s="9">
        <v>0</v>
      </c>
      <c r="F397" s="9">
        <v>0</v>
      </c>
      <c r="G397" s="9">
        <v>2</v>
      </c>
      <c r="H397" s="9">
        <v>5969</v>
      </c>
      <c r="I397" s="10">
        <v>2.6397078899899999E-6</v>
      </c>
      <c r="J397" s="9">
        <v>0.80830229972099998</v>
      </c>
      <c r="K397" s="11">
        <v>6.2015503876000001E-2</v>
      </c>
    </row>
    <row r="398" spans="1:11" x14ac:dyDescent="0.2">
      <c r="A398" s="8" t="s">
        <v>929</v>
      </c>
      <c r="B398" s="9" t="s">
        <v>20</v>
      </c>
      <c r="C398" s="9" t="s">
        <v>930</v>
      </c>
      <c r="D398" s="9" t="s">
        <v>18</v>
      </c>
      <c r="E398" s="9">
        <v>0</v>
      </c>
      <c r="F398" s="9">
        <v>0</v>
      </c>
      <c r="G398" s="9">
        <v>6</v>
      </c>
      <c r="H398" s="9">
        <v>7128</v>
      </c>
      <c r="I398" s="10">
        <v>2.6397078899899999E-6</v>
      </c>
      <c r="J398" s="9">
        <v>0.80830229972099998</v>
      </c>
      <c r="K398" s="11">
        <v>6.2015503876000001E-2</v>
      </c>
    </row>
    <row r="399" spans="1:11" x14ac:dyDescent="0.2">
      <c r="A399" s="8" t="s">
        <v>824</v>
      </c>
      <c r="B399" s="9" t="s">
        <v>20</v>
      </c>
      <c r="C399" s="9" t="s">
        <v>825</v>
      </c>
      <c r="D399" s="9" t="s">
        <v>14</v>
      </c>
      <c r="E399" s="9">
        <v>0</v>
      </c>
      <c r="F399" s="9">
        <v>0</v>
      </c>
      <c r="G399" s="9">
        <v>1</v>
      </c>
      <c r="H399" s="9">
        <v>7971</v>
      </c>
      <c r="I399" s="10">
        <v>2.6397078899899999E-6</v>
      </c>
      <c r="J399" s="9">
        <v>0.80830229972099998</v>
      </c>
      <c r="K399" s="11">
        <v>6.2015503876000001E-2</v>
      </c>
    </row>
    <row r="400" spans="1:11" x14ac:dyDescent="0.2">
      <c r="A400" s="8" t="s">
        <v>652</v>
      </c>
      <c r="B400" s="9" t="s">
        <v>20</v>
      </c>
      <c r="C400" s="9" t="s">
        <v>653</v>
      </c>
      <c r="D400" s="9" t="s">
        <v>14</v>
      </c>
      <c r="E400" s="9">
        <v>4</v>
      </c>
      <c r="F400" s="9">
        <v>0</v>
      </c>
      <c r="G400" s="9">
        <v>0</v>
      </c>
      <c r="H400" s="9">
        <v>9030</v>
      </c>
      <c r="I400" s="10">
        <v>2.6397078899899999E-6</v>
      </c>
      <c r="J400" s="9">
        <v>0.80830229972099998</v>
      </c>
      <c r="K400" s="11">
        <v>6.2015503876000001E-2</v>
      </c>
    </row>
    <row r="401" spans="1:11" x14ac:dyDescent="0.2">
      <c r="A401" s="8" t="s">
        <v>821</v>
      </c>
      <c r="B401" s="9" t="s">
        <v>822</v>
      </c>
      <c r="C401" s="9" t="s">
        <v>823</v>
      </c>
      <c r="D401" s="9" t="s">
        <v>14</v>
      </c>
      <c r="E401" s="9">
        <v>0</v>
      </c>
      <c r="F401" s="9">
        <v>0</v>
      </c>
      <c r="G401" s="9">
        <v>1</v>
      </c>
      <c r="H401" s="9">
        <v>9100</v>
      </c>
      <c r="I401" s="10">
        <v>2.6397078899899999E-6</v>
      </c>
      <c r="J401" s="9">
        <v>0.80830229972099998</v>
      </c>
      <c r="K401" s="11">
        <v>6.2015503876000001E-2</v>
      </c>
    </row>
    <row r="402" spans="1:11" x14ac:dyDescent="0.2">
      <c r="A402" s="12" t="s">
        <v>1311</v>
      </c>
      <c r="B402" s="13" t="s">
        <v>20</v>
      </c>
      <c r="C402" s="13" t="s">
        <v>1312</v>
      </c>
      <c r="D402" s="13" t="s">
        <v>14</v>
      </c>
      <c r="E402" s="13">
        <v>2</v>
      </c>
      <c r="F402" s="13">
        <v>0</v>
      </c>
      <c r="G402" s="13">
        <v>0</v>
      </c>
      <c r="H402" s="13">
        <v>9131</v>
      </c>
      <c r="I402" s="14">
        <v>2.6397078899899999E-6</v>
      </c>
      <c r="J402" s="13">
        <v>0.80830229972099998</v>
      </c>
      <c r="K402" s="15">
        <v>6.2015503876000001E-2</v>
      </c>
    </row>
    <row r="403" spans="1:11" x14ac:dyDescent="0.2">
      <c r="A403" s="4" t="s">
        <v>68</v>
      </c>
      <c r="B403" s="5" t="s">
        <v>20</v>
      </c>
      <c r="C403" s="5" t="s">
        <v>69</v>
      </c>
      <c r="D403" s="5" t="s">
        <v>14</v>
      </c>
      <c r="E403" s="5">
        <v>0</v>
      </c>
      <c r="F403" s="5">
        <v>0</v>
      </c>
      <c r="G403" s="5">
        <v>3</v>
      </c>
      <c r="H403" s="5">
        <v>270</v>
      </c>
      <c r="I403" s="6">
        <v>2.9686872785E-6</v>
      </c>
      <c r="J403" s="5">
        <v>0.47970649954299999</v>
      </c>
      <c r="K403" s="7">
        <v>0.100775193798</v>
      </c>
    </row>
    <row r="404" spans="1:11" x14ac:dyDescent="0.2">
      <c r="A404" s="8" t="s">
        <v>1406</v>
      </c>
      <c r="B404" s="9" t="s">
        <v>1407</v>
      </c>
      <c r="C404" s="9" t="s">
        <v>1408</v>
      </c>
      <c r="D404" s="9" t="s">
        <v>14</v>
      </c>
      <c r="E404" s="9">
        <v>1</v>
      </c>
      <c r="F404" s="9">
        <v>0</v>
      </c>
      <c r="G404" s="9">
        <v>2</v>
      </c>
      <c r="H404" s="9">
        <v>4745</v>
      </c>
      <c r="I404" s="10">
        <v>2.9686872785E-6</v>
      </c>
      <c r="J404" s="9">
        <v>0.47970649954299999</v>
      </c>
      <c r="K404" s="11">
        <v>0.100775193798</v>
      </c>
    </row>
    <row r="405" spans="1:11" x14ac:dyDescent="0.2">
      <c r="A405" s="8" t="s">
        <v>70</v>
      </c>
      <c r="B405" s="9" t="s">
        <v>20</v>
      </c>
      <c r="C405" s="9" t="s">
        <v>71</v>
      </c>
      <c r="D405" s="9" t="s">
        <v>18</v>
      </c>
      <c r="E405" s="9">
        <v>0</v>
      </c>
      <c r="F405" s="9">
        <v>1</v>
      </c>
      <c r="G405" s="9">
        <v>2</v>
      </c>
      <c r="H405" s="9">
        <v>7223</v>
      </c>
      <c r="I405" s="10">
        <v>2.9686872785E-6</v>
      </c>
      <c r="J405" s="9">
        <v>0.47970649954299999</v>
      </c>
      <c r="K405" s="11">
        <v>0.100775193798</v>
      </c>
    </row>
    <row r="406" spans="1:11" x14ac:dyDescent="0.2">
      <c r="A406" s="8" t="s">
        <v>507</v>
      </c>
      <c r="B406" s="9" t="s">
        <v>508</v>
      </c>
      <c r="C406" s="9" t="s">
        <v>509</v>
      </c>
      <c r="D406" s="9" t="s">
        <v>18</v>
      </c>
      <c r="E406" s="9">
        <v>1</v>
      </c>
      <c r="F406" s="9">
        <v>0</v>
      </c>
      <c r="G406" s="9">
        <v>0</v>
      </c>
      <c r="H406" s="9">
        <v>7643</v>
      </c>
      <c r="I406" s="10">
        <v>2.9686872785E-6</v>
      </c>
      <c r="J406" s="9">
        <v>0.47970649954299999</v>
      </c>
      <c r="K406" s="11">
        <v>0.100775193798</v>
      </c>
    </row>
    <row r="407" spans="1:11" x14ac:dyDescent="0.2">
      <c r="A407" s="12" t="s">
        <v>1629</v>
      </c>
      <c r="B407" s="13" t="s">
        <v>20</v>
      </c>
      <c r="C407" s="13" t="s">
        <v>1630</v>
      </c>
      <c r="D407" s="13" t="s">
        <v>14</v>
      </c>
      <c r="E407" s="13">
        <v>0</v>
      </c>
      <c r="F407" s="13">
        <v>0</v>
      </c>
      <c r="G407" s="13">
        <v>1</v>
      </c>
      <c r="H407" s="13">
        <v>9195</v>
      </c>
      <c r="I407" s="14">
        <v>2.9686872785E-6</v>
      </c>
      <c r="J407" s="13">
        <v>0.47970649954299999</v>
      </c>
      <c r="K407" s="15">
        <v>0.100775193798</v>
      </c>
    </row>
    <row r="408" spans="1:11" x14ac:dyDescent="0.2">
      <c r="A408" s="4" t="s">
        <v>1254</v>
      </c>
      <c r="B408" s="5" t="s">
        <v>20</v>
      </c>
      <c r="C408" s="5" t="s">
        <v>73</v>
      </c>
      <c r="D408" s="5" t="s">
        <v>18</v>
      </c>
      <c r="E408" s="5">
        <v>0</v>
      </c>
      <c r="F408" s="5">
        <v>3</v>
      </c>
      <c r="G408" s="5">
        <v>0</v>
      </c>
      <c r="H408" s="5">
        <v>0</v>
      </c>
      <c r="I408" s="6">
        <v>3.0379394794799999E-6</v>
      </c>
      <c r="J408" s="5">
        <v>0.58571505798300005</v>
      </c>
      <c r="K408" s="7">
        <v>6.2015503876000001E-2</v>
      </c>
    </row>
    <row r="409" spans="1:11" x14ac:dyDescent="0.2">
      <c r="A409" s="8" t="s">
        <v>1252</v>
      </c>
      <c r="B409" s="9" t="s">
        <v>20</v>
      </c>
      <c r="C409" s="9" t="s">
        <v>1253</v>
      </c>
      <c r="D409" s="9" t="s">
        <v>14</v>
      </c>
      <c r="E409" s="9">
        <v>0</v>
      </c>
      <c r="F409" s="9">
        <v>0</v>
      </c>
      <c r="G409" s="9">
        <v>3</v>
      </c>
      <c r="H409" s="9">
        <v>268</v>
      </c>
      <c r="I409" s="10">
        <v>3.0379394794799999E-6</v>
      </c>
      <c r="J409" s="9">
        <v>0.58571505798300005</v>
      </c>
      <c r="K409" s="11">
        <v>6.2015503876000001E-2</v>
      </c>
    </row>
    <row r="410" spans="1:11" x14ac:dyDescent="0.2">
      <c r="A410" s="8" t="s">
        <v>1255</v>
      </c>
      <c r="B410" s="9" t="s">
        <v>20</v>
      </c>
      <c r="C410" s="9" t="s">
        <v>1256</v>
      </c>
      <c r="D410" s="9" t="s">
        <v>14</v>
      </c>
      <c r="E410" s="9">
        <v>0</v>
      </c>
      <c r="F410" s="9">
        <v>0</v>
      </c>
      <c r="G410" s="9">
        <v>3</v>
      </c>
      <c r="H410" s="9">
        <v>863</v>
      </c>
      <c r="I410" s="10">
        <v>3.0379394794799999E-6</v>
      </c>
      <c r="J410" s="9">
        <v>0.58571505798300005</v>
      </c>
      <c r="K410" s="11">
        <v>6.2015503876000001E-2</v>
      </c>
    </row>
    <row r="411" spans="1:11" x14ac:dyDescent="0.2">
      <c r="A411" s="203" t="s">
        <v>586</v>
      </c>
      <c r="B411" s="204" t="s">
        <v>587</v>
      </c>
      <c r="C411" s="204" t="s">
        <v>588</v>
      </c>
      <c r="D411" s="204" t="s">
        <v>14</v>
      </c>
      <c r="E411" s="204">
        <v>0</v>
      </c>
      <c r="F411" s="204">
        <v>0</v>
      </c>
      <c r="G411" s="204">
        <v>3</v>
      </c>
      <c r="H411" s="204">
        <v>2950</v>
      </c>
      <c r="I411" s="205">
        <v>3.0379394794799999E-6</v>
      </c>
      <c r="J411" s="204">
        <v>0.58571505798300005</v>
      </c>
      <c r="K411" s="206">
        <v>6.2015503876000001E-2</v>
      </c>
    </row>
    <row r="412" spans="1:11" x14ac:dyDescent="0.2">
      <c r="A412" s="8" t="s">
        <v>1063</v>
      </c>
      <c r="B412" s="9" t="s">
        <v>1064</v>
      </c>
      <c r="C412" s="9" t="s">
        <v>1065</v>
      </c>
      <c r="D412" s="9" t="s">
        <v>18</v>
      </c>
      <c r="E412" s="9">
        <v>0</v>
      </c>
      <c r="F412" s="9">
        <v>0</v>
      </c>
      <c r="G412" s="9">
        <v>3</v>
      </c>
      <c r="H412" s="9">
        <v>5637</v>
      </c>
      <c r="I412" s="10">
        <v>3.0379394794799999E-6</v>
      </c>
      <c r="J412" s="9">
        <v>0.58571505798300005</v>
      </c>
      <c r="K412" s="11">
        <v>6.2015503876000001E-2</v>
      </c>
    </row>
    <row r="413" spans="1:11" x14ac:dyDescent="0.2">
      <c r="A413" s="8" t="s">
        <v>589</v>
      </c>
      <c r="B413" s="9" t="s">
        <v>20</v>
      </c>
      <c r="C413" s="9" t="s">
        <v>590</v>
      </c>
      <c r="D413" s="9" t="s">
        <v>14</v>
      </c>
      <c r="E413" s="9">
        <v>0</v>
      </c>
      <c r="F413" s="9">
        <v>0</v>
      </c>
      <c r="G413" s="9">
        <v>3</v>
      </c>
      <c r="H413" s="9">
        <v>7129</v>
      </c>
      <c r="I413" s="10">
        <v>3.0379394794799999E-6</v>
      </c>
      <c r="J413" s="9">
        <v>0.58571505798300005</v>
      </c>
      <c r="K413" s="11">
        <v>6.2015503876000001E-2</v>
      </c>
    </row>
    <row r="414" spans="1:11" x14ac:dyDescent="0.2">
      <c r="A414" s="12" t="s">
        <v>809</v>
      </c>
      <c r="B414" s="13" t="s">
        <v>810</v>
      </c>
      <c r="C414" s="13" t="s">
        <v>811</v>
      </c>
      <c r="D414" s="13" t="s">
        <v>14</v>
      </c>
      <c r="E414" s="13">
        <v>0</v>
      </c>
      <c r="F414" s="13">
        <v>0</v>
      </c>
      <c r="G414" s="13">
        <v>3</v>
      </c>
      <c r="H414" s="13">
        <v>8025</v>
      </c>
      <c r="I414" s="14">
        <v>3.0379394794799999E-6</v>
      </c>
      <c r="J414" s="13">
        <v>0.58571505798300005</v>
      </c>
      <c r="K414" s="15">
        <v>6.2015503876000001E-2</v>
      </c>
    </row>
    <row r="415" spans="1:11" x14ac:dyDescent="0.2">
      <c r="A415" s="4" t="s">
        <v>442</v>
      </c>
      <c r="B415" s="5" t="s">
        <v>443</v>
      </c>
      <c r="C415" s="5" t="s">
        <v>444</v>
      </c>
      <c r="D415" s="5" t="s">
        <v>14</v>
      </c>
      <c r="E415" s="5">
        <v>0</v>
      </c>
      <c r="F415" s="5">
        <v>2</v>
      </c>
      <c r="G415" s="5">
        <v>0</v>
      </c>
      <c r="H415" s="5">
        <v>0</v>
      </c>
      <c r="I415" s="6">
        <v>3.06323696347E-6</v>
      </c>
      <c r="J415" s="5">
        <v>0.56726628245400001</v>
      </c>
      <c r="K415" s="7">
        <v>6.9767441860500004E-2</v>
      </c>
    </row>
    <row r="416" spans="1:11" x14ac:dyDescent="0.2">
      <c r="A416" s="8" t="s">
        <v>1566</v>
      </c>
      <c r="B416" s="9" t="s">
        <v>20</v>
      </c>
      <c r="C416" s="9" t="s">
        <v>1567</v>
      </c>
      <c r="D416" s="9" t="s">
        <v>18</v>
      </c>
      <c r="E416" s="9">
        <v>0</v>
      </c>
      <c r="F416" s="9">
        <v>0</v>
      </c>
      <c r="G416" s="9">
        <v>2</v>
      </c>
      <c r="H416" s="9">
        <v>5792</v>
      </c>
      <c r="I416" s="10">
        <v>3.06323696347E-6</v>
      </c>
      <c r="J416" s="9">
        <v>0.56726628245400001</v>
      </c>
      <c r="K416" s="11">
        <v>6.9767441860500004E-2</v>
      </c>
    </row>
    <row r="417" spans="1:11" x14ac:dyDescent="0.2">
      <c r="A417" s="12" t="s">
        <v>908</v>
      </c>
      <c r="B417" s="13" t="s">
        <v>20</v>
      </c>
      <c r="C417" s="13" t="s">
        <v>909</v>
      </c>
      <c r="D417" s="13" t="s">
        <v>14</v>
      </c>
      <c r="E417" s="13">
        <v>2</v>
      </c>
      <c r="F417" s="13">
        <v>0</v>
      </c>
      <c r="G417" s="13">
        <v>0</v>
      </c>
      <c r="H417" s="13">
        <v>9496</v>
      </c>
      <c r="I417" s="14">
        <v>3.06323696347E-6</v>
      </c>
      <c r="J417" s="13">
        <v>0.56726628245400001</v>
      </c>
      <c r="K417" s="15">
        <v>6.9767441860500004E-2</v>
      </c>
    </row>
    <row r="418" spans="1:11" x14ac:dyDescent="0.2">
      <c r="A418" s="207" t="s">
        <v>721</v>
      </c>
      <c r="B418" s="208" t="s">
        <v>722</v>
      </c>
      <c r="C418" s="208" t="s">
        <v>723</v>
      </c>
      <c r="D418" s="208" t="s">
        <v>14</v>
      </c>
      <c r="E418" s="208">
        <v>0</v>
      </c>
      <c r="F418" s="208">
        <v>0</v>
      </c>
      <c r="G418" s="208">
        <v>1</v>
      </c>
      <c r="H418" s="208">
        <v>828</v>
      </c>
      <c r="I418" s="209">
        <v>3.1363047849200001E-6</v>
      </c>
      <c r="J418" s="208">
        <v>0.63105621995799999</v>
      </c>
      <c r="K418" s="210">
        <v>5.4263565891499999E-2</v>
      </c>
    </row>
    <row r="419" spans="1:11" x14ac:dyDescent="0.2">
      <c r="A419" s="8" t="s">
        <v>1367</v>
      </c>
      <c r="B419" s="9" t="s">
        <v>1368</v>
      </c>
      <c r="C419" s="9" t="s">
        <v>1369</v>
      </c>
      <c r="D419" s="9" t="s">
        <v>14</v>
      </c>
      <c r="E419" s="9">
        <v>1</v>
      </c>
      <c r="F419" s="9">
        <v>0</v>
      </c>
      <c r="G419" s="9">
        <v>0</v>
      </c>
      <c r="H419" s="9">
        <v>6318</v>
      </c>
      <c r="I419" s="10">
        <v>3.1363047849200001E-6</v>
      </c>
      <c r="J419" s="9">
        <v>0.63105621995799999</v>
      </c>
      <c r="K419" s="11">
        <v>5.4263565891499999E-2</v>
      </c>
    </row>
    <row r="420" spans="1:11" x14ac:dyDescent="0.2">
      <c r="A420" s="8" t="s">
        <v>1370</v>
      </c>
      <c r="B420" s="9" t="s">
        <v>20</v>
      </c>
      <c r="C420" s="9" t="s">
        <v>1371</v>
      </c>
      <c r="D420" s="9" t="s">
        <v>14</v>
      </c>
      <c r="E420" s="9">
        <v>1</v>
      </c>
      <c r="F420" s="9">
        <v>0</v>
      </c>
      <c r="G420" s="9">
        <v>0</v>
      </c>
      <c r="H420" s="9">
        <v>7937</v>
      </c>
      <c r="I420" s="10">
        <v>3.1363047849200001E-6</v>
      </c>
      <c r="J420" s="9">
        <v>0.63105621995799999</v>
      </c>
      <c r="K420" s="11">
        <v>5.4263565891499999E-2</v>
      </c>
    </row>
    <row r="421" spans="1:11" x14ac:dyDescent="0.2">
      <c r="A421" s="8" t="s">
        <v>91</v>
      </c>
      <c r="B421" s="9" t="s">
        <v>92</v>
      </c>
      <c r="C421" s="9" t="s">
        <v>93</v>
      </c>
      <c r="D421" s="9" t="s">
        <v>14</v>
      </c>
      <c r="E421" s="9">
        <v>0</v>
      </c>
      <c r="F421" s="9">
        <v>0</v>
      </c>
      <c r="G421" s="9">
        <v>1</v>
      </c>
      <c r="H421" s="9">
        <v>7946</v>
      </c>
      <c r="I421" s="10">
        <v>3.1363047849200001E-6</v>
      </c>
      <c r="J421" s="9">
        <v>0.63105621995799999</v>
      </c>
      <c r="K421" s="11">
        <v>5.4263565891499999E-2</v>
      </c>
    </row>
    <row r="422" spans="1:11" x14ac:dyDescent="0.2">
      <c r="A422" s="8" t="s">
        <v>94</v>
      </c>
      <c r="B422" s="9" t="s">
        <v>20</v>
      </c>
      <c r="C422" s="9" t="s">
        <v>73</v>
      </c>
      <c r="D422" s="9" t="s">
        <v>14</v>
      </c>
      <c r="E422" s="9">
        <v>0</v>
      </c>
      <c r="F422" s="9">
        <v>0</v>
      </c>
      <c r="G422" s="9">
        <v>1</v>
      </c>
      <c r="H422" s="9">
        <v>9612</v>
      </c>
      <c r="I422" s="10">
        <v>3.1363047849200001E-6</v>
      </c>
      <c r="J422" s="9">
        <v>0.63105621995799999</v>
      </c>
      <c r="K422" s="11">
        <v>5.4263565891499999E-2</v>
      </c>
    </row>
    <row r="423" spans="1:11" x14ac:dyDescent="0.2">
      <c r="A423" s="12" t="s">
        <v>95</v>
      </c>
      <c r="B423" s="13" t="s">
        <v>20</v>
      </c>
      <c r="C423" s="13" t="s">
        <v>96</v>
      </c>
      <c r="D423" s="13" t="s">
        <v>18</v>
      </c>
      <c r="E423" s="13">
        <v>1</v>
      </c>
      <c r="F423" s="13">
        <v>0</v>
      </c>
      <c r="G423" s="13">
        <v>0</v>
      </c>
      <c r="H423" s="13">
        <v>9641</v>
      </c>
      <c r="I423" s="14">
        <v>3.1363047849200001E-6</v>
      </c>
      <c r="J423" s="13">
        <v>0.63105621995799999</v>
      </c>
      <c r="K423" s="15">
        <v>5.4263565891499999E-2</v>
      </c>
    </row>
    <row r="424" spans="1:11" x14ac:dyDescent="0.2">
      <c r="A424" s="4" t="s">
        <v>670</v>
      </c>
      <c r="B424" s="5" t="s">
        <v>20</v>
      </c>
      <c r="C424" s="5" t="s">
        <v>671</v>
      </c>
      <c r="D424" s="5" t="s">
        <v>14</v>
      </c>
      <c r="E424" s="5">
        <v>4</v>
      </c>
      <c r="F424" s="5">
        <v>3</v>
      </c>
      <c r="G424" s="5">
        <v>0</v>
      </c>
      <c r="H424" s="5">
        <v>108</v>
      </c>
      <c r="I424" s="6">
        <v>3.2043898953000001E-6</v>
      </c>
      <c r="J424" s="5">
        <v>0.600101413882</v>
      </c>
      <c r="K424" s="7">
        <v>6.2015503876000001E-2</v>
      </c>
    </row>
    <row r="425" spans="1:11" x14ac:dyDescent="0.2">
      <c r="A425" s="8" t="s">
        <v>202</v>
      </c>
      <c r="B425" s="9" t="s">
        <v>20</v>
      </c>
      <c r="C425" s="9" t="s">
        <v>73</v>
      </c>
      <c r="D425" s="9" t="s">
        <v>18</v>
      </c>
      <c r="E425" s="9">
        <v>1</v>
      </c>
      <c r="F425" s="9">
        <v>2</v>
      </c>
      <c r="G425" s="9">
        <v>4</v>
      </c>
      <c r="H425" s="9">
        <v>1453</v>
      </c>
      <c r="I425" s="10">
        <v>3.2043898953000001E-6</v>
      </c>
      <c r="J425" s="9">
        <v>0.600101413882</v>
      </c>
      <c r="K425" s="11">
        <v>6.2015503876000001E-2</v>
      </c>
    </row>
    <row r="426" spans="1:11" x14ac:dyDescent="0.2">
      <c r="A426" s="8" t="s">
        <v>484</v>
      </c>
      <c r="B426" s="9" t="s">
        <v>20</v>
      </c>
      <c r="C426" s="9" t="s">
        <v>485</v>
      </c>
      <c r="D426" s="9" t="s">
        <v>14</v>
      </c>
      <c r="E426" s="9">
        <v>7</v>
      </c>
      <c r="F426" s="9">
        <v>0</v>
      </c>
      <c r="G426" s="9">
        <v>0</v>
      </c>
      <c r="H426" s="9">
        <v>2306</v>
      </c>
      <c r="I426" s="10">
        <v>3.2043898953000001E-6</v>
      </c>
      <c r="J426" s="9">
        <v>0.600101413882</v>
      </c>
      <c r="K426" s="11">
        <v>6.2015503876000001E-2</v>
      </c>
    </row>
    <row r="427" spans="1:11" x14ac:dyDescent="0.2">
      <c r="A427" s="8" t="s">
        <v>55</v>
      </c>
      <c r="B427" s="9" t="s">
        <v>20</v>
      </c>
      <c r="C427" s="9" t="s">
        <v>56</v>
      </c>
      <c r="D427" s="9" t="s">
        <v>18</v>
      </c>
      <c r="E427" s="9">
        <v>7</v>
      </c>
      <c r="F427" s="9">
        <v>0</v>
      </c>
      <c r="G427" s="9">
        <v>0</v>
      </c>
      <c r="H427" s="9">
        <v>2874</v>
      </c>
      <c r="I427" s="10">
        <v>3.2043898953000001E-6</v>
      </c>
      <c r="J427" s="9">
        <v>0.600101413882</v>
      </c>
      <c r="K427" s="11">
        <v>6.2015503876000001E-2</v>
      </c>
    </row>
    <row r="428" spans="1:11" x14ac:dyDescent="0.2">
      <c r="A428" s="8" t="s">
        <v>50</v>
      </c>
      <c r="B428" s="9" t="s">
        <v>20</v>
      </c>
      <c r="C428" s="9" t="s">
        <v>51</v>
      </c>
      <c r="D428" s="9" t="s">
        <v>14</v>
      </c>
      <c r="E428" s="9">
        <v>0</v>
      </c>
      <c r="F428" s="9">
        <v>0</v>
      </c>
      <c r="G428" s="9">
        <v>7</v>
      </c>
      <c r="H428" s="9">
        <v>3805</v>
      </c>
      <c r="I428" s="10">
        <v>3.2043898953000001E-6</v>
      </c>
      <c r="J428" s="9">
        <v>0.600101413882</v>
      </c>
      <c r="K428" s="11">
        <v>6.2015503876000001E-2</v>
      </c>
    </row>
    <row r="429" spans="1:11" x14ac:dyDescent="0.2">
      <c r="A429" s="12" t="s">
        <v>242</v>
      </c>
      <c r="B429" s="13" t="s">
        <v>243</v>
      </c>
      <c r="C429" s="13" t="s">
        <v>244</v>
      </c>
      <c r="D429" s="13" t="s">
        <v>14</v>
      </c>
      <c r="E429" s="13">
        <v>0</v>
      </c>
      <c r="F429" s="13">
        <v>0</v>
      </c>
      <c r="G429" s="13">
        <v>7</v>
      </c>
      <c r="H429" s="13">
        <v>7465</v>
      </c>
      <c r="I429" s="14">
        <v>3.2043898953000001E-6</v>
      </c>
      <c r="J429" s="13">
        <v>0.600101413882</v>
      </c>
      <c r="K429" s="15">
        <v>6.2015503876000001E-2</v>
      </c>
    </row>
    <row r="430" spans="1:11" x14ac:dyDescent="0.2">
      <c r="A430" s="4" t="s">
        <v>1098</v>
      </c>
      <c r="B430" s="5" t="s">
        <v>1099</v>
      </c>
      <c r="C430" s="5" t="s">
        <v>1100</v>
      </c>
      <c r="D430" s="5" t="s">
        <v>18</v>
      </c>
      <c r="E430" s="5">
        <v>1</v>
      </c>
      <c r="F430" s="5">
        <v>0</v>
      </c>
      <c r="G430" s="5">
        <v>0</v>
      </c>
      <c r="H430" s="5">
        <v>111</v>
      </c>
      <c r="I430" s="6">
        <v>3.2244686346099998E-6</v>
      </c>
      <c r="J430" s="5">
        <v>0.52375925273699997</v>
      </c>
      <c r="K430" s="7">
        <v>6.9767441860500004E-2</v>
      </c>
    </row>
    <row r="431" spans="1:11" x14ac:dyDescent="0.2">
      <c r="A431" s="8" t="s">
        <v>979</v>
      </c>
      <c r="B431" s="9" t="s">
        <v>20</v>
      </c>
      <c r="C431" s="9" t="s">
        <v>73</v>
      </c>
      <c r="D431" s="9" t="s">
        <v>14</v>
      </c>
      <c r="E431" s="9">
        <v>1</v>
      </c>
      <c r="F431" s="9">
        <v>0</v>
      </c>
      <c r="G431" s="9">
        <v>0</v>
      </c>
      <c r="H431" s="9">
        <v>2846</v>
      </c>
      <c r="I431" s="10">
        <v>3.2244686346099998E-6</v>
      </c>
      <c r="J431" s="9">
        <v>0.52375925273699997</v>
      </c>
      <c r="K431" s="11">
        <v>6.9767441860500004E-2</v>
      </c>
    </row>
    <row r="432" spans="1:11" x14ac:dyDescent="0.2">
      <c r="A432" s="8" t="s">
        <v>463</v>
      </c>
      <c r="B432" s="9" t="s">
        <v>464</v>
      </c>
      <c r="C432" s="9" t="s">
        <v>465</v>
      </c>
      <c r="D432" s="9" t="s">
        <v>18</v>
      </c>
      <c r="E432" s="9">
        <v>0</v>
      </c>
      <c r="F432" s="9">
        <v>0</v>
      </c>
      <c r="G432" s="9">
        <v>1</v>
      </c>
      <c r="H432" s="9">
        <v>3884</v>
      </c>
      <c r="I432" s="10">
        <v>3.2244686346099998E-6</v>
      </c>
      <c r="J432" s="9">
        <v>0.52375925273699997</v>
      </c>
      <c r="K432" s="11">
        <v>6.9767441860500004E-2</v>
      </c>
    </row>
    <row r="433" spans="1:11" x14ac:dyDescent="0.2">
      <c r="A433" s="8" t="s">
        <v>1781</v>
      </c>
      <c r="B433" s="9" t="s">
        <v>1782</v>
      </c>
      <c r="C433" s="9" t="s">
        <v>1783</v>
      </c>
      <c r="D433" s="9" t="s">
        <v>14</v>
      </c>
      <c r="E433" s="9">
        <v>0</v>
      </c>
      <c r="F433" s="9">
        <v>0</v>
      </c>
      <c r="G433" s="9">
        <v>1</v>
      </c>
      <c r="H433" s="9">
        <v>6425</v>
      </c>
      <c r="I433" s="10">
        <v>3.2244686346099998E-6</v>
      </c>
      <c r="J433" s="9">
        <v>0.52375925273699997</v>
      </c>
      <c r="K433" s="11">
        <v>6.9767441860500004E-2</v>
      </c>
    </row>
    <row r="434" spans="1:11" x14ac:dyDescent="0.2">
      <c r="A434" s="12" t="s">
        <v>1117</v>
      </c>
      <c r="B434" s="13" t="s">
        <v>20</v>
      </c>
      <c r="C434" s="13" t="s">
        <v>1118</v>
      </c>
      <c r="D434" s="13" t="s">
        <v>18</v>
      </c>
      <c r="E434" s="13">
        <v>0</v>
      </c>
      <c r="F434" s="13">
        <v>0</v>
      </c>
      <c r="G434" s="13">
        <v>1</v>
      </c>
      <c r="H434" s="13">
        <v>9263</v>
      </c>
      <c r="I434" s="14">
        <v>3.2244686346099998E-6</v>
      </c>
      <c r="J434" s="13">
        <v>0.52375925273699997</v>
      </c>
      <c r="K434" s="15">
        <v>6.9767441860500004E-2</v>
      </c>
    </row>
    <row r="435" spans="1:11" x14ac:dyDescent="0.2">
      <c r="A435" s="1" t="s">
        <v>1766</v>
      </c>
      <c r="B435" s="2" t="s">
        <v>20</v>
      </c>
      <c r="C435" s="2" t="s">
        <v>73</v>
      </c>
      <c r="D435" s="2" t="s">
        <v>14</v>
      </c>
      <c r="E435" s="2">
        <v>0</v>
      </c>
      <c r="F435" s="2">
        <v>0</v>
      </c>
      <c r="G435" s="2">
        <v>1</v>
      </c>
      <c r="H435" s="2">
        <v>2221</v>
      </c>
      <c r="I435" s="16">
        <v>3.2450512364999999E-6</v>
      </c>
      <c r="J435" s="2">
        <v>0.87578386049400003</v>
      </c>
      <c r="K435" s="3">
        <v>5.4263565891499999E-2</v>
      </c>
    </row>
    <row r="436" spans="1:11" x14ac:dyDescent="0.2">
      <c r="A436" s="4" t="s">
        <v>1467</v>
      </c>
      <c r="B436" s="5" t="s">
        <v>20</v>
      </c>
      <c r="C436" s="5" t="s">
        <v>1468</v>
      </c>
      <c r="D436" s="5" t="s">
        <v>14</v>
      </c>
      <c r="E436" s="5">
        <v>0</v>
      </c>
      <c r="F436" s="5">
        <v>0</v>
      </c>
      <c r="G436" s="5">
        <v>1</v>
      </c>
      <c r="H436" s="5">
        <v>8974</v>
      </c>
      <c r="I436" s="6">
        <v>3.2450512364999999E-6</v>
      </c>
      <c r="J436" s="5">
        <v>0.87578386049400003</v>
      </c>
      <c r="K436" s="7">
        <v>5.4263565891499999E-2</v>
      </c>
    </row>
    <row r="437" spans="1:11" x14ac:dyDescent="0.2">
      <c r="A437" s="8" t="s">
        <v>1756</v>
      </c>
      <c r="B437" s="9" t="s">
        <v>1757</v>
      </c>
      <c r="C437" s="9" t="s">
        <v>1758</v>
      </c>
      <c r="D437" s="9" t="s">
        <v>14</v>
      </c>
      <c r="E437" s="9">
        <v>0</v>
      </c>
      <c r="F437" s="9">
        <v>0</v>
      </c>
      <c r="G437" s="9">
        <v>1</v>
      </c>
      <c r="H437" s="9">
        <v>5843</v>
      </c>
      <c r="I437" s="10">
        <v>3.2450512364999999E-6</v>
      </c>
      <c r="J437" s="9">
        <v>0.87578386049400003</v>
      </c>
      <c r="K437" s="11">
        <v>5.4263565891499999E-2</v>
      </c>
    </row>
    <row r="438" spans="1:11" x14ac:dyDescent="0.2">
      <c r="A438" s="8" t="s">
        <v>1754</v>
      </c>
      <c r="B438" s="9" t="s">
        <v>20</v>
      </c>
      <c r="C438" s="9" t="s">
        <v>1755</v>
      </c>
      <c r="D438" s="9" t="s">
        <v>14</v>
      </c>
      <c r="E438" s="9">
        <v>0</v>
      </c>
      <c r="F438" s="9">
        <v>0</v>
      </c>
      <c r="G438" s="9">
        <v>1</v>
      </c>
      <c r="H438" s="9">
        <v>4654</v>
      </c>
      <c r="I438" s="10">
        <v>3.2450512364999999E-6</v>
      </c>
      <c r="J438" s="9">
        <v>0.87578386049400003</v>
      </c>
      <c r="K438" s="11">
        <v>5.4263565891499999E-2</v>
      </c>
    </row>
    <row r="439" spans="1:11" x14ac:dyDescent="0.2">
      <c r="A439" s="8" t="s">
        <v>1079</v>
      </c>
      <c r="B439" s="9" t="s">
        <v>20</v>
      </c>
      <c r="C439" s="9" t="s">
        <v>1080</v>
      </c>
      <c r="D439" s="9" t="s">
        <v>18</v>
      </c>
      <c r="E439" s="9">
        <v>0</v>
      </c>
      <c r="F439" s="9">
        <v>1</v>
      </c>
      <c r="G439" s="9">
        <v>0</v>
      </c>
      <c r="H439" s="9">
        <v>0</v>
      </c>
      <c r="I439" s="10">
        <v>3.2450512364999999E-6</v>
      </c>
      <c r="J439" s="9">
        <v>0.87578386049400003</v>
      </c>
      <c r="K439" s="11">
        <v>5.4263565891499999E-2</v>
      </c>
    </row>
    <row r="440" spans="1:11" x14ac:dyDescent="0.2">
      <c r="A440" s="8" t="s">
        <v>1077</v>
      </c>
      <c r="B440" s="9" t="s">
        <v>20</v>
      </c>
      <c r="C440" s="9" t="s">
        <v>1078</v>
      </c>
      <c r="D440" s="9" t="s">
        <v>18</v>
      </c>
      <c r="E440" s="9">
        <v>0</v>
      </c>
      <c r="F440" s="9">
        <v>0</v>
      </c>
      <c r="G440" s="9">
        <v>1</v>
      </c>
      <c r="H440" s="9">
        <v>3638</v>
      </c>
      <c r="I440" s="10">
        <v>3.2450512364999999E-6</v>
      </c>
      <c r="J440" s="9">
        <v>0.87578386049400003</v>
      </c>
      <c r="K440" s="11">
        <v>5.4263565891499999E-2</v>
      </c>
    </row>
    <row r="441" spans="1:11" x14ac:dyDescent="0.2">
      <c r="A441" s="8" t="s">
        <v>1278</v>
      </c>
      <c r="B441" s="9" t="s">
        <v>20</v>
      </c>
      <c r="C441" s="9" t="s">
        <v>1279</v>
      </c>
      <c r="D441" s="9" t="s">
        <v>14</v>
      </c>
      <c r="E441" s="9">
        <v>1</v>
      </c>
      <c r="F441" s="9">
        <v>0</v>
      </c>
      <c r="G441" s="9">
        <v>0</v>
      </c>
      <c r="H441" s="9">
        <v>8099</v>
      </c>
      <c r="I441" s="10">
        <v>3.2450512364999999E-6</v>
      </c>
      <c r="J441" s="9">
        <v>0.87578386049400003</v>
      </c>
      <c r="K441" s="11">
        <v>5.4263565891499999E-2</v>
      </c>
    </row>
    <row r="442" spans="1:11" x14ac:dyDescent="0.2">
      <c r="A442" s="8" t="s">
        <v>877</v>
      </c>
      <c r="B442" s="9" t="s">
        <v>20</v>
      </c>
      <c r="C442" s="9" t="s">
        <v>878</v>
      </c>
      <c r="D442" s="9" t="s">
        <v>18</v>
      </c>
      <c r="E442" s="9">
        <v>1</v>
      </c>
      <c r="F442" s="9">
        <v>0</v>
      </c>
      <c r="G442" s="9">
        <v>0</v>
      </c>
      <c r="H442" s="9">
        <v>9070</v>
      </c>
      <c r="I442" s="10">
        <v>3.2450512364999999E-6</v>
      </c>
      <c r="J442" s="9">
        <v>0.87578386049400003</v>
      </c>
      <c r="K442" s="11">
        <v>5.4263565891499999E-2</v>
      </c>
    </row>
    <row r="443" spans="1:11" x14ac:dyDescent="0.2">
      <c r="A443" s="8" t="s">
        <v>228</v>
      </c>
      <c r="B443" s="9" t="s">
        <v>229</v>
      </c>
      <c r="C443" s="9" t="s">
        <v>230</v>
      </c>
      <c r="D443" s="9" t="s">
        <v>18</v>
      </c>
      <c r="E443" s="9">
        <v>1</v>
      </c>
      <c r="F443" s="9">
        <v>0</v>
      </c>
      <c r="G443" s="9">
        <v>0</v>
      </c>
      <c r="H443" s="9">
        <v>5928</v>
      </c>
      <c r="I443" s="10">
        <v>3.2450512364999999E-6</v>
      </c>
      <c r="J443" s="9">
        <v>0.87578386049400003</v>
      </c>
      <c r="K443" s="11">
        <v>5.4263565891499999E-2</v>
      </c>
    </row>
    <row r="444" spans="1:11" x14ac:dyDescent="0.2">
      <c r="A444" s="12" t="s">
        <v>257</v>
      </c>
      <c r="B444" s="13" t="s">
        <v>20</v>
      </c>
      <c r="C444" s="13" t="s">
        <v>258</v>
      </c>
      <c r="D444" s="13" t="s">
        <v>18</v>
      </c>
      <c r="E444" s="13">
        <v>0</v>
      </c>
      <c r="F444" s="13">
        <v>1</v>
      </c>
      <c r="G444" s="13">
        <v>0</v>
      </c>
      <c r="H444" s="13">
        <v>0</v>
      </c>
      <c r="I444" s="14">
        <v>3.2450512364999999E-6</v>
      </c>
      <c r="J444" s="13">
        <v>0.87578386049400003</v>
      </c>
      <c r="K444" s="15">
        <v>5.4263565891499999E-2</v>
      </c>
    </row>
    <row r="445" spans="1:11" x14ac:dyDescent="0.2">
      <c r="A445" s="1" t="s">
        <v>523</v>
      </c>
      <c r="B445" s="2" t="s">
        <v>20</v>
      </c>
      <c r="C445" s="2" t="s">
        <v>73</v>
      </c>
      <c r="D445" s="2" t="s">
        <v>18</v>
      </c>
      <c r="E445" s="2">
        <v>0</v>
      </c>
      <c r="F445" s="2">
        <v>0</v>
      </c>
      <c r="G445" s="2">
        <v>2</v>
      </c>
      <c r="H445" s="2">
        <v>7647</v>
      </c>
      <c r="I445" s="16">
        <v>3.2450512364999999E-6</v>
      </c>
      <c r="J445" s="2">
        <v>0.87578386049400003</v>
      </c>
      <c r="K445" s="3">
        <v>5.4263565891499999E-2</v>
      </c>
    </row>
    <row r="446" spans="1:11" x14ac:dyDescent="0.2">
      <c r="A446" s="8" t="s">
        <v>1096</v>
      </c>
      <c r="B446" s="9" t="s">
        <v>20</v>
      </c>
      <c r="C446" s="9" t="s">
        <v>1097</v>
      </c>
      <c r="D446" s="9" t="s">
        <v>18</v>
      </c>
      <c r="E446" s="9">
        <v>2</v>
      </c>
      <c r="F446" s="9">
        <v>0</v>
      </c>
      <c r="G446" s="9">
        <v>0</v>
      </c>
      <c r="H446" s="9">
        <v>4275</v>
      </c>
      <c r="I446" s="10">
        <v>3.2450512364999999E-6</v>
      </c>
      <c r="J446" s="9">
        <v>0.87578386049400003</v>
      </c>
      <c r="K446" s="11">
        <v>5.4263565891499999E-2</v>
      </c>
    </row>
    <row r="447" spans="1:11" x14ac:dyDescent="0.2">
      <c r="A447" s="8" t="s">
        <v>1340</v>
      </c>
      <c r="B447" s="9" t="s">
        <v>1341</v>
      </c>
      <c r="C447" s="9" t="s">
        <v>1342</v>
      </c>
      <c r="D447" s="9" t="s">
        <v>18</v>
      </c>
      <c r="E447" s="9">
        <v>2</v>
      </c>
      <c r="F447" s="9">
        <v>0</v>
      </c>
      <c r="G447" s="9">
        <v>0</v>
      </c>
      <c r="H447" s="9">
        <v>1331</v>
      </c>
      <c r="I447" s="10">
        <v>3.2450512364999999E-6</v>
      </c>
      <c r="J447" s="9">
        <v>0.87578386049400003</v>
      </c>
      <c r="K447" s="11">
        <v>5.4263565891499999E-2</v>
      </c>
    </row>
    <row r="448" spans="1:11" x14ac:dyDescent="0.2">
      <c r="A448" s="8" t="s">
        <v>706</v>
      </c>
      <c r="B448" s="9" t="s">
        <v>707</v>
      </c>
      <c r="C448" s="9" t="s">
        <v>708</v>
      </c>
      <c r="D448" s="9" t="s">
        <v>14</v>
      </c>
      <c r="E448" s="9">
        <v>0</v>
      </c>
      <c r="F448" s="9">
        <v>1</v>
      </c>
      <c r="G448" s="9">
        <v>1</v>
      </c>
      <c r="H448" s="9">
        <v>0</v>
      </c>
      <c r="I448" s="10">
        <v>3.2450512364999999E-6</v>
      </c>
      <c r="J448" s="9">
        <v>0.87578386049400003</v>
      </c>
      <c r="K448" s="11">
        <v>5.4263565891499999E-2</v>
      </c>
    </row>
    <row r="449" spans="1:11" x14ac:dyDescent="0.2">
      <c r="A449" s="8" t="s">
        <v>654</v>
      </c>
      <c r="B449" s="9" t="s">
        <v>20</v>
      </c>
      <c r="C449" s="9" t="s">
        <v>655</v>
      </c>
      <c r="D449" s="9" t="s">
        <v>14</v>
      </c>
      <c r="E449" s="9">
        <v>1</v>
      </c>
      <c r="F449" s="9">
        <v>0</v>
      </c>
      <c r="G449" s="9">
        <v>1</v>
      </c>
      <c r="H449" s="9">
        <v>3035</v>
      </c>
      <c r="I449" s="10">
        <v>3.2450512364999999E-6</v>
      </c>
      <c r="J449" s="9">
        <v>0.87578386049400003</v>
      </c>
      <c r="K449" s="11">
        <v>5.4263565891499999E-2</v>
      </c>
    </row>
    <row r="450" spans="1:11" x14ac:dyDescent="0.2">
      <c r="A450" s="8" t="s">
        <v>903</v>
      </c>
      <c r="B450" s="9" t="s">
        <v>20</v>
      </c>
      <c r="C450" s="9" t="s">
        <v>904</v>
      </c>
      <c r="D450" s="9" t="s">
        <v>14</v>
      </c>
      <c r="E450" s="9">
        <v>2</v>
      </c>
      <c r="F450" s="9">
        <v>0</v>
      </c>
      <c r="G450" s="9">
        <v>0</v>
      </c>
      <c r="H450" s="9">
        <v>5815</v>
      </c>
      <c r="I450" s="10">
        <v>3.2450512364999999E-6</v>
      </c>
      <c r="J450" s="9">
        <v>0.87578386049400003</v>
      </c>
      <c r="K450" s="11">
        <v>5.4263565891499999E-2</v>
      </c>
    </row>
    <row r="451" spans="1:11" x14ac:dyDescent="0.2">
      <c r="A451" s="8" t="s">
        <v>263</v>
      </c>
      <c r="B451" s="9" t="s">
        <v>20</v>
      </c>
      <c r="C451" s="9" t="s">
        <v>264</v>
      </c>
      <c r="D451" s="9" t="s">
        <v>14</v>
      </c>
      <c r="E451" s="9">
        <v>2</v>
      </c>
      <c r="F451" s="9">
        <v>0</v>
      </c>
      <c r="G451" s="9">
        <v>0</v>
      </c>
      <c r="H451" s="9">
        <v>7649</v>
      </c>
      <c r="I451" s="10">
        <v>3.2450512364999999E-6</v>
      </c>
      <c r="J451" s="9">
        <v>0.87578386049400003</v>
      </c>
      <c r="K451" s="11">
        <v>5.4263565891499999E-2</v>
      </c>
    </row>
    <row r="452" spans="1:11" x14ac:dyDescent="0.2">
      <c r="A452" s="12" t="s">
        <v>368</v>
      </c>
      <c r="B452" s="13" t="s">
        <v>20</v>
      </c>
      <c r="C452" s="13" t="s">
        <v>369</v>
      </c>
      <c r="D452" s="13" t="s">
        <v>14</v>
      </c>
      <c r="E452" s="13">
        <v>1</v>
      </c>
      <c r="F452" s="13">
        <v>0</v>
      </c>
      <c r="G452" s="13">
        <v>1</v>
      </c>
      <c r="H452" s="13">
        <v>9857</v>
      </c>
      <c r="I452" s="14">
        <v>3.2450512364999999E-6</v>
      </c>
      <c r="J452" s="13">
        <v>0.87578386049400003</v>
      </c>
      <c r="K452" s="15">
        <v>5.4263565891499999E-2</v>
      </c>
    </row>
    <row r="453" spans="1:11" x14ac:dyDescent="0.2">
      <c r="A453" s="4" t="s">
        <v>490</v>
      </c>
      <c r="B453" s="5" t="s">
        <v>20</v>
      </c>
      <c r="C453" s="5" t="s">
        <v>491</v>
      </c>
      <c r="D453" s="5" t="s">
        <v>18</v>
      </c>
      <c r="E453" s="5">
        <v>1</v>
      </c>
      <c r="F453" s="5">
        <v>0</v>
      </c>
      <c r="G453" s="5">
        <v>0</v>
      </c>
      <c r="H453" s="5">
        <v>578</v>
      </c>
      <c r="I453" s="6">
        <v>3.2801329001999998E-6</v>
      </c>
      <c r="J453" s="5">
        <v>0.49777456899200001</v>
      </c>
      <c r="K453" s="7">
        <v>8.5271317829499996E-2</v>
      </c>
    </row>
    <row r="454" spans="1:11" x14ac:dyDescent="0.2">
      <c r="A454" s="8" t="s">
        <v>1621</v>
      </c>
      <c r="B454" s="9" t="s">
        <v>1622</v>
      </c>
      <c r="C454" s="9" t="s">
        <v>1623</v>
      </c>
      <c r="D454" s="9" t="s">
        <v>18</v>
      </c>
      <c r="E454" s="9">
        <v>0</v>
      </c>
      <c r="F454" s="9">
        <v>0</v>
      </c>
      <c r="G454" s="9">
        <v>1</v>
      </c>
      <c r="H454" s="9">
        <v>3207</v>
      </c>
      <c r="I454" s="10">
        <v>3.2801329001999998E-6</v>
      </c>
      <c r="J454" s="9">
        <v>0.49777456899200001</v>
      </c>
      <c r="K454" s="11">
        <v>8.5271317829499996E-2</v>
      </c>
    </row>
    <row r="455" spans="1:11" x14ac:dyDescent="0.2">
      <c r="A455" s="8" t="s">
        <v>1216</v>
      </c>
      <c r="B455" s="9" t="s">
        <v>1217</v>
      </c>
      <c r="C455" s="9" t="s">
        <v>1218</v>
      </c>
      <c r="D455" s="9" t="s">
        <v>18</v>
      </c>
      <c r="E455" s="9">
        <v>1</v>
      </c>
      <c r="F455" s="9">
        <v>0</v>
      </c>
      <c r="G455" s="9">
        <v>0</v>
      </c>
      <c r="H455" s="9">
        <v>4362</v>
      </c>
      <c r="I455" s="10">
        <v>3.2801329001999998E-6</v>
      </c>
      <c r="J455" s="9">
        <v>0.49777456899200001</v>
      </c>
      <c r="K455" s="11">
        <v>8.5271317829499996E-2</v>
      </c>
    </row>
    <row r="456" spans="1:11" x14ac:dyDescent="0.2">
      <c r="A456" s="8" t="s">
        <v>949</v>
      </c>
      <c r="B456" s="9" t="s">
        <v>950</v>
      </c>
      <c r="C456" s="9" t="s">
        <v>951</v>
      </c>
      <c r="D456" s="9" t="s">
        <v>18</v>
      </c>
      <c r="E456" s="9">
        <v>0</v>
      </c>
      <c r="F456" s="9">
        <v>0</v>
      </c>
      <c r="G456" s="9">
        <v>1</v>
      </c>
      <c r="H456" s="9">
        <v>4728</v>
      </c>
      <c r="I456" s="10">
        <v>3.2801329001999998E-6</v>
      </c>
      <c r="J456" s="9">
        <v>0.49777456899200001</v>
      </c>
      <c r="K456" s="11">
        <v>8.5271317829499996E-2</v>
      </c>
    </row>
    <row r="457" spans="1:11" x14ac:dyDescent="0.2">
      <c r="A457" s="8" t="s">
        <v>294</v>
      </c>
      <c r="B457" s="9" t="s">
        <v>295</v>
      </c>
      <c r="C457" s="9" t="s">
        <v>296</v>
      </c>
      <c r="D457" s="9" t="s">
        <v>18</v>
      </c>
      <c r="E457" s="9">
        <v>0</v>
      </c>
      <c r="F457" s="9">
        <v>0</v>
      </c>
      <c r="G457" s="9">
        <v>1</v>
      </c>
      <c r="H457" s="9">
        <v>6304</v>
      </c>
      <c r="I457" s="10">
        <v>3.2801329001999998E-6</v>
      </c>
      <c r="J457" s="9">
        <v>0.49777456899200001</v>
      </c>
      <c r="K457" s="11">
        <v>8.5271317829499996E-2</v>
      </c>
    </row>
    <row r="458" spans="1:11" x14ac:dyDescent="0.2">
      <c r="A458" s="12" t="s">
        <v>1325</v>
      </c>
      <c r="B458" s="13" t="s">
        <v>20</v>
      </c>
      <c r="C458" s="13" t="s">
        <v>1326</v>
      </c>
      <c r="D458" s="13" t="s">
        <v>18</v>
      </c>
      <c r="E458" s="13">
        <v>0</v>
      </c>
      <c r="F458" s="13">
        <v>0</v>
      </c>
      <c r="G458" s="13">
        <v>1</v>
      </c>
      <c r="H458" s="13">
        <v>7879</v>
      </c>
      <c r="I458" s="14">
        <v>3.2801329001999998E-6</v>
      </c>
      <c r="J458" s="13">
        <v>0.49777456899200001</v>
      </c>
      <c r="K458" s="15">
        <v>8.5271317829499996E-2</v>
      </c>
    </row>
    <row r="459" spans="1:11" x14ac:dyDescent="0.2">
      <c r="A459" s="207" t="s">
        <v>1778</v>
      </c>
      <c r="B459" s="208" t="s">
        <v>20</v>
      </c>
      <c r="C459" s="208" t="s">
        <v>1779</v>
      </c>
      <c r="D459" s="208" t="s">
        <v>18</v>
      </c>
      <c r="E459" s="208">
        <v>0</v>
      </c>
      <c r="F459" s="208">
        <v>1</v>
      </c>
      <c r="G459" s="208">
        <v>0</v>
      </c>
      <c r="H459" s="208">
        <v>0</v>
      </c>
      <c r="I459" s="209">
        <v>3.3004797917800001E-6</v>
      </c>
      <c r="J459" s="208">
        <v>0.52949966685000005</v>
      </c>
      <c r="K459" s="210">
        <v>0.100775193798</v>
      </c>
    </row>
    <row r="460" spans="1:11" x14ac:dyDescent="0.2">
      <c r="A460" s="8" t="s">
        <v>195</v>
      </c>
      <c r="B460" s="9" t="s">
        <v>20</v>
      </c>
      <c r="C460" s="9" t="s">
        <v>196</v>
      </c>
      <c r="D460" s="9" t="s">
        <v>14</v>
      </c>
      <c r="E460" s="9">
        <v>1</v>
      </c>
      <c r="F460" s="9">
        <v>0</v>
      </c>
      <c r="G460" s="9">
        <v>0</v>
      </c>
      <c r="H460" s="9">
        <v>2411</v>
      </c>
      <c r="I460" s="10">
        <v>3.3004797917800001E-6</v>
      </c>
      <c r="J460" s="9">
        <v>0.52949966685000005</v>
      </c>
      <c r="K460" s="11">
        <v>0.100775193798</v>
      </c>
    </row>
    <row r="461" spans="1:11" x14ac:dyDescent="0.2">
      <c r="A461" s="12" t="s">
        <v>619</v>
      </c>
      <c r="B461" s="13" t="s">
        <v>620</v>
      </c>
      <c r="C461" s="13" t="s">
        <v>621</v>
      </c>
      <c r="D461" s="13" t="s">
        <v>14</v>
      </c>
      <c r="E461" s="13">
        <v>0</v>
      </c>
      <c r="F461" s="13">
        <v>0</v>
      </c>
      <c r="G461" s="13">
        <v>1</v>
      </c>
      <c r="H461" s="13">
        <v>4588</v>
      </c>
      <c r="I461" s="14">
        <v>3.3004797917800001E-6</v>
      </c>
      <c r="J461" s="13">
        <v>0.52949966685000005</v>
      </c>
      <c r="K461" s="15">
        <v>0.100775193798</v>
      </c>
    </row>
    <row r="462" spans="1:11" x14ac:dyDescent="0.2">
      <c r="A462" s="4" t="s">
        <v>955</v>
      </c>
      <c r="B462" s="5" t="s">
        <v>20</v>
      </c>
      <c r="C462" s="5" t="s">
        <v>956</v>
      </c>
      <c r="D462" s="5" t="s">
        <v>18</v>
      </c>
      <c r="E462" s="5">
        <v>8</v>
      </c>
      <c r="F462" s="5">
        <v>0</v>
      </c>
      <c r="G462" s="5">
        <v>2</v>
      </c>
      <c r="H462" s="5">
        <v>4237</v>
      </c>
      <c r="I462" s="6">
        <v>3.3071037975599999E-6</v>
      </c>
      <c r="J462" s="5">
        <v>0.51966935030299999</v>
      </c>
      <c r="K462" s="7">
        <v>8.5271317829499996E-2</v>
      </c>
    </row>
    <row r="463" spans="1:11" x14ac:dyDescent="0.2">
      <c r="A463" s="12" t="s">
        <v>1692</v>
      </c>
      <c r="B463" s="13" t="s">
        <v>20</v>
      </c>
      <c r="C463" s="13" t="s">
        <v>1693</v>
      </c>
      <c r="D463" s="13" t="s">
        <v>18</v>
      </c>
      <c r="E463" s="13">
        <v>8</v>
      </c>
      <c r="F463" s="13">
        <v>0</v>
      </c>
      <c r="G463" s="13">
        <v>2</v>
      </c>
      <c r="H463" s="13">
        <v>8318</v>
      </c>
      <c r="I463" s="14">
        <v>3.3071037975599999E-6</v>
      </c>
      <c r="J463" s="13">
        <v>0.51966935030299999</v>
      </c>
      <c r="K463" s="15">
        <v>8.5271317829499996E-2</v>
      </c>
    </row>
    <row r="464" spans="1:11" x14ac:dyDescent="0.2">
      <c r="A464" s="4" t="s">
        <v>1159</v>
      </c>
      <c r="B464" s="5" t="s">
        <v>1160</v>
      </c>
      <c r="C464" s="5" t="s">
        <v>1161</v>
      </c>
      <c r="D464" s="5" t="s">
        <v>14</v>
      </c>
      <c r="E464" s="5">
        <v>0</v>
      </c>
      <c r="F464" s="5">
        <v>1</v>
      </c>
      <c r="G464" s="5">
        <v>0</v>
      </c>
      <c r="H464" s="5">
        <v>0</v>
      </c>
      <c r="I464" s="6">
        <v>3.6517033083300001E-6</v>
      </c>
      <c r="J464" s="5">
        <v>0.58346325132499999</v>
      </c>
      <c r="K464" s="7">
        <v>6.2015503876000001E-2</v>
      </c>
    </row>
    <row r="465" spans="1:11" x14ac:dyDescent="0.2">
      <c r="A465" s="203" t="s">
        <v>501</v>
      </c>
      <c r="B465" s="204" t="s">
        <v>502</v>
      </c>
      <c r="C465" s="204" t="s">
        <v>503</v>
      </c>
      <c r="D465" s="204" t="s">
        <v>18</v>
      </c>
      <c r="E465" s="204">
        <v>0</v>
      </c>
      <c r="F465" s="204">
        <v>0</v>
      </c>
      <c r="G465" s="204">
        <v>1</v>
      </c>
      <c r="H465" s="204">
        <v>1493</v>
      </c>
      <c r="I465" s="205">
        <v>3.6517033083300001E-6</v>
      </c>
      <c r="J465" s="204">
        <v>0.58346325132499999</v>
      </c>
      <c r="K465" s="206">
        <v>6.2015503876000001E-2</v>
      </c>
    </row>
    <row r="466" spans="1:11" x14ac:dyDescent="0.2">
      <c r="A466" s="8" t="s">
        <v>1157</v>
      </c>
      <c r="B466" s="9" t="s">
        <v>20</v>
      </c>
      <c r="C466" s="9" t="s">
        <v>1158</v>
      </c>
      <c r="D466" s="9" t="s">
        <v>14</v>
      </c>
      <c r="E466" s="9">
        <v>0</v>
      </c>
      <c r="F466" s="9">
        <v>0</v>
      </c>
      <c r="G466" s="9">
        <v>1</v>
      </c>
      <c r="H466" s="9">
        <v>1791</v>
      </c>
      <c r="I466" s="10">
        <v>3.6517033083300001E-6</v>
      </c>
      <c r="J466" s="9">
        <v>0.58346325132499999</v>
      </c>
      <c r="K466" s="11">
        <v>6.2015503876000001E-2</v>
      </c>
    </row>
    <row r="467" spans="1:11" x14ac:dyDescent="0.2">
      <c r="A467" s="8" t="s">
        <v>130</v>
      </c>
      <c r="B467" s="9" t="s">
        <v>20</v>
      </c>
      <c r="C467" s="9" t="s">
        <v>131</v>
      </c>
      <c r="D467" s="9" t="s">
        <v>14</v>
      </c>
      <c r="E467" s="9">
        <v>0</v>
      </c>
      <c r="F467" s="9">
        <v>0</v>
      </c>
      <c r="G467" s="9">
        <v>1</v>
      </c>
      <c r="H467" s="9">
        <v>5134</v>
      </c>
      <c r="I467" s="10">
        <v>3.6517033083300001E-6</v>
      </c>
      <c r="J467" s="9">
        <v>0.58346325132499999</v>
      </c>
      <c r="K467" s="11">
        <v>6.2015503876000001E-2</v>
      </c>
    </row>
    <row r="468" spans="1:11" x14ac:dyDescent="0.2">
      <c r="A468" s="8" t="s">
        <v>776</v>
      </c>
      <c r="B468" s="9" t="s">
        <v>20</v>
      </c>
      <c r="C468" s="9" t="s">
        <v>777</v>
      </c>
      <c r="D468" s="9" t="s">
        <v>14</v>
      </c>
      <c r="E468" s="9">
        <v>0</v>
      </c>
      <c r="F468" s="9">
        <v>0</v>
      </c>
      <c r="G468" s="9">
        <v>1</v>
      </c>
      <c r="H468" s="9">
        <v>7158</v>
      </c>
      <c r="I468" s="10">
        <v>3.6517033083300001E-6</v>
      </c>
      <c r="J468" s="9">
        <v>0.58346325132499999</v>
      </c>
      <c r="K468" s="11">
        <v>6.2015503876000001E-2</v>
      </c>
    </row>
    <row r="469" spans="1:11" x14ac:dyDescent="0.2">
      <c r="A469" s="8" t="s">
        <v>1562</v>
      </c>
      <c r="B469" s="9" t="s">
        <v>20</v>
      </c>
      <c r="C469" s="9" t="s">
        <v>73</v>
      </c>
      <c r="D469" s="9" t="s">
        <v>18</v>
      </c>
      <c r="E469" s="9">
        <v>0</v>
      </c>
      <c r="F469" s="9">
        <v>0</v>
      </c>
      <c r="G469" s="9">
        <v>1</v>
      </c>
      <c r="H469" s="9">
        <v>8330</v>
      </c>
      <c r="I469" s="10">
        <v>3.6517033083300001E-6</v>
      </c>
      <c r="J469" s="9">
        <v>0.58346325132499999</v>
      </c>
      <c r="K469" s="11">
        <v>6.2015503876000001E-2</v>
      </c>
    </row>
    <row r="470" spans="1:11" x14ac:dyDescent="0.2">
      <c r="A470" s="8" t="s">
        <v>231</v>
      </c>
      <c r="B470" s="9" t="s">
        <v>20</v>
      </c>
      <c r="C470" s="9" t="s">
        <v>232</v>
      </c>
      <c r="D470" s="9" t="s">
        <v>14</v>
      </c>
      <c r="E470" s="9">
        <v>1</v>
      </c>
      <c r="F470" s="9">
        <v>0</v>
      </c>
      <c r="G470" s="9">
        <v>0</v>
      </c>
      <c r="H470" s="9">
        <v>9838</v>
      </c>
      <c r="I470" s="10">
        <v>3.6517033083300001E-6</v>
      </c>
      <c r="J470" s="9">
        <v>0.58346325132499999</v>
      </c>
      <c r="K470" s="11">
        <v>6.2015503876000001E-2</v>
      </c>
    </row>
    <row r="471" spans="1:11" x14ac:dyDescent="0.2">
      <c r="A471" s="4" t="s">
        <v>119</v>
      </c>
      <c r="B471" s="5" t="s">
        <v>20</v>
      </c>
      <c r="C471" s="5" t="s">
        <v>120</v>
      </c>
      <c r="D471" s="5" t="s">
        <v>18</v>
      </c>
      <c r="E471" s="5">
        <v>1</v>
      </c>
      <c r="F471" s="5">
        <v>1</v>
      </c>
      <c r="G471" s="5">
        <v>0</v>
      </c>
      <c r="H471" s="5">
        <v>0</v>
      </c>
      <c r="I471" s="6">
        <v>3.6548225419299999E-6</v>
      </c>
      <c r="J471" s="5">
        <v>0.58184812898799998</v>
      </c>
      <c r="K471" s="7">
        <v>6.2015503876000001E-2</v>
      </c>
    </row>
    <row r="472" spans="1:11" x14ac:dyDescent="0.2">
      <c r="A472" s="12" t="s">
        <v>117</v>
      </c>
      <c r="B472" s="13" t="s">
        <v>20</v>
      </c>
      <c r="C472" s="13" t="s">
        <v>118</v>
      </c>
      <c r="D472" s="13" t="s">
        <v>18</v>
      </c>
      <c r="E472" s="13">
        <v>0</v>
      </c>
      <c r="F472" s="13">
        <v>0</v>
      </c>
      <c r="G472" s="13">
        <v>2</v>
      </c>
      <c r="H472" s="13">
        <v>448</v>
      </c>
      <c r="I472" s="14">
        <v>3.6548225419299999E-6</v>
      </c>
      <c r="J472" s="13">
        <v>0.58184812898799998</v>
      </c>
      <c r="K472" s="15">
        <v>6.2015503876000001E-2</v>
      </c>
    </row>
    <row r="473" spans="1:11" x14ac:dyDescent="0.2">
      <c r="A473" s="4" t="s">
        <v>674</v>
      </c>
      <c r="B473" s="5" t="s">
        <v>20</v>
      </c>
      <c r="C473" s="5" t="s">
        <v>675</v>
      </c>
      <c r="D473" s="5" t="s">
        <v>14</v>
      </c>
      <c r="E473" s="5">
        <v>0</v>
      </c>
      <c r="F473" s="5">
        <v>0</v>
      </c>
      <c r="G473" s="5">
        <v>10</v>
      </c>
      <c r="H473" s="5">
        <v>4902</v>
      </c>
      <c r="I473" s="6">
        <v>3.8359298099299998E-6</v>
      </c>
      <c r="J473" s="5">
        <v>0.51984752179399996</v>
      </c>
      <c r="K473" s="7">
        <v>8.5271317829499996E-2</v>
      </c>
    </row>
    <row r="474" spans="1:11" x14ac:dyDescent="0.2">
      <c r="A474" s="8" t="s">
        <v>991</v>
      </c>
      <c r="B474" s="9" t="s">
        <v>20</v>
      </c>
      <c r="C474" s="9" t="s">
        <v>992</v>
      </c>
      <c r="D474" s="9" t="s">
        <v>18</v>
      </c>
      <c r="E474" s="9">
        <v>7</v>
      </c>
      <c r="F474" s="9">
        <v>0</v>
      </c>
      <c r="G474" s="9">
        <v>0</v>
      </c>
      <c r="H474" s="9">
        <v>6924</v>
      </c>
      <c r="I474" s="10">
        <v>3.8359298099299998E-6</v>
      </c>
      <c r="J474" s="9">
        <v>0.51984752179399996</v>
      </c>
      <c r="K474" s="11">
        <v>8.5271317829499996E-2</v>
      </c>
    </row>
    <row r="475" spans="1:11" x14ac:dyDescent="0.2">
      <c r="A475" s="12" t="s">
        <v>676</v>
      </c>
      <c r="B475" s="13" t="s">
        <v>20</v>
      </c>
      <c r="C475" s="13" t="s">
        <v>73</v>
      </c>
      <c r="D475" s="13" t="s">
        <v>14</v>
      </c>
      <c r="E475" s="13">
        <v>0</v>
      </c>
      <c r="F475" s="13">
        <v>0</v>
      </c>
      <c r="G475" s="13">
        <v>6</v>
      </c>
      <c r="H475" s="13">
        <v>8121</v>
      </c>
      <c r="I475" s="14">
        <v>3.8359298099299998E-6</v>
      </c>
      <c r="J475" s="13">
        <v>0.51984752179399996</v>
      </c>
      <c r="K475" s="15">
        <v>8.5271317829499996E-2</v>
      </c>
    </row>
    <row r="476" spans="1:11" x14ac:dyDescent="0.2">
      <c r="A476" s="207" t="s">
        <v>1136</v>
      </c>
      <c r="B476" s="208" t="s">
        <v>1137</v>
      </c>
      <c r="C476" s="208" t="s">
        <v>1138</v>
      </c>
      <c r="D476" s="208" t="s">
        <v>18</v>
      </c>
      <c r="E476" s="208">
        <v>0</v>
      </c>
      <c r="F476" s="208">
        <v>0</v>
      </c>
      <c r="G476" s="208">
        <v>4</v>
      </c>
      <c r="H476" s="208">
        <v>5950</v>
      </c>
      <c r="I476" s="209">
        <v>3.9164761435499997E-6</v>
      </c>
      <c r="J476" s="208">
        <v>0.305683325507</v>
      </c>
      <c r="K476" s="210">
        <v>0.30232558139499999</v>
      </c>
    </row>
    <row r="477" spans="1:11" x14ac:dyDescent="0.2">
      <c r="A477" s="8" t="s">
        <v>1134</v>
      </c>
      <c r="B477" s="9" t="s">
        <v>20</v>
      </c>
      <c r="C477" s="9" t="s">
        <v>1135</v>
      </c>
      <c r="D477" s="9" t="s">
        <v>14</v>
      </c>
      <c r="E477" s="9">
        <v>4</v>
      </c>
      <c r="F477" s="9">
        <v>0</v>
      </c>
      <c r="G477" s="9">
        <v>0</v>
      </c>
      <c r="H477" s="9">
        <v>7083</v>
      </c>
      <c r="I477" s="10">
        <v>3.9164761435499997E-6</v>
      </c>
      <c r="J477" s="9">
        <v>0.305683325507</v>
      </c>
      <c r="K477" s="11">
        <v>0.30232558139499999</v>
      </c>
    </row>
    <row r="478" spans="1:11" x14ac:dyDescent="0.2">
      <c r="A478" s="8" t="s">
        <v>879</v>
      </c>
      <c r="B478" s="9" t="s">
        <v>20</v>
      </c>
      <c r="C478" s="9" t="s">
        <v>880</v>
      </c>
      <c r="D478" s="9" t="s">
        <v>14</v>
      </c>
      <c r="E478" s="9">
        <v>0</v>
      </c>
      <c r="F478" s="9">
        <v>0</v>
      </c>
      <c r="G478" s="9">
        <v>4</v>
      </c>
      <c r="H478" s="9">
        <v>7788</v>
      </c>
      <c r="I478" s="10">
        <v>3.9164761435499997E-6</v>
      </c>
      <c r="J478" s="9">
        <v>0.305683325507</v>
      </c>
      <c r="K478" s="11">
        <v>0.30232558139499999</v>
      </c>
    </row>
    <row r="479" spans="1:11" x14ac:dyDescent="0.2">
      <c r="A479" s="8" t="s">
        <v>39</v>
      </c>
      <c r="B479" s="9" t="s">
        <v>20</v>
      </c>
      <c r="C479" s="9" t="s">
        <v>40</v>
      </c>
      <c r="D479" s="9" t="s">
        <v>14</v>
      </c>
      <c r="E479" s="9">
        <v>4</v>
      </c>
      <c r="F479" s="9">
        <v>0</v>
      </c>
      <c r="G479" s="9">
        <v>0</v>
      </c>
      <c r="H479" s="9">
        <v>7792</v>
      </c>
      <c r="I479" s="10">
        <v>3.9164761435499997E-6</v>
      </c>
      <c r="J479" s="9">
        <v>0.305683325507</v>
      </c>
      <c r="K479" s="11">
        <v>0.30232558139499999</v>
      </c>
    </row>
    <row r="480" spans="1:11" x14ac:dyDescent="0.2">
      <c r="A480" s="12" t="s">
        <v>881</v>
      </c>
      <c r="B480" s="13" t="s">
        <v>20</v>
      </c>
      <c r="C480" s="13" t="s">
        <v>73</v>
      </c>
      <c r="D480" s="13" t="s">
        <v>18</v>
      </c>
      <c r="E480" s="13">
        <v>4</v>
      </c>
      <c r="F480" s="13">
        <v>0</v>
      </c>
      <c r="G480" s="13">
        <v>0</v>
      </c>
      <c r="H480" s="13">
        <v>8918</v>
      </c>
      <c r="I480" s="14">
        <v>3.9164761435499997E-6</v>
      </c>
      <c r="J480" s="13">
        <v>0.305683325507</v>
      </c>
      <c r="K480" s="15">
        <v>0.30232558139499999</v>
      </c>
    </row>
    <row r="481" spans="1:11" x14ac:dyDescent="0.2">
      <c r="A481" s="207" t="s">
        <v>1687</v>
      </c>
      <c r="B481" s="208" t="s">
        <v>1688</v>
      </c>
      <c r="C481" s="208" t="s">
        <v>1689</v>
      </c>
      <c r="D481" s="208" t="s">
        <v>14</v>
      </c>
      <c r="E481" s="208">
        <v>0</v>
      </c>
      <c r="F481" s="208">
        <v>1</v>
      </c>
      <c r="G481" s="208">
        <v>2</v>
      </c>
      <c r="H481" s="208">
        <v>1702</v>
      </c>
      <c r="I481" s="209">
        <v>3.9170091662400004E-6</v>
      </c>
      <c r="J481" s="208">
        <v>0.40626213698300001</v>
      </c>
      <c r="K481" s="210">
        <v>0.201550387597</v>
      </c>
    </row>
    <row r="482" spans="1:11" x14ac:dyDescent="0.2">
      <c r="A482" s="203" t="s">
        <v>1019</v>
      </c>
      <c r="B482" s="204" t="s">
        <v>1020</v>
      </c>
      <c r="C482" s="204" t="s">
        <v>1021</v>
      </c>
      <c r="D482" s="204" t="s">
        <v>14</v>
      </c>
      <c r="E482" s="204">
        <v>3</v>
      </c>
      <c r="F482" s="204">
        <v>0</v>
      </c>
      <c r="G482" s="204">
        <v>0</v>
      </c>
      <c r="H482" s="204">
        <v>2273</v>
      </c>
      <c r="I482" s="205">
        <v>3.9170091662400004E-6</v>
      </c>
      <c r="J482" s="204">
        <v>0.40626213698300001</v>
      </c>
      <c r="K482" s="206">
        <v>0.201550387597</v>
      </c>
    </row>
    <row r="483" spans="1:11" x14ac:dyDescent="0.2">
      <c r="A483" s="8" t="s">
        <v>72</v>
      </c>
      <c r="B483" s="9" t="s">
        <v>20</v>
      </c>
      <c r="C483" s="9" t="s">
        <v>73</v>
      </c>
      <c r="D483" s="9" t="s">
        <v>18</v>
      </c>
      <c r="E483" s="9">
        <v>3</v>
      </c>
      <c r="F483" s="9">
        <v>0</v>
      </c>
      <c r="G483" s="9">
        <v>0</v>
      </c>
      <c r="H483" s="9">
        <v>4087</v>
      </c>
      <c r="I483" s="10">
        <v>3.9170091662400004E-6</v>
      </c>
      <c r="J483" s="9">
        <v>0.40626213698300001</v>
      </c>
      <c r="K483" s="11">
        <v>0.201550387597</v>
      </c>
    </row>
    <row r="484" spans="1:11" x14ac:dyDescent="0.2">
      <c r="A484" s="8" t="s">
        <v>1022</v>
      </c>
      <c r="B484" s="9" t="s">
        <v>20</v>
      </c>
      <c r="C484" s="9" t="s">
        <v>1023</v>
      </c>
      <c r="D484" s="9" t="s">
        <v>18</v>
      </c>
      <c r="E484" s="9">
        <v>0</v>
      </c>
      <c r="F484" s="9">
        <v>0</v>
      </c>
      <c r="G484" s="9">
        <v>3</v>
      </c>
      <c r="H484" s="9">
        <v>6209</v>
      </c>
      <c r="I484" s="10">
        <v>3.9170091662400004E-6</v>
      </c>
      <c r="J484" s="9">
        <v>0.40626213698300001</v>
      </c>
      <c r="K484" s="11">
        <v>0.201550387597</v>
      </c>
    </row>
    <row r="485" spans="1:11" x14ac:dyDescent="0.2">
      <c r="A485" s="8" t="s">
        <v>550</v>
      </c>
      <c r="B485" s="9" t="s">
        <v>20</v>
      </c>
      <c r="C485" s="9" t="s">
        <v>551</v>
      </c>
      <c r="D485" s="9" t="s">
        <v>18</v>
      </c>
      <c r="E485" s="9">
        <v>3</v>
      </c>
      <c r="F485" s="9">
        <v>0</v>
      </c>
      <c r="G485" s="9">
        <v>0</v>
      </c>
      <c r="H485" s="9">
        <v>6557</v>
      </c>
      <c r="I485" s="10">
        <v>3.9170091662400004E-6</v>
      </c>
      <c r="J485" s="9">
        <v>0.40626213698300001</v>
      </c>
      <c r="K485" s="11">
        <v>0.201550387597</v>
      </c>
    </row>
    <row r="486" spans="1:11" x14ac:dyDescent="0.2">
      <c r="A486" s="8" t="s">
        <v>345</v>
      </c>
      <c r="B486" s="9" t="s">
        <v>346</v>
      </c>
      <c r="C486" s="9" t="s">
        <v>347</v>
      </c>
      <c r="D486" s="9" t="s">
        <v>14</v>
      </c>
      <c r="E486" s="9">
        <v>3</v>
      </c>
      <c r="F486" s="9">
        <v>0</v>
      </c>
      <c r="G486" s="9">
        <v>0</v>
      </c>
      <c r="H486" s="9">
        <v>7621</v>
      </c>
      <c r="I486" s="10">
        <v>3.9170091662400004E-6</v>
      </c>
      <c r="J486" s="9">
        <v>0.40626213698300001</v>
      </c>
      <c r="K486" s="11">
        <v>0.201550387597</v>
      </c>
    </row>
    <row r="487" spans="1:11" x14ac:dyDescent="0.2">
      <c r="A487" s="8" t="s">
        <v>1013</v>
      </c>
      <c r="B487" s="9" t="s">
        <v>1014</v>
      </c>
      <c r="C487" s="9" t="s">
        <v>1015</v>
      </c>
      <c r="D487" s="9" t="s">
        <v>14</v>
      </c>
      <c r="E487" s="9">
        <v>3</v>
      </c>
      <c r="F487" s="9">
        <v>0</v>
      </c>
      <c r="G487" s="9">
        <v>0</v>
      </c>
      <c r="H487" s="9">
        <v>7841</v>
      </c>
      <c r="I487" s="10">
        <v>3.9170091662400004E-6</v>
      </c>
      <c r="J487" s="9">
        <v>0.40626213698300001</v>
      </c>
      <c r="K487" s="11">
        <v>0.201550387597</v>
      </c>
    </row>
    <row r="488" spans="1:11" x14ac:dyDescent="0.2">
      <c r="A488" s="8" t="s">
        <v>233</v>
      </c>
      <c r="B488" s="9" t="s">
        <v>234</v>
      </c>
      <c r="C488" s="9" t="s">
        <v>235</v>
      </c>
      <c r="D488" s="9" t="s">
        <v>18</v>
      </c>
      <c r="E488" s="9">
        <v>3</v>
      </c>
      <c r="F488" s="9">
        <v>0</v>
      </c>
      <c r="G488" s="9">
        <v>0</v>
      </c>
      <c r="H488" s="9">
        <v>8532</v>
      </c>
      <c r="I488" s="10">
        <v>3.9170091662400004E-6</v>
      </c>
      <c r="J488" s="9">
        <v>0.40626213698300001</v>
      </c>
      <c r="K488" s="11">
        <v>0.201550387597</v>
      </c>
    </row>
    <row r="489" spans="1:11" x14ac:dyDescent="0.2">
      <c r="A489" s="12" t="s">
        <v>1473</v>
      </c>
      <c r="B489" s="13" t="s">
        <v>1474</v>
      </c>
      <c r="C489" s="13" t="s">
        <v>1475</v>
      </c>
      <c r="D489" s="13" t="s">
        <v>18</v>
      </c>
      <c r="E489" s="13">
        <v>0</v>
      </c>
      <c r="F489" s="13">
        <v>0</v>
      </c>
      <c r="G489" s="13">
        <v>2</v>
      </c>
      <c r="H489" s="13">
        <v>9664</v>
      </c>
      <c r="I489" s="14">
        <v>3.9170091662400004E-6</v>
      </c>
      <c r="J489" s="13">
        <v>0.40626213698300001</v>
      </c>
      <c r="K489" s="15">
        <v>0.201550387597</v>
      </c>
    </row>
    <row r="490" spans="1:11" x14ac:dyDescent="0.2">
      <c r="A490" s="1" t="s">
        <v>1730</v>
      </c>
      <c r="B490" s="2" t="s">
        <v>20</v>
      </c>
      <c r="C490" s="2" t="s">
        <v>1731</v>
      </c>
      <c r="D490" s="2" t="s">
        <v>14</v>
      </c>
      <c r="E490" s="2">
        <v>0</v>
      </c>
      <c r="F490" s="2">
        <v>0</v>
      </c>
      <c r="G490" s="2">
        <v>1</v>
      </c>
      <c r="H490" s="2">
        <v>9458</v>
      </c>
      <c r="I490" s="16">
        <v>3.9377811149599997E-6</v>
      </c>
      <c r="J490" s="2">
        <v>0.46598805099899998</v>
      </c>
      <c r="K490" s="3">
        <v>0.108527131783</v>
      </c>
    </row>
    <row r="491" spans="1:11" x14ac:dyDescent="0.2">
      <c r="A491" s="4" t="s">
        <v>969</v>
      </c>
      <c r="B491" s="5" t="s">
        <v>20</v>
      </c>
      <c r="C491" s="5" t="s">
        <v>970</v>
      </c>
      <c r="D491" s="5" t="s">
        <v>14</v>
      </c>
      <c r="E491" s="5">
        <v>0</v>
      </c>
      <c r="F491" s="5">
        <v>4</v>
      </c>
      <c r="G491" s="5">
        <v>0</v>
      </c>
      <c r="H491" s="5">
        <v>0</v>
      </c>
      <c r="I491" s="6">
        <v>3.9633676426399996E-6</v>
      </c>
      <c r="J491" s="5">
        <v>0.61260553950200003</v>
      </c>
      <c r="K491" s="7">
        <v>6.2015503876000001E-2</v>
      </c>
    </row>
    <row r="492" spans="1:11" x14ac:dyDescent="0.2">
      <c r="A492" s="8" t="s">
        <v>1646</v>
      </c>
      <c r="B492" s="9" t="s">
        <v>20</v>
      </c>
      <c r="C492" s="9" t="s">
        <v>1647</v>
      </c>
      <c r="D492" s="9" t="s">
        <v>18</v>
      </c>
      <c r="E492" s="9">
        <v>0</v>
      </c>
      <c r="F492" s="9">
        <v>4</v>
      </c>
      <c r="G492" s="9">
        <v>0</v>
      </c>
      <c r="H492" s="9">
        <v>0</v>
      </c>
      <c r="I492" s="10">
        <v>3.9633676426399996E-6</v>
      </c>
      <c r="J492" s="9">
        <v>0.61260553950200003</v>
      </c>
      <c r="K492" s="11">
        <v>6.2015503876000001E-2</v>
      </c>
    </row>
    <row r="493" spans="1:11" x14ac:dyDescent="0.2">
      <c r="A493" s="8" t="s">
        <v>1700</v>
      </c>
      <c r="B493" s="9" t="s">
        <v>20</v>
      </c>
      <c r="C493" s="9" t="s">
        <v>73</v>
      </c>
      <c r="D493" s="9" t="s">
        <v>14</v>
      </c>
      <c r="E493" s="9">
        <v>0</v>
      </c>
      <c r="F493" s="9">
        <v>0</v>
      </c>
      <c r="G493" s="9">
        <v>4</v>
      </c>
      <c r="H493" s="9">
        <v>2734</v>
      </c>
      <c r="I493" s="10">
        <v>3.9633676426399996E-6</v>
      </c>
      <c r="J493" s="9">
        <v>0.61260553950200003</v>
      </c>
      <c r="K493" s="11">
        <v>6.2015503876000001E-2</v>
      </c>
    </row>
    <row r="494" spans="1:11" x14ac:dyDescent="0.2">
      <c r="A494" s="8" t="s">
        <v>1188</v>
      </c>
      <c r="B494" s="9" t="s">
        <v>20</v>
      </c>
      <c r="C494" s="9" t="s">
        <v>1189</v>
      </c>
      <c r="D494" s="9" t="s">
        <v>14</v>
      </c>
      <c r="E494" s="9">
        <v>0</v>
      </c>
      <c r="F494" s="9">
        <v>0</v>
      </c>
      <c r="G494" s="9">
        <v>4</v>
      </c>
      <c r="H494" s="9">
        <v>3528</v>
      </c>
      <c r="I494" s="10">
        <v>3.9633676426399996E-6</v>
      </c>
      <c r="J494" s="9">
        <v>0.61260553950200003</v>
      </c>
      <c r="K494" s="11">
        <v>6.2015503876000001E-2</v>
      </c>
    </row>
    <row r="495" spans="1:11" x14ac:dyDescent="0.2">
      <c r="A495" s="8" t="s">
        <v>1372</v>
      </c>
      <c r="B495" s="9" t="s">
        <v>1373</v>
      </c>
      <c r="C495" s="9" t="s">
        <v>1374</v>
      </c>
      <c r="D495" s="9" t="s">
        <v>14</v>
      </c>
      <c r="E495" s="9">
        <v>4</v>
      </c>
      <c r="F495" s="9">
        <v>0</v>
      </c>
      <c r="G495" s="9">
        <v>0</v>
      </c>
      <c r="H495" s="9">
        <v>4725</v>
      </c>
      <c r="I495" s="10">
        <v>3.9633676426399996E-6</v>
      </c>
      <c r="J495" s="9">
        <v>0.61260553950200003</v>
      </c>
      <c r="K495" s="11">
        <v>6.2015503876000001E-2</v>
      </c>
    </row>
    <row r="496" spans="1:11" x14ac:dyDescent="0.2">
      <c r="A496" s="8" t="s">
        <v>1494</v>
      </c>
      <c r="B496" s="9" t="s">
        <v>20</v>
      </c>
      <c r="C496" s="9" t="s">
        <v>73</v>
      </c>
      <c r="D496" s="9" t="s">
        <v>18</v>
      </c>
      <c r="E496" s="9">
        <v>4</v>
      </c>
      <c r="F496" s="9">
        <v>0</v>
      </c>
      <c r="G496" s="9">
        <v>0</v>
      </c>
      <c r="H496" s="9">
        <v>6124</v>
      </c>
      <c r="I496" s="10">
        <v>3.9633676426399996E-6</v>
      </c>
      <c r="J496" s="9">
        <v>0.61260553950200003</v>
      </c>
      <c r="K496" s="11">
        <v>6.2015503876000001E-2</v>
      </c>
    </row>
    <row r="497" spans="1:11" x14ac:dyDescent="0.2">
      <c r="A497" s="8" t="s">
        <v>567</v>
      </c>
      <c r="B497" s="9" t="s">
        <v>20</v>
      </c>
      <c r="C497" s="9" t="s">
        <v>73</v>
      </c>
      <c r="D497" s="9" t="s">
        <v>18</v>
      </c>
      <c r="E497" s="9">
        <v>0</v>
      </c>
      <c r="F497" s="9">
        <v>0</v>
      </c>
      <c r="G497" s="9">
        <v>4</v>
      </c>
      <c r="H497" s="9">
        <v>6772</v>
      </c>
      <c r="I497" s="10">
        <v>3.9633676426399996E-6</v>
      </c>
      <c r="J497" s="9">
        <v>0.61260553950200003</v>
      </c>
      <c r="K497" s="11">
        <v>6.2015503876000001E-2</v>
      </c>
    </row>
    <row r="498" spans="1:11" x14ac:dyDescent="0.2">
      <c r="A498" s="8" t="s">
        <v>270</v>
      </c>
      <c r="B498" s="9" t="s">
        <v>271</v>
      </c>
      <c r="C498" s="9" t="s">
        <v>272</v>
      </c>
      <c r="D498" s="9" t="s">
        <v>18</v>
      </c>
      <c r="E498" s="9">
        <v>0</v>
      </c>
      <c r="F498" s="9">
        <v>0</v>
      </c>
      <c r="G498" s="9">
        <v>4</v>
      </c>
      <c r="H498" s="9">
        <v>7214</v>
      </c>
      <c r="I498" s="10">
        <v>3.9633676426399996E-6</v>
      </c>
      <c r="J498" s="9">
        <v>0.61260553950200003</v>
      </c>
      <c r="K498" s="11">
        <v>6.2015503876000001E-2</v>
      </c>
    </row>
    <row r="499" spans="1:11" x14ac:dyDescent="0.2">
      <c r="A499" s="8" t="s">
        <v>310</v>
      </c>
      <c r="B499" s="9" t="s">
        <v>20</v>
      </c>
      <c r="C499" s="9" t="s">
        <v>73</v>
      </c>
      <c r="D499" s="9" t="s">
        <v>14</v>
      </c>
      <c r="E499" s="9">
        <v>4</v>
      </c>
      <c r="F499" s="9">
        <v>0</v>
      </c>
      <c r="G499" s="9">
        <v>0</v>
      </c>
      <c r="H499" s="9">
        <v>8384</v>
      </c>
      <c r="I499" s="10">
        <v>3.9633676426399996E-6</v>
      </c>
      <c r="J499" s="9">
        <v>0.61260553950200003</v>
      </c>
      <c r="K499" s="11">
        <v>6.2015503876000001E-2</v>
      </c>
    </row>
    <row r="500" spans="1:11" x14ac:dyDescent="0.2">
      <c r="A500" s="12" t="s">
        <v>97</v>
      </c>
      <c r="B500" s="13" t="s">
        <v>98</v>
      </c>
      <c r="C500" s="13" t="s">
        <v>99</v>
      </c>
      <c r="D500" s="13" t="s">
        <v>18</v>
      </c>
      <c r="E500" s="13">
        <v>0</v>
      </c>
      <c r="F500" s="13">
        <v>0</v>
      </c>
      <c r="G500" s="13">
        <v>4</v>
      </c>
      <c r="H500" s="13">
        <v>9235</v>
      </c>
      <c r="I500" s="14">
        <v>3.9633676426399996E-6</v>
      </c>
      <c r="J500" s="13">
        <v>0.61260553950200003</v>
      </c>
      <c r="K500" s="15">
        <v>6.2015503876000001E-2</v>
      </c>
    </row>
    <row r="501" spans="1:11" x14ac:dyDescent="0.2">
      <c r="A501" s="4" t="s">
        <v>1761</v>
      </c>
      <c r="B501" s="5" t="s">
        <v>20</v>
      </c>
      <c r="C501" s="5" t="s">
        <v>1762</v>
      </c>
      <c r="D501" s="5" t="s">
        <v>14</v>
      </c>
      <c r="E501" s="5">
        <v>6</v>
      </c>
      <c r="F501" s="5">
        <v>1</v>
      </c>
      <c r="G501" s="5">
        <v>0</v>
      </c>
      <c r="H501" s="5">
        <v>0</v>
      </c>
      <c r="I501" s="6">
        <v>4.0570299398199996E-6</v>
      </c>
      <c r="J501" s="5">
        <v>0.55354444769900002</v>
      </c>
      <c r="K501" s="7">
        <v>8.5271317829499996E-2</v>
      </c>
    </row>
    <row r="502" spans="1:11" x14ac:dyDescent="0.2">
      <c r="A502" s="8" t="s">
        <v>1083</v>
      </c>
      <c r="B502" s="9" t="s">
        <v>1084</v>
      </c>
      <c r="C502" s="9" t="s">
        <v>1085</v>
      </c>
      <c r="D502" s="9" t="s">
        <v>18</v>
      </c>
      <c r="E502" s="9">
        <v>0</v>
      </c>
      <c r="F502" s="9">
        <v>0</v>
      </c>
      <c r="G502" s="9">
        <v>7</v>
      </c>
      <c r="H502" s="9">
        <v>1695</v>
      </c>
      <c r="I502" s="10">
        <v>4.0570299398199996E-6</v>
      </c>
      <c r="J502" s="9">
        <v>0.55354444769900002</v>
      </c>
      <c r="K502" s="11">
        <v>8.5271317829499996E-2</v>
      </c>
    </row>
    <row r="503" spans="1:11" x14ac:dyDescent="0.2">
      <c r="A503" s="8" t="s">
        <v>420</v>
      </c>
      <c r="B503" s="9" t="s">
        <v>20</v>
      </c>
      <c r="C503" s="9" t="s">
        <v>421</v>
      </c>
      <c r="D503" s="9" t="s">
        <v>14</v>
      </c>
      <c r="E503" s="9">
        <v>7</v>
      </c>
      <c r="F503" s="9">
        <v>0</v>
      </c>
      <c r="G503" s="9">
        <v>0</v>
      </c>
      <c r="H503" s="9">
        <v>3536</v>
      </c>
      <c r="I503" s="10">
        <v>4.0570299398199996E-6</v>
      </c>
      <c r="J503" s="9">
        <v>0.55354444769900002</v>
      </c>
      <c r="K503" s="11">
        <v>8.5271317829499996E-2</v>
      </c>
    </row>
    <row r="504" spans="1:11" x14ac:dyDescent="0.2">
      <c r="A504" s="8" t="s">
        <v>1763</v>
      </c>
      <c r="B504" s="9" t="s">
        <v>1764</v>
      </c>
      <c r="C504" s="9" t="s">
        <v>1765</v>
      </c>
      <c r="D504" s="9" t="s">
        <v>18</v>
      </c>
      <c r="E504" s="9">
        <v>7</v>
      </c>
      <c r="F504" s="9">
        <v>0</v>
      </c>
      <c r="G504" s="9">
        <v>0</v>
      </c>
      <c r="H504" s="9">
        <v>5851</v>
      </c>
      <c r="I504" s="10">
        <v>4.0570299398199996E-6</v>
      </c>
      <c r="J504" s="9">
        <v>0.55354444769900002</v>
      </c>
      <c r="K504" s="11">
        <v>8.5271317829499996E-2</v>
      </c>
    </row>
    <row r="505" spans="1:11" x14ac:dyDescent="0.2">
      <c r="A505" s="8" t="s">
        <v>885</v>
      </c>
      <c r="B505" s="9" t="s">
        <v>20</v>
      </c>
      <c r="C505" s="9" t="s">
        <v>886</v>
      </c>
      <c r="D505" s="9" t="s">
        <v>14</v>
      </c>
      <c r="E505" s="9">
        <v>7</v>
      </c>
      <c r="F505" s="9">
        <v>0</v>
      </c>
      <c r="G505" s="9">
        <v>0</v>
      </c>
      <c r="H505" s="9">
        <v>6013</v>
      </c>
      <c r="I505" s="10">
        <v>4.0570299398199996E-6</v>
      </c>
      <c r="J505" s="9">
        <v>0.55354444769900002</v>
      </c>
      <c r="K505" s="11">
        <v>8.5271317829499996E-2</v>
      </c>
    </row>
    <row r="506" spans="1:11" x14ac:dyDescent="0.2">
      <c r="A506" s="8" t="s">
        <v>887</v>
      </c>
      <c r="B506" s="9" t="s">
        <v>20</v>
      </c>
      <c r="C506" s="9" t="s">
        <v>888</v>
      </c>
      <c r="D506" s="9" t="s">
        <v>18</v>
      </c>
      <c r="E506" s="9">
        <v>0</v>
      </c>
      <c r="F506" s="9">
        <v>0</v>
      </c>
      <c r="G506" s="9">
        <v>7</v>
      </c>
      <c r="H506" s="9">
        <v>6765</v>
      </c>
      <c r="I506" s="10">
        <v>4.0570299398199996E-6</v>
      </c>
      <c r="J506" s="9">
        <v>0.55354444769900002</v>
      </c>
      <c r="K506" s="11">
        <v>8.5271317829499996E-2</v>
      </c>
    </row>
    <row r="507" spans="1:11" x14ac:dyDescent="0.2">
      <c r="A507" s="8" t="s">
        <v>604</v>
      </c>
      <c r="B507" s="9" t="s">
        <v>605</v>
      </c>
      <c r="C507" s="9" t="s">
        <v>606</v>
      </c>
      <c r="D507" s="9" t="s">
        <v>18</v>
      </c>
      <c r="E507" s="9">
        <v>7</v>
      </c>
      <c r="F507" s="9">
        <v>0</v>
      </c>
      <c r="G507" s="9">
        <v>0</v>
      </c>
      <c r="H507" s="9">
        <v>8811</v>
      </c>
      <c r="I507" s="10">
        <v>4.0570299398199996E-6</v>
      </c>
      <c r="J507" s="9">
        <v>0.55354444769900002</v>
      </c>
      <c r="K507" s="11">
        <v>8.5271317829499996E-2</v>
      </c>
    </row>
    <row r="508" spans="1:11" x14ac:dyDescent="0.2">
      <c r="A508" s="12" t="s">
        <v>1536</v>
      </c>
      <c r="B508" s="13" t="s">
        <v>20</v>
      </c>
      <c r="C508" s="13" t="s">
        <v>1537</v>
      </c>
      <c r="D508" s="13" t="s">
        <v>14</v>
      </c>
      <c r="E508" s="13">
        <v>7</v>
      </c>
      <c r="F508" s="13">
        <v>0</v>
      </c>
      <c r="G508" s="13">
        <v>0</v>
      </c>
      <c r="H508" s="13">
        <v>9172</v>
      </c>
      <c r="I508" s="14">
        <v>4.0570299398199996E-6</v>
      </c>
      <c r="J508" s="13">
        <v>0.55354444769900002</v>
      </c>
      <c r="K508" s="15">
        <v>8.5271317829499996E-2</v>
      </c>
    </row>
    <row r="509" spans="1:11" x14ac:dyDescent="0.2">
      <c r="A509" s="207" t="s">
        <v>1608</v>
      </c>
      <c r="B509" s="208" t="s">
        <v>1609</v>
      </c>
      <c r="C509" s="208" t="s">
        <v>1610</v>
      </c>
      <c r="D509" s="208" t="s">
        <v>14</v>
      </c>
      <c r="E509" s="208">
        <v>0</v>
      </c>
      <c r="F509" s="208">
        <v>0</v>
      </c>
      <c r="G509" s="208">
        <v>1</v>
      </c>
      <c r="H509" s="208">
        <v>265</v>
      </c>
      <c r="I509" s="209">
        <v>4.1476702319800004E-6</v>
      </c>
      <c r="J509" s="208">
        <v>0.62878741380299996</v>
      </c>
      <c r="K509" s="210">
        <v>5.4263565891499999E-2</v>
      </c>
    </row>
    <row r="510" spans="1:11" x14ac:dyDescent="0.2">
      <c r="A510" s="8" t="s">
        <v>1611</v>
      </c>
      <c r="B510" s="9" t="s">
        <v>20</v>
      </c>
      <c r="C510" s="9" t="s">
        <v>1612</v>
      </c>
      <c r="D510" s="9" t="s">
        <v>14</v>
      </c>
      <c r="E510" s="9">
        <v>1</v>
      </c>
      <c r="F510" s="9">
        <v>0</v>
      </c>
      <c r="G510" s="9">
        <v>0</v>
      </c>
      <c r="H510" s="9">
        <v>760</v>
      </c>
      <c r="I510" s="10">
        <v>4.1476702319800004E-6</v>
      </c>
      <c r="J510" s="9">
        <v>0.62878741380299996</v>
      </c>
      <c r="K510" s="11">
        <v>5.4263565891499999E-2</v>
      </c>
    </row>
    <row r="511" spans="1:11" x14ac:dyDescent="0.2">
      <c r="A511" s="8" t="s">
        <v>1604</v>
      </c>
      <c r="B511" s="9" t="s">
        <v>20</v>
      </c>
      <c r="C511" s="9" t="s">
        <v>1605</v>
      </c>
      <c r="D511" s="9" t="s">
        <v>14</v>
      </c>
      <c r="E511" s="9">
        <v>1</v>
      </c>
      <c r="F511" s="9">
        <v>0</v>
      </c>
      <c r="G511" s="9">
        <v>0</v>
      </c>
      <c r="H511" s="9">
        <v>1830</v>
      </c>
      <c r="I511" s="10">
        <v>4.1476702319800004E-6</v>
      </c>
      <c r="J511" s="9">
        <v>0.62878741380299996</v>
      </c>
      <c r="K511" s="11">
        <v>5.4263565891499999E-2</v>
      </c>
    </row>
    <row r="512" spans="1:11" x14ac:dyDescent="0.2">
      <c r="A512" s="8" t="s">
        <v>481</v>
      </c>
      <c r="B512" s="9" t="s">
        <v>482</v>
      </c>
      <c r="C512" s="9" t="s">
        <v>483</v>
      </c>
      <c r="D512" s="9" t="s">
        <v>18</v>
      </c>
      <c r="E512" s="9">
        <v>1</v>
      </c>
      <c r="F512" s="9">
        <v>0</v>
      </c>
      <c r="G512" s="9">
        <v>0</v>
      </c>
      <c r="H512" s="9">
        <v>2383</v>
      </c>
      <c r="I512" s="10">
        <v>4.1476702319800004E-6</v>
      </c>
      <c r="J512" s="9">
        <v>0.62878741380299996</v>
      </c>
      <c r="K512" s="11">
        <v>5.4263565891499999E-2</v>
      </c>
    </row>
    <row r="513" spans="1:11" x14ac:dyDescent="0.2">
      <c r="A513" s="8" t="s">
        <v>1043</v>
      </c>
      <c r="B513" s="9" t="s">
        <v>20</v>
      </c>
      <c r="C513" s="9" t="s">
        <v>73</v>
      </c>
      <c r="D513" s="9" t="s">
        <v>18</v>
      </c>
      <c r="E513" s="9">
        <v>0</v>
      </c>
      <c r="F513" s="9">
        <v>0</v>
      </c>
      <c r="G513" s="9">
        <v>1</v>
      </c>
      <c r="H513" s="9">
        <v>4288</v>
      </c>
      <c r="I513" s="10">
        <v>4.1476702319800004E-6</v>
      </c>
      <c r="J513" s="9">
        <v>0.62878741380299996</v>
      </c>
      <c r="K513" s="11">
        <v>5.4263565891499999E-2</v>
      </c>
    </row>
    <row r="514" spans="1:11" x14ac:dyDescent="0.2">
      <c r="A514" s="8" t="s">
        <v>1425</v>
      </c>
      <c r="B514" s="9" t="s">
        <v>20</v>
      </c>
      <c r="C514" s="9" t="s">
        <v>73</v>
      </c>
      <c r="D514" s="9" t="s">
        <v>14</v>
      </c>
      <c r="E514" s="9">
        <v>1</v>
      </c>
      <c r="F514" s="9">
        <v>0</v>
      </c>
      <c r="G514" s="9">
        <v>0</v>
      </c>
      <c r="H514" s="9">
        <v>4358</v>
      </c>
      <c r="I514" s="10">
        <v>4.1476702319800004E-6</v>
      </c>
      <c r="J514" s="9">
        <v>0.62878741380299996</v>
      </c>
      <c r="K514" s="11">
        <v>5.4263565891499999E-2</v>
      </c>
    </row>
    <row r="515" spans="1:11" x14ac:dyDescent="0.2">
      <c r="A515" s="8" t="s">
        <v>1606</v>
      </c>
      <c r="B515" s="9" t="s">
        <v>20</v>
      </c>
      <c r="C515" s="9" t="s">
        <v>1607</v>
      </c>
      <c r="D515" s="9" t="s">
        <v>14</v>
      </c>
      <c r="E515" s="9">
        <v>1</v>
      </c>
      <c r="F515" s="9">
        <v>0</v>
      </c>
      <c r="G515" s="9">
        <v>0</v>
      </c>
      <c r="H515" s="9">
        <v>5496</v>
      </c>
      <c r="I515" s="10">
        <v>4.1476702319800004E-6</v>
      </c>
      <c r="J515" s="9">
        <v>0.62878741380299996</v>
      </c>
      <c r="K515" s="11">
        <v>5.4263565891499999E-2</v>
      </c>
    </row>
    <row r="516" spans="1:11" x14ac:dyDescent="0.2">
      <c r="A516" s="8" t="s">
        <v>47</v>
      </c>
      <c r="B516" s="9" t="s">
        <v>48</v>
      </c>
      <c r="C516" s="9" t="s">
        <v>49</v>
      </c>
      <c r="D516" s="9" t="s">
        <v>18</v>
      </c>
      <c r="E516" s="9">
        <v>0</v>
      </c>
      <c r="F516" s="9">
        <v>0</v>
      </c>
      <c r="G516" s="9">
        <v>1</v>
      </c>
      <c r="H516" s="9">
        <v>6021</v>
      </c>
      <c r="I516" s="10">
        <v>4.1476702319800004E-6</v>
      </c>
      <c r="J516" s="9">
        <v>0.62878741380299996</v>
      </c>
      <c r="K516" s="11">
        <v>5.4263565891499999E-2</v>
      </c>
    </row>
    <row r="517" spans="1:11" x14ac:dyDescent="0.2">
      <c r="A517" s="8" t="s">
        <v>1144</v>
      </c>
      <c r="B517" s="9" t="s">
        <v>20</v>
      </c>
      <c r="C517" s="9" t="s">
        <v>1145</v>
      </c>
      <c r="D517" s="9" t="s">
        <v>14</v>
      </c>
      <c r="E517" s="9">
        <v>1</v>
      </c>
      <c r="F517" s="9">
        <v>0</v>
      </c>
      <c r="G517" s="9">
        <v>0</v>
      </c>
      <c r="H517" s="9">
        <v>9151</v>
      </c>
      <c r="I517" s="10">
        <v>4.1476702319800004E-6</v>
      </c>
      <c r="J517" s="9">
        <v>0.62878741380299996</v>
      </c>
      <c r="K517" s="11">
        <v>5.4263565891499999E-2</v>
      </c>
    </row>
    <row r="518" spans="1:11" x14ac:dyDescent="0.2">
      <c r="A518" s="12" t="s">
        <v>530</v>
      </c>
      <c r="B518" s="13" t="s">
        <v>20</v>
      </c>
      <c r="C518" s="13" t="s">
        <v>531</v>
      </c>
      <c r="D518" s="13" t="s">
        <v>18</v>
      </c>
      <c r="E518" s="13">
        <v>1</v>
      </c>
      <c r="F518" s="13">
        <v>0</v>
      </c>
      <c r="G518" s="13">
        <v>0</v>
      </c>
      <c r="H518" s="13">
        <v>9763</v>
      </c>
      <c r="I518" s="14">
        <v>4.1476702319800004E-6</v>
      </c>
      <c r="J518" s="13">
        <v>0.62878741380299996</v>
      </c>
      <c r="K518" s="15">
        <v>5.4263565891499999E-2</v>
      </c>
    </row>
    <row r="519" spans="1:11" x14ac:dyDescent="0.2">
      <c r="A519" s="4" t="s">
        <v>1613</v>
      </c>
      <c r="B519" s="5" t="s">
        <v>1614</v>
      </c>
      <c r="C519" s="5" t="s">
        <v>1615</v>
      </c>
      <c r="D519" s="5" t="s">
        <v>14</v>
      </c>
      <c r="E519" s="5">
        <v>0</v>
      </c>
      <c r="F519" s="5">
        <v>0</v>
      </c>
      <c r="G519" s="5">
        <v>3</v>
      </c>
      <c r="H519" s="5">
        <v>497</v>
      </c>
      <c r="I519" s="6">
        <v>4.1904714510800004E-6</v>
      </c>
      <c r="J519" s="5">
        <v>0.47893679310800003</v>
      </c>
      <c r="K519" s="7">
        <v>9.3023255814000005E-2</v>
      </c>
    </row>
    <row r="520" spans="1:11" x14ac:dyDescent="0.2">
      <c r="A520" s="8" t="s">
        <v>1543</v>
      </c>
      <c r="B520" s="9" t="s">
        <v>20</v>
      </c>
      <c r="C520" s="9" t="s">
        <v>73</v>
      </c>
      <c r="D520" s="9" t="s">
        <v>14</v>
      </c>
      <c r="E520" s="9">
        <v>2</v>
      </c>
      <c r="F520" s="9">
        <v>0</v>
      </c>
      <c r="G520" s="9">
        <v>1</v>
      </c>
      <c r="H520" s="9">
        <v>609</v>
      </c>
      <c r="I520" s="10">
        <v>4.1904714510800004E-6</v>
      </c>
      <c r="J520" s="9">
        <v>0.47893679310800003</v>
      </c>
      <c r="K520" s="11">
        <v>9.3023255814000005E-2</v>
      </c>
    </row>
    <row r="521" spans="1:11" x14ac:dyDescent="0.2">
      <c r="A521" s="8" t="s">
        <v>486</v>
      </c>
      <c r="B521" s="9" t="s">
        <v>20</v>
      </c>
      <c r="C521" s="9" t="s">
        <v>487</v>
      </c>
      <c r="D521" s="9" t="s">
        <v>14</v>
      </c>
      <c r="E521" s="9">
        <v>3</v>
      </c>
      <c r="F521" s="9">
        <v>0</v>
      </c>
      <c r="G521" s="9">
        <v>0</v>
      </c>
      <c r="H521" s="9">
        <v>2921</v>
      </c>
      <c r="I521" s="10">
        <v>4.1904714510800004E-6</v>
      </c>
      <c r="J521" s="9">
        <v>0.47893679310800003</v>
      </c>
      <c r="K521" s="11">
        <v>9.3023255814000005E-2</v>
      </c>
    </row>
    <row r="522" spans="1:11" x14ac:dyDescent="0.2">
      <c r="A522" s="8" t="s">
        <v>52</v>
      </c>
      <c r="B522" s="9" t="s">
        <v>53</v>
      </c>
      <c r="C522" s="9" t="s">
        <v>54</v>
      </c>
      <c r="D522" s="9" t="s">
        <v>18</v>
      </c>
      <c r="E522" s="9">
        <v>3</v>
      </c>
      <c r="F522" s="9">
        <v>0</v>
      </c>
      <c r="G522" s="9">
        <v>0</v>
      </c>
      <c r="H522" s="9">
        <v>4050</v>
      </c>
      <c r="I522" s="10">
        <v>4.1904714510800004E-6</v>
      </c>
      <c r="J522" s="9">
        <v>0.47893679310800003</v>
      </c>
      <c r="K522" s="11">
        <v>9.3023255814000005E-2</v>
      </c>
    </row>
    <row r="523" spans="1:11" x14ac:dyDescent="0.2">
      <c r="A523" s="8" t="s">
        <v>240</v>
      </c>
      <c r="B523" s="9" t="s">
        <v>20</v>
      </c>
      <c r="C523" s="9" t="s">
        <v>241</v>
      </c>
      <c r="D523" s="9" t="s">
        <v>14</v>
      </c>
      <c r="E523" s="9">
        <v>3</v>
      </c>
      <c r="F523" s="9">
        <v>0</v>
      </c>
      <c r="G523" s="9">
        <v>0</v>
      </c>
      <c r="H523" s="9">
        <v>4725</v>
      </c>
      <c r="I523" s="10">
        <v>4.1904714510800004E-6</v>
      </c>
      <c r="J523" s="9">
        <v>0.47893679310800003</v>
      </c>
      <c r="K523" s="11">
        <v>9.3023255814000005E-2</v>
      </c>
    </row>
    <row r="524" spans="1:11" x14ac:dyDescent="0.2">
      <c r="A524" s="8" t="s">
        <v>889</v>
      </c>
      <c r="B524" s="9" t="s">
        <v>20</v>
      </c>
      <c r="C524" s="9" t="s">
        <v>890</v>
      </c>
      <c r="D524" s="9" t="s">
        <v>18</v>
      </c>
      <c r="E524" s="9">
        <v>0</v>
      </c>
      <c r="F524" s="9">
        <v>0</v>
      </c>
      <c r="G524" s="9">
        <v>3</v>
      </c>
      <c r="H524" s="9">
        <v>6342</v>
      </c>
      <c r="I524" s="10">
        <v>4.1904714510800004E-6</v>
      </c>
      <c r="J524" s="9">
        <v>0.47893679310800003</v>
      </c>
      <c r="K524" s="11">
        <v>9.3023255814000005E-2</v>
      </c>
    </row>
    <row r="525" spans="1:11" x14ac:dyDescent="0.2">
      <c r="A525" s="12" t="s">
        <v>668</v>
      </c>
      <c r="B525" s="13" t="s">
        <v>20</v>
      </c>
      <c r="C525" s="13" t="s">
        <v>669</v>
      </c>
      <c r="D525" s="13" t="s">
        <v>14</v>
      </c>
      <c r="E525" s="13">
        <v>3</v>
      </c>
      <c r="F525" s="13">
        <v>0</v>
      </c>
      <c r="G525" s="13">
        <v>0</v>
      </c>
      <c r="H525" s="13">
        <v>9738</v>
      </c>
      <c r="I525" s="14">
        <v>4.1904714510800004E-6</v>
      </c>
      <c r="J525" s="13">
        <v>0.47893679310800003</v>
      </c>
      <c r="K525" s="15">
        <v>9.3023255814000005E-2</v>
      </c>
    </row>
    <row r="526" spans="1:11" x14ac:dyDescent="0.2">
      <c r="A526" s="4" t="s">
        <v>1728</v>
      </c>
      <c r="B526" s="5" t="s">
        <v>20</v>
      </c>
      <c r="C526" s="5" t="s">
        <v>1729</v>
      </c>
      <c r="D526" s="5" t="s">
        <v>18</v>
      </c>
      <c r="E526" s="5">
        <v>0</v>
      </c>
      <c r="F526" s="5">
        <v>3</v>
      </c>
      <c r="G526" s="5">
        <v>0</v>
      </c>
      <c r="H526" s="5">
        <v>0</v>
      </c>
      <c r="I526" s="6">
        <v>4.1911207293000001E-6</v>
      </c>
      <c r="J526" s="5">
        <v>0.40175999009300001</v>
      </c>
      <c r="K526" s="7">
        <v>0.17054263565899999</v>
      </c>
    </row>
    <row r="527" spans="1:11" x14ac:dyDescent="0.2">
      <c r="A527" s="8" t="s">
        <v>1057</v>
      </c>
      <c r="B527" s="9" t="s">
        <v>1058</v>
      </c>
      <c r="C527" s="9" t="s">
        <v>1059</v>
      </c>
      <c r="D527" s="9" t="s">
        <v>18</v>
      </c>
      <c r="E527" s="9">
        <v>0</v>
      </c>
      <c r="F527" s="9">
        <v>0</v>
      </c>
      <c r="G527" s="9">
        <v>3</v>
      </c>
      <c r="H527" s="9">
        <v>1068</v>
      </c>
      <c r="I527" s="10">
        <v>4.1911207293000001E-6</v>
      </c>
      <c r="J527" s="9">
        <v>0.40175999009300001</v>
      </c>
      <c r="K527" s="11">
        <v>0.17054263565899999</v>
      </c>
    </row>
    <row r="528" spans="1:11" x14ac:dyDescent="0.2">
      <c r="A528" s="8" t="s">
        <v>1194</v>
      </c>
      <c r="B528" s="9" t="s">
        <v>1195</v>
      </c>
      <c r="C528" s="9" t="s">
        <v>1196</v>
      </c>
      <c r="D528" s="9" t="s">
        <v>14</v>
      </c>
      <c r="E528" s="9">
        <v>0</v>
      </c>
      <c r="F528" s="9">
        <v>0</v>
      </c>
      <c r="G528" s="9">
        <v>3</v>
      </c>
      <c r="H528" s="9">
        <v>3397</v>
      </c>
      <c r="I528" s="10">
        <v>4.1911207293000001E-6</v>
      </c>
      <c r="J528" s="9">
        <v>0.40175999009300001</v>
      </c>
      <c r="K528" s="11">
        <v>0.17054263565899999</v>
      </c>
    </row>
    <row r="529" spans="1:11" x14ac:dyDescent="0.2">
      <c r="A529" s="8" t="s">
        <v>894</v>
      </c>
      <c r="B529" s="9" t="s">
        <v>20</v>
      </c>
      <c r="C529" s="9" t="s">
        <v>895</v>
      </c>
      <c r="D529" s="9" t="s">
        <v>18</v>
      </c>
      <c r="E529" s="9">
        <v>0</v>
      </c>
      <c r="F529" s="9">
        <v>0</v>
      </c>
      <c r="G529" s="9">
        <v>3</v>
      </c>
      <c r="H529" s="9">
        <v>4723</v>
      </c>
      <c r="I529" s="10">
        <v>4.1911207293000001E-6</v>
      </c>
      <c r="J529" s="9">
        <v>0.40175999009300001</v>
      </c>
      <c r="K529" s="11">
        <v>0.17054263565899999</v>
      </c>
    </row>
    <row r="530" spans="1:11" x14ac:dyDescent="0.2">
      <c r="A530" s="8" t="s">
        <v>106</v>
      </c>
      <c r="B530" s="9" t="s">
        <v>107</v>
      </c>
      <c r="C530" s="9" t="s">
        <v>108</v>
      </c>
      <c r="D530" s="9" t="s">
        <v>14</v>
      </c>
      <c r="E530" s="9">
        <v>0</v>
      </c>
      <c r="F530" s="9">
        <v>0</v>
      </c>
      <c r="G530" s="9">
        <v>3</v>
      </c>
      <c r="H530" s="9">
        <v>5439</v>
      </c>
      <c r="I530" s="10">
        <v>4.1911207293000001E-6</v>
      </c>
      <c r="J530" s="9">
        <v>0.40175999009300001</v>
      </c>
      <c r="K530" s="11">
        <v>0.17054263565899999</v>
      </c>
    </row>
    <row r="531" spans="1:11" x14ac:dyDescent="0.2">
      <c r="A531" s="8" t="s">
        <v>742</v>
      </c>
      <c r="B531" s="9" t="s">
        <v>20</v>
      </c>
      <c r="C531" s="9" t="s">
        <v>73</v>
      </c>
      <c r="D531" s="9" t="s">
        <v>18</v>
      </c>
      <c r="E531" s="9">
        <v>3</v>
      </c>
      <c r="F531" s="9">
        <v>0</v>
      </c>
      <c r="G531" s="9">
        <v>0</v>
      </c>
      <c r="H531" s="9">
        <v>7419</v>
      </c>
      <c r="I531" s="10">
        <v>4.1911207293000001E-6</v>
      </c>
      <c r="J531" s="9">
        <v>0.40175999009300001</v>
      </c>
      <c r="K531" s="11">
        <v>0.17054263565899999</v>
      </c>
    </row>
    <row r="532" spans="1:11" x14ac:dyDescent="0.2">
      <c r="A532" s="8" t="s">
        <v>245</v>
      </c>
      <c r="B532" s="9" t="s">
        <v>20</v>
      </c>
      <c r="C532" s="9" t="s">
        <v>246</v>
      </c>
      <c r="D532" s="9" t="s">
        <v>18</v>
      </c>
      <c r="E532" s="9">
        <v>0</v>
      </c>
      <c r="F532" s="9">
        <v>0</v>
      </c>
      <c r="G532" s="9">
        <v>3</v>
      </c>
      <c r="H532" s="9">
        <v>8709</v>
      </c>
      <c r="I532" s="10">
        <v>4.1911207293000001E-6</v>
      </c>
      <c r="J532" s="9">
        <v>0.40175999009300001</v>
      </c>
      <c r="K532" s="11">
        <v>0.17054263565899999</v>
      </c>
    </row>
    <row r="533" spans="1:11" x14ac:dyDescent="0.2">
      <c r="A533" s="12" t="s">
        <v>739</v>
      </c>
      <c r="B533" s="13" t="s">
        <v>740</v>
      </c>
      <c r="C533" s="13" t="s">
        <v>741</v>
      </c>
      <c r="D533" s="13" t="s">
        <v>14</v>
      </c>
      <c r="E533" s="13">
        <v>0</v>
      </c>
      <c r="F533" s="13">
        <v>0</v>
      </c>
      <c r="G533" s="13">
        <v>3</v>
      </c>
      <c r="H533" s="13">
        <v>9051</v>
      </c>
      <c r="I533" s="14">
        <v>4.1911207293000001E-6</v>
      </c>
      <c r="J533" s="13">
        <v>0.40175999009300001</v>
      </c>
      <c r="K533" s="15">
        <v>0.17054263565899999</v>
      </c>
    </row>
    <row r="534" spans="1:11" x14ac:dyDescent="0.2">
      <c r="A534" s="4" t="s">
        <v>1125</v>
      </c>
      <c r="B534" s="5" t="s">
        <v>20</v>
      </c>
      <c r="C534" s="5" t="s">
        <v>1126</v>
      </c>
      <c r="D534" s="5" t="s">
        <v>14</v>
      </c>
      <c r="E534" s="5">
        <v>0</v>
      </c>
      <c r="F534" s="5">
        <v>0</v>
      </c>
      <c r="G534" s="5">
        <v>1</v>
      </c>
      <c r="H534" s="5">
        <v>729</v>
      </c>
      <c r="I534" s="6">
        <v>4.2368707849800001E-6</v>
      </c>
      <c r="J534" s="5">
        <v>0.62758082976700003</v>
      </c>
      <c r="K534" s="7">
        <v>5.4263565891499999E-2</v>
      </c>
    </row>
    <row r="535" spans="1:11" x14ac:dyDescent="0.2">
      <c r="A535" s="8" t="s">
        <v>468</v>
      </c>
      <c r="B535" s="9" t="s">
        <v>469</v>
      </c>
      <c r="C535" s="9" t="s">
        <v>470</v>
      </c>
      <c r="D535" s="9" t="s">
        <v>14</v>
      </c>
      <c r="E535" s="9">
        <v>1</v>
      </c>
      <c r="F535" s="9">
        <v>0</v>
      </c>
      <c r="G535" s="9">
        <v>0</v>
      </c>
      <c r="H535" s="9">
        <v>1701</v>
      </c>
      <c r="I535" s="10">
        <v>4.2368707849800001E-6</v>
      </c>
      <c r="J535" s="9">
        <v>0.62758082976700003</v>
      </c>
      <c r="K535" s="11">
        <v>5.4263565891499999E-2</v>
      </c>
    </row>
    <row r="536" spans="1:11" x14ac:dyDescent="0.2">
      <c r="A536" s="8" t="s">
        <v>1677</v>
      </c>
      <c r="B536" s="9" t="s">
        <v>20</v>
      </c>
      <c r="C536" s="9" t="s">
        <v>73</v>
      </c>
      <c r="D536" s="9" t="s">
        <v>18</v>
      </c>
      <c r="E536" s="9">
        <v>0</v>
      </c>
      <c r="F536" s="9">
        <v>0</v>
      </c>
      <c r="G536" s="9">
        <v>1</v>
      </c>
      <c r="H536" s="9">
        <v>3135</v>
      </c>
      <c r="I536" s="10">
        <v>4.2368707849800001E-6</v>
      </c>
      <c r="J536" s="9">
        <v>0.62758082976700003</v>
      </c>
      <c r="K536" s="11">
        <v>5.4263565891499999E-2</v>
      </c>
    </row>
    <row r="537" spans="1:11" x14ac:dyDescent="0.2">
      <c r="A537" s="8" t="s">
        <v>1122</v>
      </c>
      <c r="B537" s="9" t="s">
        <v>1123</v>
      </c>
      <c r="C537" s="9" t="s">
        <v>1124</v>
      </c>
      <c r="D537" s="9" t="s">
        <v>18</v>
      </c>
      <c r="E537" s="9">
        <v>1</v>
      </c>
      <c r="F537" s="9">
        <v>0</v>
      </c>
      <c r="G537" s="9">
        <v>0</v>
      </c>
      <c r="H537" s="9">
        <v>3280</v>
      </c>
      <c r="I537" s="10">
        <v>4.2368707849800001E-6</v>
      </c>
      <c r="J537" s="9">
        <v>0.62758082976700003</v>
      </c>
      <c r="K537" s="11">
        <v>5.4263565891499999E-2</v>
      </c>
    </row>
    <row r="538" spans="1:11" x14ac:dyDescent="0.2">
      <c r="A538" s="8" t="s">
        <v>1591</v>
      </c>
      <c r="B538" s="9" t="s">
        <v>20</v>
      </c>
      <c r="C538" s="9" t="s">
        <v>1592</v>
      </c>
      <c r="D538" s="9" t="s">
        <v>18</v>
      </c>
      <c r="E538" s="9">
        <v>0</v>
      </c>
      <c r="F538" s="9">
        <v>0</v>
      </c>
      <c r="G538" s="9">
        <v>1</v>
      </c>
      <c r="H538" s="9">
        <v>3748</v>
      </c>
      <c r="I538" s="10">
        <v>4.2368707849800001E-6</v>
      </c>
      <c r="J538" s="9">
        <v>0.62758082976700003</v>
      </c>
      <c r="K538" s="11">
        <v>5.4263565891499999E-2</v>
      </c>
    </row>
    <row r="539" spans="1:11" x14ac:dyDescent="0.2">
      <c r="A539" s="12" t="s">
        <v>1676</v>
      </c>
      <c r="B539" s="13" t="s">
        <v>20</v>
      </c>
      <c r="C539" s="13" t="s">
        <v>73</v>
      </c>
      <c r="D539" s="13" t="s">
        <v>14</v>
      </c>
      <c r="E539" s="13">
        <v>1</v>
      </c>
      <c r="F539" s="13">
        <v>0</v>
      </c>
      <c r="G539" s="13">
        <v>0</v>
      </c>
      <c r="H539" s="13">
        <v>8068</v>
      </c>
      <c r="I539" s="14">
        <v>4.2368707849800001E-6</v>
      </c>
      <c r="J539" s="13">
        <v>0.62758082976700003</v>
      </c>
      <c r="K539" s="15">
        <v>5.4263565891499999E-2</v>
      </c>
    </row>
    <row r="540" spans="1:11" x14ac:dyDescent="0.2">
      <c r="A540" s="4" t="s">
        <v>1200</v>
      </c>
      <c r="B540" s="5" t="s">
        <v>1201</v>
      </c>
      <c r="C540" s="5" t="s">
        <v>1202</v>
      </c>
      <c r="D540" s="5" t="s">
        <v>14</v>
      </c>
      <c r="E540" s="5">
        <v>0</v>
      </c>
      <c r="F540" s="5">
        <v>0</v>
      </c>
      <c r="G540" s="5">
        <v>2</v>
      </c>
      <c r="H540" s="5">
        <v>2737</v>
      </c>
      <c r="I540" s="6">
        <v>4.4213906153299999E-6</v>
      </c>
      <c r="J540" s="5">
        <v>0.81211255813500005</v>
      </c>
      <c r="K540" s="7">
        <v>6.2015503876000001E-2</v>
      </c>
    </row>
    <row r="541" spans="1:11" x14ac:dyDescent="0.2">
      <c r="A541" s="8" t="s">
        <v>907</v>
      </c>
      <c r="B541" s="9" t="s">
        <v>20</v>
      </c>
      <c r="C541" s="9" t="s">
        <v>73</v>
      </c>
      <c r="D541" s="9" t="s">
        <v>14</v>
      </c>
      <c r="E541" s="9">
        <v>0</v>
      </c>
      <c r="F541" s="9">
        <v>0</v>
      </c>
      <c r="G541" s="9">
        <v>1</v>
      </c>
      <c r="H541" s="9">
        <v>7337</v>
      </c>
      <c r="I541" s="10">
        <v>4.4213906153299999E-6</v>
      </c>
      <c r="J541" s="9">
        <v>0.81211255813500005</v>
      </c>
      <c r="K541" s="11">
        <v>6.2015503876000001E-2</v>
      </c>
    </row>
    <row r="542" spans="1:11" x14ac:dyDescent="0.2">
      <c r="A542" s="12" t="s">
        <v>265</v>
      </c>
      <c r="B542" s="13" t="s">
        <v>20</v>
      </c>
      <c r="C542" s="13" t="s">
        <v>73</v>
      </c>
      <c r="D542" s="13" t="s">
        <v>14</v>
      </c>
      <c r="E542" s="13">
        <v>0</v>
      </c>
      <c r="F542" s="13">
        <v>0</v>
      </c>
      <c r="G542" s="13">
        <v>1</v>
      </c>
      <c r="H542" s="13">
        <v>8366</v>
      </c>
      <c r="I542" s="14">
        <v>4.4213906153299999E-6</v>
      </c>
      <c r="J542" s="13">
        <v>0.81211255813500005</v>
      </c>
      <c r="K542" s="15">
        <v>6.2015503876000001E-2</v>
      </c>
    </row>
    <row r="543" spans="1:11" x14ac:dyDescent="0.2">
      <c r="A543" s="4" t="s">
        <v>575</v>
      </c>
      <c r="B543" s="5" t="s">
        <v>20</v>
      </c>
      <c r="C543" s="5" t="s">
        <v>73</v>
      </c>
      <c r="D543" s="5" t="s">
        <v>18</v>
      </c>
      <c r="E543" s="5">
        <v>1</v>
      </c>
      <c r="F543" s="5">
        <v>0</v>
      </c>
      <c r="G543" s="5">
        <v>0</v>
      </c>
      <c r="H543" s="5">
        <v>105</v>
      </c>
      <c r="I543" s="6">
        <v>4.5177545576399999E-6</v>
      </c>
      <c r="J543" s="5">
        <v>0.81603914443699999</v>
      </c>
      <c r="K543" s="7">
        <v>5.4263565891499999E-2</v>
      </c>
    </row>
    <row r="544" spans="1:11" x14ac:dyDescent="0.2">
      <c r="A544" s="8" t="s">
        <v>690</v>
      </c>
      <c r="B544" s="9" t="s">
        <v>20</v>
      </c>
      <c r="C544" s="9" t="s">
        <v>691</v>
      </c>
      <c r="D544" s="9" t="s">
        <v>18</v>
      </c>
      <c r="E544" s="9">
        <v>1</v>
      </c>
      <c r="F544" s="9">
        <v>0</v>
      </c>
      <c r="G544" s="9">
        <v>0</v>
      </c>
      <c r="H544" s="9">
        <v>260</v>
      </c>
      <c r="I544" s="10">
        <v>4.5177545576399999E-6</v>
      </c>
      <c r="J544" s="9">
        <v>0.81603914443699999</v>
      </c>
      <c r="K544" s="11">
        <v>5.4263565891499999E-2</v>
      </c>
    </row>
    <row r="545" spans="1:11" x14ac:dyDescent="0.2">
      <c r="A545" s="8" t="s">
        <v>574</v>
      </c>
      <c r="B545" s="9" t="s">
        <v>20</v>
      </c>
      <c r="C545" s="9" t="s">
        <v>73</v>
      </c>
      <c r="D545" s="9" t="s">
        <v>18</v>
      </c>
      <c r="E545" s="9">
        <v>0</v>
      </c>
      <c r="F545" s="9">
        <v>0</v>
      </c>
      <c r="G545" s="9">
        <v>1</v>
      </c>
      <c r="H545" s="9">
        <v>523</v>
      </c>
      <c r="I545" s="10">
        <v>4.5177545576399999E-6</v>
      </c>
      <c r="J545" s="9">
        <v>0.81603914443699999</v>
      </c>
      <c r="K545" s="11">
        <v>5.4263565891499999E-2</v>
      </c>
    </row>
    <row r="546" spans="1:11" x14ac:dyDescent="0.2">
      <c r="A546" s="8" t="s">
        <v>1710</v>
      </c>
      <c r="B546" s="9" t="s">
        <v>20</v>
      </c>
      <c r="C546" s="9" t="s">
        <v>73</v>
      </c>
      <c r="D546" s="9" t="s">
        <v>14</v>
      </c>
      <c r="E546" s="9">
        <v>1</v>
      </c>
      <c r="F546" s="9">
        <v>0</v>
      </c>
      <c r="G546" s="9">
        <v>0</v>
      </c>
      <c r="H546" s="9">
        <v>2441</v>
      </c>
      <c r="I546" s="10">
        <v>4.5177545576399999E-6</v>
      </c>
      <c r="J546" s="9">
        <v>0.81603914443699999</v>
      </c>
      <c r="K546" s="11">
        <v>5.4263565891499999E-2</v>
      </c>
    </row>
    <row r="547" spans="1:11" x14ac:dyDescent="0.2">
      <c r="A547" s="8" t="s">
        <v>1709</v>
      </c>
      <c r="B547" s="9" t="s">
        <v>20</v>
      </c>
      <c r="C547" s="9" t="s">
        <v>73</v>
      </c>
      <c r="D547" s="9" t="s">
        <v>18</v>
      </c>
      <c r="E547" s="9">
        <v>0</v>
      </c>
      <c r="F547" s="9">
        <v>0</v>
      </c>
      <c r="G547" s="9">
        <v>1</v>
      </c>
      <c r="H547" s="9">
        <v>2441</v>
      </c>
      <c r="I547" s="10">
        <v>4.5177545576399999E-6</v>
      </c>
      <c r="J547" s="9">
        <v>0.81603914443699999</v>
      </c>
      <c r="K547" s="11">
        <v>5.4263565891499999E-2</v>
      </c>
    </row>
    <row r="548" spans="1:11" x14ac:dyDescent="0.2">
      <c r="A548" s="8" t="s">
        <v>59</v>
      </c>
      <c r="B548" s="9" t="s">
        <v>20</v>
      </c>
      <c r="C548" s="9" t="s">
        <v>60</v>
      </c>
      <c r="D548" s="9" t="s">
        <v>18</v>
      </c>
      <c r="E548" s="9">
        <v>0</v>
      </c>
      <c r="F548" s="9">
        <v>0</v>
      </c>
      <c r="G548" s="9">
        <v>1</v>
      </c>
      <c r="H548" s="9">
        <v>3503</v>
      </c>
      <c r="I548" s="10">
        <v>4.5177545576399999E-6</v>
      </c>
      <c r="J548" s="9">
        <v>0.81603914443699999</v>
      </c>
      <c r="K548" s="11">
        <v>5.4263565891499999E-2</v>
      </c>
    </row>
    <row r="549" spans="1:11" x14ac:dyDescent="0.2">
      <c r="A549" s="8" t="s">
        <v>151</v>
      </c>
      <c r="B549" s="9" t="s">
        <v>20</v>
      </c>
      <c r="C549" s="9" t="s">
        <v>73</v>
      </c>
      <c r="D549" s="9" t="s">
        <v>14</v>
      </c>
      <c r="E549" s="9">
        <v>1</v>
      </c>
      <c r="F549" s="9">
        <v>0</v>
      </c>
      <c r="G549" s="9">
        <v>0</v>
      </c>
      <c r="H549" s="9">
        <v>4201</v>
      </c>
      <c r="I549" s="10">
        <v>4.5177545576399999E-6</v>
      </c>
      <c r="J549" s="9">
        <v>0.81603914443699999</v>
      </c>
      <c r="K549" s="11">
        <v>5.4263565891499999E-2</v>
      </c>
    </row>
    <row r="550" spans="1:11" x14ac:dyDescent="0.2">
      <c r="A550" s="8" t="s">
        <v>253</v>
      </c>
      <c r="B550" s="9" t="s">
        <v>20</v>
      </c>
      <c r="C550" s="9" t="s">
        <v>254</v>
      </c>
      <c r="D550" s="9" t="s">
        <v>18</v>
      </c>
      <c r="E550" s="9">
        <v>0</v>
      </c>
      <c r="F550" s="9">
        <v>0</v>
      </c>
      <c r="G550" s="9">
        <v>1</v>
      </c>
      <c r="H550" s="9">
        <v>5312</v>
      </c>
      <c r="I550" s="10">
        <v>4.5177545576399999E-6</v>
      </c>
      <c r="J550" s="9">
        <v>0.81603914443699999</v>
      </c>
      <c r="K550" s="11">
        <v>5.4263565891499999E-2</v>
      </c>
    </row>
    <row r="551" spans="1:11" x14ac:dyDescent="0.2">
      <c r="A551" s="8" t="s">
        <v>499</v>
      </c>
      <c r="B551" s="9" t="s">
        <v>20</v>
      </c>
      <c r="C551" s="9" t="s">
        <v>500</v>
      </c>
      <c r="D551" s="9" t="s">
        <v>14</v>
      </c>
      <c r="E551" s="9">
        <v>0</v>
      </c>
      <c r="F551" s="9">
        <v>0</v>
      </c>
      <c r="G551" s="9">
        <v>1</v>
      </c>
      <c r="H551" s="9">
        <v>7363</v>
      </c>
      <c r="I551" s="10">
        <v>4.5177545576399999E-6</v>
      </c>
      <c r="J551" s="9">
        <v>0.81603914443699999</v>
      </c>
      <c r="K551" s="11">
        <v>5.4263565891499999E-2</v>
      </c>
    </row>
    <row r="552" spans="1:11" x14ac:dyDescent="0.2">
      <c r="A552" s="12" t="s">
        <v>1153</v>
      </c>
      <c r="B552" s="13" t="s">
        <v>20</v>
      </c>
      <c r="C552" s="13" t="s">
        <v>1154</v>
      </c>
      <c r="D552" s="13" t="s">
        <v>18</v>
      </c>
      <c r="E552" s="13">
        <v>1</v>
      </c>
      <c r="F552" s="13">
        <v>0</v>
      </c>
      <c r="G552" s="13">
        <v>0</v>
      </c>
      <c r="H552" s="13">
        <v>9372</v>
      </c>
      <c r="I552" s="14">
        <v>4.5177545576399999E-6</v>
      </c>
      <c r="J552" s="13">
        <v>0.81603914443699999</v>
      </c>
      <c r="K552" s="15">
        <v>5.4263565891499999E-2</v>
      </c>
    </row>
    <row r="553" spans="1:11" x14ac:dyDescent="0.2">
      <c r="A553" s="4" t="s">
        <v>192</v>
      </c>
      <c r="B553" s="5" t="s">
        <v>20</v>
      </c>
      <c r="C553" s="5" t="s">
        <v>73</v>
      </c>
      <c r="D553" s="5" t="s">
        <v>14</v>
      </c>
      <c r="E553" s="5">
        <v>0</v>
      </c>
      <c r="F553" s="5">
        <v>0</v>
      </c>
      <c r="G553" s="5">
        <v>2</v>
      </c>
      <c r="H553" s="5">
        <v>1902</v>
      </c>
      <c r="I553" s="6">
        <v>4.7649916710799998E-6</v>
      </c>
      <c r="J553" s="5">
        <v>0.48071985299600001</v>
      </c>
      <c r="K553" s="7">
        <v>0.100775193798</v>
      </c>
    </row>
    <row r="554" spans="1:11" x14ac:dyDescent="0.2">
      <c r="A554" s="8" t="s">
        <v>1772</v>
      </c>
      <c r="B554" s="9" t="s">
        <v>20</v>
      </c>
      <c r="C554" s="9" t="s">
        <v>73</v>
      </c>
      <c r="D554" s="9" t="s">
        <v>14</v>
      </c>
      <c r="E554" s="9">
        <v>0</v>
      </c>
      <c r="F554" s="9">
        <v>0</v>
      </c>
      <c r="G554" s="9">
        <v>2</v>
      </c>
      <c r="H554" s="9">
        <v>2114</v>
      </c>
      <c r="I554" s="10">
        <v>4.7649916710799998E-6</v>
      </c>
      <c r="J554" s="9">
        <v>0.48071985299600001</v>
      </c>
      <c r="K554" s="11">
        <v>0.100775193798</v>
      </c>
    </row>
    <row r="555" spans="1:11" x14ac:dyDescent="0.2">
      <c r="A555" s="8" t="s">
        <v>1667</v>
      </c>
      <c r="B555" s="9" t="s">
        <v>1668</v>
      </c>
      <c r="C555" s="9" t="s">
        <v>1669</v>
      </c>
      <c r="D555" s="9" t="s">
        <v>18</v>
      </c>
      <c r="E555" s="9">
        <v>2</v>
      </c>
      <c r="F555" s="9">
        <v>0</v>
      </c>
      <c r="G555" s="9">
        <v>0</v>
      </c>
      <c r="H555" s="9">
        <v>2469</v>
      </c>
      <c r="I555" s="10">
        <v>4.7649916710799998E-6</v>
      </c>
      <c r="J555" s="9">
        <v>0.48071985299600001</v>
      </c>
      <c r="K555" s="11">
        <v>0.100775193798</v>
      </c>
    </row>
    <row r="556" spans="1:11" x14ac:dyDescent="0.2">
      <c r="A556" s="8" t="s">
        <v>457</v>
      </c>
      <c r="B556" s="9" t="s">
        <v>20</v>
      </c>
      <c r="C556" s="9" t="s">
        <v>458</v>
      </c>
      <c r="D556" s="9" t="s">
        <v>18</v>
      </c>
      <c r="E556" s="9">
        <v>2</v>
      </c>
      <c r="F556" s="9">
        <v>0</v>
      </c>
      <c r="G556" s="9">
        <v>0</v>
      </c>
      <c r="H556" s="9">
        <v>5978</v>
      </c>
      <c r="I556" s="10">
        <v>4.7649916710799998E-6</v>
      </c>
      <c r="J556" s="9">
        <v>0.48071985299600001</v>
      </c>
      <c r="K556" s="11">
        <v>0.100775193798</v>
      </c>
    </row>
    <row r="557" spans="1:11" x14ac:dyDescent="0.2">
      <c r="A557" s="12" t="s">
        <v>865</v>
      </c>
      <c r="B557" s="13" t="s">
        <v>20</v>
      </c>
      <c r="C557" s="13" t="s">
        <v>866</v>
      </c>
      <c r="D557" s="13" t="s">
        <v>14</v>
      </c>
      <c r="E557" s="13">
        <v>0</v>
      </c>
      <c r="F557" s="13">
        <v>0</v>
      </c>
      <c r="G557" s="13">
        <v>2</v>
      </c>
      <c r="H557" s="13">
        <v>8094</v>
      </c>
      <c r="I557" s="14">
        <v>4.7649916710799998E-6</v>
      </c>
      <c r="J557" s="13">
        <v>0.48071985299600001</v>
      </c>
      <c r="K557" s="15">
        <v>0.100775193798</v>
      </c>
    </row>
    <row r="558" spans="1:11" x14ac:dyDescent="0.2">
      <c r="A558" s="4" t="s">
        <v>1556</v>
      </c>
      <c r="B558" s="5" t="s">
        <v>20</v>
      </c>
      <c r="C558" s="5" t="s">
        <v>1557</v>
      </c>
      <c r="D558" s="5" t="s">
        <v>14</v>
      </c>
      <c r="E558" s="5">
        <v>1</v>
      </c>
      <c r="F558" s="5">
        <v>0</v>
      </c>
      <c r="G558" s="5">
        <v>0</v>
      </c>
      <c r="H558" s="5">
        <v>580</v>
      </c>
      <c r="I558" s="6">
        <v>4.9010456803199996E-6</v>
      </c>
      <c r="J558" s="5">
        <v>0.63696363908200004</v>
      </c>
      <c r="K558" s="7">
        <v>5.4263565891499999E-2</v>
      </c>
    </row>
    <row r="559" spans="1:11" x14ac:dyDescent="0.2">
      <c r="A559" s="8" t="s">
        <v>1554</v>
      </c>
      <c r="B559" s="9" t="s">
        <v>20</v>
      </c>
      <c r="C559" s="9" t="s">
        <v>1555</v>
      </c>
      <c r="D559" s="9" t="s">
        <v>18</v>
      </c>
      <c r="E559" s="9">
        <v>1</v>
      </c>
      <c r="F559" s="9">
        <v>3</v>
      </c>
      <c r="G559" s="9">
        <v>0</v>
      </c>
      <c r="H559" s="9">
        <v>1053</v>
      </c>
      <c r="I559" s="10">
        <v>4.9010456803199996E-6</v>
      </c>
      <c r="J559" s="9">
        <v>0.63696363908200004</v>
      </c>
      <c r="K559" s="11">
        <v>5.4263565891499999E-2</v>
      </c>
    </row>
    <row r="560" spans="1:11" x14ac:dyDescent="0.2">
      <c r="A560" s="8" t="s">
        <v>1553</v>
      </c>
      <c r="B560" s="9" t="s">
        <v>20</v>
      </c>
      <c r="C560" s="9" t="s">
        <v>73</v>
      </c>
      <c r="D560" s="9" t="s">
        <v>14</v>
      </c>
      <c r="E560" s="9">
        <v>1</v>
      </c>
      <c r="F560" s="9">
        <v>0</v>
      </c>
      <c r="G560" s="9">
        <v>0</v>
      </c>
      <c r="H560" s="9">
        <v>3268</v>
      </c>
      <c r="I560" s="10">
        <v>4.9010456803199996E-6</v>
      </c>
      <c r="J560" s="9">
        <v>0.63696363908200004</v>
      </c>
      <c r="K560" s="11">
        <v>5.4263565891499999E-2</v>
      </c>
    </row>
    <row r="561" spans="1:11" x14ac:dyDescent="0.2">
      <c r="A561" s="8" t="s">
        <v>418</v>
      </c>
      <c r="B561" s="9" t="s">
        <v>20</v>
      </c>
      <c r="C561" s="9" t="s">
        <v>419</v>
      </c>
      <c r="D561" s="9" t="s">
        <v>14</v>
      </c>
      <c r="E561" s="9">
        <v>1</v>
      </c>
      <c r="F561" s="9">
        <v>0</v>
      </c>
      <c r="G561" s="9">
        <v>0</v>
      </c>
      <c r="H561" s="9">
        <v>7176</v>
      </c>
      <c r="I561" s="10">
        <v>4.9010456803199996E-6</v>
      </c>
      <c r="J561" s="9">
        <v>0.63696363908200004</v>
      </c>
      <c r="K561" s="11">
        <v>5.4263565891499999E-2</v>
      </c>
    </row>
    <row r="562" spans="1:11" x14ac:dyDescent="0.2">
      <c r="A562" s="12" t="s">
        <v>902</v>
      </c>
      <c r="B562" s="13" t="s">
        <v>20</v>
      </c>
      <c r="C562" s="13" t="s">
        <v>73</v>
      </c>
      <c r="D562" s="13" t="s">
        <v>18</v>
      </c>
      <c r="E562" s="13">
        <v>0</v>
      </c>
      <c r="F562" s="13">
        <v>0</v>
      </c>
      <c r="G562" s="13">
        <v>1</v>
      </c>
      <c r="H562" s="13">
        <v>9474</v>
      </c>
      <c r="I562" s="14">
        <v>4.9010456803199996E-6</v>
      </c>
      <c r="J562" s="13">
        <v>0.63696363908200004</v>
      </c>
      <c r="K562" s="15">
        <v>5.4263565891499999E-2</v>
      </c>
    </row>
    <row r="563" spans="1:11" x14ac:dyDescent="0.2">
      <c r="A563" s="4" t="s">
        <v>1313</v>
      </c>
      <c r="B563" s="5" t="s">
        <v>20</v>
      </c>
      <c r="C563" s="5" t="s">
        <v>1314</v>
      </c>
      <c r="D563" s="5" t="s">
        <v>14</v>
      </c>
      <c r="E563" s="5">
        <v>1</v>
      </c>
      <c r="F563" s="5">
        <v>0</v>
      </c>
      <c r="G563" s="5">
        <v>0</v>
      </c>
      <c r="H563" s="5">
        <v>686</v>
      </c>
      <c r="I563" s="6">
        <v>5.0282901484900001E-6</v>
      </c>
      <c r="J563" s="5">
        <v>0.61771326883699995</v>
      </c>
      <c r="K563" s="7">
        <v>6.2015503876000001E-2</v>
      </c>
    </row>
    <row r="564" spans="1:11" x14ac:dyDescent="0.2">
      <c r="A564" s="8" t="s">
        <v>656</v>
      </c>
      <c r="B564" s="9" t="s">
        <v>657</v>
      </c>
      <c r="C564" s="9" t="s">
        <v>658</v>
      </c>
      <c r="D564" s="9" t="s">
        <v>18</v>
      </c>
      <c r="E564" s="9">
        <v>1</v>
      </c>
      <c r="F564" s="9">
        <v>0</v>
      </c>
      <c r="G564" s="9">
        <v>0</v>
      </c>
      <c r="H564" s="9">
        <v>879</v>
      </c>
      <c r="I564" s="10">
        <v>5.0282901484900001E-6</v>
      </c>
      <c r="J564" s="9">
        <v>0.61771326883699995</v>
      </c>
      <c r="K564" s="11">
        <v>6.2015503876000001E-2</v>
      </c>
    </row>
    <row r="565" spans="1:11" x14ac:dyDescent="0.2">
      <c r="A565" s="8" t="s">
        <v>32</v>
      </c>
      <c r="B565" s="9" t="s">
        <v>20</v>
      </c>
      <c r="C565" s="9" t="s">
        <v>33</v>
      </c>
      <c r="D565" s="9" t="s">
        <v>14</v>
      </c>
      <c r="E565" s="9">
        <v>0</v>
      </c>
      <c r="F565" s="9">
        <v>0</v>
      </c>
      <c r="G565" s="9">
        <v>1</v>
      </c>
      <c r="H565" s="9">
        <v>3098</v>
      </c>
      <c r="I565" s="10">
        <v>5.0282901484900001E-6</v>
      </c>
      <c r="J565" s="9">
        <v>0.61771326883699995</v>
      </c>
      <c r="K565" s="11">
        <v>6.2015503876000001E-2</v>
      </c>
    </row>
    <row r="566" spans="1:11" x14ac:dyDescent="0.2">
      <c r="A566" s="8" t="s">
        <v>222</v>
      </c>
      <c r="B566" s="9" t="s">
        <v>223</v>
      </c>
      <c r="C566" s="9" t="s">
        <v>224</v>
      </c>
      <c r="D566" s="9" t="s">
        <v>14</v>
      </c>
      <c r="E566" s="9">
        <v>1</v>
      </c>
      <c r="F566" s="9">
        <v>0</v>
      </c>
      <c r="G566" s="9">
        <v>0</v>
      </c>
      <c r="H566" s="9">
        <v>5253</v>
      </c>
      <c r="I566" s="10">
        <v>5.0282901484900001E-6</v>
      </c>
      <c r="J566" s="9">
        <v>0.61771326883699995</v>
      </c>
      <c r="K566" s="11">
        <v>6.2015503876000001E-2</v>
      </c>
    </row>
    <row r="567" spans="1:11" x14ac:dyDescent="0.2">
      <c r="A567" s="8" t="s">
        <v>399</v>
      </c>
      <c r="B567" s="9" t="s">
        <v>400</v>
      </c>
      <c r="C567" s="9" t="s">
        <v>401</v>
      </c>
      <c r="D567" s="9" t="s">
        <v>18</v>
      </c>
      <c r="E567" s="9">
        <v>1</v>
      </c>
      <c r="F567" s="9">
        <v>0</v>
      </c>
      <c r="G567" s="9">
        <v>0</v>
      </c>
      <c r="H567" s="9">
        <v>6021</v>
      </c>
      <c r="I567" s="10">
        <v>5.0282901484900001E-6</v>
      </c>
      <c r="J567" s="9">
        <v>0.61771326883699995</v>
      </c>
      <c r="K567" s="11">
        <v>6.2015503876000001E-2</v>
      </c>
    </row>
    <row r="568" spans="1:11" x14ac:dyDescent="0.2">
      <c r="A568" s="12" t="s">
        <v>831</v>
      </c>
      <c r="B568" s="13" t="s">
        <v>832</v>
      </c>
      <c r="C568" s="13" t="s">
        <v>833</v>
      </c>
      <c r="D568" s="13" t="s">
        <v>18</v>
      </c>
      <c r="E568" s="13">
        <v>0</v>
      </c>
      <c r="F568" s="13">
        <v>0</v>
      </c>
      <c r="G568" s="13">
        <v>1</v>
      </c>
      <c r="H568" s="13">
        <v>8591</v>
      </c>
      <c r="I568" s="14">
        <v>5.0282901484900001E-6</v>
      </c>
      <c r="J568" s="13">
        <v>0.61771326883699995</v>
      </c>
      <c r="K568" s="15">
        <v>6.2015503876000001E-2</v>
      </c>
    </row>
    <row r="569" spans="1:11" x14ac:dyDescent="0.2">
      <c r="A569" s="4" t="s">
        <v>514</v>
      </c>
      <c r="B569" s="5" t="s">
        <v>20</v>
      </c>
      <c r="C569" s="5" t="s">
        <v>515</v>
      </c>
      <c r="D569" s="5" t="s">
        <v>14</v>
      </c>
      <c r="E569" s="5">
        <v>0</v>
      </c>
      <c r="F569" s="5">
        <v>2</v>
      </c>
      <c r="G569" s="5">
        <v>1</v>
      </c>
      <c r="H569" s="5">
        <v>0</v>
      </c>
      <c r="I569" s="6">
        <v>5.2033128286499997E-6</v>
      </c>
      <c r="J569" s="5">
        <v>0.61036418415500004</v>
      </c>
      <c r="K569" s="7">
        <v>5.4263565891499999E-2</v>
      </c>
    </row>
    <row r="570" spans="1:11" x14ac:dyDescent="0.2">
      <c r="A570" s="8" t="s">
        <v>19</v>
      </c>
      <c r="B570" s="9" t="s">
        <v>20</v>
      </c>
      <c r="C570" s="9" t="s">
        <v>21</v>
      </c>
      <c r="D570" s="9" t="s">
        <v>18</v>
      </c>
      <c r="E570" s="9">
        <v>3</v>
      </c>
      <c r="F570" s="9">
        <v>0</v>
      </c>
      <c r="G570" s="9">
        <v>0</v>
      </c>
      <c r="H570" s="9">
        <v>1969</v>
      </c>
      <c r="I570" s="10">
        <v>5.2033128286499997E-6</v>
      </c>
      <c r="J570" s="9">
        <v>0.61036418415500004</v>
      </c>
      <c r="K570" s="11">
        <v>5.4263565891499999E-2</v>
      </c>
    </row>
    <row r="571" spans="1:11" x14ac:dyDescent="0.2">
      <c r="A571" s="8" t="s">
        <v>1640</v>
      </c>
      <c r="B571" s="9" t="s">
        <v>20</v>
      </c>
      <c r="C571" s="9" t="s">
        <v>1641</v>
      </c>
      <c r="D571" s="9" t="s">
        <v>18</v>
      </c>
      <c r="E571" s="9">
        <v>1</v>
      </c>
      <c r="F571" s="9">
        <v>0</v>
      </c>
      <c r="G571" s="9">
        <v>2</v>
      </c>
      <c r="H571" s="9">
        <v>2863</v>
      </c>
      <c r="I571" s="10">
        <v>5.2033128286499997E-6</v>
      </c>
      <c r="J571" s="9">
        <v>0.61036418415500004</v>
      </c>
      <c r="K571" s="11">
        <v>5.4263565891499999E-2</v>
      </c>
    </row>
    <row r="572" spans="1:11" x14ac:dyDescent="0.2">
      <c r="A572" s="8" t="s">
        <v>1642</v>
      </c>
      <c r="B572" s="9" t="s">
        <v>20</v>
      </c>
      <c r="C572" s="9" t="s">
        <v>73</v>
      </c>
      <c r="D572" s="9" t="s">
        <v>14</v>
      </c>
      <c r="E572" s="9">
        <v>2</v>
      </c>
      <c r="F572" s="9">
        <v>0</v>
      </c>
      <c r="G572" s="9">
        <v>1</v>
      </c>
      <c r="H572" s="9">
        <v>3217</v>
      </c>
      <c r="I572" s="10">
        <v>5.2033128286499997E-6</v>
      </c>
      <c r="J572" s="9">
        <v>0.61036418415500004</v>
      </c>
      <c r="K572" s="11">
        <v>5.4263565891499999E-2</v>
      </c>
    </row>
    <row r="573" spans="1:11" x14ac:dyDescent="0.2">
      <c r="A573" s="8" t="s">
        <v>1115</v>
      </c>
      <c r="B573" s="9" t="s">
        <v>20</v>
      </c>
      <c r="C573" s="9" t="s">
        <v>1116</v>
      </c>
      <c r="D573" s="9" t="s">
        <v>14</v>
      </c>
      <c r="E573" s="9">
        <v>0</v>
      </c>
      <c r="F573" s="9">
        <v>0</v>
      </c>
      <c r="G573" s="9">
        <v>3</v>
      </c>
      <c r="H573" s="9">
        <v>3743</v>
      </c>
      <c r="I573" s="10">
        <v>5.2033128286499997E-6</v>
      </c>
      <c r="J573" s="9">
        <v>0.61036418415500004</v>
      </c>
      <c r="K573" s="11">
        <v>5.4263565891499999E-2</v>
      </c>
    </row>
    <row r="574" spans="1:11" x14ac:dyDescent="0.2">
      <c r="A574" s="8" t="s">
        <v>960</v>
      </c>
      <c r="B574" s="9" t="s">
        <v>20</v>
      </c>
      <c r="C574" s="9" t="s">
        <v>961</v>
      </c>
      <c r="D574" s="9" t="s">
        <v>14</v>
      </c>
      <c r="E574" s="9">
        <v>1</v>
      </c>
      <c r="F574" s="9">
        <v>0</v>
      </c>
      <c r="G574" s="9">
        <v>0</v>
      </c>
      <c r="H574" s="9">
        <v>5034</v>
      </c>
      <c r="I574" s="10">
        <v>5.2033128286499997E-6</v>
      </c>
      <c r="J574" s="9">
        <v>0.61036418415500004</v>
      </c>
      <c r="K574" s="11">
        <v>5.4263565891499999E-2</v>
      </c>
    </row>
    <row r="575" spans="1:11" x14ac:dyDescent="0.2">
      <c r="A575" s="12" t="s">
        <v>314</v>
      </c>
      <c r="B575" s="13" t="s">
        <v>20</v>
      </c>
      <c r="C575" s="13" t="s">
        <v>315</v>
      </c>
      <c r="D575" s="13" t="s">
        <v>18</v>
      </c>
      <c r="E575" s="13">
        <v>0</v>
      </c>
      <c r="F575" s="13">
        <v>0</v>
      </c>
      <c r="G575" s="13">
        <v>1</v>
      </c>
      <c r="H575" s="13">
        <v>6849</v>
      </c>
      <c r="I575" s="14">
        <v>5.2033128286499997E-6</v>
      </c>
      <c r="J575" s="13">
        <v>0.61036418415500004</v>
      </c>
      <c r="K575" s="15">
        <v>5.4263565891499999E-2</v>
      </c>
    </row>
    <row r="576" spans="1:11" x14ac:dyDescent="0.2">
      <c r="A576" s="4" t="s">
        <v>75</v>
      </c>
      <c r="B576" s="5" t="s">
        <v>20</v>
      </c>
      <c r="C576" s="5" t="s">
        <v>76</v>
      </c>
      <c r="D576" s="5" t="s">
        <v>18</v>
      </c>
      <c r="E576" s="5">
        <v>0</v>
      </c>
      <c r="F576" s="5">
        <v>1</v>
      </c>
      <c r="G576" s="5">
        <v>0</v>
      </c>
      <c r="H576" s="5">
        <v>0</v>
      </c>
      <c r="I576" s="6">
        <v>5.3815317894000004E-6</v>
      </c>
      <c r="J576" s="5">
        <v>0.58571601929399997</v>
      </c>
      <c r="K576" s="7">
        <v>6.2015503876000001E-2</v>
      </c>
    </row>
    <row r="577" spans="1:11" x14ac:dyDescent="0.2">
      <c r="A577" s="8" t="s">
        <v>709</v>
      </c>
      <c r="B577" s="9" t="s">
        <v>20</v>
      </c>
      <c r="C577" s="9" t="s">
        <v>710</v>
      </c>
      <c r="D577" s="9" t="s">
        <v>14</v>
      </c>
      <c r="E577" s="9">
        <v>0</v>
      </c>
      <c r="F577" s="9">
        <v>0</v>
      </c>
      <c r="G577" s="9">
        <v>1</v>
      </c>
      <c r="H577" s="9">
        <v>42</v>
      </c>
      <c r="I577" s="10">
        <v>5.3815317894000004E-6</v>
      </c>
      <c r="J577" s="9">
        <v>0.58571601929399997</v>
      </c>
      <c r="K577" s="11">
        <v>6.2015503876000001E-2</v>
      </c>
    </row>
    <row r="578" spans="1:11" x14ac:dyDescent="0.2">
      <c r="A578" s="8" t="s">
        <v>297</v>
      </c>
      <c r="B578" s="9" t="s">
        <v>20</v>
      </c>
      <c r="C578" s="9" t="s">
        <v>73</v>
      </c>
      <c r="D578" s="9" t="s">
        <v>18</v>
      </c>
      <c r="E578" s="9">
        <v>1</v>
      </c>
      <c r="F578" s="9">
        <v>0</v>
      </c>
      <c r="G578" s="9">
        <v>0</v>
      </c>
      <c r="H578" s="9">
        <v>856</v>
      </c>
      <c r="I578" s="10">
        <v>5.3815317894000004E-6</v>
      </c>
      <c r="J578" s="9">
        <v>0.58571601929399997</v>
      </c>
      <c r="K578" s="11">
        <v>6.2015503876000001E-2</v>
      </c>
    </row>
    <row r="579" spans="1:11" x14ac:dyDescent="0.2">
      <c r="A579" s="8" t="s">
        <v>1350</v>
      </c>
      <c r="B579" s="9" t="s">
        <v>1351</v>
      </c>
      <c r="C579" s="9" t="s">
        <v>1352</v>
      </c>
      <c r="D579" s="9" t="s">
        <v>18</v>
      </c>
      <c r="E579" s="9">
        <v>1</v>
      </c>
      <c r="F579" s="9">
        <v>0</v>
      </c>
      <c r="G579" s="9">
        <v>0</v>
      </c>
      <c r="H579" s="9">
        <v>2175</v>
      </c>
      <c r="I579" s="10">
        <v>5.3815317894000004E-6</v>
      </c>
      <c r="J579" s="9">
        <v>0.58571601929399997</v>
      </c>
      <c r="K579" s="11">
        <v>6.2015503876000001E-2</v>
      </c>
    </row>
    <row r="580" spans="1:11" x14ac:dyDescent="0.2">
      <c r="A580" s="8" t="s">
        <v>747</v>
      </c>
      <c r="B580" s="9" t="s">
        <v>748</v>
      </c>
      <c r="C580" s="9" t="s">
        <v>749</v>
      </c>
      <c r="D580" s="9" t="s">
        <v>18</v>
      </c>
      <c r="E580" s="9">
        <v>1</v>
      </c>
      <c r="F580" s="9">
        <v>0</v>
      </c>
      <c r="G580" s="9">
        <v>0</v>
      </c>
      <c r="H580" s="9">
        <v>5315</v>
      </c>
      <c r="I580" s="10">
        <v>5.3815317894000004E-6</v>
      </c>
      <c r="J580" s="9">
        <v>0.58571601929399997</v>
      </c>
      <c r="K580" s="11">
        <v>6.2015503876000001E-2</v>
      </c>
    </row>
    <row r="581" spans="1:11" x14ac:dyDescent="0.2">
      <c r="A581" s="8" t="s">
        <v>111</v>
      </c>
      <c r="B581" s="9" t="s">
        <v>112</v>
      </c>
      <c r="C581" s="9" t="s">
        <v>113</v>
      </c>
      <c r="D581" s="9" t="s">
        <v>14</v>
      </c>
      <c r="E581" s="9">
        <v>0</v>
      </c>
      <c r="F581" s="9">
        <v>0</v>
      </c>
      <c r="G581" s="9">
        <v>1</v>
      </c>
      <c r="H581" s="9">
        <v>6717</v>
      </c>
      <c r="I581" s="10">
        <v>5.3815317894000004E-6</v>
      </c>
      <c r="J581" s="9">
        <v>0.58571601929399997</v>
      </c>
      <c r="K581" s="11">
        <v>6.2015503876000001E-2</v>
      </c>
    </row>
    <row r="582" spans="1:11" x14ac:dyDescent="0.2">
      <c r="A582" s="12" t="s">
        <v>1269</v>
      </c>
      <c r="B582" s="13" t="s">
        <v>1270</v>
      </c>
      <c r="C582" s="13" t="s">
        <v>1271</v>
      </c>
      <c r="D582" s="13" t="s">
        <v>14</v>
      </c>
      <c r="E582" s="13">
        <v>0</v>
      </c>
      <c r="F582" s="13">
        <v>0</v>
      </c>
      <c r="G582" s="13">
        <v>1</v>
      </c>
      <c r="H582" s="13">
        <v>9161</v>
      </c>
      <c r="I582" s="14">
        <v>5.3815317894000004E-6</v>
      </c>
      <c r="J582" s="13">
        <v>0.58571601929399997</v>
      </c>
      <c r="K582" s="15">
        <v>6.2015503876000001E-2</v>
      </c>
    </row>
    <row r="583" spans="1:11" x14ac:dyDescent="0.2">
      <c r="A583" s="1" t="s">
        <v>672</v>
      </c>
      <c r="B583" s="2" t="s">
        <v>20</v>
      </c>
      <c r="C583" s="2" t="s">
        <v>673</v>
      </c>
      <c r="D583" s="2" t="s">
        <v>14</v>
      </c>
      <c r="E583" s="2">
        <v>1</v>
      </c>
      <c r="F583" s="2">
        <v>0</v>
      </c>
      <c r="G583" s="2">
        <v>0</v>
      </c>
      <c r="H583" s="2">
        <v>9772</v>
      </c>
      <c r="I583" s="16">
        <v>5.3915266116500004E-6</v>
      </c>
      <c r="J583" s="2">
        <v>0.34140053287400002</v>
      </c>
      <c r="K583" s="3">
        <v>0.24031007751899999</v>
      </c>
    </row>
    <row r="584" spans="1:11" x14ac:dyDescent="0.2">
      <c r="A584" s="4" t="s">
        <v>1119</v>
      </c>
      <c r="B584" s="5" t="s">
        <v>1120</v>
      </c>
      <c r="C584" s="5" t="s">
        <v>1121</v>
      </c>
      <c r="D584" s="5" t="s">
        <v>14</v>
      </c>
      <c r="E584" s="5">
        <v>1</v>
      </c>
      <c r="F584" s="5">
        <v>0</v>
      </c>
      <c r="G584" s="5">
        <v>0</v>
      </c>
      <c r="H584" s="5">
        <v>286</v>
      </c>
      <c r="I584" s="6">
        <v>5.87362687963E-6</v>
      </c>
      <c r="J584" s="5">
        <v>0.83746368282999994</v>
      </c>
      <c r="K584" s="7">
        <v>5.4263565891499999E-2</v>
      </c>
    </row>
    <row r="585" spans="1:11" x14ac:dyDescent="0.2">
      <c r="A585" s="8" t="s">
        <v>1308</v>
      </c>
      <c r="B585" s="9" t="s">
        <v>1309</v>
      </c>
      <c r="C585" s="9" t="s">
        <v>1310</v>
      </c>
      <c r="D585" s="9" t="s">
        <v>18</v>
      </c>
      <c r="E585" s="9">
        <v>0</v>
      </c>
      <c r="F585" s="9">
        <v>0</v>
      </c>
      <c r="G585" s="9">
        <v>1</v>
      </c>
      <c r="H585" s="9">
        <v>3926</v>
      </c>
      <c r="I585" s="10">
        <v>5.87362687963E-6</v>
      </c>
      <c r="J585" s="9">
        <v>0.83746368282999994</v>
      </c>
      <c r="K585" s="11">
        <v>5.4263565891499999E-2</v>
      </c>
    </row>
    <row r="586" spans="1:11" x14ac:dyDescent="0.2">
      <c r="A586" s="8" t="s">
        <v>649</v>
      </c>
      <c r="B586" s="9" t="s">
        <v>650</v>
      </c>
      <c r="C586" s="9" t="s">
        <v>651</v>
      </c>
      <c r="D586" s="9" t="s">
        <v>14</v>
      </c>
      <c r="E586" s="9">
        <v>1</v>
      </c>
      <c r="F586" s="9">
        <v>0</v>
      </c>
      <c r="G586" s="9">
        <v>0</v>
      </c>
      <c r="H586" s="9">
        <v>6982</v>
      </c>
      <c r="I586" s="10">
        <v>5.87362687963E-6</v>
      </c>
      <c r="J586" s="9">
        <v>0.83746368282999994</v>
      </c>
      <c r="K586" s="11">
        <v>5.4263565891499999E-2</v>
      </c>
    </row>
    <row r="587" spans="1:11" x14ac:dyDescent="0.2">
      <c r="A587" s="8" t="s">
        <v>299</v>
      </c>
      <c r="B587" s="9" t="s">
        <v>20</v>
      </c>
      <c r="C587" s="9" t="s">
        <v>73</v>
      </c>
      <c r="D587" s="9" t="s">
        <v>18</v>
      </c>
      <c r="E587" s="9">
        <v>0</v>
      </c>
      <c r="F587" s="9">
        <v>0</v>
      </c>
      <c r="G587" s="9">
        <v>1</v>
      </c>
      <c r="H587" s="9">
        <v>8448</v>
      </c>
      <c r="I587" s="10">
        <v>5.87362687963E-6</v>
      </c>
      <c r="J587" s="9">
        <v>0.83746368282999994</v>
      </c>
      <c r="K587" s="11">
        <v>5.4263565891499999E-2</v>
      </c>
    </row>
    <row r="588" spans="1:11" x14ac:dyDescent="0.2">
      <c r="A588" s="8" t="s">
        <v>453</v>
      </c>
      <c r="B588" s="9" t="s">
        <v>20</v>
      </c>
      <c r="C588" s="9" t="s">
        <v>454</v>
      </c>
      <c r="D588" s="9" t="s">
        <v>18</v>
      </c>
      <c r="E588" s="9">
        <v>0</v>
      </c>
      <c r="F588" s="9">
        <v>0</v>
      </c>
      <c r="G588" s="9">
        <v>1</v>
      </c>
      <c r="H588" s="9">
        <v>9147</v>
      </c>
      <c r="I588" s="10">
        <v>5.87362687963E-6</v>
      </c>
      <c r="J588" s="9">
        <v>0.83746368282999994</v>
      </c>
      <c r="K588" s="11">
        <v>5.4263565891499999E-2</v>
      </c>
    </row>
    <row r="589" spans="1:11" x14ac:dyDescent="0.2">
      <c r="A589" s="8" t="s">
        <v>298</v>
      </c>
      <c r="B589" s="9" t="s">
        <v>20</v>
      </c>
      <c r="C589" s="9" t="s">
        <v>73</v>
      </c>
      <c r="D589" s="9" t="s">
        <v>14</v>
      </c>
      <c r="E589" s="9">
        <v>1</v>
      </c>
      <c r="F589" s="9">
        <v>0</v>
      </c>
      <c r="G589" s="9">
        <v>0</v>
      </c>
      <c r="H589" s="9">
        <v>9720</v>
      </c>
      <c r="I589" s="10">
        <v>5.87362687963E-6</v>
      </c>
      <c r="J589" s="9">
        <v>0.83746368282999994</v>
      </c>
      <c r="K589" s="11">
        <v>5.4263565891499999E-2</v>
      </c>
    </row>
    <row r="590" spans="1:11" x14ac:dyDescent="0.2">
      <c r="A590" s="12" t="s">
        <v>25</v>
      </c>
      <c r="B590" s="13" t="s">
        <v>20</v>
      </c>
      <c r="C590" s="13" t="s">
        <v>26</v>
      </c>
      <c r="D590" s="13" t="s">
        <v>18</v>
      </c>
      <c r="E590" s="13">
        <v>1</v>
      </c>
      <c r="F590" s="13">
        <v>0</v>
      </c>
      <c r="G590" s="13">
        <v>0</v>
      </c>
      <c r="H590" s="13">
        <v>9776</v>
      </c>
      <c r="I590" s="14">
        <v>5.87362687963E-6</v>
      </c>
      <c r="J590" s="13">
        <v>0.83746368282999994</v>
      </c>
      <c r="K590" s="15">
        <v>5.4263565891499999E-2</v>
      </c>
    </row>
    <row r="591" spans="1:11" x14ac:dyDescent="0.2">
      <c r="A591" s="4" t="s">
        <v>1039</v>
      </c>
      <c r="B591" s="5" t="s">
        <v>20</v>
      </c>
      <c r="C591" s="5" t="s">
        <v>1040</v>
      </c>
      <c r="D591" s="5" t="s">
        <v>14</v>
      </c>
      <c r="E591" s="5">
        <v>1</v>
      </c>
      <c r="F591" s="5">
        <v>0</v>
      </c>
      <c r="G591" s="5">
        <v>0</v>
      </c>
      <c r="H591" s="5">
        <v>778</v>
      </c>
      <c r="I591" s="6">
        <v>5.8984594835599998E-6</v>
      </c>
      <c r="J591" s="5">
        <v>0.71997568109099996</v>
      </c>
      <c r="K591" s="7">
        <v>5.4263565891499999E-2</v>
      </c>
    </row>
    <row r="592" spans="1:11" x14ac:dyDescent="0.2">
      <c r="A592" s="8" t="s">
        <v>366</v>
      </c>
      <c r="B592" s="9" t="s">
        <v>20</v>
      </c>
      <c r="C592" s="9" t="s">
        <v>367</v>
      </c>
      <c r="D592" s="9" t="s">
        <v>14</v>
      </c>
      <c r="E592" s="9">
        <v>0</v>
      </c>
      <c r="F592" s="9">
        <v>0</v>
      </c>
      <c r="G592" s="9">
        <v>1</v>
      </c>
      <c r="H592" s="9">
        <v>1516</v>
      </c>
      <c r="I592" s="10">
        <v>5.8984594835599998E-6</v>
      </c>
      <c r="J592" s="9">
        <v>0.71997568109099996</v>
      </c>
      <c r="K592" s="11">
        <v>5.4263565891499999E-2</v>
      </c>
    </row>
    <row r="593" spans="1:11" x14ac:dyDescent="0.2">
      <c r="A593" s="8" t="s">
        <v>1037</v>
      </c>
      <c r="B593" s="9" t="s">
        <v>20</v>
      </c>
      <c r="C593" s="9" t="s">
        <v>1038</v>
      </c>
      <c r="D593" s="9" t="s">
        <v>14</v>
      </c>
      <c r="E593" s="9">
        <v>1</v>
      </c>
      <c r="F593" s="9">
        <v>0</v>
      </c>
      <c r="G593" s="9">
        <v>0</v>
      </c>
      <c r="H593" s="9">
        <v>1928</v>
      </c>
      <c r="I593" s="10">
        <v>5.8984594835599998E-6</v>
      </c>
      <c r="J593" s="9">
        <v>0.71997568109099996</v>
      </c>
      <c r="K593" s="11">
        <v>5.4263565891499999E-2</v>
      </c>
    </row>
    <row r="594" spans="1:11" x14ac:dyDescent="0.2">
      <c r="A594" s="12" t="s">
        <v>1703</v>
      </c>
      <c r="B594" s="13" t="s">
        <v>1704</v>
      </c>
      <c r="C594" s="13" t="s">
        <v>1705</v>
      </c>
      <c r="D594" s="13" t="s">
        <v>14</v>
      </c>
      <c r="E594" s="13">
        <v>1</v>
      </c>
      <c r="F594" s="13">
        <v>0</v>
      </c>
      <c r="G594" s="13">
        <v>0</v>
      </c>
      <c r="H594" s="13">
        <v>8828</v>
      </c>
      <c r="I594" s="14">
        <v>5.8984594835599998E-6</v>
      </c>
      <c r="J594" s="13">
        <v>0.71997568109099996</v>
      </c>
      <c r="K594" s="15">
        <v>5.4263565891499999E-2</v>
      </c>
    </row>
    <row r="595" spans="1:11" x14ac:dyDescent="0.2">
      <c r="A595" s="207" t="s">
        <v>1303</v>
      </c>
      <c r="B595" s="208" t="s">
        <v>1304</v>
      </c>
      <c r="C595" s="208" t="s">
        <v>1305</v>
      </c>
      <c r="D595" s="208" t="s">
        <v>18</v>
      </c>
      <c r="E595" s="208">
        <v>0</v>
      </c>
      <c r="F595" s="208">
        <v>1</v>
      </c>
      <c r="G595" s="208">
        <v>0</v>
      </c>
      <c r="H595" s="208">
        <v>0</v>
      </c>
      <c r="I595" s="209">
        <v>6.0477338387099998E-6</v>
      </c>
      <c r="J595" s="208">
        <v>0.47667617812500002</v>
      </c>
      <c r="K595" s="210">
        <v>0.100775193798</v>
      </c>
    </row>
    <row r="596" spans="1:11" x14ac:dyDescent="0.2">
      <c r="A596" s="8" t="s">
        <v>1306</v>
      </c>
      <c r="B596" s="9" t="s">
        <v>20</v>
      </c>
      <c r="C596" s="9" t="s">
        <v>1307</v>
      </c>
      <c r="D596" s="9" t="s">
        <v>14</v>
      </c>
      <c r="E596" s="9">
        <v>1</v>
      </c>
      <c r="F596" s="9">
        <v>0</v>
      </c>
      <c r="G596" s="9">
        <v>0</v>
      </c>
      <c r="H596" s="9">
        <v>30</v>
      </c>
      <c r="I596" s="10">
        <v>6.0477338387099998E-6</v>
      </c>
      <c r="J596" s="9">
        <v>0.47667617812500002</v>
      </c>
      <c r="K596" s="11">
        <v>0.100775193798</v>
      </c>
    </row>
    <row r="597" spans="1:11" x14ac:dyDescent="0.2">
      <c r="A597" s="8" t="s">
        <v>219</v>
      </c>
      <c r="B597" s="9" t="s">
        <v>20</v>
      </c>
      <c r="C597" s="9" t="s">
        <v>220</v>
      </c>
      <c r="D597" s="9" t="s">
        <v>14</v>
      </c>
      <c r="E597" s="9">
        <v>0</v>
      </c>
      <c r="F597" s="9">
        <v>0</v>
      </c>
      <c r="G597" s="9">
        <v>1</v>
      </c>
      <c r="H597" s="9">
        <v>1855</v>
      </c>
      <c r="I597" s="10">
        <v>6.0477338387099998E-6</v>
      </c>
      <c r="J597" s="9">
        <v>0.47667617812500002</v>
      </c>
      <c r="K597" s="11">
        <v>0.100775193798</v>
      </c>
    </row>
    <row r="598" spans="1:11" x14ac:dyDescent="0.2">
      <c r="A598" s="8" t="s">
        <v>1388</v>
      </c>
      <c r="B598" s="9" t="s">
        <v>20</v>
      </c>
      <c r="C598" s="9" t="s">
        <v>73</v>
      </c>
      <c r="D598" s="9" t="s">
        <v>18</v>
      </c>
      <c r="E598" s="9">
        <v>0</v>
      </c>
      <c r="F598" s="9">
        <v>0</v>
      </c>
      <c r="G598" s="9">
        <v>1</v>
      </c>
      <c r="H598" s="9">
        <v>2816</v>
      </c>
      <c r="I598" s="10">
        <v>6.0477338387099998E-6</v>
      </c>
      <c r="J598" s="9">
        <v>0.47667617812500002</v>
      </c>
      <c r="K598" s="11">
        <v>0.100775193798</v>
      </c>
    </row>
    <row r="599" spans="1:11" x14ac:dyDescent="0.2">
      <c r="A599" s="8" t="s">
        <v>1742</v>
      </c>
      <c r="B599" s="9" t="s">
        <v>1743</v>
      </c>
      <c r="C599" s="9" t="s">
        <v>1744</v>
      </c>
      <c r="D599" s="9" t="s">
        <v>18</v>
      </c>
      <c r="E599" s="9">
        <v>1</v>
      </c>
      <c r="F599" s="9">
        <v>0</v>
      </c>
      <c r="G599" s="9">
        <v>0</v>
      </c>
      <c r="H599" s="9">
        <v>6809</v>
      </c>
      <c r="I599" s="10">
        <v>6.0477338387099998E-6</v>
      </c>
      <c r="J599" s="9">
        <v>0.47667617812500002</v>
      </c>
      <c r="K599" s="11">
        <v>0.100775193798</v>
      </c>
    </row>
    <row r="600" spans="1:11" x14ac:dyDescent="0.2">
      <c r="A600" s="12" t="s">
        <v>677</v>
      </c>
      <c r="B600" s="13" t="s">
        <v>678</v>
      </c>
      <c r="C600" s="13" t="s">
        <v>679</v>
      </c>
      <c r="D600" s="13" t="s">
        <v>18</v>
      </c>
      <c r="E600" s="13">
        <v>0</v>
      </c>
      <c r="F600" s="13">
        <v>0</v>
      </c>
      <c r="G600" s="13">
        <v>1</v>
      </c>
      <c r="H600" s="13">
        <v>7967</v>
      </c>
      <c r="I600" s="14">
        <v>6.0477338387099998E-6</v>
      </c>
      <c r="J600" s="13">
        <v>0.47667617812500002</v>
      </c>
      <c r="K600" s="15">
        <v>0.100775193798</v>
      </c>
    </row>
    <row r="601" spans="1:11" x14ac:dyDescent="0.2">
      <c r="A601" s="207" t="s">
        <v>1470</v>
      </c>
      <c r="B601" s="208" t="s">
        <v>1471</v>
      </c>
      <c r="C601" s="208" t="s">
        <v>1472</v>
      </c>
      <c r="D601" s="208" t="s">
        <v>14</v>
      </c>
      <c r="E601" s="208">
        <v>0</v>
      </c>
      <c r="F601" s="208">
        <v>1</v>
      </c>
      <c r="G601" s="208">
        <v>0</v>
      </c>
      <c r="H601" s="208">
        <v>0</v>
      </c>
      <c r="I601" s="209">
        <v>6.0936434250500002E-6</v>
      </c>
      <c r="J601" s="208">
        <v>0.61529489563999995</v>
      </c>
      <c r="K601" s="210">
        <v>5.4263565891499999E-2</v>
      </c>
    </row>
    <row r="602" spans="1:11" x14ac:dyDescent="0.2">
      <c r="A602" s="8" t="s">
        <v>1469</v>
      </c>
      <c r="B602" s="9" t="s">
        <v>20</v>
      </c>
      <c r="C602" s="9" t="s">
        <v>73</v>
      </c>
      <c r="D602" s="9" t="s">
        <v>14</v>
      </c>
      <c r="E602" s="9">
        <v>1</v>
      </c>
      <c r="F602" s="9">
        <v>0</v>
      </c>
      <c r="G602" s="9">
        <v>0</v>
      </c>
      <c r="H602" s="9">
        <v>416</v>
      </c>
      <c r="I602" s="10">
        <v>6.0936434250500002E-6</v>
      </c>
      <c r="J602" s="9">
        <v>0.61529489563999995</v>
      </c>
      <c r="K602" s="11">
        <v>5.4263565891499999E-2</v>
      </c>
    </row>
    <row r="603" spans="1:11" x14ac:dyDescent="0.2">
      <c r="A603" s="8" t="s">
        <v>342</v>
      </c>
      <c r="B603" s="9" t="s">
        <v>343</v>
      </c>
      <c r="C603" s="9" t="s">
        <v>344</v>
      </c>
      <c r="D603" s="9" t="s">
        <v>14</v>
      </c>
      <c r="E603" s="9">
        <v>1</v>
      </c>
      <c r="F603" s="9">
        <v>0</v>
      </c>
      <c r="G603" s="9">
        <v>0</v>
      </c>
      <c r="H603" s="9">
        <v>1680</v>
      </c>
      <c r="I603" s="10">
        <v>6.0936434250500002E-6</v>
      </c>
      <c r="J603" s="9">
        <v>0.61529489563999995</v>
      </c>
      <c r="K603" s="11">
        <v>5.4263565891499999E-2</v>
      </c>
    </row>
    <row r="604" spans="1:11" x14ac:dyDescent="0.2">
      <c r="A604" s="8" t="s">
        <v>132</v>
      </c>
      <c r="B604" s="9" t="s">
        <v>133</v>
      </c>
      <c r="C604" s="9" t="s">
        <v>134</v>
      </c>
      <c r="D604" s="9" t="s">
        <v>14</v>
      </c>
      <c r="E604" s="9">
        <v>1</v>
      </c>
      <c r="F604" s="9">
        <v>0</v>
      </c>
      <c r="G604" s="9">
        <v>0</v>
      </c>
      <c r="H604" s="9">
        <v>3583</v>
      </c>
      <c r="I604" s="10">
        <v>6.0936434250500002E-6</v>
      </c>
      <c r="J604" s="9">
        <v>0.61529489563999995</v>
      </c>
      <c r="K604" s="11">
        <v>5.4263565891499999E-2</v>
      </c>
    </row>
    <row r="605" spans="1:11" x14ac:dyDescent="0.2">
      <c r="A605" s="8" t="s">
        <v>1685</v>
      </c>
      <c r="B605" s="9" t="s">
        <v>20</v>
      </c>
      <c r="C605" s="9" t="s">
        <v>1686</v>
      </c>
      <c r="D605" s="9" t="s">
        <v>14</v>
      </c>
      <c r="E605" s="9">
        <v>0</v>
      </c>
      <c r="F605" s="9">
        <v>0</v>
      </c>
      <c r="G605" s="9">
        <v>1</v>
      </c>
      <c r="H605" s="9">
        <v>3703</v>
      </c>
      <c r="I605" s="10">
        <v>6.0936434250500002E-6</v>
      </c>
      <c r="J605" s="9">
        <v>0.61529489563999995</v>
      </c>
      <c r="K605" s="11">
        <v>5.4263565891499999E-2</v>
      </c>
    </row>
    <row r="606" spans="1:11" x14ac:dyDescent="0.2">
      <c r="A606" s="8" t="s">
        <v>1347</v>
      </c>
      <c r="B606" s="9" t="s">
        <v>20</v>
      </c>
      <c r="C606" s="9" t="s">
        <v>73</v>
      </c>
      <c r="D606" s="9" t="s">
        <v>18</v>
      </c>
      <c r="E606" s="9">
        <v>1</v>
      </c>
      <c r="F606" s="9">
        <v>0</v>
      </c>
      <c r="G606" s="9">
        <v>0</v>
      </c>
      <c r="H606" s="9">
        <v>6950</v>
      </c>
      <c r="I606" s="10">
        <v>6.0936434250500002E-6</v>
      </c>
      <c r="J606" s="9">
        <v>0.61529489563999995</v>
      </c>
      <c r="K606" s="11">
        <v>5.4263565891499999E-2</v>
      </c>
    </row>
    <row r="607" spans="1:11" x14ac:dyDescent="0.2">
      <c r="A607" s="8" t="s">
        <v>1010</v>
      </c>
      <c r="B607" s="9" t="s">
        <v>1011</v>
      </c>
      <c r="C607" s="9" t="s">
        <v>1012</v>
      </c>
      <c r="D607" s="9" t="s">
        <v>14</v>
      </c>
      <c r="E607" s="9">
        <v>0</v>
      </c>
      <c r="F607" s="9">
        <v>0</v>
      </c>
      <c r="G607" s="9">
        <v>1</v>
      </c>
      <c r="H607" s="9">
        <v>7458</v>
      </c>
      <c r="I607" s="10">
        <v>6.0936434250500002E-6</v>
      </c>
      <c r="J607" s="9">
        <v>0.61529489563999995</v>
      </c>
      <c r="K607" s="11">
        <v>5.4263565891499999E-2</v>
      </c>
    </row>
    <row r="608" spans="1:11" x14ac:dyDescent="0.2">
      <c r="A608" s="8" t="s">
        <v>996</v>
      </c>
      <c r="B608" s="9" t="s">
        <v>997</v>
      </c>
      <c r="C608" s="9" t="s">
        <v>998</v>
      </c>
      <c r="D608" s="9" t="s">
        <v>14</v>
      </c>
      <c r="E608" s="9">
        <v>1</v>
      </c>
      <c r="F608" s="9">
        <v>0</v>
      </c>
      <c r="G608" s="9">
        <v>0</v>
      </c>
      <c r="H608" s="9">
        <v>7566</v>
      </c>
      <c r="I608" s="10">
        <v>6.0936434250500002E-6</v>
      </c>
      <c r="J608" s="9">
        <v>0.61529489563999995</v>
      </c>
      <c r="K608" s="11">
        <v>5.4263565891499999E-2</v>
      </c>
    </row>
    <row r="609" spans="1:11" x14ac:dyDescent="0.2">
      <c r="A609" s="8" t="s">
        <v>1773</v>
      </c>
      <c r="B609" s="9" t="s">
        <v>20</v>
      </c>
      <c r="C609" s="9" t="s">
        <v>1774</v>
      </c>
      <c r="D609" s="9" t="s">
        <v>14</v>
      </c>
      <c r="E609" s="9">
        <v>0</v>
      </c>
      <c r="F609" s="9">
        <v>0</v>
      </c>
      <c r="G609" s="9">
        <v>1</v>
      </c>
      <c r="H609" s="9">
        <v>9529</v>
      </c>
      <c r="I609" s="10">
        <v>6.0936434250500002E-6</v>
      </c>
      <c r="J609" s="9">
        <v>0.61529489563999995</v>
      </c>
      <c r="K609" s="11">
        <v>5.4263565891499999E-2</v>
      </c>
    </row>
    <row r="610" spans="1:11" x14ac:dyDescent="0.2">
      <c r="A610" s="12" t="s">
        <v>545</v>
      </c>
      <c r="B610" s="13" t="s">
        <v>546</v>
      </c>
      <c r="C610" s="13" t="s">
        <v>547</v>
      </c>
      <c r="D610" s="13" t="s">
        <v>18</v>
      </c>
      <c r="E610" s="13">
        <v>0</v>
      </c>
      <c r="F610" s="13">
        <v>0</v>
      </c>
      <c r="G610" s="13">
        <v>1</v>
      </c>
      <c r="H610" s="13">
        <v>9610</v>
      </c>
      <c r="I610" s="14">
        <v>6.0936434250500002E-6</v>
      </c>
      <c r="J610" s="13">
        <v>0.61529489563999995</v>
      </c>
      <c r="K610" s="15">
        <v>5.4263565891499999E-2</v>
      </c>
    </row>
    <row r="611" spans="1:11" x14ac:dyDescent="0.2">
      <c r="A611" s="4" t="s">
        <v>360</v>
      </c>
      <c r="B611" s="5" t="s">
        <v>361</v>
      </c>
      <c r="C611" s="5" t="s">
        <v>362</v>
      </c>
      <c r="D611" s="5" t="s">
        <v>18</v>
      </c>
      <c r="E611" s="5">
        <v>0</v>
      </c>
      <c r="F611" s="5">
        <v>2</v>
      </c>
      <c r="G611" s="5">
        <v>1</v>
      </c>
      <c r="H611" s="5">
        <v>0</v>
      </c>
      <c r="I611" s="6">
        <v>6.0990398019600003E-6</v>
      </c>
      <c r="J611" s="5">
        <v>0.65849685706299999</v>
      </c>
      <c r="K611" s="7">
        <v>5.4263565891499999E-2</v>
      </c>
    </row>
    <row r="612" spans="1:11" x14ac:dyDescent="0.2">
      <c r="A612" s="8" t="s">
        <v>1031</v>
      </c>
      <c r="B612" s="9" t="s">
        <v>20</v>
      </c>
      <c r="C612" s="9" t="s">
        <v>1032</v>
      </c>
      <c r="D612" s="9" t="s">
        <v>18</v>
      </c>
      <c r="E612" s="9">
        <v>3</v>
      </c>
      <c r="F612" s="9">
        <v>0</v>
      </c>
      <c r="G612" s="9">
        <v>0</v>
      </c>
      <c r="H612" s="9">
        <v>679</v>
      </c>
      <c r="I612" s="10">
        <v>6.0990398019600003E-6</v>
      </c>
      <c r="J612" s="9">
        <v>0.65849685706299999</v>
      </c>
      <c r="K612" s="11">
        <v>5.4263565891499999E-2</v>
      </c>
    </row>
    <row r="613" spans="1:11" x14ac:dyDescent="0.2">
      <c r="A613" s="8" t="s">
        <v>793</v>
      </c>
      <c r="B613" s="9" t="s">
        <v>20</v>
      </c>
      <c r="C613" s="9" t="s">
        <v>794</v>
      </c>
      <c r="D613" s="9" t="s">
        <v>14</v>
      </c>
      <c r="E613" s="9">
        <v>0</v>
      </c>
      <c r="F613" s="9">
        <v>0</v>
      </c>
      <c r="G613" s="9">
        <v>3</v>
      </c>
      <c r="H613" s="9">
        <v>2402</v>
      </c>
      <c r="I613" s="10">
        <v>6.0990398019600003E-6</v>
      </c>
      <c r="J613" s="9">
        <v>0.65849685706299999</v>
      </c>
      <c r="K613" s="11">
        <v>5.4263565891499999E-2</v>
      </c>
    </row>
    <row r="614" spans="1:11" x14ac:dyDescent="0.2">
      <c r="A614" s="8" t="s">
        <v>1420</v>
      </c>
      <c r="B614" s="9" t="s">
        <v>1421</v>
      </c>
      <c r="C614" s="9" t="s">
        <v>1422</v>
      </c>
      <c r="D614" s="9" t="s">
        <v>18</v>
      </c>
      <c r="E614" s="9">
        <v>3</v>
      </c>
      <c r="F614" s="9">
        <v>0</v>
      </c>
      <c r="G614" s="9">
        <v>0</v>
      </c>
      <c r="H614" s="9">
        <v>3631</v>
      </c>
      <c r="I614" s="10">
        <v>6.0990398019600003E-6</v>
      </c>
      <c r="J614" s="9">
        <v>0.65849685706299999</v>
      </c>
      <c r="K614" s="11">
        <v>5.4263565891499999E-2</v>
      </c>
    </row>
    <row r="615" spans="1:11" x14ac:dyDescent="0.2">
      <c r="A615" s="8" t="s">
        <v>564</v>
      </c>
      <c r="B615" s="9" t="s">
        <v>565</v>
      </c>
      <c r="C615" s="9" t="s">
        <v>566</v>
      </c>
      <c r="D615" s="9" t="s">
        <v>18</v>
      </c>
      <c r="E615" s="9">
        <v>0</v>
      </c>
      <c r="F615" s="9">
        <v>0</v>
      </c>
      <c r="G615" s="9">
        <v>3</v>
      </c>
      <c r="H615" s="9">
        <v>4692</v>
      </c>
      <c r="I615" s="10">
        <v>6.0990398019600003E-6</v>
      </c>
      <c r="J615" s="9">
        <v>0.65849685706299999</v>
      </c>
      <c r="K615" s="11">
        <v>5.4263565891499999E-2</v>
      </c>
    </row>
    <row r="616" spans="1:11" x14ac:dyDescent="0.2">
      <c r="A616" s="12" t="s">
        <v>1238</v>
      </c>
      <c r="B616" s="13" t="s">
        <v>1239</v>
      </c>
      <c r="C616" s="13" t="s">
        <v>1240</v>
      </c>
      <c r="D616" s="13" t="s">
        <v>14</v>
      </c>
      <c r="E616" s="13">
        <v>0</v>
      </c>
      <c r="F616" s="13">
        <v>0</v>
      </c>
      <c r="G616" s="13">
        <v>3</v>
      </c>
      <c r="H616" s="13">
        <v>5670</v>
      </c>
      <c r="I616" s="14">
        <v>6.0990398019600003E-6</v>
      </c>
      <c r="J616" s="13">
        <v>0.65849685706299999</v>
      </c>
      <c r="K616" s="15">
        <v>5.4263565891499999E-2</v>
      </c>
    </row>
    <row r="617" spans="1:11" x14ac:dyDescent="0.2">
      <c r="A617" s="4" t="s">
        <v>980</v>
      </c>
      <c r="B617" s="5" t="s">
        <v>981</v>
      </c>
      <c r="C617" s="5" t="s">
        <v>982</v>
      </c>
      <c r="D617" s="5" t="s">
        <v>14</v>
      </c>
      <c r="E617" s="5">
        <v>1</v>
      </c>
      <c r="F617" s="5">
        <v>0</v>
      </c>
      <c r="G617" s="5">
        <v>0</v>
      </c>
      <c r="H617" s="5">
        <v>1761</v>
      </c>
      <c r="I617" s="6">
        <v>6.1492631127399999E-6</v>
      </c>
      <c r="J617" s="5">
        <v>0.52196124552699996</v>
      </c>
      <c r="K617" s="7">
        <v>7.7519379845E-2</v>
      </c>
    </row>
    <row r="618" spans="1:11" x14ac:dyDescent="0.2">
      <c r="A618" s="8" t="s">
        <v>324</v>
      </c>
      <c r="B618" s="9" t="s">
        <v>20</v>
      </c>
      <c r="C618" s="9" t="s">
        <v>325</v>
      </c>
      <c r="D618" s="9" t="s">
        <v>14</v>
      </c>
      <c r="E618" s="9">
        <v>1</v>
      </c>
      <c r="F618" s="9">
        <v>0</v>
      </c>
      <c r="G618" s="9">
        <v>0</v>
      </c>
      <c r="H618" s="9">
        <v>4454</v>
      </c>
      <c r="I618" s="10">
        <v>6.1492631127399999E-6</v>
      </c>
      <c r="J618" s="9">
        <v>0.52196124552699996</v>
      </c>
      <c r="K618" s="11">
        <v>7.7519379845E-2</v>
      </c>
    </row>
    <row r="619" spans="1:11" x14ac:dyDescent="0.2">
      <c r="A619" s="12" t="s">
        <v>1637</v>
      </c>
      <c r="B619" s="13" t="s">
        <v>1638</v>
      </c>
      <c r="C619" s="13" t="s">
        <v>1639</v>
      </c>
      <c r="D619" s="13" t="s">
        <v>18</v>
      </c>
      <c r="E619" s="13">
        <v>0</v>
      </c>
      <c r="F619" s="13">
        <v>0</v>
      </c>
      <c r="G619" s="13">
        <v>1</v>
      </c>
      <c r="H619" s="13">
        <v>6580</v>
      </c>
      <c r="I619" s="14">
        <v>6.1492631127399999E-6</v>
      </c>
      <c r="J619" s="13">
        <v>0.52196124552699996</v>
      </c>
      <c r="K619" s="15">
        <v>7.7519379845E-2</v>
      </c>
    </row>
    <row r="620" spans="1:11" x14ac:dyDescent="0.2">
      <c r="A620" s="4" t="s">
        <v>348</v>
      </c>
      <c r="B620" s="5" t="s">
        <v>20</v>
      </c>
      <c r="C620" s="5" t="s">
        <v>349</v>
      </c>
      <c r="D620" s="5" t="s">
        <v>14</v>
      </c>
      <c r="E620" s="5">
        <v>0</v>
      </c>
      <c r="F620" s="5">
        <v>1</v>
      </c>
      <c r="G620" s="5">
        <v>0</v>
      </c>
      <c r="H620" s="5">
        <v>0</v>
      </c>
      <c r="I620" s="6">
        <v>6.15504571591E-6</v>
      </c>
      <c r="J620" s="5">
        <v>0.61130362956700002</v>
      </c>
      <c r="K620" s="7">
        <v>6.2015503876000001E-2</v>
      </c>
    </row>
    <row r="621" spans="1:11" x14ac:dyDescent="0.2">
      <c r="A621" s="8" t="s">
        <v>180</v>
      </c>
      <c r="B621" s="9" t="s">
        <v>181</v>
      </c>
      <c r="C621" s="9" t="s">
        <v>182</v>
      </c>
      <c r="D621" s="9" t="s">
        <v>18</v>
      </c>
      <c r="E621" s="9">
        <v>0</v>
      </c>
      <c r="F621" s="9">
        <v>1</v>
      </c>
      <c r="G621" s="9">
        <v>0</v>
      </c>
      <c r="H621" s="9">
        <v>0</v>
      </c>
      <c r="I621" s="10">
        <v>6.15504571591E-6</v>
      </c>
      <c r="J621" s="9">
        <v>0.61130362956700002</v>
      </c>
      <c r="K621" s="11">
        <v>6.2015503876000001E-2</v>
      </c>
    </row>
    <row r="622" spans="1:11" x14ac:dyDescent="0.2">
      <c r="A622" s="8" t="s">
        <v>178</v>
      </c>
      <c r="B622" s="9" t="s">
        <v>20</v>
      </c>
      <c r="C622" s="9" t="s">
        <v>179</v>
      </c>
      <c r="D622" s="9" t="s">
        <v>18</v>
      </c>
      <c r="E622" s="9">
        <v>0</v>
      </c>
      <c r="F622" s="9">
        <v>0</v>
      </c>
      <c r="G622" s="9">
        <v>1</v>
      </c>
      <c r="H622" s="9">
        <v>1693</v>
      </c>
      <c r="I622" s="10">
        <v>6.15504571591E-6</v>
      </c>
      <c r="J622" s="9">
        <v>0.61130362956700002</v>
      </c>
      <c r="K622" s="11">
        <v>6.2015503876000001E-2</v>
      </c>
    </row>
    <row r="623" spans="1:11" x14ac:dyDescent="0.2">
      <c r="A623" s="8" t="s">
        <v>183</v>
      </c>
      <c r="B623" s="9" t="s">
        <v>20</v>
      </c>
      <c r="C623" s="9" t="s">
        <v>184</v>
      </c>
      <c r="D623" s="9" t="s">
        <v>14</v>
      </c>
      <c r="E623" s="9">
        <v>1</v>
      </c>
      <c r="F623" s="9">
        <v>0</v>
      </c>
      <c r="G623" s="9">
        <v>0</v>
      </c>
      <c r="H623" s="9">
        <v>1763</v>
      </c>
      <c r="I623" s="10">
        <v>6.15504571591E-6</v>
      </c>
      <c r="J623" s="9">
        <v>0.61130362956700002</v>
      </c>
      <c r="K623" s="11">
        <v>6.2015503876000001E-2</v>
      </c>
    </row>
    <row r="624" spans="1:11" x14ac:dyDescent="0.2">
      <c r="A624" s="8" t="s">
        <v>350</v>
      </c>
      <c r="B624" s="9" t="s">
        <v>20</v>
      </c>
      <c r="C624" s="9" t="s">
        <v>351</v>
      </c>
      <c r="D624" s="9" t="s">
        <v>18</v>
      </c>
      <c r="E624" s="9">
        <v>1</v>
      </c>
      <c r="F624" s="9">
        <v>0</v>
      </c>
      <c r="G624" s="9">
        <v>0</v>
      </c>
      <c r="H624" s="9">
        <v>2083</v>
      </c>
      <c r="I624" s="10">
        <v>6.15504571591E-6</v>
      </c>
      <c r="J624" s="9">
        <v>0.61130362956700002</v>
      </c>
      <c r="K624" s="11">
        <v>6.2015503876000001E-2</v>
      </c>
    </row>
    <row r="625" spans="1:11" x14ac:dyDescent="0.2">
      <c r="A625" s="8" t="s">
        <v>838</v>
      </c>
      <c r="B625" s="9" t="s">
        <v>839</v>
      </c>
      <c r="C625" s="9" t="s">
        <v>840</v>
      </c>
      <c r="D625" s="9" t="s">
        <v>18</v>
      </c>
      <c r="E625" s="9">
        <v>0</v>
      </c>
      <c r="F625" s="9">
        <v>0</v>
      </c>
      <c r="G625" s="9">
        <v>1</v>
      </c>
      <c r="H625" s="9">
        <v>2684</v>
      </c>
      <c r="I625" s="10">
        <v>6.15504571591E-6</v>
      </c>
      <c r="J625" s="9">
        <v>0.61130362956700002</v>
      </c>
      <c r="K625" s="11">
        <v>6.2015503876000001E-2</v>
      </c>
    </row>
    <row r="626" spans="1:11" x14ac:dyDescent="0.2">
      <c r="A626" s="8" t="s">
        <v>1476</v>
      </c>
      <c r="B626" s="9" t="s">
        <v>1477</v>
      </c>
      <c r="C626" s="9" t="s">
        <v>1478</v>
      </c>
      <c r="D626" s="9" t="s">
        <v>14</v>
      </c>
      <c r="E626" s="9">
        <v>0</v>
      </c>
      <c r="F626" s="9">
        <v>0</v>
      </c>
      <c r="G626" s="9">
        <v>1</v>
      </c>
      <c r="H626" s="9">
        <v>2945</v>
      </c>
      <c r="I626" s="10">
        <v>6.15504571591E-6</v>
      </c>
      <c r="J626" s="9">
        <v>0.61130362956700002</v>
      </c>
      <c r="K626" s="11">
        <v>6.2015503876000001E-2</v>
      </c>
    </row>
    <row r="627" spans="1:11" x14ac:dyDescent="0.2">
      <c r="A627" s="8" t="s">
        <v>504</v>
      </c>
      <c r="B627" s="9" t="s">
        <v>505</v>
      </c>
      <c r="C627" s="9" t="s">
        <v>506</v>
      </c>
      <c r="D627" s="9" t="s">
        <v>18</v>
      </c>
      <c r="E627" s="9">
        <v>0</v>
      </c>
      <c r="F627" s="9">
        <v>0</v>
      </c>
      <c r="G627" s="9">
        <v>1</v>
      </c>
      <c r="H627" s="9">
        <v>5413</v>
      </c>
      <c r="I627" s="10">
        <v>6.15504571591E-6</v>
      </c>
      <c r="J627" s="9">
        <v>0.61130362956700002</v>
      </c>
      <c r="K627" s="11">
        <v>6.2015503876000001E-2</v>
      </c>
    </row>
    <row r="628" spans="1:11" x14ac:dyDescent="0.2">
      <c r="A628" s="8" t="s">
        <v>1690</v>
      </c>
      <c r="B628" s="9" t="s">
        <v>20</v>
      </c>
      <c r="C628" s="9" t="s">
        <v>1691</v>
      </c>
      <c r="D628" s="9" t="s">
        <v>18</v>
      </c>
      <c r="E628" s="9">
        <v>1</v>
      </c>
      <c r="F628" s="9">
        <v>0</v>
      </c>
      <c r="G628" s="9">
        <v>0</v>
      </c>
      <c r="H628" s="9">
        <v>7344</v>
      </c>
      <c r="I628" s="10">
        <v>6.15504571591E-6</v>
      </c>
      <c r="J628" s="9">
        <v>0.61130362956700002</v>
      </c>
      <c r="K628" s="11">
        <v>6.2015503876000001E-2</v>
      </c>
    </row>
    <row r="629" spans="1:11" x14ac:dyDescent="0.2">
      <c r="A629" s="8" t="s">
        <v>1165</v>
      </c>
      <c r="B629" s="9" t="s">
        <v>1166</v>
      </c>
      <c r="C629" s="9" t="s">
        <v>1167</v>
      </c>
      <c r="D629" s="9" t="s">
        <v>18</v>
      </c>
      <c r="E629" s="9">
        <v>0</v>
      </c>
      <c r="F629" s="9">
        <v>0</v>
      </c>
      <c r="G629" s="9">
        <v>1</v>
      </c>
      <c r="H629" s="9">
        <v>7538</v>
      </c>
      <c r="I629" s="10">
        <v>6.15504571591E-6</v>
      </c>
      <c r="J629" s="9">
        <v>0.61130362956700002</v>
      </c>
      <c r="K629" s="11">
        <v>6.2015503876000001E-2</v>
      </c>
    </row>
    <row r="630" spans="1:11" x14ac:dyDescent="0.2">
      <c r="A630" s="12" t="s">
        <v>1016</v>
      </c>
      <c r="B630" s="13" t="s">
        <v>1017</v>
      </c>
      <c r="C630" s="13" t="s">
        <v>1018</v>
      </c>
      <c r="D630" s="13" t="s">
        <v>18</v>
      </c>
      <c r="E630" s="13">
        <v>1</v>
      </c>
      <c r="F630" s="13">
        <v>0</v>
      </c>
      <c r="G630" s="13">
        <v>0</v>
      </c>
      <c r="H630" s="13">
        <v>9345</v>
      </c>
      <c r="I630" s="14">
        <v>6.15504571591E-6</v>
      </c>
      <c r="J630" s="13">
        <v>0.61130362956700002</v>
      </c>
      <c r="K630" s="15">
        <v>6.2015503876000001E-2</v>
      </c>
    </row>
    <row r="631" spans="1:11" x14ac:dyDescent="0.2">
      <c r="A631" s="4" t="s">
        <v>1546</v>
      </c>
      <c r="B631" s="5" t="s">
        <v>1547</v>
      </c>
      <c r="C631" s="5" t="s">
        <v>1548</v>
      </c>
      <c r="D631" s="5" t="s">
        <v>18</v>
      </c>
      <c r="E631" s="5">
        <v>0</v>
      </c>
      <c r="F631" s="5">
        <v>1</v>
      </c>
      <c r="G631" s="5">
        <v>0</v>
      </c>
      <c r="H631" s="5">
        <v>0</v>
      </c>
      <c r="I631" s="6">
        <v>6.1885389724400002E-6</v>
      </c>
      <c r="J631" s="5">
        <v>0.82666813075599999</v>
      </c>
      <c r="K631" s="7">
        <v>5.4263565891499999E-2</v>
      </c>
    </row>
    <row r="632" spans="1:11" x14ac:dyDescent="0.2">
      <c r="A632" s="8" t="s">
        <v>1174</v>
      </c>
      <c r="B632" s="9" t="s">
        <v>20</v>
      </c>
      <c r="C632" s="9" t="s">
        <v>1175</v>
      </c>
      <c r="D632" s="9" t="s">
        <v>18</v>
      </c>
      <c r="E632" s="9">
        <v>0</v>
      </c>
      <c r="F632" s="9">
        <v>0</v>
      </c>
      <c r="G632" s="9">
        <v>1</v>
      </c>
      <c r="H632" s="9">
        <v>384</v>
      </c>
      <c r="I632" s="10">
        <v>6.1885389724400002E-6</v>
      </c>
      <c r="J632" s="9">
        <v>0.82666813075599999</v>
      </c>
      <c r="K632" s="11">
        <v>5.4263565891499999E-2</v>
      </c>
    </row>
    <row r="633" spans="1:11" x14ac:dyDescent="0.2">
      <c r="A633" s="8" t="s">
        <v>1365</v>
      </c>
      <c r="B633" s="9" t="s">
        <v>20</v>
      </c>
      <c r="C633" s="9" t="s">
        <v>1366</v>
      </c>
      <c r="D633" s="9" t="s">
        <v>18</v>
      </c>
      <c r="E633" s="9">
        <v>0</v>
      </c>
      <c r="F633" s="9">
        <v>0</v>
      </c>
      <c r="G633" s="9">
        <v>1</v>
      </c>
      <c r="H633" s="9">
        <v>2420</v>
      </c>
      <c r="I633" s="10">
        <v>6.1885389724400002E-6</v>
      </c>
      <c r="J633" s="9">
        <v>0.82666813075599999</v>
      </c>
      <c r="K633" s="11">
        <v>5.4263565891499999E-2</v>
      </c>
    </row>
    <row r="634" spans="1:11" x14ac:dyDescent="0.2">
      <c r="A634" s="8" t="s">
        <v>783</v>
      </c>
      <c r="B634" s="9" t="s">
        <v>20</v>
      </c>
      <c r="C634" s="9" t="s">
        <v>784</v>
      </c>
      <c r="D634" s="9" t="s">
        <v>18</v>
      </c>
      <c r="E634" s="9">
        <v>0</v>
      </c>
      <c r="F634" s="9">
        <v>0</v>
      </c>
      <c r="G634" s="9">
        <v>1</v>
      </c>
      <c r="H634" s="9">
        <v>3740</v>
      </c>
      <c r="I634" s="10">
        <v>6.1885389724400002E-6</v>
      </c>
      <c r="J634" s="9">
        <v>0.82666813075599999</v>
      </c>
      <c r="K634" s="11">
        <v>5.4263565891499999E-2</v>
      </c>
    </row>
    <row r="635" spans="1:11" x14ac:dyDescent="0.2">
      <c r="A635" s="8" t="s">
        <v>915</v>
      </c>
      <c r="B635" s="9" t="s">
        <v>916</v>
      </c>
      <c r="C635" s="9" t="s">
        <v>917</v>
      </c>
      <c r="D635" s="9" t="s">
        <v>18</v>
      </c>
      <c r="E635" s="9">
        <v>1</v>
      </c>
      <c r="F635" s="9">
        <v>0</v>
      </c>
      <c r="G635" s="9">
        <v>0</v>
      </c>
      <c r="H635" s="9">
        <v>3799</v>
      </c>
      <c r="I635" s="10">
        <v>6.1885389724400002E-6</v>
      </c>
      <c r="J635" s="9">
        <v>0.82666813075599999</v>
      </c>
      <c r="K635" s="11">
        <v>5.4263565891499999E-2</v>
      </c>
    </row>
    <row r="636" spans="1:11" x14ac:dyDescent="0.2">
      <c r="A636" s="8" t="s">
        <v>88</v>
      </c>
      <c r="B636" s="9" t="s">
        <v>89</v>
      </c>
      <c r="C636" s="9" t="s">
        <v>90</v>
      </c>
      <c r="D636" s="9" t="s">
        <v>18</v>
      </c>
      <c r="E636" s="9">
        <v>0</v>
      </c>
      <c r="F636" s="9">
        <v>0</v>
      </c>
      <c r="G636" s="9">
        <v>1</v>
      </c>
      <c r="H636" s="9">
        <v>5332</v>
      </c>
      <c r="I636" s="10">
        <v>6.1885389724400002E-6</v>
      </c>
      <c r="J636" s="9">
        <v>0.82666813075599999</v>
      </c>
      <c r="K636" s="11">
        <v>5.4263565891499999E-2</v>
      </c>
    </row>
    <row r="637" spans="1:11" x14ac:dyDescent="0.2">
      <c r="A637" s="8" t="s">
        <v>1573</v>
      </c>
      <c r="B637" s="9" t="s">
        <v>1574</v>
      </c>
      <c r="C637" s="9" t="s">
        <v>1575</v>
      </c>
      <c r="D637" s="9" t="s">
        <v>18</v>
      </c>
      <c r="E637" s="9">
        <v>1</v>
      </c>
      <c r="F637" s="9">
        <v>0</v>
      </c>
      <c r="G637" s="9">
        <v>0</v>
      </c>
      <c r="H637" s="9">
        <v>7484</v>
      </c>
      <c r="I637" s="10">
        <v>6.1885389724400002E-6</v>
      </c>
      <c r="J637" s="9">
        <v>0.82666813075599999</v>
      </c>
      <c r="K637" s="11">
        <v>5.4263565891499999E-2</v>
      </c>
    </row>
    <row r="638" spans="1:11" x14ac:dyDescent="0.2">
      <c r="A638" s="12" t="s">
        <v>1185</v>
      </c>
      <c r="B638" s="13" t="s">
        <v>1186</v>
      </c>
      <c r="C638" s="13" t="s">
        <v>1187</v>
      </c>
      <c r="D638" s="13" t="s">
        <v>14</v>
      </c>
      <c r="E638" s="13">
        <v>1</v>
      </c>
      <c r="F638" s="13">
        <v>0</v>
      </c>
      <c r="G638" s="13">
        <v>0</v>
      </c>
      <c r="H638" s="13">
        <v>8391</v>
      </c>
      <c r="I638" s="14">
        <v>6.1885389724400002E-6</v>
      </c>
      <c r="J638" s="13">
        <v>0.82666813075599999</v>
      </c>
      <c r="K638" s="15">
        <v>5.4263565891499999E-2</v>
      </c>
    </row>
    <row r="639" spans="1:11" x14ac:dyDescent="0.2">
      <c r="A639" s="4" t="s">
        <v>1544</v>
      </c>
      <c r="B639" s="5" t="s">
        <v>20</v>
      </c>
      <c r="C639" s="5" t="s">
        <v>1545</v>
      </c>
      <c r="D639" s="5" t="s">
        <v>18</v>
      </c>
      <c r="E639" s="5">
        <v>1</v>
      </c>
      <c r="F639" s="5">
        <v>0</v>
      </c>
      <c r="G639" s="5">
        <v>0</v>
      </c>
      <c r="H639" s="5">
        <v>2590</v>
      </c>
      <c r="I639" s="6">
        <v>6.3964744187299999E-6</v>
      </c>
      <c r="J639" s="5">
        <v>0.60781675419799996</v>
      </c>
      <c r="K639" s="7">
        <v>6.2015503876000001E-2</v>
      </c>
    </row>
    <row r="640" spans="1:11" x14ac:dyDescent="0.2">
      <c r="A640" s="8" t="s">
        <v>428</v>
      </c>
      <c r="B640" s="9" t="s">
        <v>20</v>
      </c>
      <c r="C640" s="9" t="s">
        <v>73</v>
      </c>
      <c r="D640" s="9" t="s">
        <v>18</v>
      </c>
      <c r="E640" s="9">
        <v>1</v>
      </c>
      <c r="F640" s="9">
        <v>0</v>
      </c>
      <c r="G640" s="9">
        <v>0</v>
      </c>
      <c r="H640" s="9">
        <v>8400</v>
      </c>
      <c r="I640" s="10">
        <v>6.3964744187299999E-6</v>
      </c>
      <c r="J640" s="9">
        <v>0.60781675419799996</v>
      </c>
      <c r="K640" s="11">
        <v>6.2015503876000001E-2</v>
      </c>
    </row>
    <row r="641" spans="1:11" x14ac:dyDescent="0.2">
      <c r="A641" s="12" t="s">
        <v>425</v>
      </c>
      <c r="B641" s="13" t="s">
        <v>426</v>
      </c>
      <c r="C641" s="13" t="s">
        <v>427</v>
      </c>
      <c r="D641" s="13" t="s">
        <v>14</v>
      </c>
      <c r="E641" s="13">
        <v>0</v>
      </c>
      <c r="F641" s="13">
        <v>0</v>
      </c>
      <c r="G641" s="13">
        <v>1</v>
      </c>
      <c r="H641" s="13">
        <v>9940</v>
      </c>
      <c r="I641" s="14">
        <v>6.3964744187299999E-6</v>
      </c>
      <c r="J641" s="13">
        <v>0.60781675419799996</v>
      </c>
      <c r="K641" s="15">
        <v>6.2015503876000001E-2</v>
      </c>
    </row>
    <row r="642" spans="1:11" x14ac:dyDescent="0.2">
      <c r="A642" s="4" t="s">
        <v>1487</v>
      </c>
      <c r="B642" s="5" t="s">
        <v>20</v>
      </c>
      <c r="C642" s="5" t="s">
        <v>1488</v>
      </c>
      <c r="D642" s="5" t="s">
        <v>14</v>
      </c>
      <c r="E642" s="5">
        <v>1</v>
      </c>
      <c r="F642" s="5">
        <v>0</v>
      </c>
      <c r="G642" s="5">
        <v>0</v>
      </c>
      <c r="H642" s="5">
        <v>131</v>
      </c>
      <c r="I642" s="6">
        <v>6.7154375292300001E-6</v>
      </c>
      <c r="J642" s="5">
        <v>0.54341912245599999</v>
      </c>
      <c r="K642" s="7">
        <v>6.9767441860500004E-2</v>
      </c>
    </row>
    <row r="643" spans="1:11" x14ac:dyDescent="0.2">
      <c r="A643" s="8" t="s">
        <v>1694</v>
      </c>
      <c r="B643" s="9" t="s">
        <v>1695</v>
      </c>
      <c r="C643" s="9" t="s">
        <v>1696</v>
      </c>
      <c r="D643" s="9" t="s">
        <v>18</v>
      </c>
      <c r="E643" s="9">
        <v>1</v>
      </c>
      <c r="F643" s="9">
        <v>0</v>
      </c>
      <c r="G643" s="9">
        <v>0</v>
      </c>
      <c r="H643" s="9">
        <v>1258</v>
      </c>
      <c r="I643" s="10">
        <v>6.7154375292300001E-6</v>
      </c>
      <c r="J643" s="9">
        <v>0.54341912245599999</v>
      </c>
      <c r="K643" s="11">
        <v>6.9767441860500004E-2</v>
      </c>
    </row>
    <row r="644" spans="1:11" x14ac:dyDescent="0.2">
      <c r="A644" s="8" t="s">
        <v>124</v>
      </c>
      <c r="B644" s="9" t="s">
        <v>20</v>
      </c>
      <c r="C644" s="9" t="s">
        <v>73</v>
      </c>
      <c r="D644" s="9" t="s">
        <v>14</v>
      </c>
      <c r="E644" s="9">
        <v>1</v>
      </c>
      <c r="F644" s="9">
        <v>0</v>
      </c>
      <c r="G644" s="9">
        <v>0</v>
      </c>
      <c r="H644" s="9">
        <v>1701</v>
      </c>
      <c r="I644" s="10">
        <v>6.7154375292300001E-6</v>
      </c>
      <c r="J644" s="9">
        <v>0.54341912245599999</v>
      </c>
      <c r="K644" s="11">
        <v>6.9767441860500004E-2</v>
      </c>
    </row>
    <row r="645" spans="1:11" x14ac:dyDescent="0.2">
      <c r="A645" s="8" t="s">
        <v>354</v>
      </c>
      <c r="B645" s="9" t="s">
        <v>355</v>
      </c>
      <c r="C645" s="9" t="s">
        <v>356</v>
      </c>
      <c r="D645" s="9" t="s">
        <v>14</v>
      </c>
      <c r="E645" s="9">
        <v>1</v>
      </c>
      <c r="F645" s="9">
        <v>0</v>
      </c>
      <c r="G645" s="9">
        <v>0</v>
      </c>
      <c r="H645" s="9">
        <v>3289</v>
      </c>
      <c r="I645" s="10">
        <v>6.7154375292300001E-6</v>
      </c>
      <c r="J645" s="9">
        <v>0.54341912245599999</v>
      </c>
      <c r="K645" s="11">
        <v>6.9767441860500004E-2</v>
      </c>
    </row>
    <row r="646" spans="1:11" x14ac:dyDescent="0.2">
      <c r="A646" s="8" t="s">
        <v>1028</v>
      </c>
      <c r="B646" s="9" t="s">
        <v>1029</v>
      </c>
      <c r="C646" s="9" t="s">
        <v>1030</v>
      </c>
      <c r="D646" s="9" t="s">
        <v>14</v>
      </c>
      <c r="E646" s="9">
        <v>0</v>
      </c>
      <c r="F646" s="9">
        <v>0</v>
      </c>
      <c r="G646" s="9">
        <v>1</v>
      </c>
      <c r="H646" s="9">
        <v>4756</v>
      </c>
      <c r="I646" s="10">
        <v>6.7154375292300001E-6</v>
      </c>
      <c r="J646" s="9">
        <v>0.54341912245599999</v>
      </c>
      <c r="K646" s="11">
        <v>6.9767441860500004E-2</v>
      </c>
    </row>
    <row r="647" spans="1:11" x14ac:dyDescent="0.2">
      <c r="A647" s="8" t="s">
        <v>633</v>
      </c>
      <c r="B647" s="9" t="s">
        <v>20</v>
      </c>
      <c r="C647" s="9" t="s">
        <v>634</v>
      </c>
      <c r="D647" s="9" t="s">
        <v>18</v>
      </c>
      <c r="E647" s="9">
        <v>0</v>
      </c>
      <c r="F647" s="9">
        <v>0</v>
      </c>
      <c r="G647" s="9">
        <v>1</v>
      </c>
      <c r="H647" s="9">
        <v>5047</v>
      </c>
      <c r="I647" s="10">
        <v>6.7154375292300001E-6</v>
      </c>
      <c r="J647" s="9">
        <v>0.54341912245599999</v>
      </c>
      <c r="K647" s="11">
        <v>6.9767441860500004E-2</v>
      </c>
    </row>
    <row r="648" spans="1:11" x14ac:dyDescent="0.2">
      <c r="A648" s="12" t="s">
        <v>785</v>
      </c>
      <c r="B648" s="13" t="s">
        <v>20</v>
      </c>
      <c r="C648" s="13" t="s">
        <v>786</v>
      </c>
      <c r="D648" s="13" t="s">
        <v>18</v>
      </c>
      <c r="E648" s="13">
        <v>0</v>
      </c>
      <c r="F648" s="13">
        <v>0</v>
      </c>
      <c r="G648" s="13">
        <v>1</v>
      </c>
      <c r="H648" s="13">
        <v>7122</v>
      </c>
      <c r="I648" s="14">
        <v>6.7154375292300001E-6</v>
      </c>
      <c r="J648" s="13">
        <v>0.54341912245599999</v>
      </c>
      <c r="K648" s="15">
        <v>6.9767441860500004E-2</v>
      </c>
    </row>
    <row r="649" spans="1:11" x14ac:dyDescent="0.2">
      <c r="A649" s="4" t="s">
        <v>1229</v>
      </c>
      <c r="B649" s="5" t="s">
        <v>1230</v>
      </c>
      <c r="C649" s="5" t="s">
        <v>1231</v>
      </c>
      <c r="D649" s="5" t="s">
        <v>18</v>
      </c>
      <c r="E649" s="5">
        <v>0</v>
      </c>
      <c r="F649" s="5">
        <v>1</v>
      </c>
      <c r="G649" s="5">
        <v>0</v>
      </c>
      <c r="H649" s="5">
        <v>0</v>
      </c>
      <c r="I649" s="6">
        <v>6.7468723859100004E-6</v>
      </c>
      <c r="J649" s="5">
        <v>0.542215049896</v>
      </c>
      <c r="K649" s="7">
        <v>6.2015503876000001E-2</v>
      </c>
    </row>
    <row r="650" spans="1:11" x14ac:dyDescent="0.2">
      <c r="A650" s="8" t="s">
        <v>1225</v>
      </c>
      <c r="B650" s="9" t="s">
        <v>20</v>
      </c>
      <c r="C650" s="9" t="s">
        <v>73</v>
      </c>
      <c r="D650" s="9" t="s">
        <v>14</v>
      </c>
      <c r="E650" s="9">
        <v>0</v>
      </c>
      <c r="F650" s="9">
        <v>0</v>
      </c>
      <c r="G650" s="9">
        <v>1</v>
      </c>
      <c r="H650" s="9">
        <v>1705</v>
      </c>
      <c r="I650" s="10">
        <v>6.7468723859100004E-6</v>
      </c>
      <c r="J650" s="9">
        <v>0.542215049896</v>
      </c>
      <c r="K650" s="11">
        <v>6.2015503876000001E-2</v>
      </c>
    </row>
    <row r="651" spans="1:11" x14ac:dyDescent="0.2">
      <c r="A651" s="8" t="s">
        <v>1226</v>
      </c>
      <c r="B651" s="9" t="s">
        <v>1227</v>
      </c>
      <c r="C651" s="9" t="s">
        <v>1228</v>
      </c>
      <c r="D651" s="9" t="s">
        <v>18</v>
      </c>
      <c r="E651" s="9">
        <v>0</v>
      </c>
      <c r="F651" s="9">
        <v>0</v>
      </c>
      <c r="G651" s="9">
        <v>1</v>
      </c>
      <c r="H651" s="9">
        <v>3093</v>
      </c>
      <c r="I651" s="10">
        <v>6.7468723859100004E-6</v>
      </c>
      <c r="J651" s="9">
        <v>0.542215049896</v>
      </c>
      <c r="K651" s="11">
        <v>6.2015503876000001E-2</v>
      </c>
    </row>
    <row r="652" spans="1:11" x14ac:dyDescent="0.2">
      <c r="A652" s="8" t="s">
        <v>1224</v>
      </c>
      <c r="B652" s="9" t="s">
        <v>20</v>
      </c>
      <c r="C652" s="9" t="s">
        <v>73</v>
      </c>
      <c r="D652" s="9" t="s">
        <v>14</v>
      </c>
      <c r="E652" s="9">
        <v>1</v>
      </c>
      <c r="F652" s="9">
        <v>0</v>
      </c>
      <c r="G652" s="9">
        <v>0</v>
      </c>
      <c r="H652" s="9">
        <v>3247</v>
      </c>
      <c r="I652" s="10">
        <v>6.7468723859100004E-6</v>
      </c>
      <c r="J652" s="9">
        <v>0.542215049896</v>
      </c>
      <c r="K652" s="11">
        <v>6.2015503876000001E-2</v>
      </c>
    </row>
    <row r="653" spans="1:11" x14ac:dyDescent="0.2">
      <c r="A653" s="8" t="s">
        <v>543</v>
      </c>
      <c r="B653" s="9" t="s">
        <v>20</v>
      </c>
      <c r="C653" s="9" t="s">
        <v>544</v>
      </c>
      <c r="D653" s="9" t="s">
        <v>18</v>
      </c>
      <c r="E653" s="9">
        <v>1</v>
      </c>
      <c r="F653" s="9">
        <v>0</v>
      </c>
      <c r="G653" s="9">
        <v>0</v>
      </c>
      <c r="H653" s="9">
        <v>3998</v>
      </c>
      <c r="I653" s="10">
        <v>6.7468723859100004E-6</v>
      </c>
      <c r="J653" s="9">
        <v>0.542215049896</v>
      </c>
      <c r="K653" s="11">
        <v>6.2015503876000001E-2</v>
      </c>
    </row>
    <row r="654" spans="1:11" x14ac:dyDescent="0.2">
      <c r="A654" s="8" t="s">
        <v>1221</v>
      </c>
      <c r="B654" s="9" t="s">
        <v>1222</v>
      </c>
      <c r="C654" s="9" t="s">
        <v>1223</v>
      </c>
      <c r="D654" s="9" t="s">
        <v>18</v>
      </c>
      <c r="E654" s="9">
        <v>0</v>
      </c>
      <c r="F654" s="9">
        <v>0</v>
      </c>
      <c r="G654" s="9">
        <v>1</v>
      </c>
      <c r="H654" s="9">
        <v>5232</v>
      </c>
      <c r="I654" s="10">
        <v>6.7468723859100004E-6</v>
      </c>
      <c r="J654" s="9">
        <v>0.542215049896</v>
      </c>
      <c r="K654" s="11">
        <v>6.2015503876000001E-2</v>
      </c>
    </row>
    <row r="655" spans="1:11" x14ac:dyDescent="0.2">
      <c r="A655" s="8" t="s">
        <v>127</v>
      </c>
      <c r="B655" s="9" t="s">
        <v>128</v>
      </c>
      <c r="C655" s="9" t="s">
        <v>129</v>
      </c>
      <c r="D655" s="9" t="s">
        <v>18</v>
      </c>
      <c r="E655" s="9">
        <v>0</v>
      </c>
      <c r="F655" s="9">
        <v>0</v>
      </c>
      <c r="G655" s="9">
        <v>1</v>
      </c>
      <c r="H655" s="9">
        <v>6634</v>
      </c>
      <c r="I655" s="10">
        <v>6.7468723859100004E-6</v>
      </c>
      <c r="J655" s="9">
        <v>0.542215049896</v>
      </c>
      <c r="K655" s="11">
        <v>6.2015503876000001E-2</v>
      </c>
    </row>
    <row r="656" spans="1:11" x14ac:dyDescent="0.2">
      <c r="A656" s="8" t="s">
        <v>125</v>
      </c>
      <c r="B656" s="9" t="s">
        <v>20</v>
      </c>
      <c r="C656" s="9" t="s">
        <v>126</v>
      </c>
      <c r="D656" s="9" t="s">
        <v>14</v>
      </c>
      <c r="E656" s="9">
        <v>1</v>
      </c>
      <c r="F656" s="9">
        <v>0</v>
      </c>
      <c r="G656" s="9">
        <v>0</v>
      </c>
      <c r="H656" s="9">
        <v>7937</v>
      </c>
      <c r="I656" s="10">
        <v>6.7468723859100004E-6</v>
      </c>
      <c r="J656" s="9">
        <v>0.542215049896</v>
      </c>
      <c r="K656" s="11">
        <v>6.2015503876000001E-2</v>
      </c>
    </row>
    <row r="657" spans="1:11" x14ac:dyDescent="0.2">
      <c r="A657" s="8" t="s">
        <v>1683</v>
      </c>
      <c r="B657" s="9" t="s">
        <v>20</v>
      </c>
      <c r="C657" s="9" t="s">
        <v>1684</v>
      </c>
      <c r="D657" s="9" t="s">
        <v>14</v>
      </c>
      <c r="E657" s="9">
        <v>0</v>
      </c>
      <c r="F657" s="9">
        <v>0</v>
      </c>
      <c r="G657" s="9">
        <v>1</v>
      </c>
      <c r="H657" s="9">
        <v>8121</v>
      </c>
      <c r="I657" s="10">
        <v>6.7468723859100004E-6</v>
      </c>
      <c r="J657" s="9">
        <v>0.542215049896</v>
      </c>
      <c r="K657" s="11">
        <v>6.2015503876000001E-2</v>
      </c>
    </row>
    <row r="658" spans="1:11" x14ac:dyDescent="0.2">
      <c r="A658" s="12" t="s">
        <v>687</v>
      </c>
      <c r="B658" s="13" t="s">
        <v>688</v>
      </c>
      <c r="C658" s="13" t="s">
        <v>689</v>
      </c>
      <c r="D658" s="13" t="s">
        <v>18</v>
      </c>
      <c r="E658" s="13">
        <v>0</v>
      </c>
      <c r="F658" s="13">
        <v>0</v>
      </c>
      <c r="G658" s="13">
        <v>1</v>
      </c>
      <c r="H658" s="13">
        <v>8732</v>
      </c>
      <c r="I658" s="14">
        <v>6.7468723859100004E-6</v>
      </c>
      <c r="J658" s="13">
        <v>0.542215049896</v>
      </c>
      <c r="K658" s="15">
        <v>6.2015503876000001E-2</v>
      </c>
    </row>
    <row r="659" spans="1:11" x14ac:dyDescent="0.2">
      <c r="A659" s="4" t="s">
        <v>208</v>
      </c>
      <c r="B659" s="5" t="s">
        <v>20</v>
      </c>
      <c r="C659" s="5" t="s">
        <v>209</v>
      </c>
      <c r="D659" s="5" t="s">
        <v>18</v>
      </c>
      <c r="E659" s="5">
        <v>1</v>
      </c>
      <c r="F659" s="5">
        <v>1</v>
      </c>
      <c r="G659" s="5">
        <v>0</v>
      </c>
      <c r="H659" s="5">
        <v>0</v>
      </c>
      <c r="I659" s="6">
        <v>6.7876690984400003E-6</v>
      </c>
      <c r="J659" s="5">
        <v>0.79646041785999999</v>
      </c>
      <c r="K659" s="7">
        <v>6.2015503876000001E-2</v>
      </c>
    </row>
    <row r="660" spans="1:11" x14ac:dyDescent="0.2">
      <c r="A660" s="8" t="s">
        <v>1142</v>
      </c>
      <c r="B660" s="9" t="s">
        <v>20</v>
      </c>
      <c r="C660" s="9" t="s">
        <v>1143</v>
      </c>
      <c r="D660" s="9" t="s">
        <v>18</v>
      </c>
      <c r="E660" s="9">
        <v>1</v>
      </c>
      <c r="F660" s="9">
        <v>0</v>
      </c>
      <c r="G660" s="9">
        <v>1</v>
      </c>
      <c r="H660" s="9">
        <v>1033</v>
      </c>
      <c r="I660" s="10">
        <v>6.7876690984400003E-6</v>
      </c>
      <c r="J660" s="9">
        <v>0.79646041785999999</v>
      </c>
      <c r="K660" s="11">
        <v>6.2015503876000001E-2</v>
      </c>
    </row>
    <row r="661" spans="1:11" x14ac:dyDescent="0.2">
      <c r="A661" s="8" t="s">
        <v>1387</v>
      </c>
      <c r="B661" s="9" t="s">
        <v>20</v>
      </c>
      <c r="C661" s="9" t="s">
        <v>73</v>
      </c>
      <c r="D661" s="9" t="s">
        <v>18</v>
      </c>
      <c r="E661" s="9">
        <v>0</v>
      </c>
      <c r="F661" s="9">
        <v>0</v>
      </c>
      <c r="G661" s="9">
        <v>1</v>
      </c>
      <c r="H661" s="9">
        <v>1780</v>
      </c>
      <c r="I661" s="10">
        <v>6.7876690984400003E-6</v>
      </c>
      <c r="J661" s="9">
        <v>0.79646041785999999</v>
      </c>
      <c r="K661" s="11">
        <v>6.2015503876000001E-2</v>
      </c>
    </row>
    <row r="662" spans="1:11" x14ac:dyDescent="0.2">
      <c r="A662" s="8" t="s">
        <v>322</v>
      </c>
      <c r="B662" s="9" t="s">
        <v>20</v>
      </c>
      <c r="C662" s="9" t="s">
        <v>323</v>
      </c>
      <c r="D662" s="9" t="s">
        <v>14</v>
      </c>
      <c r="E662" s="9">
        <v>0</v>
      </c>
      <c r="F662" s="9">
        <v>0</v>
      </c>
      <c r="G662" s="9">
        <v>2</v>
      </c>
      <c r="H662" s="9">
        <v>2401</v>
      </c>
      <c r="I662" s="10">
        <v>6.7876690984400003E-6</v>
      </c>
      <c r="J662" s="9">
        <v>0.79646041785999999</v>
      </c>
      <c r="K662" s="11">
        <v>6.2015503876000001E-2</v>
      </c>
    </row>
    <row r="663" spans="1:11" x14ac:dyDescent="0.2">
      <c r="A663" s="8" t="s">
        <v>455</v>
      </c>
      <c r="B663" s="9" t="s">
        <v>20</v>
      </c>
      <c r="C663" s="9" t="s">
        <v>456</v>
      </c>
      <c r="D663" s="9" t="s">
        <v>14</v>
      </c>
      <c r="E663" s="9">
        <v>1</v>
      </c>
      <c r="F663" s="9">
        <v>1</v>
      </c>
      <c r="G663" s="9">
        <v>0</v>
      </c>
      <c r="H663" s="9">
        <v>3068</v>
      </c>
      <c r="I663" s="10">
        <v>6.7876690984400003E-6</v>
      </c>
      <c r="J663" s="9">
        <v>0.79646041785999999</v>
      </c>
      <c r="K663" s="11">
        <v>6.2015503876000001E-2</v>
      </c>
    </row>
    <row r="664" spans="1:11" x14ac:dyDescent="0.2">
      <c r="A664" s="8" t="s">
        <v>143</v>
      </c>
      <c r="B664" s="9" t="s">
        <v>20</v>
      </c>
      <c r="C664" s="9" t="s">
        <v>73</v>
      </c>
      <c r="D664" s="9" t="s">
        <v>18</v>
      </c>
      <c r="E664" s="9">
        <v>1</v>
      </c>
      <c r="F664" s="9">
        <v>0</v>
      </c>
      <c r="G664" s="9">
        <v>0</v>
      </c>
      <c r="H664" s="9">
        <v>4145</v>
      </c>
      <c r="I664" s="10">
        <v>6.7876690984400003E-6</v>
      </c>
      <c r="J664" s="9">
        <v>0.79646041785999999</v>
      </c>
      <c r="K664" s="11">
        <v>6.2015503876000001E-2</v>
      </c>
    </row>
    <row r="665" spans="1:11" x14ac:dyDescent="0.2">
      <c r="A665" s="8" t="s">
        <v>185</v>
      </c>
      <c r="B665" s="9" t="s">
        <v>20</v>
      </c>
      <c r="C665" s="9" t="s">
        <v>186</v>
      </c>
      <c r="D665" s="9" t="s">
        <v>18</v>
      </c>
      <c r="E665" s="9">
        <v>1</v>
      </c>
      <c r="F665" s="9">
        <v>0</v>
      </c>
      <c r="G665" s="9">
        <v>0</v>
      </c>
      <c r="H665" s="9">
        <v>4499</v>
      </c>
      <c r="I665" s="10">
        <v>6.7876690984400003E-6</v>
      </c>
      <c r="J665" s="9">
        <v>0.79646041785999999</v>
      </c>
      <c r="K665" s="11">
        <v>6.2015503876000001E-2</v>
      </c>
    </row>
    <row r="666" spans="1:11" x14ac:dyDescent="0.2">
      <c r="A666" s="8" t="s">
        <v>1648</v>
      </c>
      <c r="B666" s="9" t="s">
        <v>1649</v>
      </c>
      <c r="C666" s="9" t="s">
        <v>1650</v>
      </c>
      <c r="D666" s="9" t="s">
        <v>14</v>
      </c>
      <c r="E666" s="9">
        <v>0</v>
      </c>
      <c r="F666" s="9">
        <v>0</v>
      </c>
      <c r="G666" s="9">
        <v>2</v>
      </c>
      <c r="H666" s="9">
        <v>4613</v>
      </c>
      <c r="I666" s="10">
        <v>6.7876690984400003E-6</v>
      </c>
      <c r="J666" s="9">
        <v>0.79646041785999999</v>
      </c>
      <c r="K666" s="11">
        <v>6.2015503876000001E-2</v>
      </c>
    </row>
    <row r="667" spans="1:11" x14ac:dyDescent="0.2">
      <c r="A667" s="8" t="s">
        <v>154</v>
      </c>
      <c r="B667" s="9" t="s">
        <v>20</v>
      </c>
      <c r="C667" s="9" t="s">
        <v>155</v>
      </c>
      <c r="D667" s="9" t="s">
        <v>14</v>
      </c>
      <c r="E667" s="9">
        <v>1</v>
      </c>
      <c r="F667" s="9">
        <v>0</v>
      </c>
      <c r="G667" s="9">
        <v>0</v>
      </c>
      <c r="H667" s="9">
        <v>6623</v>
      </c>
      <c r="I667" s="10">
        <v>6.7876690984400003E-6</v>
      </c>
      <c r="J667" s="9">
        <v>0.79646041785999999</v>
      </c>
      <c r="K667" s="11">
        <v>6.2015503876000001E-2</v>
      </c>
    </row>
    <row r="668" spans="1:11" x14ac:dyDescent="0.2">
      <c r="A668" s="8" t="s">
        <v>841</v>
      </c>
      <c r="B668" s="9" t="s">
        <v>20</v>
      </c>
      <c r="C668" s="9" t="s">
        <v>842</v>
      </c>
      <c r="D668" s="9" t="s">
        <v>18</v>
      </c>
      <c r="E668" s="9">
        <v>0</v>
      </c>
      <c r="F668" s="9">
        <v>0</v>
      </c>
      <c r="G668" s="9">
        <v>2</v>
      </c>
      <c r="H668" s="9">
        <v>8733</v>
      </c>
      <c r="I668" s="10">
        <v>6.7876690984400003E-6</v>
      </c>
      <c r="J668" s="9">
        <v>0.79646041785999999</v>
      </c>
      <c r="K668" s="11">
        <v>6.2015503876000001E-2</v>
      </c>
    </row>
    <row r="669" spans="1:11" x14ac:dyDescent="0.2">
      <c r="A669" s="12" t="s">
        <v>1463</v>
      </c>
      <c r="B669" s="13" t="s">
        <v>20</v>
      </c>
      <c r="C669" s="13" t="s">
        <v>1464</v>
      </c>
      <c r="D669" s="13" t="s">
        <v>14</v>
      </c>
      <c r="E669" s="13">
        <v>0</v>
      </c>
      <c r="F669" s="13">
        <v>0</v>
      </c>
      <c r="G669" s="13">
        <v>1</v>
      </c>
      <c r="H669" s="13">
        <v>9942</v>
      </c>
      <c r="I669" s="14">
        <v>6.7876690984400003E-6</v>
      </c>
      <c r="J669" s="13">
        <v>0.79646041785999999</v>
      </c>
      <c r="K669" s="15">
        <v>6.2015503876000001E-2</v>
      </c>
    </row>
    <row r="670" spans="1:11" x14ac:dyDescent="0.2">
      <c r="A670" s="4" t="s">
        <v>1088</v>
      </c>
      <c r="B670" s="5" t="s">
        <v>20</v>
      </c>
      <c r="C670" s="5" t="s">
        <v>1089</v>
      </c>
      <c r="D670" s="5" t="s">
        <v>14</v>
      </c>
      <c r="E670" s="5">
        <v>0</v>
      </c>
      <c r="F670" s="5">
        <v>1</v>
      </c>
      <c r="G670" s="5">
        <v>0</v>
      </c>
      <c r="H670" s="5">
        <v>0</v>
      </c>
      <c r="I670" s="6">
        <v>6.9951267715799999E-6</v>
      </c>
      <c r="J670" s="5">
        <v>0.60039792607700004</v>
      </c>
      <c r="K670" s="7">
        <v>5.4263565891499999E-2</v>
      </c>
    </row>
    <row r="671" spans="1:11" x14ac:dyDescent="0.2">
      <c r="A671" s="8" t="s">
        <v>429</v>
      </c>
      <c r="B671" s="9" t="s">
        <v>430</v>
      </c>
      <c r="C671" s="9" t="s">
        <v>431</v>
      </c>
      <c r="D671" s="9" t="s">
        <v>14</v>
      </c>
      <c r="E671" s="9">
        <v>1</v>
      </c>
      <c r="F671" s="9">
        <v>0</v>
      </c>
      <c r="G671" s="9">
        <v>0</v>
      </c>
      <c r="H671" s="9">
        <v>1149</v>
      </c>
      <c r="I671" s="10">
        <v>6.9951267715799999E-6</v>
      </c>
      <c r="J671" s="9">
        <v>0.60039792607700004</v>
      </c>
      <c r="K671" s="11">
        <v>5.4263565891499999E-2</v>
      </c>
    </row>
    <row r="672" spans="1:11" x14ac:dyDescent="0.2">
      <c r="A672" s="8" t="s">
        <v>1483</v>
      </c>
      <c r="B672" s="9" t="s">
        <v>20</v>
      </c>
      <c r="C672" s="9" t="s">
        <v>1484</v>
      </c>
      <c r="D672" s="9" t="s">
        <v>18</v>
      </c>
      <c r="E672" s="9">
        <v>0</v>
      </c>
      <c r="F672" s="9">
        <v>0</v>
      </c>
      <c r="G672" s="9">
        <v>1</v>
      </c>
      <c r="H672" s="9">
        <v>4724</v>
      </c>
      <c r="I672" s="10">
        <v>6.9951267715799999E-6</v>
      </c>
      <c r="J672" s="9">
        <v>0.60039792607700004</v>
      </c>
      <c r="K672" s="11">
        <v>5.4263565891499999E-2</v>
      </c>
    </row>
    <row r="673" spans="1:11" x14ac:dyDescent="0.2">
      <c r="A673" s="8" t="s">
        <v>1769</v>
      </c>
      <c r="B673" s="9" t="s">
        <v>1770</v>
      </c>
      <c r="C673" s="9" t="s">
        <v>1771</v>
      </c>
      <c r="D673" s="9" t="s">
        <v>18</v>
      </c>
      <c r="E673" s="9">
        <v>1</v>
      </c>
      <c r="F673" s="9">
        <v>0</v>
      </c>
      <c r="G673" s="9">
        <v>0</v>
      </c>
      <c r="H673" s="9">
        <v>5021</v>
      </c>
      <c r="I673" s="10">
        <v>6.9951267715799999E-6</v>
      </c>
      <c r="J673" s="9">
        <v>0.60039792607700004</v>
      </c>
      <c r="K673" s="11">
        <v>5.4263565891499999E-2</v>
      </c>
    </row>
    <row r="674" spans="1:11" x14ac:dyDescent="0.2">
      <c r="A674" s="8" t="s">
        <v>1585</v>
      </c>
      <c r="B674" s="9" t="s">
        <v>20</v>
      </c>
      <c r="C674" s="9" t="s">
        <v>73</v>
      </c>
      <c r="D674" s="9" t="s">
        <v>14</v>
      </c>
      <c r="E674" s="9">
        <v>1</v>
      </c>
      <c r="F674" s="9">
        <v>0</v>
      </c>
      <c r="G674" s="9">
        <v>0</v>
      </c>
      <c r="H674" s="9">
        <v>5307</v>
      </c>
      <c r="I674" s="10">
        <v>6.9951267715799999E-6</v>
      </c>
      <c r="J674" s="9">
        <v>0.60039792607700004</v>
      </c>
      <c r="K674" s="11">
        <v>5.4263565891499999E-2</v>
      </c>
    </row>
    <row r="675" spans="1:11" x14ac:dyDescent="0.2">
      <c r="A675" s="12" t="s">
        <v>843</v>
      </c>
      <c r="B675" s="13" t="s">
        <v>844</v>
      </c>
      <c r="C675" s="13" t="s">
        <v>845</v>
      </c>
      <c r="D675" s="13" t="s">
        <v>14</v>
      </c>
      <c r="E675" s="13">
        <v>1</v>
      </c>
      <c r="F675" s="13">
        <v>0</v>
      </c>
      <c r="G675" s="13">
        <v>0</v>
      </c>
      <c r="H675" s="13">
        <v>8787</v>
      </c>
      <c r="I675" s="14">
        <v>6.9951267715799999E-6</v>
      </c>
      <c r="J675" s="13">
        <v>0.60039792607700004</v>
      </c>
      <c r="K675" s="15">
        <v>5.4263565891499999E-2</v>
      </c>
    </row>
    <row r="676" spans="1:11" x14ac:dyDescent="0.2">
      <c r="A676" s="4" t="s">
        <v>1127</v>
      </c>
      <c r="B676" s="5" t="s">
        <v>20</v>
      </c>
      <c r="C676" s="5" t="s">
        <v>1128</v>
      </c>
      <c r="D676" s="5" t="s">
        <v>14</v>
      </c>
      <c r="E676" s="5">
        <v>0</v>
      </c>
      <c r="F676" s="5">
        <v>0</v>
      </c>
      <c r="G676" s="5">
        <v>1</v>
      </c>
      <c r="H676" s="5">
        <v>1537</v>
      </c>
      <c r="I676" s="6">
        <v>7.0483485079499998E-6</v>
      </c>
      <c r="J676" s="5">
        <v>0.58177479736799997</v>
      </c>
      <c r="K676" s="7">
        <v>6.2015503876000001E-2</v>
      </c>
    </row>
    <row r="677" spans="1:11" x14ac:dyDescent="0.2">
      <c r="A677" s="8" t="s">
        <v>497</v>
      </c>
      <c r="B677" s="9" t="s">
        <v>20</v>
      </c>
      <c r="C677" s="9" t="s">
        <v>73</v>
      </c>
      <c r="D677" s="9" t="s">
        <v>14</v>
      </c>
      <c r="E677" s="9">
        <v>0</v>
      </c>
      <c r="F677" s="9">
        <v>0</v>
      </c>
      <c r="G677" s="9">
        <v>1</v>
      </c>
      <c r="H677" s="9">
        <v>7556</v>
      </c>
      <c r="I677" s="10">
        <v>7.0483485079499998E-6</v>
      </c>
      <c r="J677" s="9">
        <v>0.58177479736799997</v>
      </c>
      <c r="K677" s="11">
        <v>6.2015503876000001E-2</v>
      </c>
    </row>
    <row r="678" spans="1:11" x14ac:dyDescent="0.2">
      <c r="A678" s="12" t="s">
        <v>683</v>
      </c>
      <c r="B678" s="13" t="s">
        <v>20</v>
      </c>
      <c r="C678" s="13" t="s">
        <v>73</v>
      </c>
      <c r="D678" s="13" t="s">
        <v>18</v>
      </c>
      <c r="E678" s="13">
        <v>1</v>
      </c>
      <c r="F678" s="13">
        <v>0</v>
      </c>
      <c r="G678" s="13">
        <v>0</v>
      </c>
      <c r="H678" s="13">
        <v>7591</v>
      </c>
      <c r="I678" s="14">
        <v>7.0483485079499998E-6</v>
      </c>
      <c r="J678" s="13">
        <v>0.58177479736799997</v>
      </c>
      <c r="K678" s="15">
        <v>6.2015503876000001E-2</v>
      </c>
    </row>
    <row r="679" spans="1:11" x14ac:dyDescent="0.2">
      <c r="A679" s="4" t="s">
        <v>640</v>
      </c>
      <c r="B679" s="5" t="s">
        <v>20</v>
      </c>
      <c r="C679" s="5" t="s">
        <v>641</v>
      </c>
      <c r="D679" s="5" t="s">
        <v>14</v>
      </c>
      <c r="E679" s="5">
        <v>0</v>
      </c>
      <c r="F679" s="5">
        <v>0</v>
      </c>
      <c r="G679" s="5">
        <v>1</v>
      </c>
      <c r="H679" s="5">
        <v>164</v>
      </c>
      <c r="I679" s="6">
        <v>7.0627480854199996E-6</v>
      </c>
      <c r="J679" s="5">
        <v>0.465781512121</v>
      </c>
      <c r="K679" s="7">
        <v>0.108527131783</v>
      </c>
    </row>
    <row r="680" spans="1:11" x14ac:dyDescent="0.2">
      <c r="A680" s="8" t="s">
        <v>307</v>
      </c>
      <c r="B680" s="9" t="s">
        <v>308</v>
      </c>
      <c r="C680" s="9" t="s">
        <v>309</v>
      </c>
      <c r="D680" s="9" t="s">
        <v>14</v>
      </c>
      <c r="E680" s="9">
        <v>1</v>
      </c>
      <c r="F680" s="9">
        <v>0</v>
      </c>
      <c r="G680" s="9">
        <v>0</v>
      </c>
      <c r="H680" s="9">
        <v>548</v>
      </c>
      <c r="I680" s="10">
        <v>7.0627480854199996E-6</v>
      </c>
      <c r="J680" s="9">
        <v>0.465781512121</v>
      </c>
      <c r="K680" s="11">
        <v>0.108527131783</v>
      </c>
    </row>
    <row r="681" spans="1:11" x14ac:dyDescent="0.2">
      <c r="A681" s="8" t="s">
        <v>798</v>
      </c>
      <c r="B681" s="9" t="s">
        <v>20</v>
      </c>
      <c r="C681" s="9" t="s">
        <v>73</v>
      </c>
      <c r="D681" s="9" t="s">
        <v>18</v>
      </c>
      <c r="E681" s="9">
        <v>1</v>
      </c>
      <c r="F681" s="9">
        <v>0</v>
      </c>
      <c r="G681" s="9">
        <v>0</v>
      </c>
      <c r="H681" s="9">
        <v>3728</v>
      </c>
      <c r="I681" s="10">
        <v>7.0627480854199996E-6</v>
      </c>
      <c r="J681" s="9">
        <v>0.465781512121</v>
      </c>
      <c r="K681" s="11">
        <v>0.108527131783</v>
      </c>
    </row>
    <row r="682" spans="1:11" x14ac:dyDescent="0.2">
      <c r="A682" s="8" t="s">
        <v>1414</v>
      </c>
      <c r="B682" s="9" t="s">
        <v>1415</v>
      </c>
      <c r="C682" s="9" t="s">
        <v>1416</v>
      </c>
      <c r="D682" s="9" t="s">
        <v>14</v>
      </c>
      <c r="E682" s="9">
        <v>1</v>
      </c>
      <c r="F682" s="9">
        <v>0</v>
      </c>
      <c r="G682" s="9">
        <v>0</v>
      </c>
      <c r="H682" s="9">
        <v>4203</v>
      </c>
      <c r="I682" s="10">
        <v>7.0627480854199996E-6</v>
      </c>
      <c r="J682" s="9">
        <v>0.465781512121</v>
      </c>
      <c r="K682" s="11">
        <v>0.108527131783</v>
      </c>
    </row>
    <row r="683" spans="1:11" x14ac:dyDescent="0.2">
      <c r="A683" s="8" t="s">
        <v>787</v>
      </c>
      <c r="B683" s="9" t="s">
        <v>788</v>
      </c>
      <c r="C683" s="9" t="s">
        <v>789</v>
      </c>
      <c r="D683" s="9" t="s">
        <v>14</v>
      </c>
      <c r="E683" s="9">
        <v>0</v>
      </c>
      <c r="F683" s="9">
        <v>0</v>
      </c>
      <c r="G683" s="9">
        <v>1</v>
      </c>
      <c r="H683" s="9">
        <v>4529</v>
      </c>
      <c r="I683" s="10">
        <v>7.0627480854199996E-6</v>
      </c>
      <c r="J683" s="9">
        <v>0.465781512121</v>
      </c>
      <c r="K683" s="11">
        <v>0.108527131783</v>
      </c>
    </row>
    <row r="684" spans="1:11" x14ac:dyDescent="0.2">
      <c r="A684" s="8" t="s">
        <v>148</v>
      </c>
      <c r="B684" s="9" t="s">
        <v>20</v>
      </c>
      <c r="C684" s="9" t="s">
        <v>73</v>
      </c>
      <c r="D684" s="9" t="s">
        <v>14</v>
      </c>
      <c r="E684" s="9">
        <v>1</v>
      </c>
      <c r="F684" s="9">
        <v>0</v>
      </c>
      <c r="G684" s="9">
        <v>0</v>
      </c>
      <c r="H684" s="9">
        <v>7505</v>
      </c>
      <c r="I684" s="10">
        <v>7.0627480854199996E-6</v>
      </c>
      <c r="J684" s="9">
        <v>0.465781512121</v>
      </c>
      <c r="K684" s="11">
        <v>0.108527131783</v>
      </c>
    </row>
    <row r="685" spans="1:11" x14ac:dyDescent="0.2">
      <c r="A685" s="12" t="s">
        <v>1697</v>
      </c>
      <c r="B685" s="13" t="s">
        <v>1698</v>
      </c>
      <c r="C685" s="13" t="s">
        <v>1699</v>
      </c>
      <c r="D685" s="13" t="s">
        <v>14</v>
      </c>
      <c r="E685" s="13">
        <v>1</v>
      </c>
      <c r="F685" s="13">
        <v>0</v>
      </c>
      <c r="G685" s="13">
        <v>0</v>
      </c>
      <c r="H685" s="13">
        <v>8397</v>
      </c>
      <c r="I685" s="14">
        <v>7.0627480854199996E-6</v>
      </c>
      <c r="J685" s="13">
        <v>0.465781512121</v>
      </c>
      <c r="K685" s="15">
        <v>0.108527131783</v>
      </c>
    </row>
    <row r="686" spans="1:11" x14ac:dyDescent="0.2">
      <c r="A686" s="4" t="s">
        <v>478</v>
      </c>
      <c r="B686" s="5" t="s">
        <v>479</v>
      </c>
      <c r="C686" s="5" t="s">
        <v>480</v>
      </c>
      <c r="D686" s="5" t="s">
        <v>18</v>
      </c>
      <c r="E686" s="5">
        <v>0</v>
      </c>
      <c r="F686" s="5">
        <v>3</v>
      </c>
      <c r="G686" s="5">
        <v>4</v>
      </c>
      <c r="H686" s="5">
        <v>0</v>
      </c>
      <c r="I686" s="6">
        <v>7.1043627207699999E-6</v>
      </c>
      <c r="J686" s="5">
        <v>0.80296119534699995</v>
      </c>
      <c r="K686" s="7">
        <v>6.2015503876000001E-2</v>
      </c>
    </row>
    <row r="687" spans="1:11" x14ac:dyDescent="0.2">
      <c r="A687" s="8" t="s">
        <v>971</v>
      </c>
      <c r="B687" s="9" t="s">
        <v>972</v>
      </c>
      <c r="C687" s="9" t="s">
        <v>973</v>
      </c>
      <c r="D687" s="9" t="s">
        <v>18</v>
      </c>
      <c r="E687" s="9">
        <v>4</v>
      </c>
      <c r="F687" s="9">
        <v>0</v>
      </c>
      <c r="G687" s="9">
        <v>0</v>
      </c>
      <c r="H687" s="9">
        <v>2040</v>
      </c>
      <c r="I687" s="10">
        <v>7.1043627207699999E-6</v>
      </c>
      <c r="J687" s="9">
        <v>0.80296119534699995</v>
      </c>
      <c r="K687" s="11">
        <v>6.2015503876000001E-2</v>
      </c>
    </row>
    <row r="688" spans="1:11" x14ac:dyDescent="0.2">
      <c r="A688" s="8" t="s">
        <v>320</v>
      </c>
      <c r="B688" s="9" t="s">
        <v>20</v>
      </c>
      <c r="C688" s="9" t="s">
        <v>321</v>
      </c>
      <c r="D688" s="9" t="s">
        <v>14</v>
      </c>
      <c r="E688" s="9">
        <v>0</v>
      </c>
      <c r="F688" s="9">
        <v>0</v>
      </c>
      <c r="G688" s="9">
        <v>4</v>
      </c>
      <c r="H688" s="9">
        <v>3048</v>
      </c>
      <c r="I688" s="10">
        <v>7.1043627207699999E-6</v>
      </c>
      <c r="J688" s="9">
        <v>0.80296119534699995</v>
      </c>
      <c r="K688" s="11">
        <v>6.2015503876000001E-2</v>
      </c>
    </row>
    <row r="689" spans="1:11" x14ac:dyDescent="0.2">
      <c r="A689" s="8" t="s">
        <v>635</v>
      </c>
      <c r="B689" s="9" t="s">
        <v>20</v>
      </c>
      <c r="C689" s="9" t="s">
        <v>636</v>
      </c>
      <c r="D689" s="9" t="s">
        <v>14</v>
      </c>
      <c r="E689" s="9">
        <v>3</v>
      </c>
      <c r="F689" s="9">
        <v>1</v>
      </c>
      <c r="G689" s="9">
        <v>3</v>
      </c>
      <c r="H689" s="9">
        <v>3295</v>
      </c>
      <c r="I689" s="10">
        <v>7.1043627207699999E-6</v>
      </c>
      <c r="J689" s="9">
        <v>0.80296119534699995</v>
      </c>
      <c r="K689" s="11">
        <v>6.2015503876000001E-2</v>
      </c>
    </row>
    <row r="690" spans="1:11" x14ac:dyDescent="0.2">
      <c r="A690" s="8" t="s">
        <v>476</v>
      </c>
      <c r="B690" s="9" t="s">
        <v>20</v>
      </c>
      <c r="C690" s="9" t="s">
        <v>477</v>
      </c>
      <c r="D690" s="9" t="s">
        <v>18</v>
      </c>
      <c r="E690" s="9">
        <v>0</v>
      </c>
      <c r="F690" s="9">
        <v>0</v>
      </c>
      <c r="G690" s="9">
        <v>4</v>
      </c>
      <c r="H690" s="9">
        <v>3602</v>
      </c>
      <c r="I690" s="10">
        <v>7.1043627207699999E-6</v>
      </c>
      <c r="J690" s="9">
        <v>0.80296119534699995</v>
      </c>
      <c r="K690" s="11">
        <v>6.2015503876000001E-2</v>
      </c>
    </row>
    <row r="691" spans="1:11" x14ac:dyDescent="0.2">
      <c r="A691" s="8" t="s">
        <v>313</v>
      </c>
      <c r="B691" s="9" t="s">
        <v>20</v>
      </c>
      <c r="C691" s="9" t="s">
        <v>73</v>
      </c>
      <c r="D691" s="9" t="s">
        <v>18</v>
      </c>
      <c r="E691" s="9">
        <v>4</v>
      </c>
      <c r="F691" s="9">
        <v>0</v>
      </c>
      <c r="G691" s="9">
        <v>0</v>
      </c>
      <c r="H691" s="9">
        <v>5255</v>
      </c>
      <c r="I691" s="10">
        <v>7.1043627207699999E-6</v>
      </c>
      <c r="J691" s="9">
        <v>0.80296119534699995</v>
      </c>
      <c r="K691" s="11">
        <v>6.2015503876000001E-2</v>
      </c>
    </row>
    <row r="692" spans="1:11" x14ac:dyDescent="0.2">
      <c r="A692" s="8" t="s">
        <v>1442</v>
      </c>
      <c r="B692" s="9" t="s">
        <v>20</v>
      </c>
      <c r="C692" s="9" t="s">
        <v>1443</v>
      </c>
      <c r="D692" s="9" t="s">
        <v>18</v>
      </c>
      <c r="E692" s="9">
        <v>4</v>
      </c>
      <c r="F692" s="9">
        <v>0</v>
      </c>
      <c r="G692" s="9">
        <v>0</v>
      </c>
      <c r="H692" s="9">
        <v>6199</v>
      </c>
      <c r="I692" s="10">
        <v>7.1043627207699999E-6</v>
      </c>
      <c r="J692" s="9">
        <v>0.80296119534699995</v>
      </c>
      <c r="K692" s="11">
        <v>6.2015503876000001E-2</v>
      </c>
    </row>
    <row r="693" spans="1:11" x14ac:dyDescent="0.2">
      <c r="A693" s="8" t="s">
        <v>1444</v>
      </c>
      <c r="B693" s="9" t="s">
        <v>20</v>
      </c>
      <c r="C693" s="9" t="s">
        <v>1445</v>
      </c>
      <c r="D693" s="9" t="s">
        <v>14</v>
      </c>
      <c r="E693" s="9">
        <v>0</v>
      </c>
      <c r="F693" s="9">
        <v>0</v>
      </c>
      <c r="G693" s="9">
        <v>4</v>
      </c>
      <c r="H693" s="9">
        <v>6287</v>
      </c>
      <c r="I693" s="10">
        <v>7.1043627207699999E-6</v>
      </c>
      <c r="J693" s="9">
        <v>0.80296119534699995</v>
      </c>
      <c r="K693" s="11">
        <v>6.2015503876000001E-2</v>
      </c>
    </row>
    <row r="694" spans="1:11" x14ac:dyDescent="0.2">
      <c r="A694" s="8" t="s">
        <v>1600</v>
      </c>
      <c r="B694" s="9" t="s">
        <v>20</v>
      </c>
      <c r="C694" s="9" t="s">
        <v>1601</v>
      </c>
      <c r="D694" s="9" t="s">
        <v>18</v>
      </c>
      <c r="E694" s="9">
        <v>0</v>
      </c>
      <c r="F694" s="9">
        <v>0</v>
      </c>
      <c r="G694" s="9">
        <v>3</v>
      </c>
      <c r="H694" s="9">
        <v>6748</v>
      </c>
      <c r="I694" s="10">
        <v>7.1043627207699999E-6</v>
      </c>
      <c r="J694" s="9">
        <v>0.80296119534699995</v>
      </c>
      <c r="K694" s="11">
        <v>6.2015503876000001E-2</v>
      </c>
    </row>
    <row r="695" spans="1:11" x14ac:dyDescent="0.2">
      <c r="A695" s="8" t="s">
        <v>1790</v>
      </c>
      <c r="B695" s="9" t="s">
        <v>1791</v>
      </c>
      <c r="C695" s="9" t="s">
        <v>1792</v>
      </c>
      <c r="D695" s="9" t="s">
        <v>18</v>
      </c>
      <c r="E695" s="9">
        <v>3</v>
      </c>
      <c r="F695" s="9">
        <v>3</v>
      </c>
      <c r="G695" s="9">
        <v>0</v>
      </c>
      <c r="H695" s="9">
        <v>7724</v>
      </c>
      <c r="I695" s="10">
        <v>7.1043627207699999E-6</v>
      </c>
      <c r="J695" s="9">
        <v>0.80296119534699995</v>
      </c>
      <c r="K695" s="11">
        <v>6.2015503876000001E-2</v>
      </c>
    </row>
    <row r="696" spans="1:11" x14ac:dyDescent="0.2">
      <c r="A696" s="8" t="s">
        <v>803</v>
      </c>
      <c r="B696" s="9" t="s">
        <v>20</v>
      </c>
      <c r="C696" s="9" t="s">
        <v>804</v>
      </c>
      <c r="D696" s="9" t="s">
        <v>14</v>
      </c>
      <c r="E696" s="9">
        <v>0</v>
      </c>
      <c r="F696" s="9">
        <v>0</v>
      </c>
      <c r="G696" s="9">
        <v>3</v>
      </c>
      <c r="H696" s="9">
        <v>8521</v>
      </c>
      <c r="I696" s="10">
        <v>7.1043627207699999E-6</v>
      </c>
      <c r="J696" s="9">
        <v>0.80296119534699995</v>
      </c>
      <c r="K696" s="11">
        <v>6.2015503876000001E-2</v>
      </c>
    </row>
    <row r="697" spans="1:11" x14ac:dyDescent="0.2">
      <c r="A697" s="12" t="s">
        <v>44</v>
      </c>
      <c r="B697" s="13" t="s">
        <v>45</v>
      </c>
      <c r="C697" s="13" t="s">
        <v>46</v>
      </c>
      <c r="D697" s="13" t="s">
        <v>14</v>
      </c>
      <c r="E697" s="13">
        <v>2</v>
      </c>
      <c r="F697" s="13">
        <v>0</v>
      </c>
      <c r="G697" s="13">
        <v>0</v>
      </c>
      <c r="H697" s="13">
        <v>8957</v>
      </c>
      <c r="I697" s="14">
        <v>7.1043627207699999E-6</v>
      </c>
      <c r="J697" s="13">
        <v>0.80296119534699995</v>
      </c>
      <c r="K697" s="15">
        <v>6.2015503876000001E-2</v>
      </c>
    </row>
    <row r="698" spans="1:11" x14ac:dyDescent="0.2">
      <c r="A698" s="4" t="s">
        <v>1090</v>
      </c>
      <c r="B698" s="5" t="s">
        <v>1091</v>
      </c>
      <c r="C698" s="5" t="s">
        <v>1092</v>
      </c>
      <c r="D698" s="5" t="s">
        <v>14</v>
      </c>
      <c r="E698" s="5">
        <v>0</v>
      </c>
      <c r="F698" s="5">
        <v>1</v>
      </c>
      <c r="G698" s="5">
        <v>0</v>
      </c>
      <c r="H698" s="5">
        <v>0</v>
      </c>
      <c r="I698" s="6">
        <v>7.17138265489E-6</v>
      </c>
      <c r="J698" s="5">
        <v>0.83180642989599995</v>
      </c>
      <c r="K698" s="7">
        <v>5.4263565891499999E-2</v>
      </c>
    </row>
    <row r="699" spans="1:11" x14ac:dyDescent="0.2">
      <c r="A699" s="8" t="s">
        <v>434</v>
      </c>
      <c r="B699" s="9" t="s">
        <v>20</v>
      </c>
      <c r="C699" s="9" t="s">
        <v>435</v>
      </c>
      <c r="D699" s="9" t="s">
        <v>14</v>
      </c>
      <c r="E699" s="9">
        <v>1</v>
      </c>
      <c r="F699" s="9">
        <v>0</v>
      </c>
      <c r="G699" s="9">
        <v>0</v>
      </c>
      <c r="H699" s="9">
        <v>2456</v>
      </c>
      <c r="I699" s="10">
        <v>7.17138265489E-6</v>
      </c>
      <c r="J699" s="9">
        <v>0.83180642989599995</v>
      </c>
      <c r="K699" s="11">
        <v>5.4263565891499999E-2</v>
      </c>
    </row>
    <row r="700" spans="1:11" x14ac:dyDescent="0.2">
      <c r="A700" s="8" t="s">
        <v>448</v>
      </c>
      <c r="B700" s="9" t="s">
        <v>449</v>
      </c>
      <c r="C700" s="9" t="s">
        <v>450</v>
      </c>
      <c r="D700" s="9" t="s">
        <v>18</v>
      </c>
      <c r="E700" s="9">
        <v>1</v>
      </c>
      <c r="F700" s="9">
        <v>0</v>
      </c>
      <c r="G700" s="9">
        <v>0</v>
      </c>
      <c r="H700" s="9">
        <v>2813</v>
      </c>
      <c r="I700" s="10">
        <v>7.17138265489E-6</v>
      </c>
      <c r="J700" s="9">
        <v>0.83180642989599995</v>
      </c>
      <c r="K700" s="11">
        <v>5.4263565891499999E-2</v>
      </c>
    </row>
    <row r="701" spans="1:11" x14ac:dyDescent="0.2">
      <c r="A701" s="8" t="s">
        <v>432</v>
      </c>
      <c r="B701" s="9" t="s">
        <v>20</v>
      </c>
      <c r="C701" s="9" t="s">
        <v>433</v>
      </c>
      <c r="D701" s="9" t="s">
        <v>18</v>
      </c>
      <c r="E701" s="9">
        <v>0</v>
      </c>
      <c r="F701" s="9">
        <v>0</v>
      </c>
      <c r="G701" s="9">
        <v>1</v>
      </c>
      <c r="H701" s="9">
        <v>4144</v>
      </c>
      <c r="I701" s="10">
        <v>7.17138265489E-6</v>
      </c>
      <c r="J701" s="9">
        <v>0.83180642989599995</v>
      </c>
      <c r="K701" s="11">
        <v>5.4263565891499999E-2</v>
      </c>
    </row>
    <row r="702" spans="1:11" x14ac:dyDescent="0.2">
      <c r="A702" s="8" t="s">
        <v>190</v>
      </c>
      <c r="B702" s="9" t="s">
        <v>20</v>
      </c>
      <c r="C702" s="9" t="s">
        <v>73</v>
      </c>
      <c r="D702" s="9" t="s">
        <v>14</v>
      </c>
      <c r="E702" s="9">
        <v>1</v>
      </c>
      <c r="F702" s="9">
        <v>0</v>
      </c>
      <c r="G702" s="9">
        <v>0</v>
      </c>
      <c r="H702" s="9">
        <v>4248</v>
      </c>
      <c r="I702" s="10">
        <v>7.17138265489E-6</v>
      </c>
      <c r="J702" s="9">
        <v>0.83180642989599995</v>
      </c>
      <c r="K702" s="11">
        <v>5.4263565891499999E-2</v>
      </c>
    </row>
    <row r="703" spans="1:11" x14ac:dyDescent="0.2">
      <c r="A703" s="8" t="s">
        <v>611</v>
      </c>
      <c r="B703" s="9" t="s">
        <v>612</v>
      </c>
      <c r="C703" s="9" t="s">
        <v>613</v>
      </c>
      <c r="D703" s="9" t="s">
        <v>18</v>
      </c>
      <c r="E703" s="9">
        <v>0</v>
      </c>
      <c r="F703" s="9">
        <v>0</v>
      </c>
      <c r="G703" s="9">
        <v>1</v>
      </c>
      <c r="H703" s="9">
        <v>5669</v>
      </c>
      <c r="I703" s="10">
        <v>7.17138265489E-6</v>
      </c>
      <c r="J703" s="9">
        <v>0.83180642989599995</v>
      </c>
      <c r="K703" s="11">
        <v>5.4263565891499999E-2</v>
      </c>
    </row>
    <row r="704" spans="1:11" x14ac:dyDescent="0.2">
      <c r="A704" s="8" t="s">
        <v>1570</v>
      </c>
      <c r="B704" s="9" t="s">
        <v>1571</v>
      </c>
      <c r="C704" s="9" t="s">
        <v>1572</v>
      </c>
      <c r="D704" s="9" t="s">
        <v>14</v>
      </c>
      <c r="E704" s="9">
        <v>0</v>
      </c>
      <c r="F704" s="9">
        <v>0</v>
      </c>
      <c r="G704" s="9">
        <v>1</v>
      </c>
      <c r="H704" s="9">
        <v>6219</v>
      </c>
      <c r="I704" s="10">
        <v>7.17138265489E-6</v>
      </c>
      <c r="J704" s="9">
        <v>0.83180642989599995</v>
      </c>
      <c r="K704" s="11">
        <v>5.4263565891499999E-2</v>
      </c>
    </row>
    <row r="705" spans="1:11" x14ac:dyDescent="0.2">
      <c r="A705" s="8" t="s">
        <v>152</v>
      </c>
      <c r="B705" s="9" t="s">
        <v>20</v>
      </c>
      <c r="C705" s="9" t="s">
        <v>153</v>
      </c>
      <c r="D705" s="9" t="s">
        <v>18</v>
      </c>
      <c r="E705" s="9">
        <v>1</v>
      </c>
      <c r="F705" s="9">
        <v>0</v>
      </c>
      <c r="G705" s="9">
        <v>0</v>
      </c>
      <c r="H705" s="9">
        <v>8683</v>
      </c>
      <c r="I705" s="10">
        <v>7.17138265489E-6</v>
      </c>
      <c r="J705" s="9">
        <v>0.83180642989599995</v>
      </c>
      <c r="K705" s="11">
        <v>5.4263565891499999E-2</v>
      </c>
    </row>
    <row r="706" spans="1:11" x14ac:dyDescent="0.2">
      <c r="A706" s="12" t="s">
        <v>1241</v>
      </c>
      <c r="B706" s="13" t="s">
        <v>1242</v>
      </c>
      <c r="C706" s="13" t="s">
        <v>1243</v>
      </c>
      <c r="D706" s="13" t="s">
        <v>14</v>
      </c>
      <c r="E706" s="13">
        <v>0</v>
      </c>
      <c r="F706" s="13">
        <v>0</v>
      </c>
      <c r="G706" s="13">
        <v>1</v>
      </c>
      <c r="H706" s="13">
        <v>9298</v>
      </c>
      <c r="I706" s="14">
        <v>7.17138265489E-6</v>
      </c>
      <c r="J706" s="13">
        <v>0.83180642989599995</v>
      </c>
      <c r="K706" s="15">
        <v>5.4263565891499999E-2</v>
      </c>
    </row>
    <row r="707" spans="1:11" x14ac:dyDescent="0.2">
      <c r="A707" s="207" t="s">
        <v>1751</v>
      </c>
      <c r="B707" s="208" t="s">
        <v>1752</v>
      </c>
      <c r="C707" s="208" t="s">
        <v>1753</v>
      </c>
      <c r="D707" s="208" t="s">
        <v>14</v>
      </c>
      <c r="E707" s="208">
        <v>1</v>
      </c>
      <c r="F707" s="208">
        <v>0</v>
      </c>
      <c r="G707" s="208">
        <v>0</v>
      </c>
      <c r="H707" s="208">
        <v>1693</v>
      </c>
      <c r="I707" s="209">
        <v>7.4309976958200002E-6</v>
      </c>
      <c r="J707" s="208">
        <v>0.58506720370999998</v>
      </c>
      <c r="K707" s="210">
        <v>6.2015503876000001E-2</v>
      </c>
    </row>
    <row r="708" spans="1:11" x14ac:dyDescent="0.2">
      <c r="A708" s="203" t="s">
        <v>1072</v>
      </c>
      <c r="B708" s="204" t="s">
        <v>1073</v>
      </c>
      <c r="C708" s="204" t="s">
        <v>1074</v>
      </c>
      <c r="D708" s="204" t="s">
        <v>18</v>
      </c>
      <c r="E708" s="204">
        <v>1</v>
      </c>
      <c r="F708" s="204">
        <v>0</v>
      </c>
      <c r="G708" s="204">
        <v>0</v>
      </c>
      <c r="H708" s="204">
        <v>2217</v>
      </c>
      <c r="I708" s="205">
        <v>7.4309976958200002E-6</v>
      </c>
      <c r="J708" s="204">
        <v>0.58506720370999998</v>
      </c>
      <c r="K708" s="206">
        <v>6.2015503876000001E-2</v>
      </c>
    </row>
    <row r="709" spans="1:11" x14ac:dyDescent="0.2">
      <c r="A709" s="8" t="s">
        <v>406</v>
      </c>
      <c r="B709" s="9" t="s">
        <v>20</v>
      </c>
      <c r="C709" s="9" t="s">
        <v>407</v>
      </c>
      <c r="D709" s="9" t="s">
        <v>18</v>
      </c>
      <c r="E709" s="9">
        <v>0</v>
      </c>
      <c r="F709" s="9">
        <v>0</v>
      </c>
      <c r="G709" s="9">
        <v>1</v>
      </c>
      <c r="H709" s="9">
        <v>4648</v>
      </c>
      <c r="I709" s="10">
        <v>7.4309976958200002E-6</v>
      </c>
      <c r="J709" s="9">
        <v>0.58506720370999998</v>
      </c>
      <c r="K709" s="11">
        <v>6.2015503876000001E-2</v>
      </c>
    </row>
    <row r="710" spans="1:11" x14ac:dyDescent="0.2">
      <c r="A710" s="8" t="s">
        <v>1524</v>
      </c>
      <c r="B710" s="9" t="s">
        <v>20</v>
      </c>
      <c r="C710" s="9" t="s">
        <v>1525</v>
      </c>
      <c r="D710" s="9" t="s">
        <v>14</v>
      </c>
      <c r="E710" s="9">
        <v>1</v>
      </c>
      <c r="F710" s="9">
        <v>0</v>
      </c>
      <c r="G710" s="9">
        <v>0</v>
      </c>
      <c r="H710" s="9">
        <v>4699</v>
      </c>
      <c r="I710" s="10">
        <v>7.4309976958200002E-6</v>
      </c>
      <c r="J710" s="9">
        <v>0.58506720370999998</v>
      </c>
      <c r="K710" s="11">
        <v>6.2015503876000001E-2</v>
      </c>
    </row>
    <row r="711" spans="1:11" x14ac:dyDescent="0.2">
      <c r="A711" s="8" t="s">
        <v>1579</v>
      </c>
      <c r="B711" s="9" t="s">
        <v>1580</v>
      </c>
      <c r="C711" s="9" t="s">
        <v>1581</v>
      </c>
      <c r="D711" s="9" t="s">
        <v>14</v>
      </c>
      <c r="E711" s="9">
        <v>0</v>
      </c>
      <c r="F711" s="9">
        <v>0</v>
      </c>
      <c r="G711" s="9">
        <v>1</v>
      </c>
      <c r="H711" s="9">
        <v>5476</v>
      </c>
      <c r="I711" s="10">
        <v>7.4309976958200002E-6</v>
      </c>
      <c r="J711" s="9">
        <v>0.58506720370999998</v>
      </c>
      <c r="K711" s="11">
        <v>6.2015503876000001E-2</v>
      </c>
    </row>
    <row r="712" spans="1:11" x14ac:dyDescent="0.2">
      <c r="A712" s="12" t="s">
        <v>175</v>
      </c>
      <c r="B712" s="13" t="s">
        <v>176</v>
      </c>
      <c r="C712" s="13" t="s">
        <v>177</v>
      </c>
      <c r="D712" s="13" t="s">
        <v>14</v>
      </c>
      <c r="E712" s="13">
        <v>1</v>
      </c>
      <c r="F712" s="13">
        <v>0</v>
      </c>
      <c r="G712" s="13">
        <v>0</v>
      </c>
      <c r="H712" s="13">
        <v>9663</v>
      </c>
      <c r="I712" s="14">
        <v>7.4309976958200002E-6</v>
      </c>
      <c r="J712" s="13">
        <v>0.58506720370999998</v>
      </c>
      <c r="K712" s="15">
        <v>6.2015503876000001E-2</v>
      </c>
    </row>
    <row r="713" spans="1:11" x14ac:dyDescent="0.2">
      <c r="A713" s="207" t="s">
        <v>372</v>
      </c>
      <c r="B713" s="208" t="s">
        <v>373</v>
      </c>
      <c r="C713" s="208" t="s">
        <v>374</v>
      </c>
      <c r="D713" s="208" t="s">
        <v>18</v>
      </c>
      <c r="E713" s="208">
        <v>0</v>
      </c>
      <c r="F713" s="208">
        <v>4</v>
      </c>
      <c r="G713" s="208">
        <v>0</v>
      </c>
      <c r="H713" s="208">
        <v>0</v>
      </c>
      <c r="I713" s="209">
        <v>7.4717538101E-6</v>
      </c>
      <c r="J713" s="208">
        <v>0.39669779707500002</v>
      </c>
      <c r="K713" s="210">
        <v>0.15503875969</v>
      </c>
    </row>
    <row r="714" spans="1:11" x14ac:dyDescent="0.2">
      <c r="A714" s="8" t="s">
        <v>1045</v>
      </c>
      <c r="B714" s="9" t="s">
        <v>20</v>
      </c>
      <c r="C714" s="9" t="s">
        <v>1046</v>
      </c>
      <c r="D714" s="9" t="s">
        <v>18</v>
      </c>
      <c r="E714" s="9">
        <v>0</v>
      </c>
      <c r="F714" s="9">
        <v>0</v>
      </c>
      <c r="G714" s="9">
        <v>4</v>
      </c>
      <c r="H714" s="9">
        <v>1186</v>
      </c>
      <c r="I714" s="10">
        <v>7.4717538101E-6</v>
      </c>
      <c r="J714" s="9">
        <v>0.39669779707500002</v>
      </c>
      <c r="K714" s="11">
        <v>0.15503875969</v>
      </c>
    </row>
    <row r="715" spans="1:11" x14ac:dyDescent="0.2">
      <c r="A715" s="8" t="s">
        <v>1439</v>
      </c>
      <c r="B715" s="9" t="s">
        <v>20</v>
      </c>
      <c r="C715" s="9" t="s">
        <v>1440</v>
      </c>
      <c r="D715" s="9" t="s">
        <v>14</v>
      </c>
      <c r="E715" s="9">
        <v>0</v>
      </c>
      <c r="F715" s="9">
        <v>0</v>
      </c>
      <c r="G715" s="9">
        <v>4</v>
      </c>
      <c r="H715" s="9">
        <v>2908</v>
      </c>
      <c r="I715" s="10">
        <v>7.4717538101E-6</v>
      </c>
      <c r="J715" s="9">
        <v>0.39669779707500002</v>
      </c>
      <c r="K715" s="11">
        <v>0.15503875969</v>
      </c>
    </row>
    <row r="716" spans="1:11" x14ac:dyDescent="0.2">
      <c r="A716" s="8" t="s">
        <v>1714</v>
      </c>
      <c r="B716" s="9" t="s">
        <v>1715</v>
      </c>
      <c r="C716" s="9" t="s">
        <v>1716</v>
      </c>
      <c r="D716" s="9" t="s">
        <v>18</v>
      </c>
      <c r="E716" s="9">
        <v>0</v>
      </c>
      <c r="F716" s="9">
        <v>0</v>
      </c>
      <c r="G716" s="9">
        <v>4</v>
      </c>
      <c r="H716" s="9">
        <v>4044</v>
      </c>
      <c r="I716" s="10">
        <v>7.4717538101E-6</v>
      </c>
      <c r="J716" s="9">
        <v>0.39669779707500002</v>
      </c>
      <c r="K716" s="11">
        <v>0.15503875969</v>
      </c>
    </row>
    <row r="717" spans="1:11" x14ac:dyDescent="0.2">
      <c r="A717" s="8" t="s">
        <v>801</v>
      </c>
      <c r="B717" s="9" t="s">
        <v>20</v>
      </c>
      <c r="C717" s="9" t="s">
        <v>802</v>
      </c>
      <c r="D717" s="9" t="s">
        <v>14</v>
      </c>
      <c r="E717" s="9">
        <v>0</v>
      </c>
      <c r="F717" s="9">
        <v>0</v>
      </c>
      <c r="G717" s="9">
        <v>4</v>
      </c>
      <c r="H717" s="9">
        <v>5127</v>
      </c>
      <c r="I717" s="10">
        <v>7.4717538101E-6</v>
      </c>
      <c r="J717" s="9">
        <v>0.39669779707500002</v>
      </c>
      <c r="K717" s="11">
        <v>0.15503875969</v>
      </c>
    </row>
    <row r="718" spans="1:11" x14ac:dyDescent="0.2">
      <c r="A718" s="12" t="s">
        <v>578</v>
      </c>
      <c r="B718" s="13" t="s">
        <v>20</v>
      </c>
      <c r="C718" s="13" t="s">
        <v>579</v>
      </c>
      <c r="D718" s="13" t="s">
        <v>18</v>
      </c>
      <c r="E718" s="13">
        <v>0</v>
      </c>
      <c r="F718" s="13">
        <v>0</v>
      </c>
      <c r="G718" s="13">
        <v>4</v>
      </c>
      <c r="H718" s="13">
        <v>8254</v>
      </c>
      <c r="I718" s="14">
        <v>7.4717538101E-6</v>
      </c>
      <c r="J718" s="13">
        <v>0.39669779707500002</v>
      </c>
      <c r="K718" s="15">
        <v>0.15503875969</v>
      </c>
    </row>
    <row r="719" spans="1:11" x14ac:dyDescent="0.2">
      <c r="A719" s="4" t="s">
        <v>559</v>
      </c>
      <c r="B719" s="5" t="s">
        <v>560</v>
      </c>
      <c r="C719" s="5" t="s">
        <v>561</v>
      </c>
      <c r="D719" s="5" t="s">
        <v>14</v>
      </c>
      <c r="E719" s="5">
        <v>0</v>
      </c>
      <c r="F719" s="5">
        <v>5</v>
      </c>
      <c r="G719" s="5">
        <v>3</v>
      </c>
      <c r="H719" s="5">
        <v>0</v>
      </c>
      <c r="I719" s="6">
        <v>7.5698824655199998E-6</v>
      </c>
      <c r="J719" s="5">
        <v>0.53711315304399998</v>
      </c>
      <c r="K719" s="7">
        <v>8.5271317829499996E-2</v>
      </c>
    </row>
    <row r="720" spans="1:11" x14ac:dyDescent="0.2">
      <c r="A720" s="8" t="s">
        <v>1075</v>
      </c>
      <c r="B720" s="9" t="s">
        <v>20</v>
      </c>
      <c r="C720" s="9" t="s">
        <v>1076</v>
      </c>
      <c r="D720" s="9" t="s">
        <v>18</v>
      </c>
      <c r="E720" s="9">
        <v>0</v>
      </c>
      <c r="F720" s="9">
        <v>0</v>
      </c>
      <c r="G720" s="9">
        <v>8</v>
      </c>
      <c r="H720" s="9">
        <v>5616</v>
      </c>
      <c r="I720" s="10">
        <v>7.5698824655199998E-6</v>
      </c>
      <c r="J720" s="9">
        <v>0.53711315304399998</v>
      </c>
      <c r="K720" s="11">
        <v>8.5271317829499996E-2</v>
      </c>
    </row>
    <row r="721" spans="1:11" x14ac:dyDescent="0.2">
      <c r="A721" s="12" t="s">
        <v>1654</v>
      </c>
      <c r="B721" s="13" t="s">
        <v>20</v>
      </c>
      <c r="C721" s="13" t="s">
        <v>73</v>
      </c>
      <c r="D721" s="13" t="s">
        <v>18</v>
      </c>
      <c r="E721" s="13">
        <v>0</v>
      </c>
      <c r="F721" s="13">
        <v>0</v>
      </c>
      <c r="G721" s="13">
        <v>2</v>
      </c>
      <c r="H721" s="13">
        <v>9811</v>
      </c>
      <c r="I721" s="14">
        <v>7.5698824655199998E-6</v>
      </c>
      <c r="J721" s="13">
        <v>0.53711315304399998</v>
      </c>
      <c r="K721" s="15">
        <v>8.5271317829499996E-2</v>
      </c>
    </row>
    <row r="722" spans="1:11" x14ac:dyDescent="0.2">
      <c r="A722" s="4" t="s">
        <v>259</v>
      </c>
      <c r="B722" s="5" t="s">
        <v>20</v>
      </c>
      <c r="C722" s="5" t="s">
        <v>260</v>
      </c>
      <c r="D722" s="5" t="s">
        <v>18</v>
      </c>
      <c r="E722" s="5">
        <v>2</v>
      </c>
      <c r="F722" s="5">
        <v>0</v>
      </c>
      <c r="G722" s="5">
        <v>0</v>
      </c>
      <c r="H722" s="5">
        <v>3698</v>
      </c>
      <c r="I722" s="6">
        <v>7.6925455616599996E-6</v>
      </c>
      <c r="J722" s="5">
        <v>0.58300311995599996</v>
      </c>
      <c r="K722" s="7">
        <v>6.2015503876000001E-2</v>
      </c>
    </row>
    <row r="723" spans="1:11" x14ac:dyDescent="0.2">
      <c r="A723" s="8" t="s">
        <v>1338</v>
      </c>
      <c r="B723" s="9" t="s">
        <v>20</v>
      </c>
      <c r="C723" s="9" t="s">
        <v>1339</v>
      </c>
      <c r="D723" s="9" t="s">
        <v>14</v>
      </c>
      <c r="E723" s="9">
        <v>0</v>
      </c>
      <c r="F723" s="9">
        <v>0</v>
      </c>
      <c r="G723" s="9">
        <v>1</v>
      </c>
      <c r="H723" s="9">
        <v>5753</v>
      </c>
      <c r="I723" s="10">
        <v>7.6925455616599996E-6</v>
      </c>
      <c r="J723" s="9">
        <v>0.58300311995599996</v>
      </c>
      <c r="K723" s="11">
        <v>6.2015503876000001E-2</v>
      </c>
    </row>
    <row r="724" spans="1:11" x14ac:dyDescent="0.2">
      <c r="A724" s="12" t="s">
        <v>702</v>
      </c>
      <c r="B724" s="13" t="s">
        <v>703</v>
      </c>
      <c r="C724" s="13" t="s">
        <v>704</v>
      </c>
      <c r="D724" s="13" t="s">
        <v>14</v>
      </c>
      <c r="E724" s="13">
        <v>0</v>
      </c>
      <c r="F724" s="13">
        <v>0</v>
      </c>
      <c r="G724" s="13">
        <v>1</v>
      </c>
      <c r="H724" s="13">
        <v>7612</v>
      </c>
      <c r="I724" s="14">
        <v>7.6925455616599996E-6</v>
      </c>
      <c r="J724" s="13">
        <v>0.58300311995599996</v>
      </c>
      <c r="K724" s="15">
        <v>6.2015503876000001E-2</v>
      </c>
    </row>
    <row r="725" spans="1:11" x14ac:dyDescent="0.2">
      <c r="A725" s="1" t="s">
        <v>937</v>
      </c>
      <c r="B725" s="2" t="s">
        <v>938</v>
      </c>
      <c r="C725" s="2" t="s">
        <v>939</v>
      </c>
      <c r="D725" s="2" t="s">
        <v>14</v>
      </c>
      <c r="E725" s="2">
        <v>1</v>
      </c>
      <c r="F725" s="2">
        <v>0</v>
      </c>
      <c r="G725" s="2">
        <v>0</v>
      </c>
      <c r="H725" s="2">
        <v>9614</v>
      </c>
      <c r="I725" s="16">
        <v>7.9113414383299995E-6</v>
      </c>
      <c r="J725" s="2">
        <v>0.74030384924500003</v>
      </c>
      <c r="K725" s="3">
        <v>6.2015503876000001E-2</v>
      </c>
    </row>
    <row r="726" spans="1:11" x14ac:dyDescent="0.2">
      <c r="A726" s="4" t="s">
        <v>1775</v>
      </c>
      <c r="B726" s="5" t="s">
        <v>1776</v>
      </c>
      <c r="C726" s="5" t="s">
        <v>1777</v>
      </c>
      <c r="D726" s="5" t="s">
        <v>14</v>
      </c>
      <c r="E726" s="5">
        <v>0</v>
      </c>
      <c r="F726" s="5">
        <v>1</v>
      </c>
      <c r="G726" s="5">
        <v>0</v>
      </c>
      <c r="H726" s="5">
        <v>0</v>
      </c>
      <c r="I726" s="6">
        <v>7.9315369948600005E-6</v>
      </c>
      <c r="J726" s="5">
        <v>0.53924407618699999</v>
      </c>
      <c r="K726" s="7">
        <v>9.3023255814000005E-2</v>
      </c>
    </row>
    <row r="727" spans="1:11" x14ac:dyDescent="0.2">
      <c r="A727" s="12" t="s">
        <v>1402</v>
      </c>
      <c r="B727" s="13" t="s">
        <v>20</v>
      </c>
      <c r="C727" s="13" t="s">
        <v>1403</v>
      </c>
      <c r="D727" s="13" t="s">
        <v>14</v>
      </c>
      <c r="E727" s="13">
        <v>1</v>
      </c>
      <c r="F727" s="13">
        <v>0</v>
      </c>
      <c r="G727" s="13">
        <v>0</v>
      </c>
      <c r="H727" s="13">
        <v>2725</v>
      </c>
      <c r="I727" s="14">
        <v>7.9315369948600005E-6</v>
      </c>
      <c r="J727" s="13">
        <v>0.53924407618699999</v>
      </c>
      <c r="K727" s="15">
        <v>9.3023255814000005E-2</v>
      </c>
    </row>
    <row r="728" spans="1:11" x14ac:dyDescent="0.2">
      <c r="A728" s="4" t="s">
        <v>109</v>
      </c>
      <c r="B728" s="5" t="s">
        <v>20</v>
      </c>
      <c r="C728" s="5" t="s">
        <v>110</v>
      </c>
      <c r="D728" s="5" t="s">
        <v>18</v>
      </c>
      <c r="E728" s="5">
        <v>1</v>
      </c>
      <c r="F728" s="5">
        <v>0</v>
      </c>
      <c r="G728" s="5">
        <v>0</v>
      </c>
      <c r="H728" s="5">
        <v>1105</v>
      </c>
      <c r="I728" s="6">
        <v>8.1441979121099999E-6</v>
      </c>
      <c r="J728" s="5">
        <v>0.91926851000999998</v>
      </c>
      <c r="K728" s="7">
        <v>5.4263565891499999E-2</v>
      </c>
    </row>
    <row r="729" spans="1:11" x14ac:dyDescent="0.2">
      <c r="A729" s="8" t="s">
        <v>743</v>
      </c>
      <c r="B729" s="9" t="s">
        <v>20</v>
      </c>
      <c r="C729" s="9" t="s">
        <v>744</v>
      </c>
      <c r="D729" s="9" t="s">
        <v>14</v>
      </c>
      <c r="E729" s="9">
        <v>1</v>
      </c>
      <c r="F729" s="9">
        <v>0</v>
      </c>
      <c r="G729" s="9">
        <v>0</v>
      </c>
      <c r="H729" s="9">
        <v>1619</v>
      </c>
      <c r="I729" s="10">
        <v>8.1441979121099999E-6</v>
      </c>
      <c r="J729" s="9">
        <v>0.91926851000999998</v>
      </c>
      <c r="K729" s="11">
        <v>5.4263565891499999E-2</v>
      </c>
    </row>
    <row r="730" spans="1:11" x14ac:dyDescent="0.2">
      <c r="A730" s="8" t="s">
        <v>532</v>
      </c>
      <c r="B730" s="9" t="s">
        <v>20</v>
      </c>
      <c r="C730" s="9" t="s">
        <v>533</v>
      </c>
      <c r="D730" s="9" t="s">
        <v>18</v>
      </c>
      <c r="E730" s="9">
        <v>0</v>
      </c>
      <c r="F730" s="9">
        <v>0</v>
      </c>
      <c r="G730" s="9">
        <v>1</v>
      </c>
      <c r="H730" s="9">
        <v>3215</v>
      </c>
      <c r="I730" s="10">
        <v>8.1441979121099999E-6</v>
      </c>
      <c r="J730" s="9">
        <v>0.91926851000999998</v>
      </c>
      <c r="K730" s="11">
        <v>5.4263565891499999E-2</v>
      </c>
    </row>
    <row r="731" spans="1:11" x14ac:dyDescent="0.2">
      <c r="A731" s="12" t="s">
        <v>576</v>
      </c>
      <c r="B731" s="13" t="s">
        <v>20</v>
      </c>
      <c r="C731" s="13" t="s">
        <v>577</v>
      </c>
      <c r="D731" s="13" t="s">
        <v>18</v>
      </c>
      <c r="E731" s="13">
        <v>1</v>
      </c>
      <c r="F731" s="13">
        <v>0</v>
      </c>
      <c r="G731" s="13">
        <v>0</v>
      </c>
      <c r="H731" s="13">
        <v>7999</v>
      </c>
      <c r="I731" s="14">
        <v>8.1441979121099999E-6</v>
      </c>
      <c r="J731" s="13">
        <v>0.91926851000999998</v>
      </c>
      <c r="K731" s="15">
        <v>5.4263565891499999E-2</v>
      </c>
    </row>
    <row r="732" spans="1:11" x14ac:dyDescent="0.2">
      <c r="A732" s="4" t="s">
        <v>279</v>
      </c>
      <c r="B732" s="5" t="s">
        <v>280</v>
      </c>
      <c r="C732" s="5" t="s">
        <v>281</v>
      </c>
      <c r="D732" s="5" t="s">
        <v>14</v>
      </c>
      <c r="E732" s="5">
        <v>0</v>
      </c>
      <c r="F732" s="5">
        <v>1</v>
      </c>
      <c r="G732" s="5">
        <v>0</v>
      </c>
      <c r="H732" s="5">
        <v>0</v>
      </c>
      <c r="I732" s="6">
        <v>8.5408178761500007E-6</v>
      </c>
      <c r="J732" s="5">
        <v>0.47066744431599999</v>
      </c>
      <c r="K732" s="7">
        <v>9.3023255814000005E-2</v>
      </c>
    </row>
    <row r="733" spans="1:11" x14ac:dyDescent="0.2">
      <c r="A733" s="8" t="s">
        <v>1745</v>
      </c>
      <c r="B733" s="9" t="s">
        <v>1746</v>
      </c>
      <c r="C733" s="9" t="s">
        <v>1747</v>
      </c>
      <c r="D733" s="9" t="s">
        <v>18</v>
      </c>
      <c r="E733" s="9">
        <v>0</v>
      </c>
      <c r="F733" s="9">
        <v>0</v>
      </c>
      <c r="G733" s="9">
        <v>1</v>
      </c>
      <c r="H733" s="9">
        <v>730</v>
      </c>
      <c r="I733" s="10">
        <v>8.5408178761500007E-6</v>
      </c>
      <c r="J733" s="9">
        <v>0.47066744431599999</v>
      </c>
      <c r="K733" s="11">
        <v>9.3023255814000005E-2</v>
      </c>
    </row>
    <row r="734" spans="1:11" x14ac:dyDescent="0.2">
      <c r="A734" s="8" t="s">
        <v>1382</v>
      </c>
      <c r="B734" s="9" t="s">
        <v>20</v>
      </c>
      <c r="C734" s="9" t="s">
        <v>1383</v>
      </c>
      <c r="D734" s="9" t="s">
        <v>18</v>
      </c>
      <c r="E734" s="9">
        <v>1</v>
      </c>
      <c r="F734" s="9">
        <v>0</v>
      </c>
      <c r="G734" s="9">
        <v>0</v>
      </c>
      <c r="H734" s="9">
        <v>2697</v>
      </c>
      <c r="I734" s="10">
        <v>8.5408178761500007E-6</v>
      </c>
      <c r="J734" s="9">
        <v>0.47066744431599999</v>
      </c>
      <c r="K734" s="11">
        <v>9.3023255814000005E-2</v>
      </c>
    </row>
    <row r="735" spans="1:11" x14ac:dyDescent="0.2">
      <c r="A735" s="8" t="s">
        <v>1589</v>
      </c>
      <c r="B735" s="9" t="s">
        <v>20</v>
      </c>
      <c r="C735" s="9" t="s">
        <v>1590</v>
      </c>
      <c r="D735" s="9" t="s">
        <v>18</v>
      </c>
      <c r="E735" s="9">
        <v>1</v>
      </c>
      <c r="F735" s="9">
        <v>0</v>
      </c>
      <c r="G735" s="9">
        <v>0</v>
      </c>
      <c r="H735" s="9">
        <v>4630</v>
      </c>
      <c r="I735" s="10">
        <v>8.5408178761500007E-6</v>
      </c>
      <c r="J735" s="9">
        <v>0.47066744431599999</v>
      </c>
      <c r="K735" s="11">
        <v>9.3023255814000005E-2</v>
      </c>
    </row>
    <row r="736" spans="1:11" x14ac:dyDescent="0.2">
      <c r="A736" s="8" t="s">
        <v>392</v>
      </c>
      <c r="B736" s="9" t="s">
        <v>20</v>
      </c>
      <c r="C736" s="9" t="s">
        <v>393</v>
      </c>
      <c r="D736" s="9" t="s">
        <v>18</v>
      </c>
      <c r="E736" s="9">
        <v>0</v>
      </c>
      <c r="F736" s="9">
        <v>0</v>
      </c>
      <c r="G736" s="9">
        <v>1</v>
      </c>
      <c r="H736" s="9">
        <v>6631</v>
      </c>
      <c r="I736" s="10">
        <v>8.5408178761500007E-6</v>
      </c>
      <c r="J736" s="9">
        <v>0.47066744431599999</v>
      </c>
      <c r="K736" s="11">
        <v>9.3023255814000005E-2</v>
      </c>
    </row>
    <row r="737" spans="1:11" x14ac:dyDescent="0.2">
      <c r="A737" s="12" t="s">
        <v>931</v>
      </c>
      <c r="B737" s="13" t="s">
        <v>20</v>
      </c>
      <c r="C737" s="13" t="s">
        <v>932</v>
      </c>
      <c r="D737" s="13" t="s">
        <v>18</v>
      </c>
      <c r="E737" s="13">
        <v>1</v>
      </c>
      <c r="F737" s="13">
        <v>0</v>
      </c>
      <c r="G737" s="13">
        <v>0</v>
      </c>
      <c r="H737" s="13">
        <v>9391</v>
      </c>
      <c r="I737" s="14">
        <v>8.5408178761500007E-6</v>
      </c>
      <c r="J737" s="13">
        <v>0.47066744431599999</v>
      </c>
      <c r="K737" s="15">
        <v>9.3023255814000005E-2</v>
      </c>
    </row>
    <row r="738" spans="1:11" x14ac:dyDescent="0.2">
      <c r="A738" s="4" t="s">
        <v>1176</v>
      </c>
      <c r="B738" s="5" t="s">
        <v>20</v>
      </c>
      <c r="C738" s="5" t="s">
        <v>73</v>
      </c>
      <c r="D738" s="5" t="s">
        <v>14</v>
      </c>
      <c r="E738" s="5">
        <v>0</v>
      </c>
      <c r="F738" s="5">
        <v>0</v>
      </c>
      <c r="G738" s="5">
        <v>1</v>
      </c>
      <c r="H738" s="5">
        <v>4758</v>
      </c>
      <c r="I738" s="6">
        <v>8.5745588818500004E-6</v>
      </c>
      <c r="J738" s="5">
        <v>0.50327067321100005</v>
      </c>
      <c r="K738" s="7">
        <v>8.5271317829499996E-2</v>
      </c>
    </row>
    <row r="739" spans="1:11" x14ac:dyDescent="0.2">
      <c r="A739" s="8" t="s">
        <v>74</v>
      </c>
      <c r="B739" s="9" t="s">
        <v>20</v>
      </c>
      <c r="C739" s="9" t="s">
        <v>73</v>
      </c>
      <c r="D739" s="9" t="s">
        <v>18</v>
      </c>
      <c r="E739" s="9">
        <v>1</v>
      </c>
      <c r="F739" s="9">
        <v>0</v>
      </c>
      <c r="G739" s="9">
        <v>0</v>
      </c>
      <c r="H739" s="9">
        <v>6155</v>
      </c>
      <c r="I739" s="10">
        <v>8.5745588818500004E-6</v>
      </c>
      <c r="J739" s="9">
        <v>0.50327067321100005</v>
      </c>
      <c r="K739" s="11">
        <v>8.5271317829499996E-2</v>
      </c>
    </row>
    <row r="740" spans="1:11" x14ac:dyDescent="0.2">
      <c r="A740" s="8" t="s">
        <v>1299</v>
      </c>
      <c r="B740" s="9" t="s">
        <v>20</v>
      </c>
      <c r="C740" s="9" t="s">
        <v>1300</v>
      </c>
      <c r="D740" s="9" t="s">
        <v>14</v>
      </c>
      <c r="E740" s="9">
        <v>0</v>
      </c>
      <c r="F740" s="9">
        <v>0</v>
      </c>
      <c r="G740" s="9">
        <v>1</v>
      </c>
      <c r="H740" s="9">
        <v>6167</v>
      </c>
      <c r="I740" s="10">
        <v>8.5745588818500004E-6</v>
      </c>
      <c r="J740" s="9">
        <v>0.50327067321100005</v>
      </c>
      <c r="K740" s="11">
        <v>8.5271317829499996E-2</v>
      </c>
    </row>
    <row r="741" spans="1:11" x14ac:dyDescent="0.2">
      <c r="A741" s="12" t="s">
        <v>206</v>
      </c>
      <c r="B741" s="13" t="s">
        <v>20</v>
      </c>
      <c r="C741" s="13" t="s">
        <v>207</v>
      </c>
      <c r="D741" s="13" t="s">
        <v>14</v>
      </c>
      <c r="E741" s="13">
        <v>0</v>
      </c>
      <c r="F741" s="13">
        <v>0</v>
      </c>
      <c r="G741" s="13">
        <v>1</v>
      </c>
      <c r="H741" s="13">
        <v>9404</v>
      </c>
      <c r="I741" s="14">
        <v>8.5745588818500004E-6</v>
      </c>
      <c r="J741" s="13">
        <v>0.50327067321100005</v>
      </c>
      <c r="K741" s="15">
        <v>8.5271317829499996E-2</v>
      </c>
    </row>
    <row r="742" spans="1:11" x14ac:dyDescent="0.2">
      <c r="A742" s="4" t="s">
        <v>805</v>
      </c>
      <c r="B742" s="5" t="s">
        <v>806</v>
      </c>
      <c r="C742" s="5" t="s">
        <v>807</v>
      </c>
      <c r="D742" s="5" t="s">
        <v>18</v>
      </c>
      <c r="E742" s="5">
        <v>3</v>
      </c>
      <c r="F742" s="5">
        <v>0</v>
      </c>
      <c r="G742" s="5">
        <v>0</v>
      </c>
      <c r="H742" s="5">
        <v>1244</v>
      </c>
      <c r="I742" s="6">
        <v>8.6418262231800004E-6</v>
      </c>
      <c r="J742" s="5">
        <v>0.49655290200300001</v>
      </c>
      <c r="K742" s="7">
        <v>6.2015503876000001E-2</v>
      </c>
    </row>
    <row r="743" spans="1:11" x14ac:dyDescent="0.2">
      <c r="A743" s="8" t="s">
        <v>159</v>
      </c>
      <c r="B743" s="9" t="s">
        <v>20</v>
      </c>
      <c r="C743" s="9" t="s">
        <v>160</v>
      </c>
      <c r="D743" s="9" t="s">
        <v>18</v>
      </c>
      <c r="E743" s="9">
        <v>0</v>
      </c>
      <c r="F743" s="9">
        <v>1</v>
      </c>
      <c r="G743" s="9">
        <v>2</v>
      </c>
      <c r="H743" s="9">
        <v>2468</v>
      </c>
      <c r="I743" s="10">
        <v>8.6418262231800004E-6</v>
      </c>
      <c r="J743" s="9">
        <v>0.49655290200300001</v>
      </c>
      <c r="K743" s="11">
        <v>6.2015503876000001E-2</v>
      </c>
    </row>
    <row r="744" spans="1:11" x14ac:dyDescent="0.2">
      <c r="A744" s="8" t="s">
        <v>1446</v>
      </c>
      <c r="B744" s="9" t="s">
        <v>20</v>
      </c>
      <c r="C744" s="9" t="s">
        <v>1447</v>
      </c>
      <c r="D744" s="9" t="s">
        <v>18</v>
      </c>
      <c r="E744" s="9">
        <v>3</v>
      </c>
      <c r="F744" s="9">
        <v>0</v>
      </c>
      <c r="G744" s="9">
        <v>0</v>
      </c>
      <c r="H744" s="9">
        <v>3237</v>
      </c>
      <c r="I744" s="10">
        <v>8.6418262231800004E-6</v>
      </c>
      <c r="J744" s="9">
        <v>0.49655290200300001</v>
      </c>
      <c r="K744" s="11">
        <v>6.2015503876000001E-2</v>
      </c>
    </row>
    <row r="745" spans="1:11" x14ac:dyDescent="0.2">
      <c r="A745" s="8" t="s">
        <v>15</v>
      </c>
      <c r="B745" s="9" t="s">
        <v>16</v>
      </c>
      <c r="C745" s="9" t="s">
        <v>17</v>
      </c>
      <c r="D745" s="9" t="s">
        <v>18</v>
      </c>
      <c r="E745" s="9">
        <v>3</v>
      </c>
      <c r="F745" s="9">
        <v>0</v>
      </c>
      <c r="G745" s="9">
        <v>0</v>
      </c>
      <c r="H745" s="9">
        <v>5401</v>
      </c>
      <c r="I745" s="10">
        <v>8.6418262231800004E-6</v>
      </c>
      <c r="J745" s="9">
        <v>0.49655290200300001</v>
      </c>
      <c r="K745" s="11">
        <v>6.2015503876000001E-2</v>
      </c>
    </row>
    <row r="746" spans="1:11" x14ac:dyDescent="0.2">
      <c r="A746" s="8" t="s">
        <v>1250</v>
      </c>
      <c r="B746" s="9" t="s">
        <v>20</v>
      </c>
      <c r="C746" s="9" t="s">
        <v>1251</v>
      </c>
      <c r="D746" s="9" t="s">
        <v>14</v>
      </c>
      <c r="E746" s="9">
        <v>3</v>
      </c>
      <c r="F746" s="9">
        <v>0</v>
      </c>
      <c r="G746" s="9">
        <v>0</v>
      </c>
      <c r="H746" s="9">
        <v>5931</v>
      </c>
      <c r="I746" s="10">
        <v>8.6418262231800004E-6</v>
      </c>
      <c r="J746" s="9">
        <v>0.49655290200300001</v>
      </c>
      <c r="K746" s="11">
        <v>6.2015503876000001E-2</v>
      </c>
    </row>
    <row r="747" spans="1:11" x14ac:dyDescent="0.2">
      <c r="A747" s="8" t="s">
        <v>1109</v>
      </c>
      <c r="B747" s="9" t="s">
        <v>20</v>
      </c>
      <c r="C747" s="9" t="s">
        <v>1110</v>
      </c>
      <c r="D747" s="9" t="s">
        <v>14</v>
      </c>
      <c r="E747" s="9">
        <v>0</v>
      </c>
      <c r="F747" s="9">
        <v>0</v>
      </c>
      <c r="G747" s="9">
        <v>2</v>
      </c>
      <c r="H747" s="9">
        <v>6946</v>
      </c>
      <c r="I747" s="10">
        <v>8.6418262231800004E-6</v>
      </c>
      <c r="J747" s="9">
        <v>0.49655290200300001</v>
      </c>
      <c r="K747" s="11">
        <v>6.2015503876000001E-2</v>
      </c>
    </row>
    <row r="748" spans="1:11" x14ac:dyDescent="0.2">
      <c r="A748" s="8" t="s">
        <v>1272</v>
      </c>
      <c r="B748" s="9" t="s">
        <v>20</v>
      </c>
      <c r="C748" s="9" t="s">
        <v>1273</v>
      </c>
      <c r="D748" s="9" t="s">
        <v>14</v>
      </c>
      <c r="E748" s="9">
        <v>0</v>
      </c>
      <c r="F748" s="9">
        <v>0</v>
      </c>
      <c r="G748" s="9">
        <v>2</v>
      </c>
      <c r="H748" s="9">
        <v>8434</v>
      </c>
      <c r="I748" s="10">
        <v>8.6418262231800004E-6</v>
      </c>
      <c r="J748" s="9">
        <v>0.49655290200300001</v>
      </c>
      <c r="K748" s="11">
        <v>6.2015503876000001E-2</v>
      </c>
    </row>
    <row r="749" spans="1:11" x14ac:dyDescent="0.2">
      <c r="A749" s="12" t="s">
        <v>527</v>
      </c>
      <c r="B749" s="13" t="s">
        <v>528</v>
      </c>
      <c r="C749" s="13" t="s">
        <v>529</v>
      </c>
      <c r="D749" s="13" t="s">
        <v>18</v>
      </c>
      <c r="E749" s="13">
        <v>0</v>
      </c>
      <c r="F749" s="13">
        <v>0</v>
      </c>
      <c r="G749" s="13">
        <v>3</v>
      </c>
      <c r="H749" s="13">
        <v>9014</v>
      </c>
      <c r="I749" s="14">
        <v>8.6418262231800004E-6</v>
      </c>
      <c r="J749" s="13">
        <v>0.49655290200300001</v>
      </c>
      <c r="K749" s="15">
        <v>6.2015503876000001E-2</v>
      </c>
    </row>
    <row r="750" spans="1:11" x14ac:dyDescent="0.2">
      <c r="A750" s="4" t="s">
        <v>1257</v>
      </c>
      <c r="B750" s="5" t="s">
        <v>20</v>
      </c>
      <c r="C750" s="5" t="s">
        <v>1258</v>
      </c>
      <c r="D750" s="5" t="s">
        <v>18</v>
      </c>
      <c r="E750" s="5">
        <v>0</v>
      </c>
      <c r="F750" s="5">
        <v>4</v>
      </c>
      <c r="G750" s="5">
        <v>0</v>
      </c>
      <c r="H750" s="5">
        <v>0</v>
      </c>
      <c r="I750" s="6">
        <v>8.7300695760899992E-6</v>
      </c>
      <c r="J750" s="5">
        <v>0.575680189515</v>
      </c>
      <c r="K750" s="7">
        <v>5.4263565891499999E-2</v>
      </c>
    </row>
    <row r="751" spans="1:11" x14ac:dyDescent="0.2">
      <c r="A751" s="8" t="s">
        <v>22</v>
      </c>
      <c r="B751" s="9" t="s">
        <v>23</v>
      </c>
      <c r="C751" s="9" t="s">
        <v>24</v>
      </c>
      <c r="D751" s="9" t="s">
        <v>14</v>
      </c>
      <c r="E751" s="9">
        <v>0</v>
      </c>
      <c r="F751" s="9">
        <v>0</v>
      </c>
      <c r="G751" s="9">
        <v>4</v>
      </c>
      <c r="H751" s="9">
        <v>89</v>
      </c>
      <c r="I751" s="10">
        <v>8.7300695760899992E-6</v>
      </c>
      <c r="J751" s="9">
        <v>0.575680189515</v>
      </c>
      <c r="K751" s="11">
        <v>5.4263565891499999E-2</v>
      </c>
    </row>
    <row r="752" spans="1:11" x14ac:dyDescent="0.2">
      <c r="A752" s="8" t="s">
        <v>812</v>
      </c>
      <c r="B752" s="9" t="s">
        <v>20</v>
      </c>
      <c r="C752" s="9" t="s">
        <v>813</v>
      </c>
      <c r="D752" s="9" t="s">
        <v>18</v>
      </c>
      <c r="E752" s="9">
        <v>4</v>
      </c>
      <c r="F752" s="9">
        <v>0</v>
      </c>
      <c r="G752" s="9">
        <v>0</v>
      </c>
      <c r="H752" s="9">
        <v>1818</v>
      </c>
      <c r="I752" s="10">
        <v>8.7300695760899992E-6</v>
      </c>
      <c r="J752" s="9">
        <v>0.575680189515</v>
      </c>
      <c r="K752" s="11">
        <v>5.4263565891499999E-2</v>
      </c>
    </row>
    <row r="753" spans="1:11" x14ac:dyDescent="0.2">
      <c r="A753" s="8" t="s">
        <v>1356</v>
      </c>
      <c r="B753" s="9" t="s">
        <v>1357</v>
      </c>
      <c r="C753" s="9" t="s">
        <v>1358</v>
      </c>
      <c r="D753" s="9" t="s">
        <v>18</v>
      </c>
      <c r="E753" s="9">
        <v>0</v>
      </c>
      <c r="F753" s="9">
        <v>0</v>
      </c>
      <c r="G753" s="9">
        <v>4</v>
      </c>
      <c r="H753" s="9">
        <v>3788</v>
      </c>
      <c r="I753" s="10">
        <v>8.7300695760899992E-6</v>
      </c>
      <c r="J753" s="9">
        <v>0.575680189515</v>
      </c>
      <c r="K753" s="11">
        <v>5.4263565891499999E-2</v>
      </c>
    </row>
    <row r="754" spans="1:11" x14ac:dyDescent="0.2">
      <c r="A754" s="8" t="s">
        <v>1044</v>
      </c>
      <c r="B754" s="9" t="s">
        <v>20</v>
      </c>
      <c r="C754" s="9" t="s">
        <v>73</v>
      </c>
      <c r="D754" s="9" t="s">
        <v>18</v>
      </c>
      <c r="E754" s="9">
        <v>4</v>
      </c>
      <c r="F754" s="9">
        <v>0</v>
      </c>
      <c r="G754" s="9">
        <v>0</v>
      </c>
      <c r="H754" s="9">
        <v>5655</v>
      </c>
      <c r="I754" s="10">
        <v>8.7300695760899992E-6</v>
      </c>
      <c r="J754" s="9">
        <v>0.575680189515</v>
      </c>
      <c r="K754" s="11">
        <v>5.4263565891499999E-2</v>
      </c>
    </row>
    <row r="755" spans="1:11" x14ac:dyDescent="0.2">
      <c r="A755" s="8" t="s">
        <v>1515</v>
      </c>
      <c r="B755" s="9" t="s">
        <v>20</v>
      </c>
      <c r="C755" s="9" t="s">
        <v>73</v>
      </c>
      <c r="D755" s="9" t="s">
        <v>14</v>
      </c>
      <c r="E755" s="9">
        <v>0</v>
      </c>
      <c r="F755" s="9">
        <v>0</v>
      </c>
      <c r="G755" s="9">
        <v>4</v>
      </c>
      <c r="H755" s="9">
        <v>5943</v>
      </c>
      <c r="I755" s="10">
        <v>8.7300695760899992E-6</v>
      </c>
      <c r="J755" s="9">
        <v>0.575680189515</v>
      </c>
      <c r="K755" s="11">
        <v>5.4263565891499999E-2</v>
      </c>
    </row>
    <row r="756" spans="1:11" x14ac:dyDescent="0.2">
      <c r="A756" s="8" t="s">
        <v>814</v>
      </c>
      <c r="B756" s="9" t="s">
        <v>20</v>
      </c>
      <c r="C756" s="9" t="s">
        <v>73</v>
      </c>
      <c r="D756" s="9" t="s">
        <v>18</v>
      </c>
      <c r="E756" s="9">
        <v>4</v>
      </c>
      <c r="F756" s="9">
        <v>0</v>
      </c>
      <c r="G756" s="9">
        <v>0</v>
      </c>
      <c r="H756" s="9">
        <v>6308</v>
      </c>
      <c r="I756" s="10">
        <v>8.7300695760899992E-6</v>
      </c>
      <c r="J756" s="9">
        <v>0.575680189515</v>
      </c>
      <c r="K756" s="11">
        <v>5.4263565891499999E-2</v>
      </c>
    </row>
    <row r="757" spans="1:11" x14ac:dyDescent="0.2">
      <c r="A757" s="8" t="s">
        <v>1397</v>
      </c>
      <c r="B757" s="9" t="s">
        <v>20</v>
      </c>
      <c r="C757" s="9" t="s">
        <v>1398</v>
      </c>
      <c r="D757" s="9" t="s">
        <v>18</v>
      </c>
      <c r="E757" s="9">
        <v>0</v>
      </c>
      <c r="F757" s="9">
        <v>0</v>
      </c>
      <c r="G757" s="9">
        <v>4</v>
      </c>
      <c r="H757" s="9">
        <v>7598</v>
      </c>
      <c r="I757" s="10">
        <v>8.7300695760899992E-6</v>
      </c>
      <c r="J757" s="9">
        <v>0.575680189515</v>
      </c>
      <c r="K757" s="11">
        <v>5.4263565891499999E-2</v>
      </c>
    </row>
    <row r="758" spans="1:11" x14ac:dyDescent="0.2">
      <c r="A758" s="8" t="s">
        <v>1199</v>
      </c>
      <c r="B758" s="9" t="s">
        <v>20</v>
      </c>
      <c r="C758" s="9" t="s">
        <v>73</v>
      </c>
      <c r="D758" s="9" t="s">
        <v>18</v>
      </c>
      <c r="E758" s="9">
        <v>4</v>
      </c>
      <c r="F758" s="9">
        <v>0</v>
      </c>
      <c r="G758" s="9">
        <v>0</v>
      </c>
      <c r="H758" s="9">
        <v>8490</v>
      </c>
      <c r="I758" s="10">
        <v>8.7300695760899992E-6</v>
      </c>
      <c r="J758" s="9">
        <v>0.575680189515</v>
      </c>
      <c r="K758" s="11">
        <v>5.4263565891499999E-2</v>
      </c>
    </row>
    <row r="759" spans="1:11" x14ac:dyDescent="0.2">
      <c r="A759" s="8" t="s">
        <v>221</v>
      </c>
      <c r="B759" s="9" t="s">
        <v>20</v>
      </c>
      <c r="C759" s="9" t="s">
        <v>73</v>
      </c>
      <c r="D759" s="9" t="s">
        <v>14</v>
      </c>
      <c r="E759" s="9">
        <v>0</v>
      </c>
      <c r="F759" s="9">
        <v>0</v>
      </c>
      <c r="G759" s="9">
        <v>4</v>
      </c>
      <c r="H759" s="9">
        <v>9384</v>
      </c>
      <c r="I759" s="10">
        <v>8.7300695760899992E-6</v>
      </c>
      <c r="J759" s="9">
        <v>0.575680189515</v>
      </c>
      <c r="K759" s="11">
        <v>5.4263565891499999E-2</v>
      </c>
    </row>
    <row r="760" spans="1:11" x14ac:dyDescent="0.2">
      <c r="A760" s="12" t="s">
        <v>1602</v>
      </c>
      <c r="B760" s="13" t="s">
        <v>20</v>
      </c>
      <c r="C760" s="13" t="s">
        <v>1603</v>
      </c>
      <c r="D760" s="13" t="s">
        <v>18</v>
      </c>
      <c r="E760" s="13">
        <v>0</v>
      </c>
      <c r="F760" s="13">
        <v>0</v>
      </c>
      <c r="G760" s="13">
        <v>1</v>
      </c>
      <c r="H760" s="13">
        <v>9848</v>
      </c>
      <c r="I760" s="14">
        <v>8.7300695760899992E-6</v>
      </c>
      <c r="J760" s="13">
        <v>0.575680189515</v>
      </c>
      <c r="K760" s="15">
        <v>5.4263565891499999E-2</v>
      </c>
    </row>
    <row r="761" spans="1:11" x14ac:dyDescent="0.2">
      <c r="A761" s="4" t="s">
        <v>1795</v>
      </c>
      <c r="B761" s="5" t="s">
        <v>1796</v>
      </c>
      <c r="C761" s="5" t="s">
        <v>1797</v>
      </c>
      <c r="D761" s="5" t="s">
        <v>18</v>
      </c>
      <c r="E761" s="5">
        <v>0</v>
      </c>
      <c r="F761" s="5">
        <v>1</v>
      </c>
      <c r="G761" s="5">
        <v>0</v>
      </c>
      <c r="H761" s="5">
        <v>0</v>
      </c>
      <c r="I761" s="6">
        <v>9.0163943928700008E-6</v>
      </c>
      <c r="J761" s="5">
        <v>0.34202217276399999</v>
      </c>
      <c r="K761" s="7">
        <v>0.23255813953500001</v>
      </c>
    </row>
    <row r="762" spans="1:11" x14ac:dyDescent="0.2">
      <c r="A762" s="8" t="s">
        <v>384</v>
      </c>
      <c r="B762" s="9" t="s">
        <v>20</v>
      </c>
      <c r="C762" s="9" t="s">
        <v>385</v>
      </c>
      <c r="D762" s="9" t="s">
        <v>18</v>
      </c>
      <c r="E762" s="9">
        <v>1</v>
      </c>
      <c r="F762" s="9">
        <v>0</v>
      </c>
      <c r="G762" s="9">
        <v>0</v>
      </c>
      <c r="H762" s="9">
        <v>2551</v>
      </c>
      <c r="I762" s="10">
        <v>9.0163943928700008E-6</v>
      </c>
      <c r="J762" s="9">
        <v>0.34202217276399999</v>
      </c>
      <c r="K762" s="11">
        <v>0.23255813953500001</v>
      </c>
    </row>
    <row r="763" spans="1:11" x14ac:dyDescent="0.2">
      <c r="A763" s="8" t="s">
        <v>1393</v>
      </c>
      <c r="B763" s="9" t="s">
        <v>20</v>
      </c>
      <c r="C763" s="9" t="s">
        <v>1394</v>
      </c>
      <c r="D763" s="9" t="s">
        <v>18</v>
      </c>
      <c r="E763" s="9">
        <v>0</v>
      </c>
      <c r="F763" s="9">
        <v>0</v>
      </c>
      <c r="G763" s="9">
        <v>1</v>
      </c>
      <c r="H763" s="9">
        <v>4090</v>
      </c>
      <c r="I763" s="10">
        <v>9.0163943928700008E-6</v>
      </c>
      <c r="J763" s="9">
        <v>0.34202217276399999</v>
      </c>
      <c r="K763" s="11">
        <v>0.23255813953500001</v>
      </c>
    </row>
    <row r="764" spans="1:11" x14ac:dyDescent="0.2">
      <c r="A764" s="8" t="s">
        <v>1624</v>
      </c>
      <c r="B764" s="9" t="s">
        <v>1625</v>
      </c>
      <c r="C764" s="9" t="s">
        <v>1626</v>
      </c>
      <c r="D764" s="9" t="s">
        <v>18</v>
      </c>
      <c r="E764" s="9">
        <v>1</v>
      </c>
      <c r="F764" s="9">
        <v>0</v>
      </c>
      <c r="G764" s="9">
        <v>0</v>
      </c>
      <c r="H764" s="9">
        <v>4817</v>
      </c>
      <c r="I764" s="10">
        <v>9.0163943928700008E-6</v>
      </c>
      <c r="J764" s="9">
        <v>0.34202217276399999</v>
      </c>
      <c r="K764" s="11">
        <v>0.23255813953500001</v>
      </c>
    </row>
    <row r="765" spans="1:11" x14ac:dyDescent="0.2">
      <c r="A765" s="8" t="s">
        <v>770</v>
      </c>
      <c r="B765" s="9" t="s">
        <v>771</v>
      </c>
      <c r="C765" s="9" t="s">
        <v>772</v>
      </c>
      <c r="D765" s="9" t="s">
        <v>14</v>
      </c>
      <c r="E765" s="9">
        <v>1</v>
      </c>
      <c r="F765" s="9">
        <v>0</v>
      </c>
      <c r="G765" s="9">
        <v>0</v>
      </c>
      <c r="H765" s="9">
        <v>8076</v>
      </c>
      <c r="I765" s="10">
        <v>9.0163943928700008E-6</v>
      </c>
      <c r="J765" s="9">
        <v>0.34202217276399999</v>
      </c>
      <c r="K765" s="11">
        <v>0.23255813953500001</v>
      </c>
    </row>
    <row r="766" spans="1:11" x14ac:dyDescent="0.2">
      <c r="A766" s="8" t="s">
        <v>495</v>
      </c>
      <c r="B766" s="9" t="s">
        <v>20</v>
      </c>
      <c r="C766" s="9" t="s">
        <v>496</v>
      </c>
      <c r="D766" s="9" t="s">
        <v>18</v>
      </c>
      <c r="E766" s="9">
        <v>1</v>
      </c>
      <c r="F766" s="9">
        <v>0</v>
      </c>
      <c r="G766" s="9">
        <v>0</v>
      </c>
      <c r="H766" s="9">
        <v>8851</v>
      </c>
      <c r="I766" s="10">
        <v>9.0163943928700008E-6</v>
      </c>
      <c r="J766" s="9">
        <v>0.34202217276399999</v>
      </c>
      <c r="K766" s="11">
        <v>0.23255813953500001</v>
      </c>
    </row>
    <row r="767" spans="1:11" x14ac:dyDescent="0.2">
      <c r="A767" s="8" t="s">
        <v>1197</v>
      </c>
      <c r="B767" s="9" t="s">
        <v>20</v>
      </c>
      <c r="C767" s="9" t="s">
        <v>1198</v>
      </c>
      <c r="D767" s="9" t="s">
        <v>14</v>
      </c>
      <c r="E767" s="9">
        <v>0</v>
      </c>
      <c r="F767" s="9">
        <v>0</v>
      </c>
      <c r="G767" s="9">
        <v>1</v>
      </c>
      <c r="H767" s="9">
        <v>9811</v>
      </c>
      <c r="I767" s="10">
        <v>9.0163943928700008E-6</v>
      </c>
      <c r="J767" s="9">
        <v>0.34202217276399999</v>
      </c>
      <c r="K767" s="11">
        <v>0.23255813953500001</v>
      </c>
    </row>
    <row r="768" spans="1:11" x14ac:dyDescent="0.2">
      <c r="A768" s="4" t="s">
        <v>57</v>
      </c>
      <c r="B768" s="5" t="s">
        <v>20</v>
      </c>
      <c r="C768" s="5" t="s">
        <v>58</v>
      </c>
      <c r="D768" s="5" t="s">
        <v>14</v>
      </c>
      <c r="E768" s="5">
        <v>1</v>
      </c>
      <c r="F768" s="5">
        <v>0</v>
      </c>
      <c r="G768" s="5">
        <v>0</v>
      </c>
      <c r="H768" s="5">
        <v>629</v>
      </c>
      <c r="I768" s="6">
        <v>9.0179050148099993E-6</v>
      </c>
      <c r="J768" s="5">
        <v>0.53187207569299999</v>
      </c>
      <c r="K768" s="7">
        <v>9.3023255814000005E-2</v>
      </c>
    </row>
    <row r="769" spans="1:11" x14ac:dyDescent="0.2">
      <c r="A769" s="8" t="s">
        <v>1146</v>
      </c>
      <c r="B769" s="9" t="s">
        <v>20</v>
      </c>
      <c r="C769" s="9" t="s">
        <v>1147</v>
      </c>
      <c r="D769" s="9" t="s">
        <v>14</v>
      </c>
      <c r="E769" s="9">
        <v>1</v>
      </c>
      <c r="F769" s="9">
        <v>0</v>
      </c>
      <c r="G769" s="9">
        <v>0</v>
      </c>
      <c r="H769" s="9">
        <v>1652</v>
      </c>
      <c r="I769" s="10">
        <v>9.0179050148099993E-6</v>
      </c>
      <c r="J769" s="9">
        <v>0.53187207569299999</v>
      </c>
      <c r="K769" s="11">
        <v>9.3023255814000005E-2</v>
      </c>
    </row>
    <row r="770" spans="1:11" x14ac:dyDescent="0.2">
      <c r="A770" s="203" t="s">
        <v>492</v>
      </c>
      <c r="B770" s="204" t="s">
        <v>493</v>
      </c>
      <c r="C770" s="204" t="s">
        <v>494</v>
      </c>
      <c r="D770" s="204" t="s">
        <v>18</v>
      </c>
      <c r="E770" s="204">
        <v>0</v>
      </c>
      <c r="F770" s="204">
        <v>0</v>
      </c>
      <c r="G770" s="204">
        <v>1</v>
      </c>
      <c r="H770" s="204">
        <v>3390</v>
      </c>
      <c r="I770" s="205">
        <v>9.0179050148099993E-6</v>
      </c>
      <c r="J770" s="204">
        <v>0.53187207569299999</v>
      </c>
      <c r="K770" s="206">
        <v>9.3023255814000005E-2</v>
      </c>
    </row>
    <row r="771" spans="1:11" x14ac:dyDescent="0.2">
      <c r="A771" s="12" t="s">
        <v>236</v>
      </c>
      <c r="B771" s="13" t="s">
        <v>20</v>
      </c>
      <c r="C771" s="13" t="s">
        <v>73</v>
      </c>
      <c r="D771" s="13" t="s">
        <v>18</v>
      </c>
      <c r="E771" s="13">
        <v>0</v>
      </c>
      <c r="F771" s="13">
        <v>0</v>
      </c>
      <c r="G771" s="13">
        <v>1</v>
      </c>
      <c r="H771" s="13">
        <v>8480</v>
      </c>
      <c r="I771" s="14">
        <v>9.0179050148099993E-6</v>
      </c>
      <c r="J771" s="13">
        <v>0.53187207569299999</v>
      </c>
      <c r="K771" s="15">
        <v>9.3023255814000005E-2</v>
      </c>
    </row>
    <row r="772" spans="1:11" x14ac:dyDescent="0.2">
      <c r="A772" s="4" t="s">
        <v>1235</v>
      </c>
      <c r="B772" s="5" t="s">
        <v>20</v>
      </c>
      <c r="C772" s="5" t="s">
        <v>1236</v>
      </c>
      <c r="D772" s="5" t="s">
        <v>18</v>
      </c>
      <c r="E772" s="5">
        <v>0</v>
      </c>
      <c r="F772" s="5">
        <v>1</v>
      </c>
      <c r="G772" s="5">
        <v>0</v>
      </c>
      <c r="H772" s="5">
        <v>0</v>
      </c>
      <c r="I772" s="6">
        <v>9.2829775079299995E-6</v>
      </c>
      <c r="J772" s="5">
        <v>0.64287684225399999</v>
      </c>
      <c r="K772" s="7">
        <v>5.4263565891499999E-2</v>
      </c>
    </row>
    <row r="773" spans="1:11" x14ac:dyDescent="0.2">
      <c r="A773" s="8" t="s">
        <v>1417</v>
      </c>
      <c r="B773" s="9" t="s">
        <v>1418</v>
      </c>
      <c r="C773" s="9" t="s">
        <v>1419</v>
      </c>
      <c r="D773" s="9" t="s">
        <v>18</v>
      </c>
      <c r="E773" s="9">
        <v>1</v>
      </c>
      <c r="F773" s="9">
        <v>0</v>
      </c>
      <c r="G773" s="9">
        <v>0</v>
      </c>
      <c r="H773" s="9">
        <v>519</v>
      </c>
      <c r="I773" s="10">
        <v>9.2829775079299995E-6</v>
      </c>
      <c r="J773" s="9">
        <v>0.64287684225399999</v>
      </c>
      <c r="K773" s="11">
        <v>5.4263565891499999E-2</v>
      </c>
    </row>
    <row r="774" spans="1:11" x14ac:dyDescent="0.2">
      <c r="A774" s="8" t="s">
        <v>144</v>
      </c>
      <c r="B774" s="9" t="s">
        <v>20</v>
      </c>
      <c r="C774" s="9" t="s">
        <v>145</v>
      </c>
      <c r="D774" s="9" t="s">
        <v>14</v>
      </c>
      <c r="E774" s="9">
        <v>1</v>
      </c>
      <c r="F774" s="9">
        <v>0</v>
      </c>
      <c r="G774" s="9">
        <v>0</v>
      </c>
      <c r="H774" s="9">
        <v>6225</v>
      </c>
      <c r="I774" s="10">
        <v>9.2829775079299995E-6</v>
      </c>
      <c r="J774" s="9">
        <v>0.64287684225399999</v>
      </c>
      <c r="K774" s="11">
        <v>5.4263565891499999E-2</v>
      </c>
    </row>
    <row r="775" spans="1:11" x14ac:dyDescent="0.2">
      <c r="A775" s="199" t="s">
        <v>790</v>
      </c>
      <c r="B775" s="200" t="s">
        <v>791</v>
      </c>
      <c r="C775" s="200" t="s">
        <v>792</v>
      </c>
      <c r="D775" s="200" t="s">
        <v>18</v>
      </c>
      <c r="E775" s="200">
        <v>1</v>
      </c>
      <c r="F775" s="200">
        <v>0</v>
      </c>
      <c r="G775" s="200">
        <v>0</v>
      </c>
      <c r="H775" s="200">
        <v>7134</v>
      </c>
      <c r="I775" s="201">
        <v>9.2829775079299995E-6</v>
      </c>
      <c r="J775" s="200">
        <v>0.64287684225399999</v>
      </c>
      <c r="K775" s="202">
        <v>5.4263565891499999E-2</v>
      </c>
    </row>
    <row r="776" spans="1:11" x14ac:dyDescent="0.2">
      <c r="A776" s="1" t="s">
        <v>1651</v>
      </c>
      <c r="B776" s="2" t="s">
        <v>1652</v>
      </c>
      <c r="C776" s="2" t="s">
        <v>1653</v>
      </c>
      <c r="D776" s="2" t="s">
        <v>18</v>
      </c>
      <c r="E776" s="2">
        <v>0</v>
      </c>
      <c r="F776" s="2">
        <v>0</v>
      </c>
      <c r="G776" s="2">
        <v>2</v>
      </c>
      <c r="H776" s="2">
        <v>8044</v>
      </c>
      <c r="I776" s="16">
        <v>9.2859960305799998E-6</v>
      </c>
      <c r="J776" s="2">
        <v>0.52393936149800002</v>
      </c>
      <c r="K776" s="3">
        <v>0.124031007752</v>
      </c>
    </row>
    <row r="777" spans="1:11" x14ac:dyDescent="0.2">
      <c r="A777" s="4" t="s">
        <v>375</v>
      </c>
      <c r="B777" s="5" t="s">
        <v>20</v>
      </c>
      <c r="C777" s="5" t="s">
        <v>376</v>
      </c>
      <c r="D777" s="5" t="s">
        <v>14</v>
      </c>
      <c r="E777" s="5">
        <v>0</v>
      </c>
      <c r="F777" s="5">
        <v>2</v>
      </c>
      <c r="G777" s="5">
        <v>0</v>
      </c>
      <c r="H777" s="5">
        <v>0</v>
      </c>
      <c r="I777" s="6">
        <v>9.3882425245800006E-6</v>
      </c>
      <c r="J777" s="5">
        <v>0.80736857986999999</v>
      </c>
      <c r="K777" s="7">
        <v>6.2015503876000001E-2</v>
      </c>
    </row>
    <row r="778" spans="1:11" x14ac:dyDescent="0.2">
      <c r="A778" s="8" t="s">
        <v>857</v>
      </c>
      <c r="B778" s="9" t="s">
        <v>858</v>
      </c>
      <c r="C778" s="9" t="s">
        <v>859</v>
      </c>
      <c r="D778" s="9" t="s">
        <v>18</v>
      </c>
      <c r="E778" s="9">
        <v>0</v>
      </c>
      <c r="F778" s="9">
        <v>1</v>
      </c>
      <c r="G778" s="9">
        <v>1</v>
      </c>
      <c r="H778" s="9">
        <v>496</v>
      </c>
      <c r="I778" s="10">
        <v>9.3882425245800006E-6</v>
      </c>
      <c r="J778" s="9">
        <v>0.80736857986999999</v>
      </c>
      <c r="K778" s="11">
        <v>6.2015503876000001E-2</v>
      </c>
    </row>
    <row r="779" spans="1:11" x14ac:dyDescent="0.2">
      <c r="A779" s="8" t="s">
        <v>1294</v>
      </c>
      <c r="B779" s="9" t="s">
        <v>1295</v>
      </c>
      <c r="C779" s="9" t="s">
        <v>1296</v>
      </c>
      <c r="D779" s="9" t="s">
        <v>18</v>
      </c>
      <c r="E779" s="9">
        <v>3</v>
      </c>
      <c r="F779" s="9">
        <v>0</v>
      </c>
      <c r="G779" s="9">
        <v>1</v>
      </c>
      <c r="H779" s="9">
        <v>961</v>
      </c>
      <c r="I779" s="10">
        <v>9.3882425245800006E-6</v>
      </c>
      <c r="J779" s="9">
        <v>0.80736857986999999</v>
      </c>
      <c r="K779" s="11">
        <v>6.2015503876000001E-2</v>
      </c>
    </row>
    <row r="780" spans="1:11" x14ac:dyDescent="0.2">
      <c r="A780" s="8" t="s">
        <v>1504</v>
      </c>
      <c r="B780" s="9" t="s">
        <v>20</v>
      </c>
      <c r="C780" s="9" t="s">
        <v>1505</v>
      </c>
      <c r="D780" s="9" t="s">
        <v>14</v>
      </c>
      <c r="E780" s="9">
        <v>0</v>
      </c>
      <c r="F780" s="9">
        <v>0</v>
      </c>
      <c r="G780" s="9">
        <v>2</v>
      </c>
      <c r="H780" s="9">
        <v>1173</v>
      </c>
      <c r="I780" s="10">
        <v>9.3882425245800006E-6</v>
      </c>
      <c r="J780" s="9">
        <v>0.80736857986999999</v>
      </c>
      <c r="K780" s="11">
        <v>6.2015503876000001E-2</v>
      </c>
    </row>
    <row r="781" spans="1:11" x14ac:dyDescent="0.2">
      <c r="A781" s="8" t="s">
        <v>1047</v>
      </c>
      <c r="B781" s="9" t="s">
        <v>20</v>
      </c>
      <c r="C781" s="9" t="s">
        <v>1048</v>
      </c>
      <c r="D781" s="9" t="s">
        <v>14</v>
      </c>
      <c r="E781" s="9">
        <v>2</v>
      </c>
      <c r="F781" s="9">
        <v>0</v>
      </c>
      <c r="G781" s="9">
        <v>0</v>
      </c>
      <c r="H781" s="9">
        <v>1435</v>
      </c>
      <c r="I781" s="10">
        <v>9.3882425245800006E-6</v>
      </c>
      <c r="J781" s="9">
        <v>0.80736857986999999</v>
      </c>
      <c r="K781" s="11">
        <v>6.2015503876000001E-2</v>
      </c>
    </row>
    <row r="782" spans="1:11" x14ac:dyDescent="0.2">
      <c r="A782" s="8" t="s">
        <v>854</v>
      </c>
      <c r="B782" s="9" t="s">
        <v>855</v>
      </c>
      <c r="C782" s="9" t="s">
        <v>856</v>
      </c>
      <c r="D782" s="9" t="s">
        <v>18</v>
      </c>
      <c r="E782" s="9">
        <v>1</v>
      </c>
      <c r="F782" s="9">
        <v>1</v>
      </c>
      <c r="G782" s="9">
        <v>1</v>
      </c>
      <c r="H782" s="9">
        <v>1607</v>
      </c>
      <c r="I782" s="10">
        <v>9.3882425245800006E-6</v>
      </c>
      <c r="J782" s="9">
        <v>0.80736857986999999</v>
      </c>
      <c r="K782" s="11">
        <v>6.2015503876000001E-2</v>
      </c>
    </row>
    <row r="783" spans="1:11" x14ac:dyDescent="0.2">
      <c r="A783" s="8" t="s">
        <v>625</v>
      </c>
      <c r="B783" s="9" t="s">
        <v>626</v>
      </c>
      <c r="C783" s="9" t="s">
        <v>627</v>
      </c>
      <c r="D783" s="9" t="s">
        <v>18</v>
      </c>
      <c r="E783" s="9">
        <v>2</v>
      </c>
      <c r="F783" s="9">
        <v>0</v>
      </c>
      <c r="G783" s="9">
        <v>1</v>
      </c>
      <c r="H783" s="9">
        <v>4016</v>
      </c>
      <c r="I783" s="10">
        <v>9.3882425245800006E-6</v>
      </c>
      <c r="J783" s="9">
        <v>0.80736857986999999</v>
      </c>
      <c r="K783" s="11">
        <v>6.2015503876000001E-2</v>
      </c>
    </row>
    <row r="784" spans="1:11" x14ac:dyDescent="0.2">
      <c r="A784" s="8" t="s">
        <v>1717</v>
      </c>
      <c r="B784" s="9" t="s">
        <v>1718</v>
      </c>
      <c r="C784" s="9" t="s">
        <v>1719</v>
      </c>
      <c r="D784" s="9" t="s">
        <v>14</v>
      </c>
      <c r="E784" s="9">
        <v>2</v>
      </c>
      <c r="F784" s="9">
        <v>0</v>
      </c>
      <c r="G784" s="9">
        <v>0</v>
      </c>
      <c r="H784" s="9">
        <v>4094</v>
      </c>
      <c r="I784" s="10">
        <v>9.3882425245800006E-6</v>
      </c>
      <c r="J784" s="9">
        <v>0.80736857986999999</v>
      </c>
      <c r="K784" s="11">
        <v>6.2015503876000001E-2</v>
      </c>
    </row>
    <row r="785" spans="1:11" x14ac:dyDescent="0.2">
      <c r="A785" s="8" t="s">
        <v>1190</v>
      </c>
      <c r="B785" s="9" t="s">
        <v>20</v>
      </c>
      <c r="C785" s="9" t="s">
        <v>1191</v>
      </c>
      <c r="D785" s="9" t="s">
        <v>14</v>
      </c>
      <c r="E785" s="9">
        <v>0</v>
      </c>
      <c r="F785" s="9">
        <v>0</v>
      </c>
      <c r="G785" s="9">
        <v>2</v>
      </c>
      <c r="H785" s="9">
        <v>4375</v>
      </c>
      <c r="I785" s="10">
        <v>9.3882425245800006E-6</v>
      </c>
      <c r="J785" s="9">
        <v>0.80736857986999999</v>
      </c>
      <c r="K785" s="11">
        <v>6.2015503876000001E-2</v>
      </c>
    </row>
    <row r="786" spans="1:11" x14ac:dyDescent="0.2">
      <c r="A786" s="8" t="s">
        <v>580</v>
      </c>
      <c r="B786" s="9" t="s">
        <v>581</v>
      </c>
      <c r="C786" s="9" t="s">
        <v>582</v>
      </c>
      <c r="D786" s="9" t="s">
        <v>18</v>
      </c>
      <c r="E786" s="9">
        <v>0</v>
      </c>
      <c r="F786" s="9">
        <v>0</v>
      </c>
      <c r="G786" s="9">
        <v>2</v>
      </c>
      <c r="H786" s="9">
        <v>6293</v>
      </c>
      <c r="I786" s="10">
        <v>9.3882425245800006E-6</v>
      </c>
      <c r="J786" s="9">
        <v>0.80736857986999999</v>
      </c>
      <c r="K786" s="11">
        <v>6.2015503876000001E-2</v>
      </c>
    </row>
    <row r="787" spans="1:11" x14ac:dyDescent="0.2">
      <c r="A787" s="8" t="s">
        <v>1501</v>
      </c>
      <c r="B787" s="9" t="s">
        <v>1502</v>
      </c>
      <c r="C787" s="9" t="s">
        <v>1503</v>
      </c>
      <c r="D787" s="9" t="s">
        <v>18</v>
      </c>
      <c r="E787" s="9">
        <v>2</v>
      </c>
      <c r="F787" s="9">
        <v>0</v>
      </c>
      <c r="G787" s="9">
        <v>2</v>
      </c>
      <c r="H787" s="9">
        <v>7240</v>
      </c>
      <c r="I787" s="10">
        <v>9.3882425245800006E-6</v>
      </c>
      <c r="J787" s="9">
        <v>0.80736857986999999</v>
      </c>
      <c r="K787" s="11">
        <v>6.2015503876000001E-2</v>
      </c>
    </row>
    <row r="788" spans="1:11" x14ac:dyDescent="0.2">
      <c r="A788" s="8" t="s">
        <v>203</v>
      </c>
      <c r="B788" s="9" t="s">
        <v>204</v>
      </c>
      <c r="C788" s="9" t="s">
        <v>205</v>
      </c>
      <c r="D788" s="9" t="s">
        <v>18</v>
      </c>
      <c r="E788" s="9">
        <v>1</v>
      </c>
      <c r="F788" s="9">
        <v>0</v>
      </c>
      <c r="G788" s="9">
        <v>2</v>
      </c>
      <c r="H788" s="9">
        <v>8470</v>
      </c>
      <c r="I788" s="10">
        <v>9.3882425245800006E-6</v>
      </c>
      <c r="J788" s="9">
        <v>0.80736857986999999</v>
      </c>
      <c r="K788" s="11">
        <v>6.2015503876000001E-2</v>
      </c>
    </row>
    <row r="789" spans="1:11" x14ac:dyDescent="0.2">
      <c r="A789" s="12" t="s">
        <v>1244</v>
      </c>
      <c r="B789" s="13" t="s">
        <v>1245</v>
      </c>
      <c r="C789" s="13" t="s">
        <v>1246</v>
      </c>
      <c r="D789" s="13" t="s">
        <v>18</v>
      </c>
      <c r="E789" s="13">
        <v>0</v>
      </c>
      <c r="F789" s="13">
        <v>0</v>
      </c>
      <c r="G789" s="13">
        <v>2</v>
      </c>
      <c r="H789" s="13">
        <v>9316</v>
      </c>
      <c r="I789" s="14">
        <v>9.3882425245800006E-6</v>
      </c>
      <c r="J789" s="13">
        <v>0.80736857986999999</v>
      </c>
      <c r="K789" s="15">
        <v>6.2015503876000001E-2</v>
      </c>
    </row>
    <row r="790" spans="1:11" x14ac:dyDescent="0.2">
      <c r="A790" s="4" t="s">
        <v>1479</v>
      </c>
      <c r="B790" s="5" t="s">
        <v>20</v>
      </c>
      <c r="C790" s="5" t="s">
        <v>73</v>
      </c>
      <c r="D790" s="5" t="s">
        <v>14</v>
      </c>
      <c r="E790" s="5">
        <v>1</v>
      </c>
      <c r="F790" s="5">
        <v>0</v>
      </c>
      <c r="G790" s="5">
        <v>0</v>
      </c>
      <c r="H790" s="5">
        <v>86</v>
      </c>
      <c r="I790" s="6">
        <v>9.6644249254599997E-6</v>
      </c>
      <c r="J790" s="5">
        <v>0.74020292435799995</v>
      </c>
      <c r="K790" s="7">
        <v>6.2015503876000001E-2</v>
      </c>
    </row>
    <row r="791" spans="1:11" x14ac:dyDescent="0.2">
      <c r="A791" s="8" t="s">
        <v>488</v>
      </c>
      <c r="B791" s="9" t="s">
        <v>20</v>
      </c>
      <c r="C791" s="9" t="s">
        <v>489</v>
      </c>
      <c r="D791" s="9" t="s">
        <v>14</v>
      </c>
      <c r="E791" s="9">
        <v>0</v>
      </c>
      <c r="F791" s="9">
        <v>0</v>
      </c>
      <c r="G791" s="9">
        <v>1</v>
      </c>
      <c r="H791" s="9">
        <v>1238</v>
      </c>
      <c r="I791" s="10">
        <v>9.6644249254599997E-6</v>
      </c>
      <c r="J791" s="9">
        <v>0.74020292435799995</v>
      </c>
      <c r="K791" s="11">
        <v>6.2015503876000001E-2</v>
      </c>
    </row>
    <row r="792" spans="1:11" x14ac:dyDescent="0.2">
      <c r="A792" s="8" t="s">
        <v>1616</v>
      </c>
      <c r="B792" s="9" t="s">
        <v>20</v>
      </c>
      <c r="C792" s="9" t="s">
        <v>1617</v>
      </c>
      <c r="D792" s="9" t="s">
        <v>14</v>
      </c>
      <c r="E792" s="9">
        <v>0</v>
      </c>
      <c r="F792" s="9">
        <v>0</v>
      </c>
      <c r="G792" s="9">
        <v>1</v>
      </c>
      <c r="H792" s="9">
        <v>4852</v>
      </c>
      <c r="I792" s="10">
        <v>9.6644249254599997E-6</v>
      </c>
      <c r="J792" s="9">
        <v>0.74020292435799995</v>
      </c>
      <c r="K792" s="11">
        <v>6.2015503876000001E-2</v>
      </c>
    </row>
    <row r="793" spans="1:11" x14ac:dyDescent="0.2">
      <c r="A793" s="8" t="s">
        <v>1618</v>
      </c>
      <c r="B793" s="9" t="s">
        <v>20</v>
      </c>
      <c r="C793" s="9" t="s">
        <v>73</v>
      </c>
      <c r="D793" s="9" t="s">
        <v>18</v>
      </c>
      <c r="E793" s="9">
        <v>1</v>
      </c>
      <c r="F793" s="9">
        <v>0</v>
      </c>
      <c r="G793" s="9">
        <v>0</v>
      </c>
      <c r="H793" s="9">
        <v>5604</v>
      </c>
      <c r="I793" s="10">
        <v>9.6644249254599997E-6</v>
      </c>
      <c r="J793" s="9">
        <v>0.74020292435799995</v>
      </c>
      <c r="K793" s="11">
        <v>6.2015503876000001E-2</v>
      </c>
    </row>
    <row r="794" spans="1:11" x14ac:dyDescent="0.2">
      <c r="A794" s="8" t="s">
        <v>891</v>
      </c>
      <c r="B794" s="9" t="s">
        <v>892</v>
      </c>
      <c r="C794" s="9" t="s">
        <v>893</v>
      </c>
      <c r="D794" s="9" t="s">
        <v>14</v>
      </c>
      <c r="E794" s="9">
        <v>0</v>
      </c>
      <c r="F794" s="9">
        <v>0</v>
      </c>
      <c r="G794" s="9">
        <v>1</v>
      </c>
      <c r="H794" s="9">
        <v>5808</v>
      </c>
      <c r="I794" s="10">
        <v>9.6644249254599997E-6</v>
      </c>
      <c r="J794" s="9">
        <v>0.74020292435799995</v>
      </c>
      <c r="K794" s="11">
        <v>6.2015503876000001E-2</v>
      </c>
    </row>
    <row r="795" spans="1:11" x14ac:dyDescent="0.2">
      <c r="A795" s="8" t="s">
        <v>986</v>
      </c>
      <c r="B795" s="9" t="s">
        <v>987</v>
      </c>
      <c r="C795" s="9" t="s">
        <v>988</v>
      </c>
      <c r="D795" s="9" t="s">
        <v>14</v>
      </c>
      <c r="E795" s="9">
        <v>1</v>
      </c>
      <c r="F795" s="9">
        <v>0</v>
      </c>
      <c r="G795" s="9">
        <v>0</v>
      </c>
      <c r="H795" s="9">
        <v>8266</v>
      </c>
      <c r="I795" s="10">
        <v>9.6644249254599997E-6</v>
      </c>
      <c r="J795" s="9">
        <v>0.74020292435799995</v>
      </c>
      <c r="K795" s="11">
        <v>6.2015503876000001E-2</v>
      </c>
    </row>
    <row r="796" spans="1:11" x14ac:dyDescent="0.2">
      <c r="A796" s="12" t="s">
        <v>1353</v>
      </c>
      <c r="B796" s="13" t="s">
        <v>1354</v>
      </c>
      <c r="C796" s="13" t="s">
        <v>1355</v>
      </c>
      <c r="D796" s="13" t="s">
        <v>18</v>
      </c>
      <c r="E796" s="13">
        <v>1</v>
      </c>
      <c r="F796" s="13">
        <v>0</v>
      </c>
      <c r="G796" s="13">
        <v>0</v>
      </c>
      <c r="H796" s="13">
        <v>8895</v>
      </c>
      <c r="I796" s="14">
        <v>9.6644249254599997E-6</v>
      </c>
      <c r="J796" s="13">
        <v>0.74020292435799995</v>
      </c>
      <c r="K796" s="15">
        <v>6.2015503876000001E-2</v>
      </c>
    </row>
  </sheetData>
  <sortState xmlns:xlrd2="http://schemas.microsoft.com/office/spreadsheetml/2017/richdata2" ref="A435:K452">
    <sortCondition ref="I435:I452"/>
    <sortCondition ref="A435:A452"/>
    <sortCondition ref="H435:H452"/>
    <sortCondition descending="1" ref="F435:F452"/>
    <sortCondition descending="1" ref="E435:E452"/>
    <sortCondition descending="1" ref="G435:G452"/>
  </sortState>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63D596-075B-A74E-B993-717E4E53E156}">
  <dimension ref="A1:K367"/>
  <sheetViews>
    <sheetView workbookViewId="0">
      <selection activeCell="A2" sqref="A2"/>
    </sheetView>
  </sheetViews>
  <sheetFormatPr baseColWidth="10" defaultRowHeight="16" x14ac:dyDescent="0.2"/>
  <cols>
    <col min="1" max="1" width="12.5" customWidth="1"/>
    <col min="2" max="2" width="13.33203125" bestFit="1" customWidth="1"/>
    <col min="3" max="3" width="80.6640625" bestFit="1" customWidth="1"/>
    <col min="4" max="4" width="8.5" customWidth="1"/>
    <col min="5" max="6" width="14.1640625" bestFit="1" customWidth="1"/>
    <col min="7" max="7" width="16.83203125" bestFit="1" customWidth="1"/>
    <col min="8" max="8" width="11.33203125" bestFit="1" customWidth="1"/>
    <col min="9" max="9" width="16.33203125" bestFit="1" customWidth="1"/>
    <col min="10" max="11" width="12.1640625" bestFit="1" customWidth="1"/>
  </cols>
  <sheetData>
    <row r="1" spans="1:11" x14ac:dyDescent="0.2">
      <c r="A1" t="s">
        <v>4559</v>
      </c>
      <c r="D1" s="132"/>
      <c r="E1" s="132"/>
      <c r="F1" s="219"/>
      <c r="G1" s="132"/>
    </row>
    <row r="2" spans="1:11" x14ac:dyDescent="0.2">
      <c r="A2" s="101" t="s">
        <v>0</v>
      </c>
      <c r="B2" s="56" t="s">
        <v>1</v>
      </c>
      <c r="C2" s="56" t="s">
        <v>2</v>
      </c>
      <c r="D2" s="233" t="s">
        <v>3</v>
      </c>
      <c r="E2" s="233" t="s">
        <v>4</v>
      </c>
      <c r="F2" s="233" t="s">
        <v>5</v>
      </c>
      <c r="G2" s="233" t="s">
        <v>6</v>
      </c>
      <c r="H2" s="56" t="s">
        <v>7</v>
      </c>
      <c r="I2" s="56" t="s">
        <v>8</v>
      </c>
      <c r="J2" s="56" t="s">
        <v>9</v>
      </c>
      <c r="K2" s="89" t="s">
        <v>10</v>
      </c>
    </row>
    <row r="3" spans="1:11" x14ac:dyDescent="0.2">
      <c r="A3" s="207" t="s">
        <v>1852</v>
      </c>
      <c r="B3" s="208" t="s">
        <v>1853</v>
      </c>
      <c r="C3" s="208" t="s">
        <v>1854</v>
      </c>
      <c r="D3" s="208" t="s">
        <v>18</v>
      </c>
      <c r="E3" s="208">
        <v>1</v>
      </c>
      <c r="F3" s="208">
        <v>0</v>
      </c>
      <c r="G3" s="208">
        <v>0</v>
      </c>
      <c r="H3" s="208">
        <v>51</v>
      </c>
      <c r="I3" s="209">
        <v>1.39323878006E-10</v>
      </c>
      <c r="J3" s="208">
        <v>0.79181816426899998</v>
      </c>
      <c r="K3" s="210">
        <v>6.0402684563799998E-2</v>
      </c>
    </row>
    <row r="4" spans="1:11" x14ac:dyDescent="0.2">
      <c r="A4" s="203" t="s">
        <v>2320</v>
      </c>
      <c r="B4" s="204" t="s">
        <v>2321</v>
      </c>
      <c r="C4" s="204" t="s">
        <v>2322</v>
      </c>
      <c r="D4" s="204" t="s">
        <v>14</v>
      </c>
      <c r="E4" s="204">
        <v>1</v>
      </c>
      <c r="F4" s="204">
        <v>0</v>
      </c>
      <c r="G4" s="204">
        <v>0</v>
      </c>
      <c r="H4" s="204">
        <v>1386</v>
      </c>
      <c r="I4" s="205">
        <v>1.39323878006E-10</v>
      </c>
      <c r="J4" s="204">
        <v>0.79181816426899998</v>
      </c>
      <c r="K4" s="206">
        <v>6.0402684563799998E-2</v>
      </c>
    </row>
    <row r="5" spans="1:11" x14ac:dyDescent="0.2">
      <c r="A5" s="8" t="s">
        <v>2318</v>
      </c>
      <c r="B5" s="9" t="s">
        <v>20</v>
      </c>
      <c r="C5" s="9" t="s">
        <v>2319</v>
      </c>
      <c r="D5" s="9" t="s">
        <v>14</v>
      </c>
      <c r="E5" s="9">
        <v>1</v>
      </c>
      <c r="F5" s="9">
        <v>0</v>
      </c>
      <c r="G5" s="9">
        <v>0</v>
      </c>
      <c r="H5" s="9">
        <v>4018</v>
      </c>
      <c r="I5" s="10">
        <v>1.39323878006E-10</v>
      </c>
      <c r="J5" s="9">
        <v>0.79181816426899998</v>
      </c>
      <c r="K5" s="11">
        <v>6.0402684563799998E-2</v>
      </c>
    </row>
    <row r="6" spans="1:11" x14ac:dyDescent="0.2">
      <c r="A6" s="8" t="s">
        <v>2061</v>
      </c>
      <c r="B6" s="9" t="s">
        <v>20</v>
      </c>
      <c r="C6" s="9" t="s">
        <v>2062</v>
      </c>
      <c r="D6" s="9" t="s">
        <v>14</v>
      </c>
      <c r="E6" s="9">
        <v>1</v>
      </c>
      <c r="F6" s="9">
        <v>0</v>
      </c>
      <c r="G6" s="9">
        <v>0</v>
      </c>
      <c r="H6" s="9">
        <v>6172</v>
      </c>
      <c r="I6" s="10">
        <v>1.39323878006E-10</v>
      </c>
      <c r="J6" s="9">
        <v>0.79181816426899998</v>
      </c>
      <c r="K6" s="11">
        <v>6.0402684563799998E-2</v>
      </c>
    </row>
    <row r="7" spans="1:11" x14ac:dyDescent="0.2">
      <c r="A7" s="8" t="s">
        <v>2152</v>
      </c>
      <c r="B7" s="9" t="s">
        <v>2153</v>
      </c>
      <c r="C7" s="9" t="s">
        <v>2154</v>
      </c>
      <c r="D7" s="9" t="s">
        <v>18</v>
      </c>
      <c r="E7" s="9">
        <v>1</v>
      </c>
      <c r="F7" s="9">
        <v>0</v>
      </c>
      <c r="G7" s="9">
        <v>0</v>
      </c>
      <c r="H7" s="9">
        <v>7912</v>
      </c>
      <c r="I7" s="10">
        <v>1.39323878006E-10</v>
      </c>
      <c r="J7" s="9">
        <v>0.79181816426899998</v>
      </c>
      <c r="K7" s="11">
        <v>6.0402684563799998E-2</v>
      </c>
    </row>
    <row r="8" spans="1:11" x14ac:dyDescent="0.2">
      <c r="A8" s="12" t="s">
        <v>2489</v>
      </c>
      <c r="B8" s="13" t="s">
        <v>2490</v>
      </c>
      <c r="C8" s="13" t="s">
        <v>2491</v>
      </c>
      <c r="D8" s="13" t="s">
        <v>14</v>
      </c>
      <c r="E8" s="13">
        <v>1</v>
      </c>
      <c r="F8" s="13">
        <v>0</v>
      </c>
      <c r="G8" s="13">
        <v>0</v>
      </c>
      <c r="H8" s="13">
        <v>8159</v>
      </c>
      <c r="I8" s="14">
        <v>1.39323878006E-10</v>
      </c>
      <c r="J8" s="13">
        <v>0.79181816426899998</v>
      </c>
      <c r="K8" s="15">
        <v>6.0402684563799998E-2</v>
      </c>
    </row>
    <row r="9" spans="1:11" x14ac:dyDescent="0.2">
      <c r="A9" s="207" t="s">
        <v>2181</v>
      </c>
      <c r="B9" s="208" t="s">
        <v>2182</v>
      </c>
      <c r="C9" s="208" t="s">
        <v>2183</v>
      </c>
      <c r="D9" s="208" t="s">
        <v>18</v>
      </c>
      <c r="E9" s="208">
        <v>1</v>
      </c>
      <c r="F9" s="208">
        <v>0</v>
      </c>
      <c r="G9" s="208">
        <v>1</v>
      </c>
      <c r="H9" s="208">
        <v>182</v>
      </c>
      <c r="I9" s="209">
        <v>2.7181742354600002E-10</v>
      </c>
      <c r="J9" s="208">
        <v>0.80449231053100001</v>
      </c>
      <c r="K9" s="210">
        <v>6.71140939597E-2</v>
      </c>
    </row>
    <row r="10" spans="1:11" x14ac:dyDescent="0.2">
      <c r="A10" s="203" t="s">
        <v>2184</v>
      </c>
      <c r="B10" s="204" t="s">
        <v>2185</v>
      </c>
      <c r="C10" s="204" t="s">
        <v>2186</v>
      </c>
      <c r="D10" s="204" t="s">
        <v>14</v>
      </c>
      <c r="E10" s="204">
        <v>2</v>
      </c>
      <c r="F10" s="204">
        <v>0</v>
      </c>
      <c r="G10" s="204">
        <v>0</v>
      </c>
      <c r="H10" s="204">
        <v>2391</v>
      </c>
      <c r="I10" s="205">
        <v>2.7181742354600002E-10</v>
      </c>
      <c r="J10" s="204">
        <v>0.80449231053100001</v>
      </c>
      <c r="K10" s="206">
        <v>6.71140939597E-2</v>
      </c>
    </row>
    <row r="11" spans="1:11" x14ac:dyDescent="0.2">
      <c r="A11" s="8" t="s">
        <v>1928</v>
      </c>
      <c r="B11" s="9" t="s">
        <v>20</v>
      </c>
      <c r="C11" s="9" t="s">
        <v>73</v>
      </c>
      <c r="D11" s="9" t="s">
        <v>18</v>
      </c>
      <c r="E11" s="9">
        <v>0</v>
      </c>
      <c r="F11" s="9">
        <v>0</v>
      </c>
      <c r="G11" s="9">
        <v>2</v>
      </c>
      <c r="H11" s="9">
        <v>3539</v>
      </c>
      <c r="I11" s="10">
        <v>2.7181742354600002E-10</v>
      </c>
      <c r="J11" s="9">
        <v>0.80449231053100001</v>
      </c>
      <c r="K11" s="11">
        <v>6.71140939597E-2</v>
      </c>
    </row>
    <row r="12" spans="1:11" x14ac:dyDescent="0.2">
      <c r="A12" s="8" t="s">
        <v>2078</v>
      </c>
      <c r="B12" s="9" t="s">
        <v>20</v>
      </c>
      <c r="C12" s="9" t="s">
        <v>2079</v>
      </c>
      <c r="D12" s="9" t="s">
        <v>14</v>
      </c>
      <c r="E12" s="9">
        <v>0</v>
      </c>
      <c r="F12" s="9">
        <v>0</v>
      </c>
      <c r="G12" s="9">
        <v>2</v>
      </c>
      <c r="H12" s="9">
        <v>3843</v>
      </c>
      <c r="I12" s="10">
        <v>2.7181742354600002E-10</v>
      </c>
      <c r="J12" s="9">
        <v>0.80449231053100001</v>
      </c>
      <c r="K12" s="11">
        <v>6.71140939597E-2</v>
      </c>
    </row>
    <row r="13" spans="1:11" x14ac:dyDescent="0.2">
      <c r="A13" s="8" t="s">
        <v>1871</v>
      </c>
      <c r="B13" s="9" t="s">
        <v>1872</v>
      </c>
      <c r="C13" s="9" t="s">
        <v>1873</v>
      </c>
      <c r="D13" s="9" t="s">
        <v>14</v>
      </c>
      <c r="E13" s="9">
        <v>2</v>
      </c>
      <c r="F13" s="9">
        <v>0</v>
      </c>
      <c r="G13" s="9">
        <v>0</v>
      </c>
      <c r="H13" s="9">
        <v>5867</v>
      </c>
      <c r="I13" s="10">
        <v>2.7181742354600002E-10</v>
      </c>
      <c r="J13" s="9">
        <v>0.80449231053100001</v>
      </c>
      <c r="K13" s="11">
        <v>6.71140939597E-2</v>
      </c>
    </row>
    <row r="14" spans="1:11" x14ac:dyDescent="0.2">
      <c r="A14" s="8" t="s">
        <v>2332</v>
      </c>
      <c r="B14" s="9" t="s">
        <v>20</v>
      </c>
      <c r="C14" s="9" t="s">
        <v>2333</v>
      </c>
      <c r="D14" s="9" t="s">
        <v>18</v>
      </c>
      <c r="E14" s="9">
        <v>2</v>
      </c>
      <c r="F14" s="9">
        <v>0</v>
      </c>
      <c r="G14" s="9">
        <v>0</v>
      </c>
      <c r="H14" s="9">
        <v>7802</v>
      </c>
      <c r="I14" s="10">
        <v>2.7181742354600002E-10</v>
      </c>
      <c r="J14" s="9">
        <v>0.80449231053100001</v>
      </c>
      <c r="K14" s="11">
        <v>6.71140939597E-2</v>
      </c>
    </row>
    <row r="15" spans="1:11" x14ac:dyDescent="0.2">
      <c r="A15" s="12" t="s">
        <v>1992</v>
      </c>
      <c r="B15" s="13" t="s">
        <v>1993</v>
      </c>
      <c r="C15" s="13" t="s">
        <v>1994</v>
      </c>
      <c r="D15" s="13" t="s">
        <v>14</v>
      </c>
      <c r="E15" s="13">
        <v>1</v>
      </c>
      <c r="F15" s="13">
        <v>0</v>
      </c>
      <c r="G15" s="13">
        <v>0</v>
      </c>
      <c r="H15" s="13">
        <v>8758</v>
      </c>
      <c r="I15" s="14">
        <v>2.7181742354600002E-10</v>
      </c>
      <c r="J15" s="13">
        <v>0.80449231053100001</v>
      </c>
      <c r="K15" s="15">
        <v>6.71140939597E-2</v>
      </c>
    </row>
    <row r="16" spans="1:11" x14ac:dyDescent="0.2">
      <c r="A16" s="207" t="s">
        <v>899</v>
      </c>
      <c r="B16" s="208" t="s">
        <v>900</v>
      </c>
      <c r="C16" s="208" t="s">
        <v>901</v>
      </c>
      <c r="D16" s="208" t="s">
        <v>18</v>
      </c>
      <c r="E16" s="208">
        <v>1</v>
      </c>
      <c r="F16" s="208">
        <v>0</v>
      </c>
      <c r="G16" s="208">
        <v>2</v>
      </c>
      <c r="H16" s="208">
        <v>52</v>
      </c>
      <c r="I16" s="209">
        <v>2.8282422978700001E-9</v>
      </c>
      <c r="J16" s="208">
        <v>0.80505158629200002</v>
      </c>
      <c r="K16" s="210">
        <v>5.36912751678E-2</v>
      </c>
    </row>
    <row r="17" spans="1:11" x14ac:dyDescent="0.2">
      <c r="A17" s="8" t="s">
        <v>692</v>
      </c>
      <c r="B17" s="9" t="s">
        <v>20</v>
      </c>
      <c r="C17" s="9" t="s">
        <v>693</v>
      </c>
      <c r="D17" s="9" t="s">
        <v>18</v>
      </c>
      <c r="E17" s="9">
        <v>0</v>
      </c>
      <c r="F17" s="9">
        <v>0</v>
      </c>
      <c r="G17" s="9">
        <v>3</v>
      </c>
      <c r="H17" s="9">
        <v>1516</v>
      </c>
      <c r="I17" s="10">
        <v>2.8282422978700001E-9</v>
      </c>
      <c r="J17" s="9">
        <v>0.80505158629200002</v>
      </c>
      <c r="K17" s="11">
        <v>5.36912751678E-2</v>
      </c>
    </row>
    <row r="18" spans="1:11" x14ac:dyDescent="0.2">
      <c r="A18" s="8" t="s">
        <v>255</v>
      </c>
      <c r="B18" s="9" t="s">
        <v>20</v>
      </c>
      <c r="C18" s="9" t="s">
        <v>256</v>
      </c>
      <c r="D18" s="9" t="s">
        <v>14</v>
      </c>
      <c r="E18" s="9">
        <v>0</v>
      </c>
      <c r="F18" s="9">
        <v>0</v>
      </c>
      <c r="G18" s="9">
        <v>3</v>
      </c>
      <c r="H18" s="9">
        <v>6904</v>
      </c>
      <c r="I18" s="10">
        <v>2.8282422978700001E-9</v>
      </c>
      <c r="J18" s="9">
        <v>0.80505158629200002</v>
      </c>
      <c r="K18" s="11">
        <v>5.36912751678E-2</v>
      </c>
    </row>
    <row r="19" spans="1:11" x14ac:dyDescent="0.2">
      <c r="A19" s="8" t="s">
        <v>1008</v>
      </c>
      <c r="B19" s="9" t="s">
        <v>20</v>
      </c>
      <c r="C19" s="9" t="s">
        <v>1009</v>
      </c>
      <c r="D19" s="9" t="s">
        <v>18</v>
      </c>
      <c r="E19" s="9">
        <v>0</v>
      </c>
      <c r="F19" s="9">
        <v>0</v>
      </c>
      <c r="G19" s="9">
        <v>1</v>
      </c>
      <c r="H19" s="9">
        <v>7954</v>
      </c>
      <c r="I19" s="10">
        <v>2.8282422978700001E-9</v>
      </c>
      <c r="J19" s="9">
        <v>0.80505158629200002</v>
      </c>
      <c r="K19" s="11">
        <v>5.36912751678E-2</v>
      </c>
    </row>
    <row r="20" spans="1:11" x14ac:dyDescent="0.2">
      <c r="A20" s="12" t="s">
        <v>1205</v>
      </c>
      <c r="B20" s="13" t="s">
        <v>20</v>
      </c>
      <c r="C20" s="13" t="s">
        <v>1206</v>
      </c>
      <c r="D20" s="13" t="s">
        <v>18</v>
      </c>
      <c r="E20" s="13">
        <v>3</v>
      </c>
      <c r="F20" s="13">
        <v>0</v>
      </c>
      <c r="G20" s="13">
        <v>0</v>
      </c>
      <c r="H20" s="13">
        <v>8259</v>
      </c>
      <c r="I20" s="14">
        <v>2.8282422978700001E-9</v>
      </c>
      <c r="J20" s="13">
        <v>0.80505158629200002</v>
      </c>
      <c r="K20" s="15">
        <v>5.36912751678E-2</v>
      </c>
    </row>
    <row r="21" spans="1:11" x14ac:dyDescent="0.2">
      <c r="A21" s="207" t="s">
        <v>2251</v>
      </c>
      <c r="B21" s="208" t="s">
        <v>2252</v>
      </c>
      <c r="C21" s="208" t="s">
        <v>2253</v>
      </c>
      <c r="D21" s="208" t="s">
        <v>14</v>
      </c>
      <c r="E21" s="208">
        <v>0</v>
      </c>
      <c r="F21" s="208">
        <v>0</v>
      </c>
      <c r="G21" s="208">
        <v>6</v>
      </c>
      <c r="H21" s="208">
        <v>927</v>
      </c>
      <c r="I21" s="209">
        <v>3.3199026054400001E-9</v>
      </c>
      <c r="J21" s="208">
        <v>0.4664789258</v>
      </c>
      <c r="K21" s="210">
        <v>0.22818791946299999</v>
      </c>
    </row>
    <row r="22" spans="1:11" x14ac:dyDescent="0.2">
      <c r="A22" s="203" t="s">
        <v>2002</v>
      </c>
      <c r="B22" s="204" t="s">
        <v>2003</v>
      </c>
      <c r="C22" s="204" t="s">
        <v>2004</v>
      </c>
      <c r="D22" s="204" t="s">
        <v>14</v>
      </c>
      <c r="E22" s="204">
        <v>6</v>
      </c>
      <c r="F22" s="204">
        <v>0</v>
      </c>
      <c r="G22" s="204">
        <v>0</v>
      </c>
      <c r="H22" s="204">
        <v>4004</v>
      </c>
      <c r="I22" s="205">
        <v>3.3199026054400001E-9</v>
      </c>
      <c r="J22" s="204">
        <v>0.4664789258</v>
      </c>
      <c r="K22" s="206">
        <v>0.22818791946299999</v>
      </c>
    </row>
    <row r="23" spans="1:11" x14ac:dyDescent="0.2">
      <c r="A23" s="8" t="s">
        <v>2288</v>
      </c>
      <c r="B23" s="9" t="s">
        <v>20</v>
      </c>
      <c r="C23" s="9" t="s">
        <v>2289</v>
      </c>
      <c r="D23" s="9" t="s">
        <v>18</v>
      </c>
      <c r="E23" s="9">
        <v>6</v>
      </c>
      <c r="F23" s="9">
        <v>0</v>
      </c>
      <c r="G23" s="9">
        <v>0</v>
      </c>
      <c r="H23" s="9">
        <v>7796</v>
      </c>
      <c r="I23" s="10">
        <v>3.3199026054400001E-9</v>
      </c>
      <c r="J23" s="9">
        <v>0.4664789258</v>
      </c>
      <c r="K23" s="11">
        <v>0.22818791946299999</v>
      </c>
    </row>
    <row r="24" spans="1:11" x14ac:dyDescent="0.2">
      <c r="A24" s="12" t="s">
        <v>2000</v>
      </c>
      <c r="B24" s="13" t="s">
        <v>20</v>
      </c>
      <c r="C24" s="13" t="s">
        <v>2001</v>
      </c>
      <c r="D24" s="13" t="s">
        <v>14</v>
      </c>
      <c r="E24" s="13">
        <v>6</v>
      </c>
      <c r="F24" s="13">
        <v>0</v>
      </c>
      <c r="G24" s="13">
        <v>0</v>
      </c>
      <c r="H24" s="13">
        <v>8402</v>
      </c>
      <c r="I24" s="14">
        <v>3.3199026054400001E-9</v>
      </c>
      <c r="J24" s="13">
        <v>0.4664789258</v>
      </c>
      <c r="K24" s="15">
        <v>0.22818791946299999</v>
      </c>
    </row>
    <row r="25" spans="1:11" x14ac:dyDescent="0.2">
      <c r="A25" s="207" t="s">
        <v>1989</v>
      </c>
      <c r="B25" s="208" t="s">
        <v>1990</v>
      </c>
      <c r="C25" s="208" t="s">
        <v>1991</v>
      </c>
      <c r="D25" s="208" t="s">
        <v>18</v>
      </c>
      <c r="E25" s="208">
        <v>0</v>
      </c>
      <c r="F25" s="208">
        <v>0</v>
      </c>
      <c r="G25" s="208">
        <v>1</v>
      </c>
      <c r="H25" s="208">
        <v>37</v>
      </c>
      <c r="I25" s="209">
        <v>6.85338145799E-9</v>
      </c>
      <c r="J25" s="208">
        <v>0.80694165043300004</v>
      </c>
      <c r="K25" s="210">
        <v>5.36912751678E-2</v>
      </c>
    </row>
    <row r="26" spans="1:11" x14ac:dyDescent="0.2">
      <c r="A26" s="8" t="s">
        <v>2420</v>
      </c>
      <c r="B26" s="9" t="s">
        <v>20</v>
      </c>
      <c r="C26" s="9" t="s">
        <v>2421</v>
      </c>
      <c r="D26" s="9" t="s">
        <v>14</v>
      </c>
      <c r="E26" s="9">
        <v>0</v>
      </c>
      <c r="F26" s="9">
        <v>0</v>
      </c>
      <c r="G26" s="9">
        <v>1</v>
      </c>
      <c r="H26" s="9">
        <v>431</v>
      </c>
      <c r="I26" s="10">
        <v>6.85338145799E-9</v>
      </c>
      <c r="J26" s="9">
        <v>0.80694165043300004</v>
      </c>
      <c r="K26" s="11">
        <v>5.36912751678E-2</v>
      </c>
    </row>
    <row r="27" spans="1:11" x14ac:dyDescent="0.2">
      <c r="A27" s="203" t="s">
        <v>2422</v>
      </c>
      <c r="B27" s="204" t="s">
        <v>2423</v>
      </c>
      <c r="C27" s="204" t="s">
        <v>2424</v>
      </c>
      <c r="D27" s="204" t="s">
        <v>18</v>
      </c>
      <c r="E27" s="204">
        <v>1</v>
      </c>
      <c r="F27" s="204">
        <v>0</v>
      </c>
      <c r="G27" s="204">
        <v>0</v>
      </c>
      <c r="H27" s="204">
        <v>1463</v>
      </c>
      <c r="I27" s="205">
        <v>6.85338145799E-9</v>
      </c>
      <c r="J27" s="204">
        <v>0.80694165043300004</v>
      </c>
      <c r="K27" s="206">
        <v>5.36912751678E-2</v>
      </c>
    </row>
    <row r="28" spans="1:11" x14ac:dyDescent="0.2">
      <c r="A28" s="8" t="s">
        <v>1987</v>
      </c>
      <c r="B28" s="9" t="s">
        <v>20</v>
      </c>
      <c r="C28" s="9" t="s">
        <v>1988</v>
      </c>
      <c r="D28" s="9" t="s">
        <v>18</v>
      </c>
      <c r="E28" s="9">
        <v>0</v>
      </c>
      <c r="F28" s="9">
        <v>0</v>
      </c>
      <c r="G28" s="9">
        <v>1</v>
      </c>
      <c r="H28" s="9">
        <v>3660</v>
      </c>
      <c r="I28" s="10">
        <v>6.85338145799E-9</v>
      </c>
      <c r="J28" s="9">
        <v>0.80694165043300004</v>
      </c>
      <c r="K28" s="11">
        <v>5.36912751678E-2</v>
      </c>
    </row>
    <row r="29" spans="1:11" x14ac:dyDescent="0.2">
      <c r="A29" s="8" t="s">
        <v>1880</v>
      </c>
      <c r="B29" s="9" t="s">
        <v>1881</v>
      </c>
      <c r="C29" s="9" t="s">
        <v>1882</v>
      </c>
      <c r="D29" s="9" t="s">
        <v>18</v>
      </c>
      <c r="E29" s="9">
        <v>0</v>
      </c>
      <c r="F29" s="9">
        <v>0</v>
      </c>
      <c r="G29" s="9">
        <v>1</v>
      </c>
      <c r="H29" s="9">
        <v>4862</v>
      </c>
      <c r="I29" s="10">
        <v>6.85338145799E-9</v>
      </c>
      <c r="J29" s="9">
        <v>0.80694165043300004</v>
      </c>
      <c r="K29" s="11">
        <v>5.36912751678E-2</v>
      </c>
    </row>
    <row r="30" spans="1:11" x14ac:dyDescent="0.2">
      <c r="A30" s="8" t="s">
        <v>2180</v>
      </c>
      <c r="B30" s="9" t="s">
        <v>20</v>
      </c>
      <c r="C30" s="9" t="s">
        <v>73</v>
      </c>
      <c r="D30" s="9" t="s">
        <v>18</v>
      </c>
      <c r="E30" s="9">
        <v>0</v>
      </c>
      <c r="F30" s="9">
        <v>0</v>
      </c>
      <c r="G30" s="9">
        <v>1</v>
      </c>
      <c r="H30" s="9">
        <v>7084</v>
      </c>
      <c r="I30" s="10">
        <v>6.85338145799E-9</v>
      </c>
      <c r="J30" s="9">
        <v>0.80694165043300004</v>
      </c>
      <c r="K30" s="11">
        <v>5.36912751678E-2</v>
      </c>
    </row>
    <row r="31" spans="1:11" x14ac:dyDescent="0.2">
      <c r="A31" s="12" t="s">
        <v>2005</v>
      </c>
      <c r="B31" s="13" t="s">
        <v>20</v>
      </c>
      <c r="C31" s="13" t="s">
        <v>73</v>
      </c>
      <c r="D31" s="13" t="s">
        <v>14</v>
      </c>
      <c r="E31" s="13">
        <v>0</v>
      </c>
      <c r="F31" s="13">
        <v>0</v>
      </c>
      <c r="G31" s="13">
        <v>1</v>
      </c>
      <c r="H31" s="13">
        <v>8401</v>
      </c>
      <c r="I31" s="14">
        <v>6.85338145799E-9</v>
      </c>
      <c r="J31" s="13">
        <v>0.80694165043300004</v>
      </c>
      <c r="K31" s="15">
        <v>5.36912751678E-2</v>
      </c>
    </row>
    <row r="32" spans="1:11" x14ac:dyDescent="0.2">
      <c r="A32" s="207" t="s">
        <v>2080</v>
      </c>
      <c r="B32" s="208" t="s">
        <v>20</v>
      </c>
      <c r="C32" s="208" t="s">
        <v>2081</v>
      </c>
      <c r="D32" s="208" t="s">
        <v>14</v>
      </c>
      <c r="E32" s="208">
        <v>1</v>
      </c>
      <c r="F32" s="208">
        <v>1</v>
      </c>
      <c r="G32" s="208">
        <v>0</v>
      </c>
      <c r="H32" s="208">
        <v>0</v>
      </c>
      <c r="I32" s="209">
        <v>3.0672029060300002E-8</v>
      </c>
      <c r="J32" s="208">
        <v>0.70774736979599995</v>
      </c>
      <c r="K32" s="210">
        <v>6.71140939597E-2</v>
      </c>
    </row>
    <row r="33" spans="1:11" x14ac:dyDescent="0.2">
      <c r="A33" s="8" t="s">
        <v>2334</v>
      </c>
      <c r="B33" s="9" t="s">
        <v>2335</v>
      </c>
      <c r="C33" s="9" t="s">
        <v>2336</v>
      </c>
      <c r="D33" s="9" t="s">
        <v>18</v>
      </c>
      <c r="E33" s="9">
        <v>2</v>
      </c>
      <c r="F33" s="9">
        <v>0</v>
      </c>
      <c r="G33" s="9">
        <v>0</v>
      </c>
      <c r="H33" s="9">
        <v>1852</v>
      </c>
      <c r="I33" s="10">
        <v>3.0672029060300002E-8</v>
      </c>
      <c r="J33" s="9">
        <v>0.70774736979599995</v>
      </c>
      <c r="K33" s="11">
        <v>6.71140939597E-2</v>
      </c>
    </row>
    <row r="34" spans="1:11" x14ac:dyDescent="0.2">
      <c r="A34" s="8" t="s">
        <v>1876</v>
      </c>
      <c r="B34" s="9" t="s">
        <v>1877</v>
      </c>
      <c r="C34" s="9" t="s">
        <v>1878</v>
      </c>
      <c r="D34" s="9" t="s">
        <v>18</v>
      </c>
      <c r="E34" s="9">
        <v>2</v>
      </c>
      <c r="F34" s="9">
        <v>0</v>
      </c>
      <c r="G34" s="9">
        <v>0</v>
      </c>
      <c r="H34" s="9">
        <v>6688</v>
      </c>
      <c r="I34" s="10">
        <v>3.0672029060300002E-8</v>
      </c>
      <c r="J34" s="9">
        <v>0.70774736979599995</v>
      </c>
      <c r="K34" s="11">
        <v>6.71140939597E-2</v>
      </c>
    </row>
    <row r="35" spans="1:11" x14ac:dyDescent="0.2">
      <c r="A35" s="8" t="s">
        <v>2082</v>
      </c>
      <c r="B35" s="9" t="s">
        <v>20</v>
      </c>
      <c r="C35" s="9" t="s">
        <v>2083</v>
      </c>
      <c r="D35" s="9" t="s">
        <v>14</v>
      </c>
      <c r="E35" s="9">
        <v>2</v>
      </c>
      <c r="F35" s="9">
        <v>0</v>
      </c>
      <c r="G35" s="9">
        <v>0</v>
      </c>
      <c r="H35" s="9">
        <v>8264</v>
      </c>
      <c r="I35" s="10">
        <v>3.0672029060300002E-8</v>
      </c>
      <c r="J35" s="9">
        <v>0.70774736979599995</v>
      </c>
      <c r="K35" s="11">
        <v>6.71140939597E-2</v>
      </c>
    </row>
    <row r="36" spans="1:11" x14ac:dyDescent="0.2">
      <c r="A36" s="12" t="s">
        <v>2395</v>
      </c>
      <c r="B36" s="13" t="s">
        <v>20</v>
      </c>
      <c r="C36" s="13" t="s">
        <v>2396</v>
      </c>
      <c r="D36" s="13" t="s">
        <v>14</v>
      </c>
      <c r="E36" s="13">
        <v>0</v>
      </c>
      <c r="F36" s="13">
        <v>0</v>
      </c>
      <c r="G36" s="13">
        <v>2</v>
      </c>
      <c r="H36" s="13">
        <v>9665</v>
      </c>
      <c r="I36" s="14">
        <v>3.0672029060300002E-8</v>
      </c>
      <c r="J36" s="13">
        <v>0.70774736979599995</v>
      </c>
      <c r="K36" s="15">
        <v>6.71140939597E-2</v>
      </c>
    </row>
    <row r="37" spans="1:11" x14ac:dyDescent="0.2">
      <c r="A37" s="207" t="s">
        <v>2193</v>
      </c>
      <c r="B37" s="208" t="s">
        <v>2194</v>
      </c>
      <c r="C37" s="208" t="s">
        <v>2195</v>
      </c>
      <c r="D37" s="208" t="s">
        <v>18</v>
      </c>
      <c r="E37" s="208">
        <v>0</v>
      </c>
      <c r="F37" s="208">
        <v>8</v>
      </c>
      <c r="G37" s="208">
        <v>0</v>
      </c>
      <c r="H37" s="208">
        <v>0</v>
      </c>
      <c r="I37" s="209">
        <v>3.4103569981E-8</v>
      </c>
      <c r="J37" s="208">
        <v>1.0016911093200001</v>
      </c>
      <c r="K37" s="210">
        <v>0.10067114094</v>
      </c>
    </row>
    <row r="38" spans="1:11" x14ac:dyDescent="0.2">
      <c r="A38" s="8" t="s">
        <v>2407</v>
      </c>
      <c r="B38" s="9" t="s">
        <v>20</v>
      </c>
      <c r="C38" s="9" t="s">
        <v>2408</v>
      </c>
      <c r="D38" s="9" t="s">
        <v>14</v>
      </c>
      <c r="E38" s="9">
        <v>0</v>
      </c>
      <c r="F38" s="9">
        <v>0</v>
      </c>
      <c r="G38" s="9">
        <v>8</v>
      </c>
      <c r="H38" s="9">
        <v>1178</v>
      </c>
      <c r="I38" s="10">
        <v>3.4103569981E-8</v>
      </c>
      <c r="J38" s="9">
        <v>1.0016911093200001</v>
      </c>
      <c r="K38" s="11">
        <v>0.10067114094</v>
      </c>
    </row>
    <row r="39" spans="1:11" x14ac:dyDescent="0.2">
      <c r="A39" s="8" t="s">
        <v>2418</v>
      </c>
      <c r="B39" s="9" t="s">
        <v>20</v>
      </c>
      <c r="C39" s="9" t="s">
        <v>2419</v>
      </c>
      <c r="D39" s="9" t="s">
        <v>18</v>
      </c>
      <c r="E39" s="9">
        <v>0</v>
      </c>
      <c r="F39" s="9">
        <v>0</v>
      </c>
      <c r="G39" s="9">
        <v>8</v>
      </c>
      <c r="H39" s="9">
        <v>2601</v>
      </c>
      <c r="I39" s="10">
        <v>3.4103569981E-8</v>
      </c>
      <c r="J39" s="9">
        <v>1.0016911093200001</v>
      </c>
      <c r="K39" s="11">
        <v>0.10067114094</v>
      </c>
    </row>
    <row r="40" spans="1:11" x14ac:dyDescent="0.2">
      <c r="A40" s="8" t="s">
        <v>1973</v>
      </c>
      <c r="B40" s="9" t="s">
        <v>1974</v>
      </c>
      <c r="C40" s="9" t="s">
        <v>1975</v>
      </c>
      <c r="D40" s="9" t="s">
        <v>18</v>
      </c>
      <c r="E40" s="9">
        <v>8</v>
      </c>
      <c r="F40" s="9">
        <v>0</v>
      </c>
      <c r="G40" s="9">
        <v>0</v>
      </c>
      <c r="H40" s="9">
        <v>5124</v>
      </c>
      <c r="I40" s="10">
        <v>3.4103569981E-8</v>
      </c>
      <c r="J40" s="9">
        <v>1.0016911093200001</v>
      </c>
      <c r="K40" s="11">
        <v>0.10067114094</v>
      </c>
    </row>
    <row r="41" spans="1:11" x14ac:dyDescent="0.2">
      <c r="A41" s="8" t="s">
        <v>1984</v>
      </c>
      <c r="B41" s="9" t="s">
        <v>20</v>
      </c>
      <c r="C41" s="9" t="s">
        <v>1985</v>
      </c>
      <c r="D41" s="9" t="s">
        <v>14</v>
      </c>
      <c r="E41" s="9">
        <v>8</v>
      </c>
      <c r="F41" s="9">
        <v>0</v>
      </c>
      <c r="G41" s="9">
        <v>0</v>
      </c>
      <c r="H41" s="9">
        <v>7597</v>
      </c>
      <c r="I41" s="10">
        <v>3.4103569981E-8</v>
      </c>
      <c r="J41" s="9">
        <v>1.0016911093200001</v>
      </c>
      <c r="K41" s="11">
        <v>0.10067114094</v>
      </c>
    </row>
    <row r="42" spans="1:11" x14ac:dyDescent="0.2">
      <c r="A42" s="12" t="s">
        <v>2234</v>
      </c>
      <c r="B42" s="13" t="s">
        <v>20</v>
      </c>
      <c r="C42" s="13" t="s">
        <v>2235</v>
      </c>
      <c r="D42" s="13" t="s">
        <v>14</v>
      </c>
      <c r="E42" s="13">
        <v>0</v>
      </c>
      <c r="F42" s="13">
        <v>0</v>
      </c>
      <c r="G42" s="13">
        <v>8</v>
      </c>
      <c r="H42" s="13">
        <v>8725</v>
      </c>
      <c r="I42" s="14">
        <v>3.4103569981E-8</v>
      </c>
      <c r="J42" s="13">
        <v>1.0016911093200001</v>
      </c>
      <c r="K42" s="15">
        <v>0.10067114094</v>
      </c>
    </row>
    <row r="43" spans="1:11" x14ac:dyDescent="0.2">
      <c r="A43" s="207" t="s">
        <v>2148</v>
      </c>
      <c r="B43" s="208" t="s">
        <v>20</v>
      </c>
      <c r="C43" s="208" t="s">
        <v>2149</v>
      </c>
      <c r="D43" s="208" t="s">
        <v>14</v>
      </c>
      <c r="E43" s="208">
        <v>1</v>
      </c>
      <c r="F43" s="208">
        <v>0</v>
      </c>
      <c r="G43" s="208">
        <v>0</v>
      </c>
      <c r="H43" s="208">
        <v>575</v>
      </c>
      <c r="I43" s="209">
        <v>4.04981741234E-8</v>
      </c>
      <c r="J43" s="208">
        <v>0.644592715323</v>
      </c>
      <c r="K43" s="210">
        <v>6.71140939597E-2</v>
      </c>
    </row>
    <row r="44" spans="1:11" x14ac:dyDescent="0.2">
      <c r="A44" s="203" t="s">
        <v>2392</v>
      </c>
      <c r="B44" s="204" t="s">
        <v>2393</v>
      </c>
      <c r="C44" s="204" t="s">
        <v>2394</v>
      </c>
      <c r="D44" s="204" t="s">
        <v>18</v>
      </c>
      <c r="E44" s="204">
        <v>1</v>
      </c>
      <c r="F44" s="204">
        <v>0</v>
      </c>
      <c r="G44" s="204">
        <v>0</v>
      </c>
      <c r="H44" s="204">
        <v>1028</v>
      </c>
      <c r="I44" s="205">
        <v>4.04981741234E-8</v>
      </c>
      <c r="J44" s="204">
        <v>0.644592715323</v>
      </c>
      <c r="K44" s="206">
        <v>6.71140939597E-2</v>
      </c>
    </row>
    <row r="45" spans="1:11" x14ac:dyDescent="0.2">
      <c r="A45" s="8" t="s">
        <v>1983</v>
      </c>
      <c r="B45" s="9" t="s">
        <v>20</v>
      </c>
      <c r="C45" s="9" t="s">
        <v>73</v>
      </c>
      <c r="D45" s="9" t="s">
        <v>18</v>
      </c>
      <c r="E45" s="9">
        <v>0</v>
      </c>
      <c r="F45" s="9">
        <v>0</v>
      </c>
      <c r="G45" s="9">
        <v>1</v>
      </c>
      <c r="H45" s="9">
        <v>1540</v>
      </c>
      <c r="I45" s="10">
        <v>4.04981741234E-8</v>
      </c>
      <c r="J45" s="9">
        <v>0.644592715323</v>
      </c>
      <c r="K45" s="11">
        <v>6.71140939597E-2</v>
      </c>
    </row>
    <row r="46" spans="1:11" x14ac:dyDescent="0.2">
      <c r="A46" s="8" t="s">
        <v>1894</v>
      </c>
      <c r="B46" s="9" t="s">
        <v>20</v>
      </c>
      <c r="C46" s="9" t="s">
        <v>1895</v>
      </c>
      <c r="D46" s="9" t="s">
        <v>18</v>
      </c>
      <c r="E46" s="9">
        <v>0</v>
      </c>
      <c r="F46" s="9">
        <v>0</v>
      </c>
      <c r="G46" s="9">
        <v>1</v>
      </c>
      <c r="H46" s="9">
        <v>2549</v>
      </c>
      <c r="I46" s="10">
        <v>4.04981741234E-8</v>
      </c>
      <c r="J46" s="9">
        <v>0.644592715323</v>
      </c>
      <c r="K46" s="11">
        <v>6.71140939597E-2</v>
      </c>
    </row>
    <row r="47" spans="1:11" x14ac:dyDescent="0.2">
      <c r="A47" s="8" t="s">
        <v>1918</v>
      </c>
      <c r="B47" s="9" t="s">
        <v>1919</v>
      </c>
      <c r="C47" s="9" t="s">
        <v>1920</v>
      </c>
      <c r="D47" s="9" t="s">
        <v>18</v>
      </c>
      <c r="E47" s="9">
        <v>1</v>
      </c>
      <c r="F47" s="9">
        <v>0</v>
      </c>
      <c r="G47" s="9">
        <v>0</v>
      </c>
      <c r="H47" s="9">
        <v>4463</v>
      </c>
      <c r="I47" s="10">
        <v>4.04981741234E-8</v>
      </c>
      <c r="J47" s="9">
        <v>0.644592715323</v>
      </c>
      <c r="K47" s="11">
        <v>6.71140939597E-2</v>
      </c>
    </row>
    <row r="48" spans="1:11" x14ac:dyDescent="0.2">
      <c r="A48" s="8" t="s">
        <v>2417</v>
      </c>
      <c r="B48" s="9" t="s">
        <v>20</v>
      </c>
      <c r="C48" s="9" t="s">
        <v>73</v>
      </c>
      <c r="D48" s="9" t="s">
        <v>14</v>
      </c>
      <c r="E48" s="9">
        <v>1</v>
      </c>
      <c r="F48" s="9">
        <v>0</v>
      </c>
      <c r="G48" s="9">
        <v>0</v>
      </c>
      <c r="H48" s="9">
        <v>4669</v>
      </c>
      <c r="I48" s="10">
        <v>4.04981741234E-8</v>
      </c>
      <c r="J48" s="9">
        <v>0.644592715323</v>
      </c>
      <c r="K48" s="11">
        <v>6.71140939597E-2</v>
      </c>
    </row>
    <row r="49" spans="1:11" x14ac:dyDescent="0.2">
      <c r="A49" s="8" t="s">
        <v>2356</v>
      </c>
      <c r="B49" s="9" t="s">
        <v>20</v>
      </c>
      <c r="C49" s="9" t="s">
        <v>2357</v>
      </c>
      <c r="D49" s="9" t="s">
        <v>18</v>
      </c>
      <c r="E49" s="9">
        <v>0</v>
      </c>
      <c r="F49" s="9">
        <v>0</v>
      </c>
      <c r="G49" s="9">
        <v>1</v>
      </c>
      <c r="H49" s="9">
        <v>5538</v>
      </c>
      <c r="I49" s="10">
        <v>4.04981741234E-8</v>
      </c>
      <c r="J49" s="9">
        <v>0.644592715323</v>
      </c>
      <c r="K49" s="11">
        <v>6.71140939597E-2</v>
      </c>
    </row>
    <row r="50" spans="1:11" x14ac:dyDescent="0.2">
      <c r="A50" s="12" t="s">
        <v>2437</v>
      </c>
      <c r="B50" s="13" t="s">
        <v>20</v>
      </c>
      <c r="C50" s="13" t="s">
        <v>2438</v>
      </c>
      <c r="D50" s="13" t="s">
        <v>14</v>
      </c>
      <c r="E50" s="13">
        <v>1</v>
      </c>
      <c r="F50" s="13">
        <v>0</v>
      </c>
      <c r="G50" s="13">
        <v>0</v>
      </c>
      <c r="H50" s="13">
        <v>8765</v>
      </c>
      <c r="I50" s="14">
        <v>4.04981741234E-8</v>
      </c>
      <c r="J50" s="13">
        <v>0.644592715323</v>
      </c>
      <c r="K50" s="15">
        <v>6.71140939597E-2</v>
      </c>
    </row>
    <row r="51" spans="1:11" x14ac:dyDescent="0.2">
      <c r="A51" s="1" t="s">
        <v>2445</v>
      </c>
      <c r="B51" s="2" t="s">
        <v>20</v>
      </c>
      <c r="C51" s="2" t="s">
        <v>73</v>
      </c>
      <c r="D51" s="2" t="s">
        <v>14</v>
      </c>
      <c r="E51" s="2">
        <v>0</v>
      </c>
      <c r="F51" s="2">
        <v>0</v>
      </c>
      <c r="G51" s="2">
        <v>17</v>
      </c>
      <c r="H51" s="2">
        <v>8479</v>
      </c>
      <c r="I51" s="16">
        <v>5.2891900859499998E-8</v>
      </c>
      <c r="J51" s="2">
        <v>0.57983552005399996</v>
      </c>
      <c r="K51" s="3">
        <v>0.15436241610699999</v>
      </c>
    </row>
    <row r="52" spans="1:11" x14ac:dyDescent="0.2">
      <c r="A52" s="207" t="s">
        <v>2052</v>
      </c>
      <c r="B52" s="208" t="s">
        <v>2053</v>
      </c>
      <c r="C52" s="208" t="s">
        <v>2054</v>
      </c>
      <c r="D52" s="208" t="s">
        <v>14</v>
      </c>
      <c r="E52" s="208">
        <v>0</v>
      </c>
      <c r="F52" s="208">
        <v>2</v>
      </c>
      <c r="G52" s="208">
        <v>0</v>
      </c>
      <c r="H52" s="208">
        <v>0</v>
      </c>
      <c r="I52" s="209">
        <v>1.00783549682E-7</v>
      </c>
      <c r="J52" s="208">
        <v>0.540599627666</v>
      </c>
      <c r="K52" s="210">
        <v>0.107382550336</v>
      </c>
    </row>
    <row r="53" spans="1:11" x14ac:dyDescent="0.2">
      <c r="A53" s="8" t="s">
        <v>2145</v>
      </c>
      <c r="B53" s="9" t="s">
        <v>2146</v>
      </c>
      <c r="C53" s="9" t="s">
        <v>2147</v>
      </c>
      <c r="D53" s="9" t="s">
        <v>14</v>
      </c>
      <c r="E53" s="9">
        <v>2</v>
      </c>
      <c r="F53" s="9">
        <v>0</v>
      </c>
      <c r="G53" s="9">
        <v>0</v>
      </c>
      <c r="H53" s="9">
        <v>1688</v>
      </c>
      <c r="I53" s="10">
        <v>1.00783549682E-7</v>
      </c>
      <c r="J53" s="9">
        <v>0.540599627666</v>
      </c>
      <c r="K53" s="11">
        <v>0.107382550336</v>
      </c>
    </row>
    <row r="54" spans="1:11" x14ac:dyDescent="0.2">
      <c r="A54" s="8" t="s">
        <v>2309</v>
      </c>
      <c r="B54" s="9" t="s">
        <v>20</v>
      </c>
      <c r="C54" s="9" t="s">
        <v>2310</v>
      </c>
      <c r="D54" s="9" t="s">
        <v>14</v>
      </c>
      <c r="E54" s="9">
        <v>0</v>
      </c>
      <c r="F54" s="9">
        <v>0</v>
      </c>
      <c r="G54" s="9">
        <v>2</v>
      </c>
      <c r="H54" s="9">
        <v>2068</v>
      </c>
      <c r="I54" s="10">
        <v>1.00783549682E-7</v>
      </c>
      <c r="J54" s="9">
        <v>0.540599627666</v>
      </c>
      <c r="K54" s="11">
        <v>0.107382550336</v>
      </c>
    </row>
    <row r="55" spans="1:11" x14ac:dyDescent="0.2">
      <c r="A55" s="8" t="s">
        <v>2324</v>
      </c>
      <c r="B55" s="9" t="s">
        <v>20</v>
      </c>
      <c r="C55" s="9" t="s">
        <v>73</v>
      </c>
      <c r="D55" s="9" t="s">
        <v>18</v>
      </c>
      <c r="E55" s="9">
        <v>2</v>
      </c>
      <c r="F55" s="9">
        <v>0</v>
      </c>
      <c r="G55" s="9">
        <v>0</v>
      </c>
      <c r="H55" s="9">
        <v>5205</v>
      </c>
      <c r="I55" s="10">
        <v>1.00783549682E-7</v>
      </c>
      <c r="J55" s="9">
        <v>0.540599627666</v>
      </c>
      <c r="K55" s="11">
        <v>0.107382550336</v>
      </c>
    </row>
    <row r="56" spans="1:11" x14ac:dyDescent="0.2">
      <c r="A56" s="8" t="s">
        <v>2258</v>
      </c>
      <c r="B56" s="9" t="s">
        <v>2259</v>
      </c>
      <c r="C56" s="9" t="s">
        <v>2260</v>
      </c>
      <c r="D56" s="9" t="s">
        <v>14</v>
      </c>
      <c r="E56" s="9">
        <v>0</v>
      </c>
      <c r="F56" s="9">
        <v>0</v>
      </c>
      <c r="G56" s="9">
        <v>2</v>
      </c>
      <c r="H56" s="9">
        <v>6357</v>
      </c>
      <c r="I56" s="10">
        <v>1.00783549682E-7</v>
      </c>
      <c r="J56" s="9">
        <v>0.540599627666</v>
      </c>
      <c r="K56" s="11">
        <v>0.107382550336</v>
      </c>
    </row>
    <row r="57" spans="1:11" x14ac:dyDescent="0.2">
      <c r="A57" s="8" t="s">
        <v>2389</v>
      </c>
      <c r="B57" s="9" t="s">
        <v>2390</v>
      </c>
      <c r="C57" s="9" t="s">
        <v>2391</v>
      </c>
      <c r="D57" s="9" t="s">
        <v>14</v>
      </c>
      <c r="E57" s="9">
        <v>2</v>
      </c>
      <c r="F57" s="9">
        <v>0</v>
      </c>
      <c r="G57" s="9">
        <v>0</v>
      </c>
      <c r="H57" s="9">
        <v>7015</v>
      </c>
      <c r="I57" s="10">
        <v>1.00783549682E-7</v>
      </c>
      <c r="J57" s="9">
        <v>0.540599627666</v>
      </c>
      <c r="K57" s="11">
        <v>0.107382550336</v>
      </c>
    </row>
    <row r="58" spans="1:11" x14ac:dyDescent="0.2">
      <c r="A58" s="12" t="s">
        <v>1959</v>
      </c>
      <c r="B58" s="13" t="s">
        <v>20</v>
      </c>
      <c r="C58" s="13" t="s">
        <v>1960</v>
      </c>
      <c r="D58" s="13" t="s">
        <v>18</v>
      </c>
      <c r="E58" s="13">
        <v>0</v>
      </c>
      <c r="F58" s="13">
        <v>0</v>
      </c>
      <c r="G58" s="13">
        <v>2</v>
      </c>
      <c r="H58" s="13">
        <v>8533</v>
      </c>
      <c r="I58" s="14">
        <v>1.00783549682E-7</v>
      </c>
      <c r="J58" s="13">
        <v>0.540599627666</v>
      </c>
      <c r="K58" s="15">
        <v>0.107382550336</v>
      </c>
    </row>
    <row r="59" spans="1:11" x14ac:dyDescent="0.2">
      <c r="A59" s="207" t="s">
        <v>2112</v>
      </c>
      <c r="B59" s="208" t="s">
        <v>2113</v>
      </c>
      <c r="C59" s="208" t="s">
        <v>2114</v>
      </c>
      <c r="D59" s="208" t="s">
        <v>14</v>
      </c>
      <c r="E59" s="208">
        <v>0</v>
      </c>
      <c r="F59" s="208">
        <v>0</v>
      </c>
      <c r="G59" s="208">
        <v>3</v>
      </c>
      <c r="H59" s="208">
        <v>1890</v>
      </c>
      <c r="I59" s="209">
        <v>1.2732028038499999E-7</v>
      </c>
      <c r="J59" s="208">
        <v>0.50016943515699996</v>
      </c>
      <c r="K59" s="210">
        <v>0.107382550336</v>
      </c>
    </row>
    <row r="60" spans="1:11" x14ac:dyDescent="0.2">
      <c r="A60" s="8" t="s">
        <v>1957</v>
      </c>
      <c r="B60" s="9" t="s">
        <v>20</v>
      </c>
      <c r="C60" s="9" t="s">
        <v>1958</v>
      </c>
      <c r="D60" s="9" t="s">
        <v>14</v>
      </c>
      <c r="E60" s="9">
        <v>3</v>
      </c>
      <c r="F60" s="9">
        <v>0</v>
      </c>
      <c r="G60" s="9">
        <v>0</v>
      </c>
      <c r="H60" s="9">
        <v>3776</v>
      </c>
      <c r="I60" s="10">
        <v>1.2732028038499999E-7</v>
      </c>
      <c r="J60" s="9">
        <v>0.50016943515699996</v>
      </c>
      <c r="K60" s="11">
        <v>0.107382550336</v>
      </c>
    </row>
    <row r="61" spans="1:11" x14ac:dyDescent="0.2">
      <c r="A61" s="8" t="s">
        <v>2345</v>
      </c>
      <c r="B61" s="9" t="s">
        <v>2346</v>
      </c>
      <c r="C61" s="9" t="s">
        <v>2347</v>
      </c>
      <c r="D61" s="9" t="s">
        <v>14</v>
      </c>
      <c r="E61" s="9">
        <v>0</v>
      </c>
      <c r="F61" s="9">
        <v>0</v>
      </c>
      <c r="G61" s="9">
        <v>3</v>
      </c>
      <c r="H61" s="9">
        <v>5618</v>
      </c>
      <c r="I61" s="10">
        <v>1.2732028038499999E-7</v>
      </c>
      <c r="J61" s="9">
        <v>0.50016943515699996</v>
      </c>
      <c r="K61" s="11">
        <v>0.107382550336</v>
      </c>
    </row>
    <row r="62" spans="1:11" x14ac:dyDescent="0.2">
      <c r="A62" s="8" t="s">
        <v>2274</v>
      </c>
      <c r="B62" s="9" t="s">
        <v>2275</v>
      </c>
      <c r="C62" s="9" t="s">
        <v>2276</v>
      </c>
      <c r="D62" s="9" t="s">
        <v>18</v>
      </c>
      <c r="E62" s="9">
        <v>0</v>
      </c>
      <c r="F62" s="9">
        <v>0</v>
      </c>
      <c r="G62" s="9">
        <v>3</v>
      </c>
      <c r="H62" s="9">
        <v>7691</v>
      </c>
      <c r="I62" s="10">
        <v>1.2732028038499999E-7</v>
      </c>
      <c r="J62" s="9">
        <v>0.50016943515699996</v>
      </c>
      <c r="K62" s="11">
        <v>0.107382550336</v>
      </c>
    </row>
    <row r="63" spans="1:11" x14ac:dyDescent="0.2">
      <c r="A63" s="12" t="s">
        <v>1885</v>
      </c>
      <c r="B63" s="13" t="s">
        <v>20</v>
      </c>
      <c r="C63" s="13" t="s">
        <v>1886</v>
      </c>
      <c r="D63" s="13" t="s">
        <v>14</v>
      </c>
      <c r="E63" s="13">
        <v>0</v>
      </c>
      <c r="F63" s="13">
        <v>0</v>
      </c>
      <c r="G63" s="13">
        <v>3</v>
      </c>
      <c r="H63" s="13">
        <v>9612</v>
      </c>
      <c r="I63" s="14">
        <v>1.2732028038499999E-7</v>
      </c>
      <c r="J63" s="13">
        <v>0.50016943515699996</v>
      </c>
      <c r="K63" s="15">
        <v>0.107382550336</v>
      </c>
    </row>
    <row r="64" spans="1:11" x14ac:dyDescent="0.2">
      <c r="A64" s="1" t="s">
        <v>2261</v>
      </c>
      <c r="B64" s="2" t="s">
        <v>20</v>
      </c>
      <c r="C64" s="2" t="s">
        <v>2262</v>
      </c>
      <c r="D64" s="2" t="s">
        <v>14</v>
      </c>
      <c r="E64" s="2">
        <v>0</v>
      </c>
      <c r="F64" s="2">
        <v>0</v>
      </c>
      <c r="G64" s="2">
        <v>1</v>
      </c>
      <c r="H64" s="2">
        <v>7999</v>
      </c>
      <c r="I64" s="16">
        <v>2.2411238983000001E-7</v>
      </c>
      <c r="J64" s="2">
        <v>0.67727058861199996</v>
      </c>
      <c r="K64" s="3">
        <v>9.3959731543600003E-2</v>
      </c>
    </row>
    <row r="65" spans="1:11" x14ac:dyDescent="0.2">
      <c r="A65" s="203" t="s">
        <v>2470</v>
      </c>
      <c r="B65" s="204" t="s">
        <v>2471</v>
      </c>
      <c r="C65" s="204" t="s">
        <v>2472</v>
      </c>
      <c r="D65" s="204" t="s">
        <v>18</v>
      </c>
      <c r="E65" s="204">
        <v>0</v>
      </c>
      <c r="F65" s="204">
        <v>1</v>
      </c>
      <c r="G65" s="204">
        <v>0</v>
      </c>
      <c r="H65" s="204">
        <v>0</v>
      </c>
      <c r="I65" s="205">
        <v>2.4616271199499998E-7</v>
      </c>
      <c r="J65" s="204">
        <v>0.55076103650499997</v>
      </c>
      <c r="K65" s="206">
        <v>0.10067114094</v>
      </c>
    </row>
    <row r="66" spans="1:11" x14ac:dyDescent="0.2">
      <c r="A66" s="8" t="s">
        <v>2239</v>
      </c>
      <c r="B66" s="9" t="s">
        <v>20</v>
      </c>
      <c r="C66" s="9" t="s">
        <v>2240</v>
      </c>
      <c r="D66" s="9" t="s">
        <v>18</v>
      </c>
      <c r="E66" s="9">
        <v>1</v>
      </c>
      <c r="F66" s="9">
        <v>0</v>
      </c>
      <c r="G66" s="9">
        <v>0</v>
      </c>
      <c r="H66" s="9">
        <v>5205</v>
      </c>
      <c r="I66" s="10">
        <v>2.4616271199499998E-7</v>
      </c>
      <c r="J66" s="9">
        <v>0.55076103650499997</v>
      </c>
      <c r="K66" s="11">
        <v>0.10067114094</v>
      </c>
    </row>
    <row r="67" spans="1:11" x14ac:dyDescent="0.2">
      <c r="A67" s="8" t="s">
        <v>2006</v>
      </c>
      <c r="B67" s="9" t="s">
        <v>20</v>
      </c>
      <c r="C67" s="9" t="s">
        <v>73</v>
      </c>
      <c r="D67" s="9" t="s">
        <v>18</v>
      </c>
      <c r="E67" s="9">
        <v>0</v>
      </c>
      <c r="F67" s="9">
        <v>0</v>
      </c>
      <c r="G67" s="9">
        <v>1</v>
      </c>
      <c r="H67" s="9">
        <v>5810</v>
      </c>
      <c r="I67" s="10">
        <v>2.4616271199499998E-7</v>
      </c>
      <c r="J67" s="9">
        <v>0.55076103650499997</v>
      </c>
      <c r="K67" s="11">
        <v>0.10067114094</v>
      </c>
    </row>
    <row r="68" spans="1:11" x14ac:dyDescent="0.2">
      <c r="A68" s="8" t="s">
        <v>2031</v>
      </c>
      <c r="B68" s="9" t="s">
        <v>2032</v>
      </c>
      <c r="C68" s="9" t="s">
        <v>2033</v>
      </c>
      <c r="D68" s="9" t="s">
        <v>14</v>
      </c>
      <c r="E68" s="9">
        <v>1</v>
      </c>
      <c r="F68" s="9">
        <v>0</v>
      </c>
      <c r="G68" s="9">
        <v>0</v>
      </c>
      <c r="H68" s="9">
        <v>5954</v>
      </c>
      <c r="I68" s="10">
        <v>2.4616271199499998E-7</v>
      </c>
      <c r="J68" s="9">
        <v>0.55076103650499997</v>
      </c>
      <c r="K68" s="11">
        <v>0.10067114094</v>
      </c>
    </row>
    <row r="69" spans="1:11" x14ac:dyDescent="0.2">
      <c r="A69" s="8" t="s">
        <v>2292</v>
      </c>
      <c r="B69" s="9" t="s">
        <v>20</v>
      </c>
      <c r="C69" s="9" t="s">
        <v>2293</v>
      </c>
      <c r="D69" s="9" t="s">
        <v>18</v>
      </c>
      <c r="E69" s="9">
        <v>0</v>
      </c>
      <c r="F69" s="9">
        <v>0</v>
      </c>
      <c r="G69" s="9">
        <v>1</v>
      </c>
      <c r="H69" s="9">
        <v>6550</v>
      </c>
      <c r="I69" s="10">
        <v>2.4616271199499998E-7</v>
      </c>
      <c r="J69" s="9">
        <v>0.55076103650499997</v>
      </c>
      <c r="K69" s="11">
        <v>0.10067114094</v>
      </c>
    </row>
    <row r="70" spans="1:11" x14ac:dyDescent="0.2">
      <c r="A70" s="12" t="s">
        <v>1924</v>
      </c>
      <c r="B70" s="13" t="s">
        <v>1925</v>
      </c>
      <c r="C70" s="13" t="s">
        <v>1926</v>
      </c>
      <c r="D70" s="13" t="s">
        <v>18</v>
      </c>
      <c r="E70" s="13">
        <v>1</v>
      </c>
      <c r="F70" s="13">
        <v>0</v>
      </c>
      <c r="G70" s="13">
        <v>0</v>
      </c>
      <c r="H70" s="13">
        <v>8081</v>
      </c>
      <c r="I70" s="14">
        <v>2.4616271199499998E-7</v>
      </c>
      <c r="J70" s="13">
        <v>0.55076103650499997</v>
      </c>
      <c r="K70" s="15">
        <v>0.10067114094</v>
      </c>
    </row>
    <row r="71" spans="1:11" x14ac:dyDescent="0.2">
      <c r="A71" s="207" t="s">
        <v>2029</v>
      </c>
      <c r="B71" s="208" t="s">
        <v>20</v>
      </c>
      <c r="C71" s="208" t="s">
        <v>2030</v>
      </c>
      <c r="D71" s="208" t="s">
        <v>14</v>
      </c>
      <c r="E71" s="208">
        <v>0</v>
      </c>
      <c r="F71" s="208">
        <v>2</v>
      </c>
      <c r="G71" s="208">
        <v>0</v>
      </c>
      <c r="H71" s="208">
        <v>0</v>
      </c>
      <c r="I71" s="209">
        <v>3.6797655490099999E-7</v>
      </c>
      <c r="J71" s="208">
        <v>0.64173393134699996</v>
      </c>
      <c r="K71" s="210">
        <v>5.36912751678E-2</v>
      </c>
    </row>
    <row r="72" spans="1:11" x14ac:dyDescent="0.2">
      <c r="A72" s="203" t="s">
        <v>2115</v>
      </c>
      <c r="B72" s="204" t="s">
        <v>20</v>
      </c>
      <c r="C72" s="204" t="s">
        <v>2116</v>
      </c>
      <c r="D72" s="204" t="s">
        <v>18</v>
      </c>
      <c r="E72" s="204">
        <v>2</v>
      </c>
      <c r="F72" s="204">
        <v>0</v>
      </c>
      <c r="G72" s="204">
        <v>0</v>
      </c>
      <c r="H72" s="204">
        <v>134</v>
      </c>
      <c r="I72" s="205">
        <v>3.6797655490099999E-7</v>
      </c>
      <c r="J72" s="204">
        <v>0.64173393134699996</v>
      </c>
      <c r="K72" s="206">
        <v>5.36912751678E-2</v>
      </c>
    </row>
    <row r="73" spans="1:11" x14ac:dyDescent="0.2">
      <c r="A73" s="8" t="s">
        <v>2065</v>
      </c>
      <c r="B73" s="9" t="s">
        <v>2066</v>
      </c>
      <c r="C73" s="9" t="s">
        <v>2067</v>
      </c>
      <c r="D73" s="9" t="s">
        <v>14</v>
      </c>
      <c r="E73" s="9">
        <v>0</v>
      </c>
      <c r="F73" s="9">
        <v>0</v>
      </c>
      <c r="G73" s="9">
        <v>2</v>
      </c>
      <c r="H73" s="9">
        <v>3957</v>
      </c>
      <c r="I73" s="10">
        <v>3.6797655490099999E-7</v>
      </c>
      <c r="J73" s="9">
        <v>0.64173393134699996</v>
      </c>
      <c r="K73" s="11">
        <v>5.36912751678E-2</v>
      </c>
    </row>
    <row r="74" spans="1:11" x14ac:dyDescent="0.2">
      <c r="A74" s="8" t="s">
        <v>2290</v>
      </c>
      <c r="B74" s="9" t="s">
        <v>20</v>
      </c>
      <c r="C74" s="9" t="s">
        <v>2291</v>
      </c>
      <c r="D74" s="9" t="s">
        <v>14</v>
      </c>
      <c r="E74" s="9">
        <v>2</v>
      </c>
      <c r="F74" s="9">
        <v>0</v>
      </c>
      <c r="G74" s="9">
        <v>0</v>
      </c>
      <c r="H74" s="9">
        <v>4471</v>
      </c>
      <c r="I74" s="10">
        <v>3.6797655490099999E-7</v>
      </c>
      <c r="J74" s="9">
        <v>0.64173393134699996</v>
      </c>
      <c r="K74" s="11">
        <v>5.36912751678E-2</v>
      </c>
    </row>
    <row r="75" spans="1:11" x14ac:dyDescent="0.2">
      <c r="A75" s="8" t="s">
        <v>2236</v>
      </c>
      <c r="B75" s="9" t="s">
        <v>2237</v>
      </c>
      <c r="C75" s="9" t="s">
        <v>2238</v>
      </c>
      <c r="D75" s="9" t="s">
        <v>18</v>
      </c>
      <c r="E75" s="9">
        <v>0</v>
      </c>
      <c r="F75" s="9">
        <v>0</v>
      </c>
      <c r="G75" s="9">
        <v>2</v>
      </c>
      <c r="H75" s="9">
        <v>5513</v>
      </c>
      <c r="I75" s="10">
        <v>3.6797655490099999E-7</v>
      </c>
      <c r="J75" s="9">
        <v>0.64173393134699996</v>
      </c>
      <c r="K75" s="11">
        <v>5.36912751678E-2</v>
      </c>
    </row>
    <row r="76" spans="1:11" x14ac:dyDescent="0.2">
      <c r="A76" s="12" t="s">
        <v>1921</v>
      </c>
      <c r="B76" s="13" t="s">
        <v>1922</v>
      </c>
      <c r="C76" s="13" t="s">
        <v>1923</v>
      </c>
      <c r="D76" s="13" t="s">
        <v>14</v>
      </c>
      <c r="E76" s="13">
        <v>0</v>
      </c>
      <c r="F76" s="13">
        <v>0</v>
      </c>
      <c r="G76" s="13">
        <v>2</v>
      </c>
      <c r="H76" s="13">
        <v>7349</v>
      </c>
      <c r="I76" s="14">
        <v>3.6797655490099999E-7</v>
      </c>
      <c r="J76" s="13">
        <v>0.64173393134699996</v>
      </c>
      <c r="K76" s="15">
        <v>5.36912751678E-2</v>
      </c>
    </row>
    <row r="77" spans="1:11" x14ac:dyDescent="0.2">
      <c r="A77" s="207" t="s">
        <v>1470</v>
      </c>
      <c r="B77" s="208" t="s">
        <v>1471</v>
      </c>
      <c r="C77" s="208" t="s">
        <v>1472</v>
      </c>
      <c r="D77" s="208" t="s">
        <v>14</v>
      </c>
      <c r="E77" s="208">
        <v>0</v>
      </c>
      <c r="F77" s="208">
        <v>1</v>
      </c>
      <c r="G77" s="208">
        <v>0</v>
      </c>
      <c r="H77" s="208">
        <v>0</v>
      </c>
      <c r="I77" s="209">
        <v>4.56493860204E-7</v>
      </c>
      <c r="J77" s="208">
        <v>0.70524626878600005</v>
      </c>
      <c r="K77" s="210">
        <v>5.36912751678E-2</v>
      </c>
    </row>
    <row r="78" spans="1:11" x14ac:dyDescent="0.2">
      <c r="A78" s="8" t="s">
        <v>1469</v>
      </c>
      <c r="B78" s="9" t="s">
        <v>20</v>
      </c>
      <c r="C78" s="9" t="s">
        <v>73</v>
      </c>
      <c r="D78" s="9" t="s">
        <v>14</v>
      </c>
      <c r="E78" s="9">
        <v>1</v>
      </c>
      <c r="F78" s="9">
        <v>0</v>
      </c>
      <c r="G78" s="9">
        <v>0</v>
      </c>
      <c r="H78" s="9">
        <v>416</v>
      </c>
      <c r="I78" s="10">
        <v>4.56493860204E-7</v>
      </c>
      <c r="J78" s="9">
        <v>0.70524626878600005</v>
      </c>
      <c r="K78" s="11">
        <v>5.36912751678E-2</v>
      </c>
    </row>
    <row r="79" spans="1:11" x14ac:dyDescent="0.2">
      <c r="A79" s="8" t="s">
        <v>342</v>
      </c>
      <c r="B79" s="9" t="s">
        <v>343</v>
      </c>
      <c r="C79" s="9" t="s">
        <v>344</v>
      </c>
      <c r="D79" s="9" t="s">
        <v>14</v>
      </c>
      <c r="E79" s="9">
        <v>1</v>
      </c>
      <c r="F79" s="9">
        <v>0</v>
      </c>
      <c r="G79" s="9">
        <v>0</v>
      </c>
      <c r="H79" s="9">
        <v>1680</v>
      </c>
      <c r="I79" s="10">
        <v>4.56493860204E-7</v>
      </c>
      <c r="J79" s="9">
        <v>0.70524626878600005</v>
      </c>
      <c r="K79" s="11">
        <v>5.36912751678E-2</v>
      </c>
    </row>
    <row r="80" spans="1:11" x14ac:dyDescent="0.2">
      <c r="A80" s="8" t="s">
        <v>132</v>
      </c>
      <c r="B80" s="9" t="s">
        <v>133</v>
      </c>
      <c r="C80" s="9" t="s">
        <v>134</v>
      </c>
      <c r="D80" s="9" t="s">
        <v>14</v>
      </c>
      <c r="E80" s="9">
        <v>1</v>
      </c>
      <c r="F80" s="9">
        <v>0</v>
      </c>
      <c r="G80" s="9">
        <v>0</v>
      </c>
      <c r="H80" s="9">
        <v>3583</v>
      </c>
      <c r="I80" s="10">
        <v>4.56493860204E-7</v>
      </c>
      <c r="J80" s="9">
        <v>0.70524626878600005</v>
      </c>
      <c r="K80" s="11">
        <v>5.36912751678E-2</v>
      </c>
    </row>
    <row r="81" spans="1:11" x14ac:dyDescent="0.2">
      <c r="A81" s="8" t="s">
        <v>1685</v>
      </c>
      <c r="B81" s="9" t="s">
        <v>20</v>
      </c>
      <c r="C81" s="9" t="s">
        <v>1686</v>
      </c>
      <c r="D81" s="9" t="s">
        <v>14</v>
      </c>
      <c r="E81" s="9">
        <v>0</v>
      </c>
      <c r="F81" s="9">
        <v>0</v>
      </c>
      <c r="G81" s="9">
        <v>1</v>
      </c>
      <c r="H81" s="9">
        <v>3703</v>
      </c>
      <c r="I81" s="10">
        <v>4.56493860204E-7</v>
      </c>
      <c r="J81" s="9">
        <v>0.70524626878600005</v>
      </c>
      <c r="K81" s="11">
        <v>5.36912751678E-2</v>
      </c>
    </row>
    <row r="82" spans="1:11" x14ac:dyDescent="0.2">
      <c r="A82" s="8" t="s">
        <v>1347</v>
      </c>
      <c r="B82" s="9" t="s">
        <v>20</v>
      </c>
      <c r="C82" s="9" t="s">
        <v>73</v>
      </c>
      <c r="D82" s="9" t="s">
        <v>18</v>
      </c>
      <c r="E82" s="9">
        <v>1</v>
      </c>
      <c r="F82" s="9">
        <v>0</v>
      </c>
      <c r="G82" s="9">
        <v>0</v>
      </c>
      <c r="H82" s="9">
        <v>6950</v>
      </c>
      <c r="I82" s="10">
        <v>4.56493860204E-7</v>
      </c>
      <c r="J82" s="9">
        <v>0.70524626878600005</v>
      </c>
      <c r="K82" s="11">
        <v>5.36912751678E-2</v>
      </c>
    </row>
    <row r="83" spans="1:11" x14ac:dyDescent="0.2">
      <c r="A83" s="8" t="s">
        <v>1010</v>
      </c>
      <c r="B83" s="9" t="s">
        <v>1011</v>
      </c>
      <c r="C83" s="9" t="s">
        <v>1012</v>
      </c>
      <c r="D83" s="9" t="s">
        <v>14</v>
      </c>
      <c r="E83" s="9">
        <v>0</v>
      </c>
      <c r="F83" s="9">
        <v>0</v>
      </c>
      <c r="G83" s="9">
        <v>1</v>
      </c>
      <c r="H83" s="9">
        <v>7458</v>
      </c>
      <c r="I83" s="10">
        <v>4.56493860204E-7</v>
      </c>
      <c r="J83" s="9">
        <v>0.70524626878600005</v>
      </c>
      <c r="K83" s="11">
        <v>5.36912751678E-2</v>
      </c>
    </row>
    <row r="84" spans="1:11" x14ac:dyDescent="0.2">
      <c r="A84" s="8" t="s">
        <v>996</v>
      </c>
      <c r="B84" s="9" t="s">
        <v>997</v>
      </c>
      <c r="C84" s="9" t="s">
        <v>998</v>
      </c>
      <c r="D84" s="9" t="s">
        <v>14</v>
      </c>
      <c r="E84" s="9">
        <v>1</v>
      </c>
      <c r="F84" s="9">
        <v>0</v>
      </c>
      <c r="G84" s="9">
        <v>0</v>
      </c>
      <c r="H84" s="9">
        <v>7566</v>
      </c>
      <c r="I84" s="10">
        <v>4.56493860204E-7</v>
      </c>
      <c r="J84" s="9">
        <v>0.70524626878600005</v>
      </c>
      <c r="K84" s="11">
        <v>5.36912751678E-2</v>
      </c>
    </row>
    <row r="85" spans="1:11" x14ac:dyDescent="0.2">
      <c r="A85" s="8" t="s">
        <v>1773</v>
      </c>
      <c r="B85" s="9" t="s">
        <v>20</v>
      </c>
      <c r="C85" s="9" t="s">
        <v>1774</v>
      </c>
      <c r="D85" s="9" t="s">
        <v>14</v>
      </c>
      <c r="E85" s="9">
        <v>0</v>
      </c>
      <c r="F85" s="9">
        <v>0</v>
      </c>
      <c r="G85" s="9">
        <v>1</v>
      </c>
      <c r="H85" s="9">
        <v>9529</v>
      </c>
      <c r="I85" s="10">
        <v>4.56493860204E-7</v>
      </c>
      <c r="J85" s="9">
        <v>0.70524626878600005</v>
      </c>
      <c r="K85" s="11">
        <v>5.36912751678E-2</v>
      </c>
    </row>
    <row r="86" spans="1:11" x14ac:dyDescent="0.2">
      <c r="A86" s="12" t="s">
        <v>545</v>
      </c>
      <c r="B86" s="13" t="s">
        <v>546</v>
      </c>
      <c r="C86" s="13" t="s">
        <v>547</v>
      </c>
      <c r="D86" s="13" t="s">
        <v>18</v>
      </c>
      <c r="E86" s="13">
        <v>0</v>
      </c>
      <c r="F86" s="13">
        <v>0</v>
      </c>
      <c r="G86" s="13">
        <v>1</v>
      </c>
      <c r="H86" s="13">
        <v>9610</v>
      </c>
      <c r="I86" s="14">
        <v>4.56493860204E-7</v>
      </c>
      <c r="J86" s="13">
        <v>0.70524626878600005</v>
      </c>
      <c r="K86" s="15">
        <v>5.36912751678E-2</v>
      </c>
    </row>
    <row r="87" spans="1:11" x14ac:dyDescent="0.2">
      <c r="A87" s="207" t="s">
        <v>1963</v>
      </c>
      <c r="B87" s="208" t="s">
        <v>1964</v>
      </c>
      <c r="C87" s="208" t="s">
        <v>1965</v>
      </c>
      <c r="D87" s="208" t="s">
        <v>18</v>
      </c>
      <c r="E87" s="208">
        <v>0</v>
      </c>
      <c r="F87" s="208">
        <v>1</v>
      </c>
      <c r="G87" s="208">
        <v>0</v>
      </c>
      <c r="H87" s="208">
        <v>0</v>
      </c>
      <c r="I87" s="209">
        <v>4.9647763333199996E-7</v>
      </c>
      <c r="J87" s="208">
        <v>0.44744044194600002</v>
      </c>
      <c r="K87" s="210">
        <v>0.15436241610699999</v>
      </c>
    </row>
    <row r="88" spans="1:11" x14ac:dyDescent="0.2">
      <c r="A88" s="8" t="s">
        <v>2011</v>
      </c>
      <c r="B88" s="9" t="s">
        <v>20</v>
      </c>
      <c r="C88" s="9" t="s">
        <v>2012</v>
      </c>
      <c r="D88" s="9" t="s">
        <v>18</v>
      </c>
      <c r="E88" s="9">
        <v>1</v>
      </c>
      <c r="F88" s="9">
        <v>0</v>
      </c>
      <c r="G88" s="9">
        <v>0</v>
      </c>
      <c r="H88" s="9">
        <v>2978</v>
      </c>
      <c r="I88" s="10">
        <v>4.9647763333199996E-7</v>
      </c>
      <c r="J88" s="9">
        <v>0.44744044194600002</v>
      </c>
      <c r="K88" s="11">
        <v>0.15436241610699999</v>
      </c>
    </row>
    <row r="89" spans="1:11" x14ac:dyDescent="0.2">
      <c r="A89" s="8" t="s">
        <v>1955</v>
      </c>
      <c r="B89" s="9" t="s">
        <v>20</v>
      </c>
      <c r="C89" s="9" t="s">
        <v>1956</v>
      </c>
      <c r="D89" s="9" t="s">
        <v>14</v>
      </c>
      <c r="E89" s="9">
        <v>0</v>
      </c>
      <c r="F89" s="9">
        <v>0</v>
      </c>
      <c r="G89" s="9">
        <v>1</v>
      </c>
      <c r="H89" s="9">
        <v>5035</v>
      </c>
      <c r="I89" s="10">
        <v>4.9647763333199996E-7</v>
      </c>
      <c r="J89" s="9">
        <v>0.44744044194600002</v>
      </c>
      <c r="K89" s="11">
        <v>0.15436241610699999</v>
      </c>
    </row>
    <row r="90" spans="1:11" x14ac:dyDescent="0.2">
      <c r="A90" s="8" t="s">
        <v>2179</v>
      </c>
      <c r="B90" s="9" t="s">
        <v>20</v>
      </c>
      <c r="C90" s="9" t="s">
        <v>73</v>
      </c>
      <c r="D90" s="9" t="s">
        <v>18</v>
      </c>
      <c r="E90" s="9">
        <v>1</v>
      </c>
      <c r="F90" s="9">
        <v>0</v>
      </c>
      <c r="G90" s="9">
        <v>0</v>
      </c>
      <c r="H90" s="9">
        <v>5823</v>
      </c>
      <c r="I90" s="10">
        <v>4.9647763333199996E-7</v>
      </c>
      <c r="J90" s="9">
        <v>0.44744044194600002</v>
      </c>
      <c r="K90" s="11">
        <v>0.15436241610699999</v>
      </c>
    </row>
    <row r="91" spans="1:11" x14ac:dyDescent="0.2">
      <c r="A91" s="8" t="s">
        <v>2271</v>
      </c>
      <c r="B91" s="9" t="s">
        <v>2272</v>
      </c>
      <c r="C91" s="9" t="s">
        <v>2273</v>
      </c>
      <c r="D91" s="9" t="s">
        <v>18</v>
      </c>
      <c r="E91" s="9">
        <v>1</v>
      </c>
      <c r="F91" s="9">
        <v>0</v>
      </c>
      <c r="G91" s="9">
        <v>0</v>
      </c>
      <c r="H91" s="9">
        <v>6974</v>
      </c>
      <c r="I91" s="10">
        <v>4.9647763333199996E-7</v>
      </c>
      <c r="J91" s="9">
        <v>0.44744044194600002</v>
      </c>
      <c r="K91" s="11">
        <v>0.15436241610699999</v>
      </c>
    </row>
    <row r="92" spans="1:11" x14ac:dyDescent="0.2">
      <c r="A92" s="12" t="s">
        <v>1870</v>
      </c>
      <c r="B92" s="13" t="s">
        <v>20</v>
      </c>
      <c r="C92" s="13" t="s">
        <v>73</v>
      </c>
      <c r="D92" s="13" t="s">
        <v>14</v>
      </c>
      <c r="E92" s="13">
        <v>1</v>
      </c>
      <c r="F92" s="13">
        <v>0</v>
      </c>
      <c r="G92" s="13">
        <v>1</v>
      </c>
      <c r="H92" s="13">
        <v>9389</v>
      </c>
      <c r="I92" s="14">
        <v>4.9647763333199996E-7</v>
      </c>
      <c r="J92" s="13">
        <v>0.44744044194600002</v>
      </c>
      <c r="K92" s="15">
        <v>0.15436241610699999</v>
      </c>
    </row>
    <row r="93" spans="1:11" x14ac:dyDescent="0.2">
      <c r="A93" s="207" t="s">
        <v>2135</v>
      </c>
      <c r="B93" s="208" t="s">
        <v>2136</v>
      </c>
      <c r="C93" s="208" t="s">
        <v>2137</v>
      </c>
      <c r="D93" s="208" t="s">
        <v>18</v>
      </c>
      <c r="E93" s="208">
        <v>0</v>
      </c>
      <c r="F93" s="208">
        <v>1</v>
      </c>
      <c r="G93" s="208">
        <v>0</v>
      </c>
      <c r="H93" s="208">
        <v>0</v>
      </c>
      <c r="I93" s="209">
        <v>5.9250059276200002E-7</v>
      </c>
      <c r="J93" s="208">
        <v>0.45069029826899998</v>
      </c>
      <c r="K93" s="210">
        <v>0.107382550336</v>
      </c>
    </row>
    <row r="94" spans="1:11" x14ac:dyDescent="0.2">
      <c r="A94" s="8" t="s">
        <v>2301</v>
      </c>
      <c r="B94" s="9" t="s">
        <v>20</v>
      </c>
      <c r="C94" s="9" t="s">
        <v>2302</v>
      </c>
      <c r="D94" s="9" t="s">
        <v>18</v>
      </c>
      <c r="E94" s="9">
        <v>1</v>
      </c>
      <c r="F94" s="9">
        <v>0</v>
      </c>
      <c r="G94" s="9">
        <v>0</v>
      </c>
      <c r="H94" s="9">
        <v>1504</v>
      </c>
      <c r="I94" s="10">
        <v>5.9250059276200002E-7</v>
      </c>
      <c r="J94" s="9">
        <v>0.45069029826899998</v>
      </c>
      <c r="K94" s="11">
        <v>0.107382550336</v>
      </c>
    </row>
    <row r="95" spans="1:11" x14ac:dyDescent="0.2">
      <c r="A95" s="8" t="s">
        <v>1809</v>
      </c>
      <c r="B95" s="9" t="s">
        <v>20</v>
      </c>
      <c r="C95" s="9" t="s">
        <v>73</v>
      </c>
      <c r="D95" s="9" t="s">
        <v>18</v>
      </c>
      <c r="E95" s="9">
        <v>1</v>
      </c>
      <c r="F95" s="9">
        <v>0</v>
      </c>
      <c r="G95" s="9">
        <v>0</v>
      </c>
      <c r="H95" s="9">
        <v>3639</v>
      </c>
      <c r="I95" s="10">
        <v>5.9250059276200002E-7</v>
      </c>
      <c r="J95" s="9">
        <v>0.45069029826899998</v>
      </c>
      <c r="K95" s="11">
        <v>0.107382550336</v>
      </c>
    </row>
    <row r="96" spans="1:11" x14ac:dyDescent="0.2">
      <c r="A96" s="8" t="s">
        <v>2106</v>
      </c>
      <c r="B96" s="9" t="s">
        <v>20</v>
      </c>
      <c r="C96" s="9" t="s">
        <v>73</v>
      </c>
      <c r="D96" s="9" t="s">
        <v>14</v>
      </c>
      <c r="E96" s="9">
        <v>0</v>
      </c>
      <c r="F96" s="9">
        <v>0</v>
      </c>
      <c r="G96" s="9">
        <v>1</v>
      </c>
      <c r="H96" s="9">
        <v>3639</v>
      </c>
      <c r="I96" s="10">
        <v>5.9250059276200002E-7</v>
      </c>
      <c r="J96" s="9">
        <v>0.45069029826899998</v>
      </c>
      <c r="K96" s="11">
        <v>0.107382550336</v>
      </c>
    </row>
    <row r="97" spans="1:11" x14ac:dyDescent="0.2">
      <c r="A97" s="8" t="s">
        <v>1834</v>
      </c>
      <c r="B97" s="9" t="s">
        <v>1835</v>
      </c>
      <c r="C97" s="9" t="s">
        <v>1836</v>
      </c>
      <c r="D97" s="9" t="s">
        <v>18</v>
      </c>
      <c r="E97" s="9">
        <v>0</v>
      </c>
      <c r="F97" s="9">
        <v>0</v>
      </c>
      <c r="G97" s="9">
        <v>1</v>
      </c>
      <c r="H97" s="9">
        <v>4243</v>
      </c>
      <c r="I97" s="10">
        <v>5.9250059276200002E-7</v>
      </c>
      <c r="J97" s="9">
        <v>0.45069029826899998</v>
      </c>
      <c r="K97" s="11">
        <v>0.107382550336</v>
      </c>
    </row>
    <row r="98" spans="1:11" x14ac:dyDescent="0.2">
      <c r="A98" s="12" t="s">
        <v>2303</v>
      </c>
      <c r="B98" s="13" t="s">
        <v>20</v>
      </c>
      <c r="C98" s="13" t="s">
        <v>2304</v>
      </c>
      <c r="D98" s="13" t="s">
        <v>14</v>
      </c>
      <c r="E98" s="13">
        <v>1</v>
      </c>
      <c r="F98" s="13">
        <v>0</v>
      </c>
      <c r="G98" s="13">
        <v>0</v>
      </c>
      <c r="H98" s="13">
        <v>9449</v>
      </c>
      <c r="I98" s="14">
        <v>5.9250059276200002E-7</v>
      </c>
      <c r="J98" s="13">
        <v>0.45069029826899998</v>
      </c>
      <c r="K98" s="15">
        <v>0.107382550336</v>
      </c>
    </row>
    <row r="99" spans="1:11" x14ac:dyDescent="0.2">
      <c r="A99" s="207" t="s">
        <v>2415</v>
      </c>
      <c r="B99" s="208" t="s">
        <v>20</v>
      </c>
      <c r="C99" s="208" t="s">
        <v>2416</v>
      </c>
      <c r="D99" s="208" t="s">
        <v>18</v>
      </c>
      <c r="E99" s="208">
        <v>1</v>
      </c>
      <c r="F99" s="208">
        <v>0</v>
      </c>
      <c r="G99" s="208">
        <v>0</v>
      </c>
      <c r="H99" s="208">
        <v>1647</v>
      </c>
      <c r="I99" s="209">
        <v>6.7497475609000001E-7</v>
      </c>
      <c r="J99" s="208">
        <v>0.46329507666000003</v>
      </c>
      <c r="K99" s="210">
        <v>0.107382550336</v>
      </c>
    </row>
    <row r="100" spans="1:11" x14ac:dyDescent="0.2">
      <c r="A100" s="8" t="s">
        <v>1830</v>
      </c>
      <c r="B100" s="9" t="s">
        <v>20</v>
      </c>
      <c r="C100" s="9" t="s">
        <v>73</v>
      </c>
      <c r="D100" s="9" t="s">
        <v>18</v>
      </c>
      <c r="E100" s="9">
        <v>0</v>
      </c>
      <c r="F100" s="9">
        <v>0</v>
      </c>
      <c r="G100" s="9">
        <v>1</v>
      </c>
      <c r="H100" s="9">
        <v>2264</v>
      </c>
      <c r="I100" s="10">
        <v>6.7497475609000001E-7</v>
      </c>
      <c r="J100" s="9">
        <v>0.46329507666000003</v>
      </c>
      <c r="K100" s="11">
        <v>0.107382550336</v>
      </c>
    </row>
    <row r="101" spans="1:11" x14ac:dyDescent="0.2">
      <c r="A101" s="8" t="s">
        <v>1979</v>
      </c>
      <c r="B101" s="9" t="s">
        <v>20</v>
      </c>
      <c r="C101" s="9" t="s">
        <v>1980</v>
      </c>
      <c r="D101" s="9" t="s">
        <v>14</v>
      </c>
      <c r="E101" s="9">
        <v>0</v>
      </c>
      <c r="F101" s="9">
        <v>0</v>
      </c>
      <c r="G101" s="9">
        <v>1</v>
      </c>
      <c r="H101" s="9">
        <v>3731</v>
      </c>
      <c r="I101" s="10">
        <v>6.7497475609000001E-7</v>
      </c>
      <c r="J101" s="9">
        <v>0.46329507666000003</v>
      </c>
      <c r="K101" s="11">
        <v>0.107382550336</v>
      </c>
    </row>
    <row r="102" spans="1:11" x14ac:dyDescent="0.2">
      <c r="A102" s="12" t="s">
        <v>1855</v>
      </c>
      <c r="B102" s="13" t="s">
        <v>20</v>
      </c>
      <c r="C102" s="13" t="s">
        <v>1856</v>
      </c>
      <c r="D102" s="13" t="s">
        <v>14</v>
      </c>
      <c r="E102" s="13">
        <v>1</v>
      </c>
      <c r="F102" s="13">
        <v>0</v>
      </c>
      <c r="G102" s="13">
        <v>0</v>
      </c>
      <c r="H102" s="13">
        <v>4833</v>
      </c>
      <c r="I102" s="14">
        <v>6.7497475609000001E-7</v>
      </c>
      <c r="J102" s="13">
        <v>0.46329507666000003</v>
      </c>
      <c r="K102" s="15">
        <v>0.107382550336</v>
      </c>
    </row>
    <row r="103" spans="1:11" x14ac:dyDescent="0.2">
      <c r="A103" s="207" t="s">
        <v>2111</v>
      </c>
      <c r="B103" s="208" t="s">
        <v>20</v>
      </c>
      <c r="C103" s="208" t="s">
        <v>73</v>
      </c>
      <c r="D103" s="208" t="s">
        <v>14</v>
      </c>
      <c r="E103" s="208">
        <v>0</v>
      </c>
      <c r="F103" s="208">
        <v>1</v>
      </c>
      <c r="G103" s="208">
        <v>3</v>
      </c>
      <c r="H103" s="208">
        <v>0</v>
      </c>
      <c r="I103" s="209">
        <v>7.4257472466199997E-7</v>
      </c>
      <c r="J103" s="208">
        <v>0.67891763993999998</v>
      </c>
      <c r="K103" s="210">
        <v>5.36912751678E-2</v>
      </c>
    </row>
    <row r="104" spans="1:11" x14ac:dyDescent="0.2">
      <c r="A104" s="203" t="s">
        <v>2467</v>
      </c>
      <c r="B104" s="204" t="s">
        <v>20</v>
      </c>
      <c r="C104" s="204" t="s">
        <v>73</v>
      </c>
      <c r="D104" s="204" t="s">
        <v>18</v>
      </c>
      <c r="E104" s="204">
        <v>4</v>
      </c>
      <c r="F104" s="204">
        <v>0</v>
      </c>
      <c r="G104" s="204">
        <v>0</v>
      </c>
      <c r="H104" s="204">
        <v>714</v>
      </c>
      <c r="I104" s="205">
        <v>7.4257472466199997E-7</v>
      </c>
      <c r="J104" s="204">
        <v>0.67891763993999998</v>
      </c>
      <c r="K104" s="206">
        <v>5.36912751678E-2</v>
      </c>
    </row>
    <row r="105" spans="1:11" x14ac:dyDescent="0.2">
      <c r="A105" s="12" t="s">
        <v>2397</v>
      </c>
      <c r="B105" s="13" t="s">
        <v>2398</v>
      </c>
      <c r="C105" s="13" t="s">
        <v>2399</v>
      </c>
      <c r="D105" s="13" t="s">
        <v>14</v>
      </c>
      <c r="E105" s="13">
        <v>2</v>
      </c>
      <c r="F105" s="13">
        <v>0</v>
      </c>
      <c r="G105" s="13">
        <v>0</v>
      </c>
      <c r="H105" s="13">
        <v>5042</v>
      </c>
      <c r="I105" s="14">
        <v>7.4257472466199997E-7</v>
      </c>
      <c r="J105" s="13">
        <v>0.67891763993999998</v>
      </c>
      <c r="K105" s="15">
        <v>5.36912751678E-2</v>
      </c>
    </row>
    <row r="106" spans="1:11" x14ac:dyDescent="0.2">
      <c r="A106" s="207" t="s">
        <v>1901</v>
      </c>
      <c r="B106" s="208" t="s">
        <v>20</v>
      </c>
      <c r="C106" s="208" t="s">
        <v>1902</v>
      </c>
      <c r="D106" s="208" t="s">
        <v>18</v>
      </c>
      <c r="E106" s="208">
        <v>1</v>
      </c>
      <c r="F106" s="208">
        <v>0</v>
      </c>
      <c r="G106" s="208">
        <v>0</v>
      </c>
      <c r="H106" s="208">
        <v>1601</v>
      </c>
      <c r="I106" s="209">
        <v>7.6559885676999997E-7</v>
      </c>
      <c r="J106" s="208">
        <v>0.65993220771299999</v>
      </c>
      <c r="K106" s="210">
        <v>7.3825503355699998E-2</v>
      </c>
    </row>
    <row r="107" spans="1:11" x14ac:dyDescent="0.2">
      <c r="A107" s="8" t="s">
        <v>2249</v>
      </c>
      <c r="B107" s="9" t="s">
        <v>20</v>
      </c>
      <c r="C107" s="9" t="s">
        <v>2250</v>
      </c>
      <c r="D107" s="9" t="s">
        <v>14</v>
      </c>
      <c r="E107" s="9">
        <v>1</v>
      </c>
      <c r="F107" s="9">
        <v>0</v>
      </c>
      <c r="G107" s="9">
        <v>0</v>
      </c>
      <c r="H107" s="9">
        <v>3501</v>
      </c>
      <c r="I107" s="10">
        <v>7.6559885676999997E-7</v>
      </c>
      <c r="J107" s="9">
        <v>0.65993220771299999</v>
      </c>
      <c r="K107" s="11">
        <v>7.3825503355699998E-2</v>
      </c>
    </row>
    <row r="108" spans="1:11" x14ac:dyDescent="0.2">
      <c r="A108" s="8" t="s">
        <v>2263</v>
      </c>
      <c r="B108" s="9" t="s">
        <v>20</v>
      </c>
      <c r="C108" s="9" t="s">
        <v>2264</v>
      </c>
      <c r="D108" s="9" t="s">
        <v>14</v>
      </c>
      <c r="E108" s="9">
        <v>1</v>
      </c>
      <c r="F108" s="9">
        <v>0</v>
      </c>
      <c r="G108" s="9">
        <v>0</v>
      </c>
      <c r="H108" s="9">
        <v>6014</v>
      </c>
      <c r="I108" s="10">
        <v>7.6559885676999997E-7</v>
      </c>
      <c r="J108" s="9">
        <v>0.65993220771299999</v>
      </c>
      <c r="K108" s="11">
        <v>7.3825503355699998E-2</v>
      </c>
    </row>
    <row r="109" spans="1:11" x14ac:dyDescent="0.2">
      <c r="A109" s="8" t="s">
        <v>2482</v>
      </c>
      <c r="B109" s="9" t="s">
        <v>20</v>
      </c>
      <c r="C109" s="9" t="s">
        <v>73</v>
      </c>
      <c r="D109" s="9" t="s">
        <v>14</v>
      </c>
      <c r="E109" s="9">
        <v>1</v>
      </c>
      <c r="F109" s="9">
        <v>0</v>
      </c>
      <c r="G109" s="9">
        <v>0</v>
      </c>
      <c r="H109" s="9">
        <v>7590</v>
      </c>
      <c r="I109" s="10">
        <v>7.6559885676999997E-7</v>
      </c>
      <c r="J109" s="9">
        <v>0.65993220771299999</v>
      </c>
      <c r="K109" s="11">
        <v>7.3825503355699998E-2</v>
      </c>
    </row>
    <row r="110" spans="1:11" x14ac:dyDescent="0.2">
      <c r="A110" s="12" t="s">
        <v>1995</v>
      </c>
      <c r="B110" s="13" t="s">
        <v>20</v>
      </c>
      <c r="C110" s="13" t="s">
        <v>1996</v>
      </c>
      <c r="D110" s="13" t="s">
        <v>14</v>
      </c>
      <c r="E110" s="13">
        <v>1</v>
      </c>
      <c r="F110" s="13">
        <v>0</v>
      </c>
      <c r="G110" s="13">
        <v>0</v>
      </c>
      <c r="H110" s="13">
        <v>9321</v>
      </c>
      <c r="I110" s="14">
        <v>7.6559885676999997E-7</v>
      </c>
      <c r="J110" s="13">
        <v>0.65993220771299999</v>
      </c>
      <c r="K110" s="15">
        <v>7.3825503355699998E-2</v>
      </c>
    </row>
    <row r="111" spans="1:11" x14ac:dyDescent="0.2">
      <c r="A111" s="207" t="s">
        <v>2468</v>
      </c>
      <c r="B111" s="208" t="s">
        <v>20</v>
      </c>
      <c r="C111" s="208" t="s">
        <v>2469</v>
      </c>
      <c r="D111" s="208" t="s">
        <v>18</v>
      </c>
      <c r="E111" s="208">
        <v>0</v>
      </c>
      <c r="F111" s="208">
        <v>1</v>
      </c>
      <c r="G111" s="208">
        <v>0</v>
      </c>
      <c r="H111" s="208">
        <v>0</v>
      </c>
      <c r="I111" s="209">
        <v>8.7248521455899998E-7</v>
      </c>
      <c r="J111" s="208">
        <v>0.65531601850099996</v>
      </c>
      <c r="K111" s="210">
        <v>7.3825503355699998E-2</v>
      </c>
    </row>
    <row r="112" spans="1:11" x14ac:dyDescent="0.2">
      <c r="A112" s="8" t="s">
        <v>2254</v>
      </c>
      <c r="B112" s="9" t="s">
        <v>20</v>
      </c>
      <c r="C112" s="9" t="s">
        <v>73</v>
      </c>
      <c r="D112" s="9" t="s">
        <v>14</v>
      </c>
      <c r="E112" s="9">
        <v>0</v>
      </c>
      <c r="F112" s="9">
        <v>0</v>
      </c>
      <c r="G112" s="9">
        <v>1</v>
      </c>
      <c r="H112" s="9">
        <v>2242</v>
      </c>
      <c r="I112" s="10">
        <v>8.7248521455899998E-7</v>
      </c>
      <c r="J112" s="9">
        <v>0.65531601850099996</v>
      </c>
      <c r="K112" s="11">
        <v>7.3825503355699998E-2</v>
      </c>
    </row>
    <row r="113" spans="1:11" x14ac:dyDescent="0.2">
      <c r="A113" s="8" t="s">
        <v>1841</v>
      </c>
      <c r="B113" s="9" t="s">
        <v>1842</v>
      </c>
      <c r="C113" s="9" t="s">
        <v>1843</v>
      </c>
      <c r="D113" s="9" t="s">
        <v>14</v>
      </c>
      <c r="E113" s="9">
        <v>0</v>
      </c>
      <c r="F113" s="9">
        <v>0</v>
      </c>
      <c r="G113" s="9">
        <v>1</v>
      </c>
      <c r="H113" s="9">
        <v>2475</v>
      </c>
      <c r="I113" s="10">
        <v>8.7248521455899998E-7</v>
      </c>
      <c r="J113" s="9">
        <v>0.65531601850099996</v>
      </c>
      <c r="K113" s="11">
        <v>7.3825503355699998E-2</v>
      </c>
    </row>
    <row r="114" spans="1:11" x14ac:dyDescent="0.2">
      <c r="A114" s="8" t="s">
        <v>1844</v>
      </c>
      <c r="B114" s="9" t="s">
        <v>1845</v>
      </c>
      <c r="C114" s="9" t="s">
        <v>1846</v>
      </c>
      <c r="D114" s="9" t="s">
        <v>14</v>
      </c>
      <c r="E114" s="9">
        <v>0</v>
      </c>
      <c r="F114" s="9">
        <v>0</v>
      </c>
      <c r="G114" s="9">
        <v>1</v>
      </c>
      <c r="H114" s="9">
        <v>2665</v>
      </c>
      <c r="I114" s="10">
        <v>8.7248521455899998E-7</v>
      </c>
      <c r="J114" s="9">
        <v>0.65531601850099996</v>
      </c>
      <c r="K114" s="11">
        <v>7.3825503355699998E-2</v>
      </c>
    </row>
    <row r="115" spans="1:11" x14ac:dyDescent="0.2">
      <c r="A115" s="8" t="s">
        <v>1847</v>
      </c>
      <c r="B115" s="9" t="s">
        <v>20</v>
      </c>
      <c r="C115" s="9" t="s">
        <v>1848</v>
      </c>
      <c r="D115" s="9" t="s">
        <v>18</v>
      </c>
      <c r="E115" s="9">
        <v>1</v>
      </c>
      <c r="F115" s="9">
        <v>0</v>
      </c>
      <c r="G115" s="9">
        <v>0</v>
      </c>
      <c r="H115" s="9">
        <v>2981</v>
      </c>
      <c r="I115" s="10">
        <v>8.7248521455899998E-7</v>
      </c>
      <c r="J115" s="9">
        <v>0.65531601850099996</v>
      </c>
      <c r="K115" s="11">
        <v>7.3825503355699998E-2</v>
      </c>
    </row>
    <row r="116" spans="1:11" x14ac:dyDescent="0.2">
      <c r="A116" s="8" t="s">
        <v>2026</v>
      </c>
      <c r="B116" s="9" t="s">
        <v>2027</v>
      </c>
      <c r="C116" s="9" t="s">
        <v>2028</v>
      </c>
      <c r="D116" s="9" t="s">
        <v>14</v>
      </c>
      <c r="E116" s="9">
        <v>1</v>
      </c>
      <c r="F116" s="9">
        <v>0</v>
      </c>
      <c r="G116" s="9">
        <v>0</v>
      </c>
      <c r="H116" s="9">
        <v>3050</v>
      </c>
      <c r="I116" s="10">
        <v>8.7248521455899998E-7</v>
      </c>
      <c r="J116" s="9">
        <v>0.65531601850099996</v>
      </c>
      <c r="K116" s="11">
        <v>7.3825503355699998E-2</v>
      </c>
    </row>
    <row r="117" spans="1:11" x14ac:dyDescent="0.2">
      <c r="A117" s="12" t="s">
        <v>2024</v>
      </c>
      <c r="B117" s="13" t="s">
        <v>20</v>
      </c>
      <c r="C117" s="13" t="s">
        <v>2025</v>
      </c>
      <c r="D117" s="13" t="s">
        <v>14</v>
      </c>
      <c r="E117" s="13">
        <v>1</v>
      </c>
      <c r="F117" s="13">
        <v>0</v>
      </c>
      <c r="G117" s="13">
        <v>0</v>
      </c>
      <c r="H117" s="13">
        <v>7185</v>
      </c>
      <c r="I117" s="14">
        <v>8.7248521455899998E-7</v>
      </c>
      <c r="J117" s="13">
        <v>0.65531601850099996</v>
      </c>
      <c r="K117" s="15">
        <v>7.3825503355699998E-2</v>
      </c>
    </row>
    <row r="118" spans="1:11" x14ac:dyDescent="0.2">
      <c r="A118" s="207" t="s">
        <v>1863</v>
      </c>
      <c r="B118" s="208" t="s">
        <v>1864</v>
      </c>
      <c r="C118" s="208" t="s">
        <v>1865</v>
      </c>
      <c r="D118" s="208" t="s">
        <v>14</v>
      </c>
      <c r="E118" s="208">
        <v>0</v>
      </c>
      <c r="F118" s="208">
        <v>1</v>
      </c>
      <c r="G118" s="208">
        <v>0</v>
      </c>
      <c r="H118" s="208">
        <v>0</v>
      </c>
      <c r="I118" s="209">
        <v>9.2905019788999996E-7</v>
      </c>
      <c r="J118" s="208">
        <v>0.64739092823800004</v>
      </c>
      <c r="K118" s="210">
        <v>6.0402684563799998E-2</v>
      </c>
    </row>
    <row r="119" spans="1:11" x14ac:dyDescent="0.2">
      <c r="A119" s="203" t="s">
        <v>1970</v>
      </c>
      <c r="B119" s="204" t="s">
        <v>1971</v>
      </c>
      <c r="C119" s="204" t="s">
        <v>1972</v>
      </c>
      <c r="D119" s="204" t="s">
        <v>14</v>
      </c>
      <c r="E119" s="204">
        <v>1</v>
      </c>
      <c r="F119" s="204">
        <v>0</v>
      </c>
      <c r="G119" s="204">
        <v>0</v>
      </c>
      <c r="H119" s="204">
        <v>858</v>
      </c>
      <c r="I119" s="205">
        <v>9.2905019788999996E-7</v>
      </c>
      <c r="J119" s="204">
        <v>0.64739092823800004</v>
      </c>
      <c r="K119" s="206">
        <v>6.0402684563799998E-2</v>
      </c>
    </row>
    <row r="120" spans="1:11" x14ac:dyDescent="0.2">
      <c r="A120" s="8" t="s">
        <v>2403</v>
      </c>
      <c r="B120" s="9" t="s">
        <v>2404</v>
      </c>
      <c r="C120" s="9" t="s">
        <v>2405</v>
      </c>
      <c r="D120" s="9" t="s">
        <v>14</v>
      </c>
      <c r="E120" s="9">
        <v>1</v>
      </c>
      <c r="F120" s="9">
        <v>0</v>
      </c>
      <c r="G120" s="9">
        <v>0</v>
      </c>
      <c r="H120" s="9">
        <v>3556</v>
      </c>
      <c r="I120" s="10">
        <v>9.2905019788999996E-7</v>
      </c>
      <c r="J120" s="9">
        <v>0.64739092823800004</v>
      </c>
      <c r="K120" s="11">
        <v>6.0402684563799998E-2</v>
      </c>
    </row>
    <row r="121" spans="1:11" x14ac:dyDescent="0.2">
      <c r="A121" s="8" t="s">
        <v>2168</v>
      </c>
      <c r="B121" s="9" t="s">
        <v>2169</v>
      </c>
      <c r="C121" s="9" t="s">
        <v>2170</v>
      </c>
      <c r="D121" s="9" t="s">
        <v>14</v>
      </c>
      <c r="E121" s="9">
        <v>0</v>
      </c>
      <c r="F121" s="9">
        <v>0</v>
      </c>
      <c r="G121" s="9">
        <v>1</v>
      </c>
      <c r="H121" s="9">
        <v>7201</v>
      </c>
      <c r="I121" s="10">
        <v>9.2905019788999996E-7</v>
      </c>
      <c r="J121" s="9">
        <v>0.64739092823800004</v>
      </c>
      <c r="K121" s="11">
        <v>6.0402684563799998E-2</v>
      </c>
    </row>
    <row r="122" spans="1:11" x14ac:dyDescent="0.2">
      <c r="A122" s="8" t="s">
        <v>2463</v>
      </c>
      <c r="B122" s="9" t="s">
        <v>20</v>
      </c>
      <c r="C122" s="9" t="s">
        <v>2464</v>
      </c>
      <c r="D122" s="9" t="s">
        <v>14</v>
      </c>
      <c r="E122" s="9">
        <v>1</v>
      </c>
      <c r="F122" s="9">
        <v>0</v>
      </c>
      <c r="G122" s="9">
        <v>0</v>
      </c>
      <c r="H122" s="9">
        <v>7999</v>
      </c>
      <c r="I122" s="10">
        <v>9.2905019788999996E-7</v>
      </c>
      <c r="J122" s="9">
        <v>0.64739092823800004</v>
      </c>
      <c r="K122" s="11">
        <v>6.0402684563799998E-2</v>
      </c>
    </row>
    <row r="123" spans="1:11" x14ac:dyDescent="0.2">
      <c r="A123" s="12" t="s">
        <v>2055</v>
      </c>
      <c r="B123" s="13" t="s">
        <v>20</v>
      </c>
      <c r="C123" s="13" t="s">
        <v>2056</v>
      </c>
      <c r="D123" s="13" t="s">
        <v>14</v>
      </c>
      <c r="E123" s="13">
        <v>0</v>
      </c>
      <c r="F123" s="13">
        <v>0</v>
      </c>
      <c r="G123" s="13">
        <v>1</v>
      </c>
      <c r="H123" s="13">
        <v>8853</v>
      </c>
      <c r="I123" s="14">
        <v>9.2905019788999996E-7</v>
      </c>
      <c r="J123" s="13">
        <v>0.64739092823800004</v>
      </c>
      <c r="K123" s="15">
        <v>6.0402684563799998E-2</v>
      </c>
    </row>
    <row r="124" spans="1:11" x14ac:dyDescent="0.2">
      <c r="A124" s="207" t="s">
        <v>2265</v>
      </c>
      <c r="B124" s="208" t="s">
        <v>2266</v>
      </c>
      <c r="C124" s="208" t="s">
        <v>2267</v>
      </c>
      <c r="D124" s="208" t="s">
        <v>14</v>
      </c>
      <c r="E124" s="208">
        <v>3</v>
      </c>
      <c r="F124" s="208">
        <v>5</v>
      </c>
      <c r="G124" s="208">
        <v>1</v>
      </c>
      <c r="H124" s="208">
        <v>0</v>
      </c>
      <c r="I124" s="209">
        <v>1.0332315764199999E-6</v>
      </c>
      <c r="J124" s="208">
        <v>0.33203844150799999</v>
      </c>
      <c r="K124" s="210">
        <v>0.41610738255000002</v>
      </c>
    </row>
    <row r="125" spans="1:11" x14ac:dyDescent="0.2">
      <c r="A125" s="203" t="s">
        <v>2268</v>
      </c>
      <c r="B125" s="204" t="s">
        <v>20</v>
      </c>
      <c r="C125" s="204" t="s">
        <v>2269</v>
      </c>
      <c r="D125" s="204" t="s">
        <v>14</v>
      </c>
      <c r="E125" s="204">
        <v>8</v>
      </c>
      <c r="F125" s="204">
        <v>1</v>
      </c>
      <c r="G125" s="204">
        <v>0</v>
      </c>
      <c r="H125" s="204">
        <v>651</v>
      </c>
      <c r="I125" s="205">
        <v>1.0332315764199999E-6</v>
      </c>
      <c r="J125" s="204">
        <v>0.33203844150799999</v>
      </c>
      <c r="K125" s="206">
        <v>0.41610738255000002</v>
      </c>
    </row>
    <row r="126" spans="1:11" x14ac:dyDescent="0.2">
      <c r="A126" s="203" t="s">
        <v>2008</v>
      </c>
      <c r="B126" s="204" t="s">
        <v>2009</v>
      </c>
      <c r="C126" s="204" t="s">
        <v>2010</v>
      </c>
      <c r="D126" s="204" t="s">
        <v>18</v>
      </c>
      <c r="E126" s="204">
        <v>6</v>
      </c>
      <c r="F126" s="204">
        <v>0</v>
      </c>
      <c r="G126" s="204">
        <v>3</v>
      </c>
      <c r="H126" s="204">
        <v>2109</v>
      </c>
      <c r="I126" s="205">
        <v>1.0332315764199999E-6</v>
      </c>
      <c r="J126" s="204">
        <v>0.33203844150799999</v>
      </c>
      <c r="K126" s="206">
        <v>0.41610738255000002</v>
      </c>
    </row>
    <row r="127" spans="1:11" x14ac:dyDescent="0.2">
      <c r="A127" s="203" t="s">
        <v>2451</v>
      </c>
      <c r="B127" s="204" t="s">
        <v>20</v>
      </c>
      <c r="C127" s="204" t="s">
        <v>2452</v>
      </c>
      <c r="D127" s="204" t="s">
        <v>14</v>
      </c>
      <c r="E127" s="204">
        <v>0</v>
      </c>
      <c r="F127" s="204">
        <v>3</v>
      </c>
      <c r="G127" s="204">
        <v>6</v>
      </c>
      <c r="H127" s="204">
        <v>2639</v>
      </c>
      <c r="I127" s="205">
        <v>1.0332315764199999E-6</v>
      </c>
      <c r="J127" s="204">
        <v>0.33203844150799999</v>
      </c>
      <c r="K127" s="206">
        <v>0.41610738255000002</v>
      </c>
    </row>
    <row r="128" spans="1:11" x14ac:dyDescent="0.2">
      <c r="A128" s="8" t="s">
        <v>2214</v>
      </c>
      <c r="B128" s="9" t="s">
        <v>2215</v>
      </c>
      <c r="C128" s="9" t="s">
        <v>2216</v>
      </c>
      <c r="D128" s="9" t="s">
        <v>18</v>
      </c>
      <c r="E128" s="9">
        <v>9</v>
      </c>
      <c r="F128" s="9">
        <v>0</v>
      </c>
      <c r="G128" s="9">
        <v>0</v>
      </c>
      <c r="H128" s="9">
        <v>5402</v>
      </c>
      <c r="I128" s="10">
        <v>1.0332315764199999E-6</v>
      </c>
      <c r="J128" s="9">
        <v>0.33203844150799999</v>
      </c>
      <c r="K128" s="11">
        <v>0.41610738255000002</v>
      </c>
    </row>
    <row r="129" spans="1:11" x14ac:dyDescent="0.2">
      <c r="A129" s="8" t="s">
        <v>2120</v>
      </c>
      <c r="B129" s="9" t="s">
        <v>20</v>
      </c>
      <c r="C129" s="9" t="s">
        <v>73</v>
      </c>
      <c r="D129" s="9" t="s">
        <v>14</v>
      </c>
      <c r="E129" s="9">
        <v>6</v>
      </c>
      <c r="F129" s="9">
        <v>0</v>
      </c>
      <c r="G129" s="9">
        <v>0</v>
      </c>
      <c r="H129" s="9">
        <v>6716</v>
      </c>
      <c r="I129" s="10">
        <v>1.0332315764199999E-6</v>
      </c>
      <c r="J129" s="9">
        <v>0.33203844150799999</v>
      </c>
      <c r="K129" s="11">
        <v>0.41610738255000002</v>
      </c>
    </row>
    <row r="130" spans="1:11" x14ac:dyDescent="0.2">
      <c r="A130" s="8" t="s">
        <v>2202</v>
      </c>
      <c r="B130" s="9" t="s">
        <v>20</v>
      </c>
      <c r="C130" s="9" t="s">
        <v>2203</v>
      </c>
      <c r="D130" s="9" t="s">
        <v>18</v>
      </c>
      <c r="E130" s="9">
        <v>9</v>
      </c>
      <c r="F130" s="9">
        <v>0</v>
      </c>
      <c r="G130" s="9">
        <v>0</v>
      </c>
      <c r="H130" s="9">
        <v>7454</v>
      </c>
      <c r="I130" s="10">
        <v>1.0332315764199999E-6</v>
      </c>
      <c r="J130" s="9">
        <v>0.33203844150799999</v>
      </c>
      <c r="K130" s="11">
        <v>0.41610738255000002</v>
      </c>
    </row>
    <row r="131" spans="1:11" x14ac:dyDescent="0.2">
      <c r="A131" s="8" t="s">
        <v>2204</v>
      </c>
      <c r="B131" s="9" t="s">
        <v>20</v>
      </c>
      <c r="C131" s="9" t="s">
        <v>2205</v>
      </c>
      <c r="D131" s="9" t="s">
        <v>18</v>
      </c>
      <c r="E131" s="9">
        <v>9</v>
      </c>
      <c r="F131" s="9">
        <v>0</v>
      </c>
      <c r="G131" s="9">
        <v>0</v>
      </c>
      <c r="H131" s="9">
        <v>8366</v>
      </c>
      <c r="I131" s="10">
        <v>1.0332315764199999E-6</v>
      </c>
      <c r="J131" s="9">
        <v>0.33203844150799999</v>
      </c>
      <c r="K131" s="11">
        <v>0.41610738255000002</v>
      </c>
    </row>
    <row r="132" spans="1:11" x14ac:dyDescent="0.2">
      <c r="A132" s="8" t="s">
        <v>2331</v>
      </c>
      <c r="B132" s="9" t="s">
        <v>20</v>
      </c>
      <c r="C132" s="9" t="s">
        <v>73</v>
      </c>
      <c r="D132" s="9" t="s">
        <v>18</v>
      </c>
      <c r="E132" s="9">
        <v>0</v>
      </c>
      <c r="F132" s="9">
        <v>0</v>
      </c>
      <c r="G132" s="9">
        <v>6</v>
      </c>
      <c r="H132" s="9">
        <v>8487</v>
      </c>
      <c r="I132" s="10">
        <v>1.0332315764199999E-6</v>
      </c>
      <c r="J132" s="9">
        <v>0.33203844150799999</v>
      </c>
      <c r="K132" s="11">
        <v>0.41610738255000002</v>
      </c>
    </row>
    <row r="133" spans="1:11" x14ac:dyDescent="0.2">
      <c r="A133" s="8" t="s">
        <v>2406</v>
      </c>
      <c r="B133" s="9" t="s">
        <v>20</v>
      </c>
      <c r="C133" s="9" t="s">
        <v>73</v>
      </c>
      <c r="D133" s="9" t="s">
        <v>14</v>
      </c>
      <c r="E133" s="9">
        <v>0</v>
      </c>
      <c r="F133" s="9">
        <v>0</v>
      </c>
      <c r="G133" s="9">
        <v>9</v>
      </c>
      <c r="H133" s="9">
        <v>9275</v>
      </c>
      <c r="I133" s="10">
        <v>1.0332315764199999E-6</v>
      </c>
      <c r="J133" s="9">
        <v>0.33203844150799999</v>
      </c>
      <c r="K133" s="11">
        <v>0.41610738255000002</v>
      </c>
    </row>
    <row r="134" spans="1:11" x14ac:dyDescent="0.2">
      <c r="A134" s="8" t="s">
        <v>2121</v>
      </c>
      <c r="B134" s="9" t="s">
        <v>20</v>
      </c>
      <c r="C134" s="9" t="s">
        <v>2122</v>
      </c>
      <c r="D134" s="9" t="s">
        <v>14</v>
      </c>
      <c r="E134" s="9">
        <v>6</v>
      </c>
      <c r="F134" s="9">
        <v>0</v>
      </c>
      <c r="G134" s="9">
        <v>0</v>
      </c>
      <c r="H134" s="9">
        <v>9451</v>
      </c>
      <c r="I134" s="10">
        <v>1.0332315764199999E-6</v>
      </c>
      <c r="J134" s="9">
        <v>0.33203844150799999</v>
      </c>
      <c r="K134" s="11">
        <v>0.41610738255000002</v>
      </c>
    </row>
    <row r="135" spans="1:11" x14ac:dyDescent="0.2">
      <c r="A135" s="12" t="s">
        <v>2435</v>
      </c>
      <c r="B135" s="13" t="s">
        <v>20</v>
      </c>
      <c r="C135" s="13" t="s">
        <v>2436</v>
      </c>
      <c r="D135" s="13" t="s">
        <v>14</v>
      </c>
      <c r="E135" s="13">
        <v>0</v>
      </c>
      <c r="F135" s="13">
        <v>0</v>
      </c>
      <c r="G135" s="13">
        <v>4</v>
      </c>
      <c r="H135" s="13">
        <v>9998</v>
      </c>
      <c r="I135" s="14">
        <v>1.0332315764199999E-6</v>
      </c>
      <c r="J135" s="13">
        <v>0.33203844150799999</v>
      </c>
      <c r="K135" s="15">
        <v>0.41610738255000002</v>
      </c>
    </row>
    <row r="136" spans="1:11" x14ac:dyDescent="0.2">
      <c r="A136" s="207" t="s">
        <v>1732</v>
      </c>
      <c r="B136" s="208" t="s">
        <v>20</v>
      </c>
      <c r="C136" s="208" t="s">
        <v>1733</v>
      </c>
      <c r="D136" s="208" t="s">
        <v>18</v>
      </c>
      <c r="E136" s="208">
        <v>0</v>
      </c>
      <c r="F136" s="208">
        <v>10</v>
      </c>
      <c r="G136" s="208">
        <v>5</v>
      </c>
      <c r="H136" s="208">
        <v>0</v>
      </c>
      <c r="I136" s="209">
        <v>1.35673206926E-6</v>
      </c>
      <c r="J136" s="208">
        <v>0.660730625302</v>
      </c>
      <c r="K136" s="210">
        <v>6.71140939597E-2</v>
      </c>
    </row>
    <row r="137" spans="1:11" x14ac:dyDescent="0.2">
      <c r="A137" s="203" t="s">
        <v>1734</v>
      </c>
      <c r="B137" s="204" t="s">
        <v>1735</v>
      </c>
      <c r="C137" s="204" t="s">
        <v>1736</v>
      </c>
      <c r="D137" s="204" t="s">
        <v>14</v>
      </c>
      <c r="E137" s="204">
        <v>1</v>
      </c>
      <c r="F137" s="204">
        <v>3</v>
      </c>
      <c r="G137" s="204">
        <v>11</v>
      </c>
      <c r="H137" s="204">
        <v>137</v>
      </c>
      <c r="I137" s="205">
        <v>1.35673206926E-6</v>
      </c>
      <c r="J137" s="204">
        <v>0.660730625302</v>
      </c>
      <c r="K137" s="206">
        <v>6.71140939597E-2</v>
      </c>
    </row>
    <row r="138" spans="1:11" x14ac:dyDescent="0.2">
      <c r="A138" s="8" t="s">
        <v>593</v>
      </c>
      <c r="B138" s="9" t="s">
        <v>20</v>
      </c>
      <c r="C138" s="9" t="s">
        <v>594</v>
      </c>
      <c r="D138" s="9" t="s">
        <v>14</v>
      </c>
      <c r="E138" s="9">
        <v>15</v>
      </c>
      <c r="F138" s="9">
        <v>0</v>
      </c>
      <c r="G138" s="9">
        <v>0</v>
      </c>
      <c r="H138" s="9">
        <v>1569</v>
      </c>
      <c r="I138" s="10">
        <v>1.35673206926E-6</v>
      </c>
      <c r="J138" s="9">
        <v>0.660730625302</v>
      </c>
      <c r="K138" s="11">
        <v>6.71140939597E-2</v>
      </c>
    </row>
    <row r="139" spans="1:11" x14ac:dyDescent="0.2">
      <c r="A139" s="8" t="s">
        <v>1259</v>
      </c>
      <c r="B139" s="9" t="s">
        <v>1260</v>
      </c>
      <c r="C139" s="9" t="s">
        <v>1261</v>
      </c>
      <c r="D139" s="9" t="s">
        <v>18</v>
      </c>
      <c r="E139" s="9">
        <v>0</v>
      </c>
      <c r="F139" s="9">
        <v>0</v>
      </c>
      <c r="G139" s="9">
        <v>15</v>
      </c>
      <c r="H139" s="9">
        <v>4707</v>
      </c>
      <c r="I139" s="10">
        <v>1.35673206926E-6</v>
      </c>
      <c r="J139" s="9">
        <v>0.660730625302</v>
      </c>
      <c r="K139" s="11">
        <v>6.71140939597E-2</v>
      </c>
    </row>
    <row r="140" spans="1:11" x14ac:dyDescent="0.2">
      <c r="A140" s="8" t="s">
        <v>1737</v>
      </c>
      <c r="B140" s="9" t="s">
        <v>1738</v>
      </c>
      <c r="C140" s="9" t="s">
        <v>1739</v>
      </c>
      <c r="D140" s="9" t="s">
        <v>18</v>
      </c>
      <c r="E140" s="9">
        <v>15</v>
      </c>
      <c r="F140" s="9">
        <v>0</v>
      </c>
      <c r="G140" s="9">
        <v>0</v>
      </c>
      <c r="H140" s="9">
        <v>6678</v>
      </c>
      <c r="I140" s="10">
        <v>1.35673206926E-6</v>
      </c>
      <c r="J140" s="9">
        <v>0.660730625302</v>
      </c>
      <c r="K140" s="11">
        <v>6.71140939597E-2</v>
      </c>
    </row>
    <row r="141" spans="1:11" x14ac:dyDescent="0.2">
      <c r="A141" s="12" t="s">
        <v>161</v>
      </c>
      <c r="B141" s="13" t="s">
        <v>20</v>
      </c>
      <c r="C141" s="13" t="s">
        <v>162</v>
      </c>
      <c r="D141" s="13" t="s">
        <v>18</v>
      </c>
      <c r="E141" s="13">
        <v>0</v>
      </c>
      <c r="F141" s="13">
        <v>0</v>
      </c>
      <c r="G141" s="13">
        <v>15</v>
      </c>
      <c r="H141" s="13">
        <v>8422</v>
      </c>
      <c r="I141" s="14">
        <v>1.35673206926E-6</v>
      </c>
      <c r="J141" s="13">
        <v>0.660730625302</v>
      </c>
      <c r="K141" s="15">
        <v>6.71140939597E-2</v>
      </c>
    </row>
    <row r="142" spans="1:11" x14ac:dyDescent="0.2">
      <c r="A142" s="207" t="s">
        <v>2098</v>
      </c>
      <c r="B142" s="208" t="s">
        <v>2099</v>
      </c>
      <c r="C142" s="208" t="s">
        <v>2100</v>
      </c>
      <c r="D142" s="208" t="s">
        <v>14</v>
      </c>
      <c r="E142" s="208">
        <v>1</v>
      </c>
      <c r="F142" s="208">
        <v>0</v>
      </c>
      <c r="G142" s="208">
        <v>0</v>
      </c>
      <c r="H142" s="208">
        <v>145</v>
      </c>
      <c r="I142" s="209">
        <v>1.39615919318E-6</v>
      </c>
      <c r="J142" s="208">
        <v>0.65266202855400002</v>
      </c>
      <c r="K142" s="210">
        <v>5.36912751678E-2</v>
      </c>
    </row>
    <row r="143" spans="1:11" x14ac:dyDescent="0.2">
      <c r="A143" s="203" t="s">
        <v>1934</v>
      </c>
      <c r="B143" s="204" t="s">
        <v>1935</v>
      </c>
      <c r="C143" s="204" t="s">
        <v>1936</v>
      </c>
      <c r="D143" s="204" t="s">
        <v>14</v>
      </c>
      <c r="E143" s="204">
        <v>0</v>
      </c>
      <c r="F143" s="204">
        <v>0</v>
      </c>
      <c r="G143" s="204">
        <v>1</v>
      </c>
      <c r="H143" s="204">
        <v>1733</v>
      </c>
      <c r="I143" s="205">
        <v>1.39615919318E-6</v>
      </c>
      <c r="J143" s="204">
        <v>0.65266202855400002</v>
      </c>
      <c r="K143" s="206">
        <v>5.36912751678E-2</v>
      </c>
    </row>
    <row r="144" spans="1:11" x14ac:dyDescent="0.2">
      <c r="A144" s="8" t="s">
        <v>1866</v>
      </c>
      <c r="B144" s="9" t="s">
        <v>20</v>
      </c>
      <c r="C144" s="9" t="s">
        <v>1867</v>
      </c>
      <c r="D144" s="9" t="s">
        <v>14</v>
      </c>
      <c r="E144" s="9">
        <v>1</v>
      </c>
      <c r="F144" s="9">
        <v>0</v>
      </c>
      <c r="G144" s="9">
        <v>0</v>
      </c>
      <c r="H144" s="9">
        <v>2789</v>
      </c>
      <c r="I144" s="10">
        <v>1.39615919318E-6</v>
      </c>
      <c r="J144" s="9">
        <v>0.65266202855400002</v>
      </c>
      <c r="K144" s="11">
        <v>5.36912751678E-2</v>
      </c>
    </row>
    <row r="145" spans="1:11" x14ac:dyDescent="0.2">
      <c r="A145" s="8" t="s">
        <v>2220</v>
      </c>
      <c r="B145" s="9" t="s">
        <v>20</v>
      </c>
      <c r="C145" s="9" t="s">
        <v>2221</v>
      </c>
      <c r="D145" s="9" t="s">
        <v>14</v>
      </c>
      <c r="E145" s="9">
        <v>0</v>
      </c>
      <c r="F145" s="9">
        <v>0</v>
      </c>
      <c r="G145" s="9">
        <v>1</v>
      </c>
      <c r="H145" s="9">
        <v>4727</v>
      </c>
      <c r="I145" s="10">
        <v>1.39615919318E-6</v>
      </c>
      <c r="J145" s="9">
        <v>0.65266202855400002</v>
      </c>
      <c r="K145" s="11">
        <v>5.36912751678E-2</v>
      </c>
    </row>
    <row r="146" spans="1:11" x14ac:dyDescent="0.2">
      <c r="A146" s="8" t="s">
        <v>2013</v>
      </c>
      <c r="B146" s="9" t="s">
        <v>20</v>
      </c>
      <c r="C146" s="9" t="s">
        <v>73</v>
      </c>
      <c r="D146" s="9" t="s">
        <v>14</v>
      </c>
      <c r="E146" s="9">
        <v>1</v>
      </c>
      <c r="F146" s="9">
        <v>0</v>
      </c>
      <c r="G146" s="9">
        <v>0</v>
      </c>
      <c r="H146" s="9">
        <v>6589</v>
      </c>
      <c r="I146" s="10">
        <v>1.39615919318E-6</v>
      </c>
      <c r="J146" s="9">
        <v>0.65266202855400002</v>
      </c>
      <c r="K146" s="11">
        <v>5.36912751678E-2</v>
      </c>
    </row>
    <row r="147" spans="1:11" x14ac:dyDescent="0.2">
      <c r="A147" s="8" t="s">
        <v>2176</v>
      </c>
      <c r="B147" s="9" t="s">
        <v>20</v>
      </c>
      <c r="C147" s="9" t="s">
        <v>2177</v>
      </c>
      <c r="D147" s="9" t="s">
        <v>18</v>
      </c>
      <c r="E147" s="9">
        <v>0</v>
      </c>
      <c r="F147" s="9">
        <v>0</v>
      </c>
      <c r="G147" s="9">
        <v>1</v>
      </c>
      <c r="H147" s="9">
        <v>7096</v>
      </c>
      <c r="I147" s="10">
        <v>1.39615919318E-6</v>
      </c>
      <c r="J147" s="9">
        <v>0.65266202855400002</v>
      </c>
      <c r="K147" s="11">
        <v>5.36912751678E-2</v>
      </c>
    </row>
    <row r="148" spans="1:11" x14ac:dyDescent="0.2">
      <c r="A148" s="8" t="s">
        <v>2174</v>
      </c>
      <c r="B148" s="9" t="s">
        <v>20</v>
      </c>
      <c r="C148" s="9" t="s">
        <v>2175</v>
      </c>
      <c r="D148" s="9" t="s">
        <v>18</v>
      </c>
      <c r="E148" s="9">
        <v>0</v>
      </c>
      <c r="F148" s="9">
        <v>0</v>
      </c>
      <c r="G148" s="9">
        <v>1</v>
      </c>
      <c r="H148" s="9">
        <v>7651</v>
      </c>
      <c r="I148" s="10">
        <v>1.39615919318E-6</v>
      </c>
      <c r="J148" s="9">
        <v>0.65266202855400002</v>
      </c>
      <c r="K148" s="11">
        <v>5.36912751678E-2</v>
      </c>
    </row>
    <row r="149" spans="1:11" x14ac:dyDescent="0.2">
      <c r="A149" s="8" t="s">
        <v>1651</v>
      </c>
      <c r="B149" s="9" t="s">
        <v>1652</v>
      </c>
      <c r="C149" s="9" t="s">
        <v>1653</v>
      </c>
      <c r="D149" s="9" t="s">
        <v>18</v>
      </c>
      <c r="E149" s="9">
        <v>1</v>
      </c>
      <c r="F149" s="9">
        <v>0</v>
      </c>
      <c r="G149" s="9">
        <v>0</v>
      </c>
      <c r="H149" s="9">
        <v>8048</v>
      </c>
      <c r="I149" s="10">
        <v>1.39615919318E-6</v>
      </c>
      <c r="J149" s="9">
        <v>0.65266202855400002</v>
      </c>
      <c r="K149" s="11">
        <v>5.36912751678E-2</v>
      </c>
    </row>
    <row r="150" spans="1:11" x14ac:dyDescent="0.2">
      <c r="A150" s="8" t="s">
        <v>2014</v>
      </c>
      <c r="B150" s="9" t="s">
        <v>20</v>
      </c>
      <c r="C150" s="9" t="s">
        <v>73</v>
      </c>
      <c r="D150" s="9" t="s">
        <v>14</v>
      </c>
      <c r="E150" s="9">
        <v>1</v>
      </c>
      <c r="F150" s="9">
        <v>0</v>
      </c>
      <c r="G150" s="9">
        <v>0</v>
      </c>
      <c r="H150" s="9">
        <v>8883</v>
      </c>
      <c r="I150" s="10">
        <v>1.39615919318E-6</v>
      </c>
      <c r="J150" s="9">
        <v>0.65266202855400002</v>
      </c>
      <c r="K150" s="11">
        <v>5.36912751678E-2</v>
      </c>
    </row>
    <row r="151" spans="1:11" x14ac:dyDescent="0.2">
      <c r="A151" s="12" t="s">
        <v>2178</v>
      </c>
      <c r="B151" s="13" t="s">
        <v>20</v>
      </c>
      <c r="C151" s="13" t="s">
        <v>73</v>
      </c>
      <c r="D151" s="13" t="s">
        <v>18</v>
      </c>
      <c r="E151" s="13">
        <v>0</v>
      </c>
      <c r="F151" s="13">
        <v>0</v>
      </c>
      <c r="G151" s="13">
        <v>1</v>
      </c>
      <c r="H151" s="13">
        <v>9240</v>
      </c>
      <c r="I151" s="14">
        <v>1.39615919318E-6</v>
      </c>
      <c r="J151" s="13">
        <v>0.65266202855400002</v>
      </c>
      <c r="K151" s="15">
        <v>5.36912751678E-2</v>
      </c>
    </row>
    <row r="152" spans="1:11" x14ac:dyDescent="0.2">
      <c r="A152" s="4" t="s">
        <v>1905</v>
      </c>
      <c r="B152" s="5" t="s">
        <v>1906</v>
      </c>
      <c r="C152" s="5" t="s">
        <v>1907</v>
      </c>
      <c r="D152" s="5" t="s">
        <v>14</v>
      </c>
      <c r="E152" s="5">
        <v>0</v>
      </c>
      <c r="F152" s="5">
        <v>4</v>
      </c>
      <c r="G152" s="5">
        <v>0</v>
      </c>
      <c r="H152" s="5">
        <v>0</v>
      </c>
      <c r="I152" s="6">
        <v>1.4867205912900001E-6</v>
      </c>
      <c r="J152" s="5">
        <v>0.51412352468199995</v>
      </c>
      <c r="K152" s="7">
        <v>0.114093959732</v>
      </c>
    </row>
    <row r="153" spans="1:11" x14ac:dyDescent="0.2">
      <c r="A153" s="8" t="s">
        <v>2101</v>
      </c>
      <c r="B153" s="9" t="s">
        <v>20</v>
      </c>
      <c r="C153" s="9" t="s">
        <v>2102</v>
      </c>
      <c r="D153" s="9" t="s">
        <v>18</v>
      </c>
      <c r="E153" s="9">
        <v>0</v>
      </c>
      <c r="F153" s="9">
        <v>0</v>
      </c>
      <c r="G153" s="9">
        <v>4</v>
      </c>
      <c r="H153" s="9">
        <v>3039</v>
      </c>
      <c r="I153" s="10">
        <v>1.4867205912900001E-6</v>
      </c>
      <c r="J153" s="9">
        <v>0.51412352468199995</v>
      </c>
      <c r="K153" s="11">
        <v>0.114093959732</v>
      </c>
    </row>
    <row r="154" spans="1:11" x14ac:dyDescent="0.2">
      <c r="A154" s="8" t="s">
        <v>2088</v>
      </c>
      <c r="B154" s="9" t="s">
        <v>20</v>
      </c>
      <c r="C154" s="9" t="s">
        <v>73</v>
      </c>
      <c r="D154" s="9" t="s">
        <v>18</v>
      </c>
      <c r="E154" s="9">
        <v>4</v>
      </c>
      <c r="F154" s="9">
        <v>0</v>
      </c>
      <c r="G154" s="9">
        <v>0</v>
      </c>
      <c r="H154" s="9">
        <v>4817</v>
      </c>
      <c r="I154" s="10">
        <v>1.4867205912900001E-6</v>
      </c>
      <c r="J154" s="9">
        <v>0.51412352468199995</v>
      </c>
      <c r="K154" s="11">
        <v>0.114093959732</v>
      </c>
    </row>
    <row r="155" spans="1:11" x14ac:dyDescent="0.2">
      <c r="A155" s="8" t="s">
        <v>2375</v>
      </c>
      <c r="B155" s="9" t="s">
        <v>2376</v>
      </c>
      <c r="C155" s="9" t="s">
        <v>2377</v>
      </c>
      <c r="D155" s="9" t="s">
        <v>14</v>
      </c>
      <c r="E155" s="9">
        <v>4</v>
      </c>
      <c r="F155" s="9">
        <v>0</v>
      </c>
      <c r="G155" s="9">
        <v>0</v>
      </c>
      <c r="H155" s="9">
        <v>6867</v>
      </c>
      <c r="I155" s="10">
        <v>1.4867205912900001E-6</v>
      </c>
      <c r="J155" s="9">
        <v>0.51412352468199995</v>
      </c>
      <c r="K155" s="11">
        <v>0.114093959732</v>
      </c>
    </row>
    <row r="156" spans="1:11" x14ac:dyDescent="0.2">
      <c r="A156" s="12" t="s">
        <v>2091</v>
      </c>
      <c r="B156" s="13" t="s">
        <v>20</v>
      </c>
      <c r="C156" s="13" t="s">
        <v>2092</v>
      </c>
      <c r="D156" s="13" t="s">
        <v>18</v>
      </c>
      <c r="E156" s="13">
        <v>4</v>
      </c>
      <c r="F156" s="13">
        <v>0</v>
      </c>
      <c r="G156" s="13">
        <v>0</v>
      </c>
      <c r="H156" s="13">
        <v>9261</v>
      </c>
      <c r="I156" s="14">
        <v>1.4867205912900001E-6</v>
      </c>
      <c r="J156" s="13">
        <v>0.51412352468199995</v>
      </c>
      <c r="K156" s="15">
        <v>0.114093959732</v>
      </c>
    </row>
    <row r="157" spans="1:11" x14ac:dyDescent="0.2">
      <c r="A157" s="4" t="s">
        <v>1898</v>
      </c>
      <c r="B157" s="5" t="s">
        <v>1899</v>
      </c>
      <c r="C157" s="5" t="s">
        <v>1900</v>
      </c>
      <c r="D157" s="5" t="s">
        <v>14</v>
      </c>
      <c r="E157" s="5">
        <v>1</v>
      </c>
      <c r="F157" s="5">
        <v>0</v>
      </c>
      <c r="G157" s="5">
        <v>0</v>
      </c>
      <c r="H157" s="5">
        <v>324</v>
      </c>
      <c r="I157" s="6">
        <v>1.6173819991399999E-6</v>
      </c>
      <c r="J157" s="5">
        <v>0.68371165205100004</v>
      </c>
      <c r="K157" s="7">
        <v>5.36912751678E-2</v>
      </c>
    </row>
    <row r="158" spans="1:11" x14ac:dyDescent="0.2">
      <c r="A158" s="8" t="s">
        <v>2367</v>
      </c>
      <c r="B158" s="9" t="s">
        <v>2368</v>
      </c>
      <c r="C158" s="9" t="s">
        <v>2369</v>
      </c>
      <c r="D158" s="9" t="s">
        <v>14</v>
      </c>
      <c r="E158" s="9">
        <v>0</v>
      </c>
      <c r="F158" s="9">
        <v>0</v>
      </c>
      <c r="G158" s="9">
        <v>1</v>
      </c>
      <c r="H158" s="9">
        <v>1697</v>
      </c>
      <c r="I158" s="10">
        <v>1.6173819991399999E-6</v>
      </c>
      <c r="J158" s="9">
        <v>0.68371165205100004</v>
      </c>
      <c r="K158" s="11">
        <v>5.36912751678E-2</v>
      </c>
    </row>
    <row r="159" spans="1:11" x14ac:dyDescent="0.2">
      <c r="A159" s="8" t="s">
        <v>2206</v>
      </c>
      <c r="B159" s="9" t="s">
        <v>20</v>
      </c>
      <c r="C159" s="9" t="s">
        <v>2207</v>
      </c>
      <c r="D159" s="9" t="s">
        <v>14</v>
      </c>
      <c r="E159" s="9">
        <v>1</v>
      </c>
      <c r="F159" s="9">
        <v>0</v>
      </c>
      <c r="G159" s="9">
        <v>0</v>
      </c>
      <c r="H159" s="9">
        <v>4569</v>
      </c>
      <c r="I159" s="10">
        <v>1.6173819991399999E-6</v>
      </c>
      <c r="J159" s="9">
        <v>0.68371165205100004</v>
      </c>
      <c r="K159" s="11">
        <v>5.36912751678E-2</v>
      </c>
    </row>
    <row r="160" spans="1:11" x14ac:dyDescent="0.2">
      <c r="A160" s="8" t="s">
        <v>2109</v>
      </c>
      <c r="B160" s="9" t="s">
        <v>20</v>
      </c>
      <c r="C160" s="9" t="s">
        <v>2110</v>
      </c>
      <c r="D160" s="9" t="s">
        <v>18</v>
      </c>
      <c r="E160" s="9">
        <v>1</v>
      </c>
      <c r="F160" s="9">
        <v>0</v>
      </c>
      <c r="G160" s="9">
        <v>0</v>
      </c>
      <c r="H160" s="9">
        <v>6206</v>
      </c>
      <c r="I160" s="10">
        <v>1.6173819991399999E-6</v>
      </c>
      <c r="J160" s="9">
        <v>0.68371165205100004</v>
      </c>
      <c r="K160" s="11">
        <v>5.36912751678E-2</v>
      </c>
    </row>
    <row r="161" spans="1:11" x14ac:dyDescent="0.2">
      <c r="A161" s="8" t="s">
        <v>2442</v>
      </c>
      <c r="B161" s="9" t="s">
        <v>2443</v>
      </c>
      <c r="C161" s="9" t="s">
        <v>2444</v>
      </c>
      <c r="D161" s="9" t="s">
        <v>18</v>
      </c>
      <c r="E161" s="9">
        <v>0</v>
      </c>
      <c r="F161" s="9">
        <v>0</v>
      </c>
      <c r="G161" s="9">
        <v>1</v>
      </c>
      <c r="H161" s="9">
        <v>7220</v>
      </c>
      <c r="I161" s="10">
        <v>1.6173819991399999E-6</v>
      </c>
      <c r="J161" s="9">
        <v>0.68371165205100004</v>
      </c>
      <c r="K161" s="11">
        <v>5.36912751678E-2</v>
      </c>
    </row>
    <row r="162" spans="1:11" x14ac:dyDescent="0.2">
      <c r="A162" s="12" t="s">
        <v>1819</v>
      </c>
      <c r="B162" s="13" t="s">
        <v>20</v>
      </c>
      <c r="C162" s="13" t="s">
        <v>1820</v>
      </c>
      <c r="D162" s="13" t="s">
        <v>14</v>
      </c>
      <c r="E162" s="13">
        <v>0</v>
      </c>
      <c r="F162" s="13">
        <v>0</v>
      </c>
      <c r="G162" s="13">
        <v>1</v>
      </c>
      <c r="H162" s="13">
        <v>8361</v>
      </c>
      <c r="I162" s="14">
        <v>1.6173819991399999E-6</v>
      </c>
      <c r="J162" s="13">
        <v>0.68371165205100004</v>
      </c>
      <c r="K162" s="15">
        <v>5.36912751678E-2</v>
      </c>
    </row>
    <row r="163" spans="1:11" x14ac:dyDescent="0.2">
      <c r="A163" s="4" t="s">
        <v>2018</v>
      </c>
      <c r="B163" s="5" t="s">
        <v>20</v>
      </c>
      <c r="C163" s="5" t="s">
        <v>2019</v>
      </c>
      <c r="D163" s="5" t="s">
        <v>14</v>
      </c>
      <c r="E163" s="5">
        <v>0</v>
      </c>
      <c r="F163" s="5">
        <v>1</v>
      </c>
      <c r="G163" s="5">
        <v>0</v>
      </c>
      <c r="H163" s="5">
        <v>0</v>
      </c>
      <c r="I163" s="6">
        <v>1.7432841265699999E-6</v>
      </c>
      <c r="J163" s="5">
        <v>0.57703775720399997</v>
      </c>
      <c r="K163" s="7">
        <v>6.0402684563799998E-2</v>
      </c>
    </row>
    <row r="164" spans="1:11" x14ac:dyDescent="0.2">
      <c r="A164" s="8" t="s">
        <v>1879</v>
      </c>
      <c r="B164" s="9" t="s">
        <v>20</v>
      </c>
      <c r="C164" s="9" t="s">
        <v>73</v>
      </c>
      <c r="D164" s="9" t="s">
        <v>14</v>
      </c>
      <c r="E164" s="9">
        <v>0</v>
      </c>
      <c r="F164" s="9">
        <v>0</v>
      </c>
      <c r="G164" s="9">
        <v>1</v>
      </c>
      <c r="H164" s="9">
        <v>8492</v>
      </c>
      <c r="I164" s="10">
        <v>1.7432841265699999E-6</v>
      </c>
      <c r="J164" s="9">
        <v>0.57703775720399997</v>
      </c>
      <c r="K164" s="11">
        <v>6.0402684563799998E-2</v>
      </c>
    </row>
    <row r="165" spans="1:11" x14ac:dyDescent="0.2">
      <c r="A165" s="12" t="s">
        <v>1986</v>
      </c>
      <c r="B165" s="13" t="s">
        <v>20</v>
      </c>
      <c r="C165" s="13" t="s">
        <v>73</v>
      </c>
      <c r="D165" s="13" t="s">
        <v>18</v>
      </c>
      <c r="E165" s="13">
        <v>1</v>
      </c>
      <c r="F165" s="13">
        <v>0</v>
      </c>
      <c r="G165" s="13">
        <v>0</v>
      </c>
      <c r="H165" s="13">
        <v>8875</v>
      </c>
      <c r="I165" s="14">
        <v>1.7432841265699999E-6</v>
      </c>
      <c r="J165" s="13">
        <v>0.57703775720399997</v>
      </c>
      <c r="K165" s="15">
        <v>6.0402684563799998E-2</v>
      </c>
    </row>
    <row r="166" spans="1:11" x14ac:dyDescent="0.2">
      <c r="A166" s="4" t="s">
        <v>2378</v>
      </c>
      <c r="B166" s="5" t="s">
        <v>20</v>
      </c>
      <c r="C166" s="5" t="s">
        <v>2379</v>
      </c>
      <c r="D166" s="5" t="s">
        <v>14</v>
      </c>
      <c r="E166" s="5">
        <v>0</v>
      </c>
      <c r="F166" s="5">
        <v>0</v>
      </c>
      <c r="G166" s="5">
        <v>1</v>
      </c>
      <c r="H166" s="5">
        <v>5887</v>
      </c>
      <c r="I166" s="6">
        <v>1.8532604680099999E-6</v>
      </c>
      <c r="J166" s="5">
        <v>0.70846299334100005</v>
      </c>
      <c r="K166" s="7">
        <v>5.36912751678E-2</v>
      </c>
    </row>
    <row r="167" spans="1:11" x14ac:dyDescent="0.2">
      <c r="A167" s="8" t="s">
        <v>2034</v>
      </c>
      <c r="B167" s="9" t="s">
        <v>20</v>
      </c>
      <c r="C167" s="9" t="s">
        <v>73</v>
      </c>
      <c r="D167" s="9" t="s">
        <v>18</v>
      </c>
      <c r="E167" s="9">
        <v>1</v>
      </c>
      <c r="F167" s="9">
        <v>0</v>
      </c>
      <c r="G167" s="9">
        <v>0</v>
      </c>
      <c r="H167" s="9">
        <v>8979</v>
      </c>
      <c r="I167" s="10">
        <v>1.8532604680099999E-6</v>
      </c>
      <c r="J167" s="9">
        <v>0.70846299334100005</v>
      </c>
      <c r="K167" s="11">
        <v>5.36912751678E-2</v>
      </c>
    </row>
    <row r="168" spans="1:11" x14ac:dyDescent="0.2">
      <c r="A168" s="8" t="s">
        <v>1826</v>
      </c>
      <c r="B168" s="9" t="s">
        <v>20</v>
      </c>
      <c r="C168" s="9" t="s">
        <v>73</v>
      </c>
      <c r="D168" s="9" t="s">
        <v>18</v>
      </c>
      <c r="E168" s="9">
        <v>1</v>
      </c>
      <c r="F168" s="9">
        <v>0</v>
      </c>
      <c r="G168" s="9">
        <v>0</v>
      </c>
      <c r="H168" s="9">
        <v>9704</v>
      </c>
      <c r="I168" s="10">
        <v>1.8532604680099999E-6</v>
      </c>
      <c r="J168" s="9">
        <v>0.70846299334100005</v>
      </c>
      <c r="K168" s="11">
        <v>5.36912751678E-2</v>
      </c>
    </row>
    <row r="169" spans="1:11" x14ac:dyDescent="0.2">
      <c r="A169" s="12" t="s">
        <v>2473</v>
      </c>
      <c r="B169" s="13" t="s">
        <v>20</v>
      </c>
      <c r="C169" s="13" t="s">
        <v>73</v>
      </c>
      <c r="D169" s="13" t="s">
        <v>14</v>
      </c>
      <c r="E169" s="13">
        <v>0</v>
      </c>
      <c r="F169" s="13">
        <v>0</v>
      </c>
      <c r="G169" s="13">
        <v>1</v>
      </c>
      <c r="H169" s="13">
        <v>9894</v>
      </c>
      <c r="I169" s="14">
        <v>1.8532604680099999E-6</v>
      </c>
      <c r="J169" s="13">
        <v>0.70846299334100005</v>
      </c>
      <c r="K169" s="15">
        <v>5.36912751678E-2</v>
      </c>
    </row>
    <row r="170" spans="1:11" x14ac:dyDescent="0.2">
      <c r="A170" s="207" t="s">
        <v>65</v>
      </c>
      <c r="B170" s="208" t="s">
        <v>66</v>
      </c>
      <c r="C170" s="208" t="s">
        <v>67</v>
      </c>
      <c r="D170" s="208" t="s">
        <v>14</v>
      </c>
      <c r="E170" s="208">
        <v>1</v>
      </c>
      <c r="F170" s="208">
        <v>0</v>
      </c>
      <c r="G170" s="208">
        <v>0</v>
      </c>
      <c r="H170" s="208">
        <v>767</v>
      </c>
      <c r="I170" s="209">
        <v>1.8691448660500001E-6</v>
      </c>
      <c r="J170" s="208">
        <v>0.56629001402000001</v>
      </c>
      <c r="K170" s="210">
        <v>6.71140939597E-2</v>
      </c>
    </row>
    <row r="171" spans="1:11" x14ac:dyDescent="0.2">
      <c r="A171" s="8" t="s">
        <v>1171</v>
      </c>
      <c r="B171" s="9" t="s">
        <v>1172</v>
      </c>
      <c r="C171" s="9" t="s">
        <v>1173</v>
      </c>
      <c r="D171" s="9" t="s">
        <v>18</v>
      </c>
      <c r="E171" s="9">
        <v>1</v>
      </c>
      <c r="F171" s="9">
        <v>0</v>
      </c>
      <c r="G171" s="9">
        <v>0</v>
      </c>
      <c r="H171" s="9">
        <v>2168</v>
      </c>
      <c r="I171" s="10">
        <v>1.8691448660500001E-6</v>
      </c>
      <c r="J171" s="9">
        <v>0.56629001402000001</v>
      </c>
      <c r="K171" s="11">
        <v>6.71140939597E-2</v>
      </c>
    </row>
    <row r="172" spans="1:11" x14ac:dyDescent="0.2">
      <c r="A172" s="8" t="s">
        <v>698</v>
      </c>
      <c r="B172" s="9" t="s">
        <v>20</v>
      </c>
      <c r="C172" s="9" t="s">
        <v>699</v>
      </c>
      <c r="D172" s="9" t="s">
        <v>14</v>
      </c>
      <c r="E172" s="9">
        <v>1</v>
      </c>
      <c r="F172" s="9">
        <v>0</v>
      </c>
      <c r="G172" s="9">
        <v>0</v>
      </c>
      <c r="H172" s="9">
        <v>3056</v>
      </c>
      <c r="I172" s="10">
        <v>1.8691448660500001E-6</v>
      </c>
      <c r="J172" s="9">
        <v>0.56629001402000001</v>
      </c>
      <c r="K172" s="11">
        <v>6.71140939597E-2</v>
      </c>
    </row>
    <row r="173" spans="1:11" x14ac:dyDescent="0.2">
      <c r="A173" s="8" t="s">
        <v>436</v>
      </c>
      <c r="B173" s="9" t="s">
        <v>437</v>
      </c>
      <c r="C173" s="9" t="s">
        <v>438</v>
      </c>
      <c r="D173" s="9" t="s">
        <v>14</v>
      </c>
      <c r="E173" s="9">
        <v>0</v>
      </c>
      <c r="F173" s="9">
        <v>0</v>
      </c>
      <c r="G173" s="9">
        <v>1</v>
      </c>
      <c r="H173" s="9">
        <v>5675</v>
      </c>
      <c r="I173" s="10">
        <v>1.8691448660500001E-6</v>
      </c>
      <c r="J173" s="9">
        <v>0.56629001402000001</v>
      </c>
      <c r="K173" s="11">
        <v>6.71140939597E-2</v>
      </c>
    </row>
    <row r="174" spans="1:11" x14ac:dyDescent="0.2">
      <c r="A174" s="8" t="s">
        <v>697</v>
      </c>
      <c r="B174" s="9" t="s">
        <v>20</v>
      </c>
      <c r="C174" s="9" t="s">
        <v>73</v>
      </c>
      <c r="D174" s="9" t="s">
        <v>14</v>
      </c>
      <c r="E174" s="9">
        <v>1</v>
      </c>
      <c r="F174" s="9">
        <v>0</v>
      </c>
      <c r="G174" s="9">
        <v>0</v>
      </c>
      <c r="H174" s="9">
        <v>7400</v>
      </c>
      <c r="I174" s="10">
        <v>1.8691448660500001E-6</v>
      </c>
      <c r="J174" s="9">
        <v>0.56629001402000001</v>
      </c>
      <c r="K174" s="11">
        <v>6.71140939597E-2</v>
      </c>
    </row>
    <row r="175" spans="1:11" x14ac:dyDescent="0.2">
      <c r="A175" s="8" t="s">
        <v>935</v>
      </c>
      <c r="B175" s="9" t="s">
        <v>20</v>
      </c>
      <c r="C175" s="9" t="s">
        <v>73</v>
      </c>
      <c r="D175" s="9" t="s">
        <v>18</v>
      </c>
      <c r="E175" s="9">
        <v>0</v>
      </c>
      <c r="F175" s="9">
        <v>0</v>
      </c>
      <c r="G175" s="9">
        <v>1</v>
      </c>
      <c r="H175" s="9">
        <v>7582</v>
      </c>
      <c r="I175" s="10">
        <v>1.8691448660500001E-6</v>
      </c>
      <c r="J175" s="9">
        <v>0.56629001402000001</v>
      </c>
      <c r="K175" s="11">
        <v>6.71140939597E-2</v>
      </c>
    </row>
    <row r="176" spans="1:11" x14ac:dyDescent="0.2">
      <c r="A176" s="8" t="s">
        <v>1551</v>
      </c>
      <c r="B176" s="9" t="s">
        <v>20</v>
      </c>
      <c r="C176" s="9" t="s">
        <v>1552</v>
      </c>
      <c r="D176" s="9" t="s">
        <v>14</v>
      </c>
      <c r="E176" s="9">
        <v>0</v>
      </c>
      <c r="F176" s="9">
        <v>0</v>
      </c>
      <c r="G176" s="9">
        <v>1</v>
      </c>
      <c r="H176" s="9">
        <v>8057</v>
      </c>
      <c r="I176" s="10">
        <v>1.8691448660500001E-6</v>
      </c>
      <c r="J176" s="9">
        <v>0.56629001402000001</v>
      </c>
      <c r="K176" s="11">
        <v>6.71140939597E-2</v>
      </c>
    </row>
    <row r="177" spans="1:11" x14ac:dyDescent="0.2">
      <c r="A177" s="12" t="s">
        <v>1290</v>
      </c>
      <c r="B177" s="13" t="s">
        <v>1291</v>
      </c>
      <c r="C177" s="13" t="s">
        <v>1292</v>
      </c>
      <c r="D177" s="13" t="s">
        <v>14</v>
      </c>
      <c r="E177" s="13">
        <v>1</v>
      </c>
      <c r="F177" s="13">
        <v>0</v>
      </c>
      <c r="G177" s="13">
        <v>0</v>
      </c>
      <c r="H177" s="13">
        <v>8116</v>
      </c>
      <c r="I177" s="14">
        <v>1.8691448660500001E-6</v>
      </c>
      <c r="J177" s="13">
        <v>0.56629001402000001</v>
      </c>
      <c r="K177" s="15">
        <v>6.71140939597E-2</v>
      </c>
    </row>
    <row r="178" spans="1:11" x14ac:dyDescent="0.2">
      <c r="A178" s="207" t="s">
        <v>721</v>
      </c>
      <c r="B178" s="208" t="s">
        <v>722</v>
      </c>
      <c r="C178" s="208" t="s">
        <v>723</v>
      </c>
      <c r="D178" s="208" t="s">
        <v>14</v>
      </c>
      <c r="E178" s="208">
        <v>1</v>
      </c>
      <c r="F178" s="208">
        <v>0</v>
      </c>
      <c r="G178" s="208">
        <v>0</v>
      </c>
      <c r="H178" s="208">
        <v>142</v>
      </c>
      <c r="I178" s="209">
        <v>2.3261256608100002E-6</v>
      </c>
      <c r="J178" s="208">
        <v>0.62136051620099997</v>
      </c>
      <c r="K178" s="210">
        <v>6.71140939597E-2</v>
      </c>
    </row>
    <row r="179" spans="1:11" x14ac:dyDescent="0.2">
      <c r="A179" s="8" t="s">
        <v>91</v>
      </c>
      <c r="B179" s="9" t="s">
        <v>92</v>
      </c>
      <c r="C179" s="9" t="s">
        <v>93</v>
      </c>
      <c r="D179" s="9" t="s">
        <v>14</v>
      </c>
      <c r="E179" s="9">
        <v>0</v>
      </c>
      <c r="F179" s="9">
        <v>0</v>
      </c>
      <c r="G179" s="9">
        <v>1</v>
      </c>
      <c r="H179" s="9">
        <v>5859</v>
      </c>
      <c r="I179" s="10">
        <v>2.3261256608100002E-6</v>
      </c>
      <c r="J179" s="9">
        <v>0.62136051620099997</v>
      </c>
      <c r="K179" s="11">
        <v>6.71140939597E-2</v>
      </c>
    </row>
    <row r="180" spans="1:11" x14ac:dyDescent="0.2">
      <c r="A180" s="8" t="s">
        <v>94</v>
      </c>
      <c r="B180" s="9" t="s">
        <v>20</v>
      </c>
      <c r="C180" s="9" t="s">
        <v>73</v>
      </c>
      <c r="D180" s="9" t="s">
        <v>14</v>
      </c>
      <c r="E180" s="9">
        <v>0</v>
      </c>
      <c r="F180" s="9">
        <v>0</v>
      </c>
      <c r="G180" s="9">
        <v>1</v>
      </c>
      <c r="H180" s="9">
        <v>7525</v>
      </c>
      <c r="I180" s="10">
        <v>2.3261256608100002E-6</v>
      </c>
      <c r="J180" s="9">
        <v>0.62136051620099997</v>
      </c>
      <c r="K180" s="11">
        <v>6.71140939597E-2</v>
      </c>
    </row>
    <row r="181" spans="1:11" x14ac:dyDescent="0.2">
      <c r="A181" s="8" t="s">
        <v>95</v>
      </c>
      <c r="B181" s="9" t="s">
        <v>20</v>
      </c>
      <c r="C181" s="9" t="s">
        <v>96</v>
      </c>
      <c r="D181" s="9" t="s">
        <v>18</v>
      </c>
      <c r="E181" s="9">
        <v>1</v>
      </c>
      <c r="F181" s="9">
        <v>0</v>
      </c>
      <c r="G181" s="9">
        <v>0</v>
      </c>
      <c r="H181" s="9">
        <v>7554</v>
      </c>
      <c r="I181" s="10">
        <v>2.3261256608100002E-6</v>
      </c>
      <c r="J181" s="9">
        <v>0.62136051620099997</v>
      </c>
      <c r="K181" s="11">
        <v>6.71140939597E-2</v>
      </c>
    </row>
    <row r="182" spans="1:11" x14ac:dyDescent="0.2">
      <c r="A182" s="8" t="s">
        <v>1367</v>
      </c>
      <c r="B182" s="9" t="s">
        <v>1368</v>
      </c>
      <c r="C182" s="9" t="s">
        <v>1369</v>
      </c>
      <c r="D182" s="9" t="s">
        <v>14</v>
      </c>
      <c r="E182" s="9">
        <v>1</v>
      </c>
      <c r="F182" s="9">
        <v>0</v>
      </c>
      <c r="G182" s="9">
        <v>0</v>
      </c>
      <c r="H182" s="9">
        <v>8405</v>
      </c>
      <c r="I182" s="10">
        <v>2.3261256608100002E-6</v>
      </c>
      <c r="J182" s="9">
        <v>0.62136051620099997</v>
      </c>
      <c r="K182" s="11">
        <v>6.71140939597E-2</v>
      </c>
    </row>
    <row r="183" spans="1:11" x14ac:dyDescent="0.2">
      <c r="A183" s="8" t="s">
        <v>2063</v>
      </c>
      <c r="B183" s="9" t="s">
        <v>20</v>
      </c>
      <c r="C183" s="9" t="s">
        <v>73</v>
      </c>
      <c r="D183" s="9" t="s">
        <v>14</v>
      </c>
      <c r="E183" s="9">
        <v>0</v>
      </c>
      <c r="F183" s="9">
        <v>0</v>
      </c>
      <c r="G183" s="9">
        <v>1</v>
      </c>
      <c r="H183" s="9">
        <v>8790</v>
      </c>
      <c r="I183" s="10">
        <v>2.3261256608100002E-6</v>
      </c>
      <c r="J183" s="9">
        <v>0.62136051620099997</v>
      </c>
      <c r="K183" s="11">
        <v>6.71140939597E-2</v>
      </c>
    </row>
    <row r="184" spans="1:11" x14ac:dyDescent="0.2">
      <c r="A184" s="12" t="s">
        <v>2087</v>
      </c>
      <c r="B184" s="13" t="s">
        <v>20</v>
      </c>
      <c r="C184" s="13" t="s">
        <v>73</v>
      </c>
      <c r="D184" s="13" t="s">
        <v>18</v>
      </c>
      <c r="E184" s="13">
        <v>1</v>
      </c>
      <c r="F184" s="13">
        <v>0</v>
      </c>
      <c r="G184" s="13">
        <v>0</v>
      </c>
      <c r="H184" s="13">
        <v>8924</v>
      </c>
      <c r="I184" s="14">
        <v>2.3261256608100002E-6</v>
      </c>
      <c r="J184" s="13">
        <v>0.62136051620099997</v>
      </c>
      <c r="K184" s="15">
        <v>6.71140939597E-2</v>
      </c>
    </row>
    <row r="185" spans="1:11" x14ac:dyDescent="0.2">
      <c r="A185" s="207" t="s">
        <v>1940</v>
      </c>
      <c r="B185" s="208" t="s">
        <v>1941</v>
      </c>
      <c r="C185" s="208" t="s">
        <v>1942</v>
      </c>
      <c r="D185" s="208" t="s">
        <v>14</v>
      </c>
      <c r="E185" s="208">
        <v>0</v>
      </c>
      <c r="F185" s="208">
        <v>0</v>
      </c>
      <c r="G185" s="208">
        <v>4</v>
      </c>
      <c r="H185" s="208">
        <v>431</v>
      </c>
      <c r="I185" s="209">
        <v>2.76654235123E-6</v>
      </c>
      <c r="J185" s="208">
        <v>0.64838924172500001</v>
      </c>
      <c r="K185" s="210">
        <v>5.36912751678E-2</v>
      </c>
    </row>
    <row r="186" spans="1:11" x14ac:dyDescent="0.2">
      <c r="A186" s="203" t="s">
        <v>2141</v>
      </c>
      <c r="B186" s="204" t="s">
        <v>20</v>
      </c>
      <c r="C186" s="204" t="s">
        <v>2142</v>
      </c>
      <c r="D186" s="204" t="s">
        <v>14</v>
      </c>
      <c r="E186" s="204">
        <v>1</v>
      </c>
      <c r="F186" s="204">
        <v>3</v>
      </c>
      <c r="G186" s="204">
        <v>0</v>
      </c>
      <c r="H186" s="204">
        <v>3808</v>
      </c>
      <c r="I186" s="205">
        <v>2.76654235123E-6</v>
      </c>
      <c r="J186" s="204">
        <v>0.64838924172500001</v>
      </c>
      <c r="K186" s="206">
        <v>5.36912751678E-2</v>
      </c>
    </row>
    <row r="187" spans="1:11" x14ac:dyDescent="0.2">
      <c r="A187" s="8" t="s">
        <v>2227</v>
      </c>
      <c r="B187" s="9" t="s">
        <v>2228</v>
      </c>
      <c r="C187" s="9" t="s">
        <v>2229</v>
      </c>
      <c r="D187" s="9" t="s">
        <v>14</v>
      </c>
      <c r="E187" s="9">
        <v>0</v>
      </c>
      <c r="F187" s="9">
        <v>0</v>
      </c>
      <c r="G187" s="9">
        <v>4</v>
      </c>
      <c r="H187" s="9">
        <v>4511</v>
      </c>
      <c r="I187" s="10">
        <v>2.76654235123E-6</v>
      </c>
      <c r="J187" s="9">
        <v>0.64838924172500001</v>
      </c>
      <c r="K187" s="11">
        <v>5.36912751678E-2</v>
      </c>
    </row>
    <row r="188" spans="1:11" x14ac:dyDescent="0.2">
      <c r="A188" s="8" t="s">
        <v>2163</v>
      </c>
      <c r="B188" s="9" t="s">
        <v>20</v>
      </c>
      <c r="C188" s="9" t="s">
        <v>2164</v>
      </c>
      <c r="D188" s="9" t="s">
        <v>14</v>
      </c>
      <c r="E188" s="9">
        <v>0</v>
      </c>
      <c r="F188" s="9">
        <v>0</v>
      </c>
      <c r="G188" s="9">
        <v>1</v>
      </c>
      <c r="H188" s="9">
        <v>8501</v>
      </c>
      <c r="I188" s="10">
        <v>2.76654235123E-6</v>
      </c>
      <c r="J188" s="9">
        <v>0.64838924172500001</v>
      </c>
      <c r="K188" s="11">
        <v>5.36912751678E-2</v>
      </c>
    </row>
    <row r="189" spans="1:11" x14ac:dyDescent="0.2">
      <c r="A189" s="12" t="s">
        <v>2283</v>
      </c>
      <c r="B189" s="13" t="s">
        <v>20</v>
      </c>
      <c r="C189" s="13" t="s">
        <v>2284</v>
      </c>
      <c r="D189" s="13" t="s">
        <v>14</v>
      </c>
      <c r="E189" s="13">
        <v>4</v>
      </c>
      <c r="F189" s="13">
        <v>0</v>
      </c>
      <c r="G189" s="13">
        <v>0</v>
      </c>
      <c r="H189" s="13">
        <v>9882</v>
      </c>
      <c r="I189" s="14">
        <v>2.76654235123E-6</v>
      </c>
      <c r="J189" s="13">
        <v>0.64838924172500001</v>
      </c>
      <c r="K189" s="15">
        <v>5.36912751678E-2</v>
      </c>
    </row>
    <row r="190" spans="1:11" x14ac:dyDescent="0.2">
      <c r="A190" s="4" t="s">
        <v>1981</v>
      </c>
      <c r="B190" s="5" t="s">
        <v>20</v>
      </c>
      <c r="C190" s="5" t="s">
        <v>1982</v>
      </c>
      <c r="D190" s="5" t="s">
        <v>18</v>
      </c>
      <c r="E190" s="5">
        <v>0</v>
      </c>
      <c r="F190" s="5">
        <v>0</v>
      </c>
      <c r="G190" s="5">
        <v>1</v>
      </c>
      <c r="H190" s="5">
        <v>254</v>
      </c>
      <c r="I190" s="6">
        <v>2.9068052284299998E-6</v>
      </c>
      <c r="J190" s="5">
        <v>0.65963452283900004</v>
      </c>
      <c r="K190" s="7">
        <v>6.0402684563799998E-2</v>
      </c>
    </row>
    <row r="191" spans="1:11" x14ac:dyDescent="0.2">
      <c r="A191" s="12" t="s">
        <v>2117</v>
      </c>
      <c r="B191" s="13" t="s">
        <v>2118</v>
      </c>
      <c r="C191" s="13" t="s">
        <v>2119</v>
      </c>
      <c r="D191" s="13" t="s">
        <v>14</v>
      </c>
      <c r="E191" s="13">
        <v>1</v>
      </c>
      <c r="F191" s="13">
        <v>0</v>
      </c>
      <c r="G191" s="13">
        <v>0</v>
      </c>
      <c r="H191" s="13">
        <v>1590</v>
      </c>
      <c r="I191" s="14">
        <v>2.9068052284299998E-6</v>
      </c>
      <c r="J191" s="13">
        <v>0.65963452283900004</v>
      </c>
      <c r="K191" s="15">
        <v>6.0402684563799998E-2</v>
      </c>
    </row>
    <row r="192" spans="1:11" x14ac:dyDescent="0.2">
      <c r="A192" s="4" t="s">
        <v>2279</v>
      </c>
      <c r="B192" s="5" t="s">
        <v>20</v>
      </c>
      <c r="C192" s="5" t="s">
        <v>2280</v>
      </c>
      <c r="D192" s="5" t="s">
        <v>14</v>
      </c>
      <c r="E192" s="5">
        <v>1</v>
      </c>
      <c r="F192" s="5">
        <v>0</v>
      </c>
      <c r="G192" s="5">
        <v>0</v>
      </c>
      <c r="H192" s="5">
        <v>276</v>
      </c>
      <c r="I192" s="6">
        <v>2.9356447327500002E-6</v>
      </c>
      <c r="J192" s="5">
        <v>0.32328951600900002</v>
      </c>
      <c r="K192" s="7">
        <v>0.28187919463099997</v>
      </c>
    </row>
    <row r="193" spans="1:11" x14ac:dyDescent="0.2">
      <c r="A193" s="8" t="s">
        <v>1943</v>
      </c>
      <c r="B193" s="9" t="s">
        <v>20</v>
      </c>
      <c r="C193" s="9" t="s">
        <v>73</v>
      </c>
      <c r="D193" s="9" t="s">
        <v>18</v>
      </c>
      <c r="E193" s="9">
        <v>1</v>
      </c>
      <c r="F193" s="9">
        <v>0</v>
      </c>
      <c r="G193" s="9">
        <v>0</v>
      </c>
      <c r="H193" s="9">
        <v>2354</v>
      </c>
      <c r="I193" s="10">
        <v>2.9356447327500002E-6</v>
      </c>
      <c r="J193" s="9">
        <v>0.32328951600900002</v>
      </c>
      <c r="K193" s="11">
        <v>0.28187919463099997</v>
      </c>
    </row>
    <row r="194" spans="1:11" x14ac:dyDescent="0.2">
      <c r="A194" s="8" t="s">
        <v>2380</v>
      </c>
      <c r="B194" s="9" t="s">
        <v>20</v>
      </c>
      <c r="C194" s="9" t="s">
        <v>73</v>
      </c>
      <c r="D194" s="9" t="s">
        <v>14</v>
      </c>
      <c r="E194" s="9">
        <v>0</v>
      </c>
      <c r="F194" s="9">
        <v>0</v>
      </c>
      <c r="G194" s="9">
        <v>1</v>
      </c>
      <c r="H194" s="9">
        <v>2354</v>
      </c>
      <c r="I194" s="10">
        <v>2.9356447327500002E-6</v>
      </c>
      <c r="J194" s="9">
        <v>0.32328951600900002</v>
      </c>
      <c r="K194" s="11">
        <v>0.28187919463099997</v>
      </c>
    </row>
    <row r="195" spans="1:11" x14ac:dyDescent="0.2">
      <c r="A195" s="8" t="s">
        <v>2046</v>
      </c>
      <c r="B195" s="9" t="s">
        <v>2047</v>
      </c>
      <c r="C195" s="9" t="s">
        <v>2048</v>
      </c>
      <c r="D195" s="9" t="s">
        <v>14</v>
      </c>
      <c r="E195" s="9">
        <v>0</v>
      </c>
      <c r="F195" s="9">
        <v>0</v>
      </c>
      <c r="G195" s="9">
        <v>1</v>
      </c>
      <c r="H195" s="9">
        <v>2926</v>
      </c>
      <c r="I195" s="10">
        <v>2.9356447327500002E-6</v>
      </c>
      <c r="J195" s="9">
        <v>0.32328951600900002</v>
      </c>
      <c r="K195" s="11">
        <v>0.28187919463099997</v>
      </c>
    </row>
    <row r="196" spans="1:11" x14ac:dyDescent="0.2">
      <c r="A196" s="8" t="s">
        <v>2481</v>
      </c>
      <c r="B196" s="9" t="s">
        <v>20</v>
      </c>
      <c r="C196" s="9" t="s">
        <v>73</v>
      </c>
      <c r="D196" s="9" t="s">
        <v>18</v>
      </c>
      <c r="E196" s="9">
        <v>0</v>
      </c>
      <c r="F196" s="9">
        <v>0</v>
      </c>
      <c r="G196" s="9">
        <v>1</v>
      </c>
      <c r="H196" s="9">
        <v>4012</v>
      </c>
      <c r="I196" s="10">
        <v>2.9356447327500002E-6</v>
      </c>
      <c r="J196" s="9">
        <v>0.32328951600900002</v>
      </c>
      <c r="K196" s="11">
        <v>0.28187919463099997</v>
      </c>
    </row>
    <row r="197" spans="1:11" x14ac:dyDescent="0.2">
      <c r="A197" s="8" t="s">
        <v>1810</v>
      </c>
      <c r="B197" s="9" t="s">
        <v>20</v>
      </c>
      <c r="C197" s="9" t="s">
        <v>1811</v>
      </c>
      <c r="D197" s="9" t="s">
        <v>14</v>
      </c>
      <c r="E197" s="9">
        <v>1</v>
      </c>
      <c r="F197" s="9">
        <v>0</v>
      </c>
      <c r="G197" s="9">
        <v>0</v>
      </c>
      <c r="H197" s="9">
        <v>4211</v>
      </c>
      <c r="I197" s="10">
        <v>2.9356447327500002E-6</v>
      </c>
      <c r="J197" s="9">
        <v>0.32328951600900002</v>
      </c>
      <c r="K197" s="11">
        <v>0.28187919463099997</v>
      </c>
    </row>
    <row r="198" spans="1:11" x14ac:dyDescent="0.2">
      <c r="A198" s="8" t="s">
        <v>2476</v>
      </c>
      <c r="B198" s="9" t="s">
        <v>20</v>
      </c>
      <c r="C198" s="9" t="s">
        <v>2477</v>
      </c>
      <c r="D198" s="9" t="s">
        <v>14</v>
      </c>
      <c r="E198" s="9">
        <v>0</v>
      </c>
      <c r="F198" s="9">
        <v>0</v>
      </c>
      <c r="G198" s="9">
        <v>1</v>
      </c>
      <c r="H198" s="9">
        <v>4456</v>
      </c>
      <c r="I198" s="10">
        <v>2.9356447327500002E-6</v>
      </c>
      <c r="J198" s="9">
        <v>0.32328951600900002</v>
      </c>
      <c r="K198" s="11">
        <v>0.28187919463099997</v>
      </c>
    </row>
    <row r="199" spans="1:11" x14ac:dyDescent="0.2">
      <c r="A199" s="8" t="s">
        <v>2247</v>
      </c>
      <c r="B199" s="9" t="s">
        <v>20</v>
      </c>
      <c r="C199" s="9" t="s">
        <v>73</v>
      </c>
      <c r="D199" s="9" t="s">
        <v>18</v>
      </c>
      <c r="E199" s="9">
        <v>0</v>
      </c>
      <c r="F199" s="9">
        <v>0</v>
      </c>
      <c r="G199" s="9">
        <v>1</v>
      </c>
      <c r="H199" s="9">
        <v>5163</v>
      </c>
      <c r="I199" s="10">
        <v>2.9356447327500002E-6</v>
      </c>
      <c r="J199" s="9">
        <v>0.32328951600900002</v>
      </c>
      <c r="K199" s="11">
        <v>0.28187919463099997</v>
      </c>
    </row>
    <row r="200" spans="1:11" x14ac:dyDescent="0.2">
      <c r="A200" s="8" t="s">
        <v>2243</v>
      </c>
      <c r="B200" s="9" t="s">
        <v>20</v>
      </c>
      <c r="C200" s="9" t="s">
        <v>2244</v>
      </c>
      <c r="D200" s="9" t="s">
        <v>14</v>
      </c>
      <c r="E200" s="9">
        <v>0</v>
      </c>
      <c r="F200" s="9">
        <v>0</v>
      </c>
      <c r="G200" s="9">
        <v>1</v>
      </c>
      <c r="H200" s="9">
        <v>6321</v>
      </c>
      <c r="I200" s="10">
        <v>2.9356447327500002E-6</v>
      </c>
      <c r="J200" s="9">
        <v>0.32328951600900002</v>
      </c>
      <c r="K200" s="11">
        <v>0.28187919463099997</v>
      </c>
    </row>
    <row r="201" spans="1:11" x14ac:dyDescent="0.2">
      <c r="A201" s="8" t="s">
        <v>1966</v>
      </c>
      <c r="B201" s="9" t="s">
        <v>20</v>
      </c>
      <c r="C201" s="9" t="s">
        <v>73</v>
      </c>
      <c r="D201" s="9" t="s">
        <v>14</v>
      </c>
      <c r="E201" s="9">
        <v>0</v>
      </c>
      <c r="F201" s="9">
        <v>0</v>
      </c>
      <c r="G201" s="9">
        <v>1</v>
      </c>
      <c r="H201" s="9">
        <v>8220</v>
      </c>
      <c r="I201" s="10">
        <v>2.9356447327500002E-6</v>
      </c>
      <c r="J201" s="9">
        <v>0.32328951600900002</v>
      </c>
      <c r="K201" s="11">
        <v>0.28187919463099997</v>
      </c>
    </row>
    <row r="202" spans="1:11" x14ac:dyDescent="0.2">
      <c r="A202" s="8" t="s">
        <v>2196</v>
      </c>
      <c r="B202" s="9" t="s">
        <v>20</v>
      </c>
      <c r="C202" s="9" t="s">
        <v>73</v>
      </c>
      <c r="D202" s="9" t="s">
        <v>18</v>
      </c>
      <c r="E202" s="9">
        <v>1</v>
      </c>
      <c r="F202" s="9">
        <v>0</v>
      </c>
      <c r="G202" s="9">
        <v>0</v>
      </c>
      <c r="H202" s="9">
        <v>8507</v>
      </c>
      <c r="I202" s="10">
        <v>2.9356447327500002E-6</v>
      </c>
      <c r="J202" s="9">
        <v>0.32328951600900002</v>
      </c>
      <c r="K202" s="11">
        <v>0.28187919463099997</v>
      </c>
    </row>
    <row r="203" spans="1:11" x14ac:dyDescent="0.2">
      <c r="A203" s="12" t="s">
        <v>2358</v>
      </c>
      <c r="B203" s="13" t="s">
        <v>2359</v>
      </c>
      <c r="C203" s="13" t="s">
        <v>2360</v>
      </c>
      <c r="D203" s="13" t="s">
        <v>18</v>
      </c>
      <c r="E203" s="13">
        <v>0</v>
      </c>
      <c r="F203" s="13">
        <v>0</v>
      </c>
      <c r="G203" s="13">
        <v>1</v>
      </c>
      <c r="H203" s="13">
        <v>8639</v>
      </c>
      <c r="I203" s="14">
        <v>2.9356447327500002E-6</v>
      </c>
      <c r="J203" s="13">
        <v>0.32328951600900002</v>
      </c>
      <c r="K203" s="15">
        <v>0.28187919463099997</v>
      </c>
    </row>
    <row r="204" spans="1:11" x14ac:dyDescent="0.2">
      <c r="A204" s="1" t="s">
        <v>2439</v>
      </c>
      <c r="B204" s="2" t="s">
        <v>2440</v>
      </c>
      <c r="C204" s="2" t="s">
        <v>2441</v>
      </c>
      <c r="D204" s="2" t="s">
        <v>18</v>
      </c>
      <c r="E204" s="2">
        <v>0</v>
      </c>
      <c r="F204" s="2">
        <v>0</v>
      </c>
      <c r="G204" s="2">
        <v>1</v>
      </c>
      <c r="H204" s="2">
        <v>8547</v>
      </c>
      <c r="I204" s="16">
        <v>2.9792365175799999E-6</v>
      </c>
      <c r="J204" s="2">
        <v>0.58608661117799998</v>
      </c>
      <c r="K204" s="3">
        <v>6.0402684563799998E-2</v>
      </c>
    </row>
    <row r="205" spans="1:11" x14ac:dyDescent="0.2">
      <c r="A205" s="4" t="s">
        <v>2387</v>
      </c>
      <c r="B205" s="5" t="s">
        <v>20</v>
      </c>
      <c r="C205" s="5" t="s">
        <v>2388</v>
      </c>
      <c r="D205" s="5" t="s">
        <v>14</v>
      </c>
      <c r="E205" s="5">
        <v>0</v>
      </c>
      <c r="F205" s="5">
        <v>1</v>
      </c>
      <c r="G205" s="5">
        <v>0</v>
      </c>
      <c r="H205" s="5">
        <v>0</v>
      </c>
      <c r="I205" s="6">
        <v>3.02236812727E-6</v>
      </c>
      <c r="J205" s="5">
        <v>0.61685833213700003</v>
      </c>
      <c r="K205" s="7">
        <v>0.107382550336</v>
      </c>
    </row>
    <row r="206" spans="1:11" x14ac:dyDescent="0.2">
      <c r="A206" s="8" t="s">
        <v>2143</v>
      </c>
      <c r="B206" s="9" t="s">
        <v>20</v>
      </c>
      <c r="C206" s="9" t="s">
        <v>2144</v>
      </c>
      <c r="D206" s="9" t="s">
        <v>18</v>
      </c>
      <c r="E206" s="9">
        <v>0</v>
      </c>
      <c r="F206" s="9">
        <v>0</v>
      </c>
      <c r="G206" s="9">
        <v>1</v>
      </c>
      <c r="H206" s="9">
        <v>401</v>
      </c>
      <c r="I206" s="10">
        <v>3.02236812727E-6</v>
      </c>
      <c r="J206" s="9">
        <v>0.61685833213700003</v>
      </c>
      <c r="K206" s="11">
        <v>0.107382550336</v>
      </c>
    </row>
    <row r="207" spans="1:11" x14ac:dyDescent="0.2">
      <c r="A207" s="8" t="s">
        <v>1947</v>
      </c>
      <c r="B207" s="9" t="s">
        <v>1948</v>
      </c>
      <c r="C207" s="9" t="s">
        <v>1949</v>
      </c>
      <c r="D207" s="9" t="s">
        <v>14</v>
      </c>
      <c r="E207" s="9">
        <v>0</v>
      </c>
      <c r="F207" s="9">
        <v>0</v>
      </c>
      <c r="G207" s="9">
        <v>1</v>
      </c>
      <c r="H207" s="9">
        <v>710</v>
      </c>
      <c r="I207" s="10">
        <v>3.02236812727E-6</v>
      </c>
      <c r="J207" s="9">
        <v>0.61685833213700003</v>
      </c>
      <c r="K207" s="11">
        <v>0.107382550336</v>
      </c>
    </row>
    <row r="208" spans="1:11" x14ac:dyDescent="0.2">
      <c r="A208" s="8" t="s">
        <v>2007</v>
      </c>
      <c r="B208" s="9" t="s">
        <v>20</v>
      </c>
      <c r="C208" s="9" t="s">
        <v>73</v>
      </c>
      <c r="D208" s="9" t="s">
        <v>14</v>
      </c>
      <c r="E208" s="9">
        <v>1</v>
      </c>
      <c r="F208" s="9">
        <v>0</v>
      </c>
      <c r="G208" s="9">
        <v>0</v>
      </c>
      <c r="H208" s="9">
        <v>1080</v>
      </c>
      <c r="I208" s="10">
        <v>3.02236812727E-6</v>
      </c>
      <c r="J208" s="9">
        <v>0.61685833213700003</v>
      </c>
      <c r="K208" s="11">
        <v>0.107382550336</v>
      </c>
    </row>
    <row r="209" spans="1:11" x14ac:dyDescent="0.2">
      <c r="A209" s="8" t="s">
        <v>1839</v>
      </c>
      <c r="B209" s="9" t="s">
        <v>20</v>
      </c>
      <c r="C209" s="9" t="s">
        <v>1840</v>
      </c>
      <c r="D209" s="9" t="s">
        <v>18</v>
      </c>
      <c r="E209" s="9">
        <v>0</v>
      </c>
      <c r="F209" s="9">
        <v>0</v>
      </c>
      <c r="G209" s="9">
        <v>1</v>
      </c>
      <c r="H209" s="9">
        <v>1937</v>
      </c>
      <c r="I209" s="10">
        <v>3.02236812727E-6</v>
      </c>
      <c r="J209" s="9">
        <v>0.61685833213700003</v>
      </c>
      <c r="K209" s="11">
        <v>0.107382550336</v>
      </c>
    </row>
    <row r="210" spans="1:11" x14ac:dyDescent="0.2">
      <c r="A210" s="8" t="s">
        <v>2232</v>
      </c>
      <c r="B210" s="9" t="s">
        <v>20</v>
      </c>
      <c r="C210" s="9" t="s">
        <v>2233</v>
      </c>
      <c r="D210" s="9" t="s">
        <v>18</v>
      </c>
      <c r="E210" s="9">
        <v>1</v>
      </c>
      <c r="F210" s="9">
        <v>0</v>
      </c>
      <c r="G210" s="9">
        <v>0</v>
      </c>
      <c r="H210" s="9">
        <v>3820</v>
      </c>
      <c r="I210" s="10">
        <v>3.02236812727E-6</v>
      </c>
      <c r="J210" s="9">
        <v>0.61685833213700003</v>
      </c>
      <c r="K210" s="11">
        <v>0.107382550336</v>
      </c>
    </row>
    <row r="211" spans="1:11" x14ac:dyDescent="0.2">
      <c r="A211" s="8" t="s">
        <v>2453</v>
      </c>
      <c r="B211" s="9" t="s">
        <v>20</v>
      </c>
      <c r="C211" s="9" t="s">
        <v>73</v>
      </c>
      <c r="D211" s="9" t="s">
        <v>14</v>
      </c>
      <c r="E211" s="9">
        <v>1</v>
      </c>
      <c r="F211" s="9">
        <v>0</v>
      </c>
      <c r="G211" s="9">
        <v>0</v>
      </c>
      <c r="H211" s="9">
        <v>4559</v>
      </c>
      <c r="I211" s="10">
        <v>3.02236812727E-6</v>
      </c>
      <c r="J211" s="9">
        <v>0.61685833213700003</v>
      </c>
      <c r="K211" s="11">
        <v>0.107382550336</v>
      </c>
    </row>
    <row r="212" spans="1:11" x14ac:dyDescent="0.2">
      <c r="A212" s="8" t="s">
        <v>2311</v>
      </c>
      <c r="B212" s="9" t="s">
        <v>20</v>
      </c>
      <c r="C212" s="9" t="s">
        <v>2312</v>
      </c>
      <c r="D212" s="9" t="s">
        <v>14</v>
      </c>
      <c r="E212" s="9">
        <v>1</v>
      </c>
      <c r="F212" s="9">
        <v>0</v>
      </c>
      <c r="G212" s="9">
        <v>0</v>
      </c>
      <c r="H212" s="9">
        <v>5347</v>
      </c>
      <c r="I212" s="10">
        <v>3.02236812727E-6</v>
      </c>
      <c r="J212" s="9">
        <v>0.61685833213700003</v>
      </c>
      <c r="K212" s="11">
        <v>0.107382550336</v>
      </c>
    </row>
    <row r="213" spans="1:11" x14ac:dyDescent="0.2">
      <c r="A213" s="8" t="s">
        <v>2465</v>
      </c>
      <c r="B213" s="9" t="s">
        <v>20</v>
      </c>
      <c r="C213" s="9" t="s">
        <v>2466</v>
      </c>
      <c r="D213" s="9" t="s">
        <v>14</v>
      </c>
      <c r="E213" s="9">
        <v>0</v>
      </c>
      <c r="F213" s="9">
        <v>0</v>
      </c>
      <c r="G213" s="9">
        <v>1</v>
      </c>
      <c r="H213" s="9">
        <v>6287</v>
      </c>
      <c r="I213" s="10">
        <v>3.02236812727E-6</v>
      </c>
      <c r="J213" s="9">
        <v>0.61685833213700003</v>
      </c>
      <c r="K213" s="11">
        <v>0.107382550336</v>
      </c>
    </row>
    <row r="214" spans="1:11" x14ac:dyDescent="0.2">
      <c r="A214" s="8" t="s">
        <v>2022</v>
      </c>
      <c r="B214" s="9" t="s">
        <v>20</v>
      </c>
      <c r="C214" s="9" t="s">
        <v>2023</v>
      </c>
      <c r="D214" s="9" t="s">
        <v>18</v>
      </c>
      <c r="E214" s="9">
        <v>1</v>
      </c>
      <c r="F214" s="9">
        <v>0</v>
      </c>
      <c r="G214" s="9">
        <v>0</v>
      </c>
      <c r="H214" s="9">
        <v>7626</v>
      </c>
      <c r="I214" s="10">
        <v>3.02236812727E-6</v>
      </c>
      <c r="J214" s="9">
        <v>0.61685833213700003</v>
      </c>
      <c r="K214" s="11">
        <v>0.107382550336</v>
      </c>
    </row>
    <row r="215" spans="1:11" x14ac:dyDescent="0.2">
      <c r="A215" s="8" t="s">
        <v>2285</v>
      </c>
      <c r="B215" s="9" t="s">
        <v>2286</v>
      </c>
      <c r="C215" s="9" t="s">
        <v>2287</v>
      </c>
      <c r="D215" s="9" t="s">
        <v>14</v>
      </c>
      <c r="E215" s="9">
        <v>0</v>
      </c>
      <c r="F215" s="9">
        <v>0</v>
      </c>
      <c r="G215" s="9">
        <v>1</v>
      </c>
      <c r="H215" s="9">
        <v>8944</v>
      </c>
      <c r="I215" s="10">
        <v>3.02236812727E-6</v>
      </c>
      <c r="J215" s="9">
        <v>0.61685833213700003</v>
      </c>
      <c r="K215" s="11">
        <v>0.107382550336</v>
      </c>
    </row>
    <row r="216" spans="1:11" x14ac:dyDescent="0.2">
      <c r="A216" s="12" t="s">
        <v>2059</v>
      </c>
      <c r="B216" s="13" t="s">
        <v>20</v>
      </c>
      <c r="C216" s="13" t="s">
        <v>2060</v>
      </c>
      <c r="D216" s="13" t="s">
        <v>14</v>
      </c>
      <c r="E216" s="13">
        <v>1</v>
      </c>
      <c r="F216" s="13">
        <v>0</v>
      </c>
      <c r="G216" s="13">
        <v>0</v>
      </c>
      <c r="H216" s="13">
        <v>8950</v>
      </c>
      <c r="I216" s="14">
        <v>3.02236812727E-6</v>
      </c>
      <c r="J216" s="13">
        <v>0.61685833213700003</v>
      </c>
      <c r="K216" s="15">
        <v>0.107382550336</v>
      </c>
    </row>
    <row r="217" spans="1:11" x14ac:dyDescent="0.2">
      <c r="A217" s="4" t="s">
        <v>1891</v>
      </c>
      <c r="B217" s="5" t="s">
        <v>1892</v>
      </c>
      <c r="C217" s="5" t="s">
        <v>1893</v>
      </c>
      <c r="D217" s="5" t="s">
        <v>14</v>
      </c>
      <c r="E217" s="5">
        <v>1</v>
      </c>
      <c r="F217" s="5">
        <v>0</v>
      </c>
      <c r="G217" s="5">
        <v>0</v>
      </c>
      <c r="H217" s="5">
        <v>543</v>
      </c>
      <c r="I217" s="6">
        <v>3.0855008432099999E-6</v>
      </c>
      <c r="J217" s="5">
        <v>0.50384741115800002</v>
      </c>
      <c r="K217" s="7">
        <v>8.0536912751699996E-2</v>
      </c>
    </row>
    <row r="218" spans="1:11" x14ac:dyDescent="0.2">
      <c r="A218" s="8" t="s">
        <v>2103</v>
      </c>
      <c r="B218" s="9" t="s">
        <v>2104</v>
      </c>
      <c r="C218" s="9" t="s">
        <v>2105</v>
      </c>
      <c r="D218" s="9" t="s">
        <v>18</v>
      </c>
      <c r="E218" s="9">
        <v>1</v>
      </c>
      <c r="F218" s="9">
        <v>0</v>
      </c>
      <c r="G218" s="9">
        <v>0</v>
      </c>
      <c r="H218" s="9">
        <v>1113</v>
      </c>
      <c r="I218" s="10">
        <v>3.0855008432099999E-6</v>
      </c>
      <c r="J218" s="9">
        <v>0.50384741115800002</v>
      </c>
      <c r="K218" s="11">
        <v>8.0536912751699996E-2</v>
      </c>
    </row>
    <row r="219" spans="1:11" x14ac:dyDescent="0.2">
      <c r="A219" s="8" t="s">
        <v>2354</v>
      </c>
      <c r="B219" s="9" t="s">
        <v>20</v>
      </c>
      <c r="C219" s="9" t="s">
        <v>2355</v>
      </c>
      <c r="D219" s="9" t="s">
        <v>18</v>
      </c>
      <c r="E219" s="9">
        <v>0</v>
      </c>
      <c r="F219" s="9">
        <v>0</v>
      </c>
      <c r="G219" s="9">
        <v>1</v>
      </c>
      <c r="H219" s="9">
        <v>3171</v>
      </c>
      <c r="I219" s="10">
        <v>3.0855008432099999E-6</v>
      </c>
      <c r="J219" s="9">
        <v>0.50384741115800002</v>
      </c>
      <c r="K219" s="11">
        <v>8.0536912751699996E-2</v>
      </c>
    </row>
    <row r="220" spans="1:11" x14ac:dyDescent="0.2">
      <c r="A220" s="8" t="s">
        <v>1807</v>
      </c>
      <c r="B220" s="9" t="s">
        <v>20</v>
      </c>
      <c r="C220" s="9" t="s">
        <v>1808</v>
      </c>
      <c r="D220" s="9" t="s">
        <v>18</v>
      </c>
      <c r="E220" s="9">
        <v>1</v>
      </c>
      <c r="F220" s="9">
        <v>0</v>
      </c>
      <c r="G220" s="9">
        <v>0</v>
      </c>
      <c r="H220" s="9">
        <v>3384</v>
      </c>
      <c r="I220" s="10">
        <v>3.0855008432099999E-6</v>
      </c>
      <c r="J220" s="9">
        <v>0.50384741115800002</v>
      </c>
      <c r="K220" s="11">
        <v>8.0536912751699996E-2</v>
      </c>
    </row>
    <row r="221" spans="1:11" x14ac:dyDescent="0.2">
      <c r="A221" s="8" t="s">
        <v>2352</v>
      </c>
      <c r="B221" s="9" t="s">
        <v>20</v>
      </c>
      <c r="C221" s="9" t="s">
        <v>2353</v>
      </c>
      <c r="D221" s="9" t="s">
        <v>14</v>
      </c>
      <c r="E221" s="9">
        <v>1</v>
      </c>
      <c r="F221" s="9">
        <v>0</v>
      </c>
      <c r="G221" s="9">
        <v>0</v>
      </c>
      <c r="H221" s="9">
        <v>4588</v>
      </c>
      <c r="I221" s="10">
        <v>3.0855008432099999E-6</v>
      </c>
      <c r="J221" s="9">
        <v>0.50384741115800002</v>
      </c>
      <c r="K221" s="11">
        <v>8.0536912751699996E-2</v>
      </c>
    </row>
    <row r="222" spans="1:11" x14ac:dyDescent="0.2">
      <c r="A222" s="8" t="s">
        <v>2255</v>
      </c>
      <c r="B222" s="9" t="s">
        <v>2256</v>
      </c>
      <c r="C222" s="9" t="s">
        <v>2257</v>
      </c>
      <c r="D222" s="9" t="s">
        <v>18</v>
      </c>
      <c r="E222" s="9">
        <v>1</v>
      </c>
      <c r="F222" s="9">
        <v>0</v>
      </c>
      <c r="G222" s="9">
        <v>0</v>
      </c>
      <c r="H222" s="9">
        <v>6982</v>
      </c>
      <c r="I222" s="10">
        <v>3.0855008432099999E-6</v>
      </c>
      <c r="J222" s="9">
        <v>0.50384741115800002</v>
      </c>
      <c r="K222" s="11">
        <v>8.0536912751699996E-2</v>
      </c>
    </row>
    <row r="223" spans="1:11" x14ac:dyDescent="0.2">
      <c r="A223" s="12" t="s">
        <v>2165</v>
      </c>
      <c r="B223" s="13" t="s">
        <v>2166</v>
      </c>
      <c r="C223" s="13" t="s">
        <v>2167</v>
      </c>
      <c r="D223" s="13" t="s">
        <v>18</v>
      </c>
      <c r="E223" s="13">
        <v>0</v>
      </c>
      <c r="F223" s="13">
        <v>0</v>
      </c>
      <c r="G223" s="13">
        <v>1</v>
      </c>
      <c r="H223" s="13">
        <v>9306</v>
      </c>
      <c r="I223" s="14">
        <v>3.0855008432099999E-6</v>
      </c>
      <c r="J223" s="13">
        <v>0.50384741115800002</v>
      </c>
      <c r="K223" s="15">
        <v>8.0536912751699996E-2</v>
      </c>
    </row>
    <row r="224" spans="1:11" x14ac:dyDescent="0.2">
      <c r="A224" s="64" t="s">
        <v>2294</v>
      </c>
      <c r="B224" s="61" t="s">
        <v>20</v>
      </c>
      <c r="C224" s="61" t="s">
        <v>73</v>
      </c>
      <c r="D224" s="61" t="s">
        <v>14</v>
      </c>
      <c r="E224" s="61">
        <v>1</v>
      </c>
      <c r="F224" s="61">
        <v>0</v>
      </c>
      <c r="G224" s="61">
        <v>0</v>
      </c>
      <c r="H224" s="61">
        <v>2674</v>
      </c>
      <c r="I224" s="62">
        <v>3.3218793087799998E-6</v>
      </c>
      <c r="J224" s="61">
        <v>0.68995080656899999</v>
      </c>
      <c r="K224" s="65">
        <v>5.36912751678E-2</v>
      </c>
    </row>
    <row r="225" spans="1:11" x14ac:dyDescent="0.2">
      <c r="A225" s="203" t="s">
        <v>1858</v>
      </c>
      <c r="B225" s="204" t="s">
        <v>1859</v>
      </c>
      <c r="C225" s="204" t="s">
        <v>1860</v>
      </c>
      <c r="D225" s="204" t="s">
        <v>14</v>
      </c>
      <c r="E225" s="204">
        <v>1</v>
      </c>
      <c r="F225" s="204">
        <v>0</v>
      </c>
      <c r="G225" s="204">
        <v>0</v>
      </c>
      <c r="H225" s="204">
        <v>4637</v>
      </c>
      <c r="I225" s="205">
        <v>3.3218793087799998E-6</v>
      </c>
      <c r="J225" s="204">
        <v>0.68995080656899999</v>
      </c>
      <c r="K225" s="206">
        <v>5.36912751678E-2</v>
      </c>
    </row>
    <row r="226" spans="1:11" x14ac:dyDescent="0.2">
      <c r="A226" s="8" t="s">
        <v>1823</v>
      </c>
      <c r="B226" s="9" t="s">
        <v>20</v>
      </c>
      <c r="C226" s="9" t="s">
        <v>73</v>
      </c>
      <c r="D226" s="9" t="s">
        <v>18</v>
      </c>
      <c r="E226" s="9">
        <v>0</v>
      </c>
      <c r="F226" s="9">
        <v>0</v>
      </c>
      <c r="G226" s="9">
        <v>1</v>
      </c>
      <c r="H226" s="9">
        <v>5544</v>
      </c>
      <c r="I226" s="10">
        <v>3.3218793087799998E-6</v>
      </c>
      <c r="J226" s="9">
        <v>0.68995080656899999</v>
      </c>
      <c r="K226" s="11">
        <v>5.36912751678E-2</v>
      </c>
    </row>
    <row r="227" spans="1:11" x14ac:dyDescent="0.2">
      <c r="A227" s="12" t="s">
        <v>2156</v>
      </c>
      <c r="B227" s="13" t="s">
        <v>20</v>
      </c>
      <c r="C227" s="13" t="s">
        <v>2157</v>
      </c>
      <c r="D227" s="13" t="s">
        <v>18</v>
      </c>
      <c r="E227" s="13">
        <v>0</v>
      </c>
      <c r="F227" s="13">
        <v>0</v>
      </c>
      <c r="G227" s="13">
        <v>1</v>
      </c>
      <c r="H227" s="13">
        <v>6205</v>
      </c>
      <c r="I227" s="14">
        <v>3.3218793087799998E-6</v>
      </c>
      <c r="J227" s="13">
        <v>0.68995080656899999</v>
      </c>
      <c r="K227" s="15">
        <v>5.36912751678E-2</v>
      </c>
    </row>
    <row r="228" spans="1:11" x14ac:dyDescent="0.2">
      <c r="A228" s="4" t="s">
        <v>1950</v>
      </c>
      <c r="B228" s="5" t="s">
        <v>20</v>
      </c>
      <c r="C228" s="5" t="s">
        <v>1951</v>
      </c>
      <c r="D228" s="5" t="s">
        <v>14</v>
      </c>
      <c r="E228" s="5">
        <v>0</v>
      </c>
      <c r="F228" s="5">
        <v>1</v>
      </c>
      <c r="G228" s="5">
        <v>0</v>
      </c>
      <c r="H228" s="5">
        <v>0</v>
      </c>
      <c r="I228" s="6">
        <v>3.34808419188E-6</v>
      </c>
      <c r="J228" s="5">
        <v>0.59689820798600002</v>
      </c>
      <c r="K228" s="7">
        <v>6.71140939597E-2</v>
      </c>
    </row>
    <row r="229" spans="1:11" x14ac:dyDescent="0.2">
      <c r="A229" s="8" t="s">
        <v>2245</v>
      </c>
      <c r="B229" s="9" t="s">
        <v>20</v>
      </c>
      <c r="C229" s="9" t="s">
        <v>2246</v>
      </c>
      <c r="D229" s="9" t="s">
        <v>14</v>
      </c>
      <c r="E229" s="9">
        <v>1</v>
      </c>
      <c r="F229" s="9">
        <v>0</v>
      </c>
      <c r="G229" s="9">
        <v>0</v>
      </c>
      <c r="H229" s="9">
        <v>996</v>
      </c>
      <c r="I229" s="10">
        <v>3.34808419188E-6</v>
      </c>
      <c r="J229" s="9">
        <v>0.59689820798600002</v>
      </c>
      <c r="K229" s="11">
        <v>6.71140939597E-2</v>
      </c>
    </row>
    <row r="230" spans="1:11" x14ac:dyDescent="0.2">
      <c r="A230" s="8" t="s">
        <v>2037</v>
      </c>
      <c r="B230" s="9" t="s">
        <v>20</v>
      </c>
      <c r="C230" s="9" t="s">
        <v>2038</v>
      </c>
      <c r="D230" s="9" t="s">
        <v>14</v>
      </c>
      <c r="E230" s="9">
        <v>0</v>
      </c>
      <c r="F230" s="9">
        <v>0</v>
      </c>
      <c r="G230" s="9">
        <v>1</v>
      </c>
      <c r="H230" s="9">
        <v>1780</v>
      </c>
      <c r="I230" s="10">
        <v>3.34808419188E-6</v>
      </c>
      <c r="J230" s="9">
        <v>0.59689820798600002</v>
      </c>
      <c r="K230" s="11">
        <v>6.71140939597E-2</v>
      </c>
    </row>
    <row r="231" spans="1:11" x14ac:dyDescent="0.2">
      <c r="A231" s="8" t="s">
        <v>1967</v>
      </c>
      <c r="B231" s="9" t="s">
        <v>1968</v>
      </c>
      <c r="C231" s="9" t="s">
        <v>1969</v>
      </c>
      <c r="D231" s="9" t="s">
        <v>18</v>
      </c>
      <c r="E231" s="9">
        <v>0</v>
      </c>
      <c r="F231" s="9">
        <v>0</v>
      </c>
      <c r="G231" s="9">
        <v>1</v>
      </c>
      <c r="H231" s="9">
        <v>2661</v>
      </c>
      <c r="I231" s="10">
        <v>3.34808419188E-6</v>
      </c>
      <c r="J231" s="9">
        <v>0.59689820798600002</v>
      </c>
      <c r="K231" s="11">
        <v>6.71140939597E-2</v>
      </c>
    </row>
    <row r="232" spans="1:11" x14ac:dyDescent="0.2">
      <c r="A232" s="8" t="s">
        <v>2431</v>
      </c>
      <c r="B232" s="9" t="s">
        <v>20</v>
      </c>
      <c r="C232" s="9" t="s">
        <v>2432</v>
      </c>
      <c r="D232" s="9" t="s">
        <v>18</v>
      </c>
      <c r="E232" s="9">
        <v>1</v>
      </c>
      <c r="F232" s="9">
        <v>0</v>
      </c>
      <c r="G232" s="9">
        <v>0</v>
      </c>
      <c r="H232" s="9">
        <v>4776</v>
      </c>
      <c r="I232" s="10">
        <v>3.34808419188E-6</v>
      </c>
      <c r="J232" s="9">
        <v>0.59689820798600002</v>
      </c>
      <c r="K232" s="11">
        <v>6.71140939597E-2</v>
      </c>
    </row>
    <row r="233" spans="1:11" x14ac:dyDescent="0.2">
      <c r="A233" s="8" t="s">
        <v>1890</v>
      </c>
      <c r="B233" s="9" t="s">
        <v>20</v>
      </c>
      <c r="C233" s="9" t="s">
        <v>73</v>
      </c>
      <c r="D233" s="9" t="s">
        <v>18</v>
      </c>
      <c r="E233" s="9">
        <v>1</v>
      </c>
      <c r="F233" s="9">
        <v>0</v>
      </c>
      <c r="G233" s="9">
        <v>0</v>
      </c>
      <c r="H233" s="9">
        <v>7071</v>
      </c>
      <c r="I233" s="10">
        <v>3.34808419188E-6</v>
      </c>
      <c r="J233" s="9">
        <v>0.59689820798600002</v>
      </c>
      <c r="K233" s="11">
        <v>6.71140939597E-2</v>
      </c>
    </row>
    <row r="234" spans="1:11" x14ac:dyDescent="0.2">
      <c r="A234" s="8" t="s">
        <v>2049</v>
      </c>
      <c r="B234" s="9" t="s">
        <v>2050</v>
      </c>
      <c r="C234" s="9" t="s">
        <v>2051</v>
      </c>
      <c r="D234" s="9" t="s">
        <v>14</v>
      </c>
      <c r="E234" s="9">
        <v>1</v>
      </c>
      <c r="F234" s="9">
        <v>0</v>
      </c>
      <c r="G234" s="9">
        <v>0</v>
      </c>
      <c r="H234" s="9">
        <v>7600</v>
      </c>
      <c r="I234" s="10">
        <v>3.34808419188E-6</v>
      </c>
      <c r="J234" s="9">
        <v>0.59689820798600002</v>
      </c>
      <c r="K234" s="11">
        <v>6.71140939597E-2</v>
      </c>
    </row>
    <row r="235" spans="1:11" x14ac:dyDescent="0.2">
      <c r="A235" s="8" t="s">
        <v>2429</v>
      </c>
      <c r="B235" s="9" t="s">
        <v>20</v>
      </c>
      <c r="C235" s="9" t="s">
        <v>2430</v>
      </c>
      <c r="D235" s="9" t="s">
        <v>18</v>
      </c>
      <c r="E235" s="9">
        <v>1</v>
      </c>
      <c r="F235" s="9">
        <v>0</v>
      </c>
      <c r="G235" s="9">
        <v>0</v>
      </c>
      <c r="H235" s="9">
        <v>7684</v>
      </c>
      <c r="I235" s="10">
        <v>3.34808419188E-6</v>
      </c>
      <c r="J235" s="9">
        <v>0.59689820798600002</v>
      </c>
      <c r="K235" s="11">
        <v>6.71140939597E-2</v>
      </c>
    </row>
    <row r="236" spans="1:11" x14ac:dyDescent="0.2">
      <c r="A236" s="8" t="s">
        <v>2478</v>
      </c>
      <c r="B236" s="9" t="s">
        <v>2479</v>
      </c>
      <c r="C236" s="9" t="s">
        <v>2480</v>
      </c>
      <c r="D236" s="9" t="s">
        <v>18</v>
      </c>
      <c r="E236" s="9">
        <v>0</v>
      </c>
      <c r="F236" s="9">
        <v>0</v>
      </c>
      <c r="G236" s="9">
        <v>1</v>
      </c>
      <c r="H236" s="9">
        <v>9037</v>
      </c>
      <c r="I236" s="10">
        <v>3.34808419188E-6</v>
      </c>
      <c r="J236" s="9">
        <v>0.59689820798600002</v>
      </c>
      <c r="K236" s="11">
        <v>6.71140939597E-2</v>
      </c>
    </row>
    <row r="237" spans="1:11" x14ac:dyDescent="0.2">
      <c r="A237" s="12" t="s">
        <v>2351</v>
      </c>
      <c r="B237" s="13" t="s">
        <v>20</v>
      </c>
      <c r="C237" s="13" t="s">
        <v>73</v>
      </c>
      <c r="D237" s="13" t="s">
        <v>14</v>
      </c>
      <c r="E237" s="13">
        <v>0</v>
      </c>
      <c r="F237" s="13">
        <v>0</v>
      </c>
      <c r="G237" s="13">
        <v>1</v>
      </c>
      <c r="H237" s="13">
        <v>9418</v>
      </c>
      <c r="I237" s="14">
        <v>3.34808419188E-6</v>
      </c>
      <c r="J237" s="13">
        <v>0.59689820798600002</v>
      </c>
      <c r="K237" s="15">
        <v>6.71140939597E-2</v>
      </c>
    </row>
    <row r="238" spans="1:11" x14ac:dyDescent="0.2">
      <c r="A238" s="4" t="s">
        <v>2446</v>
      </c>
      <c r="B238" s="5" t="s">
        <v>20</v>
      </c>
      <c r="C238" s="5" t="s">
        <v>2447</v>
      </c>
      <c r="D238" s="5" t="s">
        <v>18</v>
      </c>
      <c r="E238" s="5">
        <v>1</v>
      </c>
      <c r="F238" s="5">
        <v>0</v>
      </c>
      <c r="G238" s="5">
        <v>0</v>
      </c>
      <c r="H238" s="5">
        <v>343</v>
      </c>
      <c r="I238" s="6">
        <v>3.56371084397E-6</v>
      </c>
      <c r="J238" s="5">
        <v>0.55706183125499997</v>
      </c>
      <c r="K238" s="7">
        <v>7.3825503355699998E-2</v>
      </c>
    </row>
    <row r="239" spans="1:11" x14ac:dyDescent="0.2">
      <c r="A239" s="8" t="s">
        <v>1868</v>
      </c>
      <c r="B239" s="9" t="s">
        <v>20</v>
      </c>
      <c r="C239" s="9" t="s">
        <v>1869</v>
      </c>
      <c r="D239" s="9" t="s">
        <v>14</v>
      </c>
      <c r="E239" s="9">
        <v>1</v>
      </c>
      <c r="F239" s="9">
        <v>0</v>
      </c>
      <c r="G239" s="9">
        <v>0</v>
      </c>
      <c r="H239" s="9">
        <v>832</v>
      </c>
      <c r="I239" s="10">
        <v>3.56371084397E-6</v>
      </c>
      <c r="J239" s="9">
        <v>0.55706183125499997</v>
      </c>
      <c r="K239" s="11">
        <v>7.3825503355699998E-2</v>
      </c>
    </row>
    <row r="240" spans="1:11" x14ac:dyDescent="0.2">
      <c r="A240" s="8" t="s">
        <v>2230</v>
      </c>
      <c r="B240" s="9" t="s">
        <v>20</v>
      </c>
      <c r="C240" s="9" t="s">
        <v>2231</v>
      </c>
      <c r="D240" s="9" t="s">
        <v>14</v>
      </c>
      <c r="E240" s="9">
        <v>0</v>
      </c>
      <c r="F240" s="9">
        <v>0</v>
      </c>
      <c r="G240" s="9">
        <v>1</v>
      </c>
      <c r="H240" s="9">
        <v>1326</v>
      </c>
      <c r="I240" s="10">
        <v>3.56371084397E-6</v>
      </c>
      <c r="J240" s="9">
        <v>0.55706183125499997</v>
      </c>
      <c r="K240" s="11">
        <v>7.3825503355699998E-2</v>
      </c>
    </row>
    <row r="241" spans="1:11" x14ac:dyDescent="0.2">
      <c r="A241" s="8" t="s">
        <v>2084</v>
      </c>
      <c r="B241" s="9" t="s">
        <v>2085</v>
      </c>
      <c r="C241" s="9" t="s">
        <v>2086</v>
      </c>
      <c r="D241" s="9" t="s">
        <v>14</v>
      </c>
      <c r="E241" s="9">
        <v>0</v>
      </c>
      <c r="F241" s="9">
        <v>0</v>
      </c>
      <c r="G241" s="9">
        <v>1</v>
      </c>
      <c r="H241" s="9">
        <v>2715</v>
      </c>
      <c r="I241" s="10">
        <v>3.56371084397E-6</v>
      </c>
      <c r="J241" s="9">
        <v>0.55706183125499997</v>
      </c>
      <c r="K241" s="11">
        <v>7.3825503355699998E-2</v>
      </c>
    </row>
    <row r="242" spans="1:11" x14ac:dyDescent="0.2">
      <c r="A242" s="8" t="s">
        <v>2208</v>
      </c>
      <c r="B242" s="9" t="s">
        <v>2209</v>
      </c>
      <c r="C242" s="9" t="s">
        <v>2210</v>
      </c>
      <c r="D242" s="9" t="s">
        <v>14</v>
      </c>
      <c r="E242" s="9">
        <v>0</v>
      </c>
      <c r="F242" s="9">
        <v>0</v>
      </c>
      <c r="G242" s="9">
        <v>1</v>
      </c>
      <c r="H242" s="9">
        <v>7222</v>
      </c>
      <c r="I242" s="10">
        <v>3.56371084397E-6</v>
      </c>
      <c r="J242" s="9">
        <v>0.55706183125499997</v>
      </c>
      <c r="K242" s="11">
        <v>7.3825503355699998E-2</v>
      </c>
    </row>
    <row r="243" spans="1:11" x14ac:dyDescent="0.2">
      <c r="A243" s="12" t="s">
        <v>1903</v>
      </c>
      <c r="B243" s="13" t="s">
        <v>20</v>
      </c>
      <c r="C243" s="13" t="s">
        <v>1904</v>
      </c>
      <c r="D243" s="13" t="s">
        <v>14</v>
      </c>
      <c r="E243" s="13">
        <v>0</v>
      </c>
      <c r="F243" s="13">
        <v>0</v>
      </c>
      <c r="G243" s="13">
        <v>1</v>
      </c>
      <c r="H243" s="13">
        <v>9594</v>
      </c>
      <c r="I243" s="14">
        <v>3.56371084397E-6</v>
      </c>
      <c r="J243" s="13">
        <v>0.55706183125499997</v>
      </c>
      <c r="K243" s="15">
        <v>7.3825503355699998E-2</v>
      </c>
    </row>
    <row r="244" spans="1:11" x14ac:dyDescent="0.2">
      <c r="A244" s="1" t="s">
        <v>2433</v>
      </c>
      <c r="B244" s="2" t="s">
        <v>20</v>
      </c>
      <c r="C244" s="2" t="s">
        <v>2434</v>
      </c>
      <c r="D244" s="2" t="s">
        <v>14</v>
      </c>
      <c r="E244" s="2">
        <v>0</v>
      </c>
      <c r="F244" s="2">
        <v>0</v>
      </c>
      <c r="G244" s="2">
        <v>3</v>
      </c>
      <c r="H244" s="2">
        <v>7153</v>
      </c>
      <c r="I244" s="16">
        <v>3.69804458496E-6</v>
      </c>
      <c r="J244" s="2">
        <v>0.34571345540800003</v>
      </c>
      <c r="K244" s="3">
        <v>0.45637583892599998</v>
      </c>
    </row>
    <row r="245" spans="1:11" x14ac:dyDescent="0.2">
      <c r="A245" s="4" t="s">
        <v>2123</v>
      </c>
      <c r="B245" s="5" t="s">
        <v>20</v>
      </c>
      <c r="C245" s="5" t="s">
        <v>2124</v>
      </c>
      <c r="D245" s="5" t="s">
        <v>18</v>
      </c>
      <c r="E245" s="5">
        <v>0</v>
      </c>
      <c r="F245" s="5">
        <v>1</v>
      </c>
      <c r="G245" s="5">
        <v>0</v>
      </c>
      <c r="H245" s="5">
        <v>0</v>
      </c>
      <c r="I245" s="6">
        <v>3.8106911293899999E-6</v>
      </c>
      <c r="J245" s="5">
        <v>0.44155951781000002</v>
      </c>
      <c r="K245" s="7">
        <v>0.120805369128</v>
      </c>
    </row>
    <row r="246" spans="1:11" x14ac:dyDescent="0.2">
      <c r="A246" s="8" t="s">
        <v>2213</v>
      </c>
      <c r="B246" s="9" t="s">
        <v>20</v>
      </c>
      <c r="C246" s="9" t="s">
        <v>73</v>
      </c>
      <c r="D246" s="9" t="s">
        <v>14</v>
      </c>
      <c r="E246" s="9">
        <v>1</v>
      </c>
      <c r="F246" s="9">
        <v>0</v>
      </c>
      <c r="G246" s="9">
        <v>0</v>
      </c>
      <c r="H246" s="9">
        <v>915</v>
      </c>
      <c r="I246" s="10">
        <v>3.8106911293899999E-6</v>
      </c>
      <c r="J246" s="9">
        <v>0.44155951781000002</v>
      </c>
      <c r="K246" s="11">
        <v>0.120805369128</v>
      </c>
    </row>
    <row r="247" spans="1:11" x14ac:dyDescent="0.2">
      <c r="A247" s="8" t="s">
        <v>2125</v>
      </c>
      <c r="B247" s="9" t="s">
        <v>2126</v>
      </c>
      <c r="C247" s="9" t="s">
        <v>2127</v>
      </c>
      <c r="D247" s="9" t="s">
        <v>14</v>
      </c>
      <c r="E247" s="9">
        <v>0</v>
      </c>
      <c r="F247" s="9">
        <v>0</v>
      </c>
      <c r="G247" s="9">
        <v>1</v>
      </c>
      <c r="H247" s="9">
        <v>1237</v>
      </c>
      <c r="I247" s="10">
        <v>3.8106911293899999E-6</v>
      </c>
      <c r="J247" s="9">
        <v>0.44155951781000002</v>
      </c>
      <c r="K247" s="11">
        <v>0.120805369128</v>
      </c>
    </row>
    <row r="248" spans="1:11" x14ac:dyDescent="0.2">
      <c r="A248" s="8" t="s">
        <v>2064</v>
      </c>
      <c r="B248" s="9" t="s">
        <v>20</v>
      </c>
      <c r="C248" s="9" t="s">
        <v>73</v>
      </c>
      <c r="D248" s="9" t="s">
        <v>18</v>
      </c>
      <c r="E248" s="9">
        <v>0</v>
      </c>
      <c r="F248" s="9">
        <v>0</v>
      </c>
      <c r="G248" s="9">
        <v>1</v>
      </c>
      <c r="H248" s="9">
        <v>2447</v>
      </c>
      <c r="I248" s="10">
        <v>3.8106911293899999E-6</v>
      </c>
      <c r="J248" s="9">
        <v>0.44155951781000002</v>
      </c>
      <c r="K248" s="11">
        <v>0.120805369128</v>
      </c>
    </row>
    <row r="249" spans="1:11" x14ac:dyDescent="0.2">
      <c r="A249" s="8" t="s">
        <v>2323</v>
      </c>
      <c r="B249" s="9" t="s">
        <v>20</v>
      </c>
      <c r="C249" s="9" t="s">
        <v>73</v>
      </c>
      <c r="D249" s="9" t="s">
        <v>18</v>
      </c>
      <c r="E249" s="9">
        <v>0</v>
      </c>
      <c r="F249" s="9">
        <v>0</v>
      </c>
      <c r="G249" s="9">
        <v>1</v>
      </c>
      <c r="H249" s="9">
        <v>3022</v>
      </c>
      <c r="I249" s="10">
        <v>3.8106911293899999E-6</v>
      </c>
      <c r="J249" s="9">
        <v>0.44155951781000002</v>
      </c>
      <c r="K249" s="11">
        <v>0.120805369128</v>
      </c>
    </row>
    <row r="250" spans="1:11" x14ac:dyDescent="0.2">
      <c r="A250" s="8" t="s">
        <v>1798</v>
      </c>
      <c r="B250" s="9" t="s">
        <v>20</v>
      </c>
      <c r="C250" s="9" t="s">
        <v>73</v>
      </c>
      <c r="D250" s="9" t="s">
        <v>14</v>
      </c>
      <c r="E250" s="9">
        <v>1</v>
      </c>
      <c r="F250" s="9">
        <v>0</v>
      </c>
      <c r="G250" s="9">
        <v>0</v>
      </c>
      <c r="H250" s="9">
        <v>3484</v>
      </c>
      <c r="I250" s="10">
        <v>3.8106911293899999E-6</v>
      </c>
      <c r="J250" s="9">
        <v>0.44155951781000002</v>
      </c>
      <c r="K250" s="11">
        <v>0.120805369128</v>
      </c>
    </row>
    <row r="251" spans="1:11" x14ac:dyDescent="0.2">
      <c r="A251" s="8" t="s">
        <v>1824</v>
      </c>
      <c r="B251" s="9" t="s">
        <v>20</v>
      </c>
      <c r="C251" s="9" t="s">
        <v>1825</v>
      </c>
      <c r="D251" s="9" t="s">
        <v>18</v>
      </c>
      <c r="E251" s="9">
        <v>0</v>
      </c>
      <c r="F251" s="9">
        <v>0</v>
      </c>
      <c r="G251" s="9">
        <v>1</v>
      </c>
      <c r="H251" s="9">
        <v>4907</v>
      </c>
      <c r="I251" s="10">
        <v>3.8106911293899999E-6</v>
      </c>
      <c r="J251" s="9">
        <v>0.44155951781000002</v>
      </c>
      <c r="K251" s="11">
        <v>0.120805369128</v>
      </c>
    </row>
    <row r="252" spans="1:11" x14ac:dyDescent="0.2">
      <c r="A252" s="8" t="s">
        <v>2035</v>
      </c>
      <c r="B252" s="9" t="s">
        <v>20</v>
      </c>
      <c r="C252" s="9" t="s">
        <v>2036</v>
      </c>
      <c r="D252" s="9" t="s">
        <v>14</v>
      </c>
      <c r="E252" s="9">
        <v>1</v>
      </c>
      <c r="F252" s="9">
        <v>0</v>
      </c>
      <c r="G252" s="9">
        <v>0</v>
      </c>
      <c r="H252" s="9">
        <v>7560</v>
      </c>
      <c r="I252" s="10">
        <v>3.8106911293899999E-6</v>
      </c>
      <c r="J252" s="9">
        <v>0.44155951781000002</v>
      </c>
      <c r="K252" s="11">
        <v>0.120805369128</v>
      </c>
    </row>
    <row r="253" spans="1:11" x14ac:dyDescent="0.2">
      <c r="A253" s="12" t="s">
        <v>1927</v>
      </c>
      <c r="B253" s="13" t="s">
        <v>20</v>
      </c>
      <c r="C253" s="13" t="s">
        <v>73</v>
      </c>
      <c r="D253" s="13" t="s">
        <v>18</v>
      </c>
      <c r="E253" s="13">
        <v>1</v>
      </c>
      <c r="F253" s="13">
        <v>0</v>
      </c>
      <c r="G253" s="13">
        <v>0</v>
      </c>
      <c r="H253" s="13">
        <v>8689</v>
      </c>
      <c r="I253" s="14">
        <v>3.8106911293899999E-6</v>
      </c>
      <c r="J253" s="13">
        <v>0.44155951781000002</v>
      </c>
      <c r="K253" s="15">
        <v>0.120805369128</v>
      </c>
    </row>
    <row r="254" spans="1:11" x14ac:dyDescent="0.2">
      <c r="A254" s="4" t="s">
        <v>1908</v>
      </c>
      <c r="B254" s="5" t="s">
        <v>1909</v>
      </c>
      <c r="C254" s="5" t="s">
        <v>1910</v>
      </c>
      <c r="D254" s="5" t="s">
        <v>18</v>
      </c>
      <c r="E254" s="5">
        <v>0</v>
      </c>
      <c r="F254" s="5">
        <v>0</v>
      </c>
      <c r="G254" s="5">
        <v>1</v>
      </c>
      <c r="H254" s="5">
        <v>11</v>
      </c>
      <c r="I254" s="6">
        <v>3.9319698692799999E-6</v>
      </c>
      <c r="J254" s="5">
        <v>0.52034374523100002</v>
      </c>
      <c r="K254" s="7">
        <v>8.0536912751699996E-2</v>
      </c>
    </row>
    <row r="255" spans="1:11" x14ac:dyDescent="0.2">
      <c r="A255" s="8" t="s">
        <v>2020</v>
      </c>
      <c r="B255" s="9" t="s">
        <v>20</v>
      </c>
      <c r="C255" s="9" t="s">
        <v>2021</v>
      </c>
      <c r="D255" s="9" t="s">
        <v>18</v>
      </c>
      <c r="E255" s="9">
        <v>1</v>
      </c>
      <c r="F255" s="9">
        <v>0</v>
      </c>
      <c r="G255" s="9">
        <v>0</v>
      </c>
      <c r="H255" s="9">
        <v>2059</v>
      </c>
      <c r="I255" s="10">
        <v>3.9319698692799999E-6</v>
      </c>
      <c r="J255" s="9">
        <v>0.52034374523100002</v>
      </c>
      <c r="K255" s="11">
        <v>8.0536912751699996E-2</v>
      </c>
    </row>
    <row r="256" spans="1:11" x14ac:dyDescent="0.2">
      <c r="A256" s="8" t="s">
        <v>1911</v>
      </c>
      <c r="B256" s="9" t="s">
        <v>20</v>
      </c>
      <c r="C256" s="9" t="s">
        <v>1912</v>
      </c>
      <c r="D256" s="9" t="s">
        <v>18</v>
      </c>
      <c r="E256" s="9">
        <v>0</v>
      </c>
      <c r="F256" s="9">
        <v>0</v>
      </c>
      <c r="G256" s="9">
        <v>1</v>
      </c>
      <c r="H256" s="9">
        <v>3002</v>
      </c>
      <c r="I256" s="10">
        <v>3.9319698692799999E-6</v>
      </c>
      <c r="J256" s="9">
        <v>0.52034374523100002</v>
      </c>
      <c r="K256" s="11">
        <v>8.0536912751699996E-2</v>
      </c>
    </row>
    <row r="257" spans="1:11" x14ac:dyDescent="0.2">
      <c r="A257" s="8" t="s">
        <v>2461</v>
      </c>
      <c r="B257" s="9" t="s">
        <v>20</v>
      </c>
      <c r="C257" s="9" t="s">
        <v>2462</v>
      </c>
      <c r="D257" s="9" t="s">
        <v>14</v>
      </c>
      <c r="E257" s="9">
        <v>0</v>
      </c>
      <c r="F257" s="9">
        <v>0</v>
      </c>
      <c r="G257" s="9">
        <v>1</v>
      </c>
      <c r="H257" s="9">
        <v>3696</v>
      </c>
      <c r="I257" s="10">
        <v>3.9319698692799999E-6</v>
      </c>
      <c r="J257" s="9">
        <v>0.52034374523100002</v>
      </c>
      <c r="K257" s="11">
        <v>8.0536912751699996E-2</v>
      </c>
    </row>
    <row r="258" spans="1:11" x14ac:dyDescent="0.2">
      <c r="A258" s="8" t="s">
        <v>2371</v>
      </c>
      <c r="B258" s="9" t="s">
        <v>20</v>
      </c>
      <c r="C258" s="9" t="s">
        <v>2372</v>
      </c>
      <c r="D258" s="9" t="s">
        <v>18</v>
      </c>
      <c r="E258" s="9">
        <v>0</v>
      </c>
      <c r="F258" s="9">
        <v>0</v>
      </c>
      <c r="G258" s="9">
        <v>1</v>
      </c>
      <c r="H258" s="9">
        <v>4244</v>
      </c>
      <c r="I258" s="10">
        <v>3.9319698692799999E-6</v>
      </c>
      <c r="J258" s="9">
        <v>0.52034374523100002</v>
      </c>
      <c r="K258" s="11">
        <v>8.0536912751699996E-2</v>
      </c>
    </row>
    <row r="259" spans="1:11" x14ac:dyDescent="0.2">
      <c r="A259" s="8" t="s">
        <v>2373</v>
      </c>
      <c r="B259" s="9" t="s">
        <v>20</v>
      </c>
      <c r="C259" s="9" t="s">
        <v>2374</v>
      </c>
      <c r="D259" s="9" t="s">
        <v>14</v>
      </c>
      <c r="E259" s="9">
        <v>1</v>
      </c>
      <c r="F259" s="9">
        <v>0</v>
      </c>
      <c r="G259" s="9">
        <v>0</v>
      </c>
      <c r="H259" s="9">
        <v>5930</v>
      </c>
      <c r="I259" s="10">
        <v>3.9319698692799999E-6</v>
      </c>
      <c r="J259" s="9">
        <v>0.52034374523100002</v>
      </c>
      <c r="K259" s="11">
        <v>8.0536912751699996E-2</v>
      </c>
    </row>
    <row r="260" spans="1:11" x14ac:dyDescent="0.2">
      <c r="A260" s="8" t="s">
        <v>2448</v>
      </c>
      <c r="B260" s="9" t="s">
        <v>2449</v>
      </c>
      <c r="C260" s="9" t="s">
        <v>2450</v>
      </c>
      <c r="D260" s="9" t="s">
        <v>18</v>
      </c>
      <c r="E260" s="9">
        <v>0</v>
      </c>
      <c r="F260" s="9">
        <v>0</v>
      </c>
      <c r="G260" s="9">
        <v>1</v>
      </c>
      <c r="H260" s="9">
        <v>5954</v>
      </c>
      <c r="I260" s="10">
        <v>3.9319698692799999E-6</v>
      </c>
      <c r="J260" s="9">
        <v>0.52034374523100002</v>
      </c>
      <c r="K260" s="11">
        <v>8.0536912751699996E-2</v>
      </c>
    </row>
    <row r="261" spans="1:11" x14ac:dyDescent="0.2">
      <c r="A261" s="8" t="s">
        <v>1817</v>
      </c>
      <c r="B261" s="9" t="s">
        <v>20</v>
      </c>
      <c r="C261" s="9" t="s">
        <v>1818</v>
      </c>
      <c r="D261" s="9" t="s">
        <v>18</v>
      </c>
      <c r="E261" s="9">
        <v>1</v>
      </c>
      <c r="F261" s="9">
        <v>0</v>
      </c>
      <c r="G261" s="9">
        <v>0</v>
      </c>
      <c r="H261" s="9">
        <v>6767</v>
      </c>
      <c r="I261" s="10">
        <v>3.9319698692799999E-6</v>
      </c>
      <c r="J261" s="9">
        <v>0.52034374523100002</v>
      </c>
      <c r="K261" s="11">
        <v>8.0536912751699996E-2</v>
      </c>
    </row>
    <row r="262" spans="1:11" x14ac:dyDescent="0.2">
      <c r="A262" s="8" t="s">
        <v>2281</v>
      </c>
      <c r="B262" s="9" t="s">
        <v>20</v>
      </c>
      <c r="C262" s="9" t="s">
        <v>2282</v>
      </c>
      <c r="D262" s="9" t="s">
        <v>14</v>
      </c>
      <c r="E262" s="9">
        <v>0</v>
      </c>
      <c r="F262" s="9">
        <v>0</v>
      </c>
      <c r="G262" s="9">
        <v>1</v>
      </c>
      <c r="H262" s="9">
        <v>8261</v>
      </c>
      <c r="I262" s="10">
        <v>3.9319698692799999E-6</v>
      </c>
      <c r="J262" s="9">
        <v>0.52034374523100002</v>
      </c>
      <c r="K262" s="11">
        <v>8.0536912751699996E-2</v>
      </c>
    </row>
    <row r="263" spans="1:11" x14ac:dyDescent="0.2">
      <c r="A263" s="12" t="s">
        <v>2211</v>
      </c>
      <c r="B263" s="13" t="s">
        <v>20</v>
      </c>
      <c r="C263" s="13" t="s">
        <v>2212</v>
      </c>
      <c r="D263" s="13" t="s">
        <v>18</v>
      </c>
      <c r="E263" s="13">
        <v>0</v>
      </c>
      <c r="F263" s="13">
        <v>0</v>
      </c>
      <c r="G263" s="13">
        <v>1</v>
      </c>
      <c r="H263" s="13">
        <v>8804</v>
      </c>
      <c r="I263" s="14">
        <v>3.9319698692799999E-6</v>
      </c>
      <c r="J263" s="13">
        <v>0.52034374523100002</v>
      </c>
      <c r="K263" s="15">
        <v>8.0536912751699996E-2</v>
      </c>
    </row>
    <row r="264" spans="1:11" x14ac:dyDescent="0.2">
      <c r="A264" s="4" t="s">
        <v>1874</v>
      </c>
      <c r="B264" s="5" t="s">
        <v>20</v>
      </c>
      <c r="C264" s="5" t="s">
        <v>1875</v>
      </c>
      <c r="D264" s="5" t="s">
        <v>14</v>
      </c>
      <c r="E264" s="5">
        <v>0</v>
      </c>
      <c r="F264" s="5">
        <v>1</v>
      </c>
      <c r="G264" s="5">
        <v>0</v>
      </c>
      <c r="H264" s="5">
        <v>0</v>
      </c>
      <c r="I264" s="6">
        <v>4.0121615493200002E-6</v>
      </c>
      <c r="J264" s="5">
        <v>0.57110171518999997</v>
      </c>
      <c r="K264" s="7">
        <v>7.3825503355699998E-2</v>
      </c>
    </row>
    <row r="265" spans="1:11" x14ac:dyDescent="0.2">
      <c r="A265" s="203" t="s">
        <v>2187</v>
      </c>
      <c r="B265" s="204" t="s">
        <v>2188</v>
      </c>
      <c r="C265" s="204" t="s">
        <v>2189</v>
      </c>
      <c r="D265" s="204" t="s">
        <v>18</v>
      </c>
      <c r="E265" s="204">
        <v>1</v>
      </c>
      <c r="F265" s="204">
        <v>0</v>
      </c>
      <c r="G265" s="204">
        <v>0</v>
      </c>
      <c r="H265" s="204">
        <v>1768</v>
      </c>
      <c r="I265" s="205">
        <v>4.0121615493200002E-6</v>
      </c>
      <c r="J265" s="204">
        <v>0.57110171518999997</v>
      </c>
      <c r="K265" s="206">
        <v>7.3825503355699998E-2</v>
      </c>
    </row>
    <row r="266" spans="1:11" x14ac:dyDescent="0.2">
      <c r="A266" s="8" t="s">
        <v>1976</v>
      </c>
      <c r="B266" s="9" t="s">
        <v>1977</v>
      </c>
      <c r="C266" s="9" t="s">
        <v>1978</v>
      </c>
      <c r="D266" s="9" t="s">
        <v>14</v>
      </c>
      <c r="E266" s="9">
        <v>1</v>
      </c>
      <c r="F266" s="9">
        <v>0</v>
      </c>
      <c r="G266" s="9">
        <v>0</v>
      </c>
      <c r="H266" s="9">
        <v>2759</v>
      </c>
      <c r="I266" s="10">
        <v>4.0121615493200002E-6</v>
      </c>
      <c r="J266" s="9">
        <v>0.57110171518999997</v>
      </c>
      <c r="K266" s="11">
        <v>7.3825503355699998E-2</v>
      </c>
    </row>
    <row r="267" spans="1:11" x14ac:dyDescent="0.2">
      <c r="A267" s="8" t="s">
        <v>1827</v>
      </c>
      <c r="B267" s="9" t="s">
        <v>1828</v>
      </c>
      <c r="C267" s="9" t="s">
        <v>1829</v>
      </c>
      <c r="D267" s="9" t="s">
        <v>18</v>
      </c>
      <c r="E267" s="9">
        <v>1</v>
      </c>
      <c r="F267" s="9">
        <v>0</v>
      </c>
      <c r="G267" s="9">
        <v>0</v>
      </c>
      <c r="H267" s="9">
        <v>4278</v>
      </c>
      <c r="I267" s="10">
        <v>4.0121615493200002E-6</v>
      </c>
      <c r="J267" s="9">
        <v>0.57110171518999997</v>
      </c>
      <c r="K267" s="11">
        <v>7.3825503355699998E-2</v>
      </c>
    </row>
    <row r="268" spans="1:11" x14ac:dyDescent="0.2">
      <c r="A268" s="8" t="s">
        <v>2295</v>
      </c>
      <c r="B268" s="9" t="s">
        <v>2296</v>
      </c>
      <c r="C268" s="9" t="s">
        <v>2297</v>
      </c>
      <c r="D268" s="9" t="s">
        <v>14</v>
      </c>
      <c r="E268" s="9">
        <v>0</v>
      </c>
      <c r="F268" s="9">
        <v>0</v>
      </c>
      <c r="G268" s="9">
        <v>1</v>
      </c>
      <c r="H268" s="9">
        <v>7064</v>
      </c>
      <c r="I268" s="10">
        <v>4.0121615493200002E-6</v>
      </c>
      <c r="J268" s="9">
        <v>0.57110171518999997</v>
      </c>
      <c r="K268" s="11">
        <v>7.3825503355699998E-2</v>
      </c>
    </row>
    <row r="269" spans="1:11" x14ac:dyDescent="0.2">
      <c r="A269" s="12" t="s">
        <v>2409</v>
      </c>
      <c r="B269" s="13" t="s">
        <v>2410</v>
      </c>
      <c r="C269" s="13" t="s">
        <v>2411</v>
      </c>
      <c r="D269" s="13" t="s">
        <v>14</v>
      </c>
      <c r="E269" s="13">
        <v>1</v>
      </c>
      <c r="F269" s="13">
        <v>0</v>
      </c>
      <c r="G269" s="13">
        <v>0</v>
      </c>
      <c r="H269" s="13">
        <v>8408</v>
      </c>
      <c r="I269" s="14">
        <v>4.0121615493200002E-6</v>
      </c>
      <c r="J269" s="13">
        <v>0.57110171518999997</v>
      </c>
      <c r="K269" s="15">
        <v>7.3825503355699998E-2</v>
      </c>
    </row>
    <row r="270" spans="1:11" x14ac:dyDescent="0.2">
      <c r="A270" s="1" t="s">
        <v>1805</v>
      </c>
      <c r="B270" s="2" t="s">
        <v>20</v>
      </c>
      <c r="C270" s="2" t="s">
        <v>1806</v>
      </c>
      <c r="D270" s="2" t="s">
        <v>18</v>
      </c>
      <c r="E270" s="2">
        <v>0</v>
      </c>
      <c r="F270" s="2">
        <v>0</v>
      </c>
      <c r="G270" s="2">
        <v>1</v>
      </c>
      <c r="H270" s="2">
        <v>6088</v>
      </c>
      <c r="I270" s="16">
        <v>4.7222359216099997E-6</v>
      </c>
      <c r="J270" s="2">
        <v>0.49685638859100001</v>
      </c>
      <c r="K270" s="3">
        <v>8.0536912751699996E-2</v>
      </c>
    </row>
    <row r="271" spans="1:11" x14ac:dyDescent="0.2">
      <c r="A271" s="207" t="s">
        <v>2138</v>
      </c>
      <c r="B271" s="208" t="s">
        <v>2139</v>
      </c>
      <c r="C271" s="208" t="s">
        <v>2140</v>
      </c>
      <c r="D271" s="208" t="s">
        <v>14</v>
      </c>
      <c r="E271" s="208">
        <v>1</v>
      </c>
      <c r="F271" s="208">
        <v>0</v>
      </c>
      <c r="G271" s="208">
        <v>0</v>
      </c>
      <c r="H271" s="208">
        <v>5349</v>
      </c>
      <c r="I271" s="209">
        <v>4.7268242348000004E-6</v>
      </c>
      <c r="J271" s="208">
        <v>0.65218591347199995</v>
      </c>
      <c r="K271" s="210">
        <v>6.0402684563799998E-2</v>
      </c>
    </row>
    <row r="272" spans="1:11" x14ac:dyDescent="0.2">
      <c r="A272" s="8" t="s">
        <v>1857</v>
      </c>
      <c r="B272" s="9" t="s">
        <v>20</v>
      </c>
      <c r="C272" s="9" t="s">
        <v>73</v>
      </c>
      <c r="D272" s="9" t="s">
        <v>14</v>
      </c>
      <c r="E272" s="9">
        <v>0</v>
      </c>
      <c r="F272" s="9">
        <v>0</v>
      </c>
      <c r="G272" s="9">
        <v>1</v>
      </c>
      <c r="H272" s="9">
        <v>9219</v>
      </c>
      <c r="I272" s="10">
        <v>4.7268242348000004E-6</v>
      </c>
      <c r="J272" s="9">
        <v>0.65218591347199995</v>
      </c>
      <c r="K272" s="11">
        <v>6.0402684563799998E-2</v>
      </c>
    </row>
    <row r="273" spans="1:11" x14ac:dyDescent="0.2">
      <c r="A273" s="8" t="s">
        <v>2155</v>
      </c>
      <c r="B273" s="9" t="s">
        <v>20</v>
      </c>
      <c r="C273" s="9" t="s">
        <v>73</v>
      </c>
      <c r="D273" s="9" t="s">
        <v>18</v>
      </c>
      <c r="E273" s="9">
        <v>0</v>
      </c>
      <c r="F273" s="9">
        <v>0</v>
      </c>
      <c r="G273" s="9">
        <v>1</v>
      </c>
      <c r="H273" s="9">
        <v>9311</v>
      </c>
      <c r="I273" s="10">
        <v>4.7268242348000004E-6</v>
      </c>
      <c r="J273" s="9">
        <v>0.65218591347199995</v>
      </c>
      <c r="K273" s="11">
        <v>6.0402684563799998E-2</v>
      </c>
    </row>
    <row r="274" spans="1:11" x14ac:dyDescent="0.2">
      <c r="A274" s="8" t="s">
        <v>1837</v>
      </c>
      <c r="B274" s="9" t="s">
        <v>20</v>
      </c>
      <c r="C274" s="9" t="s">
        <v>1838</v>
      </c>
      <c r="D274" s="9" t="s">
        <v>14</v>
      </c>
      <c r="E274" s="9">
        <v>0</v>
      </c>
      <c r="F274" s="9">
        <v>0</v>
      </c>
      <c r="G274" s="9">
        <v>1</v>
      </c>
      <c r="H274" s="9">
        <v>9824</v>
      </c>
      <c r="I274" s="10">
        <v>4.7268242348000004E-6</v>
      </c>
      <c r="J274" s="9">
        <v>0.65218591347199995</v>
      </c>
      <c r="K274" s="11">
        <v>6.0402684563799998E-2</v>
      </c>
    </row>
    <row r="275" spans="1:11" x14ac:dyDescent="0.2">
      <c r="A275" s="12" t="s">
        <v>2248</v>
      </c>
      <c r="B275" s="13" t="s">
        <v>20</v>
      </c>
      <c r="C275" s="13" t="s">
        <v>73</v>
      </c>
      <c r="D275" s="13" t="s">
        <v>18</v>
      </c>
      <c r="E275" s="13">
        <v>0</v>
      </c>
      <c r="F275" s="13">
        <v>0</v>
      </c>
      <c r="G275" s="13">
        <v>1</v>
      </c>
      <c r="H275" s="13">
        <v>9855</v>
      </c>
      <c r="I275" s="14">
        <v>4.7268242348000004E-6</v>
      </c>
      <c r="J275" s="13">
        <v>0.65218591347199995</v>
      </c>
      <c r="K275" s="15">
        <v>6.0402684563799998E-2</v>
      </c>
    </row>
    <row r="276" spans="1:11" x14ac:dyDescent="0.2">
      <c r="A276" s="4" t="s">
        <v>2339</v>
      </c>
      <c r="B276" s="5" t="s">
        <v>20</v>
      </c>
      <c r="C276" s="5" t="s">
        <v>2340</v>
      </c>
      <c r="D276" s="5" t="s">
        <v>14</v>
      </c>
      <c r="E276" s="5">
        <v>0</v>
      </c>
      <c r="F276" s="5">
        <v>0</v>
      </c>
      <c r="G276" s="5">
        <v>1</v>
      </c>
      <c r="H276" s="5">
        <v>2577</v>
      </c>
      <c r="I276" s="6">
        <v>4.8160891771699999E-6</v>
      </c>
      <c r="J276" s="5">
        <v>0.624653175063</v>
      </c>
      <c r="K276" s="7">
        <v>9.3959731543600003E-2</v>
      </c>
    </row>
    <row r="277" spans="1:11" x14ac:dyDescent="0.2">
      <c r="A277" s="8" t="s">
        <v>2337</v>
      </c>
      <c r="B277" s="9" t="s">
        <v>20</v>
      </c>
      <c r="C277" s="9" t="s">
        <v>2338</v>
      </c>
      <c r="D277" s="9" t="s">
        <v>14</v>
      </c>
      <c r="E277" s="9">
        <v>1</v>
      </c>
      <c r="F277" s="9">
        <v>0</v>
      </c>
      <c r="G277" s="9">
        <v>0</v>
      </c>
      <c r="H277" s="9">
        <v>2983</v>
      </c>
      <c r="I277" s="10">
        <v>4.8160891771699999E-6</v>
      </c>
      <c r="J277" s="9">
        <v>0.624653175063</v>
      </c>
      <c r="K277" s="11">
        <v>9.3959731543600003E-2</v>
      </c>
    </row>
    <row r="278" spans="1:11" x14ac:dyDescent="0.2">
      <c r="A278" s="12" t="s">
        <v>2277</v>
      </c>
      <c r="B278" s="13" t="s">
        <v>20</v>
      </c>
      <c r="C278" s="13" t="s">
        <v>2278</v>
      </c>
      <c r="D278" s="13" t="s">
        <v>14</v>
      </c>
      <c r="E278" s="13">
        <v>0</v>
      </c>
      <c r="F278" s="13">
        <v>0</v>
      </c>
      <c r="G278" s="13">
        <v>1</v>
      </c>
      <c r="H278" s="13">
        <v>4397</v>
      </c>
      <c r="I278" s="14">
        <v>4.8160891771699999E-6</v>
      </c>
      <c r="J278" s="13">
        <v>0.624653175063</v>
      </c>
      <c r="K278" s="15">
        <v>9.3959731543600003E-2</v>
      </c>
    </row>
    <row r="279" spans="1:11" x14ac:dyDescent="0.2">
      <c r="A279" s="4" t="s">
        <v>1937</v>
      </c>
      <c r="B279" s="5" t="s">
        <v>1938</v>
      </c>
      <c r="C279" s="5" t="s">
        <v>1939</v>
      </c>
      <c r="D279" s="5" t="s">
        <v>14</v>
      </c>
      <c r="E279" s="5">
        <v>0</v>
      </c>
      <c r="F279" s="5">
        <v>0</v>
      </c>
      <c r="G279" s="5">
        <v>4</v>
      </c>
      <c r="H279" s="5">
        <v>1106</v>
      </c>
      <c r="I279" s="6">
        <v>4.8728734951399998E-6</v>
      </c>
      <c r="J279" s="5">
        <v>0.59516136483299997</v>
      </c>
      <c r="K279" s="7">
        <v>6.71140939597E-2</v>
      </c>
    </row>
    <row r="280" spans="1:11" x14ac:dyDescent="0.2">
      <c r="A280" s="8" t="s">
        <v>2089</v>
      </c>
      <c r="B280" s="9" t="s">
        <v>20</v>
      </c>
      <c r="C280" s="9" t="s">
        <v>2090</v>
      </c>
      <c r="D280" s="9" t="s">
        <v>14</v>
      </c>
      <c r="E280" s="9">
        <v>4</v>
      </c>
      <c r="F280" s="9">
        <v>0</v>
      </c>
      <c r="G280" s="9">
        <v>0</v>
      </c>
      <c r="H280" s="9">
        <v>1894</v>
      </c>
      <c r="I280" s="10">
        <v>4.8728734951399998E-6</v>
      </c>
      <c r="J280" s="9">
        <v>0.59516136483299997</v>
      </c>
      <c r="K280" s="11">
        <v>6.71140939597E-2</v>
      </c>
    </row>
    <row r="281" spans="1:11" x14ac:dyDescent="0.2">
      <c r="A281" s="8" t="s">
        <v>1913</v>
      </c>
      <c r="B281" s="9" t="s">
        <v>20</v>
      </c>
      <c r="C281" s="9" t="s">
        <v>1914</v>
      </c>
      <c r="D281" s="9" t="s">
        <v>14</v>
      </c>
      <c r="E281" s="9">
        <v>0</v>
      </c>
      <c r="F281" s="9">
        <v>0</v>
      </c>
      <c r="G281" s="9">
        <v>4</v>
      </c>
      <c r="H281" s="9">
        <v>5396</v>
      </c>
      <c r="I281" s="10">
        <v>4.8728734951399998E-6</v>
      </c>
      <c r="J281" s="9">
        <v>0.59516136483299997</v>
      </c>
      <c r="K281" s="11">
        <v>6.71140939597E-2</v>
      </c>
    </row>
    <row r="282" spans="1:11" x14ac:dyDescent="0.2">
      <c r="A282" s="8" t="s">
        <v>2225</v>
      </c>
      <c r="B282" s="9" t="s">
        <v>20</v>
      </c>
      <c r="C282" s="9" t="s">
        <v>2226</v>
      </c>
      <c r="D282" s="9" t="s">
        <v>14</v>
      </c>
      <c r="E282" s="9">
        <v>4</v>
      </c>
      <c r="F282" s="9">
        <v>0</v>
      </c>
      <c r="G282" s="9">
        <v>0</v>
      </c>
      <c r="H282" s="9">
        <v>5843</v>
      </c>
      <c r="I282" s="10">
        <v>4.8728734951399998E-6</v>
      </c>
      <c r="J282" s="9">
        <v>0.59516136483299997</v>
      </c>
      <c r="K282" s="11">
        <v>6.71140939597E-2</v>
      </c>
    </row>
    <row r="283" spans="1:11" x14ac:dyDescent="0.2">
      <c r="A283" s="8" t="s">
        <v>2015</v>
      </c>
      <c r="B283" s="9" t="s">
        <v>2016</v>
      </c>
      <c r="C283" s="9" t="s">
        <v>2017</v>
      </c>
      <c r="D283" s="9" t="s">
        <v>14</v>
      </c>
      <c r="E283" s="9">
        <v>4</v>
      </c>
      <c r="F283" s="9">
        <v>0</v>
      </c>
      <c r="G283" s="9">
        <v>0</v>
      </c>
      <c r="H283" s="9">
        <v>6923</v>
      </c>
      <c r="I283" s="10">
        <v>4.8728734951399998E-6</v>
      </c>
      <c r="J283" s="9">
        <v>0.59516136483299997</v>
      </c>
      <c r="K283" s="11">
        <v>6.71140939597E-2</v>
      </c>
    </row>
    <row r="284" spans="1:11" x14ac:dyDescent="0.2">
      <c r="A284" s="8" t="s">
        <v>2070</v>
      </c>
      <c r="B284" s="9" t="s">
        <v>20</v>
      </c>
      <c r="C284" s="9" t="s">
        <v>2071</v>
      </c>
      <c r="D284" s="9" t="s">
        <v>14</v>
      </c>
      <c r="E284" s="9">
        <v>0</v>
      </c>
      <c r="F284" s="9">
        <v>0</v>
      </c>
      <c r="G284" s="9">
        <v>4</v>
      </c>
      <c r="H284" s="9">
        <v>7760</v>
      </c>
      <c r="I284" s="10">
        <v>4.8728734951399998E-6</v>
      </c>
      <c r="J284" s="9">
        <v>0.59516136483299997</v>
      </c>
      <c r="K284" s="11">
        <v>6.71140939597E-2</v>
      </c>
    </row>
    <row r="285" spans="1:11" x14ac:dyDescent="0.2">
      <c r="A285" s="8" t="s">
        <v>2456</v>
      </c>
      <c r="B285" s="9" t="s">
        <v>2457</v>
      </c>
      <c r="C285" s="9" t="s">
        <v>2458</v>
      </c>
      <c r="D285" s="9" t="s">
        <v>18</v>
      </c>
      <c r="E285" s="9">
        <v>0</v>
      </c>
      <c r="F285" s="9">
        <v>0</v>
      </c>
      <c r="G285" s="9">
        <v>4</v>
      </c>
      <c r="H285" s="9">
        <v>8891</v>
      </c>
      <c r="I285" s="10">
        <v>4.8728734951399998E-6</v>
      </c>
      <c r="J285" s="9">
        <v>0.59516136483299997</v>
      </c>
      <c r="K285" s="11">
        <v>6.71140939597E-2</v>
      </c>
    </row>
    <row r="286" spans="1:11" x14ac:dyDescent="0.2">
      <c r="A286" s="12" t="s">
        <v>2068</v>
      </c>
      <c r="B286" s="13" t="s">
        <v>20</v>
      </c>
      <c r="C286" s="13" t="s">
        <v>2069</v>
      </c>
      <c r="D286" s="13" t="s">
        <v>14</v>
      </c>
      <c r="E286" s="13">
        <v>0</v>
      </c>
      <c r="F286" s="13">
        <v>0</v>
      </c>
      <c r="G286" s="13">
        <v>4</v>
      </c>
      <c r="H286" s="13">
        <v>9042</v>
      </c>
      <c r="I286" s="14">
        <v>4.8728734951399998E-6</v>
      </c>
      <c r="J286" s="13">
        <v>0.59516136483299997</v>
      </c>
      <c r="K286" s="15">
        <v>6.71140939597E-2</v>
      </c>
    </row>
    <row r="287" spans="1:11" x14ac:dyDescent="0.2">
      <c r="A287" s="4" t="s">
        <v>2412</v>
      </c>
      <c r="B287" s="5" t="s">
        <v>20</v>
      </c>
      <c r="C287" s="5" t="s">
        <v>2413</v>
      </c>
      <c r="D287" s="5" t="s">
        <v>14</v>
      </c>
      <c r="E287" s="5">
        <v>0</v>
      </c>
      <c r="F287" s="5">
        <v>0</v>
      </c>
      <c r="G287" s="5">
        <v>1</v>
      </c>
      <c r="H287" s="5">
        <v>354</v>
      </c>
      <c r="I287" s="6">
        <v>6.41665581091E-6</v>
      </c>
      <c r="J287" s="5">
        <v>0.64537052721599997</v>
      </c>
      <c r="K287" s="7">
        <v>5.36912751678E-2</v>
      </c>
    </row>
    <row r="288" spans="1:11" x14ac:dyDescent="0.2">
      <c r="A288" s="8" t="s">
        <v>2341</v>
      </c>
      <c r="B288" s="9" t="s">
        <v>20</v>
      </c>
      <c r="C288" s="9" t="s">
        <v>2342</v>
      </c>
      <c r="D288" s="9" t="s">
        <v>14</v>
      </c>
      <c r="E288" s="9">
        <v>1</v>
      </c>
      <c r="F288" s="9">
        <v>0</v>
      </c>
      <c r="G288" s="9">
        <v>0</v>
      </c>
      <c r="H288" s="9">
        <v>500</v>
      </c>
      <c r="I288" s="10">
        <v>6.41665581091E-6</v>
      </c>
      <c r="J288" s="9">
        <v>0.64537052721599997</v>
      </c>
      <c r="K288" s="11">
        <v>5.36912751678E-2</v>
      </c>
    </row>
    <row r="289" spans="1:11" x14ac:dyDescent="0.2">
      <c r="A289" s="8" t="s">
        <v>2093</v>
      </c>
      <c r="B289" s="9" t="s">
        <v>2094</v>
      </c>
      <c r="C289" s="9" t="s">
        <v>2095</v>
      </c>
      <c r="D289" s="9" t="s">
        <v>18</v>
      </c>
      <c r="E289" s="9">
        <v>0</v>
      </c>
      <c r="F289" s="9">
        <v>0</v>
      </c>
      <c r="G289" s="9">
        <v>1</v>
      </c>
      <c r="H289" s="9">
        <v>4612</v>
      </c>
      <c r="I289" s="10">
        <v>6.41665581091E-6</v>
      </c>
      <c r="J289" s="9">
        <v>0.64537052721599997</v>
      </c>
      <c r="K289" s="11">
        <v>5.36912751678E-2</v>
      </c>
    </row>
    <row r="290" spans="1:11" x14ac:dyDescent="0.2">
      <c r="A290" s="8" t="s">
        <v>2197</v>
      </c>
      <c r="B290" s="9" t="s">
        <v>2198</v>
      </c>
      <c r="C290" s="9" t="s">
        <v>2199</v>
      </c>
      <c r="D290" s="9" t="s">
        <v>18</v>
      </c>
      <c r="E290" s="9">
        <v>1</v>
      </c>
      <c r="F290" s="9">
        <v>0</v>
      </c>
      <c r="G290" s="9">
        <v>0</v>
      </c>
      <c r="H290" s="9">
        <v>5061</v>
      </c>
      <c r="I290" s="10">
        <v>6.41665581091E-6</v>
      </c>
      <c r="J290" s="9">
        <v>0.64537052721599997</v>
      </c>
      <c r="K290" s="11">
        <v>5.36912751678E-2</v>
      </c>
    </row>
    <row r="291" spans="1:11" x14ac:dyDescent="0.2">
      <c r="A291" s="8" t="s">
        <v>1802</v>
      </c>
      <c r="B291" s="9" t="s">
        <v>1803</v>
      </c>
      <c r="C291" s="9" t="s">
        <v>1804</v>
      </c>
      <c r="D291" s="9" t="s">
        <v>18</v>
      </c>
      <c r="E291" s="9">
        <v>0</v>
      </c>
      <c r="F291" s="9">
        <v>0</v>
      </c>
      <c r="G291" s="9">
        <v>1</v>
      </c>
      <c r="H291" s="9">
        <v>8129</v>
      </c>
      <c r="I291" s="10">
        <v>6.41665581091E-6</v>
      </c>
      <c r="J291" s="9">
        <v>0.64537052721599997</v>
      </c>
      <c r="K291" s="11">
        <v>5.36912751678E-2</v>
      </c>
    </row>
    <row r="292" spans="1:11" x14ac:dyDescent="0.2">
      <c r="A292" s="12" t="s">
        <v>2427</v>
      </c>
      <c r="B292" s="13" t="s">
        <v>20</v>
      </c>
      <c r="C292" s="13" t="s">
        <v>2428</v>
      </c>
      <c r="D292" s="13" t="s">
        <v>14</v>
      </c>
      <c r="E292" s="13">
        <v>0</v>
      </c>
      <c r="F292" s="13">
        <v>0</v>
      </c>
      <c r="G292" s="13">
        <v>1</v>
      </c>
      <c r="H292" s="13">
        <v>8443</v>
      </c>
      <c r="I292" s="14">
        <v>6.41665581091E-6</v>
      </c>
      <c r="J292" s="13">
        <v>0.64537052721599997</v>
      </c>
      <c r="K292" s="15">
        <v>5.36912751678E-2</v>
      </c>
    </row>
    <row r="293" spans="1:11" x14ac:dyDescent="0.2">
      <c r="A293" s="4" t="s">
        <v>2130</v>
      </c>
      <c r="B293" s="5" t="s">
        <v>2131</v>
      </c>
      <c r="C293" s="5" t="s">
        <v>2132</v>
      </c>
      <c r="D293" s="5" t="s">
        <v>14</v>
      </c>
      <c r="E293" s="5">
        <v>0</v>
      </c>
      <c r="F293" s="5">
        <v>24</v>
      </c>
      <c r="G293" s="5">
        <v>0</v>
      </c>
      <c r="H293" s="5">
        <v>0</v>
      </c>
      <c r="I293" s="6">
        <v>6.4828591534599996E-6</v>
      </c>
      <c r="J293" s="5">
        <v>0.61931455069800001</v>
      </c>
      <c r="K293" s="7">
        <v>6.0402684563799998E-2</v>
      </c>
    </row>
    <row r="294" spans="1:11" x14ac:dyDescent="0.2">
      <c r="A294" s="8" t="s">
        <v>2128</v>
      </c>
      <c r="B294" s="9" t="s">
        <v>20</v>
      </c>
      <c r="C294" s="9" t="s">
        <v>2129</v>
      </c>
      <c r="D294" s="9" t="s">
        <v>18</v>
      </c>
      <c r="E294" s="9">
        <v>0</v>
      </c>
      <c r="F294" s="9">
        <v>0</v>
      </c>
      <c r="G294" s="9">
        <v>24</v>
      </c>
      <c r="H294" s="9">
        <v>1540</v>
      </c>
      <c r="I294" s="10">
        <v>6.4828591534599996E-6</v>
      </c>
      <c r="J294" s="9">
        <v>0.61931455069800001</v>
      </c>
      <c r="K294" s="11">
        <v>6.0402684563799998E-2</v>
      </c>
    </row>
    <row r="295" spans="1:11" x14ac:dyDescent="0.2">
      <c r="A295" s="8" t="s">
        <v>1831</v>
      </c>
      <c r="B295" s="9" t="s">
        <v>1832</v>
      </c>
      <c r="C295" s="9" t="s">
        <v>1833</v>
      </c>
      <c r="D295" s="9" t="s">
        <v>18</v>
      </c>
      <c r="E295" s="9">
        <v>24</v>
      </c>
      <c r="F295" s="9">
        <v>0</v>
      </c>
      <c r="G295" s="9">
        <v>0</v>
      </c>
      <c r="H295" s="9">
        <v>2323</v>
      </c>
      <c r="I295" s="10">
        <v>6.4828591534599996E-6</v>
      </c>
      <c r="J295" s="9">
        <v>0.61931455069800001</v>
      </c>
      <c r="K295" s="11">
        <v>6.0402684563799998E-2</v>
      </c>
    </row>
    <row r="296" spans="1:11" x14ac:dyDescent="0.2">
      <c r="A296" s="8" t="s">
        <v>2348</v>
      </c>
      <c r="B296" s="9" t="s">
        <v>2349</v>
      </c>
      <c r="C296" s="9" t="s">
        <v>2350</v>
      </c>
      <c r="D296" s="9" t="s">
        <v>14</v>
      </c>
      <c r="E296" s="9">
        <v>24</v>
      </c>
      <c r="F296" s="9">
        <v>0</v>
      </c>
      <c r="G296" s="9">
        <v>0</v>
      </c>
      <c r="H296" s="9">
        <v>2329</v>
      </c>
      <c r="I296" s="10">
        <v>6.4828591534599996E-6</v>
      </c>
      <c r="J296" s="9">
        <v>0.61931455069800001</v>
      </c>
      <c r="K296" s="11">
        <v>6.0402684563799998E-2</v>
      </c>
    </row>
    <row r="297" spans="1:11" x14ac:dyDescent="0.2">
      <c r="A297" s="8" t="s">
        <v>1887</v>
      </c>
      <c r="B297" s="9" t="s">
        <v>1888</v>
      </c>
      <c r="C297" s="9" t="s">
        <v>1889</v>
      </c>
      <c r="D297" s="9" t="s">
        <v>18</v>
      </c>
      <c r="E297" s="9">
        <v>0</v>
      </c>
      <c r="F297" s="9">
        <v>0</v>
      </c>
      <c r="G297" s="9">
        <v>24</v>
      </c>
      <c r="H297" s="9">
        <v>5330</v>
      </c>
      <c r="I297" s="10">
        <v>6.4828591534599996E-6</v>
      </c>
      <c r="J297" s="9">
        <v>0.61931455069800001</v>
      </c>
      <c r="K297" s="11">
        <v>6.0402684563799998E-2</v>
      </c>
    </row>
    <row r="298" spans="1:11" x14ac:dyDescent="0.2">
      <c r="A298" s="8" t="s">
        <v>2298</v>
      </c>
      <c r="B298" s="9" t="s">
        <v>2299</v>
      </c>
      <c r="C298" s="9" t="s">
        <v>2300</v>
      </c>
      <c r="D298" s="9" t="s">
        <v>18</v>
      </c>
      <c r="E298" s="9">
        <v>24</v>
      </c>
      <c r="F298" s="9">
        <v>0</v>
      </c>
      <c r="G298" s="9">
        <v>0</v>
      </c>
      <c r="H298" s="9">
        <v>5377</v>
      </c>
      <c r="I298" s="10">
        <v>6.4828591534599996E-6</v>
      </c>
      <c r="J298" s="9">
        <v>0.61931455069800001</v>
      </c>
      <c r="K298" s="11">
        <v>6.0402684563799998E-2</v>
      </c>
    </row>
    <row r="299" spans="1:11" x14ac:dyDescent="0.2">
      <c r="A299" s="8" t="s">
        <v>2039</v>
      </c>
      <c r="B299" s="9" t="s">
        <v>2040</v>
      </c>
      <c r="C299" s="9" t="s">
        <v>2041</v>
      </c>
      <c r="D299" s="9" t="s">
        <v>18</v>
      </c>
      <c r="E299" s="9">
        <v>20</v>
      </c>
      <c r="F299" s="9">
        <v>0</v>
      </c>
      <c r="G299" s="9">
        <v>0</v>
      </c>
      <c r="H299" s="9">
        <v>9210</v>
      </c>
      <c r="I299" s="10">
        <v>6.4828591534599996E-6</v>
      </c>
      <c r="J299" s="9">
        <v>0.61931455069800001</v>
      </c>
      <c r="K299" s="11">
        <v>6.0402684563799998E-2</v>
      </c>
    </row>
    <row r="300" spans="1:11" x14ac:dyDescent="0.2">
      <c r="A300" s="12" t="s">
        <v>1814</v>
      </c>
      <c r="B300" s="13" t="s">
        <v>1815</v>
      </c>
      <c r="C300" s="13" t="s">
        <v>1816</v>
      </c>
      <c r="D300" s="13" t="s">
        <v>14</v>
      </c>
      <c r="E300" s="13">
        <v>24</v>
      </c>
      <c r="F300" s="13">
        <v>0</v>
      </c>
      <c r="G300" s="13">
        <v>0</v>
      </c>
      <c r="H300" s="13">
        <v>9221</v>
      </c>
      <c r="I300" s="14">
        <v>6.4828591534599996E-6</v>
      </c>
      <c r="J300" s="13">
        <v>0.61931455069800001</v>
      </c>
      <c r="K300" s="15">
        <v>6.0402684563799998E-2</v>
      </c>
    </row>
    <row r="301" spans="1:11" x14ac:dyDescent="0.2">
      <c r="A301" s="207" t="s">
        <v>2343</v>
      </c>
      <c r="B301" s="208" t="s">
        <v>20</v>
      </c>
      <c r="C301" s="208" t="s">
        <v>2344</v>
      </c>
      <c r="D301" s="208" t="s">
        <v>14</v>
      </c>
      <c r="E301" s="208">
        <v>0</v>
      </c>
      <c r="F301" s="208">
        <v>5</v>
      </c>
      <c r="G301" s="208">
        <v>0</v>
      </c>
      <c r="H301" s="208">
        <v>0</v>
      </c>
      <c r="I301" s="209">
        <v>6.6211512818800003E-6</v>
      </c>
      <c r="J301" s="208">
        <v>0.55250887530100001</v>
      </c>
      <c r="K301" s="210">
        <v>6.71140939597E-2</v>
      </c>
    </row>
    <row r="302" spans="1:11" x14ac:dyDescent="0.2">
      <c r="A302" s="8" t="s">
        <v>1883</v>
      </c>
      <c r="B302" s="9" t="s">
        <v>20</v>
      </c>
      <c r="C302" s="9" t="s">
        <v>1884</v>
      </c>
      <c r="D302" s="9" t="s">
        <v>14</v>
      </c>
      <c r="E302" s="9">
        <v>5</v>
      </c>
      <c r="F302" s="9">
        <v>0</v>
      </c>
      <c r="G302" s="9">
        <v>0</v>
      </c>
      <c r="H302" s="9">
        <v>532</v>
      </c>
      <c r="I302" s="10">
        <v>6.6211512818800003E-6</v>
      </c>
      <c r="J302" s="9">
        <v>0.55250887530100001</v>
      </c>
      <c r="K302" s="11">
        <v>6.71140939597E-2</v>
      </c>
    </row>
    <row r="303" spans="1:11" x14ac:dyDescent="0.2">
      <c r="A303" s="8" t="s">
        <v>2200</v>
      </c>
      <c r="B303" s="9" t="s">
        <v>20</v>
      </c>
      <c r="C303" s="9" t="s">
        <v>2201</v>
      </c>
      <c r="D303" s="9" t="s">
        <v>14</v>
      </c>
      <c r="E303" s="9">
        <v>5</v>
      </c>
      <c r="F303" s="9">
        <v>0</v>
      </c>
      <c r="G303" s="9">
        <v>0</v>
      </c>
      <c r="H303" s="9">
        <v>2536</v>
      </c>
      <c r="I303" s="10">
        <v>6.6211512818800003E-6</v>
      </c>
      <c r="J303" s="9">
        <v>0.55250887530100001</v>
      </c>
      <c r="K303" s="11">
        <v>6.71140939597E-2</v>
      </c>
    </row>
    <row r="304" spans="1:11" x14ac:dyDescent="0.2">
      <c r="A304" s="8" t="s">
        <v>2474</v>
      </c>
      <c r="B304" s="9" t="s">
        <v>20</v>
      </c>
      <c r="C304" s="9" t="s">
        <v>2475</v>
      </c>
      <c r="D304" s="9" t="s">
        <v>14</v>
      </c>
      <c r="E304" s="9">
        <v>5</v>
      </c>
      <c r="F304" s="9">
        <v>0</v>
      </c>
      <c r="G304" s="9">
        <v>0</v>
      </c>
      <c r="H304" s="9">
        <v>6094</v>
      </c>
      <c r="I304" s="10">
        <v>6.6211512818800003E-6</v>
      </c>
      <c r="J304" s="9">
        <v>0.55250887530100001</v>
      </c>
      <c r="K304" s="11">
        <v>6.71140939597E-2</v>
      </c>
    </row>
    <row r="305" spans="1:11" x14ac:dyDescent="0.2">
      <c r="A305" s="12" t="s">
        <v>2096</v>
      </c>
      <c r="B305" s="13" t="s">
        <v>20</v>
      </c>
      <c r="C305" s="13" t="s">
        <v>2097</v>
      </c>
      <c r="D305" s="13" t="s">
        <v>14</v>
      </c>
      <c r="E305" s="13">
        <v>0</v>
      </c>
      <c r="F305" s="13">
        <v>0</v>
      </c>
      <c r="G305" s="13">
        <v>5</v>
      </c>
      <c r="H305" s="13">
        <v>6824</v>
      </c>
      <c r="I305" s="14">
        <v>6.6211512818800003E-6</v>
      </c>
      <c r="J305" s="13">
        <v>0.55250887530100001</v>
      </c>
      <c r="K305" s="15">
        <v>6.71140939597E-2</v>
      </c>
    </row>
    <row r="306" spans="1:11" x14ac:dyDescent="0.2">
      <c r="A306" s="1" t="s">
        <v>2133</v>
      </c>
      <c r="B306" s="2" t="s">
        <v>20</v>
      </c>
      <c r="C306" s="2" t="s">
        <v>2134</v>
      </c>
      <c r="D306" s="2" t="s">
        <v>14</v>
      </c>
      <c r="E306" s="2">
        <v>2</v>
      </c>
      <c r="F306" s="2">
        <v>0</v>
      </c>
      <c r="G306" s="2">
        <v>0</v>
      </c>
      <c r="H306" s="2">
        <v>9995</v>
      </c>
      <c r="I306" s="16">
        <v>7.7995592054299996E-6</v>
      </c>
      <c r="J306" s="2">
        <v>0.62868871963899997</v>
      </c>
      <c r="K306" s="3">
        <v>6.0402684563799998E-2</v>
      </c>
    </row>
    <row r="307" spans="1:11" x14ac:dyDescent="0.2">
      <c r="A307" s="4" t="s">
        <v>2305</v>
      </c>
      <c r="B307" s="5" t="s">
        <v>2306</v>
      </c>
      <c r="C307" s="5" t="s">
        <v>2307</v>
      </c>
      <c r="D307" s="5" t="s">
        <v>18</v>
      </c>
      <c r="E307" s="5">
        <v>0</v>
      </c>
      <c r="F307" s="5">
        <v>1</v>
      </c>
      <c r="G307" s="5">
        <v>0</v>
      </c>
      <c r="H307" s="5">
        <v>0</v>
      </c>
      <c r="I307" s="6">
        <v>8.0368427656600003E-6</v>
      </c>
      <c r="J307" s="5">
        <v>0.72842347540399999</v>
      </c>
      <c r="K307" s="7">
        <v>5.36912751678E-2</v>
      </c>
    </row>
    <row r="308" spans="1:11" x14ac:dyDescent="0.2">
      <c r="A308" s="8" t="s">
        <v>2492</v>
      </c>
      <c r="B308" s="9" t="s">
        <v>2493</v>
      </c>
      <c r="C308" s="9" t="s">
        <v>2494</v>
      </c>
      <c r="D308" s="9" t="s">
        <v>18</v>
      </c>
      <c r="E308" s="9">
        <v>0</v>
      </c>
      <c r="F308" s="9">
        <v>0</v>
      </c>
      <c r="G308" s="9">
        <v>1</v>
      </c>
      <c r="H308" s="9">
        <v>3670</v>
      </c>
      <c r="I308" s="10">
        <v>8.0368427656600003E-6</v>
      </c>
      <c r="J308" s="9">
        <v>0.72842347540399999</v>
      </c>
      <c r="K308" s="11">
        <v>5.36912751678E-2</v>
      </c>
    </row>
    <row r="309" spans="1:11" x14ac:dyDescent="0.2">
      <c r="A309" s="8" t="s">
        <v>2042</v>
      </c>
      <c r="B309" s="9" t="s">
        <v>2043</v>
      </c>
      <c r="C309" s="9" t="s">
        <v>2044</v>
      </c>
      <c r="D309" s="9" t="s">
        <v>18</v>
      </c>
      <c r="E309" s="9">
        <v>1</v>
      </c>
      <c r="F309" s="9">
        <v>0</v>
      </c>
      <c r="G309" s="9">
        <v>0</v>
      </c>
      <c r="H309" s="9">
        <v>4288</v>
      </c>
      <c r="I309" s="10">
        <v>8.0368427656600003E-6</v>
      </c>
      <c r="J309" s="9">
        <v>0.72842347540399999</v>
      </c>
      <c r="K309" s="11">
        <v>5.36912751678E-2</v>
      </c>
    </row>
    <row r="310" spans="1:11" x14ac:dyDescent="0.2">
      <c r="A310" s="8" t="s">
        <v>2414</v>
      </c>
      <c r="B310" s="9" t="s">
        <v>20</v>
      </c>
      <c r="C310" s="9" t="s">
        <v>73</v>
      </c>
      <c r="D310" s="9" t="s">
        <v>14</v>
      </c>
      <c r="E310" s="9">
        <v>0</v>
      </c>
      <c r="F310" s="9">
        <v>0</v>
      </c>
      <c r="G310" s="9">
        <v>1</v>
      </c>
      <c r="H310" s="9">
        <v>5986</v>
      </c>
      <c r="I310" s="10">
        <v>8.0368427656600003E-6</v>
      </c>
      <c r="J310" s="9">
        <v>0.72842347540399999</v>
      </c>
      <c r="K310" s="11">
        <v>5.36912751678E-2</v>
      </c>
    </row>
    <row r="311" spans="1:11" x14ac:dyDescent="0.2">
      <c r="A311" s="8" t="s">
        <v>2107</v>
      </c>
      <c r="B311" s="9" t="s">
        <v>20</v>
      </c>
      <c r="C311" s="9" t="s">
        <v>2108</v>
      </c>
      <c r="D311" s="9" t="s">
        <v>14</v>
      </c>
      <c r="E311" s="9">
        <v>0</v>
      </c>
      <c r="F311" s="9">
        <v>0</v>
      </c>
      <c r="G311" s="9">
        <v>1</v>
      </c>
      <c r="H311" s="9">
        <v>7248</v>
      </c>
      <c r="I311" s="10">
        <v>8.0368427656600003E-6</v>
      </c>
      <c r="J311" s="9">
        <v>0.72842347540399999</v>
      </c>
      <c r="K311" s="11">
        <v>5.36912751678E-2</v>
      </c>
    </row>
    <row r="312" spans="1:11" x14ac:dyDescent="0.2">
      <c r="A312" s="12" t="s">
        <v>2190</v>
      </c>
      <c r="B312" s="13" t="s">
        <v>20</v>
      </c>
      <c r="C312" s="13" t="s">
        <v>73</v>
      </c>
      <c r="D312" s="13" t="s">
        <v>14</v>
      </c>
      <c r="E312" s="13">
        <v>0</v>
      </c>
      <c r="F312" s="13">
        <v>0</v>
      </c>
      <c r="G312" s="13">
        <v>1</v>
      </c>
      <c r="H312" s="13">
        <v>9184</v>
      </c>
      <c r="I312" s="14">
        <v>8.0368427656600003E-6</v>
      </c>
      <c r="J312" s="13">
        <v>0.72842347540399999</v>
      </c>
      <c r="K312" s="15">
        <v>5.36912751678E-2</v>
      </c>
    </row>
    <row r="313" spans="1:11" x14ac:dyDescent="0.2">
      <c r="A313" s="4" t="s">
        <v>1359</v>
      </c>
      <c r="B313" s="5" t="s">
        <v>20</v>
      </c>
      <c r="C313" s="5" t="s">
        <v>1360</v>
      </c>
      <c r="D313" s="5" t="s">
        <v>18</v>
      </c>
      <c r="E313" s="5">
        <v>1</v>
      </c>
      <c r="F313" s="5">
        <v>1</v>
      </c>
      <c r="G313" s="5">
        <v>0</v>
      </c>
      <c r="H313" s="5">
        <v>0</v>
      </c>
      <c r="I313" s="6">
        <v>8.0549724204499992E-6</v>
      </c>
      <c r="J313" s="5">
        <v>0.41472079555699998</v>
      </c>
      <c r="K313" s="7">
        <v>0.16107382550300001</v>
      </c>
    </row>
    <row r="314" spans="1:11" x14ac:dyDescent="0.2">
      <c r="A314" s="8" t="s">
        <v>715</v>
      </c>
      <c r="B314" s="9" t="s">
        <v>716</v>
      </c>
      <c r="C314" s="9" t="s">
        <v>717</v>
      </c>
      <c r="D314" s="9" t="s">
        <v>14</v>
      </c>
      <c r="E314" s="9">
        <v>0</v>
      </c>
      <c r="F314" s="9">
        <v>0</v>
      </c>
      <c r="G314" s="9">
        <v>1</v>
      </c>
      <c r="H314" s="9">
        <v>1069</v>
      </c>
      <c r="I314" s="10">
        <v>8.0549724204499992E-6</v>
      </c>
      <c r="J314" s="9">
        <v>0.41472079555699998</v>
      </c>
      <c r="K314" s="11">
        <v>0.16107382550300001</v>
      </c>
    </row>
    <row r="315" spans="1:11" x14ac:dyDescent="0.2">
      <c r="A315" s="8" t="s">
        <v>1148</v>
      </c>
      <c r="B315" s="9" t="s">
        <v>20</v>
      </c>
      <c r="C315" s="9" t="s">
        <v>1149</v>
      </c>
      <c r="D315" s="9" t="s">
        <v>14</v>
      </c>
      <c r="E315" s="9">
        <v>1</v>
      </c>
      <c r="F315" s="9">
        <v>0</v>
      </c>
      <c r="G315" s="9">
        <v>1</v>
      </c>
      <c r="H315" s="9">
        <v>2279</v>
      </c>
      <c r="I315" s="10">
        <v>8.0549724204499992E-6</v>
      </c>
      <c r="J315" s="9">
        <v>0.41472079555699998</v>
      </c>
      <c r="K315" s="11">
        <v>0.16107382550300001</v>
      </c>
    </row>
    <row r="316" spans="1:11" x14ac:dyDescent="0.2">
      <c r="A316" s="8" t="s">
        <v>1361</v>
      </c>
      <c r="B316" s="9" t="s">
        <v>20</v>
      </c>
      <c r="C316" s="9" t="s">
        <v>73</v>
      </c>
      <c r="D316" s="9" t="s">
        <v>18</v>
      </c>
      <c r="E316" s="9">
        <v>1</v>
      </c>
      <c r="F316" s="9">
        <v>0</v>
      </c>
      <c r="G316" s="9">
        <v>1</v>
      </c>
      <c r="H316" s="9">
        <v>4467</v>
      </c>
      <c r="I316" s="10">
        <v>8.0549724204499992E-6</v>
      </c>
      <c r="J316" s="9">
        <v>0.41472079555699998</v>
      </c>
      <c r="K316" s="11">
        <v>0.16107382550300001</v>
      </c>
    </row>
    <row r="317" spans="1:11" x14ac:dyDescent="0.2">
      <c r="A317" s="8" t="s">
        <v>2045</v>
      </c>
      <c r="B317" s="9" t="s">
        <v>20</v>
      </c>
      <c r="C317" s="9" t="s">
        <v>73</v>
      </c>
      <c r="D317" s="9" t="s">
        <v>18</v>
      </c>
      <c r="E317" s="9">
        <v>1</v>
      </c>
      <c r="F317" s="9">
        <v>0</v>
      </c>
      <c r="G317" s="9">
        <v>0</v>
      </c>
      <c r="H317" s="9">
        <v>5134</v>
      </c>
      <c r="I317" s="10">
        <v>8.0549724204499992E-6</v>
      </c>
      <c r="J317" s="9">
        <v>0.41472079555699998</v>
      </c>
      <c r="K317" s="11">
        <v>0.16107382550300001</v>
      </c>
    </row>
    <row r="318" spans="1:11" x14ac:dyDescent="0.2">
      <c r="A318" s="8" t="s">
        <v>251</v>
      </c>
      <c r="B318" s="9" t="s">
        <v>20</v>
      </c>
      <c r="C318" s="9" t="s">
        <v>252</v>
      </c>
      <c r="D318" s="9" t="s">
        <v>14</v>
      </c>
      <c r="E318" s="9">
        <v>1</v>
      </c>
      <c r="F318" s="9">
        <v>1</v>
      </c>
      <c r="G318" s="9">
        <v>0</v>
      </c>
      <c r="H318" s="9">
        <v>7456</v>
      </c>
      <c r="I318" s="10">
        <v>8.0549724204499992E-6</v>
      </c>
      <c r="J318" s="9">
        <v>0.41472079555699998</v>
      </c>
      <c r="K318" s="11">
        <v>0.16107382550300001</v>
      </c>
    </row>
    <row r="319" spans="1:11" x14ac:dyDescent="0.2">
      <c r="A319" s="12" t="s">
        <v>1952</v>
      </c>
      <c r="B319" s="13" t="s">
        <v>1953</v>
      </c>
      <c r="C319" s="13" t="s">
        <v>1954</v>
      </c>
      <c r="D319" s="13" t="s">
        <v>18</v>
      </c>
      <c r="E319" s="13">
        <v>1</v>
      </c>
      <c r="F319" s="13">
        <v>0</v>
      </c>
      <c r="G319" s="13">
        <v>0</v>
      </c>
      <c r="H319" s="13">
        <v>8692</v>
      </c>
      <c r="I319" s="14">
        <v>8.0549724204499992E-6</v>
      </c>
      <c r="J319" s="13">
        <v>0.41472079555699998</v>
      </c>
      <c r="K319" s="15">
        <v>0.16107382550300001</v>
      </c>
    </row>
    <row r="320" spans="1:11" x14ac:dyDescent="0.2">
      <c r="A320" s="4" t="s">
        <v>2315</v>
      </c>
      <c r="B320" s="5" t="s">
        <v>2316</v>
      </c>
      <c r="C320" s="5" t="s">
        <v>2317</v>
      </c>
      <c r="D320" s="5" t="s">
        <v>14</v>
      </c>
      <c r="E320" s="5">
        <v>2</v>
      </c>
      <c r="F320" s="5">
        <v>0</v>
      </c>
      <c r="G320" s="5">
        <v>0</v>
      </c>
      <c r="H320" s="5">
        <v>962</v>
      </c>
      <c r="I320" s="6">
        <v>8.3813156826600001E-6</v>
      </c>
      <c r="J320" s="5">
        <v>0.45147044509200002</v>
      </c>
      <c r="K320" s="7">
        <v>0.114093959732</v>
      </c>
    </row>
    <row r="321" spans="1:11" x14ac:dyDescent="0.2">
      <c r="A321" s="8" t="s">
        <v>1821</v>
      </c>
      <c r="B321" s="9" t="s">
        <v>20</v>
      </c>
      <c r="C321" s="9" t="s">
        <v>1822</v>
      </c>
      <c r="D321" s="9" t="s">
        <v>14</v>
      </c>
      <c r="E321" s="9">
        <v>0</v>
      </c>
      <c r="F321" s="9">
        <v>0</v>
      </c>
      <c r="G321" s="9">
        <v>2</v>
      </c>
      <c r="H321" s="9">
        <v>1959</v>
      </c>
      <c r="I321" s="10">
        <v>8.3813156826600001E-6</v>
      </c>
      <c r="J321" s="9">
        <v>0.45147044509200002</v>
      </c>
      <c r="K321" s="11">
        <v>0.114093959732</v>
      </c>
    </row>
    <row r="322" spans="1:11" x14ac:dyDescent="0.2">
      <c r="A322" s="8" t="s">
        <v>2150</v>
      </c>
      <c r="B322" s="9" t="s">
        <v>20</v>
      </c>
      <c r="C322" s="9" t="s">
        <v>2151</v>
      </c>
      <c r="D322" s="9" t="s">
        <v>14</v>
      </c>
      <c r="E322" s="9">
        <v>0</v>
      </c>
      <c r="F322" s="9">
        <v>0</v>
      </c>
      <c r="G322" s="9">
        <v>2</v>
      </c>
      <c r="H322" s="9">
        <v>6032</v>
      </c>
      <c r="I322" s="10">
        <v>8.3813156826600001E-6</v>
      </c>
      <c r="J322" s="9">
        <v>0.45147044509200002</v>
      </c>
      <c r="K322" s="11">
        <v>0.114093959732</v>
      </c>
    </row>
    <row r="323" spans="1:11" x14ac:dyDescent="0.2">
      <c r="A323" s="8" t="s">
        <v>2241</v>
      </c>
      <c r="B323" s="9" t="s">
        <v>20</v>
      </c>
      <c r="C323" s="9" t="s">
        <v>2242</v>
      </c>
      <c r="D323" s="9" t="s">
        <v>18</v>
      </c>
      <c r="E323" s="9">
        <v>2</v>
      </c>
      <c r="F323" s="9">
        <v>0</v>
      </c>
      <c r="G323" s="9">
        <v>0</v>
      </c>
      <c r="H323" s="9">
        <v>7956</v>
      </c>
      <c r="I323" s="10">
        <v>8.3813156826600001E-6</v>
      </c>
      <c r="J323" s="9">
        <v>0.45147044509200002</v>
      </c>
      <c r="K323" s="11">
        <v>0.114093959732</v>
      </c>
    </row>
    <row r="324" spans="1:11" x14ac:dyDescent="0.2">
      <c r="A324" s="8" t="s">
        <v>2486</v>
      </c>
      <c r="B324" s="9" t="s">
        <v>2487</v>
      </c>
      <c r="C324" s="9" t="s">
        <v>2488</v>
      </c>
      <c r="D324" s="9" t="s">
        <v>14</v>
      </c>
      <c r="E324" s="9">
        <v>2</v>
      </c>
      <c r="F324" s="9">
        <v>0</v>
      </c>
      <c r="G324" s="9">
        <v>0</v>
      </c>
      <c r="H324" s="9">
        <v>8428</v>
      </c>
      <c r="I324" s="10">
        <v>8.3813156826600001E-6</v>
      </c>
      <c r="J324" s="9">
        <v>0.45147044509200002</v>
      </c>
      <c r="K324" s="11">
        <v>0.114093959732</v>
      </c>
    </row>
    <row r="325" spans="1:11" x14ac:dyDescent="0.2">
      <c r="A325" s="8" t="s">
        <v>2308</v>
      </c>
      <c r="B325" s="9" t="s">
        <v>20</v>
      </c>
      <c r="C325" s="9" t="s">
        <v>73</v>
      </c>
      <c r="D325" s="9" t="s">
        <v>14</v>
      </c>
      <c r="E325" s="9">
        <v>0</v>
      </c>
      <c r="F325" s="9">
        <v>0</v>
      </c>
      <c r="G325" s="9">
        <v>2</v>
      </c>
      <c r="H325" s="9">
        <v>9296</v>
      </c>
      <c r="I325" s="10">
        <v>8.3813156826600001E-6</v>
      </c>
      <c r="J325" s="9">
        <v>0.45147044509200002</v>
      </c>
      <c r="K325" s="11">
        <v>0.114093959732</v>
      </c>
    </row>
    <row r="326" spans="1:11" x14ac:dyDescent="0.2">
      <c r="A326" s="12" t="s">
        <v>1961</v>
      </c>
      <c r="B326" s="13" t="s">
        <v>20</v>
      </c>
      <c r="C326" s="13" t="s">
        <v>1962</v>
      </c>
      <c r="D326" s="13" t="s">
        <v>14</v>
      </c>
      <c r="E326" s="13">
        <v>0</v>
      </c>
      <c r="F326" s="13">
        <v>0</v>
      </c>
      <c r="G326" s="13">
        <v>2</v>
      </c>
      <c r="H326" s="13">
        <v>9664</v>
      </c>
      <c r="I326" s="14">
        <v>8.3813156826600001E-6</v>
      </c>
      <c r="J326" s="13">
        <v>0.45147044509200002</v>
      </c>
      <c r="K326" s="15">
        <v>0.114093959732</v>
      </c>
    </row>
    <row r="327" spans="1:11" x14ac:dyDescent="0.2">
      <c r="A327" s="4" t="s">
        <v>2313</v>
      </c>
      <c r="B327" s="5" t="s">
        <v>20</v>
      </c>
      <c r="C327" s="5" t="s">
        <v>2314</v>
      </c>
      <c r="D327" s="5" t="s">
        <v>18</v>
      </c>
      <c r="E327" s="5">
        <v>1</v>
      </c>
      <c r="F327" s="5">
        <v>0</v>
      </c>
      <c r="G327" s="5">
        <v>0</v>
      </c>
      <c r="H327" s="5">
        <v>1849</v>
      </c>
      <c r="I327" s="6">
        <v>8.62098476682E-6</v>
      </c>
      <c r="J327" s="5">
        <v>0.51508397458499999</v>
      </c>
      <c r="K327" s="7">
        <v>9.3959731543600003E-2</v>
      </c>
    </row>
    <row r="328" spans="1:11" x14ac:dyDescent="0.2">
      <c r="A328" s="8" t="s">
        <v>1849</v>
      </c>
      <c r="B328" s="9" t="s">
        <v>1850</v>
      </c>
      <c r="C328" s="9" t="s">
        <v>1851</v>
      </c>
      <c r="D328" s="9" t="s">
        <v>14</v>
      </c>
      <c r="E328" s="9">
        <v>0</v>
      </c>
      <c r="F328" s="9">
        <v>0</v>
      </c>
      <c r="G328" s="9">
        <v>1</v>
      </c>
      <c r="H328" s="9">
        <v>3878</v>
      </c>
      <c r="I328" s="10">
        <v>8.62098476682E-6</v>
      </c>
      <c r="J328" s="9">
        <v>0.51508397458499999</v>
      </c>
      <c r="K328" s="11">
        <v>9.3959731543600003E-2</v>
      </c>
    </row>
    <row r="329" spans="1:11" x14ac:dyDescent="0.2">
      <c r="A329" s="8" t="s">
        <v>2381</v>
      </c>
      <c r="B329" s="9" t="s">
        <v>2382</v>
      </c>
      <c r="C329" s="9" t="s">
        <v>2383</v>
      </c>
      <c r="D329" s="9" t="s">
        <v>14</v>
      </c>
      <c r="E329" s="9">
        <v>1</v>
      </c>
      <c r="F329" s="9">
        <v>0</v>
      </c>
      <c r="G329" s="9">
        <v>0</v>
      </c>
      <c r="H329" s="9">
        <v>5370</v>
      </c>
      <c r="I329" s="10">
        <v>8.62098476682E-6</v>
      </c>
      <c r="J329" s="9">
        <v>0.51508397458499999</v>
      </c>
      <c r="K329" s="11">
        <v>9.3959731543600003E-2</v>
      </c>
    </row>
    <row r="330" spans="1:11" x14ac:dyDescent="0.2">
      <c r="A330" s="12" t="s">
        <v>1799</v>
      </c>
      <c r="B330" s="13" t="s">
        <v>1800</v>
      </c>
      <c r="C330" s="13" t="s">
        <v>1801</v>
      </c>
      <c r="D330" s="13" t="s">
        <v>18</v>
      </c>
      <c r="E330" s="13">
        <v>1</v>
      </c>
      <c r="F330" s="13">
        <v>0</v>
      </c>
      <c r="G330" s="13">
        <v>0</v>
      </c>
      <c r="H330" s="13">
        <v>7024</v>
      </c>
      <c r="I330" s="14">
        <v>8.62098476682E-6</v>
      </c>
      <c r="J330" s="13">
        <v>0.51508397458499999</v>
      </c>
      <c r="K330" s="15">
        <v>9.3959731543600003E-2</v>
      </c>
    </row>
    <row r="331" spans="1:11" x14ac:dyDescent="0.2">
      <c r="A331" s="4" t="s">
        <v>1332</v>
      </c>
      <c r="B331" s="5" t="s">
        <v>20</v>
      </c>
      <c r="C331" s="5" t="s">
        <v>1333</v>
      </c>
      <c r="D331" s="5" t="s">
        <v>14</v>
      </c>
      <c r="E331" s="5">
        <v>1</v>
      </c>
      <c r="F331" s="5">
        <v>0</v>
      </c>
      <c r="G331" s="5">
        <v>0</v>
      </c>
      <c r="H331" s="5">
        <v>4172</v>
      </c>
      <c r="I331" s="6">
        <v>8.9647935190699997E-6</v>
      </c>
      <c r="J331" s="5">
        <v>0.76522364244999996</v>
      </c>
      <c r="K331" s="7">
        <v>6.71140939597E-2</v>
      </c>
    </row>
    <row r="332" spans="1:11" x14ac:dyDescent="0.2">
      <c r="A332" s="12" t="s">
        <v>684</v>
      </c>
      <c r="B332" s="13" t="s">
        <v>685</v>
      </c>
      <c r="C332" s="13" t="s">
        <v>686</v>
      </c>
      <c r="D332" s="13" t="s">
        <v>18</v>
      </c>
      <c r="E332" s="13">
        <v>0</v>
      </c>
      <c r="F332" s="13">
        <v>0</v>
      </c>
      <c r="G332" s="13">
        <v>1</v>
      </c>
      <c r="H332" s="13">
        <v>5981</v>
      </c>
      <c r="I332" s="14">
        <v>8.9647935190699997E-6</v>
      </c>
      <c r="J332" s="13">
        <v>0.76522364244999996</v>
      </c>
      <c r="K332" s="15">
        <v>6.71140939597E-2</v>
      </c>
    </row>
    <row r="333" spans="1:11" x14ac:dyDescent="0.2">
      <c r="A333" s="207" t="s">
        <v>2384</v>
      </c>
      <c r="B333" s="208" t="s">
        <v>2385</v>
      </c>
      <c r="C333" s="208" t="s">
        <v>2386</v>
      </c>
      <c r="D333" s="208" t="s">
        <v>18</v>
      </c>
      <c r="E333" s="208">
        <v>0</v>
      </c>
      <c r="F333" s="208">
        <v>6</v>
      </c>
      <c r="G333" s="208">
        <v>0</v>
      </c>
      <c r="H333" s="208">
        <v>0</v>
      </c>
      <c r="I333" s="209">
        <v>8.9914238801800007E-6</v>
      </c>
      <c r="J333" s="208">
        <v>0.35322548386300001</v>
      </c>
      <c r="K333" s="210">
        <v>0.221476510067</v>
      </c>
    </row>
    <row r="334" spans="1:11" x14ac:dyDescent="0.2">
      <c r="A334" s="8" t="s">
        <v>2483</v>
      </c>
      <c r="B334" s="9" t="s">
        <v>20</v>
      </c>
      <c r="C334" s="9" t="s">
        <v>73</v>
      </c>
      <c r="D334" s="9" t="s">
        <v>14</v>
      </c>
      <c r="E334" s="9">
        <v>0</v>
      </c>
      <c r="F334" s="9">
        <v>0</v>
      </c>
      <c r="G334" s="9">
        <v>6</v>
      </c>
      <c r="H334" s="9">
        <v>975</v>
      </c>
      <c r="I334" s="10">
        <v>8.9914238801800007E-6</v>
      </c>
      <c r="J334" s="9">
        <v>0.35322548386300001</v>
      </c>
      <c r="K334" s="11">
        <v>0.221476510067</v>
      </c>
    </row>
    <row r="335" spans="1:11" x14ac:dyDescent="0.2">
      <c r="A335" s="8" t="s">
        <v>2270</v>
      </c>
      <c r="B335" s="9" t="s">
        <v>20</v>
      </c>
      <c r="C335" s="9" t="s">
        <v>73</v>
      </c>
      <c r="D335" s="9" t="s">
        <v>14</v>
      </c>
      <c r="E335" s="9">
        <v>6</v>
      </c>
      <c r="F335" s="9">
        <v>0</v>
      </c>
      <c r="G335" s="9">
        <v>0</v>
      </c>
      <c r="H335" s="9">
        <v>1004</v>
      </c>
      <c r="I335" s="10">
        <v>8.9914238801800007E-6</v>
      </c>
      <c r="J335" s="9">
        <v>0.35322548386300001</v>
      </c>
      <c r="K335" s="11">
        <v>0.221476510067</v>
      </c>
    </row>
    <row r="336" spans="1:11" x14ac:dyDescent="0.2">
      <c r="A336" s="8" t="s">
        <v>1944</v>
      </c>
      <c r="B336" s="9" t="s">
        <v>1945</v>
      </c>
      <c r="C336" s="9" t="s">
        <v>1946</v>
      </c>
      <c r="D336" s="9" t="s">
        <v>18</v>
      </c>
      <c r="E336" s="9">
        <v>0</v>
      </c>
      <c r="F336" s="9">
        <v>0</v>
      </c>
      <c r="G336" s="9">
        <v>6</v>
      </c>
      <c r="H336" s="9">
        <v>2766</v>
      </c>
      <c r="I336" s="10">
        <v>8.9914238801800007E-6</v>
      </c>
      <c r="J336" s="9">
        <v>0.35322548386300001</v>
      </c>
      <c r="K336" s="11">
        <v>0.221476510067</v>
      </c>
    </row>
    <row r="337" spans="1:11" x14ac:dyDescent="0.2">
      <c r="A337" s="8" t="s">
        <v>2171</v>
      </c>
      <c r="B337" s="9" t="s">
        <v>2172</v>
      </c>
      <c r="C337" s="9" t="s">
        <v>2173</v>
      </c>
      <c r="D337" s="9" t="s">
        <v>18</v>
      </c>
      <c r="E337" s="9">
        <v>6</v>
      </c>
      <c r="F337" s="9">
        <v>0</v>
      </c>
      <c r="G337" s="9">
        <v>0</v>
      </c>
      <c r="H337" s="9">
        <v>2778</v>
      </c>
      <c r="I337" s="10">
        <v>8.9914238801800007E-6</v>
      </c>
      <c r="J337" s="9">
        <v>0.35322548386300001</v>
      </c>
      <c r="K337" s="11">
        <v>0.221476510067</v>
      </c>
    </row>
    <row r="338" spans="1:11" x14ac:dyDescent="0.2">
      <c r="A338" s="8" t="s">
        <v>2328</v>
      </c>
      <c r="B338" s="9" t="s">
        <v>2329</v>
      </c>
      <c r="C338" s="9" t="s">
        <v>2330</v>
      </c>
      <c r="D338" s="9" t="s">
        <v>18</v>
      </c>
      <c r="E338" s="9">
        <v>6</v>
      </c>
      <c r="F338" s="9">
        <v>0</v>
      </c>
      <c r="G338" s="9">
        <v>0</v>
      </c>
      <c r="H338" s="9">
        <v>4928</v>
      </c>
      <c r="I338" s="10">
        <v>8.9914238801800007E-6</v>
      </c>
      <c r="J338" s="9">
        <v>0.35322548386300001</v>
      </c>
      <c r="K338" s="11">
        <v>0.221476510067</v>
      </c>
    </row>
    <row r="339" spans="1:11" x14ac:dyDescent="0.2">
      <c r="A339" s="8" t="s">
        <v>2217</v>
      </c>
      <c r="B339" s="9" t="s">
        <v>2218</v>
      </c>
      <c r="C339" s="9" t="s">
        <v>2219</v>
      </c>
      <c r="D339" s="9" t="s">
        <v>14</v>
      </c>
      <c r="E339" s="9">
        <v>6</v>
      </c>
      <c r="F339" s="9">
        <v>0</v>
      </c>
      <c r="G339" s="9">
        <v>0</v>
      </c>
      <c r="H339" s="9">
        <v>5484</v>
      </c>
      <c r="I339" s="10">
        <v>8.9914238801800007E-6</v>
      </c>
      <c r="J339" s="9">
        <v>0.35322548386300001</v>
      </c>
      <c r="K339" s="11">
        <v>0.221476510067</v>
      </c>
    </row>
    <row r="340" spans="1:11" x14ac:dyDescent="0.2">
      <c r="A340" s="8" t="s">
        <v>1929</v>
      </c>
      <c r="B340" s="9" t="s">
        <v>20</v>
      </c>
      <c r="C340" s="9" t="s">
        <v>1930</v>
      </c>
      <c r="D340" s="9" t="s">
        <v>18</v>
      </c>
      <c r="E340" s="9">
        <v>0</v>
      </c>
      <c r="F340" s="9">
        <v>0</v>
      </c>
      <c r="G340" s="9">
        <v>6</v>
      </c>
      <c r="H340" s="9">
        <v>8429</v>
      </c>
      <c r="I340" s="10">
        <v>8.9914238801800007E-6</v>
      </c>
      <c r="J340" s="9">
        <v>0.35322548386300001</v>
      </c>
      <c r="K340" s="11">
        <v>0.221476510067</v>
      </c>
    </row>
    <row r="341" spans="1:11" x14ac:dyDescent="0.2">
      <c r="A341" s="8" t="s">
        <v>2370</v>
      </c>
      <c r="B341" s="9" t="s">
        <v>20</v>
      </c>
      <c r="C341" s="9" t="s">
        <v>73</v>
      </c>
      <c r="D341" s="9" t="s">
        <v>14</v>
      </c>
      <c r="E341" s="9">
        <v>6</v>
      </c>
      <c r="F341" s="9">
        <v>0</v>
      </c>
      <c r="G341" s="9">
        <v>0</v>
      </c>
      <c r="H341" s="9">
        <v>8567</v>
      </c>
      <c r="I341" s="10">
        <v>8.9914238801800007E-6</v>
      </c>
      <c r="J341" s="9">
        <v>0.35322548386300001</v>
      </c>
      <c r="K341" s="11">
        <v>0.221476510067</v>
      </c>
    </row>
    <row r="342" spans="1:11" x14ac:dyDescent="0.2">
      <c r="A342" s="8" t="s">
        <v>1931</v>
      </c>
      <c r="B342" s="9" t="s">
        <v>1932</v>
      </c>
      <c r="C342" s="9" t="s">
        <v>1933</v>
      </c>
      <c r="D342" s="9" t="s">
        <v>14</v>
      </c>
      <c r="E342" s="9">
        <v>6</v>
      </c>
      <c r="F342" s="9">
        <v>0</v>
      </c>
      <c r="G342" s="9">
        <v>0</v>
      </c>
      <c r="H342" s="9">
        <v>9205</v>
      </c>
      <c r="I342" s="10">
        <v>8.9914238801800007E-6</v>
      </c>
      <c r="J342" s="9">
        <v>0.35322548386300001</v>
      </c>
      <c r="K342" s="11">
        <v>0.221476510067</v>
      </c>
    </row>
    <row r="343" spans="1:11" x14ac:dyDescent="0.2">
      <c r="A343" s="12" t="s">
        <v>2075</v>
      </c>
      <c r="B343" s="13" t="s">
        <v>2076</v>
      </c>
      <c r="C343" s="13" t="s">
        <v>2077</v>
      </c>
      <c r="D343" s="13" t="s">
        <v>18</v>
      </c>
      <c r="E343" s="13">
        <v>6</v>
      </c>
      <c r="F343" s="13">
        <v>0</v>
      </c>
      <c r="G343" s="13">
        <v>0</v>
      </c>
      <c r="H343" s="13">
        <v>9395</v>
      </c>
      <c r="I343" s="14">
        <v>8.9914238801800007E-6</v>
      </c>
      <c r="J343" s="13">
        <v>0.35322548386300001</v>
      </c>
      <c r="K343" s="15">
        <v>0.221476510067</v>
      </c>
    </row>
    <row r="344" spans="1:11" x14ac:dyDescent="0.2">
      <c r="A344" s="4" t="s">
        <v>187</v>
      </c>
      <c r="B344" s="5" t="s">
        <v>188</v>
      </c>
      <c r="C344" s="5" t="s">
        <v>189</v>
      </c>
      <c r="D344" s="5" t="s">
        <v>18</v>
      </c>
      <c r="E344" s="5">
        <v>0</v>
      </c>
      <c r="F344" s="5">
        <v>1</v>
      </c>
      <c r="G344" s="5">
        <v>0</v>
      </c>
      <c r="H344" s="5">
        <v>0</v>
      </c>
      <c r="I344" s="6">
        <v>9.1075117074600006E-6</v>
      </c>
      <c r="J344" s="5">
        <v>0.50747401026299999</v>
      </c>
      <c r="K344" s="7">
        <v>8.0536912751699996E-2</v>
      </c>
    </row>
    <row r="345" spans="1:11" x14ac:dyDescent="0.2">
      <c r="A345" s="8" t="s">
        <v>2484</v>
      </c>
      <c r="B345" s="9" t="s">
        <v>20</v>
      </c>
      <c r="C345" s="9" t="s">
        <v>2485</v>
      </c>
      <c r="D345" s="9" t="s">
        <v>14</v>
      </c>
      <c r="E345" s="9">
        <v>1</v>
      </c>
      <c r="F345" s="9">
        <v>0</v>
      </c>
      <c r="G345" s="9">
        <v>0</v>
      </c>
      <c r="H345" s="9">
        <v>272</v>
      </c>
      <c r="I345" s="10">
        <v>9.1075117074600006E-6</v>
      </c>
      <c r="J345" s="9">
        <v>0.50747401026299999</v>
      </c>
      <c r="K345" s="11">
        <v>8.0536912751699996E-2</v>
      </c>
    </row>
    <row r="346" spans="1:11" x14ac:dyDescent="0.2">
      <c r="A346" s="8" t="s">
        <v>2057</v>
      </c>
      <c r="B346" s="9" t="s">
        <v>20</v>
      </c>
      <c r="C346" s="9" t="s">
        <v>2058</v>
      </c>
      <c r="D346" s="9" t="s">
        <v>18</v>
      </c>
      <c r="E346" s="9">
        <v>0</v>
      </c>
      <c r="F346" s="9">
        <v>0</v>
      </c>
      <c r="G346" s="9">
        <v>1</v>
      </c>
      <c r="H346" s="9">
        <v>3656</v>
      </c>
      <c r="I346" s="10">
        <v>9.1075117074600006E-6</v>
      </c>
      <c r="J346" s="9">
        <v>0.50747401026299999</v>
      </c>
      <c r="K346" s="11">
        <v>8.0536912751699996E-2</v>
      </c>
    </row>
    <row r="347" spans="1:11" x14ac:dyDescent="0.2">
      <c r="A347" s="8" t="s">
        <v>1287</v>
      </c>
      <c r="B347" s="9" t="s">
        <v>1288</v>
      </c>
      <c r="C347" s="9" t="s">
        <v>1289</v>
      </c>
      <c r="D347" s="9" t="s">
        <v>14</v>
      </c>
      <c r="E347" s="9">
        <v>0</v>
      </c>
      <c r="F347" s="9">
        <v>0</v>
      </c>
      <c r="G347" s="9">
        <v>1</v>
      </c>
      <c r="H347" s="9">
        <v>3785</v>
      </c>
      <c r="I347" s="10">
        <v>9.1075117074600006E-6</v>
      </c>
      <c r="J347" s="9">
        <v>0.50747401026299999</v>
      </c>
      <c r="K347" s="11">
        <v>8.0536912751699996E-2</v>
      </c>
    </row>
    <row r="348" spans="1:11" x14ac:dyDescent="0.2">
      <c r="A348" s="12" t="s">
        <v>1915</v>
      </c>
      <c r="B348" s="13" t="s">
        <v>1916</v>
      </c>
      <c r="C348" s="13" t="s">
        <v>1917</v>
      </c>
      <c r="D348" s="13" t="s">
        <v>14</v>
      </c>
      <c r="E348" s="13">
        <v>1</v>
      </c>
      <c r="F348" s="13">
        <v>0</v>
      </c>
      <c r="G348" s="13">
        <v>0</v>
      </c>
      <c r="H348" s="13">
        <v>5285</v>
      </c>
      <c r="I348" s="14">
        <v>9.1075117074600006E-6</v>
      </c>
      <c r="J348" s="13">
        <v>0.50747401026299999</v>
      </c>
      <c r="K348" s="15">
        <v>8.0536912751699996E-2</v>
      </c>
    </row>
    <row r="349" spans="1:11" x14ac:dyDescent="0.2">
      <c r="A349" s="215" t="s">
        <v>1861</v>
      </c>
      <c r="B349" s="216" t="s">
        <v>20</v>
      </c>
      <c r="C349" s="216" t="s">
        <v>1862</v>
      </c>
      <c r="D349" s="216" t="s">
        <v>14</v>
      </c>
      <c r="E349" s="216">
        <v>1</v>
      </c>
      <c r="F349" s="216">
        <v>0</v>
      </c>
      <c r="G349" s="216">
        <v>0</v>
      </c>
      <c r="H349" s="216">
        <v>365</v>
      </c>
      <c r="I349" s="217">
        <v>9.4632643336200008E-6</v>
      </c>
      <c r="J349" s="216">
        <v>0.44603018518400001</v>
      </c>
      <c r="K349" s="218">
        <v>0.127516778523</v>
      </c>
    </row>
    <row r="350" spans="1:11" x14ac:dyDescent="0.2">
      <c r="A350" s="203" t="s">
        <v>2325</v>
      </c>
      <c r="B350" s="204" t="s">
        <v>2326</v>
      </c>
      <c r="C350" s="204" t="s">
        <v>2327</v>
      </c>
      <c r="D350" s="204" t="s">
        <v>14</v>
      </c>
      <c r="E350" s="204">
        <v>0</v>
      </c>
      <c r="F350" s="204">
        <v>0</v>
      </c>
      <c r="G350" s="204">
        <v>1</v>
      </c>
      <c r="H350" s="204">
        <v>1039</v>
      </c>
      <c r="I350" s="205">
        <v>9.4632643336200008E-6</v>
      </c>
      <c r="J350" s="204">
        <v>0.44603018518400001</v>
      </c>
      <c r="K350" s="206">
        <v>0.127516778523</v>
      </c>
    </row>
    <row r="351" spans="1:11" x14ac:dyDescent="0.2">
      <c r="A351" s="203" t="s">
        <v>2400</v>
      </c>
      <c r="B351" s="204" t="s">
        <v>2401</v>
      </c>
      <c r="C351" s="204" t="s">
        <v>2402</v>
      </c>
      <c r="D351" s="204" t="s">
        <v>14</v>
      </c>
      <c r="E351" s="204">
        <v>0</v>
      </c>
      <c r="F351" s="204">
        <v>0</v>
      </c>
      <c r="G351" s="204">
        <v>1</v>
      </c>
      <c r="H351" s="204">
        <v>2788</v>
      </c>
      <c r="I351" s="205">
        <v>9.4632643336200008E-6</v>
      </c>
      <c r="J351" s="204">
        <v>0.44603018518400001</v>
      </c>
      <c r="K351" s="206">
        <v>0.127516778523</v>
      </c>
    </row>
    <row r="352" spans="1:11" x14ac:dyDescent="0.2">
      <c r="A352" s="8" t="s">
        <v>2072</v>
      </c>
      <c r="B352" s="9" t="s">
        <v>2073</v>
      </c>
      <c r="C352" s="9" t="s">
        <v>2074</v>
      </c>
      <c r="D352" s="9" t="s">
        <v>14</v>
      </c>
      <c r="E352" s="9">
        <v>1</v>
      </c>
      <c r="F352" s="9">
        <v>0</v>
      </c>
      <c r="G352" s="9">
        <v>0</v>
      </c>
      <c r="H352" s="9">
        <v>4755</v>
      </c>
      <c r="I352" s="10">
        <v>9.4632643336200008E-6</v>
      </c>
      <c r="J352" s="9">
        <v>0.44603018518400001</v>
      </c>
      <c r="K352" s="11">
        <v>0.127516778523</v>
      </c>
    </row>
    <row r="353" spans="1:11" x14ac:dyDescent="0.2">
      <c r="A353" s="8" t="s">
        <v>1997</v>
      </c>
      <c r="B353" s="9" t="s">
        <v>1998</v>
      </c>
      <c r="C353" s="9" t="s">
        <v>1999</v>
      </c>
      <c r="D353" s="9" t="s">
        <v>14</v>
      </c>
      <c r="E353" s="9">
        <v>1</v>
      </c>
      <c r="F353" s="9">
        <v>0</v>
      </c>
      <c r="G353" s="9">
        <v>0</v>
      </c>
      <c r="H353" s="9">
        <v>6296</v>
      </c>
      <c r="I353" s="10">
        <v>9.4632643336200008E-6</v>
      </c>
      <c r="J353" s="9">
        <v>0.44603018518400001</v>
      </c>
      <c r="K353" s="11">
        <v>0.127516778523</v>
      </c>
    </row>
    <row r="354" spans="1:11" x14ac:dyDescent="0.2">
      <c r="A354" s="8" t="s">
        <v>2459</v>
      </c>
      <c r="B354" s="9" t="s">
        <v>20</v>
      </c>
      <c r="C354" s="9" t="s">
        <v>2460</v>
      </c>
      <c r="D354" s="9" t="s">
        <v>14</v>
      </c>
      <c r="E354" s="9">
        <v>0</v>
      </c>
      <c r="F354" s="9">
        <v>0</v>
      </c>
      <c r="G354" s="9">
        <v>1</v>
      </c>
      <c r="H354" s="9">
        <v>6842</v>
      </c>
      <c r="I354" s="10">
        <v>9.4632643336200008E-6</v>
      </c>
      <c r="J354" s="9">
        <v>0.44603018518400001</v>
      </c>
      <c r="K354" s="11">
        <v>0.127516778523</v>
      </c>
    </row>
    <row r="355" spans="1:11" x14ac:dyDescent="0.2">
      <c r="A355" s="8" t="s">
        <v>2160</v>
      </c>
      <c r="B355" s="9" t="s">
        <v>20</v>
      </c>
      <c r="C355" s="9" t="s">
        <v>2161</v>
      </c>
      <c r="D355" s="9" t="s">
        <v>18</v>
      </c>
      <c r="E355" s="9">
        <v>1</v>
      </c>
      <c r="F355" s="9">
        <v>0</v>
      </c>
      <c r="G355" s="9">
        <v>0</v>
      </c>
      <c r="H355" s="9">
        <v>7009</v>
      </c>
      <c r="I355" s="10">
        <v>9.4632643336200008E-6</v>
      </c>
      <c r="J355" s="9">
        <v>0.44603018518400001</v>
      </c>
      <c r="K355" s="11">
        <v>0.127516778523</v>
      </c>
    </row>
    <row r="356" spans="1:11" x14ac:dyDescent="0.2">
      <c r="A356" s="8" t="s">
        <v>2162</v>
      </c>
      <c r="B356" s="9" t="s">
        <v>20</v>
      </c>
      <c r="C356" s="9" t="s">
        <v>73</v>
      </c>
      <c r="D356" s="9" t="s">
        <v>14</v>
      </c>
      <c r="E356" s="9">
        <v>0</v>
      </c>
      <c r="F356" s="9">
        <v>0</v>
      </c>
      <c r="G356" s="9">
        <v>1</v>
      </c>
      <c r="H356" s="9">
        <v>7723</v>
      </c>
      <c r="I356" s="10">
        <v>9.4632643336200008E-6</v>
      </c>
      <c r="J356" s="9">
        <v>0.44603018518400001</v>
      </c>
      <c r="K356" s="11">
        <v>0.127516778523</v>
      </c>
    </row>
    <row r="357" spans="1:11" x14ac:dyDescent="0.2">
      <c r="A357" s="12" t="s">
        <v>2158</v>
      </c>
      <c r="B357" s="13" t="s">
        <v>20</v>
      </c>
      <c r="C357" s="13" t="s">
        <v>2159</v>
      </c>
      <c r="D357" s="13" t="s">
        <v>18</v>
      </c>
      <c r="E357" s="13">
        <v>1</v>
      </c>
      <c r="F357" s="13">
        <v>0</v>
      </c>
      <c r="G357" s="13">
        <v>0</v>
      </c>
      <c r="H357" s="13">
        <v>8100</v>
      </c>
      <c r="I357" s="14">
        <v>9.4632643336200008E-6</v>
      </c>
      <c r="J357" s="13">
        <v>0.44603018518400001</v>
      </c>
      <c r="K357" s="15">
        <v>0.127516778523</v>
      </c>
    </row>
    <row r="358" spans="1:11" x14ac:dyDescent="0.2">
      <c r="A358" s="4" t="s">
        <v>2365</v>
      </c>
      <c r="B358" s="5" t="s">
        <v>20</v>
      </c>
      <c r="C358" s="5" t="s">
        <v>2366</v>
      </c>
      <c r="D358" s="5" t="s">
        <v>18</v>
      </c>
      <c r="E358" s="5">
        <v>0</v>
      </c>
      <c r="F358" s="5">
        <v>1</v>
      </c>
      <c r="G358" s="5">
        <v>0</v>
      </c>
      <c r="H358" s="5">
        <v>0</v>
      </c>
      <c r="I358" s="6">
        <v>9.7598515764300005E-6</v>
      </c>
      <c r="J358" s="5">
        <v>0.49558430384699997</v>
      </c>
      <c r="K358" s="7">
        <v>7.3825503355699998E-2</v>
      </c>
    </row>
    <row r="359" spans="1:11" x14ac:dyDescent="0.2">
      <c r="A359" s="8" t="s">
        <v>2426</v>
      </c>
      <c r="B359" s="9" t="s">
        <v>20</v>
      </c>
      <c r="C359" s="9" t="s">
        <v>73</v>
      </c>
      <c r="D359" s="9" t="s">
        <v>14</v>
      </c>
      <c r="E359" s="9">
        <v>1</v>
      </c>
      <c r="F359" s="9">
        <v>0</v>
      </c>
      <c r="G359" s="9">
        <v>0</v>
      </c>
      <c r="H359" s="9">
        <v>373</v>
      </c>
      <c r="I359" s="10">
        <v>9.7598515764300005E-6</v>
      </c>
      <c r="J359" s="9">
        <v>0.49558430384699997</v>
      </c>
      <c r="K359" s="11">
        <v>7.3825503355699998E-2</v>
      </c>
    </row>
    <row r="360" spans="1:11" x14ac:dyDescent="0.2">
      <c r="A360" s="8" t="s">
        <v>2361</v>
      </c>
      <c r="B360" s="9" t="s">
        <v>20</v>
      </c>
      <c r="C360" s="9" t="s">
        <v>2362</v>
      </c>
      <c r="D360" s="9" t="s">
        <v>18</v>
      </c>
      <c r="E360" s="9">
        <v>1</v>
      </c>
      <c r="F360" s="9">
        <v>0</v>
      </c>
      <c r="G360" s="9">
        <v>0</v>
      </c>
      <c r="H360" s="9">
        <v>457</v>
      </c>
      <c r="I360" s="10">
        <v>9.7598515764300005E-6</v>
      </c>
      <c r="J360" s="9">
        <v>0.49558430384699997</v>
      </c>
      <c r="K360" s="11">
        <v>7.3825503355699998E-2</v>
      </c>
    </row>
    <row r="361" spans="1:11" x14ac:dyDescent="0.2">
      <c r="A361" s="8" t="s">
        <v>1896</v>
      </c>
      <c r="B361" s="9" t="s">
        <v>20</v>
      </c>
      <c r="C361" s="9" t="s">
        <v>1897</v>
      </c>
      <c r="D361" s="9" t="s">
        <v>18</v>
      </c>
      <c r="E361" s="9">
        <v>0</v>
      </c>
      <c r="F361" s="9">
        <v>0</v>
      </c>
      <c r="G361" s="9">
        <v>1</v>
      </c>
      <c r="H361" s="9">
        <v>2088</v>
      </c>
      <c r="I361" s="10">
        <v>9.7598515764300005E-6</v>
      </c>
      <c r="J361" s="9">
        <v>0.49558430384699997</v>
      </c>
      <c r="K361" s="11">
        <v>7.3825503355699998E-2</v>
      </c>
    </row>
    <row r="362" spans="1:11" x14ac:dyDescent="0.2">
      <c r="A362" s="8" t="s">
        <v>2363</v>
      </c>
      <c r="B362" s="9" t="s">
        <v>20</v>
      </c>
      <c r="C362" s="9" t="s">
        <v>2364</v>
      </c>
      <c r="D362" s="9" t="s">
        <v>18</v>
      </c>
      <c r="E362" s="9">
        <v>1</v>
      </c>
      <c r="F362" s="9">
        <v>0</v>
      </c>
      <c r="G362" s="9">
        <v>0</v>
      </c>
      <c r="H362" s="9">
        <v>2103</v>
      </c>
      <c r="I362" s="10">
        <v>9.7598515764300005E-6</v>
      </c>
      <c r="J362" s="9">
        <v>0.49558430384699997</v>
      </c>
      <c r="K362" s="11">
        <v>7.3825503355699998E-2</v>
      </c>
    </row>
    <row r="363" spans="1:11" x14ac:dyDescent="0.2">
      <c r="A363" s="8" t="s">
        <v>2425</v>
      </c>
      <c r="B363" s="9" t="s">
        <v>20</v>
      </c>
      <c r="C363" s="9" t="s">
        <v>73</v>
      </c>
      <c r="D363" s="9" t="s">
        <v>18</v>
      </c>
      <c r="E363" s="9">
        <v>1</v>
      </c>
      <c r="F363" s="9">
        <v>0</v>
      </c>
      <c r="G363" s="9">
        <v>0</v>
      </c>
      <c r="H363" s="9">
        <v>4120</v>
      </c>
      <c r="I363" s="10">
        <v>9.7598515764300005E-6</v>
      </c>
      <c r="J363" s="9">
        <v>0.49558430384699997</v>
      </c>
      <c r="K363" s="11">
        <v>7.3825503355699998E-2</v>
      </c>
    </row>
    <row r="364" spans="1:11" x14ac:dyDescent="0.2">
      <c r="A364" s="8" t="s">
        <v>2454</v>
      </c>
      <c r="B364" s="9" t="s">
        <v>2223</v>
      </c>
      <c r="C364" s="9" t="s">
        <v>2455</v>
      </c>
      <c r="D364" s="9" t="s">
        <v>14</v>
      </c>
      <c r="E364" s="9">
        <v>0</v>
      </c>
      <c r="F364" s="9">
        <v>0</v>
      </c>
      <c r="G364" s="9">
        <v>1</v>
      </c>
      <c r="H364" s="9">
        <v>4865</v>
      </c>
      <c r="I364" s="10">
        <v>9.7598515764300005E-6</v>
      </c>
      <c r="J364" s="9">
        <v>0.49558430384699997</v>
      </c>
      <c r="K364" s="11">
        <v>7.3825503355699998E-2</v>
      </c>
    </row>
    <row r="365" spans="1:11" x14ac:dyDescent="0.2">
      <c r="A365" s="8" t="s">
        <v>1812</v>
      </c>
      <c r="B365" s="9" t="s">
        <v>20</v>
      </c>
      <c r="C365" s="9" t="s">
        <v>1813</v>
      </c>
      <c r="D365" s="9" t="s">
        <v>18</v>
      </c>
      <c r="E365" s="9">
        <v>0</v>
      </c>
      <c r="F365" s="9">
        <v>0</v>
      </c>
      <c r="G365" s="9">
        <v>1</v>
      </c>
      <c r="H365" s="9">
        <v>5210</v>
      </c>
      <c r="I365" s="10">
        <v>9.7598515764300005E-6</v>
      </c>
      <c r="J365" s="9">
        <v>0.49558430384699997</v>
      </c>
      <c r="K365" s="11">
        <v>7.3825503355699998E-2</v>
      </c>
    </row>
    <row r="366" spans="1:11" x14ac:dyDescent="0.2">
      <c r="A366" s="8" t="s">
        <v>2222</v>
      </c>
      <c r="B366" s="9" t="s">
        <v>2223</v>
      </c>
      <c r="C366" s="9" t="s">
        <v>2224</v>
      </c>
      <c r="D366" s="9" t="s">
        <v>14</v>
      </c>
      <c r="E366" s="9">
        <v>0</v>
      </c>
      <c r="F366" s="9">
        <v>0</v>
      </c>
      <c r="G366" s="9">
        <v>1</v>
      </c>
      <c r="H366" s="9">
        <v>7839</v>
      </c>
      <c r="I366" s="10">
        <v>9.7598515764300005E-6</v>
      </c>
      <c r="J366" s="9">
        <v>0.49558430384699997</v>
      </c>
      <c r="K366" s="11">
        <v>7.3825503355699998E-2</v>
      </c>
    </row>
    <row r="367" spans="1:11" x14ac:dyDescent="0.2">
      <c r="A367" s="12" t="s">
        <v>2191</v>
      </c>
      <c r="B367" s="13" t="s">
        <v>20</v>
      </c>
      <c r="C367" s="13" t="s">
        <v>2192</v>
      </c>
      <c r="D367" s="13" t="s">
        <v>14</v>
      </c>
      <c r="E367" s="13">
        <v>1</v>
      </c>
      <c r="F367" s="13">
        <v>0</v>
      </c>
      <c r="G367" s="13">
        <v>0</v>
      </c>
      <c r="H367" s="13">
        <v>9606</v>
      </c>
      <c r="I367" s="14">
        <v>9.7598515764300005E-6</v>
      </c>
      <c r="J367" s="13">
        <v>0.49558430384699997</v>
      </c>
      <c r="K367" s="15">
        <v>7.3825503355699998E-2</v>
      </c>
    </row>
  </sheetData>
  <sortState xmlns:xlrd2="http://schemas.microsoft.com/office/spreadsheetml/2017/richdata2" ref="A3:K367">
    <sortCondition ref="I3:I367"/>
    <sortCondition ref="H3:H367"/>
    <sortCondition descending="1" ref="F3:F367"/>
    <sortCondition descending="1" ref="E3:E367"/>
    <sortCondition descending="1" ref="G3:G367"/>
  </sortState>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ECE623-D198-164D-8ED3-D890F5078627}">
  <dimension ref="A1:K90"/>
  <sheetViews>
    <sheetView workbookViewId="0">
      <selection activeCell="A2" sqref="A2"/>
    </sheetView>
  </sheetViews>
  <sheetFormatPr baseColWidth="10" defaultRowHeight="16" x14ac:dyDescent="0.2"/>
  <cols>
    <col min="1" max="1" width="12.1640625" customWidth="1"/>
    <col min="2" max="2" width="9.5" bestFit="1" customWidth="1"/>
    <col min="3" max="3" width="80.6640625" bestFit="1" customWidth="1"/>
    <col min="4" max="4" width="8.5" customWidth="1"/>
    <col min="5" max="6" width="14.1640625" bestFit="1" customWidth="1"/>
    <col min="7" max="7" width="16.83203125" bestFit="1" customWidth="1"/>
    <col min="8" max="8" width="11.33203125" bestFit="1" customWidth="1"/>
    <col min="9" max="9" width="16.33203125" bestFit="1" customWidth="1"/>
    <col min="10" max="11" width="12.1640625" bestFit="1" customWidth="1"/>
  </cols>
  <sheetData>
    <row r="1" spans="1:11" x14ac:dyDescent="0.2">
      <c r="A1" s="230" t="s">
        <v>4560</v>
      </c>
      <c r="D1" s="132"/>
      <c r="E1" s="132"/>
      <c r="F1" s="219"/>
      <c r="G1" s="132"/>
    </row>
    <row r="2" spans="1:11" x14ac:dyDescent="0.2">
      <c r="A2" s="101" t="s">
        <v>0</v>
      </c>
      <c r="B2" s="56" t="s">
        <v>1</v>
      </c>
      <c r="C2" s="56" t="s">
        <v>2</v>
      </c>
      <c r="D2" s="233" t="s">
        <v>3</v>
      </c>
      <c r="E2" s="233" t="s">
        <v>4</v>
      </c>
      <c r="F2" s="233" t="s">
        <v>5</v>
      </c>
      <c r="G2" s="233" t="s">
        <v>6</v>
      </c>
      <c r="H2" s="56" t="s">
        <v>7</v>
      </c>
      <c r="I2" s="56" t="s">
        <v>8</v>
      </c>
      <c r="J2" s="56" t="s">
        <v>9</v>
      </c>
      <c r="K2" s="89" t="s">
        <v>10</v>
      </c>
    </row>
    <row r="3" spans="1:11" x14ac:dyDescent="0.2">
      <c r="A3" s="4" t="s">
        <v>2692</v>
      </c>
      <c r="B3" s="5" t="s">
        <v>20</v>
      </c>
      <c r="C3" s="5" t="s">
        <v>2693</v>
      </c>
      <c r="D3" s="5" t="s">
        <v>18</v>
      </c>
      <c r="E3" s="5">
        <v>0</v>
      </c>
      <c r="F3" s="5">
        <v>3</v>
      </c>
      <c r="G3" s="5">
        <v>1</v>
      </c>
      <c r="H3" s="5">
        <v>0</v>
      </c>
      <c r="I3" s="6">
        <v>1.45365635648E-6</v>
      </c>
      <c r="J3" s="5">
        <v>3.6078705608699999</v>
      </c>
      <c r="K3" s="7">
        <v>7.7519379845E-2</v>
      </c>
    </row>
    <row r="4" spans="1:11" x14ac:dyDescent="0.2">
      <c r="A4" s="8" t="s">
        <v>2615</v>
      </c>
      <c r="B4" s="9" t="s">
        <v>20</v>
      </c>
      <c r="C4" s="9" t="s">
        <v>2616</v>
      </c>
      <c r="D4" s="9" t="s">
        <v>18</v>
      </c>
      <c r="E4" s="9">
        <v>3</v>
      </c>
      <c r="F4" s="9">
        <v>1</v>
      </c>
      <c r="G4" s="9">
        <v>0</v>
      </c>
      <c r="H4" s="9">
        <v>571</v>
      </c>
      <c r="I4" s="10">
        <v>1.45365635648E-6</v>
      </c>
      <c r="J4" s="9">
        <v>3.6078705608699999</v>
      </c>
      <c r="K4" s="11">
        <v>7.7519379845E-2</v>
      </c>
    </row>
    <row r="5" spans="1:11" x14ac:dyDescent="0.2">
      <c r="A5" s="8" t="s">
        <v>2620</v>
      </c>
      <c r="B5" s="9" t="s">
        <v>20</v>
      </c>
      <c r="C5" s="9" t="s">
        <v>2621</v>
      </c>
      <c r="D5" s="9" t="s">
        <v>18</v>
      </c>
      <c r="E5" s="9">
        <v>4</v>
      </c>
      <c r="F5" s="9">
        <v>0</v>
      </c>
      <c r="G5" s="9">
        <v>0</v>
      </c>
      <c r="H5" s="9">
        <v>3826</v>
      </c>
      <c r="I5" s="10">
        <v>1.45365635648E-6</v>
      </c>
      <c r="J5" s="9">
        <v>3.6078705608699999</v>
      </c>
      <c r="K5" s="11">
        <v>7.7519379845E-2</v>
      </c>
    </row>
    <row r="6" spans="1:11" x14ac:dyDescent="0.2">
      <c r="A6" s="220" t="s">
        <v>2700</v>
      </c>
      <c r="B6" s="221" t="s">
        <v>2701</v>
      </c>
      <c r="C6" s="221" t="s">
        <v>2702</v>
      </c>
      <c r="D6" s="221" t="s">
        <v>14</v>
      </c>
      <c r="E6" s="221">
        <v>0</v>
      </c>
      <c r="F6" s="221">
        <v>0</v>
      </c>
      <c r="G6" s="221">
        <v>4</v>
      </c>
      <c r="H6" s="221">
        <v>6213</v>
      </c>
      <c r="I6" s="222">
        <v>1.45365635648E-6</v>
      </c>
      <c r="J6" s="221">
        <v>3.6078705608699999</v>
      </c>
      <c r="K6" s="223">
        <v>7.7519379845E-2</v>
      </c>
    </row>
    <row r="7" spans="1:11" x14ac:dyDescent="0.2">
      <c r="A7" s="8" t="s">
        <v>2715</v>
      </c>
      <c r="B7" s="9" t="s">
        <v>20</v>
      </c>
      <c r="C7" s="9" t="s">
        <v>73</v>
      </c>
      <c r="D7" s="9" t="s">
        <v>18</v>
      </c>
      <c r="E7" s="9">
        <v>4</v>
      </c>
      <c r="F7" s="9">
        <v>0</v>
      </c>
      <c r="G7" s="9">
        <v>0</v>
      </c>
      <c r="H7" s="9">
        <v>7036</v>
      </c>
      <c r="I7" s="10">
        <v>1.45365635648E-6</v>
      </c>
      <c r="J7" s="9">
        <v>3.6078705608699999</v>
      </c>
      <c r="K7" s="11">
        <v>7.7519379845E-2</v>
      </c>
    </row>
    <row r="8" spans="1:11" x14ac:dyDescent="0.2">
      <c r="A8" s="12" t="s">
        <v>2656</v>
      </c>
      <c r="B8" s="13" t="s">
        <v>2657</v>
      </c>
      <c r="C8" s="13" t="s">
        <v>2658</v>
      </c>
      <c r="D8" s="13" t="s">
        <v>18</v>
      </c>
      <c r="E8" s="13">
        <v>4</v>
      </c>
      <c r="F8" s="13">
        <v>0</v>
      </c>
      <c r="G8" s="13">
        <v>0</v>
      </c>
      <c r="H8" s="13">
        <v>8607</v>
      </c>
      <c r="I8" s="14">
        <v>1.45365635648E-6</v>
      </c>
      <c r="J8" s="13">
        <v>3.6078705608699999</v>
      </c>
      <c r="K8" s="15">
        <v>7.7519379845E-2</v>
      </c>
    </row>
    <row r="9" spans="1:11" x14ac:dyDescent="0.2">
      <c r="A9" s="4" t="s">
        <v>1554</v>
      </c>
      <c r="B9" s="5" t="s">
        <v>20</v>
      </c>
      <c r="C9" s="5" t="s">
        <v>1555</v>
      </c>
      <c r="D9" s="5" t="s">
        <v>18</v>
      </c>
      <c r="E9" s="5">
        <v>1</v>
      </c>
      <c r="F9" s="5">
        <v>3</v>
      </c>
      <c r="G9" s="5">
        <v>0</v>
      </c>
      <c r="H9" s="5">
        <v>0</v>
      </c>
      <c r="I9" s="6">
        <v>2.1119166404600002E-6</v>
      </c>
      <c r="J9" s="5">
        <v>3.85846650463</v>
      </c>
      <c r="K9" s="7">
        <v>6.2015503876000001E-2</v>
      </c>
    </row>
    <row r="10" spans="1:11" x14ac:dyDescent="0.2">
      <c r="A10" s="8" t="s">
        <v>259</v>
      </c>
      <c r="B10" s="9" t="s">
        <v>20</v>
      </c>
      <c r="C10" s="9" t="s">
        <v>260</v>
      </c>
      <c r="D10" s="9" t="s">
        <v>18</v>
      </c>
      <c r="E10" s="9">
        <v>2</v>
      </c>
      <c r="F10" s="9">
        <v>0</v>
      </c>
      <c r="G10" s="9">
        <v>0</v>
      </c>
      <c r="H10" s="9">
        <v>3698</v>
      </c>
      <c r="I10" s="10">
        <v>2.1119166404600002E-6</v>
      </c>
      <c r="J10" s="9">
        <v>3.85846650463</v>
      </c>
      <c r="K10" s="11">
        <v>6.2015503876000001E-2</v>
      </c>
    </row>
    <row r="11" spans="1:11" x14ac:dyDescent="0.2">
      <c r="A11" s="8" t="s">
        <v>1338</v>
      </c>
      <c r="B11" s="9" t="s">
        <v>20</v>
      </c>
      <c r="C11" s="9" t="s">
        <v>1339</v>
      </c>
      <c r="D11" s="9" t="s">
        <v>14</v>
      </c>
      <c r="E11" s="9">
        <v>0</v>
      </c>
      <c r="F11" s="9">
        <v>0</v>
      </c>
      <c r="G11" s="9">
        <v>1</v>
      </c>
      <c r="H11" s="9">
        <v>5753</v>
      </c>
      <c r="I11" s="10">
        <v>2.1119166404600002E-6</v>
      </c>
      <c r="J11" s="9">
        <v>3.85846650463</v>
      </c>
      <c r="K11" s="11">
        <v>6.2015503876000001E-2</v>
      </c>
    </row>
    <row r="12" spans="1:11" x14ac:dyDescent="0.2">
      <c r="A12" s="12" t="s">
        <v>702</v>
      </c>
      <c r="B12" s="13" t="s">
        <v>703</v>
      </c>
      <c r="C12" s="13" t="s">
        <v>704</v>
      </c>
      <c r="D12" s="13" t="s">
        <v>14</v>
      </c>
      <c r="E12" s="13">
        <v>0</v>
      </c>
      <c r="F12" s="13">
        <v>0</v>
      </c>
      <c r="G12" s="13">
        <v>1</v>
      </c>
      <c r="H12" s="13">
        <v>7612</v>
      </c>
      <c r="I12" s="14">
        <v>2.1119166404600002E-6</v>
      </c>
      <c r="J12" s="13">
        <v>3.85846650463</v>
      </c>
      <c r="K12" s="15">
        <v>6.2015503876000001E-2</v>
      </c>
    </row>
    <row r="13" spans="1:11" x14ac:dyDescent="0.2">
      <c r="A13" s="215" t="s">
        <v>1732</v>
      </c>
      <c r="B13" s="216" t="s">
        <v>20</v>
      </c>
      <c r="C13" s="216" t="s">
        <v>1733</v>
      </c>
      <c r="D13" s="216" t="s">
        <v>18</v>
      </c>
      <c r="E13" s="216">
        <v>0</v>
      </c>
      <c r="F13" s="216">
        <v>4</v>
      </c>
      <c r="G13" s="216">
        <v>4</v>
      </c>
      <c r="H13" s="216">
        <v>0</v>
      </c>
      <c r="I13" s="217">
        <v>2.6746878411000001E-6</v>
      </c>
      <c r="J13" s="216">
        <v>4.5678988332500001</v>
      </c>
      <c r="K13" s="218">
        <v>5.4263565891499999E-2</v>
      </c>
    </row>
    <row r="14" spans="1:11" x14ac:dyDescent="0.2">
      <c r="A14" s="220" t="s">
        <v>1734</v>
      </c>
      <c r="B14" s="221" t="s">
        <v>1735</v>
      </c>
      <c r="C14" s="221" t="s">
        <v>1736</v>
      </c>
      <c r="D14" s="221" t="s">
        <v>14</v>
      </c>
      <c r="E14" s="221">
        <v>1</v>
      </c>
      <c r="F14" s="221">
        <v>2</v>
      </c>
      <c r="G14" s="221">
        <v>5</v>
      </c>
      <c r="H14" s="221">
        <v>137</v>
      </c>
      <c r="I14" s="222">
        <v>2.6746878411000001E-6</v>
      </c>
      <c r="J14" s="221">
        <v>4.5678988332500001</v>
      </c>
      <c r="K14" s="223">
        <v>5.4263565891499999E-2</v>
      </c>
    </row>
    <row r="15" spans="1:11" x14ac:dyDescent="0.2">
      <c r="A15" s="8" t="s">
        <v>593</v>
      </c>
      <c r="B15" s="9" t="s">
        <v>20</v>
      </c>
      <c r="C15" s="9" t="s">
        <v>594</v>
      </c>
      <c r="D15" s="9" t="s">
        <v>14</v>
      </c>
      <c r="E15" s="9">
        <v>8</v>
      </c>
      <c r="F15" s="9">
        <v>0</v>
      </c>
      <c r="G15" s="9">
        <v>0</v>
      </c>
      <c r="H15" s="9">
        <v>1569</v>
      </c>
      <c r="I15" s="10">
        <v>2.6746878411000001E-6</v>
      </c>
      <c r="J15" s="9">
        <v>4.5678988332500001</v>
      </c>
      <c r="K15" s="11">
        <v>5.4263565891499999E-2</v>
      </c>
    </row>
    <row r="16" spans="1:11" x14ac:dyDescent="0.2">
      <c r="A16" s="8" t="s">
        <v>1259</v>
      </c>
      <c r="B16" s="9" t="s">
        <v>1260</v>
      </c>
      <c r="C16" s="9" t="s">
        <v>1261</v>
      </c>
      <c r="D16" s="9" t="s">
        <v>18</v>
      </c>
      <c r="E16" s="9">
        <v>0</v>
      </c>
      <c r="F16" s="9">
        <v>0</v>
      </c>
      <c r="G16" s="9">
        <v>8</v>
      </c>
      <c r="H16" s="9">
        <v>4707</v>
      </c>
      <c r="I16" s="10">
        <v>2.6746878411000001E-6</v>
      </c>
      <c r="J16" s="9">
        <v>4.5678988332500001</v>
      </c>
      <c r="K16" s="11">
        <v>5.4263565891499999E-2</v>
      </c>
    </row>
    <row r="17" spans="1:11" x14ac:dyDescent="0.2">
      <c r="A17" s="8" t="s">
        <v>1737</v>
      </c>
      <c r="B17" s="9" t="s">
        <v>1738</v>
      </c>
      <c r="C17" s="9" t="s">
        <v>1739</v>
      </c>
      <c r="D17" s="9" t="s">
        <v>18</v>
      </c>
      <c r="E17" s="9">
        <v>8</v>
      </c>
      <c r="F17" s="9">
        <v>0</v>
      </c>
      <c r="G17" s="9">
        <v>0</v>
      </c>
      <c r="H17" s="9">
        <v>6678</v>
      </c>
      <c r="I17" s="10">
        <v>2.6746878411000001E-6</v>
      </c>
      <c r="J17" s="9">
        <v>4.5678988332500001</v>
      </c>
      <c r="K17" s="11">
        <v>5.4263565891499999E-2</v>
      </c>
    </row>
    <row r="18" spans="1:11" x14ac:dyDescent="0.2">
      <c r="A18" s="12" t="s">
        <v>161</v>
      </c>
      <c r="B18" s="13" t="s">
        <v>20</v>
      </c>
      <c r="C18" s="13" t="s">
        <v>162</v>
      </c>
      <c r="D18" s="13" t="s">
        <v>18</v>
      </c>
      <c r="E18" s="13">
        <v>0</v>
      </c>
      <c r="F18" s="13">
        <v>0</v>
      </c>
      <c r="G18" s="13">
        <v>8</v>
      </c>
      <c r="H18" s="13">
        <v>8422</v>
      </c>
      <c r="I18" s="14">
        <v>2.6746878411000001E-6</v>
      </c>
      <c r="J18" s="13">
        <v>4.5678988332500001</v>
      </c>
      <c r="K18" s="15">
        <v>5.4263565891499999E-2</v>
      </c>
    </row>
    <row r="19" spans="1:11" x14ac:dyDescent="0.2">
      <c r="A19" s="215" t="s">
        <v>2703</v>
      </c>
      <c r="B19" s="216" t="s">
        <v>2704</v>
      </c>
      <c r="C19" s="216" t="s">
        <v>2705</v>
      </c>
      <c r="D19" s="216" t="s">
        <v>14</v>
      </c>
      <c r="E19" s="216">
        <v>0</v>
      </c>
      <c r="F19" s="216">
        <v>0</v>
      </c>
      <c r="G19" s="216">
        <v>1</v>
      </c>
      <c r="H19" s="216">
        <v>456</v>
      </c>
      <c r="I19" s="217">
        <v>2.69117238269E-6</v>
      </c>
      <c r="J19" s="216">
        <v>3.13463878583</v>
      </c>
      <c r="K19" s="218">
        <v>0.14728682170499999</v>
      </c>
    </row>
    <row r="20" spans="1:11" x14ac:dyDescent="0.2">
      <c r="A20" s="8" t="s">
        <v>2721</v>
      </c>
      <c r="B20" s="9" t="s">
        <v>20</v>
      </c>
      <c r="C20" s="9" t="s">
        <v>73</v>
      </c>
      <c r="D20" s="9" t="s">
        <v>18</v>
      </c>
      <c r="E20" s="9">
        <v>1</v>
      </c>
      <c r="F20" s="9">
        <v>0</v>
      </c>
      <c r="G20" s="9">
        <v>0</v>
      </c>
      <c r="H20" s="9">
        <v>1924</v>
      </c>
      <c r="I20" s="10">
        <v>2.69117238269E-6</v>
      </c>
      <c r="J20" s="9">
        <v>3.13463878583</v>
      </c>
      <c r="K20" s="11">
        <v>0.14728682170499999</v>
      </c>
    </row>
    <row r="21" spans="1:11" x14ac:dyDescent="0.2">
      <c r="A21" s="8" t="s">
        <v>2711</v>
      </c>
      <c r="B21" s="9" t="s">
        <v>20</v>
      </c>
      <c r="C21" s="9" t="s">
        <v>73</v>
      </c>
      <c r="D21" s="9" t="s">
        <v>14</v>
      </c>
      <c r="E21" s="9">
        <v>0</v>
      </c>
      <c r="F21" s="9">
        <v>0</v>
      </c>
      <c r="G21" s="9">
        <v>1</v>
      </c>
      <c r="H21" s="9">
        <v>1995</v>
      </c>
      <c r="I21" s="10">
        <v>2.69117238269E-6</v>
      </c>
      <c r="J21" s="9">
        <v>3.13463878583</v>
      </c>
      <c r="K21" s="11">
        <v>0.14728682170499999</v>
      </c>
    </row>
    <row r="22" spans="1:11" x14ac:dyDescent="0.2">
      <c r="A22" s="8" t="s">
        <v>2653</v>
      </c>
      <c r="B22" s="9" t="s">
        <v>2654</v>
      </c>
      <c r="C22" s="9" t="s">
        <v>2655</v>
      </c>
      <c r="D22" s="9" t="s">
        <v>18</v>
      </c>
      <c r="E22" s="9">
        <v>0</v>
      </c>
      <c r="F22" s="9">
        <v>0</v>
      </c>
      <c r="G22" s="9">
        <v>1</v>
      </c>
      <c r="H22" s="9">
        <v>2187</v>
      </c>
      <c r="I22" s="10">
        <v>2.69117238269E-6</v>
      </c>
      <c r="J22" s="9">
        <v>3.13463878583</v>
      </c>
      <c r="K22" s="11">
        <v>0.14728682170499999</v>
      </c>
    </row>
    <row r="23" spans="1:11" x14ac:dyDescent="0.2">
      <c r="A23" s="8" t="s">
        <v>2622</v>
      </c>
      <c r="B23" s="9" t="s">
        <v>20</v>
      </c>
      <c r="C23" s="9" t="s">
        <v>2623</v>
      </c>
      <c r="D23" s="9" t="s">
        <v>14</v>
      </c>
      <c r="E23" s="9">
        <v>0</v>
      </c>
      <c r="F23" s="9">
        <v>0</v>
      </c>
      <c r="G23" s="9">
        <v>1</v>
      </c>
      <c r="H23" s="9">
        <v>3175</v>
      </c>
      <c r="I23" s="10">
        <v>2.69117238269E-6</v>
      </c>
      <c r="J23" s="9">
        <v>3.13463878583</v>
      </c>
      <c r="K23" s="11">
        <v>0.14728682170499999</v>
      </c>
    </row>
    <row r="24" spans="1:11" x14ac:dyDescent="0.2">
      <c r="A24" s="8" t="s">
        <v>2624</v>
      </c>
      <c r="B24" s="9" t="s">
        <v>20</v>
      </c>
      <c r="C24" s="9" t="s">
        <v>2625</v>
      </c>
      <c r="D24" s="9" t="s">
        <v>18</v>
      </c>
      <c r="E24" s="9">
        <v>1</v>
      </c>
      <c r="F24" s="9">
        <v>0</v>
      </c>
      <c r="G24" s="9">
        <v>0</v>
      </c>
      <c r="H24" s="9">
        <v>3497</v>
      </c>
      <c r="I24" s="10">
        <v>2.69117238269E-6</v>
      </c>
      <c r="J24" s="9">
        <v>3.13463878583</v>
      </c>
      <c r="K24" s="11">
        <v>0.14728682170499999</v>
      </c>
    </row>
    <row r="25" spans="1:11" x14ac:dyDescent="0.2">
      <c r="A25" s="8" t="s">
        <v>2709</v>
      </c>
      <c r="B25" s="9" t="s">
        <v>20</v>
      </c>
      <c r="C25" s="9" t="s">
        <v>2710</v>
      </c>
      <c r="D25" s="9" t="s">
        <v>14</v>
      </c>
      <c r="E25" s="9">
        <v>0</v>
      </c>
      <c r="F25" s="9">
        <v>0</v>
      </c>
      <c r="G25" s="9">
        <v>1</v>
      </c>
      <c r="H25" s="9">
        <v>4139</v>
      </c>
      <c r="I25" s="10">
        <v>2.69117238269E-6</v>
      </c>
      <c r="J25" s="9">
        <v>3.13463878583</v>
      </c>
      <c r="K25" s="11">
        <v>0.14728682170499999</v>
      </c>
    </row>
    <row r="26" spans="1:11" x14ac:dyDescent="0.2">
      <c r="A26" s="8" t="s">
        <v>2603</v>
      </c>
      <c r="B26" s="9" t="s">
        <v>20</v>
      </c>
      <c r="C26" s="9" t="s">
        <v>2604</v>
      </c>
      <c r="D26" s="9" t="s">
        <v>14</v>
      </c>
      <c r="E26" s="9">
        <v>1</v>
      </c>
      <c r="F26" s="9">
        <v>0</v>
      </c>
      <c r="G26" s="9">
        <v>0</v>
      </c>
      <c r="H26" s="9">
        <v>4429</v>
      </c>
      <c r="I26" s="10">
        <v>2.69117238269E-6</v>
      </c>
      <c r="J26" s="9">
        <v>3.13463878583</v>
      </c>
      <c r="K26" s="11">
        <v>0.14728682170499999</v>
      </c>
    </row>
    <row r="27" spans="1:11" x14ac:dyDescent="0.2">
      <c r="A27" s="8" t="s">
        <v>2682</v>
      </c>
      <c r="B27" s="9" t="s">
        <v>20</v>
      </c>
      <c r="C27" s="9" t="s">
        <v>2683</v>
      </c>
      <c r="D27" s="9" t="s">
        <v>18</v>
      </c>
      <c r="E27" s="9">
        <v>0</v>
      </c>
      <c r="F27" s="9">
        <v>0</v>
      </c>
      <c r="G27" s="9">
        <v>1</v>
      </c>
      <c r="H27" s="9">
        <v>8197</v>
      </c>
      <c r="I27" s="10">
        <v>2.69117238269E-6</v>
      </c>
      <c r="J27" s="9">
        <v>3.13463878583</v>
      </c>
      <c r="K27" s="11">
        <v>0.14728682170499999</v>
      </c>
    </row>
    <row r="28" spans="1:11" x14ac:dyDescent="0.2">
      <c r="A28" s="12" t="s">
        <v>2165</v>
      </c>
      <c r="B28" s="13" t="s">
        <v>2166</v>
      </c>
      <c r="C28" s="13" t="s">
        <v>2167</v>
      </c>
      <c r="D28" s="13" t="s">
        <v>18</v>
      </c>
      <c r="E28" s="13">
        <v>1</v>
      </c>
      <c r="F28" s="13">
        <v>0</v>
      </c>
      <c r="G28" s="13">
        <v>0</v>
      </c>
      <c r="H28" s="13">
        <v>9439</v>
      </c>
      <c r="I28" s="14">
        <v>2.69117238269E-6</v>
      </c>
      <c r="J28" s="13">
        <v>3.13463878583</v>
      </c>
      <c r="K28" s="15">
        <v>0.14728682170499999</v>
      </c>
    </row>
    <row r="29" spans="1:11" x14ac:dyDescent="0.2">
      <c r="A29" s="4" t="s">
        <v>2626</v>
      </c>
      <c r="B29" s="5" t="s">
        <v>20</v>
      </c>
      <c r="C29" s="5" t="s">
        <v>2627</v>
      </c>
      <c r="D29" s="5" t="s">
        <v>14</v>
      </c>
      <c r="E29" s="5">
        <v>0</v>
      </c>
      <c r="F29" s="5">
        <v>1</v>
      </c>
      <c r="G29" s="5">
        <v>0</v>
      </c>
      <c r="H29" s="5">
        <v>0</v>
      </c>
      <c r="I29" s="6">
        <v>4.1692909136900002E-6</v>
      </c>
      <c r="J29" s="5">
        <v>2.0068610050300002</v>
      </c>
      <c r="K29" s="7">
        <v>0.25581395348800001</v>
      </c>
    </row>
    <row r="30" spans="1:11" x14ac:dyDescent="0.2">
      <c r="A30" s="8" t="s">
        <v>2640</v>
      </c>
      <c r="B30" s="9" t="s">
        <v>2641</v>
      </c>
      <c r="C30" s="9" t="s">
        <v>2642</v>
      </c>
      <c r="D30" s="9" t="s">
        <v>18</v>
      </c>
      <c r="E30" s="9">
        <v>0</v>
      </c>
      <c r="F30" s="9">
        <v>0</v>
      </c>
      <c r="G30" s="9">
        <v>1</v>
      </c>
      <c r="H30" s="9">
        <v>627</v>
      </c>
      <c r="I30" s="10">
        <v>4.1692909136900002E-6</v>
      </c>
      <c r="J30" s="9">
        <v>2.0068610050300002</v>
      </c>
      <c r="K30" s="11">
        <v>0.25581395348800001</v>
      </c>
    </row>
    <row r="31" spans="1:11" x14ac:dyDescent="0.2">
      <c r="A31" s="8" t="s">
        <v>2637</v>
      </c>
      <c r="B31" s="9" t="s">
        <v>2638</v>
      </c>
      <c r="C31" s="9" t="s">
        <v>2639</v>
      </c>
      <c r="D31" s="9" t="s">
        <v>18</v>
      </c>
      <c r="E31" s="9">
        <v>0</v>
      </c>
      <c r="F31" s="9">
        <v>0</v>
      </c>
      <c r="G31" s="9">
        <v>1</v>
      </c>
      <c r="H31" s="9">
        <v>2658</v>
      </c>
      <c r="I31" s="10">
        <v>4.1692909136900002E-6</v>
      </c>
      <c r="J31" s="9">
        <v>2.0068610050300002</v>
      </c>
      <c r="K31" s="11">
        <v>0.25581395348800001</v>
      </c>
    </row>
    <row r="32" spans="1:11" x14ac:dyDescent="0.2">
      <c r="A32" s="8" t="s">
        <v>2667</v>
      </c>
      <c r="B32" s="9" t="s">
        <v>20</v>
      </c>
      <c r="C32" s="9" t="s">
        <v>73</v>
      </c>
      <c r="D32" s="9" t="s">
        <v>14</v>
      </c>
      <c r="E32" s="9">
        <v>0</v>
      </c>
      <c r="F32" s="9">
        <v>0</v>
      </c>
      <c r="G32" s="9">
        <v>1</v>
      </c>
      <c r="H32" s="9">
        <v>4620</v>
      </c>
      <c r="I32" s="10">
        <v>4.1692909136900002E-6</v>
      </c>
      <c r="J32" s="9">
        <v>2.0068610050300002</v>
      </c>
      <c r="K32" s="11">
        <v>0.25581395348800001</v>
      </c>
    </row>
    <row r="33" spans="1:11" x14ac:dyDescent="0.2">
      <c r="A33" s="8" t="s">
        <v>2690</v>
      </c>
      <c r="B33" s="9" t="s">
        <v>20</v>
      </c>
      <c r="C33" s="9" t="s">
        <v>2691</v>
      </c>
      <c r="D33" s="9" t="s">
        <v>18</v>
      </c>
      <c r="E33" s="9">
        <v>1</v>
      </c>
      <c r="F33" s="9">
        <v>0</v>
      </c>
      <c r="G33" s="9">
        <v>0</v>
      </c>
      <c r="H33" s="9">
        <v>4854</v>
      </c>
      <c r="I33" s="10">
        <v>4.1692909136900002E-6</v>
      </c>
      <c r="J33" s="9">
        <v>2.0068610050300002</v>
      </c>
      <c r="K33" s="11">
        <v>0.25581395348800001</v>
      </c>
    </row>
    <row r="34" spans="1:11" x14ac:dyDescent="0.2">
      <c r="A34" s="8" t="s">
        <v>2668</v>
      </c>
      <c r="B34" s="9" t="s">
        <v>20</v>
      </c>
      <c r="C34" s="9" t="s">
        <v>2669</v>
      </c>
      <c r="D34" s="9" t="s">
        <v>14</v>
      </c>
      <c r="E34" s="9">
        <v>0</v>
      </c>
      <c r="F34" s="9">
        <v>0</v>
      </c>
      <c r="G34" s="9">
        <v>1</v>
      </c>
      <c r="H34" s="9">
        <v>6322</v>
      </c>
      <c r="I34" s="10">
        <v>4.1692909136900002E-6</v>
      </c>
      <c r="J34" s="9">
        <v>2.0068610050300002</v>
      </c>
      <c r="K34" s="11">
        <v>0.25581395348800001</v>
      </c>
    </row>
    <row r="35" spans="1:11" x14ac:dyDescent="0.2">
      <c r="A35" s="12" t="s">
        <v>2586</v>
      </c>
      <c r="B35" s="13" t="s">
        <v>20</v>
      </c>
      <c r="C35" s="13" t="s">
        <v>2587</v>
      </c>
      <c r="D35" s="13" t="s">
        <v>14</v>
      </c>
      <c r="E35" s="13">
        <v>1</v>
      </c>
      <c r="F35" s="13">
        <v>0</v>
      </c>
      <c r="G35" s="13">
        <v>0</v>
      </c>
      <c r="H35" s="13">
        <v>6513</v>
      </c>
      <c r="I35" s="14">
        <v>4.1692909136900002E-6</v>
      </c>
      <c r="J35" s="13">
        <v>2.0068610050300002</v>
      </c>
      <c r="K35" s="15">
        <v>0.25581395348800001</v>
      </c>
    </row>
    <row r="36" spans="1:11" x14ac:dyDescent="0.2">
      <c r="A36" s="4" t="s">
        <v>2670</v>
      </c>
      <c r="B36" s="5" t="s">
        <v>20</v>
      </c>
      <c r="C36" s="5" t="s">
        <v>2671</v>
      </c>
      <c r="D36" s="5" t="s">
        <v>18</v>
      </c>
      <c r="E36" s="5">
        <v>0</v>
      </c>
      <c r="F36" s="5">
        <v>0</v>
      </c>
      <c r="G36" s="5">
        <v>2</v>
      </c>
      <c r="H36" s="5">
        <v>406</v>
      </c>
      <c r="I36" s="6">
        <v>4.2417060577900003E-6</v>
      </c>
      <c r="J36" s="5">
        <v>2.3011090682500002</v>
      </c>
      <c r="K36" s="7">
        <v>0.19379844961199999</v>
      </c>
    </row>
    <row r="37" spans="1:11" x14ac:dyDescent="0.2">
      <c r="A37" s="8" t="s">
        <v>2678</v>
      </c>
      <c r="B37" s="9" t="s">
        <v>20</v>
      </c>
      <c r="C37" s="9" t="s">
        <v>73</v>
      </c>
      <c r="D37" s="9" t="s">
        <v>14</v>
      </c>
      <c r="E37" s="9">
        <v>0</v>
      </c>
      <c r="F37" s="9">
        <v>0</v>
      </c>
      <c r="G37" s="9">
        <v>2</v>
      </c>
      <c r="H37" s="9">
        <v>1773</v>
      </c>
      <c r="I37" s="10">
        <v>4.2417060577900003E-6</v>
      </c>
      <c r="J37" s="9">
        <v>2.3011090682500002</v>
      </c>
      <c r="K37" s="11">
        <v>0.19379844961199999</v>
      </c>
    </row>
    <row r="38" spans="1:11" x14ac:dyDescent="0.2">
      <c r="A38" s="8" t="s">
        <v>2591</v>
      </c>
      <c r="B38" s="9" t="s">
        <v>2592</v>
      </c>
      <c r="C38" s="9" t="s">
        <v>2593</v>
      </c>
      <c r="D38" s="9" t="s">
        <v>18</v>
      </c>
      <c r="E38" s="9">
        <v>0</v>
      </c>
      <c r="F38" s="9">
        <v>0</v>
      </c>
      <c r="G38" s="9">
        <v>2</v>
      </c>
      <c r="H38" s="9">
        <v>4323</v>
      </c>
      <c r="I38" s="10">
        <v>4.2417060577900003E-6</v>
      </c>
      <c r="J38" s="9">
        <v>2.3011090682500002</v>
      </c>
      <c r="K38" s="11">
        <v>0.19379844961199999</v>
      </c>
    </row>
    <row r="39" spans="1:11" x14ac:dyDescent="0.2">
      <c r="A39" s="12" t="s">
        <v>2643</v>
      </c>
      <c r="B39" s="13" t="s">
        <v>20</v>
      </c>
      <c r="C39" s="13" t="s">
        <v>73</v>
      </c>
      <c r="D39" s="13" t="s">
        <v>18</v>
      </c>
      <c r="E39" s="13">
        <v>2</v>
      </c>
      <c r="F39" s="13">
        <v>0</v>
      </c>
      <c r="G39" s="13">
        <v>0</v>
      </c>
      <c r="H39" s="13">
        <v>5060</v>
      </c>
      <c r="I39" s="14">
        <v>4.2417060577900003E-6</v>
      </c>
      <c r="J39" s="13">
        <v>2.3011090682500002</v>
      </c>
      <c r="K39" s="15">
        <v>0.19379844961199999</v>
      </c>
    </row>
    <row r="40" spans="1:11" x14ac:dyDescent="0.2">
      <c r="A40" s="4" t="s">
        <v>2633</v>
      </c>
      <c r="B40" s="5" t="s">
        <v>20</v>
      </c>
      <c r="C40" s="5" t="s">
        <v>2634</v>
      </c>
      <c r="D40" s="5" t="s">
        <v>18</v>
      </c>
      <c r="E40" s="5">
        <v>0</v>
      </c>
      <c r="F40" s="5">
        <v>1</v>
      </c>
      <c r="G40" s="5">
        <v>1</v>
      </c>
      <c r="H40" s="5">
        <v>0</v>
      </c>
      <c r="I40" s="6">
        <v>4.6455271800900004E-6</v>
      </c>
      <c r="J40" s="5">
        <v>2.20102754442</v>
      </c>
      <c r="K40" s="7">
        <v>0.24806201550400001</v>
      </c>
    </row>
    <row r="41" spans="1:11" x14ac:dyDescent="0.2">
      <c r="A41" s="8" t="s">
        <v>2618</v>
      </c>
      <c r="B41" s="9" t="s">
        <v>20</v>
      </c>
      <c r="C41" s="9" t="s">
        <v>2619</v>
      </c>
      <c r="D41" s="9" t="s">
        <v>18</v>
      </c>
      <c r="E41" s="9">
        <v>1</v>
      </c>
      <c r="F41" s="9">
        <v>0</v>
      </c>
      <c r="G41" s="9">
        <v>1</v>
      </c>
      <c r="H41" s="9">
        <v>195</v>
      </c>
      <c r="I41" s="10">
        <v>4.6455271800900004E-6</v>
      </c>
      <c r="J41" s="9">
        <v>2.20102754442</v>
      </c>
      <c r="K41" s="11">
        <v>0.24806201550400001</v>
      </c>
    </row>
    <row r="42" spans="1:11" x14ac:dyDescent="0.2">
      <c r="A42" s="8" t="s">
        <v>2599</v>
      </c>
      <c r="B42" s="9" t="s">
        <v>20</v>
      </c>
      <c r="C42" s="9" t="s">
        <v>2600</v>
      </c>
      <c r="D42" s="9" t="s">
        <v>14</v>
      </c>
      <c r="E42" s="9">
        <v>2</v>
      </c>
      <c r="F42" s="9">
        <v>0</v>
      </c>
      <c r="G42" s="9">
        <v>0</v>
      </c>
      <c r="H42" s="9">
        <v>1660</v>
      </c>
      <c r="I42" s="10">
        <v>4.6455271800900004E-6</v>
      </c>
      <c r="J42" s="9">
        <v>2.20102754442</v>
      </c>
      <c r="K42" s="11">
        <v>0.24806201550400001</v>
      </c>
    </row>
    <row r="43" spans="1:11" x14ac:dyDescent="0.2">
      <c r="A43" s="8" t="s">
        <v>2659</v>
      </c>
      <c r="B43" s="9" t="s">
        <v>2660</v>
      </c>
      <c r="C43" s="9" t="s">
        <v>2661</v>
      </c>
      <c r="D43" s="9" t="s">
        <v>18</v>
      </c>
      <c r="E43" s="9">
        <v>2</v>
      </c>
      <c r="F43" s="9">
        <v>0</v>
      </c>
      <c r="G43" s="9">
        <v>0</v>
      </c>
      <c r="H43" s="9">
        <v>2464</v>
      </c>
      <c r="I43" s="10">
        <v>4.6455271800900004E-6</v>
      </c>
      <c r="J43" s="9">
        <v>2.20102754442</v>
      </c>
      <c r="K43" s="11">
        <v>0.24806201550400001</v>
      </c>
    </row>
    <row r="44" spans="1:11" x14ac:dyDescent="0.2">
      <c r="A44" s="8" t="s">
        <v>2601</v>
      </c>
      <c r="B44" s="9" t="s">
        <v>20</v>
      </c>
      <c r="C44" s="9" t="s">
        <v>2602</v>
      </c>
      <c r="D44" s="9" t="s">
        <v>14</v>
      </c>
      <c r="E44" s="9">
        <v>0</v>
      </c>
      <c r="F44" s="9">
        <v>0</v>
      </c>
      <c r="G44" s="9">
        <v>2</v>
      </c>
      <c r="H44" s="9">
        <v>3750</v>
      </c>
      <c r="I44" s="10">
        <v>4.6455271800900004E-6</v>
      </c>
      <c r="J44" s="9">
        <v>2.20102754442</v>
      </c>
      <c r="K44" s="11">
        <v>0.24806201550400001</v>
      </c>
    </row>
    <row r="45" spans="1:11" x14ac:dyDescent="0.2">
      <c r="A45" s="8" t="s">
        <v>2718</v>
      </c>
      <c r="B45" s="9" t="s">
        <v>2719</v>
      </c>
      <c r="C45" s="9" t="s">
        <v>2720</v>
      </c>
      <c r="D45" s="9" t="s">
        <v>14</v>
      </c>
      <c r="E45" s="9">
        <v>2</v>
      </c>
      <c r="F45" s="9">
        <v>0</v>
      </c>
      <c r="G45" s="9">
        <v>0</v>
      </c>
      <c r="H45" s="9">
        <v>5233</v>
      </c>
      <c r="I45" s="10">
        <v>4.6455271800900004E-6</v>
      </c>
      <c r="J45" s="9">
        <v>2.20102754442</v>
      </c>
      <c r="K45" s="11">
        <v>0.24806201550400001</v>
      </c>
    </row>
    <row r="46" spans="1:11" x14ac:dyDescent="0.2">
      <c r="A46" s="8" t="s">
        <v>2706</v>
      </c>
      <c r="B46" s="9" t="s">
        <v>2707</v>
      </c>
      <c r="C46" s="9" t="s">
        <v>2708</v>
      </c>
      <c r="D46" s="9" t="s">
        <v>18</v>
      </c>
      <c r="E46" s="9">
        <v>2</v>
      </c>
      <c r="F46" s="9">
        <v>0</v>
      </c>
      <c r="G46" s="9">
        <v>0</v>
      </c>
      <c r="H46" s="9">
        <v>7682</v>
      </c>
      <c r="I46" s="10">
        <v>4.6455271800900004E-6</v>
      </c>
      <c r="J46" s="9">
        <v>2.20102754442</v>
      </c>
      <c r="K46" s="11">
        <v>0.24806201550400001</v>
      </c>
    </row>
    <row r="47" spans="1:11" x14ac:dyDescent="0.2">
      <c r="A47" s="8" t="s">
        <v>2697</v>
      </c>
      <c r="B47" s="9" t="s">
        <v>2698</v>
      </c>
      <c r="C47" s="9" t="s">
        <v>2699</v>
      </c>
      <c r="D47" s="9" t="s">
        <v>14</v>
      </c>
      <c r="E47" s="9">
        <v>1</v>
      </c>
      <c r="F47" s="9">
        <v>0</v>
      </c>
      <c r="G47" s="9">
        <v>0</v>
      </c>
      <c r="H47" s="9">
        <v>9714</v>
      </c>
      <c r="I47" s="10">
        <v>4.6455271800900004E-6</v>
      </c>
      <c r="J47" s="9">
        <v>2.20102754442</v>
      </c>
      <c r="K47" s="11">
        <v>0.24806201550400001</v>
      </c>
    </row>
    <row r="48" spans="1:11" x14ac:dyDescent="0.2">
      <c r="A48" s="12" t="s">
        <v>2612</v>
      </c>
      <c r="B48" s="13" t="s">
        <v>20</v>
      </c>
      <c r="C48" s="13" t="s">
        <v>73</v>
      </c>
      <c r="D48" s="13" t="s">
        <v>18</v>
      </c>
      <c r="E48" s="13">
        <v>0</v>
      </c>
      <c r="F48" s="13">
        <v>0</v>
      </c>
      <c r="G48" s="13">
        <v>1</v>
      </c>
      <c r="H48" s="13">
        <v>9730</v>
      </c>
      <c r="I48" s="14">
        <v>4.6455271800900004E-6</v>
      </c>
      <c r="J48" s="13">
        <v>2.20102754442</v>
      </c>
      <c r="K48" s="15">
        <v>0.24806201550400001</v>
      </c>
    </row>
    <row r="49" spans="1:11" x14ac:dyDescent="0.2">
      <c r="A49" s="4" t="s">
        <v>2684</v>
      </c>
      <c r="B49" s="5" t="s">
        <v>20</v>
      </c>
      <c r="C49" s="5" t="s">
        <v>2685</v>
      </c>
      <c r="D49" s="5" t="s">
        <v>14</v>
      </c>
      <c r="E49" s="5">
        <v>0</v>
      </c>
      <c r="F49" s="5">
        <v>1</v>
      </c>
      <c r="G49" s="5">
        <v>0</v>
      </c>
      <c r="H49" s="5">
        <v>0</v>
      </c>
      <c r="I49" s="6">
        <v>5.5580316839299996E-6</v>
      </c>
      <c r="J49" s="5">
        <v>2.03363357989</v>
      </c>
      <c r="K49" s="7">
        <v>0.37984496124</v>
      </c>
    </row>
    <row r="50" spans="1:11" x14ac:dyDescent="0.2">
      <c r="A50" s="8" t="s">
        <v>2712</v>
      </c>
      <c r="B50" s="9" t="s">
        <v>2713</v>
      </c>
      <c r="C50" s="9" t="s">
        <v>2714</v>
      </c>
      <c r="D50" s="9" t="s">
        <v>18</v>
      </c>
      <c r="E50" s="9">
        <v>0</v>
      </c>
      <c r="F50" s="9">
        <v>0</v>
      </c>
      <c r="G50" s="9">
        <v>1</v>
      </c>
      <c r="H50" s="9">
        <v>1504</v>
      </c>
      <c r="I50" s="10">
        <v>5.5580316839299996E-6</v>
      </c>
      <c r="J50" s="9">
        <v>2.03363357989</v>
      </c>
      <c r="K50" s="11">
        <v>0.37984496124</v>
      </c>
    </row>
    <row r="51" spans="1:11" x14ac:dyDescent="0.2">
      <c r="A51" s="8" t="s">
        <v>2605</v>
      </c>
      <c r="B51" s="9" t="s">
        <v>2606</v>
      </c>
      <c r="C51" s="9" t="s">
        <v>2607</v>
      </c>
      <c r="D51" s="9" t="s">
        <v>18</v>
      </c>
      <c r="E51" s="9">
        <v>1</v>
      </c>
      <c r="F51" s="9">
        <v>0</v>
      </c>
      <c r="G51" s="9">
        <v>0</v>
      </c>
      <c r="H51" s="9">
        <v>2238</v>
      </c>
      <c r="I51" s="10">
        <v>5.5580316839299996E-6</v>
      </c>
      <c r="J51" s="9">
        <v>2.03363357989</v>
      </c>
      <c r="K51" s="11">
        <v>0.37984496124</v>
      </c>
    </row>
    <row r="52" spans="1:11" x14ac:dyDescent="0.2">
      <c r="A52" s="8" t="s">
        <v>2722</v>
      </c>
      <c r="B52" s="9" t="s">
        <v>2723</v>
      </c>
      <c r="C52" s="9" t="s">
        <v>2724</v>
      </c>
      <c r="D52" s="9" t="s">
        <v>14</v>
      </c>
      <c r="E52" s="9">
        <v>0</v>
      </c>
      <c r="F52" s="9">
        <v>0</v>
      </c>
      <c r="G52" s="9">
        <v>1</v>
      </c>
      <c r="H52" s="9">
        <v>5051</v>
      </c>
      <c r="I52" s="10">
        <v>5.5580316839299996E-6</v>
      </c>
      <c r="J52" s="9">
        <v>2.03363357989</v>
      </c>
      <c r="K52" s="11">
        <v>0.37984496124</v>
      </c>
    </row>
    <row r="53" spans="1:11" x14ac:dyDescent="0.2">
      <c r="A53" s="8" t="s">
        <v>2662</v>
      </c>
      <c r="B53" s="9" t="s">
        <v>2663</v>
      </c>
      <c r="C53" s="9" t="s">
        <v>2664</v>
      </c>
      <c r="D53" s="9" t="s">
        <v>14</v>
      </c>
      <c r="E53" s="9">
        <v>1</v>
      </c>
      <c r="F53" s="9">
        <v>0</v>
      </c>
      <c r="G53" s="9">
        <v>0</v>
      </c>
      <c r="H53" s="9">
        <v>6346</v>
      </c>
      <c r="I53" s="10">
        <v>5.5580316839299996E-6</v>
      </c>
      <c r="J53" s="9">
        <v>2.03363357989</v>
      </c>
      <c r="K53" s="11">
        <v>0.37984496124</v>
      </c>
    </row>
    <row r="54" spans="1:11" x14ac:dyDescent="0.2">
      <c r="A54" s="8" t="s">
        <v>2686</v>
      </c>
      <c r="B54" s="9" t="s">
        <v>20</v>
      </c>
      <c r="C54" s="9" t="s">
        <v>73</v>
      </c>
      <c r="D54" s="9" t="s">
        <v>18</v>
      </c>
      <c r="E54" s="9">
        <v>1</v>
      </c>
      <c r="F54" s="9">
        <v>0</v>
      </c>
      <c r="G54" s="9">
        <v>0</v>
      </c>
      <c r="H54" s="9">
        <v>8091</v>
      </c>
      <c r="I54" s="10">
        <v>5.5580316839299996E-6</v>
      </c>
      <c r="J54" s="9">
        <v>2.03363357989</v>
      </c>
      <c r="K54" s="11">
        <v>0.37984496124</v>
      </c>
    </row>
    <row r="55" spans="1:11" x14ac:dyDescent="0.2">
      <c r="A55" s="12" t="s">
        <v>2635</v>
      </c>
      <c r="B55" s="13" t="s">
        <v>20</v>
      </c>
      <c r="C55" s="13" t="s">
        <v>2636</v>
      </c>
      <c r="D55" s="13" t="s">
        <v>14</v>
      </c>
      <c r="E55" s="13">
        <v>0</v>
      </c>
      <c r="F55" s="13">
        <v>0</v>
      </c>
      <c r="G55" s="13">
        <v>1</v>
      </c>
      <c r="H55" s="13">
        <v>9215</v>
      </c>
      <c r="I55" s="14">
        <v>5.5580316839299996E-6</v>
      </c>
      <c r="J55" s="13">
        <v>2.03363357989</v>
      </c>
      <c r="K55" s="15">
        <v>0.37984496124</v>
      </c>
    </row>
    <row r="56" spans="1:11" x14ac:dyDescent="0.2">
      <c r="A56" s="4" t="s">
        <v>1451</v>
      </c>
      <c r="B56" s="5" t="s">
        <v>1452</v>
      </c>
      <c r="C56" s="5" t="s">
        <v>1453</v>
      </c>
      <c r="D56" s="5" t="s">
        <v>18</v>
      </c>
      <c r="E56" s="5">
        <v>0</v>
      </c>
      <c r="F56" s="5">
        <v>1</v>
      </c>
      <c r="G56" s="5">
        <v>0</v>
      </c>
      <c r="H56" s="5">
        <v>0</v>
      </c>
      <c r="I56" s="6">
        <v>5.5828542455700001E-6</v>
      </c>
      <c r="J56" s="5">
        <v>1.7996076089699999</v>
      </c>
      <c r="K56" s="7">
        <v>0.48062015503900002</v>
      </c>
    </row>
    <row r="57" spans="1:11" x14ac:dyDescent="0.2">
      <c r="A57" s="8" t="s">
        <v>326</v>
      </c>
      <c r="B57" s="9" t="s">
        <v>20</v>
      </c>
      <c r="C57" s="9" t="s">
        <v>327</v>
      </c>
      <c r="D57" s="9" t="s">
        <v>18</v>
      </c>
      <c r="E57" s="9">
        <v>1</v>
      </c>
      <c r="F57" s="9">
        <v>0</v>
      </c>
      <c r="G57" s="9">
        <v>0</v>
      </c>
      <c r="H57" s="9">
        <v>769</v>
      </c>
      <c r="I57" s="10">
        <v>5.5828542455700001E-6</v>
      </c>
      <c r="J57" s="9">
        <v>1.7996076089699999</v>
      </c>
      <c r="K57" s="11">
        <v>0.48062015503900002</v>
      </c>
    </row>
    <row r="58" spans="1:11" x14ac:dyDescent="0.2">
      <c r="A58" s="8" t="s">
        <v>269</v>
      </c>
      <c r="B58" s="9" t="s">
        <v>20</v>
      </c>
      <c r="C58" s="9" t="s">
        <v>73</v>
      </c>
      <c r="D58" s="9" t="s">
        <v>14</v>
      </c>
      <c r="E58" s="9">
        <v>0</v>
      </c>
      <c r="F58" s="9">
        <v>0</v>
      </c>
      <c r="G58" s="9">
        <v>1</v>
      </c>
      <c r="H58" s="9">
        <v>1085</v>
      </c>
      <c r="I58" s="10">
        <v>5.5828542455700001E-6</v>
      </c>
      <c r="J58" s="9">
        <v>1.7996076089699999</v>
      </c>
      <c r="K58" s="11">
        <v>0.48062015503900002</v>
      </c>
    </row>
    <row r="59" spans="1:11" x14ac:dyDescent="0.2">
      <c r="A59" s="12" t="s">
        <v>2596</v>
      </c>
      <c r="B59" s="13" t="s">
        <v>2597</v>
      </c>
      <c r="C59" s="13" t="s">
        <v>2598</v>
      </c>
      <c r="D59" s="13" t="s">
        <v>14</v>
      </c>
      <c r="E59" s="13">
        <v>0</v>
      </c>
      <c r="F59" s="13">
        <v>0</v>
      </c>
      <c r="G59" s="13">
        <v>1</v>
      </c>
      <c r="H59" s="13">
        <v>6243</v>
      </c>
      <c r="I59" s="14">
        <v>5.5828542455700001E-6</v>
      </c>
      <c r="J59" s="13">
        <v>1.7996076089699999</v>
      </c>
      <c r="K59" s="15">
        <v>0.48062015503900002</v>
      </c>
    </row>
    <row r="60" spans="1:11" x14ac:dyDescent="0.2">
      <c r="A60" s="4" t="s">
        <v>2679</v>
      </c>
      <c r="B60" s="5" t="s">
        <v>2680</v>
      </c>
      <c r="C60" s="5" t="s">
        <v>2681</v>
      </c>
      <c r="D60" s="5" t="s">
        <v>14</v>
      </c>
      <c r="E60" s="5">
        <v>1</v>
      </c>
      <c r="F60" s="5">
        <v>0</v>
      </c>
      <c r="G60" s="5">
        <v>0</v>
      </c>
      <c r="H60" s="5">
        <v>98</v>
      </c>
      <c r="I60" s="6">
        <v>5.6387079515999997E-6</v>
      </c>
      <c r="J60" s="5">
        <v>2.3753142785199999</v>
      </c>
      <c r="K60" s="7">
        <v>0.19379844961199999</v>
      </c>
    </row>
    <row r="61" spans="1:11" x14ac:dyDescent="0.2">
      <c r="A61" s="8" t="s">
        <v>2630</v>
      </c>
      <c r="B61" s="9" t="s">
        <v>2631</v>
      </c>
      <c r="C61" s="9" t="s">
        <v>2632</v>
      </c>
      <c r="D61" s="9" t="s">
        <v>18</v>
      </c>
      <c r="E61" s="9">
        <v>1</v>
      </c>
      <c r="F61" s="9">
        <v>0</v>
      </c>
      <c r="G61" s="9">
        <v>0</v>
      </c>
      <c r="H61" s="9">
        <v>935</v>
      </c>
      <c r="I61" s="10">
        <v>5.6387079515999997E-6</v>
      </c>
      <c r="J61" s="9">
        <v>2.3753142785199999</v>
      </c>
      <c r="K61" s="11">
        <v>0.19379844961199999</v>
      </c>
    </row>
    <row r="62" spans="1:11" x14ac:dyDescent="0.2">
      <c r="A62" s="8" t="s">
        <v>2617</v>
      </c>
      <c r="B62" s="9" t="s">
        <v>20</v>
      </c>
      <c r="C62" s="9" t="s">
        <v>73</v>
      </c>
      <c r="D62" s="9" t="s">
        <v>18</v>
      </c>
      <c r="E62" s="9">
        <v>0</v>
      </c>
      <c r="F62" s="9">
        <v>0</v>
      </c>
      <c r="G62" s="9">
        <v>1</v>
      </c>
      <c r="H62" s="9">
        <v>1854</v>
      </c>
      <c r="I62" s="10">
        <v>5.6387079515999997E-6</v>
      </c>
      <c r="J62" s="9">
        <v>2.3753142785199999</v>
      </c>
      <c r="K62" s="11">
        <v>0.19379844961199999</v>
      </c>
    </row>
    <row r="63" spans="1:11" x14ac:dyDescent="0.2">
      <c r="A63" s="8" t="s">
        <v>2647</v>
      </c>
      <c r="B63" s="9" t="s">
        <v>20</v>
      </c>
      <c r="C63" s="9" t="s">
        <v>2648</v>
      </c>
      <c r="D63" s="9" t="s">
        <v>18</v>
      </c>
      <c r="E63" s="9">
        <v>0</v>
      </c>
      <c r="F63" s="9">
        <v>0</v>
      </c>
      <c r="G63" s="9">
        <v>1</v>
      </c>
      <c r="H63" s="9">
        <v>2533</v>
      </c>
      <c r="I63" s="10">
        <v>5.6387079515999997E-6</v>
      </c>
      <c r="J63" s="9">
        <v>2.3753142785199999</v>
      </c>
      <c r="K63" s="11">
        <v>0.19379844961199999</v>
      </c>
    </row>
    <row r="64" spans="1:11" x14ac:dyDescent="0.2">
      <c r="A64" s="8" t="s">
        <v>2687</v>
      </c>
      <c r="B64" s="9" t="s">
        <v>2688</v>
      </c>
      <c r="C64" s="9" t="s">
        <v>2689</v>
      </c>
      <c r="D64" s="9" t="s">
        <v>14</v>
      </c>
      <c r="E64" s="9">
        <v>1</v>
      </c>
      <c r="F64" s="9">
        <v>0</v>
      </c>
      <c r="G64" s="9">
        <v>0</v>
      </c>
      <c r="H64" s="9">
        <v>3674</v>
      </c>
      <c r="I64" s="10">
        <v>5.6387079515999997E-6</v>
      </c>
      <c r="J64" s="9">
        <v>2.3753142785199999</v>
      </c>
      <c r="K64" s="11">
        <v>0.19379844961199999</v>
      </c>
    </row>
    <row r="65" spans="1:11" x14ac:dyDescent="0.2">
      <c r="A65" s="8" t="s">
        <v>2613</v>
      </c>
      <c r="B65" s="9" t="s">
        <v>20</v>
      </c>
      <c r="C65" s="9" t="s">
        <v>2614</v>
      </c>
      <c r="D65" s="9" t="s">
        <v>18</v>
      </c>
      <c r="E65" s="9">
        <v>0</v>
      </c>
      <c r="F65" s="9">
        <v>0</v>
      </c>
      <c r="G65" s="9">
        <v>1</v>
      </c>
      <c r="H65" s="9">
        <v>5141</v>
      </c>
      <c r="I65" s="10">
        <v>5.6387079515999997E-6</v>
      </c>
      <c r="J65" s="9">
        <v>2.3753142785199999</v>
      </c>
      <c r="K65" s="11">
        <v>0.19379844961199999</v>
      </c>
    </row>
    <row r="66" spans="1:11" x14ac:dyDescent="0.2">
      <c r="A66" s="12" t="s">
        <v>2644</v>
      </c>
      <c r="B66" s="13" t="s">
        <v>2645</v>
      </c>
      <c r="C66" s="13" t="s">
        <v>2646</v>
      </c>
      <c r="D66" s="13" t="s">
        <v>14</v>
      </c>
      <c r="E66" s="13">
        <v>0</v>
      </c>
      <c r="F66" s="13">
        <v>0</v>
      </c>
      <c r="G66" s="13">
        <v>1</v>
      </c>
      <c r="H66" s="13">
        <v>8682</v>
      </c>
      <c r="I66" s="14">
        <v>5.6387079515999997E-6</v>
      </c>
      <c r="J66" s="13">
        <v>2.3753142785199999</v>
      </c>
      <c r="K66" s="15">
        <v>0.19379844961199999</v>
      </c>
    </row>
    <row r="67" spans="1:11" x14ac:dyDescent="0.2">
      <c r="A67" s="4" t="s">
        <v>2674</v>
      </c>
      <c r="B67" s="5" t="s">
        <v>20</v>
      </c>
      <c r="C67" s="5" t="s">
        <v>2675</v>
      </c>
      <c r="D67" s="5" t="s">
        <v>14</v>
      </c>
      <c r="E67" s="5">
        <v>1</v>
      </c>
      <c r="F67" s="5">
        <v>0</v>
      </c>
      <c r="G67" s="5">
        <v>0</v>
      </c>
      <c r="H67" s="5">
        <v>2863</v>
      </c>
      <c r="I67" s="6">
        <v>6.8315580311600001E-6</v>
      </c>
      <c r="J67" s="5">
        <v>3.4766746741499999</v>
      </c>
      <c r="K67" s="7">
        <v>7.7519379845E-2</v>
      </c>
    </row>
    <row r="68" spans="1:11" x14ac:dyDescent="0.2">
      <c r="A68" s="8" t="s">
        <v>2588</v>
      </c>
      <c r="B68" s="9" t="s">
        <v>2589</v>
      </c>
      <c r="C68" s="9" t="s">
        <v>2590</v>
      </c>
      <c r="D68" s="9" t="s">
        <v>14</v>
      </c>
      <c r="E68" s="9">
        <v>0</v>
      </c>
      <c r="F68" s="9">
        <v>0</v>
      </c>
      <c r="G68" s="9">
        <v>1</v>
      </c>
      <c r="H68" s="9">
        <v>6067</v>
      </c>
      <c r="I68" s="10">
        <v>6.8315580311600001E-6</v>
      </c>
      <c r="J68" s="9">
        <v>3.4766746741499999</v>
      </c>
      <c r="K68" s="11">
        <v>7.7519379845E-2</v>
      </c>
    </row>
    <row r="69" spans="1:11" x14ac:dyDescent="0.2">
      <c r="A69" s="12" t="s">
        <v>2672</v>
      </c>
      <c r="B69" s="13" t="s">
        <v>20</v>
      </c>
      <c r="C69" s="13" t="s">
        <v>2673</v>
      </c>
      <c r="D69" s="13" t="s">
        <v>18</v>
      </c>
      <c r="E69" s="13">
        <v>0</v>
      </c>
      <c r="F69" s="13">
        <v>0</v>
      </c>
      <c r="G69" s="13">
        <v>1</v>
      </c>
      <c r="H69" s="13">
        <v>7947</v>
      </c>
      <c r="I69" s="14">
        <v>6.8315580311600001E-6</v>
      </c>
      <c r="J69" s="13">
        <v>3.4766746741499999</v>
      </c>
      <c r="K69" s="15">
        <v>7.7519379845E-2</v>
      </c>
    </row>
    <row r="70" spans="1:11" x14ac:dyDescent="0.2">
      <c r="A70" s="4" t="s">
        <v>2676</v>
      </c>
      <c r="B70" s="5" t="s">
        <v>20</v>
      </c>
      <c r="C70" s="5" t="s">
        <v>2677</v>
      </c>
      <c r="D70" s="5" t="s">
        <v>14</v>
      </c>
      <c r="E70" s="5">
        <v>1</v>
      </c>
      <c r="F70" s="5">
        <v>0</v>
      </c>
      <c r="G70" s="5">
        <v>0</v>
      </c>
      <c r="H70" s="5">
        <v>929</v>
      </c>
      <c r="I70" s="6">
        <v>7.0406294130700003E-6</v>
      </c>
      <c r="J70" s="5">
        <v>2.2087847628000001</v>
      </c>
      <c r="K70" s="7">
        <v>0.21705426356599999</v>
      </c>
    </row>
    <row r="71" spans="1:11" x14ac:dyDescent="0.2">
      <c r="A71" s="8" t="s">
        <v>2665</v>
      </c>
      <c r="B71" s="9" t="s">
        <v>20</v>
      </c>
      <c r="C71" s="9" t="s">
        <v>73</v>
      </c>
      <c r="D71" s="9" t="s">
        <v>18</v>
      </c>
      <c r="E71" s="9">
        <v>0</v>
      </c>
      <c r="F71" s="9">
        <v>0</v>
      </c>
      <c r="G71" s="9">
        <v>1</v>
      </c>
      <c r="H71" s="9">
        <v>1164</v>
      </c>
      <c r="I71" s="10">
        <v>7.0406294130700003E-6</v>
      </c>
      <c r="J71" s="9">
        <v>2.2087847628000001</v>
      </c>
      <c r="K71" s="11">
        <v>0.21705426356599999</v>
      </c>
    </row>
    <row r="72" spans="1:11" x14ac:dyDescent="0.2">
      <c r="A72" s="8" t="s">
        <v>2716</v>
      </c>
      <c r="B72" s="9" t="s">
        <v>20</v>
      </c>
      <c r="C72" s="9" t="s">
        <v>2717</v>
      </c>
      <c r="D72" s="9" t="s">
        <v>18</v>
      </c>
      <c r="E72" s="9">
        <v>1</v>
      </c>
      <c r="F72" s="9">
        <v>0</v>
      </c>
      <c r="G72" s="9">
        <v>0</v>
      </c>
      <c r="H72" s="9">
        <v>1531</v>
      </c>
      <c r="I72" s="10">
        <v>7.0406294130700003E-6</v>
      </c>
      <c r="J72" s="9">
        <v>2.2087847628000001</v>
      </c>
      <c r="K72" s="11">
        <v>0.21705426356599999</v>
      </c>
    </row>
    <row r="73" spans="1:11" x14ac:dyDescent="0.2">
      <c r="A73" s="8" t="s">
        <v>2628</v>
      </c>
      <c r="B73" s="9" t="s">
        <v>20</v>
      </c>
      <c r="C73" s="9" t="s">
        <v>2629</v>
      </c>
      <c r="D73" s="9" t="s">
        <v>18</v>
      </c>
      <c r="E73" s="9">
        <v>1</v>
      </c>
      <c r="F73" s="9">
        <v>0</v>
      </c>
      <c r="G73" s="9">
        <v>0</v>
      </c>
      <c r="H73" s="9">
        <v>1786</v>
      </c>
      <c r="I73" s="10">
        <v>7.0406294130700003E-6</v>
      </c>
      <c r="J73" s="9">
        <v>2.2087847628000001</v>
      </c>
      <c r="K73" s="11">
        <v>0.21705426356599999</v>
      </c>
    </row>
    <row r="74" spans="1:11" x14ac:dyDescent="0.2">
      <c r="A74" s="8" t="s">
        <v>2594</v>
      </c>
      <c r="B74" s="9" t="s">
        <v>20</v>
      </c>
      <c r="C74" s="9" t="s">
        <v>2595</v>
      </c>
      <c r="D74" s="9" t="s">
        <v>18</v>
      </c>
      <c r="E74" s="9">
        <v>0</v>
      </c>
      <c r="F74" s="9">
        <v>0</v>
      </c>
      <c r="G74" s="9">
        <v>1</v>
      </c>
      <c r="H74" s="9">
        <v>4886</v>
      </c>
      <c r="I74" s="10">
        <v>7.0406294130700003E-6</v>
      </c>
      <c r="J74" s="9">
        <v>2.2087847628000001</v>
      </c>
      <c r="K74" s="11">
        <v>0.21705426356599999</v>
      </c>
    </row>
    <row r="75" spans="1:11" x14ac:dyDescent="0.2">
      <c r="A75" s="8" t="s">
        <v>2666</v>
      </c>
      <c r="B75" s="9" t="s">
        <v>20</v>
      </c>
      <c r="C75" s="9" t="s">
        <v>73</v>
      </c>
      <c r="D75" s="9" t="s">
        <v>14</v>
      </c>
      <c r="E75" s="9">
        <v>1</v>
      </c>
      <c r="F75" s="9">
        <v>0</v>
      </c>
      <c r="G75" s="9">
        <v>0</v>
      </c>
      <c r="H75" s="9">
        <v>5093</v>
      </c>
      <c r="I75" s="10">
        <v>7.0406294130700003E-6</v>
      </c>
      <c r="J75" s="9">
        <v>2.2087847628000001</v>
      </c>
      <c r="K75" s="11">
        <v>0.21705426356599999</v>
      </c>
    </row>
    <row r="76" spans="1:11" x14ac:dyDescent="0.2">
      <c r="A76" s="8" t="s">
        <v>2608</v>
      </c>
      <c r="B76" s="9" t="s">
        <v>20</v>
      </c>
      <c r="C76" s="9" t="s">
        <v>2609</v>
      </c>
      <c r="D76" s="9" t="s">
        <v>18</v>
      </c>
      <c r="E76" s="9">
        <v>1</v>
      </c>
      <c r="F76" s="9">
        <v>0</v>
      </c>
      <c r="G76" s="9">
        <v>0</v>
      </c>
      <c r="H76" s="9">
        <v>5313</v>
      </c>
      <c r="I76" s="10">
        <v>7.0406294130700003E-6</v>
      </c>
      <c r="J76" s="9">
        <v>2.2087847628000001</v>
      </c>
      <c r="K76" s="11">
        <v>0.21705426356599999</v>
      </c>
    </row>
    <row r="77" spans="1:11" x14ac:dyDescent="0.2">
      <c r="A77" s="8" t="s">
        <v>2649</v>
      </c>
      <c r="B77" s="9" t="s">
        <v>2650</v>
      </c>
      <c r="C77" s="9" t="s">
        <v>2651</v>
      </c>
      <c r="D77" s="9" t="s">
        <v>14</v>
      </c>
      <c r="E77" s="9">
        <v>1</v>
      </c>
      <c r="F77" s="9">
        <v>0</v>
      </c>
      <c r="G77" s="9">
        <v>0</v>
      </c>
      <c r="H77" s="9">
        <v>6327</v>
      </c>
      <c r="I77" s="10">
        <v>7.0406294130700003E-6</v>
      </c>
      <c r="J77" s="9">
        <v>2.2087847628000001</v>
      </c>
      <c r="K77" s="11">
        <v>0.21705426356599999</v>
      </c>
    </row>
    <row r="78" spans="1:11" x14ac:dyDescent="0.2">
      <c r="A78" s="8" t="s">
        <v>2652</v>
      </c>
      <c r="B78" s="9" t="s">
        <v>20</v>
      </c>
      <c r="C78" s="9" t="s">
        <v>73</v>
      </c>
      <c r="D78" s="9" t="s">
        <v>18</v>
      </c>
      <c r="E78" s="9">
        <v>0</v>
      </c>
      <c r="F78" s="9">
        <v>0</v>
      </c>
      <c r="G78" s="9">
        <v>1</v>
      </c>
      <c r="H78" s="9">
        <v>7525</v>
      </c>
      <c r="I78" s="10">
        <v>7.0406294130700003E-6</v>
      </c>
      <c r="J78" s="9">
        <v>2.2087847628000001</v>
      </c>
      <c r="K78" s="11">
        <v>0.21705426356599999</v>
      </c>
    </row>
    <row r="79" spans="1:11" x14ac:dyDescent="0.2">
      <c r="A79" s="8" t="s">
        <v>2694</v>
      </c>
      <c r="B79" s="9" t="s">
        <v>2695</v>
      </c>
      <c r="C79" s="9" t="s">
        <v>2696</v>
      </c>
      <c r="D79" s="9" t="s">
        <v>18</v>
      </c>
      <c r="E79" s="9">
        <v>0</v>
      </c>
      <c r="F79" s="9">
        <v>0</v>
      </c>
      <c r="G79" s="9">
        <v>1</v>
      </c>
      <c r="H79" s="9">
        <v>8337</v>
      </c>
      <c r="I79" s="10">
        <v>7.0406294130700003E-6</v>
      </c>
      <c r="J79" s="9">
        <v>2.2087847628000001</v>
      </c>
      <c r="K79" s="11">
        <v>0.21705426356599999</v>
      </c>
    </row>
    <row r="80" spans="1:11" x14ac:dyDescent="0.2">
      <c r="A80" s="12" t="s">
        <v>2610</v>
      </c>
      <c r="B80" s="13" t="s">
        <v>20</v>
      </c>
      <c r="C80" s="13" t="s">
        <v>2611</v>
      </c>
      <c r="D80" s="13" t="s">
        <v>14</v>
      </c>
      <c r="E80" s="13">
        <v>0</v>
      </c>
      <c r="F80" s="13">
        <v>0</v>
      </c>
      <c r="G80" s="13">
        <v>1</v>
      </c>
      <c r="H80" s="13">
        <v>9995</v>
      </c>
      <c r="I80" s="14">
        <v>7.0406294130700003E-6</v>
      </c>
      <c r="J80" s="13">
        <v>2.2087847628000001</v>
      </c>
      <c r="K80" s="15">
        <v>0.21705426356599999</v>
      </c>
    </row>
    <row r="81" spans="1:11" x14ac:dyDescent="0.2">
      <c r="A81" s="207" t="s">
        <v>372</v>
      </c>
      <c r="B81" s="208" t="s">
        <v>373</v>
      </c>
      <c r="C81" s="208" t="s">
        <v>374</v>
      </c>
      <c r="D81" s="208" t="s">
        <v>18</v>
      </c>
      <c r="E81" s="208">
        <v>0</v>
      </c>
      <c r="F81" s="208">
        <v>3</v>
      </c>
      <c r="G81" s="208">
        <v>0</v>
      </c>
      <c r="H81" s="208">
        <v>0</v>
      </c>
      <c r="I81" s="209">
        <v>7.6252176915399998E-6</v>
      </c>
      <c r="J81" s="208">
        <v>2.41724573657</v>
      </c>
      <c r="K81" s="210">
        <v>0.16279069767400001</v>
      </c>
    </row>
    <row r="82" spans="1:11" x14ac:dyDescent="0.2">
      <c r="A82" s="8" t="s">
        <v>1045</v>
      </c>
      <c r="B82" s="9" t="s">
        <v>20</v>
      </c>
      <c r="C82" s="9" t="s">
        <v>1046</v>
      </c>
      <c r="D82" s="9" t="s">
        <v>18</v>
      </c>
      <c r="E82" s="9">
        <v>0</v>
      </c>
      <c r="F82" s="9">
        <v>0</v>
      </c>
      <c r="G82" s="9">
        <v>3</v>
      </c>
      <c r="H82" s="9">
        <v>1274</v>
      </c>
      <c r="I82" s="10">
        <v>7.6252176915399998E-6</v>
      </c>
      <c r="J82" s="9">
        <v>2.41724573657</v>
      </c>
      <c r="K82" s="11">
        <v>0.16279069767400001</v>
      </c>
    </row>
    <row r="83" spans="1:11" x14ac:dyDescent="0.2">
      <c r="A83" s="8" t="s">
        <v>1439</v>
      </c>
      <c r="B83" s="9" t="s">
        <v>20</v>
      </c>
      <c r="C83" s="9" t="s">
        <v>1440</v>
      </c>
      <c r="D83" s="9" t="s">
        <v>14</v>
      </c>
      <c r="E83" s="9">
        <v>0</v>
      </c>
      <c r="F83" s="9">
        <v>0</v>
      </c>
      <c r="G83" s="9">
        <v>3</v>
      </c>
      <c r="H83" s="9">
        <v>2820</v>
      </c>
      <c r="I83" s="10">
        <v>7.6252176915399998E-6</v>
      </c>
      <c r="J83" s="9">
        <v>2.41724573657</v>
      </c>
      <c r="K83" s="11">
        <v>0.16279069767400001</v>
      </c>
    </row>
    <row r="84" spans="1:11" x14ac:dyDescent="0.2">
      <c r="A84" s="8" t="s">
        <v>1714</v>
      </c>
      <c r="B84" s="9" t="s">
        <v>1715</v>
      </c>
      <c r="C84" s="9" t="s">
        <v>1716</v>
      </c>
      <c r="D84" s="9" t="s">
        <v>18</v>
      </c>
      <c r="E84" s="9">
        <v>0</v>
      </c>
      <c r="F84" s="9">
        <v>0</v>
      </c>
      <c r="G84" s="9">
        <v>3</v>
      </c>
      <c r="H84" s="9">
        <v>4132</v>
      </c>
      <c r="I84" s="10">
        <v>7.6252176915399998E-6</v>
      </c>
      <c r="J84" s="9">
        <v>2.41724573657</v>
      </c>
      <c r="K84" s="11">
        <v>0.16279069767400001</v>
      </c>
    </row>
    <row r="85" spans="1:11" x14ac:dyDescent="0.2">
      <c r="A85" s="8" t="s">
        <v>801</v>
      </c>
      <c r="B85" s="9" t="s">
        <v>20</v>
      </c>
      <c r="C85" s="9" t="s">
        <v>802</v>
      </c>
      <c r="D85" s="9" t="s">
        <v>14</v>
      </c>
      <c r="E85" s="9">
        <v>0</v>
      </c>
      <c r="F85" s="9">
        <v>0</v>
      </c>
      <c r="G85" s="9">
        <v>3</v>
      </c>
      <c r="H85" s="9">
        <v>5039</v>
      </c>
      <c r="I85" s="10">
        <v>7.6252176915399998E-6</v>
      </c>
      <c r="J85" s="9">
        <v>2.41724573657</v>
      </c>
      <c r="K85" s="11">
        <v>0.16279069767400001</v>
      </c>
    </row>
    <row r="86" spans="1:11" x14ac:dyDescent="0.2">
      <c r="A86" s="12" t="s">
        <v>578</v>
      </c>
      <c r="B86" s="13" t="s">
        <v>20</v>
      </c>
      <c r="C86" s="13" t="s">
        <v>579</v>
      </c>
      <c r="D86" s="13" t="s">
        <v>18</v>
      </c>
      <c r="E86" s="13">
        <v>0</v>
      </c>
      <c r="F86" s="13">
        <v>0</v>
      </c>
      <c r="G86" s="13">
        <v>3</v>
      </c>
      <c r="H86" s="13">
        <v>8342</v>
      </c>
      <c r="I86" s="14">
        <v>7.6252176915399998E-6</v>
      </c>
      <c r="J86" s="13">
        <v>2.41724573657</v>
      </c>
      <c r="K86" s="15">
        <v>0.16279069767400001</v>
      </c>
    </row>
    <row r="87" spans="1:11" x14ac:dyDescent="0.2">
      <c r="A87" s="4" t="s">
        <v>1556</v>
      </c>
      <c r="B87" s="5" t="s">
        <v>20</v>
      </c>
      <c r="C87" s="5" t="s">
        <v>1557</v>
      </c>
      <c r="D87" s="5" t="s">
        <v>14</v>
      </c>
      <c r="E87" s="5">
        <v>1</v>
      </c>
      <c r="F87" s="5">
        <v>0</v>
      </c>
      <c r="G87" s="5">
        <v>0</v>
      </c>
      <c r="H87" s="5">
        <v>580</v>
      </c>
      <c r="I87" s="6">
        <v>8.9096775527600006E-6</v>
      </c>
      <c r="J87" s="5">
        <v>3.8851000016100001</v>
      </c>
      <c r="K87" s="7">
        <v>5.4263565891499999E-2</v>
      </c>
    </row>
    <row r="88" spans="1:11" x14ac:dyDescent="0.2">
      <c r="A88" s="8" t="s">
        <v>1553</v>
      </c>
      <c r="B88" s="9" t="s">
        <v>20</v>
      </c>
      <c r="C88" s="9" t="s">
        <v>73</v>
      </c>
      <c r="D88" s="9" t="s">
        <v>14</v>
      </c>
      <c r="E88" s="9">
        <v>1</v>
      </c>
      <c r="F88" s="9">
        <v>0</v>
      </c>
      <c r="G88" s="9">
        <v>0</v>
      </c>
      <c r="H88" s="9">
        <v>3268</v>
      </c>
      <c r="I88" s="10">
        <v>8.9096775527600006E-6</v>
      </c>
      <c r="J88" s="9">
        <v>3.8851000016100001</v>
      </c>
      <c r="K88" s="11">
        <v>5.4263565891499999E-2</v>
      </c>
    </row>
    <row r="89" spans="1:11" x14ac:dyDescent="0.2">
      <c r="A89" s="8" t="s">
        <v>418</v>
      </c>
      <c r="B89" s="9" t="s">
        <v>20</v>
      </c>
      <c r="C89" s="9" t="s">
        <v>419</v>
      </c>
      <c r="D89" s="9" t="s">
        <v>14</v>
      </c>
      <c r="E89" s="9">
        <v>1</v>
      </c>
      <c r="F89" s="9">
        <v>0</v>
      </c>
      <c r="G89" s="9">
        <v>0</v>
      </c>
      <c r="H89" s="9">
        <v>7176</v>
      </c>
      <c r="I89" s="10">
        <v>8.9096775527600006E-6</v>
      </c>
      <c r="J89" s="9">
        <v>3.8851000016100001</v>
      </c>
      <c r="K89" s="11">
        <v>5.4263565891499999E-2</v>
      </c>
    </row>
    <row r="90" spans="1:11" x14ac:dyDescent="0.2">
      <c r="A90" s="12" t="s">
        <v>902</v>
      </c>
      <c r="B90" s="13" t="s">
        <v>20</v>
      </c>
      <c r="C90" s="13" t="s">
        <v>73</v>
      </c>
      <c r="D90" s="13" t="s">
        <v>18</v>
      </c>
      <c r="E90" s="13">
        <v>0</v>
      </c>
      <c r="F90" s="13">
        <v>0</v>
      </c>
      <c r="G90" s="13">
        <v>1</v>
      </c>
      <c r="H90" s="13">
        <v>9474</v>
      </c>
      <c r="I90" s="14">
        <v>8.9096775527600006E-6</v>
      </c>
      <c r="J90" s="13">
        <v>3.8851000016100001</v>
      </c>
      <c r="K90" s="15">
        <v>5.4263565891499999E-2</v>
      </c>
    </row>
  </sheetData>
  <sortState xmlns:xlrd2="http://schemas.microsoft.com/office/spreadsheetml/2017/richdata2" ref="A3:K90">
    <sortCondition ref="I3:I90"/>
    <sortCondition ref="H3:H90"/>
    <sortCondition descending="1" ref="F3:F90"/>
    <sortCondition descending="1" ref="E3:E90"/>
    <sortCondition descending="1" ref="G3:G90"/>
  </sortState>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9DD23E-A9AE-064D-BEC0-7011B289B7C4}">
  <dimension ref="A1:K48"/>
  <sheetViews>
    <sheetView workbookViewId="0">
      <selection activeCell="A2" sqref="A2"/>
    </sheetView>
  </sheetViews>
  <sheetFormatPr baseColWidth="10" defaultRowHeight="16" x14ac:dyDescent="0.2"/>
  <cols>
    <col min="1" max="1" width="12" customWidth="1"/>
    <col min="2" max="2" width="9.6640625" bestFit="1" customWidth="1"/>
    <col min="3" max="3" width="80.6640625" bestFit="1" customWidth="1"/>
    <col min="4" max="4" width="8.1640625" customWidth="1"/>
    <col min="5" max="6" width="14.1640625" bestFit="1" customWidth="1"/>
    <col min="7" max="7" width="16.83203125" bestFit="1" customWidth="1"/>
    <col min="8" max="8" width="11.33203125" bestFit="1" customWidth="1"/>
    <col min="9" max="9" width="16.33203125" bestFit="1" customWidth="1"/>
    <col min="10" max="11" width="12.1640625" bestFit="1" customWidth="1"/>
  </cols>
  <sheetData>
    <row r="1" spans="1:11" x14ac:dyDescent="0.2">
      <c r="A1" s="230" t="s">
        <v>4561</v>
      </c>
      <c r="D1" s="132"/>
      <c r="E1" s="132"/>
      <c r="F1" s="219"/>
      <c r="G1" s="132"/>
    </row>
    <row r="2" spans="1:11" x14ac:dyDescent="0.2">
      <c r="A2" s="101" t="s">
        <v>0</v>
      </c>
      <c r="B2" s="56" t="s">
        <v>1</v>
      </c>
      <c r="C2" s="56" t="s">
        <v>2</v>
      </c>
      <c r="D2" s="233" t="s">
        <v>3</v>
      </c>
      <c r="E2" s="233" t="s">
        <v>4</v>
      </c>
      <c r="F2" s="233" t="s">
        <v>5</v>
      </c>
      <c r="G2" s="233" t="s">
        <v>6</v>
      </c>
      <c r="H2" s="56" t="s">
        <v>7</v>
      </c>
      <c r="I2" s="56" t="s">
        <v>8</v>
      </c>
      <c r="J2" s="56" t="s">
        <v>9</v>
      </c>
      <c r="K2" s="89" t="s">
        <v>10</v>
      </c>
    </row>
    <row r="3" spans="1:11" x14ac:dyDescent="0.2">
      <c r="A3" s="207" t="s">
        <v>1732</v>
      </c>
      <c r="B3" s="208" t="s">
        <v>20</v>
      </c>
      <c r="C3" s="208" t="s">
        <v>1733</v>
      </c>
      <c r="D3" s="208" t="s">
        <v>18</v>
      </c>
      <c r="E3" s="208">
        <v>0</v>
      </c>
      <c r="F3" s="208">
        <v>10</v>
      </c>
      <c r="G3" s="208">
        <v>5</v>
      </c>
      <c r="H3" s="208">
        <v>0</v>
      </c>
      <c r="I3" s="209">
        <v>1.8049621549900001E-6</v>
      </c>
      <c r="J3" s="208">
        <v>3.74281016187</v>
      </c>
      <c r="K3" s="210">
        <v>6.6225165562900007E-2</v>
      </c>
    </row>
    <row r="4" spans="1:11" x14ac:dyDescent="0.2">
      <c r="A4" s="203" t="s">
        <v>1734</v>
      </c>
      <c r="B4" s="204" t="s">
        <v>1735</v>
      </c>
      <c r="C4" s="204" t="s">
        <v>1736</v>
      </c>
      <c r="D4" s="204" t="s">
        <v>14</v>
      </c>
      <c r="E4" s="204">
        <v>1</v>
      </c>
      <c r="F4" s="204">
        <v>3</v>
      </c>
      <c r="G4" s="204">
        <v>11</v>
      </c>
      <c r="H4" s="204">
        <v>137</v>
      </c>
      <c r="I4" s="205">
        <v>1.8049621549900001E-6</v>
      </c>
      <c r="J4" s="204">
        <v>3.74281016187</v>
      </c>
      <c r="K4" s="206">
        <v>6.6225165562900007E-2</v>
      </c>
    </row>
    <row r="5" spans="1:11" x14ac:dyDescent="0.2">
      <c r="A5" s="8" t="s">
        <v>593</v>
      </c>
      <c r="B5" s="9" t="s">
        <v>20</v>
      </c>
      <c r="C5" s="9" t="s">
        <v>594</v>
      </c>
      <c r="D5" s="9" t="s">
        <v>14</v>
      </c>
      <c r="E5" s="9">
        <v>15</v>
      </c>
      <c r="F5" s="9">
        <v>0</v>
      </c>
      <c r="G5" s="9">
        <v>0</v>
      </c>
      <c r="H5" s="9">
        <v>1569</v>
      </c>
      <c r="I5" s="10">
        <v>1.8049621549900001E-6</v>
      </c>
      <c r="J5" s="9">
        <v>3.74281016187</v>
      </c>
      <c r="K5" s="11">
        <v>6.6225165562900007E-2</v>
      </c>
    </row>
    <row r="6" spans="1:11" x14ac:dyDescent="0.2">
      <c r="A6" s="8" t="s">
        <v>1259</v>
      </c>
      <c r="B6" s="9" t="s">
        <v>1260</v>
      </c>
      <c r="C6" s="9" t="s">
        <v>1261</v>
      </c>
      <c r="D6" s="9" t="s">
        <v>18</v>
      </c>
      <c r="E6" s="9">
        <v>0</v>
      </c>
      <c r="F6" s="9">
        <v>0</v>
      </c>
      <c r="G6" s="9">
        <v>15</v>
      </c>
      <c r="H6" s="9">
        <v>4707</v>
      </c>
      <c r="I6" s="10">
        <v>1.8049621549900001E-6</v>
      </c>
      <c r="J6" s="9">
        <v>3.74281016187</v>
      </c>
      <c r="K6" s="11">
        <v>6.6225165562900007E-2</v>
      </c>
    </row>
    <row r="7" spans="1:11" x14ac:dyDescent="0.2">
      <c r="A7" s="8" t="s">
        <v>1737</v>
      </c>
      <c r="B7" s="9" t="s">
        <v>1738</v>
      </c>
      <c r="C7" s="9" t="s">
        <v>1739</v>
      </c>
      <c r="D7" s="9" t="s">
        <v>18</v>
      </c>
      <c r="E7" s="9">
        <v>15</v>
      </c>
      <c r="F7" s="9">
        <v>0</v>
      </c>
      <c r="G7" s="9">
        <v>0</v>
      </c>
      <c r="H7" s="9">
        <v>6678</v>
      </c>
      <c r="I7" s="10">
        <v>1.8049621549900001E-6</v>
      </c>
      <c r="J7" s="9">
        <v>3.74281016187</v>
      </c>
      <c r="K7" s="11">
        <v>6.6225165562900007E-2</v>
      </c>
    </row>
    <row r="8" spans="1:11" x14ac:dyDescent="0.2">
      <c r="A8" s="12" t="s">
        <v>161</v>
      </c>
      <c r="B8" s="13" t="s">
        <v>20</v>
      </c>
      <c r="C8" s="13" t="s">
        <v>162</v>
      </c>
      <c r="D8" s="13" t="s">
        <v>18</v>
      </c>
      <c r="E8" s="13">
        <v>0</v>
      </c>
      <c r="F8" s="13">
        <v>0</v>
      </c>
      <c r="G8" s="13">
        <v>15</v>
      </c>
      <c r="H8" s="13">
        <v>8422</v>
      </c>
      <c r="I8" s="14">
        <v>1.8049621549900001E-6</v>
      </c>
      <c r="J8" s="13">
        <v>3.74281016187</v>
      </c>
      <c r="K8" s="15">
        <v>6.6225165562900007E-2</v>
      </c>
    </row>
    <row r="9" spans="1:11" x14ac:dyDescent="0.2">
      <c r="A9" s="4" t="s">
        <v>2552</v>
      </c>
      <c r="B9" s="5" t="s">
        <v>2553</v>
      </c>
      <c r="C9" s="5" t="s">
        <v>2554</v>
      </c>
      <c r="D9" s="5" t="s">
        <v>18</v>
      </c>
      <c r="E9" s="5">
        <v>1</v>
      </c>
      <c r="F9" s="5">
        <v>1</v>
      </c>
      <c r="G9" s="5">
        <v>0</v>
      </c>
      <c r="H9" s="5">
        <v>0</v>
      </c>
      <c r="I9" s="6">
        <v>1.9011671137100001E-6</v>
      </c>
      <c r="J9" s="5">
        <v>3.1334877810399999</v>
      </c>
      <c r="K9" s="7">
        <v>7.2847682119199994E-2</v>
      </c>
    </row>
    <row r="10" spans="1:11" x14ac:dyDescent="0.2">
      <c r="A10" s="8" t="s">
        <v>2563</v>
      </c>
      <c r="B10" s="9" t="s">
        <v>2564</v>
      </c>
      <c r="C10" s="9" t="s">
        <v>2565</v>
      </c>
      <c r="D10" s="9" t="s">
        <v>14</v>
      </c>
      <c r="E10" s="9">
        <v>0</v>
      </c>
      <c r="F10" s="9">
        <v>0</v>
      </c>
      <c r="G10" s="9">
        <v>2</v>
      </c>
      <c r="H10" s="9">
        <v>1362</v>
      </c>
      <c r="I10" s="10">
        <v>1.9011671137100001E-6</v>
      </c>
      <c r="J10" s="9">
        <v>3.1334877810399999</v>
      </c>
      <c r="K10" s="11">
        <v>7.2847682119199994E-2</v>
      </c>
    </row>
    <row r="11" spans="1:11" x14ac:dyDescent="0.2">
      <c r="A11" s="8" t="s">
        <v>2497</v>
      </c>
      <c r="B11" s="9" t="s">
        <v>2498</v>
      </c>
      <c r="C11" s="9" t="s">
        <v>2499</v>
      </c>
      <c r="D11" s="9" t="s">
        <v>18</v>
      </c>
      <c r="E11" s="9">
        <v>0</v>
      </c>
      <c r="F11" s="9">
        <v>0</v>
      </c>
      <c r="G11" s="9">
        <v>2</v>
      </c>
      <c r="H11" s="9">
        <v>1810</v>
      </c>
      <c r="I11" s="10">
        <v>1.9011671137100001E-6</v>
      </c>
      <c r="J11" s="9">
        <v>3.1334877810399999</v>
      </c>
      <c r="K11" s="11">
        <v>7.2847682119199994E-2</v>
      </c>
    </row>
    <row r="12" spans="1:11" x14ac:dyDescent="0.2">
      <c r="A12" s="8" t="s">
        <v>2532</v>
      </c>
      <c r="B12" s="9" t="s">
        <v>20</v>
      </c>
      <c r="C12" s="9" t="s">
        <v>2533</v>
      </c>
      <c r="D12" s="9" t="s">
        <v>14</v>
      </c>
      <c r="E12" s="9">
        <v>0</v>
      </c>
      <c r="F12" s="9">
        <v>0</v>
      </c>
      <c r="G12" s="9">
        <v>2</v>
      </c>
      <c r="H12" s="9">
        <v>4057</v>
      </c>
      <c r="I12" s="10">
        <v>1.9011671137100001E-6</v>
      </c>
      <c r="J12" s="9">
        <v>3.1334877810399999</v>
      </c>
      <c r="K12" s="11">
        <v>7.2847682119199994E-2</v>
      </c>
    </row>
    <row r="13" spans="1:11" x14ac:dyDescent="0.2">
      <c r="A13" s="8" t="s">
        <v>2579</v>
      </c>
      <c r="B13" s="9" t="s">
        <v>2580</v>
      </c>
      <c r="C13" s="9" t="s">
        <v>2581</v>
      </c>
      <c r="D13" s="9" t="s">
        <v>18</v>
      </c>
      <c r="E13" s="9">
        <v>0</v>
      </c>
      <c r="F13" s="9">
        <v>0</v>
      </c>
      <c r="G13" s="9">
        <v>2</v>
      </c>
      <c r="H13" s="9">
        <v>4182</v>
      </c>
      <c r="I13" s="10">
        <v>1.9011671137100001E-6</v>
      </c>
      <c r="J13" s="9">
        <v>3.1334877810399999</v>
      </c>
      <c r="K13" s="11">
        <v>7.2847682119199994E-2</v>
      </c>
    </row>
    <row r="14" spans="1:11" x14ac:dyDescent="0.2">
      <c r="A14" s="8" t="s">
        <v>2529</v>
      </c>
      <c r="B14" s="9" t="s">
        <v>2530</v>
      </c>
      <c r="C14" s="9" t="s">
        <v>2531</v>
      </c>
      <c r="D14" s="9" t="s">
        <v>14</v>
      </c>
      <c r="E14" s="9">
        <v>0</v>
      </c>
      <c r="F14" s="9">
        <v>0</v>
      </c>
      <c r="G14" s="9">
        <v>2</v>
      </c>
      <c r="H14" s="9">
        <v>5611</v>
      </c>
      <c r="I14" s="10">
        <v>1.9011671137100001E-6</v>
      </c>
      <c r="J14" s="9">
        <v>3.1334877810399999</v>
      </c>
      <c r="K14" s="11">
        <v>7.2847682119199994E-2</v>
      </c>
    </row>
    <row r="15" spans="1:11" x14ac:dyDescent="0.2">
      <c r="A15" s="8" t="s">
        <v>2518</v>
      </c>
      <c r="B15" s="9" t="s">
        <v>2519</v>
      </c>
      <c r="C15" s="9" t="s">
        <v>2520</v>
      </c>
      <c r="D15" s="9" t="s">
        <v>18</v>
      </c>
      <c r="E15" s="9">
        <v>0</v>
      </c>
      <c r="F15" s="9">
        <v>0</v>
      </c>
      <c r="G15" s="9">
        <v>2</v>
      </c>
      <c r="H15" s="9">
        <v>6625</v>
      </c>
      <c r="I15" s="10">
        <v>1.9011671137100001E-6</v>
      </c>
      <c r="J15" s="9">
        <v>3.1334877810399999</v>
      </c>
      <c r="K15" s="11">
        <v>7.2847682119199994E-2</v>
      </c>
    </row>
    <row r="16" spans="1:11" x14ac:dyDescent="0.2">
      <c r="A16" s="12" t="s">
        <v>2536</v>
      </c>
      <c r="B16" s="13" t="s">
        <v>20</v>
      </c>
      <c r="C16" s="13" t="s">
        <v>2537</v>
      </c>
      <c r="D16" s="13" t="s">
        <v>14</v>
      </c>
      <c r="E16" s="13">
        <v>0</v>
      </c>
      <c r="F16" s="13">
        <v>0</v>
      </c>
      <c r="G16" s="13">
        <v>2</v>
      </c>
      <c r="H16" s="13">
        <v>8305</v>
      </c>
      <c r="I16" s="14">
        <v>1.9011671137100001E-6</v>
      </c>
      <c r="J16" s="13">
        <v>3.1334877810399999</v>
      </c>
      <c r="K16" s="15">
        <v>7.2847682119199994E-2</v>
      </c>
    </row>
    <row r="17" spans="1:11" x14ac:dyDescent="0.2">
      <c r="A17" s="1" t="s">
        <v>2133</v>
      </c>
      <c r="B17" s="2" t="s">
        <v>20</v>
      </c>
      <c r="C17" s="2" t="s">
        <v>2134</v>
      </c>
      <c r="D17" s="2" t="s">
        <v>14</v>
      </c>
      <c r="E17" s="2">
        <v>2</v>
      </c>
      <c r="F17" s="2">
        <v>0</v>
      </c>
      <c r="G17" s="2">
        <v>0</v>
      </c>
      <c r="H17" s="2">
        <v>9995</v>
      </c>
      <c r="I17" s="16">
        <v>1.9513382072199999E-6</v>
      </c>
      <c r="J17" s="2">
        <v>3.8464240737500002</v>
      </c>
      <c r="K17" s="3">
        <v>5.9602649006599999E-2</v>
      </c>
    </row>
    <row r="18" spans="1:11" x14ac:dyDescent="0.2">
      <c r="A18" s="4" t="s">
        <v>2510</v>
      </c>
      <c r="B18" s="5" t="s">
        <v>20</v>
      </c>
      <c r="C18" s="5" t="s">
        <v>73</v>
      </c>
      <c r="D18" s="5" t="s">
        <v>14</v>
      </c>
      <c r="E18" s="5">
        <v>0</v>
      </c>
      <c r="F18" s="5">
        <v>4</v>
      </c>
      <c r="G18" s="5">
        <v>0</v>
      </c>
      <c r="H18" s="5">
        <v>0</v>
      </c>
      <c r="I18" s="6">
        <v>4.0206544652599999E-6</v>
      </c>
      <c r="J18" s="5">
        <v>2.13556361393</v>
      </c>
      <c r="K18" s="7">
        <v>0.16556291390700001</v>
      </c>
    </row>
    <row r="19" spans="1:11" x14ac:dyDescent="0.2">
      <c r="A19" s="8" t="s">
        <v>2543</v>
      </c>
      <c r="B19" s="9" t="s">
        <v>2544</v>
      </c>
      <c r="C19" s="9" t="s">
        <v>2545</v>
      </c>
      <c r="D19" s="9" t="s">
        <v>14</v>
      </c>
      <c r="E19" s="9">
        <v>0</v>
      </c>
      <c r="F19" s="9">
        <v>0</v>
      </c>
      <c r="G19" s="9">
        <v>4</v>
      </c>
      <c r="H19" s="9">
        <v>1408</v>
      </c>
      <c r="I19" s="10">
        <v>4.0206544652599999E-6</v>
      </c>
      <c r="J19" s="9">
        <v>2.13556361393</v>
      </c>
      <c r="K19" s="11">
        <v>0.16556291390700001</v>
      </c>
    </row>
    <row r="20" spans="1:11" x14ac:dyDescent="0.2">
      <c r="A20" s="8" t="s">
        <v>2521</v>
      </c>
      <c r="B20" s="9" t="s">
        <v>20</v>
      </c>
      <c r="C20" s="9" t="s">
        <v>2522</v>
      </c>
      <c r="D20" s="9" t="s">
        <v>14</v>
      </c>
      <c r="E20" s="9">
        <v>4</v>
      </c>
      <c r="F20" s="9">
        <v>0</v>
      </c>
      <c r="G20" s="9">
        <v>0</v>
      </c>
      <c r="H20" s="9">
        <v>5290</v>
      </c>
      <c r="I20" s="10">
        <v>4.0206544652599999E-6</v>
      </c>
      <c r="J20" s="9">
        <v>2.13556361393</v>
      </c>
      <c r="K20" s="11">
        <v>0.16556291390700001</v>
      </c>
    </row>
    <row r="21" spans="1:11" x14ac:dyDescent="0.2">
      <c r="A21" s="12" t="s">
        <v>2582</v>
      </c>
      <c r="B21" s="13" t="s">
        <v>20</v>
      </c>
      <c r="C21" s="13" t="s">
        <v>2583</v>
      </c>
      <c r="D21" s="13" t="s">
        <v>14</v>
      </c>
      <c r="E21" s="13">
        <v>0</v>
      </c>
      <c r="F21" s="13">
        <v>0</v>
      </c>
      <c r="G21" s="13">
        <v>4</v>
      </c>
      <c r="H21" s="13">
        <v>9655</v>
      </c>
      <c r="I21" s="14">
        <v>4.0206544652599999E-6</v>
      </c>
      <c r="J21" s="13">
        <v>2.13556361393</v>
      </c>
      <c r="K21" s="15">
        <v>0.16556291390700001</v>
      </c>
    </row>
    <row r="22" spans="1:11" x14ac:dyDescent="0.2">
      <c r="A22" s="4" t="s">
        <v>2549</v>
      </c>
      <c r="B22" s="5" t="s">
        <v>2550</v>
      </c>
      <c r="C22" s="5" t="s">
        <v>2551</v>
      </c>
      <c r="D22" s="5" t="s">
        <v>14</v>
      </c>
      <c r="E22" s="5">
        <v>0</v>
      </c>
      <c r="F22" s="5">
        <v>1</v>
      </c>
      <c r="G22" s="5">
        <v>0</v>
      </c>
      <c r="H22" s="5">
        <v>0</v>
      </c>
      <c r="I22" s="6">
        <v>4.4963879307999996E-6</v>
      </c>
      <c r="J22" s="5">
        <v>1.72777818428</v>
      </c>
      <c r="K22" s="7">
        <v>0.34437086092699998</v>
      </c>
    </row>
    <row r="23" spans="1:11" x14ac:dyDescent="0.2">
      <c r="A23" s="8" t="s">
        <v>2511</v>
      </c>
      <c r="B23" s="9" t="s">
        <v>2512</v>
      </c>
      <c r="C23" s="9" t="s">
        <v>2513</v>
      </c>
      <c r="D23" s="9" t="s">
        <v>14</v>
      </c>
      <c r="E23" s="9">
        <v>1</v>
      </c>
      <c r="F23" s="9">
        <v>0</v>
      </c>
      <c r="G23" s="9">
        <v>0</v>
      </c>
      <c r="H23" s="9">
        <v>3407</v>
      </c>
      <c r="I23" s="10">
        <v>4.4963879307999996E-6</v>
      </c>
      <c r="J23" s="9">
        <v>1.72777818428</v>
      </c>
      <c r="K23" s="11">
        <v>0.34437086092699998</v>
      </c>
    </row>
    <row r="24" spans="1:11" x14ac:dyDescent="0.2">
      <c r="A24" s="8" t="s">
        <v>2523</v>
      </c>
      <c r="B24" s="9" t="s">
        <v>20</v>
      </c>
      <c r="C24" s="9" t="s">
        <v>2524</v>
      </c>
      <c r="D24" s="9" t="s">
        <v>18</v>
      </c>
      <c r="E24" s="9">
        <v>1</v>
      </c>
      <c r="F24" s="9">
        <v>0</v>
      </c>
      <c r="G24" s="9">
        <v>0</v>
      </c>
      <c r="H24" s="9">
        <v>5093</v>
      </c>
      <c r="I24" s="10">
        <v>4.4963879307999996E-6</v>
      </c>
      <c r="J24" s="9">
        <v>1.72777818428</v>
      </c>
      <c r="K24" s="11">
        <v>0.34437086092699998</v>
      </c>
    </row>
    <row r="25" spans="1:11" x14ac:dyDescent="0.2">
      <c r="A25" s="8" t="s">
        <v>2495</v>
      </c>
      <c r="B25" s="9" t="s">
        <v>20</v>
      </c>
      <c r="C25" s="9" t="s">
        <v>2496</v>
      </c>
      <c r="D25" s="9" t="s">
        <v>14</v>
      </c>
      <c r="E25" s="9">
        <v>0</v>
      </c>
      <c r="F25" s="9">
        <v>0</v>
      </c>
      <c r="G25" s="9">
        <v>1</v>
      </c>
      <c r="H25" s="9">
        <v>6386</v>
      </c>
      <c r="I25" s="10">
        <v>4.4963879307999996E-6</v>
      </c>
      <c r="J25" s="9">
        <v>1.72777818428</v>
      </c>
      <c r="K25" s="11">
        <v>0.34437086092699998</v>
      </c>
    </row>
    <row r="26" spans="1:11" x14ac:dyDescent="0.2">
      <c r="A26" s="8" t="s">
        <v>2566</v>
      </c>
      <c r="B26" s="9" t="s">
        <v>2567</v>
      </c>
      <c r="C26" s="9" t="s">
        <v>2568</v>
      </c>
      <c r="D26" s="9" t="s">
        <v>14</v>
      </c>
      <c r="E26" s="9">
        <v>1</v>
      </c>
      <c r="F26" s="9">
        <v>0</v>
      </c>
      <c r="G26" s="9">
        <v>0</v>
      </c>
      <c r="H26" s="9">
        <v>6635</v>
      </c>
      <c r="I26" s="10">
        <v>4.4963879307999996E-6</v>
      </c>
      <c r="J26" s="9">
        <v>1.72777818428</v>
      </c>
      <c r="K26" s="11">
        <v>0.34437086092699998</v>
      </c>
    </row>
    <row r="27" spans="1:11" x14ac:dyDescent="0.2">
      <c r="A27" s="12" t="s">
        <v>2577</v>
      </c>
      <c r="B27" s="13" t="s">
        <v>20</v>
      </c>
      <c r="C27" s="13" t="s">
        <v>2578</v>
      </c>
      <c r="D27" s="13" t="s">
        <v>14</v>
      </c>
      <c r="E27" s="13">
        <v>0</v>
      </c>
      <c r="F27" s="13">
        <v>0</v>
      </c>
      <c r="G27" s="13">
        <v>1</v>
      </c>
      <c r="H27" s="13">
        <v>7721</v>
      </c>
      <c r="I27" s="14">
        <v>4.4963879307999996E-6</v>
      </c>
      <c r="J27" s="13">
        <v>1.72777818428</v>
      </c>
      <c r="K27" s="15">
        <v>0.34437086092699998</v>
      </c>
    </row>
    <row r="28" spans="1:11" x14ac:dyDescent="0.2">
      <c r="A28" s="4" t="s">
        <v>2561</v>
      </c>
      <c r="B28" s="5" t="s">
        <v>20</v>
      </c>
      <c r="C28" s="5" t="s">
        <v>2562</v>
      </c>
      <c r="D28" s="5" t="s">
        <v>14</v>
      </c>
      <c r="E28" s="5">
        <v>1</v>
      </c>
      <c r="F28" s="5">
        <v>27</v>
      </c>
      <c r="G28" s="5">
        <v>30</v>
      </c>
      <c r="H28" s="5">
        <v>0</v>
      </c>
      <c r="I28" s="6">
        <v>5.4610838286000003E-6</v>
      </c>
      <c r="J28" s="5">
        <v>1.9269325990899999</v>
      </c>
      <c r="K28" s="7">
        <v>0.29801324503299997</v>
      </c>
    </row>
    <row r="29" spans="1:11" x14ac:dyDescent="0.2">
      <c r="A29" s="8" t="s">
        <v>2516</v>
      </c>
      <c r="B29" s="9" t="s">
        <v>20</v>
      </c>
      <c r="C29" s="9" t="s">
        <v>73</v>
      </c>
      <c r="D29" s="9" t="s">
        <v>14</v>
      </c>
      <c r="E29" s="9">
        <v>55</v>
      </c>
      <c r="F29" s="9">
        <v>2</v>
      </c>
      <c r="G29" s="9">
        <v>1</v>
      </c>
      <c r="H29" s="9">
        <v>4427</v>
      </c>
      <c r="I29" s="10">
        <v>5.4610838286000003E-6</v>
      </c>
      <c r="J29" s="9">
        <v>1.9269325990899999</v>
      </c>
      <c r="K29" s="11">
        <v>0.29801324503299997</v>
      </c>
    </row>
    <row r="30" spans="1:11" x14ac:dyDescent="0.2">
      <c r="A30" s="8" t="s">
        <v>2508</v>
      </c>
      <c r="B30" s="9" t="s">
        <v>20</v>
      </c>
      <c r="C30" s="9" t="s">
        <v>2509</v>
      </c>
      <c r="D30" s="9" t="s">
        <v>14</v>
      </c>
      <c r="E30" s="9">
        <v>58</v>
      </c>
      <c r="F30" s="9">
        <v>0</v>
      </c>
      <c r="G30" s="9">
        <v>0</v>
      </c>
      <c r="H30" s="9">
        <v>5601</v>
      </c>
      <c r="I30" s="10">
        <v>5.4610838286000003E-6</v>
      </c>
      <c r="J30" s="9">
        <v>1.9269325990899999</v>
      </c>
      <c r="K30" s="11">
        <v>0.29801324503299997</v>
      </c>
    </row>
    <row r="31" spans="1:11" x14ac:dyDescent="0.2">
      <c r="A31" s="8" t="s">
        <v>2584</v>
      </c>
      <c r="B31" s="9" t="s">
        <v>20</v>
      </c>
      <c r="C31" s="9" t="s">
        <v>2585</v>
      </c>
      <c r="D31" s="9" t="s">
        <v>14</v>
      </c>
      <c r="E31" s="9">
        <v>0</v>
      </c>
      <c r="F31" s="9">
        <v>0</v>
      </c>
      <c r="G31" s="9">
        <v>52</v>
      </c>
      <c r="H31" s="9">
        <v>6025</v>
      </c>
      <c r="I31" s="10">
        <v>5.4610838286000003E-6</v>
      </c>
      <c r="J31" s="9">
        <v>1.9269325990899999</v>
      </c>
      <c r="K31" s="11">
        <v>0.29801324503299997</v>
      </c>
    </row>
    <row r="32" spans="1:11" x14ac:dyDescent="0.2">
      <c r="A32" s="8" t="s">
        <v>2546</v>
      </c>
      <c r="B32" s="9" t="s">
        <v>2547</v>
      </c>
      <c r="C32" s="9" t="s">
        <v>2548</v>
      </c>
      <c r="D32" s="9" t="s">
        <v>14</v>
      </c>
      <c r="E32" s="9">
        <v>0</v>
      </c>
      <c r="F32" s="9">
        <v>0</v>
      </c>
      <c r="G32" s="9">
        <v>43</v>
      </c>
      <c r="H32" s="9">
        <v>7209</v>
      </c>
      <c r="I32" s="10">
        <v>5.4610838286000003E-6</v>
      </c>
      <c r="J32" s="9">
        <v>1.9269325990899999</v>
      </c>
      <c r="K32" s="11">
        <v>0.29801324503299997</v>
      </c>
    </row>
    <row r="33" spans="1:11" x14ac:dyDescent="0.2">
      <c r="A33" s="12" t="s">
        <v>2517</v>
      </c>
      <c r="B33" s="13" t="s">
        <v>20</v>
      </c>
      <c r="C33" s="13" t="s">
        <v>73</v>
      </c>
      <c r="D33" s="13" t="s">
        <v>18</v>
      </c>
      <c r="E33" s="13">
        <v>0</v>
      </c>
      <c r="F33" s="13">
        <v>0</v>
      </c>
      <c r="G33" s="13">
        <v>57</v>
      </c>
      <c r="H33" s="13">
        <v>9375</v>
      </c>
      <c r="I33" s="14">
        <v>5.4610838286000003E-6</v>
      </c>
      <c r="J33" s="13">
        <v>1.9269325990899999</v>
      </c>
      <c r="K33" s="15">
        <v>0.29801324503299997</v>
      </c>
    </row>
    <row r="34" spans="1:11" x14ac:dyDescent="0.2">
      <c r="A34" s="4" t="s">
        <v>2571</v>
      </c>
      <c r="B34" s="5" t="s">
        <v>20</v>
      </c>
      <c r="C34" s="5" t="s">
        <v>2572</v>
      </c>
      <c r="D34" s="5" t="s">
        <v>14</v>
      </c>
      <c r="E34" s="5">
        <v>0</v>
      </c>
      <c r="F34" s="5">
        <v>1</v>
      </c>
      <c r="G34" s="5">
        <v>0</v>
      </c>
      <c r="H34" s="5">
        <v>0</v>
      </c>
      <c r="I34" s="6">
        <v>6.2633687916E-6</v>
      </c>
      <c r="J34" s="5">
        <v>4.1009005349000001</v>
      </c>
      <c r="K34" s="7">
        <v>5.2980132450299998E-2</v>
      </c>
    </row>
    <row r="35" spans="1:11" x14ac:dyDescent="0.2">
      <c r="A35" s="8" t="s">
        <v>2514</v>
      </c>
      <c r="B35" s="9" t="s">
        <v>20</v>
      </c>
      <c r="C35" s="9" t="s">
        <v>2515</v>
      </c>
      <c r="D35" s="9" t="s">
        <v>18</v>
      </c>
      <c r="E35" s="9">
        <v>0</v>
      </c>
      <c r="F35" s="9">
        <v>0</v>
      </c>
      <c r="G35" s="9">
        <v>1</v>
      </c>
      <c r="H35" s="9">
        <v>992</v>
      </c>
      <c r="I35" s="10">
        <v>6.2633687916E-6</v>
      </c>
      <c r="J35" s="9">
        <v>4.1009005349000001</v>
      </c>
      <c r="K35" s="11">
        <v>5.2980132450299998E-2</v>
      </c>
    </row>
    <row r="36" spans="1:11" x14ac:dyDescent="0.2">
      <c r="A36" s="8" t="s">
        <v>2575</v>
      </c>
      <c r="B36" s="9" t="s">
        <v>20</v>
      </c>
      <c r="C36" s="9" t="s">
        <v>2576</v>
      </c>
      <c r="D36" s="9" t="s">
        <v>18</v>
      </c>
      <c r="E36" s="9">
        <v>1</v>
      </c>
      <c r="F36" s="9">
        <v>0</v>
      </c>
      <c r="G36" s="9">
        <v>0</v>
      </c>
      <c r="H36" s="9">
        <v>1448</v>
      </c>
      <c r="I36" s="10">
        <v>6.2633687916E-6</v>
      </c>
      <c r="J36" s="9">
        <v>4.1009005349000001</v>
      </c>
      <c r="K36" s="11">
        <v>5.2980132450299998E-2</v>
      </c>
    </row>
    <row r="37" spans="1:11" x14ac:dyDescent="0.2">
      <c r="A37" s="8" t="s">
        <v>2573</v>
      </c>
      <c r="B37" s="9" t="s">
        <v>20</v>
      </c>
      <c r="C37" s="9" t="s">
        <v>2574</v>
      </c>
      <c r="D37" s="9" t="s">
        <v>14</v>
      </c>
      <c r="E37" s="9">
        <v>0</v>
      </c>
      <c r="F37" s="9">
        <v>0</v>
      </c>
      <c r="G37" s="9">
        <v>1</v>
      </c>
      <c r="H37" s="9">
        <v>1709</v>
      </c>
      <c r="I37" s="10">
        <v>6.2633687916E-6</v>
      </c>
      <c r="J37" s="9">
        <v>4.1009005349000001</v>
      </c>
      <c r="K37" s="11">
        <v>5.2980132450299998E-2</v>
      </c>
    </row>
    <row r="38" spans="1:11" x14ac:dyDescent="0.2">
      <c r="A38" s="8" t="s">
        <v>2569</v>
      </c>
      <c r="B38" s="9" t="s">
        <v>20</v>
      </c>
      <c r="C38" s="9" t="s">
        <v>2570</v>
      </c>
      <c r="D38" s="9" t="s">
        <v>18</v>
      </c>
      <c r="E38" s="9">
        <v>0</v>
      </c>
      <c r="F38" s="9">
        <v>0</v>
      </c>
      <c r="G38" s="9">
        <v>1</v>
      </c>
      <c r="H38" s="9">
        <v>2367</v>
      </c>
      <c r="I38" s="10">
        <v>6.2633687916E-6</v>
      </c>
      <c r="J38" s="9">
        <v>4.1009005349000001</v>
      </c>
      <c r="K38" s="11">
        <v>5.2980132450299998E-2</v>
      </c>
    </row>
    <row r="39" spans="1:11" x14ac:dyDescent="0.2">
      <c r="A39" s="8" t="s">
        <v>2538</v>
      </c>
      <c r="B39" s="9" t="s">
        <v>20</v>
      </c>
      <c r="C39" s="9" t="s">
        <v>2539</v>
      </c>
      <c r="D39" s="9" t="s">
        <v>18</v>
      </c>
      <c r="E39" s="9">
        <v>0</v>
      </c>
      <c r="F39" s="9">
        <v>0</v>
      </c>
      <c r="G39" s="9">
        <v>1</v>
      </c>
      <c r="H39" s="9">
        <v>3486</v>
      </c>
      <c r="I39" s="10">
        <v>6.2633687916E-6</v>
      </c>
      <c r="J39" s="9">
        <v>4.1009005349000001</v>
      </c>
      <c r="K39" s="11">
        <v>5.2980132450299998E-2</v>
      </c>
    </row>
    <row r="40" spans="1:11" x14ac:dyDescent="0.2">
      <c r="A40" s="8" t="s">
        <v>2540</v>
      </c>
      <c r="B40" s="9" t="s">
        <v>2541</v>
      </c>
      <c r="C40" s="9" t="s">
        <v>2542</v>
      </c>
      <c r="D40" s="9" t="s">
        <v>18</v>
      </c>
      <c r="E40" s="9">
        <v>1</v>
      </c>
      <c r="F40" s="9">
        <v>0</v>
      </c>
      <c r="G40" s="9">
        <v>0</v>
      </c>
      <c r="H40" s="9">
        <v>4227</v>
      </c>
      <c r="I40" s="10">
        <v>6.2633687916E-6</v>
      </c>
      <c r="J40" s="9">
        <v>4.1009005349000001</v>
      </c>
      <c r="K40" s="11">
        <v>5.2980132450299998E-2</v>
      </c>
    </row>
    <row r="41" spans="1:11" x14ac:dyDescent="0.2">
      <c r="A41" s="8" t="s">
        <v>2555</v>
      </c>
      <c r="B41" s="9" t="s">
        <v>2556</v>
      </c>
      <c r="C41" s="9" t="s">
        <v>2557</v>
      </c>
      <c r="D41" s="9" t="s">
        <v>14</v>
      </c>
      <c r="E41" s="9">
        <v>0</v>
      </c>
      <c r="F41" s="9">
        <v>0</v>
      </c>
      <c r="G41" s="9">
        <v>1</v>
      </c>
      <c r="H41" s="9">
        <v>6142</v>
      </c>
      <c r="I41" s="10">
        <v>6.2633687916E-6</v>
      </c>
      <c r="J41" s="9">
        <v>4.1009005349000001</v>
      </c>
      <c r="K41" s="11">
        <v>5.2980132450299998E-2</v>
      </c>
    </row>
    <row r="42" spans="1:11" x14ac:dyDescent="0.2">
      <c r="A42" s="8" t="s">
        <v>2502</v>
      </c>
      <c r="B42" s="9" t="s">
        <v>2503</v>
      </c>
      <c r="C42" s="9" t="s">
        <v>2504</v>
      </c>
      <c r="D42" s="9" t="s">
        <v>14</v>
      </c>
      <c r="E42" s="9">
        <v>1</v>
      </c>
      <c r="F42" s="9">
        <v>0</v>
      </c>
      <c r="G42" s="9">
        <v>0</v>
      </c>
      <c r="H42" s="9">
        <v>6201</v>
      </c>
      <c r="I42" s="10">
        <v>6.2633687916E-6</v>
      </c>
      <c r="J42" s="9">
        <v>4.1009005349000001</v>
      </c>
      <c r="K42" s="11">
        <v>5.2980132450299998E-2</v>
      </c>
    </row>
    <row r="43" spans="1:11" x14ac:dyDescent="0.2">
      <c r="A43" s="8" t="s">
        <v>2558</v>
      </c>
      <c r="B43" s="9" t="s">
        <v>2559</v>
      </c>
      <c r="C43" s="9" t="s">
        <v>2560</v>
      </c>
      <c r="D43" s="9" t="s">
        <v>18</v>
      </c>
      <c r="E43" s="9">
        <v>0</v>
      </c>
      <c r="F43" s="9">
        <v>0</v>
      </c>
      <c r="G43" s="9">
        <v>1</v>
      </c>
      <c r="H43" s="9">
        <v>7870</v>
      </c>
      <c r="I43" s="10">
        <v>6.2633687916E-6</v>
      </c>
      <c r="J43" s="9">
        <v>4.1009005349000001</v>
      </c>
      <c r="K43" s="11">
        <v>5.2980132450299998E-2</v>
      </c>
    </row>
    <row r="44" spans="1:11" x14ac:dyDescent="0.2">
      <c r="A44" s="12" t="s">
        <v>2525</v>
      </c>
      <c r="B44" s="13" t="s">
        <v>2526</v>
      </c>
      <c r="C44" s="13" t="s">
        <v>2527</v>
      </c>
      <c r="D44" s="13" t="s">
        <v>18</v>
      </c>
      <c r="E44" s="13">
        <v>1</v>
      </c>
      <c r="F44" s="13">
        <v>0</v>
      </c>
      <c r="G44" s="13">
        <v>0</v>
      </c>
      <c r="H44" s="13">
        <v>9215</v>
      </c>
      <c r="I44" s="14">
        <v>6.2633687916E-6</v>
      </c>
      <c r="J44" s="13">
        <v>4.1009005349000001</v>
      </c>
      <c r="K44" s="15">
        <v>5.2980132450299998E-2</v>
      </c>
    </row>
    <row r="45" spans="1:11" x14ac:dyDescent="0.2">
      <c r="A45" s="4" t="s">
        <v>2528</v>
      </c>
      <c r="B45" s="5" t="s">
        <v>20</v>
      </c>
      <c r="C45" s="5" t="s">
        <v>73</v>
      </c>
      <c r="D45" s="5" t="s">
        <v>18</v>
      </c>
      <c r="E45" s="5">
        <v>0</v>
      </c>
      <c r="F45" s="5">
        <v>0</v>
      </c>
      <c r="G45" s="5">
        <v>47</v>
      </c>
      <c r="H45" s="5">
        <v>7829</v>
      </c>
      <c r="I45" s="6">
        <v>8.4831807097099997E-6</v>
      </c>
      <c r="J45" s="5">
        <v>1.8903279474800001</v>
      </c>
      <c r="K45" s="7">
        <v>0.30463576158900002</v>
      </c>
    </row>
    <row r="46" spans="1:11" x14ac:dyDescent="0.2">
      <c r="A46" s="8" t="s">
        <v>2534</v>
      </c>
      <c r="B46" s="9" t="s">
        <v>20</v>
      </c>
      <c r="C46" s="9" t="s">
        <v>2535</v>
      </c>
      <c r="D46" s="9" t="s">
        <v>14</v>
      </c>
      <c r="E46" s="9">
        <v>38</v>
      </c>
      <c r="F46" s="9">
        <v>0</v>
      </c>
      <c r="G46" s="9">
        <v>0</v>
      </c>
      <c r="H46" s="9">
        <v>8276</v>
      </c>
      <c r="I46" s="10">
        <v>8.4831807097099997E-6</v>
      </c>
      <c r="J46" s="9">
        <v>1.8903279474800001</v>
      </c>
      <c r="K46" s="11">
        <v>0.30463576158900002</v>
      </c>
    </row>
    <row r="47" spans="1:11" x14ac:dyDescent="0.2">
      <c r="A47" s="12" t="s">
        <v>2505</v>
      </c>
      <c r="B47" s="13" t="s">
        <v>2506</v>
      </c>
      <c r="C47" s="13" t="s">
        <v>2507</v>
      </c>
      <c r="D47" s="13" t="s">
        <v>18</v>
      </c>
      <c r="E47" s="13">
        <v>0</v>
      </c>
      <c r="F47" s="13">
        <v>0</v>
      </c>
      <c r="G47" s="13">
        <v>7</v>
      </c>
      <c r="H47" s="13">
        <v>8900</v>
      </c>
      <c r="I47" s="14">
        <v>8.4831807097099997E-6</v>
      </c>
      <c r="J47" s="13">
        <v>1.8903279474800001</v>
      </c>
      <c r="K47" s="15">
        <v>0.30463576158900002</v>
      </c>
    </row>
    <row r="48" spans="1:11" x14ac:dyDescent="0.2">
      <c r="A48" s="1" t="s">
        <v>2500</v>
      </c>
      <c r="B48" s="2" t="s">
        <v>20</v>
      </c>
      <c r="C48" s="2" t="s">
        <v>2501</v>
      </c>
      <c r="D48" s="2" t="s">
        <v>18</v>
      </c>
      <c r="E48" s="2">
        <v>0</v>
      </c>
      <c r="F48" s="2">
        <v>0</v>
      </c>
      <c r="G48" s="2">
        <v>1</v>
      </c>
      <c r="H48" s="2">
        <v>8947</v>
      </c>
      <c r="I48" s="16">
        <v>9.4061031284099995E-6</v>
      </c>
      <c r="J48" s="2">
        <v>2.9047411473100002</v>
      </c>
      <c r="K48" s="3">
        <v>7.2847682119199994E-2</v>
      </c>
    </row>
  </sheetData>
  <sortState xmlns:xlrd2="http://schemas.microsoft.com/office/spreadsheetml/2017/richdata2" ref="A3:K48">
    <sortCondition ref="I3:I48"/>
    <sortCondition ref="H3:H48"/>
    <sortCondition descending="1" ref="F3:F48"/>
    <sortCondition descending="1" ref="E3:E48"/>
    <sortCondition descending="1" ref="G3:G48"/>
  </sortState>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D12C4F6-C638-9547-8A9D-521EC9D8DDDA}">
  <dimension ref="A1:K241"/>
  <sheetViews>
    <sheetView workbookViewId="0">
      <selection activeCell="A2" sqref="A2"/>
    </sheetView>
  </sheetViews>
  <sheetFormatPr baseColWidth="10" defaultRowHeight="16" x14ac:dyDescent="0.2"/>
  <cols>
    <col min="1" max="1" width="11.33203125" customWidth="1"/>
    <col min="2" max="2" width="9.6640625" bestFit="1" customWidth="1"/>
    <col min="3" max="3" width="80.6640625" bestFit="1" customWidth="1"/>
    <col min="4" max="4" width="6.33203125" bestFit="1" customWidth="1"/>
    <col min="5" max="6" width="14.1640625" bestFit="1" customWidth="1"/>
    <col min="7" max="7" width="16.83203125" bestFit="1" customWidth="1"/>
    <col min="8" max="8" width="11.33203125" bestFit="1" customWidth="1"/>
    <col min="9" max="9" width="16.33203125" bestFit="1" customWidth="1"/>
    <col min="10" max="11" width="12.1640625" bestFit="1" customWidth="1"/>
  </cols>
  <sheetData>
    <row r="1" spans="1:11" x14ac:dyDescent="0.2">
      <c r="A1" s="230" t="s">
        <v>4563</v>
      </c>
    </row>
    <row r="2" spans="1:11" x14ac:dyDescent="0.2">
      <c r="A2" s="101" t="s">
        <v>0</v>
      </c>
      <c r="B2" s="56" t="s">
        <v>1</v>
      </c>
      <c r="C2" s="56" t="s">
        <v>2</v>
      </c>
      <c r="D2" s="56" t="s">
        <v>3</v>
      </c>
      <c r="E2" s="56" t="s">
        <v>4</v>
      </c>
      <c r="F2" s="56" t="s">
        <v>5</v>
      </c>
      <c r="G2" s="56" t="s">
        <v>6</v>
      </c>
      <c r="H2" s="56" t="s">
        <v>7</v>
      </c>
      <c r="I2" s="56" t="s">
        <v>8</v>
      </c>
      <c r="J2" s="56" t="s">
        <v>9</v>
      </c>
      <c r="K2" s="89" t="s">
        <v>10</v>
      </c>
    </row>
    <row r="3" spans="1:11" x14ac:dyDescent="0.2">
      <c r="A3" s="4" t="s">
        <v>869</v>
      </c>
      <c r="B3" s="5" t="s">
        <v>20</v>
      </c>
      <c r="C3" s="5" t="s">
        <v>870</v>
      </c>
      <c r="D3" s="5" t="s">
        <v>14</v>
      </c>
      <c r="E3" s="5">
        <v>1</v>
      </c>
      <c r="F3" s="5">
        <v>0</v>
      </c>
      <c r="G3" s="5">
        <v>0</v>
      </c>
      <c r="H3" s="5">
        <v>9457</v>
      </c>
      <c r="I3" s="6">
        <v>1.29364451136E-9</v>
      </c>
      <c r="J3" s="5">
        <v>0.77846897056200004</v>
      </c>
      <c r="K3" s="7">
        <v>6.1538461538499997E-2</v>
      </c>
    </row>
    <row r="4" spans="1:11" x14ac:dyDescent="0.2">
      <c r="A4" s="203" t="s">
        <v>728</v>
      </c>
      <c r="B4" s="204" t="s">
        <v>729</v>
      </c>
      <c r="C4" s="204" t="s">
        <v>730</v>
      </c>
      <c r="D4" s="204" t="s">
        <v>18</v>
      </c>
      <c r="E4" s="204">
        <v>6</v>
      </c>
      <c r="F4" s="204">
        <v>0</v>
      </c>
      <c r="G4" s="204">
        <v>0</v>
      </c>
      <c r="H4" s="204">
        <v>71</v>
      </c>
      <c r="I4" s="205">
        <v>3.6202173213800001E-9</v>
      </c>
      <c r="J4" s="204">
        <v>0.758588051363</v>
      </c>
      <c r="K4" s="206">
        <v>6.1538461538499997E-2</v>
      </c>
    </row>
    <row r="5" spans="1:11" x14ac:dyDescent="0.2">
      <c r="A5" s="8" t="s">
        <v>1237</v>
      </c>
      <c r="B5" s="9" t="s">
        <v>20</v>
      </c>
      <c r="C5" s="9" t="s">
        <v>73</v>
      </c>
      <c r="D5" s="9" t="s">
        <v>18</v>
      </c>
      <c r="E5" s="9">
        <v>0</v>
      </c>
      <c r="F5" s="9">
        <v>0</v>
      </c>
      <c r="G5" s="9">
        <v>6</v>
      </c>
      <c r="H5" s="9">
        <v>598</v>
      </c>
      <c r="I5" s="10">
        <v>3.6202173213800001E-9</v>
      </c>
      <c r="J5" s="9">
        <v>0.758588051363</v>
      </c>
      <c r="K5" s="11">
        <v>6.1538461538499997E-2</v>
      </c>
    </row>
    <row r="6" spans="1:11" x14ac:dyDescent="0.2">
      <c r="A6" s="8" t="s">
        <v>731</v>
      </c>
      <c r="B6" s="9" t="s">
        <v>20</v>
      </c>
      <c r="C6" s="9" t="s">
        <v>732</v>
      </c>
      <c r="D6" s="9" t="s">
        <v>14</v>
      </c>
      <c r="E6" s="9">
        <v>6</v>
      </c>
      <c r="F6" s="9">
        <v>0</v>
      </c>
      <c r="G6" s="9">
        <v>0</v>
      </c>
      <c r="H6" s="9">
        <v>3590</v>
      </c>
      <c r="I6" s="10">
        <v>3.6202173213800001E-9</v>
      </c>
      <c r="J6" s="9">
        <v>0.758588051363</v>
      </c>
      <c r="K6" s="11">
        <v>6.1538461538499997E-2</v>
      </c>
    </row>
    <row r="7" spans="1:11" x14ac:dyDescent="0.2">
      <c r="A7" s="8" t="s">
        <v>1375</v>
      </c>
      <c r="B7" s="9" t="s">
        <v>20</v>
      </c>
      <c r="C7" s="9" t="s">
        <v>1376</v>
      </c>
      <c r="D7" s="9" t="s">
        <v>18</v>
      </c>
      <c r="E7" s="9">
        <v>6</v>
      </c>
      <c r="F7" s="9">
        <v>0</v>
      </c>
      <c r="G7" s="9">
        <v>0</v>
      </c>
      <c r="H7" s="9">
        <v>3793</v>
      </c>
      <c r="I7" s="10">
        <v>3.6202173213800001E-9</v>
      </c>
      <c r="J7" s="9">
        <v>0.758588051363</v>
      </c>
      <c r="K7" s="11">
        <v>6.1538461538499997E-2</v>
      </c>
    </row>
    <row r="8" spans="1:11" x14ac:dyDescent="0.2">
      <c r="A8" s="8" t="s">
        <v>923</v>
      </c>
      <c r="B8" s="9" t="s">
        <v>20</v>
      </c>
      <c r="C8" s="9" t="s">
        <v>924</v>
      </c>
      <c r="D8" s="9" t="s">
        <v>18</v>
      </c>
      <c r="E8" s="9">
        <v>0</v>
      </c>
      <c r="F8" s="9">
        <v>0</v>
      </c>
      <c r="G8" s="9">
        <v>6</v>
      </c>
      <c r="H8" s="9">
        <v>7071</v>
      </c>
      <c r="I8" s="10">
        <v>3.6202173213800001E-9</v>
      </c>
      <c r="J8" s="9">
        <v>0.758588051363</v>
      </c>
      <c r="K8" s="11">
        <v>6.1538461538499997E-2</v>
      </c>
    </row>
    <row r="9" spans="1:11" x14ac:dyDescent="0.2">
      <c r="A9" s="207" t="s">
        <v>2781</v>
      </c>
      <c r="B9" s="208" t="s">
        <v>20</v>
      </c>
      <c r="C9" s="208" t="s">
        <v>2782</v>
      </c>
      <c r="D9" s="208" t="s">
        <v>18</v>
      </c>
      <c r="E9" s="208">
        <v>0</v>
      </c>
      <c r="F9" s="208">
        <v>1</v>
      </c>
      <c r="G9" s="208">
        <v>19</v>
      </c>
      <c r="H9" s="208">
        <v>4056</v>
      </c>
      <c r="I9" s="209">
        <v>1.2201983123900001E-7</v>
      </c>
      <c r="J9" s="208">
        <v>0.79043525745700005</v>
      </c>
      <c r="K9" s="210">
        <v>5.38461538462E-2</v>
      </c>
    </row>
    <row r="10" spans="1:11" x14ac:dyDescent="0.2">
      <c r="A10" s="8" t="s">
        <v>2849</v>
      </c>
      <c r="B10" s="9" t="s">
        <v>2850</v>
      </c>
      <c r="C10" s="9" t="s">
        <v>2851</v>
      </c>
      <c r="D10" s="9" t="s">
        <v>18</v>
      </c>
      <c r="E10" s="9">
        <v>0</v>
      </c>
      <c r="F10" s="9">
        <v>0</v>
      </c>
      <c r="G10" s="9">
        <v>20</v>
      </c>
      <c r="H10" s="9">
        <v>6576</v>
      </c>
      <c r="I10" s="10">
        <v>1.2201983123900001E-7</v>
      </c>
      <c r="J10" s="9">
        <v>0.79043525745700005</v>
      </c>
      <c r="K10" s="11">
        <v>5.38461538462E-2</v>
      </c>
    </row>
    <row r="11" spans="1:11" x14ac:dyDescent="0.2">
      <c r="A11" s="8" t="s">
        <v>2732</v>
      </c>
      <c r="B11" s="9" t="s">
        <v>2733</v>
      </c>
      <c r="C11" s="9" t="s">
        <v>2734</v>
      </c>
      <c r="D11" s="9" t="s">
        <v>18</v>
      </c>
      <c r="E11" s="9">
        <v>0</v>
      </c>
      <c r="F11" s="9">
        <v>0</v>
      </c>
      <c r="G11" s="9">
        <v>3</v>
      </c>
      <c r="H11" s="9">
        <v>7797</v>
      </c>
      <c r="I11" s="10">
        <v>1.2201983123900001E-7</v>
      </c>
      <c r="J11" s="9">
        <v>0.79043525745700005</v>
      </c>
      <c r="K11" s="11">
        <v>5.38461538462E-2</v>
      </c>
    </row>
    <row r="12" spans="1:11" x14ac:dyDescent="0.2">
      <c r="A12" s="203" t="s">
        <v>2865</v>
      </c>
      <c r="B12" s="204" t="s">
        <v>20</v>
      </c>
      <c r="C12" s="204" t="s">
        <v>2866</v>
      </c>
      <c r="D12" s="204" t="s">
        <v>18</v>
      </c>
      <c r="E12" s="204">
        <v>4</v>
      </c>
      <c r="F12" s="204">
        <v>0</v>
      </c>
      <c r="G12" s="204">
        <v>1</v>
      </c>
      <c r="H12" s="204">
        <v>8174</v>
      </c>
      <c r="I12" s="205">
        <v>1.2201983123900001E-7</v>
      </c>
      <c r="J12" s="204">
        <v>0.79043525745700005</v>
      </c>
      <c r="K12" s="206">
        <v>5.38461538462E-2</v>
      </c>
    </row>
    <row r="13" spans="1:11" x14ac:dyDescent="0.2">
      <c r="A13" s="203" t="s">
        <v>2824</v>
      </c>
      <c r="B13" s="204" t="s">
        <v>20</v>
      </c>
      <c r="C13" s="204" t="s">
        <v>73</v>
      </c>
      <c r="D13" s="204" t="s">
        <v>18</v>
      </c>
      <c r="E13" s="204">
        <v>1</v>
      </c>
      <c r="F13" s="204">
        <v>1</v>
      </c>
      <c r="G13" s="204">
        <v>0</v>
      </c>
      <c r="H13" s="204">
        <v>8816</v>
      </c>
      <c r="I13" s="205">
        <v>1.2201983123900001E-7</v>
      </c>
      <c r="J13" s="204">
        <v>0.79043525745700005</v>
      </c>
      <c r="K13" s="206">
        <v>5.38461538462E-2</v>
      </c>
    </row>
    <row r="14" spans="1:11" x14ac:dyDescent="0.2">
      <c r="A14" s="8" t="s">
        <v>2820</v>
      </c>
      <c r="B14" s="9" t="s">
        <v>20</v>
      </c>
      <c r="C14" s="9" t="s">
        <v>73</v>
      </c>
      <c r="D14" s="9" t="s">
        <v>14</v>
      </c>
      <c r="E14" s="9">
        <v>0</v>
      </c>
      <c r="F14" s="9">
        <v>1</v>
      </c>
      <c r="G14" s="9">
        <v>1</v>
      </c>
      <c r="H14" s="9">
        <v>8856</v>
      </c>
      <c r="I14" s="10">
        <v>1.2201983123900001E-7</v>
      </c>
      <c r="J14" s="9">
        <v>0.79043525745700005</v>
      </c>
      <c r="K14" s="11">
        <v>5.38461538462E-2</v>
      </c>
    </row>
    <row r="15" spans="1:11" x14ac:dyDescent="0.2">
      <c r="A15" s="199" t="s">
        <v>2834</v>
      </c>
      <c r="B15" s="200" t="s">
        <v>20</v>
      </c>
      <c r="C15" s="200" t="s">
        <v>2835</v>
      </c>
      <c r="D15" s="200" t="s">
        <v>14</v>
      </c>
      <c r="E15" s="200">
        <v>1</v>
      </c>
      <c r="F15" s="200">
        <v>0</v>
      </c>
      <c r="G15" s="200">
        <v>4</v>
      </c>
      <c r="H15" s="200">
        <v>8977</v>
      </c>
      <c r="I15" s="201">
        <v>1.2201983123900001E-7</v>
      </c>
      <c r="J15" s="200">
        <v>0.79043525745700005</v>
      </c>
      <c r="K15" s="202">
        <v>5.38461538462E-2</v>
      </c>
    </row>
    <row r="16" spans="1:11" x14ac:dyDescent="0.2">
      <c r="A16" s="8" t="s">
        <v>1423</v>
      </c>
      <c r="B16" s="9" t="s">
        <v>20</v>
      </c>
      <c r="C16" s="9" t="s">
        <v>1424</v>
      </c>
      <c r="D16" s="9" t="s">
        <v>14</v>
      </c>
      <c r="E16" s="9">
        <v>4</v>
      </c>
      <c r="F16" s="9">
        <v>0</v>
      </c>
      <c r="G16" s="9">
        <v>0</v>
      </c>
      <c r="H16" s="9">
        <v>1712</v>
      </c>
      <c r="I16" s="10">
        <v>2.4631699176500002E-7</v>
      </c>
      <c r="J16" s="9">
        <v>0.42835393784199999</v>
      </c>
      <c r="K16" s="11">
        <v>0.18461538461499999</v>
      </c>
    </row>
    <row r="17" spans="1:11" x14ac:dyDescent="0.2">
      <c r="A17" s="8" t="s">
        <v>311</v>
      </c>
      <c r="B17" s="9" t="s">
        <v>20</v>
      </c>
      <c r="C17" s="9" t="s">
        <v>312</v>
      </c>
      <c r="D17" s="9" t="s">
        <v>14</v>
      </c>
      <c r="E17" s="9">
        <v>1</v>
      </c>
      <c r="F17" s="9">
        <v>0</v>
      </c>
      <c r="G17" s="9">
        <v>3</v>
      </c>
      <c r="H17" s="9">
        <v>2473</v>
      </c>
      <c r="I17" s="10">
        <v>2.4631699176500002E-7</v>
      </c>
      <c r="J17" s="9">
        <v>0.42835393784199999</v>
      </c>
      <c r="K17" s="11">
        <v>0.18461538461499999</v>
      </c>
    </row>
    <row r="18" spans="1:11" x14ac:dyDescent="0.2">
      <c r="A18" s="8" t="s">
        <v>1301</v>
      </c>
      <c r="B18" s="9" t="s">
        <v>20</v>
      </c>
      <c r="C18" s="9" t="s">
        <v>1302</v>
      </c>
      <c r="D18" s="9" t="s">
        <v>14</v>
      </c>
      <c r="E18" s="9">
        <v>4</v>
      </c>
      <c r="F18" s="9">
        <v>0</v>
      </c>
      <c r="G18" s="9">
        <v>0</v>
      </c>
      <c r="H18" s="9">
        <v>3789</v>
      </c>
      <c r="I18" s="10">
        <v>2.4631699176500002E-7</v>
      </c>
      <c r="J18" s="9">
        <v>0.42835393784199999</v>
      </c>
      <c r="K18" s="11">
        <v>0.18461538461499999</v>
      </c>
    </row>
    <row r="19" spans="1:11" x14ac:dyDescent="0.2">
      <c r="A19" s="8" t="s">
        <v>378</v>
      </c>
      <c r="B19" s="9" t="s">
        <v>20</v>
      </c>
      <c r="C19" s="9" t="s">
        <v>73</v>
      </c>
      <c r="D19" s="9" t="s">
        <v>18</v>
      </c>
      <c r="E19" s="9">
        <v>0</v>
      </c>
      <c r="F19" s="9">
        <v>0</v>
      </c>
      <c r="G19" s="9">
        <v>4</v>
      </c>
      <c r="H19" s="9">
        <v>4691</v>
      </c>
      <c r="I19" s="10">
        <v>2.4631699176500002E-7</v>
      </c>
      <c r="J19" s="9">
        <v>0.42835393784199999</v>
      </c>
      <c r="K19" s="11">
        <v>0.18461538461499999</v>
      </c>
    </row>
    <row r="20" spans="1:11" x14ac:dyDescent="0.2">
      <c r="A20" s="8" t="s">
        <v>377</v>
      </c>
      <c r="B20" s="9" t="s">
        <v>20</v>
      </c>
      <c r="C20" s="9" t="s">
        <v>73</v>
      </c>
      <c r="D20" s="9" t="s">
        <v>14</v>
      </c>
      <c r="E20" s="9">
        <v>4</v>
      </c>
      <c r="F20" s="9">
        <v>0</v>
      </c>
      <c r="G20" s="9">
        <v>0</v>
      </c>
      <c r="H20" s="9">
        <v>5230</v>
      </c>
      <c r="I20" s="10">
        <v>2.4631699176500002E-7</v>
      </c>
      <c r="J20" s="9">
        <v>0.42835393784199999</v>
      </c>
      <c r="K20" s="11">
        <v>0.18461538461499999</v>
      </c>
    </row>
    <row r="21" spans="1:11" x14ac:dyDescent="0.2">
      <c r="A21" s="8" t="s">
        <v>216</v>
      </c>
      <c r="B21" s="9" t="s">
        <v>217</v>
      </c>
      <c r="C21" s="9" t="s">
        <v>218</v>
      </c>
      <c r="D21" s="9" t="s">
        <v>18</v>
      </c>
      <c r="E21" s="9">
        <v>0</v>
      </c>
      <c r="F21" s="9">
        <v>0</v>
      </c>
      <c r="G21" s="9">
        <v>4</v>
      </c>
      <c r="H21" s="9">
        <v>6060</v>
      </c>
      <c r="I21" s="10">
        <v>2.4631699176500002E-7</v>
      </c>
      <c r="J21" s="9">
        <v>0.42835393784199999</v>
      </c>
      <c r="K21" s="11">
        <v>0.18461538461499999</v>
      </c>
    </row>
    <row r="22" spans="1:11" x14ac:dyDescent="0.2">
      <c r="A22" s="8" t="s">
        <v>1049</v>
      </c>
      <c r="B22" s="9" t="s">
        <v>20</v>
      </c>
      <c r="C22" s="9" t="s">
        <v>73</v>
      </c>
      <c r="D22" s="9" t="s">
        <v>14</v>
      </c>
      <c r="E22" s="9">
        <v>1</v>
      </c>
      <c r="F22" s="9">
        <v>0</v>
      </c>
      <c r="G22" s="9">
        <v>0</v>
      </c>
      <c r="H22" s="9">
        <v>8194</v>
      </c>
      <c r="I22" s="10">
        <v>2.4631699176500002E-7</v>
      </c>
      <c r="J22" s="9">
        <v>0.42835393784199999</v>
      </c>
      <c r="K22" s="11">
        <v>0.18461538461499999</v>
      </c>
    </row>
    <row r="23" spans="1:11" x14ac:dyDescent="0.2">
      <c r="A23" s="8" t="s">
        <v>213</v>
      </c>
      <c r="B23" s="9" t="s">
        <v>214</v>
      </c>
      <c r="C23" s="9" t="s">
        <v>215</v>
      </c>
      <c r="D23" s="9" t="s">
        <v>18</v>
      </c>
      <c r="E23" s="9">
        <v>0</v>
      </c>
      <c r="F23" s="9">
        <v>0</v>
      </c>
      <c r="G23" s="9">
        <v>1</v>
      </c>
      <c r="H23" s="9">
        <v>8653</v>
      </c>
      <c r="I23" s="10">
        <v>2.4631699176500002E-7</v>
      </c>
      <c r="J23" s="9">
        <v>0.42835393784199999</v>
      </c>
      <c r="K23" s="11">
        <v>0.18461538461499999</v>
      </c>
    </row>
    <row r="24" spans="1:11" x14ac:dyDescent="0.2">
      <c r="A24" s="8" t="s">
        <v>212</v>
      </c>
      <c r="B24" s="9" t="s">
        <v>20</v>
      </c>
      <c r="C24" s="9" t="s">
        <v>73</v>
      </c>
      <c r="D24" s="9" t="s">
        <v>14</v>
      </c>
      <c r="E24" s="9">
        <v>1</v>
      </c>
      <c r="F24" s="9">
        <v>0</v>
      </c>
      <c r="G24" s="9">
        <v>0</v>
      </c>
      <c r="H24" s="9">
        <v>8844</v>
      </c>
      <c r="I24" s="10">
        <v>2.4631699176500002E-7</v>
      </c>
      <c r="J24" s="9">
        <v>0.42835393784199999</v>
      </c>
      <c r="K24" s="11">
        <v>0.18461538461499999</v>
      </c>
    </row>
    <row r="25" spans="1:11" x14ac:dyDescent="0.2">
      <c r="A25" s="8" t="s">
        <v>1448</v>
      </c>
      <c r="B25" s="9" t="s">
        <v>1449</v>
      </c>
      <c r="C25" s="9" t="s">
        <v>1450</v>
      </c>
      <c r="D25" s="9" t="s">
        <v>18</v>
      </c>
      <c r="E25" s="9">
        <v>0</v>
      </c>
      <c r="F25" s="9">
        <v>6</v>
      </c>
      <c r="G25" s="9">
        <v>0</v>
      </c>
      <c r="H25" s="9">
        <v>0</v>
      </c>
      <c r="I25" s="10">
        <v>4.4835311984900002E-7</v>
      </c>
      <c r="J25" s="9">
        <v>0.64960468644199998</v>
      </c>
      <c r="K25" s="11">
        <v>6.1538461538499997E-2</v>
      </c>
    </row>
    <row r="26" spans="1:11" x14ac:dyDescent="0.2">
      <c r="A26" s="8" t="s">
        <v>1634</v>
      </c>
      <c r="B26" s="9" t="s">
        <v>1635</v>
      </c>
      <c r="C26" s="9" t="s">
        <v>1636</v>
      </c>
      <c r="D26" s="9" t="s">
        <v>14</v>
      </c>
      <c r="E26" s="9">
        <v>0</v>
      </c>
      <c r="F26" s="9">
        <v>0</v>
      </c>
      <c r="G26" s="9">
        <v>6</v>
      </c>
      <c r="H26" s="9">
        <v>257</v>
      </c>
      <c r="I26" s="10">
        <v>4.4835311984900002E-7</v>
      </c>
      <c r="J26" s="9">
        <v>0.64960468644199998</v>
      </c>
      <c r="K26" s="11">
        <v>6.1538461538499997E-2</v>
      </c>
    </row>
    <row r="27" spans="1:11" x14ac:dyDescent="0.2">
      <c r="A27" s="8" t="s">
        <v>815</v>
      </c>
      <c r="B27" s="9" t="s">
        <v>816</v>
      </c>
      <c r="C27" s="9" t="s">
        <v>817</v>
      </c>
      <c r="D27" s="9" t="s">
        <v>14</v>
      </c>
      <c r="E27" s="9">
        <v>6</v>
      </c>
      <c r="F27" s="9">
        <v>0</v>
      </c>
      <c r="G27" s="9">
        <v>0</v>
      </c>
      <c r="H27" s="9">
        <v>5160</v>
      </c>
      <c r="I27" s="10">
        <v>4.4835311984900002E-7</v>
      </c>
      <c r="J27" s="9">
        <v>0.64960468644199998</v>
      </c>
      <c r="K27" s="11">
        <v>6.1538461538499997E-2</v>
      </c>
    </row>
    <row r="28" spans="1:11" x14ac:dyDescent="0.2">
      <c r="A28" s="8" t="s">
        <v>818</v>
      </c>
      <c r="B28" s="9" t="s">
        <v>819</v>
      </c>
      <c r="C28" s="9" t="s">
        <v>820</v>
      </c>
      <c r="D28" s="9" t="s">
        <v>14</v>
      </c>
      <c r="E28" s="9">
        <v>6</v>
      </c>
      <c r="F28" s="9">
        <v>0</v>
      </c>
      <c r="G28" s="9">
        <v>0</v>
      </c>
      <c r="H28" s="9">
        <v>6550</v>
      </c>
      <c r="I28" s="10">
        <v>4.4835311984900002E-7</v>
      </c>
      <c r="J28" s="9">
        <v>0.64960468644199998</v>
      </c>
      <c r="K28" s="11">
        <v>6.1538461538499997E-2</v>
      </c>
    </row>
    <row r="29" spans="1:11" x14ac:dyDescent="0.2">
      <c r="A29" s="8" t="s">
        <v>957</v>
      </c>
      <c r="B29" s="9" t="s">
        <v>958</v>
      </c>
      <c r="C29" s="9" t="s">
        <v>959</v>
      </c>
      <c r="D29" s="9" t="s">
        <v>18</v>
      </c>
      <c r="E29" s="9">
        <v>3</v>
      </c>
      <c r="F29" s="9">
        <v>0</v>
      </c>
      <c r="G29" s="9">
        <v>0</v>
      </c>
      <c r="H29" s="9">
        <v>8338</v>
      </c>
      <c r="I29" s="10">
        <v>4.4835311984900002E-7</v>
      </c>
      <c r="J29" s="9">
        <v>0.64960468644199998</v>
      </c>
      <c r="K29" s="11">
        <v>6.1538461538499997E-2</v>
      </c>
    </row>
    <row r="30" spans="1:11" x14ac:dyDescent="0.2">
      <c r="A30" s="8" t="s">
        <v>974</v>
      </c>
      <c r="B30" s="9" t="s">
        <v>20</v>
      </c>
      <c r="C30" s="9" t="s">
        <v>975</v>
      </c>
      <c r="D30" s="9" t="s">
        <v>18</v>
      </c>
      <c r="E30" s="9">
        <v>0</v>
      </c>
      <c r="F30" s="9">
        <v>0</v>
      </c>
      <c r="G30" s="9">
        <v>6</v>
      </c>
      <c r="H30" s="9">
        <v>9866</v>
      </c>
      <c r="I30" s="10">
        <v>4.4835311984900002E-7</v>
      </c>
      <c r="J30" s="9">
        <v>0.64960468644199998</v>
      </c>
      <c r="K30" s="11">
        <v>6.1538461538499997E-2</v>
      </c>
    </row>
    <row r="31" spans="1:11" x14ac:dyDescent="0.2">
      <c r="A31" s="8" t="s">
        <v>583</v>
      </c>
      <c r="B31" s="9" t="s">
        <v>20</v>
      </c>
      <c r="C31" s="9" t="s">
        <v>73</v>
      </c>
      <c r="D31" s="9" t="s">
        <v>18</v>
      </c>
      <c r="E31" s="9">
        <v>3</v>
      </c>
      <c r="F31" s="9">
        <v>0</v>
      </c>
      <c r="G31" s="9">
        <v>0</v>
      </c>
      <c r="H31" s="9">
        <v>8061</v>
      </c>
      <c r="I31" s="10">
        <v>4.5284241378999998E-7</v>
      </c>
      <c r="J31" s="9">
        <v>0.51013868384899996</v>
      </c>
      <c r="K31" s="11">
        <v>0.107692307692</v>
      </c>
    </row>
    <row r="32" spans="1:11" x14ac:dyDescent="0.2">
      <c r="A32" s="8" t="s">
        <v>1732</v>
      </c>
      <c r="B32" s="9" t="s">
        <v>20</v>
      </c>
      <c r="C32" s="9" t="s">
        <v>1733</v>
      </c>
      <c r="D32" s="9" t="s">
        <v>18</v>
      </c>
      <c r="E32" s="9">
        <v>0</v>
      </c>
      <c r="F32" s="9">
        <v>4</v>
      </c>
      <c r="G32" s="9">
        <v>5</v>
      </c>
      <c r="H32" s="9">
        <v>0</v>
      </c>
      <c r="I32" s="10">
        <v>5.6735782868300002E-7</v>
      </c>
      <c r="J32" s="9">
        <v>0.73896459300100004</v>
      </c>
      <c r="K32" s="11">
        <v>5.38461538462E-2</v>
      </c>
    </row>
    <row r="33" spans="1:11" x14ac:dyDescent="0.2">
      <c r="A33" s="8" t="s">
        <v>1734</v>
      </c>
      <c r="B33" s="9" t="s">
        <v>1735</v>
      </c>
      <c r="C33" s="9" t="s">
        <v>1736</v>
      </c>
      <c r="D33" s="9" t="s">
        <v>14</v>
      </c>
      <c r="E33" s="9">
        <v>2</v>
      </c>
      <c r="F33" s="9">
        <v>2</v>
      </c>
      <c r="G33" s="9">
        <v>5</v>
      </c>
      <c r="H33" s="9">
        <v>137</v>
      </c>
      <c r="I33" s="10">
        <v>5.6735782868300002E-7</v>
      </c>
      <c r="J33" s="9">
        <v>0.73896459300100004</v>
      </c>
      <c r="K33" s="11">
        <v>5.38461538462E-2</v>
      </c>
    </row>
    <row r="34" spans="1:11" x14ac:dyDescent="0.2">
      <c r="A34" s="8" t="s">
        <v>593</v>
      </c>
      <c r="B34" s="9" t="s">
        <v>20</v>
      </c>
      <c r="C34" s="9" t="s">
        <v>594</v>
      </c>
      <c r="D34" s="9" t="s">
        <v>14</v>
      </c>
      <c r="E34" s="9">
        <v>9</v>
      </c>
      <c r="F34" s="9">
        <v>0</v>
      </c>
      <c r="G34" s="9">
        <v>0</v>
      </c>
      <c r="H34" s="9">
        <v>1569</v>
      </c>
      <c r="I34" s="10">
        <v>5.6735782868300002E-7</v>
      </c>
      <c r="J34" s="9">
        <v>0.73896459300100004</v>
      </c>
      <c r="K34" s="11">
        <v>5.38461538462E-2</v>
      </c>
    </row>
    <row r="35" spans="1:11" x14ac:dyDescent="0.2">
      <c r="A35" s="8" t="s">
        <v>1259</v>
      </c>
      <c r="B35" s="9" t="s">
        <v>1260</v>
      </c>
      <c r="C35" s="9" t="s">
        <v>1261</v>
      </c>
      <c r="D35" s="9" t="s">
        <v>18</v>
      </c>
      <c r="E35" s="9">
        <v>0</v>
      </c>
      <c r="F35" s="9">
        <v>0</v>
      </c>
      <c r="G35" s="9">
        <v>9</v>
      </c>
      <c r="H35" s="9">
        <v>4707</v>
      </c>
      <c r="I35" s="10">
        <v>5.6735782868300002E-7</v>
      </c>
      <c r="J35" s="9">
        <v>0.73896459300100004</v>
      </c>
      <c r="K35" s="11">
        <v>5.38461538462E-2</v>
      </c>
    </row>
    <row r="36" spans="1:11" x14ac:dyDescent="0.2">
      <c r="A36" s="8" t="s">
        <v>1737</v>
      </c>
      <c r="B36" s="9" t="s">
        <v>1738</v>
      </c>
      <c r="C36" s="9" t="s">
        <v>1739</v>
      </c>
      <c r="D36" s="9" t="s">
        <v>18</v>
      </c>
      <c r="E36" s="9">
        <v>9</v>
      </c>
      <c r="F36" s="9">
        <v>0</v>
      </c>
      <c r="G36" s="9">
        <v>0</v>
      </c>
      <c r="H36" s="9">
        <v>6678</v>
      </c>
      <c r="I36" s="10">
        <v>5.6735782868300002E-7</v>
      </c>
      <c r="J36" s="9">
        <v>0.73896459300100004</v>
      </c>
      <c r="K36" s="11">
        <v>5.38461538462E-2</v>
      </c>
    </row>
    <row r="37" spans="1:11" x14ac:dyDescent="0.2">
      <c r="A37" s="8" t="s">
        <v>161</v>
      </c>
      <c r="B37" s="9" t="s">
        <v>20</v>
      </c>
      <c r="C37" s="9" t="s">
        <v>162</v>
      </c>
      <c r="D37" s="9" t="s">
        <v>18</v>
      </c>
      <c r="E37" s="9">
        <v>0</v>
      </c>
      <c r="F37" s="9">
        <v>0</v>
      </c>
      <c r="G37" s="9">
        <v>9</v>
      </c>
      <c r="H37" s="9">
        <v>8422</v>
      </c>
      <c r="I37" s="10">
        <v>5.6735782868300002E-7</v>
      </c>
      <c r="J37" s="9">
        <v>0.73896459300100004</v>
      </c>
      <c r="K37" s="11">
        <v>5.38461538462E-2</v>
      </c>
    </row>
    <row r="38" spans="1:11" x14ac:dyDescent="0.2">
      <c r="A38" s="8" t="s">
        <v>1361</v>
      </c>
      <c r="B38" s="9" t="s">
        <v>20</v>
      </c>
      <c r="C38" s="9" t="s">
        <v>73</v>
      </c>
      <c r="D38" s="9" t="s">
        <v>18</v>
      </c>
      <c r="E38" s="9">
        <v>0</v>
      </c>
      <c r="F38" s="9">
        <v>4</v>
      </c>
      <c r="G38" s="9">
        <v>0</v>
      </c>
      <c r="H38" s="9">
        <v>0</v>
      </c>
      <c r="I38" s="10">
        <v>7.3578184875099997E-7</v>
      </c>
      <c r="J38" s="9">
        <v>0.64780754551899999</v>
      </c>
      <c r="K38" s="11">
        <v>9.2307692307700001E-2</v>
      </c>
    </row>
    <row r="39" spans="1:11" x14ac:dyDescent="0.2">
      <c r="A39" s="8" t="s">
        <v>251</v>
      </c>
      <c r="B39" s="9" t="s">
        <v>20</v>
      </c>
      <c r="C39" s="9" t="s">
        <v>252</v>
      </c>
      <c r="D39" s="9" t="s">
        <v>14</v>
      </c>
      <c r="E39" s="9">
        <v>4</v>
      </c>
      <c r="F39" s="9">
        <v>0</v>
      </c>
      <c r="G39" s="9">
        <v>0</v>
      </c>
      <c r="H39" s="9">
        <v>514</v>
      </c>
      <c r="I39" s="10">
        <v>7.3578184875099997E-7</v>
      </c>
      <c r="J39" s="9">
        <v>0.64780754551899999</v>
      </c>
      <c r="K39" s="11">
        <v>9.2307692307700001E-2</v>
      </c>
    </row>
    <row r="40" spans="1:11" x14ac:dyDescent="0.2">
      <c r="A40" s="8" t="s">
        <v>1148</v>
      </c>
      <c r="B40" s="9" t="s">
        <v>20</v>
      </c>
      <c r="C40" s="9" t="s">
        <v>1149</v>
      </c>
      <c r="D40" s="9" t="s">
        <v>14</v>
      </c>
      <c r="E40" s="9">
        <v>0</v>
      </c>
      <c r="F40" s="9">
        <v>0</v>
      </c>
      <c r="G40" s="9">
        <v>4</v>
      </c>
      <c r="H40" s="9">
        <v>4069</v>
      </c>
      <c r="I40" s="10">
        <v>7.3578184875099997E-7</v>
      </c>
      <c r="J40" s="9">
        <v>0.64780754551899999</v>
      </c>
      <c r="K40" s="11">
        <v>9.2307692307700001E-2</v>
      </c>
    </row>
    <row r="41" spans="1:11" x14ac:dyDescent="0.2">
      <c r="A41" s="8" t="s">
        <v>1359</v>
      </c>
      <c r="B41" s="9" t="s">
        <v>20</v>
      </c>
      <c r="C41" s="9" t="s">
        <v>1360</v>
      </c>
      <c r="D41" s="9" t="s">
        <v>18</v>
      </c>
      <c r="E41" s="9">
        <v>4</v>
      </c>
      <c r="F41" s="9">
        <v>0</v>
      </c>
      <c r="G41" s="9">
        <v>0</v>
      </c>
      <c r="H41" s="9">
        <v>5896</v>
      </c>
      <c r="I41" s="10">
        <v>7.3578184875099997E-7</v>
      </c>
      <c r="J41" s="9">
        <v>0.64780754551899999</v>
      </c>
      <c r="K41" s="11">
        <v>9.2307692307700001E-2</v>
      </c>
    </row>
    <row r="42" spans="1:11" x14ac:dyDescent="0.2">
      <c r="A42" s="8" t="s">
        <v>1332</v>
      </c>
      <c r="B42" s="9" t="s">
        <v>20</v>
      </c>
      <c r="C42" s="9" t="s">
        <v>1333</v>
      </c>
      <c r="D42" s="9" t="s">
        <v>14</v>
      </c>
      <c r="E42" s="9">
        <v>4</v>
      </c>
      <c r="F42" s="9">
        <v>0</v>
      </c>
      <c r="G42" s="9">
        <v>0</v>
      </c>
      <c r="H42" s="9">
        <v>6727</v>
      </c>
      <c r="I42" s="10">
        <v>7.3578184875099997E-7</v>
      </c>
      <c r="J42" s="9">
        <v>0.64780754551899999</v>
      </c>
      <c r="K42" s="11">
        <v>9.2307692307700001E-2</v>
      </c>
    </row>
    <row r="43" spans="1:11" x14ac:dyDescent="0.2">
      <c r="A43" s="8" t="s">
        <v>715</v>
      </c>
      <c r="B43" s="9" t="s">
        <v>716</v>
      </c>
      <c r="C43" s="9" t="s">
        <v>717</v>
      </c>
      <c r="D43" s="9" t="s">
        <v>14</v>
      </c>
      <c r="E43" s="9">
        <v>0</v>
      </c>
      <c r="F43" s="9">
        <v>0</v>
      </c>
      <c r="G43" s="9">
        <v>4</v>
      </c>
      <c r="H43" s="9">
        <v>8011</v>
      </c>
      <c r="I43" s="10">
        <v>7.3578184875099997E-7</v>
      </c>
      <c r="J43" s="9">
        <v>0.64780754551899999</v>
      </c>
      <c r="K43" s="11">
        <v>9.2307692307700001E-2</v>
      </c>
    </row>
    <row r="44" spans="1:11" x14ac:dyDescent="0.2">
      <c r="A44" s="8" t="s">
        <v>684</v>
      </c>
      <c r="B44" s="9" t="s">
        <v>685</v>
      </c>
      <c r="C44" s="9" t="s">
        <v>686</v>
      </c>
      <c r="D44" s="9" t="s">
        <v>18</v>
      </c>
      <c r="E44" s="9">
        <v>0</v>
      </c>
      <c r="F44" s="9">
        <v>0</v>
      </c>
      <c r="G44" s="9">
        <v>4</v>
      </c>
      <c r="H44" s="9">
        <v>8536</v>
      </c>
      <c r="I44" s="10">
        <v>7.3578184875099997E-7</v>
      </c>
      <c r="J44" s="9">
        <v>0.64780754551899999</v>
      </c>
      <c r="K44" s="11">
        <v>9.2307692307700001E-2</v>
      </c>
    </row>
    <row r="45" spans="1:11" x14ac:dyDescent="0.2">
      <c r="A45" s="8" t="s">
        <v>261</v>
      </c>
      <c r="B45" s="9" t="s">
        <v>20</v>
      </c>
      <c r="C45" s="9" t="s">
        <v>262</v>
      </c>
      <c r="D45" s="9" t="s">
        <v>18</v>
      </c>
      <c r="E45" s="9">
        <v>1</v>
      </c>
      <c r="F45" s="9">
        <v>0</v>
      </c>
      <c r="G45" s="9">
        <v>0</v>
      </c>
      <c r="H45" s="9">
        <v>608</v>
      </c>
      <c r="I45" s="10">
        <v>7.4202993389399997E-7</v>
      </c>
      <c r="J45" s="9">
        <v>0.54592207502800005</v>
      </c>
      <c r="K45" s="11">
        <v>0.107692307692</v>
      </c>
    </row>
    <row r="46" spans="1:11" x14ac:dyDescent="0.2">
      <c r="A46" s="8" t="s">
        <v>1343</v>
      </c>
      <c r="B46" s="9" t="s">
        <v>20</v>
      </c>
      <c r="C46" s="9" t="s">
        <v>1344</v>
      </c>
      <c r="D46" s="9" t="s">
        <v>18</v>
      </c>
      <c r="E46" s="9">
        <v>1</v>
      </c>
      <c r="F46" s="9">
        <v>0</v>
      </c>
      <c r="G46" s="9">
        <v>0</v>
      </c>
      <c r="H46" s="9">
        <v>2378</v>
      </c>
      <c r="I46" s="10">
        <v>7.4202993389399997E-7</v>
      </c>
      <c r="J46" s="9">
        <v>0.54592207502800005</v>
      </c>
      <c r="K46" s="11">
        <v>0.107692307692</v>
      </c>
    </row>
    <row r="47" spans="1:11" x14ac:dyDescent="0.2">
      <c r="A47" s="8" t="s">
        <v>1560</v>
      </c>
      <c r="B47" s="9" t="s">
        <v>20</v>
      </c>
      <c r="C47" s="9" t="s">
        <v>1561</v>
      </c>
      <c r="D47" s="9" t="s">
        <v>18</v>
      </c>
      <c r="E47" s="9">
        <v>0</v>
      </c>
      <c r="F47" s="9">
        <v>0</v>
      </c>
      <c r="G47" s="9">
        <v>1</v>
      </c>
      <c r="H47" s="9">
        <v>5915</v>
      </c>
      <c r="I47" s="10">
        <v>7.4202993389399997E-7</v>
      </c>
      <c r="J47" s="9">
        <v>0.54592207502800005</v>
      </c>
      <c r="K47" s="11">
        <v>0.107692307692</v>
      </c>
    </row>
    <row r="48" spans="1:11" x14ac:dyDescent="0.2">
      <c r="A48" s="8" t="s">
        <v>1192</v>
      </c>
      <c r="B48" s="9" t="s">
        <v>20</v>
      </c>
      <c r="C48" s="9" t="s">
        <v>1193</v>
      </c>
      <c r="D48" s="9" t="s">
        <v>14</v>
      </c>
      <c r="E48" s="9">
        <v>0</v>
      </c>
      <c r="F48" s="9">
        <v>1</v>
      </c>
      <c r="G48" s="9">
        <v>0</v>
      </c>
      <c r="H48" s="9">
        <v>0</v>
      </c>
      <c r="I48" s="10">
        <v>9.4405759849400001E-7</v>
      </c>
      <c r="J48" s="9">
        <v>0.69258093414300004</v>
      </c>
      <c r="K48" s="11">
        <v>6.9230769230800002E-2</v>
      </c>
    </row>
    <row r="49" spans="1:11" x14ac:dyDescent="0.2">
      <c r="A49" s="8" t="s">
        <v>925</v>
      </c>
      <c r="B49" s="9" t="s">
        <v>926</v>
      </c>
      <c r="C49" s="9" t="s">
        <v>927</v>
      </c>
      <c r="D49" s="9" t="s">
        <v>14</v>
      </c>
      <c r="E49" s="9">
        <v>1</v>
      </c>
      <c r="F49" s="9">
        <v>0</v>
      </c>
      <c r="G49" s="9">
        <v>0</v>
      </c>
      <c r="H49" s="9">
        <v>843</v>
      </c>
      <c r="I49" s="10">
        <v>9.4405759849400001E-7</v>
      </c>
      <c r="J49" s="9">
        <v>0.69258093414300004</v>
      </c>
      <c r="K49" s="11">
        <v>6.9230769230800002E-2</v>
      </c>
    </row>
    <row r="50" spans="1:11" x14ac:dyDescent="0.2">
      <c r="A50" s="8" t="s">
        <v>1582</v>
      </c>
      <c r="B50" s="9" t="s">
        <v>1583</v>
      </c>
      <c r="C50" s="9" t="s">
        <v>1584</v>
      </c>
      <c r="D50" s="9" t="s">
        <v>18</v>
      </c>
      <c r="E50" s="9">
        <v>0</v>
      </c>
      <c r="F50" s="9">
        <v>0</v>
      </c>
      <c r="G50" s="9">
        <v>1</v>
      </c>
      <c r="H50" s="9">
        <v>2929</v>
      </c>
      <c r="I50" s="10">
        <v>9.4405759849400001E-7</v>
      </c>
      <c r="J50" s="9">
        <v>0.69258093414300004</v>
      </c>
      <c r="K50" s="11">
        <v>6.9230769230800002E-2</v>
      </c>
    </row>
    <row r="51" spans="1:11" x14ac:dyDescent="0.2">
      <c r="A51" s="8" t="s">
        <v>525</v>
      </c>
      <c r="B51" s="9" t="s">
        <v>20</v>
      </c>
      <c r="C51" s="9" t="s">
        <v>526</v>
      </c>
      <c r="D51" s="9" t="s">
        <v>18</v>
      </c>
      <c r="E51" s="9">
        <v>1</v>
      </c>
      <c r="F51" s="9">
        <v>0</v>
      </c>
      <c r="G51" s="9">
        <v>0</v>
      </c>
      <c r="H51" s="9">
        <v>4286</v>
      </c>
      <c r="I51" s="10">
        <v>9.4405759849400001E-7</v>
      </c>
      <c r="J51" s="9">
        <v>0.69258093414300004</v>
      </c>
      <c r="K51" s="11">
        <v>6.9230769230800002E-2</v>
      </c>
    </row>
    <row r="52" spans="1:11" x14ac:dyDescent="0.2">
      <c r="A52" s="8" t="s">
        <v>439</v>
      </c>
      <c r="B52" s="9" t="s">
        <v>20</v>
      </c>
      <c r="C52" s="9" t="s">
        <v>440</v>
      </c>
      <c r="D52" s="9" t="s">
        <v>14</v>
      </c>
      <c r="E52" s="9">
        <v>1</v>
      </c>
      <c r="F52" s="9">
        <v>0</v>
      </c>
      <c r="G52" s="9">
        <v>0</v>
      </c>
      <c r="H52" s="9">
        <v>6229</v>
      </c>
      <c r="I52" s="10">
        <v>9.4405759849400001E-7</v>
      </c>
      <c r="J52" s="9">
        <v>0.69258093414300004</v>
      </c>
      <c r="K52" s="11">
        <v>6.9230769230800002E-2</v>
      </c>
    </row>
    <row r="53" spans="1:11" x14ac:dyDescent="0.2">
      <c r="A53" s="8" t="s">
        <v>1558</v>
      </c>
      <c r="B53" s="9" t="s">
        <v>20</v>
      </c>
      <c r="C53" s="9" t="s">
        <v>1559</v>
      </c>
      <c r="D53" s="9" t="s">
        <v>14</v>
      </c>
      <c r="E53" s="9">
        <v>1</v>
      </c>
      <c r="F53" s="9">
        <v>0</v>
      </c>
      <c r="G53" s="9">
        <v>0</v>
      </c>
      <c r="H53" s="9">
        <v>7810</v>
      </c>
      <c r="I53" s="10">
        <v>9.4405759849400001E-7</v>
      </c>
      <c r="J53" s="9">
        <v>0.69258093414300004</v>
      </c>
      <c r="K53" s="11">
        <v>6.9230769230800002E-2</v>
      </c>
    </row>
    <row r="54" spans="1:11" x14ac:dyDescent="0.2">
      <c r="A54" s="8" t="s">
        <v>1681</v>
      </c>
      <c r="B54" s="9" t="s">
        <v>20</v>
      </c>
      <c r="C54" s="9" t="s">
        <v>1682</v>
      </c>
      <c r="D54" s="9" t="s">
        <v>18</v>
      </c>
      <c r="E54" s="9">
        <v>0</v>
      </c>
      <c r="F54" s="9">
        <v>0</v>
      </c>
      <c r="G54" s="9">
        <v>1</v>
      </c>
      <c r="H54" s="9">
        <v>9142</v>
      </c>
      <c r="I54" s="10">
        <v>9.4405759849400001E-7</v>
      </c>
      <c r="J54" s="9">
        <v>0.69258093414300004</v>
      </c>
      <c r="K54" s="11">
        <v>6.9230769230800002E-2</v>
      </c>
    </row>
    <row r="55" spans="1:11" x14ac:dyDescent="0.2">
      <c r="A55" s="8" t="s">
        <v>733</v>
      </c>
      <c r="B55" s="9" t="s">
        <v>734</v>
      </c>
      <c r="C55" s="9" t="s">
        <v>735</v>
      </c>
      <c r="D55" s="9" t="s">
        <v>18</v>
      </c>
      <c r="E55" s="9">
        <v>1</v>
      </c>
      <c r="F55" s="9">
        <v>0</v>
      </c>
      <c r="G55" s="9">
        <v>0</v>
      </c>
      <c r="H55" s="9">
        <v>9743</v>
      </c>
      <c r="I55" s="10">
        <v>9.4405759849400001E-7</v>
      </c>
      <c r="J55" s="9">
        <v>0.69258093414300004</v>
      </c>
      <c r="K55" s="11">
        <v>6.9230769230800002E-2</v>
      </c>
    </row>
    <row r="56" spans="1:11" x14ac:dyDescent="0.2">
      <c r="A56" s="8" t="s">
        <v>282</v>
      </c>
      <c r="B56" s="9" t="s">
        <v>20</v>
      </c>
      <c r="C56" s="9" t="s">
        <v>283</v>
      </c>
      <c r="D56" s="9" t="s">
        <v>14</v>
      </c>
      <c r="E56" s="9">
        <v>0</v>
      </c>
      <c r="F56" s="9">
        <v>1</v>
      </c>
      <c r="G56" s="9">
        <v>0</v>
      </c>
      <c r="H56" s="9">
        <v>0</v>
      </c>
      <c r="I56" s="10">
        <v>9.6454929638000008E-7</v>
      </c>
      <c r="J56" s="9">
        <v>0.70055771856600002</v>
      </c>
      <c r="K56" s="11">
        <v>5.38461538462E-2</v>
      </c>
    </row>
    <row r="57" spans="1:11" x14ac:dyDescent="0.2">
      <c r="A57" s="8" t="s">
        <v>933</v>
      </c>
      <c r="B57" s="9" t="s">
        <v>20</v>
      </c>
      <c r="C57" s="9" t="s">
        <v>934</v>
      </c>
      <c r="D57" s="9" t="s">
        <v>14</v>
      </c>
      <c r="E57" s="9">
        <v>1</v>
      </c>
      <c r="F57" s="9">
        <v>0</v>
      </c>
      <c r="G57" s="9">
        <v>0</v>
      </c>
      <c r="H57" s="9">
        <v>1729</v>
      </c>
      <c r="I57" s="10">
        <v>9.6454929638000008E-7</v>
      </c>
      <c r="J57" s="9">
        <v>0.70055771856600002</v>
      </c>
      <c r="K57" s="11">
        <v>5.38461538462E-2</v>
      </c>
    </row>
    <row r="58" spans="1:11" x14ac:dyDescent="0.2">
      <c r="A58" s="8" t="s">
        <v>284</v>
      </c>
      <c r="B58" s="9" t="s">
        <v>20</v>
      </c>
      <c r="C58" s="9" t="s">
        <v>285</v>
      </c>
      <c r="D58" s="9" t="s">
        <v>18</v>
      </c>
      <c r="E58" s="9">
        <v>1</v>
      </c>
      <c r="F58" s="9">
        <v>0</v>
      </c>
      <c r="G58" s="9">
        <v>0</v>
      </c>
      <c r="H58" s="9">
        <v>3027</v>
      </c>
      <c r="I58" s="10">
        <v>9.6454929638000008E-7</v>
      </c>
      <c r="J58" s="9">
        <v>0.70055771856600002</v>
      </c>
      <c r="K58" s="11">
        <v>5.38461538462E-2</v>
      </c>
    </row>
    <row r="59" spans="1:11" x14ac:dyDescent="0.2">
      <c r="A59" s="8" t="s">
        <v>745</v>
      </c>
      <c r="B59" s="9" t="s">
        <v>20</v>
      </c>
      <c r="C59" s="9" t="s">
        <v>746</v>
      </c>
      <c r="D59" s="9" t="s">
        <v>14</v>
      </c>
      <c r="E59" s="9">
        <v>1</v>
      </c>
      <c r="F59" s="9">
        <v>0</v>
      </c>
      <c r="G59" s="9">
        <v>0</v>
      </c>
      <c r="H59" s="9">
        <v>3905</v>
      </c>
      <c r="I59" s="10">
        <v>9.6454929638000008E-7</v>
      </c>
      <c r="J59" s="9">
        <v>0.70055771856600002</v>
      </c>
      <c r="K59" s="11">
        <v>5.38461538462E-2</v>
      </c>
    </row>
    <row r="60" spans="1:11" x14ac:dyDescent="0.2">
      <c r="A60" s="8" t="s">
        <v>622</v>
      </c>
      <c r="B60" s="9" t="s">
        <v>20</v>
      </c>
      <c r="C60" s="9" t="s">
        <v>73</v>
      </c>
      <c r="D60" s="9" t="s">
        <v>18</v>
      </c>
      <c r="E60" s="9">
        <v>1</v>
      </c>
      <c r="F60" s="9">
        <v>0</v>
      </c>
      <c r="G60" s="9">
        <v>0</v>
      </c>
      <c r="H60" s="9">
        <v>4724</v>
      </c>
      <c r="I60" s="10">
        <v>9.6454929638000008E-7</v>
      </c>
      <c r="J60" s="9">
        <v>0.70055771856600002</v>
      </c>
      <c r="K60" s="11">
        <v>5.38461538462E-2</v>
      </c>
    </row>
    <row r="61" spans="1:11" x14ac:dyDescent="0.2">
      <c r="A61" s="8" t="s">
        <v>1780</v>
      </c>
      <c r="B61" s="9" t="s">
        <v>20</v>
      </c>
      <c r="C61" s="9" t="s">
        <v>73</v>
      </c>
      <c r="D61" s="9" t="s">
        <v>14</v>
      </c>
      <c r="E61" s="9">
        <v>0</v>
      </c>
      <c r="F61" s="9">
        <v>0</v>
      </c>
      <c r="G61" s="9">
        <v>1</v>
      </c>
      <c r="H61" s="9">
        <v>4724</v>
      </c>
      <c r="I61" s="10">
        <v>9.6454929638000008E-7</v>
      </c>
      <c r="J61" s="9">
        <v>0.70055771856600002</v>
      </c>
      <c r="K61" s="11">
        <v>5.38461538462E-2</v>
      </c>
    </row>
    <row r="62" spans="1:11" x14ac:dyDescent="0.2">
      <c r="A62" s="8" t="s">
        <v>471</v>
      </c>
      <c r="B62" s="9" t="s">
        <v>20</v>
      </c>
      <c r="C62" s="9" t="s">
        <v>472</v>
      </c>
      <c r="D62" s="9" t="s">
        <v>14</v>
      </c>
      <c r="E62" s="9">
        <v>0</v>
      </c>
      <c r="F62" s="9">
        <v>0</v>
      </c>
      <c r="G62" s="9">
        <v>1</v>
      </c>
      <c r="H62" s="9">
        <v>5769</v>
      </c>
      <c r="I62" s="10">
        <v>9.6454929638000008E-7</v>
      </c>
      <c r="J62" s="9">
        <v>0.70055771856600002</v>
      </c>
      <c r="K62" s="11">
        <v>5.38461538462E-2</v>
      </c>
    </row>
    <row r="63" spans="1:11" x14ac:dyDescent="0.2">
      <c r="A63" s="8" t="s">
        <v>1384</v>
      </c>
      <c r="B63" s="9" t="s">
        <v>20</v>
      </c>
      <c r="C63" s="9" t="s">
        <v>1385</v>
      </c>
      <c r="D63" s="9" t="s">
        <v>18</v>
      </c>
      <c r="E63" s="9">
        <v>1</v>
      </c>
      <c r="F63" s="9">
        <v>0</v>
      </c>
      <c r="G63" s="9">
        <v>1</v>
      </c>
      <c r="H63" s="9">
        <v>6037</v>
      </c>
      <c r="I63" s="10">
        <v>9.6454929638000008E-7</v>
      </c>
      <c r="J63" s="9">
        <v>0.70055771856600002</v>
      </c>
      <c r="K63" s="11">
        <v>5.38461538462E-2</v>
      </c>
    </row>
    <row r="64" spans="1:11" x14ac:dyDescent="0.2">
      <c r="A64" s="8" t="s">
        <v>1593</v>
      </c>
      <c r="B64" s="9" t="s">
        <v>20</v>
      </c>
      <c r="C64" s="9" t="s">
        <v>1594</v>
      </c>
      <c r="D64" s="9" t="s">
        <v>18</v>
      </c>
      <c r="E64" s="9">
        <v>1</v>
      </c>
      <c r="F64" s="9">
        <v>0</v>
      </c>
      <c r="G64" s="9">
        <v>0</v>
      </c>
      <c r="H64" s="9">
        <v>9251</v>
      </c>
      <c r="I64" s="10">
        <v>9.6454929638000008E-7</v>
      </c>
      <c r="J64" s="9">
        <v>0.70055771856600002</v>
      </c>
      <c r="K64" s="11">
        <v>5.38461538462E-2</v>
      </c>
    </row>
    <row r="65" spans="1:11" x14ac:dyDescent="0.2">
      <c r="A65" s="8" t="s">
        <v>276</v>
      </c>
      <c r="B65" s="9" t="s">
        <v>277</v>
      </c>
      <c r="C65" s="9" t="s">
        <v>278</v>
      </c>
      <c r="D65" s="9" t="s">
        <v>14</v>
      </c>
      <c r="E65" s="9">
        <v>2</v>
      </c>
      <c r="F65" s="9">
        <v>0</v>
      </c>
      <c r="G65" s="9">
        <v>0</v>
      </c>
      <c r="H65" s="9">
        <v>1079</v>
      </c>
      <c r="I65" s="10">
        <v>1.07217472426E-6</v>
      </c>
      <c r="J65" s="9">
        <v>0.71208260263000001</v>
      </c>
      <c r="K65" s="11">
        <v>5.38461538462E-2</v>
      </c>
    </row>
    <row r="66" spans="1:11" x14ac:dyDescent="0.2">
      <c r="A66" s="8" t="s">
        <v>1377</v>
      </c>
      <c r="B66" s="9" t="s">
        <v>1378</v>
      </c>
      <c r="C66" s="9" t="s">
        <v>1379</v>
      </c>
      <c r="D66" s="9" t="s">
        <v>18</v>
      </c>
      <c r="E66" s="9">
        <v>2</v>
      </c>
      <c r="F66" s="9">
        <v>0</v>
      </c>
      <c r="G66" s="9">
        <v>0</v>
      </c>
      <c r="H66" s="9">
        <v>1767</v>
      </c>
      <c r="I66" s="10">
        <v>1.07217472426E-6</v>
      </c>
      <c r="J66" s="9">
        <v>0.71208260263000001</v>
      </c>
      <c r="K66" s="11">
        <v>5.38461538462E-2</v>
      </c>
    </row>
    <row r="67" spans="1:11" x14ac:dyDescent="0.2">
      <c r="A67" s="8" t="s">
        <v>795</v>
      </c>
      <c r="B67" s="9" t="s">
        <v>796</v>
      </c>
      <c r="C67" s="9" t="s">
        <v>797</v>
      </c>
      <c r="D67" s="9" t="s">
        <v>18</v>
      </c>
      <c r="E67" s="9">
        <v>0</v>
      </c>
      <c r="F67" s="9">
        <v>0</v>
      </c>
      <c r="G67" s="9">
        <v>2</v>
      </c>
      <c r="H67" s="9">
        <v>3637</v>
      </c>
      <c r="I67" s="10">
        <v>1.07217472426E-6</v>
      </c>
      <c r="J67" s="9">
        <v>0.71208260263000001</v>
      </c>
      <c r="K67" s="11">
        <v>5.38461538462E-2</v>
      </c>
    </row>
    <row r="68" spans="1:11" x14ac:dyDescent="0.2">
      <c r="A68" s="8" t="s">
        <v>642</v>
      </c>
      <c r="B68" s="9" t="s">
        <v>643</v>
      </c>
      <c r="C68" s="9" t="s">
        <v>644</v>
      </c>
      <c r="D68" s="9" t="s">
        <v>18</v>
      </c>
      <c r="E68" s="9">
        <v>2</v>
      </c>
      <c r="F68" s="9">
        <v>0</v>
      </c>
      <c r="G68" s="9">
        <v>0</v>
      </c>
      <c r="H68" s="9">
        <v>3927</v>
      </c>
      <c r="I68" s="10">
        <v>1.07217472426E-6</v>
      </c>
      <c r="J68" s="9">
        <v>0.71208260263000001</v>
      </c>
      <c r="K68" s="11">
        <v>5.38461538462E-2</v>
      </c>
    </row>
    <row r="69" spans="1:11" x14ac:dyDescent="0.2">
      <c r="A69" s="8" t="s">
        <v>647</v>
      </c>
      <c r="B69" s="9" t="s">
        <v>20</v>
      </c>
      <c r="C69" s="9" t="s">
        <v>648</v>
      </c>
      <c r="D69" s="9" t="s">
        <v>18</v>
      </c>
      <c r="E69" s="9">
        <v>2</v>
      </c>
      <c r="F69" s="9">
        <v>0</v>
      </c>
      <c r="G69" s="9">
        <v>0</v>
      </c>
      <c r="H69" s="9">
        <v>5764</v>
      </c>
      <c r="I69" s="10">
        <v>1.07217472426E-6</v>
      </c>
      <c r="J69" s="9">
        <v>0.71208260263000001</v>
      </c>
      <c r="K69" s="11">
        <v>5.38461538462E-2</v>
      </c>
    </row>
    <row r="70" spans="1:11" x14ac:dyDescent="0.2">
      <c r="A70" s="8" t="s">
        <v>645</v>
      </c>
      <c r="B70" s="9" t="s">
        <v>20</v>
      </c>
      <c r="C70" s="9" t="s">
        <v>646</v>
      </c>
      <c r="D70" s="9" t="s">
        <v>18</v>
      </c>
      <c r="E70" s="9">
        <v>2</v>
      </c>
      <c r="F70" s="9">
        <v>0</v>
      </c>
      <c r="G70" s="9">
        <v>0</v>
      </c>
      <c r="H70" s="9">
        <v>6743</v>
      </c>
      <c r="I70" s="10">
        <v>1.07217472426E-6</v>
      </c>
      <c r="J70" s="9">
        <v>0.71208260263000001</v>
      </c>
      <c r="K70" s="11">
        <v>5.38461538462E-2</v>
      </c>
    </row>
    <row r="71" spans="1:11" x14ac:dyDescent="0.2">
      <c r="A71" s="8" t="s">
        <v>976</v>
      </c>
      <c r="B71" s="9" t="s">
        <v>20</v>
      </c>
      <c r="C71" s="9" t="s">
        <v>73</v>
      </c>
      <c r="D71" s="9" t="s">
        <v>14</v>
      </c>
      <c r="E71" s="9">
        <v>5</v>
      </c>
      <c r="F71" s="9">
        <v>0</v>
      </c>
      <c r="G71" s="9">
        <v>0</v>
      </c>
      <c r="H71" s="9">
        <v>6692</v>
      </c>
      <c r="I71" s="10">
        <v>1.41198908344E-6</v>
      </c>
      <c r="J71" s="9">
        <v>0.54415314622800004</v>
      </c>
      <c r="K71" s="11">
        <v>9.2307692307700001E-2</v>
      </c>
    </row>
    <row r="72" spans="1:11" x14ac:dyDescent="0.2">
      <c r="A72" s="8" t="s">
        <v>899</v>
      </c>
      <c r="B72" s="9" t="s">
        <v>900</v>
      </c>
      <c r="C72" s="9" t="s">
        <v>901</v>
      </c>
      <c r="D72" s="9" t="s">
        <v>18</v>
      </c>
      <c r="E72" s="9">
        <v>4</v>
      </c>
      <c r="F72" s="9">
        <v>1</v>
      </c>
      <c r="G72" s="9">
        <v>2</v>
      </c>
      <c r="H72" s="9">
        <v>322</v>
      </c>
      <c r="I72" s="10">
        <v>1.45294269061E-6</v>
      </c>
      <c r="J72" s="9">
        <v>0.34818168329600002</v>
      </c>
      <c r="K72" s="11">
        <v>0.40769230769199999</v>
      </c>
    </row>
    <row r="73" spans="1:11" x14ac:dyDescent="0.2">
      <c r="A73" s="8" t="s">
        <v>692</v>
      </c>
      <c r="B73" s="9" t="s">
        <v>20</v>
      </c>
      <c r="C73" s="9" t="s">
        <v>693</v>
      </c>
      <c r="D73" s="9" t="s">
        <v>18</v>
      </c>
      <c r="E73" s="9">
        <v>0</v>
      </c>
      <c r="F73" s="9">
        <v>3</v>
      </c>
      <c r="G73" s="9">
        <v>4</v>
      </c>
      <c r="H73" s="9">
        <v>3831</v>
      </c>
      <c r="I73" s="10">
        <v>1.45294269061E-6</v>
      </c>
      <c r="J73" s="9">
        <v>0.34818168329600002</v>
      </c>
      <c r="K73" s="11">
        <v>0.40769230769199999</v>
      </c>
    </row>
    <row r="74" spans="1:11" x14ac:dyDescent="0.2">
      <c r="A74" s="8" t="s">
        <v>255</v>
      </c>
      <c r="B74" s="9" t="s">
        <v>20</v>
      </c>
      <c r="C74" s="9" t="s">
        <v>256</v>
      </c>
      <c r="D74" s="9" t="s">
        <v>14</v>
      </c>
      <c r="E74" s="9">
        <v>0</v>
      </c>
      <c r="F74" s="9">
        <v>0</v>
      </c>
      <c r="G74" s="9">
        <v>7</v>
      </c>
      <c r="H74" s="9">
        <v>4589</v>
      </c>
      <c r="I74" s="10">
        <v>1.45294269061E-6</v>
      </c>
      <c r="J74" s="9">
        <v>0.34818168329600002</v>
      </c>
      <c r="K74" s="11">
        <v>0.40769230769199999</v>
      </c>
    </row>
    <row r="75" spans="1:11" x14ac:dyDescent="0.2">
      <c r="A75" s="8" t="s">
        <v>1205</v>
      </c>
      <c r="B75" s="9" t="s">
        <v>20</v>
      </c>
      <c r="C75" s="9" t="s">
        <v>1206</v>
      </c>
      <c r="D75" s="9" t="s">
        <v>18</v>
      </c>
      <c r="E75" s="9">
        <v>7</v>
      </c>
      <c r="F75" s="9">
        <v>0</v>
      </c>
      <c r="G75" s="9">
        <v>0</v>
      </c>
      <c r="H75" s="9">
        <v>5944</v>
      </c>
      <c r="I75" s="10">
        <v>1.45294269061E-6</v>
      </c>
      <c r="J75" s="9">
        <v>0.34818168329600002</v>
      </c>
      <c r="K75" s="11">
        <v>0.40769230769199999</v>
      </c>
    </row>
    <row r="76" spans="1:11" x14ac:dyDescent="0.2">
      <c r="A76" s="8" t="s">
        <v>2802</v>
      </c>
      <c r="B76" s="9" t="s">
        <v>20</v>
      </c>
      <c r="C76" s="9" t="s">
        <v>2803</v>
      </c>
      <c r="D76" s="9" t="s">
        <v>14</v>
      </c>
      <c r="E76" s="9">
        <v>1</v>
      </c>
      <c r="F76" s="9">
        <v>1</v>
      </c>
      <c r="G76" s="9">
        <v>0</v>
      </c>
      <c r="H76" s="9">
        <v>0</v>
      </c>
      <c r="I76" s="10">
        <v>1.9430054723400001E-6</v>
      </c>
      <c r="J76" s="9">
        <v>0.70796019774100005</v>
      </c>
      <c r="K76" s="11">
        <v>5.38461538462E-2</v>
      </c>
    </row>
    <row r="77" spans="1:11" x14ac:dyDescent="0.2">
      <c r="A77" s="8" t="s">
        <v>2774</v>
      </c>
      <c r="B77" s="9" t="s">
        <v>2775</v>
      </c>
      <c r="C77" s="9" t="s">
        <v>2776</v>
      </c>
      <c r="D77" s="9" t="s">
        <v>18</v>
      </c>
      <c r="E77" s="9">
        <v>0</v>
      </c>
      <c r="F77" s="9">
        <v>0</v>
      </c>
      <c r="G77" s="9">
        <v>2</v>
      </c>
      <c r="H77" s="9">
        <v>1345</v>
      </c>
      <c r="I77" s="10">
        <v>1.9430054723400001E-6</v>
      </c>
      <c r="J77" s="9">
        <v>0.70796019774100005</v>
      </c>
      <c r="K77" s="11">
        <v>5.38461538462E-2</v>
      </c>
    </row>
    <row r="78" spans="1:11" x14ac:dyDescent="0.2">
      <c r="A78" s="8" t="s">
        <v>2728</v>
      </c>
      <c r="B78" s="9" t="s">
        <v>20</v>
      </c>
      <c r="C78" s="9" t="s">
        <v>2729</v>
      </c>
      <c r="D78" s="9" t="s">
        <v>14</v>
      </c>
      <c r="E78" s="9">
        <v>0</v>
      </c>
      <c r="F78" s="9">
        <v>1</v>
      </c>
      <c r="G78" s="9">
        <v>1</v>
      </c>
      <c r="H78" s="9">
        <v>2462</v>
      </c>
      <c r="I78" s="10">
        <v>1.9430054723400001E-6</v>
      </c>
      <c r="J78" s="9">
        <v>0.70796019774100005</v>
      </c>
      <c r="K78" s="11">
        <v>5.38461538462E-2</v>
      </c>
    </row>
    <row r="79" spans="1:11" x14ac:dyDescent="0.2">
      <c r="A79" s="8" t="s">
        <v>2845</v>
      </c>
      <c r="B79" s="9" t="s">
        <v>20</v>
      </c>
      <c r="C79" s="9" t="s">
        <v>2846</v>
      </c>
      <c r="D79" s="9" t="s">
        <v>14</v>
      </c>
      <c r="E79" s="9">
        <v>2</v>
      </c>
      <c r="F79" s="9">
        <v>0</v>
      </c>
      <c r="G79" s="9">
        <v>0</v>
      </c>
      <c r="H79" s="9">
        <v>3984</v>
      </c>
      <c r="I79" s="10">
        <v>1.9430054723400001E-6</v>
      </c>
      <c r="J79" s="9">
        <v>0.70796019774100005</v>
      </c>
      <c r="K79" s="11">
        <v>5.38461538462E-2</v>
      </c>
    </row>
    <row r="80" spans="1:11" x14ac:dyDescent="0.2">
      <c r="A80" s="8" t="s">
        <v>931</v>
      </c>
      <c r="B80" s="9" t="s">
        <v>20</v>
      </c>
      <c r="C80" s="9" t="s">
        <v>932</v>
      </c>
      <c r="D80" s="9" t="s">
        <v>18</v>
      </c>
      <c r="E80" s="9">
        <v>0</v>
      </c>
      <c r="F80" s="9">
        <v>0</v>
      </c>
      <c r="G80" s="9">
        <v>2</v>
      </c>
      <c r="H80" s="9">
        <v>4983</v>
      </c>
      <c r="I80" s="10">
        <v>1.9430054723400001E-6</v>
      </c>
      <c r="J80" s="9">
        <v>0.70796019774100005</v>
      </c>
      <c r="K80" s="11">
        <v>5.38461538462E-2</v>
      </c>
    </row>
    <row r="81" spans="1:11" x14ac:dyDescent="0.2">
      <c r="A81" s="8" t="s">
        <v>2794</v>
      </c>
      <c r="B81" s="9" t="s">
        <v>20</v>
      </c>
      <c r="C81" s="9" t="s">
        <v>2795</v>
      </c>
      <c r="D81" s="9" t="s">
        <v>14</v>
      </c>
      <c r="E81" s="9">
        <v>2</v>
      </c>
      <c r="F81" s="9">
        <v>0</v>
      </c>
      <c r="G81" s="9">
        <v>2</v>
      </c>
      <c r="H81" s="9">
        <v>6067</v>
      </c>
      <c r="I81" s="10">
        <v>1.9430054723400001E-6</v>
      </c>
      <c r="J81" s="9">
        <v>0.70796019774100005</v>
      </c>
      <c r="K81" s="11">
        <v>5.38461538462E-2</v>
      </c>
    </row>
    <row r="82" spans="1:11" x14ac:dyDescent="0.2">
      <c r="A82" s="8" t="s">
        <v>2855</v>
      </c>
      <c r="B82" s="9" t="s">
        <v>2856</v>
      </c>
      <c r="C82" s="9" t="s">
        <v>2857</v>
      </c>
      <c r="D82" s="9" t="s">
        <v>14</v>
      </c>
      <c r="E82" s="9">
        <v>2</v>
      </c>
      <c r="F82" s="9">
        <v>0</v>
      </c>
      <c r="G82" s="9">
        <v>2</v>
      </c>
      <c r="H82" s="9">
        <v>8993</v>
      </c>
      <c r="I82" s="10">
        <v>1.9430054723400001E-6</v>
      </c>
      <c r="J82" s="9">
        <v>0.70796019774100005</v>
      </c>
      <c r="K82" s="11">
        <v>5.38461538462E-2</v>
      </c>
    </row>
    <row r="83" spans="1:11" x14ac:dyDescent="0.2">
      <c r="A83" s="8" t="s">
        <v>2829</v>
      </c>
      <c r="B83" s="9" t="s">
        <v>20</v>
      </c>
      <c r="C83" s="9" t="s">
        <v>2830</v>
      </c>
      <c r="D83" s="9" t="s">
        <v>14</v>
      </c>
      <c r="E83" s="9">
        <v>2</v>
      </c>
      <c r="F83" s="9">
        <v>0</v>
      </c>
      <c r="G83" s="9">
        <v>1</v>
      </c>
      <c r="H83" s="9">
        <v>9198</v>
      </c>
      <c r="I83" s="10">
        <v>1.9430054723400001E-6</v>
      </c>
      <c r="J83" s="9">
        <v>0.70796019774100005</v>
      </c>
      <c r="K83" s="11">
        <v>5.38461538462E-2</v>
      </c>
    </row>
    <row r="84" spans="1:11" x14ac:dyDescent="0.2">
      <c r="A84" s="8" t="s">
        <v>1589</v>
      </c>
      <c r="B84" s="9" t="s">
        <v>20</v>
      </c>
      <c r="C84" s="9" t="s">
        <v>1590</v>
      </c>
      <c r="D84" s="9" t="s">
        <v>18</v>
      </c>
      <c r="E84" s="9">
        <v>0</v>
      </c>
      <c r="F84" s="9">
        <v>0</v>
      </c>
      <c r="G84" s="9">
        <v>1</v>
      </c>
      <c r="H84" s="9">
        <v>9556</v>
      </c>
      <c r="I84" s="10">
        <v>1.9430054723400001E-6</v>
      </c>
      <c r="J84" s="9">
        <v>0.70796019774100005</v>
      </c>
      <c r="K84" s="11">
        <v>5.38461538462E-2</v>
      </c>
    </row>
    <row r="85" spans="1:11" x14ac:dyDescent="0.2">
      <c r="A85" s="4" t="s">
        <v>2789</v>
      </c>
      <c r="B85" s="5" t="s">
        <v>20</v>
      </c>
      <c r="C85" s="5" t="s">
        <v>2790</v>
      </c>
      <c r="D85" s="5" t="s">
        <v>14</v>
      </c>
      <c r="E85" s="5">
        <v>0</v>
      </c>
      <c r="F85" s="5">
        <v>0</v>
      </c>
      <c r="G85" s="5">
        <v>1</v>
      </c>
      <c r="H85" s="5">
        <v>1962</v>
      </c>
      <c r="I85" s="6">
        <v>2.3106236302000001E-6</v>
      </c>
      <c r="J85" s="5">
        <v>0.436495682637</v>
      </c>
      <c r="K85" s="7">
        <v>0.161538461538</v>
      </c>
    </row>
    <row r="86" spans="1:11" x14ac:dyDescent="0.2">
      <c r="A86" s="203" t="s">
        <v>2905</v>
      </c>
      <c r="B86" s="204" t="s">
        <v>2906</v>
      </c>
      <c r="C86" s="204" t="s">
        <v>2907</v>
      </c>
      <c r="D86" s="204" t="s">
        <v>14</v>
      </c>
      <c r="E86" s="204">
        <v>1</v>
      </c>
      <c r="F86" s="204">
        <v>0</v>
      </c>
      <c r="G86" s="204">
        <v>0</v>
      </c>
      <c r="H86" s="204">
        <v>2564</v>
      </c>
      <c r="I86" s="205">
        <v>2.3106236302000001E-6</v>
      </c>
      <c r="J86" s="204">
        <v>0.436495682637</v>
      </c>
      <c r="K86" s="206">
        <v>0.161538461538</v>
      </c>
    </row>
    <row r="87" spans="1:11" x14ac:dyDescent="0.2">
      <c r="A87" s="8" t="s">
        <v>2910</v>
      </c>
      <c r="B87" s="9" t="s">
        <v>20</v>
      </c>
      <c r="C87" s="9" t="s">
        <v>2911</v>
      </c>
      <c r="D87" s="9" t="s">
        <v>14</v>
      </c>
      <c r="E87" s="9">
        <v>0</v>
      </c>
      <c r="F87" s="9">
        <v>0</v>
      </c>
      <c r="G87" s="9">
        <v>1</v>
      </c>
      <c r="H87" s="9">
        <v>4884</v>
      </c>
      <c r="I87" s="10">
        <v>2.3106236302000001E-6</v>
      </c>
      <c r="J87" s="9">
        <v>0.436495682637</v>
      </c>
      <c r="K87" s="11">
        <v>0.161538461538</v>
      </c>
    </row>
    <row r="88" spans="1:11" x14ac:dyDescent="0.2">
      <c r="A88" s="8" t="s">
        <v>2854</v>
      </c>
      <c r="B88" s="9" t="s">
        <v>20</v>
      </c>
      <c r="C88" s="9" t="s">
        <v>73</v>
      </c>
      <c r="D88" s="9" t="s">
        <v>14</v>
      </c>
      <c r="E88" s="9">
        <v>0</v>
      </c>
      <c r="F88" s="9">
        <v>0</v>
      </c>
      <c r="G88" s="9">
        <v>1</v>
      </c>
      <c r="H88" s="9">
        <v>5614</v>
      </c>
      <c r="I88" s="10">
        <v>2.3106236302000001E-6</v>
      </c>
      <c r="J88" s="9">
        <v>0.436495682637</v>
      </c>
      <c r="K88" s="11">
        <v>0.161538461538</v>
      </c>
    </row>
    <row r="89" spans="1:11" x14ac:dyDescent="0.2">
      <c r="A89" s="8" t="s">
        <v>2739</v>
      </c>
      <c r="B89" s="9" t="s">
        <v>2740</v>
      </c>
      <c r="C89" s="9" t="s">
        <v>2741</v>
      </c>
      <c r="D89" s="9" t="s">
        <v>18</v>
      </c>
      <c r="E89" s="9">
        <v>0</v>
      </c>
      <c r="F89" s="9">
        <v>0</v>
      </c>
      <c r="G89" s="9">
        <v>1</v>
      </c>
      <c r="H89" s="9">
        <v>6087</v>
      </c>
      <c r="I89" s="10">
        <v>2.3106236302000001E-6</v>
      </c>
      <c r="J89" s="9">
        <v>0.436495682637</v>
      </c>
      <c r="K89" s="11">
        <v>0.161538461538</v>
      </c>
    </row>
    <row r="90" spans="1:11" x14ac:dyDescent="0.2">
      <c r="A90" s="8" t="s">
        <v>2908</v>
      </c>
      <c r="B90" s="9" t="s">
        <v>20</v>
      </c>
      <c r="C90" s="9" t="s">
        <v>2909</v>
      </c>
      <c r="D90" s="9" t="s">
        <v>14</v>
      </c>
      <c r="E90" s="9">
        <v>0</v>
      </c>
      <c r="F90" s="9">
        <v>0</v>
      </c>
      <c r="G90" s="9">
        <v>1</v>
      </c>
      <c r="H90" s="9">
        <v>6156</v>
      </c>
      <c r="I90" s="10">
        <v>2.3106236302000001E-6</v>
      </c>
      <c r="J90" s="9">
        <v>0.436495682637</v>
      </c>
      <c r="K90" s="11">
        <v>0.161538461538</v>
      </c>
    </row>
    <row r="91" spans="1:11" x14ac:dyDescent="0.2">
      <c r="A91" s="12" t="s">
        <v>2836</v>
      </c>
      <c r="B91" s="13" t="s">
        <v>20</v>
      </c>
      <c r="C91" s="13" t="s">
        <v>2837</v>
      </c>
      <c r="D91" s="13" t="s">
        <v>18</v>
      </c>
      <c r="E91" s="13">
        <v>1</v>
      </c>
      <c r="F91" s="13">
        <v>0</v>
      </c>
      <c r="G91" s="13">
        <v>0</v>
      </c>
      <c r="H91" s="13">
        <v>7234</v>
      </c>
      <c r="I91" s="14">
        <v>2.3106236302000001E-6</v>
      </c>
      <c r="J91" s="13">
        <v>0.436495682637</v>
      </c>
      <c r="K91" s="15">
        <v>0.161538461538</v>
      </c>
    </row>
    <row r="92" spans="1:11" x14ac:dyDescent="0.2">
      <c r="A92" s="207" t="s">
        <v>2725</v>
      </c>
      <c r="B92" s="208" t="s">
        <v>2726</v>
      </c>
      <c r="C92" s="208" t="s">
        <v>2727</v>
      </c>
      <c r="D92" s="208" t="s">
        <v>18</v>
      </c>
      <c r="E92" s="208">
        <v>2</v>
      </c>
      <c r="F92" s="208">
        <v>0</v>
      </c>
      <c r="G92" s="208">
        <v>0</v>
      </c>
      <c r="H92" s="208">
        <v>927</v>
      </c>
      <c r="I92" s="209">
        <v>2.3705767377300001E-6</v>
      </c>
      <c r="J92" s="208">
        <v>0.55123401863800003</v>
      </c>
      <c r="K92" s="210">
        <v>9.2307692307700001E-2</v>
      </c>
    </row>
    <row r="93" spans="1:11" x14ac:dyDescent="0.2">
      <c r="A93" s="8" t="s">
        <v>2840</v>
      </c>
      <c r="B93" s="9" t="s">
        <v>20</v>
      </c>
      <c r="C93" s="9" t="s">
        <v>2841</v>
      </c>
      <c r="D93" s="9" t="s">
        <v>14</v>
      </c>
      <c r="E93" s="9">
        <v>2</v>
      </c>
      <c r="F93" s="9">
        <v>0</v>
      </c>
      <c r="G93" s="9">
        <v>0</v>
      </c>
      <c r="H93" s="9">
        <v>1903</v>
      </c>
      <c r="I93" s="10">
        <v>2.3705767377300001E-6</v>
      </c>
      <c r="J93" s="9">
        <v>0.55123401863800003</v>
      </c>
      <c r="K93" s="11">
        <v>9.2307692307700001E-2</v>
      </c>
    </row>
    <row r="94" spans="1:11" x14ac:dyDescent="0.2">
      <c r="A94" s="8" t="s">
        <v>2800</v>
      </c>
      <c r="B94" s="9" t="s">
        <v>20</v>
      </c>
      <c r="C94" s="9" t="s">
        <v>2801</v>
      </c>
      <c r="D94" s="9" t="s">
        <v>14</v>
      </c>
      <c r="E94" s="9">
        <v>0</v>
      </c>
      <c r="F94" s="9">
        <v>0</v>
      </c>
      <c r="G94" s="9">
        <v>2</v>
      </c>
      <c r="H94" s="9">
        <v>3120</v>
      </c>
      <c r="I94" s="10">
        <v>2.3705767377300001E-6</v>
      </c>
      <c r="J94" s="9">
        <v>0.55123401863800003</v>
      </c>
      <c r="K94" s="11">
        <v>9.2307692307700001E-2</v>
      </c>
    </row>
    <row r="95" spans="1:11" x14ac:dyDescent="0.2">
      <c r="A95" s="8" t="s">
        <v>2759</v>
      </c>
      <c r="B95" s="9" t="s">
        <v>20</v>
      </c>
      <c r="C95" s="9" t="s">
        <v>73</v>
      </c>
      <c r="D95" s="9" t="s">
        <v>18</v>
      </c>
      <c r="E95" s="9">
        <v>2</v>
      </c>
      <c r="F95" s="9">
        <v>0</v>
      </c>
      <c r="G95" s="9">
        <v>0</v>
      </c>
      <c r="H95" s="9">
        <v>6291</v>
      </c>
      <c r="I95" s="10">
        <v>2.3705767377300001E-6</v>
      </c>
      <c r="J95" s="9">
        <v>0.55123401863800003</v>
      </c>
      <c r="K95" s="11">
        <v>9.2307692307700001E-2</v>
      </c>
    </row>
    <row r="96" spans="1:11" x14ac:dyDescent="0.2">
      <c r="A96" s="8" t="s">
        <v>2842</v>
      </c>
      <c r="B96" s="9" t="s">
        <v>2843</v>
      </c>
      <c r="C96" s="9" t="s">
        <v>2844</v>
      </c>
      <c r="D96" s="9" t="s">
        <v>14</v>
      </c>
      <c r="E96" s="9">
        <v>2</v>
      </c>
      <c r="F96" s="9">
        <v>0</v>
      </c>
      <c r="G96" s="9">
        <v>0</v>
      </c>
      <c r="H96" s="9">
        <v>7372</v>
      </c>
      <c r="I96" s="10">
        <v>2.3705767377300001E-6</v>
      </c>
      <c r="J96" s="9">
        <v>0.55123401863800003</v>
      </c>
      <c r="K96" s="11">
        <v>9.2307692307700001E-2</v>
      </c>
    </row>
    <row r="97" spans="1:11" x14ac:dyDescent="0.2">
      <c r="A97" s="8" t="s">
        <v>2862</v>
      </c>
      <c r="B97" s="9" t="s">
        <v>2863</v>
      </c>
      <c r="C97" s="9" t="s">
        <v>2864</v>
      </c>
      <c r="D97" s="9" t="s">
        <v>14</v>
      </c>
      <c r="E97" s="9">
        <v>0</v>
      </c>
      <c r="F97" s="9">
        <v>0</v>
      </c>
      <c r="G97" s="9">
        <v>2</v>
      </c>
      <c r="H97" s="9">
        <v>8559</v>
      </c>
      <c r="I97" s="10">
        <v>2.3705767377300001E-6</v>
      </c>
      <c r="J97" s="9">
        <v>0.55123401863800003</v>
      </c>
      <c r="K97" s="11">
        <v>9.2307692307700001E-2</v>
      </c>
    </row>
    <row r="98" spans="1:11" x14ac:dyDescent="0.2">
      <c r="A98" s="8" t="s">
        <v>2858</v>
      </c>
      <c r="B98" s="9" t="s">
        <v>20</v>
      </c>
      <c r="C98" s="9" t="s">
        <v>2859</v>
      </c>
      <c r="D98" s="9" t="s">
        <v>18</v>
      </c>
      <c r="E98" s="9">
        <v>1</v>
      </c>
      <c r="F98" s="9">
        <v>0</v>
      </c>
      <c r="G98" s="9">
        <v>0</v>
      </c>
      <c r="H98" s="9">
        <v>4690</v>
      </c>
      <c r="I98" s="10">
        <v>2.7057445035600001E-6</v>
      </c>
      <c r="J98" s="9">
        <v>0.59526677485599999</v>
      </c>
      <c r="K98" s="11">
        <v>6.9230769230800002E-2</v>
      </c>
    </row>
    <row r="99" spans="1:11" x14ac:dyDescent="0.2">
      <c r="A99" s="12" t="s">
        <v>2779</v>
      </c>
      <c r="B99" s="13" t="s">
        <v>20</v>
      </c>
      <c r="C99" s="13" t="s">
        <v>2780</v>
      </c>
      <c r="D99" s="13" t="s">
        <v>14</v>
      </c>
      <c r="E99" s="13">
        <v>1</v>
      </c>
      <c r="F99" s="13">
        <v>0</v>
      </c>
      <c r="G99" s="13">
        <v>0</v>
      </c>
      <c r="H99" s="13">
        <v>9374</v>
      </c>
      <c r="I99" s="14">
        <v>2.7057445035600001E-6</v>
      </c>
      <c r="J99" s="13">
        <v>0.59526677485599999</v>
      </c>
      <c r="K99" s="15">
        <v>6.9230769230800002E-2</v>
      </c>
    </row>
    <row r="100" spans="1:11" x14ac:dyDescent="0.2">
      <c r="A100" s="8" t="s">
        <v>1177</v>
      </c>
      <c r="B100" s="9" t="s">
        <v>1178</v>
      </c>
      <c r="C100" s="9" t="s">
        <v>1179</v>
      </c>
      <c r="D100" s="9" t="s">
        <v>18</v>
      </c>
      <c r="E100" s="9">
        <v>0</v>
      </c>
      <c r="F100" s="9">
        <v>1</v>
      </c>
      <c r="G100" s="9">
        <v>0</v>
      </c>
      <c r="H100" s="9">
        <v>0</v>
      </c>
      <c r="I100" s="10">
        <v>3.12791765328E-6</v>
      </c>
      <c r="J100" s="9">
        <v>0.58723047178099996</v>
      </c>
      <c r="K100" s="11">
        <v>6.1538461538499997E-2</v>
      </c>
    </row>
    <row r="101" spans="1:11" x14ac:dyDescent="0.2">
      <c r="A101" s="8" t="s">
        <v>83</v>
      </c>
      <c r="B101" s="9" t="s">
        <v>84</v>
      </c>
      <c r="C101" s="9" t="s">
        <v>85</v>
      </c>
      <c r="D101" s="9" t="s">
        <v>18</v>
      </c>
      <c r="E101" s="9">
        <v>0</v>
      </c>
      <c r="F101" s="9">
        <v>0</v>
      </c>
      <c r="G101" s="9">
        <v>1</v>
      </c>
      <c r="H101" s="9">
        <v>2477</v>
      </c>
      <c r="I101" s="10">
        <v>3.12791765328E-6</v>
      </c>
      <c r="J101" s="9">
        <v>0.58723047178099996</v>
      </c>
      <c r="K101" s="11">
        <v>6.1538461538499997E-2</v>
      </c>
    </row>
    <row r="102" spans="1:11" x14ac:dyDescent="0.2">
      <c r="A102" s="8" t="s">
        <v>993</v>
      </c>
      <c r="B102" s="9" t="s">
        <v>994</v>
      </c>
      <c r="C102" s="9" t="s">
        <v>995</v>
      </c>
      <c r="D102" s="9" t="s">
        <v>18</v>
      </c>
      <c r="E102" s="9">
        <v>1</v>
      </c>
      <c r="F102" s="9">
        <v>0</v>
      </c>
      <c r="G102" s="9">
        <v>0</v>
      </c>
      <c r="H102" s="9">
        <v>3627</v>
      </c>
      <c r="I102" s="10">
        <v>3.12791765328E-6</v>
      </c>
      <c r="J102" s="9">
        <v>0.58723047178099996</v>
      </c>
      <c r="K102" s="11">
        <v>6.1538461538499997E-2</v>
      </c>
    </row>
    <row r="103" spans="1:11" x14ac:dyDescent="0.2">
      <c r="A103" s="8" t="s">
        <v>1265</v>
      </c>
      <c r="B103" s="9" t="s">
        <v>20</v>
      </c>
      <c r="C103" s="9" t="s">
        <v>73</v>
      </c>
      <c r="D103" s="9" t="s">
        <v>18</v>
      </c>
      <c r="E103" s="9">
        <v>1</v>
      </c>
      <c r="F103" s="9">
        <v>0</v>
      </c>
      <c r="G103" s="9">
        <v>0</v>
      </c>
      <c r="H103" s="9">
        <v>6068</v>
      </c>
      <c r="I103" s="10">
        <v>3.12791765328E-6</v>
      </c>
      <c r="J103" s="9">
        <v>0.58723047178099996</v>
      </c>
      <c r="K103" s="11">
        <v>6.1538461538499997E-2</v>
      </c>
    </row>
    <row r="104" spans="1:11" x14ac:dyDescent="0.2">
      <c r="A104" s="8" t="s">
        <v>80</v>
      </c>
      <c r="B104" s="9" t="s">
        <v>81</v>
      </c>
      <c r="C104" s="9" t="s">
        <v>82</v>
      </c>
      <c r="D104" s="9" t="s">
        <v>14</v>
      </c>
      <c r="E104" s="9">
        <v>1</v>
      </c>
      <c r="F104" s="9">
        <v>0</v>
      </c>
      <c r="G104" s="9">
        <v>0</v>
      </c>
      <c r="H104" s="9">
        <v>6679</v>
      </c>
      <c r="I104" s="10">
        <v>3.12791765328E-6</v>
      </c>
      <c r="J104" s="9">
        <v>0.58723047178099996</v>
      </c>
      <c r="K104" s="11">
        <v>6.1538461538499997E-2</v>
      </c>
    </row>
    <row r="105" spans="1:11" x14ac:dyDescent="0.2">
      <c r="A105" s="8" t="s">
        <v>521</v>
      </c>
      <c r="B105" s="9" t="s">
        <v>20</v>
      </c>
      <c r="C105" s="9" t="s">
        <v>522</v>
      </c>
      <c r="D105" s="9" t="s">
        <v>18</v>
      </c>
      <c r="E105" s="9">
        <v>0</v>
      </c>
      <c r="F105" s="9">
        <v>0</v>
      </c>
      <c r="G105" s="9">
        <v>1</v>
      </c>
      <c r="H105" s="9">
        <v>8953</v>
      </c>
      <c r="I105" s="10">
        <v>3.12791765328E-6</v>
      </c>
      <c r="J105" s="9">
        <v>0.58723047178099996</v>
      </c>
      <c r="K105" s="11">
        <v>6.1538461538499997E-2</v>
      </c>
    </row>
    <row r="106" spans="1:11" x14ac:dyDescent="0.2">
      <c r="A106" s="8" t="s">
        <v>1008</v>
      </c>
      <c r="B106" s="9" t="s">
        <v>20</v>
      </c>
      <c r="C106" s="9" t="s">
        <v>1009</v>
      </c>
      <c r="D106" s="9" t="s">
        <v>18</v>
      </c>
      <c r="E106" s="9">
        <v>0</v>
      </c>
      <c r="F106" s="9">
        <v>0</v>
      </c>
      <c r="G106" s="9">
        <v>5</v>
      </c>
      <c r="H106" s="9">
        <v>6342</v>
      </c>
      <c r="I106" s="10">
        <v>3.5084175045300001E-6</v>
      </c>
      <c r="J106" s="9">
        <v>0.43533977463500001</v>
      </c>
      <c r="K106" s="11">
        <v>0.161538461538</v>
      </c>
    </row>
    <row r="107" spans="1:11" x14ac:dyDescent="0.2">
      <c r="A107" s="8" t="s">
        <v>2869</v>
      </c>
      <c r="B107" s="9" t="s">
        <v>20</v>
      </c>
      <c r="C107" s="9" t="s">
        <v>2870</v>
      </c>
      <c r="D107" s="9" t="s">
        <v>14</v>
      </c>
      <c r="E107" s="9">
        <v>4</v>
      </c>
      <c r="F107" s="9">
        <v>0</v>
      </c>
      <c r="G107" s="9">
        <v>0</v>
      </c>
      <c r="H107" s="9">
        <v>9109</v>
      </c>
      <c r="I107" s="10">
        <v>3.5084175045300001E-6</v>
      </c>
      <c r="J107" s="9">
        <v>0.43533977463500001</v>
      </c>
      <c r="K107" s="11">
        <v>0.161538461538</v>
      </c>
    </row>
    <row r="108" spans="1:11" x14ac:dyDescent="0.2">
      <c r="A108" s="8" t="s">
        <v>2767</v>
      </c>
      <c r="B108" s="9" t="s">
        <v>20</v>
      </c>
      <c r="C108" s="9" t="s">
        <v>73</v>
      </c>
      <c r="D108" s="9" t="s">
        <v>18</v>
      </c>
      <c r="E108" s="9">
        <v>0</v>
      </c>
      <c r="F108" s="9">
        <v>0</v>
      </c>
      <c r="G108" s="9">
        <v>4</v>
      </c>
      <c r="H108" s="9">
        <v>9120</v>
      </c>
      <c r="I108" s="10">
        <v>3.5084175045300001E-6</v>
      </c>
      <c r="J108" s="9">
        <v>0.43533977463500001</v>
      </c>
      <c r="K108" s="11">
        <v>0.161538461538</v>
      </c>
    </row>
    <row r="109" spans="1:11" x14ac:dyDescent="0.2">
      <c r="A109" s="8" t="s">
        <v>2867</v>
      </c>
      <c r="B109" s="9" t="s">
        <v>20</v>
      </c>
      <c r="C109" s="9" t="s">
        <v>2868</v>
      </c>
      <c r="D109" s="9" t="s">
        <v>18</v>
      </c>
      <c r="E109" s="9">
        <v>0</v>
      </c>
      <c r="F109" s="9">
        <v>0</v>
      </c>
      <c r="G109" s="9">
        <v>4</v>
      </c>
      <c r="H109" s="9">
        <v>9598</v>
      </c>
      <c r="I109" s="10">
        <v>3.5084175045300001E-6</v>
      </c>
      <c r="J109" s="9">
        <v>0.43533977463500001</v>
      </c>
      <c r="K109" s="11">
        <v>0.161538461538</v>
      </c>
    </row>
    <row r="110" spans="1:11" x14ac:dyDescent="0.2">
      <c r="A110" s="8" t="s">
        <v>2827</v>
      </c>
      <c r="B110" s="9" t="s">
        <v>20</v>
      </c>
      <c r="C110" s="9" t="s">
        <v>73</v>
      </c>
      <c r="D110" s="9" t="s">
        <v>14</v>
      </c>
      <c r="E110" s="9">
        <v>0</v>
      </c>
      <c r="F110" s="9">
        <v>0</v>
      </c>
      <c r="G110" s="9">
        <v>2</v>
      </c>
      <c r="H110" s="9">
        <v>6641</v>
      </c>
      <c r="I110" s="10">
        <v>3.6689134564700002E-6</v>
      </c>
      <c r="J110" s="9">
        <v>0.55308960412599995</v>
      </c>
      <c r="K110" s="11">
        <v>7.6923076923100006E-2</v>
      </c>
    </row>
    <row r="111" spans="1:11" x14ac:dyDescent="0.2">
      <c r="A111" s="8" t="s">
        <v>1303</v>
      </c>
      <c r="B111" s="9" t="s">
        <v>1304</v>
      </c>
      <c r="C111" s="9" t="s">
        <v>1305</v>
      </c>
      <c r="D111" s="9" t="s">
        <v>18</v>
      </c>
      <c r="E111" s="9">
        <v>0</v>
      </c>
      <c r="F111" s="9">
        <v>1</v>
      </c>
      <c r="G111" s="9">
        <v>0</v>
      </c>
      <c r="H111" s="9">
        <v>0</v>
      </c>
      <c r="I111" s="10">
        <v>4.1757963936600003E-6</v>
      </c>
      <c r="J111" s="9">
        <v>0.52538807350700001</v>
      </c>
      <c r="K111" s="11">
        <v>0.1</v>
      </c>
    </row>
    <row r="112" spans="1:11" x14ac:dyDescent="0.2">
      <c r="A112" s="8" t="s">
        <v>1306</v>
      </c>
      <c r="B112" s="9" t="s">
        <v>20</v>
      </c>
      <c r="C112" s="9" t="s">
        <v>1307</v>
      </c>
      <c r="D112" s="9" t="s">
        <v>14</v>
      </c>
      <c r="E112" s="9">
        <v>1</v>
      </c>
      <c r="F112" s="9">
        <v>0</v>
      </c>
      <c r="G112" s="9">
        <v>0</v>
      </c>
      <c r="H112" s="9">
        <v>30</v>
      </c>
      <c r="I112" s="10">
        <v>4.1757963936600003E-6</v>
      </c>
      <c r="J112" s="9">
        <v>0.52538807350700001</v>
      </c>
      <c r="K112" s="11">
        <v>0.1</v>
      </c>
    </row>
    <row r="113" spans="1:11" x14ac:dyDescent="0.2">
      <c r="A113" s="8" t="s">
        <v>219</v>
      </c>
      <c r="B113" s="9" t="s">
        <v>20</v>
      </c>
      <c r="C113" s="9" t="s">
        <v>220</v>
      </c>
      <c r="D113" s="9" t="s">
        <v>14</v>
      </c>
      <c r="E113" s="9">
        <v>0</v>
      </c>
      <c r="F113" s="9">
        <v>0</v>
      </c>
      <c r="G113" s="9">
        <v>1</v>
      </c>
      <c r="H113" s="9">
        <v>1855</v>
      </c>
      <c r="I113" s="10">
        <v>4.1757963936600003E-6</v>
      </c>
      <c r="J113" s="9">
        <v>0.52538807350700001</v>
      </c>
      <c r="K113" s="11">
        <v>0.1</v>
      </c>
    </row>
    <row r="114" spans="1:11" x14ac:dyDescent="0.2">
      <c r="A114" s="8" t="s">
        <v>1388</v>
      </c>
      <c r="B114" s="9" t="s">
        <v>20</v>
      </c>
      <c r="C114" s="9" t="s">
        <v>73</v>
      </c>
      <c r="D114" s="9" t="s">
        <v>18</v>
      </c>
      <c r="E114" s="9">
        <v>0</v>
      </c>
      <c r="F114" s="9">
        <v>0</v>
      </c>
      <c r="G114" s="9">
        <v>1</v>
      </c>
      <c r="H114" s="9">
        <v>2816</v>
      </c>
      <c r="I114" s="10">
        <v>4.1757963936600003E-6</v>
      </c>
      <c r="J114" s="9">
        <v>0.52538807350700001</v>
      </c>
      <c r="K114" s="11">
        <v>0.1</v>
      </c>
    </row>
    <row r="115" spans="1:11" x14ac:dyDescent="0.2">
      <c r="A115" s="8" t="s">
        <v>1742</v>
      </c>
      <c r="B115" s="9" t="s">
        <v>1743</v>
      </c>
      <c r="C115" s="9" t="s">
        <v>1744</v>
      </c>
      <c r="D115" s="9" t="s">
        <v>18</v>
      </c>
      <c r="E115" s="9">
        <v>1</v>
      </c>
      <c r="F115" s="9">
        <v>0</v>
      </c>
      <c r="G115" s="9">
        <v>0</v>
      </c>
      <c r="H115" s="9">
        <v>6809</v>
      </c>
      <c r="I115" s="10">
        <v>4.1757963936600003E-6</v>
      </c>
      <c r="J115" s="9">
        <v>0.52538807350700001</v>
      </c>
      <c r="K115" s="11">
        <v>0.1</v>
      </c>
    </row>
    <row r="116" spans="1:11" x14ac:dyDescent="0.2">
      <c r="A116" s="8" t="s">
        <v>677</v>
      </c>
      <c r="B116" s="9" t="s">
        <v>678</v>
      </c>
      <c r="C116" s="9" t="s">
        <v>679</v>
      </c>
      <c r="D116" s="9" t="s">
        <v>18</v>
      </c>
      <c r="E116" s="9">
        <v>0</v>
      </c>
      <c r="F116" s="9">
        <v>0</v>
      </c>
      <c r="G116" s="9">
        <v>1</v>
      </c>
      <c r="H116" s="9">
        <v>7967</v>
      </c>
      <c r="I116" s="10">
        <v>4.1757963936600003E-6</v>
      </c>
      <c r="J116" s="9">
        <v>0.52538807350700001</v>
      </c>
      <c r="K116" s="11">
        <v>0.1</v>
      </c>
    </row>
    <row r="117" spans="1:11" x14ac:dyDescent="0.2">
      <c r="A117" s="8" t="s">
        <v>459</v>
      </c>
      <c r="B117" s="9" t="s">
        <v>20</v>
      </c>
      <c r="C117" s="9" t="s">
        <v>460</v>
      </c>
      <c r="D117" s="9" t="s">
        <v>14</v>
      </c>
      <c r="E117" s="9">
        <v>0</v>
      </c>
      <c r="F117" s="9">
        <v>1</v>
      </c>
      <c r="G117" s="9">
        <v>1</v>
      </c>
      <c r="H117" s="9">
        <v>234</v>
      </c>
      <c r="I117" s="10">
        <v>4.2309447226700003E-6</v>
      </c>
      <c r="J117" s="9">
        <v>0.62949286788799996</v>
      </c>
      <c r="K117" s="11">
        <v>6.1538461538499997E-2</v>
      </c>
    </row>
    <row r="118" spans="1:11" x14ac:dyDescent="0.2">
      <c r="A118" s="8" t="s">
        <v>1113</v>
      </c>
      <c r="B118" s="9" t="s">
        <v>20</v>
      </c>
      <c r="C118" s="9" t="s">
        <v>1114</v>
      </c>
      <c r="D118" s="9" t="s">
        <v>14</v>
      </c>
      <c r="E118" s="9">
        <v>2</v>
      </c>
      <c r="F118" s="9">
        <v>0</v>
      </c>
      <c r="G118" s="9">
        <v>0</v>
      </c>
      <c r="H118" s="9">
        <v>306</v>
      </c>
      <c r="I118" s="10">
        <v>4.2309447226700003E-6</v>
      </c>
      <c r="J118" s="9">
        <v>0.62949286788799996</v>
      </c>
      <c r="K118" s="11">
        <v>6.1538461538499997E-2</v>
      </c>
    </row>
    <row r="119" spans="1:11" x14ac:dyDescent="0.2">
      <c r="A119" s="8" t="s">
        <v>461</v>
      </c>
      <c r="B119" s="9" t="s">
        <v>20</v>
      </c>
      <c r="C119" s="9" t="s">
        <v>462</v>
      </c>
      <c r="D119" s="9" t="s">
        <v>14</v>
      </c>
      <c r="E119" s="9">
        <v>0</v>
      </c>
      <c r="F119" s="9">
        <v>0</v>
      </c>
      <c r="G119" s="9">
        <v>2</v>
      </c>
      <c r="H119" s="9">
        <v>3447</v>
      </c>
      <c r="I119" s="10">
        <v>4.2309447226700003E-6</v>
      </c>
      <c r="J119" s="9">
        <v>0.62949286788799996</v>
      </c>
      <c r="K119" s="11">
        <v>6.1538461538499997E-2</v>
      </c>
    </row>
    <row r="120" spans="1:11" x14ac:dyDescent="0.2">
      <c r="A120" s="8" t="s">
        <v>1111</v>
      </c>
      <c r="B120" s="9" t="s">
        <v>20</v>
      </c>
      <c r="C120" s="9" t="s">
        <v>1112</v>
      </c>
      <c r="D120" s="9" t="s">
        <v>14</v>
      </c>
      <c r="E120" s="9">
        <v>2</v>
      </c>
      <c r="F120" s="9">
        <v>0</v>
      </c>
      <c r="G120" s="9">
        <v>0</v>
      </c>
      <c r="H120" s="9">
        <v>5026</v>
      </c>
      <c r="I120" s="10">
        <v>4.2309447226700003E-6</v>
      </c>
      <c r="J120" s="9">
        <v>0.62949286788799996</v>
      </c>
      <c r="K120" s="11">
        <v>6.1538461538499997E-2</v>
      </c>
    </row>
    <row r="121" spans="1:11" x14ac:dyDescent="0.2">
      <c r="A121" s="8" t="s">
        <v>1509</v>
      </c>
      <c r="B121" s="9" t="s">
        <v>1510</v>
      </c>
      <c r="C121" s="9" t="s">
        <v>1511</v>
      </c>
      <c r="D121" s="9" t="s">
        <v>14</v>
      </c>
      <c r="E121" s="9">
        <v>0</v>
      </c>
      <c r="F121" s="9">
        <v>0</v>
      </c>
      <c r="G121" s="9">
        <v>2</v>
      </c>
      <c r="H121" s="9">
        <v>7299</v>
      </c>
      <c r="I121" s="10">
        <v>4.2309447226700003E-6</v>
      </c>
      <c r="J121" s="9">
        <v>0.62949286788799996</v>
      </c>
      <c r="K121" s="11">
        <v>6.1538461538499997E-2</v>
      </c>
    </row>
    <row r="122" spans="1:11" x14ac:dyDescent="0.2">
      <c r="A122" s="8" t="s">
        <v>11</v>
      </c>
      <c r="B122" s="9" t="s">
        <v>12</v>
      </c>
      <c r="C122" s="9" t="s">
        <v>13</v>
      </c>
      <c r="D122" s="9" t="s">
        <v>14</v>
      </c>
      <c r="E122" s="9">
        <v>2</v>
      </c>
      <c r="F122" s="9">
        <v>0</v>
      </c>
      <c r="G122" s="9">
        <v>0</v>
      </c>
      <c r="H122" s="9">
        <v>7628</v>
      </c>
      <c r="I122" s="10">
        <v>4.2309447226700003E-6</v>
      </c>
      <c r="J122" s="9">
        <v>0.62949286788799996</v>
      </c>
      <c r="K122" s="11">
        <v>6.1538461538499997E-2</v>
      </c>
    </row>
    <row r="123" spans="1:11" x14ac:dyDescent="0.2">
      <c r="A123" s="8" t="s">
        <v>727</v>
      </c>
      <c r="B123" s="9" t="s">
        <v>20</v>
      </c>
      <c r="C123" s="9" t="s">
        <v>73</v>
      </c>
      <c r="D123" s="9" t="s">
        <v>18</v>
      </c>
      <c r="E123" s="9">
        <v>0</v>
      </c>
      <c r="F123" s="9">
        <v>0</v>
      </c>
      <c r="G123" s="9">
        <v>2</v>
      </c>
      <c r="H123" s="9">
        <v>7640</v>
      </c>
      <c r="I123" s="10">
        <v>4.2309447226700003E-6</v>
      </c>
      <c r="J123" s="9">
        <v>0.62949286788799996</v>
      </c>
      <c r="K123" s="11">
        <v>6.1538461538499997E-2</v>
      </c>
    </row>
    <row r="124" spans="1:11" x14ac:dyDescent="0.2">
      <c r="A124" s="8" t="s">
        <v>867</v>
      </c>
      <c r="B124" s="9" t="s">
        <v>20</v>
      </c>
      <c r="C124" s="9" t="s">
        <v>868</v>
      </c>
      <c r="D124" s="9" t="s">
        <v>18</v>
      </c>
      <c r="E124" s="9">
        <v>2</v>
      </c>
      <c r="F124" s="9">
        <v>0</v>
      </c>
      <c r="G124" s="9">
        <v>0</v>
      </c>
      <c r="H124" s="9">
        <v>9641</v>
      </c>
      <c r="I124" s="10">
        <v>4.2309447226700003E-6</v>
      </c>
      <c r="J124" s="9">
        <v>0.62949286788799996</v>
      </c>
      <c r="K124" s="11">
        <v>6.1538461538499997E-2</v>
      </c>
    </row>
    <row r="125" spans="1:11" x14ac:dyDescent="0.2">
      <c r="A125" s="8" t="s">
        <v>286</v>
      </c>
      <c r="B125" s="9" t="s">
        <v>20</v>
      </c>
      <c r="C125" s="9" t="s">
        <v>287</v>
      </c>
      <c r="D125" s="9" t="s">
        <v>14</v>
      </c>
      <c r="E125" s="9">
        <v>0</v>
      </c>
      <c r="F125" s="9">
        <v>1</v>
      </c>
      <c r="G125" s="9">
        <v>0</v>
      </c>
      <c r="H125" s="9">
        <v>0</v>
      </c>
      <c r="I125" s="10">
        <v>4.8975564510400003E-6</v>
      </c>
      <c r="J125" s="9">
        <v>0.56181865872100001</v>
      </c>
      <c r="K125" s="11">
        <v>7.6923076923100006E-2</v>
      </c>
    </row>
    <row r="126" spans="1:11" x14ac:dyDescent="0.2">
      <c r="A126" s="8" t="s">
        <v>918</v>
      </c>
      <c r="B126" s="9" t="s">
        <v>20</v>
      </c>
      <c r="C126" s="9" t="s">
        <v>919</v>
      </c>
      <c r="D126" s="9" t="s">
        <v>14</v>
      </c>
      <c r="E126" s="9">
        <v>1</v>
      </c>
      <c r="F126" s="9">
        <v>0</v>
      </c>
      <c r="G126" s="9">
        <v>0</v>
      </c>
      <c r="H126" s="9">
        <v>365</v>
      </c>
      <c r="I126" s="10">
        <v>5.2615003517599999E-6</v>
      </c>
      <c r="J126" s="9">
        <v>0.669538504117</v>
      </c>
      <c r="K126" s="11">
        <v>7.6923076923100006E-2</v>
      </c>
    </row>
    <row r="127" spans="1:11" x14ac:dyDescent="0.2">
      <c r="A127" s="8" t="s">
        <v>920</v>
      </c>
      <c r="B127" s="9" t="s">
        <v>921</v>
      </c>
      <c r="C127" s="9" t="s">
        <v>922</v>
      </c>
      <c r="D127" s="9" t="s">
        <v>14</v>
      </c>
      <c r="E127" s="9">
        <v>0</v>
      </c>
      <c r="F127" s="9">
        <v>0</v>
      </c>
      <c r="G127" s="9">
        <v>1</v>
      </c>
      <c r="H127" s="9">
        <v>1591</v>
      </c>
      <c r="I127" s="10">
        <v>5.2615003517599999E-6</v>
      </c>
      <c r="J127" s="9">
        <v>0.669538504117</v>
      </c>
      <c r="K127" s="11">
        <v>7.6923076923100006E-2</v>
      </c>
    </row>
    <row r="128" spans="1:11" x14ac:dyDescent="0.2">
      <c r="A128" s="8" t="s">
        <v>266</v>
      </c>
      <c r="B128" s="9" t="s">
        <v>267</v>
      </c>
      <c r="C128" s="9" t="s">
        <v>268</v>
      </c>
      <c r="D128" s="9" t="s">
        <v>14</v>
      </c>
      <c r="E128" s="9">
        <v>1</v>
      </c>
      <c r="F128" s="9">
        <v>0</v>
      </c>
      <c r="G128" s="9">
        <v>0</v>
      </c>
      <c r="H128" s="9">
        <v>2588</v>
      </c>
      <c r="I128" s="10">
        <v>5.2615003517599999E-6</v>
      </c>
      <c r="J128" s="9">
        <v>0.669538504117</v>
      </c>
      <c r="K128" s="11">
        <v>7.6923076923100006E-2</v>
      </c>
    </row>
    <row r="129" spans="1:11" x14ac:dyDescent="0.2">
      <c r="A129" s="8" t="s">
        <v>1576</v>
      </c>
      <c r="B129" s="9" t="s">
        <v>1577</v>
      </c>
      <c r="C129" s="9" t="s">
        <v>1578</v>
      </c>
      <c r="D129" s="9" t="s">
        <v>18</v>
      </c>
      <c r="E129" s="9">
        <v>1</v>
      </c>
      <c r="F129" s="9">
        <v>0</v>
      </c>
      <c r="G129" s="9">
        <v>0</v>
      </c>
      <c r="H129" s="9">
        <v>3093</v>
      </c>
      <c r="I129" s="10">
        <v>5.2615003517599999E-6</v>
      </c>
      <c r="J129" s="9">
        <v>0.669538504117</v>
      </c>
      <c r="K129" s="11">
        <v>7.6923076923100006E-2</v>
      </c>
    </row>
    <row r="130" spans="1:11" x14ac:dyDescent="0.2">
      <c r="A130" s="8" t="s">
        <v>451</v>
      </c>
      <c r="B130" s="9" t="s">
        <v>20</v>
      </c>
      <c r="C130" s="9" t="s">
        <v>452</v>
      </c>
      <c r="D130" s="9" t="s">
        <v>14</v>
      </c>
      <c r="E130" s="9">
        <v>0</v>
      </c>
      <c r="F130" s="9">
        <v>0</v>
      </c>
      <c r="G130" s="9">
        <v>1</v>
      </c>
      <c r="H130" s="9">
        <v>3953</v>
      </c>
      <c r="I130" s="10">
        <v>5.2615003517599999E-6</v>
      </c>
      <c r="J130" s="9">
        <v>0.669538504117</v>
      </c>
      <c r="K130" s="11">
        <v>7.6923076923100006E-2</v>
      </c>
    </row>
    <row r="131" spans="1:11" x14ac:dyDescent="0.2">
      <c r="A131" s="8" t="s">
        <v>1429</v>
      </c>
      <c r="B131" s="9" t="s">
        <v>1430</v>
      </c>
      <c r="C131" s="9" t="s">
        <v>1431</v>
      </c>
      <c r="D131" s="9" t="s">
        <v>14</v>
      </c>
      <c r="E131" s="9">
        <v>1</v>
      </c>
      <c r="F131" s="9">
        <v>0</v>
      </c>
      <c r="G131" s="9">
        <v>0</v>
      </c>
      <c r="H131" s="9">
        <v>5502</v>
      </c>
      <c r="I131" s="10">
        <v>5.2615003517599999E-6</v>
      </c>
      <c r="J131" s="9">
        <v>0.669538504117</v>
      </c>
      <c r="K131" s="11">
        <v>7.6923076923100006E-2</v>
      </c>
    </row>
    <row r="132" spans="1:11" x14ac:dyDescent="0.2">
      <c r="A132" s="8" t="s">
        <v>1180</v>
      </c>
      <c r="B132" s="9" t="s">
        <v>20</v>
      </c>
      <c r="C132" s="9" t="s">
        <v>1181</v>
      </c>
      <c r="D132" s="9" t="s">
        <v>18</v>
      </c>
      <c r="E132" s="9">
        <v>1</v>
      </c>
      <c r="F132" s="9">
        <v>0</v>
      </c>
      <c r="G132" s="9">
        <v>0</v>
      </c>
      <c r="H132" s="9">
        <v>6614</v>
      </c>
      <c r="I132" s="10">
        <v>5.2615003517599999E-6</v>
      </c>
      <c r="J132" s="9">
        <v>0.669538504117</v>
      </c>
      <c r="K132" s="11">
        <v>7.6923076923100006E-2</v>
      </c>
    </row>
    <row r="133" spans="1:11" x14ac:dyDescent="0.2">
      <c r="A133" s="8" t="s">
        <v>799</v>
      </c>
      <c r="B133" s="9" t="s">
        <v>20</v>
      </c>
      <c r="C133" s="9" t="s">
        <v>800</v>
      </c>
      <c r="D133" s="9" t="s">
        <v>14</v>
      </c>
      <c r="E133" s="9">
        <v>1</v>
      </c>
      <c r="F133" s="9">
        <v>0</v>
      </c>
      <c r="G133" s="9">
        <v>0</v>
      </c>
      <c r="H133" s="9">
        <v>7131</v>
      </c>
      <c r="I133" s="10">
        <v>5.2615003517599999E-6</v>
      </c>
      <c r="J133" s="9">
        <v>0.669538504117</v>
      </c>
      <c r="K133" s="11">
        <v>7.6923076923100006E-2</v>
      </c>
    </row>
    <row r="134" spans="1:11" x14ac:dyDescent="0.2">
      <c r="A134" s="8" t="s">
        <v>1182</v>
      </c>
      <c r="B134" s="9" t="s">
        <v>1183</v>
      </c>
      <c r="C134" s="9" t="s">
        <v>1184</v>
      </c>
      <c r="D134" s="9" t="s">
        <v>14</v>
      </c>
      <c r="E134" s="9">
        <v>0</v>
      </c>
      <c r="F134" s="9">
        <v>0</v>
      </c>
      <c r="G134" s="9">
        <v>1</v>
      </c>
      <c r="H134" s="9">
        <v>8990</v>
      </c>
      <c r="I134" s="10">
        <v>5.2615003517599999E-6</v>
      </c>
      <c r="J134" s="9">
        <v>0.669538504117</v>
      </c>
      <c r="K134" s="11">
        <v>7.6923076923100006E-2</v>
      </c>
    </row>
    <row r="135" spans="1:11" x14ac:dyDescent="0.2">
      <c r="A135" s="8" t="s">
        <v>165</v>
      </c>
      <c r="B135" s="9" t="s">
        <v>166</v>
      </c>
      <c r="C135" s="9" t="s">
        <v>167</v>
      </c>
      <c r="D135" s="9" t="s">
        <v>14</v>
      </c>
      <c r="E135" s="9">
        <v>1</v>
      </c>
      <c r="F135" s="9">
        <v>0</v>
      </c>
      <c r="G135" s="9">
        <v>0</v>
      </c>
      <c r="H135" s="9">
        <v>9006</v>
      </c>
      <c r="I135" s="10">
        <v>5.2615003517599999E-6</v>
      </c>
      <c r="J135" s="9">
        <v>0.669538504117</v>
      </c>
      <c r="K135" s="11">
        <v>7.6923076923100006E-2</v>
      </c>
    </row>
    <row r="136" spans="1:11" x14ac:dyDescent="0.2">
      <c r="A136" s="8" t="s">
        <v>775</v>
      </c>
      <c r="B136" s="9" t="s">
        <v>20</v>
      </c>
      <c r="C136" s="9" t="s">
        <v>73</v>
      </c>
      <c r="D136" s="9" t="s">
        <v>18</v>
      </c>
      <c r="E136" s="9">
        <v>0</v>
      </c>
      <c r="F136" s="9">
        <v>0</v>
      </c>
      <c r="G136" s="9">
        <v>1</v>
      </c>
      <c r="H136" s="9">
        <v>9308</v>
      </c>
      <c r="I136" s="10">
        <v>5.2615003517599999E-6</v>
      </c>
      <c r="J136" s="9">
        <v>0.669538504117</v>
      </c>
      <c r="K136" s="11">
        <v>7.6923076923100006E-2</v>
      </c>
    </row>
    <row r="137" spans="1:11" x14ac:dyDescent="0.2">
      <c r="A137" s="8" t="s">
        <v>2892</v>
      </c>
      <c r="B137" s="9" t="s">
        <v>2893</v>
      </c>
      <c r="C137" s="9" t="s">
        <v>2894</v>
      </c>
      <c r="D137" s="9" t="s">
        <v>18</v>
      </c>
      <c r="E137" s="9">
        <v>1</v>
      </c>
      <c r="F137" s="9">
        <v>0</v>
      </c>
      <c r="G137" s="9">
        <v>0</v>
      </c>
      <c r="H137" s="9">
        <v>746</v>
      </c>
      <c r="I137" s="10">
        <v>5.4151558137300001E-6</v>
      </c>
      <c r="J137" s="9">
        <v>0.40777741090699998</v>
      </c>
      <c r="K137" s="11">
        <v>0.161538461538</v>
      </c>
    </row>
    <row r="138" spans="1:11" x14ac:dyDescent="0.2">
      <c r="A138" s="8" t="s">
        <v>2838</v>
      </c>
      <c r="B138" s="9" t="s">
        <v>20</v>
      </c>
      <c r="C138" s="9" t="s">
        <v>2839</v>
      </c>
      <c r="D138" s="9" t="s">
        <v>18</v>
      </c>
      <c r="E138" s="9">
        <v>0</v>
      </c>
      <c r="F138" s="9">
        <v>0</v>
      </c>
      <c r="G138" s="9">
        <v>1</v>
      </c>
      <c r="H138" s="9">
        <v>1133</v>
      </c>
      <c r="I138" s="10">
        <v>5.4151558137300001E-6</v>
      </c>
      <c r="J138" s="9">
        <v>0.40777741090699998</v>
      </c>
      <c r="K138" s="11">
        <v>0.161538461538</v>
      </c>
    </row>
    <row r="139" spans="1:11" x14ac:dyDescent="0.2">
      <c r="A139" s="8" t="s">
        <v>2771</v>
      </c>
      <c r="B139" s="9" t="s">
        <v>2772</v>
      </c>
      <c r="C139" s="9" t="s">
        <v>2773</v>
      </c>
      <c r="D139" s="9" t="s">
        <v>14</v>
      </c>
      <c r="E139" s="9">
        <v>1</v>
      </c>
      <c r="F139" s="9">
        <v>0</v>
      </c>
      <c r="G139" s="9">
        <v>0</v>
      </c>
      <c r="H139" s="9">
        <v>3765</v>
      </c>
      <c r="I139" s="10">
        <v>5.4151558137300001E-6</v>
      </c>
      <c r="J139" s="9">
        <v>0.40777741090699998</v>
      </c>
      <c r="K139" s="11">
        <v>0.161538461538</v>
      </c>
    </row>
    <row r="140" spans="1:11" x14ac:dyDescent="0.2">
      <c r="A140" s="8" t="s">
        <v>2791</v>
      </c>
      <c r="B140" s="9" t="s">
        <v>2792</v>
      </c>
      <c r="C140" s="9" t="s">
        <v>2793</v>
      </c>
      <c r="D140" s="9" t="s">
        <v>14</v>
      </c>
      <c r="E140" s="9">
        <v>0</v>
      </c>
      <c r="F140" s="9">
        <v>0</v>
      </c>
      <c r="G140" s="9">
        <v>1</v>
      </c>
      <c r="H140" s="9">
        <v>4698</v>
      </c>
      <c r="I140" s="10">
        <v>5.4151558137300001E-6</v>
      </c>
      <c r="J140" s="9">
        <v>0.40777741090699998</v>
      </c>
      <c r="K140" s="11">
        <v>0.161538461538</v>
      </c>
    </row>
    <row r="141" spans="1:11" x14ac:dyDescent="0.2">
      <c r="A141" s="8" t="s">
        <v>2768</v>
      </c>
      <c r="B141" s="9" t="s">
        <v>2769</v>
      </c>
      <c r="C141" s="9" t="s">
        <v>2770</v>
      </c>
      <c r="D141" s="9" t="s">
        <v>18</v>
      </c>
      <c r="E141" s="9">
        <v>0</v>
      </c>
      <c r="F141" s="9">
        <v>0</v>
      </c>
      <c r="G141" s="9">
        <v>1</v>
      </c>
      <c r="H141" s="9">
        <v>6292</v>
      </c>
      <c r="I141" s="10">
        <v>5.4151558137300001E-6</v>
      </c>
      <c r="J141" s="9">
        <v>0.40777741090699998</v>
      </c>
      <c r="K141" s="11">
        <v>0.161538461538</v>
      </c>
    </row>
    <row r="142" spans="1:11" x14ac:dyDescent="0.2">
      <c r="A142" s="8" t="s">
        <v>2903</v>
      </c>
      <c r="B142" s="9" t="s">
        <v>20</v>
      </c>
      <c r="C142" s="9" t="s">
        <v>2904</v>
      </c>
      <c r="D142" s="9" t="s">
        <v>14</v>
      </c>
      <c r="E142" s="9">
        <v>0</v>
      </c>
      <c r="F142" s="9">
        <v>0</v>
      </c>
      <c r="G142" s="9">
        <v>1</v>
      </c>
      <c r="H142" s="9">
        <v>7253</v>
      </c>
      <c r="I142" s="10">
        <v>5.4151558137300001E-6</v>
      </c>
      <c r="J142" s="9">
        <v>0.40777741090699998</v>
      </c>
      <c r="K142" s="11">
        <v>0.161538461538</v>
      </c>
    </row>
    <row r="143" spans="1:11" x14ac:dyDescent="0.2">
      <c r="A143" s="8" t="s">
        <v>2798</v>
      </c>
      <c r="B143" s="9" t="s">
        <v>20</v>
      </c>
      <c r="C143" s="9" t="s">
        <v>2799</v>
      </c>
      <c r="D143" s="9" t="s">
        <v>18</v>
      </c>
      <c r="E143" s="9">
        <v>0</v>
      </c>
      <c r="F143" s="9">
        <v>0</v>
      </c>
      <c r="G143" s="9">
        <v>1</v>
      </c>
      <c r="H143" s="9">
        <v>8661</v>
      </c>
      <c r="I143" s="10">
        <v>5.4151558137300001E-6</v>
      </c>
      <c r="J143" s="9">
        <v>0.40777741090699998</v>
      </c>
      <c r="K143" s="11">
        <v>0.161538461538</v>
      </c>
    </row>
    <row r="144" spans="1:11" x14ac:dyDescent="0.2">
      <c r="A144" s="8" t="s">
        <v>199</v>
      </c>
      <c r="B144" s="9" t="s">
        <v>200</v>
      </c>
      <c r="C144" s="9" t="s">
        <v>201</v>
      </c>
      <c r="D144" s="9" t="s">
        <v>14</v>
      </c>
      <c r="E144" s="9">
        <v>6</v>
      </c>
      <c r="F144" s="9">
        <v>1</v>
      </c>
      <c r="G144" s="9">
        <v>0</v>
      </c>
      <c r="H144" s="9">
        <v>0</v>
      </c>
      <c r="I144" s="10">
        <v>5.4559610325499997E-6</v>
      </c>
      <c r="J144" s="9">
        <v>0.47717391188000002</v>
      </c>
      <c r="K144" s="11">
        <v>0.107692307692</v>
      </c>
    </row>
    <row r="145" spans="1:11" x14ac:dyDescent="0.2">
      <c r="A145" s="8" t="s">
        <v>1628</v>
      </c>
      <c r="B145" s="9" t="s">
        <v>20</v>
      </c>
      <c r="C145" s="9" t="s">
        <v>73</v>
      </c>
      <c r="D145" s="9" t="s">
        <v>18</v>
      </c>
      <c r="E145" s="9">
        <v>4</v>
      </c>
      <c r="F145" s="9">
        <v>1</v>
      </c>
      <c r="G145" s="9">
        <v>2</v>
      </c>
      <c r="H145" s="9">
        <v>1265</v>
      </c>
      <c r="I145" s="10">
        <v>5.4559610325499997E-6</v>
      </c>
      <c r="J145" s="9">
        <v>0.47717391188000002</v>
      </c>
      <c r="K145" s="11">
        <v>0.107692307692</v>
      </c>
    </row>
    <row r="146" spans="1:11" x14ac:dyDescent="0.2">
      <c r="A146" s="8" t="s">
        <v>370</v>
      </c>
      <c r="B146" s="9" t="s">
        <v>20</v>
      </c>
      <c r="C146" s="9" t="s">
        <v>371</v>
      </c>
      <c r="D146" s="9" t="s">
        <v>18</v>
      </c>
      <c r="E146" s="9">
        <v>0</v>
      </c>
      <c r="F146" s="9">
        <v>0</v>
      </c>
      <c r="G146" s="9">
        <v>7</v>
      </c>
      <c r="H146" s="9">
        <v>1602</v>
      </c>
      <c r="I146" s="10">
        <v>5.4559610325499997E-6</v>
      </c>
      <c r="J146" s="9">
        <v>0.47717391188000002</v>
      </c>
      <c r="K146" s="11">
        <v>0.107692307692</v>
      </c>
    </row>
    <row r="147" spans="1:11" x14ac:dyDescent="0.2">
      <c r="A147" s="8" t="s">
        <v>1627</v>
      </c>
      <c r="B147" s="9" t="s">
        <v>20</v>
      </c>
      <c r="C147" s="9" t="s">
        <v>73</v>
      </c>
      <c r="D147" s="9" t="s">
        <v>18</v>
      </c>
      <c r="E147" s="9">
        <v>7</v>
      </c>
      <c r="F147" s="9">
        <v>0</v>
      </c>
      <c r="G147" s="9">
        <v>0</v>
      </c>
      <c r="H147" s="9">
        <v>2815</v>
      </c>
      <c r="I147" s="10">
        <v>5.4559610325499997E-6</v>
      </c>
      <c r="J147" s="9">
        <v>0.47717391188000002</v>
      </c>
      <c r="K147" s="11">
        <v>0.107692307692</v>
      </c>
    </row>
    <row r="148" spans="1:11" x14ac:dyDescent="0.2">
      <c r="A148" s="8" t="s">
        <v>952</v>
      </c>
      <c r="B148" s="9" t="s">
        <v>20</v>
      </c>
      <c r="C148" s="9" t="s">
        <v>73</v>
      </c>
      <c r="D148" s="9" t="s">
        <v>14</v>
      </c>
      <c r="E148" s="9">
        <v>0</v>
      </c>
      <c r="F148" s="9">
        <v>0</v>
      </c>
      <c r="G148" s="9">
        <v>7</v>
      </c>
      <c r="H148" s="9">
        <v>2921</v>
      </c>
      <c r="I148" s="10">
        <v>5.4559610325499997E-6</v>
      </c>
      <c r="J148" s="9">
        <v>0.47717391188000002</v>
      </c>
      <c r="K148" s="11">
        <v>0.107692307692</v>
      </c>
    </row>
    <row r="149" spans="1:11" x14ac:dyDescent="0.2">
      <c r="A149" s="8" t="s">
        <v>498</v>
      </c>
      <c r="B149" s="9" t="s">
        <v>20</v>
      </c>
      <c r="C149" s="9" t="s">
        <v>73</v>
      </c>
      <c r="D149" s="9" t="s">
        <v>18</v>
      </c>
      <c r="E149" s="9">
        <v>7</v>
      </c>
      <c r="F149" s="9">
        <v>0</v>
      </c>
      <c r="G149" s="9">
        <v>0</v>
      </c>
      <c r="H149" s="9">
        <v>3914</v>
      </c>
      <c r="I149" s="10">
        <v>5.4559610325499997E-6</v>
      </c>
      <c r="J149" s="9">
        <v>0.47717391188000002</v>
      </c>
      <c r="K149" s="11">
        <v>0.107692307692</v>
      </c>
    </row>
    <row r="150" spans="1:11" x14ac:dyDescent="0.2">
      <c r="A150" s="8" t="s">
        <v>852</v>
      </c>
      <c r="B150" s="9" t="s">
        <v>20</v>
      </c>
      <c r="C150" s="9" t="s">
        <v>853</v>
      </c>
      <c r="D150" s="9" t="s">
        <v>14</v>
      </c>
      <c r="E150" s="9">
        <v>0</v>
      </c>
      <c r="F150" s="9">
        <v>0</v>
      </c>
      <c r="G150" s="9">
        <v>7</v>
      </c>
      <c r="H150" s="9">
        <v>5294</v>
      </c>
      <c r="I150" s="10">
        <v>5.4559610325499997E-6</v>
      </c>
      <c r="J150" s="9">
        <v>0.47717391188000002</v>
      </c>
      <c r="K150" s="11">
        <v>0.107692307692</v>
      </c>
    </row>
    <row r="151" spans="1:11" x14ac:dyDescent="0.2">
      <c r="A151" s="8" t="s">
        <v>623</v>
      </c>
      <c r="B151" s="9" t="s">
        <v>20</v>
      </c>
      <c r="C151" s="9" t="s">
        <v>624</v>
      </c>
      <c r="D151" s="9" t="s">
        <v>14</v>
      </c>
      <c r="E151" s="9">
        <v>0</v>
      </c>
      <c r="F151" s="9">
        <v>0</v>
      </c>
      <c r="G151" s="9">
        <v>7</v>
      </c>
      <c r="H151" s="9">
        <v>7879</v>
      </c>
      <c r="I151" s="10">
        <v>5.4559610325499997E-6</v>
      </c>
      <c r="J151" s="9">
        <v>0.47717391188000002</v>
      </c>
      <c r="K151" s="11">
        <v>0.107692307692</v>
      </c>
    </row>
    <row r="152" spans="1:11" x14ac:dyDescent="0.2">
      <c r="A152" s="8" t="s">
        <v>1711</v>
      </c>
      <c r="B152" s="9" t="s">
        <v>1712</v>
      </c>
      <c r="C152" s="9" t="s">
        <v>1713</v>
      </c>
      <c r="D152" s="9" t="s">
        <v>18</v>
      </c>
      <c r="E152" s="9">
        <v>0</v>
      </c>
      <c r="F152" s="9">
        <v>0</v>
      </c>
      <c r="G152" s="9">
        <v>4</v>
      </c>
      <c r="H152" s="9">
        <v>8873</v>
      </c>
      <c r="I152" s="10">
        <v>5.4559610325499997E-6</v>
      </c>
      <c r="J152" s="9">
        <v>0.47717391188000002</v>
      </c>
      <c r="K152" s="11">
        <v>0.107692307692</v>
      </c>
    </row>
    <row r="153" spans="1:11" x14ac:dyDescent="0.2">
      <c r="A153" s="8" t="s">
        <v>2895</v>
      </c>
      <c r="B153" s="9" t="s">
        <v>20</v>
      </c>
      <c r="C153" s="9" t="s">
        <v>2896</v>
      </c>
      <c r="D153" s="9" t="s">
        <v>18</v>
      </c>
      <c r="E153" s="9">
        <v>2</v>
      </c>
      <c r="F153" s="9">
        <v>0</v>
      </c>
      <c r="G153" s="9">
        <v>0</v>
      </c>
      <c r="H153" s="9">
        <v>1360</v>
      </c>
      <c r="I153" s="10">
        <v>5.5023571803099998E-6</v>
      </c>
      <c r="J153" s="9">
        <v>0.61440799717200001</v>
      </c>
      <c r="K153" s="11">
        <v>6.9230769230800002E-2</v>
      </c>
    </row>
    <row r="154" spans="1:11" x14ac:dyDescent="0.2">
      <c r="A154" s="8" t="s">
        <v>2880</v>
      </c>
      <c r="B154" s="9" t="s">
        <v>20</v>
      </c>
      <c r="C154" s="9" t="s">
        <v>2881</v>
      </c>
      <c r="D154" s="9" t="s">
        <v>18</v>
      </c>
      <c r="E154" s="9">
        <v>2</v>
      </c>
      <c r="F154" s="9">
        <v>0</v>
      </c>
      <c r="G154" s="9">
        <v>0</v>
      </c>
      <c r="H154" s="9">
        <v>4647</v>
      </c>
      <c r="I154" s="10">
        <v>5.5023571803099998E-6</v>
      </c>
      <c r="J154" s="9">
        <v>0.61440799717200001</v>
      </c>
      <c r="K154" s="11">
        <v>6.9230769230800002E-2</v>
      </c>
    </row>
    <row r="155" spans="1:11" x14ac:dyDescent="0.2">
      <c r="A155" s="8" t="s">
        <v>2756</v>
      </c>
      <c r="B155" s="9" t="s">
        <v>20</v>
      </c>
      <c r="C155" s="9" t="s">
        <v>2757</v>
      </c>
      <c r="D155" s="9" t="s">
        <v>18</v>
      </c>
      <c r="E155" s="9">
        <v>2</v>
      </c>
      <c r="F155" s="9">
        <v>0</v>
      </c>
      <c r="G155" s="9">
        <v>0</v>
      </c>
      <c r="H155" s="9">
        <v>6132</v>
      </c>
      <c r="I155" s="10">
        <v>5.5023571803099998E-6</v>
      </c>
      <c r="J155" s="9">
        <v>0.61440799717200001</v>
      </c>
      <c r="K155" s="11">
        <v>6.9230769230800002E-2</v>
      </c>
    </row>
    <row r="156" spans="1:11" x14ac:dyDescent="0.2">
      <c r="A156" s="8" t="s">
        <v>2737</v>
      </c>
      <c r="B156" s="9" t="s">
        <v>20</v>
      </c>
      <c r="C156" s="9" t="s">
        <v>2738</v>
      </c>
      <c r="D156" s="9" t="s">
        <v>18</v>
      </c>
      <c r="E156" s="9">
        <v>2</v>
      </c>
      <c r="F156" s="9">
        <v>0</v>
      </c>
      <c r="G156" s="9">
        <v>0</v>
      </c>
      <c r="H156" s="9">
        <v>7137</v>
      </c>
      <c r="I156" s="10">
        <v>5.5023571803099998E-6</v>
      </c>
      <c r="J156" s="9">
        <v>0.61440799717200001</v>
      </c>
      <c r="K156" s="11">
        <v>6.9230769230800002E-2</v>
      </c>
    </row>
    <row r="157" spans="1:11" x14ac:dyDescent="0.2">
      <c r="A157" s="8" t="s">
        <v>2847</v>
      </c>
      <c r="B157" s="9" t="s">
        <v>20</v>
      </c>
      <c r="C157" s="9" t="s">
        <v>2848</v>
      </c>
      <c r="D157" s="9" t="s">
        <v>18</v>
      </c>
      <c r="E157" s="9">
        <v>2</v>
      </c>
      <c r="F157" s="9">
        <v>0</v>
      </c>
      <c r="G157" s="9">
        <v>0</v>
      </c>
      <c r="H157" s="9">
        <v>8378</v>
      </c>
      <c r="I157" s="10">
        <v>5.5023571803099998E-6</v>
      </c>
      <c r="J157" s="9">
        <v>0.61440799717200001</v>
      </c>
      <c r="K157" s="11">
        <v>6.9230769230800002E-2</v>
      </c>
    </row>
    <row r="158" spans="1:11" x14ac:dyDescent="0.2">
      <c r="A158" s="8" t="s">
        <v>2786</v>
      </c>
      <c r="B158" s="9" t="s">
        <v>2787</v>
      </c>
      <c r="C158" s="9" t="s">
        <v>2788</v>
      </c>
      <c r="D158" s="9" t="s">
        <v>14</v>
      </c>
      <c r="E158" s="9">
        <v>0</v>
      </c>
      <c r="F158" s="9">
        <v>0</v>
      </c>
      <c r="G158" s="9">
        <v>2</v>
      </c>
      <c r="H158" s="9">
        <v>9664</v>
      </c>
      <c r="I158" s="10">
        <v>5.5023571803099998E-6</v>
      </c>
      <c r="J158" s="9">
        <v>0.61440799717200001</v>
      </c>
      <c r="K158" s="11">
        <v>6.9230769230800002E-2</v>
      </c>
    </row>
    <row r="159" spans="1:11" x14ac:dyDescent="0.2">
      <c r="A159" s="8" t="s">
        <v>1098</v>
      </c>
      <c r="B159" s="9" t="s">
        <v>1099</v>
      </c>
      <c r="C159" s="9" t="s">
        <v>1100</v>
      </c>
      <c r="D159" s="9" t="s">
        <v>18</v>
      </c>
      <c r="E159" s="9">
        <v>1</v>
      </c>
      <c r="F159" s="9">
        <v>0</v>
      </c>
      <c r="G159" s="9">
        <v>0</v>
      </c>
      <c r="H159" s="9">
        <v>111</v>
      </c>
      <c r="I159" s="10">
        <v>6.1207926209100004E-6</v>
      </c>
      <c r="J159" s="9">
        <v>0.55329345285599996</v>
      </c>
      <c r="K159" s="11">
        <v>6.9230769230800002E-2</v>
      </c>
    </row>
    <row r="160" spans="1:11" x14ac:dyDescent="0.2">
      <c r="A160" s="8" t="s">
        <v>979</v>
      </c>
      <c r="B160" s="9" t="s">
        <v>20</v>
      </c>
      <c r="C160" s="9" t="s">
        <v>73</v>
      </c>
      <c r="D160" s="9" t="s">
        <v>14</v>
      </c>
      <c r="E160" s="9">
        <v>1</v>
      </c>
      <c r="F160" s="9">
        <v>0</v>
      </c>
      <c r="G160" s="9">
        <v>0</v>
      </c>
      <c r="H160" s="9">
        <v>2846</v>
      </c>
      <c r="I160" s="10">
        <v>6.1207926209100004E-6</v>
      </c>
      <c r="J160" s="9">
        <v>0.55329345285599996</v>
      </c>
      <c r="K160" s="11">
        <v>6.9230769230800002E-2</v>
      </c>
    </row>
    <row r="161" spans="1:11" x14ac:dyDescent="0.2">
      <c r="A161" s="8" t="s">
        <v>463</v>
      </c>
      <c r="B161" s="9" t="s">
        <v>464</v>
      </c>
      <c r="C161" s="9" t="s">
        <v>465</v>
      </c>
      <c r="D161" s="9" t="s">
        <v>18</v>
      </c>
      <c r="E161" s="9">
        <v>0</v>
      </c>
      <c r="F161" s="9">
        <v>0</v>
      </c>
      <c r="G161" s="9">
        <v>1</v>
      </c>
      <c r="H161" s="9">
        <v>3884</v>
      </c>
      <c r="I161" s="10">
        <v>6.1207926209100004E-6</v>
      </c>
      <c r="J161" s="9">
        <v>0.55329345285599996</v>
      </c>
      <c r="K161" s="11">
        <v>6.9230769230800002E-2</v>
      </c>
    </row>
    <row r="162" spans="1:11" x14ac:dyDescent="0.2">
      <c r="A162" s="8" t="s">
        <v>1781</v>
      </c>
      <c r="B162" s="9" t="s">
        <v>1782</v>
      </c>
      <c r="C162" s="9" t="s">
        <v>1783</v>
      </c>
      <c r="D162" s="9" t="s">
        <v>14</v>
      </c>
      <c r="E162" s="9">
        <v>0</v>
      </c>
      <c r="F162" s="9">
        <v>0</v>
      </c>
      <c r="G162" s="9">
        <v>1</v>
      </c>
      <c r="H162" s="9">
        <v>6425</v>
      </c>
      <c r="I162" s="10">
        <v>6.1207926209100004E-6</v>
      </c>
      <c r="J162" s="9">
        <v>0.55329345285599996</v>
      </c>
      <c r="K162" s="11">
        <v>6.9230769230800002E-2</v>
      </c>
    </row>
    <row r="163" spans="1:11" x14ac:dyDescent="0.2">
      <c r="A163" s="8" t="s">
        <v>1117</v>
      </c>
      <c r="B163" s="9" t="s">
        <v>20</v>
      </c>
      <c r="C163" s="9" t="s">
        <v>1118</v>
      </c>
      <c r="D163" s="9" t="s">
        <v>18</v>
      </c>
      <c r="E163" s="9">
        <v>0</v>
      </c>
      <c r="F163" s="9">
        <v>0</v>
      </c>
      <c r="G163" s="9">
        <v>1</v>
      </c>
      <c r="H163" s="9">
        <v>9263</v>
      </c>
      <c r="I163" s="10">
        <v>6.1207926209100004E-6</v>
      </c>
      <c r="J163" s="9">
        <v>0.55329345285599996</v>
      </c>
      <c r="K163" s="11">
        <v>6.9230769230800002E-2</v>
      </c>
    </row>
    <row r="164" spans="1:11" x14ac:dyDescent="0.2">
      <c r="A164" s="8" t="s">
        <v>2860</v>
      </c>
      <c r="B164" s="9" t="s">
        <v>20</v>
      </c>
      <c r="C164" s="9" t="s">
        <v>2861</v>
      </c>
      <c r="D164" s="9" t="s">
        <v>14</v>
      </c>
      <c r="E164" s="9">
        <v>2</v>
      </c>
      <c r="F164" s="9">
        <v>0</v>
      </c>
      <c r="G164" s="9">
        <v>0</v>
      </c>
      <c r="H164" s="9">
        <v>646</v>
      </c>
      <c r="I164" s="10">
        <v>6.75641653336E-6</v>
      </c>
      <c r="J164" s="9">
        <v>0.58468511628200004</v>
      </c>
      <c r="K164" s="11">
        <v>6.1538461538499997E-2</v>
      </c>
    </row>
    <row r="165" spans="1:11" x14ac:dyDescent="0.2">
      <c r="A165" s="8" t="s">
        <v>2796</v>
      </c>
      <c r="B165" s="9" t="s">
        <v>20</v>
      </c>
      <c r="C165" s="9" t="s">
        <v>2797</v>
      </c>
      <c r="D165" s="9" t="s">
        <v>18</v>
      </c>
      <c r="E165" s="9">
        <v>0</v>
      </c>
      <c r="F165" s="9">
        <v>0</v>
      </c>
      <c r="G165" s="9">
        <v>2</v>
      </c>
      <c r="H165" s="9">
        <v>1565</v>
      </c>
      <c r="I165" s="10">
        <v>6.75641653336E-6</v>
      </c>
      <c r="J165" s="9">
        <v>0.58468511628200004</v>
      </c>
      <c r="K165" s="11">
        <v>6.1538461538499997E-2</v>
      </c>
    </row>
    <row r="166" spans="1:11" x14ac:dyDescent="0.2">
      <c r="A166" s="8" t="s">
        <v>2852</v>
      </c>
      <c r="B166" s="9" t="s">
        <v>20</v>
      </c>
      <c r="C166" s="9" t="s">
        <v>2853</v>
      </c>
      <c r="D166" s="9" t="s">
        <v>14</v>
      </c>
      <c r="E166" s="9">
        <v>0</v>
      </c>
      <c r="F166" s="9">
        <v>0</v>
      </c>
      <c r="G166" s="9">
        <v>2</v>
      </c>
      <c r="H166" s="9">
        <v>4891</v>
      </c>
      <c r="I166" s="10">
        <v>6.75641653336E-6</v>
      </c>
      <c r="J166" s="9">
        <v>0.58468511628200004</v>
      </c>
      <c r="K166" s="11">
        <v>6.1538461538499997E-2</v>
      </c>
    </row>
    <row r="167" spans="1:11" x14ac:dyDescent="0.2">
      <c r="A167" s="8" t="s">
        <v>2817</v>
      </c>
      <c r="B167" s="9" t="s">
        <v>2818</v>
      </c>
      <c r="C167" s="9" t="s">
        <v>2819</v>
      </c>
      <c r="D167" s="9" t="s">
        <v>14</v>
      </c>
      <c r="E167" s="9">
        <v>2</v>
      </c>
      <c r="F167" s="9">
        <v>0</v>
      </c>
      <c r="G167" s="9">
        <v>0</v>
      </c>
      <c r="H167" s="9">
        <v>6199</v>
      </c>
      <c r="I167" s="10">
        <v>6.75641653336E-6</v>
      </c>
      <c r="J167" s="9">
        <v>0.58468511628200004</v>
      </c>
      <c r="K167" s="11">
        <v>6.1538461538499997E-2</v>
      </c>
    </row>
    <row r="168" spans="1:11" x14ac:dyDescent="0.2">
      <c r="A168" s="8" t="s">
        <v>2765</v>
      </c>
      <c r="B168" s="9" t="s">
        <v>20</v>
      </c>
      <c r="C168" s="9" t="s">
        <v>2766</v>
      </c>
      <c r="D168" s="9" t="s">
        <v>18</v>
      </c>
      <c r="E168" s="9">
        <v>2</v>
      </c>
      <c r="F168" s="9">
        <v>0</v>
      </c>
      <c r="G168" s="9">
        <v>0</v>
      </c>
      <c r="H168" s="9">
        <v>8160</v>
      </c>
      <c r="I168" s="10">
        <v>6.75641653336E-6</v>
      </c>
      <c r="J168" s="9">
        <v>0.58468511628200004</v>
      </c>
      <c r="K168" s="11">
        <v>6.1538461538499997E-2</v>
      </c>
    </row>
    <row r="169" spans="1:11" x14ac:dyDescent="0.2">
      <c r="A169" s="8" t="s">
        <v>2730</v>
      </c>
      <c r="B169" s="9" t="s">
        <v>20</v>
      </c>
      <c r="C169" s="9" t="s">
        <v>2731</v>
      </c>
      <c r="D169" s="9" t="s">
        <v>14</v>
      </c>
      <c r="E169" s="9">
        <v>0</v>
      </c>
      <c r="F169" s="9">
        <v>0</v>
      </c>
      <c r="G169" s="9">
        <v>1</v>
      </c>
      <c r="H169" s="9">
        <v>696</v>
      </c>
      <c r="I169" s="10">
        <v>6.7799673086899997E-6</v>
      </c>
      <c r="J169" s="9">
        <v>0.64159414521199998</v>
      </c>
      <c r="K169" s="11">
        <v>5.38461538462E-2</v>
      </c>
    </row>
    <row r="170" spans="1:11" x14ac:dyDescent="0.2">
      <c r="A170" s="8" t="s">
        <v>2804</v>
      </c>
      <c r="B170" s="9" t="s">
        <v>20</v>
      </c>
      <c r="C170" s="9" t="s">
        <v>2805</v>
      </c>
      <c r="D170" s="9" t="s">
        <v>18</v>
      </c>
      <c r="E170" s="9">
        <v>1</v>
      </c>
      <c r="F170" s="9">
        <v>0</v>
      </c>
      <c r="G170" s="9">
        <v>0</v>
      </c>
      <c r="H170" s="9">
        <v>2532</v>
      </c>
      <c r="I170" s="10">
        <v>6.7799673086899997E-6</v>
      </c>
      <c r="J170" s="9">
        <v>0.64159414521199998</v>
      </c>
      <c r="K170" s="11">
        <v>5.38461538462E-2</v>
      </c>
    </row>
    <row r="171" spans="1:11" x14ac:dyDescent="0.2">
      <c r="A171" s="8" t="s">
        <v>2889</v>
      </c>
      <c r="B171" s="9" t="s">
        <v>2890</v>
      </c>
      <c r="C171" s="9" t="s">
        <v>2891</v>
      </c>
      <c r="D171" s="9" t="s">
        <v>14</v>
      </c>
      <c r="E171" s="9">
        <v>1</v>
      </c>
      <c r="F171" s="9">
        <v>0</v>
      </c>
      <c r="G171" s="9">
        <v>0</v>
      </c>
      <c r="H171" s="9">
        <v>2925</v>
      </c>
      <c r="I171" s="10">
        <v>6.7799673086899997E-6</v>
      </c>
      <c r="J171" s="9">
        <v>0.64159414521199998</v>
      </c>
      <c r="K171" s="11">
        <v>5.38461538462E-2</v>
      </c>
    </row>
    <row r="172" spans="1:11" x14ac:dyDescent="0.2">
      <c r="A172" s="8" t="s">
        <v>2874</v>
      </c>
      <c r="B172" s="9" t="s">
        <v>2875</v>
      </c>
      <c r="C172" s="9" t="s">
        <v>2876</v>
      </c>
      <c r="D172" s="9" t="s">
        <v>14</v>
      </c>
      <c r="E172" s="9">
        <v>0</v>
      </c>
      <c r="F172" s="9">
        <v>0</v>
      </c>
      <c r="G172" s="9">
        <v>1</v>
      </c>
      <c r="H172" s="9">
        <v>4502</v>
      </c>
      <c r="I172" s="10">
        <v>6.7799673086899997E-6</v>
      </c>
      <c r="J172" s="9">
        <v>0.64159414521199998</v>
      </c>
      <c r="K172" s="11">
        <v>5.38461538462E-2</v>
      </c>
    </row>
    <row r="173" spans="1:11" x14ac:dyDescent="0.2">
      <c r="A173" s="8" t="s">
        <v>2758</v>
      </c>
      <c r="B173" s="9" t="s">
        <v>20</v>
      </c>
      <c r="C173" s="9" t="s">
        <v>73</v>
      </c>
      <c r="D173" s="9" t="s">
        <v>18</v>
      </c>
      <c r="E173" s="9">
        <v>1</v>
      </c>
      <c r="F173" s="9">
        <v>0</v>
      </c>
      <c r="G173" s="9">
        <v>0</v>
      </c>
      <c r="H173" s="9">
        <v>5156</v>
      </c>
      <c r="I173" s="10">
        <v>6.7799673086899997E-6</v>
      </c>
      <c r="J173" s="9">
        <v>0.64159414521199998</v>
      </c>
      <c r="K173" s="11">
        <v>5.38461538462E-2</v>
      </c>
    </row>
    <row r="174" spans="1:11" x14ac:dyDescent="0.2">
      <c r="A174" s="8" t="s">
        <v>2749</v>
      </c>
      <c r="B174" s="9" t="s">
        <v>2750</v>
      </c>
      <c r="C174" s="9" t="s">
        <v>2751</v>
      </c>
      <c r="D174" s="9" t="s">
        <v>18</v>
      </c>
      <c r="E174" s="9">
        <v>1</v>
      </c>
      <c r="F174" s="9">
        <v>0</v>
      </c>
      <c r="G174" s="9">
        <v>0</v>
      </c>
      <c r="H174" s="9">
        <v>5874</v>
      </c>
      <c r="I174" s="10">
        <v>6.7799673086899997E-6</v>
      </c>
      <c r="J174" s="9">
        <v>0.64159414521199998</v>
      </c>
      <c r="K174" s="11">
        <v>5.38461538462E-2</v>
      </c>
    </row>
    <row r="175" spans="1:11" x14ac:dyDescent="0.2">
      <c r="A175" s="8" t="s">
        <v>2821</v>
      </c>
      <c r="B175" s="9" t="s">
        <v>2822</v>
      </c>
      <c r="C175" s="9" t="s">
        <v>2823</v>
      </c>
      <c r="D175" s="9" t="s">
        <v>14</v>
      </c>
      <c r="E175" s="9">
        <v>1</v>
      </c>
      <c r="F175" s="9">
        <v>0</v>
      </c>
      <c r="G175" s="9">
        <v>0</v>
      </c>
      <c r="H175" s="9">
        <v>6098</v>
      </c>
      <c r="I175" s="10">
        <v>6.7799673086899997E-6</v>
      </c>
      <c r="J175" s="9">
        <v>0.64159414521199998</v>
      </c>
      <c r="K175" s="11">
        <v>5.38461538462E-2</v>
      </c>
    </row>
    <row r="176" spans="1:11" x14ac:dyDescent="0.2">
      <c r="A176" s="8" t="s">
        <v>2825</v>
      </c>
      <c r="B176" s="9" t="s">
        <v>20</v>
      </c>
      <c r="C176" s="9" t="s">
        <v>2826</v>
      </c>
      <c r="D176" s="9" t="s">
        <v>18</v>
      </c>
      <c r="E176" s="9">
        <v>1</v>
      </c>
      <c r="F176" s="9">
        <v>0</v>
      </c>
      <c r="G176" s="9">
        <v>0</v>
      </c>
      <c r="H176" s="9">
        <v>8691</v>
      </c>
      <c r="I176" s="10">
        <v>6.7799673086899997E-6</v>
      </c>
      <c r="J176" s="9">
        <v>0.64159414521199998</v>
      </c>
      <c r="K176" s="11">
        <v>5.38461538462E-2</v>
      </c>
    </row>
    <row r="177" spans="1:11" x14ac:dyDescent="0.2">
      <c r="A177" s="8" t="s">
        <v>2744</v>
      </c>
      <c r="B177" s="9" t="s">
        <v>2745</v>
      </c>
      <c r="C177" s="9" t="s">
        <v>2746</v>
      </c>
      <c r="D177" s="9" t="s">
        <v>14</v>
      </c>
      <c r="E177" s="9">
        <v>1</v>
      </c>
      <c r="F177" s="9">
        <v>0</v>
      </c>
      <c r="G177" s="9">
        <v>0</v>
      </c>
      <c r="H177" s="9">
        <v>9224</v>
      </c>
      <c r="I177" s="10">
        <v>6.7799673086899997E-6</v>
      </c>
      <c r="J177" s="9">
        <v>0.64159414521199998</v>
      </c>
      <c r="K177" s="11">
        <v>5.38461538462E-2</v>
      </c>
    </row>
    <row r="178" spans="1:11" x14ac:dyDescent="0.2">
      <c r="A178" s="8" t="s">
        <v>1451</v>
      </c>
      <c r="B178" s="9" t="s">
        <v>1452</v>
      </c>
      <c r="C178" s="9" t="s">
        <v>1453</v>
      </c>
      <c r="D178" s="9" t="s">
        <v>18</v>
      </c>
      <c r="E178" s="9">
        <v>18</v>
      </c>
      <c r="F178" s="9">
        <v>6</v>
      </c>
      <c r="G178" s="9">
        <v>0</v>
      </c>
      <c r="H178" s="9">
        <v>610</v>
      </c>
      <c r="I178" s="10">
        <v>6.9076479179000003E-6</v>
      </c>
      <c r="J178" s="9">
        <v>0.66925622643600002</v>
      </c>
      <c r="K178" s="11">
        <v>5.38461538462E-2</v>
      </c>
    </row>
    <row r="179" spans="1:11" x14ac:dyDescent="0.2">
      <c r="A179" s="8" t="s">
        <v>712</v>
      </c>
      <c r="B179" s="9" t="s">
        <v>713</v>
      </c>
      <c r="C179" s="9" t="s">
        <v>714</v>
      </c>
      <c r="D179" s="9" t="s">
        <v>14</v>
      </c>
      <c r="E179" s="9">
        <v>24</v>
      </c>
      <c r="F179" s="9">
        <v>0</v>
      </c>
      <c r="G179" s="9">
        <v>0</v>
      </c>
      <c r="H179" s="9">
        <v>5118</v>
      </c>
      <c r="I179" s="10">
        <v>6.9076479179000003E-6</v>
      </c>
      <c r="J179" s="9">
        <v>0.66925622643600002</v>
      </c>
      <c r="K179" s="11">
        <v>5.38461538462E-2</v>
      </c>
    </row>
    <row r="180" spans="1:11" x14ac:dyDescent="0.2">
      <c r="A180" s="8" t="s">
        <v>326</v>
      </c>
      <c r="B180" s="9" t="s">
        <v>20</v>
      </c>
      <c r="C180" s="9" t="s">
        <v>327</v>
      </c>
      <c r="D180" s="9" t="s">
        <v>18</v>
      </c>
      <c r="E180" s="9">
        <v>23</v>
      </c>
      <c r="F180" s="9">
        <v>0</v>
      </c>
      <c r="G180" s="9">
        <v>0</v>
      </c>
      <c r="H180" s="9">
        <v>8234</v>
      </c>
      <c r="I180" s="10">
        <v>6.9076479179000003E-6</v>
      </c>
      <c r="J180" s="9">
        <v>0.66925622643600002</v>
      </c>
      <c r="K180" s="11">
        <v>5.38461538462E-2</v>
      </c>
    </row>
    <row r="181" spans="1:11" x14ac:dyDescent="0.2">
      <c r="A181" s="8" t="s">
        <v>983</v>
      </c>
      <c r="B181" s="9" t="s">
        <v>984</v>
      </c>
      <c r="C181" s="9" t="s">
        <v>985</v>
      </c>
      <c r="D181" s="9" t="s">
        <v>18</v>
      </c>
      <c r="E181" s="9">
        <v>0</v>
      </c>
      <c r="F181" s="9">
        <v>0</v>
      </c>
      <c r="G181" s="9">
        <v>24</v>
      </c>
      <c r="H181" s="9">
        <v>8284</v>
      </c>
      <c r="I181" s="10">
        <v>6.9076479179000003E-6</v>
      </c>
      <c r="J181" s="9">
        <v>0.66925622643600002</v>
      </c>
      <c r="K181" s="11">
        <v>5.38461538462E-2</v>
      </c>
    </row>
    <row r="182" spans="1:11" x14ac:dyDescent="0.2">
      <c r="A182" s="8" t="s">
        <v>269</v>
      </c>
      <c r="B182" s="9" t="s">
        <v>20</v>
      </c>
      <c r="C182" s="9" t="s">
        <v>73</v>
      </c>
      <c r="D182" s="9" t="s">
        <v>14</v>
      </c>
      <c r="E182" s="9">
        <v>0</v>
      </c>
      <c r="F182" s="9">
        <v>0</v>
      </c>
      <c r="G182" s="9">
        <v>23</v>
      </c>
      <c r="H182" s="9">
        <v>8550</v>
      </c>
      <c r="I182" s="10">
        <v>6.9076479179000003E-6</v>
      </c>
      <c r="J182" s="9">
        <v>0.66925622643600002</v>
      </c>
      <c r="K182" s="11">
        <v>5.38461538462E-2</v>
      </c>
    </row>
    <row r="183" spans="1:11" x14ac:dyDescent="0.2">
      <c r="A183" s="8" t="s">
        <v>1262</v>
      </c>
      <c r="B183" s="9" t="s">
        <v>1263</v>
      </c>
      <c r="C183" s="9" t="s">
        <v>1264</v>
      </c>
      <c r="D183" s="9" t="s">
        <v>14</v>
      </c>
      <c r="E183" s="9">
        <v>5</v>
      </c>
      <c r="F183" s="9">
        <v>0</v>
      </c>
      <c r="G183" s="9">
        <v>0</v>
      </c>
      <c r="H183" s="9">
        <v>9890</v>
      </c>
      <c r="I183" s="10">
        <v>6.9076479179000003E-6</v>
      </c>
      <c r="J183" s="9">
        <v>0.66925622643600002</v>
      </c>
      <c r="K183" s="11">
        <v>5.38461538462E-2</v>
      </c>
    </row>
    <row r="184" spans="1:11" x14ac:dyDescent="0.2">
      <c r="A184" s="8" t="s">
        <v>721</v>
      </c>
      <c r="B184" s="9" t="s">
        <v>722</v>
      </c>
      <c r="C184" s="9" t="s">
        <v>723</v>
      </c>
      <c r="D184" s="9" t="s">
        <v>14</v>
      </c>
      <c r="E184" s="9">
        <v>0</v>
      </c>
      <c r="F184" s="9">
        <v>0</v>
      </c>
      <c r="G184" s="9">
        <v>1</v>
      </c>
      <c r="H184" s="9">
        <v>828</v>
      </c>
      <c r="I184" s="10">
        <v>6.9843960547800003E-6</v>
      </c>
      <c r="J184" s="9">
        <v>0.66207147884200002</v>
      </c>
      <c r="K184" s="11">
        <v>5.38461538462E-2</v>
      </c>
    </row>
    <row r="185" spans="1:11" x14ac:dyDescent="0.2">
      <c r="A185" s="8" t="s">
        <v>1367</v>
      </c>
      <c r="B185" s="9" t="s">
        <v>1368</v>
      </c>
      <c r="C185" s="9" t="s">
        <v>1369</v>
      </c>
      <c r="D185" s="9" t="s">
        <v>14</v>
      </c>
      <c r="E185" s="9">
        <v>1</v>
      </c>
      <c r="F185" s="9">
        <v>0</v>
      </c>
      <c r="G185" s="9">
        <v>0</v>
      </c>
      <c r="H185" s="9">
        <v>6318</v>
      </c>
      <c r="I185" s="10">
        <v>6.9843960547800003E-6</v>
      </c>
      <c r="J185" s="9">
        <v>0.66207147884200002</v>
      </c>
      <c r="K185" s="11">
        <v>5.38461538462E-2</v>
      </c>
    </row>
    <row r="186" spans="1:11" x14ac:dyDescent="0.2">
      <c r="A186" s="8" t="s">
        <v>1370</v>
      </c>
      <c r="B186" s="9" t="s">
        <v>20</v>
      </c>
      <c r="C186" s="9" t="s">
        <v>1371</v>
      </c>
      <c r="D186" s="9" t="s">
        <v>14</v>
      </c>
      <c r="E186" s="9">
        <v>1</v>
      </c>
      <c r="F186" s="9">
        <v>0</v>
      </c>
      <c r="G186" s="9">
        <v>0</v>
      </c>
      <c r="H186" s="9">
        <v>7937</v>
      </c>
      <c r="I186" s="10">
        <v>6.9843960547800003E-6</v>
      </c>
      <c r="J186" s="9">
        <v>0.66207147884200002</v>
      </c>
      <c r="K186" s="11">
        <v>5.38461538462E-2</v>
      </c>
    </row>
    <row r="187" spans="1:11" x14ac:dyDescent="0.2">
      <c r="A187" s="8" t="s">
        <v>91</v>
      </c>
      <c r="B187" s="9" t="s">
        <v>92</v>
      </c>
      <c r="C187" s="9" t="s">
        <v>93</v>
      </c>
      <c r="D187" s="9" t="s">
        <v>14</v>
      </c>
      <c r="E187" s="9">
        <v>0</v>
      </c>
      <c r="F187" s="9">
        <v>0</v>
      </c>
      <c r="G187" s="9">
        <v>1</v>
      </c>
      <c r="H187" s="9">
        <v>7946</v>
      </c>
      <c r="I187" s="10">
        <v>6.9843960547800003E-6</v>
      </c>
      <c r="J187" s="9">
        <v>0.66207147884200002</v>
      </c>
      <c r="K187" s="11">
        <v>5.38461538462E-2</v>
      </c>
    </row>
    <row r="188" spans="1:11" x14ac:dyDescent="0.2">
      <c r="A188" s="8" t="s">
        <v>94</v>
      </c>
      <c r="B188" s="9" t="s">
        <v>20</v>
      </c>
      <c r="C188" s="9" t="s">
        <v>73</v>
      </c>
      <c r="D188" s="9" t="s">
        <v>14</v>
      </c>
      <c r="E188" s="9">
        <v>0</v>
      </c>
      <c r="F188" s="9">
        <v>0</v>
      </c>
      <c r="G188" s="9">
        <v>1</v>
      </c>
      <c r="H188" s="9">
        <v>9612</v>
      </c>
      <c r="I188" s="10">
        <v>6.9843960547800003E-6</v>
      </c>
      <c r="J188" s="9">
        <v>0.66207147884200002</v>
      </c>
      <c r="K188" s="11">
        <v>5.38461538462E-2</v>
      </c>
    </row>
    <row r="189" spans="1:11" x14ac:dyDescent="0.2">
      <c r="A189" s="8" t="s">
        <v>95</v>
      </c>
      <c r="B189" s="9" t="s">
        <v>20</v>
      </c>
      <c r="C189" s="9" t="s">
        <v>96</v>
      </c>
      <c r="D189" s="9" t="s">
        <v>18</v>
      </c>
      <c r="E189" s="9">
        <v>1</v>
      </c>
      <c r="F189" s="9">
        <v>0</v>
      </c>
      <c r="G189" s="9">
        <v>0</v>
      </c>
      <c r="H189" s="9">
        <v>9641</v>
      </c>
      <c r="I189" s="10">
        <v>6.9843960547800003E-6</v>
      </c>
      <c r="J189" s="9">
        <v>0.66207147884200002</v>
      </c>
      <c r="K189" s="11">
        <v>5.38461538462E-2</v>
      </c>
    </row>
    <row r="190" spans="1:11" x14ac:dyDescent="0.2">
      <c r="A190" s="8" t="s">
        <v>2901</v>
      </c>
      <c r="B190" s="9" t="s">
        <v>20</v>
      </c>
      <c r="C190" s="9" t="s">
        <v>2902</v>
      </c>
      <c r="D190" s="9" t="s">
        <v>18</v>
      </c>
      <c r="E190" s="9">
        <v>0</v>
      </c>
      <c r="F190" s="9">
        <v>0</v>
      </c>
      <c r="G190" s="9">
        <v>2</v>
      </c>
      <c r="H190" s="9">
        <v>3558</v>
      </c>
      <c r="I190" s="10">
        <v>7.0505952004900004E-6</v>
      </c>
      <c r="J190" s="9">
        <v>0.50843062201</v>
      </c>
      <c r="K190" s="11">
        <v>9.2307692307700001E-2</v>
      </c>
    </row>
    <row r="191" spans="1:11" x14ac:dyDescent="0.2">
      <c r="A191" s="8" t="s">
        <v>1487</v>
      </c>
      <c r="B191" s="9" t="s">
        <v>20</v>
      </c>
      <c r="C191" s="9" t="s">
        <v>1488</v>
      </c>
      <c r="D191" s="9" t="s">
        <v>14</v>
      </c>
      <c r="E191" s="9">
        <v>1</v>
      </c>
      <c r="F191" s="9">
        <v>0</v>
      </c>
      <c r="G191" s="9">
        <v>0</v>
      </c>
      <c r="H191" s="9">
        <v>131</v>
      </c>
      <c r="I191" s="10">
        <v>7.1426003592999997E-6</v>
      </c>
      <c r="J191" s="9">
        <v>0.58766374162500001</v>
      </c>
      <c r="K191" s="11">
        <v>6.9230769230800002E-2</v>
      </c>
    </row>
    <row r="192" spans="1:11" x14ac:dyDescent="0.2">
      <c r="A192" s="8" t="s">
        <v>1694</v>
      </c>
      <c r="B192" s="9" t="s">
        <v>1695</v>
      </c>
      <c r="C192" s="9" t="s">
        <v>1696</v>
      </c>
      <c r="D192" s="9" t="s">
        <v>18</v>
      </c>
      <c r="E192" s="9">
        <v>1</v>
      </c>
      <c r="F192" s="9">
        <v>0</v>
      </c>
      <c r="G192" s="9">
        <v>0</v>
      </c>
      <c r="H192" s="9">
        <v>1258</v>
      </c>
      <c r="I192" s="10">
        <v>7.1426003592999997E-6</v>
      </c>
      <c r="J192" s="9">
        <v>0.58766374162500001</v>
      </c>
      <c r="K192" s="11">
        <v>6.9230769230800002E-2</v>
      </c>
    </row>
    <row r="193" spans="1:11" x14ac:dyDescent="0.2">
      <c r="A193" s="8" t="s">
        <v>124</v>
      </c>
      <c r="B193" s="9" t="s">
        <v>20</v>
      </c>
      <c r="C193" s="9" t="s">
        <v>73</v>
      </c>
      <c r="D193" s="9" t="s">
        <v>14</v>
      </c>
      <c r="E193" s="9">
        <v>1</v>
      </c>
      <c r="F193" s="9">
        <v>0</v>
      </c>
      <c r="G193" s="9">
        <v>0</v>
      </c>
      <c r="H193" s="9">
        <v>1701</v>
      </c>
      <c r="I193" s="10">
        <v>7.1426003592999997E-6</v>
      </c>
      <c r="J193" s="9">
        <v>0.58766374162500001</v>
      </c>
      <c r="K193" s="11">
        <v>6.9230769230800002E-2</v>
      </c>
    </row>
    <row r="194" spans="1:11" x14ac:dyDescent="0.2">
      <c r="A194" s="8" t="s">
        <v>354</v>
      </c>
      <c r="B194" s="9" t="s">
        <v>355</v>
      </c>
      <c r="C194" s="9" t="s">
        <v>356</v>
      </c>
      <c r="D194" s="9" t="s">
        <v>14</v>
      </c>
      <c r="E194" s="9">
        <v>1</v>
      </c>
      <c r="F194" s="9">
        <v>0</v>
      </c>
      <c r="G194" s="9">
        <v>0</v>
      </c>
      <c r="H194" s="9">
        <v>3289</v>
      </c>
      <c r="I194" s="10">
        <v>7.1426003592999997E-6</v>
      </c>
      <c r="J194" s="9">
        <v>0.58766374162500001</v>
      </c>
      <c r="K194" s="11">
        <v>6.9230769230800002E-2</v>
      </c>
    </row>
    <row r="195" spans="1:11" x14ac:dyDescent="0.2">
      <c r="A195" s="8" t="s">
        <v>1028</v>
      </c>
      <c r="B195" s="9" t="s">
        <v>1029</v>
      </c>
      <c r="C195" s="9" t="s">
        <v>1030</v>
      </c>
      <c r="D195" s="9" t="s">
        <v>14</v>
      </c>
      <c r="E195" s="9">
        <v>0</v>
      </c>
      <c r="F195" s="9">
        <v>0</v>
      </c>
      <c r="G195" s="9">
        <v>1</v>
      </c>
      <c r="H195" s="9">
        <v>4756</v>
      </c>
      <c r="I195" s="10">
        <v>7.1426003592999997E-6</v>
      </c>
      <c r="J195" s="9">
        <v>0.58766374162500001</v>
      </c>
      <c r="K195" s="11">
        <v>6.9230769230800002E-2</v>
      </c>
    </row>
    <row r="196" spans="1:11" x14ac:dyDescent="0.2">
      <c r="A196" s="8" t="s">
        <v>633</v>
      </c>
      <c r="B196" s="9" t="s">
        <v>20</v>
      </c>
      <c r="C196" s="9" t="s">
        <v>634</v>
      </c>
      <c r="D196" s="9" t="s">
        <v>18</v>
      </c>
      <c r="E196" s="9">
        <v>0</v>
      </c>
      <c r="F196" s="9">
        <v>0</v>
      </c>
      <c r="G196" s="9">
        <v>1</v>
      </c>
      <c r="H196" s="9">
        <v>5047</v>
      </c>
      <c r="I196" s="10">
        <v>7.1426003592999997E-6</v>
      </c>
      <c r="J196" s="9">
        <v>0.58766374162500001</v>
      </c>
      <c r="K196" s="11">
        <v>6.9230769230800002E-2</v>
      </c>
    </row>
    <row r="197" spans="1:11" x14ac:dyDescent="0.2">
      <c r="A197" s="8" t="s">
        <v>785</v>
      </c>
      <c r="B197" s="9" t="s">
        <v>20</v>
      </c>
      <c r="C197" s="9" t="s">
        <v>786</v>
      </c>
      <c r="D197" s="9" t="s">
        <v>18</v>
      </c>
      <c r="E197" s="9">
        <v>0</v>
      </c>
      <c r="F197" s="9">
        <v>0</v>
      </c>
      <c r="G197" s="9">
        <v>1</v>
      </c>
      <c r="H197" s="9">
        <v>7122</v>
      </c>
      <c r="I197" s="10">
        <v>7.1426003592999997E-6</v>
      </c>
      <c r="J197" s="9">
        <v>0.58766374162500001</v>
      </c>
      <c r="K197" s="11">
        <v>6.9230769230800002E-2</v>
      </c>
    </row>
    <row r="198" spans="1:11" x14ac:dyDescent="0.2">
      <c r="A198" s="8" t="s">
        <v>2897</v>
      </c>
      <c r="B198" s="9" t="s">
        <v>20</v>
      </c>
      <c r="C198" s="9" t="s">
        <v>2898</v>
      </c>
      <c r="D198" s="9" t="s">
        <v>14</v>
      </c>
      <c r="E198" s="9">
        <v>0</v>
      </c>
      <c r="F198" s="9">
        <v>0</v>
      </c>
      <c r="G198" s="9">
        <v>1</v>
      </c>
      <c r="H198" s="9">
        <v>3722</v>
      </c>
      <c r="I198" s="10">
        <v>7.52125899752E-6</v>
      </c>
      <c r="J198" s="9">
        <v>0.68939433858599997</v>
      </c>
      <c r="K198" s="11">
        <v>0.1</v>
      </c>
    </row>
    <row r="199" spans="1:11" x14ac:dyDescent="0.2">
      <c r="A199" s="8" t="s">
        <v>2899</v>
      </c>
      <c r="B199" s="9" t="s">
        <v>20</v>
      </c>
      <c r="C199" s="9" t="s">
        <v>2900</v>
      </c>
      <c r="D199" s="9" t="s">
        <v>14</v>
      </c>
      <c r="E199" s="9">
        <v>0</v>
      </c>
      <c r="F199" s="9">
        <v>0</v>
      </c>
      <c r="G199" s="9">
        <v>1</v>
      </c>
      <c r="H199" s="9">
        <v>4824</v>
      </c>
      <c r="I199" s="10">
        <v>7.52125899752E-6</v>
      </c>
      <c r="J199" s="9">
        <v>0.68939433858599997</v>
      </c>
      <c r="K199" s="11">
        <v>0.1</v>
      </c>
    </row>
    <row r="200" spans="1:11" x14ac:dyDescent="0.2">
      <c r="A200" s="8" t="s">
        <v>2777</v>
      </c>
      <c r="B200" s="9" t="s">
        <v>20</v>
      </c>
      <c r="C200" s="9" t="s">
        <v>2778</v>
      </c>
      <c r="D200" s="9" t="s">
        <v>14</v>
      </c>
      <c r="E200" s="9">
        <v>0</v>
      </c>
      <c r="F200" s="9">
        <v>0</v>
      </c>
      <c r="G200" s="9">
        <v>1</v>
      </c>
      <c r="H200" s="9">
        <v>8422</v>
      </c>
      <c r="I200" s="10">
        <v>7.52125899752E-6</v>
      </c>
      <c r="J200" s="9">
        <v>0.68939433858599997</v>
      </c>
      <c r="K200" s="11">
        <v>0.1</v>
      </c>
    </row>
    <row r="201" spans="1:11" x14ac:dyDescent="0.2">
      <c r="A201" s="8" t="s">
        <v>2887</v>
      </c>
      <c r="B201" s="9" t="s">
        <v>20</v>
      </c>
      <c r="C201" s="9" t="s">
        <v>2888</v>
      </c>
      <c r="D201" s="9" t="s">
        <v>18</v>
      </c>
      <c r="E201" s="9">
        <v>1</v>
      </c>
      <c r="F201" s="9">
        <v>0</v>
      </c>
      <c r="G201" s="9">
        <v>0</v>
      </c>
      <c r="H201" s="9">
        <v>8834</v>
      </c>
      <c r="I201" s="10">
        <v>7.52125899752E-6</v>
      </c>
      <c r="J201" s="9">
        <v>0.68939433858599997</v>
      </c>
      <c r="K201" s="11">
        <v>0.1</v>
      </c>
    </row>
    <row r="202" spans="1:11" x14ac:dyDescent="0.2">
      <c r="A202" s="8" t="s">
        <v>1778</v>
      </c>
      <c r="B202" s="9" t="s">
        <v>20</v>
      </c>
      <c r="C202" s="9" t="s">
        <v>1779</v>
      </c>
      <c r="D202" s="9" t="s">
        <v>18</v>
      </c>
      <c r="E202" s="9">
        <v>0</v>
      </c>
      <c r="F202" s="9">
        <v>1</v>
      </c>
      <c r="G202" s="9">
        <v>0</v>
      </c>
      <c r="H202" s="9">
        <v>0</v>
      </c>
      <c r="I202" s="10">
        <v>7.5617302808499998E-6</v>
      </c>
      <c r="J202" s="9">
        <v>0.55458116036899996</v>
      </c>
      <c r="K202" s="11">
        <v>0.1</v>
      </c>
    </row>
    <row r="203" spans="1:11" x14ac:dyDescent="0.2">
      <c r="A203" s="8" t="s">
        <v>195</v>
      </c>
      <c r="B203" s="9" t="s">
        <v>20</v>
      </c>
      <c r="C203" s="9" t="s">
        <v>196</v>
      </c>
      <c r="D203" s="9" t="s">
        <v>14</v>
      </c>
      <c r="E203" s="9">
        <v>1</v>
      </c>
      <c r="F203" s="9">
        <v>0</v>
      </c>
      <c r="G203" s="9">
        <v>0</v>
      </c>
      <c r="H203" s="9">
        <v>2411</v>
      </c>
      <c r="I203" s="10">
        <v>7.5617302808499998E-6</v>
      </c>
      <c r="J203" s="9">
        <v>0.55458116036899996</v>
      </c>
      <c r="K203" s="11">
        <v>0.1</v>
      </c>
    </row>
    <row r="204" spans="1:11" x14ac:dyDescent="0.2">
      <c r="A204" s="8" t="s">
        <v>619</v>
      </c>
      <c r="B204" s="9" t="s">
        <v>620</v>
      </c>
      <c r="C204" s="9" t="s">
        <v>621</v>
      </c>
      <c r="D204" s="9" t="s">
        <v>14</v>
      </c>
      <c r="E204" s="9">
        <v>0</v>
      </c>
      <c r="F204" s="9">
        <v>0</v>
      </c>
      <c r="G204" s="9">
        <v>1</v>
      </c>
      <c r="H204" s="9">
        <v>4588</v>
      </c>
      <c r="I204" s="10">
        <v>7.5617302808499998E-6</v>
      </c>
      <c r="J204" s="9">
        <v>0.55458116036899996</v>
      </c>
      <c r="K204" s="11">
        <v>0.1</v>
      </c>
    </row>
    <row r="205" spans="1:11" x14ac:dyDescent="0.2">
      <c r="A205" s="8" t="s">
        <v>1748</v>
      </c>
      <c r="B205" s="9" t="s">
        <v>1749</v>
      </c>
      <c r="C205" s="9" t="s">
        <v>1750</v>
      </c>
      <c r="D205" s="9" t="s">
        <v>14</v>
      </c>
      <c r="E205" s="9">
        <v>1</v>
      </c>
      <c r="F205" s="9">
        <v>1</v>
      </c>
      <c r="G205" s="9">
        <v>0</v>
      </c>
      <c r="H205" s="9">
        <v>0</v>
      </c>
      <c r="I205" s="10">
        <v>8.3815024466400002E-6</v>
      </c>
      <c r="J205" s="9">
        <v>0.62617037988500002</v>
      </c>
      <c r="K205" s="11">
        <v>6.1538461538499997E-2</v>
      </c>
    </row>
    <row r="206" spans="1:11" x14ac:dyDescent="0.2">
      <c r="A206" s="8" t="s">
        <v>1069</v>
      </c>
      <c r="B206" s="9" t="s">
        <v>1070</v>
      </c>
      <c r="C206" s="9" t="s">
        <v>1071</v>
      </c>
      <c r="D206" s="9" t="s">
        <v>14</v>
      </c>
      <c r="E206" s="9">
        <v>1</v>
      </c>
      <c r="F206" s="9">
        <v>0</v>
      </c>
      <c r="G206" s="9">
        <v>1</v>
      </c>
      <c r="H206" s="9">
        <v>2257</v>
      </c>
      <c r="I206" s="10">
        <v>8.3815024466400002E-6</v>
      </c>
      <c r="J206" s="9">
        <v>0.62617037988500002</v>
      </c>
      <c r="K206" s="11">
        <v>6.1538461538499997E-2</v>
      </c>
    </row>
    <row r="207" spans="1:11" x14ac:dyDescent="0.2">
      <c r="A207" s="8" t="s">
        <v>598</v>
      </c>
      <c r="B207" s="9" t="s">
        <v>20</v>
      </c>
      <c r="C207" s="9" t="s">
        <v>599</v>
      </c>
      <c r="D207" s="9" t="s">
        <v>14</v>
      </c>
      <c r="E207" s="9">
        <v>2</v>
      </c>
      <c r="F207" s="9">
        <v>0</v>
      </c>
      <c r="G207" s="9">
        <v>0</v>
      </c>
      <c r="H207" s="9">
        <v>2343</v>
      </c>
      <c r="I207" s="10">
        <v>8.3815024466400002E-6</v>
      </c>
      <c r="J207" s="9">
        <v>0.62617037988500002</v>
      </c>
      <c r="K207" s="11">
        <v>6.1538461538499997E-2</v>
      </c>
    </row>
    <row r="208" spans="1:11" x14ac:dyDescent="0.2">
      <c r="A208" s="8" t="s">
        <v>1276</v>
      </c>
      <c r="B208" s="9" t="s">
        <v>20</v>
      </c>
      <c r="C208" s="9" t="s">
        <v>1277</v>
      </c>
      <c r="D208" s="9" t="s">
        <v>18</v>
      </c>
      <c r="E208" s="9">
        <v>0</v>
      </c>
      <c r="F208" s="9">
        <v>0</v>
      </c>
      <c r="G208" s="9">
        <v>2</v>
      </c>
      <c r="H208" s="9">
        <v>3561</v>
      </c>
      <c r="I208" s="10">
        <v>8.3815024466400002E-6</v>
      </c>
      <c r="J208" s="9">
        <v>0.62617037988500002</v>
      </c>
      <c r="K208" s="11">
        <v>6.1538461538499997E-2</v>
      </c>
    </row>
    <row r="209" spans="1:11" x14ac:dyDescent="0.2">
      <c r="A209" s="8" t="s">
        <v>408</v>
      </c>
      <c r="B209" s="9" t="s">
        <v>409</v>
      </c>
      <c r="C209" s="9" t="s">
        <v>410</v>
      </c>
      <c r="D209" s="9" t="s">
        <v>14</v>
      </c>
      <c r="E209" s="9">
        <v>0</v>
      </c>
      <c r="F209" s="9">
        <v>1</v>
      </c>
      <c r="G209" s="9">
        <v>1</v>
      </c>
      <c r="H209" s="9">
        <v>4035</v>
      </c>
      <c r="I209" s="10">
        <v>8.3815024466400002E-6</v>
      </c>
      <c r="J209" s="9">
        <v>0.62617037988500002</v>
      </c>
      <c r="K209" s="11">
        <v>6.1538461538499997E-2</v>
      </c>
    </row>
    <row r="210" spans="1:11" x14ac:dyDescent="0.2">
      <c r="A210" s="8" t="s">
        <v>1521</v>
      </c>
      <c r="B210" s="9" t="s">
        <v>1522</v>
      </c>
      <c r="C210" s="9" t="s">
        <v>1523</v>
      </c>
      <c r="D210" s="9" t="s">
        <v>18</v>
      </c>
      <c r="E210" s="9">
        <v>2</v>
      </c>
      <c r="F210" s="9">
        <v>0</v>
      </c>
      <c r="G210" s="9">
        <v>0</v>
      </c>
      <c r="H210" s="9">
        <v>7600</v>
      </c>
      <c r="I210" s="10">
        <v>8.3815024466400002E-6</v>
      </c>
      <c r="J210" s="9">
        <v>0.62617037988500002</v>
      </c>
      <c r="K210" s="11">
        <v>6.1538461538499997E-2</v>
      </c>
    </row>
    <row r="211" spans="1:11" x14ac:dyDescent="0.2">
      <c r="A211" s="8" t="s">
        <v>834</v>
      </c>
      <c r="B211" s="9" t="s">
        <v>835</v>
      </c>
      <c r="C211" s="9" t="s">
        <v>836</v>
      </c>
      <c r="D211" s="9" t="s">
        <v>14</v>
      </c>
      <c r="E211" s="9">
        <v>1</v>
      </c>
      <c r="F211" s="9">
        <v>0</v>
      </c>
      <c r="G211" s="9">
        <v>0</v>
      </c>
      <c r="H211" s="9">
        <v>7790</v>
      </c>
      <c r="I211" s="10">
        <v>8.3815024466400002E-6</v>
      </c>
      <c r="J211" s="9">
        <v>0.62617037988500002</v>
      </c>
      <c r="K211" s="11">
        <v>6.1538461538499997E-2</v>
      </c>
    </row>
    <row r="212" spans="1:11" x14ac:dyDescent="0.2">
      <c r="A212" s="8" t="s">
        <v>873</v>
      </c>
      <c r="B212" s="9" t="s">
        <v>20</v>
      </c>
      <c r="C212" s="9" t="s">
        <v>874</v>
      </c>
      <c r="D212" s="9" t="s">
        <v>14</v>
      </c>
      <c r="E212" s="9">
        <v>0</v>
      </c>
      <c r="F212" s="9">
        <v>0</v>
      </c>
      <c r="G212" s="9">
        <v>1</v>
      </c>
      <c r="H212" s="9">
        <v>8140</v>
      </c>
      <c r="I212" s="10">
        <v>8.3815024466400002E-6</v>
      </c>
      <c r="J212" s="9">
        <v>0.62617037988500002</v>
      </c>
      <c r="K212" s="11">
        <v>6.1538461538499997E-2</v>
      </c>
    </row>
    <row r="213" spans="1:11" x14ac:dyDescent="0.2">
      <c r="A213" s="8" t="s">
        <v>1007</v>
      </c>
      <c r="B213" s="9" t="s">
        <v>20</v>
      </c>
      <c r="C213" s="9" t="s">
        <v>73</v>
      </c>
      <c r="D213" s="9" t="s">
        <v>18</v>
      </c>
      <c r="E213" s="9">
        <v>0</v>
      </c>
      <c r="F213" s="9">
        <v>0</v>
      </c>
      <c r="G213" s="9">
        <v>1</v>
      </c>
      <c r="H213" s="9">
        <v>8970</v>
      </c>
      <c r="I213" s="10">
        <v>8.3815024466400002E-6</v>
      </c>
      <c r="J213" s="9">
        <v>0.62617037988500002</v>
      </c>
      <c r="K213" s="11">
        <v>6.1538461538499997E-2</v>
      </c>
    </row>
    <row r="214" spans="1:11" x14ac:dyDescent="0.2">
      <c r="A214" s="8" t="s">
        <v>1465</v>
      </c>
      <c r="B214" s="9" t="s">
        <v>20</v>
      </c>
      <c r="C214" s="9" t="s">
        <v>1466</v>
      </c>
      <c r="D214" s="9" t="s">
        <v>18</v>
      </c>
      <c r="E214" s="9">
        <v>0</v>
      </c>
      <c r="F214" s="9">
        <v>0</v>
      </c>
      <c r="G214" s="9">
        <v>1</v>
      </c>
      <c r="H214" s="9">
        <v>9733</v>
      </c>
      <c r="I214" s="10">
        <v>8.3815024466400002E-6</v>
      </c>
      <c r="J214" s="9">
        <v>0.62617037988500002</v>
      </c>
      <c r="K214" s="11">
        <v>6.1538461538499997E-2</v>
      </c>
    </row>
    <row r="215" spans="1:11" x14ac:dyDescent="0.2">
      <c r="A215" s="8" t="s">
        <v>2742</v>
      </c>
      <c r="B215" s="9" t="s">
        <v>20</v>
      </c>
      <c r="C215" s="9" t="s">
        <v>2743</v>
      </c>
      <c r="D215" s="9" t="s">
        <v>18</v>
      </c>
      <c r="E215" s="9">
        <v>0</v>
      </c>
      <c r="F215" s="9">
        <v>0</v>
      </c>
      <c r="G215" s="9">
        <v>2</v>
      </c>
      <c r="H215" s="9">
        <v>470</v>
      </c>
      <c r="I215" s="10">
        <v>8.8576042737700006E-6</v>
      </c>
      <c r="J215" s="9">
        <v>0.67114013701300002</v>
      </c>
      <c r="K215" s="11">
        <v>5.38461538462E-2</v>
      </c>
    </row>
    <row r="216" spans="1:11" x14ac:dyDescent="0.2">
      <c r="A216" s="8" t="s">
        <v>2811</v>
      </c>
      <c r="B216" s="9" t="s">
        <v>20</v>
      </c>
      <c r="C216" s="9" t="s">
        <v>2812</v>
      </c>
      <c r="D216" s="9" t="s">
        <v>18</v>
      </c>
      <c r="E216" s="9">
        <v>2</v>
      </c>
      <c r="F216" s="9">
        <v>0</v>
      </c>
      <c r="G216" s="9">
        <v>0</v>
      </c>
      <c r="H216" s="9">
        <v>632</v>
      </c>
      <c r="I216" s="10">
        <v>8.8576042737700006E-6</v>
      </c>
      <c r="J216" s="9">
        <v>0.67114013701300002</v>
      </c>
      <c r="K216" s="11">
        <v>5.38461538462E-2</v>
      </c>
    </row>
    <row r="217" spans="1:11" x14ac:dyDescent="0.2">
      <c r="A217" s="8" t="s">
        <v>2808</v>
      </c>
      <c r="B217" s="9" t="s">
        <v>2809</v>
      </c>
      <c r="C217" s="9" t="s">
        <v>2810</v>
      </c>
      <c r="D217" s="9" t="s">
        <v>14</v>
      </c>
      <c r="E217" s="9">
        <v>0</v>
      </c>
      <c r="F217" s="9">
        <v>0</v>
      </c>
      <c r="G217" s="9">
        <v>2</v>
      </c>
      <c r="H217" s="9">
        <v>2811</v>
      </c>
      <c r="I217" s="10">
        <v>8.8576042737700006E-6</v>
      </c>
      <c r="J217" s="9">
        <v>0.67114013701300002</v>
      </c>
      <c r="K217" s="11">
        <v>5.38461538462E-2</v>
      </c>
    </row>
    <row r="218" spans="1:11" x14ac:dyDescent="0.2">
      <c r="A218" s="8" t="s">
        <v>2813</v>
      </c>
      <c r="B218" s="9" t="s">
        <v>20</v>
      </c>
      <c r="C218" s="9" t="s">
        <v>2814</v>
      </c>
      <c r="D218" s="9" t="s">
        <v>14</v>
      </c>
      <c r="E218" s="9">
        <v>2</v>
      </c>
      <c r="F218" s="9">
        <v>0</v>
      </c>
      <c r="G218" s="9">
        <v>0</v>
      </c>
      <c r="H218" s="9">
        <v>4264</v>
      </c>
      <c r="I218" s="10">
        <v>8.8576042737700006E-6</v>
      </c>
      <c r="J218" s="9">
        <v>0.67114013701300002</v>
      </c>
      <c r="K218" s="11">
        <v>5.38461538462E-2</v>
      </c>
    </row>
    <row r="219" spans="1:11" x14ac:dyDescent="0.2">
      <c r="A219" s="8" t="s">
        <v>2877</v>
      </c>
      <c r="B219" s="9" t="s">
        <v>20</v>
      </c>
      <c r="C219" s="9" t="s">
        <v>2878</v>
      </c>
      <c r="D219" s="9" t="s">
        <v>18</v>
      </c>
      <c r="E219" s="9">
        <v>2</v>
      </c>
      <c r="F219" s="9">
        <v>0</v>
      </c>
      <c r="G219" s="9">
        <v>0</v>
      </c>
      <c r="H219" s="9">
        <v>5028</v>
      </c>
      <c r="I219" s="10">
        <v>8.8576042737700006E-6</v>
      </c>
      <c r="J219" s="9">
        <v>0.67114013701300002</v>
      </c>
      <c r="K219" s="11">
        <v>5.38461538462E-2</v>
      </c>
    </row>
    <row r="220" spans="1:11" x14ac:dyDescent="0.2">
      <c r="A220" s="8" t="s">
        <v>2752</v>
      </c>
      <c r="B220" s="9" t="s">
        <v>2753</v>
      </c>
      <c r="C220" s="9" t="s">
        <v>2754</v>
      </c>
      <c r="D220" s="9" t="s">
        <v>14</v>
      </c>
      <c r="E220" s="9">
        <v>0</v>
      </c>
      <c r="F220" s="9">
        <v>0</v>
      </c>
      <c r="G220" s="9">
        <v>2</v>
      </c>
      <c r="H220" s="9">
        <v>6631</v>
      </c>
      <c r="I220" s="10">
        <v>8.8576042737700006E-6</v>
      </c>
      <c r="J220" s="9">
        <v>0.67114013701300002</v>
      </c>
      <c r="K220" s="11">
        <v>5.38461538462E-2</v>
      </c>
    </row>
    <row r="221" spans="1:11" x14ac:dyDescent="0.2">
      <c r="A221" s="8" t="s">
        <v>2882</v>
      </c>
      <c r="B221" s="9" t="s">
        <v>2883</v>
      </c>
      <c r="C221" s="9" t="s">
        <v>2884</v>
      </c>
      <c r="D221" s="9" t="s">
        <v>14</v>
      </c>
      <c r="E221" s="9">
        <v>2</v>
      </c>
      <c r="F221" s="9">
        <v>0</v>
      </c>
      <c r="G221" s="9">
        <v>0</v>
      </c>
      <c r="H221" s="9">
        <v>7427</v>
      </c>
      <c r="I221" s="10">
        <v>8.8576042737700006E-6</v>
      </c>
      <c r="J221" s="9">
        <v>0.67114013701300002</v>
      </c>
      <c r="K221" s="11">
        <v>5.38461538462E-2</v>
      </c>
    </row>
    <row r="222" spans="1:11" x14ac:dyDescent="0.2">
      <c r="A222" s="8" t="s">
        <v>2760</v>
      </c>
      <c r="B222" s="9" t="s">
        <v>2761</v>
      </c>
      <c r="C222" s="9" t="s">
        <v>2762</v>
      </c>
      <c r="D222" s="9" t="s">
        <v>18</v>
      </c>
      <c r="E222" s="9">
        <v>0</v>
      </c>
      <c r="F222" s="9">
        <v>0</v>
      </c>
      <c r="G222" s="9">
        <v>2</v>
      </c>
      <c r="H222" s="9">
        <v>9553</v>
      </c>
      <c r="I222" s="10">
        <v>8.8576042737700006E-6</v>
      </c>
      <c r="J222" s="9">
        <v>0.67114013701300002</v>
      </c>
      <c r="K222" s="11">
        <v>5.38461538462E-2</v>
      </c>
    </row>
    <row r="223" spans="1:11" x14ac:dyDescent="0.2">
      <c r="A223" s="8" t="s">
        <v>2871</v>
      </c>
      <c r="B223" s="9" t="s">
        <v>2872</v>
      </c>
      <c r="C223" s="9" t="s">
        <v>2873</v>
      </c>
      <c r="D223" s="9" t="s">
        <v>18</v>
      </c>
      <c r="E223" s="9">
        <v>6</v>
      </c>
      <c r="F223" s="9">
        <v>11</v>
      </c>
      <c r="G223" s="9">
        <v>0</v>
      </c>
      <c r="H223" s="9">
        <v>0</v>
      </c>
      <c r="I223" s="10">
        <v>9.2551920826699995E-6</v>
      </c>
      <c r="J223" s="9">
        <v>0.58355928427799997</v>
      </c>
      <c r="K223" s="11">
        <v>6.1538461538499997E-2</v>
      </c>
    </row>
    <row r="224" spans="1:11" x14ac:dyDescent="0.2">
      <c r="A224" s="8" t="s">
        <v>2755</v>
      </c>
      <c r="B224" s="9" t="s">
        <v>20</v>
      </c>
      <c r="C224" s="9" t="s">
        <v>73</v>
      </c>
      <c r="D224" s="9" t="s">
        <v>14</v>
      </c>
      <c r="E224" s="9">
        <v>13</v>
      </c>
      <c r="F224" s="9">
        <v>3</v>
      </c>
      <c r="G224" s="9">
        <v>1</v>
      </c>
      <c r="H224" s="9">
        <v>513</v>
      </c>
      <c r="I224" s="10">
        <v>9.2551920826699995E-6</v>
      </c>
      <c r="J224" s="9">
        <v>0.58355928427799997</v>
      </c>
      <c r="K224" s="11">
        <v>6.1538461538499997E-2</v>
      </c>
    </row>
    <row r="225" spans="1:11" x14ac:dyDescent="0.2">
      <c r="A225" s="8" t="s">
        <v>2828</v>
      </c>
      <c r="B225" s="9" t="s">
        <v>20</v>
      </c>
      <c r="C225" s="9" t="s">
        <v>73</v>
      </c>
      <c r="D225" s="9" t="s">
        <v>18</v>
      </c>
      <c r="E225" s="9">
        <v>17</v>
      </c>
      <c r="F225" s="9">
        <v>0</v>
      </c>
      <c r="G225" s="9">
        <v>0</v>
      </c>
      <c r="H225" s="9">
        <v>3509</v>
      </c>
      <c r="I225" s="10">
        <v>9.2551920826699995E-6</v>
      </c>
      <c r="J225" s="9">
        <v>0.58355928427799997</v>
      </c>
      <c r="K225" s="11">
        <v>6.1538461538499997E-2</v>
      </c>
    </row>
    <row r="226" spans="1:11" x14ac:dyDescent="0.2">
      <c r="A226" s="8" t="s">
        <v>2806</v>
      </c>
      <c r="B226" s="9" t="s">
        <v>20</v>
      </c>
      <c r="C226" s="9" t="s">
        <v>2807</v>
      </c>
      <c r="D226" s="9" t="s">
        <v>18</v>
      </c>
      <c r="E226" s="9">
        <v>0</v>
      </c>
      <c r="F226" s="9">
        <v>0</v>
      </c>
      <c r="G226" s="9">
        <v>17</v>
      </c>
      <c r="H226" s="9">
        <v>5100</v>
      </c>
      <c r="I226" s="10">
        <v>9.2551920826699995E-6</v>
      </c>
      <c r="J226" s="9">
        <v>0.58355928427799997</v>
      </c>
      <c r="K226" s="11">
        <v>6.1538461538499997E-2</v>
      </c>
    </row>
    <row r="227" spans="1:11" x14ac:dyDescent="0.2">
      <c r="A227" s="8" t="s">
        <v>2747</v>
      </c>
      <c r="B227" s="9" t="s">
        <v>20</v>
      </c>
      <c r="C227" s="9" t="s">
        <v>2748</v>
      </c>
      <c r="D227" s="9" t="s">
        <v>18</v>
      </c>
      <c r="E227" s="9">
        <v>17</v>
      </c>
      <c r="F227" s="9">
        <v>0</v>
      </c>
      <c r="G227" s="9">
        <v>0</v>
      </c>
      <c r="H227" s="9">
        <v>5197</v>
      </c>
      <c r="I227" s="10">
        <v>9.2551920826699995E-6</v>
      </c>
      <c r="J227" s="9">
        <v>0.58355928427799997</v>
      </c>
      <c r="K227" s="11">
        <v>6.1538461538499997E-2</v>
      </c>
    </row>
    <row r="228" spans="1:11" x14ac:dyDescent="0.2">
      <c r="A228" s="8" t="s">
        <v>2735</v>
      </c>
      <c r="B228" s="9" t="s">
        <v>20</v>
      </c>
      <c r="C228" s="9" t="s">
        <v>2736</v>
      </c>
      <c r="D228" s="9" t="s">
        <v>14</v>
      </c>
      <c r="E228" s="9">
        <v>17</v>
      </c>
      <c r="F228" s="9">
        <v>0</v>
      </c>
      <c r="G228" s="9">
        <v>0</v>
      </c>
      <c r="H228" s="9">
        <v>8539</v>
      </c>
      <c r="I228" s="10">
        <v>9.2551920826699995E-6</v>
      </c>
      <c r="J228" s="9">
        <v>0.58355928427799997</v>
      </c>
      <c r="K228" s="11">
        <v>6.1538461538499997E-2</v>
      </c>
    </row>
    <row r="229" spans="1:11" x14ac:dyDescent="0.2">
      <c r="A229" s="8" t="s">
        <v>2879</v>
      </c>
      <c r="B229" s="9" t="s">
        <v>20</v>
      </c>
      <c r="C229" s="9" t="s">
        <v>73</v>
      </c>
      <c r="D229" s="9" t="s">
        <v>14</v>
      </c>
      <c r="E229" s="9">
        <v>1</v>
      </c>
      <c r="F229" s="9">
        <v>0</v>
      </c>
      <c r="G229" s="9">
        <v>0</v>
      </c>
      <c r="H229" s="9">
        <v>9820</v>
      </c>
      <c r="I229" s="10">
        <v>9.2551920826699995E-6</v>
      </c>
      <c r="J229" s="9">
        <v>0.58355928427799997</v>
      </c>
      <c r="K229" s="11">
        <v>6.1538461538499997E-2</v>
      </c>
    </row>
    <row r="230" spans="1:11" x14ac:dyDescent="0.2">
      <c r="A230" s="8" t="s">
        <v>1286</v>
      </c>
      <c r="B230" s="9" t="s">
        <v>20</v>
      </c>
      <c r="C230" s="9" t="s">
        <v>73</v>
      </c>
      <c r="D230" s="9" t="s">
        <v>18</v>
      </c>
      <c r="E230" s="9">
        <v>0</v>
      </c>
      <c r="F230" s="9">
        <v>1</v>
      </c>
      <c r="G230" s="9">
        <v>2</v>
      </c>
      <c r="H230" s="9">
        <v>0</v>
      </c>
      <c r="I230" s="10">
        <v>9.6941379364399994E-6</v>
      </c>
      <c r="J230" s="9">
        <v>0.41475365003499998</v>
      </c>
      <c r="K230" s="11">
        <v>0.15384615384600001</v>
      </c>
    </row>
    <row r="231" spans="1:11" x14ac:dyDescent="0.2">
      <c r="A231" s="8" t="s">
        <v>352</v>
      </c>
      <c r="B231" s="9" t="s">
        <v>20</v>
      </c>
      <c r="C231" s="9" t="s">
        <v>353</v>
      </c>
      <c r="D231" s="9" t="s">
        <v>18</v>
      </c>
      <c r="E231" s="9">
        <v>0</v>
      </c>
      <c r="F231" s="9">
        <v>0</v>
      </c>
      <c r="G231" s="9">
        <v>3</v>
      </c>
      <c r="H231" s="9">
        <v>1979</v>
      </c>
      <c r="I231" s="10">
        <v>9.6941379364399994E-6</v>
      </c>
      <c r="J231" s="9">
        <v>0.41475365003499998</v>
      </c>
      <c r="K231" s="11">
        <v>0.15384615384600001</v>
      </c>
    </row>
    <row r="232" spans="1:11" x14ac:dyDescent="0.2">
      <c r="A232" s="8" t="s">
        <v>413</v>
      </c>
      <c r="B232" s="9" t="s">
        <v>414</v>
      </c>
      <c r="C232" s="9" t="s">
        <v>415</v>
      </c>
      <c r="D232" s="9" t="s">
        <v>18</v>
      </c>
      <c r="E232" s="9">
        <v>3</v>
      </c>
      <c r="F232" s="9">
        <v>0</v>
      </c>
      <c r="G232" s="9">
        <v>0</v>
      </c>
      <c r="H232" s="9">
        <v>4997</v>
      </c>
      <c r="I232" s="10">
        <v>9.6941379364399994E-6</v>
      </c>
      <c r="J232" s="9">
        <v>0.41475365003499998</v>
      </c>
      <c r="K232" s="11">
        <v>0.15384615384600001</v>
      </c>
    </row>
    <row r="233" spans="1:11" x14ac:dyDescent="0.2">
      <c r="A233" s="8" t="s">
        <v>936</v>
      </c>
      <c r="B233" s="9" t="s">
        <v>20</v>
      </c>
      <c r="C233" s="9" t="s">
        <v>73</v>
      </c>
      <c r="D233" s="9" t="s">
        <v>18</v>
      </c>
      <c r="E233" s="9">
        <v>2</v>
      </c>
      <c r="F233" s="9">
        <v>0</v>
      </c>
      <c r="G233" s="9">
        <v>0</v>
      </c>
      <c r="H233" s="9">
        <v>5771</v>
      </c>
      <c r="I233" s="10">
        <v>9.6941379364399994E-6</v>
      </c>
      <c r="J233" s="9">
        <v>0.41475365003499998</v>
      </c>
      <c r="K233" s="11">
        <v>0.15384615384600001</v>
      </c>
    </row>
    <row r="234" spans="1:11" x14ac:dyDescent="0.2">
      <c r="A234" s="8" t="s">
        <v>1480</v>
      </c>
      <c r="B234" s="9" t="s">
        <v>1481</v>
      </c>
      <c r="C234" s="9" t="s">
        <v>1482</v>
      </c>
      <c r="D234" s="9" t="s">
        <v>14</v>
      </c>
      <c r="E234" s="9">
        <v>2</v>
      </c>
      <c r="F234" s="9">
        <v>0</v>
      </c>
      <c r="G234" s="9">
        <v>0</v>
      </c>
      <c r="H234" s="9">
        <v>5982</v>
      </c>
      <c r="I234" s="10">
        <v>9.6941379364399994E-6</v>
      </c>
      <c r="J234" s="9">
        <v>0.41475365003499998</v>
      </c>
      <c r="K234" s="11">
        <v>0.15384615384600001</v>
      </c>
    </row>
    <row r="235" spans="1:11" x14ac:dyDescent="0.2">
      <c r="A235" s="8" t="s">
        <v>1531</v>
      </c>
      <c r="B235" s="9" t="s">
        <v>1532</v>
      </c>
      <c r="C235" s="9" t="s">
        <v>1533</v>
      </c>
      <c r="D235" s="9" t="s">
        <v>14</v>
      </c>
      <c r="E235" s="9">
        <v>0</v>
      </c>
      <c r="F235" s="9">
        <v>0</v>
      </c>
      <c r="G235" s="9">
        <v>3</v>
      </c>
      <c r="H235" s="9">
        <v>7711</v>
      </c>
      <c r="I235" s="10">
        <v>9.6941379364399994E-6</v>
      </c>
      <c r="J235" s="9">
        <v>0.41475365003499998</v>
      </c>
      <c r="K235" s="11">
        <v>0.15384615384600001</v>
      </c>
    </row>
    <row r="236" spans="1:11" x14ac:dyDescent="0.2">
      <c r="A236" s="8" t="s">
        <v>1539</v>
      </c>
      <c r="B236" s="9" t="s">
        <v>20</v>
      </c>
      <c r="C236" s="9" t="s">
        <v>73</v>
      </c>
      <c r="D236" s="9" t="s">
        <v>18</v>
      </c>
      <c r="E236" s="9">
        <v>3</v>
      </c>
      <c r="F236" s="9">
        <v>0</v>
      </c>
      <c r="G236" s="9">
        <v>0</v>
      </c>
      <c r="H236" s="9">
        <v>8241</v>
      </c>
      <c r="I236" s="10">
        <v>9.6941379364399994E-6</v>
      </c>
      <c r="J236" s="9">
        <v>0.41475365003499998</v>
      </c>
      <c r="K236" s="11">
        <v>0.15384615384600001</v>
      </c>
    </row>
    <row r="237" spans="1:11" x14ac:dyDescent="0.2">
      <c r="A237" s="8" t="s">
        <v>2831</v>
      </c>
      <c r="B237" s="9" t="s">
        <v>2832</v>
      </c>
      <c r="C237" s="9" t="s">
        <v>2833</v>
      </c>
      <c r="D237" s="9" t="s">
        <v>14</v>
      </c>
      <c r="E237" s="9">
        <v>1</v>
      </c>
      <c r="F237" s="9">
        <v>0</v>
      </c>
      <c r="G237" s="9">
        <v>0</v>
      </c>
      <c r="H237" s="9">
        <v>1285</v>
      </c>
      <c r="I237" s="10">
        <v>9.7331444647899992E-6</v>
      </c>
      <c r="J237" s="9">
        <v>0.67121219207799998</v>
      </c>
      <c r="K237" s="11">
        <v>5.38461538462E-2</v>
      </c>
    </row>
    <row r="238" spans="1:11" x14ac:dyDescent="0.2">
      <c r="A238" s="8" t="s">
        <v>2763</v>
      </c>
      <c r="B238" s="9" t="s">
        <v>20</v>
      </c>
      <c r="C238" s="9" t="s">
        <v>2764</v>
      </c>
      <c r="D238" s="9" t="s">
        <v>18</v>
      </c>
      <c r="E238" s="9">
        <v>1</v>
      </c>
      <c r="F238" s="9">
        <v>0</v>
      </c>
      <c r="G238" s="9">
        <v>0</v>
      </c>
      <c r="H238" s="9">
        <v>1935</v>
      </c>
      <c r="I238" s="10">
        <v>9.7331444647899992E-6</v>
      </c>
      <c r="J238" s="9">
        <v>0.67121219207799998</v>
      </c>
      <c r="K238" s="11">
        <v>5.38461538462E-2</v>
      </c>
    </row>
    <row r="239" spans="1:11" x14ac:dyDescent="0.2">
      <c r="A239" s="8" t="s">
        <v>2783</v>
      </c>
      <c r="B239" s="9" t="s">
        <v>2784</v>
      </c>
      <c r="C239" s="9" t="s">
        <v>2785</v>
      </c>
      <c r="D239" s="9" t="s">
        <v>14</v>
      </c>
      <c r="E239" s="9">
        <v>0</v>
      </c>
      <c r="F239" s="9">
        <v>0</v>
      </c>
      <c r="G239" s="9">
        <v>1</v>
      </c>
      <c r="H239" s="9">
        <v>5371</v>
      </c>
      <c r="I239" s="10">
        <v>9.7331444647899992E-6</v>
      </c>
      <c r="J239" s="9">
        <v>0.67121219207799998</v>
      </c>
      <c r="K239" s="11">
        <v>5.38461538462E-2</v>
      </c>
    </row>
    <row r="240" spans="1:11" x14ac:dyDescent="0.2">
      <c r="A240" s="8" t="s">
        <v>2815</v>
      </c>
      <c r="B240" s="9" t="s">
        <v>20</v>
      </c>
      <c r="C240" s="9" t="s">
        <v>2816</v>
      </c>
      <c r="D240" s="9" t="s">
        <v>18</v>
      </c>
      <c r="E240" s="9">
        <v>0</v>
      </c>
      <c r="F240" s="9">
        <v>0</v>
      </c>
      <c r="G240" s="9">
        <v>1</v>
      </c>
      <c r="H240" s="9">
        <v>5970</v>
      </c>
      <c r="I240" s="10">
        <v>9.7331444647899992E-6</v>
      </c>
      <c r="J240" s="9">
        <v>0.67121219207799998</v>
      </c>
      <c r="K240" s="11">
        <v>5.38461538462E-2</v>
      </c>
    </row>
    <row r="241" spans="1:11" x14ac:dyDescent="0.2">
      <c r="A241" s="12" t="s">
        <v>2885</v>
      </c>
      <c r="B241" s="13" t="s">
        <v>20</v>
      </c>
      <c r="C241" s="13" t="s">
        <v>2886</v>
      </c>
      <c r="D241" s="13" t="s">
        <v>14</v>
      </c>
      <c r="E241" s="13">
        <v>1</v>
      </c>
      <c r="F241" s="13">
        <v>0</v>
      </c>
      <c r="G241" s="13">
        <v>0</v>
      </c>
      <c r="H241" s="13">
        <v>8719</v>
      </c>
      <c r="I241" s="14">
        <v>9.7331444647899992E-6</v>
      </c>
      <c r="J241" s="13">
        <v>0.67121219207799998</v>
      </c>
      <c r="K241" s="15">
        <v>5.38461538462E-2</v>
      </c>
    </row>
  </sheetData>
  <sortState xmlns:xlrd2="http://schemas.microsoft.com/office/spreadsheetml/2017/richdata2" ref="A3:K241">
    <sortCondition ref="I3:I241"/>
    <sortCondition ref="H3:H241"/>
    <sortCondition descending="1" ref="F3:F241"/>
    <sortCondition descending="1" ref="E3:E241"/>
    <sortCondition descending="1" ref="G3:G241"/>
  </sortState>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37387D-1629-9741-94AD-55FAF48A5F59}">
  <dimension ref="A1:K589"/>
  <sheetViews>
    <sheetView workbookViewId="0">
      <selection activeCell="A2" sqref="A2"/>
    </sheetView>
  </sheetViews>
  <sheetFormatPr baseColWidth="10" defaultRowHeight="16" x14ac:dyDescent="0.2"/>
  <cols>
    <col min="1" max="1" width="12.83203125" customWidth="1"/>
    <col min="2" max="2" width="11" bestFit="1" customWidth="1"/>
    <col min="3" max="3" width="80.6640625" bestFit="1" customWidth="1"/>
    <col min="4" max="4" width="6.33203125" bestFit="1" customWidth="1"/>
    <col min="5" max="6" width="14.1640625" bestFit="1" customWidth="1"/>
    <col min="7" max="7" width="16.83203125" bestFit="1" customWidth="1"/>
    <col min="8" max="8" width="11.33203125" bestFit="1" customWidth="1"/>
    <col min="9" max="9" width="16.33203125" bestFit="1" customWidth="1"/>
    <col min="10" max="11" width="12.1640625" bestFit="1" customWidth="1"/>
  </cols>
  <sheetData>
    <row r="1" spans="1:11" x14ac:dyDescent="0.2">
      <c r="A1" s="230" t="s">
        <v>4564</v>
      </c>
    </row>
    <row r="2" spans="1:11" x14ac:dyDescent="0.2">
      <c r="A2" s="101" t="s">
        <v>0</v>
      </c>
      <c r="B2" s="56" t="s">
        <v>1</v>
      </c>
      <c r="C2" s="56" t="s">
        <v>2</v>
      </c>
      <c r="D2" s="56" t="s">
        <v>3</v>
      </c>
      <c r="E2" s="56" t="s">
        <v>4</v>
      </c>
      <c r="F2" s="56" t="s">
        <v>5</v>
      </c>
      <c r="G2" s="56" t="s">
        <v>6</v>
      </c>
      <c r="H2" s="56" t="s">
        <v>7</v>
      </c>
      <c r="I2" s="56" t="s">
        <v>8</v>
      </c>
      <c r="J2" s="56" t="s">
        <v>9</v>
      </c>
      <c r="K2" s="89" t="s">
        <v>10</v>
      </c>
    </row>
    <row r="3" spans="1:11" x14ac:dyDescent="0.2">
      <c r="A3" s="8" t="s">
        <v>899</v>
      </c>
      <c r="B3" s="9" t="s">
        <v>900</v>
      </c>
      <c r="C3" s="9" t="s">
        <v>901</v>
      </c>
      <c r="D3" s="9" t="s">
        <v>18</v>
      </c>
      <c r="E3" s="9">
        <v>1</v>
      </c>
      <c r="F3" s="9">
        <v>0</v>
      </c>
      <c r="G3" s="9">
        <v>3</v>
      </c>
      <c r="H3" s="9">
        <v>52</v>
      </c>
      <c r="I3" s="10">
        <v>5.8148896112099998E-11</v>
      </c>
      <c r="J3" s="9">
        <v>0.76398198254299998</v>
      </c>
      <c r="K3" s="11">
        <v>5.2980132450299998E-2</v>
      </c>
    </row>
    <row r="4" spans="1:11" x14ac:dyDescent="0.2">
      <c r="A4" s="8" t="s">
        <v>692</v>
      </c>
      <c r="B4" s="9" t="s">
        <v>20</v>
      </c>
      <c r="C4" s="9" t="s">
        <v>693</v>
      </c>
      <c r="D4" s="9" t="s">
        <v>18</v>
      </c>
      <c r="E4" s="9">
        <v>0</v>
      </c>
      <c r="F4" s="9">
        <v>0</v>
      </c>
      <c r="G4" s="9">
        <v>4</v>
      </c>
      <c r="H4" s="9">
        <v>1516</v>
      </c>
      <c r="I4" s="10">
        <v>5.8148896112099998E-11</v>
      </c>
      <c r="J4" s="9">
        <v>0.76398198254299998</v>
      </c>
      <c r="K4" s="11">
        <v>5.2980132450299998E-2</v>
      </c>
    </row>
    <row r="5" spans="1:11" x14ac:dyDescent="0.2">
      <c r="A5" s="8" t="s">
        <v>255</v>
      </c>
      <c r="B5" s="9" t="s">
        <v>20</v>
      </c>
      <c r="C5" s="9" t="s">
        <v>256</v>
      </c>
      <c r="D5" s="9" t="s">
        <v>14</v>
      </c>
      <c r="E5" s="9">
        <v>0</v>
      </c>
      <c r="F5" s="9">
        <v>0</v>
      </c>
      <c r="G5" s="9">
        <v>4</v>
      </c>
      <c r="H5" s="9">
        <v>6904</v>
      </c>
      <c r="I5" s="10">
        <v>5.8148896112099998E-11</v>
      </c>
      <c r="J5" s="9">
        <v>0.76398198254299998</v>
      </c>
      <c r="K5" s="11">
        <v>5.2980132450299998E-2</v>
      </c>
    </row>
    <row r="6" spans="1:11" x14ac:dyDescent="0.2">
      <c r="A6" s="8" t="s">
        <v>1008</v>
      </c>
      <c r="B6" s="9" t="s">
        <v>20</v>
      </c>
      <c r="C6" s="9" t="s">
        <v>1009</v>
      </c>
      <c r="D6" s="9" t="s">
        <v>18</v>
      </c>
      <c r="E6" s="9">
        <v>0</v>
      </c>
      <c r="F6" s="9">
        <v>0</v>
      </c>
      <c r="G6" s="9">
        <v>1</v>
      </c>
      <c r="H6" s="9">
        <v>7954</v>
      </c>
      <c r="I6" s="10">
        <v>5.8148896112099998E-11</v>
      </c>
      <c r="J6" s="9">
        <v>0.76398198254299998</v>
      </c>
      <c r="K6" s="11">
        <v>5.2980132450299998E-2</v>
      </c>
    </row>
    <row r="7" spans="1:11" x14ac:dyDescent="0.2">
      <c r="A7" s="8" t="s">
        <v>1205</v>
      </c>
      <c r="B7" s="9" t="s">
        <v>20</v>
      </c>
      <c r="C7" s="9" t="s">
        <v>1206</v>
      </c>
      <c r="D7" s="9" t="s">
        <v>18</v>
      </c>
      <c r="E7" s="9">
        <v>4</v>
      </c>
      <c r="F7" s="9">
        <v>0</v>
      </c>
      <c r="G7" s="9">
        <v>0</v>
      </c>
      <c r="H7" s="9">
        <v>8259</v>
      </c>
      <c r="I7" s="10">
        <v>5.8148896112099998E-11</v>
      </c>
      <c r="J7" s="9">
        <v>0.76398198254299998</v>
      </c>
      <c r="K7" s="11">
        <v>5.2980132450299998E-2</v>
      </c>
    </row>
    <row r="8" spans="1:11" x14ac:dyDescent="0.2">
      <c r="A8" s="8" t="s">
        <v>2138</v>
      </c>
      <c r="B8" s="9" t="s">
        <v>2139</v>
      </c>
      <c r="C8" s="9" t="s">
        <v>2140</v>
      </c>
      <c r="D8" s="9" t="s">
        <v>14</v>
      </c>
      <c r="E8" s="9">
        <v>1</v>
      </c>
      <c r="F8" s="9">
        <v>0</v>
      </c>
      <c r="G8" s="9">
        <v>0</v>
      </c>
      <c r="H8" s="9">
        <v>5349</v>
      </c>
      <c r="I8" s="10">
        <v>5.8370624703300001E-10</v>
      </c>
      <c r="J8" s="9">
        <v>0.74765125238300001</v>
      </c>
      <c r="K8" s="11">
        <v>5.9602649006599999E-2</v>
      </c>
    </row>
    <row r="9" spans="1:11" x14ac:dyDescent="0.2">
      <c r="A9" s="8" t="s">
        <v>1857</v>
      </c>
      <c r="B9" s="9" t="s">
        <v>20</v>
      </c>
      <c r="C9" s="9" t="s">
        <v>73</v>
      </c>
      <c r="D9" s="9" t="s">
        <v>14</v>
      </c>
      <c r="E9" s="9">
        <v>0</v>
      </c>
      <c r="F9" s="9">
        <v>0</v>
      </c>
      <c r="G9" s="9">
        <v>1</v>
      </c>
      <c r="H9" s="9">
        <v>9219</v>
      </c>
      <c r="I9" s="10">
        <v>5.8370624703300001E-10</v>
      </c>
      <c r="J9" s="9">
        <v>0.74765125238300001</v>
      </c>
      <c r="K9" s="11">
        <v>5.9602649006599999E-2</v>
      </c>
    </row>
    <row r="10" spans="1:11" x14ac:dyDescent="0.2">
      <c r="A10" s="8" t="s">
        <v>2155</v>
      </c>
      <c r="B10" s="9" t="s">
        <v>20</v>
      </c>
      <c r="C10" s="9" t="s">
        <v>73</v>
      </c>
      <c r="D10" s="9" t="s">
        <v>18</v>
      </c>
      <c r="E10" s="9">
        <v>0</v>
      </c>
      <c r="F10" s="9">
        <v>0</v>
      </c>
      <c r="G10" s="9">
        <v>1</v>
      </c>
      <c r="H10" s="9">
        <v>9311</v>
      </c>
      <c r="I10" s="10">
        <v>5.8370624703300001E-10</v>
      </c>
      <c r="J10" s="9">
        <v>0.74765125238300001</v>
      </c>
      <c r="K10" s="11">
        <v>5.9602649006599999E-2</v>
      </c>
    </row>
    <row r="11" spans="1:11" x14ac:dyDescent="0.2">
      <c r="A11" s="8" t="s">
        <v>1837</v>
      </c>
      <c r="B11" s="9" t="s">
        <v>20</v>
      </c>
      <c r="C11" s="9" t="s">
        <v>1838</v>
      </c>
      <c r="D11" s="9" t="s">
        <v>14</v>
      </c>
      <c r="E11" s="9">
        <v>0</v>
      </c>
      <c r="F11" s="9">
        <v>0</v>
      </c>
      <c r="G11" s="9">
        <v>1</v>
      </c>
      <c r="H11" s="9">
        <v>9824</v>
      </c>
      <c r="I11" s="10">
        <v>5.8370624703300001E-10</v>
      </c>
      <c r="J11" s="9">
        <v>0.74765125238300001</v>
      </c>
      <c r="K11" s="11">
        <v>5.9602649006599999E-2</v>
      </c>
    </row>
    <row r="12" spans="1:11" x14ac:dyDescent="0.2">
      <c r="A12" s="8" t="s">
        <v>2248</v>
      </c>
      <c r="B12" s="9" t="s">
        <v>20</v>
      </c>
      <c r="C12" s="9" t="s">
        <v>73</v>
      </c>
      <c r="D12" s="9" t="s">
        <v>18</v>
      </c>
      <c r="E12" s="9">
        <v>0</v>
      </c>
      <c r="F12" s="9">
        <v>0</v>
      </c>
      <c r="G12" s="9">
        <v>1</v>
      </c>
      <c r="H12" s="9">
        <v>9855</v>
      </c>
      <c r="I12" s="10">
        <v>5.8370624703300001E-10</v>
      </c>
      <c r="J12" s="9">
        <v>0.74765125238300001</v>
      </c>
      <c r="K12" s="11">
        <v>5.9602649006599999E-2</v>
      </c>
    </row>
    <row r="13" spans="1:11" x14ac:dyDescent="0.2">
      <c r="A13" s="8" t="s">
        <v>2193</v>
      </c>
      <c r="B13" s="9" t="s">
        <v>2194</v>
      </c>
      <c r="C13" s="9" t="s">
        <v>2195</v>
      </c>
      <c r="D13" s="9" t="s">
        <v>18</v>
      </c>
      <c r="E13" s="9">
        <v>0</v>
      </c>
      <c r="F13" s="9">
        <v>8</v>
      </c>
      <c r="G13" s="9">
        <v>13</v>
      </c>
      <c r="H13" s="9">
        <v>0</v>
      </c>
      <c r="I13" s="10">
        <v>1.3123707606400001E-8</v>
      </c>
      <c r="J13" s="9">
        <v>0.89467459485599998</v>
      </c>
      <c r="K13" s="11">
        <v>9.9337748344399998E-2</v>
      </c>
    </row>
    <row r="14" spans="1:11" x14ac:dyDescent="0.2">
      <c r="A14" s="8" t="s">
        <v>2407</v>
      </c>
      <c r="B14" s="9" t="s">
        <v>20</v>
      </c>
      <c r="C14" s="9" t="s">
        <v>2408</v>
      </c>
      <c r="D14" s="9" t="s">
        <v>14</v>
      </c>
      <c r="E14" s="9">
        <v>0</v>
      </c>
      <c r="F14" s="9">
        <v>12</v>
      </c>
      <c r="G14" s="9">
        <v>9</v>
      </c>
      <c r="H14" s="9">
        <v>1178</v>
      </c>
      <c r="I14" s="10">
        <v>1.3123707606400001E-8</v>
      </c>
      <c r="J14" s="9">
        <v>0.89467459485599998</v>
      </c>
      <c r="K14" s="11">
        <v>9.9337748344399998E-2</v>
      </c>
    </row>
    <row r="15" spans="1:11" x14ac:dyDescent="0.2">
      <c r="A15" s="8" t="s">
        <v>2418</v>
      </c>
      <c r="B15" s="9" t="s">
        <v>20</v>
      </c>
      <c r="C15" s="9" t="s">
        <v>2419</v>
      </c>
      <c r="D15" s="9" t="s">
        <v>18</v>
      </c>
      <c r="E15" s="9">
        <v>0</v>
      </c>
      <c r="F15" s="9">
        <v>0</v>
      </c>
      <c r="G15" s="9">
        <v>21</v>
      </c>
      <c r="H15" s="9">
        <v>2601</v>
      </c>
      <c r="I15" s="10">
        <v>1.3123707606400001E-8</v>
      </c>
      <c r="J15" s="9">
        <v>0.89467459485599998</v>
      </c>
      <c r="K15" s="11">
        <v>9.9337748344399998E-2</v>
      </c>
    </row>
    <row r="16" spans="1:11" x14ac:dyDescent="0.2">
      <c r="A16" s="8" t="s">
        <v>1973</v>
      </c>
      <c r="B16" s="9" t="s">
        <v>1974</v>
      </c>
      <c r="C16" s="9" t="s">
        <v>1975</v>
      </c>
      <c r="D16" s="9" t="s">
        <v>18</v>
      </c>
      <c r="E16" s="9">
        <v>21</v>
      </c>
      <c r="F16" s="9">
        <v>0</v>
      </c>
      <c r="G16" s="9">
        <v>0</v>
      </c>
      <c r="H16" s="9">
        <v>5124</v>
      </c>
      <c r="I16" s="10">
        <v>1.3123707606400001E-8</v>
      </c>
      <c r="J16" s="9">
        <v>0.89467459485599998</v>
      </c>
      <c r="K16" s="11">
        <v>9.9337748344399998E-2</v>
      </c>
    </row>
    <row r="17" spans="1:11" x14ac:dyDescent="0.2">
      <c r="A17" s="8" t="s">
        <v>1984</v>
      </c>
      <c r="B17" s="9" t="s">
        <v>20</v>
      </c>
      <c r="C17" s="9" t="s">
        <v>1985</v>
      </c>
      <c r="D17" s="9" t="s">
        <v>14</v>
      </c>
      <c r="E17" s="9">
        <v>21</v>
      </c>
      <c r="F17" s="9">
        <v>0</v>
      </c>
      <c r="G17" s="9">
        <v>0</v>
      </c>
      <c r="H17" s="9">
        <v>7597</v>
      </c>
      <c r="I17" s="10">
        <v>1.3123707606400001E-8</v>
      </c>
      <c r="J17" s="9">
        <v>0.89467459485599998</v>
      </c>
      <c r="K17" s="11">
        <v>9.9337748344399998E-2</v>
      </c>
    </row>
    <row r="18" spans="1:11" x14ac:dyDescent="0.2">
      <c r="A18" s="8" t="s">
        <v>2234</v>
      </c>
      <c r="B18" s="9" t="s">
        <v>20</v>
      </c>
      <c r="C18" s="9" t="s">
        <v>2235</v>
      </c>
      <c r="D18" s="9" t="s">
        <v>14</v>
      </c>
      <c r="E18" s="9">
        <v>0</v>
      </c>
      <c r="F18" s="9">
        <v>0</v>
      </c>
      <c r="G18" s="9">
        <v>21</v>
      </c>
      <c r="H18" s="9">
        <v>8725</v>
      </c>
      <c r="I18" s="10">
        <v>1.3123707606400001E-8</v>
      </c>
      <c r="J18" s="9">
        <v>0.89467459485599998</v>
      </c>
      <c r="K18" s="11">
        <v>9.9337748344399998E-2</v>
      </c>
    </row>
    <row r="19" spans="1:11" x14ac:dyDescent="0.2">
      <c r="A19" s="8" t="s">
        <v>1608</v>
      </c>
      <c r="B19" s="9" t="s">
        <v>1609</v>
      </c>
      <c r="C19" s="9" t="s">
        <v>1610</v>
      </c>
      <c r="D19" s="9" t="s">
        <v>14</v>
      </c>
      <c r="E19" s="9">
        <v>0</v>
      </c>
      <c r="F19" s="9">
        <v>0</v>
      </c>
      <c r="G19" s="9">
        <v>9</v>
      </c>
      <c r="H19" s="9">
        <v>265</v>
      </c>
      <c r="I19" s="10">
        <v>1.3265258544800001E-8</v>
      </c>
      <c r="J19" s="9">
        <v>0.64493625947</v>
      </c>
      <c r="K19" s="11">
        <v>5.2980132450299998E-2</v>
      </c>
    </row>
    <row r="20" spans="1:11" x14ac:dyDescent="0.2">
      <c r="A20" s="8" t="s">
        <v>1611</v>
      </c>
      <c r="B20" s="9" t="s">
        <v>20</v>
      </c>
      <c r="C20" s="9" t="s">
        <v>1612</v>
      </c>
      <c r="D20" s="9" t="s">
        <v>14</v>
      </c>
      <c r="E20" s="9">
        <v>9</v>
      </c>
      <c r="F20" s="9">
        <v>0</v>
      </c>
      <c r="G20" s="9">
        <v>0</v>
      </c>
      <c r="H20" s="9">
        <v>760</v>
      </c>
      <c r="I20" s="10">
        <v>1.3265258544800001E-8</v>
      </c>
      <c r="J20" s="9">
        <v>0.64493625947</v>
      </c>
      <c r="K20" s="11">
        <v>5.2980132450299998E-2</v>
      </c>
    </row>
    <row r="21" spans="1:11" x14ac:dyDescent="0.2">
      <c r="A21" s="8" t="s">
        <v>1604</v>
      </c>
      <c r="B21" s="9" t="s">
        <v>20</v>
      </c>
      <c r="C21" s="9" t="s">
        <v>1605</v>
      </c>
      <c r="D21" s="9" t="s">
        <v>14</v>
      </c>
      <c r="E21" s="9">
        <v>9</v>
      </c>
      <c r="F21" s="9">
        <v>0</v>
      </c>
      <c r="G21" s="9">
        <v>0</v>
      </c>
      <c r="H21" s="9">
        <v>1830</v>
      </c>
      <c r="I21" s="10">
        <v>1.3265258544800001E-8</v>
      </c>
      <c r="J21" s="9">
        <v>0.64493625947</v>
      </c>
      <c r="K21" s="11">
        <v>5.2980132450299998E-2</v>
      </c>
    </row>
    <row r="22" spans="1:11" x14ac:dyDescent="0.2">
      <c r="A22" s="8" t="s">
        <v>481</v>
      </c>
      <c r="B22" s="9" t="s">
        <v>482</v>
      </c>
      <c r="C22" s="9" t="s">
        <v>483</v>
      </c>
      <c r="D22" s="9" t="s">
        <v>18</v>
      </c>
      <c r="E22" s="9">
        <v>9</v>
      </c>
      <c r="F22" s="9">
        <v>0</v>
      </c>
      <c r="G22" s="9">
        <v>0</v>
      </c>
      <c r="H22" s="9">
        <v>2383</v>
      </c>
      <c r="I22" s="10">
        <v>1.3265258544800001E-8</v>
      </c>
      <c r="J22" s="9">
        <v>0.64493625947</v>
      </c>
      <c r="K22" s="11">
        <v>5.2980132450299998E-2</v>
      </c>
    </row>
    <row r="23" spans="1:11" x14ac:dyDescent="0.2">
      <c r="A23" s="8" t="s">
        <v>1043</v>
      </c>
      <c r="B23" s="9" t="s">
        <v>20</v>
      </c>
      <c r="C23" s="9" t="s">
        <v>73</v>
      </c>
      <c r="D23" s="9" t="s">
        <v>18</v>
      </c>
      <c r="E23" s="9">
        <v>0</v>
      </c>
      <c r="F23" s="9">
        <v>0</v>
      </c>
      <c r="G23" s="9">
        <v>9</v>
      </c>
      <c r="H23" s="9">
        <v>4288</v>
      </c>
      <c r="I23" s="10">
        <v>1.3265258544800001E-8</v>
      </c>
      <c r="J23" s="9">
        <v>0.64493625947</v>
      </c>
      <c r="K23" s="11">
        <v>5.2980132450299998E-2</v>
      </c>
    </row>
    <row r="24" spans="1:11" x14ac:dyDescent="0.2">
      <c r="A24" s="8" t="s">
        <v>1425</v>
      </c>
      <c r="B24" s="9" t="s">
        <v>20</v>
      </c>
      <c r="C24" s="9" t="s">
        <v>73</v>
      </c>
      <c r="D24" s="9" t="s">
        <v>14</v>
      </c>
      <c r="E24" s="9">
        <v>9</v>
      </c>
      <c r="F24" s="9">
        <v>0</v>
      </c>
      <c r="G24" s="9">
        <v>0</v>
      </c>
      <c r="H24" s="9">
        <v>4358</v>
      </c>
      <c r="I24" s="10">
        <v>1.3265258544800001E-8</v>
      </c>
      <c r="J24" s="9">
        <v>0.64493625947</v>
      </c>
      <c r="K24" s="11">
        <v>5.2980132450299998E-2</v>
      </c>
    </row>
    <row r="25" spans="1:11" x14ac:dyDescent="0.2">
      <c r="A25" s="8" t="s">
        <v>1606</v>
      </c>
      <c r="B25" s="9" t="s">
        <v>20</v>
      </c>
      <c r="C25" s="9" t="s">
        <v>1607</v>
      </c>
      <c r="D25" s="9" t="s">
        <v>14</v>
      </c>
      <c r="E25" s="9">
        <v>9</v>
      </c>
      <c r="F25" s="9">
        <v>0</v>
      </c>
      <c r="G25" s="9">
        <v>0</v>
      </c>
      <c r="H25" s="9">
        <v>5496</v>
      </c>
      <c r="I25" s="10">
        <v>1.3265258544800001E-8</v>
      </c>
      <c r="J25" s="9">
        <v>0.64493625947</v>
      </c>
      <c r="K25" s="11">
        <v>5.2980132450299998E-2</v>
      </c>
    </row>
    <row r="26" spans="1:11" x14ac:dyDescent="0.2">
      <c r="A26" s="8" t="s">
        <v>47</v>
      </c>
      <c r="B26" s="9" t="s">
        <v>48</v>
      </c>
      <c r="C26" s="9" t="s">
        <v>49</v>
      </c>
      <c r="D26" s="9" t="s">
        <v>18</v>
      </c>
      <c r="E26" s="9">
        <v>0</v>
      </c>
      <c r="F26" s="9">
        <v>0</v>
      </c>
      <c r="G26" s="9">
        <v>9</v>
      </c>
      <c r="H26" s="9">
        <v>6021</v>
      </c>
      <c r="I26" s="10">
        <v>1.3265258544800001E-8</v>
      </c>
      <c r="J26" s="9">
        <v>0.64493625947</v>
      </c>
      <c r="K26" s="11">
        <v>5.2980132450299998E-2</v>
      </c>
    </row>
    <row r="27" spans="1:11" x14ac:dyDescent="0.2">
      <c r="A27" s="8" t="s">
        <v>1144</v>
      </c>
      <c r="B27" s="9" t="s">
        <v>20</v>
      </c>
      <c r="C27" s="9" t="s">
        <v>1145</v>
      </c>
      <c r="D27" s="9" t="s">
        <v>14</v>
      </c>
      <c r="E27" s="9">
        <v>9</v>
      </c>
      <c r="F27" s="9">
        <v>0</v>
      </c>
      <c r="G27" s="9">
        <v>0</v>
      </c>
      <c r="H27" s="9">
        <v>9151</v>
      </c>
      <c r="I27" s="10">
        <v>1.3265258544800001E-8</v>
      </c>
      <c r="J27" s="9">
        <v>0.64493625947</v>
      </c>
      <c r="K27" s="11">
        <v>5.2980132450299998E-2</v>
      </c>
    </row>
    <row r="28" spans="1:11" x14ac:dyDescent="0.2">
      <c r="A28" s="8" t="s">
        <v>530</v>
      </c>
      <c r="B28" s="9" t="s">
        <v>20</v>
      </c>
      <c r="C28" s="9" t="s">
        <v>531</v>
      </c>
      <c r="D28" s="9" t="s">
        <v>18</v>
      </c>
      <c r="E28" s="9">
        <v>9</v>
      </c>
      <c r="F28" s="9">
        <v>0</v>
      </c>
      <c r="G28" s="9">
        <v>0</v>
      </c>
      <c r="H28" s="9">
        <v>9763</v>
      </c>
      <c r="I28" s="10">
        <v>1.3265258544800001E-8</v>
      </c>
      <c r="J28" s="9">
        <v>0.64493625947</v>
      </c>
      <c r="K28" s="11">
        <v>5.2980132450299998E-2</v>
      </c>
    </row>
    <row r="29" spans="1:11" x14ac:dyDescent="0.2">
      <c r="A29" s="8" t="s">
        <v>1303</v>
      </c>
      <c r="B29" s="9" t="s">
        <v>1304</v>
      </c>
      <c r="C29" s="9" t="s">
        <v>1305</v>
      </c>
      <c r="D29" s="9" t="s">
        <v>18</v>
      </c>
      <c r="E29" s="9">
        <v>2</v>
      </c>
      <c r="F29" s="9">
        <v>4</v>
      </c>
      <c r="G29" s="9">
        <v>1</v>
      </c>
      <c r="H29" s="9">
        <v>0</v>
      </c>
      <c r="I29" s="10">
        <v>3.3142664147500001E-8</v>
      </c>
      <c r="J29" s="9">
        <v>0.60156809150799995</v>
      </c>
      <c r="K29" s="11">
        <v>6.6225165562900007E-2</v>
      </c>
    </row>
    <row r="30" spans="1:11" x14ac:dyDescent="0.2">
      <c r="A30" s="8" t="s">
        <v>1306</v>
      </c>
      <c r="B30" s="9" t="s">
        <v>20</v>
      </c>
      <c r="C30" s="9" t="s">
        <v>1307</v>
      </c>
      <c r="D30" s="9" t="s">
        <v>14</v>
      </c>
      <c r="E30" s="9">
        <v>2</v>
      </c>
      <c r="F30" s="9">
        <v>4</v>
      </c>
      <c r="G30" s="9">
        <v>1</v>
      </c>
      <c r="H30" s="9">
        <v>0</v>
      </c>
      <c r="I30" s="10">
        <v>3.3142664147500001E-8</v>
      </c>
      <c r="J30" s="9">
        <v>0.60156809150799995</v>
      </c>
      <c r="K30" s="11">
        <v>6.6225165562900007E-2</v>
      </c>
    </row>
    <row r="31" spans="1:11" x14ac:dyDescent="0.2">
      <c r="A31" s="8" t="s">
        <v>219</v>
      </c>
      <c r="B31" s="9" t="s">
        <v>20</v>
      </c>
      <c r="C31" s="9" t="s">
        <v>220</v>
      </c>
      <c r="D31" s="9" t="s">
        <v>14</v>
      </c>
      <c r="E31" s="9">
        <v>1</v>
      </c>
      <c r="F31" s="9">
        <v>0</v>
      </c>
      <c r="G31" s="9">
        <v>6</v>
      </c>
      <c r="H31" s="9">
        <v>2115</v>
      </c>
      <c r="I31" s="10">
        <v>3.3142664147500001E-8</v>
      </c>
      <c r="J31" s="9">
        <v>0.60156809150799995</v>
      </c>
      <c r="K31" s="11">
        <v>6.6225165562900007E-2</v>
      </c>
    </row>
    <row r="32" spans="1:11" x14ac:dyDescent="0.2">
      <c r="A32" s="8" t="s">
        <v>1388</v>
      </c>
      <c r="B32" s="9" t="s">
        <v>20</v>
      </c>
      <c r="C32" s="9" t="s">
        <v>73</v>
      </c>
      <c r="D32" s="9" t="s">
        <v>18</v>
      </c>
      <c r="E32" s="9">
        <v>0</v>
      </c>
      <c r="F32" s="9">
        <v>0</v>
      </c>
      <c r="G32" s="9">
        <v>7</v>
      </c>
      <c r="H32" s="9">
        <v>2556</v>
      </c>
      <c r="I32" s="10">
        <v>3.3142664147500001E-8</v>
      </c>
      <c r="J32" s="9">
        <v>0.60156809150799995</v>
      </c>
      <c r="K32" s="11">
        <v>6.6225165562900007E-2</v>
      </c>
    </row>
    <row r="33" spans="1:11" x14ac:dyDescent="0.2">
      <c r="A33" s="8" t="s">
        <v>1742</v>
      </c>
      <c r="B33" s="9" t="s">
        <v>1743</v>
      </c>
      <c r="C33" s="9" t="s">
        <v>1744</v>
      </c>
      <c r="D33" s="9" t="s">
        <v>18</v>
      </c>
      <c r="E33" s="9">
        <v>7</v>
      </c>
      <c r="F33" s="9">
        <v>0</v>
      </c>
      <c r="G33" s="9">
        <v>2</v>
      </c>
      <c r="H33" s="9">
        <v>7069</v>
      </c>
      <c r="I33" s="10">
        <v>3.3142664147500001E-8</v>
      </c>
      <c r="J33" s="9">
        <v>0.60156809150799995</v>
      </c>
      <c r="K33" s="11">
        <v>6.6225165562900007E-2</v>
      </c>
    </row>
    <row r="34" spans="1:11" x14ac:dyDescent="0.2">
      <c r="A34" s="8" t="s">
        <v>677</v>
      </c>
      <c r="B34" s="9" t="s">
        <v>678</v>
      </c>
      <c r="C34" s="9" t="s">
        <v>679</v>
      </c>
      <c r="D34" s="9" t="s">
        <v>18</v>
      </c>
      <c r="E34" s="9">
        <v>0</v>
      </c>
      <c r="F34" s="9">
        <v>0</v>
      </c>
      <c r="G34" s="9">
        <v>6</v>
      </c>
      <c r="H34" s="9">
        <v>7707</v>
      </c>
      <c r="I34" s="10">
        <v>3.3142664147500001E-8</v>
      </c>
      <c r="J34" s="9">
        <v>0.60156809150799995</v>
      </c>
      <c r="K34" s="11">
        <v>6.6225165562900007E-2</v>
      </c>
    </row>
    <row r="35" spans="1:11" x14ac:dyDescent="0.2">
      <c r="A35" s="8" t="s">
        <v>2148</v>
      </c>
      <c r="B35" s="9" t="s">
        <v>20</v>
      </c>
      <c r="C35" s="9" t="s">
        <v>2149</v>
      </c>
      <c r="D35" s="9" t="s">
        <v>14</v>
      </c>
      <c r="E35" s="9">
        <v>1</v>
      </c>
      <c r="F35" s="9">
        <v>0</v>
      </c>
      <c r="G35" s="9">
        <v>0</v>
      </c>
      <c r="H35" s="9">
        <v>575</v>
      </c>
      <c r="I35" s="10">
        <v>3.5111280732799999E-8</v>
      </c>
      <c r="J35" s="9">
        <v>0.56465883428200003</v>
      </c>
      <c r="K35" s="11">
        <v>6.6225165562900007E-2</v>
      </c>
    </row>
    <row r="36" spans="1:11" x14ac:dyDescent="0.2">
      <c r="A36" s="8" t="s">
        <v>2392</v>
      </c>
      <c r="B36" s="9" t="s">
        <v>2393</v>
      </c>
      <c r="C36" s="9" t="s">
        <v>2394</v>
      </c>
      <c r="D36" s="9" t="s">
        <v>18</v>
      </c>
      <c r="E36" s="9">
        <v>1</v>
      </c>
      <c r="F36" s="9">
        <v>0</v>
      </c>
      <c r="G36" s="9">
        <v>0</v>
      </c>
      <c r="H36" s="9">
        <v>1028</v>
      </c>
      <c r="I36" s="10">
        <v>3.5111280732799999E-8</v>
      </c>
      <c r="J36" s="9">
        <v>0.56465883428200003</v>
      </c>
      <c r="K36" s="11">
        <v>6.6225165562900007E-2</v>
      </c>
    </row>
    <row r="37" spans="1:11" x14ac:dyDescent="0.2">
      <c r="A37" s="8" t="s">
        <v>1983</v>
      </c>
      <c r="B37" s="9" t="s">
        <v>20</v>
      </c>
      <c r="C37" s="9" t="s">
        <v>73</v>
      </c>
      <c r="D37" s="9" t="s">
        <v>18</v>
      </c>
      <c r="E37" s="9">
        <v>0</v>
      </c>
      <c r="F37" s="9">
        <v>0</v>
      </c>
      <c r="G37" s="9">
        <v>1</v>
      </c>
      <c r="H37" s="9">
        <v>1540</v>
      </c>
      <c r="I37" s="10">
        <v>3.5111280732799999E-8</v>
      </c>
      <c r="J37" s="9">
        <v>0.56465883428200003</v>
      </c>
      <c r="K37" s="11">
        <v>6.6225165562900007E-2</v>
      </c>
    </row>
    <row r="38" spans="1:11" x14ac:dyDescent="0.2">
      <c r="A38" s="8" t="s">
        <v>1894</v>
      </c>
      <c r="B38" s="9" t="s">
        <v>20</v>
      </c>
      <c r="C38" s="9" t="s">
        <v>1895</v>
      </c>
      <c r="D38" s="9" t="s">
        <v>18</v>
      </c>
      <c r="E38" s="9">
        <v>0</v>
      </c>
      <c r="F38" s="9">
        <v>0</v>
      </c>
      <c r="G38" s="9">
        <v>1</v>
      </c>
      <c r="H38" s="9">
        <v>2549</v>
      </c>
      <c r="I38" s="10">
        <v>3.5111280732799999E-8</v>
      </c>
      <c r="J38" s="9">
        <v>0.56465883428200003</v>
      </c>
      <c r="K38" s="11">
        <v>6.6225165562900007E-2</v>
      </c>
    </row>
    <row r="39" spans="1:11" x14ac:dyDescent="0.2">
      <c r="A39" s="8" t="s">
        <v>1918</v>
      </c>
      <c r="B39" s="9" t="s">
        <v>1919</v>
      </c>
      <c r="C39" s="9" t="s">
        <v>1920</v>
      </c>
      <c r="D39" s="9" t="s">
        <v>18</v>
      </c>
      <c r="E39" s="9">
        <v>1</v>
      </c>
      <c r="F39" s="9">
        <v>0</v>
      </c>
      <c r="G39" s="9">
        <v>0</v>
      </c>
      <c r="H39" s="9">
        <v>4463</v>
      </c>
      <c r="I39" s="10">
        <v>3.5111280732799999E-8</v>
      </c>
      <c r="J39" s="9">
        <v>0.56465883428200003</v>
      </c>
      <c r="K39" s="11">
        <v>6.6225165562900007E-2</v>
      </c>
    </row>
    <row r="40" spans="1:11" x14ac:dyDescent="0.2">
      <c r="A40" s="8" t="s">
        <v>2417</v>
      </c>
      <c r="B40" s="9" t="s">
        <v>20</v>
      </c>
      <c r="C40" s="9" t="s">
        <v>73</v>
      </c>
      <c r="D40" s="9" t="s">
        <v>14</v>
      </c>
      <c r="E40" s="9">
        <v>1</v>
      </c>
      <c r="F40" s="9">
        <v>0</v>
      </c>
      <c r="G40" s="9">
        <v>0</v>
      </c>
      <c r="H40" s="9">
        <v>4669</v>
      </c>
      <c r="I40" s="10">
        <v>3.5111280732799999E-8</v>
      </c>
      <c r="J40" s="9">
        <v>0.56465883428200003</v>
      </c>
      <c r="K40" s="11">
        <v>6.6225165562900007E-2</v>
      </c>
    </row>
    <row r="41" spans="1:11" x14ac:dyDescent="0.2">
      <c r="A41" s="8" t="s">
        <v>2356</v>
      </c>
      <c r="B41" s="9" t="s">
        <v>20</v>
      </c>
      <c r="C41" s="9" t="s">
        <v>2357</v>
      </c>
      <c r="D41" s="9" t="s">
        <v>18</v>
      </c>
      <c r="E41" s="9">
        <v>0</v>
      </c>
      <c r="F41" s="9">
        <v>0</v>
      </c>
      <c r="G41" s="9">
        <v>1</v>
      </c>
      <c r="H41" s="9">
        <v>5538</v>
      </c>
      <c r="I41" s="10">
        <v>3.5111280732799999E-8</v>
      </c>
      <c r="J41" s="9">
        <v>0.56465883428200003</v>
      </c>
      <c r="K41" s="11">
        <v>6.6225165562900007E-2</v>
      </c>
    </row>
    <row r="42" spans="1:11" x14ac:dyDescent="0.2">
      <c r="A42" s="8" t="s">
        <v>2437</v>
      </c>
      <c r="B42" s="9" t="s">
        <v>20</v>
      </c>
      <c r="C42" s="9" t="s">
        <v>2438</v>
      </c>
      <c r="D42" s="9" t="s">
        <v>14</v>
      </c>
      <c r="E42" s="9">
        <v>1</v>
      </c>
      <c r="F42" s="9">
        <v>0</v>
      </c>
      <c r="G42" s="9">
        <v>0</v>
      </c>
      <c r="H42" s="9">
        <v>8765</v>
      </c>
      <c r="I42" s="10">
        <v>3.5111280732799999E-8</v>
      </c>
      <c r="J42" s="9">
        <v>0.56465883428200003</v>
      </c>
      <c r="K42" s="11">
        <v>6.6225165562900007E-2</v>
      </c>
    </row>
    <row r="43" spans="1:11" x14ac:dyDescent="0.2">
      <c r="A43" s="8" t="s">
        <v>1981</v>
      </c>
      <c r="B43" s="9" t="s">
        <v>20</v>
      </c>
      <c r="C43" s="9" t="s">
        <v>1982</v>
      </c>
      <c r="D43" s="9" t="s">
        <v>18</v>
      </c>
      <c r="E43" s="9">
        <v>0</v>
      </c>
      <c r="F43" s="9">
        <v>0</v>
      </c>
      <c r="G43" s="9">
        <v>1</v>
      </c>
      <c r="H43" s="9">
        <v>254</v>
      </c>
      <c r="I43" s="10">
        <v>5.4498924920100001E-8</v>
      </c>
      <c r="J43" s="9">
        <v>0.659189848508</v>
      </c>
      <c r="K43" s="11">
        <v>5.9602649006599999E-2</v>
      </c>
    </row>
    <row r="44" spans="1:11" x14ac:dyDescent="0.2">
      <c r="A44" s="8" t="s">
        <v>2117</v>
      </c>
      <c r="B44" s="9" t="s">
        <v>2118</v>
      </c>
      <c r="C44" s="9" t="s">
        <v>2119</v>
      </c>
      <c r="D44" s="9" t="s">
        <v>14</v>
      </c>
      <c r="E44" s="9">
        <v>1</v>
      </c>
      <c r="F44" s="9">
        <v>0</v>
      </c>
      <c r="G44" s="9">
        <v>0</v>
      </c>
      <c r="H44" s="9">
        <v>1590</v>
      </c>
      <c r="I44" s="10">
        <v>5.4498924920100001E-8</v>
      </c>
      <c r="J44" s="9">
        <v>0.659189848508</v>
      </c>
      <c r="K44" s="11">
        <v>5.9602649006599999E-2</v>
      </c>
    </row>
    <row r="45" spans="1:11" x14ac:dyDescent="0.2">
      <c r="A45" s="8" t="s">
        <v>2181</v>
      </c>
      <c r="B45" s="9" t="s">
        <v>2182</v>
      </c>
      <c r="C45" s="9" t="s">
        <v>2183</v>
      </c>
      <c r="D45" s="9" t="s">
        <v>18</v>
      </c>
      <c r="E45" s="9">
        <v>1</v>
      </c>
      <c r="F45" s="9">
        <v>0</v>
      </c>
      <c r="G45" s="9">
        <v>0</v>
      </c>
      <c r="H45" s="9">
        <v>182</v>
      </c>
      <c r="I45" s="10">
        <v>7.7021330030999994E-8</v>
      </c>
      <c r="J45" s="9">
        <v>0.60773663106999998</v>
      </c>
      <c r="K45" s="11">
        <v>6.6225165562900007E-2</v>
      </c>
    </row>
    <row r="46" spans="1:11" x14ac:dyDescent="0.2">
      <c r="A46" s="8" t="s">
        <v>2184</v>
      </c>
      <c r="B46" s="9" t="s">
        <v>2185</v>
      </c>
      <c r="C46" s="9" t="s">
        <v>2186</v>
      </c>
      <c r="D46" s="9" t="s">
        <v>14</v>
      </c>
      <c r="E46" s="9">
        <v>1</v>
      </c>
      <c r="F46" s="9">
        <v>0</v>
      </c>
      <c r="G46" s="9">
        <v>0</v>
      </c>
      <c r="H46" s="9">
        <v>2391</v>
      </c>
      <c r="I46" s="10">
        <v>7.7021330030999994E-8</v>
      </c>
      <c r="J46" s="9">
        <v>0.60773663106999998</v>
      </c>
      <c r="K46" s="11">
        <v>6.6225165562900007E-2</v>
      </c>
    </row>
    <row r="47" spans="1:11" x14ac:dyDescent="0.2">
      <c r="A47" s="8" t="s">
        <v>1928</v>
      </c>
      <c r="B47" s="9" t="s">
        <v>20</v>
      </c>
      <c r="C47" s="9" t="s">
        <v>73</v>
      </c>
      <c r="D47" s="9" t="s">
        <v>18</v>
      </c>
      <c r="E47" s="9">
        <v>0</v>
      </c>
      <c r="F47" s="9">
        <v>0</v>
      </c>
      <c r="G47" s="9">
        <v>1</v>
      </c>
      <c r="H47" s="9">
        <v>3539</v>
      </c>
      <c r="I47" s="10">
        <v>7.7021330030999994E-8</v>
      </c>
      <c r="J47" s="9">
        <v>0.60773663106999998</v>
      </c>
      <c r="K47" s="11">
        <v>6.6225165562900007E-2</v>
      </c>
    </row>
    <row r="48" spans="1:11" x14ac:dyDescent="0.2">
      <c r="A48" s="8" t="s">
        <v>2078</v>
      </c>
      <c r="B48" s="9" t="s">
        <v>20</v>
      </c>
      <c r="C48" s="9" t="s">
        <v>2079</v>
      </c>
      <c r="D48" s="9" t="s">
        <v>14</v>
      </c>
      <c r="E48" s="9">
        <v>0</v>
      </c>
      <c r="F48" s="9">
        <v>0</v>
      </c>
      <c r="G48" s="9">
        <v>1</v>
      </c>
      <c r="H48" s="9">
        <v>3843</v>
      </c>
      <c r="I48" s="10">
        <v>7.7021330030999994E-8</v>
      </c>
      <c r="J48" s="9">
        <v>0.60773663106999998</v>
      </c>
      <c r="K48" s="11">
        <v>6.6225165562900007E-2</v>
      </c>
    </row>
    <row r="49" spans="1:11" x14ac:dyDescent="0.2">
      <c r="A49" s="8" t="s">
        <v>1871</v>
      </c>
      <c r="B49" s="9" t="s">
        <v>1872</v>
      </c>
      <c r="C49" s="9" t="s">
        <v>1873</v>
      </c>
      <c r="D49" s="9" t="s">
        <v>14</v>
      </c>
      <c r="E49" s="9">
        <v>1</v>
      </c>
      <c r="F49" s="9">
        <v>0</v>
      </c>
      <c r="G49" s="9">
        <v>0</v>
      </c>
      <c r="H49" s="9">
        <v>5867</v>
      </c>
      <c r="I49" s="10">
        <v>7.7021330030999994E-8</v>
      </c>
      <c r="J49" s="9">
        <v>0.60773663106999998</v>
      </c>
      <c r="K49" s="11">
        <v>6.6225165562900007E-2</v>
      </c>
    </row>
    <row r="50" spans="1:11" x14ac:dyDescent="0.2">
      <c r="A50" s="8" t="s">
        <v>2332</v>
      </c>
      <c r="B50" s="9" t="s">
        <v>20</v>
      </c>
      <c r="C50" s="9" t="s">
        <v>2333</v>
      </c>
      <c r="D50" s="9" t="s">
        <v>18</v>
      </c>
      <c r="E50" s="9">
        <v>1</v>
      </c>
      <c r="F50" s="9">
        <v>0</v>
      </c>
      <c r="G50" s="9">
        <v>0</v>
      </c>
      <c r="H50" s="9">
        <v>7802</v>
      </c>
      <c r="I50" s="10">
        <v>7.7021330030999994E-8</v>
      </c>
      <c r="J50" s="9">
        <v>0.60773663106999998</v>
      </c>
      <c r="K50" s="11">
        <v>6.6225165562900007E-2</v>
      </c>
    </row>
    <row r="51" spans="1:11" x14ac:dyDescent="0.2">
      <c r="A51" s="8" t="s">
        <v>1992</v>
      </c>
      <c r="B51" s="9" t="s">
        <v>1993</v>
      </c>
      <c r="C51" s="9" t="s">
        <v>1994</v>
      </c>
      <c r="D51" s="9" t="s">
        <v>14</v>
      </c>
      <c r="E51" s="9">
        <v>1</v>
      </c>
      <c r="F51" s="9">
        <v>0</v>
      </c>
      <c r="G51" s="9">
        <v>0</v>
      </c>
      <c r="H51" s="9">
        <v>8758</v>
      </c>
      <c r="I51" s="10">
        <v>7.7021330030999994E-8</v>
      </c>
      <c r="J51" s="9">
        <v>0.60773663106999998</v>
      </c>
      <c r="K51" s="11">
        <v>6.6225165562900007E-2</v>
      </c>
    </row>
    <row r="52" spans="1:11" x14ac:dyDescent="0.2">
      <c r="A52" s="8" t="s">
        <v>3135</v>
      </c>
      <c r="B52" s="9" t="s">
        <v>20</v>
      </c>
      <c r="C52" s="9" t="s">
        <v>3136</v>
      </c>
      <c r="D52" s="9" t="s">
        <v>18</v>
      </c>
      <c r="E52" s="9">
        <v>1</v>
      </c>
      <c r="F52" s="9">
        <v>0</v>
      </c>
      <c r="G52" s="9">
        <v>0</v>
      </c>
      <c r="H52" s="9">
        <v>3435</v>
      </c>
      <c r="I52" s="10">
        <v>9.5853013503400004E-8</v>
      </c>
      <c r="J52" s="9">
        <v>0.53308677585300002</v>
      </c>
      <c r="K52" s="11">
        <v>8.6092715231799996E-2</v>
      </c>
    </row>
    <row r="53" spans="1:11" x14ac:dyDescent="0.2">
      <c r="A53" s="8" t="s">
        <v>3386</v>
      </c>
      <c r="B53" s="9" t="s">
        <v>20</v>
      </c>
      <c r="C53" s="9" t="s">
        <v>3387</v>
      </c>
      <c r="D53" s="9" t="s">
        <v>14</v>
      </c>
      <c r="E53" s="9">
        <v>0</v>
      </c>
      <c r="F53" s="9">
        <v>0</v>
      </c>
      <c r="G53" s="9">
        <v>1</v>
      </c>
      <c r="H53" s="9">
        <v>3990</v>
      </c>
      <c r="I53" s="10">
        <v>9.5853013503400004E-8</v>
      </c>
      <c r="J53" s="9">
        <v>0.53308677585300002</v>
      </c>
      <c r="K53" s="11">
        <v>8.6092715231799996E-2</v>
      </c>
    </row>
    <row r="54" spans="1:11" x14ac:dyDescent="0.2">
      <c r="A54" s="8" t="s">
        <v>2922</v>
      </c>
      <c r="B54" s="9" t="s">
        <v>20</v>
      </c>
      <c r="C54" s="9" t="s">
        <v>73</v>
      </c>
      <c r="D54" s="9" t="s">
        <v>18</v>
      </c>
      <c r="E54" s="9">
        <v>1</v>
      </c>
      <c r="F54" s="9">
        <v>0</v>
      </c>
      <c r="G54" s="9">
        <v>0</v>
      </c>
      <c r="H54" s="9">
        <v>8182</v>
      </c>
      <c r="I54" s="10">
        <v>9.5853013503400004E-8</v>
      </c>
      <c r="J54" s="9">
        <v>0.53308677585300002</v>
      </c>
      <c r="K54" s="11">
        <v>8.6092715231799996E-2</v>
      </c>
    </row>
    <row r="55" spans="1:11" x14ac:dyDescent="0.2">
      <c r="A55" s="8" t="s">
        <v>3408</v>
      </c>
      <c r="B55" s="9" t="s">
        <v>20</v>
      </c>
      <c r="C55" s="9" t="s">
        <v>73</v>
      </c>
      <c r="D55" s="9" t="s">
        <v>14</v>
      </c>
      <c r="E55" s="9">
        <v>0</v>
      </c>
      <c r="F55" s="9">
        <v>0</v>
      </c>
      <c r="G55" s="9">
        <v>1</v>
      </c>
      <c r="H55" s="9">
        <v>8238</v>
      </c>
      <c r="I55" s="10">
        <v>9.5853013503400004E-8</v>
      </c>
      <c r="J55" s="9">
        <v>0.53308677585300002</v>
      </c>
      <c r="K55" s="11">
        <v>8.6092715231799996E-2</v>
      </c>
    </row>
    <row r="56" spans="1:11" x14ac:dyDescent="0.2">
      <c r="A56" s="8" t="s">
        <v>1470</v>
      </c>
      <c r="B56" s="9" t="s">
        <v>1471</v>
      </c>
      <c r="C56" s="9" t="s">
        <v>1472</v>
      </c>
      <c r="D56" s="9" t="s">
        <v>14</v>
      </c>
      <c r="E56" s="9">
        <v>1</v>
      </c>
      <c r="F56" s="9">
        <v>1</v>
      </c>
      <c r="G56" s="9">
        <v>0</v>
      </c>
      <c r="H56" s="9">
        <v>0</v>
      </c>
      <c r="I56" s="10">
        <v>1.4936733018300001E-7</v>
      </c>
      <c r="J56" s="9">
        <v>0.63687520669999997</v>
      </c>
      <c r="K56" s="11">
        <v>5.2980132450299998E-2</v>
      </c>
    </row>
    <row r="57" spans="1:11" x14ac:dyDescent="0.2">
      <c r="A57" s="8" t="s">
        <v>1469</v>
      </c>
      <c r="B57" s="9" t="s">
        <v>20</v>
      </c>
      <c r="C57" s="9" t="s">
        <v>73</v>
      </c>
      <c r="D57" s="9" t="s">
        <v>14</v>
      </c>
      <c r="E57" s="9">
        <v>2</v>
      </c>
      <c r="F57" s="9">
        <v>0</v>
      </c>
      <c r="G57" s="9">
        <v>0</v>
      </c>
      <c r="H57" s="9">
        <v>416</v>
      </c>
      <c r="I57" s="10">
        <v>1.4936733018300001E-7</v>
      </c>
      <c r="J57" s="9">
        <v>0.63687520669999997</v>
      </c>
      <c r="K57" s="11">
        <v>5.2980132450299998E-2</v>
      </c>
    </row>
    <row r="58" spans="1:11" x14ac:dyDescent="0.2">
      <c r="A58" s="8" t="s">
        <v>342</v>
      </c>
      <c r="B58" s="9" t="s">
        <v>343</v>
      </c>
      <c r="C58" s="9" t="s">
        <v>344</v>
      </c>
      <c r="D58" s="9" t="s">
        <v>14</v>
      </c>
      <c r="E58" s="9">
        <v>2</v>
      </c>
      <c r="F58" s="9">
        <v>0</v>
      </c>
      <c r="G58" s="9">
        <v>0</v>
      </c>
      <c r="H58" s="9">
        <v>1680</v>
      </c>
      <c r="I58" s="10">
        <v>1.4936733018300001E-7</v>
      </c>
      <c r="J58" s="9">
        <v>0.63687520669999997</v>
      </c>
      <c r="K58" s="11">
        <v>5.2980132450299998E-2</v>
      </c>
    </row>
    <row r="59" spans="1:11" x14ac:dyDescent="0.2">
      <c r="A59" s="8" t="s">
        <v>132</v>
      </c>
      <c r="B59" s="9" t="s">
        <v>133</v>
      </c>
      <c r="C59" s="9" t="s">
        <v>134</v>
      </c>
      <c r="D59" s="9" t="s">
        <v>14</v>
      </c>
      <c r="E59" s="9">
        <v>2</v>
      </c>
      <c r="F59" s="9">
        <v>0</v>
      </c>
      <c r="G59" s="9">
        <v>0</v>
      </c>
      <c r="H59" s="9">
        <v>3583</v>
      </c>
      <c r="I59" s="10">
        <v>1.4936733018300001E-7</v>
      </c>
      <c r="J59" s="9">
        <v>0.63687520669999997</v>
      </c>
      <c r="K59" s="11">
        <v>5.2980132450299998E-2</v>
      </c>
    </row>
    <row r="60" spans="1:11" x14ac:dyDescent="0.2">
      <c r="A60" s="8" t="s">
        <v>1685</v>
      </c>
      <c r="B60" s="9" t="s">
        <v>20</v>
      </c>
      <c r="C60" s="9" t="s">
        <v>1686</v>
      </c>
      <c r="D60" s="9" t="s">
        <v>14</v>
      </c>
      <c r="E60" s="9">
        <v>0</v>
      </c>
      <c r="F60" s="9">
        <v>0</v>
      </c>
      <c r="G60" s="9">
        <v>2</v>
      </c>
      <c r="H60" s="9">
        <v>3703</v>
      </c>
      <c r="I60" s="10">
        <v>1.4936733018300001E-7</v>
      </c>
      <c r="J60" s="9">
        <v>0.63687520669999997</v>
      </c>
      <c r="K60" s="11">
        <v>5.2980132450299998E-2</v>
      </c>
    </row>
    <row r="61" spans="1:11" x14ac:dyDescent="0.2">
      <c r="A61" s="8" t="s">
        <v>1347</v>
      </c>
      <c r="B61" s="9" t="s">
        <v>20</v>
      </c>
      <c r="C61" s="9" t="s">
        <v>73</v>
      </c>
      <c r="D61" s="9" t="s">
        <v>18</v>
      </c>
      <c r="E61" s="9">
        <v>2</v>
      </c>
      <c r="F61" s="9">
        <v>0</v>
      </c>
      <c r="G61" s="9">
        <v>0</v>
      </c>
      <c r="H61" s="9">
        <v>6950</v>
      </c>
      <c r="I61" s="10">
        <v>1.4936733018300001E-7</v>
      </c>
      <c r="J61" s="9">
        <v>0.63687520669999997</v>
      </c>
      <c r="K61" s="11">
        <v>5.2980132450299998E-2</v>
      </c>
    </row>
    <row r="62" spans="1:11" x14ac:dyDescent="0.2">
      <c r="A62" s="8" t="s">
        <v>1010</v>
      </c>
      <c r="B62" s="9" t="s">
        <v>1011</v>
      </c>
      <c r="C62" s="9" t="s">
        <v>1012</v>
      </c>
      <c r="D62" s="9" t="s">
        <v>14</v>
      </c>
      <c r="E62" s="9">
        <v>0</v>
      </c>
      <c r="F62" s="9">
        <v>0</v>
      </c>
      <c r="G62" s="9">
        <v>2</v>
      </c>
      <c r="H62" s="9">
        <v>7458</v>
      </c>
      <c r="I62" s="10">
        <v>1.4936733018300001E-7</v>
      </c>
      <c r="J62" s="9">
        <v>0.63687520669999997</v>
      </c>
      <c r="K62" s="11">
        <v>5.2980132450299998E-2</v>
      </c>
    </row>
    <row r="63" spans="1:11" x14ac:dyDescent="0.2">
      <c r="A63" s="8" t="s">
        <v>996</v>
      </c>
      <c r="B63" s="9" t="s">
        <v>997</v>
      </c>
      <c r="C63" s="9" t="s">
        <v>998</v>
      </c>
      <c r="D63" s="9" t="s">
        <v>14</v>
      </c>
      <c r="E63" s="9">
        <v>2</v>
      </c>
      <c r="F63" s="9">
        <v>0</v>
      </c>
      <c r="G63" s="9">
        <v>0</v>
      </c>
      <c r="H63" s="9">
        <v>7566</v>
      </c>
      <c r="I63" s="10">
        <v>1.4936733018300001E-7</v>
      </c>
      <c r="J63" s="9">
        <v>0.63687520669999997</v>
      </c>
      <c r="K63" s="11">
        <v>5.2980132450299998E-2</v>
      </c>
    </row>
    <row r="64" spans="1:11" x14ac:dyDescent="0.2">
      <c r="A64" s="8" t="s">
        <v>1773</v>
      </c>
      <c r="B64" s="9" t="s">
        <v>20</v>
      </c>
      <c r="C64" s="9" t="s">
        <v>1774</v>
      </c>
      <c r="D64" s="9" t="s">
        <v>14</v>
      </c>
      <c r="E64" s="9">
        <v>0</v>
      </c>
      <c r="F64" s="9">
        <v>0</v>
      </c>
      <c r="G64" s="9">
        <v>2</v>
      </c>
      <c r="H64" s="9">
        <v>9529</v>
      </c>
      <c r="I64" s="10">
        <v>1.4936733018300001E-7</v>
      </c>
      <c r="J64" s="9">
        <v>0.63687520669999997</v>
      </c>
      <c r="K64" s="11">
        <v>5.2980132450299998E-2</v>
      </c>
    </row>
    <row r="65" spans="1:11" x14ac:dyDescent="0.2">
      <c r="A65" s="8" t="s">
        <v>545</v>
      </c>
      <c r="B65" s="9" t="s">
        <v>546</v>
      </c>
      <c r="C65" s="9" t="s">
        <v>547</v>
      </c>
      <c r="D65" s="9" t="s">
        <v>18</v>
      </c>
      <c r="E65" s="9">
        <v>0</v>
      </c>
      <c r="F65" s="9">
        <v>0</v>
      </c>
      <c r="G65" s="9">
        <v>1</v>
      </c>
      <c r="H65" s="9">
        <v>9610</v>
      </c>
      <c r="I65" s="10">
        <v>1.4936733018300001E-7</v>
      </c>
      <c r="J65" s="9">
        <v>0.63687520669999997</v>
      </c>
      <c r="K65" s="11">
        <v>5.2980132450299998E-2</v>
      </c>
    </row>
    <row r="66" spans="1:11" x14ac:dyDescent="0.2">
      <c r="A66" s="8" t="s">
        <v>2378</v>
      </c>
      <c r="B66" s="9" t="s">
        <v>20</v>
      </c>
      <c r="C66" s="9" t="s">
        <v>2379</v>
      </c>
      <c r="D66" s="9" t="s">
        <v>14</v>
      </c>
      <c r="E66" s="9">
        <v>0</v>
      </c>
      <c r="F66" s="9">
        <v>0</v>
      </c>
      <c r="G66" s="9">
        <v>1</v>
      </c>
      <c r="H66" s="9">
        <v>5887</v>
      </c>
      <c r="I66" s="10">
        <v>1.5687912448799999E-7</v>
      </c>
      <c r="J66" s="9">
        <v>0.67380827807099997</v>
      </c>
      <c r="K66" s="11">
        <v>5.2980132450299998E-2</v>
      </c>
    </row>
    <row r="67" spans="1:11" x14ac:dyDescent="0.2">
      <c r="A67" s="8" t="s">
        <v>2034</v>
      </c>
      <c r="B67" s="9" t="s">
        <v>20</v>
      </c>
      <c r="C67" s="9" t="s">
        <v>73</v>
      </c>
      <c r="D67" s="9" t="s">
        <v>18</v>
      </c>
      <c r="E67" s="9">
        <v>1</v>
      </c>
      <c r="F67" s="9">
        <v>0</v>
      </c>
      <c r="G67" s="9">
        <v>0</v>
      </c>
      <c r="H67" s="9">
        <v>8979</v>
      </c>
      <c r="I67" s="10">
        <v>1.5687912448799999E-7</v>
      </c>
      <c r="J67" s="9">
        <v>0.67380827807099997</v>
      </c>
      <c r="K67" s="11">
        <v>5.2980132450299998E-2</v>
      </c>
    </row>
    <row r="68" spans="1:11" x14ac:dyDescent="0.2">
      <c r="A68" s="8" t="s">
        <v>1826</v>
      </c>
      <c r="B68" s="9" t="s">
        <v>20</v>
      </c>
      <c r="C68" s="9" t="s">
        <v>73</v>
      </c>
      <c r="D68" s="9" t="s">
        <v>18</v>
      </c>
      <c r="E68" s="9">
        <v>1</v>
      </c>
      <c r="F68" s="9">
        <v>0</v>
      </c>
      <c r="G68" s="9">
        <v>0</v>
      </c>
      <c r="H68" s="9">
        <v>9704</v>
      </c>
      <c r="I68" s="10">
        <v>1.5687912448799999E-7</v>
      </c>
      <c r="J68" s="9">
        <v>0.67380827807099997</v>
      </c>
      <c r="K68" s="11">
        <v>5.2980132450299998E-2</v>
      </c>
    </row>
    <row r="69" spans="1:11" x14ac:dyDescent="0.2">
      <c r="A69" s="8" t="s">
        <v>2473</v>
      </c>
      <c r="B69" s="9" t="s">
        <v>20</v>
      </c>
      <c r="C69" s="9" t="s">
        <v>73</v>
      </c>
      <c r="D69" s="9" t="s">
        <v>14</v>
      </c>
      <c r="E69" s="9">
        <v>0</v>
      </c>
      <c r="F69" s="9">
        <v>0</v>
      </c>
      <c r="G69" s="9">
        <v>1</v>
      </c>
      <c r="H69" s="9">
        <v>9894</v>
      </c>
      <c r="I69" s="10">
        <v>1.5687912448799999E-7</v>
      </c>
      <c r="J69" s="9">
        <v>0.67380827807099997</v>
      </c>
      <c r="K69" s="11">
        <v>5.2980132450299998E-2</v>
      </c>
    </row>
    <row r="70" spans="1:11" x14ac:dyDescent="0.2">
      <c r="A70" s="8" t="s">
        <v>3369</v>
      </c>
      <c r="B70" s="9" t="s">
        <v>20</v>
      </c>
      <c r="C70" s="9" t="s">
        <v>3370</v>
      </c>
      <c r="D70" s="9" t="s">
        <v>18</v>
      </c>
      <c r="E70" s="9">
        <v>0</v>
      </c>
      <c r="F70" s="9">
        <v>0</v>
      </c>
      <c r="G70" s="9">
        <v>1</v>
      </c>
      <c r="H70" s="9">
        <v>9997</v>
      </c>
      <c r="I70" s="10">
        <v>1.60380467172E-7</v>
      </c>
      <c r="J70" s="9">
        <v>0.57456614735699996</v>
      </c>
      <c r="K70" s="11">
        <v>5.9602649006599999E-2</v>
      </c>
    </row>
    <row r="71" spans="1:11" x14ac:dyDescent="0.2">
      <c r="A71" s="8" t="s">
        <v>721</v>
      </c>
      <c r="B71" s="9" t="s">
        <v>722</v>
      </c>
      <c r="C71" s="9" t="s">
        <v>723</v>
      </c>
      <c r="D71" s="9" t="s">
        <v>14</v>
      </c>
      <c r="E71" s="9">
        <v>5</v>
      </c>
      <c r="F71" s="9">
        <v>0</v>
      </c>
      <c r="G71" s="9">
        <v>2</v>
      </c>
      <c r="H71" s="9">
        <v>142</v>
      </c>
      <c r="I71" s="10">
        <v>1.6325307156299999E-7</v>
      </c>
      <c r="J71" s="9">
        <v>0.59506822017200001</v>
      </c>
      <c r="K71" s="11">
        <v>6.6225165562900007E-2</v>
      </c>
    </row>
    <row r="72" spans="1:11" x14ac:dyDescent="0.2">
      <c r="A72" s="8" t="s">
        <v>91</v>
      </c>
      <c r="B72" s="9" t="s">
        <v>92</v>
      </c>
      <c r="C72" s="9" t="s">
        <v>93</v>
      </c>
      <c r="D72" s="9" t="s">
        <v>14</v>
      </c>
      <c r="E72" s="9">
        <v>0</v>
      </c>
      <c r="F72" s="9">
        <v>0</v>
      </c>
      <c r="G72" s="9">
        <v>7</v>
      </c>
      <c r="H72" s="9">
        <v>5859</v>
      </c>
      <c r="I72" s="10">
        <v>1.6325307156299999E-7</v>
      </c>
      <c r="J72" s="9">
        <v>0.59506822017200001</v>
      </c>
      <c r="K72" s="11">
        <v>6.6225165562900007E-2</v>
      </c>
    </row>
    <row r="73" spans="1:11" x14ac:dyDescent="0.2">
      <c r="A73" s="8" t="s">
        <v>94</v>
      </c>
      <c r="B73" s="9" t="s">
        <v>20</v>
      </c>
      <c r="C73" s="9" t="s">
        <v>73</v>
      </c>
      <c r="D73" s="9" t="s">
        <v>14</v>
      </c>
      <c r="E73" s="9">
        <v>0</v>
      </c>
      <c r="F73" s="9">
        <v>0</v>
      </c>
      <c r="G73" s="9">
        <v>7</v>
      </c>
      <c r="H73" s="9">
        <v>7525</v>
      </c>
      <c r="I73" s="10">
        <v>1.6325307156299999E-7</v>
      </c>
      <c r="J73" s="9">
        <v>0.59506822017200001</v>
      </c>
      <c r="K73" s="11">
        <v>6.6225165562900007E-2</v>
      </c>
    </row>
    <row r="74" spans="1:11" x14ac:dyDescent="0.2">
      <c r="A74" s="8" t="s">
        <v>95</v>
      </c>
      <c r="B74" s="9" t="s">
        <v>20</v>
      </c>
      <c r="C74" s="9" t="s">
        <v>96</v>
      </c>
      <c r="D74" s="9" t="s">
        <v>18</v>
      </c>
      <c r="E74" s="9">
        <v>7</v>
      </c>
      <c r="F74" s="9">
        <v>0</v>
      </c>
      <c r="G74" s="9">
        <v>0</v>
      </c>
      <c r="H74" s="9">
        <v>7554</v>
      </c>
      <c r="I74" s="10">
        <v>1.6325307156299999E-7</v>
      </c>
      <c r="J74" s="9">
        <v>0.59506822017200001</v>
      </c>
      <c r="K74" s="11">
        <v>6.6225165562900007E-2</v>
      </c>
    </row>
    <row r="75" spans="1:11" x14ac:dyDescent="0.2">
      <c r="A75" s="8" t="s">
        <v>1367</v>
      </c>
      <c r="B75" s="9" t="s">
        <v>1368</v>
      </c>
      <c r="C75" s="9" t="s">
        <v>1369</v>
      </c>
      <c r="D75" s="9" t="s">
        <v>14</v>
      </c>
      <c r="E75" s="9">
        <v>6</v>
      </c>
      <c r="F75" s="9">
        <v>0</v>
      </c>
      <c r="G75" s="9">
        <v>0</v>
      </c>
      <c r="H75" s="9">
        <v>8405</v>
      </c>
      <c r="I75" s="10">
        <v>1.6325307156299999E-7</v>
      </c>
      <c r="J75" s="9">
        <v>0.59506822017200001</v>
      </c>
      <c r="K75" s="11">
        <v>6.6225165562900007E-2</v>
      </c>
    </row>
    <row r="76" spans="1:11" x14ac:dyDescent="0.2">
      <c r="A76" s="8" t="s">
        <v>2063</v>
      </c>
      <c r="B76" s="9" t="s">
        <v>20</v>
      </c>
      <c r="C76" s="9" t="s">
        <v>73</v>
      </c>
      <c r="D76" s="9" t="s">
        <v>14</v>
      </c>
      <c r="E76" s="9">
        <v>0</v>
      </c>
      <c r="F76" s="9">
        <v>0</v>
      </c>
      <c r="G76" s="9">
        <v>5</v>
      </c>
      <c r="H76" s="9">
        <v>8790</v>
      </c>
      <c r="I76" s="10">
        <v>1.6325307156299999E-7</v>
      </c>
      <c r="J76" s="9">
        <v>0.59506822017200001</v>
      </c>
      <c r="K76" s="11">
        <v>6.6225165562900007E-2</v>
      </c>
    </row>
    <row r="77" spans="1:11" x14ac:dyDescent="0.2">
      <c r="A77" s="8" t="s">
        <v>2087</v>
      </c>
      <c r="B77" s="9" t="s">
        <v>20</v>
      </c>
      <c r="C77" s="9" t="s">
        <v>73</v>
      </c>
      <c r="D77" s="9" t="s">
        <v>18</v>
      </c>
      <c r="E77" s="9">
        <v>5</v>
      </c>
      <c r="F77" s="9">
        <v>0</v>
      </c>
      <c r="G77" s="9">
        <v>0</v>
      </c>
      <c r="H77" s="9">
        <v>8924</v>
      </c>
      <c r="I77" s="10">
        <v>1.6325307156299999E-7</v>
      </c>
      <c r="J77" s="9">
        <v>0.59506822017200001</v>
      </c>
      <c r="K77" s="11">
        <v>6.6225165562900007E-2</v>
      </c>
    </row>
    <row r="78" spans="1:11" x14ac:dyDescent="0.2">
      <c r="A78" s="8" t="s">
        <v>3302</v>
      </c>
      <c r="B78" s="9" t="s">
        <v>3303</v>
      </c>
      <c r="C78" s="9" t="s">
        <v>3304</v>
      </c>
      <c r="D78" s="9" t="s">
        <v>18</v>
      </c>
      <c r="E78" s="9">
        <v>1</v>
      </c>
      <c r="F78" s="9">
        <v>1</v>
      </c>
      <c r="G78" s="9">
        <v>0</v>
      </c>
      <c r="H78" s="9">
        <v>366</v>
      </c>
      <c r="I78" s="10">
        <v>1.71527949527E-7</v>
      </c>
      <c r="J78" s="9">
        <v>0.57037911051000001</v>
      </c>
      <c r="K78" s="11">
        <v>6.6225165562900007E-2</v>
      </c>
    </row>
    <row r="79" spans="1:11" x14ac:dyDescent="0.2">
      <c r="A79" s="8" t="s">
        <v>3299</v>
      </c>
      <c r="B79" s="9" t="s">
        <v>3300</v>
      </c>
      <c r="C79" s="9" t="s">
        <v>3301</v>
      </c>
      <c r="D79" s="9" t="s">
        <v>18</v>
      </c>
      <c r="E79" s="9">
        <v>0</v>
      </c>
      <c r="F79" s="9">
        <v>0</v>
      </c>
      <c r="G79" s="9">
        <v>2</v>
      </c>
      <c r="H79" s="9">
        <v>791</v>
      </c>
      <c r="I79" s="10">
        <v>1.71527949527E-7</v>
      </c>
      <c r="J79" s="9">
        <v>0.57037911051000001</v>
      </c>
      <c r="K79" s="11">
        <v>6.6225165562900007E-2</v>
      </c>
    </row>
    <row r="80" spans="1:11" x14ac:dyDescent="0.2">
      <c r="A80" s="8" t="s">
        <v>3552</v>
      </c>
      <c r="B80" s="9" t="s">
        <v>20</v>
      </c>
      <c r="C80" s="9" t="s">
        <v>3553</v>
      </c>
      <c r="D80" s="9" t="s">
        <v>18</v>
      </c>
      <c r="E80" s="9">
        <v>0</v>
      </c>
      <c r="F80" s="9">
        <v>0</v>
      </c>
      <c r="G80" s="9">
        <v>2</v>
      </c>
      <c r="H80" s="9">
        <v>2493</v>
      </c>
      <c r="I80" s="10">
        <v>1.71527949527E-7</v>
      </c>
      <c r="J80" s="9">
        <v>0.57037911051000001</v>
      </c>
      <c r="K80" s="11">
        <v>6.6225165562900007E-2</v>
      </c>
    </row>
    <row r="81" spans="1:11" x14ac:dyDescent="0.2">
      <c r="A81" s="8" t="s">
        <v>3297</v>
      </c>
      <c r="B81" s="9" t="s">
        <v>20</v>
      </c>
      <c r="C81" s="9" t="s">
        <v>3298</v>
      </c>
      <c r="D81" s="9" t="s">
        <v>18</v>
      </c>
      <c r="E81" s="9">
        <v>2</v>
      </c>
      <c r="F81" s="9">
        <v>0</v>
      </c>
      <c r="G81" s="9">
        <v>0</v>
      </c>
      <c r="H81" s="9">
        <v>3337</v>
      </c>
      <c r="I81" s="10">
        <v>1.71527949527E-7</v>
      </c>
      <c r="J81" s="9">
        <v>0.57037911051000001</v>
      </c>
      <c r="K81" s="11">
        <v>6.6225165562900007E-2</v>
      </c>
    </row>
    <row r="82" spans="1:11" x14ac:dyDescent="0.2">
      <c r="A82" s="8" t="s">
        <v>2351</v>
      </c>
      <c r="B82" s="9" t="s">
        <v>20</v>
      </c>
      <c r="C82" s="9" t="s">
        <v>73</v>
      </c>
      <c r="D82" s="9" t="s">
        <v>14</v>
      </c>
      <c r="E82" s="9">
        <v>2</v>
      </c>
      <c r="F82" s="9">
        <v>0</v>
      </c>
      <c r="G82" s="9">
        <v>1</v>
      </c>
      <c r="H82" s="9">
        <v>5297</v>
      </c>
      <c r="I82" s="10">
        <v>1.71527949527E-7</v>
      </c>
      <c r="J82" s="9">
        <v>0.57037911051000001</v>
      </c>
      <c r="K82" s="11">
        <v>6.6225165562900007E-2</v>
      </c>
    </row>
    <row r="83" spans="1:11" x14ac:dyDescent="0.2">
      <c r="A83" s="8" t="s">
        <v>2429</v>
      </c>
      <c r="B83" s="9" t="s">
        <v>20</v>
      </c>
      <c r="C83" s="9" t="s">
        <v>2430</v>
      </c>
      <c r="D83" s="9" t="s">
        <v>18</v>
      </c>
      <c r="E83" s="9">
        <v>1</v>
      </c>
      <c r="F83" s="9">
        <v>0</v>
      </c>
      <c r="G83" s="9">
        <v>2</v>
      </c>
      <c r="H83" s="9">
        <v>6711</v>
      </c>
      <c r="I83" s="10">
        <v>1.71527949527E-7</v>
      </c>
      <c r="J83" s="9">
        <v>0.57037911051000001</v>
      </c>
      <c r="K83" s="11">
        <v>6.6225165562900007E-2</v>
      </c>
    </row>
    <row r="84" spans="1:11" x14ac:dyDescent="0.2">
      <c r="A84" s="8" t="s">
        <v>1890</v>
      </c>
      <c r="B84" s="9" t="s">
        <v>20</v>
      </c>
      <c r="C84" s="9" t="s">
        <v>73</v>
      </c>
      <c r="D84" s="9" t="s">
        <v>18</v>
      </c>
      <c r="E84" s="9">
        <v>1</v>
      </c>
      <c r="F84" s="9">
        <v>0</v>
      </c>
      <c r="G84" s="9">
        <v>2</v>
      </c>
      <c r="H84" s="9">
        <v>7435</v>
      </c>
      <c r="I84" s="10">
        <v>1.71527949527E-7</v>
      </c>
      <c r="J84" s="9">
        <v>0.57037911051000001</v>
      </c>
      <c r="K84" s="11">
        <v>6.6225165562900007E-2</v>
      </c>
    </row>
    <row r="85" spans="1:11" x14ac:dyDescent="0.2">
      <c r="A85" s="8" t="s">
        <v>3042</v>
      </c>
      <c r="B85" s="9" t="s">
        <v>3043</v>
      </c>
      <c r="C85" s="9" t="s">
        <v>3044</v>
      </c>
      <c r="D85" s="9" t="s">
        <v>14</v>
      </c>
      <c r="E85" s="9">
        <v>0</v>
      </c>
      <c r="F85" s="9">
        <v>0</v>
      </c>
      <c r="G85" s="9">
        <v>2</v>
      </c>
      <c r="H85" s="9">
        <v>7538</v>
      </c>
      <c r="I85" s="10">
        <v>1.71527949527E-7</v>
      </c>
      <c r="J85" s="9">
        <v>0.57037911051000001</v>
      </c>
      <c r="K85" s="11">
        <v>6.6225165562900007E-2</v>
      </c>
    </row>
    <row r="86" spans="1:11" x14ac:dyDescent="0.2">
      <c r="A86" s="8" t="s">
        <v>2431</v>
      </c>
      <c r="B86" s="9" t="s">
        <v>20</v>
      </c>
      <c r="C86" s="9" t="s">
        <v>2432</v>
      </c>
      <c r="D86" s="9" t="s">
        <v>18</v>
      </c>
      <c r="E86" s="9">
        <v>1</v>
      </c>
      <c r="F86" s="9">
        <v>0</v>
      </c>
      <c r="G86" s="9">
        <v>2</v>
      </c>
      <c r="H86" s="9">
        <v>8345</v>
      </c>
      <c r="I86" s="10">
        <v>1.71527949527E-7</v>
      </c>
      <c r="J86" s="9">
        <v>0.57037911051000001</v>
      </c>
      <c r="K86" s="11">
        <v>6.6225165562900007E-2</v>
      </c>
    </row>
    <row r="87" spans="1:11" x14ac:dyDescent="0.2">
      <c r="A87" s="8" t="s">
        <v>2725</v>
      </c>
      <c r="B87" s="9" t="s">
        <v>2726</v>
      </c>
      <c r="C87" s="9" t="s">
        <v>2727</v>
      </c>
      <c r="D87" s="9" t="s">
        <v>18</v>
      </c>
      <c r="E87" s="9">
        <v>2</v>
      </c>
      <c r="F87" s="9">
        <v>0</v>
      </c>
      <c r="G87" s="9">
        <v>0</v>
      </c>
      <c r="H87" s="9">
        <v>927</v>
      </c>
      <c r="I87" s="10">
        <v>2.09459045574E-7</v>
      </c>
      <c r="J87" s="9">
        <v>0.47984427047599998</v>
      </c>
      <c r="K87" s="11">
        <v>9.2715231788099997E-2</v>
      </c>
    </row>
    <row r="88" spans="1:11" x14ac:dyDescent="0.2">
      <c r="A88" s="8" t="s">
        <v>2840</v>
      </c>
      <c r="B88" s="9" t="s">
        <v>20</v>
      </c>
      <c r="C88" s="9" t="s">
        <v>2841</v>
      </c>
      <c r="D88" s="9" t="s">
        <v>14</v>
      </c>
      <c r="E88" s="9">
        <v>2</v>
      </c>
      <c r="F88" s="9">
        <v>0</v>
      </c>
      <c r="G88" s="9">
        <v>0</v>
      </c>
      <c r="H88" s="9">
        <v>1903</v>
      </c>
      <c r="I88" s="10">
        <v>2.09459045574E-7</v>
      </c>
      <c r="J88" s="9">
        <v>0.47984427047599998</v>
      </c>
      <c r="K88" s="11">
        <v>9.2715231788099997E-2</v>
      </c>
    </row>
    <row r="89" spans="1:11" x14ac:dyDescent="0.2">
      <c r="A89" s="8" t="s">
        <v>2800</v>
      </c>
      <c r="B89" s="9" t="s">
        <v>20</v>
      </c>
      <c r="C89" s="9" t="s">
        <v>2801</v>
      </c>
      <c r="D89" s="9" t="s">
        <v>14</v>
      </c>
      <c r="E89" s="9">
        <v>0</v>
      </c>
      <c r="F89" s="9">
        <v>0</v>
      </c>
      <c r="G89" s="9">
        <v>2</v>
      </c>
      <c r="H89" s="9">
        <v>3120</v>
      </c>
      <c r="I89" s="10">
        <v>2.09459045574E-7</v>
      </c>
      <c r="J89" s="9">
        <v>0.47984427047599998</v>
      </c>
      <c r="K89" s="11">
        <v>9.2715231788099997E-2</v>
      </c>
    </row>
    <row r="90" spans="1:11" x14ac:dyDescent="0.2">
      <c r="A90" s="8" t="s">
        <v>2759</v>
      </c>
      <c r="B90" s="9" t="s">
        <v>20</v>
      </c>
      <c r="C90" s="9" t="s">
        <v>73</v>
      </c>
      <c r="D90" s="9" t="s">
        <v>18</v>
      </c>
      <c r="E90" s="9">
        <v>2</v>
      </c>
      <c r="F90" s="9">
        <v>0</v>
      </c>
      <c r="G90" s="9">
        <v>0</v>
      </c>
      <c r="H90" s="9">
        <v>6291</v>
      </c>
      <c r="I90" s="10">
        <v>2.09459045574E-7</v>
      </c>
      <c r="J90" s="9">
        <v>0.47984427047599998</v>
      </c>
      <c r="K90" s="11">
        <v>9.2715231788099997E-2</v>
      </c>
    </row>
    <row r="91" spans="1:11" x14ac:dyDescent="0.2">
      <c r="A91" s="8" t="s">
        <v>2842</v>
      </c>
      <c r="B91" s="9" t="s">
        <v>2843</v>
      </c>
      <c r="C91" s="9" t="s">
        <v>2844</v>
      </c>
      <c r="D91" s="9" t="s">
        <v>14</v>
      </c>
      <c r="E91" s="9">
        <v>2</v>
      </c>
      <c r="F91" s="9">
        <v>0</v>
      </c>
      <c r="G91" s="9">
        <v>0</v>
      </c>
      <c r="H91" s="9">
        <v>7372</v>
      </c>
      <c r="I91" s="10">
        <v>2.09459045574E-7</v>
      </c>
      <c r="J91" s="9">
        <v>0.47984427047599998</v>
      </c>
      <c r="K91" s="11">
        <v>9.2715231788099997E-2</v>
      </c>
    </row>
    <row r="92" spans="1:11" x14ac:dyDescent="0.2">
      <c r="A92" s="8" t="s">
        <v>2862</v>
      </c>
      <c r="B92" s="9" t="s">
        <v>2863</v>
      </c>
      <c r="C92" s="9" t="s">
        <v>2864</v>
      </c>
      <c r="D92" s="9" t="s">
        <v>14</v>
      </c>
      <c r="E92" s="9">
        <v>0</v>
      </c>
      <c r="F92" s="9">
        <v>0</v>
      </c>
      <c r="G92" s="9">
        <v>2</v>
      </c>
      <c r="H92" s="9">
        <v>8559</v>
      </c>
      <c r="I92" s="10">
        <v>2.09459045574E-7</v>
      </c>
      <c r="J92" s="9">
        <v>0.47984427047599998</v>
      </c>
      <c r="K92" s="11">
        <v>9.2715231788099997E-2</v>
      </c>
    </row>
    <row r="93" spans="1:11" x14ac:dyDescent="0.2">
      <c r="A93" s="8" t="s">
        <v>2141</v>
      </c>
      <c r="B93" s="9" t="s">
        <v>20</v>
      </c>
      <c r="C93" s="9" t="s">
        <v>2142</v>
      </c>
      <c r="D93" s="9" t="s">
        <v>14</v>
      </c>
      <c r="E93" s="9">
        <v>1</v>
      </c>
      <c r="F93" s="9">
        <v>3</v>
      </c>
      <c r="G93" s="9">
        <v>1</v>
      </c>
      <c r="H93" s="9">
        <v>0</v>
      </c>
      <c r="I93" s="10">
        <v>2.1166424527399999E-7</v>
      </c>
      <c r="J93" s="9">
        <v>0.60805796967400005</v>
      </c>
      <c r="K93" s="11">
        <v>5.9602649006599999E-2</v>
      </c>
    </row>
    <row r="94" spans="1:11" x14ac:dyDescent="0.2">
      <c r="A94" s="8" t="s">
        <v>1940</v>
      </c>
      <c r="B94" s="9" t="s">
        <v>1941</v>
      </c>
      <c r="C94" s="9" t="s">
        <v>1942</v>
      </c>
      <c r="D94" s="9" t="s">
        <v>14</v>
      </c>
      <c r="E94" s="9">
        <v>0</v>
      </c>
      <c r="F94" s="9">
        <v>0</v>
      </c>
      <c r="G94" s="9">
        <v>4</v>
      </c>
      <c r="H94" s="9">
        <v>4817</v>
      </c>
      <c r="I94" s="10">
        <v>2.1166424527399999E-7</v>
      </c>
      <c r="J94" s="9">
        <v>0.60805796967400005</v>
      </c>
      <c r="K94" s="11">
        <v>5.9602649006599999E-2</v>
      </c>
    </row>
    <row r="95" spans="1:11" x14ac:dyDescent="0.2">
      <c r="A95" s="8" t="s">
        <v>2283</v>
      </c>
      <c r="B95" s="9" t="s">
        <v>20</v>
      </c>
      <c r="C95" s="9" t="s">
        <v>2284</v>
      </c>
      <c r="D95" s="9" t="s">
        <v>14</v>
      </c>
      <c r="E95" s="9">
        <v>4</v>
      </c>
      <c r="F95" s="9">
        <v>0</v>
      </c>
      <c r="G95" s="9">
        <v>1</v>
      </c>
      <c r="H95" s="9">
        <v>5496</v>
      </c>
      <c r="I95" s="10">
        <v>2.1166424527399999E-7</v>
      </c>
      <c r="J95" s="9">
        <v>0.60805796967400005</v>
      </c>
      <c r="K95" s="11">
        <v>5.9602649006599999E-2</v>
      </c>
    </row>
    <row r="96" spans="1:11" x14ac:dyDescent="0.2">
      <c r="A96" s="8" t="s">
        <v>2227</v>
      </c>
      <c r="B96" s="9" t="s">
        <v>2228</v>
      </c>
      <c r="C96" s="9" t="s">
        <v>2229</v>
      </c>
      <c r="D96" s="9" t="s">
        <v>14</v>
      </c>
      <c r="E96" s="9">
        <v>0</v>
      </c>
      <c r="F96" s="9">
        <v>0</v>
      </c>
      <c r="G96" s="9">
        <v>4</v>
      </c>
      <c r="H96" s="9">
        <v>8897</v>
      </c>
      <c r="I96" s="10">
        <v>2.1166424527399999E-7</v>
      </c>
      <c r="J96" s="9">
        <v>0.60805796967400005</v>
      </c>
      <c r="K96" s="11">
        <v>5.9602649006599999E-2</v>
      </c>
    </row>
    <row r="97" spans="1:11" x14ac:dyDescent="0.2">
      <c r="A97" s="8" t="s">
        <v>2935</v>
      </c>
      <c r="B97" s="9" t="s">
        <v>2936</v>
      </c>
      <c r="C97" s="9" t="s">
        <v>2937</v>
      </c>
      <c r="D97" s="9" t="s">
        <v>14</v>
      </c>
      <c r="E97" s="9">
        <v>1</v>
      </c>
      <c r="F97" s="9">
        <v>0</v>
      </c>
      <c r="G97" s="9">
        <v>0</v>
      </c>
      <c r="H97" s="9">
        <v>1077</v>
      </c>
      <c r="I97" s="10">
        <v>2.5133938098200002E-7</v>
      </c>
      <c r="J97" s="9">
        <v>0.50398312731600003</v>
      </c>
      <c r="K97" s="11">
        <v>9.9337748344399998E-2</v>
      </c>
    </row>
    <row r="98" spans="1:11" x14ac:dyDescent="0.2">
      <c r="A98" s="8" t="s">
        <v>3383</v>
      </c>
      <c r="B98" s="9" t="s">
        <v>3384</v>
      </c>
      <c r="C98" s="9" t="s">
        <v>3385</v>
      </c>
      <c r="D98" s="9" t="s">
        <v>18</v>
      </c>
      <c r="E98" s="9">
        <v>1</v>
      </c>
      <c r="F98" s="9">
        <v>0</v>
      </c>
      <c r="G98" s="9">
        <v>0</v>
      </c>
      <c r="H98" s="9">
        <v>1194</v>
      </c>
      <c r="I98" s="10">
        <v>2.5133938098200002E-7</v>
      </c>
      <c r="J98" s="9">
        <v>0.50398312731600003</v>
      </c>
      <c r="K98" s="11">
        <v>9.9337748344399998E-2</v>
      </c>
    </row>
    <row r="99" spans="1:11" x14ac:dyDescent="0.2">
      <c r="A99" s="8" t="s">
        <v>3576</v>
      </c>
      <c r="B99" s="9" t="s">
        <v>3577</v>
      </c>
      <c r="C99" s="9" t="s">
        <v>3578</v>
      </c>
      <c r="D99" s="9" t="s">
        <v>18</v>
      </c>
      <c r="E99" s="9">
        <v>0</v>
      </c>
      <c r="F99" s="9">
        <v>0</v>
      </c>
      <c r="G99" s="9">
        <v>1</v>
      </c>
      <c r="H99" s="9">
        <v>2706</v>
      </c>
      <c r="I99" s="10">
        <v>2.5133938098200002E-7</v>
      </c>
      <c r="J99" s="9">
        <v>0.50398312731600003</v>
      </c>
      <c r="K99" s="11">
        <v>9.9337748344399998E-2</v>
      </c>
    </row>
    <row r="100" spans="1:11" x14ac:dyDescent="0.2">
      <c r="A100" s="8" t="s">
        <v>3479</v>
      </c>
      <c r="B100" s="9" t="s">
        <v>20</v>
      </c>
      <c r="C100" s="9" t="s">
        <v>3480</v>
      </c>
      <c r="D100" s="9" t="s">
        <v>18</v>
      </c>
      <c r="E100" s="9">
        <v>1</v>
      </c>
      <c r="F100" s="9">
        <v>0</v>
      </c>
      <c r="G100" s="9">
        <v>0</v>
      </c>
      <c r="H100" s="9">
        <v>6430</v>
      </c>
      <c r="I100" s="10">
        <v>2.5133938098200002E-7</v>
      </c>
      <c r="J100" s="9">
        <v>0.50398312731600003</v>
      </c>
      <c r="K100" s="11">
        <v>9.9337748344399998E-2</v>
      </c>
    </row>
    <row r="101" spans="1:11" x14ac:dyDescent="0.2">
      <c r="A101" s="8" t="s">
        <v>3149</v>
      </c>
      <c r="B101" s="9" t="s">
        <v>3150</v>
      </c>
      <c r="C101" s="9" t="s">
        <v>3151</v>
      </c>
      <c r="D101" s="9" t="s">
        <v>14</v>
      </c>
      <c r="E101" s="9">
        <v>1</v>
      </c>
      <c r="F101" s="9">
        <v>0</v>
      </c>
      <c r="G101" s="9">
        <v>0</v>
      </c>
      <c r="H101" s="9">
        <v>7278</v>
      </c>
      <c r="I101" s="10">
        <v>2.5133938098200002E-7</v>
      </c>
      <c r="J101" s="9">
        <v>0.50398312731600003</v>
      </c>
      <c r="K101" s="11">
        <v>9.9337748344399998E-2</v>
      </c>
    </row>
    <row r="102" spans="1:11" x14ac:dyDescent="0.2">
      <c r="A102" s="8" t="s">
        <v>3216</v>
      </c>
      <c r="B102" s="9" t="s">
        <v>20</v>
      </c>
      <c r="C102" s="9" t="s">
        <v>3217</v>
      </c>
      <c r="D102" s="9" t="s">
        <v>18</v>
      </c>
      <c r="E102" s="9">
        <v>1</v>
      </c>
      <c r="F102" s="9">
        <v>0</v>
      </c>
      <c r="G102" s="9">
        <v>0</v>
      </c>
      <c r="H102" s="9">
        <v>9006</v>
      </c>
      <c r="I102" s="10">
        <v>2.5133938098200002E-7</v>
      </c>
      <c r="J102" s="9">
        <v>0.50398312731600003</v>
      </c>
      <c r="K102" s="11">
        <v>9.9337748344399998E-2</v>
      </c>
    </row>
    <row r="103" spans="1:11" x14ac:dyDescent="0.2">
      <c r="A103" s="8" t="s">
        <v>3002</v>
      </c>
      <c r="B103" s="9" t="s">
        <v>3003</v>
      </c>
      <c r="C103" s="9" t="s">
        <v>3004</v>
      </c>
      <c r="D103" s="9" t="s">
        <v>14</v>
      </c>
      <c r="E103" s="9">
        <v>1</v>
      </c>
      <c r="F103" s="9">
        <v>0</v>
      </c>
      <c r="G103" s="9">
        <v>0</v>
      </c>
      <c r="H103" s="9">
        <v>9075</v>
      </c>
      <c r="I103" s="10">
        <v>2.5133938098200002E-7</v>
      </c>
      <c r="J103" s="9">
        <v>0.50398312731600003</v>
      </c>
      <c r="K103" s="11">
        <v>9.9337748344399998E-2</v>
      </c>
    </row>
    <row r="104" spans="1:11" x14ac:dyDescent="0.2">
      <c r="A104" s="8" t="s">
        <v>3213</v>
      </c>
      <c r="B104" s="9" t="s">
        <v>3214</v>
      </c>
      <c r="C104" s="9" t="s">
        <v>3215</v>
      </c>
      <c r="D104" s="9" t="s">
        <v>14</v>
      </c>
      <c r="E104" s="9">
        <v>0</v>
      </c>
      <c r="F104" s="9">
        <v>0</v>
      </c>
      <c r="G104" s="9">
        <v>1</v>
      </c>
      <c r="H104" s="9">
        <v>9582</v>
      </c>
      <c r="I104" s="10">
        <v>2.5133938098200002E-7</v>
      </c>
      <c r="J104" s="9">
        <v>0.50398312731600003</v>
      </c>
      <c r="K104" s="11">
        <v>9.9337748344399998E-2</v>
      </c>
    </row>
    <row r="105" spans="1:11" x14ac:dyDescent="0.2">
      <c r="A105" s="8" t="s">
        <v>1732</v>
      </c>
      <c r="B105" s="9" t="s">
        <v>20</v>
      </c>
      <c r="C105" s="9" t="s">
        <v>1733</v>
      </c>
      <c r="D105" s="9" t="s">
        <v>18</v>
      </c>
      <c r="E105" s="9">
        <v>0</v>
      </c>
      <c r="F105" s="9">
        <v>10</v>
      </c>
      <c r="G105" s="9">
        <v>6</v>
      </c>
      <c r="H105" s="9">
        <v>0</v>
      </c>
      <c r="I105" s="10">
        <v>2.5985791764E-7</v>
      </c>
      <c r="J105" s="9">
        <v>0.61186594688499996</v>
      </c>
      <c r="K105" s="11">
        <v>6.6225165562900007E-2</v>
      </c>
    </row>
    <row r="106" spans="1:11" x14ac:dyDescent="0.2">
      <c r="A106" s="8" t="s">
        <v>1734</v>
      </c>
      <c r="B106" s="9" t="s">
        <v>1735</v>
      </c>
      <c r="C106" s="9" t="s">
        <v>1736</v>
      </c>
      <c r="D106" s="9" t="s">
        <v>14</v>
      </c>
      <c r="E106" s="9">
        <v>2</v>
      </c>
      <c r="F106" s="9">
        <v>3</v>
      </c>
      <c r="G106" s="9">
        <v>11</v>
      </c>
      <c r="H106" s="9">
        <v>137</v>
      </c>
      <c r="I106" s="10">
        <v>2.5985791764E-7</v>
      </c>
      <c r="J106" s="9">
        <v>0.61186594688499996</v>
      </c>
      <c r="K106" s="11">
        <v>6.6225165562900007E-2</v>
      </c>
    </row>
    <row r="107" spans="1:11" x14ac:dyDescent="0.2">
      <c r="A107" s="8" t="s">
        <v>593</v>
      </c>
      <c r="B107" s="9" t="s">
        <v>20</v>
      </c>
      <c r="C107" s="9" t="s">
        <v>594</v>
      </c>
      <c r="D107" s="9" t="s">
        <v>14</v>
      </c>
      <c r="E107" s="9">
        <v>16</v>
      </c>
      <c r="F107" s="9">
        <v>0</v>
      </c>
      <c r="G107" s="9">
        <v>0</v>
      </c>
      <c r="H107" s="9">
        <v>1569</v>
      </c>
      <c r="I107" s="10">
        <v>2.5985791764E-7</v>
      </c>
      <c r="J107" s="9">
        <v>0.61186594688499996</v>
      </c>
      <c r="K107" s="11">
        <v>6.6225165562900007E-2</v>
      </c>
    </row>
    <row r="108" spans="1:11" x14ac:dyDescent="0.2">
      <c r="A108" s="8" t="s">
        <v>1259</v>
      </c>
      <c r="B108" s="9" t="s">
        <v>1260</v>
      </c>
      <c r="C108" s="9" t="s">
        <v>1261</v>
      </c>
      <c r="D108" s="9" t="s">
        <v>18</v>
      </c>
      <c r="E108" s="9">
        <v>0</v>
      </c>
      <c r="F108" s="9">
        <v>0</v>
      </c>
      <c r="G108" s="9">
        <v>16</v>
      </c>
      <c r="H108" s="9">
        <v>4707</v>
      </c>
      <c r="I108" s="10">
        <v>2.5985791764E-7</v>
      </c>
      <c r="J108" s="9">
        <v>0.61186594688499996</v>
      </c>
      <c r="K108" s="11">
        <v>6.6225165562900007E-2</v>
      </c>
    </row>
    <row r="109" spans="1:11" x14ac:dyDescent="0.2">
      <c r="A109" s="8" t="s">
        <v>1737</v>
      </c>
      <c r="B109" s="9" t="s">
        <v>1738</v>
      </c>
      <c r="C109" s="9" t="s">
        <v>1739</v>
      </c>
      <c r="D109" s="9" t="s">
        <v>18</v>
      </c>
      <c r="E109" s="9">
        <v>16</v>
      </c>
      <c r="F109" s="9">
        <v>0</v>
      </c>
      <c r="G109" s="9">
        <v>0</v>
      </c>
      <c r="H109" s="9">
        <v>6678</v>
      </c>
      <c r="I109" s="10">
        <v>2.5985791764E-7</v>
      </c>
      <c r="J109" s="9">
        <v>0.61186594688499996</v>
      </c>
      <c r="K109" s="11">
        <v>6.6225165562900007E-2</v>
      </c>
    </row>
    <row r="110" spans="1:11" x14ac:dyDescent="0.2">
      <c r="A110" s="8" t="s">
        <v>161</v>
      </c>
      <c r="B110" s="9" t="s">
        <v>20</v>
      </c>
      <c r="C110" s="9" t="s">
        <v>162</v>
      </c>
      <c r="D110" s="9" t="s">
        <v>18</v>
      </c>
      <c r="E110" s="9">
        <v>0</v>
      </c>
      <c r="F110" s="9">
        <v>0</v>
      </c>
      <c r="G110" s="9">
        <v>16</v>
      </c>
      <c r="H110" s="9">
        <v>8422</v>
      </c>
      <c r="I110" s="10">
        <v>2.5985791764E-7</v>
      </c>
      <c r="J110" s="9">
        <v>0.61186594688499996</v>
      </c>
      <c r="K110" s="11">
        <v>6.6225165562900007E-2</v>
      </c>
    </row>
    <row r="111" spans="1:11" x14ac:dyDescent="0.2">
      <c r="A111" s="8" t="s">
        <v>1950</v>
      </c>
      <c r="B111" s="9" t="s">
        <v>20</v>
      </c>
      <c r="C111" s="9" t="s">
        <v>1951</v>
      </c>
      <c r="D111" s="9" t="s">
        <v>14</v>
      </c>
      <c r="E111" s="9">
        <v>0</v>
      </c>
      <c r="F111" s="9">
        <v>1</v>
      </c>
      <c r="G111" s="9">
        <v>0</v>
      </c>
      <c r="H111" s="9">
        <v>0</v>
      </c>
      <c r="I111" s="10">
        <v>3.2027723201300002E-7</v>
      </c>
      <c r="J111" s="9">
        <v>0.55465236304900001</v>
      </c>
      <c r="K111" s="11">
        <v>7.2847682119199994E-2</v>
      </c>
    </row>
    <row r="112" spans="1:11" x14ac:dyDescent="0.2">
      <c r="A112" s="8" t="s">
        <v>2245</v>
      </c>
      <c r="B112" s="9" t="s">
        <v>20</v>
      </c>
      <c r="C112" s="9" t="s">
        <v>2246</v>
      </c>
      <c r="D112" s="9" t="s">
        <v>14</v>
      </c>
      <c r="E112" s="9">
        <v>1</v>
      </c>
      <c r="F112" s="9">
        <v>0</v>
      </c>
      <c r="G112" s="9">
        <v>0</v>
      </c>
      <c r="H112" s="9">
        <v>996</v>
      </c>
      <c r="I112" s="10">
        <v>3.2027723201300002E-7</v>
      </c>
      <c r="J112" s="9">
        <v>0.55465236304900001</v>
      </c>
      <c r="K112" s="11">
        <v>7.2847682119199994E-2</v>
      </c>
    </row>
    <row r="113" spans="1:11" x14ac:dyDescent="0.2">
      <c r="A113" s="8" t="s">
        <v>2037</v>
      </c>
      <c r="B113" s="9" t="s">
        <v>20</v>
      </c>
      <c r="C113" s="9" t="s">
        <v>2038</v>
      </c>
      <c r="D113" s="9" t="s">
        <v>14</v>
      </c>
      <c r="E113" s="9">
        <v>0</v>
      </c>
      <c r="F113" s="9">
        <v>0</v>
      </c>
      <c r="G113" s="9">
        <v>1</v>
      </c>
      <c r="H113" s="9">
        <v>1780</v>
      </c>
      <c r="I113" s="10">
        <v>3.2027723201300002E-7</v>
      </c>
      <c r="J113" s="9">
        <v>0.55465236304900001</v>
      </c>
      <c r="K113" s="11">
        <v>7.2847682119199994E-2</v>
      </c>
    </row>
    <row r="114" spans="1:11" x14ac:dyDescent="0.2">
      <c r="A114" s="8" t="s">
        <v>1967</v>
      </c>
      <c r="B114" s="9" t="s">
        <v>1968</v>
      </c>
      <c r="C114" s="9" t="s">
        <v>1969</v>
      </c>
      <c r="D114" s="9" t="s">
        <v>18</v>
      </c>
      <c r="E114" s="9">
        <v>0</v>
      </c>
      <c r="F114" s="9">
        <v>0</v>
      </c>
      <c r="G114" s="9">
        <v>1</v>
      </c>
      <c r="H114" s="9">
        <v>2661</v>
      </c>
      <c r="I114" s="10">
        <v>3.2027723201300002E-7</v>
      </c>
      <c r="J114" s="9">
        <v>0.55465236304900001</v>
      </c>
      <c r="K114" s="11">
        <v>7.2847682119199994E-2</v>
      </c>
    </row>
    <row r="115" spans="1:11" x14ac:dyDescent="0.2">
      <c r="A115" s="8" t="s">
        <v>2049</v>
      </c>
      <c r="B115" s="9" t="s">
        <v>2050</v>
      </c>
      <c r="C115" s="9" t="s">
        <v>2051</v>
      </c>
      <c r="D115" s="9" t="s">
        <v>14</v>
      </c>
      <c r="E115" s="9">
        <v>1</v>
      </c>
      <c r="F115" s="9">
        <v>0</v>
      </c>
      <c r="G115" s="9">
        <v>0</v>
      </c>
      <c r="H115" s="9">
        <v>7600</v>
      </c>
      <c r="I115" s="10">
        <v>3.2027723201300002E-7</v>
      </c>
      <c r="J115" s="9">
        <v>0.55465236304900001</v>
      </c>
      <c r="K115" s="11">
        <v>7.2847682119199994E-2</v>
      </c>
    </row>
    <row r="116" spans="1:11" x14ac:dyDescent="0.2">
      <c r="A116" s="8" t="s">
        <v>2478</v>
      </c>
      <c r="B116" s="9" t="s">
        <v>2479</v>
      </c>
      <c r="C116" s="9" t="s">
        <v>2480</v>
      </c>
      <c r="D116" s="9" t="s">
        <v>18</v>
      </c>
      <c r="E116" s="9">
        <v>0</v>
      </c>
      <c r="F116" s="9">
        <v>0</v>
      </c>
      <c r="G116" s="9">
        <v>1</v>
      </c>
      <c r="H116" s="9">
        <v>9037</v>
      </c>
      <c r="I116" s="10">
        <v>3.2027723201300002E-7</v>
      </c>
      <c r="J116" s="9">
        <v>0.55465236304900001</v>
      </c>
      <c r="K116" s="11">
        <v>7.2847682119199994E-2</v>
      </c>
    </row>
    <row r="117" spans="1:11" x14ac:dyDescent="0.2">
      <c r="A117" s="8" t="s">
        <v>3088</v>
      </c>
      <c r="B117" s="9" t="s">
        <v>3089</v>
      </c>
      <c r="C117" s="9" t="s">
        <v>3090</v>
      </c>
      <c r="D117" s="9" t="s">
        <v>18</v>
      </c>
      <c r="E117" s="9">
        <v>0</v>
      </c>
      <c r="F117" s="9">
        <v>0</v>
      </c>
      <c r="G117" s="9">
        <v>2</v>
      </c>
      <c r="H117" s="9">
        <v>865</v>
      </c>
      <c r="I117" s="10">
        <v>3.3140221662400002E-7</v>
      </c>
      <c r="J117" s="9">
        <v>0.37260209493599999</v>
      </c>
      <c r="K117" s="11">
        <v>0.16556291390700001</v>
      </c>
    </row>
    <row r="118" spans="1:11" x14ac:dyDescent="0.2">
      <c r="A118" s="8" t="s">
        <v>3336</v>
      </c>
      <c r="B118" s="9" t="s">
        <v>3337</v>
      </c>
      <c r="C118" s="9" t="s">
        <v>3338</v>
      </c>
      <c r="D118" s="9" t="s">
        <v>18</v>
      </c>
      <c r="E118" s="9">
        <v>2</v>
      </c>
      <c r="F118" s="9">
        <v>0</v>
      </c>
      <c r="G118" s="9">
        <v>0</v>
      </c>
      <c r="H118" s="9">
        <v>3008</v>
      </c>
      <c r="I118" s="10">
        <v>3.3140221662400002E-7</v>
      </c>
      <c r="J118" s="9">
        <v>0.37260209493599999</v>
      </c>
      <c r="K118" s="11">
        <v>0.16556291390700001</v>
      </c>
    </row>
    <row r="119" spans="1:11" x14ac:dyDescent="0.2">
      <c r="A119" s="8" t="s">
        <v>3172</v>
      </c>
      <c r="B119" s="9" t="s">
        <v>20</v>
      </c>
      <c r="C119" s="9" t="s">
        <v>3173</v>
      </c>
      <c r="D119" s="9" t="s">
        <v>18</v>
      </c>
      <c r="E119" s="9">
        <v>1</v>
      </c>
      <c r="F119" s="9">
        <v>0</v>
      </c>
      <c r="G119" s="9">
        <v>2</v>
      </c>
      <c r="H119" s="9">
        <v>5119</v>
      </c>
      <c r="I119" s="10">
        <v>3.3140221662400002E-7</v>
      </c>
      <c r="J119" s="9">
        <v>0.37260209493599999</v>
      </c>
      <c r="K119" s="11">
        <v>0.16556291390700001</v>
      </c>
    </row>
    <row r="120" spans="1:11" x14ac:dyDescent="0.2">
      <c r="A120" s="8" t="s">
        <v>3250</v>
      </c>
      <c r="B120" s="9" t="s">
        <v>20</v>
      </c>
      <c r="C120" s="9" t="s">
        <v>3251</v>
      </c>
      <c r="D120" s="9" t="s">
        <v>18</v>
      </c>
      <c r="E120" s="9">
        <v>2</v>
      </c>
      <c r="F120" s="9">
        <v>0</v>
      </c>
      <c r="G120" s="9">
        <v>0</v>
      </c>
      <c r="H120" s="9">
        <v>6372</v>
      </c>
      <c r="I120" s="10">
        <v>3.3140221662400002E-7</v>
      </c>
      <c r="J120" s="9">
        <v>0.37260209493599999</v>
      </c>
      <c r="K120" s="11">
        <v>0.16556291390700001</v>
      </c>
    </row>
    <row r="121" spans="1:11" x14ac:dyDescent="0.2">
      <c r="A121" s="8" t="s">
        <v>3506</v>
      </c>
      <c r="B121" s="9" t="s">
        <v>20</v>
      </c>
      <c r="C121" s="9" t="s">
        <v>3507</v>
      </c>
      <c r="D121" s="9" t="s">
        <v>14</v>
      </c>
      <c r="E121" s="9">
        <v>0</v>
      </c>
      <c r="F121" s="9">
        <v>0</v>
      </c>
      <c r="G121" s="9">
        <v>2</v>
      </c>
      <c r="H121" s="9">
        <v>7729</v>
      </c>
      <c r="I121" s="10">
        <v>3.3140221662400002E-7</v>
      </c>
      <c r="J121" s="9">
        <v>0.37260209493599999</v>
      </c>
      <c r="K121" s="11">
        <v>0.16556291390700001</v>
      </c>
    </row>
    <row r="122" spans="1:11" x14ac:dyDescent="0.2">
      <c r="A122" s="8" t="s">
        <v>251</v>
      </c>
      <c r="B122" s="9" t="s">
        <v>20</v>
      </c>
      <c r="C122" s="9" t="s">
        <v>252</v>
      </c>
      <c r="D122" s="9" t="s">
        <v>14</v>
      </c>
      <c r="E122" s="9">
        <v>0</v>
      </c>
      <c r="F122" s="9">
        <v>1</v>
      </c>
      <c r="G122" s="9">
        <v>0</v>
      </c>
      <c r="H122" s="9">
        <v>0</v>
      </c>
      <c r="I122" s="10">
        <v>3.3199792932000001E-7</v>
      </c>
      <c r="J122" s="9">
        <v>0.75972752456899995</v>
      </c>
      <c r="K122" s="11">
        <v>6.6225165562900007E-2</v>
      </c>
    </row>
    <row r="123" spans="1:11" x14ac:dyDescent="0.2">
      <c r="A123" s="8" t="s">
        <v>1361</v>
      </c>
      <c r="B123" s="9" t="s">
        <v>20</v>
      </c>
      <c r="C123" s="9" t="s">
        <v>73</v>
      </c>
      <c r="D123" s="9" t="s">
        <v>18</v>
      </c>
      <c r="E123" s="9">
        <v>1</v>
      </c>
      <c r="F123" s="9">
        <v>0</v>
      </c>
      <c r="G123" s="9">
        <v>0</v>
      </c>
      <c r="H123" s="9">
        <v>1886</v>
      </c>
      <c r="I123" s="10">
        <v>3.3199792932000001E-7</v>
      </c>
      <c r="J123" s="9">
        <v>0.75972752456899995</v>
      </c>
      <c r="K123" s="11">
        <v>6.6225165562900007E-2</v>
      </c>
    </row>
    <row r="124" spans="1:11" x14ac:dyDescent="0.2">
      <c r="A124" s="8" t="s">
        <v>1332</v>
      </c>
      <c r="B124" s="9" t="s">
        <v>20</v>
      </c>
      <c r="C124" s="9" t="s">
        <v>1333</v>
      </c>
      <c r="D124" s="9" t="s">
        <v>14</v>
      </c>
      <c r="E124" s="9">
        <v>1</v>
      </c>
      <c r="F124" s="9">
        <v>0</v>
      </c>
      <c r="G124" s="9">
        <v>0</v>
      </c>
      <c r="H124" s="9">
        <v>4172</v>
      </c>
      <c r="I124" s="10">
        <v>3.3199792932000001E-7</v>
      </c>
      <c r="J124" s="9">
        <v>0.75972752456899995</v>
      </c>
      <c r="K124" s="11">
        <v>6.6225165562900007E-2</v>
      </c>
    </row>
    <row r="125" spans="1:11" x14ac:dyDescent="0.2">
      <c r="A125" s="8" t="s">
        <v>684</v>
      </c>
      <c r="B125" s="9" t="s">
        <v>685</v>
      </c>
      <c r="C125" s="9" t="s">
        <v>686</v>
      </c>
      <c r="D125" s="9" t="s">
        <v>18</v>
      </c>
      <c r="E125" s="9">
        <v>0</v>
      </c>
      <c r="F125" s="9">
        <v>0</v>
      </c>
      <c r="G125" s="9">
        <v>1</v>
      </c>
      <c r="H125" s="9">
        <v>5981</v>
      </c>
      <c r="I125" s="10">
        <v>3.3199792932000001E-7</v>
      </c>
      <c r="J125" s="9">
        <v>0.75972752456899995</v>
      </c>
      <c r="K125" s="11">
        <v>6.6225165562900007E-2</v>
      </c>
    </row>
    <row r="126" spans="1:11" x14ac:dyDescent="0.2">
      <c r="A126" s="8" t="s">
        <v>1148</v>
      </c>
      <c r="B126" s="9" t="s">
        <v>20</v>
      </c>
      <c r="C126" s="9" t="s">
        <v>1149</v>
      </c>
      <c r="D126" s="9" t="s">
        <v>14</v>
      </c>
      <c r="E126" s="9">
        <v>0</v>
      </c>
      <c r="F126" s="9">
        <v>0</v>
      </c>
      <c r="G126" s="9">
        <v>1</v>
      </c>
      <c r="H126" s="9">
        <v>6624</v>
      </c>
      <c r="I126" s="10">
        <v>3.3199792932000001E-7</v>
      </c>
      <c r="J126" s="9">
        <v>0.75972752456899995</v>
      </c>
      <c r="K126" s="11">
        <v>6.6225165562900007E-2</v>
      </c>
    </row>
    <row r="127" spans="1:11" x14ac:dyDescent="0.2">
      <c r="A127" s="8" t="s">
        <v>1359</v>
      </c>
      <c r="B127" s="9" t="s">
        <v>20</v>
      </c>
      <c r="C127" s="9" t="s">
        <v>1360</v>
      </c>
      <c r="D127" s="9" t="s">
        <v>18</v>
      </c>
      <c r="E127" s="9">
        <v>1</v>
      </c>
      <c r="F127" s="9">
        <v>0</v>
      </c>
      <c r="G127" s="9">
        <v>0</v>
      </c>
      <c r="H127" s="9">
        <v>8451</v>
      </c>
      <c r="I127" s="10">
        <v>3.3199792932000001E-7</v>
      </c>
      <c r="J127" s="9">
        <v>0.75972752456899995</v>
      </c>
      <c r="K127" s="11">
        <v>6.6225165562900007E-2</v>
      </c>
    </row>
    <row r="128" spans="1:11" x14ac:dyDescent="0.2">
      <c r="A128" s="8" t="s">
        <v>1370</v>
      </c>
      <c r="B128" s="9" t="s">
        <v>20</v>
      </c>
      <c r="C128" s="9" t="s">
        <v>1371</v>
      </c>
      <c r="D128" s="9" t="s">
        <v>14</v>
      </c>
      <c r="E128" s="9">
        <v>2</v>
      </c>
      <c r="F128" s="9">
        <v>0</v>
      </c>
      <c r="G128" s="9">
        <v>0</v>
      </c>
      <c r="H128" s="9">
        <v>7937</v>
      </c>
      <c r="I128" s="10">
        <v>4.2093791451199998E-7</v>
      </c>
      <c r="J128" s="9">
        <v>0.602308113807</v>
      </c>
      <c r="K128" s="11">
        <v>5.2980132450299998E-2</v>
      </c>
    </row>
    <row r="129" spans="1:11" x14ac:dyDescent="0.2">
      <c r="A129" s="8" t="s">
        <v>1905</v>
      </c>
      <c r="B129" s="9" t="s">
        <v>1906</v>
      </c>
      <c r="C129" s="9" t="s">
        <v>1907</v>
      </c>
      <c r="D129" s="9" t="s">
        <v>14</v>
      </c>
      <c r="E129" s="9">
        <v>0</v>
      </c>
      <c r="F129" s="9">
        <v>4</v>
      </c>
      <c r="G129" s="9">
        <v>0</v>
      </c>
      <c r="H129" s="9">
        <v>0</v>
      </c>
      <c r="I129" s="10">
        <v>4.3497998119400001E-7</v>
      </c>
      <c r="J129" s="9">
        <v>0.47347902724000002</v>
      </c>
      <c r="K129" s="11">
        <v>9.2715231788099997E-2</v>
      </c>
    </row>
    <row r="130" spans="1:11" x14ac:dyDescent="0.2">
      <c r="A130" s="8" t="s">
        <v>2101</v>
      </c>
      <c r="B130" s="9" t="s">
        <v>20</v>
      </c>
      <c r="C130" s="9" t="s">
        <v>2102</v>
      </c>
      <c r="D130" s="9" t="s">
        <v>18</v>
      </c>
      <c r="E130" s="9">
        <v>0</v>
      </c>
      <c r="F130" s="9">
        <v>0</v>
      </c>
      <c r="G130" s="9">
        <v>4</v>
      </c>
      <c r="H130" s="9">
        <v>3307</v>
      </c>
      <c r="I130" s="10">
        <v>4.3497998119400001E-7</v>
      </c>
      <c r="J130" s="9">
        <v>0.47347902724000002</v>
      </c>
      <c r="K130" s="11">
        <v>9.2715231788099997E-2</v>
      </c>
    </row>
    <row r="131" spans="1:11" x14ac:dyDescent="0.2">
      <c r="A131" s="8" t="s">
        <v>2088</v>
      </c>
      <c r="B131" s="9" t="s">
        <v>20</v>
      </c>
      <c r="C131" s="9" t="s">
        <v>73</v>
      </c>
      <c r="D131" s="9" t="s">
        <v>18</v>
      </c>
      <c r="E131" s="9">
        <v>4</v>
      </c>
      <c r="F131" s="9">
        <v>0</v>
      </c>
      <c r="G131" s="9">
        <v>0</v>
      </c>
      <c r="H131" s="9">
        <v>4549</v>
      </c>
      <c r="I131" s="10">
        <v>4.3497998119400001E-7</v>
      </c>
      <c r="J131" s="9">
        <v>0.47347902724000002</v>
      </c>
      <c r="K131" s="11">
        <v>9.2715231788099997E-2</v>
      </c>
    </row>
    <row r="132" spans="1:11" x14ac:dyDescent="0.2">
      <c r="A132" s="8" t="s">
        <v>2375</v>
      </c>
      <c r="B132" s="9" t="s">
        <v>2376</v>
      </c>
      <c r="C132" s="9" t="s">
        <v>2377</v>
      </c>
      <c r="D132" s="9" t="s">
        <v>14</v>
      </c>
      <c r="E132" s="9">
        <v>4</v>
      </c>
      <c r="F132" s="9">
        <v>0</v>
      </c>
      <c r="G132" s="9">
        <v>0</v>
      </c>
      <c r="H132" s="9">
        <v>7135</v>
      </c>
      <c r="I132" s="10">
        <v>4.3497998119400001E-7</v>
      </c>
      <c r="J132" s="9">
        <v>0.47347902724000002</v>
      </c>
      <c r="K132" s="11">
        <v>9.2715231788099997E-2</v>
      </c>
    </row>
    <row r="133" spans="1:11" x14ac:dyDescent="0.2">
      <c r="A133" s="8" t="s">
        <v>2091</v>
      </c>
      <c r="B133" s="9" t="s">
        <v>20</v>
      </c>
      <c r="C133" s="9" t="s">
        <v>2092</v>
      </c>
      <c r="D133" s="9" t="s">
        <v>18</v>
      </c>
      <c r="E133" s="9">
        <v>4</v>
      </c>
      <c r="F133" s="9">
        <v>0</v>
      </c>
      <c r="G133" s="9">
        <v>0</v>
      </c>
      <c r="H133" s="9">
        <v>8993</v>
      </c>
      <c r="I133" s="10">
        <v>4.3497998119400001E-7</v>
      </c>
      <c r="J133" s="9">
        <v>0.47347902724000002</v>
      </c>
      <c r="K133" s="11">
        <v>9.2715231788099997E-2</v>
      </c>
    </row>
    <row r="134" spans="1:11" x14ac:dyDescent="0.2">
      <c r="A134" s="8" t="s">
        <v>2018</v>
      </c>
      <c r="B134" s="9" t="s">
        <v>20</v>
      </c>
      <c r="C134" s="9" t="s">
        <v>2019</v>
      </c>
      <c r="D134" s="9" t="s">
        <v>14</v>
      </c>
      <c r="E134" s="9">
        <v>0</v>
      </c>
      <c r="F134" s="9">
        <v>1</v>
      </c>
      <c r="G134" s="9">
        <v>0</v>
      </c>
      <c r="H134" s="9">
        <v>0</v>
      </c>
      <c r="I134" s="10">
        <v>4.4645356974099999E-7</v>
      </c>
      <c r="J134" s="9">
        <v>0.52939363504799997</v>
      </c>
      <c r="K134" s="11">
        <v>5.9602649006599999E-2</v>
      </c>
    </row>
    <row r="135" spans="1:11" x14ac:dyDescent="0.2">
      <c r="A135" s="8" t="s">
        <v>1879</v>
      </c>
      <c r="B135" s="9" t="s">
        <v>20</v>
      </c>
      <c r="C135" s="9" t="s">
        <v>73</v>
      </c>
      <c r="D135" s="9" t="s">
        <v>14</v>
      </c>
      <c r="E135" s="9">
        <v>0</v>
      </c>
      <c r="F135" s="9">
        <v>0</v>
      </c>
      <c r="G135" s="9">
        <v>1</v>
      </c>
      <c r="H135" s="9">
        <v>8492</v>
      </c>
      <c r="I135" s="10">
        <v>4.4645356974099999E-7</v>
      </c>
      <c r="J135" s="9">
        <v>0.52939363504799997</v>
      </c>
      <c r="K135" s="11">
        <v>5.9602649006599999E-2</v>
      </c>
    </row>
    <row r="136" spans="1:11" x14ac:dyDescent="0.2">
      <c r="A136" s="8" t="s">
        <v>1986</v>
      </c>
      <c r="B136" s="9" t="s">
        <v>20</v>
      </c>
      <c r="C136" s="9" t="s">
        <v>73</v>
      </c>
      <c r="D136" s="9" t="s">
        <v>18</v>
      </c>
      <c r="E136" s="9">
        <v>1</v>
      </c>
      <c r="F136" s="9">
        <v>0</v>
      </c>
      <c r="G136" s="9">
        <v>0</v>
      </c>
      <c r="H136" s="9">
        <v>8875</v>
      </c>
      <c r="I136" s="10">
        <v>4.4645356974099999E-7</v>
      </c>
      <c r="J136" s="9">
        <v>0.52939363504799997</v>
      </c>
      <c r="K136" s="11">
        <v>5.9602649006599999E-2</v>
      </c>
    </row>
    <row r="137" spans="1:11" x14ac:dyDescent="0.2">
      <c r="A137" s="8" t="s">
        <v>2251</v>
      </c>
      <c r="B137" s="9" t="s">
        <v>2252</v>
      </c>
      <c r="C137" s="9" t="s">
        <v>2253</v>
      </c>
      <c r="D137" s="9" t="s">
        <v>14</v>
      </c>
      <c r="E137" s="9">
        <v>0</v>
      </c>
      <c r="F137" s="9">
        <v>0</v>
      </c>
      <c r="G137" s="9">
        <v>2</v>
      </c>
      <c r="H137" s="9">
        <v>927</v>
      </c>
      <c r="I137" s="10">
        <v>4.7988453660599995E-7</v>
      </c>
      <c r="J137" s="9">
        <v>0.34755902348899997</v>
      </c>
      <c r="K137" s="11">
        <v>0.23178807946999999</v>
      </c>
    </row>
    <row r="138" spans="1:11" x14ac:dyDescent="0.2">
      <c r="A138" s="8" t="s">
        <v>2002</v>
      </c>
      <c r="B138" s="9" t="s">
        <v>2003</v>
      </c>
      <c r="C138" s="9" t="s">
        <v>2004</v>
      </c>
      <c r="D138" s="9" t="s">
        <v>14</v>
      </c>
      <c r="E138" s="9">
        <v>2</v>
      </c>
      <c r="F138" s="9">
        <v>0</v>
      </c>
      <c r="G138" s="9">
        <v>0</v>
      </c>
      <c r="H138" s="9">
        <v>4004</v>
      </c>
      <c r="I138" s="10">
        <v>4.7988453660599995E-7</v>
      </c>
      <c r="J138" s="9">
        <v>0.34755902348899997</v>
      </c>
      <c r="K138" s="11">
        <v>0.23178807946999999</v>
      </c>
    </row>
    <row r="139" spans="1:11" x14ac:dyDescent="0.2">
      <c r="A139" s="8" t="s">
        <v>2288</v>
      </c>
      <c r="B139" s="9" t="s">
        <v>20</v>
      </c>
      <c r="C139" s="9" t="s">
        <v>2289</v>
      </c>
      <c r="D139" s="9" t="s">
        <v>18</v>
      </c>
      <c r="E139" s="9">
        <v>2</v>
      </c>
      <c r="F139" s="9">
        <v>0</v>
      </c>
      <c r="G139" s="9">
        <v>0</v>
      </c>
      <c r="H139" s="9">
        <v>7796</v>
      </c>
      <c r="I139" s="10">
        <v>4.7988453660599995E-7</v>
      </c>
      <c r="J139" s="9">
        <v>0.34755902348899997</v>
      </c>
      <c r="K139" s="11">
        <v>0.23178807946999999</v>
      </c>
    </row>
    <row r="140" spans="1:11" x14ac:dyDescent="0.2">
      <c r="A140" s="8" t="s">
        <v>2000</v>
      </c>
      <c r="B140" s="9" t="s">
        <v>20</v>
      </c>
      <c r="C140" s="9" t="s">
        <v>2001</v>
      </c>
      <c r="D140" s="9" t="s">
        <v>14</v>
      </c>
      <c r="E140" s="9">
        <v>2</v>
      </c>
      <c r="F140" s="9">
        <v>0</v>
      </c>
      <c r="G140" s="9">
        <v>0</v>
      </c>
      <c r="H140" s="9">
        <v>8402</v>
      </c>
      <c r="I140" s="10">
        <v>4.7988453660599995E-7</v>
      </c>
      <c r="J140" s="9">
        <v>0.34755902348899997</v>
      </c>
      <c r="K140" s="11">
        <v>0.23178807946999999</v>
      </c>
    </row>
    <row r="141" spans="1:11" x14ac:dyDescent="0.2">
      <c r="A141" s="8" t="s">
        <v>3329</v>
      </c>
      <c r="B141" s="9" t="s">
        <v>20</v>
      </c>
      <c r="C141" s="9" t="s">
        <v>3330</v>
      </c>
      <c r="D141" s="9" t="s">
        <v>14</v>
      </c>
      <c r="E141" s="9">
        <v>0</v>
      </c>
      <c r="F141" s="9">
        <v>0</v>
      </c>
      <c r="G141" s="9">
        <v>1</v>
      </c>
      <c r="H141" s="9">
        <v>181</v>
      </c>
      <c r="I141" s="10">
        <v>6.0258622724500001E-7</v>
      </c>
      <c r="J141" s="9">
        <v>0.44534697267399997</v>
      </c>
      <c r="K141" s="11">
        <v>9.9337748344399998E-2</v>
      </c>
    </row>
    <row r="142" spans="1:11" x14ac:dyDescent="0.2">
      <c r="A142" s="8" t="s">
        <v>3263</v>
      </c>
      <c r="B142" s="9" t="s">
        <v>20</v>
      </c>
      <c r="C142" s="9" t="s">
        <v>3264</v>
      </c>
      <c r="D142" s="9" t="s">
        <v>14</v>
      </c>
      <c r="E142" s="9">
        <v>1</v>
      </c>
      <c r="F142" s="9">
        <v>0</v>
      </c>
      <c r="G142" s="9">
        <v>0</v>
      </c>
      <c r="H142" s="9">
        <v>1126</v>
      </c>
      <c r="I142" s="10">
        <v>6.0258622724500001E-7</v>
      </c>
      <c r="J142" s="9">
        <v>0.44534697267399997</v>
      </c>
      <c r="K142" s="11">
        <v>9.9337748344399998E-2</v>
      </c>
    </row>
    <row r="143" spans="1:11" x14ac:dyDescent="0.2">
      <c r="A143" s="8" t="s">
        <v>3074</v>
      </c>
      <c r="B143" s="9" t="s">
        <v>20</v>
      </c>
      <c r="C143" s="9" t="s">
        <v>3075</v>
      </c>
      <c r="D143" s="9" t="s">
        <v>18</v>
      </c>
      <c r="E143" s="9">
        <v>1</v>
      </c>
      <c r="F143" s="9">
        <v>0</v>
      </c>
      <c r="G143" s="9">
        <v>0</v>
      </c>
      <c r="H143" s="9">
        <v>1582</v>
      </c>
      <c r="I143" s="10">
        <v>6.0258622724500001E-7</v>
      </c>
      <c r="J143" s="9">
        <v>0.44534697267399997</v>
      </c>
      <c r="K143" s="11">
        <v>9.9337748344399998E-2</v>
      </c>
    </row>
    <row r="144" spans="1:11" x14ac:dyDescent="0.2">
      <c r="A144" s="8" t="s">
        <v>3249</v>
      </c>
      <c r="B144" s="9" t="s">
        <v>20</v>
      </c>
      <c r="C144" s="9" t="s">
        <v>73</v>
      </c>
      <c r="D144" s="9" t="s">
        <v>14</v>
      </c>
      <c r="E144" s="9">
        <v>0</v>
      </c>
      <c r="F144" s="9">
        <v>0</v>
      </c>
      <c r="G144" s="9">
        <v>1</v>
      </c>
      <c r="H144" s="9">
        <v>1647</v>
      </c>
      <c r="I144" s="10">
        <v>6.0258622724500001E-7</v>
      </c>
      <c r="J144" s="9">
        <v>0.44534697267399997</v>
      </c>
      <c r="K144" s="11">
        <v>9.9337748344399998E-2</v>
      </c>
    </row>
    <row r="145" spans="1:11" x14ac:dyDescent="0.2">
      <c r="A145" s="8" t="s">
        <v>3265</v>
      </c>
      <c r="B145" s="9" t="s">
        <v>20</v>
      </c>
      <c r="C145" s="9" t="s">
        <v>73</v>
      </c>
      <c r="D145" s="9" t="s">
        <v>18</v>
      </c>
      <c r="E145" s="9">
        <v>0</v>
      </c>
      <c r="F145" s="9">
        <v>0</v>
      </c>
      <c r="G145" s="9">
        <v>1</v>
      </c>
      <c r="H145" s="9">
        <v>2482</v>
      </c>
      <c r="I145" s="10">
        <v>6.0258622724500001E-7</v>
      </c>
      <c r="J145" s="9">
        <v>0.44534697267399997</v>
      </c>
      <c r="K145" s="11">
        <v>9.9337748344399998E-2</v>
      </c>
    </row>
    <row r="146" spans="1:11" x14ac:dyDescent="0.2">
      <c r="A146" s="8" t="s">
        <v>3178</v>
      </c>
      <c r="B146" s="9" t="s">
        <v>3179</v>
      </c>
      <c r="C146" s="9" t="s">
        <v>3180</v>
      </c>
      <c r="D146" s="9" t="s">
        <v>14</v>
      </c>
      <c r="E146" s="9">
        <v>0</v>
      </c>
      <c r="F146" s="9">
        <v>0</v>
      </c>
      <c r="G146" s="9">
        <v>1</v>
      </c>
      <c r="H146" s="9">
        <v>3084</v>
      </c>
      <c r="I146" s="10">
        <v>6.0258622724500001E-7</v>
      </c>
      <c r="J146" s="9">
        <v>0.44534697267399997</v>
      </c>
      <c r="K146" s="11">
        <v>9.9337748344399998E-2</v>
      </c>
    </row>
    <row r="147" spans="1:11" x14ac:dyDescent="0.2">
      <c r="A147" s="8" t="s">
        <v>3454</v>
      </c>
      <c r="B147" s="9" t="s">
        <v>3455</v>
      </c>
      <c r="C147" s="9" t="s">
        <v>3456</v>
      </c>
      <c r="D147" s="9" t="s">
        <v>14</v>
      </c>
      <c r="E147" s="9">
        <v>1</v>
      </c>
      <c r="F147" s="9">
        <v>0</v>
      </c>
      <c r="G147" s="9">
        <v>0</v>
      </c>
      <c r="H147" s="9">
        <v>6269</v>
      </c>
      <c r="I147" s="10">
        <v>6.0258622724500001E-7</v>
      </c>
      <c r="J147" s="9">
        <v>0.44534697267399997</v>
      </c>
      <c r="K147" s="11">
        <v>9.9337748344399998E-2</v>
      </c>
    </row>
    <row r="148" spans="1:11" x14ac:dyDescent="0.2">
      <c r="A148" s="8" t="s">
        <v>3603</v>
      </c>
      <c r="B148" s="9" t="s">
        <v>20</v>
      </c>
      <c r="C148" s="9" t="s">
        <v>3604</v>
      </c>
      <c r="D148" s="9" t="s">
        <v>18</v>
      </c>
      <c r="E148" s="9">
        <v>1</v>
      </c>
      <c r="F148" s="9">
        <v>0</v>
      </c>
      <c r="G148" s="9">
        <v>0</v>
      </c>
      <c r="H148" s="9">
        <v>6429</v>
      </c>
      <c r="I148" s="10">
        <v>6.0258622724500001E-7</v>
      </c>
      <c r="J148" s="9">
        <v>0.44534697267399997</v>
      </c>
      <c r="K148" s="11">
        <v>9.9337748344399998E-2</v>
      </c>
    </row>
    <row r="149" spans="1:11" x14ac:dyDescent="0.2">
      <c r="A149" s="8" t="s">
        <v>2981</v>
      </c>
      <c r="B149" s="9" t="s">
        <v>2982</v>
      </c>
      <c r="C149" s="9" t="s">
        <v>2983</v>
      </c>
      <c r="D149" s="9" t="s">
        <v>18</v>
      </c>
      <c r="E149" s="9">
        <v>1</v>
      </c>
      <c r="F149" s="9">
        <v>0</v>
      </c>
      <c r="G149" s="9">
        <v>0</v>
      </c>
      <c r="H149" s="9">
        <v>6862</v>
      </c>
      <c r="I149" s="10">
        <v>6.0258622724500001E-7</v>
      </c>
      <c r="J149" s="9">
        <v>0.44534697267399997</v>
      </c>
      <c r="K149" s="11">
        <v>9.9337748344399998E-2</v>
      </c>
    </row>
    <row r="150" spans="1:11" x14ac:dyDescent="0.2">
      <c r="A150" s="8" t="s">
        <v>3424</v>
      </c>
      <c r="B150" s="9" t="s">
        <v>20</v>
      </c>
      <c r="C150" s="9" t="s">
        <v>3425</v>
      </c>
      <c r="D150" s="9" t="s">
        <v>18</v>
      </c>
      <c r="E150" s="9">
        <v>1</v>
      </c>
      <c r="F150" s="9">
        <v>0</v>
      </c>
      <c r="G150" s="9">
        <v>0</v>
      </c>
      <c r="H150" s="9">
        <v>9318</v>
      </c>
      <c r="I150" s="10">
        <v>6.0258622724500001E-7</v>
      </c>
      <c r="J150" s="9">
        <v>0.44534697267399997</v>
      </c>
      <c r="K150" s="11">
        <v>9.9337748344399998E-2</v>
      </c>
    </row>
    <row r="151" spans="1:11" x14ac:dyDescent="0.2">
      <c r="A151" s="8" t="s">
        <v>3452</v>
      </c>
      <c r="B151" s="9" t="s">
        <v>20</v>
      </c>
      <c r="C151" s="9" t="s">
        <v>3453</v>
      </c>
      <c r="D151" s="9" t="s">
        <v>14</v>
      </c>
      <c r="E151" s="9">
        <v>1</v>
      </c>
      <c r="F151" s="9">
        <v>0</v>
      </c>
      <c r="G151" s="9">
        <v>0</v>
      </c>
      <c r="H151" s="9">
        <v>9395</v>
      </c>
      <c r="I151" s="10">
        <v>6.0258622724500001E-7</v>
      </c>
      <c r="J151" s="9">
        <v>0.44534697267399997</v>
      </c>
      <c r="K151" s="11">
        <v>9.9337748344399998E-2</v>
      </c>
    </row>
    <row r="152" spans="1:11" x14ac:dyDescent="0.2">
      <c r="A152" s="8" t="s">
        <v>1406</v>
      </c>
      <c r="B152" s="9" t="s">
        <v>1407</v>
      </c>
      <c r="C152" s="9" t="s">
        <v>1408</v>
      </c>
      <c r="D152" s="9" t="s">
        <v>14</v>
      </c>
      <c r="E152" s="9">
        <v>2</v>
      </c>
      <c r="F152" s="9">
        <v>1</v>
      </c>
      <c r="G152" s="9">
        <v>0</v>
      </c>
      <c r="H152" s="9">
        <v>1188</v>
      </c>
      <c r="I152" s="10">
        <v>6.1957066281500002E-7</v>
      </c>
      <c r="J152" s="9">
        <v>0.54584488433400002</v>
      </c>
      <c r="K152" s="11">
        <v>6.6225165562900007E-2</v>
      </c>
    </row>
    <row r="153" spans="1:11" x14ac:dyDescent="0.2">
      <c r="A153" s="8" t="s">
        <v>70</v>
      </c>
      <c r="B153" s="9" t="s">
        <v>20</v>
      </c>
      <c r="C153" s="9" t="s">
        <v>71</v>
      </c>
      <c r="D153" s="9" t="s">
        <v>18</v>
      </c>
      <c r="E153" s="9">
        <v>0</v>
      </c>
      <c r="F153" s="9">
        <v>0</v>
      </c>
      <c r="G153" s="9">
        <v>3</v>
      </c>
      <c r="H153" s="9">
        <v>3666</v>
      </c>
      <c r="I153" s="10">
        <v>6.1957066281500002E-7</v>
      </c>
      <c r="J153" s="9">
        <v>0.54584488433400002</v>
      </c>
      <c r="K153" s="11">
        <v>6.6225165562900007E-2</v>
      </c>
    </row>
    <row r="154" spans="1:11" x14ac:dyDescent="0.2">
      <c r="A154" s="8" t="s">
        <v>68</v>
      </c>
      <c r="B154" s="9" t="s">
        <v>20</v>
      </c>
      <c r="C154" s="9" t="s">
        <v>69</v>
      </c>
      <c r="D154" s="9" t="s">
        <v>14</v>
      </c>
      <c r="E154" s="9">
        <v>0</v>
      </c>
      <c r="F154" s="9">
        <v>0</v>
      </c>
      <c r="G154" s="9">
        <v>3</v>
      </c>
      <c r="H154" s="9">
        <v>3827</v>
      </c>
      <c r="I154" s="10">
        <v>6.1957066281500002E-7</v>
      </c>
      <c r="J154" s="9">
        <v>0.54584488433400002</v>
      </c>
      <c r="K154" s="11">
        <v>6.6225165562900007E-2</v>
      </c>
    </row>
    <row r="155" spans="1:11" x14ac:dyDescent="0.2">
      <c r="A155" s="8" t="s">
        <v>955</v>
      </c>
      <c r="B155" s="9" t="s">
        <v>20</v>
      </c>
      <c r="C155" s="9" t="s">
        <v>956</v>
      </c>
      <c r="D155" s="9" t="s">
        <v>18</v>
      </c>
      <c r="E155" s="9">
        <v>8</v>
      </c>
      <c r="F155" s="9">
        <v>0</v>
      </c>
      <c r="G155" s="9">
        <v>3</v>
      </c>
      <c r="H155" s="9">
        <v>7824</v>
      </c>
      <c r="I155" s="10">
        <v>6.1957066281500002E-7</v>
      </c>
      <c r="J155" s="9">
        <v>0.54584488433400002</v>
      </c>
      <c r="K155" s="11">
        <v>6.6225165562900007E-2</v>
      </c>
    </row>
    <row r="156" spans="1:11" x14ac:dyDescent="0.2">
      <c r="A156" s="8" t="s">
        <v>1692</v>
      </c>
      <c r="B156" s="9" t="s">
        <v>20</v>
      </c>
      <c r="C156" s="9" t="s">
        <v>1693</v>
      </c>
      <c r="D156" s="9" t="s">
        <v>18</v>
      </c>
      <c r="E156" s="9">
        <v>8</v>
      </c>
      <c r="F156" s="9">
        <v>0</v>
      </c>
      <c r="G156" s="9">
        <v>1</v>
      </c>
      <c r="H156" s="9">
        <v>9080</v>
      </c>
      <c r="I156" s="10">
        <v>6.1957066281500002E-7</v>
      </c>
      <c r="J156" s="9">
        <v>0.54584488433400002</v>
      </c>
      <c r="K156" s="11">
        <v>6.6225165562900007E-2</v>
      </c>
    </row>
    <row r="157" spans="1:11" x14ac:dyDescent="0.2">
      <c r="A157" s="8" t="s">
        <v>2135</v>
      </c>
      <c r="B157" s="9" t="s">
        <v>2136</v>
      </c>
      <c r="C157" s="9" t="s">
        <v>2137</v>
      </c>
      <c r="D157" s="9" t="s">
        <v>18</v>
      </c>
      <c r="E157" s="9">
        <v>0</v>
      </c>
      <c r="F157" s="9">
        <v>1</v>
      </c>
      <c r="G157" s="9">
        <v>0</v>
      </c>
      <c r="H157" s="9">
        <v>0</v>
      </c>
      <c r="I157" s="10">
        <v>7.1704491989499997E-7</v>
      </c>
      <c r="J157" s="9">
        <v>0.39056145674600001</v>
      </c>
      <c r="K157" s="11">
        <v>0.105960264901</v>
      </c>
    </row>
    <row r="158" spans="1:11" x14ac:dyDescent="0.2">
      <c r="A158" s="8" t="s">
        <v>2301</v>
      </c>
      <c r="B158" s="9" t="s">
        <v>20</v>
      </c>
      <c r="C158" s="9" t="s">
        <v>2302</v>
      </c>
      <c r="D158" s="9" t="s">
        <v>18</v>
      </c>
      <c r="E158" s="9">
        <v>1</v>
      </c>
      <c r="F158" s="9">
        <v>0</v>
      </c>
      <c r="G158" s="9">
        <v>0</v>
      </c>
      <c r="H158" s="9">
        <v>1504</v>
      </c>
      <c r="I158" s="10">
        <v>7.1704491989499997E-7</v>
      </c>
      <c r="J158" s="9">
        <v>0.39056145674600001</v>
      </c>
      <c r="K158" s="11">
        <v>0.105960264901</v>
      </c>
    </row>
    <row r="159" spans="1:11" x14ac:dyDescent="0.2">
      <c r="A159" s="8" t="s">
        <v>1809</v>
      </c>
      <c r="B159" s="9" t="s">
        <v>20</v>
      </c>
      <c r="C159" s="9" t="s">
        <v>73</v>
      </c>
      <c r="D159" s="9" t="s">
        <v>18</v>
      </c>
      <c r="E159" s="9">
        <v>1</v>
      </c>
      <c r="F159" s="9">
        <v>0</v>
      </c>
      <c r="G159" s="9">
        <v>0</v>
      </c>
      <c r="H159" s="9">
        <v>3639</v>
      </c>
      <c r="I159" s="10">
        <v>7.1704491989499997E-7</v>
      </c>
      <c r="J159" s="9">
        <v>0.39056145674600001</v>
      </c>
      <c r="K159" s="11">
        <v>0.105960264901</v>
      </c>
    </row>
    <row r="160" spans="1:11" x14ac:dyDescent="0.2">
      <c r="A160" s="8" t="s">
        <v>2106</v>
      </c>
      <c r="B160" s="9" t="s">
        <v>20</v>
      </c>
      <c r="C160" s="9" t="s">
        <v>73</v>
      </c>
      <c r="D160" s="9" t="s">
        <v>14</v>
      </c>
      <c r="E160" s="9">
        <v>0</v>
      </c>
      <c r="F160" s="9">
        <v>0</v>
      </c>
      <c r="G160" s="9">
        <v>1</v>
      </c>
      <c r="H160" s="9">
        <v>3639</v>
      </c>
      <c r="I160" s="10">
        <v>7.1704491989499997E-7</v>
      </c>
      <c r="J160" s="9">
        <v>0.39056145674600001</v>
      </c>
      <c r="K160" s="11">
        <v>0.105960264901</v>
      </c>
    </row>
    <row r="161" spans="1:11" x14ac:dyDescent="0.2">
      <c r="A161" s="8" t="s">
        <v>1834</v>
      </c>
      <c r="B161" s="9" t="s">
        <v>1835</v>
      </c>
      <c r="C161" s="9" t="s">
        <v>1836</v>
      </c>
      <c r="D161" s="9" t="s">
        <v>18</v>
      </c>
      <c r="E161" s="9">
        <v>0</v>
      </c>
      <c r="F161" s="9">
        <v>0</v>
      </c>
      <c r="G161" s="9">
        <v>1</v>
      </c>
      <c r="H161" s="9">
        <v>4243</v>
      </c>
      <c r="I161" s="10">
        <v>7.1704491989499997E-7</v>
      </c>
      <c r="J161" s="9">
        <v>0.39056145674600001</v>
      </c>
      <c r="K161" s="11">
        <v>0.105960264901</v>
      </c>
    </row>
    <row r="162" spans="1:11" x14ac:dyDescent="0.2">
      <c r="A162" s="8" t="s">
        <v>2303</v>
      </c>
      <c r="B162" s="9" t="s">
        <v>20</v>
      </c>
      <c r="C162" s="9" t="s">
        <v>2304</v>
      </c>
      <c r="D162" s="9" t="s">
        <v>14</v>
      </c>
      <c r="E162" s="9">
        <v>1</v>
      </c>
      <c r="F162" s="9">
        <v>0</v>
      </c>
      <c r="G162" s="9">
        <v>0</v>
      </c>
      <c r="H162" s="9">
        <v>9449</v>
      </c>
      <c r="I162" s="10">
        <v>7.1704491989499997E-7</v>
      </c>
      <c r="J162" s="9">
        <v>0.39056145674600001</v>
      </c>
      <c r="K162" s="11">
        <v>0.105960264901</v>
      </c>
    </row>
    <row r="163" spans="1:11" x14ac:dyDescent="0.2">
      <c r="A163" s="8" t="s">
        <v>3108</v>
      </c>
      <c r="B163" s="9" t="s">
        <v>3109</v>
      </c>
      <c r="C163" s="9" t="s">
        <v>3110</v>
      </c>
      <c r="D163" s="9" t="s">
        <v>14</v>
      </c>
      <c r="E163" s="9">
        <v>1</v>
      </c>
      <c r="F163" s="9">
        <v>2</v>
      </c>
      <c r="G163" s="9">
        <v>6</v>
      </c>
      <c r="H163" s="9">
        <v>0</v>
      </c>
      <c r="I163" s="10">
        <v>7.7354006799100002E-7</v>
      </c>
      <c r="J163" s="9">
        <v>0.56317319847699998</v>
      </c>
      <c r="K163" s="11">
        <v>5.2980132450299998E-2</v>
      </c>
    </row>
    <row r="164" spans="1:11" x14ac:dyDescent="0.2">
      <c r="A164" s="8" t="s">
        <v>3103</v>
      </c>
      <c r="B164" s="9" t="s">
        <v>3104</v>
      </c>
      <c r="C164" s="9" t="s">
        <v>3105</v>
      </c>
      <c r="D164" s="9" t="s">
        <v>14</v>
      </c>
      <c r="E164" s="9">
        <v>3</v>
      </c>
      <c r="F164" s="9">
        <v>0</v>
      </c>
      <c r="G164" s="9">
        <v>7</v>
      </c>
      <c r="H164" s="9">
        <v>694</v>
      </c>
      <c r="I164" s="10">
        <v>7.7354006799100002E-7</v>
      </c>
      <c r="J164" s="9">
        <v>0.56317319847699998</v>
      </c>
      <c r="K164" s="11">
        <v>5.2980132450299998E-2</v>
      </c>
    </row>
    <row r="165" spans="1:11" x14ac:dyDescent="0.2">
      <c r="A165" s="8" t="s">
        <v>3540</v>
      </c>
      <c r="B165" s="9" t="s">
        <v>20</v>
      </c>
      <c r="C165" s="9" t="s">
        <v>3541</v>
      </c>
      <c r="D165" s="9" t="s">
        <v>18</v>
      </c>
      <c r="E165" s="9">
        <v>7</v>
      </c>
      <c r="F165" s="9">
        <v>0</v>
      </c>
      <c r="G165" s="9">
        <v>3</v>
      </c>
      <c r="H165" s="9">
        <v>3897</v>
      </c>
      <c r="I165" s="10">
        <v>7.7354006799100002E-7</v>
      </c>
      <c r="J165" s="9">
        <v>0.56317319847699998</v>
      </c>
      <c r="K165" s="11">
        <v>5.2980132450299998E-2</v>
      </c>
    </row>
    <row r="166" spans="1:11" x14ac:dyDescent="0.2">
      <c r="A166" s="8" t="s">
        <v>3272</v>
      </c>
      <c r="B166" s="9" t="s">
        <v>3273</v>
      </c>
      <c r="C166" s="9" t="s">
        <v>3274</v>
      </c>
      <c r="D166" s="9" t="s">
        <v>18</v>
      </c>
      <c r="E166" s="9">
        <v>1</v>
      </c>
      <c r="F166" s="9">
        <v>0</v>
      </c>
      <c r="G166" s="9">
        <v>2</v>
      </c>
      <c r="H166" s="9">
        <v>4380</v>
      </c>
      <c r="I166" s="10">
        <v>7.7354006799100002E-7</v>
      </c>
      <c r="J166" s="9">
        <v>0.56317319847699998</v>
      </c>
      <c r="K166" s="11">
        <v>5.2980132450299998E-2</v>
      </c>
    </row>
    <row r="167" spans="1:11" x14ac:dyDescent="0.2">
      <c r="A167" s="8" t="s">
        <v>3248</v>
      </c>
      <c r="B167" s="9" t="s">
        <v>20</v>
      </c>
      <c r="C167" s="9" t="s">
        <v>73</v>
      </c>
      <c r="D167" s="9" t="s">
        <v>18</v>
      </c>
      <c r="E167" s="9">
        <v>5</v>
      </c>
      <c r="F167" s="9">
        <v>0</v>
      </c>
      <c r="G167" s="9">
        <v>1</v>
      </c>
      <c r="H167" s="9">
        <v>4672</v>
      </c>
      <c r="I167" s="10">
        <v>7.7354006799100002E-7</v>
      </c>
      <c r="J167" s="9">
        <v>0.56317319847699998</v>
      </c>
      <c r="K167" s="11">
        <v>5.2980132450299998E-2</v>
      </c>
    </row>
    <row r="168" spans="1:11" x14ac:dyDescent="0.2">
      <c r="A168" s="8" t="s">
        <v>3502</v>
      </c>
      <c r="B168" s="9" t="s">
        <v>20</v>
      </c>
      <c r="C168" s="9" t="s">
        <v>73</v>
      </c>
      <c r="D168" s="9" t="s">
        <v>18</v>
      </c>
      <c r="E168" s="9">
        <v>4</v>
      </c>
      <c r="F168" s="9">
        <v>0</v>
      </c>
      <c r="G168" s="9">
        <v>5</v>
      </c>
      <c r="H168" s="9">
        <v>5130</v>
      </c>
      <c r="I168" s="10">
        <v>7.7354006799100002E-7</v>
      </c>
      <c r="J168" s="9">
        <v>0.56317319847699998</v>
      </c>
      <c r="K168" s="11">
        <v>5.2980132450299998E-2</v>
      </c>
    </row>
    <row r="169" spans="1:11" x14ac:dyDescent="0.2">
      <c r="A169" s="8" t="s">
        <v>2992</v>
      </c>
      <c r="B169" s="9" t="s">
        <v>2993</v>
      </c>
      <c r="C169" s="9" t="s">
        <v>2994</v>
      </c>
      <c r="D169" s="9" t="s">
        <v>14</v>
      </c>
      <c r="E169" s="9">
        <v>2</v>
      </c>
      <c r="F169" s="9">
        <v>0</v>
      </c>
      <c r="G169" s="9">
        <v>1</v>
      </c>
      <c r="H169" s="9">
        <v>6161</v>
      </c>
      <c r="I169" s="10">
        <v>7.7354006799100002E-7</v>
      </c>
      <c r="J169" s="9">
        <v>0.56317319847699998</v>
      </c>
      <c r="K169" s="11">
        <v>5.2980132450299998E-2</v>
      </c>
    </row>
    <row r="170" spans="1:11" x14ac:dyDescent="0.2">
      <c r="A170" s="8" t="s">
        <v>3544</v>
      </c>
      <c r="B170" s="9" t="s">
        <v>20</v>
      </c>
      <c r="C170" s="9" t="s">
        <v>3545</v>
      </c>
      <c r="D170" s="9" t="s">
        <v>14</v>
      </c>
      <c r="E170" s="9">
        <v>0</v>
      </c>
      <c r="F170" s="9">
        <v>0</v>
      </c>
      <c r="G170" s="9">
        <v>3</v>
      </c>
      <c r="H170" s="9">
        <v>6216</v>
      </c>
      <c r="I170" s="10">
        <v>7.7354006799100002E-7</v>
      </c>
      <c r="J170" s="9">
        <v>0.56317319847699998</v>
      </c>
      <c r="K170" s="11">
        <v>5.2980132450299998E-2</v>
      </c>
    </row>
    <row r="171" spans="1:11" x14ac:dyDescent="0.2">
      <c r="A171" s="8" t="s">
        <v>3349</v>
      </c>
      <c r="B171" s="9" t="s">
        <v>3350</v>
      </c>
      <c r="C171" s="9" t="s">
        <v>3351</v>
      </c>
      <c r="D171" s="9" t="s">
        <v>14</v>
      </c>
      <c r="E171" s="9">
        <v>4</v>
      </c>
      <c r="F171" s="9">
        <v>0</v>
      </c>
      <c r="G171" s="9">
        <v>0</v>
      </c>
      <c r="H171" s="9">
        <v>6487</v>
      </c>
      <c r="I171" s="10">
        <v>7.7354006799100002E-7</v>
      </c>
      <c r="J171" s="9">
        <v>0.56317319847699998</v>
      </c>
      <c r="K171" s="11">
        <v>5.2980132450299998E-2</v>
      </c>
    </row>
    <row r="172" spans="1:11" x14ac:dyDescent="0.2">
      <c r="A172" s="8" t="s">
        <v>3610</v>
      </c>
      <c r="B172" s="9" t="s">
        <v>3611</v>
      </c>
      <c r="C172" s="9" t="s">
        <v>3612</v>
      </c>
      <c r="D172" s="9" t="s">
        <v>18</v>
      </c>
      <c r="E172" s="9">
        <v>1</v>
      </c>
      <c r="F172" s="9">
        <v>1</v>
      </c>
      <c r="G172" s="9">
        <v>7</v>
      </c>
      <c r="H172" s="9">
        <v>7481</v>
      </c>
      <c r="I172" s="10">
        <v>7.7354006799100002E-7</v>
      </c>
      <c r="J172" s="9">
        <v>0.56317319847699998</v>
      </c>
      <c r="K172" s="11">
        <v>5.2980132450299998E-2</v>
      </c>
    </row>
    <row r="173" spans="1:11" x14ac:dyDescent="0.2">
      <c r="A173" s="8" t="s">
        <v>3466</v>
      </c>
      <c r="B173" s="9" t="s">
        <v>3467</v>
      </c>
      <c r="C173" s="9" t="s">
        <v>3468</v>
      </c>
      <c r="D173" s="9" t="s">
        <v>14</v>
      </c>
      <c r="E173" s="9">
        <v>2</v>
      </c>
      <c r="F173" s="9">
        <v>0</v>
      </c>
      <c r="G173" s="9">
        <v>0</v>
      </c>
      <c r="H173" s="9">
        <v>7962</v>
      </c>
      <c r="I173" s="10">
        <v>7.7354006799100002E-7</v>
      </c>
      <c r="J173" s="9">
        <v>0.56317319847699998</v>
      </c>
      <c r="K173" s="11">
        <v>5.2980132450299998E-2</v>
      </c>
    </row>
    <row r="174" spans="1:11" x14ac:dyDescent="0.2">
      <c r="A174" s="8" t="s">
        <v>3432</v>
      </c>
      <c r="B174" s="9" t="s">
        <v>3433</v>
      </c>
      <c r="C174" s="9" t="s">
        <v>3434</v>
      </c>
      <c r="D174" s="9" t="s">
        <v>14</v>
      </c>
      <c r="E174" s="9">
        <v>2</v>
      </c>
      <c r="F174" s="9">
        <v>0</v>
      </c>
      <c r="G174" s="9">
        <v>1</v>
      </c>
      <c r="H174" s="9">
        <v>8368</v>
      </c>
      <c r="I174" s="10">
        <v>7.7354006799100002E-7</v>
      </c>
      <c r="J174" s="9">
        <v>0.56317319847699998</v>
      </c>
      <c r="K174" s="11">
        <v>5.2980132450299998E-2</v>
      </c>
    </row>
    <row r="175" spans="1:11" x14ac:dyDescent="0.2">
      <c r="A175" s="8" t="s">
        <v>3207</v>
      </c>
      <c r="B175" s="9" t="s">
        <v>3208</v>
      </c>
      <c r="C175" s="9" t="s">
        <v>3209</v>
      </c>
      <c r="D175" s="9" t="s">
        <v>18</v>
      </c>
      <c r="E175" s="9">
        <v>0</v>
      </c>
      <c r="F175" s="9">
        <v>0</v>
      </c>
      <c r="G175" s="9">
        <v>2</v>
      </c>
      <c r="H175" s="9">
        <v>9034</v>
      </c>
      <c r="I175" s="10">
        <v>7.7354006799100002E-7</v>
      </c>
      <c r="J175" s="9">
        <v>0.56317319847699998</v>
      </c>
      <c r="K175" s="11">
        <v>5.2980132450299998E-2</v>
      </c>
    </row>
    <row r="176" spans="1:11" x14ac:dyDescent="0.2">
      <c r="A176" s="8" t="s">
        <v>3521</v>
      </c>
      <c r="B176" s="9" t="s">
        <v>3522</v>
      </c>
      <c r="C176" s="9" t="s">
        <v>3523</v>
      </c>
      <c r="D176" s="9" t="s">
        <v>18</v>
      </c>
      <c r="E176" s="9">
        <v>1</v>
      </c>
      <c r="F176" s="9">
        <v>0</v>
      </c>
      <c r="G176" s="9">
        <v>0</v>
      </c>
      <c r="H176" s="9">
        <v>1307</v>
      </c>
      <c r="I176" s="10">
        <v>8.0526277078999998E-7</v>
      </c>
      <c r="J176" s="9">
        <v>0.57212754766399998</v>
      </c>
      <c r="K176" s="11">
        <v>6.6225165562900007E-2</v>
      </c>
    </row>
    <row r="177" spans="1:11" x14ac:dyDescent="0.2">
      <c r="A177" s="8" t="s">
        <v>3530</v>
      </c>
      <c r="B177" s="9" t="s">
        <v>3531</v>
      </c>
      <c r="C177" s="9" t="s">
        <v>3532</v>
      </c>
      <c r="D177" s="9" t="s">
        <v>14</v>
      </c>
      <c r="E177" s="9">
        <v>1</v>
      </c>
      <c r="F177" s="9">
        <v>0</v>
      </c>
      <c r="G177" s="9">
        <v>0</v>
      </c>
      <c r="H177" s="9">
        <v>1373</v>
      </c>
      <c r="I177" s="10">
        <v>8.0526277078999998E-7</v>
      </c>
      <c r="J177" s="9">
        <v>0.57212754766399998</v>
      </c>
      <c r="K177" s="11">
        <v>6.6225165562900007E-2</v>
      </c>
    </row>
    <row r="178" spans="1:11" x14ac:dyDescent="0.2">
      <c r="A178" s="8" t="s">
        <v>3435</v>
      </c>
      <c r="B178" s="9" t="s">
        <v>20</v>
      </c>
      <c r="C178" s="9" t="s">
        <v>3436</v>
      </c>
      <c r="D178" s="9" t="s">
        <v>18</v>
      </c>
      <c r="E178" s="9">
        <v>1</v>
      </c>
      <c r="F178" s="9">
        <v>0</v>
      </c>
      <c r="G178" s="9">
        <v>0</v>
      </c>
      <c r="H178" s="9">
        <v>3570</v>
      </c>
      <c r="I178" s="10">
        <v>8.0526277078999998E-7</v>
      </c>
      <c r="J178" s="9">
        <v>0.57212754766399998</v>
      </c>
      <c r="K178" s="11">
        <v>6.6225165562900007E-2</v>
      </c>
    </row>
    <row r="179" spans="1:11" x14ac:dyDescent="0.2">
      <c r="A179" s="8" t="s">
        <v>3354</v>
      </c>
      <c r="B179" s="9" t="s">
        <v>20</v>
      </c>
      <c r="C179" s="9" t="s">
        <v>3355</v>
      </c>
      <c r="D179" s="9" t="s">
        <v>14</v>
      </c>
      <c r="E179" s="9">
        <v>1</v>
      </c>
      <c r="F179" s="9">
        <v>0</v>
      </c>
      <c r="G179" s="9">
        <v>0</v>
      </c>
      <c r="H179" s="9">
        <v>4851</v>
      </c>
      <c r="I179" s="10">
        <v>8.0526277078999998E-7</v>
      </c>
      <c r="J179" s="9">
        <v>0.57212754766399998</v>
      </c>
      <c r="K179" s="11">
        <v>6.6225165562900007E-2</v>
      </c>
    </row>
    <row r="180" spans="1:11" x14ac:dyDescent="0.2">
      <c r="A180" s="8" t="s">
        <v>2995</v>
      </c>
      <c r="B180" s="9" t="s">
        <v>20</v>
      </c>
      <c r="C180" s="9" t="s">
        <v>2996</v>
      </c>
      <c r="D180" s="9" t="s">
        <v>18</v>
      </c>
      <c r="E180" s="9">
        <v>1</v>
      </c>
      <c r="F180" s="9">
        <v>0</v>
      </c>
      <c r="G180" s="9">
        <v>0</v>
      </c>
      <c r="H180" s="9">
        <v>5420</v>
      </c>
      <c r="I180" s="10">
        <v>8.0526277078999998E-7</v>
      </c>
      <c r="J180" s="9">
        <v>0.57212754766399998</v>
      </c>
      <c r="K180" s="11">
        <v>6.6225165562900007E-2</v>
      </c>
    </row>
    <row r="181" spans="1:11" x14ac:dyDescent="0.2">
      <c r="A181" s="8" t="s">
        <v>3590</v>
      </c>
      <c r="B181" s="9" t="s">
        <v>20</v>
      </c>
      <c r="C181" s="9" t="s">
        <v>3591</v>
      </c>
      <c r="D181" s="9" t="s">
        <v>18</v>
      </c>
      <c r="E181" s="9">
        <v>1</v>
      </c>
      <c r="F181" s="9">
        <v>0</v>
      </c>
      <c r="G181" s="9">
        <v>0</v>
      </c>
      <c r="H181" s="9">
        <v>6717</v>
      </c>
      <c r="I181" s="10">
        <v>8.0526277078999998E-7</v>
      </c>
      <c r="J181" s="9">
        <v>0.57212754766399998</v>
      </c>
      <c r="K181" s="11">
        <v>6.6225165562900007E-2</v>
      </c>
    </row>
    <row r="182" spans="1:11" x14ac:dyDescent="0.2">
      <c r="A182" s="8" t="s">
        <v>2997</v>
      </c>
      <c r="B182" s="9" t="s">
        <v>20</v>
      </c>
      <c r="C182" s="9" t="s">
        <v>73</v>
      </c>
      <c r="D182" s="9" t="s">
        <v>14</v>
      </c>
      <c r="E182" s="9">
        <v>0</v>
      </c>
      <c r="F182" s="9">
        <v>0</v>
      </c>
      <c r="G182" s="9">
        <v>1</v>
      </c>
      <c r="H182" s="9">
        <v>6732</v>
      </c>
      <c r="I182" s="10">
        <v>8.0526277078999998E-7</v>
      </c>
      <c r="J182" s="9">
        <v>0.57212754766399998</v>
      </c>
      <c r="K182" s="11">
        <v>6.6225165562900007E-2</v>
      </c>
    </row>
    <row r="183" spans="1:11" x14ac:dyDescent="0.2">
      <c r="A183" s="8" t="s">
        <v>3169</v>
      </c>
      <c r="B183" s="9" t="s">
        <v>3170</v>
      </c>
      <c r="C183" s="9" t="s">
        <v>3171</v>
      </c>
      <c r="D183" s="9" t="s">
        <v>14</v>
      </c>
      <c r="E183" s="9">
        <v>0</v>
      </c>
      <c r="F183" s="9">
        <v>0</v>
      </c>
      <c r="G183" s="9">
        <v>1</v>
      </c>
      <c r="H183" s="9">
        <v>7820</v>
      </c>
      <c r="I183" s="10">
        <v>8.0526277078999998E-7</v>
      </c>
      <c r="J183" s="9">
        <v>0.57212754766399998</v>
      </c>
      <c r="K183" s="11">
        <v>6.6225165562900007E-2</v>
      </c>
    </row>
    <row r="184" spans="1:11" x14ac:dyDescent="0.2">
      <c r="A184" s="8" t="s">
        <v>3111</v>
      </c>
      <c r="B184" s="9" t="s">
        <v>20</v>
      </c>
      <c r="C184" s="9" t="s">
        <v>3112</v>
      </c>
      <c r="D184" s="9" t="s">
        <v>18</v>
      </c>
      <c r="E184" s="9">
        <v>0</v>
      </c>
      <c r="F184" s="9">
        <v>0</v>
      </c>
      <c r="G184" s="9">
        <v>1</v>
      </c>
      <c r="H184" s="9">
        <v>7960</v>
      </c>
      <c r="I184" s="10">
        <v>8.0526277078999998E-7</v>
      </c>
      <c r="J184" s="9">
        <v>0.57212754766399998</v>
      </c>
      <c r="K184" s="11">
        <v>6.6225165562900007E-2</v>
      </c>
    </row>
    <row r="185" spans="1:11" x14ac:dyDescent="0.2">
      <c r="A185" s="8" t="s">
        <v>2998</v>
      </c>
      <c r="B185" s="9" t="s">
        <v>20</v>
      </c>
      <c r="C185" s="9" t="s">
        <v>73</v>
      </c>
      <c r="D185" s="9" t="s">
        <v>18</v>
      </c>
      <c r="E185" s="9">
        <v>1</v>
      </c>
      <c r="F185" s="9">
        <v>0</v>
      </c>
      <c r="G185" s="9">
        <v>0</v>
      </c>
      <c r="H185" s="9">
        <v>9177</v>
      </c>
      <c r="I185" s="10">
        <v>8.0526277078999998E-7</v>
      </c>
      <c r="J185" s="9">
        <v>0.57212754766399998</v>
      </c>
      <c r="K185" s="11">
        <v>6.6225165562900007E-2</v>
      </c>
    </row>
    <row r="186" spans="1:11" x14ac:dyDescent="0.2">
      <c r="A186" s="8" t="s">
        <v>65</v>
      </c>
      <c r="B186" s="9" t="s">
        <v>66</v>
      </c>
      <c r="C186" s="9" t="s">
        <v>67</v>
      </c>
      <c r="D186" s="9" t="s">
        <v>14</v>
      </c>
      <c r="E186" s="9">
        <v>1</v>
      </c>
      <c r="F186" s="9">
        <v>0</v>
      </c>
      <c r="G186" s="9">
        <v>0</v>
      </c>
      <c r="H186" s="9">
        <v>767</v>
      </c>
      <c r="I186" s="10">
        <v>8.09800144657E-7</v>
      </c>
      <c r="J186" s="9">
        <v>0.51017010727800005</v>
      </c>
      <c r="K186" s="11">
        <v>6.6225165562900007E-2</v>
      </c>
    </row>
    <row r="187" spans="1:11" x14ac:dyDescent="0.2">
      <c r="A187" s="8" t="s">
        <v>1171</v>
      </c>
      <c r="B187" s="9" t="s">
        <v>1172</v>
      </c>
      <c r="C187" s="9" t="s">
        <v>1173</v>
      </c>
      <c r="D187" s="9" t="s">
        <v>18</v>
      </c>
      <c r="E187" s="9">
        <v>1</v>
      </c>
      <c r="F187" s="9">
        <v>0</v>
      </c>
      <c r="G187" s="9">
        <v>0</v>
      </c>
      <c r="H187" s="9">
        <v>2168</v>
      </c>
      <c r="I187" s="10">
        <v>8.09800144657E-7</v>
      </c>
      <c r="J187" s="9">
        <v>0.51017010727800005</v>
      </c>
      <c r="K187" s="11">
        <v>6.6225165562900007E-2</v>
      </c>
    </row>
    <row r="188" spans="1:11" x14ac:dyDescent="0.2">
      <c r="A188" s="8" t="s">
        <v>698</v>
      </c>
      <c r="B188" s="9" t="s">
        <v>20</v>
      </c>
      <c r="C188" s="9" t="s">
        <v>699</v>
      </c>
      <c r="D188" s="9" t="s">
        <v>14</v>
      </c>
      <c r="E188" s="9">
        <v>1</v>
      </c>
      <c r="F188" s="9">
        <v>0</v>
      </c>
      <c r="G188" s="9">
        <v>0</v>
      </c>
      <c r="H188" s="9">
        <v>3056</v>
      </c>
      <c r="I188" s="10">
        <v>8.09800144657E-7</v>
      </c>
      <c r="J188" s="9">
        <v>0.51017010727800005</v>
      </c>
      <c r="K188" s="11">
        <v>6.6225165562900007E-2</v>
      </c>
    </row>
    <row r="189" spans="1:11" x14ac:dyDescent="0.2">
      <c r="A189" s="8" t="s">
        <v>436</v>
      </c>
      <c r="B189" s="9" t="s">
        <v>437</v>
      </c>
      <c r="C189" s="9" t="s">
        <v>438</v>
      </c>
      <c r="D189" s="9" t="s">
        <v>14</v>
      </c>
      <c r="E189" s="9">
        <v>0</v>
      </c>
      <c r="F189" s="9">
        <v>0</v>
      </c>
      <c r="G189" s="9">
        <v>1</v>
      </c>
      <c r="H189" s="9">
        <v>5675</v>
      </c>
      <c r="I189" s="10">
        <v>8.09800144657E-7</v>
      </c>
      <c r="J189" s="9">
        <v>0.51017010727800005</v>
      </c>
      <c r="K189" s="11">
        <v>6.6225165562900007E-2</v>
      </c>
    </row>
    <row r="190" spans="1:11" x14ac:dyDescent="0.2">
      <c r="A190" s="8" t="s">
        <v>697</v>
      </c>
      <c r="B190" s="9" t="s">
        <v>20</v>
      </c>
      <c r="C190" s="9" t="s">
        <v>73</v>
      </c>
      <c r="D190" s="9" t="s">
        <v>14</v>
      </c>
      <c r="E190" s="9">
        <v>1</v>
      </c>
      <c r="F190" s="9">
        <v>0</v>
      </c>
      <c r="G190" s="9">
        <v>0</v>
      </c>
      <c r="H190" s="9">
        <v>7400</v>
      </c>
      <c r="I190" s="10">
        <v>8.09800144657E-7</v>
      </c>
      <c r="J190" s="9">
        <v>0.51017010727800005</v>
      </c>
      <c r="K190" s="11">
        <v>6.6225165562900007E-2</v>
      </c>
    </row>
    <row r="191" spans="1:11" x14ac:dyDescent="0.2">
      <c r="A191" s="8" t="s">
        <v>935</v>
      </c>
      <c r="B191" s="9" t="s">
        <v>20</v>
      </c>
      <c r="C191" s="9" t="s">
        <v>73</v>
      </c>
      <c r="D191" s="9" t="s">
        <v>18</v>
      </c>
      <c r="E191" s="9">
        <v>0</v>
      </c>
      <c r="F191" s="9">
        <v>0</v>
      </c>
      <c r="G191" s="9">
        <v>1</v>
      </c>
      <c r="H191" s="9">
        <v>7582</v>
      </c>
      <c r="I191" s="10">
        <v>8.09800144657E-7</v>
      </c>
      <c r="J191" s="9">
        <v>0.51017010727800005</v>
      </c>
      <c r="K191" s="11">
        <v>6.6225165562900007E-2</v>
      </c>
    </row>
    <row r="192" spans="1:11" x14ac:dyDescent="0.2">
      <c r="A192" s="8" t="s">
        <v>1551</v>
      </c>
      <c r="B192" s="9" t="s">
        <v>20</v>
      </c>
      <c r="C192" s="9" t="s">
        <v>1552</v>
      </c>
      <c r="D192" s="9" t="s">
        <v>14</v>
      </c>
      <c r="E192" s="9">
        <v>0</v>
      </c>
      <c r="F192" s="9">
        <v>0</v>
      </c>
      <c r="G192" s="9">
        <v>1</v>
      </c>
      <c r="H192" s="9">
        <v>8057</v>
      </c>
      <c r="I192" s="10">
        <v>8.09800144657E-7</v>
      </c>
      <c r="J192" s="9">
        <v>0.51017010727800005</v>
      </c>
      <c r="K192" s="11">
        <v>6.6225165562900007E-2</v>
      </c>
    </row>
    <row r="193" spans="1:11" x14ac:dyDescent="0.2">
      <c r="A193" s="8" t="s">
        <v>1290</v>
      </c>
      <c r="B193" s="9" t="s">
        <v>1291</v>
      </c>
      <c r="C193" s="9" t="s">
        <v>1292</v>
      </c>
      <c r="D193" s="9" t="s">
        <v>14</v>
      </c>
      <c r="E193" s="9">
        <v>1</v>
      </c>
      <c r="F193" s="9">
        <v>0</v>
      </c>
      <c r="G193" s="9">
        <v>0</v>
      </c>
      <c r="H193" s="9">
        <v>8116</v>
      </c>
      <c r="I193" s="10">
        <v>8.09800144657E-7</v>
      </c>
      <c r="J193" s="9">
        <v>0.51017010727800005</v>
      </c>
      <c r="K193" s="11">
        <v>6.6225165562900007E-2</v>
      </c>
    </row>
    <row r="194" spans="1:11" x14ac:dyDescent="0.2">
      <c r="A194" s="8" t="s">
        <v>187</v>
      </c>
      <c r="B194" s="9" t="s">
        <v>188</v>
      </c>
      <c r="C194" s="9" t="s">
        <v>189</v>
      </c>
      <c r="D194" s="9" t="s">
        <v>18</v>
      </c>
      <c r="E194" s="9">
        <v>0</v>
      </c>
      <c r="F194" s="9">
        <v>2</v>
      </c>
      <c r="G194" s="9">
        <v>0</v>
      </c>
      <c r="H194" s="9">
        <v>0</v>
      </c>
      <c r="I194" s="10">
        <v>8.3183358992399997E-7</v>
      </c>
      <c r="J194" s="9">
        <v>0.47054877231800002</v>
      </c>
      <c r="K194" s="11">
        <v>8.6092715231799996E-2</v>
      </c>
    </row>
    <row r="195" spans="1:11" x14ac:dyDescent="0.2">
      <c r="A195" s="8" t="s">
        <v>2484</v>
      </c>
      <c r="B195" s="9" t="s">
        <v>20</v>
      </c>
      <c r="C195" s="9" t="s">
        <v>2485</v>
      </c>
      <c r="D195" s="9" t="s">
        <v>14</v>
      </c>
      <c r="E195" s="9">
        <v>2</v>
      </c>
      <c r="F195" s="9">
        <v>0</v>
      </c>
      <c r="G195" s="9">
        <v>0</v>
      </c>
      <c r="H195" s="9">
        <v>272</v>
      </c>
      <c r="I195" s="10">
        <v>8.3183358992399997E-7</v>
      </c>
      <c r="J195" s="9">
        <v>0.47054877231800002</v>
      </c>
      <c r="K195" s="11">
        <v>8.6092715231799996E-2</v>
      </c>
    </row>
    <row r="196" spans="1:11" x14ac:dyDescent="0.2">
      <c r="A196" s="8" t="s">
        <v>2057</v>
      </c>
      <c r="B196" s="9" t="s">
        <v>20</v>
      </c>
      <c r="C196" s="9" t="s">
        <v>2058</v>
      </c>
      <c r="D196" s="9" t="s">
        <v>18</v>
      </c>
      <c r="E196" s="9">
        <v>0</v>
      </c>
      <c r="F196" s="9">
        <v>0</v>
      </c>
      <c r="G196" s="9">
        <v>2</v>
      </c>
      <c r="H196" s="9">
        <v>3656</v>
      </c>
      <c r="I196" s="10">
        <v>8.3183358992399997E-7</v>
      </c>
      <c r="J196" s="9">
        <v>0.47054877231800002</v>
      </c>
      <c r="K196" s="11">
        <v>8.6092715231799996E-2</v>
      </c>
    </row>
    <row r="197" spans="1:11" x14ac:dyDescent="0.2">
      <c r="A197" s="8" t="s">
        <v>1287</v>
      </c>
      <c r="B197" s="9" t="s">
        <v>1288</v>
      </c>
      <c r="C197" s="9" t="s">
        <v>1289</v>
      </c>
      <c r="D197" s="9" t="s">
        <v>14</v>
      </c>
      <c r="E197" s="9">
        <v>0</v>
      </c>
      <c r="F197" s="9">
        <v>0</v>
      </c>
      <c r="G197" s="9">
        <v>2</v>
      </c>
      <c r="H197" s="9">
        <v>3785</v>
      </c>
      <c r="I197" s="10">
        <v>8.3183358992399997E-7</v>
      </c>
      <c r="J197" s="9">
        <v>0.47054877231800002</v>
      </c>
      <c r="K197" s="11">
        <v>8.6092715231799996E-2</v>
      </c>
    </row>
    <row r="198" spans="1:11" x14ac:dyDescent="0.2">
      <c r="A198" s="8" t="s">
        <v>1915</v>
      </c>
      <c r="B198" s="9" t="s">
        <v>1916</v>
      </c>
      <c r="C198" s="9" t="s">
        <v>1917</v>
      </c>
      <c r="D198" s="9" t="s">
        <v>14</v>
      </c>
      <c r="E198" s="9">
        <v>2</v>
      </c>
      <c r="F198" s="9">
        <v>0</v>
      </c>
      <c r="G198" s="9">
        <v>0</v>
      </c>
      <c r="H198" s="9">
        <v>5285</v>
      </c>
      <c r="I198" s="10">
        <v>8.3183358992399997E-7</v>
      </c>
      <c r="J198" s="9">
        <v>0.47054877231800002</v>
      </c>
      <c r="K198" s="11">
        <v>8.6092715231799996E-2</v>
      </c>
    </row>
    <row r="199" spans="1:11" x14ac:dyDescent="0.2">
      <c r="A199" s="8" t="s">
        <v>3550</v>
      </c>
      <c r="B199" s="9" t="s">
        <v>20</v>
      </c>
      <c r="C199" s="9" t="s">
        <v>3551</v>
      </c>
      <c r="D199" s="9" t="s">
        <v>18</v>
      </c>
      <c r="E199" s="9">
        <v>0</v>
      </c>
      <c r="F199" s="9">
        <v>0</v>
      </c>
      <c r="G199" s="9">
        <v>5</v>
      </c>
      <c r="H199" s="9">
        <v>7825</v>
      </c>
      <c r="I199" s="10">
        <v>1.0253308795700001E-6</v>
      </c>
      <c r="J199" s="9">
        <v>0.54307240054700001</v>
      </c>
      <c r="K199" s="11">
        <v>5.2980132450299998E-2</v>
      </c>
    </row>
    <row r="200" spans="1:11" x14ac:dyDescent="0.2">
      <c r="A200" s="8" t="s">
        <v>2163</v>
      </c>
      <c r="B200" s="9" t="s">
        <v>20</v>
      </c>
      <c r="C200" s="9" t="s">
        <v>2164</v>
      </c>
      <c r="D200" s="9" t="s">
        <v>14</v>
      </c>
      <c r="E200" s="9">
        <v>0</v>
      </c>
      <c r="F200" s="9">
        <v>0</v>
      </c>
      <c r="G200" s="9">
        <v>1</v>
      </c>
      <c r="H200" s="9">
        <v>8501</v>
      </c>
      <c r="I200" s="10">
        <v>1.02791644801E-6</v>
      </c>
      <c r="J200" s="9">
        <v>0.58742206376399997</v>
      </c>
      <c r="K200" s="11">
        <v>5.2980132450299998E-2</v>
      </c>
    </row>
    <row r="201" spans="1:11" x14ac:dyDescent="0.2">
      <c r="A201" s="8" t="s">
        <v>3457</v>
      </c>
      <c r="B201" s="9" t="s">
        <v>3458</v>
      </c>
      <c r="C201" s="9" t="s">
        <v>3459</v>
      </c>
      <c r="D201" s="9" t="s">
        <v>18</v>
      </c>
      <c r="E201" s="9">
        <v>0</v>
      </c>
      <c r="F201" s="9">
        <v>0</v>
      </c>
      <c r="G201" s="9">
        <v>2</v>
      </c>
      <c r="H201" s="9">
        <v>9616</v>
      </c>
      <c r="I201" s="10">
        <v>1.0512628997099999E-6</v>
      </c>
      <c r="J201" s="9">
        <v>0.39701520198899998</v>
      </c>
      <c r="K201" s="11">
        <v>0.13245033112599999</v>
      </c>
    </row>
    <row r="202" spans="1:11" x14ac:dyDescent="0.2">
      <c r="A202" s="8" t="s">
        <v>2999</v>
      </c>
      <c r="B202" s="9" t="s">
        <v>20</v>
      </c>
      <c r="C202" s="9" t="s">
        <v>73</v>
      </c>
      <c r="D202" s="9" t="s">
        <v>14</v>
      </c>
      <c r="E202" s="9">
        <v>0</v>
      </c>
      <c r="F202" s="9">
        <v>0</v>
      </c>
      <c r="G202" s="9">
        <v>1</v>
      </c>
      <c r="H202" s="9">
        <v>1110</v>
      </c>
      <c r="I202" s="10">
        <v>1.13988394643E-6</v>
      </c>
      <c r="J202" s="9">
        <v>0.51925028135600004</v>
      </c>
      <c r="K202" s="11">
        <v>5.9602649006599999E-2</v>
      </c>
    </row>
    <row r="203" spans="1:11" x14ac:dyDescent="0.2">
      <c r="A203" s="8" t="s">
        <v>3352</v>
      </c>
      <c r="B203" s="9" t="s">
        <v>20</v>
      </c>
      <c r="C203" s="9" t="s">
        <v>3353</v>
      </c>
      <c r="D203" s="9" t="s">
        <v>18</v>
      </c>
      <c r="E203" s="9">
        <v>1</v>
      </c>
      <c r="F203" s="9">
        <v>0</v>
      </c>
      <c r="G203" s="9">
        <v>0</v>
      </c>
      <c r="H203" s="9">
        <v>1535</v>
      </c>
      <c r="I203" s="10">
        <v>1.13988394643E-6</v>
      </c>
      <c r="J203" s="9">
        <v>0.51925028135600004</v>
      </c>
      <c r="K203" s="11">
        <v>5.9602649006599999E-2</v>
      </c>
    </row>
    <row r="204" spans="1:11" x14ac:dyDescent="0.2">
      <c r="A204" s="8" t="s">
        <v>3613</v>
      </c>
      <c r="B204" s="9" t="s">
        <v>20</v>
      </c>
      <c r="C204" s="9" t="s">
        <v>3614</v>
      </c>
      <c r="D204" s="9" t="s">
        <v>18</v>
      </c>
      <c r="E204" s="9">
        <v>0</v>
      </c>
      <c r="F204" s="9">
        <v>0</v>
      </c>
      <c r="G204" s="9">
        <v>1</v>
      </c>
      <c r="H204" s="9">
        <v>4393</v>
      </c>
      <c r="I204" s="10">
        <v>1.13988394643E-6</v>
      </c>
      <c r="J204" s="9">
        <v>0.51925028135600004</v>
      </c>
      <c r="K204" s="11">
        <v>5.9602649006599999E-2</v>
      </c>
    </row>
    <row r="205" spans="1:11" x14ac:dyDescent="0.2">
      <c r="A205" s="8" t="s">
        <v>3045</v>
      </c>
      <c r="B205" s="9" t="s">
        <v>3046</v>
      </c>
      <c r="C205" s="9" t="s">
        <v>3047</v>
      </c>
      <c r="D205" s="9" t="s">
        <v>18</v>
      </c>
      <c r="E205" s="9">
        <v>1</v>
      </c>
      <c r="F205" s="9">
        <v>0</v>
      </c>
      <c r="G205" s="9">
        <v>0</v>
      </c>
      <c r="H205" s="9">
        <v>6505</v>
      </c>
      <c r="I205" s="10">
        <v>1.13988394643E-6</v>
      </c>
      <c r="J205" s="9">
        <v>0.51925028135600004</v>
      </c>
      <c r="K205" s="11">
        <v>5.9602649006599999E-2</v>
      </c>
    </row>
    <row r="206" spans="1:11" x14ac:dyDescent="0.2">
      <c r="A206" s="8" t="s">
        <v>3573</v>
      </c>
      <c r="B206" s="9" t="s">
        <v>3574</v>
      </c>
      <c r="C206" s="9" t="s">
        <v>3575</v>
      </c>
      <c r="D206" s="9" t="s">
        <v>18</v>
      </c>
      <c r="E206" s="9">
        <v>1</v>
      </c>
      <c r="F206" s="9">
        <v>0</v>
      </c>
      <c r="G206" s="9">
        <v>0</v>
      </c>
      <c r="H206" s="9">
        <v>8873</v>
      </c>
      <c r="I206" s="10">
        <v>1.13988394643E-6</v>
      </c>
      <c r="J206" s="9">
        <v>0.51925028135600004</v>
      </c>
      <c r="K206" s="11">
        <v>5.9602649006599999E-2</v>
      </c>
    </row>
    <row r="207" spans="1:11" x14ac:dyDescent="0.2">
      <c r="A207" s="8" t="s">
        <v>2305</v>
      </c>
      <c r="B207" s="9" t="s">
        <v>2306</v>
      </c>
      <c r="C207" s="9" t="s">
        <v>2307</v>
      </c>
      <c r="D207" s="9" t="s">
        <v>18</v>
      </c>
      <c r="E207" s="9">
        <v>0</v>
      </c>
      <c r="F207" s="9">
        <v>1</v>
      </c>
      <c r="G207" s="9">
        <v>0</v>
      </c>
      <c r="H207" s="9">
        <v>0</v>
      </c>
      <c r="I207" s="10">
        <v>1.1853533499799999E-6</v>
      </c>
      <c r="J207" s="9">
        <v>0.68808273418599997</v>
      </c>
      <c r="K207" s="11">
        <v>5.2980132450299998E-2</v>
      </c>
    </row>
    <row r="208" spans="1:11" x14ac:dyDescent="0.2">
      <c r="A208" s="8" t="s">
        <v>2492</v>
      </c>
      <c r="B208" s="9" t="s">
        <v>2493</v>
      </c>
      <c r="C208" s="9" t="s">
        <v>2494</v>
      </c>
      <c r="D208" s="9" t="s">
        <v>18</v>
      </c>
      <c r="E208" s="9">
        <v>0</v>
      </c>
      <c r="F208" s="9">
        <v>0</v>
      </c>
      <c r="G208" s="9">
        <v>1</v>
      </c>
      <c r="H208" s="9">
        <v>3670</v>
      </c>
      <c r="I208" s="10">
        <v>1.1853533499799999E-6</v>
      </c>
      <c r="J208" s="9">
        <v>0.68808273418599997</v>
      </c>
      <c r="K208" s="11">
        <v>5.2980132450299998E-2</v>
      </c>
    </row>
    <row r="209" spans="1:11" x14ac:dyDescent="0.2">
      <c r="A209" s="8" t="s">
        <v>2042</v>
      </c>
      <c r="B209" s="9" t="s">
        <v>2043</v>
      </c>
      <c r="C209" s="9" t="s">
        <v>2044</v>
      </c>
      <c r="D209" s="9" t="s">
        <v>18</v>
      </c>
      <c r="E209" s="9">
        <v>1</v>
      </c>
      <c r="F209" s="9">
        <v>0</v>
      </c>
      <c r="G209" s="9">
        <v>0</v>
      </c>
      <c r="H209" s="9">
        <v>4288</v>
      </c>
      <c r="I209" s="10">
        <v>1.1853533499799999E-6</v>
      </c>
      <c r="J209" s="9">
        <v>0.68808273418599997</v>
      </c>
      <c r="K209" s="11">
        <v>5.2980132450299998E-2</v>
      </c>
    </row>
    <row r="210" spans="1:11" x14ac:dyDescent="0.2">
      <c r="A210" s="8" t="s">
        <v>2414</v>
      </c>
      <c r="B210" s="9" t="s">
        <v>20</v>
      </c>
      <c r="C210" s="9" t="s">
        <v>73</v>
      </c>
      <c r="D210" s="9" t="s">
        <v>14</v>
      </c>
      <c r="E210" s="9">
        <v>0</v>
      </c>
      <c r="F210" s="9">
        <v>0</v>
      </c>
      <c r="G210" s="9">
        <v>1</v>
      </c>
      <c r="H210" s="9">
        <v>5986</v>
      </c>
      <c r="I210" s="10">
        <v>1.1853533499799999E-6</v>
      </c>
      <c r="J210" s="9">
        <v>0.68808273418599997</v>
      </c>
      <c r="K210" s="11">
        <v>5.2980132450299998E-2</v>
      </c>
    </row>
    <row r="211" spans="1:11" x14ac:dyDescent="0.2">
      <c r="A211" s="8" t="s">
        <v>2107</v>
      </c>
      <c r="B211" s="9" t="s">
        <v>20</v>
      </c>
      <c r="C211" s="9" t="s">
        <v>2108</v>
      </c>
      <c r="D211" s="9" t="s">
        <v>14</v>
      </c>
      <c r="E211" s="9">
        <v>0</v>
      </c>
      <c r="F211" s="9">
        <v>0</v>
      </c>
      <c r="G211" s="9">
        <v>1</v>
      </c>
      <c r="H211" s="9">
        <v>7248</v>
      </c>
      <c r="I211" s="10">
        <v>1.1853533499799999E-6</v>
      </c>
      <c r="J211" s="9">
        <v>0.68808273418599997</v>
      </c>
      <c r="K211" s="11">
        <v>5.2980132450299998E-2</v>
      </c>
    </row>
    <row r="212" spans="1:11" x14ac:dyDescent="0.2">
      <c r="A212" s="8" t="s">
        <v>2190</v>
      </c>
      <c r="B212" s="9" t="s">
        <v>20</v>
      </c>
      <c r="C212" s="9" t="s">
        <v>73</v>
      </c>
      <c r="D212" s="9" t="s">
        <v>14</v>
      </c>
      <c r="E212" s="9">
        <v>0</v>
      </c>
      <c r="F212" s="9">
        <v>0</v>
      </c>
      <c r="G212" s="9">
        <v>1</v>
      </c>
      <c r="H212" s="9">
        <v>9184</v>
      </c>
      <c r="I212" s="10">
        <v>1.1853533499799999E-6</v>
      </c>
      <c r="J212" s="9">
        <v>0.68808273418599997</v>
      </c>
      <c r="K212" s="11">
        <v>5.2980132450299998E-2</v>
      </c>
    </row>
    <row r="213" spans="1:11" x14ac:dyDescent="0.2">
      <c r="A213" s="8" t="s">
        <v>3059</v>
      </c>
      <c r="B213" s="9" t="s">
        <v>20</v>
      </c>
      <c r="C213" s="9" t="s">
        <v>3060</v>
      </c>
      <c r="D213" s="9" t="s">
        <v>14</v>
      </c>
      <c r="E213" s="9">
        <v>1</v>
      </c>
      <c r="F213" s="9">
        <v>0</v>
      </c>
      <c r="G213" s="9">
        <v>0</v>
      </c>
      <c r="H213" s="9">
        <v>849</v>
      </c>
      <c r="I213" s="10">
        <v>1.2485649457300001E-6</v>
      </c>
      <c r="J213" s="9">
        <v>0.58434040376700003</v>
      </c>
      <c r="K213" s="11">
        <v>5.2980132450299998E-2</v>
      </c>
    </row>
    <row r="214" spans="1:11" x14ac:dyDescent="0.2">
      <c r="A214" s="8" t="s">
        <v>1903</v>
      </c>
      <c r="B214" s="9" t="s">
        <v>20</v>
      </c>
      <c r="C214" s="9" t="s">
        <v>1904</v>
      </c>
      <c r="D214" s="9" t="s">
        <v>14</v>
      </c>
      <c r="E214" s="9">
        <v>1</v>
      </c>
      <c r="F214" s="9">
        <v>0</v>
      </c>
      <c r="G214" s="9">
        <v>0</v>
      </c>
      <c r="H214" s="9">
        <v>1990</v>
      </c>
      <c r="I214" s="10">
        <v>1.2485649457300001E-6</v>
      </c>
      <c r="J214" s="9">
        <v>0.58434040376700003</v>
      </c>
      <c r="K214" s="11">
        <v>5.2980132450299998E-2</v>
      </c>
    </row>
    <row r="215" spans="1:11" x14ac:dyDescent="0.2">
      <c r="A215" s="8" t="s">
        <v>3056</v>
      </c>
      <c r="B215" s="9" t="s">
        <v>3057</v>
      </c>
      <c r="C215" s="9" t="s">
        <v>3058</v>
      </c>
      <c r="D215" s="9" t="s">
        <v>14</v>
      </c>
      <c r="E215" s="9">
        <v>1</v>
      </c>
      <c r="F215" s="9">
        <v>0</v>
      </c>
      <c r="G215" s="9">
        <v>0</v>
      </c>
      <c r="H215" s="9">
        <v>2587</v>
      </c>
      <c r="I215" s="10">
        <v>1.2485649457300001E-6</v>
      </c>
      <c r="J215" s="9">
        <v>0.58434040376700003</v>
      </c>
      <c r="K215" s="11">
        <v>5.2980132450299998E-2</v>
      </c>
    </row>
    <row r="216" spans="1:11" x14ac:dyDescent="0.2">
      <c r="A216" s="8" t="s">
        <v>2208</v>
      </c>
      <c r="B216" s="9" t="s">
        <v>2209</v>
      </c>
      <c r="C216" s="9" t="s">
        <v>2210</v>
      </c>
      <c r="D216" s="9" t="s">
        <v>14</v>
      </c>
      <c r="E216" s="9">
        <v>1</v>
      </c>
      <c r="F216" s="9">
        <v>0</v>
      </c>
      <c r="G216" s="9">
        <v>0</v>
      </c>
      <c r="H216" s="9">
        <v>3347</v>
      </c>
      <c r="I216" s="10">
        <v>1.2485649457300001E-6</v>
      </c>
      <c r="J216" s="9">
        <v>0.58434040376700003</v>
      </c>
      <c r="K216" s="11">
        <v>5.2980132450299998E-2</v>
      </c>
    </row>
    <row r="217" spans="1:11" x14ac:dyDescent="0.2">
      <c r="A217" s="8" t="s">
        <v>2084</v>
      </c>
      <c r="B217" s="9" t="s">
        <v>2085</v>
      </c>
      <c r="C217" s="9" t="s">
        <v>2086</v>
      </c>
      <c r="D217" s="9" t="s">
        <v>14</v>
      </c>
      <c r="E217" s="9">
        <v>1</v>
      </c>
      <c r="F217" s="9">
        <v>0</v>
      </c>
      <c r="G217" s="9">
        <v>0</v>
      </c>
      <c r="H217" s="9">
        <v>7023</v>
      </c>
      <c r="I217" s="10">
        <v>1.2485649457300001E-6</v>
      </c>
      <c r="J217" s="9">
        <v>0.58434040376700003</v>
      </c>
      <c r="K217" s="11">
        <v>5.2980132450299998E-2</v>
      </c>
    </row>
    <row r="218" spans="1:11" x14ac:dyDescent="0.2">
      <c r="A218" s="8" t="s">
        <v>3008</v>
      </c>
      <c r="B218" s="9" t="s">
        <v>20</v>
      </c>
      <c r="C218" s="9" t="s">
        <v>3009</v>
      </c>
      <c r="D218" s="9" t="s">
        <v>14</v>
      </c>
      <c r="E218" s="9">
        <v>1</v>
      </c>
      <c r="F218" s="9">
        <v>0</v>
      </c>
      <c r="G218" s="9">
        <v>0</v>
      </c>
      <c r="H218" s="9">
        <v>25</v>
      </c>
      <c r="I218" s="10">
        <v>1.3243546725100001E-6</v>
      </c>
      <c r="J218" s="9">
        <v>0.41145112678899998</v>
      </c>
      <c r="K218" s="11">
        <v>0.13245033112599999</v>
      </c>
    </row>
    <row r="219" spans="1:11" x14ac:dyDescent="0.2">
      <c r="A219" s="8" t="s">
        <v>3595</v>
      </c>
      <c r="B219" s="9" t="s">
        <v>3596</v>
      </c>
      <c r="C219" s="9" t="s">
        <v>3597</v>
      </c>
      <c r="D219" s="9" t="s">
        <v>18</v>
      </c>
      <c r="E219" s="9">
        <v>1</v>
      </c>
      <c r="F219" s="9">
        <v>0</v>
      </c>
      <c r="G219" s="9">
        <v>0</v>
      </c>
      <c r="H219" s="9">
        <v>1039</v>
      </c>
      <c r="I219" s="10">
        <v>1.3243546725100001E-6</v>
      </c>
      <c r="J219" s="9">
        <v>0.41145112678899998</v>
      </c>
      <c r="K219" s="11">
        <v>0.13245033112599999</v>
      </c>
    </row>
    <row r="220" spans="1:11" x14ac:dyDescent="0.2">
      <c r="A220" s="8" t="s">
        <v>3446</v>
      </c>
      <c r="B220" s="9" t="s">
        <v>3447</v>
      </c>
      <c r="C220" s="9" t="s">
        <v>3448</v>
      </c>
      <c r="D220" s="9" t="s">
        <v>14</v>
      </c>
      <c r="E220" s="9">
        <v>1</v>
      </c>
      <c r="F220" s="9">
        <v>0</v>
      </c>
      <c r="G220" s="9">
        <v>0</v>
      </c>
      <c r="H220" s="9">
        <v>1480</v>
      </c>
      <c r="I220" s="10">
        <v>1.3243546725100001E-6</v>
      </c>
      <c r="J220" s="9">
        <v>0.41145112678899998</v>
      </c>
      <c r="K220" s="11">
        <v>0.13245033112599999</v>
      </c>
    </row>
    <row r="221" spans="1:11" x14ac:dyDescent="0.2">
      <c r="A221" s="8" t="s">
        <v>3528</v>
      </c>
      <c r="B221" s="9" t="s">
        <v>20</v>
      </c>
      <c r="C221" s="9" t="s">
        <v>3529</v>
      </c>
      <c r="D221" s="9" t="s">
        <v>18</v>
      </c>
      <c r="E221" s="9">
        <v>0</v>
      </c>
      <c r="F221" s="9">
        <v>0</v>
      </c>
      <c r="G221" s="9">
        <v>1</v>
      </c>
      <c r="H221" s="9">
        <v>4209</v>
      </c>
      <c r="I221" s="10">
        <v>1.3243546725100001E-6</v>
      </c>
      <c r="J221" s="9">
        <v>0.41145112678899998</v>
      </c>
      <c r="K221" s="11">
        <v>0.13245033112599999</v>
      </c>
    </row>
    <row r="222" spans="1:11" x14ac:dyDescent="0.2">
      <c r="A222" s="8" t="s">
        <v>3527</v>
      </c>
      <c r="B222" s="9" t="s">
        <v>20</v>
      </c>
      <c r="C222" s="9" t="s">
        <v>73</v>
      </c>
      <c r="D222" s="9" t="s">
        <v>14</v>
      </c>
      <c r="E222" s="9">
        <v>1</v>
      </c>
      <c r="F222" s="9">
        <v>0</v>
      </c>
      <c r="G222" s="9">
        <v>0</v>
      </c>
      <c r="H222" s="9">
        <v>4674</v>
      </c>
      <c r="I222" s="10">
        <v>1.3243546725100001E-6</v>
      </c>
      <c r="J222" s="9">
        <v>0.41145112678899998</v>
      </c>
      <c r="K222" s="11">
        <v>0.13245033112599999</v>
      </c>
    </row>
    <row r="223" spans="1:11" x14ac:dyDescent="0.2">
      <c r="A223" s="8" t="s">
        <v>3279</v>
      </c>
      <c r="B223" s="9" t="s">
        <v>3280</v>
      </c>
      <c r="C223" s="9" t="s">
        <v>3281</v>
      </c>
      <c r="D223" s="9" t="s">
        <v>18</v>
      </c>
      <c r="E223" s="9">
        <v>0</v>
      </c>
      <c r="F223" s="9">
        <v>0</v>
      </c>
      <c r="G223" s="9">
        <v>1</v>
      </c>
      <c r="H223" s="9">
        <v>9242</v>
      </c>
      <c r="I223" s="10">
        <v>1.3243546725100001E-6</v>
      </c>
      <c r="J223" s="9">
        <v>0.41145112678899998</v>
      </c>
      <c r="K223" s="11">
        <v>0.13245033112599999</v>
      </c>
    </row>
    <row r="224" spans="1:11" x14ac:dyDescent="0.2">
      <c r="A224" s="8" t="s">
        <v>3331</v>
      </c>
      <c r="B224" s="9" t="s">
        <v>3332</v>
      </c>
      <c r="C224" s="9" t="s">
        <v>3333</v>
      </c>
      <c r="D224" s="9" t="s">
        <v>14</v>
      </c>
      <c r="E224" s="9">
        <v>0</v>
      </c>
      <c r="F224" s="9">
        <v>2</v>
      </c>
      <c r="G224" s="9">
        <v>0</v>
      </c>
      <c r="H224" s="9">
        <v>0</v>
      </c>
      <c r="I224" s="10">
        <v>1.3437432516600001E-6</v>
      </c>
      <c r="J224" s="9">
        <v>0.66140172976699996</v>
      </c>
      <c r="K224" s="11">
        <v>5.2980132450299998E-2</v>
      </c>
    </row>
    <row r="225" spans="1:11" x14ac:dyDescent="0.2">
      <c r="A225" s="8" t="s">
        <v>2791</v>
      </c>
      <c r="B225" s="9" t="s">
        <v>2792</v>
      </c>
      <c r="C225" s="9" t="s">
        <v>2793</v>
      </c>
      <c r="D225" s="9" t="s">
        <v>14</v>
      </c>
      <c r="E225" s="9">
        <v>0</v>
      </c>
      <c r="F225" s="9">
        <v>1</v>
      </c>
      <c r="G225" s="9">
        <v>4</v>
      </c>
      <c r="H225" s="9">
        <v>0</v>
      </c>
      <c r="I225" s="10">
        <v>1.3437432516600001E-6</v>
      </c>
      <c r="J225" s="9">
        <v>0.66140172976699996</v>
      </c>
      <c r="K225" s="11">
        <v>5.2980132450299998E-2</v>
      </c>
    </row>
    <row r="226" spans="1:11" x14ac:dyDescent="0.2">
      <c r="A226" s="8" t="s">
        <v>2903</v>
      </c>
      <c r="B226" s="9" t="s">
        <v>20</v>
      </c>
      <c r="C226" s="9" t="s">
        <v>2904</v>
      </c>
      <c r="D226" s="9" t="s">
        <v>14</v>
      </c>
      <c r="E226" s="9">
        <v>2</v>
      </c>
      <c r="F226" s="9">
        <v>0</v>
      </c>
      <c r="G226" s="9">
        <v>5</v>
      </c>
      <c r="H226" s="9">
        <v>118</v>
      </c>
      <c r="I226" s="10">
        <v>1.3437432516600001E-6</v>
      </c>
      <c r="J226" s="9">
        <v>0.66140172976699996</v>
      </c>
      <c r="K226" s="11">
        <v>5.2980132450299998E-2</v>
      </c>
    </row>
    <row r="227" spans="1:11" x14ac:dyDescent="0.2">
      <c r="A227" s="8" t="s">
        <v>2892</v>
      </c>
      <c r="B227" s="9" t="s">
        <v>2893</v>
      </c>
      <c r="C227" s="9" t="s">
        <v>2894</v>
      </c>
      <c r="D227" s="9" t="s">
        <v>18</v>
      </c>
      <c r="E227" s="9">
        <v>1</v>
      </c>
      <c r="F227" s="9">
        <v>3</v>
      </c>
      <c r="G227" s="9">
        <v>1</v>
      </c>
      <c r="H227" s="9">
        <v>2907</v>
      </c>
      <c r="I227" s="10">
        <v>1.3437432516600001E-6</v>
      </c>
      <c r="J227" s="9">
        <v>0.66140172976699996</v>
      </c>
      <c r="K227" s="11">
        <v>5.2980132450299998E-2</v>
      </c>
    </row>
    <row r="228" spans="1:11" x14ac:dyDescent="0.2">
      <c r="A228" s="8" t="s">
        <v>3076</v>
      </c>
      <c r="B228" s="9" t="s">
        <v>3077</v>
      </c>
      <c r="C228" s="9" t="s">
        <v>3078</v>
      </c>
      <c r="D228" s="9" t="s">
        <v>18</v>
      </c>
      <c r="E228" s="9">
        <v>2</v>
      </c>
      <c r="F228" s="9">
        <v>0</v>
      </c>
      <c r="G228" s="9">
        <v>0</v>
      </c>
      <c r="H228" s="9">
        <v>3542</v>
      </c>
      <c r="I228" s="10">
        <v>1.3437432516600001E-6</v>
      </c>
      <c r="J228" s="9">
        <v>0.66140172976699996</v>
      </c>
      <c r="K228" s="11">
        <v>5.2980132450299998E-2</v>
      </c>
    </row>
    <row r="229" spans="1:11" x14ac:dyDescent="0.2">
      <c r="A229" s="8" t="s">
        <v>2771</v>
      </c>
      <c r="B229" s="9" t="s">
        <v>2772</v>
      </c>
      <c r="C229" s="9" t="s">
        <v>2773</v>
      </c>
      <c r="D229" s="9" t="s">
        <v>14</v>
      </c>
      <c r="E229" s="9">
        <v>4</v>
      </c>
      <c r="F229" s="9">
        <v>0</v>
      </c>
      <c r="G229" s="9">
        <v>0</v>
      </c>
      <c r="H229" s="9">
        <v>4468</v>
      </c>
      <c r="I229" s="10">
        <v>1.3437432516600001E-6</v>
      </c>
      <c r="J229" s="9">
        <v>0.66140172976699996</v>
      </c>
      <c r="K229" s="11">
        <v>5.2980132450299998E-2</v>
      </c>
    </row>
    <row r="230" spans="1:11" x14ac:dyDescent="0.2">
      <c r="A230" s="8" t="s">
        <v>3395</v>
      </c>
      <c r="B230" s="9" t="s">
        <v>20</v>
      </c>
      <c r="C230" s="9" t="s">
        <v>73</v>
      </c>
      <c r="D230" s="9" t="s">
        <v>14</v>
      </c>
      <c r="E230" s="9">
        <v>0</v>
      </c>
      <c r="F230" s="9">
        <v>0</v>
      </c>
      <c r="G230" s="9">
        <v>2</v>
      </c>
      <c r="H230" s="9">
        <v>6861</v>
      </c>
      <c r="I230" s="10">
        <v>1.3437432516600001E-6</v>
      </c>
      <c r="J230" s="9">
        <v>0.66140172976699996</v>
      </c>
      <c r="K230" s="11">
        <v>5.2980132450299998E-2</v>
      </c>
    </row>
    <row r="231" spans="1:11" x14ac:dyDescent="0.2">
      <c r="A231" s="8" t="s">
        <v>2768</v>
      </c>
      <c r="B231" s="9" t="s">
        <v>2769</v>
      </c>
      <c r="C231" s="9" t="s">
        <v>2770</v>
      </c>
      <c r="D231" s="9" t="s">
        <v>18</v>
      </c>
      <c r="E231" s="9">
        <v>0</v>
      </c>
      <c r="F231" s="9">
        <v>0</v>
      </c>
      <c r="G231" s="9">
        <v>4</v>
      </c>
      <c r="H231" s="9">
        <v>6995</v>
      </c>
      <c r="I231" s="10">
        <v>1.3437432516600001E-6</v>
      </c>
      <c r="J231" s="9">
        <v>0.66140172976699996</v>
      </c>
      <c r="K231" s="11">
        <v>5.2980132450299998E-2</v>
      </c>
    </row>
    <row r="232" spans="1:11" x14ac:dyDescent="0.2">
      <c r="A232" s="8" t="s">
        <v>3512</v>
      </c>
      <c r="B232" s="9" t="s">
        <v>3513</v>
      </c>
      <c r="C232" s="9" t="s">
        <v>3514</v>
      </c>
      <c r="D232" s="9" t="s">
        <v>18</v>
      </c>
      <c r="E232" s="9">
        <v>2</v>
      </c>
      <c r="F232" s="9">
        <v>0</v>
      </c>
      <c r="G232" s="9">
        <v>0</v>
      </c>
      <c r="H232" s="9">
        <v>8012</v>
      </c>
      <c r="I232" s="10">
        <v>1.3437432516600001E-6</v>
      </c>
      <c r="J232" s="9">
        <v>0.66140172976699996</v>
      </c>
      <c r="K232" s="11">
        <v>5.2980132450299998E-2</v>
      </c>
    </row>
    <row r="233" spans="1:11" x14ac:dyDescent="0.2">
      <c r="A233" s="8" t="s">
        <v>3233</v>
      </c>
      <c r="B233" s="9" t="s">
        <v>20</v>
      </c>
      <c r="C233" s="9" t="s">
        <v>3234</v>
      </c>
      <c r="D233" s="9" t="s">
        <v>14</v>
      </c>
      <c r="E233" s="9">
        <v>0</v>
      </c>
      <c r="F233" s="9">
        <v>0</v>
      </c>
      <c r="G233" s="9">
        <v>2</v>
      </c>
      <c r="H233" s="9">
        <v>8086</v>
      </c>
      <c r="I233" s="10">
        <v>1.3437432516600001E-6</v>
      </c>
      <c r="J233" s="9">
        <v>0.66140172976699996</v>
      </c>
      <c r="K233" s="11">
        <v>5.2980132450299998E-2</v>
      </c>
    </row>
    <row r="234" spans="1:11" x14ac:dyDescent="0.2">
      <c r="A234" s="8" t="s">
        <v>2838</v>
      </c>
      <c r="B234" s="9" t="s">
        <v>20</v>
      </c>
      <c r="C234" s="9" t="s">
        <v>2839</v>
      </c>
      <c r="D234" s="9" t="s">
        <v>18</v>
      </c>
      <c r="E234" s="9">
        <v>0</v>
      </c>
      <c r="F234" s="9">
        <v>0</v>
      </c>
      <c r="G234" s="9">
        <v>5</v>
      </c>
      <c r="H234" s="9">
        <v>8268</v>
      </c>
      <c r="I234" s="10">
        <v>1.3437432516600001E-6</v>
      </c>
      <c r="J234" s="9">
        <v>0.66140172976699996</v>
      </c>
      <c r="K234" s="11">
        <v>5.2980132450299998E-2</v>
      </c>
    </row>
    <row r="235" spans="1:11" x14ac:dyDescent="0.2">
      <c r="A235" s="8" t="s">
        <v>2798</v>
      </c>
      <c r="B235" s="9" t="s">
        <v>20</v>
      </c>
      <c r="C235" s="9" t="s">
        <v>2799</v>
      </c>
      <c r="D235" s="9" t="s">
        <v>18</v>
      </c>
      <c r="E235" s="9">
        <v>0</v>
      </c>
      <c r="F235" s="9">
        <v>0</v>
      </c>
      <c r="G235" s="9">
        <v>3</v>
      </c>
      <c r="H235" s="9">
        <v>9364</v>
      </c>
      <c r="I235" s="10">
        <v>1.3437432516600001E-6</v>
      </c>
      <c r="J235" s="9">
        <v>0.66140172976699996</v>
      </c>
      <c r="K235" s="11">
        <v>5.2980132450299998E-2</v>
      </c>
    </row>
    <row r="236" spans="1:11" x14ac:dyDescent="0.2">
      <c r="A236" s="8" t="s">
        <v>3548</v>
      </c>
      <c r="B236" s="9" t="s">
        <v>20</v>
      </c>
      <c r="C236" s="9" t="s">
        <v>3549</v>
      </c>
      <c r="D236" s="9" t="s">
        <v>14</v>
      </c>
      <c r="E236" s="9">
        <v>0</v>
      </c>
      <c r="F236" s="9">
        <v>2</v>
      </c>
      <c r="G236" s="9">
        <v>0</v>
      </c>
      <c r="H236" s="9">
        <v>0</v>
      </c>
      <c r="I236" s="10">
        <v>1.42715962302E-6</v>
      </c>
      <c r="J236" s="9">
        <v>0.52328301415699996</v>
      </c>
      <c r="K236" s="11">
        <v>6.6225165562900007E-2</v>
      </c>
    </row>
    <row r="237" spans="1:11" x14ac:dyDescent="0.2">
      <c r="A237" s="8" t="s">
        <v>3546</v>
      </c>
      <c r="B237" s="9" t="s">
        <v>20</v>
      </c>
      <c r="C237" s="9" t="s">
        <v>3547</v>
      </c>
      <c r="D237" s="9" t="s">
        <v>14</v>
      </c>
      <c r="E237" s="9">
        <v>2</v>
      </c>
      <c r="F237" s="9">
        <v>0</v>
      </c>
      <c r="G237" s="9">
        <v>0</v>
      </c>
      <c r="H237" s="9">
        <v>1693</v>
      </c>
      <c r="I237" s="10">
        <v>1.42715962302E-6</v>
      </c>
      <c r="J237" s="9">
        <v>0.52328301415699996</v>
      </c>
      <c r="K237" s="11">
        <v>6.6225165562900007E-2</v>
      </c>
    </row>
    <row r="238" spans="1:11" x14ac:dyDescent="0.2">
      <c r="A238" s="8" t="s">
        <v>3292</v>
      </c>
      <c r="B238" s="9" t="s">
        <v>3293</v>
      </c>
      <c r="C238" s="9" t="s">
        <v>3294</v>
      </c>
      <c r="D238" s="9" t="s">
        <v>14</v>
      </c>
      <c r="E238" s="9">
        <v>0</v>
      </c>
      <c r="F238" s="9">
        <v>0</v>
      </c>
      <c r="G238" s="9">
        <v>2</v>
      </c>
      <c r="H238" s="9">
        <v>2139</v>
      </c>
      <c r="I238" s="10">
        <v>1.42715962302E-6</v>
      </c>
      <c r="J238" s="9">
        <v>0.52328301415699996</v>
      </c>
      <c r="K238" s="11">
        <v>6.6225165562900007E-2</v>
      </c>
    </row>
    <row r="239" spans="1:11" x14ac:dyDescent="0.2">
      <c r="A239" s="8" t="s">
        <v>3035</v>
      </c>
      <c r="B239" s="9" t="s">
        <v>3036</v>
      </c>
      <c r="C239" s="9" t="s">
        <v>3037</v>
      </c>
      <c r="D239" s="9" t="s">
        <v>14</v>
      </c>
      <c r="E239" s="9">
        <v>0</v>
      </c>
      <c r="F239" s="9">
        <v>0</v>
      </c>
      <c r="G239" s="9">
        <v>2</v>
      </c>
      <c r="H239" s="9">
        <v>4072</v>
      </c>
      <c r="I239" s="10">
        <v>1.42715962302E-6</v>
      </c>
      <c r="J239" s="9">
        <v>0.52328301415699996</v>
      </c>
      <c r="K239" s="11">
        <v>6.6225165562900007E-2</v>
      </c>
    </row>
    <row r="240" spans="1:11" x14ac:dyDescent="0.2">
      <c r="A240" s="8" t="s">
        <v>3113</v>
      </c>
      <c r="B240" s="9" t="s">
        <v>3114</v>
      </c>
      <c r="C240" s="9" t="s">
        <v>3115</v>
      </c>
      <c r="D240" s="9" t="s">
        <v>14</v>
      </c>
      <c r="E240" s="9">
        <v>2</v>
      </c>
      <c r="F240" s="9">
        <v>0</v>
      </c>
      <c r="G240" s="9">
        <v>0</v>
      </c>
      <c r="H240" s="9">
        <v>4957</v>
      </c>
      <c r="I240" s="10">
        <v>1.42715962302E-6</v>
      </c>
      <c r="J240" s="9">
        <v>0.52328301415699996</v>
      </c>
      <c r="K240" s="11">
        <v>6.6225165562900007E-2</v>
      </c>
    </row>
    <row r="241" spans="1:11" x14ac:dyDescent="0.2">
      <c r="A241" s="8" t="s">
        <v>3473</v>
      </c>
      <c r="B241" s="9" t="s">
        <v>3474</v>
      </c>
      <c r="C241" s="9" t="s">
        <v>3475</v>
      </c>
      <c r="D241" s="9" t="s">
        <v>14</v>
      </c>
      <c r="E241" s="9">
        <v>0</v>
      </c>
      <c r="F241" s="9">
        <v>0</v>
      </c>
      <c r="G241" s="9">
        <v>2</v>
      </c>
      <c r="H241" s="9">
        <v>5954</v>
      </c>
      <c r="I241" s="10">
        <v>1.42715962302E-6</v>
      </c>
      <c r="J241" s="9">
        <v>0.52328301415699996</v>
      </c>
      <c r="K241" s="11">
        <v>6.6225165562900007E-2</v>
      </c>
    </row>
    <row r="242" spans="1:11" x14ac:dyDescent="0.2">
      <c r="A242" s="8" t="s">
        <v>3116</v>
      </c>
      <c r="B242" s="9" t="s">
        <v>20</v>
      </c>
      <c r="C242" s="9" t="s">
        <v>3117</v>
      </c>
      <c r="D242" s="9" t="s">
        <v>14</v>
      </c>
      <c r="E242" s="9">
        <v>2</v>
      </c>
      <c r="F242" s="9">
        <v>0</v>
      </c>
      <c r="G242" s="9">
        <v>0</v>
      </c>
      <c r="H242" s="9">
        <v>8088</v>
      </c>
      <c r="I242" s="10">
        <v>1.42715962302E-6</v>
      </c>
      <c r="J242" s="9">
        <v>0.52328301415699996</v>
      </c>
      <c r="K242" s="11">
        <v>6.6225165562900007E-2</v>
      </c>
    </row>
    <row r="243" spans="1:11" x14ac:dyDescent="0.2">
      <c r="A243" s="8" t="s">
        <v>3356</v>
      </c>
      <c r="B243" s="9" t="s">
        <v>3357</v>
      </c>
      <c r="C243" s="9" t="s">
        <v>3358</v>
      </c>
      <c r="D243" s="9" t="s">
        <v>14</v>
      </c>
      <c r="E243" s="9">
        <v>2</v>
      </c>
      <c r="F243" s="9">
        <v>0</v>
      </c>
      <c r="G243" s="9">
        <v>0</v>
      </c>
      <c r="H243" s="9">
        <v>8164</v>
      </c>
      <c r="I243" s="10">
        <v>1.42715962302E-6</v>
      </c>
      <c r="J243" s="9">
        <v>0.52328301415699996</v>
      </c>
      <c r="K243" s="11">
        <v>6.6225165562900007E-2</v>
      </c>
    </row>
    <row r="244" spans="1:11" x14ac:dyDescent="0.2">
      <c r="A244" s="207" t="s">
        <v>2258</v>
      </c>
      <c r="B244" s="208" t="s">
        <v>2259</v>
      </c>
      <c r="C244" s="208" t="s">
        <v>2260</v>
      </c>
      <c r="D244" s="208" t="s">
        <v>14</v>
      </c>
      <c r="E244" s="208">
        <v>0</v>
      </c>
      <c r="F244" s="208">
        <v>1</v>
      </c>
      <c r="G244" s="208">
        <v>2</v>
      </c>
      <c r="H244" s="208">
        <v>0</v>
      </c>
      <c r="I244" s="209">
        <v>1.5458193595699999E-6</v>
      </c>
      <c r="J244" s="208">
        <v>0.52514774819099996</v>
      </c>
      <c r="K244" s="210">
        <v>8.6092715231799996E-2</v>
      </c>
    </row>
    <row r="245" spans="1:11" x14ac:dyDescent="0.2">
      <c r="A245" s="8" t="s">
        <v>2324</v>
      </c>
      <c r="B245" s="9" t="s">
        <v>20</v>
      </c>
      <c r="C245" s="9" t="s">
        <v>73</v>
      </c>
      <c r="D245" s="9" t="s">
        <v>18</v>
      </c>
      <c r="E245" s="9">
        <v>2</v>
      </c>
      <c r="F245" s="9">
        <v>0</v>
      </c>
      <c r="G245" s="9">
        <v>1</v>
      </c>
      <c r="H245" s="9">
        <v>1888</v>
      </c>
      <c r="I245" s="10">
        <v>1.5458193595699999E-6</v>
      </c>
      <c r="J245" s="9">
        <v>0.52514774819099996</v>
      </c>
      <c r="K245" s="11">
        <v>8.6092715231799996E-2</v>
      </c>
    </row>
    <row r="246" spans="1:11" x14ac:dyDescent="0.2">
      <c r="A246" s="8" t="s">
        <v>2309</v>
      </c>
      <c r="B246" s="9" t="s">
        <v>20</v>
      </c>
      <c r="C246" s="9" t="s">
        <v>2310</v>
      </c>
      <c r="D246" s="9" t="s">
        <v>14</v>
      </c>
      <c r="E246" s="9">
        <v>1</v>
      </c>
      <c r="F246" s="9">
        <v>0</v>
      </c>
      <c r="G246" s="9">
        <v>2</v>
      </c>
      <c r="H246" s="9">
        <v>2607</v>
      </c>
      <c r="I246" s="10">
        <v>1.5458193595699999E-6</v>
      </c>
      <c r="J246" s="9">
        <v>0.52514774819099996</v>
      </c>
      <c r="K246" s="11">
        <v>8.6092715231799996E-2</v>
      </c>
    </row>
    <row r="247" spans="1:11" x14ac:dyDescent="0.2">
      <c r="A247" s="8" t="s">
        <v>2915</v>
      </c>
      <c r="B247" s="9" t="s">
        <v>20</v>
      </c>
      <c r="C247" s="9" t="s">
        <v>2916</v>
      </c>
      <c r="D247" s="9" t="s">
        <v>14</v>
      </c>
      <c r="E247" s="9">
        <v>0</v>
      </c>
      <c r="F247" s="9">
        <v>0</v>
      </c>
      <c r="G247" s="9">
        <v>1</v>
      </c>
      <c r="H247" s="9">
        <v>4389</v>
      </c>
      <c r="I247" s="10">
        <v>1.5458193595699999E-6</v>
      </c>
      <c r="J247" s="9">
        <v>0.52514774819099996</v>
      </c>
      <c r="K247" s="11">
        <v>8.6092715231799996E-2</v>
      </c>
    </row>
    <row r="248" spans="1:11" x14ac:dyDescent="0.2">
      <c r="A248" s="8" t="s">
        <v>2052</v>
      </c>
      <c r="B248" s="9" t="s">
        <v>2053</v>
      </c>
      <c r="C248" s="9" t="s">
        <v>2054</v>
      </c>
      <c r="D248" s="9" t="s">
        <v>14</v>
      </c>
      <c r="E248" s="9">
        <v>1</v>
      </c>
      <c r="F248" s="9">
        <v>2</v>
      </c>
      <c r="G248" s="9">
        <v>0</v>
      </c>
      <c r="H248" s="9">
        <v>6386</v>
      </c>
      <c r="I248" s="10">
        <v>1.5458193595699999E-6</v>
      </c>
      <c r="J248" s="9">
        <v>0.52514774819099996</v>
      </c>
      <c r="K248" s="11">
        <v>8.6092715231799996E-2</v>
      </c>
    </row>
    <row r="249" spans="1:11" x14ac:dyDescent="0.2">
      <c r="A249" s="8" t="s">
        <v>3557</v>
      </c>
      <c r="B249" s="9" t="s">
        <v>20</v>
      </c>
      <c r="C249" s="9" t="s">
        <v>3558</v>
      </c>
      <c r="D249" s="9" t="s">
        <v>14</v>
      </c>
      <c r="E249" s="9">
        <v>0</v>
      </c>
      <c r="F249" s="9">
        <v>0</v>
      </c>
      <c r="G249" s="9">
        <v>1</v>
      </c>
      <c r="H249" s="9">
        <v>8697</v>
      </c>
      <c r="I249" s="10">
        <v>1.5458193595699999E-6</v>
      </c>
      <c r="J249" s="9">
        <v>0.52514774819099996</v>
      </c>
      <c r="K249" s="11">
        <v>8.6092715231799996E-2</v>
      </c>
    </row>
    <row r="250" spans="1:11" x14ac:dyDescent="0.2">
      <c r="A250" s="12" t="s">
        <v>2145</v>
      </c>
      <c r="B250" s="13" t="s">
        <v>2146</v>
      </c>
      <c r="C250" s="13" t="s">
        <v>2147</v>
      </c>
      <c r="D250" s="13" t="s">
        <v>14</v>
      </c>
      <c r="E250" s="13">
        <v>3</v>
      </c>
      <c r="F250" s="13">
        <v>0</v>
      </c>
      <c r="G250" s="13">
        <v>0</v>
      </c>
      <c r="H250" s="13">
        <v>9026</v>
      </c>
      <c r="I250" s="14">
        <v>1.5458193595699999E-6</v>
      </c>
      <c r="J250" s="13">
        <v>0.52514774819099996</v>
      </c>
      <c r="K250" s="15">
        <v>8.6092715231799996E-2</v>
      </c>
    </row>
    <row r="251" spans="1:11" x14ac:dyDescent="0.2">
      <c r="A251" s="8" t="s">
        <v>2133</v>
      </c>
      <c r="B251" s="9" t="s">
        <v>20</v>
      </c>
      <c r="C251" s="9" t="s">
        <v>2134</v>
      </c>
      <c r="D251" s="9" t="s">
        <v>14</v>
      </c>
      <c r="E251" s="9">
        <v>2</v>
      </c>
      <c r="F251" s="9">
        <v>0</v>
      </c>
      <c r="G251" s="9">
        <v>0</v>
      </c>
      <c r="H251" s="9">
        <v>9995</v>
      </c>
      <c r="I251" s="10">
        <v>1.5680352463E-6</v>
      </c>
      <c r="J251" s="9">
        <v>0.58678366444899999</v>
      </c>
      <c r="K251" s="11">
        <v>5.9602649006599999E-2</v>
      </c>
    </row>
    <row r="252" spans="1:11" x14ac:dyDescent="0.2">
      <c r="A252" s="8" t="s">
        <v>3518</v>
      </c>
      <c r="B252" s="9" t="s">
        <v>3519</v>
      </c>
      <c r="C252" s="9" t="s">
        <v>3520</v>
      </c>
      <c r="D252" s="9" t="s">
        <v>18</v>
      </c>
      <c r="E252" s="9">
        <v>0</v>
      </c>
      <c r="F252" s="9">
        <v>1</v>
      </c>
      <c r="G252" s="9">
        <v>0</v>
      </c>
      <c r="H252" s="9">
        <v>0</v>
      </c>
      <c r="I252" s="10">
        <v>1.6803563625999999E-6</v>
      </c>
      <c r="J252" s="9">
        <v>0.544920944829</v>
      </c>
      <c r="K252" s="11">
        <v>7.2847682119199994E-2</v>
      </c>
    </row>
    <row r="253" spans="1:11" x14ac:dyDescent="0.2">
      <c r="A253" s="8" t="s">
        <v>3082</v>
      </c>
      <c r="B253" s="9" t="s">
        <v>20</v>
      </c>
      <c r="C253" s="9" t="s">
        <v>3083</v>
      </c>
      <c r="D253" s="9" t="s">
        <v>18</v>
      </c>
      <c r="E253" s="9">
        <v>1</v>
      </c>
      <c r="F253" s="9">
        <v>0</v>
      </c>
      <c r="G253" s="9">
        <v>0</v>
      </c>
      <c r="H253" s="9">
        <v>5774</v>
      </c>
      <c r="I253" s="10">
        <v>1.6803563625999999E-6</v>
      </c>
      <c r="J253" s="9">
        <v>0.544920944829</v>
      </c>
      <c r="K253" s="11">
        <v>7.2847682119199994E-2</v>
      </c>
    </row>
    <row r="254" spans="1:11" x14ac:dyDescent="0.2">
      <c r="A254" s="8" t="s">
        <v>3084</v>
      </c>
      <c r="B254" s="9" t="s">
        <v>20</v>
      </c>
      <c r="C254" s="9" t="s">
        <v>3085</v>
      </c>
      <c r="D254" s="9" t="s">
        <v>14</v>
      </c>
      <c r="E254" s="9">
        <v>0</v>
      </c>
      <c r="F254" s="9">
        <v>0</v>
      </c>
      <c r="G254" s="9">
        <v>1</v>
      </c>
      <c r="H254" s="9">
        <v>6052</v>
      </c>
      <c r="I254" s="10">
        <v>1.6803563625999999E-6</v>
      </c>
      <c r="J254" s="9">
        <v>0.544920944829</v>
      </c>
      <c r="K254" s="11">
        <v>7.2847682119199994E-2</v>
      </c>
    </row>
    <row r="255" spans="1:11" x14ac:dyDescent="0.2">
      <c r="A255" s="8" t="s">
        <v>3282</v>
      </c>
      <c r="B255" s="9" t="s">
        <v>20</v>
      </c>
      <c r="C255" s="9" t="s">
        <v>73</v>
      </c>
      <c r="D255" s="9" t="s">
        <v>18</v>
      </c>
      <c r="E255" s="9">
        <v>0</v>
      </c>
      <c r="F255" s="9">
        <v>0</v>
      </c>
      <c r="G255" s="9">
        <v>2</v>
      </c>
      <c r="H255" s="9">
        <v>4091</v>
      </c>
      <c r="I255" s="10">
        <v>1.8028067255E-6</v>
      </c>
      <c r="J255" s="9">
        <v>0.22829708331099999</v>
      </c>
      <c r="K255" s="11">
        <v>0.33774834437099999</v>
      </c>
    </row>
    <row r="256" spans="1:11" x14ac:dyDescent="0.2">
      <c r="A256" s="8" t="s">
        <v>3581</v>
      </c>
      <c r="B256" s="9" t="s">
        <v>20</v>
      </c>
      <c r="C256" s="9" t="s">
        <v>3582</v>
      </c>
      <c r="D256" s="9" t="s">
        <v>18</v>
      </c>
      <c r="E256" s="9">
        <v>13</v>
      </c>
      <c r="F256" s="9">
        <v>0</v>
      </c>
      <c r="G256" s="9">
        <v>0</v>
      </c>
      <c r="H256" s="9">
        <v>9275</v>
      </c>
      <c r="I256" s="10">
        <v>2.0525794698600002E-6</v>
      </c>
      <c r="J256" s="9">
        <v>0.449109871105</v>
      </c>
      <c r="K256" s="11">
        <v>0.15894039735099999</v>
      </c>
    </row>
    <row r="257" spans="1:11" x14ac:dyDescent="0.2">
      <c r="A257" s="8" t="s">
        <v>2824</v>
      </c>
      <c r="B257" s="9" t="s">
        <v>20</v>
      </c>
      <c r="C257" s="9" t="s">
        <v>73</v>
      </c>
      <c r="D257" s="9" t="s">
        <v>18</v>
      </c>
      <c r="E257" s="9">
        <v>1</v>
      </c>
      <c r="F257" s="9">
        <v>0</v>
      </c>
      <c r="G257" s="9">
        <v>0</v>
      </c>
      <c r="H257" s="9">
        <v>833</v>
      </c>
      <c r="I257" s="10">
        <v>2.3687525325100001E-6</v>
      </c>
      <c r="J257" s="9">
        <v>0.39179761740899999</v>
      </c>
      <c r="K257" s="11">
        <v>0.13907284768200001</v>
      </c>
    </row>
    <row r="258" spans="1:11" x14ac:dyDescent="0.2">
      <c r="A258" s="8" t="s">
        <v>2820</v>
      </c>
      <c r="B258" s="9" t="s">
        <v>20</v>
      </c>
      <c r="C258" s="9" t="s">
        <v>73</v>
      </c>
      <c r="D258" s="9" t="s">
        <v>14</v>
      </c>
      <c r="E258" s="9">
        <v>0</v>
      </c>
      <c r="F258" s="9">
        <v>0</v>
      </c>
      <c r="G258" s="9">
        <v>1</v>
      </c>
      <c r="H258" s="9">
        <v>873</v>
      </c>
      <c r="I258" s="10">
        <v>2.3687525325100001E-6</v>
      </c>
      <c r="J258" s="9">
        <v>0.39179761740899999</v>
      </c>
      <c r="K258" s="11">
        <v>0.13907284768200001</v>
      </c>
    </row>
    <row r="259" spans="1:11" x14ac:dyDescent="0.2">
      <c r="A259" s="8" t="s">
        <v>2834</v>
      </c>
      <c r="B259" s="9" t="s">
        <v>20</v>
      </c>
      <c r="C259" s="9" t="s">
        <v>2835</v>
      </c>
      <c r="D259" s="9" t="s">
        <v>14</v>
      </c>
      <c r="E259" s="9">
        <v>1</v>
      </c>
      <c r="F259" s="9">
        <v>0</v>
      </c>
      <c r="G259" s="9">
        <v>0</v>
      </c>
      <c r="H259" s="9">
        <v>1891</v>
      </c>
      <c r="I259" s="10">
        <v>2.3687525325100001E-6</v>
      </c>
      <c r="J259" s="9">
        <v>0.39179761740899999</v>
      </c>
      <c r="K259" s="11">
        <v>0.13907284768200001</v>
      </c>
    </row>
    <row r="260" spans="1:11" x14ac:dyDescent="0.2">
      <c r="A260" s="8" t="s">
        <v>2865</v>
      </c>
      <c r="B260" s="9" t="s">
        <v>20</v>
      </c>
      <c r="C260" s="9" t="s">
        <v>2866</v>
      </c>
      <c r="D260" s="9" t="s">
        <v>18</v>
      </c>
      <c r="E260" s="9">
        <v>0</v>
      </c>
      <c r="F260" s="9">
        <v>0</v>
      </c>
      <c r="G260" s="9">
        <v>1</v>
      </c>
      <c r="H260" s="9">
        <v>4423</v>
      </c>
      <c r="I260" s="10">
        <v>2.3687525325100001E-6</v>
      </c>
      <c r="J260" s="9">
        <v>0.39179761740899999</v>
      </c>
      <c r="K260" s="11">
        <v>0.13907284768200001</v>
      </c>
    </row>
    <row r="261" spans="1:11" x14ac:dyDescent="0.2">
      <c r="A261" s="8" t="s">
        <v>2265</v>
      </c>
      <c r="B261" s="9" t="s">
        <v>2266</v>
      </c>
      <c r="C261" s="9" t="s">
        <v>2267</v>
      </c>
      <c r="D261" s="9" t="s">
        <v>14</v>
      </c>
      <c r="E261" s="9">
        <v>6</v>
      </c>
      <c r="F261" s="9">
        <v>5</v>
      </c>
      <c r="G261" s="9">
        <v>0</v>
      </c>
      <c r="H261" s="9">
        <v>0</v>
      </c>
      <c r="I261" s="10">
        <v>2.3924297291000002E-6</v>
      </c>
      <c r="J261" s="9">
        <v>0.27743341756700002</v>
      </c>
      <c r="K261" s="11">
        <v>0.423841059603</v>
      </c>
    </row>
    <row r="262" spans="1:11" x14ac:dyDescent="0.2">
      <c r="A262" s="8" t="s">
        <v>2268</v>
      </c>
      <c r="B262" s="9" t="s">
        <v>20</v>
      </c>
      <c r="C262" s="9" t="s">
        <v>2269</v>
      </c>
      <c r="D262" s="9" t="s">
        <v>14</v>
      </c>
      <c r="E262" s="9">
        <v>11</v>
      </c>
      <c r="F262" s="9">
        <v>0</v>
      </c>
      <c r="G262" s="9">
        <v>0</v>
      </c>
      <c r="H262" s="9">
        <v>651</v>
      </c>
      <c r="I262" s="10">
        <v>2.3924297291000002E-6</v>
      </c>
      <c r="J262" s="9">
        <v>0.27743341756700002</v>
      </c>
      <c r="K262" s="11">
        <v>0.423841059603</v>
      </c>
    </row>
    <row r="263" spans="1:11" x14ac:dyDescent="0.2">
      <c r="A263" s="8" t="s">
        <v>2008</v>
      </c>
      <c r="B263" s="9" t="s">
        <v>2009</v>
      </c>
      <c r="C263" s="9" t="s">
        <v>2010</v>
      </c>
      <c r="D263" s="9" t="s">
        <v>18</v>
      </c>
      <c r="E263" s="9">
        <v>5</v>
      </c>
      <c r="F263" s="9">
        <v>0</v>
      </c>
      <c r="G263" s="9">
        <v>6</v>
      </c>
      <c r="H263" s="9">
        <v>2109</v>
      </c>
      <c r="I263" s="10">
        <v>2.3924297291000002E-6</v>
      </c>
      <c r="J263" s="9">
        <v>0.27743341756700002</v>
      </c>
      <c r="K263" s="11">
        <v>0.423841059603</v>
      </c>
    </row>
    <row r="264" spans="1:11" x14ac:dyDescent="0.2">
      <c r="A264" s="8" t="s">
        <v>2451</v>
      </c>
      <c r="B264" s="9" t="s">
        <v>20</v>
      </c>
      <c r="C264" s="9" t="s">
        <v>2452</v>
      </c>
      <c r="D264" s="9" t="s">
        <v>14</v>
      </c>
      <c r="E264" s="9">
        <v>0</v>
      </c>
      <c r="F264" s="9">
        <v>6</v>
      </c>
      <c r="G264" s="9">
        <v>5</v>
      </c>
      <c r="H264" s="9">
        <v>2639</v>
      </c>
      <c r="I264" s="10">
        <v>2.3924297291000002E-6</v>
      </c>
      <c r="J264" s="9">
        <v>0.27743341756700002</v>
      </c>
      <c r="K264" s="11">
        <v>0.423841059603</v>
      </c>
    </row>
    <row r="265" spans="1:11" x14ac:dyDescent="0.2">
      <c r="A265" s="8" t="s">
        <v>2214</v>
      </c>
      <c r="B265" s="9" t="s">
        <v>2215</v>
      </c>
      <c r="C265" s="9" t="s">
        <v>2216</v>
      </c>
      <c r="D265" s="9" t="s">
        <v>18</v>
      </c>
      <c r="E265" s="9">
        <v>11</v>
      </c>
      <c r="F265" s="9">
        <v>0</v>
      </c>
      <c r="G265" s="9">
        <v>5</v>
      </c>
      <c r="H265" s="9">
        <v>5402</v>
      </c>
      <c r="I265" s="10">
        <v>2.3924297291000002E-6</v>
      </c>
      <c r="J265" s="9">
        <v>0.27743341756700002</v>
      </c>
      <c r="K265" s="11">
        <v>0.423841059603</v>
      </c>
    </row>
    <row r="266" spans="1:11" x14ac:dyDescent="0.2">
      <c r="A266" s="8" t="s">
        <v>2120</v>
      </c>
      <c r="B266" s="9" t="s">
        <v>20</v>
      </c>
      <c r="C266" s="9" t="s">
        <v>73</v>
      </c>
      <c r="D266" s="9" t="s">
        <v>14</v>
      </c>
      <c r="E266" s="9">
        <v>7</v>
      </c>
      <c r="F266" s="9">
        <v>0</v>
      </c>
      <c r="G266" s="9">
        <v>0</v>
      </c>
      <c r="H266" s="9">
        <v>6716</v>
      </c>
      <c r="I266" s="10">
        <v>2.3924297291000002E-6</v>
      </c>
      <c r="J266" s="9">
        <v>0.27743341756700002</v>
      </c>
      <c r="K266" s="11">
        <v>0.423841059603</v>
      </c>
    </row>
    <row r="267" spans="1:11" x14ac:dyDescent="0.2">
      <c r="A267" s="8" t="s">
        <v>2202</v>
      </c>
      <c r="B267" s="9" t="s">
        <v>20</v>
      </c>
      <c r="C267" s="9" t="s">
        <v>2203</v>
      </c>
      <c r="D267" s="9" t="s">
        <v>18</v>
      </c>
      <c r="E267" s="9">
        <v>11</v>
      </c>
      <c r="F267" s="9">
        <v>0</v>
      </c>
      <c r="G267" s="9">
        <v>5</v>
      </c>
      <c r="H267" s="9">
        <v>7454</v>
      </c>
      <c r="I267" s="10">
        <v>2.3924297291000002E-6</v>
      </c>
      <c r="J267" s="9">
        <v>0.27743341756700002</v>
      </c>
      <c r="K267" s="11">
        <v>0.423841059603</v>
      </c>
    </row>
    <row r="268" spans="1:11" x14ac:dyDescent="0.2">
      <c r="A268" s="8" t="s">
        <v>2204</v>
      </c>
      <c r="B268" s="9" t="s">
        <v>20</v>
      </c>
      <c r="C268" s="9" t="s">
        <v>2205</v>
      </c>
      <c r="D268" s="9" t="s">
        <v>18</v>
      </c>
      <c r="E268" s="9">
        <v>11</v>
      </c>
      <c r="F268" s="9">
        <v>0</v>
      </c>
      <c r="G268" s="9">
        <v>5</v>
      </c>
      <c r="H268" s="9">
        <v>8366</v>
      </c>
      <c r="I268" s="10">
        <v>2.3924297291000002E-6</v>
      </c>
      <c r="J268" s="9">
        <v>0.27743341756700002</v>
      </c>
      <c r="K268" s="11">
        <v>0.423841059603</v>
      </c>
    </row>
    <row r="269" spans="1:11" x14ac:dyDescent="0.2">
      <c r="A269" s="8" t="s">
        <v>2331</v>
      </c>
      <c r="B269" s="9" t="s">
        <v>20</v>
      </c>
      <c r="C269" s="9" t="s">
        <v>73</v>
      </c>
      <c r="D269" s="9" t="s">
        <v>18</v>
      </c>
      <c r="E269" s="9">
        <v>0</v>
      </c>
      <c r="F269" s="9">
        <v>0</v>
      </c>
      <c r="G269" s="9">
        <v>5</v>
      </c>
      <c r="H269" s="9">
        <v>8487</v>
      </c>
      <c r="I269" s="10">
        <v>2.3924297291000002E-6</v>
      </c>
      <c r="J269" s="9">
        <v>0.27743341756700002</v>
      </c>
      <c r="K269" s="11">
        <v>0.423841059603</v>
      </c>
    </row>
    <row r="270" spans="1:11" x14ac:dyDescent="0.2">
      <c r="A270" s="8" t="s">
        <v>2406</v>
      </c>
      <c r="B270" s="9" t="s">
        <v>20</v>
      </c>
      <c r="C270" s="9" t="s">
        <v>73</v>
      </c>
      <c r="D270" s="9" t="s">
        <v>14</v>
      </c>
      <c r="E270" s="9">
        <v>5</v>
      </c>
      <c r="F270" s="9">
        <v>0</v>
      </c>
      <c r="G270" s="9">
        <v>11</v>
      </c>
      <c r="H270" s="9">
        <v>9275</v>
      </c>
      <c r="I270" s="10">
        <v>2.3924297291000002E-6</v>
      </c>
      <c r="J270" s="9">
        <v>0.27743341756700002</v>
      </c>
      <c r="K270" s="11">
        <v>0.423841059603</v>
      </c>
    </row>
    <row r="271" spans="1:11" x14ac:dyDescent="0.2">
      <c r="A271" s="8" t="s">
        <v>2121</v>
      </c>
      <c r="B271" s="9" t="s">
        <v>20</v>
      </c>
      <c r="C271" s="9" t="s">
        <v>2122</v>
      </c>
      <c r="D271" s="9" t="s">
        <v>14</v>
      </c>
      <c r="E271" s="9">
        <v>5</v>
      </c>
      <c r="F271" s="9">
        <v>0</v>
      </c>
      <c r="G271" s="9">
        <v>0</v>
      </c>
      <c r="H271" s="9">
        <v>9451</v>
      </c>
      <c r="I271" s="10">
        <v>2.3924297291000002E-6</v>
      </c>
      <c r="J271" s="9">
        <v>0.27743341756700002</v>
      </c>
      <c r="K271" s="11">
        <v>0.423841059603</v>
      </c>
    </row>
    <row r="272" spans="1:11" x14ac:dyDescent="0.2">
      <c r="A272" s="8" t="s">
        <v>2435</v>
      </c>
      <c r="B272" s="9" t="s">
        <v>20</v>
      </c>
      <c r="C272" s="9" t="s">
        <v>2436</v>
      </c>
      <c r="D272" s="9" t="s">
        <v>14</v>
      </c>
      <c r="E272" s="9">
        <v>5</v>
      </c>
      <c r="F272" s="9">
        <v>0</v>
      </c>
      <c r="G272" s="9">
        <v>7</v>
      </c>
      <c r="H272" s="9">
        <v>9998</v>
      </c>
      <c r="I272" s="10">
        <v>2.3924297291000002E-6</v>
      </c>
      <c r="J272" s="9">
        <v>0.27743341756700002</v>
      </c>
      <c r="K272" s="11">
        <v>0.423841059603</v>
      </c>
    </row>
    <row r="273" spans="1:11" x14ac:dyDescent="0.2">
      <c r="A273" s="8" t="s">
        <v>2470</v>
      </c>
      <c r="B273" s="9" t="s">
        <v>2471</v>
      </c>
      <c r="C273" s="9" t="s">
        <v>2472</v>
      </c>
      <c r="D273" s="9" t="s">
        <v>18</v>
      </c>
      <c r="E273" s="9">
        <v>0</v>
      </c>
      <c r="F273" s="9">
        <v>1</v>
      </c>
      <c r="G273" s="9">
        <v>0</v>
      </c>
      <c r="H273" s="9">
        <v>0</v>
      </c>
      <c r="I273" s="10">
        <v>2.43226167076E-6</v>
      </c>
      <c r="J273" s="9">
        <v>0.43834238068800002</v>
      </c>
      <c r="K273" s="11">
        <v>9.9337748344399998E-2</v>
      </c>
    </row>
    <row r="274" spans="1:11" x14ac:dyDescent="0.2">
      <c r="A274" s="8" t="s">
        <v>2239</v>
      </c>
      <c r="B274" s="9" t="s">
        <v>20</v>
      </c>
      <c r="C274" s="9" t="s">
        <v>2240</v>
      </c>
      <c r="D274" s="9" t="s">
        <v>18</v>
      </c>
      <c r="E274" s="9">
        <v>1</v>
      </c>
      <c r="F274" s="9">
        <v>0</v>
      </c>
      <c r="G274" s="9">
        <v>0</v>
      </c>
      <c r="H274" s="9">
        <v>5205</v>
      </c>
      <c r="I274" s="10">
        <v>2.43226167076E-6</v>
      </c>
      <c r="J274" s="9">
        <v>0.43834238068800002</v>
      </c>
      <c r="K274" s="11">
        <v>9.9337748344399998E-2</v>
      </c>
    </row>
    <row r="275" spans="1:11" x14ac:dyDescent="0.2">
      <c r="A275" s="8" t="s">
        <v>2006</v>
      </c>
      <c r="B275" s="9" t="s">
        <v>20</v>
      </c>
      <c r="C275" s="9" t="s">
        <v>73</v>
      </c>
      <c r="D275" s="9" t="s">
        <v>18</v>
      </c>
      <c r="E275" s="9">
        <v>0</v>
      </c>
      <c r="F275" s="9">
        <v>0</v>
      </c>
      <c r="G275" s="9">
        <v>1</v>
      </c>
      <c r="H275" s="9">
        <v>5810</v>
      </c>
      <c r="I275" s="10">
        <v>2.43226167076E-6</v>
      </c>
      <c r="J275" s="9">
        <v>0.43834238068800002</v>
      </c>
      <c r="K275" s="11">
        <v>9.9337748344399998E-2</v>
      </c>
    </row>
    <row r="276" spans="1:11" x14ac:dyDescent="0.2">
      <c r="A276" s="8" t="s">
        <v>2031</v>
      </c>
      <c r="B276" s="9" t="s">
        <v>2032</v>
      </c>
      <c r="C276" s="9" t="s">
        <v>2033</v>
      </c>
      <c r="D276" s="9" t="s">
        <v>14</v>
      </c>
      <c r="E276" s="9">
        <v>1</v>
      </c>
      <c r="F276" s="9">
        <v>0</v>
      </c>
      <c r="G276" s="9">
        <v>0</v>
      </c>
      <c r="H276" s="9">
        <v>5954</v>
      </c>
      <c r="I276" s="10">
        <v>2.43226167076E-6</v>
      </c>
      <c r="J276" s="9">
        <v>0.43834238068800002</v>
      </c>
      <c r="K276" s="11">
        <v>9.9337748344399998E-2</v>
      </c>
    </row>
    <row r="277" spans="1:11" x14ac:dyDescent="0.2">
      <c r="A277" s="8" t="s">
        <v>2292</v>
      </c>
      <c r="B277" s="9" t="s">
        <v>20</v>
      </c>
      <c r="C277" s="9" t="s">
        <v>2293</v>
      </c>
      <c r="D277" s="9" t="s">
        <v>18</v>
      </c>
      <c r="E277" s="9">
        <v>0</v>
      </c>
      <c r="F277" s="9">
        <v>0</v>
      </c>
      <c r="G277" s="9">
        <v>1</v>
      </c>
      <c r="H277" s="9">
        <v>6550</v>
      </c>
      <c r="I277" s="10">
        <v>2.43226167076E-6</v>
      </c>
      <c r="J277" s="9">
        <v>0.43834238068800002</v>
      </c>
      <c r="K277" s="11">
        <v>9.9337748344399998E-2</v>
      </c>
    </row>
    <row r="278" spans="1:11" x14ac:dyDescent="0.2">
      <c r="A278" s="8" t="s">
        <v>1924</v>
      </c>
      <c r="B278" s="9" t="s">
        <v>1925</v>
      </c>
      <c r="C278" s="9" t="s">
        <v>1926</v>
      </c>
      <c r="D278" s="9" t="s">
        <v>18</v>
      </c>
      <c r="E278" s="9">
        <v>1</v>
      </c>
      <c r="F278" s="9">
        <v>0</v>
      </c>
      <c r="G278" s="9">
        <v>0</v>
      </c>
      <c r="H278" s="9">
        <v>8081</v>
      </c>
      <c r="I278" s="10">
        <v>2.43226167076E-6</v>
      </c>
      <c r="J278" s="9">
        <v>0.43834238068800002</v>
      </c>
      <c r="K278" s="11">
        <v>9.9337748344399998E-2</v>
      </c>
    </row>
    <row r="279" spans="1:11" x14ac:dyDescent="0.2">
      <c r="A279" s="8" t="s">
        <v>2415</v>
      </c>
      <c r="B279" s="9" t="s">
        <v>20</v>
      </c>
      <c r="C279" s="9" t="s">
        <v>2416</v>
      </c>
      <c r="D279" s="9" t="s">
        <v>18</v>
      </c>
      <c r="E279" s="9">
        <v>1</v>
      </c>
      <c r="F279" s="9">
        <v>0</v>
      </c>
      <c r="G279" s="9">
        <v>0</v>
      </c>
      <c r="H279" s="9">
        <v>1647</v>
      </c>
      <c r="I279" s="10">
        <v>2.52976690112E-6</v>
      </c>
      <c r="J279" s="9">
        <v>0.38469586803599998</v>
      </c>
      <c r="K279" s="11">
        <v>0.105960264901</v>
      </c>
    </row>
    <row r="280" spans="1:11" x14ac:dyDescent="0.2">
      <c r="A280" s="8" t="s">
        <v>1830</v>
      </c>
      <c r="B280" s="9" t="s">
        <v>20</v>
      </c>
      <c r="C280" s="9" t="s">
        <v>73</v>
      </c>
      <c r="D280" s="9" t="s">
        <v>18</v>
      </c>
      <c r="E280" s="9">
        <v>0</v>
      </c>
      <c r="F280" s="9">
        <v>0</v>
      </c>
      <c r="G280" s="9">
        <v>1</v>
      </c>
      <c r="H280" s="9">
        <v>2264</v>
      </c>
      <c r="I280" s="10">
        <v>2.52976690112E-6</v>
      </c>
      <c r="J280" s="9">
        <v>0.38469586803599998</v>
      </c>
      <c r="K280" s="11">
        <v>0.105960264901</v>
      </c>
    </row>
    <row r="281" spans="1:11" x14ac:dyDescent="0.2">
      <c r="A281" s="8" t="s">
        <v>1979</v>
      </c>
      <c r="B281" s="9" t="s">
        <v>20</v>
      </c>
      <c r="C281" s="9" t="s">
        <v>1980</v>
      </c>
      <c r="D281" s="9" t="s">
        <v>14</v>
      </c>
      <c r="E281" s="9">
        <v>0</v>
      </c>
      <c r="F281" s="9">
        <v>0</v>
      </c>
      <c r="G281" s="9">
        <v>1</v>
      </c>
      <c r="H281" s="9">
        <v>3731</v>
      </c>
      <c r="I281" s="10">
        <v>2.52976690112E-6</v>
      </c>
      <c r="J281" s="9">
        <v>0.38469586803599998</v>
      </c>
      <c r="K281" s="11">
        <v>0.105960264901</v>
      </c>
    </row>
    <row r="282" spans="1:11" x14ac:dyDescent="0.2">
      <c r="A282" s="8" t="s">
        <v>1855</v>
      </c>
      <c r="B282" s="9" t="s">
        <v>20</v>
      </c>
      <c r="C282" s="9" t="s">
        <v>1856</v>
      </c>
      <c r="D282" s="9" t="s">
        <v>14</v>
      </c>
      <c r="E282" s="9">
        <v>1</v>
      </c>
      <c r="F282" s="9">
        <v>0</v>
      </c>
      <c r="G282" s="9">
        <v>0</v>
      </c>
      <c r="H282" s="9">
        <v>4833</v>
      </c>
      <c r="I282" s="10">
        <v>2.52976690112E-6</v>
      </c>
      <c r="J282" s="9">
        <v>0.38469586803599998</v>
      </c>
      <c r="K282" s="11">
        <v>0.105960264901</v>
      </c>
    </row>
    <row r="283" spans="1:11" x14ac:dyDescent="0.2">
      <c r="A283" s="8" t="s">
        <v>3483</v>
      </c>
      <c r="B283" s="9" t="s">
        <v>20</v>
      </c>
      <c r="C283" s="9" t="s">
        <v>3484</v>
      </c>
      <c r="D283" s="9" t="s">
        <v>18</v>
      </c>
      <c r="E283" s="9">
        <v>0</v>
      </c>
      <c r="F283" s="9">
        <v>0</v>
      </c>
      <c r="G283" s="9">
        <v>1</v>
      </c>
      <c r="H283" s="9">
        <v>368</v>
      </c>
      <c r="I283" s="10">
        <v>2.5929764840500002E-6</v>
      </c>
      <c r="J283" s="9">
        <v>0.51357360787899997</v>
      </c>
      <c r="K283" s="11">
        <v>7.2847682119199994E-2</v>
      </c>
    </row>
    <row r="284" spans="1:11" x14ac:dyDescent="0.2">
      <c r="A284" s="8" t="s">
        <v>3224</v>
      </c>
      <c r="B284" s="9" t="s">
        <v>20</v>
      </c>
      <c r="C284" s="9" t="s">
        <v>3225</v>
      </c>
      <c r="D284" s="9" t="s">
        <v>14</v>
      </c>
      <c r="E284" s="9">
        <v>0</v>
      </c>
      <c r="F284" s="9">
        <v>0</v>
      </c>
      <c r="G284" s="9">
        <v>1</v>
      </c>
      <c r="H284" s="9">
        <v>730</v>
      </c>
      <c r="I284" s="10">
        <v>2.5929764840500002E-6</v>
      </c>
      <c r="J284" s="9">
        <v>0.51357360787899997</v>
      </c>
      <c r="K284" s="11">
        <v>7.2847682119199994E-2</v>
      </c>
    </row>
    <row r="285" spans="1:11" x14ac:dyDescent="0.2">
      <c r="A285" s="8" t="s">
        <v>3396</v>
      </c>
      <c r="B285" s="9" t="s">
        <v>20</v>
      </c>
      <c r="C285" s="9" t="s">
        <v>3397</v>
      </c>
      <c r="D285" s="9" t="s">
        <v>14</v>
      </c>
      <c r="E285" s="9">
        <v>1</v>
      </c>
      <c r="F285" s="9">
        <v>0</v>
      </c>
      <c r="G285" s="9">
        <v>0</v>
      </c>
      <c r="H285" s="9">
        <v>2624</v>
      </c>
      <c r="I285" s="10">
        <v>2.5929764840500002E-6</v>
      </c>
      <c r="J285" s="9">
        <v>0.51357360787899997</v>
      </c>
      <c r="K285" s="11">
        <v>7.2847682119199994E-2</v>
      </c>
    </row>
    <row r="286" spans="1:11" x14ac:dyDescent="0.2">
      <c r="A286" s="8" t="s">
        <v>2947</v>
      </c>
      <c r="B286" s="9" t="s">
        <v>20</v>
      </c>
      <c r="C286" s="9" t="s">
        <v>2948</v>
      </c>
      <c r="D286" s="9" t="s">
        <v>18</v>
      </c>
      <c r="E286" s="9">
        <v>0</v>
      </c>
      <c r="F286" s="9">
        <v>0</v>
      </c>
      <c r="G286" s="9">
        <v>1</v>
      </c>
      <c r="H286" s="9">
        <v>3220</v>
      </c>
      <c r="I286" s="10">
        <v>2.5929764840500002E-6</v>
      </c>
      <c r="J286" s="9">
        <v>0.51357360787899997</v>
      </c>
      <c r="K286" s="11">
        <v>7.2847682119199994E-2</v>
      </c>
    </row>
    <row r="287" spans="1:11" x14ac:dyDescent="0.2">
      <c r="A287" s="8" t="s">
        <v>3568</v>
      </c>
      <c r="B287" s="9" t="s">
        <v>3569</v>
      </c>
      <c r="C287" s="9" t="s">
        <v>3570</v>
      </c>
      <c r="D287" s="9" t="s">
        <v>14</v>
      </c>
      <c r="E287" s="9">
        <v>1</v>
      </c>
      <c r="F287" s="9">
        <v>0</v>
      </c>
      <c r="G287" s="9">
        <v>0</v>
      </c>
      <c r="H287" s="9">
        <v>6750</v>
      </c>
      <c r="I287" s="10">
        <v>2.5929764840500002E-6</v>
      </c>
      <c r="J287" s="9">
        <v>0.51357360787899997</v>
      </c>
      <c r="K287" s="11">
        <v>7.2847682119199994E-2</v>
      </c>
    </row>
    <row r="288" spans="1:11" x14ac:dyDescent="0.2">
      <c r="A288" s="8" t="s">
        <v>3140</v>
      </c>
      <c r="B288" s="9" t="s">
        <v>20</v>
      </c>
      <c r="C288" s="9" t="s">
        <v>3141</v>
      </c>
      <c r="D288" s="9" t="s">
        <v>18</v>
      </c>
      <c r="E288" s="9">
        <v>0</v>
      </c>
      <c r="F288" s="9">
        <v>0</v>
      </c>
      <c r="G288" s="9">
        <v>1</v>
      </c>
      <c r="H288" s="9">
        <v>7793</v>
      </c>
      <c r="I288" s="10">
        <v>2.5929764840500002E-6</v>
      </c>
      <c r="J288" s="9">
        <v>0.51357360787899997</v>
      </c>
      <c r="K288" s="11">
        <v>7.2847682119199994E-2</v>
      </c>
    </row>
    <row r="289" spans="1:11" x14ac:dyDescent="0.2">
      <c r="A289" s="8" t="s">
        <v>3414</v>
      </c>
      <c r="B289" s="9" t="s">
        <v>20</v>
      </c>
      <c r="C289" s="9" t="s">
        <v>3415</v>
      </c>
      <c r="D289" s="9" t="s">
        <v>14</v>
      </c>
      <c r="E289" s="9">
        <v>0</v>
      </c>
      <c r="F289" s="9">
        <v>0</v>
      </c>
      <c r="G289" s="9">
        <v>1</v>
      </c>
      <c r="H289" s="9">
        <v>8072</v>
      </c>
      <c r="I289" s="10">
        <v>2.5929764840500002E-6</v>
      </c>
      <c r="J289" s="9">
        <v>0.51357360787899997</v>
      </c>
      <c r="K289" s="11">
        <v>7.2847682119199994E-2</v>
      </c>
    </row>
    <row r="290" spans="1:11" x14ac:dyDescent="0.2">
      <c r="A290" s="8" t="s">
        <v>2984</v>
      </c>
      <c r="B290" s="9" t="s">
        <v>20</v>
      </c>
      <c r="C290" s="9" t="s">
        <v>73</v>
      </c>
      <c r="D290" s="9" t="s">
        <v>14</v>
      </c>
      <c r="E290" s="9">
        <v>1</v>
      </c>
      <c r="F290" s="9">
        <v>0</v>
      </c>
      <c r="G290" s="9">
        <v>0</v>
      </c>
      <c r="H290" s="9">
        <v>9115</v>
      </c>
      <c r="I290" s="10">
        <v>2.5929764840500002E-6</v>
      </c>
      <c r="J290" s="9">
        <v>0.51357360787899997</v>
      </c>
      <c r="K290" s="11">
        <v>7.2847682119199994E-2</v>
      </c>
    </row>
    <row r="291" spans="1:11" x14ac:dyDescent="0.2">
      <c r="A291" s="8" t="s">
        <v>3053</v>
      </c>
      <c r="B291" s="9" t="s">
        <v>3054</v>
      </c>
      <c r="C291" s="9" t="s">
        <v>3055</v>
      </c>
      <c r="D291" s="9" t="s">
        <v>18</v>
      </c>
      <c r="E291" s="9">
        <v>0</v>
      </c>
      <c r="F291" s="9">
        <v>0</v>
      </c>
      <c r="G291" s="9">
        <v>1</v>
      </c>
      <c r="H291" s="9">
        <v>9732</v>
      </c>
      <c r="I291" s="10">
        <v>2.5929764840500002E-6</v>
      </c>
      <c r="J291" s="9">
        <v>0.51357360787899997</v>
      </c>
      <c r="K291" s="11">
        <v>7.2847682119199994E-2</v>
      </c>
    </row>
    <row r="292" spans="1:11" x14ac:dyDescent="0.2">
      <c r="A292" s="8" t="s">
        <v>2111</v>
      </c>
      <c r="B292" s="9" t="s">
        <v>20</v>
      </c>
      <c r="C292" s="9" t="s">
        <v>73</v>
      </c>
      <c r="D292" s="9" t="s">
        <v>14</v>
      </c>
      <c r="E292" s="9">
        <v>0</v>
      </c>
      <c r="F292" s="9">
        <v>1</v>
      </c>
      <c r="G292" s="9">
        <v>3</v>
      </c>
      <c r="H292" s="9">
        <v>0</v>
      </c>
      <c r="I292" s="10">
        <v>2.8381779787E-6</v>
      </c>
      <c r="J292" s="9">
        <v>0.56275283916399998</v>
      </c>
      <c r="K292" s="11">
        <v>5.2980132450299998E-2</v>
      </c>
    </row>
    <row r="293" spans="1:11" x14ac:dyDescent="0.2">
      <c r="A293" s="8" t="s">
        <v>2467</v>
      </c>
      <c r="B293" s="9" t="s">
        <v>20</v>
      </c>
      <c r="C293" s="9" t="s">
        <v>73</v>
      </c>
      <c r="D293" s="9" t="s">
        <v>18</v>
      </c>
      <c r="E293" s="9">
        <v>4</v>
      </c>
      <c r="F293" s="9">
        <v>0</v>
      </c>
      <c r="G293" s="9">
        <v>0</v>
      </c>
      <c r="H293" s="9">
        <v>714</v>
      </c>
      <c r="I293" s="10">
        <v>2.8381779787E-6</v>
      </c>
      <c r="J293" s="9">
        <v>0.56275283916399998</v>
      </c>
      <c r="K293" s="11">
        <v>5.2980132450299998E-2</v>
      </c>
    </row>
    <row r="294" spans="1:11" x14ac:dyDescent="0.2">
      <c r="A294" s="8" t="s">
        <v>2397</v>
      </c>
      <c r="B294" s="9" t="s">
        <v>2398</v>
      </c>
      <c r="C294" s="9" t="s">
        <v>2399</v>
      </c>
      <c r="D294" s="9" t="s">
        <v>14</v>
      </c>
      <c r="E294" s="9">
        <v>2</v>
      </c>
      <c r="F294" s="9">
        <v>0</v>
      </c>
      <c r="G294" s="9">
        <v>0</v>
      </c>
      <c r="H294" s="9">
        <v>5042</v>
      </c>
      <c r="I294" s="10">
        <v>2.8381779787E-6</v>
      </c>
      <c r="J294" s="9">
        <v>0.56275283916399998</v>
      </c>
      <c r="K294" s="11">
        <v>5.2980132450299998E-2</v>
      </c>
    </row>
    <row r="295" spans="1:11" x14ac:dyDescent="0.2">
      <c r="A295" s="207" t="s">
        <v>3426</v>
      </c>
      <c r="B295" s="208" t="s">
        <v>3427</v>
      </c>
      <c r="C295" s="208" t="s">
        <v>3428</v>
      </c>
      <c r="D295" s="208" t="s">
        <v>14</v>
      </c>
      <c r="E295" s="208">
        <v>0</v>
      </c>
      <c r="F295" s="208">
        <v>1</v>
      </c>
      <c r="G295" s="208">
        <v>0</v>
      </c>
      <c r="H295" s="208">
        <v>0</v>
      </c>
      <c r="I295" s="209">
        <v>2.8566834896500002E-6</v>
      </c>
      <c r="J295" s="208">
        <v>0.51258952708399996</v>
      </c>
      <c r="K295" s="210">
        <v>7.9470198675499995E-2</v>
      </c>
    </row>
    <row r="296" spans="1:11" x14ac:dyDescent="0.2">
      <c r="A296" s="8" t="s">
        <v>3013</v>
      </c>
      <c r="B296" s="9" t="s">
        <v>3014</v>
      </c>
      <c r="C296" s="9" t="s">
        <v>3015</v>
      </c>
      <c r="D296" s="9" t="s">
        <v>14</v>
      </c>
      <c r="E296" s="9">
        <v>1</v>
      </c>
      <c r="F296" s="9">
        <v>0</v>
      </c>
      <c r="G296" s="9">
        <v>0</v>
      </c>
      <c r="H296" s="9">
        <v>591</v>
      </c>
      <c r="I296" s="10">
        <v>2.8566834896500002E-6</v>
      </c>
      <c r="J296" s="9">
        <v>0.51258952708399996</v>
      </c>
      <c r="K296" s="11">
        <v>7.9470198675499995E-2</v>
      </c>
    </row>
    <row r="297" spans="1:11" x14ac:dyDescent="0.2">
      <c r="A297" s="8" t="s">
        <v>3184</v>
      </c>
      <c r="B297" s="9" t="s">
        <v>20</v>
      </c>
      <c r="C297" s="9" t="s">
        <v>3185</v>
      </c>
      <c r="D297" s="9" t="s">
        <v>18</v>
      </c>
      <c r="E297" s="9">
        <v>1</v>
      </c>
      <c r="F297" s="9">
        <v>0</v>
      </c>
      <c r="G297" s="9">
        <v>0</v>
      </c>
      <c r="H297" s="9">
        <v>2858</v>
      </c>
      <c r="I297" s="10">
        <v>2.8566834896500002E-6</v>
      </c>
      <c r="J297" s="9">
        <v>0.51258952708399996</v>
      </c>
      <c r="K297" s="11">
        <v>7.9470198675499995E-2</v>
      </c>
    </row>
    <row r="298" spans="1:11" x14ac:dyDescent="0.2">
      <c r="A298" s="8" t="s">
        <v>3283</v>
      </c>
      <c r="B298" s="9" t="s">
        <v>20</v>
      </c>
      <c r="C298" s="9" t="s">
        <v>3284</v>
      </c>
      <c r="D298" s="9" t="s">
        <v>14</v>
      </c>
      <c r="E298" s="9">
        <v>1</v>
      </c>
      <c r="F298" s="9">
        <v>0</v>
      </c>
      <c r="G298" s="9">
        <v>0</v>
      </c>
      <c r="H298" s="9">
        <v>3762</v>
      </c>
      <c r="I298" s="10">
        <v>2.8566834896500002E-6</v>
      </c>
      <c r="J298" s="9">
        <v>0.51258952708399996</v>
      </c>
      <c r="K298" s="11">
        <v>7.9470198675499995E-2</v>
      </c>
    </row>
    <row r="299" spans="1:11" x14ac:dyDescent="0.2">
      <c r="A299" s="8" t="s">
        <v>3533</v>
      </c>
      <c r="B299" s="9" t="s">
        <v>3534</v>
      </c>
      <c r="C299" s="9" t="s">
        <v>3535</v>
      </c>
      <c r="D299" s="9" t="s">
        <v>14</v>
      </c>
      <c r="E299" s="9">
        <v>1</v>
      </c>
      <c r="F299" s="9">
        <v>0</v>
      </c>
      <c r="G299" s="9">
        <v>0</v>
      </c>
      <c r="H299" s="9">
        <v>6586</v>
      </c>
      <c r="I299" s="10">
        <v>2.8566834896500002E-6</v>
      </c>
      <c r="J299" s="9">
        <v>0.51258952708399996</v>
      </c>
      <c r="K299" s="11">
        <v>7.9470198675499995E-2</v>
      </c>
    </row>
    <row r="300" spans="1:11" x14ac:dyDescent="0.2">
      <c r="A300" s="12" t="s">
        <v>3097</v>
      </c>
      <c r="B300" s="13" t="s">
        <v>3098</v>
      </c>
      <c r="C300" s="13" t="s">
        <v>3099</v>
      </c>
      <c r="D300" s="13" t="s">
        <v>14</v>
      </c>
      <c r="E300" s="13">
        <v>1</v>
      </c>
      <c r="F300" s="13">
        <v>0</v>
      </c>
      <c r="G300" s="13">
        <v>0</v>
      </c>
      <c r="H300" s="13">
        <v>9476</v>
      </c>
      <c r="I300" s="14">
        <v>2.8566834896500002E-6</v>
      </c>
      <c r="J300" s="13">
        <v>0.51258952708399996</v>
      </c>
      <c r="K300" s="15">
        <v>7.9470198675499995E-2</v>
      </c>
    </row>
    <row r="301" spans="1:11" x14ac:dyDescent="0.2">
      <c r="A301" s="8" t="s">
        <v>3409</v>
      </c>
      <c r="B301" s="9" t="s">
        <v>3410</v>
      </c>
      <c r="C301" s="9" t="s">
        <v>3411</v>
      </c>
      <c r="D301" s="9" t="s">
        <v>18</v>
      </c>
      <c r="E301" s="9">
        <v>5</v>
      </c>
      <c r="F301" s="9">
        <v>0</v>
      </c>
      <c r="G301" s="9">
        <v>0</v>
      </c>
      <c r="H301" s="9">
        <v>359</v>
      </c>
      <c r="I301" s="10">
        <v>3.1288979578399999E-6</v>
      </c>
      <c r="J301" s="9">
        <v>0.30531591130199998</v>
      </c>
      <c r="K301" s="11">
        <v>0.21192052980100001</v>
      </c>
    </row>
    <row r="302" spans="1:11" x14ac:dyDescent="0.2">
      <c r="A302" s="8" t="s">
        <v>2433</v>
      </c>
      <c r="B302" s="9" t="s">
        <v>20</v>
      </c>
      <c r="C302" s="9" t="s">
        <v>2434</v>
      </c>
      <c r="D302" s="9" t="s">
        <v>14</v>
      </c>
      <c r="E302" s="9">
        <v>5</v>
      </c>
      <c r="F302" s="9">
        <v>0</v>
      </c>
      <c r="G302" s="9">
        <v>6</v>
      </c>
      <c r="H302" s="9">
        <v>2612</v>
      </c>
      <c r="I302" s="10">
        <v>3.1288979578399999E-6</v>
      </c>
      <c r="J302" s="9">
        <v>0.30531591130199998</v>
      </c>
      <c r="K302" s="11">
        <v>0.21192052980100001</v>
      </c>
    </row>
    <row r="303" spans="1:11" x14ac:dyDescent="0.2">
      <c r="A303" s="8" t="s">
        <v>2970</v>
      </c>
      <c r="B303" s="9" t="s">
        <v>2971</v>
      </c>
      <c r="C303" s="9" t="s">
        <v>2972</v>
      </c>
      <c r="D303" s="9" t="s">
        <v>14</v>
      </c>
      <c r="E303" s="9">
        <v>0</v>
      </c>
      <c r="F303" s="9">
        <v>0</v>
      </c>
      <c r="G303" s="9">
        <v>5</v>
      </c>
      <c r="H303" s="9">
        <v>4001</v>
      </c>
      <c r="I303" s="10">
        <v>3.1288979578399999E-6</v>
      </c>
      <c r="J303" s="9">
        <v>0.30531591130199998</v>
      </c>
      <c r="K303" s="11">
        <v>0.21192052980100001</v>
      </c>
    </row>
    <row r="304" spans="1:11" x14ac:dyDescent="0.2">
      <c r="A304" s="8" t="s">
        <v>3592</v>
      </c>
      <c r="B304" s="9" t="s">
        <v>3593</v>
      </c>
      <c r="C304" s="9" t="s">
        <v>3594</v>
      </c>
      <c r="D304" s="9" t="s">
        <v>18</v>
      </c>
      <c r="E304" s="9">
        <v>5</v>
      </c>
      <c r="F304" s="9">
        <v>0</v>
      </c>
      <c r="G304" s="9">
        <v>0</v>
      </c>
      <c r="H304" s="9">
        <v>6115</v>
      </c>
      <c r="I304" s="10">
        <v>3.1288979578399999E-6</v>
      </c>
      <c r="J304" s="9">
        <v>0.30531591130199998</v>
      </c>
      <c r="K304" s="11">
        <v>0.21192052980100001</v>
      </c>
    </row>
    <row r="305" spans="1:11" x14ac:dyDescent="0.2">
      <c r="A305" s="8" t="s">
        <v>3212</v>
      </c>
      <c r="B305" s="9" t="s">
        <v>20</v>
      </c>
      <c r="C305" s="9" t="s">
        <v>73</v>
      </c>
      <c r="D305" s="9" t="s">
        <v>18</v>
      </c>
      <c r="E305" s="9">
        <v>0</v>
      </c>
      <c r="F305" s="9">
        <v>0</v>
      </c>
      <c r="G305" s="9">
        <v>1</v>
      </c>
      <c r="H305" s="9">
        <v>3435</v>
      </c>
      <c r="I305" s="10">
        <v>3.2374895690799998E-6</v>
      </c>
      <c r="J305" s="9">
        <v>0.46554746996700003</v>
      </c>
      <c r="K305" s="11">
        <v>6.6225165562900007E-2</v>
      </c>
    </row>
    <row r="306" spans="1:11" x14ac:dyDescent="0.2">
      <c r="A306" s="8" t="s">
        <v>3422</v>
      </c>
      <c r="B306" s="9" t="s">
        <v>20</v>
      </c>
      <c r="C306" s="9" t="s">
        <v>3423</v>
      </c>
      <c r="D306" s="9" t="s">
        <v>14</v>
      </c>
      <c r="E306" s="9">
        <v>0</v>
      </c>
      <c r="F306" s="9">
        <v>0</v>
      </c>
      <c r="G306" s="9">
        <v>1</v>
      </c>
      <c r="H306" s="9">
        <v>3555</v>
      </c>
      <c r="I306" s="10">
        <v>3.2374895690799998E-6</v>
      </c>
      <c r="J306" s="9">
        <v>0.46554746996700003</v>
      </c>
      <c r="K306" s="11">
        <v>6.6225165562900007E-2</v>
      </c>
    </row>
    <row r="307" spans="1:11" x14ac:dyDescent="0.2">
      <c r="A307" s="8" t="s">
        <v>3420</v>
      </c>
      <c r="B307" s="9" t="s">
        <v>20</v>
      </c>
      <c r="C307" s="9" t="s">
        <v>3421</v>
      </c>
      <c r="D307" s="9" t="s">
        <v>14</v>
      </c>
      <c r="E307" s="9">
        <v>1</v>
      </c>
      <c r="F307" s="9">
        <v>0</v>
      </c>
      <c r="G307" s="9">
        <v>0</v>
      </c>
      <c r="H307" s="9">
        <v>3976</v>
      </c>
      <c r="I307" s="10">
        <v>3.2374895690799998E-6</v>
      </c>
      <c r="J307" s="9">
        <v>0.46554746996700003</v>
      </c>
      <c r="K307" s="11">
        <v>6.6225165562900007E-2</v>
      </c>
    </row>
    <row r="308" spans="1:11" x14ac:dyDescent="0.2">
      <c r="A308" s="8" t="s">
        <v>3472</v>
      </c>
      <c r="B308" s="9" t="s">
        <v>20</v>
      </c>
      <c r="C308" s="9" t="s">
        <v>73</v>
      </c>
      <c r="D308" s="9" t="s">
        <v>18</v>
      </c>
      <c r="E308" s="9">
        <v>0</v>
      </c>
      <c r="F308" s="9">
        <v>0</v>
      </c>
      <c r="G308" s="9">
        <v>1</v>
      </c>
      <c r="H308" s="9">
        <v>4695</v>
      </c>
      <c r="I308" s="10">
        <v>3.2374895690799998E-6</v>
      </c>
      <c r="J308" s="9">
        <v>0.46554746996700003</v>
      </c>
      <c r="K308" s="11">
        <v>6.6225165562900007E-2</v>
      </c>
    </row>
    <row r="309" spans="1:11" x14ac:dyDescent="0.2">
      <c r="A309" s="8" t="s">
        <v>3375</v>
      </c>
      <c r="B309" s="9" t="s">
        <v>20</v>
      </c>
      <c r="C309" s="9" t="s">
        <v>73</v>
      </c>
      <c r="D309" s="9" t="s">
        <v>14</v>
      </c>
      <c r="E309" s="9">
        <v>0</v>
      </c>
      <c r="F309" s="9">
        <v>0</v>
      </c>
      <c r="G309" s="9">
        <v>1</v>
      </c>
      <c r="H309" s="9">
        <v>4758</v>
      </c>
      <c r="I309" s="10">
        <v>3.2374895690799998E-6</v>
      </c>
      <c r="J309" s="9">
        <v>0.46554746996700003</v>
      </c>
      <c r="K309" s="11">
        <v>6.6225165562900007E-2</v>
      </c>
    </row>
    <row r="310" spans="1:11" x14ac:dyDescent="0.2">
      <c r="A310" s="8" t="s">
        <v>3418</v>
      </c>
      <c r="B310" s="9" t="s">
        <v>20</v>
      </c>
      <c r="C310" s="9" t="s">
        <v>3419</v>
      </c>
      <c r="D310" s="9" t="s">
        <v>18</v>
      </c>
      <c r="E310" s="9">
        <v>1</v>
      </c>
      <c r="F310" s="9">
        <v>0</v>
      </c>
      <c r="G310" s="9">
        <v>0</v>
      </c>
      <c r="H310" s="9">
        <v>4884</v>
      </c>
      <c r="I310" s="10">
        <v>3.2374895690799998E-6</v>
      </c>
      <c r="J310" s="9">
        <v>0.46554746996700003</v>
      </c>
      <c r="K310" s="11">
        <v>6.6225165562900007E-2</v>
      </c>
    </row>
    <row r="311" spans="1:11" x14ac:dyDescent="0.2">
      <c r="A311" s="8" t="s">
        <v>3174</v>
      </c>
      <c r="B311" s="9" t="s">
        <v>20</v>
      </c>
      <c r="C311" s="9" t="s">
        <v>3175</v>
      </c>
      <c r="D311" s="9" t="s">
        <v>18</v>
      </c>
      <c r="E311" s="9">
        <v>0</v>
      </c>
      <c r="F311" s="9">
        <v>0</v>
      </c>
      <c r="G311" s="9">
        <v>1</v>
      </c>
      <c r="H311" s="9">
        <v>8800</v>
      </c>
      <c r="I311" s="10">
        <v>3.2374895690799998E-6</v>
      </c>
      <c r="J311" s="9">
        <v>0.46554746996700003</v>
      </c>
      <c r="K311" s="11">
        <v>6.6225165562900007E-2</v>
      </c>
    </row>
    <row r="312" spans="1:11" x14ac:dyDescent="0.2">
      <c r="A312" s="8" t="s">
        <v>3176</v>
      </c>
      <c r="B312" s="9" t="s">
        <v>20</v>
      </c>
      <c r="C312" s="9" t="s">
        <v>3177</v>
      </c>
      <c r="D312" s="9" t="s">
        <v>18</v>
      </c>
      <c r="E312" s="9">
        <v>0</v>
      </c>
      <c r="F312" s="9">
        <v>0</v>
      </c>
      <c r="G312" s="9">
        <v>1</v>
      </c>
      <c r="H312" s="9">
        <v>9287</v>
      </c>
      <c r="I312" s="10">
        <v>3.2374895690799998E-6</v>
      </c>
      <c r="J312" s="9">
        <v>0.46554746996700003</v>
      </c>
      <c r="K312" s="11">
        <v>6.6225165562900007E-2</v>
      </c>
    </row>
    <row r="313" spans="1:11" x14ac:dyDescent="0.2">
      <c r="A313" s="8" t="s">
        <v>3025</v>
      </c>
      <c r="B313" s="9" t="s">
        <v>20</v>
      </c>
      <c r="C313" s="9" t="s">
        <v>3026</v>
      </c>
      <c r="D313" s="9" t="s">
        <v>14</v>
      </c>
      <c r="E313" s="9">
        <v>1</v>
      </c>
      <c r="F313" s="9">
        <v>0</v>
      </c>
      <c r="G313" s="9">
        <v>0</v>
      </c>
      <c r="H313" s="9">
        <v>472</v>
      </c>
      <c r="I313" s="10">
        <v>3.3004933486399999E-6</v>
      </c>
      <c r="J313" s="9">
        <v>0.48101202252300002</v>
      </c>
      <c r="K313" s="11">
        <v>7.2847682119199994E-2</v>
      </c>
    </row>
    <row r="314" spans="1:11" x14ac:dyDescent="0.2">
      <c r="A314" s="8" t="s">
        <v>3494</v>
      </c>
      <c r="B314" s="9" t="s">
        <v>3495</v>
      </c>
      <c r="C314" s="9" t="s">
        <v>3496</v>
      </c>
      <c r="D314" s="9" t="s">
        <v>14</v>
      </c>
      <c r="E314" s="9">
        <v>0</v>
      </c>
      <c r="F314" s="9">
        <v>0</v>
      </c>
      <c r="G314" s="9">
        <v>1</v>
      </c>
      <c r="H314" s="9">
        <v>1964</v>
      </c>
      <c r="I314" s="10">
        <v>3.3004933486399999E-6</v>
      </c>
      <c r="J314" s="9">
        <v>0.48101202252300002</v>
      </c>
      <c r="K314" s="11">
        <v>7.2847682119199994E-2</v>
      </c>
    </row>
    <row r="315" spans="1:11" x14ac:dyDescent="0.2">
      <c r="A315" s="8" t="s">
        <v>3334</v>
      </c>
      <c r="B315" s="9" t="s">
        <v>20</v>
      </c>
      <c r="C315" s="9" t="s">
        <v>3335</v>
      </c>
      <c r="D315" s="9" t="s">
        <v>14</v>
      </c>
      <c r="E315" s="9">
        <v>0</v>
      </c>
      <c r="F315" s="9">
        <v>0</v>
      </c>
      <c r="G315" s="9">
        <v>1</v>
      </c>
      <c r="H315" s="9">
        <v>4647</v>
      </c>
      <c r="I315" s="10">
        <v>3.3004933486399999E-6</v>
      </c>
      <c r="J315" s="9">
        <v>0.48101202252300002</v>
      </c>
      <c r="K315" s="11">
        <v>7.2847682119199994E-2</v>
      </c>
    </row>
    <row r="316" spans="1:11" x14ac:dyDescent="0.2">
      <c r="A316" s="8" t="s">
        <v>3086</v>
      </c>
      <c r="B316" s="9" t="s">
        <v>20</v>
      </c>
      <c r="C316" s="9" t="s">
        <v>3087</v>
      </c>
      <c r="D316" s="9" t="s">
        <v>14</v>
      </c>
      <c r="E316" s="9">
        <v>1</v>
      </c>
      <c r="F316" s="9">
        <v>0</v>
      </c>
      <c r="G316" s="9">
        <v>0</v>
      </c>
      <c r="H316" s="9">
        <v>5636</v>
      </c>
      <c r="I316" s="10">
        <v>3.3004933486399999E-6</v>
      </c>
      <c r="J316" s="9">
        <v>0.48101202252300002</v>
      </c>
      <c r="K316" s="11">
        <v>7.2847682119199994E-2</v>
      </c>
    </row>
    <row r="317" spans="1:11" x14ac:dyDescent="0.2">
      <c r="A317" s="8" t="s">
        <v>3587</v>
      </c>
      <c r="B317" s="9" t="s">
        <v>3588</v>
      </c>
      <c r="C317" s="9" t="s">
        <v>3589</v>
      </c>
      <c r="D317" s="9" t="s">
        <v>14</v>
      </c>
      <c r="E317" s="9">
        <v>0</v>
      </c>
      <c r="F317" s="9">
        <v>0</v>
      </c>
      <c r="G317" s="9">
        <v>1</v>
      </c>
      <c r="H317" s="9">
        <v>6662</v>
      </c>
      <c r="I317" s="10">
        <v>3.3004933486399999E-6</v>
      </c>
      <c r="J317" s="9">
        <v>0.48101202252300002</v>
      </c>
      <c r="K317" s="11">
        <v>7.2847682119199994E-2</v>
      </c>
    </row>
    <row r="318" spans="1:11" x14ac:dyDescent="0.2">
      <c r="A318" s="8" t="s">
        <v>2967</v>
      </c>
      <c r="B318" s="9" t="s">
        <v>2968</v>
      </c>
      <c r="C318" s="9" t="s">
        <v>2969</v>
      </c>
      <c r="D318" s="9" t="s">
        <v>14</v>
      </c>
      <c r="E318" s="9">
        <v>1</v>
      </c>
      <c r="F318" s="9">
        <v>0</v>
      </c>
      <c r="G318" s="9">
        <v>0</v>
      </c>
      <c r="H318" s="9">
        <v>8690</v>
      </c>
      <c r="I318" s="10">
        <v>3.3004933486399999E-6</v>
      </c>
      <c r="J318" s="9">
        <v>0.48101202252300002</v>
      </c>
      <c r="K318" s="11">
        <v>7.2847682119199994E-2</v>
      </c>
    </row>
    <row r="319" spans="1:11" x14ac:dyDescent="0.2">
      <c r="A319" s="8" t="s">
        <v>3162</v>
      </c>
      <c r="B319" s="9" t="s">
        <v>20</v>
      </c>
      <c r="C319" s="9" t="s">
        <v>3163</v>
      </c>
      <c r="D319" s="9" t="s">
        <v>14</v>
      </c>
      <c r="E319" s="9">
        <v>0</v>
      </c>
      <c r="F319" s="9">
        <v>0</v>
      </c>
      <c r="G319" s="9">
        <v>1</v>
      </c>
      <c r="H319" s="9">
        <v>9248</v>
      </c>
      <c r="I319" s="10">
        <v>3.3004933486399999E-6</v>
      </c>
      <c r="J319" s="9">
        <v>0.48101202252300002</v>
      </c>
      <c r="K319" s="11">
        <v>7.2847682119199994E-2</v>
      </c>
    </row>
    <row r="320" spans="1:11" x14ac:dyDescent="0.2">
      <c r="A320" s="8" t="s">
        <v>514</v>
      </c>
      <c r="B320" s="9" t="s">
        <v>20</v>
      </c>
      <c r="C320" s="9" t="s">
        <v>515</v>
      </c>
      <c r="D320" s="9" t="s">
        <v>14</v>
      </c>
      <c r="E320" s="9">
        <v>0</v>
      </c>
      <c r="F320" s="9">
        <v>2</v>
      </c>
      <c r="G320" s="9">
        <v>1</v>
      </c>
      <c r="H320" s="9">
        <v>0</v>
      </c>
      <c r="I320" s="10">
        <v>3.4120179823800001E-6</v>
      </c>
      <c r="J320" s="9">
        <v>0.54037739475299995</v>
      </c>
      <c r="K320" s="11">
        <v>5.2980132450299998E-2</v>
      </c>
    </row>
    <row r="321" spans="1:11" x14ac:dyDescent="0.2">
      <c r="A321" s="8" t="s">
        <v>19</v>
      </c>
      <c r="B321" s="9" t="s">
        <v>20</v>
      </c>
      <c r="C321" s="9" t="s">
        <v>21</v>
      </c>
      <c r="D321" s="9" t="s">
        <v>18</v>
      </c>
      <c r="E321" s="9">
        <v>3</v>
      </c>
      <c r="F321" s="9">
        <v>0</v>
      </c>
      <c r="G321" s="9">
        <v>0</v>
      </c>
      <c r="H321" s="9">
        <v>1969</v>
      </c>
      <c r="I321" s="10">
        <v>3.4120179823800001E-6</v>
      </c>
      <c r="J321" s="9">
        <v>0.54037739475299995</v>
      </c>
      <c r="K321" s="11">
        <v>5.2980132450299998E-2</v>
      </c>
    </row>
    <row r="322" spans="1:11" x14ac:dyDescent="0.2">
      <c r="A322" s="8" t="s">
        <v>1640</v>
      </c>
      <c r="B322" s="9" t="s">
        <v>20</v>
      </c>
      <c r="C322" s="9" t="s">
        <v>1641</v>
      </c>
      <c r="D322" s="9" t="s">
        <v>18</v>
      </c>
      <c r="E322" s="9">
        <v>1</v>
      </c>
      <c r="F322" s="9">
        <v>0</v>
      </c>
      <c r="G322" s="9">
        <v>2</v>
      </c>
      <c r="H322" s="9">
        <v>2863</v>
      </c>
      <c r="I322" s="10">
        <v>3.4120179823800001E-6</v>
      </c>
      <c r="J322" s="9">
        <v>0.54037739475299995</v>
      </c>
      <c r="K322" s="11">
        <v>5.2980132450299998E-2</v>
      </c>
    </row>
    <row r="323" spans="1:11" x14ac:dyDescent="0.2">
      <c r="A323" s="8" t="s">
        <v>1642</v>
      </c>
      <c r="B323" s="9" t="s">
        <v>20</v>
      </c>
      <c r="C323" s="9" t="s">
        <v>73</v>
      </c>
      <c r="D323" s="9" t="s">
        <v>14</v>
      </c>
      <c r="E323" s="9">
        <v>2</v>
      </c>
      <c r="F323" s="9">
        <v>0</v>
      </c>
      <c r="G323" s="9">
        <v>1</v>
      </c>
      <c r="H323" s="9">
        <v>3217</v>
      </c>
      <c r="I323" s="10">
        <v>3.4120179823800001E-6</v>
      </c>
      <c r="J323" s="9">
        <v>0.54037739475299995</v>
      </c>
      <c r="K323" s="11">
        <v>5.2980132450299998E-2</v>
      </c>
    </row>
    <row r="324" spans="1:11" x14ac:dyDescent="0.2">
      <c r="A324" s="8" t="s">
        <v>1115</v>
      </c>
      <c r="B324" s="9" t="s">
        <v>20</v>
      </c>
      <c r="C324" s="9" t="s">
        <v>1116</v>
      </c>
      <c r="D324" s="9" t="s">
        <v>14</v>
      </c>
      <c r="E324" s="9">
        <v>0</v>
      </c>
      <c r="F324" s="9">
        <v>0</v>
      </c>
      <c r="G324" s="9">
        <v>3</v>
      </c>
      <c r="H324" s="9">
        <v>3743</v>
      </c>
      <c r="I324" s="10">
        <v>3.4120179823800001E-6</v>
      </c>
      <c r="J324" s="9">
        <v>0.54037739475299995</v>
      </c>
      <c r="K324" s="11">
        <v>5.2980132450299998E-2</v>
      </c>
    </row>
    <row r="325" spans="1:11" x14ac:dyDescent="0.2">
      <c r="A325" s="8" t="s">
        <v>960</v>
      </c>
      <c r="B325" s="9" t="s">
        <v>20</v>
      </c>
      <c r="C325" s="9" t="s">
        <v>961</v>
      </c>
      <c r="D325" s="9" t="s">
        <v>14</v>
      </c>
      <c r="E325" s="9">
        <v>1</v>
      </c>
      <c r="F325" s="9">
        <v>0</v>
      </c>
      <c r="G325" s="9">
        <v>0</v>
      </c>
      <c r="H325" s="9">
        <v>5034</v>
      </c>
      <c r="I325" s="10">
        <v>3.4120179823800001E-6</v>
      </c>
      <c r="J325" s="9">
        <v>0.54037739475299995</v>
      </c>
      <c r="K325" s="11">
        <v>5.2980132450299998E-2</v>
      </c>
    </row>
    <row r="326" spans="1:11" x14ac:dyDescent="0.2">
      <c r="A326" s="8" t="s">
        <v>314</v>
      </c>
      <c r="B326" s="9" t="s">
        <v>20</v>
      </c>
      <c r="C326" s="9" t="s">
        <v>315</v>
      </c>
      <c r="D326" s="9" t="s">
        <v>18</v>
      </c>
      <c r="E326" s="9">
        <v>0</v>
      </c>
      <c r="F326" s="9">
        <v>0</v>
      </c>
      <c r="G326" s="9">
        <v>1</v>
      </c>
      <c r="H326" s="9">
        <v>6849</v>
      </c>
      <c r="I326" s="10">
        <v>3.4120179823800001E-6</v>
      </c>
      <c r="J326" s="9">
        <v>0.54037739475299995</v>
      </c>
      <c r="K326" s="11">
        <v>5.2980132450299998E-2</v>
      </c>
    </row>
    <row r="327" spans="1:11" x14ac:dyDescent="0.2">
      <c r="A327" s="8" t="s">
        <v>2080</v>
      </c>
      <c r="B327" s="9" t="s">
        <v>20</v>
      </c>
      <c r="C327" s="9" t="s">
        <v>2081</v>
      </c>
      <c r="D327" s="9" t="s">
        <v>14</v>
      </c>
      <c r="E327" s="9">
        <v>0</v>
      </c>
      <c r="F327" s="9">
        <v>1</v>
      </c>
      <c r="G327" s="9">
        <v>0</v>
      </c>
      <c r="H327" s="9">
        <v>0</v>
      </c>
      <c r="I327" s="10">
        <v>3.4879070011900001E-6</v>
      </c>
      <c r="J327" s="9">
        <v>0.52437464060100003</v>
      </c>
      <c r="K327" s="11">
        <v>6.6225165562900007E-2</v>
      </c>
    </row>
    <row r="328" spans="1:11" x14ac:dyDescent="0.2">
      <c r="A328" s="8" t="s">
        <v>2334</v>
      </c>
      <c r="B328" s="9" t="s">
        <v>2335</v>
      </c>
      <c r="C328" s="9" t="s">
        <v>2336</v>
      </c>
      <c r="D328" s="9" t="s">
        <v>18</v>
      </c>
      <c r="E328" s="9">
        <v>1</v>
      </c>
      <c r="F328" s="9">
        <v>0</v>
      </c>
      <c r="G328" s="9">
        <v>0</v>
      </c>
      <c r="H328" s="9">
        <v>1852</v>
      </c>
      <c r="I328" s="10">
        <v>3.4879070011900001E-6</v>
      </c>
      <c r="J328" s="9">
        <v>0.52437464060100003</v>
      </c>
      <c r="K328" s="11">
        <v>6.6225165562900007E-2</v>
      </c>
    </row>
    <row r="329" spans="1:11" x14ac:dyDescent="0.2">
      <c r="A329" s="8" t="s">
        <v>1876</v>
      </c>
      <c r="B329" s="9" t="s">
        <v>1877</v>
      </c>
      <c r="C329" s="9" t="s">
        <v>1878</v>
      </c>
      <c r="D329" s="9" t="s">
        <v>18</v>
      </c>
      <c r="E329" s="9">
        <v>1</v>
      </c>
      <c r="F329" s="9">
        <v>0</v>
      </c>
      <c r="G329" s="9">
        <v>0</v>
      </c>
      <c r="H329" s="9">
        <v>6688</v>
      </c>
      <c r="I329" s="10">
        <v>3.4879070011900001E-6</v>
      </c>
      <c r="J329" s="9">
        <v>0.52437464060100003</v>
      </c>
      <c r="K329" s="11">
        <v>6.6225165562900007E-2</v>
      </c>
    </row>
    <row r="330" spans="1:11" x14ac:dyDescent="0.2">
      <c r="A330" s="8" t="s">
        <v>2082</v>
      </c>
      <c r="B330" s="9" t="s">
        <v>20</v>
      </c>
      <c r="C330" s="9" t="s">
        <v>2083</v>
      </c>
      <c r="D330" s="9" t="s">
        <v>14</v>
      </c>
      <c r="E330" s="9">
        <v>1</v>
      </c>
      <c r="F330" s="9">
        <v>0</v>
      </c>
      <c r="G330" s="9">
        <v>0</v>
      </c>
      <c r="H330" s="9">
        <v>8264</v>
      </c>
      <c r="I330" s="10">
        <v>3.4879070011900001E-6</v>
      </c>
      <c r="J330" s="9">
        <v>0.52437464060100003</v>
      </c>
      <c r="K330" s="11">
        <v>6.6225165562900007E-2</v>
      </c>
    </row>
    <row r="331" spans="1:11" x14ac:dyDescent="0.2">
      <c r="A331" s="8" t="s">
        <v>2395</v>
      </c>
      <c r="B331" s="9" t="s">
        <v>20</v>
      </c>
      <c r="C331" s="9" t="s">
        <v>2396</v>
      </c>
      <c r="D331" s="9" t="s">
        <v>14</v>
      </c>
      <c r="E331" s="9">
        <v>0</v>
      </c>
      <c r="F331" s="9">
        <v>0</v>
      </c>
      <c r="G331" s="9">
        <v>1</v>
      </c>
      <c r="H331" s="9">
        <v>9665</v>
      </c>
      <c r="I331" s="10">
        <v>3.4879070011900001E-6</v>
      </c>
      <c r="J331" s="9">
        <v>0.52437464060100003</v>
      </c>
      <c r="K331" s="11">
        <v>6.6225165562900007E-2</v>
      </c>
    </row>
    <row r="332" spans="1:11" x14ac:dyDescent="0.2">
      <c r="A332" s="8" t="s">
        <v>1901</v>
      </c>
      <c r="B332" s="9" t="s">
        <v>20</v>
      </c>
      <c r="C332" s="9" t="s">
        <v>1902</v>
      </c>
      <c r="D332" s="9" t="s">
        <v>18</v>
      </c>
      <c r="E332" s="9">
        <v>1</v>
      </c>
      <c r="F332" s="9">
        <v>0</v>
      </c>
      <c r="G332" s="9">
        <v>0</v>
      </c>
      <c r="H332" s="9">
        <v>1601</v>
      </c>
      <c r="I332" s="10">
        <v>3.4920325122199998E-6</v>
      </c>
      <c r="J332" s="9">
        <v>0.54229279451500001</v>
      </c>
      <c r="K332" s="11">
        <v>7.2847682119199994E-2</v>
      </c>
    </row>
    <row r="333" spans="1:11" x14ac:dyDescent="0.2">
      <c r="A333" s="8" t="s">
        <v>2249</v>
      </c>
      <c r="B333" s="9" t="s">
        <v>20</v>
      </c>
      <c r="C333" s="9" t="s">
        <v>2250</v>
      </c>
      <c r="D333" s="9" t="s">
        <v>14</v>
      </c>
      <c r="E333" s="9">
        <v>1</v>
      </c>
      <c r="F333" s="9">
        <v>0</v>
      </c>
      <c r="G333" s="9">
        <v>0</v>
      </c>
      <c r="H333" s="9">
        <v>3501</v>
      </c>
      <c r="I333" s="10">
        <v>3.4920325122199998E-6</v>
      </c>
      <c r="J333" s="9">
        <v>0.54229279451500001</v>
      </c>
      <c r="K333" s="11">
        <v>7.2847682119199994E-2</v>
      </c>
    </row>
    <row r="334" spans="1:11" x14ac:dyDescent="0.2">
      <c r="A334" s="8" t="s">
        <v>2263</v>
      </c>
      <c r="B334" s="9" t="s">
        <v>20</v>
      </c>
      <c r="C334" s="9" t="s">
        <v>2264</v>
      </c>
      <c r="D334" s="9" t="s">
        <v>14</v>
      </c>
      <c r="E334" s="9">
        <v>1</v>
      </c>
      <c r="F334" s="9">
        <v>0</v>
      </c>
      <c r="G334" s="9">
        <v>0</v>
      </c>
      <c r="H334" s="9">
        <v>6014</v>
      </c>
      <c r="I334" s="10">
        <v>3.4920325122199998E-6</v>
      </c>
      <c r="J334" s="9">
        <v>0.54229279451500001</v>
      </c>
      <c r="K334" s="11">
        <v>7.2847682119199994E-2</v>
      </c>
    </row>
    <row r="335" spans="1:11" x14ac:dyDescent="0.2">
      <c r="A335" s="8" t="s">
        <v>2482</v>
      </c>
      <c r="B335" s="9" t="s">
        <v>20</v>
      </c>
      <c r="C335" s="9" t="s">
        <v>73</v>
      </c>
      <c r="D335" s="9" t="s">
        <v>14</v>
      </c>
      <c r="E335" s="9">
        <v>1</v>
      </c>
      <c r="F335" s="9">
        <v>0</v>
      </c>
      <c r="G335" s="9">
        <v>0</v>
      </c>
      <c r="H335" s="9">
        <v>7590</v>
      </c>
      <c r="I335" s="10">
        <v>3.4920325122199998E-6</v>
      </c>
      <c r="J335" s="9">
        <v>0.54229279451500001</v>
      </c>
      <c r="K335" s="11">
        <v>7.2847682119199994E-2</v>
      </c>
    </row>
    <row r="336" spans="1:11" x14ac:dyDescent="0.2">
      <c r="A336" s="8" t="s">
        <v>1995</v>
      </c>
      <c r="B336" s="9" t="s">
        <v>20</v>
      </c>
      <c r="C336" s="9" t="s">
        <v>1996</v>
      </c>
      <c r="D336" s="9" t="s">
        <v>14</v>
      </c>
      <c r="E336" s="9">
        <v>1</v>
      </c>
      <c r="F336" s="9">
        <v>0</v>
      </c>
      <c r="G336" s="9">
        <v>0</v>
      </c>
      <c r="H336" s="9">
        <v>9321</v>
      </c>
      <c r="I336" s="10">
        <v>3.4920325122199998E-6</v>
      </c>
      <c r="J336" s="9">
        <v>0.54229279451500001</v>
      </c>
      <c r="K336" s="11">
        <v>7.2847682119199994E-2</v>
      </c>
    </row>
    <row r="337" spans="1:11" x14ac:dyDescent="0.2">
      <c r="A337" s="8" t="s">
        <v>3252</v>
      </c>
      <c r="B337" s="9" t="s">
        <v>3253</v>
      </c>
      <c r="C337" s="9" t="s">
        <v>3254</v>
      </c>
      <c r="D337" s="9" t="s">
        <v>18</v>
      </c>
      <c r="E337" s="9">
        <v>0</v>
      </c>
      <c r="F337" s="9">
        <v>1</v>
      </c>
      <c r="G337" s="9">
        <v>0</v>
      </c>
      <c r="H337" s="9">
        <v>0</v>
      </c>
      <c r="I337" s="10">
        <v>3.4934525125900002E-6</v>
      </c>
      <c r="J337" s="9">
        <v>0.54372527228599998</v>
      </c>
      <c r="K337" s="11">
        <v>5.9602649006599999E-2</v>
      </c>
    </row>
    <row r="338" spans="1:11" x14ac:dyDescent="0.2">
      <c r="A338" s="8" t="s">
        <v>3490</v>
      </c>
      <c r="B338" s="9" t="s">
        <v>20</v>
      </c>
      <c r="C338" s="9" t="s">
        <v>73</v>
      </c>
      <c r="D338" s="9" t="s">
        <v>14</v>
      </c>
      <c r="E338" s="9">
        <v>0</v>
      </c>
      <c r="F338" s="9">
        <v>0</v>
      </c>
      <c r="G338" s="9">
        <v>1</v>
      </c>
      <c r="H338" s="9">
        <v>387</v>
      </c>
      <c r="I338" s="10">
        <v>3.4934525125900002E-6</v>
      </c>
      <c r="J338" s="9">
        <v>0.54372527228599998</v>
      </c>
      <c r="K338" s="11">
        <v>5.9602649006599999E-2</v>
      </c>
    </row>
    <row r="339" spans="1:11" x14ac:dyDescent="0.2">
      <c r="A339" s="8" t="s">
        <v>3255</v>
      </c>
      <c r="B339" s="9" t="s">
        <v>3256</v>
      </c>
      <c r="C339" s="9" t="s">
        <v>3257</v>
      </c>
      <c r="D339" s="9" t="s">
        <v>18</v>
      </c>
      <c r="E339" s="9">
        <v>1</v>
      </c>
      <c r="F339" s="9">
        <v>0</v>
      </c>
      <c r="G339" s="9">
        <v>0</v>
      </c>
      <c r="H339" s="9">
        <v>1198</v>
      </c>
      <c r="I339" s="10">
        <v>3.4934525125900002E-6</v>
      </c>
      <c r="J339" s="9">
        <v>0.54372527228599998</v>
      </c>
      <c r="K339" s="11">
        <v>5.9602649006599999E-2</v>
      </c>
    </row>
    <row r="340" spans="1:11" x14ac:dyDescent="0.2">
      <c r="A340" s="8" t="s">
        <v>2975</v>
      </c>
      <c r="B340" s="9" t="s">
        <v>2976</v>
      </c>
      <c r="C340" s="9" t="s">
        <v>2977</v>
      </c>
      <c r="D340" s="9" t="s">
        <v>18</v>
      </c>
      <c r="E340" s="9">
        <v>0</v>
      </c>
      <c r="F340" s="9">
        <v>0</v>
      </c>
      <c r="G340" s="9">
        <v>1</v>
      </c>
      <c r="H340" s="9">
        <v>1684</v>
      </c>
      <c r="I340" s="10">
        <v>3.4934525125900002E-6</v>
      </c>
      <c r="J340" s="9">
        <v>0.54372527228599998</v>
      </c>
      <c r="K340" s="11">
        <v>5.9602649006599999E-2</v>
      </c>
    </row>
    <row r="341" spans="1:11" x14ac:dyDescent="0.2">
      <c r="A341" s="8" t="s">
        <v>3508</v>
      </c>
      <c r="B341" s="9" t="s">
        <v>20</v>
      </c>
      <c r="C341" s="9" t="s">
        <v>3509</v>
      </c>
      <c r="D341" s="9" t="s">
        <v>14</v>
      </c>
      <c r="E341" s="9">
        <v>0</v>
      </c>
      <c r="F341" s="9">
        <v>0</v>
      </c>
      <c r="G341" s="9">
        <v>1</v>
      </c>
      <c r="H341" s="9">
        <v>2768</v>
      </c>
      <c r="I341" s="10">
        <v>3.4934525125900002E-6</v>
      </c>
      <c r="J341" s="9">
        <v>0.54372527228599998</v>
      </c>
      <c r="K341" s="11">
        <v>5.9602649006599999E-2</v>
      </c>
    </row>
    <row r="342" spans="1:11" x14ac:dyDescent="0.2">
      <c r="A342" s="8" t="s">
        <v>3412</v>
      </c>
      <c r="B342" s="9" t="s">
        <v>20</v>
      </c>
      <c r="C342" s="9" t="s">
        <v>3413</v>
      </c>
      <c r="D342" s="9" t="s">
        <v>18</v>
      </c>
      <c r="E342" s="9">
        <v>0</v>
      </c>
      <c r="F342" s="9">
        <v>0</v>
      </c>
      <c r="G342" s="9">
        <v>1</v>
      </c>
      <c r="H342" s="9">
        <v>6655</v>
      </c>
      <c r="I342" s="10">
        <v>3.4934525125900002E-6</v>
      </c>
      <c r="J342" s="9">
        <v>0.54372527228599998</v>
      </c>
      <c r="K342" s="11">
        <v>5.9602649006599999E-2</v>
      </c>
    </row>
    <row r="343" spans="1:11" x14ac:dyDescent="0.2">
      <c r="A343" s="8" t="s">
        <v>1963</v>
      </c>
      <c r="B343" s="9" t="s">
        <v>1964</v>
      </c>
      <c r="C343" s="9" t="s">
        <v>1965</v>
      </c>
      <c r="D343" s="9" t="s">
        <v>18</v>
      </c>
      <c r="E343" s="9">
        <v>0</v>
      </c>
      <c r="F343" s="9">
        <v>1</v>
      </c>
      <c r="G343" s="9">
        <v>0</v>
      </c>
      <c r="H343" s="9">
        <v>0</v>
      </c>
      <c r="I343" s="10">
        <v>3.5690798043900001E-6</v>
      </c>
      <c r="J343" s="9">
        <v>0.35771177730499998</v>
      </c>
      <c r="K343" s="11">
        <v>0.15894039735099999</v>
      </c>
    </row>
    <row r="344" spans="1:11" x14ac:dyDescent="0.2">
      <c r="A344" s="8" t="s">
        <v>2011</v>
      </c>
      <c r="B344" s="9" t="s">
        <v>20</v>
      </c>
      <c r="C344" s="9" t="s">
        <v>2012</v>
      </c>
      <c r="D344" s="9" t="s">
        <v>18</v>
      </c>
      <c r="E344" s="9">
        <v>1</v>
      </c>
      <c r="F344" s="9">
        <v>0</v>
      </c>
      <c r="G344" s="9">
        <v>0</v>
      </c>
      <c r="H344" s="9">
        <v>2978</v>
      </c>
      <c r="I344" s="10">
        <v>3.5690798043900001E-6</v>
      </c>
      <c r="J344" s="9">
        <v>0.35771177730499998</v>
      </c>
      <c r="K344" s="11">
        <v>0.15894039735099999</v>
      </c>
    </row>
    <row r="345" spans="1:11" x14ac:dyDescent="0.2">
      <c r="A345" s="8" t="s">
        <v>1955</v>
      </c>
      <c r="B345" s="9" t="s">
        <v>20</v>
      </c>
      <c r="C345" s="9" t="s">
        <v>1956</v>
      </c>
      <c r="D345" s="9" t="s">
        <v>14</v>
      </c>
      <c r="E345" s="9">
        <v>0</v>
      </c>
      <c r="F345" s="9">
        <v>0</v>
      </c>
      <c r="G345" s="9">
        <v>1</v>
      </c>
      <c r="H345" s="9">
        <v>5035</v>
      </c>
      <c r="I345" s="10">
        <v>3.5690798043900001E-6</v>
      </c>
      <c r="J345" s="9">
        <v>0.35771177730499998</v>
      </c>
      <c r="K345" s="11">
        <v>0.15894039735099999</v>
      </c>
    </row>
    <row r="346" spans="1:11" x14ac:dyDescent="0.2">
      <c r="A346" s="8" t="s">
        <v>2179</v>
      </c>
      <c r="B346" s="9" t="s">
        <v>20</v>
      </c>
      <c r="C346" s="9" t="s">
        <v>73</v>
      </c>
      <c r="D346" s="9" t="s">
        <v>18</v>
      </c>
      <c r="E346" s="9">
        <v>1</v>
      </c>
      <c r="F346" s="9">
        <v>0</v>
      </c>
      <c r="G346" s="9">
        <v>0</v>
      </c>
      <c r="H346" s="9">
        <v>5823</v>
      </c>
      <c r="I346" s="10">
        <v>3.5690798043900001E-6</v>
      </c>
      <c r="J346" s="9">
        <v>0.35771177730499998</v>
      </c>
      <c r="K346" s="11">
        <v>0.15894039735099999</v>
      </c>
    </row>
    <row r="347" spans="1:11" x14ac:dyDescent="0.2">
      <c r="A347" s="8" t="s">
        <v>2271</v>
      </c>
      <c r="B347" s="9" t="s">
        <v>2272</v>
      </c>
      <c r="C347" s="9" t="s">
        <v>2273</v>
      </c>
      <c r="D347" s="9" t="s">
        <v>18</v>
      </c>
      <c r="E347" s="9">
        <v>1</v>
      </c>
      <c r="F347" s="9">
        <v>0</v>
      </c>
      <c r="G347" s="9">
        <v>0</v>
      </c>
      <c r="H347" s="9">
        <v>6974</v>
      </c>
      <c r="I347" s="10">
        <v>3.5690798043900001E-6</v>
      </c>
      <c r="J347" s="9">
        <v>0.35771177730499998</v>
      </c>
      <c r="K347" s="11">
        <v>0.15894039735099999</v>
      </c>
    </row>
    <row r="348" spans="1:11" x14ac:dyDescent="0.2">
      <c r="A348" s="8" t="s">
        <v>1870</v>
      </c>
      <c r="B348" s="9" t="s">
        <v>20</v>
      </c>
      <c r="C348" s="9" t="s">
        <v>73</v>
      </c>
      <c r="D348" s="9" t="s">
        <v>14</v>
      </c>
      <c r="E348" s="9">
        <v>1</v>
      </c>
      <c r="F348" s="9">
        <v>0</v>
      </c>
      <c r="G348" s="9">
        <v>0</v>
      </c>
      <c r="H348" s="9">
        <v>9389</v>
      </c>
      <c r="I348" s="10">
        <v>3.5690798043900001E-6</v>
      </c>
      <c r="J348" s="9">
        <v>0.35771177730499998</v>
      </c>
      <c r="K348" s="11">
        <v>0.15894039735099999</v>
      </c>
    </row>
    <row r="349" spans="1:11" x14ac:dyDescent="0.2">
      <c r="A349" s="8" t="s">
        <v>1852</v>
      </c>
      <c r="B349" s="9" t="s">
        <v>1853</v>
      </c>
      <c r="C349" s="9" t="s">
        <v>1854</v>
      </c>
      <c r="D349" s="9" t="s">
        <v>18</v>
      </c>
      <c r="E349" s="9">
        <v>1</v>
      </c>
      <c r="F349" s="9">
        <v>0</v>
      </c>
      <c r="G349" s="9">
        <v>0</v>
      </c>
      <c r="H349" s="9">
        <v>51</v>
      </c>
      <c r="I349" s="10">
        <v>3.6051661103900001E-6</v>
      </c>
      <c r="J349" s="9">
        <v>0.51432185357100002</v>
      </c>
      <c r="K349" s="11">
        <v>5.9602649006599999E-2</v>
      </c>
    </row>
    <row r="350" spans="1:11" x14ac:dyDescent="0.2">
      <c r="A350" s="8" t="s">
        <v>2320</v>
      </c>
      <c r="B350" s="9" t="s">
        <v>2321</v>
      </c>
      <c r="C350" s="9" t="s">
        <v>2322</v>
      </c>
      <c r="D350" s="9" t="s">
        <v>14</v>
      </c>
      <c r="E350" s="9">
        <v>1</v>
      </c>
      <c r="F350" s="9">
        <v>0</v>
      </c>
      <c r="G350" s="9">
        <v>0</v>
      </c>
      <c r="H350" s="9">
        <v>1386</v>
      </c>
      <c r="I350" s="10">
        <v>3.6051661103900001E-6</v>
      </c>
      <c r="J350" s="9">
        <v>0.51432185357100002</v>
      </c>
      <c r="K350" s="11">
        <v>5.9602649006599999E-2</v>
      </c>
    </row>
    <row r="351" spans="1:11" x14ac:dyDescent="0.2">
      <c r="A351" s="8" t="s">
        <v>2318</v>
      </c>
      <c r="B351" s="9" t="s">
        <v>20</v>
      </c>
      <c r="C351" s="9" t="s">
        <v>2319</v>
      </c>
      <c r="D351" s="9" t="s">
        <v>14</v>
      </c>
      <c r="E351" s="9">
        <v>1</v>
      </c>
      <c r="F351" s="9">
        <v>0</v>
      </c>
      <c r="G351" s="9">
        <v>0</v>
      </c>
      <c r="H351" s="9">
        <v>4018</v>
      </c>
      <c r="I351" s="10">
        <v>3.6051661103900001E-6</v>
      </c>
      <c r="J351" s="9">
        <v>0.51432185357100002</v>
      </c>
      <c r="K351" s="11">
        <v>5.9602649006599999E-2</v>
      </c>
    </row>
    <row r="352" spans="1:11" x14ac:dyDescent="0.2">
      <c r="A352" s="8" t="s">
        <v>2061</v>
      </c>
      <c r="B352" s="9" t="s">
        <v>20</v>
      </c>
      <c r="C352" s="9" t="s">
        <v>2062</v>
      </c>
      <c r="D352" s="9" t="s">
        <v>14</v>
      </c>
      <c r="E352" s="9">
        <v>1</v>
      </c>
      <c r="F352" s="9">
        <v>0</v>
      </c>
      <c r="G352" s="9">
        <v>0</v>
      </c>
      <c r="H352" s="9">
        <v>6172</v>
      </c>
      <c r="I352" s="10">
        <v>3.6051661103900001E-6</v>
      </c>
      <c r="J352" s="9">
        <v>0.51432185357100002</v>
      </c>
      <c r="K352" s="11">
        <v>5.9602649006599999E-2</v>
      </c>
    </row>
    <row r="353" spans="1:11" x14ac:dyDescent="0.2">
      <c r="A353" s="8" t="s">
        <v>2152</v>
      </c>
      <c r="B353" s="9" t="s">
        <v>2153</v>
      </c>
      <c r="C353" s="9" t="s">
        <v>2154</v>
      </c>
      <c r="D353" s="9" t="s">
        <v>18</v>
      </c>
      <c r="E353" s="9">
        <v>1</v>
      </c>
      <c r="F353" s="9">
        <v>0</v>
      </c>
      <c r="G353" s="9">
        <v>0</v>
      </c>
      <c r="H353" s="9">
        <v>7912</v>
      </c>
      <c r="I353" s="10">
        <v>3.6051661103900001E-6</v>
      </c>
      <c r="J353" s="9">
        <v>0.51432185357100002</v>
      </c>
      <c r="K353" s="11">
        <v>5.9602649006599999E-2</v>
      </c>
    </row>
    <row r="354" spans="1:11" x14ac:dyDescent="0.2">
      <c r="A354" s="8" t="s">
        <v>2489</v>
      </c>
      <c r="B354" s="9" t="s">
        <v>2490</v>
      </c>
      <c r="C354" s="9" t="s">
        <v>2491</v>
      </c>
      <c r="D354" s="9" t="s">
        <v>14</v>
      </c>
      <c r="E354" s="9">
        <v>1</v>
      </c>
      <c r="F354" s="9">
        <v>0</v>
      </c>
      <c r="G354" s="9">
        <v>0</v>
      </c>
      <c r="H354" s="9">
        <v>8159</v>
      </c>
      <c r="I354" s="10">
        <v>3.6051661103900001E-6</v>
      </c>
      <c r="J354" s="9">
        <v>0.51432185357100002</v>
      </c>
      <c r="K354" s="11">
        <v>5.9602649006599999E-2</v>
      </c>
    </row>
    <row r="355" spans="1:11" x14ac:dyDescent="0.2">
      <c r="A355" s="8" t="s">
        <v>3443</v>
      </c>
      <c r="B355" s="9" t="s">
        <v>3444</v>
      </c>
      <c r="C355" s="9" t="s">
        <v>3445</v>
      </c>
      <c r="D355" s="9" t="s">
        <v>18</v>
      </c>
      <c r="E355" s="9">
        <v>0</v>
      </c>
      <c r="F355" s="9">
        <v>0</v>
      </c>
      <c r="G355" s="9">
        <v>1</v>
      </c>
      <c r="H355" s="9">
        <v>2209</v>
      </c>
      <c r="I355" s="10">
        <v>3.60670935406E-6</v>
      </c>
      <c r="J355" s="9">
        <v>0.28511292782699998</v>
      </c>
      <c r="K355" s="11">
        <v>0.27814569536400002</v>
      </c>
    </row>
    <row r="356" spans="1:11" x14ac:dyDescent="0.2">
      <c r="A356" s="8" t="s">
        <v>3005</v>
      </c>
      <c r="B356" s="9" t="s">
        <v>3006</v>
      </c>
      <c r="C356" s="9" t="s">
        <v>3007</v>
      </c>
      <c r="D356" s="9" t="s">
        <v>14</v>
      </c>
      <c r="E356" s="9">
        <v>0</v>
      </c>
      <c r="F356" s="9">
        <v>0</v>
      </c>
      <c r="G356" s="9">
        <v>1</v>
      </c>
      <c r="H356" s="9">
        <v>5088</v>
      </c>
      <c r="I356" s="10">
        <v>3.60670935406E-6</v>
      </c>
      <c r="J356" s="9">
        <v>0.28511292782699998</v>
      </c>
      <c r="K356" s="11">
        <v>0.27814569536400002</v>
      </c>
    </row>
    <row r="357" spans="1:11" x14ac:dyDescent="0.2">
      <c r="A357" s="8" t="s">
        <v>3374</v>
      </c>
      <c r="B357" s="9" t="s">
        <v>20</v>
      </c>
      <c r="C357" s="9" t="s">
        <v>73</v>
      </c>
      <c r="D357" s="9" t="s">
        <v>18</v>
      </c>
      <c r="E357" s="9">
        <v>0</v>
      </c>
      <c r="F357" s="9">
        <v>0</v>
      </c>
      <c r="G357" s="9">
        <v>1</v>
      </c>
      <c r="H357" s="9">
        <v>6631</v>
      </c>
      <c r="I357" s="10">
        <v>3.60670935406E-6</v>
      </c>
      <c r="J357" s="9">
        <v>0.28511292782699998</v>
      </c>
      <c r="K357" s="11">
        <v>0.27814569536400002</v>
      </c>
    </row>
    <row r="358" spans="1:11" x14ac:dyDescent="0.2">
      <c r="A358" s="8" t="s">
        <v>3196</v>
      </c>
      <c r="B358" s="9" t="s">
        <v>3197</v>
      </c>
      <c r="C358" s="9" t="s">
        <v>3198</v>
      </c>
      <c r="D358" s="9" t="s">
        <v>14</v>
      </c>
      <c r="E358" s="9">
        <v>1</v>
      </c>
      <c r="F358" s="9">
        <v>0</v>
      </c>
      <c r="G358" s="9">
        <v>0</v>
      </c>
      <c r="H358" s="9">
        <v>7353</v>
      </c>
      <c r="I358" s="10">
        <v>3.60670935406E-6</v>
      </c>
      <c r="J358" s="9">
        <v>0.28511292782699998</v>
      </c>
      <c r="K358" s="11">
        <v>0.27814569536400002</v>
      </c>
    </row>
    <row r="359" spans="1:11" x14ac:dyDescent="0.2">
      <c r="A359" s="8" t="s">
        <v>2439</v>
      </c>
      <c r="B359" s="9" t="s">
        <v>2440</v>
      </c>
      <c r="C359" s="9" t="s">
        <v>2441</v>
      </c>
      <c r="D359" s="9" t="s">
        <v>18</v>
      </c>
      <c r="E359" s="9">
        <v>0</v>
      </c>
      <c r="F359" s="9">
        <v>0</v>
      </c>
      <c r="G359" s="9">
        <v>1</v>
      </c>
      <c r="H359" s="9">
        <v>8547</v>
      </c>
      <c r="I359" s="10">
        <v>3.6289828291700001E-6</v>
      </c>
      <c r="J359" s="9">
        <v>0.50738233881299999</v>
      </c>
      <c r="K359" s="11">
        <v>5.9602649006599999E-2</v>
      </c>
    </row>
    <row r="360" spans="1:11" x14ac:dyDescent="0.2">
      <c r="A360" s="8" t="s">
        <v>1687</v>
      </c>
      <c r="B360" s="9" t="s">
        <v>1688</v>
      </c>
      <c r="C360" s="9" t="s">
        <v>1689</v>
      </c>
      <c r="D360" s="9" t="s">
        <v>14</v>
      </c>
      <c r="E360" s="9">
        <v>0</v>
      </c>
      <c r="F360" s="9">
        <v>1</v>
      </c>
      <c r="G360" s="9">
        <v>0</v>
      </c>
      <c r="H360" s="9">
        <v>0</v>
      </c>
      <c r="I360" s="10">
        <v>3.8118322876299998E-6</v>
      </c>
      <c r="J360" s="9">
        <v>0.51779964114900001</v>
      </c>
      <c r="K360" s="11">
        <v>5.9602649006599999E-2</v>
      </c>
    </row>
    <row r="361" spans="1:11" x14ac:dyDescent="0.2">
      <c r="A361" s="8" t="s">
        <v>72</v>
      </c>
      <c r="B361" s="9" t="s">
        <v>20</v>
      </c>
      <c r="C361" s="9" t="s">
        <v>73</v>
      </c>
      <c r="D361" s="9" t="s">
        <v>18</v>
      </c>
      <c r="E361" s="9">
        <v>1</v>
      </c>
      <c r="F361" s="9">
        <v>0</v>
      </c>
      <c r="G361" s="9">
        <v>0</v>
      </c>
      <c r="H361" s="9">
        <v>2272</v>
      </c>
      <c r="I361" s="10">
        <v>3.8118322876299998E-6</v>
      </c>
      <c r="J361" s="9">
        <v>0.51779964114900001</v>
      </c>
      <c r="K361" s="11">
        <v>5.9602649006599999E-2</v>
      </c>
    </row>
    <row r="362" spans="1:11" x14ac:dyDescent="0.2">
      <c r="A362" s="8" t="s">
        <v>1019</v>
      </c>
      <c r="B362" s="9" t="s">
        <v>1020</v>
      </c>
      <c r="C362" s="9" t="s">
        <v>1021</v>
      </c>
      <c r="D362" s="9" t="s">
        <v>14</v>
      </c>
      <c r="E362" s="9">
        <v>1</v>
      </c>
      <c r="F362" s="9">
        <v>0</v>
      </c>
      <c r="G362" s="9">
        <v>0</v>
      </c>
      <c r="H362" s="9">
        <v>4088</v>
      </c>
      <c r="I362" s="10">
        <v>3.8118322876299998E-6</v>
      </c>
      <c r="J362" s="9">
        <v>0.51779964114900001</v>
      </c>
      <c r="K362" s="11">
        <v>5.9602649006599999E-2</v>
      </c>
    </row>
    <row r="363" spans="1:11" x14ac:dyDescent="0.2">
      <c r="A363" s="8" t="s">
        <v>550</v>
      </c>
      <c r="B363" s="9" t="s">
        <v>20</v>
      </c>
      <c r="C363" s="9" t="s">
        <v>551</v>
      </c>
      <c r="D363" s="9" t="s">
        <v>18</v>
      </c>
      <c r="E363" s="9">
        <v>1</v>
      </c>
      <c r="F363" s="9">
        <v>0</v>
      </c>
      <c r="G363" s="9">
        <v>0</v>
      </c>
      <c r="H363" s="9">
        <v>4742</v>
      </c>
      <c r="I363" s="10">
        <v>3.8118322876299998E-6</v>
      </c>
      <c r="J363" s="9">
        <v>0.51779964114900001</v>
      </c>
      <c r="K363" s="11">
        <v>5.9602649006599999E-2</v>
      </c>
    </row>
    <row r="364" spans="1:11" x14ac:dyDescent="0.2">
      <c r="A364" s="8" t="s">
        <v>233</v>
      </c>
      <c r="B364" s="9" t="s">
        <v>234</v>
      </c>
      <c r="C364" s="9" t="s">
        <v>235</v>
      </c>
      <c r="D364" s="9" t="s">
        <v>18</v>
      </c>
      <c r="E364" s="9">
        <v>1</v>
      </c>
      <c r="F364" s="9">
        <v>0</v>
      </c>
      <c r="G364" s="9">
        <v>0</v>
      </c>
      <c r="H364" s="9">
        <v>6717</v>
      </c>
      <c r="I364" s="10">
        <v>3.8118322876299998E-6</v>
      </c>
      <c r="J364" s="9">
        <v>0.51779964114900001</v>
      </c>
      <c r="K364" s="11">
        <v>5.9602649006599999E-2</v>
      </c>
    </row>
    <row r="365" spans="1:11" x14ac:dyDescent="0.2">
      <c r="A365" s="8" t="s">
        <v>1022</v>
      </c>
      <c r="B365" s="9" t="s">
        <v>20</v>
      </c>
      <c r="C365" s="9" t="s">
        <v>1023</v>
      </c>
      <c r="D365" s="9" t="s">
        <v>18</v>
      </c>
      <c r="E365" s="9">
        <v>0</v>
      </c>
      <c r="F365" s="9">
        <v>0</v>
      </c>
      <c r="G365" s="9">
        <v>1</v>
      </c>
      <c r="H365" s="9">
        <v>8024</v>
      </c>
      <c r="I365" s="10">
        <v>3.8118322876299998E-6</v>
      </c>
      <c r="J365" s="9">
        <v>0.51779964114900001</v>
      </c>
      <c r="K365" s="11">
        <v>5.9602649006599999E-2</v>
      </c>
    </row>
    <row r="366" spans="1:11" x14ac:dyDescent="0.2">
      <c r="A366" s="8" t="s">
        <v>345</v>
      </c>
      <c r="B366" s="9" t="s">
        <v>346</v>
      </c>
      <c r="C366" s="9" t="s">
        <v>347</v>
      </c>
      <c r="D366" s="9" t="s">
        <v>14</v>
      </c>
      <c r="E366" s="9">
        <v>1</v>
      </c>
      <c r="F366" s="9">
        <v>0</v>
      </c>
      <c r="G366" s="9">
        <v>0</v>
      </c>
      <c r="H366" s="9">
        <v>9436</v>
      </c>
      <c r="I366" s="10">
        <v>3.8118322876299998E-6</v>
      </c>
      <c r="J366" s="9">
        <v>0.51779964114900001</v>
      </c>
      <c r="K366" s="11">
        <v>5.9602649006599999E-2</v>
      </c>
    </row>
    <row r="367" spans="1:11" x14ac:dyDescent="0.2">
      <c r="A367" s="8" t="s">
        <v>1013</v>
      </c>
      <c r="B367" s="9" t="s">
        <v>1014</v>
      </c>
      <c r="C367" s="9" t="s">
        <v>1015</v>
      </c>
      <c r="D367" s="9" t="s">
        <v>14</v>
      </c>
      <c r="E367" s="9">
        <v>1</v>
      </c>
      <c r="F367" s="9">
        <v>0</v>
      </c>
      <c r="G367" s="9">
        <v>0</v>
      </c>
      <c r="H367" s="9">
        <v>9656</v>
      </c>
      <c r="I367" s="10">
        <v>3.8118322876299998E-6</v>
      </c>
      <c r="J367" s="9">
        <v>0.51779964114900001</v>
      </c>
      <c r="K367" s="11">
        <v>5.9602649006599999E-2</v>
      </c>
    </row>
    <row r="368" spans="1:11" x14ac:dyDescent="0.2">
      <c r="A368" s="207" t="s">
        <v>2389</v>
      </c>
      <c r="B368" s="208" t="s">
        <v>2390</v>
      </c>
      <c r="C368" s="208" t="s">
        <v>2391</v>
      </c>
      <c r="D368" s="208" t="s">
        <v>14</v>
      </c>
      <c r="E368" s="208">
        <v>2</v>
      </c>
      <c r="F368" s="208">
        <v>0</v>
      </c>
      <c r="G368" s="208">
        <v>0</v>
      </c>
      <c r="H368" s="208">
        <v>7015</v>
      </c>
      <c r="I368" s="209">
        <v>3.8376965564099999E-6</v>
      </c>
      <c r="J368" s="208">
        <v>0.41323060815500001</v>
      </c>
      <c r="K368" s="210">
        <v>0.105960264901</v>
      </c>
    </row>
    <row r="369" spans="1:11" x14ac:dyDescent="0.2">
      <c r="A369" s="12" t="s">
        <v>1959</v>
      </c>
      <c r="B369" s="13" t="s">
        <v>20</v>
      </c>
      <c r="C369" s="13" t="s">
        <v>1960</v>
      </c>
      <c r="D369" s="13" t="s">
        <v>18</v>
      </c>
      <c r="E369" s="13">
        <v>0</v>
      </c>
      <c r="F369" s="13">
        <v>0</v>
      </c>
      <c r="G369" s="13">
        <v>2</v>
      </c>
      <c r="H369" s="13">
        <v>8533</v>
      </c>
      <c r="I369" s="14">
        <v>3.8376965564099999E-6</v>
      </c>
      <c r="J369" s="13">
        <v>0.41323060815500001</v>
      </c>
      <c r="K369" s="15">
        <v>0.105960264901</v>
      </c>
    </row>
    <row r="370" spans="1:11" x14ac:dyDescent="0.2">
      <c r="A370" s="8" t="s">
        <v>1088</v>
      </c>
      <c r="B370" s="9" t="s">
        <v>20</v>
      </c>
      <c r="C370" s="9" t="s">
        <v>1089</v>
      </c>
      <c r="D370" s="9" t="s">
        <v>14</v>
      </c>
      <c r="E370" s="9">
        <v>1</v>
      </c>
      <c r="F370" s="9">
        <v>0</v>
      </c>
      <c r="G370" s="9">
        <v>0</v>
      </c>
      <c r="H370" s="9">
        <v>215</v>
      </c>
      <c r="I370" s="10">
        <v>3.9973170602999999E-6</v>
      </c>
      <c r="J370" s="9">
        <v>0.54145713884799995</v>
      </c>
      <c r="K370" s="11">
        <v>5.2980132450299998E-2</v>
      </c>
    </row>
    <row r="371" spans="1:11" x14ac:dyDescent="0.2">
      <c r="A371" s="8" t="s">
        <v>1769</v>
      </c>
      <c r="B371" s="9" t="s">
        <v>1770</v>
      </c>
      <c r="C371" s="9" t="s">
        <v>1771</v>
      </c>
      <c r="D371" s="9" t="s">
        <v>18</v>
      </c>
      <c r="E371" s="9">
        <v>1</v>
      </c>
      <c r="F371" s="9">
        <v>0</v>
      </c>
      <c r="G371" s="9">
        <v>0</v>
      </c>
      <c r="H371" s="9">
        <v>2833</v>
      </c>
      <c r="I371" s="10">
        <v>3.9973170602999999E-6</v>
      </c>
      <c r="J371" s="9">
        <v>0.54145713884799995</v>
      </c>
      <c r="K371" s="11">
        <v>5.2980132450299998E-2</v>
      </c>
    </row>
    <row r="372" spans="1:11" x14ac:dyDescent="0.2">
      <c r="A372" s="8" t="s">
        <v>429</v>
      </c>
      <c r="B372" s="9" t="s">
        <v>430</v>
      </c>
      <c r="C372" s="9" t="s">
        <v>431</v>
      </c>
      <c r="D372" s="9" t="s">
        <v>14</v>
      </c>
      <c r="E372" s="9">
        <v>1</v>
      </c>
      <c r="F372" s="9">
        <v>0</v>
      </c>
      <c r="G372" s="9">
        <v>0</v>
      </c>
      <c r="H372" s="9">
        <v>3337</v>
      </c>
      <c r="I372" s="10">
        <v>3.9973170602999999E-6</v>
      </c>
      <c r="J372" s="9">
        <v>0.54145713884799995</v>
      </c>
      <c r="K372" s="11">
        <v>5.2980132450299998E-2</v>
      </c>
    </row>
    <row r="373" spans="1:11" x14ac:dyDescent="0.2">
      <c r="A373" s="8" t="s">
        <v>1483</v>
      </c>
      <c r="B373" s="9" t="s">
        <v>20</v>
      </c>
      <c r="C373" s="9" t="s">
        <v>1484</v>
      </c>
      <c r="D373" s="9" t="s">
        <v>18</v>
      </c>
      <c r="E373" s="9">
        <v>0</v>
      </c>
      <c r="F373" s="9">
        <v>0</v>
      </c>
      <c r="G373" s="9">
        <v>1</v>
      </c>
      <c r="H373" s="9">
        <v>6912</v>
      </c>
      <c r="I373" s="10">
        <v>3.9973170602999999E-6</v>
      </c>
      <c r="J373" s="9">
        <v>0.54145713884799995</v>
      </c>
      <c r="K373" s="11">
        <v>5.2980132450299998E-2</v>
      </c>
    </row>
    <row r="374" spans="1:11" x14ac:dyDescent="0.2">
      <c r="A374" s="8" t="s">
        <v>1585</v>
      </c>
      <c r="B374" s="9" t="s">
        <v>20</v>
      </c>
      <c r="C374" s="9" t="s">
        <v>73</v>
      </c>
      <c r="D374" s="9" t="s">
        <v>14</v>
      </c>
      <c r="E374" s="9">
        <v>1</v>
      </c>
      <c r="F374" s="9">
        <v>0</v>
      </c>
      <c r="G374" s="9">
        <v>0</v>
      </c>
      <c r="H374" s="9">
        <v>7495</v>
      </c>
      <c r="I374" s="10">
        <v>3.9973170602999999E-6</v>
      </c>
      <c r="J374" s="9">
        <v>0.54145713884799995</v>
      </c>
      <c r="K374" s="11">
        <v>5.2980132450299998E-2</v>
      </c>
    </row>
    <row r="375" spans="1:11" x14ac:dyDescent="0.2">
      <c r="A375" s="8" t="s">
        <v>3181</v>
      </c>
      <c r="B375" s="9" t="s">
        <v>3182</v>
      </c>
      <c r="C375" s="9" t="s">
        <v>3183</v>
      </c>
      <c r="D375" s="9" t="s">
        <v>18</v>
      </c>
      <c r="E375" s="9">
        <v>1</v>
      </c>
      <c r="F375" s="9">
        <v>0</v>
      </c>
      <c r="G375" s="9">
        <v>0</v>
      </c>
      <c r="H375" s="9">
        <v>8259</v>
      </c>
      <c r="I375" s="10">
        <v>3.9973170602999999E-6</v>
      </c>
      <c r="J375" s="9">
        <v>0.54145713884799995</v>
      </c>
      <c r="K375" s="11">
        <v>5.2980132450299998E-2</v>
      </c>
    </row>
    <row r="376" spans="1:11" x14ac:dyDescent="0.2">
      <c r="A376" s="8" t="s">
        <v>3126</v>
      </c>
      <c r="B376" s="9" t="s">
        <v>3127</v>
      </c>
      <c r="C376" s="9" t="s">
        <v>3128</v>
      </c>
      <c r="D376" s="9" t="s">
        <v>18</v>
      </c>
      <c r="E376" s="9">
        <v>0</v>
      </c>
      <c r="F376" s="9">
        <v>1</v>
      </c>
      <c r="G376" s="9">
        <v>1</v>
      </c>
      <c r="H376" s="9">
        <v>359</v>
      </c>
      <c r="I376" s="10">
        <v>4.0396720452499998E-6</v>
      </c>
      <c r="J376" s="9">
        <v>0.57271411675899997</v>
      </c>
      <c r="K376" s="11">
        <v>5.2980132450299998E-2</v>
      </c>
    </row>
    <row r="377" spans="1:11" x14ac:dyDescent="0.2">
      <c r="A377" s="8" t="s">
        <v>3063</v>
      </c>
      <c r="B377" s="9" t="s">
        <v>3064</v>
      </c>
      <c r="C377" s="9" t="s">
        <v>3065</v>
      </c>
      <c r="D377" s="9" t="s">
        <v>14</v>
      </c>
      <c r="E377" s="9">
        <v>0</v>
      </c>
      <c r="F377" s="9">
        <v>0</v>
      </c>
      <c r="G377" s="9">
        <v>2</v>
      </c>
      <c r="H377" s="9">
        <v>487</v>
      </c>
      <c r="I377" s="10">
        <v>4.0396720452499998E-6</v>
      </c>
      <c r="J377" s="9">
        <v>0.57271411675899997</v>
      </c>
      <c r="K377" s="11">
        <v>5.2980132450299998E-2</v>
      </c>
    </row>
    <row r="378" spans="1:11" x14ac:dyDescent="0.2">
      <c r="A378" s="8" t="s">
        <v>3319</v>
      </c>
      <c r="B378" s="9" t="s">
        <v>3320</v>
      </c>
      <c r="C378" s="9" t="s">
        <v>3321</v>
      </c>
      <c r="D378" s="9" t="s">
        <v>14</v>
      </c>
      <c r="E378" s="9">
        <v>0</v>
      </c>
      <c r="F378" s="9">
        <v>0</v>
      </c>
      <c r="G378" s="9">
        <v>2</v>
      </c>
      <c r="H378" s="9">
        <v>3228</v>
      </c>
      <c r="I378" s="10">
        <v>4.0396720452499998E-6</v>
      </c>
      <c r="J378" s="9">
        <v>0.57271411675899997</v>
      </c>
      <c r="K378" s="11">
        <v>5.2980132450299998E-2</v>
      </c>
    </row>
    <row r="379" spans="1:11" x14ac:dyDescent="0.2">
      <c r="A379" s="8" t="s">
        <v>3524</v>
      </c>
      <c r="B379" s="9" t="s">
        <v>3525</v>
      </c>
      <c r="C379" s="9" t="s">
        <v>3526</v>
      </c>
      <c r="D379" s="9" t="s">
        <v>14</v>
      </c>
      <c r="E379" s="9">
        <v>2</v>
      </c>
      <c r="F379" s="9">
        <v>0</v>
      </c>
      <c r="G379" s="9">
        <v>0</v>
      </c>
      <c r="H379" s="9">
        <v>3862</v>
      </c>
      <c r="I379" s="10">
        <v>4.0396720452499998E-6</v>
      </c>
      <c r="J379" s="9">
        <v>0.57271411675899997</v>
      </c>
      <c r="K379" s="11">
        <v>5.2980132450299998E-2</v>
      </c>
    </row>
    <row r="380" spans="1:11" x14ac:dyDescent="0.2">
      <c r="A380" s="8" t="s">
        <v>3487</v>
      </c>
      <c r="B380" s="9" t="s">
        <v>3488</v>
      </c>
      <c r="C380" s="9" t="s">
        <v>3489</v>
      </c>
      <c r="D380" s="9" t="s">
        <v>14</v>
      </c>
      <c r="E380" s="9">
        <v>0</v>
      </c>
      <c r="F380" s="9">
        <v>0</v>
      </c>
      <c r="G380" s="9">
        <v>2</v>
      </c>
      <c r="H380" s="9">
        <v>5473</v>
      </c>
      <c r="I380" s="10">
        <v>4.0396720452499998E-6</v>
      </c>
      <c r="J380" s="9">
        <v>0.57271411675899997</v>
      </c>
      <c r="K380" s="11">
        <v>5.2980132450299998E-2</v>
      </c>
    </row>
    <row r="381" spans="1:11" x14ac:dyDescent="0.2">
      <c r="A381" s="8" t="s">
        <v>3400</v>
      </c>
      <c r="B381" s="9" t="s">
        <v>20</v>
      </c>
      <c r="C381" s="9" t="s">
        <v>3401</v>
      </c>
      <c r="D381" s="9" t="s">
        <v>18</v>
      </c>
      <c r="E381" s="9">
        <v>1</v>
      </c>
      <c r="F381" s="9">
        <v>0</v>
      </c>
      <c r="G381" s="9">
        <v>0</v>
      </c>
      <c r="H381" s="9">
        <v>8491</v>
      </c>
      <c r="I381" s="10">
        <v>4.0396720452499998E-6</v>
      </c>
      <c r="J381" s="9">
        <v>0.57271411675899997</v>
      </c>
      <c r="K381" s="11">
        <v>5.2980132450299998E-2</v>
      </c>
    </row>
    <row r="382" spans="1:11" x14ac:dyDescent="0.2">
      <c r="A382" s="8" t="s">
        <v>2953</v>
      </c>
      <c r="B382" s="9" t="s">
        <v>2954</v>
      </c>
      <c r="C382" s="9" t="s">
        <v>2955</v>
      </c>
      <c r="D382" s="9" t="s">
        <v>14</v>
      </c>
      <c r="E382" s="9">
        <v>0</v>
      </c>
      <c r="F382" s="9">
        <v>0</v>
      </c>
      <c r="G382" s="9">
        <v>1</v>
      </c>
      <c r="H382" s="9">
        <v>9709</v>
      </c>
      <c r="I382" s="10">
        <v>4.0396720452499998E-6</v>
      </c>
      <c r="J382" s="9">
        <v>0.57271411675899997</v>
      </c>
      <c r="K382" s="11">
        <v>5.2980132450299998E-2</v>
      </c>
    </row>
    <row r="383" spans="1:11" x14ac:dyDescent="0.2">
      <c r="A383" s="8" t="s">
        <v>3554</v>
      </c>
      <c r="B383" s="9" t="s">
        <v>3555</v>
      </c>
      <c r="C383" s="9" t="s">
        <v>3556</v>
      </c>
      <c r="D383" s="9" t="s">
        <v>14</v>
      </c>
      <c r="E383" s="9">
        <v>0</v>
      </c>
      <c r="F383" s="9">
        <v>1</v>
      </c>
      <c r="G383" s="9">
        <v>0</v>
      </c>
      <c r="H383" s="9">
        <v>0</v>
      </c>
      <c r="I383" s="10">
        <v>4.1314766455100003E-6</v>
      </c>
      <c r="J383" s="9">
        <v>0.56190177886500003</v>
      </c>
      <c r="K383" s="11">
        <v>5.2980132450299998E-2</v>
      </c>
    </row>
    <row r="384" spans="1:11" x14ac:dyDescent="0.2">
      <c r="A384" s="8" t="s">
        <v>3305</v>
      </c>
      <c r="B384" s="9" t="s">
        <v>20</v>
      </c>
      <c r="C384" s="9" t="s">
        <v>3306</v>
      </c>
      <c r="D384" s="9" t="s">
        <v>14</v>
      </c>
      <c r="E384" s="9">
        <v>0</v>
      </c>
      <c r="F384" s="9">
        <v>0</v>
      </c>
      <c r="G384" s="9">
        <v>1</v>
      </c>
      <c r="H384" s="9">
        <v>305</v>
      </c>
      <c r="I384" s="10">
        <v>4.1314766455100003E-6</v>
      </c>
      <c r="J384" s="9">
        <v>0.56190177886500003</v>
      </c>
      <c r="K384" s="11">
        <v>5.2980132450299998E-2</v>
      </c>
    </row>
    <row r="385" spans="1:11" x14ac:dyDescent="0.2">
      <c r="A385" s="8" t="s">
        <v>3380</v>
      </c>
      <c r="B385" s="9" t="s">
        <v>3381</v>
      </c>
      <c r="C385" s="9" t="s">
        <v>3382</v>
      </c>
      <c r="D385" s="9" t="s">
        <v>14</v>
      </c>
      <c r="E385" s="9">
        <v>1</v>
      </c>
      <c r="F385" s="9">
        <v>0</v>
      </c>
      <c r="G385" s="9">
        <v>0</v>
      </c>
      <c r="H385" s="9">
        <v>5432</v>
      </c>
      <c r="I385" s="10">
        <v>4.1314766455100003E-6</v>
      </c>
      <c r="J385" s="9">
        <v>0.56190177886500003</v>
      </c>
      <c r="K385" s="11">
        <v>5.2980132450299998E-2</v>
      </c>
    </row>
    <row r="386" spans="1:11" x14ac:dyDescent="0.2">
      <c r="A386" s="8" t="s">
        <v>3584</v>
      </c>
      <c r="B386" s="9" t="s">
        <v>3585</v>
      </c>
      <c r="C386" s="9" t="s">
        <v>3586</v>
      </c>
      <c r="D386" s="9" t="s">
        <v>18</v>
      </c>
      <c r="E386" s="9">
        <v>0</v>
      </c>
      <c r="F386" s="9">
        <v>0</v>
      </c>
      <c r="G386" s="9">
        <v>1</v>
      </c>
      <c r="H386" s="9">
        <v>7656</v>
      </c>
      <c r="I386" s="10">
        <v>4.1314766455100003E-6</v>
      </c>
      <c r="J386" s="9">
        <v>0.56190177886500003</v>
      </c>
      <c r="K386" s="11">
        <v>5.2980132450299998E-2</v>
      </c>
    </row>
    <row r="387" spans="1:11" x14ac:dyDescent="0.2">
      <c r="A387" s="8" t="s">
        <v>2938</v>
      </c>
      <c r="B387" s="9" t="s">
        <v>2939</v>
      </c>
      <c r="C387" s="9" t="s">
        <v>2940</v>
      </c>
      <c r="D387" s="9" t="s">
        <v>14</v>
      </c>
      <c r="E387" s="9">
        <v>2</v>
      </c>
      <c r="F387" s="9">
        <v>0</v>
      </c>
      <c r="G387" s="9">
        <v>1</v>
      </c>
      <c r="H387" s="9">
        <v>133</v>
      </c>
      <c r="I387" s="10">
        <v>4.1713533241500003E-6</v>
      </c>
      <c r="J387" s="9">
        <v>0.48297405361399998</v>
      </c>
      <c r="K387" s="11">
        <v>5.9602649006599999E-2</v>
      </c>
    </row>
    <row r="388" spans="1:11" x14ac:dyDescent="0.2">
      <c r="A388" s="8" t="s">
        <v>3389</v>
      </c>
      <c r="B388" s="9" t="s">
        <v>3390</v>
      </c>
      <c r="C388" s="9" t="s">
        <v>3391</v>
      </c>
      <c r="D388" s="9" t="s">
        <v>14</v>
      </c>
      <c r="E388" s="9">
        <v>0</v>
      </c>
      <c r="F388" s="9">
        <v>0</v>
      </c>
      <c r="G388" s="9">
        <v>3</v>
      </c>
      <c r="H388" s="9">
        <v>1291</v>
      </c>
      <c r="I388" s="10">
        <v>4.1713533241500003E-6</v>
      </c>
      <c r="J388" s="9">
        <v>0.48297405361399998</v>
      </c>
      <c r="K388" s="11">
        <v>5.9602649006599999E-2</v>
      </c>
    </row>
    <row r="389" spans="1:11" x14ac:dyDescent="0.2">
      <c r="A389" s="8" t="s">
        <v>3218</v>
      </c>
      <c r="B389" s="9" t="s">
        <v>3219</v>
      </c>
      <c r="C389" s="9" t="s">
        <v>3220</v>
      </c>
      <c r="D389" s="9" t="s">
        <v>14</v>
      </c>
      <c r="E389" s="9">
        <v>3</v>
      </c>
      <c r="F389" s="9">
        <v>0</v>
      </c>
      <c r="G389" s="9">
        <v>0</v>
      </c>
      <c r="H389" s="9">
        <v>5323</v>
      </c>
      <c r="I389" s="10">
        <v>4.1713533241500003E-6</v>
      </c>
      <c r="J389" s="9">
        <v>0.48297405361399998</v>
      </c>
      <c r="K389" s="11">
        <v>5.9602649006599999E-2</v>
      </c>
    </row>
    <row r="390" spans="1:11" x14ac:dyDescent="0.2">
      <c r="A390" s="8" t="s">
        <v>3153</v>
      </c>
      <c r="B390" s="9" t="s">
        <v>3154</v>
      </c>
      <c r="C390" s="9" t="s">
        <v>3155</v>
      </c>
      <c r="D390" s="9" t="s">
        <v>14</v>
      </c>
      <c r="E390" s="9">
        <v>0</v>
      </c>
      <c r="F390" s="9">
        <v>0</v>
      </c>
      <c r="G390" s="9">
        <v>2</v>
      </c>
      <c r="H390" s="9">
        <v>7463</v>
      </c>
      <c r="I390" s="10">
        <v>4.1713533241500003E-6</v>
      </c>
      <c r="J390" s="9">
        <v>0.48297405361399998</v>
      </c>
      <c r="K390" s="11">
        <v>5.9602649006599999E-2</v>
      </c>
    </row>
    <row r="391" spans="1:11" x14ac:dyDescent="0.2">
      <c r="A391" s="8" t="s">
        <v>3194</v>
      </c>
      <c r="B391" s="9" t="s">
        <v>20</v>
      </c>
      <c r="C391" s="9" t="s">
        <v>3195</v>
      </c>
      <c r="D391" s="9" t="s">
        <v>14</v>
      </c>
      <c r="E391" s="9">
        <v>1</v>
      </c>
      <c r="F391" s="9">
        <v>0</v>
      </c>
      <c r="G391" s="9">
        <v>0</v>
      </c>
      <c r="H391" s="9">
        <v>686</v>
      </c>
      <c r="I391" s="10">
        <v>4.2573238467599997E-6</v>
      </c>
      <c r="J391" s="9">
        <v>0.45370140805800002</v>
      </c>
      <c r="K391" s="11">
        <v>7.9470198675499995E-2</v>
      </c>
    </row>
    <row r="392" spans="1:11" x14ac:dyDescent="0.2">
      <c r="A392" s="8" t="s">
        <v>3437</v>
      </c>
      <c r="B392" s="9" t="s">
        <v>3438</v>
      </c>
      <c r="C392" s="9" t="s">
        <v>3439</v>
      </c>
      <c r="D392" s="9" t="s">
        <v>18</v>
      </c>
      <c r="E392" s="9">
        <v>1</v>
      </c>
      <c r="F392" s="9">
        <v>0</v>
      </c>
      <c r="G392" s="9">
        <v>0</v>
      </c>
      <c r="H392" s="9">
        <v>1506</v>
      </c>
      <c r="I392" s="10">
        <v>4.2573238467599997E-6</v>
      </c>
      <c r="J392" s="9">
        <v>0.45370140805800002</v>
      </c>
      <c r="K392" s="11">
        <v>7.9470198675499995E-2</v>
      </c>
    </row>
    <row r="393" spans="1:11" x14ac:dyDescent="0.2">
      <c r="A393" s="8" t="s">
        <v>3242</v>
      </c>
      <c r="B393" s="9" t="s">
        <v>20</v>
      </c>
      <c r="C393" s="9" t="s">
        <v>73</v>
      </c>
      <c r="D393" s="9" t="s">
        <v>14</v>
      </c>
      <c r="E393" s="9">
        <v>1</v>
      </c>
      <c r="F393" s="9">
        <v>0</v>
      </c>
      <c r="G393" s="9">
        <v>0</v>
      </c>
      <c r="H393" s="9">
        <v>4491</v>
      </c>
      <c r="I393" s="10">
        <v>4.2573238467599997E-6</v>
      </c>
      <c r="J393" s="9">
        <v>0.45370140805800002</v>
      </c>
      <c r="K393" s="11">
        <v>7.9470198675499995E-2</v>
      </c>
    </row>
    <row r="394" spans="1:11" x14ac:dyDescent="0.2">
      <c r="A394" s="8" t="s">
        <v>2912</v>
      </c>
      <c r="B394" s="9" t="s">
        <v>2913</v>
      </c>
      <c r="C394" s="9" t="s">
        <v>2914</v>
      </c>
      <c r="D394" s="9" t="s">
        <v>18</v>
      </c>
      <c r="E394" s="9">
        <v>0</v>
      </c>
      <c r="F394" s="9">
        <v>0</v>
      </c>
      <c r="G394" s="9">
        <v>1</v>
      </c>
      <c r="H394" s="9">
        <v>5005</v>
      </c>
      <c r="I394" s="10">
        <v>4.2573238467599997E-6</v>
      </c>
      <c r="J394" s="9">
        <v>0.45370140805800002</v>
      </c>
      <c r="K394" s="11">
        <v>7.9470198675499995E-2</v>
      </c>
    </row>
    <row r="395" spans="1:11" x14ac:dyDescent="0.2">
      <c r="A395" s="8" t="s">
        <v>3000</v>
      </c>
      <c r="B395" s="9" t="s">
        <v>20</v>
      </c>
      <c r="C395" s="9" t="s">
        <v>3001</v>
      </c>
      <c r="D395" s="9" t="s">
        <v>18</v>
      </c>
      <c r="E395" s="9">
        <v>1</v>
      </c>
      <c r="F395" s="9">
        <v>0</v>
      </c>
      <c r="G395" s="9">
        <v>0</v>
      </c>
      <c r="H395" s="9">
        <v>6793</v>
      </c>
      <c r="I395" s="10">
        <v>4.2573238467599997E-6</v>
      </c>
      <c r="J395" s="9">
        <v>0.45370140805800002</v>
      </c>
      <c r="K395" s="11">
        <v>7.9470198675499995E-2</v>
      </c>
    </row>
    <row r="396" spans="1:11" x14ac:dyDescent="0.2">
      <c r="A396" s="8" t="s">
        <v>3365</v>
      </c>
      <c r="B396" s="9" t="s">
        <v>3366</v>
      </c>
      <c r="C396" s="9" t="s">
        <v>3367</v>
      </c>
      <c r="D396" s="9" t="s">
        <v>18</v>
      </c>
      <c r="E396" s="9">
        <v>0</v>
      </c>
      <c r="F396" s="9">
        <v>0</v>
      </c>
      <c r="G396" s="9">
        <v>1</v>
      </c>
      <c r="H396" s="9">
        <v>7353</v>
      </c>
      <c r="I396" s="10">
        <v>4.2573238467599997E-6</v>
      </c>
      <c r="J396" s="9">
        <v>0.45370140805800002</v>
      </c>
      <c r="K396" s="11">
        <v>7.9470198675499995E-2</v>
      </c>
    </row>
    <row r="397" spans="1:11" x14ac:dyDescent="0.2">
      <c r="A397" s="8" t="s">
        <v>2112</v>
      </c>
      <c r="B397" s="9" t="s">
        <v>2113</v>
      </c>
      <c r="C397" s="9" t="s">
        <v>2114</v>
      </c>
      <c r="D397" s="9" t="s">
        <v>14</v>
      </c>
      <c r="E397" s="9">
        <v>0</v>
      </c>
      <c r="F397" s="9">
        <v>0</v>
      </c>
      <c r="G397" s="9">
        <v>2</v>
      </c>
      <c r="H397" s="9">
        <v>1890</v>
      </c>
      <c r="I397" s="10">
        <v>4.7448393040599997E-6</v>
      </c>
      <c r="J397" s="9">
        <v>0.37308009182700003</v>
      </c>
      <c r="K397" s="11">
        <v>0.112582781457</v>
      </c>
    </row>
    <row r="398" spans="1:11" x14ac:dyDescent="0.2">
      <c r="A398" s="8" t="s">
        <v>1957</v>
      </c>
      <c r="B398" s="9" t="s">
        <v>20</v>
      </c>
      <c r="C398" s="9" t="s">
        <v>1958</v>
      </c>
      <c r="D398" s="9" t="s">
        <v>14</v>
      </c>
      <c r="E398" s="9">
        <v>2</v>
      </c>
      <c r="F398" s="9">
        <v>0</v>
      </c>
      <c r="G398" s="9">
        <v>0</v>
      </c>
      <c r="H398" s="9">
        <v>3776</v>
      </c>
      <c r="I398" s="10">
        <v>4.7448393040599997E-6</v>
      </c>
      <c r="J398" s="9">
        <v>0.37308009182700003</v>
      </c>
      <c r="K398" s="11">
        <v>0.112582781457</v>
      </c>
    </row>
    <row r="399" spans="1:11" x14ac:dyDescent="0.2">
      <c r="A399" s="8" t="s">
        <v>2345</v>
      </c>
      <c r="B399" s="9" t="s">
        <v>2346</v>
      </c>
      <c r="C399" s="9" t="s">
        <v>2347</v>
      </c>
      <c r="D399" s="9" t="s">
        <v>14</v>
      </c>
      <c r="E399" s="9">
        <v>0</v>
      </c>
      <c r="F399" s="9">
        <v>0</v>
      </c>
      <c r="G399" s="9">
        <v>2</v>
      </c>
      <c r="H399" s="9">
        <v>5618</v>
      </c>
      <c r="I399" s="10">
        <v>4.7448393040599997E-6</v>
      </c>
      <c r="J399" s="9">
        <v>0.37308009182700003</v>
      </c>
      <c r="K399" s="11">
        <v>0.112582781457</v>
      </c>
    </row>
    <row r="400" spans="1:11" x14ac:dyDescent="0.2">
      <c r="A400" s="8" t="s">
        <v>2274</v>
      </c>
      <c r="B400" s="9" t="s">
        <v>2275</v>
      </c>
      <c r="C400" s="9" t="s">
        <v>2276</v>
      </c>
      <c r="D400" s="9" t="s">
        <v>18</v>
      </c>
      <c r="E400" s="9">
        <v>0</v>
      </c>
      <c r="F400" s="9">
        <v>0</v>
      </c>
      <c r="G400" s="9">
        <v>2</v>
      </c>
      <c r="H400" s="9">
        <v>7691</v>
      </c>
      <c r="I400" s="10">
        <v>4.7448393040599997E-6</v>
      </c>
      <c r="J400" s="9">
        <v>0.37308009182700003</v>
      </c>
      <c r="K400" s="11">
        <v>0.112582781457</v>
      </c>
    </row>
    <row r="401" spans="1:11" x14ac:dyDescent="0.2">
      <c r="A401" s="8" t="s">
        <v>1885</v>
      </c>
      <c r="B401" s="9" t="s">
        <v>20</v>
      </c>
      <c r="C401" s="9" t="s">
        <v>1886</v>
      </c>
      <c r="D401" s="9" t="s">
        <v>14</v>
      </c>
      <c r="E401" s="9">
        <v>0</v>
      </c>
      <c r="F401" s="9">
        <v>0</v>
      </c>
      <c r="G401" s="9">
        <v>2</v>
      </c>
      <c r="H401" s="9">
        <v>9612</v>
      </c>
      <c r="I401" s="10">
        <v>4.7448393040599997E-6</v>
      </c>
      <c r="J401" s="9">
        <v>0.37308009182700003</v>
      </c>
      <c r="K401" s="11">
        <v>0.112582781457</v>
      </c>
    </row>
    <row r="402" spans="1:11" x14ac:dyDescent="0.2">
      <c r="A402" s="8" t="s">
        <v>1235</v>
      </c>
      <c r="B402" s="9" t="s">
        <v>20</v>
      </c>
      <c r="C402" s="9" t="s">
        <v>1236</v>
      </c>
      <c r="D402" s="9" t="s">
        <v>18</v>
      </c>
      <c r="E402" s="9">
        <v>0</v>
      </c>
      <c r="F402" s="9">
        <v>1</v>
      </c>
      <c r="G402" s="9">
        <v>0</v>
      </c>
      <c r="H402" s="9">
        <v>0</v>
      </c>
      <c r="I402" s="10">
        <v>4.80376870978E-6</v>
      </c>
      <c r="J402" s="9">
        <v>0.57670145472900003</v>
      </c>
      <c r="K402" s="11">
        <v>5.2980132450299998E-2</v>
      </c>
    </row>
    <row r="403" spans="1:11" x14ac:dyDescent="0.2">
      <c r="A403" s="8" t="s">
        <v>1417</v>
      </c>
      <c r="B403" s="9" t="s">
        <v>1418</v>
      </c>
      <c r="C403" s="9" t="s">
        <v>1419</v>
      </c>
      <c r="D403" s="9" t="s">
        <v>18</v>
      </c>
      <c r="E403" s="9">
        <v>1</v>
      </c>
      <c r="F403" s="9">
        <v>0</v>
      </c>
      <c r="G403" s="9">
        <v>0</v>
      </c>
      <c r="H403" s="9">
        <v>519</v>
      </c>
      <c r="I403" s="10">
        <v>4.80376870978E-6</v>
      </c>
      <c r="J403" s="9">
        <v>0.57670145472900003</v>
      </c>
      <c r="K403" s="11">
        <v>5.2980132450299998E-2</v>
      </c>
    </row>
    <row r="404" spans="1:11" x14ac:dyDescent="0.2">
      <c r="A404" s="8" t="s">
        <v>144</v>
      </c>
      <c r="B404" s="9" t="s">
        <v>20</v>
      </c>
      <c r="C404" s="9" t="s">
        <v>145</v>
      </c>
      <c r="D404" s="9" t="s">
        <v>14</v>
      </c>
      <c r="E404" s="9">
        <v>1</v>
      </c>
      <c r="F404" s="9">
        <v>0</v>
      </c>
      <c r="G404" s="9">
        <v>0</v>
      </c>
      <c r="H404" s="9">
        <v>6225</v>
      </c>
      <c r="I404" s="10">
        <v>4.80376870978E-6</v>
      </c>
      <c r="J404" s="9">
        <v>0.57670145472900003</v>
      </c>
      <c r="K404" s="11">
        <v>5.2980132450299998E-2</v>
      </c>
    </row>
    <row r="405" spans="1:11" x14ac:dyDescent="0.2">
      <c r="A405" s="8" t="s">
        <v>790</v>
      </c>
      <c r="B405" s="9" t="s">
        <v>791</v>
      </c>
      <c r="C405" s="9" t="s">
        <v>792</v>
      </c>
      <c r="D405" s="9" t="s">
        <v>18</v>
      </c>
      <c r="E405" s="9">
        <v>1</v>
      </c>
      <c r="F405" s="9">
        <v>0</v>
      </c>
      <c r="G405" s="9">
        <v>0</v>
      </c>
      <c r="H405" s="9">
        <v>7134</v>
      </c>
      <c r="I405" s="10">
        <v>4.80376870978E-6</v>
      </c>
      <c r="J405" s="9">
        <v>0.57670145472900003</v>
      </c>
      <c r="K405" s="11">
        <v>5.2980132450299998E-2</v>
      </c>
    </row>
    <row r="406" spans="1:11" x14ac:dyDescent="0.2">
      <c r="A406" s="8" t="s">
        <v>2959</v>
      </c>
      <c r="B406" s="9" t="s">
        <v>20</v>
      </c>
      <c r="C406" s="9" t="s">
        <v>73</v>
      </c>
      <c r="D406" s="9" t="s">
        <v>18</v>
      </c>
      <c r="E406" s="9">
        <v>1</v>
      </c>
      <c r="F406" s="9">
        <v>0</v>
      </c>
      <c r="G406" s="9">
        <v>0</v>
      </c>
      <c r="H406" s="9">
        <v>398</v>
      </c>
      <c r="I406" s="10">
        <v>4.8575020794000004E-6</v>
      </c>
      <c r="J406" s="9">
        <v>0.61877459344200003</v>
      </c>
      <c r="K406" s="11">
        <v>5.2980132450299998E-2</v>
      </c>
    </row>
    <row r="407" spans="1:11" x14ac:dyDescent="0.2">
      <c r="A407" s="8" t="s">
        <v>3510</v>
      </c>
      <c r="B407" s="9" t="s">
        <v>20</v>
      </c>
      <c r="C407" s="9" t="s">
        <v>3511</v>
      </c>
      <c r="D407" s="9" t="s">
        <v>14</v>
      </c>
      <c r="E407" s="9">
        <v>0</v>
      </c>
      <c r="F407" s="9">
        <v>0</v>
      </c>
      <c r="G407" s="9">
        <v>1</v>
      </c>
      <c r="H407" s="9">
        <v>523</v>
      </c>
      <c r="I407" s="10">
        <v>4.8575020794000004E-6</v>
      </c>
      <c r="J407" s="9">
        <v>0.61877459344200003</v>
      </c>
      <c r="K407" s="11">
        <v>5.2980132450299998E-2</v>
      </c>
    </row>
    <row r="408" spans="1:11" x14ac:dyDescent="0.2">
      <c r="A408" s="8" t="s">
        <v>3029</v>
      </c>
      <c r="B408" s="9" t="s">
        <v>3030</v>
      </c>
      <c r="C408" s="9" t="s">
        <v>3031</v>
      </c>
      <c r="D408" s="9" t="s">
        <v>18</v>
      </c>
      <c r="E408" s="9">
        <v>1</v>
      </c>
      <c r="F408" s="9">
        <v>0</v>
      </c>
      <c r="G408" s="9">
        <v>0</v>
      </c>
      <c r="H408" s="9">
        <v>2833</v>
      </c>
      <c r="I408" s="10">
        <v>4.8575020794000004E-6</v>
      </c>
      <c r="J408" s="9">
        <v>0.61877459344200003</v>
      </c>
      <c r="K408" s="11">
        <v>5.2980132450299998E-2</v>
      </c>
    </row>
    <row r="409" spans="1:11" x14ac:dyDescent="0.2">
      <c r="A409" s="8" t="s">
        <v>3032</v>
      </c>
      <c r="B409" s="9" t="s">
        <v>3033</v>
      </c>
      <c r="C409" s="9" t="s">
        <v>3034</v>
      </c>
      <c r="D409" s="9" t="s">
        <v>18</v>
      </c>
      <c r="E409" s="9">
        <v>1</v>
      </c>
      <c r="F409" s="9">
        <v>0</v>
      </c>
      <c r="G409" s="9">
        <v>0</v>
      </c>
      <c r="H409" s="9">
        <v>4980</v>
      </c>
      <c r="I409" s="10">
        <v>4.8575020794000004E-6</v>
      </c>
      <c r="J409" s="9">
        <v>0.61877459344200003</v>
      </c>
      <c r="K409" s="11">
        <v>5.2980132450299998E-2</v>
      </c>
    </row>
    <row r="410" spans="1:11" x14ac:dyDescent="0.2">
      <c r="A410" s="8" t="s">
        <v>3290</v>
      </c>
      <c r="B410" s="9" t="s">
        <v>20</v>
      </c>
      <c r="C410" s="9" t="s">
        <v>3291</v>
      </c>
      <c r="D410" s="9" t="s">
        <v>14</v>
      </c>
      <c r="E410" s="9">
        <v>0</v>
      </c>
      <c r="F410" s="9">
        <v>0</v>
      </c>
      <c r="G410" s="9">
        <v>1</v>
      </c>
      <c r="H410" s="9">
        <v>7948</v>
      </c>
      <c r="I410" s="10">
        <v>4.8575020794000004E-6</v>
      </c>
      <c r="J410" s="9">
        <v>0.61877459344200003</v>
      </c>
      <c r="K410" s="11">
        <v>5.2980132450299998E-2</v>
      </c>
    </row>
    <row r="411" spans="1:11" x14ac:dyDescent="0.2">
      <c r="A411" s="8" t="s">
        <v>1874</v>
      </c>
      <c r="B411" s="9" t="s">
        <v>20</v>
      </c>
      <c r="C411" s="9" t="s">
        <v>1875</v>
      </c>
      <c r="D411" s="9" t="s">
        <v>14</v>
      </c>
      <c r="E411" s="9">
        <v>0</v>
      </c>
      <c r="F411" s="9">
        <v>1</v>
      </c>
      <c r="G411" s="9">
        <v>0</v>
      </c>
      <c r="H411" s="9">
        <v>0</v>
      </c>
      <c r="I411" s="10">
        <v>4.8802759507199999E-6</v>
      </c>
      <c r="J411" s="9">
        <v>0.49393555791799998</v>
      </c>
      <c r="K411" s="11">
        <v>7.2847682119199994E-2</v>
      </c>
    </row>
    <row r="412" spans="1:11" x14ac:dyDescent="0.2">
      <c r="A412" s="8" t="s">
        <v>2187</v>
      </c>
      <c r="B412" s="9" t="s">
        <v>2188</v>
      </c>
      <c r="C412" s="9" t="s">
        <v>2189</v>
      </c>
      <c r="D412" s="9" t="s">
        <v>18</v>
      </c>
      <c r="E412" s="9">
        <v>1</v>
      </c>
      <c r="F412" s="9">
        <v>0</v>
      </c>
      <c r="G412" s="9">
        <v>0</v>
      </c>
      <c r="H412" s="9">
        <v>1768</v>
      </c>
      <c r="I412" s="10">
        <v>4.8802759507199999E-6</v>
      </c>
      <c r="J412" s="9">
        <v>0.49393555791799998</v>
      </c>
      <c r="K412" s="11">
        <v>7.2847682119199994E-2</v>
      </c>
    </row>
    <row r="413" spans="1:11" x14ac:dyDescent="0.2">
      <c r="A413" s="8" t="s">
        <v>1976</v>
      </c>
      <c r="B413" s="9" t="s">
        <v>1977</v>
      </c>
      <c r="C413" s="9" t="s">
        <v>1978</v>
      </c>
      <c r="D413" s="9" t="s">
        <v>14</v>
      </c>
      <c r="E413" s="9">
        <v>1</v>
      </c>
      <c r="F413" s="9">
        <v>0</v>
      </c>
      <c r="G413" s="9">
        <v>0</v>
      </c>
      <c r="H413" s="9">
        <v>2759</v>
      </c>
      <c r="I413" s="10">
        <v>4.8802759507199999E-6</v>
      </c>
      <c r="J413" s="9">
        <v>0.49393555791799998</v>
      </c>
      <c r="K413" s="11">
        <v>7.2847682119199994E-2</v>
      </c>
    </row>
    <row r="414" spans="1:11" x14ac:dyDescent="0.2">
      <c r="A414" s="8" t="s">
        <v>1827</v>
      </c>
      <c r="B414" s="9" t="s">
        <v>1828</v>
      </c>
      <c r="C414" s="9" t="s">
        <v>1829</v>
      </c>
      <c r="D414" s="9" t="s">
        <v>18</v>
      </c>
      <c r="E414" s="9">
        <v>1</v>
      </c>
      <c r="F414" s="9">
        <v>0</v>
      </c>
      <c r="G414" s="9">
        <v>0</v>
      </c>
      <c r="H414" s="9">
        <v>4278</v>
      </c>
      <c r="I414" s="10">
        <v>4.8802759507199999E-6</v>
      </c>
      <c r="J414" s="9">
        <v>0.49393555791799998</v>
      </c>
      <c r="K414" s="11">
        <v>7.2847682119199994E-2</v>
      </c>
    </row>
    <row r="415" spans="1:11" x14ac:dyDescent="0.2">
      <c r="A415" s="8" t="s">
        <v>2295</v>
      </c>
      <c r="B415" s="9" t="s">
        <v>2296</v>
      </c>
      <c r="C415" s="9" t="s">
        <v>2297</v>
      </c>
      <c r="D415" s="9" t="s">
        <v>14</v>
      </c>
      <c r="E415" s="9">
        <v>0</v>
      </c>
      <c r="F415" s="9">
        <v>0</v>
      </c>
      <c r="G415" s="9">
        <v>1</v>
      </c>
      <c r="H415" s="9">
        <v>7064</v>
      </c>
      <c r="I415" s="10">
        <v>4.8802759507199999E-6</v>
      </c>
      <c r="J415" s="9">
        <v>0.49393555791799998</v>
      </c>
      <c r="K415" s="11">
        <v>7.2847682119199994E-2</v>
      </c>
    </row>
    <row r="416" spans="1:11" x14ac:dyDescent="0.2">
      <c r="A416" s="8" t="s">
        <v>2409</v>
      </c>
      <c r="B416" s="9" t="s">
        <v>2410</v>
      </c>
      <c r="C416" s="9" t="s">
        <v>2411</v>
      </c>
      <c r="D416" s="9" t="s">
        <v>14</v>
      </c>
      <c r="E416" s="9">
        <v>1</v>
      </c>
      <c r="F416" s="9">
        <v>0</v>
      </c>
      <c r="G416" s="9">
        <v>0</v>
      </c>
      <c r="H416" s="9">
        <v>8408</v>
      </c>
      <c r="I416" s="10">
        <v>4.8802759507199999E-6</v>
      </c>
      <c r="J416" s="9">
        <v>0.49393555791799998</v>
      </c>
      <c r="K416" s="11">
        <v>7.2847682119199994E-2</v>
      </c>
    </row>
    <row r="417" spans="1:11" x14ac:dyDescent="0.2">
      <c r="A417" s="8" t="s">
        <v>3344</v>
      </c>
      <c r="B417" s="9" t="s">
        <v>3345</v>
      </c>
      <c r="C417" s="9" t="s">
        <v>3346</v>
      </c>
      <c r="D417" s="9" t="s">
        <v>14</v>
      </c>
      <c r="E417" s="9">
        <v>0</v>
      </c>
      <c r="F417" s="9">
        <v>0</v>
      </c>
      <c r="G417" s="9">
        <v>1</v>
      </c>
      <c r="H417" s="9">
        <v>9859</v>
      </c>
      <c r="I417" s="10">
        <v>4.9416258226799999E-6</v>
      </c>
      <c r="J417" s="9">
        <v>0.52927633110600003</v>
      </c>
      <c r="K417" s="11">
        <v>5.9602649006599999E-2</v>
      </c>
    </row>
    <row r="418" spans="1:11" x14ac:dyDescent="0.2">
      <c r="A418" s="8" t="s">
        <v>3156</v>
      </c>
      <c r="B418" s="9" t="s">
        <v>3157</v>
      </c>
      <c r="C418" s="9" t="s">
        <v>3158</v>
      </c>
      <c r="D418" s="9" t="s">
        <v>18</v>
      </c>
      <c r="E418" s="9">
        <v>0</v>
      </c>
      <c r="F418" s="9">
        <v>0</v>
      </c>
      <c r="G418" s="9">
        <v>1</v>
      </c>
      <c r="H418" s="9">
        <v>57</v>
      </c>
      <c r="I418" s="10">
        <v>5.1520948556099999E-6</v>
      </c>
      <c r="J418" s="9">
        <v>0.32340376729999998</v>
      </c>
      <c r="K418" s="11">
        <v>0.35099337748300002</v>
      </c>
    </row>
    <row r="419" spans="1:11" x14ac:dyDescent="0.2">
      <c r="A419" s="8" t="s">
        <v>3392</v>
      </c>
      <c r="B419" s="9" t="s">
        <v>3393</v>
      </c>
      <c r="C419" s="9" t="s">
        <v>3394</v>
      </c>
      <c r="D419" s="9" t="s">
        <v>18</v>
      </c>
      <c r="E419" s="9">
        <v>1</v>
      </c>
      <c r="F419" s="9">
        <v>0</v>
      </c>
      <c r="G419" s="9">
        <v>0</v>
      </c>
      <c r="H419" s="9">
        <v>125</v>
      </c>
      <c r="I419" s="10">
        <v>5.1520948556099999E-6</v>
      </c>
      <c r="J419" s="9">
        <v>0.32340376729999998</v>
      </c>
      <c r="K419" s="11">
        <v>0.35099337748300002</v>
      </c>
    </row>
    <row r="420" spans="1:11" x14ac:dyDescent="0.2">
      <c r="A420" s="8" t="s">
        <v>2941</v>
      </c>
      <c r="B420" s="9" t="s">
        <v>2942</v>
      </c>
      <c r="C420" s="9" t="s">
        <v>2943</v>
      </c>
      <c r="D420" s="9" t="s">
        <v>14</v>
      </c>
      <c r="E420" s="9">
        <v>0</v>
      </c>
      <c r="F420" s="9">
        <v>0</v>
      </c>
      <c r="G420" s="9">
        <v>1</v>
      </c>
      <c r="H420" s="9">
        <v>3148</v>
      </c>
      <c r="I420" s="10">
        <v>5.1520948556099999E-6</v>
      </c>
      <c r="J420" s="9">
        <v>0.32340376729999998</v>
      </c>
      <c r="K420" s="11">
        <v>0.35099337748300002</v>
      </c>
    </row>
    <row r="421" spans="1:11" x14ac:dyDescent="0.2">
      <c r="A421" s="8" t="s">
        <v>3579</v>
      </c>
      <c r="B421" s="9" t="s">
        <v>20</v>
      </c>
      <c r="C421" s="9" t="s">
        <v>3580</v>
      </c>
      <c r="D421" s="9" t="s">
        <v>14</v>
      </c>
      <c r="E421" s="9">
        <v>1</v>
      </c>
      <c r="F421" s="9">
        <v>0</v>
      </c>
      <c r="G421" s="9">
        <v>0</v>
      </c>
      <c r="H421" s="9">
        <v>4146</v>
      </c>
      <c r="I421" s="10">
        <v>5.1520948556099999E-6</v>
      </c>
      <c r="J421" s="9">
        <v>0.32340376729999998</v>
      </c>
      <c r="K421" s="11">
        <v>0.35099337748300002</v>
      </c>
    </row>
    <row r="422" spans="1:11" x14ac:dyDescent="0.2">
      <c r="A422" s="8" t="s">
        <v>3310</v>
      </c>
      <c r="B422" s="9" t="s">
        <v>3311</v>
      </c>
      <c r="C422" s="9" t="s">
        <v>3312</v>
      </c>
      <c r="D422" s="9" t="s">
        <v>14</v>
      </c>
      <c r="E422" s="9">
        <v>1</v>
      </c>
      <c r="F422" s="9">
        <v>0</v>
      </c>
      <c r="G422" s="9">
        <v>0</v>
      </c>
      <c r="H422" s="9">
        <v>7190</v>
      </c>
      <c r="I422" s="10">
        <v>5.1520948556099999E-6</v>
      </c>
      <c r="J422" s="9">
        <v>0.32340376729999998</v>
      </c>
      <c r="K422" s="11">
        <v>0.35099337748300002</v>
      </c>
    </row>
    <row r="423" spans="1:11" x14ac:dyDescent="0.2">
      <c r="A423" s="8" t="s">
        <v>3559</v>
      </c>
      <c r="B423" s="9" t="s">
        <v>20</v>
      </c>
      <c r="C423" s="9" t="s">
        <v>3560</v>
      </c>
      <c r="D423" s="9" t="s">
        <v>18</v>
      </c>
      <c r="E423" s="9">
        <v>1</v>
      </c>
      <c r="F423" s="9">
        <v>0</v>
      </c>
      <c r="G423" s="9">
        <v>0</v>
      </c>
      <c r="H423" s="9">
        <v>7366</v>
      </c>
      <c r="I423" s="10">
        <v>5.1520948556099999E-6</v>
      </c>
      <c r="J423" s="9">
        <v>0.32340376729999998</v>
      </c>
      <c r="K423" s="11">
        <v>0.35099337748300002</v>
      </c>
    </row>
    <row r="424" spans="1:11" x14ac:dyDescent="0.2">
      <c r="A424" s="8" t="s">
        <v>3307</v>
      </c>
      <c r="B424" s="9" t="s">
        <v>3308</v>
      </c>
      <c r="C424" s="9" t="s">
        <v>3309</v>
      </c>
      <c r="D424" s="9" t="s">
        <v>18</v>
      </c>
      <c r="E424" s="9">
        <v>1</v>
      </c>
      <c r="F424" s="9">
        <v>0</v>
      </c>
      <c r="G424" s="9">
        <v>0</v>
      </c>
      <c r="H424" s="9">
        <v>9508</v>
      </c>
      <c r="I424" s="10">
        <v>5.1520948556099999E-6</v>
      </c>
      <c r="J424" s="9">
        <v>0.32340376729999998</v>
      </c>
      <c r="K424" s="11">
        <v>0.35099337748300002</v>
      </c>
    </row>
    <row r="425" spans="1:11" x14ac:dyDescent="0.2">
      <c r="A425" s="8" t="s">
        <v>3277</v>
      </c>
      <c r="B425" s="9" t="s">
        <v>20</v>
      </c>
      <c r="C425" s="9" t="s">
        <v>3278</v>
      </c>
      <c r="D425" s="9" t="s">
        <v>18</v>
      </c>
      <c r="E425" s="9">
        <v>1</v>
      </c>
      <c r="F425" s="9">
        <v>0</v>
      </c>
      <c r="G425" s="9">
        <v>0</v>
      </c>
      <c r="H425" s="9">
        <v>1970</v>
      </c>
      <c r="I425" s="10">
        <v>5.1663590353099996E-6</v>
      </c>
      <c r="J425" s="9">
        <v>0.55525993553200004</v>
      </c>
      <c r="K425" s="11">
        <v>6.6225165562900007E-2</v>
      </c>
    </row>
    <row r="426" spans="1:11" x14ac:dyDescent="0.2">
      <c r="A426" s="8" t="s">
        <v>3328</v>
      </c>
      <c r="B426" s="9" t="s">
        <v>20</v>
      </c>
      <c r="C426" s="9" t="s">
        <v>73</v>
      </c>
      <c r="D426" s="9" t="s">
        <v>14</v>
      </c>
      <c r="E426" s="9">
        <v>0</v>
      </c>
      <c r="F426" s="9">
        <v>0</v>
      </c>
      <c r="G426" s="9">
        <v>1</v>
      </c>
      <c r="H426" s="9">
        <v>2286</v>
      </c>
      <c r="I426" s="10">
        <v>5.1663590353099996E-6</v>
      </c>
      <c r="J426" s="9">
        <v>0.55525993553200004</v>
      </c>
      <c r="K426" s="11">
        <v>6.6225165562900007E-2</v>
      </c>
    </row>
    <row r="427" spans="1:11" x14ac:dyDescent="0.2">
      <c r="A427" s="8" t="s">
        <v>3048</v>
      </c>
      <c r="B427" s="9" t="s">
        <v>3049</v>
      </c>
      <c r="C427" s="9" t="s">
        <v>3050</v>
      </c>
      <c r="D427" s="9" t="s">
        <v>14</v>
      </c>
      <c r="E427" s="9">
        <v>1</v>
      </c>
      <c r="F427" s="9">
        <v>0</v>
      </c>
      <c r="G427" s="9">
        <v>0</v>
      </c>
      <c r="H427" s="9">
        <v>2725</v>
      </c>
      <c r="I427" s="10">
        <v>5.1663590353099996E-6</v>
      </c>
      <c r="J427" s="9">
        <v>0.55525993553200004</v>
      </c>
      <c r="K427" s="11">
        <v>6.6225165562900007E-2</v>
      </c>
    </row>
    <row r="428" spans="1:11" x14ac:dyDescent="0.2">
      <c r="A428" s="8" t="s">
        <v>2973</v>
      </c>
      <c r="B428" s="9" t="s">
        <v>20</v>
      </c>
      <c r="C428" s="9" t="s">
        <v>2974</v>
      </c>
      <c r="D428" s="9" t="s">
        <v>14</v>
      </c>
      <c r="E428" s="9">
        <v>0</v>
      </c>
      <c r="F428" s="9">
        <v>0</v>
      </c>
      <c r="G428" s="9">
        <v>1</v>
      </c>
      <c r="H428" s="9">
        <v>3258</v>
      </c>
      <c r="I428" s="10">
        <v>5.1663590353099996E-6</v>
      </c>
      <c r="J428" s="9">
        <v>0.55525993553200004</v>
      </c>
      <c r="K428" s="11">
        <v>6.6225165562900007E-2</v>
      </c>
    </row>
    <row r="429" spans="1:11" x14ac:dyDescent="0.2">
      <c r="A429" s="8" t="s">
        <v>3073</v>
      </c>
      <c r="B429" s="9" t="s">
        <v>20</v>
      </c>
      <c r="C429" s="9" t="s">
        <v>73</v>
      </c>
      <c r="D429" s="9" t="s">
        <v>18</v>
      </c>
      <c r="E429" s="9">
        <v>0</v>
      </c>
      <c r="F429" s="9">
        <v>0</v>
      </c>
      <c r="G429" s="9">
        <v>1</v>
      </c>
      <c r="H429" s="9">
        <v>4598</v>
      </c>
      <c r="I429" s="10">
        <v>5.1663590353099996E-6</v>
      </c>
      <c r="J429" s="9">
        <v>0.55525993553200004</v>
      </c>
      <c r="K429" s="11">
        <v>6.6225165562900007E-2</v>
      </c>
    </row>
    <row r="430" spans="1:11" x14ac:dyDescent="0.2">
      <c r="A430" s="8" t="s">
        <v>3072</v>
      </c>
      <c r="B430" s="9" t="s">
        <v>20</v>
      </c>
      <c r="C430" s="9" t="s">
        <v>73</v>
      </c>
      <c r="D430" s="9" t="s">
        <v>14</v>
      </c>
      <c r="E430" s="9">
        <v>1</v>
      </c>
      <c r="F430" s="9">
        <v>0</v>
      </c>
      <c r="G430" s="9">
        <v>0</v>
      </c>
      <c r="H430" s="9">
        <v>4700</v>
      </c>
      <c r="I430" s="10">
        <v>5.1663590353099996E-6</v>
      </c>
      <c r="J430" s="9">
        <v>0.55525993553200004</v>
      </c>
      <c r="K430" s="11">
        <v>6.6225165562900007E-2</v>
      </c>
    </row>
    <row r="431" spans="1:11" x14ac:dyDescent="0.2">
      <c r="A431" s="8" t="s">
        <v>3132</v>
      </c>
      <c r="B431" s="9" t="s">
        <v>3133</v>
      </c>
      <c r="C431" s="9" t="s">
        <v>3134</v>
      </c>
      <c r="D431" s="9" t="s">
        <v>14</v>
      </c>
      <c r="E431" s="9">
        <v>0</v>
      </c>
      <c r="F431" s="9">
        <v>0</v>
      </c>
      <c r="G431" s="9">
        <v>1</v>
      </c>
      <c r="H431" s="9">
        <v>5707</v>
      </c>
      <c r="I431" s="10">
        <v>5.1663590353099996E-6</v>
      </c>
      <c r="J431" s="9">
        <v>0.55525993553200004</v>
      </c>
      <c r="K431" s="11">
        <v>6.6225165562900007E-2</v>
      </c>
    </row>
    <row r="432" spans="1:11" x14ac:dyDescent="0.2">
      <c r="A432" s="8" t="s">
        <v>3039</v>
      </c>
      <c r="B432" s="9" t="s">
        <v>3040</v>
      </c>
      <c r="C432" s="9" t="s">
        <v>3041</v>
      </c>
      <c r="D432" s="9" t="s">
        <v>14</v>
      </c>
      <c r="E432" s="9">
        <v>1</v>
      </c>
      <c r="F432" s="9">
        <v>0</v>
      </c>
      <c r="G432" s="9">
        <v>0</v>
      </c>
      <c r="H432" s="9">
        <v>9875</v>
      </c>
      <c r="I432" s="10">
        <v>5.1663590353099996E-6</v>
      </c>
      <c r="J432" s="9">
        <v>0.55525993553200004</v>
      </c>
      <c r="K432" s="11">
        <v>6.6225165562900007E-2</v>
      </c>
    </row>
    <row r="433" spans="1:11" x14ac:dyDescent="0.2">
      <c r="A433" s="8" t="s">
        <v>2098</v>
      </c>
      <c r="B433" s="9" t="s">
        <v>2099</v>
      </c>
      <c r="C433" s="9" t="s">
        <v>2100</v>
      </c>
      <c r="D433" s="9" t="s">
        <v>14</v>
      </c>
      <c r="E433" s="9">
        <v>1</v>
      </c>
      <c r="F433" s="9">
        <v>0</v>
      </c>
      <c r="G433" s="9">
        <v>0</v>
      </c>
      <c r="H433" s="9">
        <v>145</v>
      </c>
      <c r="I433" s="10">
        <v>5.2569688315300003E-6</v>
      </c>
      <c r="J433" s="9">
        <v>0.53913277197200005</v>
      </c>
      <c r="K433" s="11">
        <v>5.2980132450299998E-2</v>
      </c>
    </row>
    <row r="434" spans="1:11" x14ac:dyDescent="0.2">
      <c r="A434" s="8" t="s">
        <v>1934</v>
      </c>
      <c r="B434" s="9" t="s">
        <v>1935</v>
      </c>
      <c r="C434" s="9" t="s">
        <v>1936</v>
      </c>
      <c r="D434" s="9" t="s">
        <v>14</v>
      </c>
      <c r="E434" s="9">
        <v>0</v>
      </c>
      <c r="F434" s="9">
        <v>0</v>
      </c>
      <c r="G434" s="9">
        <v>1</v>
      </c>
      <c r="H434" s="9">
        <v>1733</v>
      </c>
      <c r="I434" s="10">
        <v>5.2569688315300003E-6</v>
      </c>
      <c r="J434" s="9">
        <v>0.53913277197200005</v>
      </c>
      <c r="K434" s="11">
        <v>5.2980132450299998E-2</v>
      </c>
    </row>
    <row r="435" spans="1:11" x14ac:dyDescent="0.2">
      <c r="A435" s="8" t="s">
        <v>1866</v>
      </c>
      <c r="B435" s="9" t="s">
        <v>20</v>
      </c>
      <c r="C435" s="9" t="s">
        <v>1867</v>
      </c>
      <c r="D435" s="9" t="s">
        <v>14</v>
      </c>
      <c r="E435" s="9">
        <v>1</v>
      </c>
      <c r="F435" s="9">
        <v>0</v>
      </c>
      <c r="G435" s="9">
        <v>0</v>
      </c>
      <c r="H435" s="9">
        <v>2789</v>
      </c>
      <c r="I435" s="10">
        <v>5.2569688315300003E-6</v>
      </c>
      <c r="J435" s="9">
        <v>0.53913277197200005</v>
      </c>
      <c r="K435" s="11">
        <v>5.2980132450299998E-2</v>
      </c>
    </row>
    <row r="436" spans="1:11" x14ac:dyDescent="0.2">
      <c r="A436" s="8" t="s">
        <v>2220</v>
      </c>
      <c r="B436" s="9" t="s">
        <v>20</v>
      </c>
      <c r="C436" s="9" t="s">
        <v>2221</v>
      </c>
      <c r="D436" s="9" t="s">
        <v>14</v>
      </c>
      <c r="E436" s="9">
        <v>0</v>
      </c>
      <c r="F436" s="9">
        <v>0</v>
      </c>
      <c r="G436" s="9">
        <v>1</v>
      </c>
      <c r="H436" s="9">
        <v>4727</v>
      </c>
      <c r="I436" s="10">
        <v>5.2569688315300003E-6</v>
      </c>
      <c r="J436" s="9">
        <v>0.53913277197200005</v>
      </c>
      <c r="K436" s="11">
        <v>5.2980132450299998E-2</v>
      </c>
    </row>
    <row r="437" spans="1:11" x14ac:dyDescent="0.2">
      <c r="A437" s="8" t="s">
        <v>2013</v>
      </c>
      <c r="B437" s="9" t="s">
        <v>20</v>
      </c>
      <c r="C437" s="9" t="s">
        <v>73</v>
      </c>
      <c r="D437" s="9" t="s">
        <v>14</v>
      </c>
      <c r="E437" s="9">
        <v>1</v>
      </c>
      <c r="F437" s="9">
        <v>0</v>
      </c>
      <c r="G437" s="9">
        <v>0</v>
      </c>
      <c r="H437" s="9">
        <v>6589</v>
      </c>
      <c r="I437" s="10">
        <v>5.2569688315300003E-6</v>
      </c>
      <c r="J437" s="9">
        <v>0.53913277197200005</v>
      </c>
      <c r="K437" s="11">
        <v>5.2980132450299998E-2</v>
      </c>
    </row>
    <row r="438" spans="1:11" x14ac:dyDescent="0.2">
      <c r="A438" s="8" t="s">
        <v>2176</v>
      </c>
      <c r="B438" s="9" t="s">
        <v>20</v>
      </c>
      <c r="C438" s="9" t="s">
        <v>2177</v>
      </c>
      <c r="D438" s="9" t="s">
        <v>18</v>
      </c>
      <c r="E438" s="9">
        <v>0</v>
      </c>
      <c r="F438" s="9">
        <v>0</v>
      </c>
      <c r="G438" s="9">
        <v>1</v>
      </c>
      <c r="H438" s="9">
        <v>7096</v>
      </c>
      <c r="I438" s="10">
        <v>5.2569688315300003E-6</v>
      </c>
      <c r="J438" s="9">
        <v>0.53913277197200005</v>
      </c>
      <c r="K438" s="11">
        <v>5.2980132450299998E-2</v>
      </c>
    </row>
    <row r="439" spans="1:11" x14ac:dyDescent="0.2">
      <c r="A439" s="8" t="s">
        <v>2174</v>
      </c>
      <c r="B439" s="9" t="s">
        <v>20</v>
      </c>
      <c r="C439" s="9" t="s">
        <v>2175</v>
      </c>
      <c r="D439" s="9" t="s">
        <v>18</v>
      </c>
      <c r="E439" s="9">
        <v>0</v>
      </c>
      <c r="F439" s="9">
        <v>0</v>
      </c>
      <c r="G439" s="9">
        <v>1</v>
      </c>
      <c r="H439" s="9">
        <v>7651</v>
      </c>
      <c r="I439" s="10">
        <v>5.2569688315300003E-6</v>
      </c>
      <c r="J439" s="9">
        <v>0.53913277197200005</v>
      </c>
      <c r="K439" s="11">
        <v>5.2980132450299998E-2</v>
      </c>
    </row>
    <row r="440" spans="1:11" x14ac:dyDescent="0.2">
      <c r="A440" s="8" t="s">
        <v>1651</v>
      </c>
      <c r="B440" s="9" t="s">
        <v>1652</v>
      </c>
      <c r="C440" s="9" t="s">
        <v>1653</v>
      </c>
      <c r="D440" s="9" t="s">
        <v>18</v>
      </c>
      <c r="E440" s="9">
        <v>1</v>
      </c>
      <c r="F440" s="9">
        <v>0</v>
      </c>
      <c r="G440" s="9">
        <v>0</v>
      </c>
      <c r="H440" s="9">
        <v>8048</v>
      </c>
      <c r="I440" s="10">
        <v>5.2569688315300003E-6</v>
      </c>
      <c r="J440" s="9">
        <v>0.53913277197200005</v>
      </c>
      <c r="K440" s="11">
        <v>5.2980132450299998E-2</v>
      </c>
    </row>
    <row r="441" spans="1:11" x14ac:dyDescent="0.2">
      <c r="A441" s="8" t="s">
        <v>2014</v>
      </c>
      <c r="B441" s="9" t="s">
        <v>20</v>
      </c>
      <c r="C441" s="9" t="s">
        <v>73</v>
      </c>
      <c r="D441" s="9" t="s">
        <v>14</v>
      </c>
      <c r="E441" s="9">
        <v>1</v>
      </c>
      <c r="F441" s="9">
        <v>0</v>
      </c>
      <c r="G441" s="9">
        <v>0</v>
      </c>
      <c r="H441" s="9">
        <v>8883</v>
      </c>
      <c r="I441" s="10">
        <v>5.2569688315300003E-6</v>
      </c>
      <c r="J441" s="9">
        <v>0.53913277197200005</v>
      </c>
      <c r="K441" s="11">
        <v>5.2980132450299998E-2</v>
      </c>
    </row>
    <row r="442" spans="1:11" x14ac:dyDescent="0.2">
      <c r="A442" s="8" t="s">
        <v>2178</v>
      </c>
      <c r="B442" s="9" t="s">
        <v>20</v>
      </c>
      <c r="C442" s="9" t="s">
        <v>73</v>
      </c>
      <c r="D442" s="9" t="s">
        <v>18</v>
      </c>
      <c r="E442" s="9">
        <v>0</v>
      </c>
      <c r="F442" s="9">
        <v>0</v>
      </c>
      <c r="G442" s="9">
        <v>1</v>
      </c>
      <c r="H442" s="9">
        <v>9240</v>
      </c>
      <c r="I442" s="10">
        <v>5.2569688315300003E-6</v>
      </c>
      <c r="J442" s="9">
        <v>0.53913277197200005</v>
      </c>
      <c r="K442" s="11">
        <v>5.2980132450299998E-2</v>
      </c>
    </row>
    <row r="443" spans="1:11" x14ac:dyDescent="0.2">
      <c r="A443" s="8" t="s">
        <v>2962</v>
      </c>
      <c r="B443" s="9" t="s">
        <v>2963</v>
      </c>
      <c r="C443" s="9" t="s">
        <v>2964</v>
      </c>
      <c r="D443" s="9" t="s">
        <v>14</v>
      </c>
      <c r="E443" s="9">
        <v>7</v>
      </c>
      <c r="F443" s="9">
        <v>0</v>
      </c>
      <c r="G443" s="9">
        <v>0</v>
      </c>
      <c r="H443" s="9">
        <v>33</v>
      </c>
      <c r="I443" s="10">
        <v>5.38096724353E-6</v>
      </c>
      <c r="J443" s="9">
        <v>0.347397640339</v>
      </c>
      <c r="K443" s="11">
        <v>0.24503311258300001</v>
      </c>
    </row>
    <row r="444" spans="1:11" x14ac:dyDescent="0.2">
      <c r="A444" s="8" t="s">
        <v>3243</v>
      </c>
      <c r="B444" s="9" t="s">
        <v>3244</v>
      </c>
      <c r="C444" s="9" t="s">
        <v>3245</v>
      </c>
      <c r="D444" s="9" t="s">
        <v>14</v>
      </c>
      <c r="E444" s="9">
        <v>7</v>
      </c>
      <c r="F444" s="9">
        <v>0</v>
      </c>
      <c r="G444" s="9">
        <v>0</v>
      </c>
      <c r="H444" s="9">
        <v>2810</v>
      </c>
      <c r="I444" s="10">
        <v>5.38096724353E-6</v>
      </c>
      <c r="J444" s="9">
        <v>0.347397640339</v>
      </c>
      <c r="K444" s="11">
        <v>0.24503311258300001</v>
      </c>
    </row>
    <row r="445" spans="1:11" x14ac:dyDescent="0.2">
      <c r="A445" s="8" t="s">
        <v>3226</v>
      </c>
      <c r="B445" s="9" t="s">
        <v>20</v>
      </c>
      <c r="C445" s="9" t="s">
        <v>73</v>
      </c>
      <c r="D445" s="9" t="s">
        <v>14</v>
      </c>
      <c r="E445" s="9">
        <v>0</v>
      </c>
      <c r="F445" s="9">
        <v>0</v>
      </c>
      <c r="G445" s="9">
        <v>7</v>
      </c>
      <c r="H445" s="9">
        <v>4771</v>
      </c>
      <c r="I445" s="10">
        <v>5.38096724353E-6</v>
      </c>
      <c r="J445" s="9">
        <v>0.347397640339</v>
      </c>
      <c r="K445" s="11">
        <v>0.24503311258300001</v>
      </c>
    </row>
    <row r="446" spans="1:11" x14ac:dyDescent="0.2">
      <c r="A446" s="8" t="s">
        <v>3497</v>
      </c>
      <c r="B446" s="9" t="s">
        <v>3498</v>
      </c>
      <c r="C446" s="9" t="s">
        <v>3499</v>
      </c>
      <c r="D446" s="9" t="s">
        <v>18</v>
      </c>
      <c r="E446" s="9">
        <v>0</v>
      </c>
      <c r="F446" s="9">
        <v>0</v>
      </c>
      <c r="G446" s="9">
        <v>7</v>
      </c>
      <c r="H446" s="9">
        <v>5267</v>
      </c>
      <c r="I446" s="10">
        <v>5.38096724353E-6</v>
      </c>
      <c r="J446" s="9">
        <v>0.347397640339</v>
      </c>
      <c r="K446" s="11">
        <v>0.24503311258300001</v>
      </c>
    </row>
    <row r="447" spans="1:11" x14ac:dyDescent="0.2">
      <c r="A447" s="8" t="s">
        <v>3402</v>
      </c>
      <c r="B447" s="9" t="s">
        <v>3403</v>
      </c>
      <c r="C447" s="9" t="s">
        <v>3404</v>
      </c>
      <c r="D447" s="9" t="s">
        <v>14</v>
      </c>
      <c r="E447" s="9">
        <v>0</v>
      </c>
      <c r="F447" s="9">
        <v>0</v>
      </c>
      <c r="G447" s="9">
        <v>7</v>
      </c>
      <c r="H447" s="9">
        <v>6065</v>
      </c>
      <c r="I447" s="10">
        <v>5.38096724353E-6</v>
      </c>
      <c r="J447" s="9">
        <v>0.347397640339</v>
      </c>
      <c r="K447" s="11">
        <v>0.24503311258300001</v>
      </c>
    </row>
    <row r="448" spans="1:11" x14ac:dyDescent="0.2">
      <c r="A448" s="8" t="s">
        <v>3167</v>
      </c>
      <c r="B448" s="9" t="s">
        <v>20</v>
      </c>
      <c r="C448" s="9" t="s">
        <v>3168</v>
      </c>
      <c r="D448" s="9" t="s">
        <v>18</v>
      </c>
      <c r="E448" s="9">
        <v>7</v>
      </c>
      <c r="F448" s="9">
        <v>0</v>
      </c>
      <c r="G448" s="9">
        <v>0</v>
      </c>
      <c r="H448" s="9">
        <v>7526</v>
      </c>
      <c r="I448" s="10">
        <v>5.38096724353E-6</v>
      </c>
      <c r="J448" s="9">
        <v>0.347397640339</v>
      </c>
      <c r="K448" s="11">
        <v>0.24503311258300001</v>
      </c>
    </row>
    <row r="449" spans="1:11" x14ac:dyDescent="0.2">
      <c r="A449" s="8" t="s">
        <v>3069</v>
      </c>
      <c r="B449" s="9" t="s">
        <v>20</v>
      </c>
      <c r="C449" s="9" t="s">
        <v>3070</v>
      </c>
      <c r="D449" s="9" t="s">
        <v>18</v>
      </c>
      <c r="E449" s="9">
        <v>0</v>
      </c>
      <c r="F449" s="9">
        <v>0</v>
      </c>
      <c r="G449" s="9">
        <v>6</v>
      </c>
      <c r="H449" s="9">
        <v>8528</v>
      </c>
      <c r="I449" s="10">
        <v>5.38096724353E-6</v>
      </c>
      <c r="J449" s="9">
        <v>0.347397640339</v>
      </c>
      <c r="K449" s="11">
        <v>0.24503311258300001</v>
      </c>
    </row>
    <row r="450" spans="1:11" x14ac:dyDescent="0.2">
      <c r="A450" s="8" t="s">
        <v>3561</v>
      </c>
      <c r="B450" s="9" t="s">
        <v>20</v>
      </c>
      <c r="C450" s="9" t="s">
        <v>3562</v>
      </c>
      <c r="D450" s="9" t="s">
        <v>14</v>
      </c>
      <c r="E450" s="9">
        <v>0</v>
      </c>
      <c r="F450" s="9">
        <v>1</v>
      </c>
      <c r="G450" s="9">
        <v>0</v>
      </c>
      <c r="H450" s="9">
        <v>0</v>
      </c>
      <c r="I450" s="10">
        <v>5.5391787466799998E-6</v>
      </c>
      <c r="J450" s="9">
        <v>0.35459467129700001</v>
      </c>
      <c r="K450" s="11">
        <v>0.145695364238</v>
      </c>
    </row>
    <row r="451" spans="1:11" x14ac:dyDescent="0.2">
      <c r="A451" s="8" t="s">
        <v>2917</v>
      </c>
      <c r="B451" s="9" t="s">
        <v>2918</v>
      </c>
      <c r="C451" s="9" t="s">
        <v>2919</v>
      </c>
      <c r="D451" s="9" t="s">
        <v>18</v>
      </c>
      <c r="E451" s="9">
        <v>0</v>
      </c>
      <c r="F451" s="9">
        <v>0</v>
      </c>
      <c r="G451" s="9">
        <v>1</v>
      </c>
      <c r="H451" s="9">
        <v>726</v>
      </c>
      <c r="I451" s="10">
        <v>5.5391787466799998E-6</v>
      </c>
      <c r="J451" s="9">
        <v>0.35459467129700001</v>
      </c>
      <c r="K451" s="11">
        <v>0.145695364238</v>
      </c>
    </row>
    <row r="452" spans="1:11" x14ac:dyDescent="0.2">
      <c r="A452" s="8" t="s">
        <v>3129</v>
      </c>
      <c r="B452" s="9" t="s">
        <v>3130</v>
      </c>
      <c r="C452" s="9" t="s">
        <v>3131</v>
      </c>
      <c r="D452" s="9" t="s">
        <v>14</v>
      </c>
      <c r="E452" s="9">
        <v>0</v>
      </c>
      <c r="F452" s="9">
        <v>0</v>
      </c>
      <c r="G452" s="9">
        <v>1</v>
      </c>
      <c r="H452" s="9">
        <v>1185</v>
      </c>
      <c r="I452" s="10">
        <v>5.5391787466799998E-6</v>
      </c>
      <c r="J452" s="9">
        <v>0.35459467129700001</v>
      </c>
      <c r="K452" s="11">
        <v>0.145695364238</v>
      </c>
    </row>
    <row r="453" spans="1:11" x14ac:dyDescent="0.2">
      <c r="A453" s="8" t="s">
        <v>3371</v>
      </c>
      <c r="B453" s="9" t="s">
        <v>20</v>
      </c>
      <c r="C453" s="9" t="s">
        <v>3372</v>
      </c>
      <c r="D453" s="9" t="s">
        <v>14</v>
      </c>
      <c r="E453" s="9">
        <v>1</v>
      </c>
      <c r="F453" s="9">
        <v>0</v>
      </c>
      <c r="G453" s="9">
        <v>0</v>
      </c>
      <c r="H453" s="9">
        <v>2614</v>
      </c>
      <c r="I453" s="10">
        <v>5.5391787466799998E-6</v>
      </c>
      <c r="J453" s="9">
        <v>0.35459467129700001</v>
      </c>
      <c r="K453" s="11">
        <v>0.145695364238</v>
      </c>
    </row>
    <row r="454" spans="1:11" x14ac:dyDescent="0.2">
      <c r="A454" s="8" t="s">
        <v>3450</v>
      </c>
      <c r="B454" s="9" t="s">
        <v>20</v>
      </c>
      <c r="C454" s="9" t="s">
        <v>3451</v>
      </c>
      <c r="D454" s="9" t="s">
        <v>18</v>
      </c>
      <c r="E454" s="9">
        <v>0</v>
      </c>
      <c r="F454" s="9">
        <v>0</v>
      </c>
      <c r="G454" s="9">
        <v>1</v>
      </c>
      <c r="H454" s="9">
        <v>4525</v>
      </c>
      <c r="I454" s="10">
        <v>5.5391787466799998E-6</v>
      </c>
      <c r="J454" s="9">
        <v>0.35459467129700001</v>
      </c>
      <c r="K454" s="11">
        <v>0.145695364238</v>
      </c>
    </row>
    <row r="455" spans="1:11" x14ac:dyDescent="0.2">
      <c r="A455" s="8" t="s">
        <v>3202</v>
      </c>
      <c r="B455" s="9" t="s">
        <v>3203</v>
      </c>
      <c r="C455" s="9" t="s">
        <v>3204</v>
      </c>
      <c r="D455" s="9" t="s">
        <v>18</v>
      </c>
      <c r="E455" s="9">
        <v>0</v>
      </c>
      <c r="F455" s="9">
        <v>0</v>
      </c>
      <c r="G455" s="9">
        <v>1</v>
      </c>
      <c r="H455" s="9">
        <v>7410</v>
      </c>
      <c r="I455" s="10">
        <v>5.5391787466799998E-6</v>
      </c>
      <c r="J455" s="9">
        <v>0.35459467129700001</v>
      </c>
      <c r="K455" s="11">
        <v>0.145695364238</v>
      </c>
    </row>
    <row r="456" spans="1:11" x14ac:dyDescent="0.2">
      <c r="A456" s="8" t="s">
        <v>3260</v>
      </c>
      <c r="B456" s="9" t="s">
        <v>3261</v>
      </c>
      <c r="C456" s="9" t="s">
        <v>3262</v>
      </c>
      <c r="D456" s="9" t="s">
        <v>14</v>
      </c>
      <c r="E456" s="9">
        <v>0</v>
      </c>
      <c r="F456" s="9">
        <v>0</v>
      </c>
      <c r="G456" s="9">
        <v>1</v>
      </c>
      <c r="H456" s="9">
        <v>543</v>
      </c>
      <c r="I456" s="10">
        <v>5.6431059112600003E-6</v>
      </c>
      <c r="J456" s="9">
        <v>0.48702934559799999</v>
      </c>
      <c r="K456" s="11">
        <v>5.9602649006599999E-2</v>
      </c>
    </row>
    <row r="457" spans="1:11" x14ac:dyDescent="0.2">
      <c r="A457" s="8" t="s">
        <v>3388</v>
      </c>
      <c r="B457" s="9" t="s">
        <v>20</v>
      </c>
      <c r="C457" s="9" t="s">
        <v>73</v>
      </c>
      <c r="D457" s="9" t="s">
        <v>14</v>
      </c>
      <c r="E457" s="9">
        <v>1</v>
      </c>
      <c r="F457" s="9">
        <v>0</v>
      </c>
      <c r="G457" s="9">
        <v>0</v>
      </c>
      <c r="H457" s="9">
        <v>609</v>
      </c>
      <c r="I457" s="10">
        <v>5.6431059112600003E-6</v>
      </c>
      <c r="J457" s="9">
        <v>0.48702934559799999</v>
      </c>
      <c r="K457" s="11">
        <v>5.9602649006599999E-2</v>
      </c>
    </row>
    <row r="458" spans="1:11" x14ac:dyDescent="0.2">
      <c r="A458" s="8" t="s">
        <v>2978</v>
      </c>
      <c r="B458" s="9" t="s">
        <v>2979</v>
      </c>
      <c r="C458" s="9" t="s">
        <v>2980</v>
      </c>
      <c r="D458" s="9" t="s">
        <v>18</v>
      </c>
      <c r="E458" s="9">
        <v>0</v>
      </c>
      <c r="F458" s="9">
        <v>0</v>
      </c>
      <c r="G458" s="9">
        <v>1</v>
      </c>
      <c r="H458" s="9">
        <v>2156</v>
      </c>
      <c r="I458" s="10">
        <v>5.6431059112600003E-6</v>
      </c>
      <c r="J458" s="9">
        <v>0.48702934559799999</v>
      </c>
      <c r="K458" s="11">
        <v>5.9602649006599999E-2</v>
      </c>
    </row>
    <row r="459" spans="1:11" x14ac:dyDescent="0.2">
      <c r="A459" s="8" t="s">
        <v>1989</v>
      </c>
      <c r="B459" s="9" t="s">
        <v>1990</v>
      </c>
      <c r="C459" s="9" t="s">
        <v>1991</v>
      </c>
      <c r="D459" s="9" t="s">
        <v>18</v>
      </c>
      <c r="E459" s="9">
        <v>0</v>
      </c>
      <c r="F459" s="9">
        <v>0</v>
      </c>
      <c r="G459" s="9">
        <v>1</v>
      </c>
      <c r="H459" s="9">
        <v>37</v>
      </c>
      <c r="I459" s="10">
        <v>5.8397474921300002E-6</v>
      </c>
      <c r="J459" s="9">
        <v>0.56291202122999995</v>
      </c>
      <c r="K459" s="11">
        <v>5.2980132450299998E-2</v>
      </c>
    </row>
    <row r="460" spans="1:11" x14ac:dyDescent="0.2">
      <c r="A460" s="8" t="s">
        <v>2420</v>
      </c>
      <c r="B460" s="9" t="s">
        <v>20</v>
      </c>
      <c r="C460" s="9" t="s">
        <v>2421</v>
      </c>
      <c r="D460" s="9" t="s">
        <v>14</v>
      </c>
      <c r="E460" s="9">
        <v>0</v>
      </c>
      <c r="F460" s="9">
        <v>0</v>
      </c>
      <c r="G460" s="9">
        <v>1</v>
      </c>
      <c r="H460" s="9">
        <v>431</v>
      </c>
      <c r="I460" s="10">
        <v>5.8397474921300002E-6</v>
      </c>
      <c r="J460" s="9">
        <v>0.56291202122999995</v>
      </c>
      <c r="K460" s="11">
        <v>5.2980132450299998E-2</v>
      </c>
    </row>
    <row r="461" spans="1:11" x14ac:dyDescent="0.2">
      <c r="A461" s="8" t="s">
        <v>2422</v>
      </c>
      <c r="B461" s="9" t="s">
        <v>2423</v>
      </c>
      <c r="C461" s="9" t="s">
        <v>2424</v>
      </c>
      <c r="D461" s="9" t="s">
        <v>18</v>
      </c>
      <c r="E461" s="9">
        <v>1</v>
      </c>
      <c r="F461" s="9">
        <v>0</v>
      </c>
      <c r="G461" s="9">
        <v>0</v>
      </c>
      <c r="H461" s="9">
        <v>1463</v>
      </c>
      <c r="I461" s="10">
        <v>5.8397474921300002E-6</v>
      </c>
      <c r="J461" s="9">
        <v>0.56291202122999995</v>
      </c>
      <c r="K461" s="11">
        <v>5.2980132450299998E-2</v>
      </c>
    </row>
    <row r="462" spans="1:11" x14ac:dyDescent="0.2">
      <c r="A462" s="8" t="s">
        <v>1987</v>
      </c>
      <c r="B462" s="9" t="s">
        <v>20</v>
      </c>
      <c r="C462" s="9" t="s">
        <v>1988</v>
      </c>
      <c r="D462" s="9" t="s">
        <v>18</v>
      </c>
      <c r="E462" s="9">
        <v>0</v>
      </c>
      <c r="F462" s="9">
        <v>0</v>
      </c>
      <c r="G462" s="9">
        <v>1</v>
      </c>
      <c r="H462" s="9">
        <v>3660</v>
      </c>
      <c r="I462" s="10">
        <v>5.8397474921300002E-6</v>
      </c>
      <c r="J462" s="9">
        <v>0.56291202122999995</v>
      </c>
      <c r="K462" s="11">
        <v>5.2980132450299998E-2</v>
      </c>
    </row>
    <row r="463" spans="1:11" x14ac:dyDescent="0.2">
      <c r="A463" s="8" t="s">
        <v>1880</v>
      </c>
      <c r="B463" s="9" t="s">
        <v>1881</v>
      </c>
      <c r="C463" s="9" t="s">
        <v>1882</v>
      </c>
      <c r="D463" s="9" t="s">
        <v>18</v>
      </c>
      <c r="E463" s="9">
        <v>0</v>
      </c>
      <c r="F463" s="9">
        <v>0</v>
      </c>
      <c r="G463" s="9">
        <v>1</v>
      </c>
      <c r="H463" s="9">
        <v>4862</v>
      </c>
      <c r="I463" s="10">
        <v>5.8397474921300002E-6</v>
      </c>
      <c r="J463" s="9">
        <v>0.56291202122999995</v>
      </c>
      <c r="K463" s="11">
        <v>5.2980132450299998E-2</v>
      </c>
    </row>
    <row r="464" spans="1:11" x14ac:dyDescent="0.2">
      <c r="A464" s="8" t="s">
        <v>2180</v>
      </c>
      <c r="B464" s="9" t="s">
        <v>20</v>
      </c>
      <c r="C464" s="9" t="s">
        <v>73</v>
      </c>
      <c r="D464" s="9" t="s">
        <v>18</v>
      </c>
      <c r="E464" s="9">
        <v>0</v>
      </c>
      <c r="F464" s="9">
        <v>0</v>
      </c>
      <c r="G464" s="9">
        <v>1</v>
      </c>
      <c r="H464" s="9">
        <v>7084</v>
      </c>
      <c r="I464" s="10">
        <v>5.8397474921300002E-6</v>
      </c>
      <c r="J464" s="9">
        <v>0.56291202122999995</v>
      </c>
      <c r="K464" s="11">
        <v>5.2980132450299998E-2</v>
      </c>
    </row>
    <row r="465" spans="1:11" x14ac:dyDescent="0.2">
      <c r="A465" s="8" t="s">
        <v>2005</v>
      </c>
      <c r="B465" s="9" t="s">
        <v>20</v>
      </c>
      <c r="C465" s="9" t="s">
        <v>73</v>
      </c>
      <c r="D465" s="9" t="s">
        <v>14</v>
      </c>
      <c r="E465" s="9">
        <v>0</v>
      </c>
      <c r="F465" s="9">
        <v>0</v>
      </c>
      <c r="G465" s="9">
        <v>1</v>
      </c>
      <c r="H465" s="9">
        <v>8401</v>
      </c>
      <c r="I465" s="10">
        <v>5.8397474921300002E-6</v>
      </c>
      <c r="J465" s="9">
        <v>0.56291202122999995</v>
      </c>
      <c r="K465" s="11">
        <v>5.2980132450299998E-2</v>
      </c>
    </row>
    <row r="466" spans="1:11" x14ac:dyDescent="0.2">
      <c r="A466" s="8" t="s">
        <v>3285</v>
      </c>
      <c r="B466" s="9" t="s">
        <v>20</v>
      </c>
      <c r="C466" s="9" t="s">
        <v>3286</v>
      </c>
      <c r="D466" s="9" t="s">
        <v>18</v>
      </c>
      <c r="E466" s="9">
        <v>0</v>
      </c>
      <c r="F466" s="9">
        <v>1</v>
      </c>
      <c r="G466" s="9">
        <v>2</v>
      </c>
      <c r="H466" s="9">
        <v>0</v>
      </c>
      <c r="I466" s="10">
        <v>6.71711063915E-6</v>
      </c>
      <c r="J466" s="9">
        <v>0.52528911621300001</v>
      </c>
      <c r="K466" s="11">
        <v>7.9470198675499995E-2</v>
      </c>
    </row>
    <row r="467" spans="1:11" x14ac:dyDescent="0.2">
      <c r="A467" s="8" t="s">
        <v>3016</v>
      </c>
      <c r="B467" s="9" t="s">
        <v>3017</v>
      </c>
      <c r="C467" s="9" t="s">
        <v>3018</v>
      </c>
      <c r="D467" s="9" t="s">
        <v>14</v>
      </c>
      <c r="E467" s="9">
        <v>2</v>
      </c>
      <c r="F467" s="9">
        <v>0</v>
      </c>
      <c r="G467" s="9">
        <v>1</v>
      </c>
      <c r="H467" s="9">
        <v>171</v>
      </c>
      <c r="I467" s="10">
        <v>6.71711063915E-6</v>
      </c>
      <c r="J467" s="9">
        <v>0.52528911621300001</v>
      </c>
      <c r="K467" s="11">
        <v>7.9470198675499995E-2</v>
      </c>
    </row>
    <row r="468" spans="1:11" x14ac:dyDescent="0.2">
      <c r="A468" s="8" t="s">
        <v>3538</v>
      </c>
      <c r="B468" s="9" t="s">
        <v>20</v>
      </c>
      <c r="C468" s="9" t="s">
        <v>3539</v>
      </c>
      <c r="D468" s="9" t="s">
        <v>18</v>
      </c>
      <c r="E468" s="9">
        <v>0</v>
      </c>
      <c r="F468" s="9">
        <v>0</v>
      </c>
      <c r="G468" s="9">
        <v>3</v>
      </c>
      <c r="H468" s="9">
        <v>1863</v>
      </c>
      <c r="I468" s="10">
        <v>6.71711063915E-6</v>
      </c>
      <c r="J468" s="9">
        <v>0.52528911621300001</v>
      </c>
      <c r="K468" s="11">
        <v>7.9470198675499995E-2</v>
      </c>
    </row>
    <row r="469" spans="1:11" x14ac:dyDescent="0.2">
      <c r="A469" s="8" t="s">
        <v>3429</v>
      </c>
      <c r="B469" s="9" t="s">
        <v>3430</v>
      </c>
      <c r="C469" s="9" t="s">
        <v>3431</v>
      </c>
      <c r="D469" s="9" t="s">
        <v>14</v>
      </c>
      <c r="E469" s="9">
        <v>1</v>
      </c>
      <c r="F469" s="9">
        <v>1</v>
      </c>
      <c r="G469" s="9">
        <v>1</v>
      </c>
      <c r="H469" s="9">
        <v>2244</v>
      </c>
      <c r="I469" s="10">
        <v>6.71711063915E-6</v>
      </c>
      <c r="J469" s="9">
        <v>0.52528911621300001</v>
      </c>
      <c r="K469" s="11">
        <v>7.9470198675499995E-2</v>
      </c>
    </row>
    <row r="470" spans="1:11" x14ac:dyDescent="0.2">
      <c r="A470" s="8" t="s">
        <v>3536</v>
      </c>
      <c r="B470" s="9" t="s">
        <v>20</v>
      </c>
      <c r="C470" s="9" t="s">
        <v>3537</v>
      </c>
      <c r="D470" s="9" t="s">
        <v>18</v>
      </c>
      <c r="E470" s="9">
        <v>0</v>
      </c>
      <c r="F470" s="9">
        <v>0</v>
      </c>
      <c r="G470" s="9">
        <v>3</v>
      </c>
      <c r="H470" s="9">
        <v>3881</v>
      </c>
      <c r="I470" s="10">
        <v>6.71711063915E-6</v>
      </c>
      <c r="J470" s="9">
        <v>0.52528911621300001</v>
      </c>
      <c r="K470" s="11">
        <v>7.9470198675499995E-2</v>
      </c>
    </row>
    <row r="471" spans="1:11" x14ac:dyDescent="0.2">
      <c r="A471" s="8" t="s">
        <v>3186</v>
      </c>
      <c r="B471" s="9" t="s">
        <v>3187</v>
      </c>
      <c r="C471" s="9" t="s">
        <v>3188</v>
      </c>
      <c r="D471" s="9" t="s">
        <v>14</v>
      </c>
      <c r="E471" s="9">
        <v>0</v>
      </c>
      <c r="F471" s="9">
        <v>0</v>
      </c>
      <c r="G471" s="9">
        <v>3</v>
      </c>
      <c r="H471" s="9">
        <v>4701</v>
      </c>
      <c r="I471" s="10">
        <v>6.71711063915E-6</v>
      </c>
      <c r="J471" s="9">
        <v>0.52528911621300001</v>
      </c>
      <c r="K471" s="11">
        <v>7.9470198675499995E-2</v>
      </c>
    </row>
    <row r="472" spans="1:11" x14ac:dyDescent="0.2">
      <c r="A472" s="8" t="s">
        <v>3583</v>
      </c>
      <c r="B472" s="9" t="s">
        <v>20</v>
      </c>
      <c r="C472" s="9" t="s">
        <v>73</v>
      </c>
      <c r="D472" s="9" t="s">
        <v>14</v>
      </c>
      <c r="E472" s="9">
        <v>0</v>
      </c>
      <c r="F472" s="9">
        <v>0</v>
      </c>
      <c r="G472" s="9">
        <v>2</v>
      </c>
      <c r="H472" s="9">
        <v>5797</v>
      </c>
      <c r="I472" s="10">
        <v>6.71711063915E-6</v>
      </c>
      <c r="J472" s="9">
        <v>0.52528911621300001</v>
      </c>
      <c r="K472" s="11">
        <v>7.9470198675499995E-2</v>
      </c>
    </row>
    <row r="473" spans="1:11" x14ac:dyDescent="0.2">
      <c r="A473" s="8" t="s">
        <v>3347</v>
      </c>
      <c r="B473" s="9" t="s">
        <v>20</v>
      </c>
      <c r="C473" s="9" t="s">
        <v>3348</v>
      </c>
      <c r="D473" s="9" t="s">
        <v>18</v>
      </c>
      <c r="E473" s="9">
        <v>2</v>
      </c>
      <c r="F473" s="9">
        <v>0</v>
      </c>
      <c r="G473" s="9">
        <v>0</v>
      </c>
      <c r="H473" s="9">
        <v>5822</v>
      </c>
      <c r="I473" s="10">
        <v>6.71711063915E-6</v>
      </c>
      <c r="J473" s="9">
        <v>0.52528911621300001</v>
      </c>
      <c r="K473" s="11">
        <v>7.9470198675499995E-2</v>
      </c>
    </row>
    <row r="474" spans="1:11" x14ac:dyDescent="0.2">
      <c r="A474" s="8" t="s">
        <v>3605</v>
      </c>
      <c r="B474" s="9" t="s">
        <v>20</v>
      </c>
      <c r="C474" s="9" t="s">
        <v>3606</v>
      </c>
      <c r="D474" s="9" t="s">
        <v>18</v>
      </c>
      <c r="E474" s="9">
        <v>3</v>
      </c>
      <c r="F474" s="9">
        <v>0</v>
      </c>
      <c r="G474" s="9">
        <v>0</v>
      </c>
      <c r="H474" s="9">
        <v>6409</v>
      </c>
      <c r="I474" s="10">
        <v>6.71711063915E-6</v>
      </c>
      <c r="J474" s="9">
        <v>0.52528911621300001</v>
      </c>
      <c r="K474" s="11">
        <v>7.9470198675499995E-2</v>
      </c>
    </row>
    <row r="475" spans="1:11" x14ac:dyDescent="0.2">
      <c r="A475" s="8" t="s">
        <v>3601</v>
      </c>
      <c r="B475" s="9" t="s">
        <v>20</v>
      </c>
      <c r="C475" s="9" t="s">
        <v>3602</v>
      </c>
      <c r="D475" s="9" t="s">
        <v>14</v>
      </c>
      <c r="E475" s="9">
        <v>0</v>
      </c>
      <c r="F475" s="9">
        <v>0</v>
      </c>
      <c r="G475" s="9">
        <v>2</v>
      </c>
      <c r="H475" s="9">
        <v>6603</v>
      </c>
      <c r="I475" s="10">
        <v>6.71711063915E-6</v>
      </c>
      <c r="J475" s="9">
        <v>0.52528911621300001</v>
      </c>
      <c r="K475" s="11">
        <v>7.9470198675499995E-2</v>
      </c>
    </row>
    <row r="476" spans="1:11" x14ac:dyDescent="0.2">
      <c r="A476" s="8" t="s">
        <v>3607</v>
      </c>
      <c r="B476" s="9" t="s">
        <v>3608</v>
      </c>
      <c r="C476" s="9" t="s">
        <v>3609</v>
      </c>
      <c r="D476" s="9" t="s">
        <v>18</v>
      </c>
      <c r="E476" s="9">
        <v>3</v>
      </c>
      <c r="F476" s="9">
        <v>0</v>
      </c>
      <c r="G476" s="9">
        <v>0</v>
      </c>
      <c r="H476" s="9">
        <v>7556</v>
      </c>
      <c r="I476" s="10">
        <v>6.71711063915E-6</v>
      </c>
      <c r="J476" s="9">
        <v>0.52528911621300001</v>
      </c>
      <c r="K476" s="11">
        <v>7.9470198675499995E-2</v>
      </c>
    </row>
    <row r="477" spans="1:11" x14ac:dyDescent="0.2">
      <c r="A477" s="8" t="s">
        <v>3598</v>
      </c>
      <c r="B477" s="9" t="s">
        <v>3599</v>
      </c>
      <c r="C477" s="9" t="s">
        <v>3600</v>
      </c>
      <c r="D477" s="9" t="s">
        <v>14</v>
      </c>
      <c r="E477" s="9">
        <v>0</v>
      </c>
      <c r="F477" s="9">
        <v>0</v>
      </c>
      <c r="G477" s="9">
        <v>1</v>
      </c>
      <c r="H477" s="9">
        <v>8937</v>
      </c>
      <c r="I477" s="10">
        <v>6.71711063915E-6</v>
      </c>
      <c r="J477" s="9">
        <v>0.52528911621300001</v>
      </c>
      <c r="K477" s="11">
        <v>7.9470198675499995E-2</v>
      </c>
    </row>
    <row r="478" spans="1:11" x14ac:dyDescent="0.2">
      <c r="A478" s="8" t="s">
        <v>3100</v>
      </c>
      <c r="B478" s="9" t="s">
        <v>3101</v>
      </c>
      <c r="C478" s="9" t="s">
        <v>3102</v>
      </c>
      <c r="D478" s="9" t="s">
        <v>14</v>
      </c>
      <c r="E478" s="9">
        <v>1</v>
      </c>
      <c r="F478" s="9">
        <v>0</v>
      </c>
      <c r="G478" s="9">
        <v>0</v>
      </c>
      <c r="H478" s="9">
        <v>9035</v>
      </c>
      <c r="I478" s="10">
        <v>6.71711063915E-6</v>
      </c>
      <c r="J478" s="9">
        <v>0.52528911621300001</v>
      </c>
      <c r="K478" s="11">
        <v>7.9470198675499995E-2</v>
      </c>
    </row>
    <row r="479" spans="1:11" x14ac:dyDescent="0.2">
      <c r="A479" s="207" t="s">
        <v>2929</v>
      </c>
      <c r="B479" s="208" t="s">
        <v>2930</v>
      </c>
      <c r="C479" s="208" t="s">
        <v>2931</v>
      </c>
      <c r="D479" s="208" t="s">
        <v>14</v>
      </c>
      <c r="E479" s="208">
        <v>0</v>
      </c>
      <c r="F479" s="208">
        <v>1</v>
      </c>
      <c r="G479" s="208">
        <v>0</v>
      </c>
      <c r="H479" s="208">
        <v>0</v>
      </c>
      <c r="I479" s="209">
        <v>6.9663086371399997E-6</v>
      </c>
      <c r="J479" s="208">
        <v>0.360209881964</v>
      </c>
      <c r="K479" s="210">
        <v>0.12582781457</v>
      </c>
    </row>
    <row r="480" spans="1:11" x14ac:dyDescent="0.2">
      <c r="A480" s="203" t="s">
        <v>3378</v>
      </c>
      <c r="B480" s="204" t="s">
        <v>20</v>
      </c>
      <c r="C480" s="204" t="s">
        <v>3379</v>
      </c>
      <c r="D480" s="204" t="s">
        <v>18</v>
      </c>
      <c r="E480" s="204">
        <v>1</v>
      </c>
      <c r="F480" s="204">
        <v>0</v>
      </c>
      <c r="G480" s="204">
        <v>0</v>
      </c>
      <c r="H480" s="204">
        <v>2416</v>
      </c>
      <c r="I480" s="205">
        <v>6.9663086371399997E-6</v>
      </c>
      <c r="J480" s="204">
        <v>0.360209881964</v>
      </c>
      <c r="K480" s="206">
        <v>0.12582781457</v>
      </c>
    </row>
    <row r="481" spans="1:11" x14ac:dyDescent="0.2">
      <c r="A481" s="203" t="s">
        <v>2926</v>
      </c>
      <c r="B481" s="204" t="s">
        <v>2927</v>
      </c>
      <c r="C481" s="204" t="s">
        <v>2928</v>
      </c>
      <c r="D481" s="204" t="s">
        <v>18</v>
      </c>
      <c r="E481" s="204">
        <v>0</v>
      </c>
      <c r="F481" s="204">
        <v>0</v>
      </c>
      <c r="G481" s="204">
        <v>1</v>
      </c>
      <c r="H481" s="204">
        <v>2477</v>
      </c>
      <c r="I481" s="205">
        <v>6.9663086371399997E-6</v>
      </c>
      <c r="J481" s="204">
        <v>0.360209881964</v>
      </c>
      <c r="K481" s="206">
        <v>0.12582781457</v>
      </c>
    </row>
    <row r="482" spans="1:11" x14ac:dyDescent="0.2">
      <c r="A482" s="8" t="s">
        <v>3235</v>
      </c>
      <c r="B482" s="9" t="s">
        <v>20</v>
      </c>
      <c r="C482" s="9" t="s">
        <v>3236</v>
      </c>
      <c r="D482" s="9" t="s">
        <v>14</v>
      </c>
      <c r="E482" s="9">
        <v>1</v>
      </c>
      <c r="F482" s="9">
        <v>0</v>
      </c>
      <c r="G482" s="9">
        <v>0</v>
      </c>
      <c r="H482" s="9">
        <v>3831</v>
      </c>
      <c r="I482" s="10">
        <v>6.9663086371399997E-6</v>
      </c>
      <c r="J482" s="9">
        <v>0.360209881964</v>
      </c>
      <c r="K482" s="11">
        <v>0.12582781457</v>
      </c>
    </row>
    <row r="483" spans="1:11" x14ac:dyDescent="0.2">
      <c r="A483" s="8" t="s">
        <v>3147</v>
      </c>
      <c r="B483" s="9" t="s">
        <v>20</v>
      </c>
      <c r="C483" s="9" t="s">
        <v>3148</v>
      </c>
      <c r="D483" s="9" t="s">
        <v>14</v>
      </c>
      <c r="E483" s="9">
        <v>0</v>
      </c>
      <c r="F483" s="9">
        <v>0</v>
      </c>
      <c r="G483" s="9">
        <v>1</v>
      </c>
      <c r="H483" s="9">
        <v>5239</v>
      </c>
      <c r="I483" s="10">
        <v>6.9663086371399997E-6</v>
      </c>
      <c r="J483" s="9">
        <v>0.360209881964</v>
      </c>
      <c r="K483" s="11">
        <v>0.12582781457</v>
      </c>
    </row>
    <row r="484" spans="1:11" x14ac:dyDescent="0.2">
      <c r="A484" s="8" t="s">
        <v>3237</v>
      </c>
      <c r="B484" s="9" t="s">
        <v>20</v>
      </c>
      <c r="C484" s="9" t="s">
        <v>3238</v>
      </c>
      <c r="D484" s="9" t="s">
        <v>18</v>
      </c>
      <c r="E484" s="9">
        <v>0</v>
      </c>
      <c r="F484" s="9">
        <v>0</v>
      </c>
      <c r="G484" s="9">
        <v>1</v>
      </c>
      <c r="H484" s="9">
        <v>6936</v>
      </c>
      <c r="I484" s="10">
        <v>6.9663086371399997E-6</v>
      </c>
      <c r="J484" s="9">
        <v>0.360209881964</v>
      </c>
      <c r="K484" s="11">
        <v>0.12582781457</v>
      </c>
    </row>
    <row r="485" spans="1:11" x14ac:dyDescent="0.2">
      <c r="A485" s="8" t="s">
        <v>3266</v>
      </c>
      <c r="B485" s="9" t="s">
        <v>20</v>
      </c>
      <c r="C485" s="9" t="s">
        <v>3267</v>
      </c>
      <c r="D485" s="9" t="s">
        <v>14</v>
      </c>
      <c r="E485" s="9">
        <v>1</v>
      </c>
      <c r="F485" s="9">
        <v>0</v>
      </c>
      <c r="G485" s="9">
        <v>0</v>
      </c>
      <c r="H485" s="9">
        <v>8543</v>
      </c>
      <c r="I485" s="10">
        <v>6.9663086371399997E-6</v>
      </c>
      <c r="J485" s="9">
        <v>0.360209881964</v>
      </c>
      <c r="K485" s="11">
        <v>0.12582781457</v>
      </c>
    </row>
    <row r="486" spans="1:11" x14ac:dyDescent="0.2">
      <c r="A486" s="12" t="s">
        <v>3491</v>
      </c>
      <c r="B486" s="13" t="s">
        <v>3492</v>
      </c>
      <c r="C486" s="13" t="s">
        <v>3493</v>
      </c>
      <c r="D486" s="13" t="s">
        <v>18</v>
      </c>
      <c r="E486" s="13">
        <v>0</v>
      </c>
      <c r="F486" s="13">
        <v>0</v>
      </c>
      <c r="G486" s="13">
        <v>1</v>
      </c>
      <c r="H486" s="13">
        <v>8707</v>
      </c>
      <c r="I486" s="14">
        <v>6.9663086371399997E-6</v>
      </c>
      <c r="J486" s="13">
        <v>0.360209881964</v>
      </c>
      <c r="K486" s="15">
        <v>0.12582781457</v>
      </c>
    </row>
    <row r="487" spans="1:11" x14ac:dyDescent="0.2">
      <c r="A487" s="207" t="s">
        <v>2923</v>
      </c>
      <c r="B487" s="208" t="s">
        <v>2924</v>
      </c>
      <c r="C487" s="208" t="s">
        <v>2925</v>
      </c>
      <c r="D487" s="208" t="s">
        <v>14</v>
      </c>
      <c r="E487" s="208">
        <v>0</v>
      </c>
      <c r="F487" s="208">
        <v>1</v>
      </c>
      <c r="G487" s="208">
        <v>0</v>
      </c>
      <c r="H487" s="208">
        <v>0</v>
      </c>
      <c r="I487" s="209">
        <v>6.9932364664800002E-6</v>
      </c>
      <c r="J487" s="208">
        <v>0.57238747554699998</v>
      </c>
      <c r="K487" s="210">
        <v>7.2847682119199994E-2</v>
      </c>
    </row>
    <row r="488" spans="1:11" x14ac:dyDescent="0.2">
      <c r="A488" s="8" t="s">
        <v>3010</v>
      </c>
      <c r="B488" s="9" t="s">
        <v>3011</v>
      </c>
      <c r="C488" s="9" t="s">
        <v>3012</v>
      </c>
      <c r="D488" s="9" t="s">
        <v>14</v>
      </c>
      <c r="E488" s="9">
        <v>1</v>
      </c>
      <c r="F488" s="9">
        <v>0</v>
      </c>
      <c r="G488" s="9">
        <v>0</v>
      </c>
      <c r="H488" s="9">
        <v>2693</v>
      </c>
      <c r="I488" s="10">
        <v>6.9932364664800002E-6</v>
      </c>
      <c r="J488" s="9">
        <v>0.57238747554699998</v>
      </c>
      <c r="K488" s="11">
        <v>7.2847682119199994E-2</v>
      </c>
    </row>
    <row r="489" spans="1:11" x14ac:dyDescent="0.2">
      <c r="A489" s="8" t="s">
        <v>3152</v>
      </c>
      <c r="B489" s="9" t="s">
        <v>20</v>
      </c>
      <c r="C489" s="9" t="s">
        <v>73</v>
      </c>
      <c r="D489" s="9" t="s">
        <v>14</v>
      </c>
      <c r="E489" s="9">
        <v>0</v>
      </c>
      <c r="F489" s="9">
        <v>0</v>
      </c>
      <c r="G489" s="9">
        <v>1</v>
      </c>
      <c r="H489" s="9">
        <v>3527</v>
      </c>
      <c r="I489" s="10">
        <v>6.9932364664800002E-6</v>
      </c>
      <c r="J489" s="9">
        <v>0.57238747554699998</v>
      </c>
      <c r="K489" s="11">
        <v>7.2847682119199994E-2</v>
      </c>
    </row>
    <row r="490" spans="1:11" x14ac:dyDescent="0.2">
      <c r="A490" s="8" t="s">
        <v>3460</v>
      </c>
      <c r="B490" s="9" t="s">
        <v>3461</v>
      </c>
      <c r="C490" s="9" t="s">
        <v>3462</v>
      </c>
      <c r="D490" s="9" t="s">
        <v>14</v>
      </c>
      <c r="E490" s="9">
        <v>1</v>
      </c>
      <c r="F490" s="9">
        <v>0</v>
      </c>
      <c r="G490" s="9">
        <v>0</v>
      </c>
      <c r="H490" s="9">
        <v>4561</v>
      </c>
      <c r="I490" s="10">
        <v>6.9932364664800002E-6</v>
      </c>
      <c r="J490" s="9">
        <v>0.57238747554699998</v>
      </c>
      <c r="K490" s="11">
        <v>7.2847682119199994E-2</v>
      </c>
    </row>
    <row r="491" spans="1:11" x14ac:dyDescent="0.2">
      <c r="A491" s="8" t="s">
        <v>3205</v>
      </c>
      <c r="B491" s="9" t="s">
        <v>20</v>
      </c>
      <c r="C491" s="9" t="s">
        <v>3206</v>
      </c>
      <c r="D491" s="9" t="s">
        <v>14</v>
      </c>
      <c r="E491" s="9">
        <v>0</v>
      </c>
      <c r="F491" s="9">
        <v>0</v>
      </c>
      <c r="G491" s="9">
        <v>1</v>
      </c>
      <c r="H491" s="9">
        <v>4910</v>
      </c>
      <c r="I491" s="10">
        <v>6.9932364664800002E-6</v>
      </c>
      <c r="J491" s="9">
        <v>0.57238747554699998</v>
      </c>
      <c r="K491" s="11">
        <v>7.2847682119199994E-2</v>
      </c>
    </row>
    <row r="492" spans="1:11" x14ac:dyDescent="0.2">
      <c r="A492" s="8" t="s">
        <v>3094</v>
      </c>
      <c r="B492" s="9" t="s">
        <v>3095</v>
      </c>
      <c r="C492" s="9" t="s">
        <v>3096</v>
      </c>
      <c r="D492" s="9" t="s">
        <v>18</v>
      </c>
      <c r="E492" s="9">
        <v>1</v>
      </c>
      <c r="F492" s="9">
        <v>0</v>
      </c>
      <c r="G492" s="9">
        <v>0</v>
      </c>
      <c r="H492" s="9">
        <v>8983</v>
      </c>
      <c r="I492" s="10">
        <v>6.9932364664800002E-6</v>
      </c>
      <c r="J492" s="9">
        <v>0.57238747554699998</v>
      </c>
      <c r="K492" s="11">
        <v>7.2847682119199994E-2</v>
      </c>
    </row>
    <row r="493" spans="1:11" x14ac:dyDescent="0.2">
      <c r="A493" s="12" t="s">
        <v>3341</v>
      </c>
      <c r="B493" s="13" t="s">
        <v>3342</v>
      </c>
      <c r="C493" s="13" t="s">
        <v>3343</v>
      </c>
      <c r="D493" s="13" t="s">
        <v>18</v>
      </c>
      <c r="E493" s="13">
        <v>1</v>
      </c>
      <c r="F493" s="13">
        <v>0</v>
      </c>
      <c r="G493" s="13">
        <v>0</v>
      </c>
      <c r="H493" s="13">
        <v>9843</v>
      </c>
      <c r="I493" s="14">
        <v>6.9932364664800002E-6</v>
      </c>
      <c r="J493" s="13">
        <v>0.57238747554699998</v>
      </c>
      <c r="K493" s="15">
        <v>7.2847682119199994E-2</v>
      </c>
    </row>
    <row r="494" spans="1:11" x14ac:dyDescent="0.2">
      <c r="A494" s="8" t="s">
        <v>3239</v>
      </c>
      <c r="B494" s="9" t="s">
        <v>3240</v>
      </c>
      <c r="C494" s="9" t="s">
        <v>3241</v>
      </c>
      <c r="D494" s="9" t="s">
        <v>14</v>
      </c>
      <c r="E494" s="9">
        <v>1</v>
      </c>
      <c r="F494" s="9">
        <v>0</v>
      </c>
      <c r="G494" s="9">
        <v>0</v>
      </c>
      <c r="H494" s="9">
        <v>584</v>
      </c>
      <c r="I494" s="10">
        <v>7.2410574902599999E-6</v>
      </c>
      <c r="J494" s="9">
        <v>0.51788216537499998</v>
      </c>
      <c r="K494" s="11">
        <v>6.6225165562900007E-2</v>
      </c>
    </row>
    <row r="495" spans="1:11" x14ac:dyDescent="0.2">
      <c r="A495" s="8" t="s">
        <v>3118</v>
      </c>
      <c r="B495" s="9" t="s">
        <v>3119</v>
      </c>
      <c r="C495" s="9" t="s">
        <v>3120</v>
      </c>
      <c r="D495" s="9" t="s">
        <v>14</v>
      </c>
      <c r="E495" s="9">
        <v>0</v>
      </c>
      <c r="F495" s="9">
        <v>0</v>
      </c>
      <c r="G495" s="9">
        <v>1</v>
      </c>
      <c r="H495" s="9">
        <v>1153</v>
      </c>
      <c r="I495" s="10">
        <v>7.2410574902599999E-6</v>
      </c>
      <c r="J495" s="9">
        <v>0.51788216537499998</v>
      </c>
      <c r="K495" s="11">
        <v>6.6225165562900007E-2</v>
      </c>
    </row>
    <row r="496" spans="1:11" x14ac:dyDescent="0.2">
      <c r="A496" s="8" t="s">
        <v>2960</v>
      </c>
      <c r="B496" s="9" t="s">
        <v>20</v>
      </c>
      <c r="C496" s="9" t="s">
        <v>2961</v>
      </c>
      <c r="D496" s="9" t="s">
        <v>14</v>
      </c>
      <c r="E496" s="9">
        <v>1</v>
      </c>
      <c r="F496" s="9">
        <v>0</v>
      </c>
      <c r="G496" s="9">
        <v>0</v>
      </c>
      <c r="H496" s="9">
        <v>3927</v>
      </c>
      <c r="I496" s="10">
        <v>7.2410574902599999E-6</v>
      </c>
      <c r="J496" s="9">
        <v>0.51788216537499998</v>
      </c>
      <c r="K496" s="11">
        <v>6.6225165562900007E-2</v>
      </c>
    </row>
    <row r="497" spans="1:11" x14ac:dyDescent="0.2">
      <c r="A497" s="8" t="s">
        <v>3093</v>
      </c>
      <c r="B497" s="9" t="s">
        <v>20</v>
      </c>
      <c r="C497" s="9" t="s">
        <v>73</v>
      </c>
      <c r="D497" s="9" t="s">
        <v>18</v>
      </c>
      <c r="E497" s="9">
        <v>0</v>
      </c>
      <c r="F497" s="9">
        <v>0</v>
      </c>
      <c r="G497" s="9">
        <v>1</v>
      </c>
      <c r="H497" s="9">
        <v>3927</v>
      </c>
      <c r="I497" s="10">
        <v>7.2410574902599999E-6</v>
      </c>
      <c r="J497" s="9">
        <v>0.51788216537499998</v>
      </c>
      <c r="K497" s="11">
        <v>6.6225165562900007E-2</v>
      </c>
    </row>
    <row r="498" spans="1:11" x14ac:dyDescent="0.2">
      <c r="A498" s="8" t="s">
        <v>3164</v>
      </c>
      <c r="B498" s="9" t="s">
        <v>3165</v>
      </c>
      <c r="C498" s="9" t="s">
        <v>3166</v>
      </c>
      <c r="D498" s="9" t="s">
        <v>18</v>
      </c>
      <c r="E498" s="9">
        <v>0</v>
      </c>
      <c r="F498" s="9">
        <v>0</v>
      </c>
      <c r="G498" s="9">
        <v>1</v>
      </c>
      <c r="H498" s="9">
        <v>5146</v>
      </c>
      <c r="I498" s="10">
        <v>7.2410574902599999E-6</v>
      </c>
      <c r="J498" s="9">
        <v>0.51788216537499998</v>
      </c>
      <c r="K498" s="11">
        <v>6.6225165562900007E-2</v>
      </c>
    </row>
    <row r="499" spans="1:11" x14ac:dyDescent="0.2">
      <c r="A499" s="8" t="s">
        <v>3359</v>
      </c>
      <c r="B499" s="9" t="s">
        <v>3360</v>
      </c>
      <c r="C499" s="9" t="s">
        <v>3361</v>
      </c>
      <c r="D499" s="9" t="s">
        <v>18</v>
      </c>
      <c r="E499" s="9">
        <v>1</v>
      </c>
      <c r="F499" s="9">
        <v>0</v>
      </c>
      <c r="G499" s="9">
        <v>0</v>
      </c>
      <c r="H499" s="9">
        <v>7386</v>
      </c>
      <c r="I499" s="10">
        <v>7.2410574902599999E-6</v>
      </c>
      <c r="J499" s="9">
        <v>0.51788216537499998</v>
      </c>
      <c r="K499" s="11">
        <v>6.6225165562900007E-2</v>
      </c>
    </row>
    <row r="500" spans="1:11" x14ac:dyDescent="0.2">
      <c r="A500" s="8" t="s">
        <v>3295</v>
      </c>
      <c r="B500" s="9" t="s">
        <v>20</v>
      </c>
      <c r="C500" s="9" t="s">
        <v>3296</v>
      </c>
      <c r="D500" s="9" t="s">
        <v>14</v>
      </c>
      <c r="E500" s="9">
        <v>0</v>
      </c>
      <c r="F500" s="9">
        <v>0</v>
      </c>
      <c r="G500" s="9">
        <v>1</v>
      </c>
      <c r="H500" s="9">
        <v>9528</v>
      </c>
      <c r="I500" s="10">
        <v>7.2410574902599999E-6</v>
      </c>
      <c r="J500" s="9">
        <v>0.51788216537499998</v>
      </c>
      <c r="K500" s="11">
        <v>6.6225165562900007E-2</v>
      </c>
    </row>
    <row r="501" spans="1:11" x14ac:dyDescent="0.2">
      <c r="A501" s="8" t="s">
        <v>2951</v>
      </c>
      <c r="B501" s="9" t="s">
        <v>20</v>
      </c>
      <c r="C501" s="9" t="s">
        <v>2952</v>
      </c>
      <c r="D501" s="9" t="s">
        <v>18</v>
      </c>
      <c r="E501" s="9">
        <v>0</v>
      </c>
      <c r="F501" s="9">
        <v>0</v>
      </c>
      <c r="G501" s="9">
        <v>2</v>
      </c>
      <c r="H501" s="9">
        <v>419</v>
      </c>
      <c r="I501" s="10">
        <v>7.3172487156500002E-6</v>
      </c>
      <c r="J501" s="9">
        <v>0.41375189516900002</v>
      </c>
      <c r="K501" s="11">
        <v>9.2715231788099997E-2</v>
      </c>
    </row>
    <row r="502" spans="1:11" x14ac:dyDescent="0.2">
      <c r="A502" s="8" t="s">
        <v>3481</v>
      </c>
      <c r="B502" s="9" t="s">
        <v>20</v>
      </c>
      <c r="C502" s="9" t="s">
        <v>3482</v>
      </c>
      <c r="D502" s="9" t="s">
        <v>14</v>
      </c>
      <c r="E502" s="9">
        <v>0</v>
      </c>
      <c r="F502" s="9">
        <v>0</v>
      </c>
      <c r="G502" s="9">
        <v>2</v>
      </c>
      <c r="H502" s="9">
        <v>1460</v>
      </c>
      <c r="I502" s="10">
        <v>7.3172487156500002E-6</v>
      </c>
      <c r="J502" s="9">
        <v>0.41375189516900002</v>
      </c>
      <c r="K502" s="11">
        <v>9.2715231788099997E-2</v>
      </c>
    </row>
    <row r="503" spans="1:11" x14ac:dyDescent="0.2">
      <c r="A503" s="8" t="s">
        <v>3398</v>
      </c>
      <c r="B503" s="9" t="s">
        <v>20</v>
      </c>
      <c r="C503" s="9" t="s">
        <v>3399</v>
      </c>
      <c r="D503" s="9" t="s">
        <v>14</v>
      </c>
      <c r="E503" s="9">
        <v>2</v>
      </c>
      <c r="F503" s="9">
        <v>0</v>
      </c>
      <c r="G503" s="9">
        <v>0</v>
      </c>
      <c r="H503" s="9">
        <v>1513</v>
      </c>
      <c r="I503" s="10">
        <v>7.3172487156500002E-6</v>
      </c>
      <c r="J503" s="9">
        <v>0.41375189516900002</v>
      </c>
      <c r="K503" s="11">
        <v>9.2715231788099997E-2</v>
      </c>
    </row>
    <row r="504" spans="1:11" x14ac:dyDescent="0.2">
      <c r="A504" s="8" t="s">
        <v>3124</v>
      </c>
      <c r="B504" s="9" t="s">
        <v>20</v>
      </c>
      <c r="C504" s="9" t="s">
        <v>3125</v>
      </c>
      <c r="D504" s="9" t="s">
        <v>14</v>
      </c>
      <c r="E504" s="9">
        <v>2</v>
      </c>
      <c r="F504" s="9">
        <v>0</v>
      </c>
      <c r="G504" s="9">
        <v>0</v>
      </c>
      <c r="H504" s="9">
        <v>2919</v>
      </c>
      <c r="I504" s="10">
        <v>7.3172487156500002E-6</v>
      </c>
      <c r="J504" s="9">
        <v>0.41375189516900002</v>
      </c>
      <c r="K504" s="11">
        <v>9.2715231788099997E-2</v>
      </c>
    </row>
    <row r="505" spans="1:11" x14ac:dyDescent="0.2">
      <c r="A505" s="8" t="s">
        <v>2920</v>
      </c>
      <c r="B505" s="9" t="s">
        <v>20</v>
      </c>
      <c r="C505" s="9" t="s">
        <v>2921</v>
      </c>
      <c r="D505" s="9" t="s">
        <v>14</v>
      </c>
      <c r="E505" s="9">
        <v>0</v>
      </c>
      <c r="F505" s="9">
        <v>0</v>
      </c>
      <c r="G505" s="9">
        <v>2</v>
      </c>
      <c r="H505" s="9">
        <v>3395</v>
      </c>
      <c r="I505" s="10">
        <v>7.3172487156500002E-6</v>
      </c>
      <c r="J505" s="9">
        <v>0.41375189516900002</v>
      </c>
      <c r="K505" s="11">
        <v>9.2715231788099997E-2</v>
      </c>
    </row>
    <row r="506" spans="1:11" x14ac:dyDescent="0.2">
      <c r="A506" s="8" t="s">
        <v>3275</v>
      </c>
      <c r="B506" s="9" t="s">
        <v>20</v>
      </c>
      <c r="C506" s="9" t="s">
        <v>3276</v>
      </c>
      <c r="D506" s="9" t="s">
        <v>14</v>
      </c>
      <c r="E506" s="9">
        <v>2</v>
      </c>
      <c r="F506" s="9">
        <v>0</v>
      </c>
      <c r="G506" s="9">
        <v>0</v>
      </c>
      <c r="H506" s="9">
        <v>6127</v>
      </c>
      <c r="I506" s="10">
        <v>7.3172487156500002E-6</v>
      </c>
      <c r="J506" s="9">
        <v>0.41375189516900002</v>
      </c>
      <c r="K506" s="11">
        <v>9.2715231788099997E-2</v>
      </c>
    </row>
    <row r="507" spans="1:11" x14ac:dyDescent="0.2">
      <c r="A507" s="8" t="s">
        <v>3091</v>
      </c>
      <c r="B507" s="9" t="s">
        <v>20</v>
      </c>
      <c r="C507" s="9" t="s">
        <v>3092</v>
      </c>
      <c r="D507" s="9" t="s">
        <v>14</v>
      </c>
      <c r="E507" s="9">
        <v>0</v>
      </c>
      <c r="F507" s="9">
        <v>0</v>
      </c>
      <c r="G507" s="9">
        <v>2</v>
      </c>
      <c r="H507" s="9">
        <v>6589</v>
      </c>
      <c r="I507" s="10">
        <v>7.3172487156500002E-6</v>
      </c>
      <c r="J507" s="9">
        <v>0.41375189516900002</v>
      </c>
      <c r="K507" s="11">
        <v>9.2715231788099997E-2</v>
      </c>
    </row>
    <row r="508" spans="1:11" x14ac:dyDescent="0.2">
      <c r="A508" s="8" t="s">
        <v>3503</v>
      </c>
      <c r="B508" s="9" t="s">
        <v>3504</v>
      </c>
      <c r="C508" s="9" t="s">
        <v>3505</v>
      </c>
      <c r="D508" s="9" t="s">
        <v>14</v>
      </c>
      <c r="E508" s="9">
        <v>2</v>
      </c>
      <c r="F508" s="9">
        <v>0</v>
      </c>
      <c r="G508" s="9">
        <v>0</v>
      </c>
      <c r="H508" s="9">
        <v>7884</v>
      </c>
      <c r="I508" s="10">
        <v>7.3172487156500002E-6</v>
      </c>
      <c r="J508" s="9">
        <v>0.41375189516900002</v>
      </c>
      <c r="K508" s="11">
        <v>9.2715231788099997E-2</v>
      </c>
    </row>
    <row r="509" spans="1:11" x14ac:dyDescent="0.2">
      <c r="A509" s="8" t="s">
        <v>3373</v>
      </c>
      <c r="B509" s="9" t="s">
        <v>20</v>
      </c>
      <c r="C509" s="9" t="s">
        <v>73</v>
      </c>
      <c r="D509" s="9" t="s">
        <v>18</v>
      </c>
      <c r="E509" s="9">
        <v>2</v>
      </c>
      <c r="F509" s="9">
        <v>1</v>
      </c>
      <c r="G509" s="9">
        <v>0</v>
      </c>
      <c r="H509" s="9">
        <v>0</v>
      </c>
      <c r="I509" s="10">
        <v>7.3802547024899998E-6</v>
      </c>
      <c r="J509" s="9">
        <v>0.42757599024600002</v>
      </c>
      <c r="K509" s="11">
        <v>0.11920529801300001</v>
      </c>
    </row>
    <row r="510" spans="1:11" x14ac:dyDescent="0.2">
      <c r="A510" s="8" t="s">
        <v>3327</v>
      </c>
      <c r="B510" s="9" t="s">
        <v>20</v>
      </c>
      <c r="C510" s="9" t="s">
        <v>73</v>
      </c>
      <c r="D510" s="9" t="s">
        <v>14</v>
      </c>
      <c r="E510" s="9">
        <v>0</v>
      </c>
      <c r="F510" s="9">
        <v>1</v>
      </c>
      <c r="G510" s="9">
        <v>2</v>
      </c>
      <c r="H510" s="9">
        <v>0</v>
      </c>
      <c r="I510" s="10">
        <v>7.3802547024899998E-6</v>
      </c>
      <c r="J510" s="9">
        <v>0.42757599024600002</v>
      </c>
      <c r="K510" s="11">
        <v>0.11920529801300001</v>
      </c>
    </row>
    <row r="511" spans="1:11" x14ac:dyDescent="0.2">
      <c r="A511" s="8" t="s">
        <v>3027</v>
      </c>
      <c r="B511" s="9" t="s">
        <v>20</v>
      </c>
      <c r="C511" s="9" t="s">
        <v>3028</v>
      </c>
      <c r="D511" s="9" t="s">
        <v>14</v>
      </c>
      <c r="E511" s="9">
        <v>0</v>
      </c>
      <c r="F511" s="9">
        <v>0</v>
      </c>
      <c r="G511" s="9">
        <v>3</v>
      </c>
      <c r="H511" s="9">
        <v>301</v>
      </c>
      <c r="I511" s="10">
        <v>7.3802547024899998E-6</v>
      </c>
      <c r="J511" s="9">
        <v>0.42757599024600002</v>
      </c>
      <c r="K511" s="11">
        <v>0.11920529801300001</v>
      </c>
    </row>
    <row r="512" spans="1:11" x14ac:dyDescent="0.2">
      <c r="A512" s="8" t="s">
        <v>3287</v>
      </c>
      <c r="B512" s="9" t="s">
        <v>3288</v>
      </c>
      <c r="C512" s="9" t="s">
        <v>3289</v>
      </c>
      <c r="D512" s="9" t="s">
        <v>18</v>
      </c>
      <c r="E512" s="9">
        <v>3</v>
      </c>
      <c r="F512" s="9">
        <v>0</v>
      </c>
      <c r="G512" s="9">
        <v>0</v>
      </c>
      <c r="H512" s="9">
        <v>3702</v>
      </c>
      <c r="I512" s="10">
        <v>7.3802547024899998E-6</v>
      </c>
      <c r="J512" s="9">
        <v>0.42757599024600002</v>
      </c>
      <c r="K512" s="11">
        <v>0.11920529801300001</v>
      </c>
    </row>
    <row r="513" spans="1:11" x14ac:dyDescent="0.2">
      <c r="A513" s="8" t="s">
        <v>3339</v>
      </c>
      <c r="B513" s="9" t="s">
        <v>20</v>
      </c>
      <c r="C513" s="9" t="s">
        <v>3340</v>
      </c>
      <c r="D513" s="9" t="s">
        <v>14</v>
      </c>
      <c r="E513" s="9">
        <v>3</v>
      </c>
      <c r="F513" s="9">
        <v>0</v>
      </c>
      <c r="G513" s="9">
        <v>0</v>
      </c>
      <c r="H513" s="9">
        <v>3762</v>
      </c>
      <c r="I513" s="10">
        <v>7.3802547024899998E-6</v>
      </c>
      <c r="J513" s="9">
        <v>0.42757599024600002</v>
      </c>
      <c r="K513" s="11">
        <v>0.11920529801300001</v>
      </c>
    </row>
    <row r="514" spans="1:11" x14ac:dyDescent="0.2">
      <c r="A514" s="8" t="s">
        <v>3071</v>
      </c>
      <c r="B514" s="9" t="s">
        <v>20</v>
      </c>
      <c r="C514" s="9" t="s">
        <v>73</v>
      </c>
      <c r="D514" s="9" t="s">
        <v>14</v>
      </c>
      <c r="E514" s="9">
        <v>3</v>
      </c>
      <c r="F514" s="9">
        <v>0</v>
      </c>
      <c r="G514" s="9">
        <v>0</v>
      </c>
      <c r="H514" s="9">
        <v>5919</v>
      </c>
      <c r="I514" s="10">
        <v>7.3802547024899998E-6</v>
      </c>
      <c r="J514" s="9">
        <v>0.42757599024600002</v>
      </c>
      <c r="K514" s="11">
        <v>0.11920529801300001</v>
      </c>
    </row>
    <row r="515" spans="1:11" x14ac:dyDescent="0.2">
      <c r="A515" s="8" t="s">
        <v>3229</v>
      </c>
      <c r="B515" s="9" t="s">
        <v>20</v>
      </c>
      <c r="C515" s="9" t="s">
        <v>73</v>
      </c>
      <c r="D515" s="9" t="s">
        <v>18</v>
      </c>
      <c r="E515" s="9">
        <v>0</v>
      </c>
      <c r="F515" s="9">
        <v>0</v>
      </c>
      <c r="G515" s="9">
        <v>3</v>
      </c>
      <c r="H515" s="9">
        <v>6547</v>
      </c>
      <c r="I515" s="10">
        <v>7.3802547024899998E-6</v>
      </c>
      <c r="J515" s="9">
        <v>0.42757599024600002</v>
      </c>
      <c r="K515" s="11">
        <v>0.11920529801300001</v>
      </c>
    </row>
    <row r="516" spans="1:11" x14ac:dyDescent="0.2">
      <c r="A516" s="8" t="s">
        <v>3210</v>
      </c>
      <c r="B516" s="9" t="s">
        <v>20</v>
      </c>
      <c r="C516" s="9" t="s">
        <v>3211</v>
      </c>
      <c r="D516" s="9" t="s">
        <v>18</v>
      </c>
      <c r="E516" s="9">
        <v>0</v>
      </c>
      <c r="F516" s="9">
        <v>0</v>
      </c>
      <c r="G516" s="9">
        <v>3</v>
      </c>
      <c r="H516" s="9">
        <v>6777</v>
      </c>
      <c r="I516" s="10">
        <v>7.3802547024899998E-6</v>
      </c>
      <c r="J516" s="9">
        <v>0.42757599024600002</v>
      </c>
      <c r="K516" s="11">
        <v>0.11920529801300001</v>
      </c>
    </row>
    <row r="517" spans="1:11" x14ac:dyDescent="0.2">
      <c r="A517" s="8" t="s">
        <v>3563</v>
      </c>
      <c r="B517" s="9" t="s">
        <v>3564</v>
      </c>
      <c r="C517" s="9" t="s">
        <v>3565</v>
      </c>
      <c r="D517" s="9" t="s">
        <v>18</v>
      </c>
      <c r="E517" s="9">
        <v>3</v>
      </c>
      <c r="F517" s="9">
        <v>0</v>
      </c>
      <c r="G517" s="9">
        <v>0</v>
      </c>
      <c r="H517" s="9">
        <v>7408</v>
      </c>
      <c r="I517" s="10">
        <v>7.3802547024899998E-6</v>
      </c>
      <c r="J517" s="9">
        <v>0.42757599024600002</v>
      </c>
      <c r="K517" s="11">
        <v>0.11920529801300001</v>
      </c>
    </row>
    <row r="518" spans="1:11" x14ac:dyDescent="0.2">
      <c r="A518" s="8" t="s">
        <v>3199</v>
      </c>
      <c r="B518" s="9" t="s">
        <v>3200</v>
      </c>
      <c r="C518" s="9" t="s">
        <v>3201</v>
      </c>
      <c r="D518" s="9" t="s">
        <v>18</v>
      </c>
      <c r="E518" s="9">
        <v>0</v>
      </c>
      <c r="F518" s="9">
        <v>0</v>
      </c>
      <c r="G518" s="9">
        <v>3</v>
      </c>
      <c r="H518" s="9">
        <v>8065</v>
      </c>
      <c r="I518" s="10">
        <v>7.3802547024899998E-6</v>
      </c>
      <c r="J518" s="9">
        <v>0.42757599024600002</v>
      </c>
      <c r="K518" s="11">
        <v>0.11920529801300001</v>
      </c>
    </row>
    <row r="519" spans="1:11" x14ac:dyDescent="0.2">
      <c r="A519" s="8" t="s">
        <v>3106</v>
      </c>
      <c r="B519" s="9" t="s">
        <v>20</v>
      </c>
      <c r="C519" s="9" t="s">
        <v>3107</v>
      </c>
      <c r="D519" s="9" t="s">
        <v>14</v>
      </c>
      <c r="E519" s="9">
        <v>0</v>
      </c>
      <c r="F519" s="9">
        <v>0</v>
      </c>
      <c r="G519" s="9">
        <v>1</v>
      </c>
      <c r="H519" s="9">
        <v>9676</v>
      </c>
      <c r="I519" s="10">
        <v>7.3802547024899998E-6</v>
      </c>
      <c r="J519" s="9">
        <v>0.42757599024600002</v>
      </c>
      <c r="K519" s="11">
        <v>0.11920529801300001</v>
      </c>
    </row>
    <row r="520" spans="1:11" x14ac:dyDescent="0.2">
      <c r="A520" s="8" t="s">
        <v>3246</v>
      </c>
      <c r="B520" s="9" t="s">
        <v>20</v>
      </c>
      <c r="C520" s="9" t="s">
        <v>3247</v>
      </c>
      <c r="D520" s="9" t="s">
        <v>18</v>
      </c>
      <c r="E520" s="9">
        <v>0</v>
      </c>
      <c r="F520" s="9">
        <v>1</v>
      </c>
      <c r="G520" s="9">
        <v>0</v>
      </c>
      <c r="H520" s="9">
        <v>0</v>
      </c>
      <c r="I520" s="10">
        <v>7.4223959008200001E-6</v>
      </c>
      <c r="J520" s="9">
        <v>0.28016300868299998</v>
      </c>
      <c r="K520" s="11">
        <v>0.23178807946999999</v>
      </c>
    </row>
    <row r="521" spans="1:11" x14ac:dyDescent="0.2">
      <c r="A521" s="8" t="s">
        <v>2965</v>
      </c>
      <c r="B521" s="9" t="s">
        <v>20</v>
      </c>
      <c r="C521" s="9" t="s">
        <v>2966</v>
      </c>
      <c r="D521" s="9" t="s">
        <v>18</v>
      </c>
      <c r="E521" s="9">
        <v>1</v>
      </c>
      <c r="F521" s="9">
        <v>0</v>
      </c>
      <c r="G521" s="9">
        <v>0</v>
      </c>
      <c r="H521" s="9">
        <v>2370</v>
      </c>
      <c r="I521" s="10">
        <v>7.4223959008200001E-6</v>
      </c>
      <c r="J521" s="9">
        <v>0.28016300868299998</v>
      </c>
      <c r="K521" s="11">
        <v>0.23178807946999999</v>
      </c>
    </row>
    <row r="522" spans="1:11" x14ac:dyDescent="0.2">
      <c r="A522" s="8" t="s">
        <v>3405</v>
      </c>
      <c r="B522" s="9" t="s">
        <v>3406</v>
      </c>
      <c r="C522" s="9" t="s">
        <v>3407</v>
      </c>
      <c r="D522" s="9" t="s">
        <v>14</v>
      </c>
      <c r="E522" s="9">
        <v>0</v>
      </c>
      <c r="F522" s="9">
        <v>0</v>
      </c>
      <c r="G522" s="9">
        <v>1</v>
      </c>
      <c r="H522" s="9">
        <v>4410</v>
      </c>
      <c r="I522" s="10">
        <v>7.4223959008200001E-6</v>
      </c>
      <c r="J522" s="9">
        <v>0.28016300868299998</v>
      </c>
      <c r="K522" s="11">
        <v>0.23178807946999999</v>
      </c>
    </row>
    <row r="523" spans="1:11" x14ac:dyDescent="0.2">
      <c r="A523" s="8" t="s">
        <v>3500</v>
      </c>
      <c r="B523" s="9" t="s">
        <v>20</v>
      </c>
      <c r="C523" s="9" t="s">
        <v>3501</v>
      </c>
      <c r="D523" s="9" t="s">
        <v>18</v>
      </c>
      <c r="E523" s="9">
        <v>0</v>
      </c>
      <c r="F523" s="9">
        <v>0</v>
      </c>
      <c r="G523" s="9">
        <v>1</v>
      </c>
      <c r="H523" s="9">
        <v>5388</v>
      </c>
      <c r="I523" s="10">
        <v>7.4223959008200001E-6</v>
      </c>
      <c r="J523" s="9">
        <v>0.28016300868299998</v>
      </c>
      <c r="K523" s="11">
        <v>0.23178807946999999</v>
      </c>
    </row>
    <row r="524" spans="1:11" x14ac:dyDescent="0.2">
      <c r="A524" s="8" t="s">
        <v>559</v>
      </c>
      <c r="B524" s="9" t="s">
        <v>560</v>
      </c>
      <c r="C524" s="9" t="s">
        <v>561</v>
      </c>
      <c r="D524" s="9" t="s">
        <v>14</v>
      </c>
      <c r="E524" s="9">
        <v>0</v>
      </c>
      <c r="F524" s="9">
        <v>5</v>
      </c>
      <c r="G524" s="9">
        <v>3</v>
      </c>
      <c r="H524" s="9">
        <v>0</v>
      </c>
      <c r="I524" s="10">
        <v>7.4529285211199998E-6</v>
      </c>
      <c r="J524" s="9">
        <v>0.49722117561000001</v>
      </c>
      <c r="K524" s="11">
        <v>7.2847682119199994E-2</v>
      </c>
    </row>
    <row r="525" spans="1:11" x14ac:dyDescent="0.2">
      <c r="A525" s="8" t="s">
        <v>1075</v>
      </c>
      <c r="B525" s="9" t="s">
        <v>20</v>
      </c>
      <c r="C525" s="9" t="s">
        <v>1076</v>
      </c>
      <c r="D525" s="9" t="s">
        <v>18</v>
      </c>
      <c r="E525" s="9">
        <v>0</v>
      </c>
      <c r="F525" s="9">
        <v>0</v>
      </c>
      <c r="G525" s="9">
        <v>8</v>
      </c>
      <c r="H525" s="9">
        <v>5616</v>
      </c>
      <c r="I525" s="10">
        <v>7.4529285211199998E-6</v>
      </c>
      <c r="J525" s="9">
        <v>0.49722117561000001</v>
      </c>
      <c r="K525" s="11">
        <v>7.2847682119199994E-2</v>
      </c>
    </row>
    <row r="526" spans="1:11" x14ac:dyDescent="0.2">
      <c r="A526" s="8" t="s">
        <v>1654</v>
      </c>
      <c r="B526" s="9" t="s">
        <v>20</v>
      </c>
      <c r="C526" s="9" t="s">
        <v>73</v>
      </c>
      <c r="D526" s="9" t="s">
        <v>18</v>
      </c>
      <c r="E526" s="9">
        <v>0</v>
      </c>
      <c r="F526" s="9">
        <v>0</v>
      </c>
      <c r="G526" s="9">
        <v>2</v>
      </c>
      <c r="H526" s="9">
        <v>9811</v>
      </c>
      <c r="I526" s="10">
        <v>7.4529285211199998E-6</v>
      </c>
      <c r="J526" s="9">
        <v>0.49722117561000001</v>
      </c>
      <c r="K526" s="11">
        <v>7.2847682119199994E-2</v>
      </c>
    </row>
    <row r="527" spans="1:11" x14ac:dyDescent="0.2">
      <c r="A527" s="8" t="s">
        <v>2949</v>
      </c>
      <c r="B527" s="9" t="s">
        <v>20</v>
      </c>
      <c r="C527" s="9" t="s">
        <v>2950</v>
      </c>
      <c r="D527" s="9" t="s">
        <v>18</v>
      </c>
      <c r="E527" s="9">
        <v>0</v>
      </c>
      <c r="F527" s="9">
        <v>0</v>
      </c>
      <c r="G527" s="9">
        <v>1</v>
      </c>
      <c r="H527" s="9">
        <v>913</v>
      </c>
      <c r="I527" s="10">
        <v>7.5162203204700001E-6</v>
      </c>
      <c r="J527" s="9">
        <v>0.54740508398300003</v>
      </c>
      <c r="K527" s="11">
        <v>5.2980132450299998E-2</v>
      </c>
    </row>
    <row r="528" spans="1:11" x14ac:dyDescent="0.2">
      <c r="A528" s="8" t="s">
        <v>3478</v>
      </c>
      <c r="B528" s="9" t="s">
        <v>20</v>
      </c>
      <c r="C528" s="9" t="s">
        <v>73</v>
      </c>
      <c r="D528" s="9" t="s">
        <v>18</v>
      </c>
      <c r="E528" s="9">
        <v>1</v>
      </c>
      <c r="F528" s="9">
        <v>0</v>
      </c>
      <c r="G528" s="9">
        <v>0</v>
      </c>
      <c r="H528" s="9">
        <v>1194</v>
      </c>
      <c r="I528" s="10">
        <v>7.5162203204700001E-6</v>
      </c>
      <c r="J528" s="9">
        <v>0.54740508398300003</v>
      </c>
      <c r="K528" s="11">
        <v>5.2980132450299998E-2</v>
      </c>
    </row>
    <row r="529" spans="1:11" x14ac:dyDescent="0.2">
      <c r="A529" s="8" t="s">
        <v>3038</v>
      </c>
      <c r="B529" s="9" t="s">
        <v>20</v>
      </c>
      <c r="C529" s="9" t="s">
        <v>73</v>
      </c>
      <c r="D529" s="9" t="s">
        <v>14</v>
      </c>
      <c r="E529" s="9">
        <v>0</v>
      </c>
      <c r="F529" s="9">
        <v>0</v>
      </c>
      <c r="G529" s="9">
        <v>1</v>
      </c>
      <c r="H529" s="9">
        <v>1194</v>
      </c>
      <c r="I529" s="10">
        <v>7.5162203204700001E-6</v>
      </c>
      <c r="J529" s="9">
        <v>0.54740508398300003</v>
      </c>
      <c r="K529" s="11">
        <v>5.2980132450299998E-2</v>
      </c>
    </row>
    <row r="530" spans="1:11" x14ac:dyDescent="0.2">
      <c r="A530" s="8" t="s">
        <v>3023</v>
      </c>
      <c r="B530" s="9" t="s">
        <v>20</v>
      </c>
      <c r="C530" s="9" t="s">
        <v>3024</v>
      </c>
      <c r="D530" s="9" t="s">
        <v>18</v>
      </c>
      <c r="E530" s="9">
        <v>1</v>
      </c>
      <c r="F530" s="9">
        <v>0</v>
      </c>
      <c r="G530" s="9">
        <v>0</v>
      </c>
      <c r="H530" s="9">
        <v>1573</v>
      </c>
      <c r="I530" s="10">
        <v>7.5162203204700001E-6</v>
      </c>
      <c r="J530" s="9">
        <v>0.54740508398300003</v>
      </c>
      <c r="K530" s="11">
        <v>5.2980132450299998E-2</v>
      </c>
    </row>
    <row r="531" spans="1:11" x14ac:dyDescent="0.2">
      <c r="A531" s="8" t="s">
        <v>3469</v>
      </c>
      <c r="B531" s="9" t="s">
        <v>3470</v>
      </c>
      <c r="C531" s="9" t="s">
        <v>3471</v>
      </c>
      <c r="D531" s="9" t="s">
        <v>14</v>
      </c>
      <c r="E531" s="9">
        <v>0</v>
      </c>
      <c r="F531" s="9">
        <v>0</v>
      </c>
      <c r="G531" s="9">
        <v>1</v>
      </c>
      <c r="H531" s="9">
        <v>4808</v>
      </c>
      <c r="I531" s="10">
        <v>7.5162203204700001E-6</v>
      </c>
      <c r="J531" s="9">
        <v>0.54740508398300003</v>
      </c>
      <c r="K531" s="11">
        <v>5.2980132450299998E-2</v>
      </c>
    </row>
    <row r="532" spans="1:11" x14ac:dyDescent="0.2">
      <c r="A532" s="8" t="s">
        <v>3227</v>
      </c>
      <c r="B532" s="9" t="s">
        <v>20</v>
      </c>
      <c r="C532" s="9" t="s">
        <v>3228</v>
      </c>
      <c r="D532" s="9" t="s">
        <v>18</v>
      </c>
      <c r="E532" s="9">
        <v>0</v>
      </c>
      <c r="F532" s="9">
        <v>0</v>
      </c>
      <c r="G532" s="9">
        <v>1</v>
      </c>
      <c r="H532" s="9">
        <v>5275</v>
      </c>
      <c r="I532" s="10">
        <v>7.5162203204700001E-6</v>
      </c>
      <c r="J532" s="9">
        <v>0.54740508398300003</v>
      </c>
      <c r="K532" s="11">
        <v>5.2980132450299998E-2</v>
      </c>
    </row>
    <row r="533" spans="1:11" x14ac:dyDescent="0.2">
      <c r="A533" s="8" t="s">
        <v>3542</v>
      </c>
      <c r="B533" s="9" t="s">
        <v>20</v>
      </c>
      <c r="C533" s="9" t="s">
        <v>3543</v>
      </c>
      <c r="D533" s="9" t="s">
        <v>14</v>
      </c>
      <c r="E533" s="9">
        <v>0</v>
      </c>
      <c r="F533" s="9">
        <v>0</v>
      </c>
      <c r="G533" s="9">
        <v>1</v>
      </c>
      <c r="H533" s="9">
        <v>7134</v>
      </c>
      <c r="I533" s="10">
        <v>7.5162203204700001E-6</v>
      </c>
      <c r="J533" s="9">
        <v>0.54740508398300003</v>
      </c>
      <c r="K533" s="11">
        <v>5.2980132450299998E-2</v>
      </c>
    </row>
    <row r="534" spans="1:11" x14ac:dyDescent="0.2">
      <c r="A534" s="8" t="s">
        <v>3416</v>
      </c>
      <c r="B534" s="9" t="s">
        <v>20</v>
      </c>
      <c r="C534" s="9" t="s">
        <v>3417</v>
      </c>
      <c r="D534" s="9" t="s">
        <v>14</v>
      </c>
      <c r="E534" s="9">
        <v>1</v>
      </c>
      <c r="F534" s="9">
        <v>0</v>
      </c>
      <c r="G534" s="9">
        <v>0</v>
      </c>
      <c r="H534" s="9">
        <v>9141</v>
      </c>
      <c r="I534" s="10">
        <v>7.5162203204700001E-6</v>
      </c>
      <c r="J534" s="9">
        <v>0.54740508398300003</v>
      </c>
      <c r="K534" s="11">
        <v>5.2980132450299998E-2</v>
      </c>
    </row>
    <row r="535" spans="1:11" x14ac:dyDescent="0.2">
      <c r="A535" s="8" t="s">
        <v>3485</v>
      </c>
      <c r="B535" s="9" t="s">
        <v>20</v>
      </c>
      <c r="C535" s="9" t="s">
        <v>3486</v>
      </c>
      <c r="D535" s="9" t="s">
        <v>14</v>
      </c>
      <c r="E535" s="9">
        <v>2</v>
      </c>
      <c r="F535" s="9">
        <v>0</v>
      </c>
      <c r="G535" s="9">
        <v>0</v>
      </c>
      <c r="H535" s="9">
        <v>701</v>
      </c>
      <c r="I535" s="10">
        <v>7.5641561443300003E-6</v>
      </c>
      <c r="J535" s="9">
        <v>0.48066112801100003</v>
      </c>
      <c r="K535" s="11">
        <v>0.105960264901</v>
      </c>
    </row>
    <row r="536" spans="1:11" x14ac:dyDescent="0.2">
      <c r="A536" s="8" t="s">
        <v>3021</v>
      </c>
      <c r="B536" s="9" t="s">
        <v>20</v>
      </c>
      <c r="C536" s="9" t="s">
        <v>3022</v>
      </c>
      <c r="D536" s="9" t="s">
        <v>18</v>
      </c>
      <c r="E536" s="9">
        <v>0</v>
      </c>
      <c r="F536" s="9">
        <v>0</v>
      </c>
      <c r="G536" s="9">
        <v>2</v>
      </c>
      <c r="H536" s="9">
        <v>3126</v>
      </c>
      <c r="I536" s="10">
        <v>7.5641561443300003E-6</v>
      </c>
      <c r="J536" s="9">
        <v>0.48066112801100003</v>
      </c>
      <c r="K536" s="11">
        <v>0.105960264901</v>
      </c>
    </row>
    <row r="537" spans="1:11" x14ac:dyDescent="0.2">
      <c r="A537" s="8" t="s">
        <v>3019</v>
      </c>
      <c r="B537" s="9" t="s">
        <v>20</v>
      </c>
      <c r="C537" s="9" t="s">
        <v>3020</v>
      </c>
      <c r="D537" s="9" t="s">
        <v>14</v>
      </c>
      <c r="E537" s="9">
        <v>2</v>
      </c>
      <c r="F537" s="9">
        <v>0</v>
      </c>
      <c r="G537" s="9">
        <v>0</v>
      </c>
      <c r="H537" s="9">
        <v>3714</v>
      </c>
      <c r="I537" s="10">
        <v>7.5641561443300003E-6</v>
      </c>
      <c r="J537" s="9">
        <v>0.48066112801100003</v>
      </c>
      <c r="K537" s="11">
        <v>0.105960264901</v>
      </c>
    </row>
    <row r="538" spans="1:11" x14ac:dyDescent="0.2">
      <c r="A538" s="8" t="s">
        <v>3270</v>
      </c>
      <c r="B538" s="9" t="s">
        <v>20</v>
      </c>
      <c r="C538" s="9" t="s">
        <v>3271</v>
      </c>
      <c r="D538" s="9" t="s">
        <v>14</v>
      </c>
      <c r="E538" s="9">
        <v>1</v>
      </c>
      <c r="F538" s="9">
        <v>0</v>
      </c>
      <c r="G538" s="9">
        <v>0</v>
      </c>
      <c r="H538" s="9">
        <v>5491</v>
      </c>
      <c r="I538" s="10">
        <v>7.7279952201699999E-6</v>
      </c>
      <c r="J538" s="9">
        <v>0.40531133580399997</v>
      </c>
      <c r="K538" s="11">
        <v>8.6092715231799996E-2</v>
      </c>
    </row>
    <row r="539" spans="1:11" x14ac:dyDescent="0.2">
      <c r="A539" s="8" t="s">
        <v>2989</v>
      </c>
      <c r="B539" s="9" t="s">
        <v>2990</v>
      </c>
      <c r="C539" s="9" t="s">
        <v>2991</v>
      </c>
      <c r="D539" s="9" t="s">
        <v>18</v>
      </c>
      <c r="E539" s="9">
        <v>0</v>
      </c>
      <c r="F539" s="9">
        <v>0</v>
      </c>
      <c r="G539" s="9">
        <v>1</v>
      </c>
      <c r="H539" s="9">
        <v>7809</v>
      </c>
      <c r="I539" s="10">
        <v>7.7279952201699999E-6</v>
      </c>
      <c r="J539" s="9">
        <v>0.40531133580399997</v>
      </c>
      <c r="K539" s="11">
        <v>8.6092715231799996E-2</v>
      </c>
    </row>
    <row r="540" spans="1:11" x14ac:dyDescent="0.2">
      <c r="A540" s="8" t="s">
        <v>3440</v>
      </c>
      <c r="B540" s="9" t="s">
        <v>20</v>
      </c>
      <c r="C540" s="9" t="s">
        <v>73</v>
      </c>
      <c r="D540" s="9" t="s">
        <v>14</v>
      </c>
      <c r="E540" s="9">
        <v>1</v>
      </c>
      <c r="F540" s="9">
        <v>0</v>
      </c>
      <c r="G540" s="9">
        <v>0</v>
      </c>
      <c r="H540" s="9">
        <v>8897</v>
      </c>
      <c r="I540" s="10">
        <v>7.7279952201699999E-6</v>
      </c>
      <c r="J540" s="9">
        <v>0.40531133580399997</v>
      </c>
      <c r="K540" s="11">
        <v>8.6092715231799996E-2</v>
      </c>
    </row>
    <row r="541" spans="1:11" x14ac:dyDescent="0.2">
      <c r="A541" s="8" t="s">
        <v>2987</v>
      </c>
      <c r="B541" s="9" t="s">
        <v>20</v>
      </c>
      <c r="C541" s="9" t="s">
        <v>2988</v>
      </c>
      <c r="D541" s="9" t="s">
        <v>18</v>
      </c>
      <c r="E541" s="9">
        <v>1</v>
      </c>
      <c r="F541" s="9">
        <v>0</v>
      </c>
      <c r="G541" s="9">
        <v>0</v>
      </c>
      <c r="H541" s="9">
        <v>1467</v>
      </c>
      <c r="I541" s="10">
        <v>8.1682585137300001E-6</v>
      </c>
      <c r="J541" s="9">
        <v>0.37071471834899999</v>
      </c>
      <c r="K541" s="11">
        <v>0.13245033112599999</v>
      </c>
    </row>
    <row r="542" spans="1:11" x14ac:dyDescent="0.2">
      <c r="A542" s="8" t="s">
        <v>2985</v>
      </c>
      <c r="B542" s="9" t="s">
        <v>20</v>
      </c>
      <c r="C542" s="9" t="s">
        <v>2986</v>
      </c>
      <c r="D542" s="9" t="s">
        <v>18</v>
      </c>
      <c r="E542" s="9">
        <v>1</v>
      </c>
      <c r="F542" s="9">
        <v>0</v>
      </c>
      <c r="G542" s="9">
        <v>0</v>
      </c>
      <c r="H542" s="9">
        <v>3077</v>
      </c>
      <c r="I542" s="10">
        <v>8.1682585137300001E-6</v>
      </c>
      <c r="J542" s="9">
        <v>0.37071471834899999</v>
      </c>
      <c r="K542" s="11">
        <v>0.13245033112599999</v>
      </c>
    </row>
    <row r="543" spans="1:11" x14ac:dyDescent="0.2">
      <c r="A543" s="8" t="s">
        <v>3441</v>
      </c>
      <c r="B543" s="9" t="s">
        <v>20</v>
      </c>
      <c r="C543" s="9" t="s">
        <v>3442</v>
      </c>
      <c r="D543" s="9" t="s">
        <v>14</v>
      </c>
      <c r="E543" s="9">
        <v>1</v>
      </c>
      <c r="F543" s="9">
        <v>0</v>
      </c>
      <c r="G543" s="9">
        <v>0</v>
      </c>
      <c r="H543" s="9">
        <v>4907</v>
      </c>
      <c r="I543" s="10">
        <v>8.1682585137300001E-6</v>
      </c>
      <c r="J543" s="9">
        <v>0.37071471834899999</v>
      </c>
      <c r="K543" s="11">
        <v>0.13245033112599999</v>
      </c>
    </row>
    <row r="544" spans="1:11" x14ac:dyDescent="0.2">
      <c r="A544" s="8" t="s">
        <v>3268</v>
      </c>
      <c r="B544" s="9" t="s">
        <v>20</v>
      </c>
      <c r="C544" s="9" t="s">
        <v>3269</v>
      </c>
      <c r="D544" s="9" t="s">
        <v>14</v>
      </c>
      <c r="E544" s="9">
        <v>0</v>
      </c>
      <c r="F544" s="9">
        <v>0</v>
      </c>
      <c r="G544" s="9">
        <v>1</v>
      </c>
      <c r="H544" s="9">
        <v>5294</v>
      </c>
      <c r="I544" s="10">
        <v>8.1682585137300001E-6</v>
      </c>
      <c r="J544" s="9">
        <v>0.37071471834899999</v>
      </c>
      <c r="K544" s="11">
        <v>0.13245033112599999</v>
      </c>
    </row>
    <row r="545" spans="1:11" x14ac:dyDescent="0.2">
      <c r="A545" s="8" t="s">
        <v>3515</v>
      </c>
      <c r="B545" s="9" t="s">
        <v>3516</v>
      </c>
      <c r="C545" s="9" t="s">
        <v>3517</v>
      </c>
      <c r="D545" s="9" t="s">
        <v>18</v>
      </c>
      <c r="E545" s="9">
        <v>1</v>
      </c>
      <c r="F545" s="9">
        <v>0</v>
      </c>
      <c r="G545" s="9">
        <v>0</v>
      </c>
      <c r="H545" s="9">
        <v>5489</v>
      </c>
      <c r="I545" s="10">
        <v>8.1682585137300001E-6</v>
      </c>
      <c r="J545" s="9">
        <v>0.37071471834899999</v>
      </c>
      <c r="K545" s="11">
        <v>0.13245033112599999</v>
      </c>
    </row>
    <row r="546" spans="1:11" x14ac:dyDescent="0.2">
      <c r="A546" s="8" t="s">
        <v>3079</v>
      </c>
      <c r="B546" s="9" t="s">
        <v>3080</v>
      </c>
      <c r="C546" s="9" t="s">
        <v>3081</v>
      </c>
      <c r="D546" s="9" t="s">
        <v>18</v>
      </c>
      <c r="E546" s="9">
        <v>1</v>
      </c>
      <c r="F546" s="9">
        <v>0</v>
      </c>
      <c r="G546" s="9">
        <v>0</v>
      </c>
      <c r="H546" s="9">
        <v>7710</v>
      </c>
      <c r="I546" s="10">
        <v>8.1682585137300001E-6</v>
      </c>
      <c r="J546" s="9">
        <v>0.37071471834899999</v>
      </c>
      <c r="K546" s="11">
        <v>0.13245033112599999</v>
      </c>
    </row>
    <row r="547" spans="1:11" x14ac:dyDescent="0.2">
      <c r="A547" s="8" t="s">
        <v>3476</v>
      </c>
      <c r="B547" s="9" t="s">
        <v>20</v>
      </c>
      <c r="C547" s="9" t="s">
        <v>3477</v>
      </c>
      <c r="D547" s="9" t="s">
        <v>18</v>
      </c>
      <c r="E547" s="9">
        <v>0</v>
      </c>
      <c r="F547" s="9">
        <v>0</v>
      </c>
      <c r="G547" s="9">
        <v>1</v>
      </c>
      <c r="H547" s="9">
        <v>9244</v>
      </c>
      <c r="I547" s="10">
        <v>8.1682585137300001E-6</v>
      </c>
      <c r="J547" s="9">
        <v>0.37071471834899999</v>
      </c>
      <c r="K547" s="11">
        <v>0.13245033112599999</v>
      </c>
    </row>
    <row r="548" spans="1:11" x14ac:dyDescent="0.2">
      <c r="A548" s="8" t="s">
        <v>3061</v>
      </c>
      <c r="B548" s="9" t="s">
        <v>20</v>
      </c>
      <c r="C548" s="9" t="s">
        <v>3062</v>
      </c>
      <c r="D548" s="9" t="s">
        <v>14</v>
      </c>
      <c r="E548" s="9">
        <v>0</v>
      </c>
      <c r="F548" s="9">
        <v>1</v>
      </c>
      <c r="G548" s="9">
        <v>0</v>
      </c>
      <c r="H548" s="9">
        <v>0</v>
      </c>
      <c r="I548" s="10">
        <v>8.2602675965199996E-6</v>
      </c>
      <c r="J548" s="9">
        <v>0.40049274663599999</v>
      </c>
      <c r="K548" s="11">
        <v>0.11920529801300001</v>
      </c>
    </row>
    <row r="549" spans="1:11" x14ac:dyDescent="0.2">
      <c r="A549" s="8" t="s">
        <v>3316</v>
      </c>
      <c r="B549" s="9" t="s">
        <v>3317</v>
      </c>
      <c r="C549" s="9" t="s">
        <v>3318</v>
      </c>
      <c r="D549" s="9" t="s">
        <v>14</v>
      </c>
      <c r="E549" s="9">
        <v>0</v>
      </c>
      <c r="F549" s="9">
        <v>0</v>
      </c>
      <c r="G549" s="9">
        <v>1</v>
      </c>
      <c r="H549" s="9">
        <v>1693</v>
      </c>
      <c r="I549" s="10">
        <v>8.2602675965199996E-6</v>
      </c>
      <c r="J549" s="9">
        <v>0.40049274663599999</v>
      </c>
      <c r="K549" s="11">
        <v>0.11920529801300001</v>
      </c>
    </row>
    <row r="550" spans="1:11" x14ac:dyDescent="0.2">
      <c r="A550" s="8" t="s">
        <v>2944</v>
      </c>
      <c r="B550" s="9" t="s">
        <v>2945</v>
      </c>
      <c r="C550" s="9" t="s">
        <v>2946</v>
      </c>
      <c r="D550" s="9" t="s">
        <v>18</v>
      </c>
      <c r="E550" s="9">
        <v>0</v>
      </c>
      <c r="F550" s="9">
        <v>0</v>
      </c>
      <c r="G550" s="9">
        <v>1</v>
      </c>
      <c r="H550" s="9">
        <v>3850</v>
      </c>
      <c r="I550" s="10">
        <v>8.2602675965199996E-6</v>
      </c>
      <c r="J550" s="9">
        <v>0.40049274663599999</v>
      </c>
      <c r="K550" s="11">
        <v>0.11920529801300001</v>
      </c>
    </row>
    <row r="551" spans="1:11" x14ac:dyDescent="0.2">
      <c r="A551" s="8" t="s">
        <v>3258</v>
      </c>
      <c r="B551" s="9" t="s">
        <v>20</v>
      </c>
      <c r="C551" s="9" t="s">
        <v>3259</v>
      </c>
      <c r="D551" s="9" t="s">
        <v>18</v>
      </c>
      <c r="E551" s="9">
        <v>1</v>
      </c>
      <c r="F551" s="9">
        <v>0</v>
      </c>
      <c r="G551" s="9">
        <v>0</v>
      </c>
      <c r="H551" s="9">
        <v>5055</v>
      </c>
      <c r="I551" s="10">
        <v>8.2602675965199996E-6</v>
      </c>
      <c r="J551" s="9">
        <v>0.40049274663599999</v>
      </c>
      <c r="K551" s="11">
        <v>0.11920529801300001</v>
      </c>
    </row>
    <row r="552" spans="1:11" x14ac:dyDescent="0.2">
      <c r="A552" s="8" t="s">
        <v>3221</v>
      </c>
      <c r="B552" s="9" t="s">
        <v>3222</v>
      </c>
      <c r="C552" s="9" t="s">
        <v>3223</v>
      </c>
      <c r="D552" s="9" t="s">
        <v>18</v>
      </c>
      <c r="E552" s="9">
        <v>0</v>
      </c>
      <c r="F552" s="9">
        <v>0</v>
      </c>
      <c r="G552" s="9">
        <v>1</v>
      </c>
      <c r="H552" s="9">
        <v>6517</v>
      </c>
      <c r="I552" s="10">
        <v>8.2602675965199996E-6</v>
      </c>
      <c r="J552" s="9">
        <v>0.40049274663599999</v>
      </c>
      <c r="K552" s="11">
        <v>0.11920529801300001</v>
      </c>
    </row>
    <row r="553" spans="1:11" x14ac:dyDescent="0.2">
      <c r="A553" s="8" t="s">
        <v>3571</v>
      </c>
      <c r="B553" s="9" t="s">
        <v>20</v>
      </c>
      <c r="C553" s="9" t="s">
        <v>3572</v>
      </c>
      <c r="D553" s="9" t="s">
        <v>18</v>
      </c>
      <c r="E553" s="9">
        <v>1</v>
      </c>
      <c r="F553" s="9">
        <v>0</v>
      </c>
      <c r="G553" s="9">
        <v>0</v>
      </c>
      <c r="H553" s="9">
        <v>6982</v>
      </c>
      <c r="I553" s="10">
        <v>8.2602675965199996E-6</v>
      </c>
      <c r="J553" s="9">
        <v>0.40049274663599999</v>
      </c>
      <c r="K553" s="11">
        <v>0.11920529801300001</v>
      </c>
    </row>
    <row r="554" spans="1:11" x14ac:dyDescent="0.2">
      <c r="A554" s="8" t="s">
        <v>3159</v>
      </c>
      <c r="B554" s="9" t="s">
        <v>3160</v>
      </c>
      <c r="C554" s="9" t="s">
        <v>3161</v>
      </c>
      <c r="D554" s="9" t="s">
        <v>18</v>
      </c>
      <c r="E554" s="9">
        <v>0</v>
      </c>
      <c r="F554" s="9">
        <v>0</v>
      </c>
      <c r="G554" s="9">
        <v>1</v>
      </c>
      <c r="H554" s="9">
        <v>9204</v>
      </c>
      <c r="I554" s="10">
        <v>8.2602675965199996E-6</v>
      </c>
      <c r="J554" s="9">
        <v>0.40049274663599999</v>
      </c>
      <c r="K554" s="11">
        <v>0.11920529801300001</v>
      </c>
    </row>
    <row r="555" spans="1:11" x14ac:dyDescent="0.2">
      <c r="A555" s="8" t="s">
        <v>3142</v>
      </c>
      <c r="B555" s="9" t="s">
        <v>20</v>
      </c>
      <c r="C555" s="9" t="s">
        <v>3143</v>
      </c>
      <c r="D555" s="9" t="s">
        <v>18</v>
      </c>
      <c r="E555" s="9">
        <v>1</v>
      </c>
      <c r="F555" s="9">
        <v>0</v>
      </c>
      <c r="G555" s="9">
        <v>0</v>
      </c>
      <c r="H555" s="9">
        <v>9492</v>
      </c>
      <c r="I555" s="10">
        <v>8.2602675965199996E-6</v>
      </c>
      <c r="J555" s="9">
        <v>0.40049274663599999</v>
      </c>
      <c r="K555" s="11">
        <v>0.11920529801300001</v>
      </c>
    </row>
    <row r="556" spans="1:11" x14ac:dyDescent="0.2">
      <c r="A556" s="8" t="s">
        <v>3313</v>
      </c>
      <c r="B556" s="9" t="s">
        <v>3314</v>
      </c>
      <c r="C556" s="9" t="s">
        <v>3315</v>
      </c>
      <c r="D556" s="9" t="s">
        <v>18</v>
      </c>
      <c r="E556" s="9">
        <v>1</v>
      </c>
      <c r="F556" s="9">
        <v>0</v>
      </c>
      <c r="G556" s="9">
        <v>0</v>
      </c>
      <c r="H556" s="9">
        <v>339</v>
      </c>
      <c r="I556" s="10">
        <v>8.4783846487599997E-6</v>
      </c>
      <c r="J556" s="9">
        <v>0.51853688839599998</v>
      </c>
      <c r="K556" s="11">
        <v>9.9337748344399998E-2</v>
      </c>
    </row>
    <row r="557" spans="1:11" x14ac:dyDescent="0.2">
      <c r="A557" s="8" t="s">
        <v>3051</v>
      </c>
      <c r="B557" s="9" t="s">
        <v>20</v>
      </c>
      <c r="C557" s="9" t="s">
        <v>3052</v>
      </c>
      <c r="D557" s="9" t="s">
        <v>18</v>
      </c>
      <c r="E557" s="9">
        <v>1</v>
      </c>
      <c r="F557" s="9">
        <v>0</v>
      </c>
      <c r="G557" s="9">
        <v>0</v>
      </c>
      <c r="H557" s="9">
        <v>3088</v>
      </c>
      <c r="I557" s="10">
        <v>8.4783846487599997E-6</v>
      </c>
      <c r="J557" s="9">
        <v>0.51853688839599998</v>
      </c>
      <c r="K557" s="11">
        <v>9.9337748344399998E-2</v>
      </c>
    </row>
    <row r="558" spans="1:11" x14ac:dyDescent="0.2">
      <c r="A558" s="8" t="s">
        <v>3566</v>
      </c>
      <c r="B558" s="9" t="s">
        <v>20</v>
      </c>
      <c r="C558" s="9" t="s">
        <v>3567</v>
      </c>
      <c r="D558" s="9" t="s">
        <v>18</v>
      </c>
      <c r="E558" s="9">
        <v>0</v>
      </c>
      <c r="F558" s="9">
        <v>0</v>
      </c>
      <c r="G558" s="9">
        <v>1</v>
      </c>
      <c r="H558" s="9">
        <v>3725</v>
      </c>
      <c r="I558" s="10">
        <v>8.4783846487599997E-6</v>
      </c>
      <c r="J558" s="9">
        <v>0.51853688839599998</v>
      </c>
      <c r="K558" s="11">
        <v>9.9337748344399998E-2</v>
      </c>
    </row>
    <row r="559" spans="1:11" x14ac:dyDescent="0.2">
      <c r="A559" s="8" t="s">
        <v>3463</v>
      </c>
      <c r="B559" s="9" t="s">
        <v>3464</v>
      </c>
      <c r="C559" s="9" t="s">
        <v>3465</v>
      </c>
      <c r="D559" s="9" t="s">
        <v>14</v>
      </c>
      <c r="E559" s="9">
        <v>0</v>
      </c>
      <c r="F559" s="9">
        <v>0</v>
      </c>
      <c r="G559" s="9">
        <v>1</v>
      </c>
      <c r="H559" s="9">
        <v>4159</v>
      </c>
      <c r="I559" s="10">
        <v>8.4783846487599997E-6</v>
      </c>
      <c r="J559" s="9">
        <v>0.51853688839599998</v>
      </c>
      <c r="K559" s="11">
        <v>9.9337748344399998E-2</v>
      </c>
    </row>
    <row r="560" spans="1:11" x14ac:dyDescent="0.2">
      <c r="A560" s="8" t="s">
        <v>3137</v>
      </c>
      <c r="B560" s="9" t="s">
        <v>3138</v>
      </c>
      <c r="C560" s="9" t="s">
        <v>3139</v>
      </c>
      <c r="D560" s="9" t="s">
        <v>14</v>
      </c>
      <c r="E560" s="9">
        <v>1</v>
      </c>
      <c r="F560" s="9">
        <v>0</v>
      </c>
      <c r="G560" s="9">
        <v>0</v>
      </c>
      <c r="H560" s="9">
        <v>8882</v>
      </c>
      <c r="I560" s="10">
        <v>8.4783846487599997E-6</v>
      </c>
      <c r="J560" s="9">
        <v>0.51853688839599998</v>
      </c>
      <c r="K560" s="11">
        <v>9.9337748344399998E-2</v>
      </c>
    </row>
    <row r="561" spans="1:11" x14ac:dyDescent="0.2">
      <c r="A561" s="8" t="s">
        <v>2932</v>
      </c>
      <c r="B561" s="9" t="s">
        <v>2933</v>
      </c>
      <c r="C561" s="9" t="s">
        <v>2934</v>
      </c>
      <c r="D561" s="9" t="s">
        <v>14</v>
      </c>
      <c r="E561" s="9">
        <v>2</v>
      </c>
      <c r="F561" s="9">
        <v>0</v>
      </c>
      <c r="G561" s="9">
        <v>0</v>
      </c>
      <c r="H561" s="9">
        <v>9270</v>
      </c>
      <c r="I561" s="10">
        <v>8.5163432373600001E-6</v>
      </c>
      <c r="J561" s="9">
        <v>0.59233171215299996</v>
      </c>
      <c r="K561" s="11">
        <v>7.2847682119199994E-2</v>
      </c>
    </row>
    <row r="562" spans="1:11" x14ac:dyDescent="0.2">
      <c r="A562" s="8" t="s">
        <v>712</v>
      </c>
      <c r="B562" s="9" t="s">
        <v>713</v>
      </c>
      <c r="C562" s="9" t="s">
        <v>714</v>
      </c>
      <c r="D562" s="9" t="s">
        <v>14</v>
      </c>
      <c r="E562" s="9">
        <v>1</v>
      </c>
      <c r="F562" s="9">
        <v>0</v>
      </c>
      <c r="G562" s="9">
        <v>0</v>
      </c>
      <c r="H562" s="9">
        <v>2098</v>
      </c>
      <c r="I562" s="10">
        <v>8.5316631013599999E-6</v>
      </c>
      <c r="J562" s="9">
        <v>0.498175088524</v>
      </c>
      <c r="K562" s="11">
        <v>5.9602649006599999E-2</v>
      </c>
    </row>
    <row r="563" spans="1:11" x14ac:dyDescent="0.2">
      <c r="A563" s="8" t="s">
        <v>1451</v>
      </c>
      <c r="B563" s="9" t="s">
        <v>1452</v>
      </c>
      <c r="C563" s="9" t="s">
        <v>1453</v>
      </c>
      <c r="D563" s="9" t="s">
        <v>18</v>
      </c>
      <c r="E563" s="9">
        <v>1</v>
      </c>
      <c r="F563" s="9">
        <v>0</v>
      </c>
      <c r="G563" s="9">
        <v>0</v>
      </c>
      <c r="H563" s="9">
        <v>3630</v>
      </c>
      <c r="I563" s="10">
        <v>8.5316631013599999E-6</v>
      </c>
      <c r="J563" s="9">
        <v>0.498175088524</v>
      </c>
      <c r="K563" s="11">
        <v>5.9602649006599999E-2</v>
      </c>
    </row>
    <row r="564" spans="1:11" x14ac:dyDescent="0.2">
      <c r="A564" s="8" t="s">
        <v>983</v>
      </c>
      <c r="B564" s="9" t="s">
        <v>984</v>
      </c>
      <c r="C564" s="9" t="s">
        <v>985</v>
      </c>
      <c r="D564" s="9" t="s">
        <v>18</v>
      </c>
      <c r="E564" s="9">
        <v>0</v>
      </c>
      <c r="F564" s="9">
        <v>0</v>
      </c>
      <c r="G564" s="9">
        <v>1</v>
      </c>
      <c r="H564" s="9">
        <v>5264</v>
      </c>
      <c r="I564" s="10">
        <v>8.5316631013599999E-6</v>
      </c>
      <c r="J564" s="9">
        <v>0.498175088524</v>
      </c>
      <c r="K564" s="11">
        <v>5.9602649006599999E-2</v>
      </c>
    </row>
    <row r="565" spans="1:11" x14ac:dyDescent="0.2">
      <c r="A565" s="8" t="s">
        <v>1262</v>
      </c>
      <c r="B565" s="9" t="s">
        <v>1263</v>
      </c>
      <c r="C565" s="9" t="s">
        <v>1264</v>
      </c>
      <c r="D565" s="9" t="s">
        <v>14</v>
      </c>
      <c r="E565" s="9">
        <v>1</v>
      </c>
      <c r="F565" s="9">
        <v>0</v>
      </c>
      <c r="G565" s="9">
        <v>0</v>
      </c>
      <c r="H565" s="9">
        <v>7526</v>
      </c>
      <c r="I565" s="10">
        <v>8.5316631013599999E-6</v>
      </c>
      <c r="J565" s="9">
        <v>0.498175088524</v>
      </c>
      <c r="K565" s="11">
        <v>5.9602649006599999E-2</v>
      </c>
    </row>
    <row r="566" spans="1:11" x14ac:dyDescent="0.2">
      <c r="A566" s="8" t="s">
        <v>3192</v>
      </c>
      <c r="B566" s="9" t="s">
        <v>20</v>
      </c>
      <c r="C566" s="9" t="s">
        <v>3193</v>
      </c>
      <c r="D566" s="9" t="s">
        <v>14</v>
      </c>
      <c r="E566" s="9">
        <v>0</v>
      </c>
      <c r="F566" s="9">
        <v>0</v>
      </c>
      <c r="G566" s="9">
        <v>2</v>
      </c>
      <c r="H566" s="9">
        <v>4281</v>
      </c>
      <c r="I566" s="10">
        <v>9.1016138325600002E-6</v>
      </c>
      <c r="J566" s="9">
        <v>0.48835850516000001</v>
      </c>
      <c r="K566" s="11">
        <v>5.9602649006599999E-2</v>
      </c>
    </row>
    <row r="567" spans="1:11" x14ac:dyDescent="0.2">
      <c r="A567" s="8" t="s">
        <v>3189</v>
      </c>
      <c r="B567" s="9" t="s">
        <v>3190</v>
      </c>
      <c r="C567" s="9" t="s">
        <v>3191</v>
      </c>
      <c r="D567" s="9" t="s">
        <v>18</v>
      </c>
      <c r="E567" s="9">
        <v>2</v>
      </c>
      <c r="F567" s="9">
        <v>0</v>
      </c>
      <c r="G567" s="9">
        <v>0</v>
      </c>
      <c r="H567" s="9">
        <v>4417</v>
      </c>
      <c r="I567" s="10">
        <v>9.1016138325600002E-6</v>
      </c>
      <c r="J567" s="9">
        <v>0.48835850516000001</v>
      </c>
      <c r="K567" s="11">
        <v>5.9602649006599999E-2</v>
      </c>
    </row>
    <row r="568" spans="1:11" x14ac:dyDescent="0.2">
      <c r="A568" s="8" t="s">
        <v>2662</v>
      </c>
      <c r="B568" s="9" t="s">
        <v>2663</v>
      </c>
      <c r="C568" s="9" t="s">
        <v>2664</v>
      </c>
      <c r="D568" s="9" t="s">
        <v>14</v>
      </c>
      <c r="E568" s="9">
        <v>1</v>
      </c>
      <c r="F568" s="9">
        <v>0</v>
      </c>
      <c r="G568" s="9">
        <v>0</v>
      </c>
      <c r="H568" s="9">
        <v>1885</v>
      </c>
      <c r="I568" s="10">
        <v>9.4400789931699995E-6</v>
      </c>
      <c r="J568" s="9">
        <v>0.26726682372299998</v>
      </c>
      <c r="K568" s="11">
        <v>0.48344370860899999</v>
      </c>
    </row>
    <row r="569" spans="1:11" x14ac:dyDescent="0.2">
      <c r="A569" s="8" t="s">
        <v>2712</v>
      </c>
      <c r="B569" s="9" t="s">
        <v>2713</v>
      </c>
      <c r="C569" s="9" t="s">
        <v>2714</v>
      </c>
      <c r="D569" s="9" t="s">
        <v>18</v>
      </c>
      <c r="E569" s="9">
        <v>1</v>
      </c>
      <c r="F569" s="9">
        <v>0</v>
      </c>
      <c r="G569" s="9">
        <v>0</v>
      </c>
      <c r="H569" s="9">
        <v>1952</v>
      </c>
      <c r="I569" s="10">
        <v>9.4400789931699995E-6</v>
      </c>
      <c r="J569" s="9">
        <v>0.26726682372299998</v>
      </c>
      <c r="K569" s="11">
        <v>0.48344370860899999</v>
      </c>
    </row>
    <row r="570" spans="1:11" x14ac:dyDescent="0.2">
      <c r="A570" s="8" t="s">
        <v>2684</v>
      </c>
      <c r="B570" s="9" t="s">
        <v>20</v>
      </c>
      <c r="C570" s="9" t="s">
        <v>2685</v>
      </c>
      <c r="D570" s="9" t="s">
        <v>14</v>
      </c>
      <c r="E570" s="9">
        <v>0</v>
      </c>
      <c r="F570" s="9">
        <v>0</v>
      </c>
      <c r="G570" s="9">
        <v>1</v>
      </c>
      <c r="H570" s="9">
        <v>2939</v>
      </c>
      <c r="I570" s="10">
        <v>9.4400789931699995E-6</v>
      </c>
      <c r="J570" s="9">
        <v>0.26726682372299998</v>
      </c>
      <c r="K570" s="11">
        <v>0.48344370860899999</v>
      </c>
    </row>
    <row r="571" spans="1:11" x14ac:dyDescent="0.2">
      <c r="A571" s="8" t="s">
        <v>2605</v>
      </c>
      <c r="B571" s="9" t="s">
        <v>2606</v>
      </c>
      <c r="C571" s="9" t="s">
        <v>2607</v>
      </c>
      <c r="D571" s="9" t="s">
        <v>18</v>
      </c>
      <c r="E571" s="9">
        <v>1</v>
      </c>
      <c r="F571" s="9">
        <v>0</v>
      </c>
      <c r="G571" s="9">
        <v>0</v>
      </c>
      <c r="H571" s="9">
        <v>6699</v>
      </c>
      <c r="I571" s="10">
        <v>9.4400789931699995E-6</v>
      </c>
      <c r="J571" s="9">
        <v>0.26726682372299998</v>
      </c>
      <c r="K571" s="11">
        <v>0.48344370860899999</v>
      </c>
    </row>
    <row r="572" spans="1:11" x14ac:dyDescent="0.2">
      <c r="A572" s="8" t="s">
        <v>3362</v>
      </c>
      <c r="B572" s="9" t="s">
        <v>3363</v>
      </c>
      <c r="C572" s="9" t="s">
        <v>3364</v>
      </c>
      <c r="D572" s="9" t="s">
        <v>14</v>
      </c>
      <c r="E572" s="9">
        <v>1</v>
      </c>
      <c r="F572" s="9">
        <v>0</v>
      </c>
      <c r="G572" s="9">
        <v>0</v>
      </c>
      <c r="H572" s="9">
        <v>7317</v>
      </c>
      <c r="I572" s="10">
        <v>9.4400789931699995E-6</v>
      </c>
      <c r="J572" s="9">
        <v>0.26726682372299998</v>
      </c>
      <c r="K572" s="11">
        <v>0.48344370860899999</v>
      </c>
    </row>
    <row r="573" spans="1:11" x14ac:dyDescent="0.2">
      <c r="A573" s="8" t="s">
        <v>3121</v>
      </c>
      <c r="B573" s="9" t="s">
        <v>3122</v>
      </c>
      <c r="C573" s="9" t="s">
        <v>3123</v>
      </c>
      <c r="D573" s="9" t="s">
        <v>14</v>
      </c>
      <c r="E573" s="9">
        <v>1</v>
      </c>
      <c r="F573" s="9">
        <v>0</v>
      </c>
      <c r="G573" s="9">
        <v>0</v>
      </c>
      <c r="H573" s="9">
        <v>8586</v>
      </c>
      <c r="I573" s="10">
        <v>9.4400789931699995E-6</v>
      </c>
      <c r="J573" s="9">
        <v>0.26726682372299998</v>
      </c>
      <c r="K573" s="11">
        <v>0.48344370860899999</v>
      </c>
    </row>
    <row r="574" spans="1:11" x14ac:dyDescent="0.2">
      <c r="A574" s="8" t="s">
        <v>2722</v>
      </c>
      <c r="B574" s="9" t="s">
        <v>2723</v>
      </c>
      <c r="C574" s="9" t="s">
        <v>2724</v>
      </c>
      <c r="D574" s="9" t="s">
        <v>14</v>
      </c>
      <c r="E574" s="9">
        <v>0</v>
      </c>
      <c r="F574" s="9">
        <v>0</v>
      </c>
      <c r="G574" s="9">
        <v>1</v>
      </c>
      <c r="H574" s="9">
        <v>9512</v>
      </c>
      <c r="I574" s="10">
        <v>9.4400789931699995E-6</v>
      </c>
      <c r="J574" s="9">
        <v>0.26726682372299998</v>
      </c>
      <c r="K574" s="11">
        <v>0.48344370860899999</v>
      </c>
    </row>
    <row r="575" spans="1:11" x14ac:dyDescent="0.2">
      <c r="A575" s="8" t="s">
        <v>1863</v>
      </c>
      <c r="B575" s="9" t="s">
        <v>1864</v>
      </c>
      <c r="C575" s="9" t="s">
        <v>1865</v>
      </c>
      <c r="D575" s="9" t="s">
        <v>14</v>
      </c>
      <c r="E575" s="9">
        <v>0</v>
      </c>
      <c r="F575" s="9">
        <v>1</v>
      </c>
      <c r="G575" s="9">
        <v>0</v>
      </c>
      <c r="H575" s="9">
        <v>0</v>
      </c>
      <c r="I575" s="10">
        <v>9.6077849332300008E-6</v>
      </c>
      <c r="J575" s="9">
        <v>0.48860878059500001</v>
      </c>
      <c r="K575" s="11">
        <v>6.6225165562900007E-2</v>
      </c>
    </row>
    <row r="576" spans="1:11" x14ac:dyDescent="0.2">
      <c r="A576" s="8" t="s">
        <v>1970</v>
      </c>
      <c r="B576" s="9" t="s">
        <v>1971</v>
      </c>
      <c r="C576" s="9" t="s">
        <v>1972</v>
      </c>
      <c r="D576" s="9" t="s">
        <v>14</v>
      </c>
      <c r="E576" s="9">
        <v>1</v>
      </c>
      <c r="F576" s="9">
        <v>0</v>
      </c>
      <c r="G576" s="9">
        <v>0</v>
      </c>
      <c r="H576" s="9">
        <v>858</v>
      </c>
      <c r="I576" s="10">
        <v>9.6077849332300008E-6</v>
      </c>
      <c r="J576" s="9">
        <v>0.48860878059500001</v>
      </c>
      <c r="K576" s="11">
        <v>6.6225165562900007E-2</v>
      </c>
    </row>
    <row r="577" spans="1:11" x14ac:dyDescent="0.2">
      <c r="A577" s="8" t="s">
        <v>2403</v>
      </c>
      <c r="B577" s="9" t="s">
        <v>2404</v>
      </c>
      <c r="C577" s="9" t="s">
        <v>2405</v>
      </c>
      <c r="D577" s="9" t="s">
        <v>14</v>
      </c>
      <c r="E577" s="9">
        <v>1</v>
      </c>
      <c r="F577" s="9">
        <v>0</v>
      </c>
      <c r="G577" s="9">
        <v>0</v>
      </c>
      <c r="H577" s="9">
        <v>3556</v>
      </c>
      <c r="I577" s="10">
        <v>9.6077849332300008E-6</v>
      </c>
      <c r="J577" s="9">
        <v>0.48860878059500001</v>
      </c>
      <c r="K577" s="11">
        <v>6.6225165562900007E-2</v>
      </c>
    </row>
    <row r="578" spans="1:11" x14ac:dyDescent="0.2">
      <c r="A578" s="8" t="s">
        <v>2168</v>
      </c>
      <c r="B578" s="9" t="s">
        <v>2169</v>
      </c>
      <c r="C578" s="9" t="s">
        <v>2170</v>
      </c>
      <c r="D578" s="9" t="s">
        <v>14</v>
      </c>
      <c r="E578" s="9">
        <v>0</v>
      </c>
      <c r="F578" s="9">
        <v>0</v>
      </c>
      <c r="G578" s="9">
        <v>1</v>
      </c>
      <c r="H578" s="9">
        <v>7201</v>
      </c>
      <c r="I578" s="10">
        <v>9.6077849332300008E-6</v>
      </c>
      <c r="J578" s="9">
        <v>0.48860878059500001</v>
      </c>
      <c r="K578" s="11">
        <v>6.6225165562900007E-2</v>
      </c>
    </row>
    <row r="579" spans="1:11" x14ac:dyDescent="0.2">
      <c r="A579" s="8" t="s">
        <v>2463</v>
      </c>
      <c r="B579" s="9" t="s">
        <v>20</v>
      </c>
      <c r="C579" s="9" t="s">
        <v>2464</v>
      </c>
      <c r="D579" s="9" t="s">
        <v>14</v>
      </c>
      <c r="E579" s="9">
        <v>1</v>
      </c>
      <c r="F579" s="9">
        <v>0</v>
      </c>
      <c r="G579" s="9">
        <v>0</v>
      </c>
      <c r="H579" s="9">
        <v>7999</v>
      </c>
      <c r="I579" s="10">
        <v>9.6077849332300008E-6</v>
      </c>
      <c r="J579" s="9">
        <v>0.48860878059500001</v>
      </c>
      <c r="K579" s="11">
        <v>6.6225165562900007E-2</v>
      </c>
    </row>
    <row r="580" spans="1:11" x14ac:dyDescent="0.2">
      <c r="A580" s="8" t="s">
        <v>2055</v>
      </c>
      <c r="B580" s="9" t="s">
        <v>20</v>
      </c>
      <c r="C580" s="9" t="s">
        <v>2056</v>
      </c>
      <c r="D580" s="9" t="s">
        <v>14</v>
      </c>
      <c r="E580" s="9">
        <v>0</v>
      </c>
      <c r="F580" s="9">
        <v>0</v>
      </c>
      <c r="G580" s="9">
        <v>1</v>
      </c>
      <c r="H580" s="9">
        <v>8853</v>
      </c>
      <c r="I580" s="10">
        <v>9.6077849332300008E-6</v>
      </c>
      <c r="J580" s="9">
        <v>0.48860878059500001</v>
      </c>
      <c r="K580" s="11">
        <v>6.6225165562900007E-2</v>
      </c>
    </row>
    <row r="581" spans="1:11" x14ac:dyDescent="0.2">
      <c r="A581" s="8" t="s">
        <v>3230</v>
      </c>
      <c r="B581" s="9" t="s">
        <v>3231</v>
      </c>
      <c r="C581" s="9" t="s">
        <v>3232</v>
      </c>
      <c r="D581" s="9" t="s">
        <v>18</v>
      </c>
      <c r="E581" s="9">
        <v>0</v>
      </c>
      <c r="F581" s="9">
        <v>0</v>
      </c>
      <c r="G581" s="9">
        <v>1</v>
      </c>
      <c r="H581" s="9">
        <v>149</v>
      </c>
      <c r="I581" s="10">
        <v>9.9197162462200006E-6</v>
      </c>
      <c r="J581" s="9">
        <v>0.28539158833099998</v>
      </c>
      <c r="K581" s="11">
        <v>0.225165562914</v>
      </c>
    </row>
    <row r="582" spans="1:11" x14ac:dyDescent="0.2">
      <c r="A582" s="8" t="s">
        <v>3144</v>
      </c>
      <c r="B582" s="9" t="s">
        <v>3145</v>
      </c>
      <c r="C582" s="9" t="s">
        <v>3146</v>
      </c>
      <c r="D582" s="9" t="s">
        <v>18</v>
      </c>
      <c r="E582" s="9">
        <v>1</v>
      </c>
      <c r="F582" s="9">
        <v>0</v>
      </c>
      <c r="G582" s="9">
        <v>0</v>
      </c>
      <c r="H582" s="9">
        <v>525</v>
      </c>
      <c r="I582" s="10">
        <v>9.9197162462200006E-6</v>
      </c>
      <c r="J582" s="9">
        <v>0.28539158833099998</v>
      </c>
      <c r="K582" s="11">
        <v>0.225165562914</v>
      </c>
    </row>
    <row r="583" spans="1:11" x14ac:dyDescent="0.2">
      <c r="A583" s="8" t="s">
        <v>3376</v>
      </c>
      <c r="B583" s="9" t="s">
        <v>20</v>
      </c>
      <c r="C583" s="9" t="s">
        <v>3377</v>
      </c>
      <c r="D583" s="9" t="s">
        <v>18</v>
      </c>
      <c r="E583" s="9">
        <v>1</v>
      </c>
      <c r="F583" s="9">
        <v>0</v>
      </c>
      <c r="G583" s="9">
        <v>0</v>
      </c>
      <c r="H583" s="9">
        <v>3081</v>
      </c>
      <c r="I583" s="10">
        <v>9.9197162462200006E-6</v>
      </c>
      <c r="J583" s="9">
        <v>0.28539158833099998</v>
      </c>
      <c r="K583" s="11">
        <v>0.225165562914</v>
      </c>
    </row>
    <row r="584" spans="1:11" x14ac:dyDescent="0.2">
      <c r="A584" s="8" t="s">
        <v>3324</v>
      </c>
      <c r="B584" s="9" t="s">
        <v>3325</v>
      </c>
      <c r="C584" s="9" t="s">
        <v>3326</v>
      </c>
      <c r="D584" s="9" t="s">
        <v>14</v>
      </c>
      <c r="E584" s="9">
        <v>0</v>
      </c>
      <c r="F584" s="9">
        <v>0</v>
      </c>
      <c r="G584" s="9">
        <v>1</v>
      </c>
      <c r="H584" s="9">
        <v>5327</v>
      </c>
      <c r="I584" s="10">
        <v>9.9197162462200006E-6</v>
      </c>
      <c r="J584" s="9">
        <v>0.28539158833099998</v>
      </c>
      <c r="K584" s="11">
        <v>0.225165562914</v>
      </c>
    </row>
    <row r="585" spans="1:11" x14ac:dyDescent="0.2">
      <c r="A585" s="8" t="s">
        <v>2956</v>
      </c>
      <c r="B585" s="9" t="s">
        <v>2957</v>
      </c>
      <c r="C585" s="9" t="s">
        <v>2958</v>
      </c>
      <c r="D585" s="9" t="s">
        <v>14</v>
      </c>
      <c r="E585" s="9">
        <v>1</v>
      </c>
      <c r="F585" s="9">
        <v>0</v>
      </c>
      <c r="G585" s="9">
        <v>0</v>
      </c>
      <c r="H585" s="9">
        <v>6115</v>
      </c>
      <c r="I585" s="10">
        <v>9.9197162462200006E-6</v>
      </c>
      <c r="J585" s="9">
        <v>0.28539158833099998</v>
      </c>
      <c r="K585" s="11">
        <v>0.225165562914</v>
      </c>
    </row>
    <row r="586" spans="1:11" x14ac:dyDescent="0.2">
      <c r="A586" s="8" t="s">
        <v>3368</v>
      </c>
      <c r="B586" s="9" t="s">
        <v>20</v>
      </c>
      <c r="C586" s="9" t="s">
        <v>73</v>
      </c>
      <c r="D586" s="9" t="s">
        <v>18</v>
      </c>
      <c r="E586" s="9">
        <v>0</v>
      </c>
      <c r="F586" s="9">
        <v>0</v>
      </c>
      <c r="G586" s="9">
        <v>1</v>
      </c>
      <c r="H586" s="9">
        <v>6704</v>
      </c>
      <c r="I586" s="10">
        <v>9.9197162462200006E-6</v>
      </c>
      <c r="J586" s="9">
        <v>0.28539158833099998</v>
      </c>
      <c r="K586" s="11">
        <v>0.225165562914</v>
      </c>
    </row>
    <row r="587" spans="1:11" x14ac:dyDescent="0.2">
      <c r="A587" s="8" t="s">
        <v>3322</v>
      </c>
      <c r="B587" s="9" t="s">
        <v>20</v>
      </c>
      <c r="C587" s="9" t="s">
        <v>3323</v>
      </c>
      <c r="D587" s="9" t="s">
        <v>14</v>
      </c>
      <c r="E587" s="9">
        <v>0</v>
      </c>
      <c r="F587" s="9">
        <v>0</v>
      </c>
      <c r="G587" s="9">
        <v>1</v>
      </c>
      <c r="H587" s="9">
        <v>6715</v>
      </c>
      <c r="I587" s="10">
        <v>9.9197162462200006E-6</v>
      </c>
      <c r="J587" s="9">
        <v>0.28539158833099998</v>
      </c>
      <c r="K587" s="11">
        <v>0.225165562914</v>
      </c>
    </row>
    <row r="588" spans="1:11" x14ac:dyDescent="0.2">
      <c r="A588" s="8" t="s">
        <v>3066</v>
      </c>
      <c r="B588" s="9" t="s">
        <v>3067</v>
      </c>
      <c r="C588" s="9" t="s">
        <v>3068</v>
      </c>
      <c r="D588" s="9" t="s">
        <v>18</v>
      </c>
      <c r="E588" s="9">
        <v>0</v>
      </c>
      <c r="F588" s="9">
        <v>0</v>
      </c>
      <c r="G588" s="9">
        <v>1</v>
      </c>
      <c r="H588" s="9">
        <v>8446</v>
      </c>
      <c r="I588" s="10">
        <v>9.9197162462200006E-6</v>
      </c>
      <c r="J588" s="9">
        <v>0.28539158833099998</v>
      </c>
      <c r="K588" s="11">
        <v>0.225165562914</v>
      </c>
    </row>
    <row r="589" spans="1:11" x14ac:dyDescent="0.2">
      <c r="A589" s="12" t="s">
        <v>3449</v>
      </c>
      <c r="B589" s="13" t="s">
        <v>20</v>
      </c>
      <c r="C589" s="13" t="s">
        <v>73</v>
      </c>
      <c r="D589" s="13" t="s">
        <v>14</v>
      </c>
      <c r="E589" s="13">
        <v>1</v>
      </c>
      <c r="F589" s="13">
        <v>0</v>
      </c>
      <c r="G589" s="13">
        <v>0</v>
      </c>
      <c r="H589" s="13">
        <v>8739</v>
      </c>
      <c r="I589" s="14">
        <v>9.9197162462200006E-6</v>
      </c>
      <c r="J589" s="13">
        <v>0.28539158833099998</v>
      </c>
      <c r="K589" s="15">
        <v>0.225165562914</v>
      </c>
    </row>
  </sheetData>
  <sortState xmlns:xlrd2="http://schemas.microsoft.com/office/spreadsheetml/2017/richdata2" ref="A3:K589">
    <sortCondition ref="I3:I589"/>
    <sortCondition ref="H3:H589"/>
    <sortCondition descending="1" ref="F3:F589"/>
    <sortCondition descending="1" ref="E3:E589"/>
    <sortCondition descending="1" ref="G3:G589"/>
  </sortState>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6DD9EC-996A-A543-9DC1-8FF79CF3BC52}">
  <dimension ref="A1:AM128"/>
  <sheetViews>
    <sheetView workbookViewId="0">
      <selection activeCell="A2" sqref="A2"/>
    </sheetView>
  </sheetViews>
  <sheetFormatPr baseColWidth="10" defaultRowHeight="16" x14ac:dyDescent="0.2"/>
  <cols>
    <col min="1" max="1" width="15.33203125" bestFit="1" customWidth="1"/>
    <col min="2" max="39" width="10.6640625" bestFit="1" customWidth="1"/>
  </cols>
  <sheetData>
    <row r="1" spans="1:39" x14ac:dyDescent="0.2">
      <c r="A1" t="s">
        <v>4565</v>
      </c>
    </row>
    <row r="2" spans="1:39" x14ac:dyDescent="0.2">
      <c r="A2" s="51" t="s">
        <v>3615</v>
      </c>
      <c r="B2" s="4">
        <v>0</v>
      </c>
      <c r="C2" s="5">
        <v>0</v>
      </c>
      <c r="D2" s="5">
        <v>0</v>
      </c>
      <c r="E2" s="5">
        <v>0</v>
      </c>
      <c r="F2" s="5">
        <v>0</v>
      </c>
      <c r="G2" s="5">
        <v>0</v>
      </c>
      <c r="H2" s="5">
        <v>0</v>
      </c>
      <c r="I2" s="5">
        <v>0</v>
      </c>
      <c r="J2" s="5">
        <v>0</v>
      </c>
      <c r="K2" s="5">
        <v>0</v>
      </c>
      <c r="L2" s="5">
        <v>0</v>
      </c>
      <c r="M2" s="5">
        <v>0</v>
      </c>
      <c r="N2" s="5">
        <v>0</v>
      </c>
      <c r="O2" s="5">
        <v>0</v>
      </c>
      <c r="P2" s="5">
        <v>0</v>
      </c>
      <c r="Q2" s="5">
        <v>1</v>
      </c>
      <c r="R2" s="5">
        <v>0</v>
      </c>
      <c r="S2" s="5">
        <v>0</v>
      </c>
      <c r="T2" s="5">
        <v>0</v>
      </c>
      <c r="U2" s="5">
        <v>0</v>
      </c>
      <c r="V2" s="5">
        <v>0</v>
      </c>
      <c r="W2" s="5">
        <v>0</v>
      </c>
      <c r="X2" s="5">
        <v>0</v>
      </c>
      <c r="Y2" s="5">
        <v>0</v>
      </c>
      <c r="Z2" s="5">
        <v>0</v>
      </c>
      <c r="AA2" s="5">
        <v>1</v>
      </c>
      <c r="AB2" s="5">
        <v>0</v>
      </c>
      <c r="AC2" s="5">
        <v>0</v>
      </c>
      <c r="AD2" s="5">
        <v>0</v>
      </c>
      <c r="AE2" s="5">
        <v>0</v>
      </c>
      <c r="AF2" s="5">
        <v>0</v>
      </c>
      <c r="AG2" s="5">
        <v>0</v>
      </c>
      <c r="AH2" s="5">
        <v>0</v>
      </c>
      <c r="AI2" s="5">
        <v>0</v>
      </c>
      <c r="AJ2" s="5">
        <v>0</v>
      </c>
      <c r="AK2" s="5">
        <v>0</v>
      </c>
      <c r="AL2" s="5">
        <v>0</v>
      </c>
      <c r="AM2" s="7">
        <v>0</v>
      </c>
    </row>
    <row r="3" spans="1:39" x14ac:dyDescent="0.2">
      <c r="A3" s="52" t="s">
        <v>3616</v>
      </c>
      <c r="B3" s="8">
        <v>0</v>
      </c>
      <c r="C3" s="9">
        <v>0</v>
      </c>
      <c r="D3" s="9">
        <v>0</v>
      </c>
      <c r="E3" s="9">
        <v>0</v>
      </c>
      <c r="F3" s="9">
        <v>0</v>
      </c>
      <c r="G3" s="9">
        <v>0</v>
      </c>
      <c r="H3" s="9">
        <v>0</v>
      </c>
      <c r="I3" s="9">
        <v>0</v>
      </c>
      <c r="J3" s="9">
        <v>0</v>
      </c>
      <c r="K3" s="9">
        <v>0</v>
      </c>
      <c r="L3" s="9">
        <v>0</v>
      </c>
      <c r="M3" s="9">
        <v>0</v>
      </c>
      <c r="N3" s="9">
        <v>0</v>
      </c>
      <c r="O3" s="9">
        <v>0</v>
      </c>
      <c r="P3" s="9">
        <v>1</v>
      </c>
      <c r="Q3" s="9">
        <v>0</v>
      </c>
      <c r="R3" s="9">
        <v>0</v>
      </c>
      <c r="S3" s="9">
        <v>0</v>
      </c>
      <c r="T3" s="9">
        <v>0</v>
      </c>
      <c r="U3" s="9">
        <v>0</v>
      </c>
      <c r="V3" s="9">
        <v>0</v>
      </c>
      <c r="W3" s="9">
        <v>1</v>
      </c>
      <c r="X3" s="9">
        <v>1</v>
      </c>
      <c r="Y3" s="9">
        <v>0</v>
      </c>
      <c r="Z3" s="9">
        <v>0</v>
      </c>
      <c r="AA3" s="9">
        <v>1</v>
      </c>
      <c r="AB3" s="9">
        <v>1</v>
      </c>
      <c r="AC3" s="9">
        <v>0</v>
      </c>
      <c r="AD3" s="9">
        <v>0</v>
      </c>
      <c r="AE3" s="9">
        <v>0</v>
      </c>
      <c r="AF3" s="9">
        <v>0</v>
      </c>
      <c r="AG3" s="9">
        <v>0</v>
      </c>
      <c r="AH3" s="9">
        <v>1</v>
      </c>
      <c r="AI3" s="9">
        <v>0</v>
      </c>
      <c r="AJ3" s="9">
        <v>1</v>
      </c>
      <c r="AK3" s="9">
        <v>0</v>
      </c>
      <c r="AL3" s="9">
        <v>0</v>
      </c>
      <c r="AM3" s="11">
        <v>0</v>
      </c>
    </row>
    <row r="4" spans="1:39" x14ac:dyDescent="0.2">
      <c r="A4" s="52" t="s">
        <v>3617</v>
      </c>
      <c r="B4" s="8">
        <v>0</v>
      </c>
      <c r="C4" s="9">
        <v>0</v>
      </c>
      <c r="D4" s="9">
        <v>0</v>
      </c>
      <c r="E4" s="9">
        <v>0</v>
      </c>
      <c r="F4" s="9">
        <v>0</v>
      </c>
      <c r="G4" s="9">
        <v>0</v>
      </c>
      <c r="H4" s="9">
        <v>1</v>
      </c>
      <c r="I4" s="9">
        <v>0</v>
      </c>
      <c r="J4" s="9">
        <v>0</v>
      </c>
      <c r="K4" s="9">
        <v>0</v>
      </c>
      <c r="L4" s="9">
        <v>0</v>
      </c>
      <c r="M4" s="9">
        <v>0</v>
      </c>
      <c r="N4" s="9">
        <v>0</v>
      </c>
      <c r="O4" s="9">
        <v>0</v>
      </c>
      <c r="P4" s="9">
        <v>0</v>
      </c>
      <c r="Q4" s="9">
        <v>0</v>
      </c>
      <c r="R4" s="9">
        <v>0</v>
      </c>
      <c r="S4" s="9">
        <v>0</v>
      </c>
      <c r="T4" s="9">
        <v>0</v>
      </c>
      <c r="U4" s="9">
        <v>0</v>
      </c>
      <c r="V4" s="9">
        <v>0</v>
      </c>
      <c r="W4" s="9">
        <v>0</v>
      </c>
      <c r="X4" s="9">
        <v>0</v>
      </c>
      <c r="Y4" s="9">
        <v>0</v>
      </c>
      <c r="Z4" s="9">
        <v>0</v>
      </c>
      <c r="AA4" s="9">
        <v>0</v>
      </c>
      <c r="AB4" s="9">
        <v>0</v>
      </c>
      <c r="AC4" s="9">
        <v>0</v>
      </c>
      <c r="AD4" s="9">
        <v>0</v>
      </c>
      <c r="AE4" s="9">
        <v>0</v>
      </c>
      <c r="AF4" s="9">
        <v>0</v>
      </c>
      <c r="AG4" s="9">
        <v>0</v>
      </c>
      <c r="AH4" s="9">
        <v>0</v>
      </c>
      <c r="AI4" s="9">
        <v>0</v>
      </c>
      <c r="AJ4" s="9">
        <v>0</v>
      </c>
      <c r="AK4" s="9">
        <v>0</v>
      </c>
      <c r="AL4" s="9">
        <v>0</v>
      </c>
      <c r="AM4" s="11">
        <v>0</v>
      </c>
    </row>
    <row r="5" spans="1:39" x14ac:dyDescent="0.2">
      <c r="A5" s="52" t="s">
        <v>3618</v>
      </c>
      <c r="B5" s="8">
        <v>0</v>
      </c>
      <c r="C5" s="9">
        <v>0</v>
      </c>
      <c r="D5" s="9">
        <v>1</v>
      </c>
      <c r="E5" s="9">
        <v>0</v>
      </c>
      <c r="F5" s="9">
        <v>0</v>
      </c>
      <c r="G5" s="9">
        <v>0</v>
      </c>
      <c r="H5" s="9">
        <v>0</v>
      </c>
      <c r="I5" s="9">
        <v>0</v>
      </c>
      <c r="J5" s="9">
        <v>0</v>
      </c>
      <c r="K5" s="9">
        <v>0</v>
      </c>
      <c r="L5" s="9">
        <v>0</v>
      </c>
      <c r="M5" s="9">
        <v>0</v>
      </c>
      <c r="N5" s="9">
        <v>0</v>
      </c>
      <c r="O5" s="9">
        <v>0</v>
      </c>
      <c r="P5" s="9">
        <v>0</v>
      </c>
      <c r="Q5" s="9">
        <v>0</v>
      </c>
      <c r="R5" s="9">
        <v>0</v>
      </c>
      <c r="S5" s="9">
        <v>0</v>
      </c>
      <c r="T5" s="9">
        <v>0</v>
      </c>
      <c r="U5" s="9">
        <v>0</v>
      </c>
      <c r="V5" s="9">
        <v>0</v>
      </c>
      <c r="W5" s="9">
        <v>0</v>
      </c>
      <c r="X5" s="9">
        <v>0</v>
      </c>
      <c r="Y5" s="9">
        <v>0</v>
      </c>
      <c r="Z5" s="9">
        <v>0</v>
      </c>
      <c r="AA5" s="9">
        <v>0</v>
      </c>
      <c r="AB5" s="9">
        <v>1</v>
      </c>
      <c r="AC5" s="9">
        <v>0</v>
      </c>
      <c r="AD5" s="9">
        <v>0</v>
      </c>
      <c r="AE5" s="9">
        <v>0</v>
      </c>
      <c r="AF5" s="9">
        <v>0</v>
      </c>
      <c r="AG5" s="9">
        <v>0</v>
      </c>
      <c r="AH5" s="9">
        <v>0</v>
      </c>
      <c r="AI5" s="9">
        <v>0</v>
      </c>
      <c r="AJ5" s="9">
        <v>0</v>
      </c>
      <c r="AK5" s="9">
        <v>0</v>
      </c>
      <c r="AL5" s="9">
        <v>0</v>
      </c>
      <c r="AM5" s="11">
        <v>0</v>
      </c>
    </row>
    <row r="6" spans="1:39" x14ac:dyDescent="0.2">
      <c r="A6" s="52" t="s">
        <v>3619</v>
      </c>
      <c r="B6" s="8">
        <v>0</v>
      </c>
      <c r="C6" s="9">
        <v>0</v>
      </c>
      <c r="D6" s="9">
        <v>0</v>
      </c>
      <c r="E6" s="9">
        <v>0</v>
      </c>
      <c r="F6" s="9">
        <v>0</v>
      </c>
      <c r="G6" s="9">
        <v>0</v>
      </c>
      <c r="H6" s="9">
        <v>0</v>
      </c>
      <c r="I6" s="9">
        <v>0</v>
      </c>
      <c r="J6" s="9">
        <v>0</v>
      </c>
      <c r="K6" s="9">
        <v>1</v>
      </c>
      <c r="L6" s="9">
        <v>1</v>
      </c>
      <c r="M6" s="9">
        <v>0</v>
      </c>
      <c r="N6" s="9">
        <v>1</v>
      </c>
      <c r="O6" s="9">
        <v>0</v>
      </c>
      <c r="P6" s="9">
        <v>0</v>
      </c>
      <c r="Q6" s="9">
        <v>0</v>
      </c>
      <c r="R6" s="9">
        <v>1</v>
      </c>
      <c r="S6" s="9">
        <v>0</v>
      </c>
      <c r="T6" s="9">
        <v>0</v>
      </c>
      <c r="U6" s="9">
        <v>0</v>
      </c>
      <c r="V6" s="9">
        <v>0</v>
      </c>
      <c r="W6" s="9">
        <v>0</v>
      </c>
      <c r="X6" s="9">
        <v>0</v>
      </c>
      <c r="Y6" s="9">
        <v>0</v>
      </c>
      <c r="Z6" s="9">
        <v>1</v>
      </c>
      <c r="AA6" s="9">
        <v>1</v>
      </c>
      <c r="AB6" s="9">
        <v>0</v>
      </c>
      <c r="AC6" s="9">
        <v>1</v>
      </c>
      <c r="AD6" s="9">
        <v>1</v>
      </c>
      <c r="AE6" s="9">
        <v>1</v>
      </c>
      <c r="AF6" s="9">
        <v>0</v>
      </c>
      <c r="AG6" s="9">
        <v>0</v>
      </c>
      <c r="AH6" s="9">
        <v>0</v>
      </c>
      <c r="AI6" s="9">
        <v>0</v>
      </c>
      <c r="AJ6" s="9">
        <v>1</v>
      </c>
      <c r="AK6" s="9">
        <v>1</v>
      </c>
      <c r="AL6" s="9">
        <v>1</v>
      </c>
      <c r="AM6" s="11">
        <v>1</v>
      </c>
    </row>
    <row r="7" spans="1:39" x14ac:dyDescent="0.2">
      <c r="A7" s="52" t="s">
        <v>3620</v>
      </c>
      <c r="B7" s="8">
        <v>0</v>
      </c>
      <c r="C7" s="9">
        <v>0</v>
      </c>
      <c r="D7" s="9">
        <v>0</v>
      </c>
      <c r="E7" s="9">
        <v>0</v>
      </c>
      <c r="F7" s="9">
        <v>1</v>
      </c>
      <c r="G7" s="9">
        <v>1</v>
      </c>
      <c r="H7" s="9">
        <v>0</v>
      </c>
      <c r="I7" s="9">
        <v>0</v>
      </c>
      <c r="J7" s="9">
        <v>0</v>
      </c>
      <c r="K7" s="9">
        <v>0</v>
      </c>
      <c r="L7" s="9">
        <v>0</v>
      </c>
      <c r="M7" s="9">
        <v>1</v>
      </c>
      <c r="N7" s="9">
        <v>0</v>
      </c>
      <c r="O7" s="9">
        <v>0</v>
      </c>
      <c r="P7" s="9">
        <v>0</v>
      </c>
      <c r="Q7" s="9">
        <v>0</v>
      </c>
      <c r="R7" s="9">
        <v>0</v>
      </c>
      <c r="S7" s="9">
        <v>0</v>
      </c>
      <c r="T7" s="9">
        <v>0</v>
      </c>
      <c r="U7" s="9">
        <v>1</v>
      </c>
      <c r="V7" s="9">
        <v>0</v>
      </c>
      <c r="W7" s="9">
        <v>0</v>
      </c>
      <c r="X7" s="9">
        <v>0</v>
      </c>
      <c r="Y7" s="9">
        <v>0</v>
      </c>
      <c r="Z7" s="9">
        <v>0</v>
      </c>
      <c r="AA7" s="9">
        <v>1</v>
      </c>
      <c r="AB7" s="9">
        <v>0</v>
      </c>
      <c r="AC7" s="9">
        <v>0</v>
      </c>
      <c r="AD7" s="9">
        <v>0</v>
      </c>
      <c r="AE7" s="9">
        <v>0</v>
      </c>
      <c r="AF7" s="9">
        <v>1</v>
      </c>
      <c r="AG7" s="9">
        <v>0</v>
      </c>
      <c r="AH7" s="9">
        <v>0</v>
      </c>
      <c r="AI7" s="9">
        <v>1</v>
      </c>
      <c r="AJ7" s="9">
        <v>0</v>
      </c>
      <c r="AK7" s="9">
        <v>0</v>
      </c>
      <c r="AL7" s="9">
        <v>1</v>
      </c>
      <c r="AM7" s="11">
        <v>1</v>
      </c>
    </row>
    <row r="8" spans="1:39" x14ac:dyDescent="0.2">
      <c r="A8" s="52" t="s">
        <v>3621</v>
      </c>
      <c r="B8" s="8">
        <v>0</v>
      </c>
      <c r="C8" s="9">
        <v>0</v>
      </c>
      <c r="D8" s="9">
        <v>0</v>
      </c>
      <c r="E8" s="9">
        <v>1</v>
      </c>
      <c r="F8" s="9">
        <v>0</v>
      </c>
      <c r="G8" s="9">
        <v>0</v>
      </c>
      <c r="H8" s="9">
        <v>0</v>
      </c>
      <c r="I8" s="9">
        <v>0</v>
      </c>
      <c r="J8" s="9">
        <v>0</v>
      </c>
      <c r="K8" s="9">
        <v>0</v>
      </c>
      <c r="L8" s="9">
        <v>0</v>
      </c>
      <c r="M8" s="9">
        <v>1</v>
      </c>
      <c r="N8" s="9">
        <v>0</v>
      </c>
      <c r="O8" s="9">
        <v>1</v>
      </c>
      <c r="P8" s="9">
        <v>0</v>
      </c>
      <c r="Q8" s="9">
        <v>0</v>
      </c>
      <c r="R8" s="9">
        <v>0</v>
      </c>
      <c r="S8" s="9">
        <v>0</v>
      </c>
      <c r="T8" s="9">
        <v>1</v>
      </c>
      <c r="U8" s="9">
        <v>1</v>
      </c>
      <c r="V8" s="9">
        <v>1</v>
      </c>
      <c r="W8" s="9">
        <v>0</v>
      </c>
      <c r="X8" s="9">
        <v>0</v>
      </c>
      <c r="Y8" s="9">
        <v>0</v>
      </c>
      <c r="Z8" s="9">
        <v>1</v>
      </c>
      <c r="AA8" s="9">
        <v>1</v>
      </c>
      <c r="AB8" s="9">
        <v>0</v>
      </c>
      <c r="AC8" s="9">
        <v>1</v>
      </c>
      <c r="AD8" s="9">
        <v>1</v>
      </c>
      <c r="AE8" s="9">
        <v>0</v>
      </c>
      <c r="AF8" s="9">
        <v>0</v>
      </c>
      <c r="AG8" s="9">
        <v>1</v>
      </c>
      <c r="AH8" s="9">
        <v>1</v>
      </c>
      <c r="AI8" s="9">
        <v>0</v>
      </c>
      <c r="AJ8" s="9">
        <v>0</v>
      </c>
      <c r="AK8" s="9">
        <v>1</v>
      </c>
      <c r="AL8" s="9">
        <v>0</v>
      </c>
      <c r="AM8" s="11">
        <v>1</v>
      </c>
    </row>
    <row r="9" spans="1:39" x14ac:dyDescent="0.2">
      <c r="A9" s="52" t="s">
        <v>3622</v>
      </c>
      <c r="B9" s="8">
        <v>0</v>
      </c>
      <c r="C9" s="9">
        <v>0</v>
      </c>
      <c r="D9" s="9">
        <v>0</v>
      </c>
      <c r="E9" s="9">
        <v>0</v>
      </c>
      <c r="F9" s="9">
        <v>0</v>
      </c>
      <c r="G9" s="9">
        <v>0</v>
      </c>
      <c r="H9" s="9">
        <v>0</v>
      </c>
      <c r="I9" s="9">
        <v>1</v>
      </c>
      <c r="J9" s="9">
        <v>1</v>
      </c>
      <c r="K9" s="9">
        <v>1</v>
      </c>
      <c r="L9" s="9">
        <v>0</v>
      </c>
      <c r="M9" s="9">
        <v>0</v>
      </c>
      <c r="N9" s="9">
        <v>0</v>
      </c>
      <c r="O9" s="9">
        <v>0</v>
      </c>
      <c r="P9" s="9">
        <v>0</v>
      </c>
      <c r="Q9" s="9">
        <v>0</v>
      </c>
      <c r="R9" s="9">
        <v>1</v>
      </c>
      <c r="S9" s="9">
        <v>0</v>
      </c>
      <c r="T9" s="9">
        <v>1</v>
      </c>
      <c r="U9" s="9">
        <v>0</v>
      </c>
      <c r="V9" s="9">
        <v>0</v>
      </c>
      <c r="W9" s="9">
        <v>1</v>
      </c>
      <c r="X9" s="9">
        <v>0</v>
      </c>
      <c r="Y9" s="9">
        <v>1</v>
      </c>
      <c r="Z9" s="9">
        <v>1</v>
      </c>
      <c r="AA9" s="9">
        <v>1</v>
      </c>
      <c r="AB9" s="9">
        <v>0</v>
      </c>
      <c r="AC9" s="9">
        <v>1</v>
      </c>
      <c r="AD9" s="9">
        <v>0</v>
      </c>
      <c r="AE9" s="9">
        <v>1</v>
      </c>
      <c r="AF9" s="9">
        <v>0</v>
      </c>
      <c r="AG9" s="9">
        <v>1</v>
      </c>
      <c r="AH9" s="9">
        <v>1</v>
      </c>
      <c r="AI9" s="9">
        <v>1</v>
      </c>
      <c r="AJ9" s="9">
        <v>1</v>
      </c>
      <c r="AK9" s="9">
        <v>1</v>
      </c>
      <c r="AL9" s="9">
        <v>1</v>
      </c>
      <c r="AM9" s="11">
        <v>1</v>
      </c>
    </row>
    <row r="10" spans="1:39" x14ac:dyDescent="0.2">
      <c r="A10" s="52" t="s">
        <v>3623</v>
      </c>
      <c r="B10" s="8">
        <v>0</v>
      </c>
      <c r="C10" s="9">
        <v>1</v>
      </c>
      <c r="D10" s="9">
        <v>0</v>
      </c>
      <c r="E10" s="9">
        <v>0</v>
      </c>
      <c r="F10" s="9">
        <v>1</v>
      </c>
      <c r="G10" s="9">
        <v>0</v>
      </c>
      <c r="H10" s="9">
        <v>0</v>
      </c>
      <c r="I10" s="9">
        <v>0</v>
      </c>
      <c r="J10" s="9">
        <v>0</v>
      </c>
      <c r="K10" s="9">
        <v>0</v>
      </c>
      <c r="L10" s="9">
        <v>0</v>
      </c>
      <c r="M10" s="9">
        <v>1</v>
      </c>
      <c r="N10" s="9">
        <v>0</v>
      </c>
      <c r="O10" s="9">
        <v>1</v>
      </c>
      <c r="P10" s="9">
        <v>0</v>
      </c>
      <c r="Q10" s="9">
        <v>0</v>
      </c>
      <c r="R10" s="9">
        <v>0</v>
      </c>
      <c r="S10" s="9">
        <v>1</v>
      </c>
      <c r="T10" s="9">
        <v>0</v>
      </c>
      <c r="U10" s="9">
        <v>0</v>
      </c>
      <c r="V10" s="9">
        <v>0</v>
      </c>
      <c r="W10" s="9">
        <v>0</v>
      </c>
      <c r="X10" s="9">
        <v>0</v>
      </c>
      <c r="Y10" s="9">
        <v>1</v>
      </c>
      <c r="Z10" s="9">
        <v>1</v>
      </c>
      <c r="AA10" s="9">
        <v>1</v>
      </c>
      <c r="AB10" s="9">
        <v>0</v>
      </c>
      <c r="AC10" s="9">
        <v>0</v>
      </c>
      <c r="AD10" s="9">
        <v>1</v>
      </c>
      <c r="AE10" s="9">
        <v>1</v>
      </c>
      <c r="AF10" s="9">
        <v>1</v>
      </c>
      <c r="AG10" s="9">
        <v>1</v>
      </c>
      <c r="AH10" s="9">
        <v>0</v>
      </c>
      <c r="AI10" s="9">
        <v>1</v>
      </c>
      <c r="AJ10" s="9">
        <v>0</v>
      </c>
      <c r="AK10" s="9">
        <v>1</v>
      </c>
      <c r="AL10" s="9">
        <v>1</v>
      </c>
      <c r="AM10" s="11">
        <v>1</v>
      </c>
    </row>
    <row r="11" spans="1:39" x14ac:dyDescent="0.2">
      <c r="A11" s="53" t="s">
        <v>3624</v>
      </c>
      <c r="B11" s="12">
        <v>1</v>
      </c>
      <c r="C11" s="13">
        <v>0</v>
      </c>
      <c r="D11" s="13">
        <v>0</v>
      </c>
      <c r="E11" s="13">
        <v>0</v>
      </c>
      <c r="F11" s="13">
        <v>0</v>
      </c>
      <c r="G11" s="13">
        <v>0</v>
      </c>
      <c r="H11" s="13">
        <v>0</v>
      </c>
      <c r="I11" s="13">
        <v>1</v>
      </c>
      <c r="J11" s="13">
        <v>0</v>
      </c>
      <c r="K11" s="13">
        <v>1</v>
      </c>
      <c r="L11" s="13">
        <v>1</v>
      </c>
      <c r="M11" s="13">
        <v>0</v>
      </c>
      <c r="N11" s="13">
        <v>0</v>
      </c>
      <c r="O11" s="13">
        <v>0</v>
      </c>
      <c r="P11" s="13">
        <v>0</v>
      </c>
      <c r="Q11" s="13">
        <v>0</v>
      </c>
      <c r="R11" s="13">
        <v>0</v>
      </c>
      <c r="S11" s="13">
        <v>1</v>
      </c>
      <c r="T11" s="13">
        <v>0</v>
      </c>
      <c r="U11" s="13">
        <v>0</v>
      </c>
      <c r="V11" s="13">
        <v>1</v>
      </c>
      <c r="W11" s="13">
        <v>0</v>
      </c>
      <c r="X11" s="13">
        <v>1</v>
      </c>
      <c r="Y11" s="13">
        <v>1</v>
      </c>
      <c r="Z11" s="13">
        <v>0</v>
      </c>
      <c r="AA11" s="13">
        <v>1</v>
      </c>
      <c r="AB11" s="13">
        <v>0</v>
      </c>
      <c r="AC11" s="13">
        <v>0</v>
      </c>
      <c r="AD11" s="13">
        <v>0</v>
      </c>
      <c r="AE11" s="13">
        <v>0</v>
      </c>
      <c r="AF11" s="13">
        <v>1</v>
      </c>
      <c r="AG11" s="13">
        <v>1</v>
      </c>
      <c r="AH11" s="13">
        <v>1</v>
      </c>
      <c r="AI11" s="13">
        <v>1</v>
      </c>
      <c r="AJ11" s="13">
        <v>1</v>
      </c>
      <c r="AK11" s="13">
        <v>1</v>
      </c>
      <c r="AL11" s="13">
        <v>1</v>
      </c>
      <c r="AM11" s="15">
        <v>1</v>
      </c>
    </row>
    <row r="12" spans="1:39" x14ac:dyDescent="0.2">
      <c r="A12" s="54" t="s">
        <v>3625</v>
      </c>
      <c r="B12" s="2">
        <v>116</v>
      </c>
      <c r="C12" s="2">
        <v>49</v>
      </c>
      <c r="D12" s="2">
        <v>30</v>
      </c>
      <c r="E12" s="2">
        <v>29</v>
      </c>
      <c r="F12" s="2">
        <v>23</v>
      </c>
      <c r="G12" s="2">
        <v>22</v>
      </c>
      <c r="H12" s="2">
        <v>20</v>
      </c>
      <c r="I12" s="2">
        <v>19</v>
      </c>
      <c r="J12" s="2">
        <v>17</v>
      </c>
      <c r="K12" s="2">
        <v>12</v>
      </c>
      <c r="L12" s="2">
        <v>10</v>
      </c>
      <c r="M12" s="2">
        <v>10</v>
      </c>
      <c r="N12" s="2">
        <v>9</v>
      </c>
      <c r="O12" s="2">
        <v>9</v>
      </c>
      <c r="P12" s="2">
        <v>8</v>
      </c>
      <c r="Q12" s="2">
        <v>7</v>
      </c>
      <c r="R12" s="2">
        <v>5</v>
      </c>
      <c r="S12" s="2">
        <v>4</v>
      </c>
      <c r="T12" s="2">
        <v>2</v>
      </c>
      <c r="U12" s="2">
        <v>2</v>
      </c>
      <c r="V12" s="2">
        <v>2</v>
      </c>
      <c r="W12" s="2">
        <v>2</v>
      </c>
      <c r="X12" s="2">
        <v>2</v>
      </c>
      <c r="Y12" s="2">
        <v>2</v>
      </c>
      <c r="Z12" s="2">
        <v>2</v>
      </c>
      <c r="AA12" s="2">
        <v>2</v>
      </c>
      <c r="AB12" s="2">
        <v>1</v>
      </c>
      <c r="AC12" s="2">
        <v>1</v>
      </c>
      <c r="AD12" s="2">
        <v>1</v>
      </c>
      <c r="AE12" s="2">
        <v>1</v>
      </c>
      <c r="AF12" s="2">
        <v>1</v>
      </c>
      <c r="AG12" s="2">
        <v>1</v>
      </c>
      <c r="AH12" s="2">
        <v>1</v>
      </c>
      <c r="AI12" s="2">
        <v>1</v>
      </c>
      <c r="AJ12" s="2">
        <v>1</v>
      </c>
      <c r="AK12" s="2">
        <v>1</v>
      </c>
      <c r="AL12" s="2">
        <v>1</v>
      </c>
      <c r="AM12" s="3">
        <v>1</v>
      </c>
    </row>
    <row r="13" spans="1:39" x14ac:dyDescent="0.2">
      <c r="B13" t="s">
        <v>1026</v>
      </c>
      <c r="C13" t="s">
        <v>3548</v>
      </c>
      <c r="D13" t="s">
        <v>2667</v>
      </c>
      <c r="E13" t="s">
        <v>3626</v>
      </c>
      <c r="F13" t="s">
        <v>2098</v>
      </c>
      <c r="G13" t="s">
        <v>2313</v>
      </c>
      <c r="H13" t="s">
        <v>3627</v>
      </c>
      <c r="I13" t="s">
        <v>1751</v>
      </c>
      <c r="J13" t="s">
        <v>3628</v>
      </c>
      <c r="K13" t="s">
        <v>199</v>
      </c>
      <c r="L13" t="s">
        <v>1098</v>
      </c>
      <c r="M13" t="s">
        <v>1905</v>
      </c>
      <c r="N13" t="s">
        <v>692</v>
      </c>
      <c r="O13" t="s">
        <v>3485</v>
      </c>
      <c r="P13" t="s">
        <v>2703</v>
      </c>
      <c r="Q13" t="s">
        <v>2571</v>
      </c>
      <c r="R13" t="s">
        <v>2728</v>
      </c>
      <c r="S13" t="s">
        <v>1687</v>
      </c>
      <c r="T13" t="s">
        <v>3629</v>
      </c>
      <c r="U13" t="s">
        <v>2339</v>
      </c>
      <c r="V13" t="s">
        <v>980</v>
      </c>
      <c r="W13" t="s">
        <v>2674</v>
      </c>
      <c r="X13" t="s">
        <v>1554</v>
      </c>
      <c r="Y13" t="s">
        <v>1235</v>
      </c>
      <c r="Z13" t="s">
        <v>2824</v>
      </c>
      <c r="AA13" t="s">
        <v>1732</v>
      </c>
      <c r="AB13" t="s">
        <v>2626</v>
      </c>
      <c r="AC13" t="s">
        <v>2781</v>
      </c>
      <c r="AD13" t="s">
        <v>2892</v>
      </c>
      <c r="AE13" t="s">
        <v>712</v>
      </c>
      <c r="AF13" t="s">
        <v>1470</v>
      </c>
      <c r="AG13" t="s">
        <v>1608</v>
      </c>
      <c r="AH13" t="s">
        <v>372</v>
      </c>
      <c r="AI13" t="s">
        <v>65</v>
      </c>
      <c r="AJ13" t="s">
        <v>1451</v>
      </c>
      <c r="AK13" t="s">
        <v>1303</v>
      </c>
      <c r="AL13" t="s">
        <v>721</v>
      </c>
      <c r="AM13" t="s">
        <v>899</v>
      </c>
    </row>
    <row r="14" spans="1:39" x14ac:dyDescent="0.2">
      <c r="B14" t="s">
        <v>389</v>
      </c>
      <c r="C14" t="s">
        <v>2929</v>
      </c>
      <c r="D14" t="s">
        <v>3630</v>
      </c>
      <c r="E14" t="s">
        <v>3631</v>
      </c>
      <c r="F14" t="s">
        <v>187</v>
      </c>
      <c r="G14" t="s">
        <v>1898</v>
      </c>
      <c r="H14" t="s">
        <v>2956</v>
      </c>
      <c r="I14" t="s">
        <v>773</v>
      </c>
      <c r="J14" t="s">
        <v>3632</v>
      </c>
      <c r="K14" t="s">
        <v>918</v>
      </c>
      <c r="L14" t="s">
        <v>1448</v>
      </c>
      <c r="M14" t="s">
        <v>2439</v>
      </c>
      <c r="N14" t="s">
        <v>2742</v>
      </c>
      <c r="O14" t="s">
        <v>3331</v>
      </c>
      <c r="P14" t="s">
        <v>2676</v>
      </c>
      <c r="Q14" t="s">
        <v>2508</v>
      </c>
      <c r="R14" t="s">
        <v>2802</v>
      </c>
      <c r="S14" t="s">
        <v>514</v>
      </c>
      <c r="T14" t="s">
        <v>1439</v>
      </c>
      <c r="U14" t="s">
        <v>2468</v>
      </c>
      <c r="V14" t="s">
        <v>1795</v>
      </c>
      <c r="W14" t="s">
        <v>2633</v>
      </c>
      <c r="X14" t="s">
        <v>1556</v>
      </c>
      <c r="Y14" t="s">
        <v>1088</v>
      </c>
      <c r="Z14" t="s">
        <v>2725</v>
      </c>
      <c r="AA14" t="s">
        <v>1734</v>
      </c>
    </row>
    <row r="15" spans="1:39" x14ac:dyDescent="0.2">
      <c r="B15" t="s">
        <v>607</v>
      </c>
      <c r="C15" t="s">
        <v>2949</v>
      </c>
      <c r="D15" t="s">
        <v>3633</v>
      </c>
      <c r="E15" t="s">
        <v>3634</v>
      </c>
      <c r="F15" t="s">
        <v>251</v>
      </c>
      <c r="G15" t="s">
        <v>2445</v>
      </c>
      <c r="H15" t="s">
        <v>3635</v>
      </c>
      <c r="I15" t="s">
        <v>159</v>
      </c>
      <c r="J15" t="s">
        <v>3636</v>
      </c>
      <c r="K15" t="s">
        <v>459</v>
      </c>
      <c r="L15" t="s">
        <v>1192</v>
      </c>
      <c r="M15" t="s">
        <v>2148</v>
      </c>
      <c r="N15" t="s">
        <v>2860</v>
      </c>
      <c r="O15" t="s">
        <v>3135</v>
      </c>
      <c r="P15" t="s">
        <v>2684</v>
      </c>
      <c r="Q15" t="s">
        <v>2561</v>
      </c>
      <c r="R15" t="s">
        <v>2865</v>
      </c>
      <c r="S15" t="s">
        <v>1642</v>
      </c>
    </row>
    <row r="16" spans="1:39" x14ac:dyDescent="0.2">
      <c r="B16" t="s">
        <v>316</v>
      </c>
      <c r="C16" t="s">
        <v>3483</v>
      </c>
      <c r="D16" t="s">
        <v>2668</v>
      </c>
      <c r="E16" t="s">
        <v>3637</v>
      </c>
      <c r="F16" t="s">
        <v>1940</v>
      </c>
      <c r="G16" t="s">
        <v>2387</v>
      </c>
      <c r="H16" t="s">
        <v>3638</v>
      </c>
      <c r="I16" t="s">
        <v>1039</v>
      </c>
      <c r="J16" t="s">
        <v>3639</v>
      </c>
      <c r="K16" t="s">
        <v>1361</v>
      </c>
      <c r="L16" t="s">
        <v>311</v>
      </c>
      <c r="M16" t="s">
        <v>2138</v>
      </c>
      <c r="N16" t="s">
        <v>2858</v>
      </c>
      <c r="O16" t="s">
        <v>2258</v>
      </c>
      <c r="P16" t="s">
        <v>2615</v>
      </c>
      <c r="Q16" t="s">
        <v>2543</v>
      </c>
      <c r="R16" t="s">
        <v>2829</v>
      </c>
      <c r="S16" t="s">
        <v>559</v>
      </c>
    </row>
    <row r="17" spans="2:18" x14ac:dyDescent="0.2">
      <c r="B17" t="s">
        <v>422</v>
      </c>
      <c r="C17" t="s">
        <v>3426</v>
      </c>
      <c r="D17" t="s">
        <v>3640</v>
      </c>
      <c r="E17" t="s">
        <v>3552</v>
      </c>
      <c r="F17" t="s">
        <v>2080</v>
      </c>
      <c r="G17" t="s">
        <v>1908</v>
      </c>
      <c r="H17" t="s">
        <v>3641</v>
      </c>
      <c r="I17" t="s">
        <v>977</v>
      </c>
      <c r="J17" t="s">
        <v>3642</v>
      </c>
      <c r="K17" t="s">
        <v>1423</v>
      </c>
      <c r="L17" t="s">
        <v>1748</v>
      </c>
      <c r="M17" t="s">
        <v>2052</v>
      </c>
      <c r="N17" t="s">
        <v>2901</v>
      </c>
      <c r="O17" t="s">
        <v>3521</v>
      </c>
      <c r="P17" t="s">
        <v>2692</v>
      </c>
      <c r="Q17" t="s">
        <v>2549</v>
      </c>
      <c r="R17" t="s">
        <v>2831</v>
      </c>
    </row>
    <row r="18" spans="2:18" x14ac:dyDescent="0.2">
      <c r="B18" t="s">
        <v>1586</v>
      </c>
      <c r="C18" t="s">
        <v>1406</v>
      </c>
      <c r="D18" t="s">
        <v>2640</v>
      </c>
      <c r="E18" t="s">
        <v>3643</v>
      </c>
      <c r="F18" t="s">
        <v>1852</v>
      </c>
      <c r="G18" t="s">
        <v>1891</v>
      </c>
      <c r="H18" t="s">
        <v>3644</v>
      </c>
      <c r="I18" t="s">
        <v>119</v>
      </c>
      <c r="J18" t="s">
        <v>1417</v>
      </c>
      <c r="K18" t="s">
        <v>276</v>
      </c>
      <c r="L18" t="s">
        <v>1487</v>
      </c>
      <c r="M18" t="s">
        <v>2135</v>
      </c>
      <c r="N18" t="s">
        <v>2871</v>
      </c>
      <c r="O18" t="s">
        <v>3302</v>
      </c>
      <c r="P18" t="s">
        <v>2670</v>
      </c>
      <c r="Q18" t="s">
        <v>2497</v>
      </c>
    </row>
    <row r="19" spans="2:18" x14ac:dyDescent="0.2">
      <c r="B19" t="s">
        <v>100</v>
      </c>
      <c r="C19" t="s">
        <v>3061</v>
      </c>
      <c r="D19" t="s">
        <v>3645</v>
      </c>
      <c r="E19" t="s">
        <v>2429</v>
      </c>
      <c r="F19" t="s">
        <v>2181</v>
      </c>
      <c r="G19" t="s">
        <v>2412</v>
      </c>
      <c r="H19" t="s">
        <v>3646</v>
      </c>
      <c r="I19" t="s">
        <v>1127</v>
      </c>
      <c r="J19" t="s">
        <v>3647</v>
      </c>
      <c r="K19" t="s">
        <v>728</v>
      </c>
      <c r="L19" t="s">
        <v>1778</v>
      </c>
      <c r="M19" t="s">
        <v>2265</v>
      </c>
      <c r="N19" t="s">
        <v>2897</v>
      </c>
      <c r="O19" t="s">
        <v>3088</v>
      </c>
      <c r="P19" t="s">
        <v>2618</v>
      </c>
      <c r="Q19" t="s">
        <v>2552</v>
      </c>
    </row>
    <row r="20" spans="2:18" x14ac:dyDescent="0.2">
      <c r="B20" t="s">
        <v>1512</v>
      </c>
      <c r="C20" t="s">
        <v>3540</v>
      </c>
      <c r="D20" t="s">
        <v>2596</v>
      </c>
      <c r="E20" t="s">
        <v>3648</v>
      </c>
      <c r="F20" t="s">
        <v>2415</v>
      </c>
      <c r="G20" t="s">
        <v>2268</v>
      </c>
      <c r="H20" t="s">
        <v>3649</v>
      </c>
      <c r="I20" t="s">
        <v>1330</v>
      </c>
      <c r="J20" t="s">
        <v>2220</v>
      </c>
      <c r="K20" t="s">
        <v>261</v>
      </c>
      <c r="L20" t="s">
        <v>408</v>
      </c>
      <c r="M20" t="s">
        <v>2251</v>
      </c>
      <c r="N20" t="s">
        <v>2789</v>
      </c>
      <c r="O20" t="s">
        <v>3554</v>
      </c>
      <c r="P20" t="s">
        <v>2679</v>
      </c>
    </row>
    <row r="21" spans="2:18" x14ac:dyDescent="0.2">
      <c r="B21" t="s">
        <v>659</v>
      </c>
      <c r="C21" t="s">
        <v>3481</v>
      </c>
      <c r="D21" t="s">
        <v>3650</v>
      </c>
      <c r="E21" t="s">
        <v>3651</v>
      </c>
      <c r="F21" t="s">
        <v>2018</v>
      </c>
      <c r="G21" t="s">
        <v>2384</v>
      </c>
      <c r="H21" t="s">
        <v>1343</v>
      </c>
      <c r="I21" t="s">
        <v>1297</v>
      </c>
      <c r="J21" t="s">
        <v>3652</v>
      </c>
      <c r="K21" t="s">
        <v>286</v>
      </c>
      <c r="L21" t="s">
        <v>1177</v>
      </c>
      <c r="M21" t="s">
        <v>2378</v>
      </c>
      <c r="N21" t="s">
        <v>2730</v>
      </c>
      <c r="O21" t="s">
        <v>2791</v>
      </c>
    </row>
    <row r="22" spans="2:18" x14ac:dyDescent="0.2">
      <c r="B22" t="s">
        <v>1111</v>
      </c>
      <c r="C22" t="s">
        <v>3313</v>
      </c>
      <c r="D22" t="s">
        <v>3653</v>
      </c>
      <c r="E22" t="s">
        <v>3654</v>
      </c>
      <c r="F22" t="s">
        <v>2193</v>
      </c>
      <c r="G22" t="s">
        <v>2029</v>
      </c>
      <c r="H22" t="s">
        <v>3655</v>
      </c>
      <c r="I22" t="s">
        <v>1052</v>
      </c>
      <c r="J22" t="s">
        <v>3656</v>
      </c>
      <c r="K22" t="s">
        <v>413</v>
      </c>
      <c r="L22" t="s">
        <v>282</v>
      </c>
      <c r="M22" t="s">
        <v>1981</v>
      </c>
    </row>
    <row r="23" spans="2:18" x14ac:dyDescent="0.2">
      <c r="B23" t="s">
        <v>1113</v>
      </c>
      <c r="C23" t="s">
        <v>2923</v>
      </c>
      <c r="D23" t="s">
        <v>3657</v>
      </c>
      <c r="E23" t="s">
        <v>2431</v>
      </c>
      <c r="F23" t="s">
        <v>2141</v>
      </c>
      <c r="G23" t="s">
        <v>2446</v>
      </c>
      <c r="H23" t="s">
        <v>3658</v>
      </c>
      <c r="I23" t="s">
        <v>1761</v>
      </c>
      <c r="J23" t="s">
        <v>3659</v>
      </c>
      <c r="K23" t="s">
        <v>352</v>
      </c>
    </row>
    <row r="24" spans="2:18" x14ac:dyDescent="0.2">
      <c r="B24" t="s">
        <v>1162</v>
      </c>
      <c r="C24" t="s">
        <v>3352</v>
      </c>
      <c r="D24" t="s">
        <v>3660</v>
      </c>
      <c r="E24" t="s">
        <v>3661</v>
      </c>
      <c r="F24" t="s">
        <v>1963</v>
      </c>
      <c r="G24" t="s">
        <v>1359</v>
      </c>
      <c r="H24" t="s">
        <v>3662</v>
      </c>
      <c r="I24" t="s">
        <v>328</v>
      </c>
      <c r="J24" t="s">
        <v>3192</v>
      </c>
      <c r="K24" t="s">
        <v>869</v>
      </c>
    </row>
    <row r="25" spans="2:18" x14ac:dyDescent="0.2">
      <c r="B25" t="s">
        <v>857</v>
      </c>
      <c r="C25" t="s">
        <v>1306</v>
      </c>
      <c r="D25" t="s">
        <v>3663</v>
      </c>
      <c r="E25" t="s">
        <v>2037</v>
      </c>
      <c r="F25" t="s">
        <v>1863</v>
      </c>
      <c r="G25" t="s">
        <v>2343</v>
      </c>
      <c r="H25" t="s">
        <v>3664</v>
      </c>
      <c r="I25" t="s">
        <v>1506</v>
      </c>
      <c r="J25" t="s">
        <v>1250</v>
      </c>
    </row>
    <row r="26" spans="2:18" x14ac:dyDescent="0.2">
      <c r="B26" t="s">
        <v>291</v>
      </c>
      <c r="C26" t="s">
        <v>3443</v>
      </c>
      <c r="D26" t="s">
        <v>3665</v>
      </c>
      <c r="E26" t="s">
        <v>3666</v>
      </c>
      <c r="F26" t="s">
        <v>1989</v>
      </c>
      <c r="G26" t="s">
        <v>2279</v>
      </c>
      <c r="H26" t="s">
        <v>3667</v>
      </c>
      <c r="I26" t="s">
        <v>1489</v>
      </c>
      <c r="J26" t="s">
        <v>2635</v>
      </c>
    </row>
    <row r="27" spans="2:18" x14ac:dyDescent="0.2">
      <c r="B27" t="s">
        <v>68</v>
      </c>
      <c r="C27" t="s">
        <v>3429</v>
      </c>
      <c r="D27" t="s">
        <v>3668</v>
      </c>
      <c r="E27" t="s">
        <v>3669</v>
      </c>
      <c r="F27" t="s">
        <v>2470</v>
      </c>
      <c r="G27" t="s">
        <v>2365</v>
      </c>
      <c r="H27" t="s">
        <v>3670</v>
      </c>
      <c r="I27" t="s">
        <v>609</v>
      </c>
      <c r="J27" t="s">
        <v>3671</v>
      </c>
    </row>
    <row r="28" spans="2:18" x14ac:dyDescent="0.2">
      <c r="B28" t="s">
        <v>1788</v>
      </c>
      <c r="C28" t="s">
        <v>3518</v>
      </c>
      <c r="D28" t="s">
        <v>3672</v>
      </c>
      <c r="E28" t="s">
        <v>3673</v>
      </c>
      <c r="F28" t="s">
        <v>2111</v>
      </c>
      <c r="G28" t="s">
        <v>1858</v>
      </c>
      <c r="H28" t="s">
        <v>3674</v>
      </c>
      <c r="I28" t="s">
        <v>538</v>
      </c>
      <c r="J28" t="s">
        <v>3675</v>
      </c>
    </row>
    <row r="29" spans="2:18" x14ac:dyDescent="0.2">
      <c r="B29" t="s">
        <v>103</v>
      </c>
      <c r="C29" t="s">
        <v>2951</v>
      </c>
      <c r="D29" t="s">
        <v>3676</v>
      </c>
      <c r="E29" t="s">
        <v>604</v>
      </c>
      <c r="F29" t="s">
        <v>2305</v>
      </c>
      <c r="G29" t="s">
        <v>2123</v>
      </c>
      <c r="H29" t="s">
        <v>3677</v>
      </c>
      <c r="I29" t="s">
        <v>1767</v>
      </c>
      <c r="J29" t="s">
        <v>3678</v>
      </c>
    </row>
    <row r="30" spans="2:18" x14ac:dyDescent="0.2">
      <c r="B30" t="s">
        <v>1105</v>
      </c>
      <c r="C30" t="s">
        <v>3108</v>
      </c>
      <c r="D30" t="s">
        <v>3679</v>
      </c>
      <c r="E30" t="s">
        <v>1146</v>
      </c>
      <c r="F30" t="s">
        <v>2112</v>
      </c>
      <c r="G30" t="s">
        <v>1861</v>
      </c>
      <c r="H30" t="s">
        <v>3680</v>
      </c>
      <c r="I30" t="s">
        <v>778</v>
      </c>
    </row>
    <row r="31" spans="2:18" x14ac:dyDescent="0.2">
      <c r="B31" t="s">
        <v>360</v>
      </c>
      <c r="C31" t="s">
        <v>3329</v>
      </c>
      <c r="D31" t="s">
        <v>3681</v>
      </c>
      <c r="E31" t="s">
        <v>3682</v>
      </c>
      <c r="F31" t="s">
        <v>2451</v>
      </c>
      <c r="G31" t="s">
        <v>1805</v>
      </c>
      <c r="H31" t="s">
        <v>3683</v>
      </c>
      <c r="I31" t="s">
        <v>1678</v>
      </c>
    </row>
    <row r="32" spans="2:18" x14ac:dyDescent="0.2">
      <c r="B32" t="s">
        <v>405</v>
      </c>
      <c r="C32" t="s">
        <v>3260</v>
      </c>
      <c r="D32" t="s">
        <v>3684</v>
      </c>
      <c r="E32" t="s">
        <v>2091</v>
      </c>
      <c r="F32" t="s">
        <v>2397</v>
      </c>
      <c r="G32" t="s">
        <v>2130</v>
      </c>
      <c r="H32" t="s">
        <v>3685</v>
      </c>
    </row>
    <row r="33" spans="2:7" x14ac:dyDescent="0.2">
      <c r="B33" t="s">
        <v>442</v>
      </c>
      <c r="C33" t="s">
        <v>3027</v>
      </c>
      <c r="D33" t="s">
        <v>3686</v>
      </c>
      <c r="E33" t="s">
        <v>3687</v>
      </c>
      <c r="F33" t="s">
        <v>1950</v>
      </c>
      <c r="G33" t="s">
        <v>2315</v>
      </c>
    </row>
    <row r="34" spans="2:7" x14ac:dyDescent="0.2">
      <c r="B34" t="s">
        <v>1720</v>
      </c>
      <c r="C34" t="s">
        <v>3252</v>
      </c>
      <c r="D34" t="s">
        <v>3688</v>
      </c>
      <c r="E34" t="s">
        <v>3689</v>
      </c>
      <c r="F34" t="s">
        <v>1874</v>
      </c>
      <c r="G34" t="s">
        <v>1937</v>
      </c>
    </row>
    <row r="35" spans="2:7" x14ac:dyDescent="0.2">
      <c r="B35" t="s">
        <v>486</v>
      </c>
      <c r="C35" t="s">
        <v>3277</v>
      </c>
      <c r="D35" t="s">
        <v>3690</v>
      </c>
      <c r="E35" t="s">
        <v>3691</v>
      </c>
      <c r="F35" t="s">
        <v>1901</v>
      </c>
    </row>
    <row r="36" spans="2:7" x14ac:dyDescent="0.2">
      <c r="B36" t="s">
        <v>690</v>
      </c>
      <c r="C36" t="s">
        <v>3156</v>
      </c>
      <c r="D36" t="s">
        <v>2637</v>
      </c>
      <c r="E36" t="s">
        <v>3692</v>
      </c>
    </row>
    <row r="37" spans="2:7" x14ac:dyDescent="0.2">
      <c r="B37" t="s">
        <v>1254</v>
      </c>
      <c r="C37" t="s">
        <v>3025</v>
      </c>
      <c r="D37" t="s">
        <v>3693</v>
      </c>
      <c r="E37" t="s">
        <v>3694</v>
      </c>
    </row>
    <row r="38" spans="2:7" x14ac:dyDescent="0.2">
      <c r="B38" t="s">
        <v>416</v>
      </c>
      <c r="C38" t="s">
        <v>3550</v>
      </c>
      <c r="D38" t="s">
        <v>3695</v>
      </c>
      <c r="E38" t="s">
        <v>3696</v>
      </c>
    </row>
    <row r="39" spans="2:7" x14ac:dyDescent="0.2">
      <c r="B39" t="s">
        <v>1546</v>
      </c>
      <c r="C39" t="s">
        <v>2938</v>
      </c>
      <c r="D39" t="s">
        <v>3697</v>
      </c>
      <c r="E39" t="s">
        <v>3698</v>
      </c>
    </row>
    <row r="40" spans="2:7" x14ac:dyDescent="0.2">
      <c r="B40" t="s">
        <v>208</v>
      </c>
      <c r="C40" t="s">
        <v>2662</v>
      </c>
      <c r="D40" t="s">
        <v>3699</v>
      </c>
      <c r="E40" t="s">
        <v>3700</v>
      </c>
    </row>
    <row r="41" spans="2:7" x14ac:dyDescent="0.2">
      <c r="B41" t="s">
        <v>781</v>
      </c>
      <c r="C41" t="s">
        <v>2987</v>
      </c>
      <c r="D41" t="s">
        <v>3701</v>
      </c>
      <c r="E41" t="s">
        <v>3702</v>
      </c>
    </row>
    <row r="42" spans="2:7" x14ac:dyDescent="0.2">
      <c r="B42" t="s">
        <v>953</v>
      </c>
      <c r="C42" t="s">
        <v>3239</v>
      </c>
      <c r="D42" t="s">
        <v>3703</v>
      </c>
    </row>
    <row r="43" spans="2:7" x14ac:dyDescent="0.2">
      <c r="B43" t="s">
        <v>1485</v>
      </c>
      <c r="C43" t="s">
        <v>3422</v>
      </c>
    </row>
    <row r="44" spans="2:7" x14ac:dyDescent="0.2">
      <c r="B44" t="s">
        <v>1662</v>
      </c>
      <c r="C44" t="s">
        <v>2935</v>
      </c>
    </row>
    <row r="45" spans="2:7" x14ac:dyDescent="0.2">
      <c r="B45" t="s">
        <v>1665</v>
      </c>
      <c r="C45" t="s">
        <v>219</v>
      </c>
    </row>
    <row r="46" spans="2:7" x14ac:dyDescent="0.2">
      <c r="B46" t="s">
        <v>1613</v>
      </c>
      <c r="C46" t="s">
        <v>3126</v>
      </c>
    </row>
    <row r="47" spans="2:7" x14ac:dyDescent="0.2">
      <c r="B47" t="s">
        <v>478</v>
      </c>
      <c r="C47" t="s">
        <v>3230</v>
      </c>
    </row>
    <row r="48" spans="2:7" x14ac:dyDescent="0.2">
      <c r="B48" t="s">
        <v>1090</v>
      </c>
      <c r="C48" t="s">
        <v>2407</v>
      </c>
    </row>
    <row r="49" spans="2:3" x14ac:dyDescent="0.2">
      <c r="B49" t="s">
        <v>1132</v>
      </c>
      <c r="C49" t="s">
        <v>3008</v>
      </c>
    </row>
    <row r="50" spans="2:3" x14ac:dyDescent="0.2">
      <c r="B50" t="s">
        <v>765</v>
      </c>
      <c r="C50" t="s">
        <v>2283</v>
      </c>
    </row>
    <row r="51" spans="2:3" x14ac:dyDescent="0.2">
      <c r="B51" t="s">
        <v>141</v>
      </c>
      <c r="C51" t="s">
        <v>3194</v>
      </c>
    </row>
    <row r="52" spans="2:3" x14ac:dyDescent="0.2">
      <c r="B52" t="s">
        <v>1534</v>
      </c>
      <c r="C52" t="s">
        <v>3610</v>
      </c>
    </row>
    <row r="53" spans="2:3" x14ac:dyDescent="0.2">
      <c r="B53" t="s">
        <v>1399</v>
      </c>
      <c r="C53" t="s">
        <v>3432</v>
      </c>
    </row>
    <row r="54" spans="2:3" x14ac:dyDescent="0.2">
      <c r="B54" t="s">
        <v>1670</v>
      </c>
      <c r="C54" t="s">
        <v>3246</v>
      </c>
    </row>
    <row r="55" spans="2:3" x14ac:dyDescent="0.2">
      <c r="B55" t="s">
        <v>534</v>
      </c>
      <c r="C55" t="s">
        <v>2962</v>
      </c>
    </row>
    <row r="56" spans="2:3" x14ac:dyDescent="0.2">
      <c r="B56" t="s">
        <v>1362</v>
      </c>
      <c r="C56" t="s">
        <v>3561</v>
      </c>
    </row>
    <row r="57" spans="2:3" x14ac:dyDescent="0.2">
      <c r="B57" t="s">
        <v>1495</v>
      </c>
      <c r="C57" t="s">
        <v>3282</v>
      </c>
    </row>
    <row r="58" spans="2:3" x14ac:dyDescent="0.2">
      <c r="B58" t="s">
        <v>279</v>
      </c>
      <c r="C58" t="s">
        <v>3409</v>
      </c>
    </row>
    <row r="59" spans="2:3" x14ac:dyDescent="0.2">
      <c r="B59" t="s">
        <v>724</v>
      </c>
      <c r="C59" t="s">
        <v>3510</v>
      </c>
    </row>
    <row r="60" spans="2:3" x14ac:dyDescent="0.2">
      <c r="B60" t="s">
        <v>173</v>
      </c>
      <c r="C60" t="s">
        <v>3285</v>
      </c>
    </row>
    <row r="61" spans="2:3" x14ac:dyDescent="0.2">
      <c r="B61" t="s">
        <v>1257</v>
      </c>
      <c r="C61" t="s">
        <v>3402</v>
      </c>
    </row>
    <row r="62" spans="2:3" x14ac:dyDescent="0.2">
      <c r="B62" t="s">
        <v>937</v>
      </c>
    </row>
    <row r="63" spans="2:3" x14ac:dyDescent="0.2">
      <c r="B63" t="s">
        <v>706</v>
      </c>
    </row>
    <row r="64" spans="2:3" x14ac:dyDescent="0.2">
      <c r="B64" t="s">
        <v>654</v>
      </c>
    </row>
    <row r="65" spans="2:2" x14ac:dyDescent="0.2">
      <c r="B65" t="s">
        <v>1150</v>
      </c>
    </row>
    <row r="66" spans="2:2" x14ac:dyDescent="0.2">
      <c r="B66" t="s">
        <v>989</v>
      </c>
    </row>
    <row r="67" spans="2:2" x14ac:dyDescent="0.2">
      <c r="B67" t="s">
        <v>662</v>
      </c>
    </row>
    <row r="68" spans="2:2" x14ac:dyDescent="0.2">
      <c r="B68" t="s">
        <v>700</v>
      </c>
    </row>
    <row r="69" spans="2:2" x14ac:dyDescent="0.2">
      <c r="B69" t="s">
        <v>1544</v>
      </c>
    </row>
    <row r="70" spans="2:2" x14ac:dyDescent="0.2">
      <c r="B70" t="s">
        <v>850</v>
      </c>
    </row>
    <row r="71" spans="2:2" x14ac:dyDescent="0.2">
      <c r="B71" t="s">
        <v>83</v>
      </c>
    </row>
    <row r="72" spans="2:2" x14ac:dyDescent="0.2">
      <c r="B72" t="s">
        <v>1728</v>
      </c>
    </row>
    <row r="73" spans="2:2" x14ac:dyDescent="0.2">
      <c r="B73" t="s">
        <v>488</v>
      </c>
    </row>
    <row r="74" spans="2:2" x14ac:dyDescent="0.2">
      <c r="B74" t="s">
        <v>288</v>
      </c>
    </row>
    <row r="75" spans="2:2" x14ac:dyDescent="0.2">
      <c r="B75" t="s">
        <v>1775</v>
      </c>
    </row>
    <row r="76" spans="2:2" x14ac:dyDescent="0.2">
      <c r="B76" t="s">
        <v>1294</v>
      </c>
    </row>
    <row r="77" spans="2:2" x14ac:dyDescent="0.2">
      <c r="B77" t="s">
        <v>1790</v>
      </c>
    </row>
    <row r="78" spans="2:2" x14ac:dyDescent="0.2">
      <c r="B78" t="s">
        <v>333</v>
      </c>
    </row>
    <row r="79" spans="2:2" x14ac:dyDescent="0.2">
      <c r="B79" t="s">
        <v>1793</v>
      </c>
    </row>
    <row r="80" spans="2:2" x14ac:dyDescent="0.2">
      <c r="B80" t="s">
        <v>1659</v>
      </c>
    </row>
    <row r="81" spans="2:2" x14ac:dyDescent="0.2">
      <c r="B81" t="s">
        <v>1119</v>
      </c>
    </row>
    <row r="82" spans="2:2" x14ac:dyDescent="0.2">
      <c r="B82" t="s">
        <v>645</v>
      </c>
    </row>
    <row r="83" spans="2:2" x14ac:dyDescent="0.2">
      <c r="B83" t="s">
        <v>1323</v>
      </c>
    </row>
    <row r="84" spans="2:2" x14ac:dyDescent="0.2">
      <c r="B84" t="s">
        <v>1159</v>
      </c>
    </row>
    <row r="85" spans="2:2" x14ac:dyDescent="0.2">
      <c r="B85" t="s">
        <v>363</v>
      </c>
    </row>
    <row r="86" spans="2:2" x14ac:dyDescent="0.2">
      <c r="B86" t="s">
        <v>455</v>
      </c>
    </row>
    <row r="87" spans="2:2" x14ac:dyDescent="0.2">
      <c r="B87" t="s">
        <v>591</v>
      </c>
    </row>
    <row r="88" spans="2:2" x14ac:dyDescent="0.2">
      <c r="B88" t="s">
        <v>595</v>
      </c>
    </row>
    <row r="89" spans="2:2" x14ac:dyDescent="0.2">
      <c r="B89" t="s">
        <v>694</v>
      </c>
    </row>
    <row r="90" spans="2:2" x14ac:dyDescent="0.2">
      <c r="B90" t="s">
        <v>1454</v>
      </c>
    </row>
    <row r="91" spans="2:2" x14ac:dyDescent="0.2">
      <c r="B91" t="s">
        <v>969</v>
      </c>
    </row>
    <row r="92" spans="2:2" x14ac:dyDescent="0.2">
      <c r="B92" t="s">
        <v>1759</v>
      </c>
    </row>
    <row r="93" spans="2:2" x14ac:dyDescent="0.2">
      <c r="B93" t="s">
        <v>852</v>
      </c>
    </row>
    <row r="94" spans="2:2" x14ac:dyDescent="0.2">
      <c r="B94" t="s">
        <v>180</v>
      </c>
    </row>
    <row r="95" spans="2:2" x14ac:dyDescent="0.2">
      <c r="B95" t="s">
        <v>70</v>
      </c>
    </row>
    <row r="96" spans="2:2" x14ac:dyDescent="0.2">
      <c r="B96" t="s">
        <v>75</v>
      </c>
    </row>
    <row r="97" spans="2:2" x14ac:dyDescent="0.2">
      <c r="B97" t="s">
        <v>37</v>
      </c>
    </row>
    <row r="98" spans="2:2" x14ac:dyDescent="0.2">
      <c r="B98" t="s">
        <v>519</v>
      </c>
    </row>
    <row r="99" spans="2:2" x14ac:dyDescent="0.2">
      <c r="B99" t="s">
        <v>536</v>
      </c>
    </row>
    <row r="100" spans="2:2" x14ac:dyDescent="0.2">
      <c r="B100" t="s">
        <v>1229</v>
      </c>
    </row>
    <row r="101" spans="2:2" x14ac:dyDescent="0.2">
      <c r="B101" t="s">
        <v>640</v>
      </c>
    </row>
    <row r="102" spans="2:2" x14ac:dyDescent="0.2">
      <c r="B102" t="s">
        <v>826</v>
      </c>
    </row>
    <row r="103" spans="2:2" x14ac:dyDescent="0.2">
      <c r="B103" t="s">
        <v>1207</v>
      </c>
    </row>
    <row r="104" spans="2:2" x14ac:dyDescent="0.2">
      <c r="B104" t="s">
        <v>1528</v>
      </c>
    </row>
    <row r="105" spans="2:2" x14ac:dyDescent="0.2">
      <c r="B105" t="s">
        <v>733</v>
      </c>
    </row>
    <row r="106" spans="2:2" x14ac:dyDescent="0.2">
      <c r="B106" t="s">
        <v>1001</v>
      </c>
    </row>
    <row r="107" spans="2:2" x14ac:dyDescent="0.2">
      <c r="B107" t="s">
        <v>1079</v>
      </c>
    </row>
    <row r="108" spans="2:2" x14ac:dyDescent="0.2">
      <c r="B108" t="s">
        <v>109</v>
      </c>
    </row>
    <row r="109" spans="2:2" x14ac:dyDescent="0.2">
      <c r="B109" t="s">
        <v>490</v>
      </c>
    </row>
    <row r="110" spans="2:2" x14ac:dyDescent="0.2">
      <c r="B110" t="s">
        <v>257</v>
      </c>
    </row>
    <row r="111" spans="2:2" x14ac:dyDescent="0.2">
      <c r="B111" t="s">
        <v>386</v>
      </c>
    </row>
    <row r="112" spans="2:2" x14ac:dyDescent="0.2">
      <c r="B112" t="s">
        <v>670</v>
      </c>
    </row>
    <row r="113" spans="2:2" x14ac:dyDescent="0.2">
      <c r="B113" t="s">
        <v>1491</v>
      </c>
    </row>
    <row r="114" spans="2:2" x14ac:dyDescent="0.2">
      <c r="B114" t="s">
        <v>1313</v>
      </c>
    </row>
    <row r="115" spans="2:2" x14ac:dyDescent="0.2">
      <c r="B115" t="s">
        <v>1125</v>
      </c>
    </row>
    <row r="116" spans="2:2" x14ac:dyDescent="0.2">
      <c r="B116" t="s">
        <v>171</v>
      </c>
    </row>
    <row r="117" spans="2:2" x14ac:dyDescent="0.2">
      <c r="B117" t="s">
        <v>602</v>
      </c>
    </row>
    <row r="118" spans="2:2" x14ac:dyDescent="0.2">
      <c r="B118" t="s">
        <v>1136</v>
      </c>
    </row>
    <row r="119" spans="2:2" x14ac:dyDescent="0.2">
      <c r="B119" t="s">
        <v>41</v>
      </c>
    </row>
    <row r="120" spans="2:2" x14ac:dyDescent="0.2">
      <c r="B120" t="s">
        <v>635</v>
      </c>
    </row>
    <row r="121" spans="2:2" x14ac:dyDescent="0.2">
      <c r="B121" t="s">
        <v>1281</v>
      </c>
    </row>
    <row r="122" spans="2:2" x14ac:dyDescent="0.2">
      <c r="B122" t="s">
        <v>805</v>
      </c>
    </row>
    <row r="123" spans="2:2" x14ac:dyDescent="0.2">
      <c r="B123" t="s">
        <v>61</v>
      </c>
    </row>
    <row r="124" spans="2:2" x14ac:dyDescent="0.2">
      <c r="B124" t="s">
        <v>466</v>
      </c>
    </row>
    <row r="125" spans="2:2" x14ac:dyDescent="0.2">
      <c r="B125" t="s">
        <v>510</v>
      </c>
    </row>
    <row r="126" spans="2:2" x14ac:dyDescent="0.2">
      <c r="B126" t="s">
        <v>114</v>
      </c>
    </row>
    <row r="127" spans="2:2" x14ac:dyDescent="0.2">
      <c r="B127" t="s">
        <v>854</v>
      </c>
    </row>
    <row r="128" spans="2:2" x14ac:dyDescent="0.2">
      <c r="B128" t="s">
        <v>375</v>
      </c>
    </row>
  </sheetData>
  <conditionalFormatting sqref="B2:AM11">
    <cfRule type="colorScale" priority="2">
      <colorScale>
        <cfvo type="min"/>
        <cfvo type="max"/>
        <color theme="6" tint="0.59999389629810485"/>
        <color theme="9" tint="0.59999389629810485"/>
      </colorScale>
    </cfRule>
  </conditionalFormatting>
  <conditionalFormatting sqref="B12:AM12">
    <cfRule type="dataBar" priority="1">
      <dataBar>
        <cfvo type="min"/>
        <cfvo type="max"/>
        <color theme="8" tint="0.39997558519241921"/>
      </dataBar>
      <extLst>
        <ext xmlns:x14="http://schemas.microsoft.com/office/spreadsheetml/2009/9/main" uri="{B025F937-C7B1-47D3-B67F-A62EFF666E3E}">
          <x14:id>{3B44DD29-09B5-4C42-8887-B645784CBC31}</x14:id>
        </ext>
      </extLst>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3B44DD29-09B5-4C42-8887-B645784CBC31}">
            <x14:dataBar minLength="0" maxLength="100" gradient="0">
              <x14:cfvo type="autoMin"/>
              <x14:cfvo type="autoMax"/>
              <x14:negativeFillColor rgb="FFFF0000"/>
              <x14:axisColor rgb="FF000000"/>
            </x14:dataBar>
          </x14:cfRule>
          <xm:sqref>B12:AM12</xm:sqref>
        </x14:conditionalFormatting>
      </x14:conditionalFormattings>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A878B2-A586-414C-9F14-437D8044BBF0}">
  <dimension ref="A1:AC596"/>
  <sheetViews>
    <sheetView workbookViewId="0">
      <selection activeCell="A2" sqref="A2"/>
    </sheetView>
  </sheetViews>
  <sheetFormatPr baseColWidth="10" defaultRowHeight="16" x14ac:dyDescent="0.2"/>
  <cols>
    <col min="1" max="1" width="13.83203125" bestFit="1" customWidth="1"/>
    <col min="2" max="2" width="13.83203125" customWidth="1"/>
    <col min="3" max="3" width="13.33203125" bestFit="1" customWidth="1"/>
    <col min="4" max="4" width="8.5" customWidth="1"/>
    <col min="5" max="5" width="8" customWidth="1"/>
    <col min="6" max="20" width="6.1640625" bestFit="1" customWidth="1"/>
    <col min="21" max="21" width="9.33203125" customWidth="1"/>
    <col min="22" max="23" width="6.1640625" bestFit="1" customWidth="1"/>
    <col min="24" max="27" width="0" hidden="1" customWidth="1"/>
    <col min="28" max="28" width="10.83203125" customWidth="1"/>
    <col min="29" max="29" width="24.83203125" customWidth="1"/>
  </cols>
  <sheetData>
    <row r="1" spans="1:29" x14ac:dyDescent="0.2">
      <c r="A1" t="s">
        <v>4566</v>
      </c>
    </row>
    <row r="2" spans="1:29" x14ac:dyDescent="0.2">
      <c r="A2" s="86"/>
      <c r="B2" s="87"/>
      <c r="C2" s="232" t="s">
        <v>3879</v>
      </c>
      <c r="D2" s="56" t="s">
        <v>3705</v>
      </c>
      <c r="E2" s="56" t="s">
        <v>3706</v>
      </c>
      <c r="F2" s="56" t="s">
        <v>3707</v>
      </c>
      <c r="G2" s="56" t="s">
        <v>3708</v>
      </c>
      <c r="H2" s="56" t="s">
        <v>3709</v>
      </c>
      <c r="I2" s="56" t="s">
        <v>3710</v>
      </c>
      <c r="J2" s="56" t="s">
        <v>3711</v>
      </c>
      <c r="K2" s="56" t="s">
        <v>3712</v>
      </c>
      <c r="L2" s="56" t="s">
        <v>3713</v>
      </c>
      <c r="M2" s="56" t="s">
        <v>3714</v>
      </c>
      <c r="N2" s="56" t="s">
        <v>3715</v>
      </c>
      <c r="O2" s="56" t="s">
        <v>3716</v>
      </c>
      <c r="P2" s="56" t="s">
        <v>3717</v>
      </c>
      <c r="Q2" s="56" t="s">
        <v>3718</v>
      </c>
      <c r="R2" s="56" t="s">
        <v>3719</v>
      </c>
      <c r="S2" s="56" t="s">
        <v>3720</v>
      </c>
      <c r="T2" s="56" t="s">
        <v>3721</v>
      </c>
      <c r="U2" s="56" t="s">
        <v>3722</v>
      </c>
      <c r="V2" s="56" t="s">
        <v>3723</v>
      </c>
      <c r="W2" s="89" t="s">
        <v>3724</v>
      </c>
      <c r="AB2" s="86"/>
      <c r="AC2" s="87"/>
    </row>
    <row r="3" spans="1:29" x14ac:dyDescent="0.2">
      <c r="A3" s="90"/>
      <c r="B3" s="91"/>
      <c r="C3" s="88" t="s">
        <v>3880</v>
      </c>
      <c r="D3" s="92">
        <v>2.6360000000000001</v>
      </c>
      <c r="E3" s="92">
        <v>16.832999999999998</v>
      </c>
      <c r="F3" s="92">
        <v>8.4169999999999998</v>
      </c>
      <c r="G3" s="93" t="s">
        <v>3729</v>
      </c>
      <c r="H3" s="92">
        <v>2.75</v>
      </c>
      <c r="I3" s="92">
        <v>1.5</v>
      </c>
      <c r="J3" s="93" t="s">
        <v>3729</v>
      </c>
      <c r="K3" s="93" t="s">
        <v>3729</v>
      </c>
      <c r="L3" s="92">
        <v>7</v>
      </c>
      <c r="M3" s="92">
        <v>4.0999999999999996</v>
      </c>
      <c r="N3" s="92">
        <v>0</v>
      </c>
      <c r="O3" s="92">
        <v>0</v>
      </c>
      <c r="P3" s="92">
        <v>0</v>
      </c>
      <c r="Q3" s="92">
        <v>0</v>
      </c>
      <c r="R3" s="92">
        <v>0</v>
      </c>
      <c r="S3" s="92">
        <v>0</v>
      </c>
      <c r="T3" s="92">
        <v>0</v>
      </c>
      <c r="U3" s="92">
        <v>0</v>
      </c>
      <c r="V3" s="92">
        <v>0</v>
      </c>
      <c r="W3" s="94">
        <v>0</v>
      </c>
      <c r="AB3" s="90"/>
      <c r="AC3" s="91"/>
    </row>
    <row r="4" spans="1:29" x14ac:dyDescent="0.2">
      <c r="A4" s="95"/>
      <c r="B4" s="96"/>
      <c r="C4" s="88" t="s">
        <v>3881</v>
      </c>
      <c r="D4" s="97">
        <v>13.375</v>
      </c>
      <c r="E4" s="97">
        <v>10.727</v>
      </c>
      <c r="F4" s="97">
        <v>7.875</v>
      </c>
      <c r="G4" s="97">
        <v>7.75</v>
      </c>
      <c r="H4" s="97">
        <v>7.3330000000000002</v>
      </c>
      <c r="I4" s="97">
        <v>7</v>
      </c>
      <c r="J4" s="97">
        <v>6.6669999999999998</v>
      </c>
      <c r="K4" s="97">
        <v>6.5</v>
      </c>
      <c r="L4" s="97">
        <v>5.8330000000000002</v>
      </c>
      <c r="M4" s="97">
        <v>4.3330000000000002</v>
      </c>
      <c r="N4" s="97">
        <v>9.0999999999999998E-2</v>
      </c>
      <c r="O4" s="97">
        <v>0</v>
      </c>
      <c r="P4" s="97">
        <v>0</v>
      </c>
      <c r="Q4" s="97">
        <v>0</v>
      </c>
      <c r="R4" s="97">
        <v>0</v>
      </c>
      <c r="S4" s="97">
        <v>0</v>
      </c>
      <c r="T4" s="97">
        <v>0</v>
      </c>
      <c r="U4" s="97">
        <v>0</v>
      </c>
      <c r="V4" s="97">
        <v>0</v>
      </c>
      <c r="W4" s="98">
        <v>0</v>
      </c>
      <c r="AB4" s="95"/>
      <c r="AC4" s="96"/>
    </row>
    <row r="5" spans="1:29" x14ac:dyDescent="0.2">
      <c r="A5" s="57" t="s">
        <v>3704</v>
      </c>
      <c r="B5" s="99" t="s">
        <v>3882</v>
      </c>
      <c r="C5" s="100" t="s">
        <v>3883</v>
      </c>
      <c r="D5" s="56" t="s">
        <v>3884</v>
      </c>
      <c r="E5" s="56" t="s">
        <v>3885</v>
      </c>
      <c r="F5" s="56" t="s">
        <v>3886</v>
      </c>
      <c r="G5" s="56" t="s">
        <v>3887</v>
      </c>
      <c r="H5" s="56" t="s">
        <v>3888</v>
      </c>
      <c r="I5" s="56" t="s">
        <v>3889</v>
      </c>
      <c r="J5" s="56" t="s">
        <v>3890</v>
      </c>
      <c r="K5" s="56" t="s">
        <v>3891</v>
      </c>
      <c r="L5" s="56" t="s">
        <v>3892</v>
      </c>
      <c r="M5" s="56" t="s">
        <v>3893</v>
      </c>
      <c r="N5" s="56" t="s">
        <v>3894</v>
      </c>
      <c r="O5" s="56" t="s">
        <v>3895</v>
      </c>
      <c r="P5" s="56" t="s">
        <v>3896</v>
      </c>
      <c r="Q5" s="56" t="s">
        <v>3897</v>
      </c>
      <c r="R5" s="56" t="s">
        <v>3898</v>
      </c>
      <c r="S5" s="56" t="s">
        <v>3899</v>
      </c>
      <c r="T5" s="56" t="s">
        <v>3900</v>
      </c>
      <c r="U5" s="56" t="s">
        <v>3901</v>
      </c>
      <c r="V5" s="56" t="s">
        <v>3902</v>
      </c>
      <c r="W5" s="89" t="s">
        <v>3903</v>
      </c>
      <c r="X5" s="101" t="s">
        <v>3725</v>
      </c>
      <c r="Y5" s="56" t="s">
        <v>3726</v>
      </c>
      <c r="Z5" s="56" t="s">
        <v>3727</v>
      </c>
      <c r="AA5" s="56" t="s">
        <v>3728</v>
      </c>
      <c r="AB5" s="99" t="s">
        <v>3729</v>
      </c>
      <c r="AC5" s="100" t="s">
        <v>3730</v>
      </c>
    </row>
    <row r="6" spans="1:29" hidden="1" x14ac:dyDescent="0.2">
      <c r="A6" s="102" t="s">
        <v>3904</v>
      </c>
      <c r="B6" s="58" t="s">
        <v>1546</v>
      </c>
      <c r="C6" s="55" t="s">
        <v>1547</v>
      </c>
      <c r="D6" s="1" t="s">
        <v>3725</v>
      </c>
      <c r="E6" s="2" t="s">
        <v>3725</v>
      </c>
      <c r="F6" s="2" t="s">
        <v>3725</v>
      </c>
      <c r="G6" s="2" t="s">
        <v>3725</v>
      </c>
      <c r="H6" s="2" t="s">
        <v>3725</v>
      </c>
      <c r="I6" s="2" t="s">
        <v>3725</v>
      </c>
      <c r="J6" s="2" t="s">
        <v>3725</v>
      </c>
      <c r="K6" s="2" t="s">
        <v>3725</v>
      </c>
      <c r="L6" s="2" t="s">
        <v>3725</v>
      </c>
      <c r="M6" s="3" t="s">
        <v>3725</v>
      </c>
      <c r="N6" s="1" t="s">
        <v>3725</v>
      </c>
      <c r="O6" s="2" t="s">
        <v>3725</v>
      </c>
      <c r="P6" s="2" t="s">
        <v>3725</v>
      </c>
      <c r="Q6" s="2" t="s">
        <v>3725</v>
      </c>
      <c r="R6" s="2" t="s">
        <v>3725</v>
      </c>
      <c r="S6" s="2" t="s">
        <v>3725</v>
      </c>
      <c r="T6" s="2" t="s">
        <v>3725</v>
      </c>
      <c r="U6" s="2" t="s">
        <v>3725</v>
      </c>
      <c r="V6" s="2" t="s">
        <v>3725</v>
      </c>
      <c r="W6" s="3" t="s">
        <v>3725</v>
      </c>
    </row>
    <row r="7" spans="1:29" x14ac:dyDescent="0.2">
      <c r="A7" s="102" t="s">
        <v>3905</v>
      </c>
      <c r="B7" s="58" t="s">
        <v>1090</v>
      </c>
      <c r="C7" s="55" t="s">
        <v>1091</v>
      </c>
      <c r="D7" s="1" t="s">
        <v>3726</v>
      </c>
      <c r="E7" s="2" t="s">
        <v>3726</v>
      </c>
      <c r="F7" s="2" t="s">
        <v>3726</v>
      </c>
      <c r="G7" s="2" t="s">
        <v>3726</v>
      </c>
      <c r="H7" s="2" t="s">
        <v>3726</v>
      </c>
      <c r="I7" s="2" t="s">
        <v>3726</v>
      </c>
      <c r="J7" s="2" t="s">
        <v>3726</v>
      </c>
      <c r="K7" s="2" t="s">
        <v>3726</v>
      </c>
      <c r="L7" s="2" t="s">
        <v>3726</v>
      </c>
      <c r="M7" s="3" t="s">
        <v>3726</v>
      </c>
      <c r="N7" s="1" t="s">
        <v>3726</v>
      </c>
      <c r="O7" s="2" t="s">
        <v>3726</v>
      </c>
      <c r="P7" s="2" t="s">
        <v>3727</v>
      </c>
      <c r="Q7" s="2" t="s">
        <v>3726</v>
      </c>
      <c r="R7" s="2" t="s">
        <v>3726</v>
      </c>
      <c r="S7" s="2" t="s">
        <v>3726</v>
      </c>
      <c r="T7" s="2" t="s">
        <v>3726</v>
      </c>
      <c r="U7" s="2" t="s">
        <v>3726</v>
      </c>
      <c r="V7" s="2" t="s">
        <v>3726</v>
      </c>
      <c r="W7" s="3" t="s">
        <v>3726</v>
      </c>
      <c r="X7" s="4">
        <f>COUNTIF($D7:$W7, X$5)</f>
        <v>0</v>
      </c>
      <c r="Y7" s="5">
        <f t="shared" ref="Y7:AB22" si="0">COUNTIF($D7:$W7, Y$5)</f>
        <v>19</v>
      </c>
      <c r="Z7" s="5">
        <f t="shared" si="0"/>
        <v>1</v>
      </c>
      <c r="AA7" s="5">
        <f t="shared" si="0"/>
        <v>0</v>
      </c>
      <c r="AB7" s="7">
        <f t="shared" si="0"/>
        <v>0</v>
      </c>
      <c r="AC7" s="103">
        <f>(1-MAX(X7:AA7)/(20-AB7))*100</f>
        <v>5.0000000000000044</v>
      </c>
    </row>
    <row r="8" spans="1:29" x14ac:dyDescent="0.2">
      <c r="A8" s="102" t="s">
        <v>3906</v>
      </c>
      <c r="B8" s="58" t="s">
        <v>2412</v>
      </c>
      <c r="C8" s="55" t="s">
        <v>20</v>
      </c>
      <c r="D8" s="1" t="s">
        <v>3729</v>
      </c>
      <c r="E8" s="2" t="s">
        <v>3728</v>
      </c>
      <c r="F8" s="2" t="s">
        <v>3725</v>
      </c>
      <c r="G8" s="2" t="s">
        <v>3729</v>
      </c>
      <c r="H8" s="2" t="s">
        <v>3729</v>
      </c>
      <c r="I8" s="2" t="s">
        <v>3729</v>
      </c>
      <c r="J8" s="2" t="s">
        <v>3729</v>
      </c>
      <c r="K8" s="2" t="s">
        <v>3729</v>
      </c>
      <c r="L8" s="2" t="s">
        <v>3725</v>
      </c>
      <c r="M8" s="3" t="s">
        <v>3725</v>
      </c>
      <c r="N8" s="1" t="s">
        <v>3725</v>
      </c>
      <c r="O8" s="2" t="s">
        <v>3729</v>
      </c>
      <c r="P8" s="2" t="s">
        <v>3729</v>
      </c>
      <c r="Q8" s="2" t="s">
        <v>3725</v>
      </c>
      <c r="R8" s="2" t="s">
        <v>3729</v>
      </c>
      <c r="S8" s="2" t="s">
        <v>3725</v>
      </c>
      <c r="T8" s="2" t="s">
        <v>3725</v>
      </c>
      <c r="U8" s="2" t="s">
        <v>3729</v>
      </c>
      <c r="V8" s="2" t="s">
        <v>3729</v>
      </c>
      <c r="W8" s="3" t="s">
        <v>3725</v>
      </c>
      <c r="X8" s="8">
        <f t="shared" ref="X8:AB70" si="1">COUNTIF($D8:$W8, X$5)</f>
        <v>8</v>
      </c>
      <c r="Y8" s="9">
        <f t="shared" si="0"/>
        <v>0</v>
      </c>
      <c r="Z8" s="9">
        <f t="shared" si="0"/>
        <v>0</v>
      </c>
      <c r="AA8" s="9">
        <f t="shared" si="0"/>
        <v>1</v>
      </c>
      <c r="AB8" s="11">
        <f t="shared" si="0"/>
        <v>11</v>
      </c>
      <c r="AC8" s="104">
        <f t="shared" ref="AC8:AC71" si="2">(1-MAX(X8:AA8)/(20-AB8))*100</f>
        <v>11.111111111111116</v>
      </c>
    </row>
    <row r="9" spans="1:29" x14ac:dyDescent="0.2">
      <c r="A9" s="32" t="s">
        <v>3907</v>
      </c>
      <c r="B9" s="33" t="s">
        <v>1687</v>
      </c>
      <c r="C9" s="35" t="s">
        <v>1688</v>
      </c>
      <c r="D9" s="4" t="s">
        <v>3725</v>
      </c>
      <c r="E9" s="5" t="s">
        <v>3725</v>
      </c>
      <c r="F9" s="5" t="s">
        <v>3728</v>
      </c>
      <c r="G9" s="5" t="s">
        <v>3728</v>
      </c>
      <c r="H9" s="5" t="s">
        <v>3728</v>
      </c>
      <c r="I9" s="5" t="s">
        <v>3728</v>
      </c>
      <c r="J9" s="5" t="s">
        <v>3728</v>
      </c>
      <c r="K9" s="5" t="s">
        <v>3728</v>
      </c>
      <c r="L9" s="5" t="s">
        <v>3725</v>
      </c>
      <c r="M9" s="7" t="s">
        <v>3725</v>
      </c>
      <c r="N9" s="4" t="s">
        <v>3728</v>
      </c>
      <c r="O9" s="5" t="s">
        <v>3728</v>
      </c>
      <c r="P9" s="5" t="s">
        <v>3728</v>
      </c>
      <c r="Q9" s="5" t="s">
        <v>3728</v>
      </c>
      <c r="R9" s="5" t="s">
        <v>3728</v>
      </c>
      <c r="S9" s="5" t="s">
        <v>3725</v>
      </c>
      <c r="T9" s="5" t="s">
        <v>3728</v>
      </c>
      <c r="U9" s="5" t="s">
        <v>3728</v>
      </c>
      <c r="V9" s="5" t="s">
        <v>3728</v>
      </c>
      <c r="W9" s="7" t="s">
        <v>3728</v>
      </c>
      <c r="X9" s="8">
        <f t="shared" si="1"/>
        <v>5</v>
      </c>
      <c r="Y9" s="9">
        <f t="shared" si="0"/>
        <v>0</v>
      </c>
      <c r="Z9" s="9">
        <f t="shared" si="0"/>
        <v>0</v>
      </c>
      <c r="AA9" s="9">
        <f t="shared" si="0"/>
        <v>15</v>
      </c>
      <c r="AB9" s="11">
        <f t="shared" si="0"/>
        <v>0</v>
      </c>
      <c r="AC9" s="104">
        <f t="shared" si="2"/>
        <v>25</v>
      </c>
    </row>
    <row r="10" spans="1:29" x14ac:dyDescent="0.2">
      <c r="A10" s="40" t="s">
        <v>3908</v>
      </c>
      <c r="B10" s="41" t="s">
        <v>1687</v>
      </c>
      <c r="C10" s="43" t="s">
        <v>1688</v>
      </c>
      <c r="D10" s="8" t="s">
        <v>3728</v>
      </c>
      <c r="E10" s="9" t="s">
        <v>3728</v>
      </c>
      <c r="F10" s="9" t="s">
        <v>3728</v>
      </c>
      <c r="G10" s="9" t="s">
        <v>3725</v>
      </c>
      <c r="H10" s="9" t="s">
        <v>3728</v>
      </c>
      <c r="I10" s="9" t="s">
        <v>3728</v>
      </c>
      <c r="J10" s="9" t="s">
        <v>3725</v>
      </c>
      <c r="K10" s="9" t="s">
        <v>3725</v>
      </c>
      <c r="L10" s="9" t="s">
        <v>3729</v>
      </c>
      <c r="M10" s="11" t="s">
        <v>3729</v>
      </c>
      <c r="N10" s="8" t="s">
        <v>3725</v>
      </c>
      <c r="O10" s="9" t="s">
        <v>3728</v>
      </c>
      <c r="P10" s="9" t="s">
        <v>3725</v>
      </c>
      <c r="Q10" s="9" t="s">
        <v>3725</v>
      </c>
      <c r="R10" s="9" t="s">
        <v>3725</v>
      </c>
      <c r="S10" s="9" t="s">
        <v>3728</v>
      </c>
      <c r="T10" s="9" t="s">
        <v>3725</v>
      </c>
      <c r="U10" s="9" t="s">
        <v>3729</v>
      </c>
      <c r="V10" s="9" t="s">
        <v>3725</v>
      </c>
      <c r="W10" s="11" t="s">
        <v>3725</v>
      </c>
      <c r="X10" s="8">
        <f t="shared" si="1"/>
        <v>10</v>
      </c>
      <c r="Y10" s="9">
        <f t="shared" si="0"/>
        <v>0</v>
      </c>
      <c r="Z10" s="9">
        <f t="shared" si="0"/>
        <v>0</v>
      </c>
      <c r="AA10" s="9">
        <f t="shared" si="0"/>
        <v>7</v>
      </c>
      <c r="AB10" s="11">
        <f t="shared" si="0"/>
        <v>3</v>
      </c>
      <c r="AC10" s="104">
        <f t="shared" si="2"/>
        <v>41.17647058823529</v>
      </c>
    </row>
    <row r="11" spans="1:29" x14ac:dyDescent="0.2">
      <c r="A11" s="105" t="s">
        <v>3731</v>
      </c>
      <c r="B11" s="106" t="s">
        <v>1687</v>
      </c>
      <c r="C11" s="107" t="s">
        <v>1688</v>
      </c>
      <c r="D11" s="12" t="s">
        <v>3727</v>
      </c>
      <c r="E11" s="13" t="s">
        <v>3727</v>
      </c>
      <c r="F11" s="13" t="s">
        <v>3727</v>
      </c>
      <c r="G11" s="13" t="s">
        <v>3725</v>
      </c>
      <c r="H11" s="13" t="s">
        <v>3727</v>
      </c>
      <c r="I11" s="13" t="s">
        <v>3727</v>
      </c>
      <c r="J11" s="13" t="s">
        <v>3725</v>
      </c>
      <c r="K11" s="13" t="s">
        <v>3725</v>
      </c>
      <c r="L11" s="13" t="s">
        <v>3729</v>
      </c>
      <c r="M11" s="15" t="s">
        <v>3727</v>
      </c>
      <c r="N11" s="12" t="s">
        <v>3725</v>
      </c>
      <c r="O11" s="13" t="s">
        <v>3727</v>
      </c>
      <c r="P11" s="13" t="s">
        <v>3725</v>
      </c>
      <c r="Q11" s="13" t="s">
        <v>3725</v>
      </c>
      <c r="R11" s="13" t="s">
        <v>3725</v>
      </c>
      <c r="S11" s="13" t="s">
        <v>3727</v>
      </c>
      <c r="T11" s="13" t="s">
        <v>3725</v>
      </c>
      <c r="U11" s="13" t="s">
        <v>3729</v>
      </c>
      <c r="V11" s="13" t="s">
        <v>3725</v>
      </c>
      <c r="W11" s="15" t="s">
        <v>3725</v>
      </c>
      <c r="X11" s="8">
        <f t="shared" si="1"/>
        <v>10</v>
      </c>
      <c r="Y11" s="9">
        <f t="shared" si="0"/>
        <v>0</v>
      </c>
      <c r="Z11" s="9">
        <f t="shared" si="0"/>
        <v>8</v>
      </c>
      <c r="AA11" s="9">
        <f t="shared" si="0"/>
        <v>0</v>
      </c>
      <c r="AB11" s="11">
        <f t="shared" si="0"/>
        <v>2</v>
      </c>
      <c r="AC11" s="104">
        <f t="shared" si="2"/>
        <v>44.444444444444443</v>
      </c>
    </row>
    <row r="12" spans="1:29" x14ac:dyDescent="0.2">
      <c r="A12" s="32" t="s">
        <v>3909</v>
      </c>
      <c r="B12" s="33" t="s">
        <v>1788</v>
      </c>
      <c r="C12" s="35" t="s">
        <v>20</v>
      </c>
      <c r="D12" s="4" t="s">
        <v>3725</v>
      </c>
      <c r="E12" s="5" t="s">
        <v>3729</v>
      </c>
      <c r="F12" s="5" t="s">
        <v>3727</v>
      </c>
      <c r="G12" s="5" t="s">
        <v>3725</v>
      </c>
      <c r="H12" s="5" t="s">
        <v>3725</v>
      </c>
      <c r="I12" s="5" t="s">
        <v>3725</v>
      </c>
      <c r="J12" s="5" t="s">
        <v>3725</v>
      </c>
      <c r="K12" s="5" t="s">
        <v>3729</v>
      </c>
      <c r="L12" s="5" t="s">
        <v>3729</v>
      </c>
      <c r="M12" s="7" t="s">
        <v>3729</v>
      </c>
      <c r="N12" s="4" t="s">
        <v>3725</v>
      </c>
      <c r="O12" s="5" t="s">
        <v>3725</v>
      </c>
      <c r="P12" s="5" t="s">
        <v>3725</v>
      </c>
      <c r="Q12" s="5" t="s">
        <v>3725</v>
      </c>
      <c r="R12" s="5" t="s">
        <v>3725</v>
      </c>
      <c r="S12" s="5" t="s">
        <v>3725</v>
      </c>
      <c r="T12" s="5" t="s">
        <v>3725</v>
      </c>
      <c r="U12" s="5" t="s">
        <v>3725</v>
      </c>
      <c r="V12" s="5" t="s">
        <v>3725</v>
      </c>
      <c r="W12" s="7" t="s">
        <v>3729</v>
      </c>
      <c r="X12" s="8">
        <f t="shared" si="1"/>
        <v>14</v>
      </c>
      <c r="Y12" s="9">
        <f t="shared" si="0"/>
        <v>0</v>
      </c>
      <c r="Z12" s="9">
        <f t="shared" si="0"/>
        <v>1</v>
      </c>
      <c r="AA12" s="9">
        <f t="shared" si="0"/>
        <v>0</v>
      </c>
      <c r="AB12" s="11">
        <f t="shared" si="0"/>
        <v>5</v>
      </c>
      <c r="AC12" s="104">
        <f t="shared" si="2"/>
        <v>6.6666666666666652</v>
      </c>
    </row>
    <row r="13" spans="1:29" x14ac:dyDescent="0.2">
      <c r="A13" s="40" t="s">
        <v>3910</v>
      </c>
      <c r="B13" s="41" t="s">
        <v>1788</v>
      </c>
      <c r="C13" s="43" t="s">
        <v>20</v>
      </c>
      <c r="D13" s="8" t="s">
        <v>3725</v>
      </c>
      <c r="E13" s="9" t="s">
        <v>3728</v>
      </c>
      <c r="F13" s="9" t="s">
        <v>3728</v>
      </c>
      <c r="G13" s="9" t="s">
        <v>3725</v>
      </c>
      <c r="H13" s="9" t="s">
        <v>3725</v>
      </c>
      <c r="I13" s="9" t="s">
        <v>3725</v>
      </c>
      <c r="J13" s="9" t="s">
        <v>3725</v>
      </c>
      <c r="K13" s="9" t="s">
        <v>3729</v>
      </c>
      <c r="L13" s="9" t="s">
        <v>3728</v>
      </c>
      <c r="M13" s="11" t="s">
        <v>3725</v>
      </c>
      <c r="N13" s="8" t="s">
        <v>3725</v>
      </c>
      <c r="O13" s="9" t="s">
        <v>3725</v>
      </c>
      <c r="P13" s="9" t="s">
        <v>3725</v>
      </c>
      <c r="Q13" s="9" t="s">
        <v>3725</v>
      </c>
      <c r="R13" s="9" t="s">
        <v>3725</v>
      </c>
      <c r="S13" s="9" t="s">
        <v>3725</v>
      </c>
      <c r="T13" s="9" t="s">
        <v>3725</v>
      </c>
      <c r="U13" s="9" t="s">
        <v>3729</v>
      </c>
      <c r="V13" s="9" t="s">
        <v>3725</v>
      </c>
      <c r="W13" s="11" t="s">
        <v>3729</v>
      </c>
      <c r="X13" s="8">
        <f t="shared" si="1"/>
        <v>14</v>
      </c>
      <c r="Y13" s="9">
        <f t="shared" si="0"/>
        <v>0</v>
      </c>
      <c r="Z13" s="9">
        <f t="shared" si="0"/>
        <v>0</v>
      </c>
      <c r="AA13" s="9">
        <f t="shared" si="0"/>
        <v>3</v>
      </c>
      <c r="AB13" s="11">
        <f t="shared" si="0"/>
        <v>3</v>
      </c>
      <c r="AC13" s="104">
        <f t="shared" si="2"/>
        <v>17.647058823529417</v>
      </c>
    </row>
    <row r="14" spans="1:29" x14ac:dyDescent="0.2">
      <c r="A14" s="40" t="s">
        <v>3911</v>
      </c>
      <c r="B14" s="41" t="s">
        <v>609</v>
      </c>
      <c r="C14" s="43" t="s">
        <v>20</v>
      </c>
      <c r="D14" s="8" t="s">
        <v>3726</v>
      </c>
      <c r="E14" s="9" t="s">
        <v>3727</v>
      </c>
      <c r="F14" s="9" t="s">
        <v>3727</v>
      </c>
      <c r="G14" s="9" t="s">
        <v>3726</v>
      </c>
      <c r="H14" s="9" t="s">
        <v>3726</v>
      </c>
      <c r="I14" s="9" t="s">
        <v>3726</v>
      </c>
      <c r="J14" s="9" t="s">
        <v>3726</v>
      </c>
      <c r="K14" s="9" t="s">
        <v>3726</v>
      </c>
      <c r="L14" s="9" t="s">
        <v>3727</v>
      </c>
      <c r="M14" s="11" t="s">
        <v>3726</v>
      </c>
      <c r="N14" s="8" t="s">
        <v>3726</v>
      </c>
      <c r="O14" s="9" t="s">
        <v>3726</v>
      </c>
      <c r="P14" s="9" t="s">
        <v>3726</v>
      </c>
      <c r="Q14" s="9" t="s">
        <v>3726</v>
      </c>
      <c r="R14" s="9" t="s">
        <v>3726</v>
      </c>
      <c r="S14" s="9" t="s">
        <v>3726</v>
      </c>
      <c r="T14" s="9" t="s">
        <v>3726</v>
      </c>
      <c r="U14" s="9" t="s">
        <v>3726</v>
      </c>
      <c r="V14" s="9" t="s">
        <v>3726</v>
      </c>
      <c r="W14" s="11" t="s">
        <v>3726</v>
      </c>
      <c r="X14" s="8">
        <f t="shared" si="1"/>
        <v>0</v>
      </c>
      <c r="Y14" s="9">
        <f t="shared" si="0"/>
        <v>17</v>
      </c>
      <c r="Z14" s="9">
        <f t="shared" si="0"/>
        <v>3</v>
      </c>
      <c r="AA14" s="9">
        <f t="shared" si="0"/>
        <v>0</v>
      </c>
      <c r="AB14" s="11">
        <f t="shared" si="0"/>
        <v>0</v>
      </c>
      <c r="AC14" s="104">
        <f t="shared" si="2"/>
        <v>15.000000000000002</v>
      </c>
    </row>
    <row r="15" spans="1:29" x14ac:dyDescent="0.2">
      <c r="A15" s="40" t="s">
        <v>3912</v>
      </c>
      <c r="B15" s="41" t="s">
        <v>609</v>
      </c>
      <c r="C15" s="43" t="s">
        <v>20</v>
      </c>
      <c r="D15" s="8" t="s">
        <v>3727</v>
      </c>
      <c r="E15" s="9" t="s">
        <v>3727</v>
      </c>
      <c r="F15" s="9" t="s">
        <v>3727</v>
      </c>
      <c r="G15" s="9" t="s">
        <v>3725</v>
      </c>
      <c r="H15" s="9" t="s">
        <v>3727</v>
      </c>
      <c r="I15" s="9" t="s">
        <v>3725</v>
      </c>
      <c r="J15" s="9" t="s">
        <v>3725</v>
      </c>
      <c r="K15" s="9" t="s">
        <v>3725</v>
      </c>
      <c r="L15" s="9" t="s">
        <v>3727</v>
      </c>
      <c r="M15" s="11" t="s">
        <v>3725</v>
      </c>
      <c r="N15" s="8" t="s">
        <v>3725</v>
      </c>
      <c r="O15" s="9" t="s">
        <v>3725</v>
      </c>
      <c r="P15" s="9" t="s">
        <v>3725</v>
      </c>
      <c r="Q15" s="9" t="s">
        <v>3725</v>
      </c>
      <c r="R15" s="9" t="s">
        <v>3725</v>
      </c>
      <c r="S15" s="9" t="s">
        <v>3725</v>
      </c>
      <c r="T15" s="9" t="s">
        <v>3725</v>
      </c>
      <c r="U15" s="9" t="s">
        <v>3725</v>
      </c>
      <c r="V15" s="9" t="s">
        <v>3725</v>
      </c>
      <c r="W15" s="11" t="s">
        <v>3725</v>
      </c>
      <c r="X15" s="8">
        <f t="shared" si="1"/>
        <v>15</v>
      </c>
      <c r="Y15" s="9">
        <f t="shared" si="0"/>
        <v>0</v>
      </c>
      <c r="Z15" s="9">
        <f t="shared" si="0"/>
        <v>5</v>
      </c>
      <c r="AA15" s="9">
        <f t="shared" si="0"/>
        <v>0</v>
      </c>
      <c r="AB15" s="11">
        <f t="shared" si="0"/>
        <v>0</v>
      </c>
      <c r="AC15" s="104">
        <f t="shared" si="2"/>
        <v>25</v>
      </c>
    </row>
    <row r="16" spans="1:29" x14ac:dyDescent="0.2">
      <c r="A16" s="40" t="s">
        <v>3913</v>
      </c>
      <c r="B16" s="41" t="s">
        <v>609</v>
      </c>
      <c r="C16" s="43" t="s">
        <v>20</v>
      </c>
      <c r="D16" s="8" t="s">
        <v>3728</v>
      </c>
      <c r="E16" s="9" t="s">
        <v>3728</v>
      </c>
      <c r="F16" s="9" t="s">
        <v>3728</v>
      </c>
      <c r="G16" s="9" t="s">
        <v>3725</v>
      </c>
      <c r="H16" s="9" t="s">
        <v>3728</v>
      </c>
      <c r="I16" s="9" t="s">
        <v>3725</v>
      </c>
      <c r="J16" s="9" t="s">
        <v>3725</v>
      </c>
      <c r="K16" s="9" t="s">
        <v>3725</v>
      </c>
      <c r="L16" s="9" t="s">
        <v>3728</v>
      </c>
      <c r="M16" s="11" t="s">
        <v>3725</v>
      </c>
      <c r="N16" s="8" t="s">
        <v>3725</v>
      </c>
      <c r="O16" s="9" t="s">
        <v>3725</v>
      </c>
      <c r="P16" s="9" t="s">
        <v>3725</v>
      </c>
      <c r="Q16" s="9" t="s">
        <v>3725</v>
      </c>
      <c r="R16" s="9" t="s">
        <v>3725</v>
      </c>
      <c r="S16" s="9" t="s">
        <v>3725</v>
      </c>
      <c r="T16" s="9" t="s">
        <v>3725</v>
      </c>
      <c r="U16" s="9" t="s">
        <v>3725</v>
      </c>
      <c r="V16" s="9" t="s">
        <v>3725</v>
      </c>
      <c r="W16" s="11" t="s">
        <v>3725</v>
      </c>
      <c r="X16" s="8">
        <f t="shared" si="1"/>
        <v>15</v>
      </c>
      <c r="Y16" s="9">
        <f t="shared" si="0"/>
        <v>0</v>
      </c>
      <c r="Z16" s="9">
        <f t="shared" si="0"/>
        <v>0</v>
      </c>
      <c r="AA16" s="9">
        <f t="shared" si="0"/>
        <v>5</v>
      </c>
      <c r="AB16" s="11">
        <f t="shared" si="0"/>
        <v>0</v>
      </c>
      <c r="AC16" s="104">
        <f t="shared" si="2"/>
        <v>25</v>
      </c>
    </row>
    <row r="17" spans="1:29" x14ac:dyDescent="0.2">
      <c r="A17" s="40" t="s">
        <v>3914</v>
      </c>
      <c r="B17" s="41" t="s">
        <v>609</v>
      </c>
      <c r="C17" s="43" t="s">
        <v>20</v>
      </c>
      <c r="D17" s="8" t="s">
        <v>3727</v>
      </c>
      <c r="E17" s="9" t="s">
        <v>3727</v>
      </c>
      <c r="F17" s="9" t="s">
        <v>3727</v>
      </c>
      <c r="G17" s="9" t="s">
        <v>3728</v>
      </c>
      <c r="H17" s="9" t="s">
        <v>3727</v>
      </c>
      <c r="I17" s="9" t="s">
        <v>3728</v>
      </c>
      <c r="J17" s="9" t="s">
        <v>3728</v>
      </c>
      <c r="K17" s="9" t="s">
        <v>3728</v>
      </c>
      <c r="L17" s="9" t="s">
        <v>3727</v>
      </c>
      <c r="M17" s="11" t="s">
        <v>3728</v>
      </c>
      <c r="N17" s="8" t="s">
        <v>3728</v>
      </c>
      <c r="O17" s="9" t="s">
        <v>3728</v>
      </c>
      <c r="P17" s="9" t="s">
        <v>3728</v>
      </c>
      <c r="Q17" s="9" t="s">
        <v>3728</v>
      </c>
      <c r="R17" s="9" t="s">
        <v>3728</v>
      </c>
      <c r="S17" s="9" t="s">
        <v>3728</v>
      </c>
      <c r="T17" s="9" t="s">
        <v>3728</v>
      </c>
      <c r="U17" s="9" t="s">
        <v>3728</v>
      </c>
      <c r="V17" s="9" t="s">
        <v>3728</v>
      </c>
      <c r="W17" s="11" t="s">
        <v>3728</v>
      </c>
      <c r="X17" s="8">
        <f t="shared" si="1"/>
        <v>0</v>
      </c>
      <c r="Y17" s="9">
        <f t="shared" si="0"/>
        <v>0</v>
      </c>
      <c r="Z17" s="9">
        <f t="shared" si="0"/>
        <v>5</v>
      </c>
      <c r="AA17" s="9">
        <f t="shared" si="0"/>
        <v>15</v>
      </c>
      <c r="AB17" s="11">
        <f t="shared" si="0"/>
        <v>0</v>
      </c>
      <c r="AC17" s="104">
        <f t="shared" si="2"/>
        <v>25</v>
      </c>
    </row>
    <row r="18" spans="1:29" x14ac:dyDescent="0.2">
      <c r="A18" s="40" t="s">
        <v>3732</v>
      </c>
      <c r="B18" s="41" t="s">
        <v>609</v>
      </c>
      <c r="C18" s="43" t="s">
        <v>20</v>
      </c>
      <c r="D18" s="8" t="s">
        <v>3726</v>
      </c>
      <c r="E18" s="9" t="s">
        <v>3726</v>
      </c>
      <c r="F18" s="9" t="s">
        <v>3726</v>
      </c>
      <c r="G18" s="9" t="s">
        <v>3728</v>
      </c>
      <c r="H18" s="9" t="s">
        <v>3726</v>
      </c>
      <c r="I18" s="9" t="s">
        <v>3728</v>
      </c>
      <c r="J18" s="9" t="s">
        <v>3728</v>
      </c>
      <c r="K18" s="9" t="s">
        <v>3728</v>
      </c>
      <c r="L18" s="9" t="s">
        <v>3726</v>
      </c>
      <c r="M18" s="11" t="s">
        <v>3728</v>
      </c>
      <c r="N18" s="8" t="s">
        <v>3728</v>
      </c>
      <c r="O18" s="9" t="s">
        <v>3728</v>
      </c>
      <c r="P18" s="9" t="s">
        <v>3728</v>
      </c>
      <c r="Q18" s="9" t="s">
        <v>3728</v>
      </c>
      <c r="R18" s="9" t="s">
        <v>3728</v>
      </c>
      <c r="S18" s="9" t="s">
        <v>3728</v>
      </c>
      <c r="T18" s="9" t="s">
        <v>3728</v>
      </c>
      <c r="U18" s="9" t="s">
        <v>3728</v>
      </c>
      <c r="V18" s="9" t="s">
        <v>3728</v>
      </c>
      <c r="W18" s="11" t="s">
        <v>3728</v>
      </c>
      <c r="X18" s="8">
        <f t="shared" si="1"/>
        <v>0</v>
      </c>
      <c r="Y18" s="9">
        <f t="shared" si="0"/>
        <v>5</v>
      </c>
      <c r="Z18" s="9">
        <f t="shared" si="0"/>
        <v>0</v>
      </c>
      <c r="AA18" s="9">
        <f t="shared" si="0"/>
        <v>15</v>
      </c>
      <c r="AB18" s="11">
        <f t="shared" si="0"/>
        <v>0</v>
      </c>
      <c r="AC18" s="104">
        <f t="shared" si="2"/>
        <v>25</v>
      </c>
    </row>
    <row r="19" spans="1:29" x14ac:dyDescent="0.2">
      <c r="A19" s="40" t="s">
        <v>3915</v>
      </c>
      <c r="B19" s="41" t="s">
        <v>1767</v>
      </c>
      <c r="C19" s="43" t="s">
        <v>20</v>
      </c>
      <c r="D19" s="8" t="s">
        <v>3727</v>
      </c>
      <c r="E19" s="9" t="s">
        <v>3727</v>
      </c>
      <c r="F19" s="9" t="s">
        <v>3727</v>
      </c>
      <c r="G19" s="9" t="s">
        <v>3726</v>
      </c>
      <c r="H19" s="9" t="s">
        <v>3727</v>
      </c>
      <c r="I19" s="9" t="s">
        <v>3726</v>
      </c>
      <c r="J19" s="9" t="s">
        <v>3726</v>
      </c>
      <c r="K19" s="9" t="s">
        <v>3726</v>
      </c>
      <c r="L19" s="9" t="s">
        <v>3727</v>
      </c>
      <c r="M19" s="11" t="s">
        <v>3726</v>
      </c>
      <c r="N19" s="8" t="s">
        <v>3726</v>
      </c>
      <c r="O19" s="9" t="s">
        <v>3726</v>
      </c>
      <c r="P19" s="9" t="s">
        <v>3726</v>
      </c>
      <c r="Q19" s="9" t="s">
        <v>3726</v>
      </c>
      <c r="R19" s="9" t="s">
        <v>3726</v>
      </c>
      <c r="S19" s="9" t="s">
        <v>3726</v>
      </c>
      <c r="T19" s="9" t="s">
        <v>3726</v>
      </c>
      <c r="U19" s="9" t="s">
        <v>3726</v>
      </c>
      <c r="V19" s="9" t="s">
        <v>3726</v>
      </c>
      <c r="W19" s="11" t="s">
        <v>3729</v>
      </c>
      <c r="X19" s="8">
        <f t="shared" si="1"/>
        <v>0</v>
      </c>
      <c r="Y19" s="9">
        <f t="shared" si="0"/>
        <v>14</v>
      </c>
      <c r="Z19" s="9">
        <f t="shared" si="0"/>
        <v>5</v>
      </c>
      <c r="AA19" s="9">
        <f t="shared" si="0"/>
        <v>0</v>
      </c>
      <c r="AB19" s="11">
        <f t="shared" si="0"/>
        <v>1</v>
      </c>
      <c r="AC19" s="104">
        <f t="shared" si="2"/>
        <v>26.315789473684216</v>
      </c>
    </row>
    <row r="20" spans="1:29" x14ac:dyDescent="0.2">
      <c r="A20" s="40" t="s">
        <v>3916</v>
      </c>
      <c r="B20" s="41" t="s">
        <v>1767</v>
      </c>
      <c r="C20" s="43" t="s">
        <v>20</v>
      </c>
      <c r="D20" s="8" t="s">
        <v>3728</v>
      </c>
      <c r="E20" s="9" t="s">
        <v>3728</v>
      </c>
      <c r="F20" s="9" t="s">
        <v>3728</v>
      </c>
      <c r="G20" s="9" t="s">
        <v>3725</v>
      </c>
      <c r="H20" s="9" t="s">
        <v>3728</v>
      </c>
      <c r="I20" s="9" t="s">
        <v>3725</v>
      </c>
      <c r="J20" s="9" t="s">
        <v>3725</v>
      </c>
      <c r="K20" s="9" t="s">
        <v>3725</v>
      </c>
      <c r="L20" s="9" t="s">
        <v>3729</v>
      </c>
      <c r="M20" s="11" t="s">
        <v>3725</v>
      </c>
      <c r="N20" s="8" t="s">
        <v>3725</v>
      </c>
      <c r="O20" s="9" t="s">
        <v>3725</v>
      </c>
      <c r="P20" s="9" t="s">
        <v>3725</v>
      </c>
      <c r="Q20" s="9" t="s">
        <v>3725</v>
      </c>
      <c r="R20" s="9" t="s">
        <v>3725</v>
      </c>
      <c r="S20" s="9" t="s">
        <v>3725</v>
      </c>
      <c r="T20" s="9" t="s">
        <v>3725</v>
      </c>
      <c r="U20" s="9" t="s">
        <v>3725</v>
      </c>
      <c r="V20" s="9" t="s">
        <v>3725</v>
      </c>
      <c r="W20" s="11" t="s">
        <v>3725</v>
      </c>
      <c r="X20" s="8">
        <f t="shared" si="1"/>
        <v>15</v>
      </c>
      <c r="Y20" s="9">
        <f t="shared" si="0"/>
        <v>0</v>
      </c>
      <c r="Z20" s="9">
        <f t="shared" si="0"/>
        <v>0</v>
      </c>
      <c r="AA20" s="9">
        <f t="shared" si="0"/>
        <v>4</v>
      </c>
      <c r="AB20" s="11">
        <f t="shared" si="0"/>
        <v>1</v>
      </c>
      <c r="AC20" s="104">
        <f t="shared" si="2"/>
        <v>21.052631578947366</v>
      </c>
    </row>
    <row r="21" spans="1:29" x14ac:dyDescent="0.2">
      <c r="A21" s="40" t="s">
        <v>3917</v>
      </c>
      <c r="B21" s="41" t="s">
        <v>422</v>
      </c>
      <c r="C21" s="43" t="s">
        <v>423</v>
      </c>
      <c r="D21" s="8" t="s">
        <v>3728</v>
      </c>
      <c r="E21" s="9" t="s">
        <v>3728</v>
      </c>
      <c r="F21" s="9" t="s">
        <v>3728</v>
      </c>
      <c r="G21" s="9" t="s">
        <v>3725</v>
      </c>
      <c r="H21" s="9" t="s">
        <v>3728</v>
      </c>
      <c r="I21" s="9" t="s">
        <v>3725</v>
      </c>
      <c r="J21" s="9" t="s">
        <v>3725</v>
      </c>
      <c r="K21" s="9" t="s">
        <v>3725</v>
      </c>
      <c r="L21" s="9" t="s">
        <v>3728</v>
      </c>
      <c r="M21" s="11" t="s">
        <v>3725</v>
      </c>
      <c r="N21" s="8" t="s">
        <v>3725</v>
      </c>
      <c r="O21" s="9" t="s">
        <v>3725</v>
      </c>
      <c r="P21" s="9" t="s">
        <v>3725</v>
      </c>
      <c r="Q21" s="9" t="s">
        <v>3725</v>
      </c>
      <c r="R21" s="9" t="s">
        <v>3725</v>
      </c>
      <c r="S21" s="9" t="s">
        <v>3725</v>
      </c>
      <c r="T21" s="9" t="s">
        <v>3725</v>
      </c>
      <c r="U21" s="9" t="s">
        <v>3725</v>
      </c>
      <c r="V21" s="9" t="s">
        <v>3725</v>
      </c>
      <c r="W21" s="11" t="s">
        <v>3725</v>
      </c>
      <c r="X21" s="8">
        <f t="shared" si="1"/>
        <v>15</v>
      </c>
      <c r="Y21" s="9">
        <f t="shared" si="0"/>
        <v>0</v>
      </c>
      <c r="Z21" s="9">
        <f t="shared" si="0"/>
        <v>0</v>
      </c>
      <c r="AA21" s="9">
        <f t="shared" si="0"/>
        <v>5</v>
      </c>
      <c r="AB21" s="11">
        <f t="shared" si="0"/>
        <v>0</v>
      </c>
      <c r="AC21" s="104">
        <f t="shared" si="2"/>
        <v>25</v>
      </c>
    </row>
    <row r="22" spans="1:29" x14ac:dyDescent="0.2">
      <c r="A22" s="40" t="s">
        <v>3918</v>
      </c>
      <c r="B22" s="41" t="s">
        <v>422</v>
      </c>
      <c r="C22" s="43" t="s">
        <v>423</v>
      </c>
      <c r="D22" s="8" t="s">
        <v>3727</v>
      </c>
      <c r="E22" s="9" t="s">
        <v>3727</v>
      </c>
      <c r="F22" s="9" t="s">
        <v>3729</v>
      </c>
      <c r="G22" s="9" t="s">
        <v>3726</v>
      </c>
      <c r="H22" s="9" t="s">
        <v>3727</v>
      </c>
      <c r="I22" s="9" t="s">
        <v>3726</v>
      </c>
      <c r="J22" s="9" t="s">
        <v>3726</v>
      </c>
      <c r="K22" s="9" t="s">
        <v>3726</v>
      </c>
      <c r="L22" s="9" t="s">
        <v>3727</v>
      </c>
      <c r="M22" s="11" t="s">
        <v>3726</v>
      </c>
      <c r="N22" s="8" t="s">
        <v>3726</v>
      </c>
      <c r="O22" s="9" t="s">
        <v>3726</v>
      </c>
      <c r="P22" s="9" t="s">
        <v>3726</v>
      </c>
      <c r="Q22" s="9" t="s">
        <v>3726</v>
      </c>
      <c r="R22" s="9" t="s">
        <v>3726</v>
      </c>
      <c r="S22" s="9" t="s">
        <v>3726</v>
      </c>
      <c r="T22" s="9" t="s">
        <v>3726</v>
      </c>
      <c r="U22" s="9" t="s">
        <v>3726</v>
      </c>
      <c r="V22" s="9" t="s">
        <v>3726</v>
      </c>
      <c r="W22" s="11" t="s">
        <v>3726</v>
      </c>
      <c r="X22" s="8">
        <f t="shared" si="1"/>
        <v>0</v>
      </c>
      <c r="Y22" s="9">
        <f t="shared" si="0"/>
        <v>15</v>
      </c>
      <c r="Z22" s="9">
        <f t="shared" si="0"/>
        <v>4</v>
      </c>
      <c r="AA22" s="9">
        <f t="shared" si="0"/>
        <v>0</v>
      </c>
      <c r="AB22" s="11">
        <f t="shared" si="0"/>
        <v>1</v>
      </c>
      <c r="AC22" s="104">
        <f t="shared" si="2"/>
        <v>21.052631578947366</v>
      </c>
    </row>
    <row r="23" spans="1:29" x14ac:dyDescent="0.2">
      <c r="A23" s="40" t="s">
        <v>3919</v>
      </c>
      <c r="B23" s="41" t="s">
        <v>422</v>
      </c>
      <c r="C23" s="43" t="s">
        <v>423</v>
      </c>
      <c r="D23" s="8" t="s">
        <v>3727</v>
      </c>
      <c r="E23" s="9" t="s">
        <v>3727</v>
      </c>
      <c r="F23" s="9" t="s">
        <v>3727</v>
      </c>
      <c r="G23" s="9" t="s">
        <v>3725</v>
      </c>
      <c r="H23" s="9" t="s">
        <v>3727</v>
      </c>
      <c r="I23" s="9" t="s">
        <v>3725</v>
      </c>
      <c r="J23" s="9" t="s">
        <v>3725</v>
      </c>
      <c r="K23" s="9" t="s">
        <v>3725</v>
      </c>
      <c r="L23" s="9" t="s">
        <v>3727</v>
      </c>
      <c r="M23" s="11" t="s">
        <v>3725</v>
      </c>
      <c r="N23" s="8" t="s">
        <v>3725</v>
      </c>
      <c r="O23" s="9" t="s">
        <v>3725</v>
      </c>
      <c r="P23" s="9" t="s">
        <v>3725</v>
      </c>
      <c r="Q23" s="9" t="s">
        <v>3725</v>
      </c>
      <c r="R23" s="9" t="s">
        <v>3725</v>
      </c>
      <c r="S23" s="9" t="s">
        <v>3725</v>
      </c>
      <c r="T23" s="9" t="s">
        <v>3725</v>
      </c>
      <c r="U23" s="9" t="s">
        <v>3725</v>
      </c>
      <c r="V23" s="9" t="s">
        <v>3725</v>
      </c>
      <c r="W23" s="11" t="s">
        <v>3725</v>
      </c>
      <c r="X23" s="8">
        <f t="shared" si="1"/>
        <v>15</v>
      </c>
      <c r="Y23" s="9">
        <f t="shared" si="1"/>
        <v>0</v>
      </c>
      <c r="Z23" s="9">
        <f t="shared" si="1"/>
        <v>5</v>
      </c>
      <c r="AA23" s="9">
        <f t="shared" si="1"/>
        <v>0</v>
      </c>
      <c r="AB23" s="11">
        <f t="shared" si="1"/>
        <v>0</v>
      </c>
      <c r="AC23" s="104">
        <f t="shared" si="2"/>
        <v>25</v>
      </c>
    </row>
    <row r="24" spans="1:29" x14ac:dyDescent="0.2">
      <c r="A24" s="40" t="s">
        <v>3920</v>
      </c>
      <c r="B24" s="41" t="s">
        <v>422</v>
      </c>
      <c r="C24" s="43" t="s">
        <v>423</v>
      </c>
      <c r="D24" s="8" t="s">
        <v>3726</v>
      </c>
      <c r="E24" s="9" t="s">
        <v>3729</v>
      </c>
      <c r="F24" s="9" t="s">
        <v>3726</v>
      </c>
      <c r="G24" s="9" t="s">
        <v>3727</v>
      </c>
      <c r="H24" s="9" t="s">
        <v>3726</v>
      </c>
      <c r="I24" s="9" t="s">
        <v>3727</v>
      </c>
      <c r="J24" s="9" t="s">
        <v>3727</v>
      </c>
      <c r="K24" s="9" t="s">
        <v>3727</v>
      </c>
      <c r="L24" s="9" t="s">
        <v>3729</v>
      </c>
      <c r="M24" s="11" t="s">
        <v>3727</v>
      </c>
      <c r="N24" s="8" t="s">
        <v>3727</v>
      </c>
      <c r="O24" s="9" t="s">
        <v>3727</v>
      </c>
      <c r="P24" s="9" t="s">
        <v>3727</v>
      </c>
      <c r="Q24" s="9" t="s">
        <v>3727</v>
      </c>
      <c r="R24" s="9" t="s">
        <v>3727</v>
      </c>
      <c r="S24" s="9" t="s">
        <v>3727</v>
      </c>
      <c r="T24" s="9" t="s">
        <v>3727</v>
      </c>
      <c r="U24" s="9" t="s">
        <v>3727</v>
      </c>
      <c r="V24" s="9" t="s">
        <v>3727</v>
      </c>
      <c r="W24" s="11" t="s">
        <v>3727</v>
      </c>
      <c r="X24" s="8">
        <f t="shared" si="1"/>
        <v>0</v>
      </c>
      <c r="Y24" s="9">
        <f t="shared" si="1"/>
        <v>3</v>
      </c>
      <c r="Z24" s="9">
        <f t="shared" si="1"/>
        <v>15</v>
      </c>
      <c r="AA24" s="9">
        <f t="shared" si="1"/>
        <v>0</v>
      </c>
      <c r="AB24" s="11">
        <f t="shared" si="1"/>
        <v>2</v>
      </c>
      <c r="AC24" s="104">
        <f t="shared" si="2"/>
        <v>16.666666666666664</v>
      </c>
    </row>
    <row r="25" spans="1:29" x14ac:dyDescent="0.2">
      <c r="A25" s="40" t="s">
        <v>3921</v>
      </c>
      <c r="B25" s="41" t="s">
        <v>422</v>
      </c>
      <c r="C25" s="43" t="s">
        <v>423</v>
      </c>
      <c r="D25" s="8" t="s">
        <v>3726</v>
      </c>
      <c r="E25" s="9" t="s">
        <v>3726</v>
      </c>
      <c r="F25" s="9" t="s">
        <v>3726</v>
      </c>
      <c r="G25" s="9" t="s">
        <v>3725</v>
      </c>
      <c r="H25" s="9" t="s">
        <v>3726</v>
      </c>
      <c r="I25" s="9" t="s">
        <v>3725</v>
      </c>
      <c r="J25" s="9" t="s">
        <v>3725</v>
      </c>
      <c r="K25" s="9" t="s">
        <v>3725</v>
      </c>
      <c r="L25" s="9" t="s">
        <v>3726</v>
      </c>
      <c r="M25" s="11" t="s">
        <v>3725</v>
      </c>
      <c r="N25" s="8" t="s">
        <v>3725</v>
      </c>
      <c r="O25" s="9" t="s">
        <v>3725</v>
      </c>
      <c r="P25" s="9" t="s">
        <v>3725</v>
      </c>
      <c r="Q25" s="9" t="s">
        <v>3725</v>
      </c>
      <c r="R25" s="9" t="s">
        <v>3725</v>
      </c>
      <c r="S25" s="9" t="s">
        <v>3725</v>
      </c>
      <c r="T25" s="9" t="s">
        <v>3725</v>
      </c>
      <c r="U25" s="9" t="s">
        <v>3725</v>
      </c>
      <c r="V25" s="9" t="s">
        <v>3725</v>
      </c>
      <c r="W25" s="11" t="s">
        <v>3725</v>
      </c>
      <c r="X25" s="8">
        <f t="shared" si="1"/>
        <v>15</v>
      </c>
      <c r="Y25" s="9">
        <f t="shared" si="1"/>
        <v>5</v>
      </c>
      <c r="Z25" s="9">
        <f t="shared" si="1"/>
        <v>0</v>
      </c>
      <c r="AA25" s="9">
        <f t="shared" si="1"/>
        <v>0</v>
      </c>
      <c r="AB25" s="11">
        <f t="shared" si="1"/>
        <v>0</v>
      </c>
      <c r="AC25" s="104">
        <f t="shared" si="2"/>
        <v>25</v>
      </c>
    </row>
    <row r="26" spans="1:29" x14ac:dyDescent="0.2">
      <c r="A26" s="40" t="s">
        <v>3922</v>
      </c>
      <c r="B26" s="41" t="s">
        <v>422</v>
      </c>
      <c r="C26" s="43" t="s">
        <v>423</v>
      </c>
      <c r="D26" s="8" t="s">
        <v>3726</v>
      </c>
      <c r="E26" s="9" t="s">
        <v>3726</v>
      </c>
      <c r="F26" s="9" t="s">
        <v>3726</v>
      </c>
      <c r="G26" s="9" t="s">
        <v>3725</v>
      </c>
      <c r="H26" s="9" t="s">
        <v>3726</v>
      </c>
      <c r="I26" s="9" t="s">
        <v>3725</v>
      </c>
      <c r="J26" s="9" t="s">
        <v>3725</v>
      </c>
      <c r="K26" s="9" t="s">
        <v>3725</v>
      </c>
      <c r="L26" s="9" t="s">
        <v>3726</v>
      </c>
      <c r="M26" s="11" t="s">
        <v>3725</v>
      </c>
      <c r="N26" s="8" t="s">
        <v>3725</v>
      </c>
      <c r="O26" s="9" t="s">
        <v>3725</v>
      </c>
      <c r="P26" s="9" t="s">
        <v>3725</v>
      </c>
      <c r="Q26" s="9" t="s">
        <v>3725</v>
      </c>
      <c r="R26" s="9" t="s">
        <v>3725</v>
      </c>
      <c r="S26" s="9" t="s">
        <v>3725</v>
      </c>
      <c r="T26" s="9" t="s">
        <v>3725</v>
      </c>
      <c r="U26" s="9" t="s">
        <v>3725</v>
      </c>
      <c r="V26" s="9" t="s">
        <v>3725</v>
      </c>
      <c r="W26" s="11" t="s">
        <v>3725</v>
      </c>
      <c r="X26" s="8">
        <f t="shared" si="1"/>
        <v>15</v>
      </c>
      <c r="Y26" s="9">
        <f t="shared" si="1"/>
        <v>5</v>
      </c>
      <c r="Z26" s="9">
        <f t="shared" si="1"/>
        <v>0</v>
      </c>
      <c r="AA26" s="9">
        <f t="shared" si="1"/>
        <v>0</v>
      </c>
      <c r="AB26" s="11">
        <f t="shared" si="1"/>
        <v>0</v>
      </c>
      <c r="AC26" s="104">
        <f t="shared" si="2"/>
        <v>25</v>
      </c>
    </row>
    <row r="27" spans="1:29" x14ac:dyDescent="0.2">
      <c r="A27" s="40" t="s">
        <v>3923</v>
      </c>
      <c r="B27" s="41" t="s">
        <v>422</v>
      </c>
      <c r="C27" s="43" t="s">
        <v>423</v>
      </c>
      <c r="D27" s="8" t="s">
        <v>3727</v>
      </c>
      <c r="E27" s="9" t="s">
        <v>3727</v>
      </c>
      <c r="F27" s="9" t="s">
        <v>3727</v>
      </c>
      <c r="G27" s="9" t="s">
        <v>3726</v>
      </c>
      <c r="H27" s="9" t="s">
        <v>3727</v>
      </c>
      <c r="I27" s="9" t="s">
        <v>3726</v>
      </c>
      <c r="J27" s="9" t="s">
        <v>3726</v>
      </c>
      <c r="K27" s="9" t="s">
        <v>3729</v>
      </c>
      <c r="L27" s="9" t="s">
        <v>3729</v>
      </c>
      <c r="M27" s="11" t="s">
        <v>3729</v>
      </c>
      <c r="N27" s="8" t="s">
        <v>3726</v>
      </c>
      <c r="O27" s="9" t="s">
        <v>3726</v>
      </c>
      <c r="P27" s="9" t="s">
        <v>3726</v>
      </c>
      <c r="Q27" s="9" t="s">
        <v>3726</v>
      </c>
      <c r="R27" s="9" t="s">
        <v>3726</v>
      </c>
      <c r="S27" s="9" t="s">
        <v>3726</v>
      </c>
      <c r="T27" s="9" t="s">
        <v>3726</v>
      </c>
      <c r="U27" s="9" t="s">
        <v>3726</v>
      </c>
      <c r="V27" s="9" t="s">
        <v>3726</v>
      </c>
      <c r="W27" s="11" t="s">
        <v>3726</v>
      </c>
      <c r="X27" s="8">
        <f t="shared" si="1"/>
        <v>0</v>
      </c>
      <c r="Y27" s="9">
        <f t="shared" si="1"/>
        <v>13</v>
      </c>
      <c r="Z27" s="9">
        <f t="shared" si="1"/>
        <v>4</v>
      </c>
      <c r="AA27" s="9">
        <f t="shared" si="1"/>
        <v>0</v>
      </c>
      <c r="AB27" s="11">
        <f t="shared" si="1"/>
        <v>3</v>
      </c>
      <c r="AC27" s="104">
        <f t="shared" si="2"/>
        <v>23.529411764705888</v>
      </c>
    </row>
    <row r="28" spans="1:29" x14ac:dyDescent="0.2">
      <c r="A28" s="40" t="s">
        <v>3924</v>
      </c>
      <c r="B28" s="41" t="s">
        <v>422</v>
      </c>
      <c r="C28" s="43" t="s">
        <v>423</v>
      </c>
      <c r="D28" s="8" t="s">
        <v>3726</v>
      </c>
      <c r="E28" s="9" t="s">
        <v>3726</v>
      </c>
      <c r="F28" s="9" t="s">
        <v>3726</v>
      </c>
      <c r="G28" s="9" t="s">
        <v>3727</v>
      </c>
      <c r="H28" s="9" t="s">
        <v>3726</v>
      </c>
      <c r="I28" s="9" t="s">
        <v>3727</v>
      </c>
      <c r="J28" s="9" t="s">
        <v>3727</v>
      </c>
      <c r="K28" s="9" t="s">
        <v>3729</v>
      </c>
      <c r="L28" s="9" t="s">
        <v>3729</v>
      </c>
      <c r="M28" s="11" t="s">
        <v>3727</v>
      </c>
      <c r="N28" s="8" t="s">
        <v>3727</v>
      </c>
      <c r="O28" s="9" t="s">
        <v>3727</v>
      </c>
      <c r="P28" s="9" t="s">
        <v>3727</v>
      </c>
      <c r="Q28" s="9" t="s">
        <v>3727</v>
      </c>
      <c r="R28" s="9" t="s">
        <v>3727</v>
      </c>
      <c r="S28" s="9" t="s">
        <v>3727</v>
      </c>
      <c r="T28" s="9" t="s">
        <v>3727</v>
      </c>
      <c r="U28" s="9" t="s">
        <v>3727</v>
      </c>
      <c r="V28" s="9" t="s">
        <v>3727</v>
      </c>
      <c r="W28" s="11" t="s">
        <v>3727</v>
      </c>
      <c r="X28" s="8">
        <f t="shared" si="1"/>
        <v>0</v>
      </c>
      <c r="Y28" s="9">
        <f t="shared" si="1"/>
        <v>4</v>
      </c>
      <c r="Z28" s="9">
        <f t="shared" si="1"/>
        <v>14</v>
      </c>
      <c r="AA28" s="9">
        <f t="shared" si="1"/>
        <v>0</v>
      </c>
      <c r="AB28" s="11">
        <f t="shared" si="1"/>
        <v>2</v>
      </c>
      <c r="AC28" s="104">
        <f t="shared" si="2"/>
        <v>22.222222222222221</v>
      </c>
    </row>
    <row r="29" spans="1:29" x14ac:dyDescent="0.2">
      <c r="A29" s="40" t="s">
        <v>3925</v>
      </c>
      <c r="B29" s="41" t="s">
        <v>422</v>
      </c>
      <c r="C29" s="43" t="s">
        <v>423</v>
      </c>
      <c r="D29" s="8" t="s">
        <v>3728</v>
      </c>
      <c r="E29" s="9" t="s">
        <v>3728</v>
      </c>
      <c r="F29" s="9" t="s">
        <v>3728</v>
      </c>
      <c r="G29" s="9" t="s">
        <v>3727</v>
      </c>
      <c r="H29" s="9" t="s">
        <v>3729</v>
      </c>
      <c r="I29" s="9" t="s">
        <v>3727</v>
      </c>
      <c r="J29" s="9" t="s">
        <v>3727</v>
      </c>
      <c r="K29" s="9" t="s">
        <v>3729</v>
      </c>
      <c r="L29" s="9" t="s">
        <v>3729</v>
      </c>
      <c r="M29" s="11" t="s">
        <v>3727</v>
      </c>
      <c r="N29" s="8" t="s">
        <v>3729</v>
      </c>
      <c r="O29" s="9" t="s">
        <v>3727</v>
      </c>
      <c r="P29" s="9" t="s">
        <v>3727</v>
      </c>
      <c r="Q29" s="9" t="s">
        <v>3727</v>
      </c>
      <c r="R29" s="9" t="s">
        <v>3727</v>
      </c>
      <c r="S29" s="9" t="s">
        <v>3727</v>
      </c>
      <c r="T29" s="9" t="s">
        <v>3727</v>
      </c>
      <c r="U29" s="9" t="s">
        <v>3727</v>
      </c>
      <c r="V29" s="9" t="s">
        <v>3727</v>
      </c>
      <c r="W29" s="11" t="s">
        <v>3727</v>
      </c>
      <c r="X29" s="8">
        <f t="shared" si="1"/>
        <v>0</v>
      </c>
      <c r="Y29" s="9">
        <f t="shared" si="1"/>
        <v>0</v>
      </c>
      <c r="Z29" s="9">
        <f t="shared" si="1"/>
        <v>13</v>
      </c>
      <c r="AA29" s="9">
        <f t="shared" si="1"/>
        <v>3</v>
      </c>
      <c r="AB29" s="11">
        <f t="shared" si="1"/>
        <v>4</v>
      </c>
      <c r="AC29" s="104">
        <f t="shared" si="2"/>
        <v>18.75</v>
      </c>
    </row>
    <row r="30" spans="1:29" x14ac:dyDescent="0.2">
      <c r="A30" s="108" t="s">
        <v>3733</v>
      </c>
      <c r="B30" s="109" t="s">
        <v>1330</v>
      </c>
      <c r="C30" s="110" t="s">
        <v>20</v>
      </c>
      <c r="D30" s="1" t="s">
        <v>3727</v>
      </c>
      <c r="E30" s="2" t="s">
        <v>3726</v>
      </c>
      <c r="F30" s="2" t="s">
        <v>3726</v>
      </c>
      <c r="G30" s="2" t="s">
        <v>3726</v>
      </c>
      <c r="H30" s="2" t="s">
        <v>3727</v>
      </c>
      <c r="I30" s="2" t="s">
        <v>3727</v>
      </c>
      <c r="J30" s="2" t="s">
        <v>3727</v>
      </c>
      <c r="K30" s="2" t="s">
        <v>3727</v>
      </c>
      <c r="L30" s="2" t="s">
        <v>3726</v>
      </c>
      <c r="M30" s="3" t="s">
        <v>3727</v>
      </c>
      <c r="N30" s="1" t="s">
        <v>3727</v>
      </c>
      <c r="O30" s="2" t="s">
        <v>3727</v>
      </c>
      <c r="P30" s="2" t="s">
        <v>3727</v>
      </c>
      <c r="Q30" s="2" t="s">
        <v>3727</v>
      </c>
      <c r="R30" s="2" t="s">
        <v>3727</v>
      </c>
      <c r="S30" s="2" t="s">
        <v>3727</v>
      </c>
      <c r="T30" s="2" t="s">
        <v>3727</v>
      </c>
      <c r="U30" s="2" t="s">
        <v>3727</v>
      </c>
      <c r="V30" s="2" t="s">
        <v>3727</v>
      </c>
      <c r="W30" s="3" t="s">
        <v>3726</v>
      </c>
      <c r="X30" s="8">
        <f t="shared" si="1"/>
        <v>0</v>
      </c>
      <c r="Y30" s="9">
        <f t="shared" si="1"/>
        <v>5</v>
      </c>
      <c r="Z30" s="9">
        <f t="shared" si="1"/>
        <v>15</v>
      </c>
      <c r="AA30" s="9">
        <f t="shared" si="1"/>
        <v>0</v>
      </c>
      <c r="AB30" s="11">
        <f t="shared" si="1"/>
        <v>0</v>
      </c>
      <c r="AC30" s="104">
        <f t="shared" si="2"/>
        <v>25</v>
      </c>
    </row>
    <row r="31" spans="1:29" x14ac:dyDescent="0.2">
      <c r="A31" s="102" t="s">
        <v>3926</v>
      </c>
      <c r="B31" s="58" t="s">
        <v>1235</v>
      </c>
      <c r="C31" s="55" t="s">
        <v>20</v>
      </c>
      <c r="D31" s="1" t="s">
        <v>3725</v>
      </c>
      <c r="E31" s="2" t="s">
        <v>3725</v>
      </c>
      <c r="F31" s="2" t="s">
        <v>3728</v>
      </c>
      <c r="G31" s="2" t="s">
        <v>3728</v>
      </c>
      <c r="H31" s="2" t="s">
        <v>3728</v>
      </c>
      <c r="I31" s="2" t="s">
        <v>3728</v>
      </c>
      <c r="J31" s="2" t="s">
        <v>3728</v>
      </c>
      <c r="K31" s="2" t="s">
        <v>3729</v>
      </c>
      <c r="L31" s="2" t="s">
        <v>3725</v>
      </c>
      <c r="M31" s="3" t="s">
        <v>3728</v>
      </c>
      <c r="N31" s="1" t="s">
        <v>3728</v>
      </c>
      <c r="O31" s="2" t="s">
        <v>3728</v>
      </c>
      <c r="P31" s="2" t="s">
        <v>3728</v>
      </c>
      <c r="Q31" s="2" t="s">
        <v>3728</v>
      </c>
      <c r="R31" s="2" t="s">
        <v>3728</v>
      </c>
      <c r="S31" s="2" t="s">
        <v>3728</v>
      </c>
      <c r="T31" s="2" t="s">
        <v>3728</v>
      </c>
      <c r="U31" s="2" t="s">
        <v>3728</v>
      </c>
      <c r="V31" s="2" t="s">
        <v>3728</v>
      </c>
      <c r="W31" s="3" t="s">
        <v>3728</v>
      </c>
      <c r="X31" s="8">
        <f t="shared" si="1"/>
        <v>3</v>
      </c>
      <c r="Y31" s="9">
        <f t="shared" si="1"/>
        <v>0</v>
      </c>
      <c r="Z31" s="9">
        <f t="shared" si="1"/>
        <v>0</v>
      </c>
      <c r="AA31" s="9">
        <f t="shared" si="1"/>
        <v>16</v>
      </c>
      <c r="AB31" s="11">
        <f t="shared" si="1"/>
        <v>1</v>
      </c>
      <c r="AC31" s="104">
        <f t="shared" si="2"/>
        <v>15.789473684210531</v>
      </c>
    </row>
    <row r="32" spans="1:29" x14ac:dyDescent="0.2">
      <c r="A32" s="32" t="s">
        <v>3927</v>
      </c>
      <c r="B32" s="33" t="s">
        <v>1451</v>
      </c>
      <c r="C32" s="35" t="s">
        <v>1452</v>
      </c>
      <c r="D32" s="4" t="s">
        <v>3729</v>
      </c>
      <c r="E32" s="5" t="s">
        <v>3728</v>
      </c>
      <c r="F32" s="5" t="s">
        <v>3729</v>
      </c>
      <c r="G32" s="5" t="s">
        <v>3729</v>
      </c>
      <c r="H32" s="5" t="s">
        <v>3729</v>
      </c>
      <c r="I32" s="5" t="s">
        <v>3729</v>
      </c>
      <c r="J32" s="5" t="s">
        <v>3729</v>
      </c>
      <c r="K32" s="5" t="s">
        <v>3729</v>
      </c>
      <c r="L32" s="5" t="s">
        <v>3729</v>
      </c>
      <c r="M32" s="7" t="s">
        <v>3728</v>
      </c>
      <c r="N32" s="4" t="s">
        <v>3725</v>
      </c>
      <c r="O32" s="5" t="s">
        <v>3729</v>
      </c>
      <c r="P32" s="5" t="s">
        <v>3725</v>
      </c>
      <c r="Q32" s="5" t="s">
        <v>3725</v>
      </c>
      <c r="R32" s="5" t="s">
        <v>3729</v>
      </c>
      <c r="S32" s="5" t="s">
        <v>3729</v>
      </c>
      <c r="T32" s="5" t="s">
        <v>3729</v>
      </c>
      <c r="U32" s="5" t="s">
        <v>3729</v>
      </c>
      <c r="V32" s="5" t="s">
        <v>3729</v>
      </c>
      <c r="W32" s="7" t="s">
        <v>3729</v>
      </c>
      <c r="X32" s="8">
        <f t="shared" si="1"/>
        <v>3</v>
      </c>
      <c r="Y32" s="9">
        <f t="shared" si="1"/>
        <v>0</v>
      </c>
      <c r="Z32" s="9">
        <f t="shared" si="1"/>
        <v>0</v>
      </c>
      <c r="AA32" s="9">
        <f t="shared" si="1"/>
        <v>2</v>
      </c>
      <c r="AB32" s="11">
        <f t="shared" si="1"/>
        <v>15</v>
      </c>
      <c r="AC32" s="104">
        <f t="shared" si="2"/>
        <v>40</v>
      </c>
    </row>
    <row r="33" spans="1:29" x14ac:dyDescent="0.2">
      <c r="A33" s="40" t="s">
        <v>3928</v>
      </c>
      <c r="B33" s="41" t="s">
        <v>1451</v>
      </c>
      <c r="C33" s="43" t="s">
        <v>1452</v>
      </c>
      <c r="D33" s="8" t="s">
        <v>3729</v>
      </c>
      <c r="E33" s="9" t="s">
        <v>3725</v>
      </c>
      <c r="F33" s="9" t="s">
        <v>3729</v>
      </c>
      <c r="G33" s="9" t="s">
        <v>3729</v>
      </c>
      <c r="H33" s="9" t="s">
        <v>3728</v>
      </c>
      <c r="I33" s="9" t="s">
        <v>3729</v>
      </c>
      <c r="J33" s="9" t="s">
        <v>3729</v>
      </c>
      <c r="K33" s="9" t="s">
        <v>3729</v>
      </c>
      <c r="L33" s="9" t="s">
        <v>3729</v>
      </c>
      <c r="M33" s="11" t="s">
        <v>3725</v>
      </c>
      <c r="N33" s="8" t="s">
        <v>3728</v>
      </c>
      <c r="O33" s="9" t="s">
        <v>3729</v>
      </c>
      <c r="P33" s="9" t="s">
        <v>3728</v>
      </c>
      <c r="Q33" s="9" t="s">
        <v>3728</v>
      </c>
      <c r="R33" s="9" t="s">
        <v>3729</v>
      </c>
      <c r="S33" s="9" t="s">
        <v>3728</v>
      </c>
      <c r="T33" s="9" t="s">
        <v>3728</v>
      </c>
      <c r="U33" s="9" t="s">
        <v>3729</v>
      </c>
      <c r="V33" s="9" t="s">
        <v>3729</v>
      </c>
      <c r="W33" s="11" t="s">
        <v>3729</v>
      </c>
      <c r="X33" s="8">
        <f t="shared" si="1"/>
        <v>2</v>
      </c>
      <c r="Y33" s="9">
        <f t="shared" si="1"/>
        <v>0</v>
      </c>
      <c r="Z33" s="9">
        <f t="shared" si="1"/>
        <v>0</v>
      </c>
      <c r="AA33" s="9">
        <f t="shared" si="1"/>
        <v>6</v>
      </c>
      <c r="AB33" s="11">
        <f t="shared" si="1"/>
        <v>12</v>
      </c>
      <c r="AC33" s="104">
        <f t="shared" si="2"/>
        <v>25</v>
      </c>
    </row>
    <row r="34" spans="1:29" x14ac:dyDescent="0.2">
      <c r="A34" s="40" t="s">
        <v>3929</v>
      </c>
      <c r="B34" s="41" t="s">
        <v>1451</v>
      </c>
      <c r="C34" s="43" t="s">
        <v>1452</v>
      </c>
      <c r="D34" s="8" t="s">
        <v>3729</v>
      </c>
      <c r="E34" s="9" t="s">
        <v>3728</v>
      </c>
      <c r="F34" s="9" t="s">
        <v>3729</v>
      </c>
      <c r="G34" s="9" t="s">
        <v>3729</v>
      </c>
      <c r="H34" s="9" t="s">
        <v>3725</v>
      </c>
      <c r="I34" s="9" t="s">
        <v>3729</v>
      </c>
      <c r="J34" s="9" t="s">
        <v>3729</v>
      </c>
      <c r="K34" s="9" t="s">
        <v>3725</v>
      </c>
      <c r="L34" s="9" t="s">
        <v>3729</v>
      </c>
      <c r="M34" s="11" t="s">
        <v>3728</v>
      </c>
      <c r="N34" s="8" t="s">
        <v>3725</v>
      </c>
      <c r="O34" s="9" t="s">
        <v>3729</v>
      </c>
      <c r="P34" s="9" t="s">
        <v>3725</v>
      </c>
      <c r="Q34" s="9" t="s">
        <v>3725</v>
      </c>
      <c r="R34" s="9" t="s">
        <v>3729</v>
      </c>
      <c r="S34" s="9" t="s">
        <v>3725</v>
      </c>
      <c r="T34" s="9" t="s">
        <v>3725</v>
      </c>
      <c r="U34" s="9" t="s">
        <v>3729</v>
      </c>
      <c r="V34" s="9" t="s">
        <v>3729</v>
      </c>
      <c r="W34" s="11" t="s">
        <v>3729</v>
      </c>
      <c r="X34" s="8">
        <f t="shared" si="1"/>
        <v>7</v>
      </c>
      <c r="Y34" s="9">
        <f t="shared" si="1"/>
        <v>0</v>
      </c>
      <c r="Z34" s="9">
        <f t="shared" si="1"/>
        <v>0</v>
      </c>
      <c r="AA34" s="9">
        <f t="shared" si="1"/>
        <v>2</v>
      </c>
      <c r="AB34" s="11">
        <f t="shared" si="1"/>
        <v>11</v>
      </c>
      <c r="AC34" s="104">
        <f t="shared" si="2"/>
        <v>22.222222222222221</v>
      </c>
    </row>
    <row r="35" spans="1:29" x14ac:dyDescent="0.2">
      <c r="A35" s="40" t="s">
        <v>3930</v>
      </c>
      <c r="B35" s="41" t="s">
        <v>1451</v>
      </c>
      <c r="C35" s="43" t="s">
        <v>1452</v>
      </c>
      <c r="D35" s="8" t="s">
        <v>3725</v>
      </c>
      <c r="E35" s="9" t="s">
        <v>3729</v>
      </c>
      <c r="F35" s="9" t="s">
        <v>3725</v>
      </c>
      <c r="G35" s="9" t="s">
        <v>3729</v>
      </c>
      <c r="H35" s="9" t="s">
        <v>3725</v>
      </c>
      <c r="I35" s="9" t="s">
        <v>3729</v>
      </c>
      <c r="J35" s="9" t="s">
        <v>3726</v>
      </c>
      <c r="K35" s="9" t="s">
        <v>3725</v>
      </c>
      <c r="L35" s="9" t="s">
        <v>3725</v>
      </c>
      <c r="M35" s="11" t="s">
        <v>3726</v>
      </c>
      <c r="N35" s="8" t="s">
        <v>3725</v>
      </c>
      <c r="O35" s="9" t="s">
        <v>3729</v>
      </c>
      <c r="P35" s="9" t="s">
        <v>3725</v>
      </c>
      <c r="Q35" s="9" t="s">
        <v>3725</v>
      </c>
      <c r="R35" s="9" t="s">
        <v>3729</v>
      </c>
      <c r="S35" s="9" t="s">
        <v>3725</v>
      </c>
      <c r="T35" s="9" t="s">
        <v>3725</v>
      </c>
      <c r="U35" s="9" t="s">
        <v>3725</v>
      </c>
      <c r="V35" s="9" t="s">
        <v>3729</v>
      </c>
      <c r="W35" s="11" t="s">
        <v>3725</v>
      </c>
      <c r="X35" s="8">
        <f t="shared" si="1"/>
        <v>12</v>
      </c>
      <c r="Y35" s="9">
        <f t="shared" si="1"/>
        <v>2</v>
      </c>
      <c r="Z35" s="9">
        <f t="shared" si="1"/>
        <v>0</v>
      </c>
      <c r="AA35" s="9">
        <f t="shared" si="1"/>
        <v>0</v>
      </c>
      <c r="AB35" s="11">
        <f t="shared" si="1"/>
        <v>6</v>
      </c>
      <c r="AC35" s="104">
        <f t="shared" si="2"/>
        <v>14.28571428571429</v>
      </c>
    </row>
    <row r="36" spans="1:29" x14ac:dyDescent="0.2">
      <c r="A36" s="40" t="s">
        <v>3931</v>
      </c>
      <c r="B36" s="41" t="s">
        <v>1451</v>
      </c>
      <c r="C36" s="43" t="s">
        <v>1452</v>
      </c>
      <c r="D36" s="8" t="s">
        <v>3727</v>
      </c>
      <c r="E36" s="9" t="s">
        <v>3729</v>
      </c>
      <c r="F36" s="9" t="s">
        <v>3727</v>
      </c>
      <c r="G36" s="9" t="s">
        <v>3729</v>
      </c>
      <c r="H36" s="9" t="s">
        <v>3727</v>
      </c>
      <c r="I36" s="9" t="s">
        <v>3729</v>
      </c>
      <c r="J36" s="9" t="s">
        <v>3729</v>
      </c>
      <c r="K36" s="9" t="s">
        <v>3727</v>
      </c>
      <c r="L36" s="9" t="s">
        <v>3727</v>
      </c>
      <c r="M36" s="11" t="s">
        <v>3726</v>
      </c>
      <c r="N36" s="8" t="s">
        <v>3727</v>
      </c>
      <c r="O36" s="9" t="s">
        <v>3729</v>
      </c>
      <c r="P36" s="9" t="s">
        <v>3727</v>
      </c>
      <c r="Q36" s="9" t="s">
        <v>3727</v>
      </c>
      <c r="R36" s="9" t="s">
        <v>3729</v>
      </c>
      <c r="S36" s="9" t="s">
        <v>3727</v>
      </c>
      <c r="T36" s="9" t="s">
        <v>3727</v>
      </c>
      <c r="U36" s="9" t="s">
        <v>3727</v>
      </c>
      <c r="V36" s="9" t="s">
        <v>3729</v>
      </c>
      <c r="W36" s="11" t="s">
        <v>3729</v>
      </c>
      <c r="X36" s="8">
        <f t="shared" si="1"/>
        <v>0</v>
      </c>
      <c r="Y36" s="9">
        <f t="shared" si="1"/>
        <v>1</v>
      </c>
      <c r="Z36" s="9">
        <f t="shared" si="1"/>
        <v>11</v>
      </c>
      <c r="AA36" s="9">
        <f t="shared" si="1"/>
        <v>0</v>
      </c>
      <c r="AB36" s="11">
        <f t="shared" si="1"/>
        <v>8</v>
      </c>
      <c r="AC36" s="104">
        <f t="shared" si="2"/>
        <v>8.3333333333333375</v>
      </c>
    </row>
    <row r="37" spans="1:29" x14ac:dyDescent="0.2">
      <c r="A37" s="40" t="s">
        <v>3932</v>
      </c>
      <c r="B37" s="41" t="s">
        <v>1451</v>
      </c>
      <c r="C37" s="43" t="s">
        <v>1452</v>
      </c>
      <c r="D37" s="8" t="s">
        <v>3726</v>
      </c>
      <c r="E37" s="9" t="s">
        <v>3729</v>
      </c>
      <c r="F37" s="9" t="s">
        <v>3726</v>
      </c>
      <c r="G37" s="9" t="s">
        <v>3729</v>
      </c>
      <c r="H37" s="9" t="s">
        <v>3726</v>
      </c>
      <c r="I37" s="9" t="s">
        <v>3729</v>
      </c>
      <c r="J37" s="9" t="s">
        <v>3727</v>
      </c>
      <c r="K37" s="9" t="s">
        <v>3726</v>
      </c>
      <c r="L37" s="9" t="s">
        <v>3726</v>
      </c>
      <c r="M37" s="11" t="s">
        <v>3729</v>
      </c>
      <c r="N37" s="8" t="s">
        <v>3726</v>
      </c>
      <c r="O37" s="9" t="s">
        <v>3729</v>
      </c>
      <c r="P37" s="9" t="s">
        <v>3726</v>
      </c>
      <c r="Q37" s="9" t="s">
        <v>3726</v>
      </c>
      <c r="R37" s="9" t="s">
        <v>3729</v>
      </c>
      <c r="S37" s="9" t="s">
        <v>3726</v>
      </c>
      <c r="T37" s="9" t="s">
        <v>3726</v>
      </c>
      <c r="U37" s="9" t="s">
        <v>3726</v>
      </c>
      <c r="V37" s="9" t="s">
        <v>3729</v>
      </c>
      <c r="W37" s="11" t="s">
        <v>3729</v>
      </c>
      <c r="X37" s="8">
        <f t="shared" si="1"/>
        <v>0</v>
      </c>
      <c r="Y37" s="9">
        <f t="shared" si="1"/>
        <v>11</v>
      </c>
      <c r="Z37" s="9">
        <f t="shared" si="1"/>
        <v>1</v>
      </c>
      <c r="AA37" s="9">
        <f t="shared" si="1"/>
        <v>0</v>
      </c>
      <c r="AB37" s="11">
        <f t="shared" si="1"/>
        <v>8</v>
      </c>
      <c r="AC37" s="104">
        <f t="shared" si="2"/>
        <v>8.3333333333333375</v>
      </c>
    </row>
    <row r="38" spans="1:29" x14ac:dyDescent="0.2">
      <c r="A38" s="40" t="s">
        <v>3933</v>
      </c>
      <c r="B38" s="41" t="s">
        <v>1451</v>
      </c>
      <c r="C38" s="43" t="s">
        <v>1452</v>
      </c>
      <c r="D38" s="8" t="s">
        <v>3728</v>
      </c>
      <c r="E38" s="9" t="s">
        <v>3725</v>
      </c>
      <c r="F38" s="9" t="s">
        <v>3728</v>
      </c>
      <c r="G38" s="9" t="s">
        <v>3729</v>
      </c>
      <c r="H38" s="9" t="s">
        <v>3728</v>
      </c>
      <c r="I38" s="9" t="s">
        <v>3729</v>
      </c>
      <c r="J38" s="9" t="s">
        <v>3725</v>
      </c>
      <c r="K38" s="9" t="s">
        <v>3728</v>
      </c>
      <c r="L38" s="9" t="s">
        <v>3728</v>
      </c>
      <c r="M38" s="11" t="s">
        <v>3725</v>
      </c>
      <c r="N38" s="8" t="s">
        <v>3728</v>
      </c>
      <c r="O38" s="9" t="s">
        <v>3729</v>
      </c>
      <c r="P38" s="9" t="s">
        <v>3728</v>
      </c>
      <c r="Q38" s="9" t="s">
        <v>3728</v>
      </c>
      <c r="R38" s="9" t="s">
        <v>3729</v>
      </c>
      <c r="S38" s="9" t="s">
        <v>3728</v>
      </c>
      <c r="T38" s="9" t="s">
        <v>3728</v>
      </c>
      <c r="U38" s="9" t="s">
        <v>3728</v>
      </c>
      <c r="V38" s="9" t="s">
        <v>3729</v>
      </c>
      <c r="W38" s="11" t="s">
        <v>3728</v>
      </c>
      <c r="X38" s="8">
        <f t="shared" si="1"/>
        <v>3</v>
      </c>
      <c r="Y38" s="9">
        <f t="shared" si="1"/>
        <v>0</v>
      </c>
      <c r="Z38" s="9">
        <f t="shared" si="1"/>
        <v>0</v>
      </c>
      <c r="AA38" s="9">
        <f t="shared" si="1"/>
        <v>12</v>
      </c>
      <c r="AB38" s="11">
        <f t="shared" si="1"/>
        <v>5</v>
      </c>
      <c r="AC38" s="104">
        <f t="shared" si="2"/>
        <v>19.999999999999996</v>
      </c>
    </row>
    <row r="39" spans="1:29" x14ac:dyDescent="0.2">
      <c r="A39" s="40" t="s">
        <v>3934</v>
      </c>
      <c r="B39" s="41" t="s">
        <v>1451</v>
      </c>
      <c r="C39" s="43" t="s">
        <v>1452</v>
      </c>
      <c r="D39" s="8" t="s">
        <v>3726</v>
      </c>
      <c r="E39" s="9" t="s">
        <v>3728</v>
      </c>
      <c r="F39" s="9" t="s">
        <v>3726</v>
      </c>
      <c r="G39" s="9" t="s">
        <v>3729</v>
      </c>
      <c r="H39" s="9" t="s">
        <v>3726</v>
      </c>
      <c r="I39" s="9" t="s">
        <v>3729</v>
      </c>
      <c r="J39" s="9" t="s">
        <v>3728</v>
      </c>
      <c r="K39" s="9" t="s">
        <v>3726</v>
      </c>
      <c r="L39" s="9" t="s">
        <v>3726</v>
      </c>
      <c r="M39" s="11" t="s">
        <v>3728</v>
      </c>
      <c r="N39" s="8" t="s">
        <v>3726</v>
      </c>
      <c r="O39" s="9" t="s">
        <v>3729</v>
      </c>
      <c r="P39" s="9" t="s">
        <v>3726</v>
      </c>
      <c r="Q39" s="9" t="s">
        <v>3726</v>
      </c>
      <c r="R39" s="9" t="s">
        <v>3729</v>
      </c>
      <c r="S39" s="9" t="s">
        <v>3726</v>
      </c>
      <c r="T39" s="9" t="s">
        <v>3726</v>
      </c>
      <c r="U39" s="9" t="s">
        <v>3726</v>
      </c>
      <c r="V39" s="9" t="s">
        <v>3729</v>
      </c>
      <c r="W39" s="11" t="s">
        <v>3726</v>
      </c>
      <c r="X39" s="8">
        <f t="shared" si="1"/>
        <v>0</v>
      </c>
      <c r="Y39" s="9">
        <f t="shared" si="1"/>
        <v>12</v>
      </c>
      <c r="Z39" s="9">
        <f t="shared" si="1"/>
        <v>0</v>
      </c>
      <c r="AA39" s="9">
        <f t="shared" si="1"/>
        <v>3</v>
      </c>
      <c r="AB39" s="11">
        <f t="shared" si="1"/>
        <v>5</v>
      </c>
      <c r="AC39" s="104">
        <f t="shared" si="2"/>
        <v>19.999999999999996</v>
      </c>
    </row>
    <row r="40" spans="1:29" x14ac:dyDescent="0.2">
      <c r="A40" s="40" t="s">
        <v>3935</v>
      </c>
      <c r="B40" s="41" t="s">
        <v>1451</v>
      </c>
      <c r="C40" s="43" t="s">
        <v>1452</v>
      </c>
      <c r="D40" s="8" t="s">
        <v>3725</v>
      </c>
      <c r="E40" s="9" t="s">
        <v>3728</v>
      </c>
      <c r="F40" s="9" t="s">
        <v>3725</v>
      </c>
      <c r="G40" s="9" t="s">
        <v>3729</v>
      </c>
      <c r="H40" s="9" t="s">
        <v>3725</v>
      </c>
      <c r="I40" s="9" t="s">
        <v>3729</v>
      </c>
      <c r="J40" s="9" t="s">
        <v>3728</v>
      </c>
      <c r="K40" s="9" t="s">
        <v>3725</v>
      </c>
      <c r="L40" s="9" t="s">
        <v>3729</v>
      </c>
      <c r="M40" s="11" t="s">
        <v>3728</v>
      </c>
      <c r="N40" s="8" t="s">
        <v>3725</v>
      </c>
      <c r="O40" s="9" t="s">
        <v>3729</v>
      </c>
      <c r="P40" s="9" t="s">
        <v>3725</v>
      </c>
      <c r="Q40" s="9" t="s">
        <v>3725</v>
      </c>
      <c r="R40" s="9" t="s">
        <v>3729</v>
      </c>
      <c r="S40" s="9" t="s">
        <v>3725</v>
      </c>
      <c r="T40" s="9" t="s">
        <v>3725</v>
      </c>
      <c r="U40" s="9" t="s">
        <v>3725</v>
      </c>
      <c r="V40" s="9" t="s">
        <v>3729</v>
      </c>
      <c r="W40" s="11" t="s">
        <v>3725</v>
      </c>
      <c r="X40" s="8">
        <f t="shared" si="1"/>
        <v>11</v>
      </c>
      <c r="Y40" s="9">
        <f t="shared" si="1"/>
        <v>0</v>
      </c>
      <c r="Z40" s="9">
        <f t="shared" si="1"/>
        <v>0</v>
      </c>
      <c r="AA40" s="9">
        <f t="shared" si="1"/>
        <v>3</v>
      </c>
      <c r="AB40" s="11">
        <f t="shared" si="1"/>
        <v>6</v>
      </c>
      <c r="AC40" s="104">
        <f t="shared" si="2"/>
        <v>21.428571428571431</v>
      </c>
    </row>
    <row r="41" spans="1:29" x14ac:dyDescent="0.2">
      <c r="A41" s="40" t="s">
        <v>3936</v>
      </c>
      <c r="B41" s="41" t="s">
        <v>1451</v>
      </c>
      <c r="C41" s="43" t="s">
        <v>1452</v>
      </c>
      <c r="D41" s="8" t="s">
        <v>3727</v>
      </c>
      <c r="E41" s="9" t="s">
        <v>3726</v>
      </c>
      <c r="F41" s="9" t="s">
        <v>3727</v>
      </c>
      <c r="G41" s="9" t="s">
        <v>3729</v>
      </c>
      <c r="H41" s="9" t="s">
        <v>3727</v>
      </c>
      <c r="I41" s="9" t="s">
        <v>3729</v>
      </c>
      <c r="J41" s="9" t="s">
        <v>3726</v>
      </c>
      <c r="K41" s="9" t="s">
        <v>3727</v>
      </c>
      <c r="L41" s="9" t="s">
        <v>3729</v>
      </c>
      <c r="M41" s="11" t="s">
        <v>3729</v>
      </c>
      <c r="N41" s="8" t="s">
        <v>3727</v>
      </c>
      <c r="O41" s="9" t="s">
        <v>3729</v>
      </c>
      <c r="P41" s="9" t="s">
        <v>3727</v>
      </c>
      <c r="Q41" s="9" t="s">
        <v>3727</v>
      </c>
      <c r="R41" s="9" t="s">
        <v>3729</v>
      </c>
      <c r="S41" s="9" t="s">
        <v>3727</v>
      </c>
      <c r="T41" s="9" t="s">
        <v>3727</v>
      </c>
      <c r="U41" s="9" t="s">
        <v>3729</v>
      </c>
      <c r="V41" s="9" t="s">
        <v>3729</v>
      </c>
      <c r="W41" s="11" t="s">
        <v>3727</v>
      </c>
      <c r="X41" s="8">
        <f t="shared" si="1"/>
        <v>0</v>
      </c>
      <c r="Y41" s="9">
        <f t="shared" si="1"/>
        <v>2</v>
      </c>
      <c r="Z41" s="9">
        <f t="shared" si="1"/>
        <v>10</v>
      </c>
      <c r="AA41" s="9">
        <f t="shared" si="1"/>
        <v>0</v>
      </c>
      <c r="AB41" s="11">
        <f t="shared" si="1"/>
        <v>8</v>
      </c>
      <c r="AC41" s="104">
        <f t="shared" si="2"/>
        <v>16.666666666666664</v>
      </c>
    </row>
    <row r="42" spans="1:29" x14ac:dyDescent="0.2">
      <c r="A42" s="40" t="s">
        <v>3937</v>
      </c>
      <c r="B42" s="41" t="s">
        <v>1451</v>
      </c>
      <c r="C42" s="43" t="s">
        <v>1452</v>
      </c>
      <c r="D42" s="8" t="s">
        <v>3726</v>
      </c>
      <c r="E42" s="9" t="s">
        <v>3727</v>
      </c>
      <c r="F42" s="9" t="s">
        <v>3726</v>
      </c>
      <c r="G42" s="9" t="s">
        <v>3729</v>
      </c>
      <c r="H42" s="9" t="s">
        <v>3726</v>
      </c>
      <c r="I42" s="9" t="s">
        <v>3729</v>
      </c>
      <c r="J42" s="9" t="s">
        <v>3727</v>
      </c>
      <c r="K42" s="9" t="s">
        <v>3726</v>
      </c>
      <c r="L42" s="9" t="s">
        <v>3729</v>
      </c>
      <c r="M42" s="11" t="s">
        <v>3729</v>
      </c>
      <c r="N42" s="8" t="s">
        <v>3726</v>
      </c>
      <c r="O42" s="9" t="s">
        <v>3729</v>
      </c>
      <c r="P42" s="9" t="s">
        <v>3726</v>
      </c>
      <c r="Q42" s="9" t="s">
        <v>3726</v>
      </c>
      <c r="R42" s="9" t="s">
        <v>3729</v>
      </c>
      <c r="S42" s="9" t="s">
        <v>3726</v>
      </c>
      <c r="T42" s="9" t="s">
        <v>3726</v>
      </c>
      <c r="U42" s="9" t="s">
        <v>3729</v>
      </c>
      <c r="V42" s="9" t="s">
        <v>3729</v>
      </c>
      <c r="W42" s="11" t="s">
        <v>3726</v>
      </c>
      <c r="X42" s="8">
        <f t="shared" si="1"/>
        <v>0</v>
      </c>
      <c r="Y42" s="9">
        <f t="shared" si="1"/>
        <v>10</v>
      </c>
      <c r="Z42" s="9">
        <f t="shared" si="1"/>
        <v>2</v>
      </c>
      <c r="AA42" s="9">
        <f t="shared" si="1"/>
        <v>0</v>
      </c>
      <c r="AB42" s="11">
        <f t="shared" si="1"/>
        <v>8</v>
      </c>
      <c r="AC42" s="104">
        <f t="shared" si="2"/>
        <v>16.666666666666664</v>
      </c>
    </row>
    <row r="43" spans="1:29" x14ac:dyDescent="0.2">
      <c r="A43" s="40" t="s">
        <v>3938</v>
      </c>
      <c r="B43" s="41" t="s">
        <v>1451</v>
      </c>
      <c r="C43" s="43" t="s">
        <v>1452</v>
      </c>
      <c r="D43" s="8" t="s">
        <v>3726</v>
      </c>
      <c r="E43" s="9" t="s">
        <v>3727</v>
      </c>
      <c r="F43" s="9" t="s">
        <v>3726</v>
      </c>
      <c r="G43" s="9" t="s">
        <v>3729</v>
      </c>
      <c r="H43" s="9" t="s">
        <v>3726</v>
      </c>
      <c r="I43" s="9" t="s">
        <v>3729</v>
      </c>
      <c r="J43" s="9" t="s">
        <v>3729</v>
      </c>
      <c r="K43" s="9" t="s">
        <v>3726</v>
      </c>
      <c r="L43" s="9" t="s">
        <v>3729</v>
      </c>
      <c r="M43" s="11" t="s">
        <v>3729</v>
      </c>
      <c r="N43" s="8" t="s">
        <v>3726</v>
      </c>
      <c r="O43" s="9" t="s">
        <v>3729</v>
      </c>
      <c r="P43" s="9" t="s">
        <v>3726</v>
      </c>
      <c r="Q43" s="9" t="s">
        <v>3726</v>
      </c>
      <c r="R43" s="9" t="s">
        <v>3729</v>
      </c>
      <c r="S43" s="9" t="s">
        <v>3726</v>
      </c>
      <c r="T43" s="9" t="s">
        <v>3726</v>
      </c>
      <c r="U43" s="9" t="s">
        <v>3726</v>
      </c>
      <c r="V43" s="9" t="s">
        <v>3729</v>
      </c>
      <c r="W43" s="11" t="s">
        <v>3726</v>
      </c>
      <c r="X43" s="8">
        <f t="shared" si="1"/>
        <v>0</v>
      </c>
      <c r="Y43" s="9">
        <f t="shared" si="1"/>
        <v>11</v>
      </c>
      <c r="Z43" s="9">
        <f t="shared" si="1"/>
        <v>1</v>
      </c>
      <c r="AA43" s="9">
        <f t="shared" si="1"/>
        <v>0</v>
      </c>
      <c r="AB43" s="11">
        <f t="shared" si="1"/>
        <v>8</v>
      </c>
      <c r="AC43" s="104">
        <f t="shared" si="2"/>
        <v>8.3333333333333375</v>
      </c>
    </row>
    <row r="44" spans="1:29" hidden="1" x14ac:dyDescent="0.2">
      <c r="A44" s="40" t="s">
        <v>3939</v>
      </c>
      <c r="B44" s="41" t="s">
        <v>1451</v>
      </c>
      <c r="C44" s="43" t="s">
        <v>1452</v>
      </c>
      <c r="D44" s="8" t="s">
        <v>3727</v>
      </c>
      <c r="E44" s="9" t="s">
        <v>3729</v>
      </c>
      <c r="F44" s="9" t="s">
        <v>3727</v>
      </c>
      <c r="G44" s="9" t="s">
        <v>3729</v>
      </c>
      <c r="H44" s="9" t="s">
        <v>3727</v>
      </c>
      <c r="I44" s="9" t="s">
        <v>3729</v>
      </c>
      <c r="J44" s="9" t="s">
        <v>3729</v>
      </c>
      <c r="K44" s="9" t="s">
        <v>3727</v>
      </c>
      <c r="L44" s="9" t="s">
        <v>3729</v>
      </c>
      <c r="M44" s="11" t="s">
        <v>3729</v>
      </c>
      <c r="N44" s="8" t="s">
        <v>3727</v>
      </c>
      <c r="O44" s="9" t="s">
        <v>3729</v>
      </c>
      <c r="P44" s="9" t="s">
        <v>3727</v>
      </c>
      <c r="Q44" s="9" t="s">
        <v>3727</v>
      </c>
      <c r="R44" s="9" t="s">
        <v>3729</v>
      </c>
      <c r="S44" s="9" t="s">
        <v>3727</v>
      </c>
      <c r="T44" s="9" t="s">
        <v>3727</v>
      </c>
      <c r="U44" s="9" t="s">
        <v>3727</v>
      </c>
      <c r="V44" s="9" t="s">
        <v>3729</v>
      </c>
      <c r="W44" s="11" t="s">
        <v>3727</v>
      </c>
      <c r="X44" s="8">
        <f t="shared" si="1"/>
        <v>0</v>
      </c>
      <c r="Y44" s="9">
        <f t="shared" si="1"/>
        <v>0</v>
      </c>
      <c r="Z44" s="9">
        <f t="shared" si="1"/>
        <v>11</v>
      </c>
      <c r="AA44" s="9">
        <f t="shared" si="1"/>
        <v>0</v>
      </c>
      <c r="AB44" s="11">
        <f t="shared" si="1"/>
        <v>9</v>
      </c>
      <c r="AC44" s="104">
        <f t="shared" si="2"/>
        <v>0</v>
      </c>
    </row>
    <row r="45" spans="1:29" hidden="1" x14ac:dyDescent="0.2">
      <c r="A45" s="40" t="s">
        <v>3940</v>
      </c>
      <c r="B45" s="41" t="s">
        <v>1451</v>
      </c>
      <c r="C45" s="43" t="s">
        <v>1452</v>
      </c>
      <c r="D45" s="8" t="s">
        <v>3725</v>
      </c>
      <c r="E45" s="9" t="s">
        <v>3729</v>
      </c>
      <c r="F45" s="9" t="s">
        <v>3725</v>
      </c>
      <c r="G45" s="9" t="s">
        <v>3729</v>
      </c>
      <c r="H45" s="9" t="s">
        <v>3725</v>
      </c>
      <c r="I45" s="9" t="s">
        <v>3729</v>
      </c>
      <c r="J45" s="9" t="s">
        <v>3729</v>
      </c>
      <c r="K45" s="9" t="s">
        <v>3725</v>
      </c>
      <c r="L45" s="9" t="s">
        <v>3729</v>
      </c>
      <c r="M45" s="11" t="s">
        <v>3729</v>
      </c>
      <c r="N45" s="8" t="s">
        <v>3725</v>
      </c>
      <c r="O45" s="9" t="s">
        <v>3729</v>
      </c>
      <c r="P45" s="9" t="s">
        <v>3725</v>
      </c>
      <c r="Q45" s="9" t="s">
        <v>3725</v>
      </c>
      <c r="R45" s="9" t="s">
        <v>3729</v>
      </c>
      <c r="S45" s="9" t="s">
        <v>3725</v>
      </c>
      <c r="T45" s="9" t="s">
        <v>3725</v>
      </c>
      <c r="U45" s="9" t="s">
        <v>3725</v>
      </c>
      <c r="V45" s="9" t="s">
        <v>3729</v>
      </c>
      <c r="W45" s="11" t="s">
        <v>3725</v>
      </c>
      <c r="X45" s="8">
        <f t="shared" si="1"/>
        <v>11</v>
      </c>
      <c r="Y45" s="9">
        <f t="shared" si="1"/>
        <v>0</v>
      </c>
      <c r="Z45" s="9">
        <f t="shared" si="1"/>
        <v>0</v>
      </c>
      <c r="AA45" s="9">
        <f t="shared" si="1"/>
        <v>0</v>
      </c>
      <c r="AB45" s="11">
        <f t="shared" si="1"/>
        <v>9</v>
      </c>
      <c r="AC45" s="104">
        <f t="shared" si="2"/>
        <v>0</v>
      </c>
    </row>
    <row r="46" spans="1:29" hidden="1" x14ac:dyDescent="0.2">
      <c r="A46" s="40" t="s">
        <v>3941</v>
      </c>
      <c r="B46" s="41" t="s">
        <v>1451</v>
      </c>
      <c r="C46" s="43" t="s">
        <v>1452</v>
      </c>
      <c r="D46" s="8" t="s">
        <v>3725</v>
      </c>
      <c r="E46" s="9" t="s">
        <v>3729</v>
      </c>
      <c r="F46" s="9" t="s">
        <v>3725</v>
      </c>
      <c r="G46" s="9" t="s">
        <v>3729</v>
      </c>
      <c r="H46" s="9" t="s">
        <v>3725</v>
      </c>
      <c r="I46" s="9" t="s">
        <v>3729</v>
      </c>
      <c r="J46" s="9" t="s">
        <v>3729</v>
      </c>
      <c r="K46" s="9" t="s">
        <v>3725</v>
      </c>
      <c r="L46" s="9" t="s">
        <v>3729</v>
      </c>
      <c r="M46" s="11" t="s">
        <v>3729</v>
      </c>
      <c r="N46" s="8" t="s">
        <v>3725</v>
      </c>
      <c r="O46" s="9" t="s">
        <v>3729</v>
      </c>
      <c r="P46" s="9" t="s">
        <v>3725</v>
      </c>
      <c r="Q46" s="9" t="s">
        <v>3725</v>
      </c>
      <c r="R46" s="9" t="s">
        <v>3729</v>
      </c>
      <c r="S46" s="9" t="s">
        <v>3725</v>
      </c>
      <c r="T46" s="9" t="s">
        <v>3725</v>
      </c>
      <c r="U46" s="9" t="s">
        <v>3725</v>
      </c>
      <c r="V46" s="9" t="s">
        <v>3729</v>
      </c>
      <c r="W46" s="11" t="s">
        <v>3725</v>
      </c>
      <c r="X46" s="8">
        <f t="shared" si="1"/>
        <v>11</v>
      </c>
      <c r="Y46" s="9">
        <f t="shared" si="1"/>
        <v>0</v>
      </c>
      <c r="Z46" s="9">
        <f t="shared" si="1"/>
        <v>0</v>
      </c>
      <c r="AA46" s="9">
        <f t="shared" si="1"/>
        <v>0</v>
      </c>
      <c r="AB46" s="11">
        <f t="shared" si="1"/>
        <v>9</v>
      </c>
      <c r="AC46" s="104">
        <f t="shared" si="2"/>
        <v>0</v>
      </c>
    </row>
    <row r="47" spans="1:29" hidden="1" x14ac:dyDescent="0.2">
      <c r="A47" s="40" t="s">
        <v>3942</v>
      </c>
      <c r="B47" s="41" t="s">
        <v>1451</v>
      </c>
      <c r="C47" s="43" t="s">
        <v>1452</v>
      </c>
      <c r="D47" s="8" t="s">
        <v>3726</v>
      </c>
      <c r="E47" s="9" t="s">
        <v>3729</v>
      </c>
      <c r="F47" s="9" t="s">
        <v>3726</v>
      </c>
      <c r="G47" s="9" t="s">
        <v>3726</v>
      </c>
      <c r="H47" s="9" t="s">
        <v>3726</v>
      </c>
      <c r="I47" s="9" t="s">
        <v>3729</v>
      </c>
      <c r="J47" s="9" t="s">
        <v>3729</v>
      </c>
      <c r="K47" s="9" t="s">
        <v>3726</v>
      </c>
      <c r="L47" s="9" t="s">
        <v>3729</v>
      </c>
      <c r="M47" s="11" t="s">
        <v>3729</v>
      </c>
      <c r="N47" s="8" t="s">
        <v>3726</v>
      </c>
      <c r="O47" s="9" t="s">
        <v>3729</v>
      </c>
      <c r="P47" s="9" t="s">
        <v>3726</v>
      </c>
      <c r="Q47" s="9" t="s">
        <v>3726</v>
      </c>
      <c r="R47" s="9" t="s">
        <v>3726</v>
      </c>
      <c r="S47" s="9" t="s">
        <v>3726</v>
      </c>
      <c r="T47" s="9" t="s">
        <v>3729</v>
      </c>
      <c r="U47" s="9" t="s">
        <v>3726</v>
      </c>
      <c r="V47" s="9" t="s">
        <v>3726</v>
      </c>
      <c r="W47" s="11" t="s">
        <v>3726</v>
      </c>
      <c r="X47" s="8">
        <f t="shared" si="1"/>
        <v>0</v>
      </c>
      <c r="Y47" s="9">
        <f t="shared" si="1"/>
        <v>13</v>
      </c>
      <c r="Z47" s="9">
        <f t="shared" si="1"/>
        <v>0</v>
      </c>
      <c r="AA47" s="9">
        <f t="shared" si="1"/>
        <v>0</v>
      </c>
      <c r="AB47" s="11">
        <f t="shared" si="1"/>
        <v>7</v>
      </c>
      <c r="AC47" s="104">
        <f t="shared" si="2"/>
        <v>0</v>
      </c>
    </row>
    <row r="48" spans="1:29" hidden="1" x14ac:dyDescent="0.2">
      <c r="A48" s="40" t="s">
        <v>3943</v>
      </c>
      <c r="B48" s="41" t="s">
        <v>1451</v>
      </c>
      <c r="C48" s="43" t="s">
        <v>1452</v>
      </c>
      <c r="D48" s="8" t="s">
        <v>3725</v>
      </c>
      <c r="E48" s="9" t="s">
        <v>3729</v>
      </c>
      <c r="F48" s="9" t="s">
        <v>3725</v>
      </c>
      <c r="G48" s="9" t="s">
        <v>3725</v>
      </c>
      <c r="H48" s="9" t="s">
        <v>3725</v>
      </c>
      <c r="I48" s="9" t="s">
        <v>3729</v>
      </c>
      <c r="J48" s="9" t="s">
        <v>3729</v>
      </c>
      <c r="K48" s="9" t="s">
        <v>3725</v>
      </c>
      <c r="L48" s="9" t="s">
        <v>3729</v>
      </c>
      <c r="M48" s="11" t="s">
        <v>3729</v>
      </c>
      <c r="N48" s="8" t="s">
        <v>3725</v>
      </c>
      <c r="O48" s="9" t="s">
        <v>3729</v>
      </c>
      <c r="P48" s="9" t="s">
        <v>3725</v>
      </c>
      <c r="Q48" s="9" t="s">
        <v>3725</v>
      </c>
      <c r="R48" s="9" t="s">
        <v>3729</v>
      </c>
      <c r="S48" s="9" t="s">
        <v>3725</v>
      </c>
      <c r="T48" s="9" t="s">
        <v>3725</v>
      </c>
      <c r="U48" s="9" t="s">
        <v>3725</v>
      </c>
      <c r="V48" s="9" t="s">
        <v>3725</v>
      </c>
      <c r="W48" s="11" t="s">
        <v>3725</v>
      </c>
      <c r="X48" s="8">
        <f t="shared" si="1"/>
        <v>13</v>
      </c>
      <c r="Y48" s="9">
        <f t="shared" si="1"/>
        <v>0</v>
      </c>
      <c r="Z48" s="9">
        <f t="shared" si="1"/>
        <v>0</v>
      </c>
      <c r="AA48" s="9">
        <f t="shared" si="1"/>
        <v>0</v>
      </c>
      <c r="AB48" s="11">
        <f t="shared" si="1"/>
        <v>7</v>
      </c>
      <c r="AC48" s="104">
        <f t="shared" si="2"/>
        <v>0</v>
      </c>
    </row>
    <row r="49" spans="1:29" hidden="1" x14ac:dyDescent="0.2">
      <c r="A49" s="40" t="s">
        <v>3944</v>
      </c>
      <c r="B49" s="41" t="s">
        <v>1451</v>
      </c>
      <c r="C49" s="43" t="s">
        <v>1452</v>
      </c>
      <c r="D49" s="8" t="s">
        <v>3728</v>
      </c>
      <c r="E49" s="9" t="s">
        <v>3729</v>
      </c>
      <c r="F49" s="9" t="s">
        <v>3728</v>
      </c>
      <c r="G49" s="9" t="s">
        <v>3728</v>
      </c>
      <c r="H49" s="9" t="s">
        <v>3728</v>
      </c>
      <c r="I49" s="9" t="s">
        <v>3728</v>
      </c>
      <c r="J49" s="9" t="s">
        <v>3729</v>
      </c>
      <c r="K49" s="9" t="s">
        <v>3728</v>
      </c>
      <c r="L49" s="9" t="s">
        <v>3728</v>
      </c>
      <c r="M49" s="11" t="s">
        <v>3729</v>
      </c>
      <c r="N49" s="8" t="s">
        <v>3728</v>
      </c>
      <c r="O49" s="9" t="s">
        <v>3729</v>
      </c>
      <c r="P49" s="9" t="s">
        <v>3728</v>
      </c>
      <c r="Q49" s="9" t="s">
        <v>3728</v>
      </c>
      <c r="R49" s="9" t="s">
        <v>3728</v>
      </c>
      <c r="S49" s="9" t="s">
        <v>3728</v>
      </c>
      <c r="T49" s="9" t="s">
        <v>3728</v>
      </c>
      <c r="U49" s="9" t="s">
        <v>3728</v>
      </c>
      <c r="V49" s="9" t="s">
        <v>3728</v>
      </c>
      <c r="W49" s="11" t="s">
        <v>3728</v>
      </c>
      <c r="X49" s="8">
        <f t="shared" si="1"/>
        <v>0</v>
      </c>
      <c r="Y49" s="9">
        <f t="shared" si="1"/>
        <v>0</v>
      </c>
      <c r="Z49" s="9">
        <f t="shared" si="1"/>
        <v>0</v>
      </c>
      <c r="AA49" s="9">
        <f t="shared" si="1"/>
        <v>16</v>
      </c>
      <c r="AB49" s="11">
        <f t="shared" si="1"/>
        <v>4</v>
      </c>
      <c r="AC49" s="104">
        <f t="shared" si="2"/>
        <v>0</v>
      </c>
    </row>
    <row r="50" spans="1:29" x14ac:dyDescent="0.2">
      <c r="A50" s="40" t="s">
        <v>3945</v>
      </c>
      <c r="B50" s="41" t="s">
        <v>1451</v>
      </c>
      <c r="C50" s="43" t="s">
        <v>1452</v>
      </c>
      <c r="D50" s="8" t="s">
        <v>3725</v>
      </c>
      <c r="E50" s="9" t="s">
        <v>3727</v>
      </c>
      <c r="F50" s="9" t="s">
        <v>3725</v>
      </c>
      <c r="G50" s="9" t="s">
        <v>3725</v>
      </c>
      <c r="H50" s="9" t="s">
        <v>3725</v>
      </c>
      <c r="I50" s="9" t="s">
        <v>3725</v>
      </c>
      <c r="J50" s="9" t="s">
        <v>3727</v>
      </c>
      <c r="K50" s="9" t="s">
        <v>3725</v>
      </c>
      <c r="L50" s="9" t="s">
        <v>3725</v>
      </c>
      <c r="M50" s="11" t="s">
        <v>3729</v>
      </c>
      <c r="N50" s="8" t="s">
        <v>3725</v>
      </c>
      <c r="O50" s="9" t="s">
        <v>3729</v>
      </c>
      <c r="P50" s="9" t="s">
        <v>3725</v>
      </c>
      <c r="Q50" s="9" t="s">
        <v>3725</v>
      </c>
      <c r="R50" s="9" t="s">
        <v>3725</v>
      </c>
      <c r="S50" s="9" t="s">
        <v>3725</v>
      </c>
      <c r="T50" s="9" t="s">
        <v>3725</v>
      </c>
      <c r="U50" s="9" t="s">
        <v>3725</v>
      </c>
      <c r="V50" s="9" t="s">
        <v>3725</v>
      </c>
      <c r="W50" s="11" t="s">
        <v>3725</v>
      </c>
      <c r="X50" s="8">
        <f t="shared" si="1"/>
        <v>16</v>
      </c>
      <c r="Y50" s="9">
        <f t="shared" si="1"/>
        <v>0</v>
      </c>
      <c r="Z50" s="9">
        <f t="shared" si="1"/>
        <v>2</v>
      </c>
      <c r="AA50" s="9">
        <f t="shared" si="1"/>
        <v>0</v>
      </c>
      <c r="AB50" s="11">
        <f t="shared" si="1"/>
        <v>2</v>
      </c>
      <c r="AC50" s="104">
        <f t="shared" si="2"/>
        <v>11.111111111111116</v>
      </c>
    </row>
    <row r="51" spans="1:29" x14ac:dyDescent="0.2">
      <c r="A51" s="40" t="s">
        <v>3946</v>
      </c>
      <c r="B51" s="41" t="s">
        <v>1451</v>
      </c>
      <c r="C51" s="43" t="s">
        <v>1452</v>
      </c>
      <c r="D51" s="8" t="s">
        <v>3728</v>
      </c>
      <c r="E51" s="9" t="s">
        <v>3727</v>
      </c>
      <c r="F51" s="9" t="s">
        <v>3728</v>
      </c>
      <c r="G51" s="9" t="s">
        <v>3728</v>
      </c>
      <c r="H51" s="9" t="s">
        <v>3728</v>
      </c>
      <c r="I51" s="9" t="s">
        <v>3728</v>
      </c>
      <c r="J51" s="9" t="s">
        <v>3727</v>
      </c>
      <c r="K51" s="9" t="s">
        <v>3728</v>
      </c>
      <c r="L51" s="9" t="s">
        <v>3729</v>
      </c>
      <c r="M51" s="11" t="s">
        <v>3727</v>
      </c>
      <c r="N51" s="8" t="s">
        <v>3728</v>
      </c>
      <c r="O51" s="9" t="s">
        <v>3729</v>
      </c>
      <c r="P51" s="9" t="s">
        <v>3728</v>
      </c>
      <c r="Q51" s="9" t="s">
        <v>3728</v>
      </c>
      <c r="R51" s="9" t="s">
        <v>3728</v>
      </c>
      <c r="S51" s="9" t="s">
        <v>3728</v>
      </c>
      <c r="T51" s="9" t="s">
        <v>3728</v>
      </c>
      <c r="U51" s="9" t="s">
        <v>3728</v>
      </c>
      <c r="V51" s="9" t="s">
        <v>3728</v>
      </c>
      <c r="W51" s="11" t="s">
        <v>3728</v>
      </c>
      <c r="X51" s="8">
        <f t="shared" si="1"/>
        <v>0</v>
      </c>
      <c r="Y51" s="9">
        <f t="shared" si="1"/>
        <v>0</v>
      </c>
      <c r="Z51" s="9">
        <f t="shared" si="1"/>
        <v>3</v>
      </c>
      <c r="AA51" s="9">
        <f t="shared" si="1"/>
        <v>15</v>
      </c>
      <c r="AB51" s="11">
        <f t="shared" si="1"/>
        <v>2</v>
      </c>
      <c r="AC51" s="104">
        <f t="shared" si="2"/>
        <v>16.666666666666664</v>
      </c>
    </row>
    <row r="52" spans="1:29" x14ac:dyDescent="0.2">
      <c r="A52" s="40" t="s">
        <v>3947</v>
      </c>
      <c r="B52" s="41" t="s">
        <v>1451</v>
      </c>
      <c r="C52" s="43" t="s">
        <v>1452</v>
      </c>
      <c r="D52" s="8" t="s">
        <v>3726</v>
      </c>
      <c r="E52" s="9" t="s">
        <v>3728</v>
      </c>
      <c r="F52" s="9" t="s">
        <v>3726</v>
      </c>
      <c r="G52" s="9" t="s">
        <v>3726</v>
      </c>
      <c r="H52" s="9" t="s">
        <v>3726</v>
      </c>
      <c r="I52" s="9" t="s">
        <v>3726</v>
      </c>
      <c r="J52" s="9" t="s">
        <v>3729</v>
      </c>
      <c r="K52" s="9" t="s">
        <v>3726</v>
      </c>
      <c r="L52" s="9" t="s">
        <v>3729</v>
      </c>
      <c r="M52" s="11" t="s">
        <v>3728</v>
      </c>
      <c r="N52" s="8" t="s">
        <v>3726</v>
      </c>
      <c r="O52" s="9" t="s">
        <v>3729</v>
      </c>
      <c r="P52" s="9" t="s">
        <v>3726</v>
      </c>
      <c r="Q52" s="9" t="s">
        <v>3726</v>
      </c>
      <c r="R52" s="9" t="s">
        <v>3726</v>
      </c>
      <c r="S52" s="9" t="s">
        <v>3726</v>
      </c>
      <c r="T52" s="9" t="s">
        <v>3726</v>
      </c>
      <c r="U52" s="9" t="s">
        <v>3726</v>
      </c>
      <c r="V52" s="9" t="s">
        <v>3726</v>
      </c>
      <c r="W52" s="11" t="s">
        <v>3726</v>
      </c>
      <c r="X52" s="8">
        <f t="shared" si="1"/>
        <v>0</v>
      </c>
      <c r="Y52" s="9">
        <f t="shared" si="1"/>
        <v>15</v>
      </c>
      <c r="Z52" s="9">
        <f t="shared" si="1"/>
        <v>0</v>
      </c>
      <c r="AA52" s="9">
        <f t="shared" si="1"/>
        <v>2</v>
      </c>
      <c r="AB52" s="11">
        <f t="shared" si="1"/>
        <v>3</v>
      </c>
      <c r="AC52" s="104">
        <f t="shared" si="2"/>
        <v>11.764705882352944</v>
      </c>
    </row>
    <row r="53" spans="1:29" x14ac:dyDescent="0.2">
      <c r="A53" s="40" t="s">
        <v>3948</v>
      </c>
      <c r="B53" s="41" t="s">
        <v>1451</v>
      </c>
      <c r="C53" s="43" t="s">
        <v>1452</v>
      </c>
      <c r="D53" s="8" t="s">
        <v>3726</v>
      </c>
      <c r="E53" s="9" t="s">
        <v>3727</v>
      </c>
      <c r="F53" s="9" t="s">
        <v>3726</v>
      </c>
      <c r="G53" s="9" t="s">
        <v>3726</v>
      </c>
      <c r="H53" s="9" t="s">
        <v>3726</v>
      </c>
      <c r="I53" s="9" t="s">
        <v>3726</v>
      </c>
      <c r="J53" s="9" t="s">
        <v>3729</v>
      </c>
      <c r="K53" s="9" t="s">
        <v>3726</v>
      </c>
      <c r="L53" s="9" t="s">
        <v>3729</v>
      </c>
      <c r="M53" s="11" t="s">
        <v>3727</v>
      </c>
      <c r="N53" s="8" t="s">
        <v>3726</v>
      </c>
      <c r="O53" s="9" t="s">
        <v>3729</v>
      </c>
      <c r="P53" s="9" t="s">
        <v>3726</v>
      </c>
      <c r="Q53" s="9" t="s">
        <v>3726</v>
      </c>
      <c r="R53" s="9" t="s">
        <v>3726</v>
      </c>
      <c r="S53" s="9" t="s">
        <v>3726</v>
      </c>
      <c r="T53" s="9" t="s">
        <v>3726</v>
      </c>
      <c r="U53" s="9" t="s">
        <v>3726</v>
      </c>
      <c r="V53" s="9" t="s">
        <v>3726</v>
      </c>
      <c r="W53" s="11" t="s">
        <v>3726</v>
      </c>
      <c r="X53" s="8">
        <f t="shared" si="1"/>
        <v>0</v>
      </c>
      <c r="Y53" s="9">
        <f t="shared" si="1"/>
        <v>15</v>
      </c>
      <c r="Z53" s="9">
        <f t="shared" si="1"/>
        <v>2</v>
      </c>
      <c r="AA53" s="9">
        <f t="shared" si="1"/>
        <v>0</v>
      </c>
      <c r="AB53" s="11">
        <f t="shared" si="1"/>
        <v>3</v>
      </c>
      <c r="AC53" s="104">
        <f t="shared" si="2"/>
        <v>11.764705882352944</v>
      </c>
    </row>
    <row r="54" spans="1:29" x14ac:dyDescent="0.2">
      <c r="A54" s="111" t="s">
        <v>3949</v>
      </c>
      <c r="B54" s="112" t="s">
        <v>1451</v>
      </c>
      <c r="C54" s="113" t="s">
        <v>1452</v>
      </c>
      <c r="D54" s="12" t="s">
        <v>3727</v>
      </c>
      <c r="E54" s="13" t="s">
        <v>3726</v>
      </c>
      <c r="F54" s="13" t="s">
        <v>3727</v>
      </c>
      <c r="G54" s="13" t="s">
        <v>3727</v>
      </c>
      <c r="H54" s="13" t="s">
        <v>3729</v>
      </c>
      <c r="I54" s="13" t="s">
        <v>3727</v>
      </c>
      <c r="J54" s="13" t="s">
        <v>3729</v>
      </c>
      <c r="K54" s="13" t="s">
        <v>3727</v>
      </c>
      <c r="L54" s="13" t="s">
        <v>3729</v>
      </c>
      <c r="M54" s="15" t="s">
        <v>3726</v>
      </c>
      <c r="N54" s="12" t="s">
        <v>3727</v>
      </c>
      <c r="O54" s="13" t="s">
        <v>3729</v>
      </c>
      <c r="P54" s="13" t="s">
        <v>3727</v>
      </c>
      <c r="Q54" s="13" t="s">
        <v>3727</v>
      </c>
      <c r="R54" s="13" t="s">
        <v>3729</v>
      </c>
      <c r="S54" s="13" t="s">
        <v>3727</v>
      </c>
      <c r="T54" s="13" t="s">
        <v>3727</v>
      </c>
      <c r="U54" s="13" t="s">
        <v>3727</v>
      </c>
      <c r="V54" s="13" t="s">
        <v>3727</v>
      </c>
      <c r="W54" s="15" t="s">
        <v>3727</v>
      </c>
      <c r="X54" s="8">
        <f t="shared" si="1"/>
        <v>0</v>
      </c>
      <c r="Y54" s="9">
        <f t="shared" si="1"/>
        <v>2</v>
      </c>
      <c r="Z54" s="9">
        <f t="shared" si="1"/>
        <v>13</v>
      </c>
      <c r="AA54" s="9">
        <f t="shared" si="1"/>
        <v>0</v>
      </c>
      <c r="AB54" s="11">
        <f t="shared" si="1"/>
        <v>5</v>
      </c>
      <c r="AC54" s="104">
        <f t="shared" si="2"/>
        <v>13.33333333333333</v>
      </c>
    </row>
    <row r="55" spans="1:29" x14ac:dyDescent="0.2">
      <c r="A55" s="40" t="s">
        <v>3950</v>
      </c>
      <c r="B55" s="41" t="s">
        <v>1989</v>
      </c>
      <c r="C55" s="43" t="s">
        <v>1990</v>
      </c>
      <c r="D55" s="8" t="s">
        <v>3729</v>
      </c>
      <c r="E55" s="9" t="s">
        <v>3726</v>
      </c>
      <c r="F55" s="9" t="s">
        <v>3727</v>
      </c>
      <c r="G55" s="9" t="s">
        <v>3729</v>
      </c>
      <c r="H55" s="9" t="s">
        <v>3726</v>
      </c>
      <c r="I55" s="9" t="s">
        <v>3729</v>
      </c>
      <c r="J55" s="9" t="s">
        <v>3726</v>
      </c>
      <c r="K55" s="9" t="s">
        <v>3729</v>
      </c>
      <c r="L55" s="9" t="s">
        <v>3729</v>
      </c>
      <c r="M55" s="11" t="s">
        <v>3729</v>
      </c>
      <c r="N55" s="8" t="s">
        <v>3726</v>
      </c>
      <c r="O55" s="9" t="s">
        <v>3726</v>
      </c>
      <c r="P55" s="9" t="s">
        <v>3726</v>
      </c>
      <c r="Q55" s="9" t="s">
        <v>3726</v>
      </c>
      <c r="R55" s="9" t="s">
        <v>3726</v>
      </c>
      <c r="S55" s="9" t="s">
        <v>3726</v>
      </c>
      <c r="T55" s="9" t="s">
        <v>3726</v>
      </c>
      <c r="U55" s="9" t="s">
        <v>3726</v>
      </c>
      <c r="V55" s="9" t="s">
        <v>3726</v>
      </c>
      <c r="W55" s="11" t="s">
        <v>3726</v>
      </c>
      <c r="X55" s="8">
        <f t="shared" si="1"/>
        <v>0</v>
      </c>
      <c r="Y55" s="9">
        <f t="shared" si="1"/>
        <v>13</v>
      </c>
      <c r="Z55" s="9">
        <f t="shared" si="1"/>
        <v>1</v>
      </c>
      <c r="AA55" s="9">
        <f t="shared" si="1"/>
        <v>0</v>
      </c>
      <c r="AB55" s="11">
        <f t="shared" si="1"/>
        <v>6</v>
      </c>
      <c r="AC55" s="104">
        <f t="shared" si="2"/>
        <v>7.1428571428571397</v>
      </c>
    </row>
    <row r="56" spans="1:29" x14ac:dyDescent="0.2">
      <c r="A56" s="102" t="s">
        <v>3951</v>
      </c>
      <c r="B56" s="58" t="s">
        <v>3952</v>
      </c>
      <c r="C56" s="55" t="s">
        <v>20</v>
      </c>
      <c r="D56" s="1" t="s">
        <v>3729</v>
      </c>
      <c r="E56" s="2" t="s">
        <v>3729</v>
      </c>
      <c r="F56" s="2" t="s">
        <v>3729</v>
      </c>
      <c r="G56" s="2" t="s">
        <v>3729</v>
      </c>
      <c r="H56" s="2" t="s">
        <v>3729</v>
      </c>
      <c r="I56" s="2" t="s">
        <v>3726</v>
      </c>
      <c r="J56" s="2" t="s">
        <v>3727</v>
      </c>
      <c r="K56" s="2" t="s">
        <v>3727</v>
      </c>
      <c r="L56" s="2" t="s">
        <v>3729</v>
      </c>
      <c r="M56" s="3" t="s">
        <v>3726</v>
      </c>
      <c r="N56" s="1" t="s">
        <v>3726</v>
      </c>
      <c r="O56" s="2" t="s">
        <v>3729</v>
      </c>
      <c r="P56" s="2" t="s">
        <v>3729</v>
      </c>
      <c r="Q56" s="2" t="s">
        <v>3729</v>
      </c>
      <c r="R56" s="2" t="s">
        <v>3729</v>
      </c>
      <c r="S56" s="2" t="s">
        <v>3726</v>
      </c>
      <c r="T56" s="2" t="s">
        <v>3729</v>
      </c>
      <c r="U56" s="2" t="s">
        <v>3729</v>
      </c>
      <c r="V56" s="2" t="s">
        <v>3729</v>
      </c>
      <c r="W56" s="3" t="s">
        <v>3729</v>
      </c>
      <c r="X56" s="8">
        <f t="shared" si="1"/>
        <v>0</v>
      </c>
      <c r="Y56" s="9">
        <f t="shared" si="1"/>
        <v>4</v>
      </c>
      <c r="Z56" s="9">
        <f t="shared" si="1"/>
        <v>2</v>
      </c>
      <c r="AA56" s="9">
        <f t="shared" si="1"/>
        <v>0</v>
      </c>
      <c r="AB56" s="11">
        <f t="shared" si="1"/>
        <v>14</v>
      </c>
      <c r="AC56" s="104">
        <f t="shared" si="2"/>
        <v>33.333333333333336</v>
      </c>
    </row>
    <row r="57" spans="1:29" x14ac:dyDescent="0.2">
      <c r="A57" s="102" t="s">
        <v>3953</v>
      </c>
      <c r="B57" s="58" t="s">
        <v>3954</v>
      </c>
      <c r="C57" s="55" t="s">
        <v>20</v>
      </c>
      <c r="D57" s="1" t="s">
        <v>3727</v>
      </c>
      <c r="E57" s="2" t="s">
        <v>3727</v>
      </c>
      <c r="F57" s="2" t="s">
        <v>3727</v>
      </c>
      <c r="G57" s="2" t="s">
        <v>3729</v>
      </c>
      <c r="H57" s="2" t="s">
        <v>3729</v>
      </c>
      <c r="I57" s="2" t="s">
        <v>3729</v>
      </c>
      <c r="J57" s="2" t="s">
        <v>3729</v>
      </c>
      <c r="K57" s="2" t="s">
        <v>3729</v>
      </c>
      <c r="L57" s="2" t="s">
        <v>3727</v>
      </c>
      <c r="M57" s="3" t="s">
        <v>3729</v>
      </c>
      <c r="N57" s="1" t="s">
        <v>3727</v>
      </c>
      <c r="O57" s="2" t="s">
        <v>3729</v>
      </c>
      <c r="P57" s="2" t="s">
        <v>3728</v>
      </c>
      <c r="Q57" s="2" t="s">
        <v>3728</v>
      </c>
      <c r="R57" s="2" t="s">
        <v>3729</v>
      </c>
      <c r="S57" s="2" t="s">
        <v>3729</v>
      </c>
      <c r="T57" s="2" t="s">
        <v>3729</v>
      </c>
      <c r="U57" s="2" t="s">
        <v>3729</v>
      </c>
      <c r="V57" s="2" t="s">
        <v>3729</v>
      </c>
      <c r="W57" s="3" t="s">
        <v>3727</v>
      </c>
      <c r="X57" s="8">
        <f t="shared" si="1"/>
        <v>0</v>
      </c>
      <c r="Y57" s="9">
        <f t="shared" si="1"/>
        <v>0</v>
      </c>
      <c r="Z57" s="9">
        <f t="shared" si="1"/>
        <v>6</v>
      </c>
      <c r="AA57" s="9">
        <f t="shared" si="1"/>
        <v>2</v>
      </c>
      <c r="AB57" s="11">
        <f t="shared" si="1"/>
        <v>12</v>
      </c>
      <c r="AC57" s="104">
        <f t="shared" si="2"/>
        <v>25</v>
      </c>
    </row>
    <row r="58" spans="1:29" x14ac:dyDescent="0.2">
      <c r="A58" s="32" t="s">
        <v>3955</v>
      </c>
      <c r="B58" s="33" t="s">
        <v>3956</v>
      </c>
      <c r="C58" s="35" t="s">
        <v>20</v>
      </c>
      <c r="D58" s="4" t="s">
        <v>3729</v>
      </c>
      <c r="E58" s="5" t="s">
        <v>3727</v>
      </c>
      <c r="F58" s="5" t="s">
        <v>3727</v>
      </c>
      <c r="G58" s="5" t="s">
        <v>3729</v>
      </c>
      <c r="H58" s="5" t="s">
        <v>3729</v>
      </c>
      <c r="I58" s="5" t="s">
        <v>3729</v>
      </c>
      <c r="J58" s="5" t="s">
        <v>3729</v>
      </c>
      <c r="K58" s="5" t="s">
        <v>3729</v>
      </c>
      <c r="L58" s="5" t="s">
        <v>3729</v>
      </c>
      <c r="M58" s="7" t="s">
        <v>3729</v>
      </c>
      <c r="N58" s="4" t="s">
        <v>3725</v>
      </c>
      <c r="O58" s="5" t="s">
        <v>3729</v>
      </c>
      <c r="P58" s="5" t="s">
        <v>3729</v>
      </c>
      <c r="Q58" s="5" t="s">
        <v>3727</v>
      </c>
      <c r="R58" s="5" t="s">
        <v>3729</v>
      </c>
      <c r="S58" s="5" t="s">
        <v>3729</v>
      </c>
      <c r="T58" s="5" t="s">
        <v>3729</v>
      </c>
      <c r="U58" s="5" t="s">
        <v>3729</v>
      </c>
      <c r="V58" s="5" t="s">
        <v>3729</v>
      </c>
      <c r="W58" s="7" t="s">
        <v>3729</v>
      </c>
      <c r="X58" s="8">
        <f t="shared" si="1"/>
        <v>1</v>
      </c>
      <c r="Y58" s="9">
        <f t="shared" si="1"/>
        <v>0</v>
      </c>
      <c r="Z58" s="9">
        <f t="shared" si="1"/>
        <v>3</v>
      </c>
      <c r="AA58" s="9">
        <f t="shared" si="1"/>
        <v>0</v>
      </c>
      <c r="AB58" s="11">
        <f t="shared" si="1"/>
        <v>16</v>
      </c>
      <c r="AC58" s="104">
        <f t="shared" si="2"/>
        <v>25</v>
      </c>
    </row>
    <row r="59" spans="1:29" x14ac:dyDescent="0.2">
      <c r="A59" s="40" t="s">
        <v>3957</v>
      </c>
      <c r="B59" s="41" t="s">
        <v>3956</v>
      </c>
      <c r="C59" s="43" t="s">
        <v>20</v>
      </c>
      <c r="D59" s="8" t="s">
        <v>3729</v>
      </c>
      <c r="E59" s="9" t="s">
        <v>3727</v>
      </c>
      <c r="F59" s="9" t="s">
        <v>3727</v>
      </c>
      <c r="G59" s="9" t="s">
        <v>3729</v>
      </c>
      <c r="H59" s="9" t="s">
        <v>3729</v>
      </c>
      <c r="I59" s="9" t="s">
        <v>3729</v>
      </c>
      <c r="J59" s="9" t="s">
        <v>3729</v>
      </c>
      <c r="K59" s="9" t="s">
        <v>3729</v>
      </c>
      <c r="L59" s="9" t="s">
        <v>3729</v>
      </c>
      <c r="M59" s="11" t="s">
        <v>3729</v>
      </c>
      <c r="N59" s="8" t="s">
        <v>3725</v>
      </c>
      <c r="O59" s="9" t="s">
        <v>3729</v>
      </c>
      <c r="P59" s="9" t="s">
        <v>3729</v>
      </c>
      <c r="Q59" s="9" t="s">
        <v>3727</v>
      </c>
      <c r="R59" s="9" t="s">
        <v>3729</v>
      </c>
      <c r="S59" s="9" t="s">
        <v>3729</v>
      </c>
      <c r="T59" s="9" t="s">
        <v>3729</v>
      </c>
      <c r="U59" s="9" t="s">
        <v>3729</v>
      </c>
      <c r="V59" s="9" t="s">
        <v>3729</v>
      </c>
      <c r="W59" s="11" t="s">
        <v>3729</v>
      </c>
      <c r="X59" s="8">
        <f t="shared" si="1"/>
        <v>1</v>
      </c>
      <c r="Y59" s="9">
        <f t="shared" si="1"/>
        <v>0</v>
      </c>
      <c r="Z59" s="9">
        <f t="shared" si="1"/>
        <v>3</v>
      </c>
      <c r="AA59" s="9">
        <f t="shared" si="1"/>
        <v>0</v>
      </c>
      <c r="AB59" s="11">
        <f t="shared" si="1"/>
        <v>16</v>
      </c>
      <c r="AC59" s="104">
        <f t="shared" si="2"/>
        <v>25</v>
      </c>
    </row>
    <row r="60" spans="1:29" x14ac:dyDescent="0.2">
      <c r="A60" s="111" t="s">
        <v>3958</v>
      </c>
      <c r="B60" s="112" t="s">
        <v>3956</v>
      </c>
      <c r="C60" s="113" t="s">
        <v>20</v>
      </c>
      <c r="D60" s="12" t="s">
        <v>3729</v>
      </c>
      <c r="E60" s="13" t="s">
        <v>3726</v>
      </c>
      <c r="F60" s="13" t="s">
        <v>3726</v>
      </c>
      <c r="G60" s="13" t="s">
        <v>3729</v>
      </c>
      <c r="H60" s="13" t="s">
        <v>3729</v>
      </c>
      <c r="I60" s="13" t="s">
        <v>3729</v>
      </c>
      <c r="J60" s="13" t="s">
        <v>3729</v>
      </c>
      <c r="K60" s="13" t="s">
        <v>3729</v>
      </c>
      <c r="L60" s="13" t="s">
        <v>3729</v>
      </c>
      <c r="M60" s="15" t="s">
        <v>3729</v>
      </c>
      <c r="N60" s="12" t="s">
        <v>3725</v>
      </c>
      <c r="O60" s="13" t="s">
        <v>3729</v>
      </c>
      <c r="P60" s="13" t="s">
        <v>3729</v>
      </c>
      <c r="Q60" s="13" t="s">
        <v>3729</v>
      </c>
      <c r="R60" s="13" t="s">
        <v>3729</v>
      </c>
      <c r="S60" s="13" t="s">
        <v>3729</v>
      </c>
      <c r="T60" s="13" t="s">
        <v>3729</v>
      </c>
      <c r="U60" s="13" t="s">
        <v>3729</v>
      </c>
      <c r="V60" s="13" t="s">
        <v>3729</v>
      </c>
      <c r="W60" s="15" t="s">
        <v>3729</v>
      </c>
      <c r="X60" s="8">
        <f t="shared" si="1"/>
        <v>1</v>
      </c>
      <c r="Y60" s="9">
        <f t="shared" si="1"/>
        <v>2</v>
      </c>
      <c r="Z60" s="9">
        <f t="shared" si="1"/>
        <v>0</v>
      </c>
      <c r="AA60" s="9">
        <f t="shared" si="1"/>
        <v>0</v>
      </c>
      <c r="AB60" s="11">
        <f t="shared" si="1"/>
        <v>17</v>
      </c>
      <c r="AC60" s="104">
        <f t="shared" si="2"/>
        <v>33.333333333333336</v>
      </c>
    </row>
    <row r="61" spans="1:29" x14ac:dyDescent="0.2">
      <c r="A61" s="108" t="s">
        <v>3734</v>
      </c>
      <c r="B61" s="109" t="s">
        <v>386</v>
      </c>
      <c r="C61" s="110" t="s">
        <v>387</v>
      </c>
      <c r="D61" s="1" t="s">
        <v>3727</v>
      </c>
      <c r="E61" s="2" t="s">
        <v>3725</v>
      </c>
      <c r="F61" s="2" t="s">
        <v>3725</v>
      </c>
      <c r="G61" s="2" t="s">
        <v>3725</v>
      </c>
      <c r="H61" s="2" t="s">
        <v>3729</v>
      </c>
      <c r="I61" s="2" t="s">
        <v>3727</v>
      </c>
      <c r="J61" s="2" t="s">
        <v>3727</v>
      </c>
      <c r="K61" s="2" t="s">
        <v>3727</v>
      </c>
      <c r="L61" s="2" t="s">
        <v>3725</v>
      </c>
      <c r="M61" s="3" t="s">
        <v>3727</v>
      </c>
      <c r="N61" s="1" t="s">
        <v>3727</v>
      </c>
      <c r="O61" s="2" t="s">
        <v>3727</v>
      </c>
      <c r="P61" s="2" t="s">
        <v>3727</v>
      </c>
      <c r="Q61" s="2" t="s">
        <v>3727</v>
      </c>
      <c r="R61" s="2" t="s">
        <v>3727</v>
      </c>
      <c r="S61" s="2" t="s">
        <v>3727</v>
      </c>
      <c r="T61" s="2" t="s">
        <v>3727</v>
      </c>
      <c r="U61" s="2" t="s">
        <v>3727</v>
      </c>
      <c r="V61" s="2" t="s">
        <v>3727</v>
      </c>
      <c r="W61" s="3" t="s">
        <v>3727</v>
      </c>
      <c r="X61" s="8">
        <f t="shared" si="1"/>
        <v>4</v>
      </c>
      <c r="Y61" s="9">
        <f t="shared" si="1"/>
        <v>0</v>
      </c>
      <c r="Z61" s="9">
        <f t="shared" si="1"/>
        <v>15</v>
      </c>
      <c r="AA61" s="9">
        <f t="shared" si="1"/>
        <v>0</v>
      </c>
      <c r="AB61" s="11">
        <f t="shared" si="1"/>
        <v>1</v>
      </c>
      <c r="AC61" s="104">
        <f t="shared" si="2"/>
        <v>21.052631578947366</v>
      </c>
    </row>
    <row r="62" spans="1:29" x14ac:dyDescent="0.2">
      <c r="A62" s="32" t="s">
        <v>3959</v>
      </c>
      <c r="B62" s="33" t="s">
        <v>1554</v>
      </c>
      <c r="C62" s="35" t="s">
        <v>20</v>
      </c>
      <c r="D62" s="4" t="s">
        <v>3726</v>
      </c>
      <c r="E62" s="5" t="s">
        <v>3726</v>
      </c>
      <c r="F62" s="5" t="s">
        <v>3725</v>
      </c>
      <c r="G62" s="5" t="s">
        <v>3726</v>
      </c>
      <c r="H62" s="5" t="s">
        <v>3726</v>
      </c>
      <c r="I62" s="5" t="s">
        <v>3725</v>
      </c>
      <c r="J62" s="5" t="s">
        <v>3726</v>
      </c>
      <c r="K62" s="5" t="s">
        <v>3726</v>
      </c>
      <c r="L62" s="5" t="s">
        <v>3725</v>
      </c>
      <c r="M62" s="7" t="s">
        <v>3725</v>
      </c>
      <c r="N62" s="4" t="s">
        <v>3726</v>
      </c>
      <c r="O62" s="5" t="s">
        <v>3726</v>
      </c>
      <c r="P62" s="5" t="s">
        <v>3726</v>
      </c>
      <c r="Q62" s="5" t="s">
        <v>3725</v>
      </c>
      <c r="R62" s="5" t="s">
        <v>3726</v>
      </c>
      <c r="S62" s="5" t="s">
        <v>3726</v>
      </c>
      <c r="T62" s="5" t="s">
        <v>3726</v>
      </c>
      <c r="U62" s="5" t="s">
        <v>3726</v>
      </c>
      <c r="V62" s="5" t="s">
        <v>3726</v>
      </c>
      <c r="W62" s="7" t="s">
        <v>3726</v>
      </c>
      <c r="X62" s="8">
        <f t="shared" si="1"/>
        <v>5</v>
      </c>
      <c r="Y62" s="9">
        <f t="shared" si="1"/>
        <v>15</v>
      </c>
      <c r="Z62" s="9">
        <f t="shared" si="1"/>
        <v>0</v>
      </c>
      <c r="AA62" s="9">
        <f t="shared" si="1"/>
        <v>0</v>
      </c>
      <c r="AB62" s="11">
        <f t="shared" si="1"/>
        <v>0</v>
      </c>
      <c r="AC62" s="104">
        <f t="shared" si="2"/>
        <v>25</v>
      </c>
    </row>
    <row r="63" spans="1:29" x14ac:dyDescent="0.2">
      <c r="A63" s="40" t="s">
        <v>3960</v>
      </c>
      <c r="B63" s="41" t="s">
        <v>1554</v>
      </c>
      <c r="C63" s="43" t="s">
        <v>20</v>
      </c>
      <c r="D63" s="8" t="s">
        <v>3726</v>
      </c>
      <c r="E63" s="9" t="s">
        <v>3726</v>
      </c>
      <c r="F63" s="9" t="s">
        <v>3725</v>
      </c>
      <c r="G63" s="9" t="s">
        <v>3726</v>
      </c>
      <c r="H63" s="9" t="s">
        <v>3726</v>
      </c>
      <c r="I63" s="9" t="s">
        <v>3725</v>
      </c>
      <c r="J63" s="9" t="s">
        <v>3726</v>
      </c>
      <c r="K63" s="9" t="s">
        <v>3726</v>
      </c>
      <c r="L63" s="9" t="s">
        <v>3725</v>
      </c>
      <c r="M63" s="11" t="s">
        <v>3725</v>
      </c>
      <c r="N63" s="8" t="s">
        <v>3726</v>
      </c>
      <c r="O63" s="9" t="s">
        <v>3726</v>
      </c>
      <c r="P63" s="9" t="s">
        <v>3726</v>
      </c>
      <c r="Q63" s="9" t="s">
        <v>3725</v>
      </c>
      <c r="R63" s="9" t="s">
        <v>3726</v>
      </c>
      <c r="S63" s="9" t="s">
        <v>3726</v>
      </c>
      <c r="T63" s="9" t="s">
        <v>3726</v>
      </c>
      <c r="U63" s="9" t="s">
        <v>3726</v>
      </c>
      <c r="V63" s="9" t="s">
        <v>3726</v>
      </c>
      <c r="W63" s="11" t="s">
        <v>3726</v>
      </c>
      <c r="X63" s="8">
        <f t="shared" si="1"/>
        <v>5</v>
      </c>
      <c r="Y63" s="9">
        <f t="shared" si="1"/>
        <v>15</v>
      </c>
      <c r="Z63" s="9">
        <f t="shared" si="1"/>
        <v>0</v>
      </c>
      <c r="AA63" s="9">
        <f t="shared" si="1"/>
        <v>0</v>
      </c>
      <c r="AB63" s="11">
        <f t="shared" si="1"/>
        <v>0</v>
      </c>
      <c r="AC63" s="104">
        <f t="shared" si="2"/>
        <v>25</v>
      </c>
    </row>
    <row r="64" spans="1:29" x14ac:dyDescent="0.2">
      <c r="A64" s="40" t="s">
        <v>3961</v>
      </c>
      <c r="B64" s="41" t="s">
        <v>1554</v>
      </c>
      <c r="C64" s="43" t="s">
        <v>20</v>
      </c>
      <c r="D64" s="8" t="s">
        <v>3725</v>
      </c>
      <c r="E64" s="9" t="s">
        <v>3725</v>
      </c>
      <c r="F64" s="9" t="s">
        <v>3728</v>
      </c>
      <c r="G64" s="9" t="s">
        <v>3725</v>
      </c>
      <c r="H64" s="9" t="s">
        <v>3725</v>
      </c>
      <c r="I64" s="9" t="s">
        <v>3728</v>
      </c>
      <c r="J64" s="9" t="s">
        <v>3725</v>
      </c>
      <c r="K64" s="9" t="s">
        <v>3725</v>
      </c>
      <c r="L64" s="9" t="s">
        <v>3728</v>
      </c>
      <c r="M64" s="11" t="s">
        <v>3728</v>
      </c>
      <c r="N64" s="8" t="s">
        <v>3725</v>
      </c>
      <c r="O64" s="9" t="s">
        <v>3725</v>
      </c>
      <c r="P64" s="9" t="s">
        <v>3725</v>
      </c>
      <c r="Q64" s="9" t="s">
        <v>3728</v>
      </c>
      <c r="R64" s="9" t="s">
        <v>3725</v>
      </c>
      <c r="S64" s="9" t="s">
        <v>3725</v>
      </c>
      <c r="T64" s="9" t="s">
        <v>3725</v>
      </c>
      <c r="U64" s="9" t="s">
        <v>3725</v>
      </c>
      <c r="V64" s="9" t="s">
        <v>3725</v>
      </c>
      <c r="W64" s="11" t="s">
        <v>3725</v>
      </c>
      <c r="X64" s="8">
        <f t="shared" si="1"/>
        <v>15</v>
      </c>
      <c r="Y64" s="9">
        <f t="shared" si="1"/>
        <v>0</v>
      </c>
      <c r="Z64" s="9">
        <f t="shared" si="1"/>
        <v>0</v>
      </c>
      <c r="AA64" s="9">
        <f t="shared" si="1"/>
        <v>5</v>
      </c>
      <c r="AB64" s="11">
        <f t="shared" si="1"/>
        <v>0</v>
      </c>
      <c r="AC64" s="104">
        <f t="shared" si="2"/>
        <v>25</v>
      </c>
    </row>
    <row r="65" spans="1:29" x14ac:dyDescent="0.2">
      <c r="A65" s="111" t="s">
        <v>3962</v>
      </c>
      <c r="B65" s="112" t="s">
        <v>1556</v>
      </c>
      <c r="C65" s="113" t="s">
        <v>20</v>
      </c>
      <c r="D65" s="12" t="s">
        <v>3728</v>
      </c>
      <c r="E65" s="13" t="s">
        <v>3728</v>
      </c>
      <c r="F65" s="13" t="s">
        <v>3725</v>
      </c>
      <c r="G65" s="13" t="s">
        <v>3728</v>
      </c>
      <c r="H65" s="13" t="s">
        <v>3728</v>
      </c>
      <c r="I65" s="13" t="s">
        <v>3725</v>
      </c>
      <c r="J65" s="13" t="s">
        <v>3728</v>
      </c>
      <c r="K65" s="13" t="s">
        <v>3728</v>
      </c>
      <c r="L65" s="13" t="s">
        <v>3725</v>
      </c>
      <c r="M65" s="15" t="s">
        <v>3725</v>
      </c>
      <c r="N65" s="12" t="s">
        <v>3728</v>
      </c>
      <c r="O65" s="13" t="s">
        <v>3728</v>
      </c>
      <c r="P65" s="13" t="s">
        <v>3728</v>
      </c>
      <c r="Q65" s="13" t="s">
        <v>3725</v>
      </c>
      <c r="R65" s="13" t="s">
        <v>3728</v>
      </c>
      <c r="S65" s="13" t="s">
        <v>3728</v>
      </c>
      <c r="T65" s="13" t="s">
        <v>3728</v>
      </c>
      <c r="U65" s="13" t="s">
        <v>3728</v>
      </c>
      <c r="V65" s="13" t="s">
        <v>3728</v>
      </c>
      <c r="W65" s="15" t="s">
        <v>3728</v>
      </c>
      <c r="X65" s="8">
        <f t="shared" si="1"/>
        <v>5</v>
      </c>
      <c r="Y65" s="9">
        <f t="shared" si="1"/>
        <v>0</v>
      </c>
      <c r="Z65" s="9">
        <f t="shared" si="1"/>
        <v>0</v>
      </c>
      <c r="AA65" s="9">
        <f t="shared" si="1"/>
        <v>15</v>
      </c>
      <c r="AB65" s="11">
        <f t="shared" si="1"/>
        <v>0</v>
      </c>
      <c r="AC65" s="104">
        <f t="shared" si="2"/>
        <v>25</v>
      </c>
    </row>
    <row r="66" spans="1:29" hidden="1" x14ac:dyDescent="0.2">
      <c r="A66" s="102" t="s">
        <v>3963</v>
      </c>
      <c r="B66" s="58" t="s">
        <v>2018</v>
      </c>
      <c r="C66" s="55" t="s">
        <v>20</v>
      </c>
      <c r="D66" s="1" t="s">
        <v>3729</v>
      </c>
      <c r="E66" s="2" t="s">
        <v>3729</v>
      </c>
      <c r="F66" s="2" t="s">
        <v>3729</v>
      </c>
      <c r="G66" s="2" t="s">
        <v>3729</v>
      </c>
      <c r="H66" s="2" t="s">
        <v>3729</v>
      </c>
      <c r="I66" s="2" t="s">
        <v>3729</v>
      </c>
      <c r="J66" s="2" t="s">
        <v>3726</v>
      </c>
      <c r="K66" s="2" t="s">
        <v>3726</v>
      </c>
      <c r="L66" s="2" t="s">
        <v>3726</v>
      </c>
      <c r="M66" s="3" t="s">
        <v>3726</v>
      </c>
      <c r="N66" s="1" t="s">
        <v>3726</v>
      </c>
      <c r="O66" s="2" t="s">
        <v>3729</v>
      </c>
      <c r="P66" s="2" t="s">
        <v>3726</v>
      </c>
      <c r="Q66" s="2" t="s">
        <v>3726</v>
      </c>
      <c r="R66" s="2" t="s">
        <v>3729</v>
      </c>
      <c r="S66" s="2" t="s">
        <v>3726</v>
      </c>
      <c r="T66" s="2" t="s">
        <v>3726</v>
      </c>
      <c r="U66" s="2" t="s">
        <v>3726</v>
      </c>
      <c r="V66" s="2" t="s">
        <v>3729</v>
      </c>
      <c r="W66" s="3" t="s">
        <v>3726</v>
      </c>
      <c r="X66" s="8">
        <f t="shared" si="1"/>
        <v>0</v>
      </c>
      <c r="Y66" s="9">
        <f t="shared" si="1"/>
        <v>11</v>
      </c>
      <c r="Z66" s="9">
        <f t="shared" si="1"/>
        <v>0</v>
      </c>
      <c r="AA66" s="9">
        <f t="shared" si="1"/>
        <v>0</v>
      </c>
      <c r="AB66" s="11">
        <f t="shared" si="1"/>
        <v>9</v>
      </c>
      <c r="AC66" s="104">
        <f t="shared" si="2"/>
        <v>0</v>
      </c>
    </row>
    <row r="67" spans="1:29" x14ac:dyDescent="0.2">
      <c r="A67" s="32" t="s">
        <v>3964</v>
      </c>
      <c r="B67" s="33" t="s">
        <v>2193</v>
      </c>
      <c r="C67" s="35" t="s">
        <v>2194</v>
      </c>
      <c r="D67" s="4" t="s">
        <v>3727</v>
      </c>
      <c r="E67" s="5" t="s">
        <v>3726</v>
      </c>
      <c r="F67" s="5" t="s">
        <v>3727</v>
      </c>
      <c r="G67" s="5" t="s">
        <v>3726</v>
      </c>
      <c r="H67" s="5" t="s">
        <v>3726</v>
      </c>
      <c r="I67" s="5" t="s">
        <v>3727</v>
      </c>
      <c r="J67" s="5" t="s">
        <v>3726</v>
      </c>
      <c r="K67" s="5" t="s">
        <v>3726</v>
      </c>
      <c r="L67" s="5" t="s">
        <v>3726</v>
      </c>
      <c r="M67" s="7" t="s">
        <v>3726</v>
      </c>
      <c r="N67" s="4" t="s">
        <v>3726</v>
      </c>
      <c r="O67" s="5" t="s">
        <v>3726</v>
      </c>
      <c r="P67" s="5" t="s">
        <v>3726</v>
      </c>
      <c r="Q67" s="5" t="s">
        <v>3726</v>
      </c>
      <c r="R67" s="5" t="s">
        <v>3726</v>
      </c>
      <c r="S67" s="5" t="s">
        <v>3726</v>
      </c>
      <c r="T67" s="5" t="s">
        <v>3726</v>
      </c>
      <c r="U67" s="5" t="s">
        <v>3726</v>
      </c>
      <c r="V67" s="5" t="s">
        <v>3726</v>
      </c>
      <c r="W67" s="7" t="s">
        <v>3726</v>
      </c>
      <c r="X67" s="8">
        <f t="shared" si="1"/>
        <v>0</v>
      </c>
      <c r="Y67" s="9">
        <f t="shared" si="1"/>
        <v>17</v>
      </c>
      <c r="Z67" s="9">
        <f t="shared" si="1"/>
        <v>3</v>
      </c>
      <c r="AA67" s="9">
        <f t="shared" si="1"/>
        <v>0</v>
      </c>
      <c r="AB67" s="11">
        <f t="shared" si="1"/>
        <v>0</v>
      </c>
      <c r="AC67" s="104">
        <f t="shared" si="2"/>
        <v>15.000000000000002</v>
      </c>
    </row>
    <row r="68" spans="1:29" x14ac:dyDescent="0.2">
      <c r="A68" s="40" t="s">
        <v>3965</v>
      </c>
      <c r="B68" s="41" t="s">
        <v>2193</v>
      </c>
      <c r="C68" s="43" t="s">
        <v>2194</v>
      </c>
      <c r="D68" s="8" t="s">
        <v>3725</v>
      </c>
      <c r="E68" s="9" t="s">
        <v>3727</v>
      </c>
      <c r="F68" s="9" t="s">
        <v>3725</v>
      </c>
      <c r="G68" s="9" t="s">
        <v>3727</v>
      </c>
      <c r="H68" s="9" t="s">
        <v>3727</v>
      </c>
      <c r="I68" s="9" t="s">
        <v>3725</v>
      </c>
      <c r="J68" s="9" t="s">
        <v>3727</v>
      </c>
      <c r="K68" s="9" t="s">
        <v>3727</v>
      </c>
      <c r="L68" s="9" t="s">
        <v>3727</v>
      </c>
      <c r="M68" s="11" t="s">
        <v>3727</v>
      </c>
      <c r="N68" s="8" t="s">
        <v>3729</v>
      </c>
      <c r="O68" s="9" t="s">
        <v>3727</v>
      </c>
      <c r="P68" s="9" t="s">
        <v>3727</v>
      </c>
      <c r="Q68" s="9" t="s">
        <v>3727</v>
      </c>
      <c r="R68" s="9" t="s">
        <v>3727</v>
      </c>
      <c r="S68" s="9" t="s">
        <v>3729</v>
      </c>
      <c r="T68" s="9" t="s">
        <v>3729</v>
      </c>
      <c r="U68" s="9" t="s">
        <v>3727</v>
      </c>
      <c r="V68" s="9" t="s">
        <v>3727</v>
      </c>
      <c r="W68" s="11" t="s">
        <v>3727</v>
      </c>
      <c r="X68" s="8">
        <f t="shared" si="1"/>
        <v>3</v>
      </c>
      <c r="Y68" s="9">
        <f t="shared" si="1"/>
        <v>0</v>
      </c>
      <c r="Z68" s="9">
        <f t="shared" si="1"/>
        <v>14</v>
      </c>
      <c r="AA68" s="9">
        <f t="shared" si="1"/>
        <v>0</v>
      </c>
      <c r="AB68" s="11">
        <f t="shared" si="1"/>
        <v>3</v>
      </c>
      <c r="AC68" s="104">
        <f t="shared" si="2"/>
        <v>17.647058823529417</v>
      </c>
    </row>
    <row r="69" spans="1:29" x14ac:dyDescent="0.2">
      <c r="A69" s="40" t="s">
        <v>3966</v>
      </c>
      <c r="B69" s="41" t="s">
        <v>2193</v>
      </c>
      <c r="C69" s="43" t="s">
        <v>2194</v>
      </c>
      <c r="D69" s="8" t="s">
        <v>3728</v>
      </c>
      <c r="E69" s="9" t="s">
        <v>3725</v>
      </c>
      <c r="F69" s="9" t="s">
        <v>3728</v>
      </c>
      <c r="G69" s="9" t="s">
        <v>3725</v>
      </c>
      <c r="H69" s="9" t="s">
        <v>3725</v>
      </c>
      <c r="I69" s="9" t="s">
        <v>3728</v>
      </c>
      <c r="J69" s="9" t="s">
        <v>3725</v>
      </c>
      <c r="K69" s="9" t="s">
        <v>3725</v>
      </c>
      <c r="L69" s="9" t="s">
        <v>3725</v>
      </c>
      <c r="M69" s="11" t="s">
        <v>3725</v>
      </c>
      <c r="N69" s="8" t="s">
        <v>3725</v>
      </c>
      <c r="O69" s="9" t="s">
        <v>3725</v>
      </c>
      <c r="P69" s="9" t="s">
        <v>3725</v>
      </c>
      <c r="Q69" s="9" t="s">
        <v>3725</v>
      </c>
      <c r="R69" s="9" t="s">
        <v>3725</v>
      </c>
      <c r="S69" s="9" t="s">
        <v>3725</v>
      </c>
      <c r="T69" s="9" t="s">
        <v>3725</v>
      </c>
      <c r="U69" s="9" t="s">
        <v>3725</v>
      </c>
      <c r="V69" s="9" t="s">
        <v>3725</v>
      </c>
      <c r="W69" s="11" t="s">
        <v>3725</v>
      </c>
      <c r="X69" s="8">
        <f t="shared" si="1"/>
        <v>17</v>
      </c>
      <c r="Y69" s="9">
        <f t="shared" si="1"/>
        <v>0</v>
      </c>
      <c r="Z69" s="9">
        <f t="shared" si="1"/>
        <v>0</v>
      </c>
      <c r="AA69" s="9">
        <f t="shared" si="1"/>
        <v>3</v>
      </c>
      <c r="AB69" s="11">
        <f t="shared" si="1"/>
        <v>0</v>
      </c>
      <c r="AC69" s="104">
        <f t="shared" si="2"/>
        <v>15.000000000000002</v>
      </c>
    </row>
    <row r="70" spans="1:29" x14ac:dyDescent="0.2">
      <c r="A70" s="40" t="s">
        <v>3967</v>
      </c>
      <c r="B70" s="41" t="s">
        <v>2193</v>
      </c>
      <c r="C70" s="43" t="s">
        <v>2194</v>
      </c>
      <c r="D70" s="8" t="s">
        <v>3726</v>
      </c>
      <c r="E70" s="9" t="s">
        <v>3727</v>
      </c>
      <c r="F70" s="9" t="s">
        <v>3726</v>
      </c>
      <c r="G70" s="9" t="s">
        <v>3727</v>
      </c>
      <c r="H70" s="9" t="s">
        <v>3727</v>
      </c>
      <c r="I70" s="9" t="s">
        <v>3726</v>
      </c>
      <c r="J70" s="9" t="s">
        <v>3727</v>
      </c>
      <c r="K70" s="9" t="s">
        <v>3727</v>
      </c>
      <c r="L70" s="9" t="s">
        <v>3727</v>
      </c>
      <c r="M70" s="11" t="s">
        <v>3726</v>
      </c>
      <c r="N70" s="8" t="s">
        <v>3727</v>
      </c>
      <c r="O70" s="9" t="s">
        <v>3727</v>
      </c>
      <c r="P70" s="9" t="s">
        <v>3727</v>
      </c>
      <c r="Q70" s="9" t="s">
        <v>3727</v>
      </c>
      <c r="R70" s="9" t="s">
        <v>3727</v>
      </c>
      <c r="S70" s="9" t="s">
        <v>3727</v>
      </c>
      <c r="T70" s="9" t="s">
        <v>3727</v>
      </c>
      <c r="U70" s="9" t="s">
        <v>3727</v>
      </c>
      <c r="V70" s="9" t="s">
        <v>3727</v>
      </c>
      <c r="W70" s="11" t="s">
        <v>3729</v>
      </c>
      <c r="X70" s="8">
        <f t="shared" si="1"/>
        <v>0</v>
      </c>
      <c r="Y70" s="9">
        <f t="shared" si="1"/>
        <v>4</v>
      </c>
      <c r="Z70" s="9">
        <f t="shared" si="1"/>
        <v>15</v>
      </c>
      <c r="AA70" s="9">
        <f t="shared" si="1"/>
        <v>0</v>
      </c>
      <c r="AB70" s="11">
        <f t="shared" si="1"/>
        <v>1</v>
      </c>
      <c r="AC70" s="104">
        <f t="shared" si="2"/>
        <v>21.052631578947366</v>
      </c>
    </row>
    <row r="71" spans="1:29" x14ac:dyDescent="0.2">
      <c r="A71" s="114" t="s">
        <v>3735</v>
      </c>
      <c r="B71" s="115" t="s">
        <v>2193</v>
      </c>
      <c r="C71" s="116" t="s">
        <v>2194</v>
      </c>
      <c r="D71" s="8" t="s">
        <v>3727</v>
      </c>
      <c r="E71" s="9" t="s">
        <v>3725</v>
      </c>
      <c r="F71" s="9" t="s">
        <v>3727</v>
      </c>
      <c r="G71" s="9" t="s">
        <v>3725</v>
      </c>
      <c r="H71" s="9" t="s">
        <v>3725</v>
      </c>
      <c r="I71" s="9" t="s">
        <v>3727</v>
      </c>
      <c r="J71" s="9" t="s">
        <v>3725</v>
      </c>
      <c r="K71" s="9" t="s">
        <v>3725</v>
      </c>
      <c r="L71" s="9" t="s">
        <v>3725</v>
      </c>
      <c r="M71" s="11" t="s">
        <v>3727</v>
      </c>
      <c r="N71" s="8" t="s">
        <v>3725</v>
      </c>
      <c r="O71" s="9" t="s">
        <v>3725</v>
      </c>
      <c r="P71" s="9" t="s">
        <v>3725</v>
      </c>
      <c r="Q71" s="9" t="s">
        <v>3725</v>
      </c>
      <c r="R71" s="9" t="s">
        <v>3725</v>
      </c>
      <c r="S71" s="9" t="s">
        <v>3725</v>
      </c>
      <c r="T71" s="9" t="s">
        <v>3725</v>
      </c>
      <c r="U71" s="9" t="s">
        <v>3725</v>
      </c>
      <c r="V71" s="9" t="s">
        <v>3725</v>
      </c>
      <c r="W71" s="11" t="s">
        <v>3725</v>
      </c>
      <c r="X71" s="8">
        <f t="shared" ref="X71:AB121" si="3">COUNTIF($D71:$W71, X$5)</f>
        <v>16</v>
      </c>
      <c r="Y71" s="9">
        <f t="shared" si="3"/>
        <v>0</v>
      </c>
      <c r="Z71" s="9">
        <f t="shared" si="3"/>
        <v>4</v>
      </c>
      <c r="AA71" s="9">
        <f t="shared" si="3"/>
        <v>0</v>
      </c>
      <c r="AB71" s="11">
        <f t="shared" si="3"/>
        <v>0</v>
      </c>
      <c r="AC71" s="104">
        <f t="shared" si="2"/>
        <v>19.999999999999996</v>
      </c>
    </row>
    <row r="72" spans="1:29" x14ac:dyDescent="0.2">
      <c r="A72" s="40" t="s">
        <v>3968</v>
      </c>
      <c r="B72" s="41" t="s">
        <v>2193</v>
      </c>
      <c r="C72" s="43" t="s">
        <v>2194</v>
      </c>
      <c r="D72" s="8" t="s">
        <v>3729</v>
      </c>
      <c r="E72" s="9" t="s">
        <v>3728</v>
      </c>
      <c r="F72" s="9" t="s">
        <v>3729</v>
      </c>
      <c r="G72" s="9" t="s">
        <v>3728</v>
      </c>
      <c r="H72" s="9" t="s">
        <v>3729</v>
      </c>
      <c r="I72" s="9" t="s">
        <v>3725</v>
      </c>
      <c r="J72" s="9" t="s">
        <v>3728</v>
      </c>
      <c r="K72" s="9" t="s">
        <v>3728</v>
      </c>
      <c r="L72" s="9" t="s">
        <v>3728</v>
      </c>
      <c r="M72" s="11" t="s">
        <v>3728</v>
      </c>
      <c r="N72" s="8" t="s">
        <v>3728</v>
      </c>
      <c r="O72" s="9" t="s">
        <v>3728</v>
      </c>
      <c r="P72" s="9" t="s">
        <v>3728</v>
      </c>
      <c r="Q72" s="9" t="s">
        <v>3728</v>
      </c>
      <c r="R72" s="9" t="s">
        <v>3728</v>
      </c>
      <c r="S72" s="9" t="s">
        <v>3728</v>
      </c>
      <c r="T72" s="9" t="s">
        <v>3728</v>
      </c>
      <c r="U72" s="9" t="s">
        <v>3728</v>
      </c>
      <c r="V72" s="9" t="s">
        <v>3728</v>
      </c>
      <c r="W72" s="11" t="s">
        <v>3728</v>
      </c>
      <c r="X72" s="8">
        <f t="shared" si="3"/>
        <v>1</v>
      </c>
      <c r="Y72" s="9">
        <f t="shared" si="3"/>
        <v>0</v>
      </c>
      <c r="Z72" s="9">
        <f t="shared" si="3"/>
        <v>0</v>
      </c>
      <c r="AA72" s="9">
        <f t="shared" si="3"/>
        <v>16</v>
      </c>
      <c r="AB72" s="11">
        <f t="shared" si="3"/>
        <v>3</v>
      </c>
      <c r="AC72" s="104">
        <f t="shared" ref="AC72:AC135" si="4">(1-MAX(X72:AA72)/(20-AB72))*100</f>
        <v>5.8823529411764719</v>
      </c>
    </row>
    <row r="73" spans="1:29" x14ac:dyDescent="0.2">
      <c r="A73" s="40" t="s">
        <v>3969</v>
      </c>
      <c r="B73" s="41" t="s">
        <v>2193</v>
      </c>
      <c r="C73" s="43" t="s">
        <v>2194</v>
      </c>
      <c r="D73" s="8" t="s">
        <v>3727</v>
      </c>
      <c r="E73" s="9" t="s">
        <v>3729</v>
      </c>
      <c r="F73" s="9" t="s">
        <v>3729</v>
      </c>
      <c r="G73" s="9" t="s">
        <v>3728</v>
      </c>
      <c r="H73" s="9" t="s">
        <v>3728</v>
      </c>
      <c r="I73" s="9" t="s">
        <v>3727</v>
      </c>
      <c r="J73" s="9" t="s">
        <v>3728</v>
      </c>
      <c r="K73" s="9" t="s">
        <v>3728</v>
      </c>
      <c r="L73" s="9" t="s">
        <v>3728</v>
      </c>
      <c r="M73" s="11" t="s">
        <v>3728</v>
      </c>
      <c r="N73" s="8" t="s">
        <v>3728</v>
      </c>
      <c r="O73" s="9" t="s">
        <v>3728</v>
      </c>
      <c r="P73" s="9" t="s">
        <v>3728</v>
      </c>
      <c r="Q73" s="9" t="s">
        <v>3728</v>
      </c>
      <c r="R73" s="9" t="s">
        <v>3729</v>
      </c>
      <c r="S73" s="9" t="s">
        <v>3728</v>
      </c>
      <c r="T73" s="9" t="s">
        <v>3728</v>
      </c>
      <c r="U73" s="9" t="s">
        <v>3729</v>
      </c>
      <c r="V73" s="9" t="s">
        <v>3728</v>
      </c>
      <c r="W73" s="11" t="s">
        <v>3728</v>
      </c>
      <c r="X73" s="8">
        <f t="shared" si="3"/>
        <v>0</v>
      </c>
      <c r="Y73" s="9">
        <f t="shared" si="3"/>
        <v>0</v>
      </c>
      <c r="Z73" s="9">
        <f t="shared" si="3"/>
        <v>2</v>
      </c>
      <c r="AA73" s="9">
        <f t="shared" si="3"/>
        <v>14</v>
      </c>
      <c r="AB73" s="11">
        <f t="shared" si="3"/>
        <v>4</v>
      </c>
      <c r="AC73" s="104">
        <f t="shared" si="4"/>
        <v>12.5</v>
      </c>
    </row>
    <row r="74" spans="1:29" x14ac:dyDescent="0.2">
      <c r="A74" s="40" t="s">
        <v>3970</v>
      </c>
      <c r="B74" s="41" t="s">
        <v>2193</v>
      </c>
      <c r="C74" s="43" t="s">
        <v>2194</v>
      </c>
      <c r="D74" s="8" t="s">
        <v>3728</v>
      </c>
      <c r="E74" s="9" t="s">
        <v>3725</v>
      </c>
      <c r="F74" s="9" t="s">
        <v>3728</v>
      </c>
      <c r="G74" s="9" t="s">
        <v>3725</v>
      </c>
      <c r="H74" s="9" t="s">
        <v>3725</v>
      </c>
      <c r="I74" s="9" t="s">
        <v>3728</v>
      </c>
      <c r="J74" s="9" t="s">
        <v>3725</v>
      </c>
      <c r="K74" s="9" t="s">
        <v>3725</v>
      </c>
      <c r="L74" s="9" t="s">
        <v>3725</v>
      </c>
      <c r="M74" s="11" t="s">
        <v>3725</v>
      </c>
      <c r="N74" s="8" t="s">
        <v>3725</v>
      </c>
      <c r="O74" s="9" t="s">
        <v>3725</v>
      </c>
      <c r="P74" s="9" t="s">
        <v>3725</v>
      </c>
      <c r="Q74" s="9" t="s">
        <v>3725</v>
      </c>
      <c r="R74" s="9" t="s">
        <v>3725</v>
      </c>
      <c r="S74" s="9" t="s">
        <v>3725</v>
      </c>
      <c r="T74" s="9" t="s">
        <v>3725</v>
      </c>
      <c r="U74" s="9" t="s">
        <v>3725</v>
      </c>
      <c r="V74" s="9" t="s">
        <v>3725</v>
      </c>
      <c r="W74" s="11" t="s">
        <v>3725</v>
      </c>
      <c r="X74" s="8">
        <f t="shared" si="3"/>
        <v>17</v>
      </c>
      <c r="Y74" s="9">
        <f t="shared" si="3"/>
        <v>0</v>
      </c>
      <c r="Z74" s="9">
        <f t="shared" si="3"/>
        <v>0</v>
      </c>
      <c r="AA74" s="9">
        <f t="shared" si="3"/>
        <v>3</v>
      </c>
      <c r="AB74" s="11">
        <f t="shared" si="3"/>
        <v>0</v>
      </c>
      <c r="AC74" s="104">
        <f t="shared" si="4"/>
        <v>15.000000000000002</v>
      </c>
    </row>
    <row r="75" spans="1:29" x14ac:dyDescent="0.2">
      <c r="A75" s="32" t="s">
        <v>3971</v>
      </c>
      <c r="B75" s="33" t="s">
        <v>1448</v>
      </c>
      <c r="C75" s="35" t="s">
        <v>1449</v>
      </c>
      <c r="D75" s="4" t="s">
        <v>3727</v>
      </c>
      <c r="E75" s="5" t="s">
        <v>3728</v>
      </c>
      <c r="F75" s="5" t="s">
        <v>3728</v>
      </c>
      <c r="G75" s="5" t="s">
        <v>3727</v>
      </c>
      <c r="H75" s="5" t="s">
        <v>3728</v>
      </c>
      <c r="I75" s="5" t="s">
        <v>3727</v>
      </c>
      <c r="J75" s="5" t="s">
        <v>3727</v>
      </c>
      <c r="K75" s="5" t="s">
        <v>3727</v>
      </c>
      <c r="L75" s="5" t="s">
        <v>3727</v>
      </c>
      <c r="M75" s="7" t="s">
        <v>3727</v>
      </c>
      <c r="N75" s="4" t="s">
        <v>3727</v>
      </c>
      <c r="O75" s="5" t="s">
        <v>3727</v>
      </c>
      <c r="P75" s="5" t="s">
        <v>3727</v>
      </c>
      <c r="Q75" s="5" t="s">
        <v>3728</v>
      </c>
      <c r="R75" s="5" t="s">
        <v>3727</v>
      </c>
      <c r="S75" s="5" t="s">
        <v>3727</v>
      </c>
      <c r="T75" s="5" t="s">
        <v>3727</v>
      </c>
      <c r="U75" s="5" t="s">
        <v>3727</v>
      </c>
      <c r="V75" s="5" t="s">
        <v>3727</v>
      </c>
      <c r="W75" s="7" t="s">
        <v>3727</v>
      </c>
      <c r="X75" s="8">
        <f t="shared" si="3"/>
        <v>0</v>
      </c>
      <c r="Y75" s="9">
        <f t="shared" si="3"/>
        <v>0</v>
      </c>
      <c r="Z75" s="9">
        <f t="shared" si="3"/>
        <v>16</v>
      </c>
      <c r="AA75" s="9">
        <f t="shared" si="3"/>
        <v>4</v>
      </c>
      <c r="AB75" s="11">
        <f t="shared" si="3"/>
        <v>0</v>
      </c>
      <c r="AC75" s="104">
        <f t="shared" si="4"/>
        <v>19.999999999999996</v>
      </c>
    </row>
    <row r="76" spans="1:29" x14ac:dyDescent="0.2">
      <c r="A76" s="114" t="s">
        <v>3736</v>
      </c>
      <c r="B76" s="115" t="s">
        <v>1448</v>
      </c>
      <c r="C76" s="116" t="s">
        <v>1449</v>
      </c>
      <c r="D76" s="8" t="s">
        <v>3728</v>
      </c>
      <c r="E76" s="9" t="s">
        <v>3725</v>
      </c>
      <c r="F76" s="9" t="s">
        <v>3725</v>
      </c>
      <c r="G76" s="9" t="s">
        <v>3728</v>
      </c>
      <c r="H76" s="9" t="s">
        <v>3725</v>
      </c>
      <c r="I76" s="9" t="s">
        <v>3728</v>
      </c>
      <c r="J76" s="9" t="s">
        <v>3728</v>
      </c>
      <c r="K76" s="9" t="s">
        <v>3728</v>
      </c>
      <c r="L76" s="9" t="s">
        <v>3725</v>
      </c>
      <c r="M76" s="11" t="s">
        <v>3728</v>
      </c>
      <c r="N76" s="8" t="s">
        <v>3728</v>
      </c>
      <c r="O76" s="9" t="s">
        <v>3728</v>
      </c>
      <c r="P76" s="9" t="s">
        <v>3725</v>
      </c>
      <c r="Q76" s="9" t="s">
        <v>3725</v>
      </c>
      <c r="R76" s="9" t="s">
        <v>3728</v>
      </c>
      <c r="S76" s="9" t="s">
        <v>3728</v>
      </c>
      <c r="T76" s="9" t="s">
        <v>3728</v>
      </c>
      <c r="U76" s="9" t="s">
        <v>3725</v>
      </c>
      <c r="V76" s="9" t="s">
        <v>3728</v>
      </c>
      <c r="W76" s="11" t="s">
        <v>3728</v>
      </c>
      <c r="X76" s="8">
        <f t="shared" si="3"/>
        <v>7</v>
      </c>
      <c r="Y76" s="9">
        <f t="shared" si="3"/>
        <v>0</v>
      </c>
      <c r="Z76" s="9">
        <f t="shared" si="3"/>
        <v>0</v>
      </c>
      <c r="AA76" s="9">
        <f t="shared" si="3"/>
        <v>13</v>
      </c>
      <c r="AB76" s="11">
        <f t="shared" si="3"/>
        <v>0</v>
      </c>
      <c r="AC76" s="104">
        <f t="shared" si="4"/>
        <v>35</v>
      </c>
    </row>
    <row r="77" spans="1:29" x14ac:dyDescent="0.2">
      <c r="A77" s="40" t="s">
        <v>3972</v>
      </c>
      <c r="B77" s="41" t="s">
        <v>1448</v>
      </c>
      <c r="C77" s="43" t="s">
        <v>1449</v>
      </c>
      <c r="D77" s="8" t="s">
        <v>3726</v>
      </c>
      <c r="E77" s="9" t="s">
        <v>3727</v>
      </c>
      <c r="F77" s="9" t="s">
        <v>3727</v>
      </c>
      <c r="G77" s="9" t="s">
        <v>3726</v>
      </c>
      <c r="H77" s="9" t="s">
        <v>3727</v>
      </c>
      <c r="I77" s="9" t="s">
        <v>3726</v>
      </c>
      <c r="J77" s="9" t="s">
        <v>3726</v>
      </c>
      <c r="K77" s="9" t="s">
        <v>3726</v>
      </c>
      <c r="L77" s="9" t="s">
        <v>3727</v>
      </c>
      <c r="M77" s="11" t="s">
        <v>3726</v>
      </c>
      <c r="N77" s="8" t="s">
        <v>3726</v>
      </c>
      <c r="O77" s="9" t="s">
        <v>3726</v>
      </c>
      <c r="P77" s="9" t="s">
        <v>3727</v>
      </c>
      <c r="Q77" s="9" t="s">
        <v>3727</v>
      </c>
      <c r="R77" s="9" t="s">
        <v>3726</v>
      </c>
      <c r="S77" s="9" t="s">
        <v>3726</v>
      </c>
      <c r="T77" s="9" t="s">
        <v>3726</v>
      </c>
      <c r="U77" s="9" t="s">
        <v>3727</v>
      </c>
      <c r="V77" s="9" t="s">
        <v>3726</v>
      </c>
      <c r="W77" s="11" t="s">
        <v>3726</v>
      </c>
      <c r="X77" s="8">
        <f t="shared" si="3"/>
        <v>0</v>
      </c>
      <c r="Y77" s="9">
        <f t="shared" si="3"/>
        <v>13</v>
      </c>
      <c r="Z77" s="9">
        <f t="shared" si="3"/>
        <v>7</v>
      </c>
      <c r="AA77" s="9">
        <f t="shared" si="3"/>
        <v>0</v>
      </c>
      <c r="AB77" s="11">
        <f t="shared" si="3"/>
        <v>0</v>
      </c>
      <c r="AC77" s="104">
        <f t="shared" si="4"/>
        <v>35</v>
      </c>
    </row>
    <row r="78" spans="1:29" x14ac:dyDescent="0.2">
      <c r="A78" s="40" t="s">
        <v>3973</v>
      </c>
      <c r="B78" s="41" t="s">
        <v>1448</v>
      </c>
      <c r="C78" s="43" t="s">
        <v>1449</v>
      </c>
      <c r="D78" s="8" t="s">
        <v>3725</v>
      </c>
      <c r="E78" s="9" t="s">
        <v>3728</v>
      </c>
      <c r="F78" s="9" t="s">
        <v>3728</v>
      </c>
      <c r="G78" s="9" t="s">
        <v>3725</v>
      </c>
      <c r="H78" s="9" t="s">
        <v>3728</v>
      </c>
      <c r="I78" s="9" t="s">
        <v>3725</v>
      </c>
      <c r="J78" s="9" t="s">
        <v>3725</v>
      </c>
      <c r="K78" s="9" t="s">
        <v>3725</v>
      </c>
      <c r="L78" s="9" t="s">
        <v>3728</v>
      </c>
      <c r="M78" s="11" t="s">
        <v>3725</v>
      </c>
      <c r="N78" s="8" t="s">
        <v>3725</v>
      </c>
      <c r="O78" s="9" t="s">
        <v>3725</v>
      </c>
      <c r="P78" s="9" t="s">
        <v>3728</v>
      </c>
      <c r="Q78" s="9" t="s">
        <v>3728</v>
      </c>
      <c r="R78" s="9" t="s">
        <v>3725</v>
      </c>
      <c r="S78" s="9" t="s">
        <v>3725</v>
      </c>
      <c r="T78" s="9" t="s">
        <v>3725</v>
      </c>
      <c r="U78" s="9" t="s">
        <v>3728</v>
      </c>
      <c r="V78" s="9" t="s">
        <v>3725</v>
      </c>
      <c r="W78" s="11" t="s">
        <v>3725</v>
      </c>
      <c r="X78" s="8">
        <f t="shared" si="3"/>
        <v>13</v>
      </c>
      <c r="Y78" s="9">
        <f t="shared" si="3"/>
        <v>0</v>
      </c>
      <c r="Z78" s="9">
        <f t="shared" si="3"/>
        <v>0</v>
      </c>
      <c r="AA78" s="9">
        <f t="shared" si="3"/>
        <v>7</v>
      </c>
      <c r="AB78" s="11">
        <f t="shared" si="3"/>
        <v>0</v>
      </c>
      <c r="AC78" s="104">
        <f t="shared" si="4"/>
        <v>35</v>
      </c>
    </row>
    <row r="79" spans="1:29" x14ac:dyDescent="0.2">
      <c r="A79" s="40" t="s">
        <v>3974</v>
      </c>
      <c r="B79" s="41" t="s">
        <v>1448</v>
      </c>
      <c r="C79" s="43" t="s">
        <v>1449</v>
      </c>
      <c r="D79" s="8" t="s">
        <v>3728</v>
      </c>
      <c r="E79" s="9" t="s">
        <v>3727</v>
      </c>
      <c r="F79" s="9" t="s">
        <v>3727</v>
      </c>
      <c r="G79" s="9" t="s">
        <v>3728</v>
      </c>
      <c r="H79" s="9" t="s">
        <v>3727</v>
      </c>
      <c r="I79" s="9" t="s">
        <v>3728</v>
      </c>
      <c r="J79" s="9" t="s">
        <v>3728</v>
      </c>
      <c r="K79" s="9" t="s">
        <v>3728</v>
      </c>
      <c r="L79" s="9" t="s">
        <v>3727</v>
      </c>
      <c r="M79" s="11" t="s">
        <v>3728</v>
      </c>
      <c r="N79" s="8" t="s">
        <v>3728</v>
      </c>
      <c r="O79" s="9" t="s">
        <v>3728</v>
      </c>
      <c r="P79" s="9" t="s">
        <v>3727</v>
      </c>
      <c r="Q79" s="9" t="s">
        <v>3727</v>
      </c>
      <c r="R79" s="9" t="s">
        <v>3728</v>
      </c>
      <c r="S79" s="9" t="s">
        <v>3728</v>
      </c>
      <c r="T79" s="9" t="s">
        <v>3728</v>
      </c>
      <c r="U79" s="9" t="s">
        <v>3727</v>
      </c>
      <c r="V79" s="9" t="s">
        <v>3728</v>
      </c>
      <c r="W79" s="11" t="s">
        <v>3728</v>
      </c>
      <c r="X79" s="8">
        <f t="shared" si="3"/>
        <v>0</v>
      </c>
      <c r="Y79" s="9">
        <f t="shared" si="3"/>
        <v>0</v>
      </c>
      <c r="Z79" s="9">
        <f t="shared" si="3"/>
        <v>7</v>
      </c>
      <c r="AA79" s="9">
        <f t="shared" si="3"/>
        <v>13</v>
      </c>
      <c r="AB79" s="11">
        <f t="shared" si="3"/>
        <v>0</v>
      </c>
      <c r="AC79" s="104">
        <f t="shared" si="4"/>
        <v>35</v>
      </c>
    </row>
    <row r="80" spans="1:29" x14ac:dyDescent="0.2">
      <c r="A80" s="111" t="s">
        <v>3975</v>
      </c>
      <c r="B80" s="112" t="s">
        <v>1448</v>
      </c>
      <c r="C80" s="113" t="s">
        <v>1449</v>
      </c>
      <c r="D80" s="12" t="s">
        <v>3725</v>
      </c>
      <c r="E80" s="13" t="s">
        <v>3728</v>
      </c>
      <c r="F80" s="13" t="s">
        <v>3728</v>
      </c>
      <c r="G80" s="13" t="s">
        <v>3725</v>
      </c>
      <c r="H80" s="13" t="s">
        <v>3728</v>
      </c>
      <c r="I80" s="13" t="s">
        <v>3725</v>
      </c>
      <c r="J80" s="13" t="s">
        <v>3725</v>
      </c>
      <c r="K80" s="13" t="s">
        <v>3725</v>
      </c>
      <c r="L80" s="13" t="s">
        <v>3728</v>
      </c>
      <c r="M80" s="15" t="s">
        <v>3725</v>
      </c>
      <c r="N80" s="12" t="s">
        <v>3729</v>
      </c>
      <c r="O80" s="13" t="s">
        <v>3725</v>
      </c>
      <c r="P80" s="13" t="s">
        <v>3728</v>
      </c>
      <c r="Q80" s="13" t="s">
        <v>3728</v>
      </c>
      <c r="R80" s="13" t="s">
        <v>3725</v>
      </c>
      <c r="S80" s="13" t="s">
        <v>3725</v>
      </c>
      <c r="T80" s="13" t="s">
        <v>3725</v>
      </c>
      <c r="U80" s="13" t="s">
        <v>3728</v>
      </c>
      <c r="V80" s="13" t="s">
        <v>3725</v>
      </c>
      <c r="W80" s="15" t="s">
        <v>3725</v>
      </c>
      <c r="X80" s="8">
        <f t="shared" si="3"/>
        <v>12</v>
      </c>
      <c r="Y80" s="9">
        <f t="shared" si="3"/>
        <v>0</v>
      </c>
      <c r="Z80" s="9">
        <f t="shared" si="3"/>
        <v>0</v>
      </c>
      <c r="AA80" s="9">
        <f t="shared" si="3"/>
        <v>7</v>
      </c>
      <c r="AB80" s="11">
        <f t="shared" si="3"/>
        <v>1</v>
      </c>
      <c r="AC80" s="104">
        <f t="shared" si="4"/>
        <v>36.842105263157897</v>
      </c>
    </row>
    <row r="81" spans="1:29" x14ac:dyDescent="0.2">
      <c r="A81" s="102" t="s">
        <v>3976</v>
      </c>
      <c r="B81" s="58" t="s">
        <v>2468</v>
      </c>
      <c r="C81" s="55" t="s">
        <v>20</v>
      </c>
      <c r="D81" s="1" t="s">
        <v>3728</v>
      </c>
      <c r="E81" s="2" t="s">
        <v>3728</v>
      </c>
      <c r="F81" s="2" t="s">
        <v>3725</v>
      </c>
      <c r="G81" s="2" t="s">
        <v>3725</v>
      </c>
      <c r="H81" s="2" t="s">
        <v>3728</v>
      </c>
      <c r="I81" s="2" t="s">
        <v>3728</v>
      </c>
      <c r="J81" s="2" t="s">
        <v>3725</v>
      </c>
      <c r="K81" s="2" t="s">
        <v>3728</v>
      </c>
      <c r="L81" s="2" t="s">
        <v>3728</v>
      </c>
      <c r="M81" s="3" t="s">
        <v>3728</v>
      </c>
      <c r="N81" s="1" t="s">
        <v>3728</v>
      </c>
      <c r="O81" s="2" t="s">
        <v>3728</v>
      </c>
      <c r="P81" s="2" t="s">
        <v>3728</v>
      </c>
      <c r="Q81" s="2" t="s">
        <v>3728</v>
      </c>
      <c r="R81" s="2" t="s">
        <v>3728</v>
      </c>
      <c r="S81" s="2" t="s">
        <v>3728</v>
      </c>
      <c r="T81" s="2" t="s">
        <v>3728</v>
      </c>
      <c r="U81" s="2" t="s">
        <v>3728</v>
      </c>
      <c r="V81" s="2" t="s">
        <v>3728</v>
      </c>
      <c r="W81" s="3" t="s">
        <v>3728</v>
      </c>
      <c r="X81" s="8">
        <f t="shared" si="3"/>
        <v>3</v>
      </c>
      <c r="Y81" s="9">
        <f t="shared" si="3"/>
        <v>0</v>
      </c>
      <c r="Z81" s="9">
        <f t="shared" si="3"/>
        <v>0</v>
      </c>
      <c r="AA81" s="9">
        <f t="shared" si="3"/>
        <v>17</v>
      </c>
      <c r="AB81" s="11">
        <f t="shared" si="3"/>
        <v>0</v>
      </c>
      <c r="AC81" s="104">
        <f t="shared" si="4"/>
        <v>15.000000000000002</v>
      </c>
    </row>
    <row r="82" spans="1:29" x14ac:dyDescent="0.2">
      <c r="A82" s="32" t="s">
        <v>3977</v>
      </c>
      <c r="B82" s="33" t="s">
        <v>1670</v>
      </c>
      <c r="C82" s="35" t="s">
        <v>1671</v>
      </c>
      <c r="D82" s="4" t="s">
        <v>3728</v>
      </c>
      <c r="E82" s="5" t="s">
        <v>3726</v>
      </c>
      <c r="F82" s="5" t="s">
        <v>3728</v>
      </c>
      <c r="G82" s="5" t="s">
        <v>3728</v>
      </c>
      <c r="H82" s="5" t="s">
        <v>3729</v>
      </c>
      <c r="I82" s="5" t="s">
        <v>3728</v>
      </c>
      <c r="J82" s="5" t="s">
        <v>3729</v>
      </c>
      <c r="K82" s="5" t="s">
        <v>3728</v>
      </c>
      <c r="L82" s="5" t="s">
        <v>3726</v>
      </c>
      <c r="M82" s="7" t="s">
        <v>3728</v>
      </c>
      <c r="N82" s="4" t="s">
        <v>3728</v>
      </c>
      <c r="O82" s="5" t="s">
        <v>3729</v>
      </c>
      <c r="P82" s="5" t="s">
        <v>3728</v>
      </c>
      <c r="Q82" s="5" t="s">
        <v>3728</v>
      </c>
      <c r="R82" s="5" t="s">
        <v>3728</v>
      </c>
      <c r="S82" s="5" t="s">
        <v>3729</v>
      </c>
      <c r="T82" s="5" t="s">
        <v>3728</v>
      </c>
      <c r="U82" s="5" t="s">
        <v>3728</v>
      </c>
      <c r="V82" s="5" t="s">
        <v>3728</v>
      </c>
      <c r="W82" s="7" t="s">
        <v>3728</v>
      </c>
      <c r="X82" s="8">
        <f t="shared" si="3"/>
        <v>0</v>
      </c>
      <c r="Y82" s="9">
        <f t="shared" si="3"/>
        <v>2</v>
      </c>
      <c r="Z82" s="9">
        <f t="shared" si="3"/>
        <v>0</v>
      </c>
      <c r="AA82" s="9">
        <f t="shared" si="3"/>
        <v>14</v>
      </c>
      <c r="AB82" s="11">
        <f t="shared" si="3"/>
        <v>4</v>
      </c>
      <c r="AC82" s="104">
        <f t="shared" si="4"/>
        <v>12.5</v>
      </c>
    </row>
    <row r="83" spans="1:29" x14ac:dyDescent="0.2">
      <c r="A83" s="111" t="s">
        <v>3978</v>
      </c>
      <c r="B83" s="112" t="s">
        <v>1670</v>
      </c>
      <c r="C83" s="113" t="s">
        <v>1671</v>
      </c>
      <c r="D83" s="12" t="s">
        <v>3725</v>
      </c>
      <c r="E83" s="13" t="s">
        <v>3727</v>
      </c>
      <c r="F83" s="13" t="s">
        <v>3725</v>
      </c>
      <c r="G83" s="13" t="s">
        <v>3725</v>
      </c>
      <c r="H83" s="13" t="s">
        <v>3729</v>
      </c>
      <c r="I83" s="13" t="s">
        <v>3725</v>
      </c>
      <c r="J83" s="13" t="s">
        <v>3725</v>
      </c>
      <c r="K83" s="13" t="s">
        <v>3725</v>
      </c>
      <c r="L83" s="13" t="s">
        <v>3729</v>
      </c>
      <c r="M83" s="15" t="s">
        <v>3725</v>
      </c>
      <c r="N83" s="12" t="s">
        <v>3725</v>
      </c>
      <c r="O83" s="13" t="s">
        <v>3729</v>
      </c>
      <c r="P83" s="13" t="s">
        <v>3725</v>
      </c>
      <c r="Q83" s="13" t="s">
        <v>3725</v>
      </c>
      <c r="R83" s="13" t="s">
        <v>3725</v>
      </c>
      <c r="S83" s="13" t="s">
        <v>3725</v>
      </c>
      <c r="T83" s="13" t="s">
        <v>3725</v>
      </c>
      <c r="U83" s="13" t="s">
        <v>3725</v>
      </c>
      <c r="V83" s="13" t="s">
        <v>3725</v>
      </c>
      <c r="W83" s="15" t="s">
        <v>3725</v>
      </c>
      <c r="X83" s="8">
        <f t="shared" si="3"/>
        <v>16</v>
      </c>
      <c r="Y83" s="9">
        <f t="shared" si="3"/>
        <v>0</v>
      </c>
      <c r="Z83" s="9">
        <f t="shared" si="3"/>
        <v>1</v>
      </c>
      <c r="AA83" s="9">
        <f t="shared" si="3"/>
        <v>0</v>
      </c>
      <c r="AB83" s="11">
        <f t="shared" si="3"/>
        <v>3</v>
      </c>
      <c r="AC83" s="104">
        <f t="shared" si="4"/>
        <v>5.8823529411764719</v>
      </c>
    </row>
    <row r="84" spans="1:29" x14ac:dyDescent="0.2">
      <c r="A84" s="40" t="s">
        <v>3979</v>
      </c>
      <c r="B84" s="41" t="s">
        <v>1177</v>
      </c>
      <c r="C84" s="43" t="s">
        <v>1178</v>
      </c>
      <c r="D84" s="8" t="s">
        <v>3728</v>
      </c>
      <c r="E84" s="9" t="s">
        <v>3729</v>
      </c>
      <c r="F84" s="9" t="s">
        <v>3726</v>
      </c>
      <c r="G84" s="9" t="s">
        <v>3728</v>
      </c>
      <c r="H84" s="9" t="s">
        <v>3728</v>
      </c>
      <c r="I84" s="9" t="s">
        <v>3728</v>
      </c>
      <c r="J84" s="9" t="s">
        <v>3728</v>
      </c>
      <c r="K84" s="9" t="s">
        <v>3728</v>
      </c>
      <c r="L84" s="9" t="s">
        <v>3726</v>
      </c>
      <c r="M84" s="11" t="s">
        <v>3728</v>
      </c>
      <c r="N84" s="8" t="s">
        <v>3728</v>
      </c>
      <c r="O84" s="9" t="s">
        <v>3728</v>
      </c>
      <c r="P84" s="9" t="s">
        <v>3728</v>
      </c>
      <c r="Q84" s="9" t="s">
        <v>3728</v>
      </c>
      <c r="R84" s="9" t="s">
        <v>3728</v>
      </c>
      <c r="S84" s="9" t="s">
        <v>3728</v>
      </c>
      <c r="T84" s="9" t="s">
        <v>3728</v>
      </c>
      <c r="U84" s="9" t="s">
        <v>3728</v>
      </c>
      <c r="V84" s="9" t="s">
        <v>3728</v>
      </c>
      <c r="W84" s="11" t="s">
        <v>3728</v>
      </c>
      <c r="X84" s="8">
        <f t="shared" si="3"/>
        <v>0</v>
      </c>
      <c r="Y84" s="9">
        <f t="shared" si="3"/>
        <v>2</v>
      </c>
      <c r="Z84" s="9">
        <f t="shared" si="3"/>
        <v>0</v>
      </c>
      <c r="AA84" s="9">
        <f t="shared" si="3"/>
        <v>17</v>
      </c>
      <c r="AB84" s="11">
        <f t="shared" si="3"/>
        <v>1</v>
      </c>
      <c r="AC84" s="104">
        <f t="shared" si="4"/>
        <v>10.526315789473683</v>
      </c>
    </row>
    <row r="85" spans="1:29" x14ac:dyDescent="0.2">
      <c r="A85" s="40" t="s">
        <v>3980</v>
      </c>
      <c r="B85" s="41" t="s">
        <v>1177</v>
      </c>
      <c r="C85" s="43" t="s">
        <v>1178</v>
      </c>
      <c r="D85" s="8" t="s">
        <v>3725</v>
      </c>
      <c r="E85" s="9" t="s">
        <v>3728</v>
      </c>
      <c r="F85" s="9" t="s">
        <v>3728</v>
      </c>
      <c r="G85" s="9" t="s">
        <v>3725</v>
      </c>
      <c r="H85" s="9" t="s">
        <v>3725</v>
      </c>
      <c r="I85" s="9" t="s">
        <v>3725</v>
      </c>
      <c r="J85" s="9" t="s">
        <v>3725</v>
      </c>
      <c r="K85" s="9" t="s">
        <v>3725</v>
      </c>
      <c r="L85" s="9" t="s">
        <v>3728</v>
      </c>
      <c r="M85" s="11" t="s">
        <v>3725</v>
      </c>
      <c r="N85" s="8" t="s">
        <v>3725</v>
      </c>
      <c r="O85" s="9" t="s">
        <v>3725</v>
      </c>
      <c r="P85" s="9" t="s">
        <v>3725</v>
      </c>
      <c r="Q85" s="9" t="s">
        <v>3725</v>
      </c>
      <c r="R85" s="9" t="s">
        <v>3725</v>
      </c>
      <c r="S85" s="9" t="s">
        <v>3725</v>
      </c>
      <c r="T85" s="9" t="s">
        <v>3725</v>
      </c>
      <c r="U85" s="9" t="s">
        <v>3725</v>
      </c>
      <c r="V85" s="9" t="s">
        <v>3725</v>
      </c>
      <c r="W85" s="11" t="s">
        <v>3725</v>
      </c>
      <c r="X85" s="8">
        <f t="shared" si="3"/>
        <v>17</v>
      </c>
      <c r="Y85" s="9">
        <f t="shared" si="3"/>
        <v>0</v>
      </c>
      <c r="Z85" s="9">
        <f t="shared" si="3"/>
        <v>0</v>
      </c>
      <c r="AA85" s="9">
        <f t="shared" si="3"/>
        <v>3</v>
      </c>
      <c r="AB85" s="11">
        <f t="shared" si="3"/>
        <v>0</v>
      </c>
      <c r="AC85" s="104">
        <f t="shared" si="4"/>
        <v>15.000000000000002</v>
      </c>
    </row>
    <row r="86" spans="1:29" x14ac:dyDescent="0.2">
      <c r="A86" s="40" t="s">
        <v>3981</v>
      </c>
      <c r="B86" s="41" t="s">
        <v>1177</v>
      </c>
      <c r="C86" s="43" t="s">
        <v>1178</v>
      </c>
      <c r="D86" s="8" t="s">
        <v>3725</v>
      </c>
      <c r="E86" s="9" t="s">
        <v>3727</v>
      </c>
      <c r="F86" s="9" t="s">
        <v>3727</v>
      </c>
      <c r="G86" s="9" t="s">
        <v>3725</v>
      </c>
      <c r="H86" s="9" t="s">
        <v>3725</v>
      </c>
      <c r="I86" s="9" t="s">
        <v>3725</v>
      </c>
      <c r="J86" s="9" t="s">
        <v>3725</v>
      </c>
      <c r="K86" s="9" t="s">
        <v>3725</v>
      </c>
      <c r="L86" s="9" t="s">
        <v>3727</v>
      </c>
      <c r="M86" s="11" t="s">
        <v>3725</v>
      </c>
      <c r="N86" s="8" t="s">
        <v>3725</v>
      </c>
      <c r="O86" s="9" t="s">
        <v>3725</v>
      </c>
      <c r="P86" s="9" t="s">
        <v>3725</v>
      </c>
      <c r="Q86" s="9" t="s">
        <v>3725</v>
      </c>
      <c r="R86" s="9" t="s">
        <v>3725</v>
      </c>
      <c r="S86" s="9" t="s">
        <v>3725</v>
      </c>
      <c r="T86" s="9" t="s">
        <v>3725</v>
      </c>
      <c r="U86" s="9" t="s">
        <v>3725</v>
      </c>
      <c r="V86" s="9" t="s">
        <v>3725</v>
      </c>
      <c r="W86" s="11" t="s">
        <v>3725</v>
      </c>
      <c r="X86" s="8">
        <f t="shared" si="3"/>
        <v>17</v>
      </c>
      <c r="Y86" s="9">
        <f t="shared" si="3"/>
        <v>0</v>
      </c>
      <c r="Z86" s="9">
        <f t="shared" si="3"/>
        <v>3</v>
      </c>
      <c r="AA86" s="9">
        <f t="shared" si="3"/>
        <v>0</v>
      </c>
      <c r="AB86" s="11">
        <f t="shared" si="3"/>
        <v>0</v>
      </c>
      <c r="AC86" s="104">
        <f t="shared" si="4"/>
        <v>15.000000000000002</v>
      </c>
    </row>
    <row r="87" spans="1:29" x14ac:dyDescent="0.2">
      <c r="A87" s="111" t="s">
        <v>3982</v>
      </c>
      <c r="B87" s="112" t="s">
        <v>83</v>
      </c>
      <c r="C87" s="113" t="s">
        <v>84</v>
      </c>
      <c r="D87" s="12" t="s">
        <v>3727</v>
      </c>
      <c r="E87" s="13" t="s">
        <v>3725</v>
      </c>
      <c r="F87" s="13" t="s">
        <v>3725</v>
      </c>
      <c r="G87" s="13" t="s">
        <v>3727</v>
      </c>
      <c r="H87" s="13" t="s">
        <v>3727</v>
      </c>
      <c r="I87" s="13" t="s">
        <v>3727</v>
      </c>
      <c r="J87" s="13" t="s">
        <v>3729</v>
      </c>
      <c r="K87" s="13" t="s">
        <v>3727</v>
      </c>
      <c r="L87" s="13" t="s">
        <v>3725</v>
      </c>
      <c r="M87" s="15" t="s">
        <v>3727</v>
      </c>
      <c r="N87" s="12" t="s">
        <v>3727</v>
      </c>
      <c r="O87" s="13" t="s">
        <v>3727</v>
      </c>
      <c r="P87" s="13" t="s">
        <v>3725</v>
      </c>
      <c r="Q87" s="13" t="s">
        <v>3727</v>
      </c>
      <c r="R87" s="13" t="s">
        <v>3727</v>
      </c>
      <c r="S87" s="13" t="s">
        <v>3727</v>
      </c>
      <c r="T87" s="13" t="s">
        <v>3727</v>
      </c>
      <c r="U87" s="13" t="s">
        <v>3727</v>
      </c>
      <c r="V87" s="13" t="s">
        <v>3727</v>
      </c>
      <c r="W87" s="15" t="s">
        <v>3727</v>
      </c>
      <c r="X87" s="8">
        <f t="shared" si="3"/>
        <v>4</v>
      </c>
      <c r="Y87" s="9">
        <f t="shared" si="3"/>
        <v>0</v>
      </c>
      <c r="Z87" s="9">
        <f t="shared" si="3"/>
        <v>15</v>
      </c>
      <c r="AA87" s="9">
        <f t="shared" si="3"/>
        <v>0</v>
      </c>
      <c r="AB87" s="11">
        <f t="shared" si="3"/>
        <v>1</v>
      </c>
      <c r="AC87" s="104">
        <f t="shared" si="4"/>
        <v>21.052631578947366</v>
      </c>
    </row>
    <row r="88" spans="1:29" x14ac:dyDescent="0.2">
      <c r="A88" s="102" t="s">
        <v>3983</v>
      </c>
      <c r="B88" s="58" t="s">
        <v>1229</v>
      </c>
      <c r="C88" s="55" t="s">
        <v>1230</v>
      </c>
      <c r="D88" s="1" t="s">
        <v>3725</v>
      </c>
      <c r="E88" s="2" t="s">
        <v>3728</v>
      </c>
      <c r="F88" s="2" t="s">
        <v>3725</v>
      </c>
      <c r="G88" s="2" t="s">
        <v>3725</v>
      </c>
      <c r="H88" s="2" t="s">
        <v>3725</v>
      </c>
      <c r="I88" s="2" t="s">
        <v>3728</v>
      </c>
      <c r="J88" s="2" t="s">
        <v>3725</v>
      </c>
      <c r="K88" s="2" t="s">
        <v>3725</v>
      </c>
      <c r="L88" s="2" t="s">
        <v>3729</v>
      </c>
      <c r="M88" s="3" t="s">
        <v>3729</v>
      </c>
      <c r="N88" s="1" t="s">
        <v>3725</v>
      </c>
      <c r="O88" s="2" t="s">
        <v>3725</v>
      </c>
      <c r="P88" s="2" t="s">
        <v>3725</v>
      </c>
      <c r="Q88" s="2" t="s">
        <v>3725</v>
      </c>
      <c r="R88" s="2" t="s">
        <v>3725</v>
      </c>
      <c r="S88" s="2" t="s">
        <v>3725</v>
      </c>
      <c r="T88" s="2" t="s">
        <v>3725</v>
      </c>
      <c r="U88" s="2" t="s">
        <v>3725</v>
      </c>
      <c r="V88" s="2" t="s">
        <v>3725</v>
      </c>
      <c r="W88" s="3" t="s">
        <v>3729</v>
      </c>
      <c r="X88" s="8">
        <f t="shared" si="3"/>
        <v>15</v>
      </c>
      <c r="Y88" s="9">
        <f t="shared" si="3"/>
        <v>0</v>
      </c>
      <c r="Z88" s="9">
        <f t="shared" si="3"/>
        <v>0</v>
      </c>
      <c r="AA88" s="9">
        <f t="shared" si="3"/>
        <v>2</v>
      </c>
      <c r="AB88" s="11">
        <f t="shared" si="3"/>
        <v>3</v>
      </c>
      <c r="AC88" s="104">
        <f t="shared" si="4"/>
        <v>11.764705882352944</v>
      </c>
    </row>
    <row r="89" spans="1:29" x14ac:dyDescent="0.2">
      <c r="A89" s="32" t="s">
        <v>3984</v>
      </c>
      <c r="B89" s="33" t="s">
        <v>852</v>
      </c>
      <c r="C89" s="35" t="s">
        <v>20</v>
      </c>
      <c r="D89" s="4" t="s">
        <v>3725</v>
      </c>
      <c r="E89" s="5" t="s">
        <v>3726</v>
      </c>
      <c r="F89" s="5" t="s">
        <v>3726</v>
      </c>
      <c r="G89" s="5" t="s">
        <v>3725</v>
      </c>
      <c r="H89" s="5" t="s">
        <v>3725</v>
      </c>
      <c r="I89" s="5" t="s">
        <v>3725</v>
      </c>
      <c r="J89" s="5" t="s">
        <v>3725</v>
      </c>
      <c r="K89" s="5" t="s">
        <v>3725</v>
      </c>
      <c r="L89" s="5" t="s">
        <v>3729</v>
      </c>
      <c r="M89" s="7" t="s">
        <v>3725</v>
      </c>
      <c r="N89" s="4" t="s">
        <v>3726</v>
      </c>
      <c r="O89" s="5" t="s">
        <v>3725</v>
      </c>
      <c r="P89" s="5" t="s">
        <v>3725</v>
      </c>
      <c r="Q89" s="5" t="s">
        <v>3729</v>
      </c>
      <c r="R89" s="5" t="s">
        <v>3725</v>
      </c>
      <c r="S89" s="5" t="s">
        <v>3725</v>
      </c>
      <c r="T89" s="5" t="s">
        <v>3725</v>
      </c>
      <c r="U89" s="5" t="s">
        <v>3725</v>
      </c>
      <c r="V89" s="5" t="s">
        <v>3725</v>
      </c>
      <c r="W89" s="7" t="s">
        <v>3729</v>
      </c>
      <c r="X89" s="8">
        <f t="shared" si="3"/>
        <v>14</v>
      </c>
      <c r="Y89" s="9">
        <f t="shared" si="3"/>
        <v>3</v>
      </c>
      <c r="Z89" s="9">
        <f t="shared" si="3"/>
        <v>0</v>
      </c>
      <c r="AA89" s="9">
        <f t="shared" si="3"/>
        <v>0</v>
      </c>
      <c r="AB89" s="11">
        <f t="shared" si="3"/>
        <v>3</v>
      </c>
      <c r="AC89" s="104">
        <f t="shared" si="4"/>
        <v>17.647058823529417</v>
      </c>
    </row>
    <row r="90" spans="1:29" hidden="1" x14ac:dyDescent="0.2">
      <c r="A90" s="40" t="s">
        <v>3985</v>
      </c>
      <c r="B90" s="41" t="s">
        <v>199</v>
      </c>
      <c r="C90" s="43" t="s">
        <v>200</v>
      </c>
      <c r="D90" s="8" t="s">
        <v>3729</v>
      </c>
      <c r="E90" s="9" t="s">
        <v>3725</v>
      </c>
      <c r="F90" s="9" t="s">
        <v>3725</v>
      </c>
      <c r="G90" s="9" t="s">
        <v>3729</v>
      </c>
      <c r="H90" s="9" t="s">
        <v>3729</v>
      </c>
      <c r="I90" s="9" t="s">
        <v>3729</v>
      </c>
      <c r="J90" s="9" t="s">
        <v>3729</v>
      </c>
      <c r="K90" s="9" t="s">
        <v>3729</v>
      </c>
      <c r="L90" s="9" t="s">
        <v>3729</v>
      </c>
      <c r="M90" s="11" t="s">
        <v>3729</v>
      </c>
      <c r="N90" s="8" t="s">
        <v>3725</v>
      </c>
      <c r="O90" s="9" t="s">
        <v>3729</v>
      </c>
      <c r="P90" s="9" t="s">
        <v>3729</v>
      </c>
      <c r="Q90" s="9" t="s">
        <v>3729</v>
      </c>
      <c r="R90" s="9" t="s">
        <v>3729</v>
      </c>
      <c r="S90" s="9" t="s">
        <v>3729</v>
      </c>
      <c r="T90" s="9" t="s">
        <v>3729</v>
      </c>
      <c r="U90" s="9" t="s">
        <v>3729</v>
      </c>
      <c r="V90" s="9" t="s">
        <v>3729</v>
      </c>
      <c r="W90" s="11" t="s">
        <v>3729</v>
      </c>
      <c r="X90" s="8">
        <f t="shared" si="3"/>
        <v>3</v>
      </c>
      <c r="Y90" s="9">
        <f t="shared" si="3"/>
        <v>0</v>
      </c>
      <c r="Z90" s="9">
        <f t="shared" si="3"/>
        <v>0</v>
      </c>
      <c r="AA90" s="9">
        <f t="shared" si="3"/>
        <v>0</v>
      </c>
      <c r="AB90" s="11">
        <f t="shared" si="3"/>
        <v>17</v>
      </c>
      <c r="AC90" s="104">
        <f t="shared" si="4"/>
        <v>0</v>
      </c>
    </row>
    <row r="91" spans="1:29" hidden="1" x14ac:dyDescent="0.2">
      <c r="A91" s="40" t="s">
        <v>3986</v>
      </c>
      <c r="B91" s="41" t="s">
        <v>199</v>
      </c>
      <c r="C91" s="43" t="s">
        <v>200</v>
      </c>
      <c r="D91" s="8" t="s">
        <v>3729</v>
      </c>
      <c r="E91" s="9" t="s">
        <v>3728</v>
      </c>
      <c r="F91" s="9" t="s">
        <v>3728</v>
      </c>
      <c r="G91" s="9" t="s">
        <v>3729</v>
      </c>
      <c r="H91" s="9" t="s">
        <v>3729</v>
      </c>
      <c r="I91" s="9" t="s">
        <v>3729</v>
      </c>
      <c r="J91" s="9" t="s">
        <v>3729</v>
      </c>
      <c r="K91" s="9" t="s">
        <v>3729</v>
      </c>
      <c r="L91" s="9" t="s">
        <v>3729</v>
      </c>
      <c r="M91" s="11" t="s">
        <v>3729</v>
      </c>
      <c r="N91" s="8" t="s">
        <v>3728</v>
      </c>
      <c r="O91" s="9" t="s">
        <v>3729</v>
      </c>
      <c r="P91" s="9" t="s">
        <v>3729</v>
      </c>
      <c r="Q91" s="9" t="s">
        <v>3729</v>
      </c>
      <c r="R91" s="9" t="s">
        <v>3729</v>
      </c>
      <c r="S91" s="9" t="s">
        <v>3729</v>
      </c>
      <c r="T91" s="9" t="s">
        <v>3729</v>
      </c>
      <c r="U91" s="9" t="s">
        <v>3729</v>
      </c>
      <c r="V91" s="9" t="s">
        <v>3729</v>
      </c>
      <c r="W91" s="11" t="s">
        <v>3729</v>
      </c>
      <c r="X91" s="8">
        <f t="shared" si="3"/>
        <v>0</v>
      </c>
      <c r="Y91" s="9">
        <f t="shared" si="3"/>
        <v>0</v>
      </c>
      <c r="Z91" s="9">
        <f t="shared" si="3"/>
        <v>0</v>
      </c>
      <c r="AA91" s="9">
        <f t="shared" si="3"/>
        <v>3</v>
      </c>
      <c r="AB91" s="11">
        <f t="shared" si="3"/>
        <v>17</v>
      </c>
      <c r="AC91" s="104">
        <f t="shared" si="4"/>
        <v>0</v>
      </c>
    </row>
    <row r="92" spans="1:29" x14ac:dyDescent="0.2">
      <c r="A92" s="40" t="s">
        <v>3987</v>
      </c>
      <c r="B92" s="41" t="s">
        <v>199</v>
      </c>
      <c r="C92" s="43" t="s">
        <v>200</v>
      </c>
      <c r="D92" s="8" t="s">
        <v>3729</v>
      </c>
      <c r="E92" s="9" t="s">
        <v>3725</v>
      </c>
      <c r="F92" s="9" t="s">
        <v>3729</v>
      </c>
      <c r="G92" s="9" t="s">
        <v>3729</v>
      </c>
      <c r="H92" s="9" t="s">
        <v>3729</v>
      </c>
      <c r="I92" s="9" t="s">
        <v>3728</v>
      </c>
      <c r="J92" s="9" t="s">
        <v>3728</v>
      </c>
      <c r="K92" s="9" t="s">
        <v>3728</v>
      </c>
      <c r="L92" s="9" t="s">
        <v>3729</v>
      </c>
      <c r="M92" s="11" t="s">
        <v>3728</v>
      </c>
      <c r="N92" s="8" t="s">
        <v>3725</v>
      </c>
      <c r="O92" s="9" t="s">
        <v>3729</v>
      </c>
      <c r="P92" s="9" t="s">
        <v>3728</v>
      </c>
      <c r="Q92" s="9" t="s">
        <v>3729</v>
      </c>
      <c r="R92" s="9" t="s">
        <v>3728</v>
      </c>
      <c r="S92" s="9" t="s">
        <v>3729</v>
      </c>
      <c r="T92" s="9" t="s">
        <v>3729</v>
      </c>
      <c r="U92" s="9" t="s">
        <v>3728</v>
      </c>
      <c r="V92" s="9" t="s">
        <v>3728</v>
      </c>
      <c r="W92" s="11" t="s">
        <v>3728</v>
      </c>
      <c r="X92" s="8">
        <f t="shared" si="3"/>
        <v>2</v>
      </c>
      <c r="Y92" s="9">
        <f t="shared" si="3"/>
        <v>0</v>
      </c>
      <c r="Z92" s="9">
        <f t="shared" si="3"/>
        <v>0</v>
      </c>
      <c r="AA92" s="9">
        <f t="shared" si="3"/>
        <v>9</v>
      </c>
      <c r="AB92" s="11">
        <f t="shared" si="3"/>
        <v>9</v>
      </c>
      <c r="AC92" s="104">
        <f t="shared" si="4"/>
        <v>18.181818181818176</v>
      </c>
    </row>
    <row r="93" spans="1:29" x14ac:dyDescent="0.2">
      <c r="A93" s="40" t="s">
        <v>3988</v>
      </c>
      <c r="B93" s="41" t="s">
        <v>199</v>
      </c>
      <c r="C93" s="43" t="s">
        <v>200</v>
      </c>
      <c r="D93" s="8" t="s">
        <v>3727</v>
      </c>
      <c r="E93" s="9" t="s">
        <v>3726</v>
      </c>
      <c r="F93" s="9" t="s">
        <v>3729</v>
      </c>
      <c r="G93" s="9" t="s">
        <v>3729</v>
      </c>
      <c r="H93" s="9" t="s">
        <v>3729</v>
      </c>
      <c r="I93" s="9" t="s">
        <v>3727</v>
      </c>
      <c r="J93" s="9" t="s">
        <v>3729</v>
      </c>
      <c r="K93" s="9" t="s">
        <v>3729</v>
      </c>
      <c r="L93" s="9" t="s">
        <v>3729</v>
      </c>
      <c r="M93" s="11" t="s">
        <v>3729</v>
      </c>
      <c r="N93" s="8" t="s">
        <v>3726</v>
      </c>
      <c r="O93" s="9" t="s">
        <v>3729</v>
      </c>
      <c r="P93" s="9" t="s">
        <v>3727</v>
      </c>
      <c r="Q93" s="9" t="s">
        <v>3727</v>
      </c>
      <c r="R93" s="9" t="s">
        <v>3727</v>
      </c>
      <c r="S93" s="9" t="s">
        <v>3729</v>
      </c>
      <c r="T93" s="9" t="s">
        <v>3729</v>
      </c>
      <c r="U93" s="9" t="s">
        <v>3729</v>
      </c>
      <c r="V93" s="9" t="s">
        <v>3729</v>
      </c>
      <c r="W93" s="11" t="s">
        <v>3729</v>
      </c>
      <c r="X93" s="8">
        <f t="shared" si="3"/>
        <v>0</v>
      </c>
      <c r="Y93" s="9">
        <f t="shared" si="3"/>
        <v>2</v>
      </c>
      <c r="Z93" s="9">
        <f t="shared" si="3"/>
        <v>5</v>
      </c>
      <c r="AA93" s="9">
        <f t="shared" si="3"/>
        <v>0</v>
      </c>
      <c r="AB93" s="11">
        <f t="shared" si="3"/>
        <v>13</v>
      </c>
      <c r="AC93" s="104">
        <f t="shared" si="4"/>
        <v>28.571428571428569</v>
      </c>
    </row>
    <row r="94" spans="1:29" x14ac:dyDescent="0.2">
      <c r="A94" s="40" t="s">
        <v>3989</v>
      </c>
      <c r="B94" s="41" t="s">
        <v>199</v>
      </c>
      <c r="C94" s="43" t="s">
        <v>200</v>
      </c>
      <c r="D94" s="8" t="s">
        <v>3729</v>
      </c>
      <c r="E94" s="9" t="s">
        <v>3726</v>
      </c>
      <c r="F94" s="9" t="s">
        <v>3726</v>
      </c>
      <c r="G94" s="9" t="s">
        <v>3727</v>
      </c>
      <c r="H94" s="9" t="s">
        <v>3729</v>
      </c>
      <c r="I94" s="9" t="s">
        <v>3727</v>
      </c>
      <c r="J94" s="9" t="s">
        <v>3729</v>
      </c>
      <c r="K94" s="9" t="s">
        <v>3729</v>
      </c>
      <c r="L94" s="9" t="s">
        <v>3729</v>
      </c>
      <c r="M94" s="11" t="s">
        <v>3729</v>
      </c>
      <c r="N94" s="8" t="s">
        <v>3726</v>
      </c>
      <c r="O94" s="9" t="s">
        <v>3727</v>
      </c>
      <c r="P94" s="9" t="s">
        <v>3727</v>
      </c>
      <c r="Q94" s="9" t="s">
        <v>3727</v>
      </c>
      <c r="R94" s="9" t="s">
        <v>3727</v>
      </c>
      <c r="S94" s="9" t="s">
        <v>3727</v>
      </c>
      <c r="T94" s="9" t="s">
        <v>3727</v>
      </c>
      <c r="U94" s="9" t="s">
        <v>3729</v>
      </c>
      <c r="V94" s="9" t="s">
        <v>3729</v>
      </c>
      <c r="W94" s="11" t="s">
        <v>3727</v>
      </c>
      <c r="X94" s="8">
        <f t="shared" si="3"/>
        <v>0</v>
      </c>
      <c r="Y94" s="9">
        <f t="shared" si="3"/>
        <v>3</v>
      </c>
      <c r="Z94" s="9">
        <f t="shared" si="3"/>
        <v>9</v>
      </c>
      <c r="AA94" s="9">
        <f t="shared" si="3"/>
        <v>0</v>
      </c>
      <c r="AB94" s="11">
        <f t="shared" si="3"/>
        <v>8</v>
      </c>
      <c r="AC94" s="104">
        <f t="shared" si="4"/>
        <v>25</v>
      </c>
    </row>
    <row r="95" spans="1:29" x14ac:dyDescent="0.2">
      <c r="A95" s="40" t="s">
        <v>3990</v>
      </c>
      <c r="B95" s="41" t="s">
        <v>199</v>
      </c>
      <c r="C95" s="43" t="s">
        <v>200</v>
      </c>
      <c r="D95" s="8" t="s">
        <v>3729</v>
      </c>
      <c r="E95" s="9" t="s">
        <v>3726</v>
      </c>
      <c r="F95" s="9" t="s">
        <v>3729</v>
      </c>
      <c r="G95" s="9" t="s">
        <v>3727</v>
      </c>
      <c r="H95" s="9" t="s">
        <v>3729</v>
      </c>
      <c r="I95" s="9" t="s">
        <v>3727</v>
      </c>
      <c r="J95" s="9" t="s">
        <v>3729</v>
      </c>
      <c r="K95" s="9" t="s">
        <v>3729</v>
      </c>
      <c r="L95" s="9" t="s">
        <v>3729</v>
      </c>
      <c r="M95" s="11" t="s">
        <v>3729</v>
      </c>
      <c r="N95" s="8" t="s">
        <v>3726</v>
      </c>
      <c r="O95" s="9" t="s">
        <v>3729</v>
      </c>
      <c r="P95" s="9" t="s">
        <v>3727</v>
      </c>
      <c r="Q95" s="9" t="s">
        <v>3727</v>
      </c>
      <c r="R95" s="9" t="s">
        <v>3727</v>
      </c>
      <c r="S95" s="9" t="s">
        <v>3727</v>
      </c>
      <c r="T95" s="9" t="s">
        <v>3727</v>
      </c>
      <c r="U95" s="9" t="s">
        <v>3729</v>
      </c>
      <c r="V95" s="9" t="s">
        <v>3729</v>
      </c>
      <c r="W95" s="11" t="s">
        <v>3727</v>
      </c>
      <c r="X95" s="8">
        <f t="shared" si="3"/>
        <v>0</v>
      </c>
      <c r="Y95" s="9">
        <f t="shared" si="3"/>
        <v>2</v>
      </c>
      <c r="Z95" s="9">
        <f t="shared" si="3"/>
        <v>8</v>
      </c>
      <c r="AA95" s="9">
        <f t="shared" si="3"/>
        <v>0</v>
      </c>
      <c r="AB95" s="11">
        <f t="shared" si="3"/>
        <v>10</v>
      </c>
      <c r="AC95" s="104">
        <f t="shared" si="4"/>
        <v>19.999999999999996</v>
      </c>
    </row>
    <row r="96" spans="1:29" x14ac:dyDescent="0.2">
      <c r="A96" s="111" t="s">
        <v>3991</v>
      </c>
      <c r="B96" s="112" t="s">
        <v>199</v>
      </c>
      <c r="C96" s="113" t="s">
        <v>200</v>
      </c>
      <c r="D96" s="12" t="s">
        <v>3726</v>
      </c>
      <c r="E96" s="13" t="s">
        <v>3727</v>
      </c>
      <c r="F96" s="13" t="s">
        <v>3727</v>
      </c>
      <c r="G96" s="13" t="s">
        <v>3726</v>
      </c>
      <c r="H96" s="13" t="s">
        <v>3726</v>
      </c>
      <c r="I96" s="13" t="s">
        <v>3726</v>
      </c>
      <c r="J96" s="13" t="s">
        <v>3726</v>
      </c>
      <c r="K96" s="13" t="s">
        <v>3726</v>
      </c>
      <c r="L96" s="13" t="s">
        <v>3729</v>
      </c>
      <c r="M96" s="15" t="s">
        <v>3727</v>
      </c>
      <c r="N96" s="12" t="s">
        <v>3727</v>
      </c>
      <c r="O96" s="13" t="s">
        <v>3726</v>
      </c>
      <c r="P96" s="13" t="s">
        <v>3726</v>
      </c>
      <c r="Q96" s="13" t="s">
        <v>3726</v>
      </c>
      <c r="R96" s="13" t="s">
        <v>3726</v>
      </c>
      <c r="S96" s="13" t="s">
        <v>3726</v>
      </c>
      <c r="T96" s="13" t="s">
        <v>3726</v>
      </c>
      <c r="U96" s="13" t="s">
        <v>3726</v>
      </c>
      <c r="V96" s="13" t="s">
        <v>3726</v>
      </c>
      <c r="W96" s="15" t="s">
        <v>3726</v>
      </c>
      <c r="X96" s="8">
        <f t="shared" si="3"/>
        <v>0</v>
      </c>
      <c r="Y96" s="9">
        <f t="shared" si="3"/>
        <v>15</v>
      </c>
      <c r="Z96" s="9">
        <f t="shared" si="3"/>
        <v>4</v>
      </c>
      <c r="AA96" s="9">
        <f t="shared" si="3"/>
        <v>0</v>
      </c>
      <c r="AB96" s="11">
        <f t="shared" si="3"/>
        <v>1</v>
      </c>
      <c r="AC96" s="104">
        <f t="shared" si="4"/>
        <v>21.052631578947366</v>
      </c>
    </row>
    <row r="97" spans="1:29" x14ac:dyDescent="0.2">
      <c r="A97" s="102" t="s">
        <v>3992</v>
      </c>
      <c r="B97" s="58" t="s">
        <v>2305</v>
      </c>
      <c r="C97" s="55" t="s">
        <v>2306</v>
      </c>
      <c r="D97" s="1" t="s">
        <v>3729</v>
      </c>
      <c r="E97" s="2" t="s">
        <v>3725</v>
      </c>
      <c r="F97" s="2" t="s">
        <v>3725</v>
      </c>
      <c r="G97" s="2" t="s">
        <v>3727</v>
      </c>
      <c r="H97" s="2" t="s">
        <v>3727</v>
      </c>
      <c r="I97" s="2" t="s">
        <v>3725</v>
      </c>
      <c r="J97" s="2" t="s">
        <v>3725</v>
      </c>
      <c r="K97" s="2" t="s">
        <v>3725</v>
      </c>
      <c r="L97" s="2" t="s">
        <v>3729</v>
      </c>
      <c r="M97" s="3" t="s">
        <v>3725</v>
      </c>
      <c r="N97" s="1" t="s">
        <v>3725</v>
      </c>
      <c r="O97" s="2" t="s">
        <v>3725</v>
      </c>
      <c r="P97" s="2" t="s">
        <v>3725</v>
      </c>
      <c r="Q97" s="2" t="s">
        <v>3725</v>
      </c>
      <c r="R97" s="2" t="s">
        <v>3725</v>
      </c>
      <c r="S97" s="2" t="s">
        <v>3725</v>
      </c>
      <c r="T97" s="2" t="s">
        <v>3725</v>
      </c>
      <c r="U97" s="2" t="s">
        <v>3725</v>
      </c>
      <c r="V97" s="2" t="s">
        <v>3725</v>
      </c>
      <c r="W97" s="3" t="s">
        <v>3725</v>
      </c>
      <c r="X97" s="8">
        <f t="shared" si="3"/>
        <v>16</v>
      </c>
      <c r="Y97" s="9">
        <f t="shared" si="3"/>
        <v>0</v>
      </c>
      <c r="Z97" s="9">
        <f t="shared" si="3"/>
        <v>2</v>
      </c>
      <c r="AA97" s="9">
        <f t="shared" si="3"/>
        <v>0</v>
      </c>
      <c r="AB97" s="11">
        <f t="shared" si="3"/>
        <v>2</v>
      </c>
      <c r="AC97" s="104">
        <f t="shared" si="4"/>
        <v>11.111111111111116</v>
      </c>
    </row>
    <row r="98" spans="1:29" x14ac:dyDescent="0.2">
      <c r="A98" s="32" t="s">
        <v>3993</v>
      </c>
      <c r="B98" s="33" t="s">
        <v>514</v>
      </c>
      <c r="C98" s="35" t="s">
        <v>20</v>
      </c>
      <c r="D98" s="4" t="s">
        <v>3725</v>
      </c>
      <c r="E98" s="5" t="s">
        <v>3726</v>
      </c>
      <c r="F98" s="5" t="s">
        <v>3725</v>
      </c>
      <c r="G98" s="5" t="s">
        <v>3726</v>
      </c>
      <c r="H98" s="5" t="s">
        <v>3726</v>
      </c>
      <c r="I98" s="5" t="s">
        <v>3726</v>
      </c>
      <c r="J98" s="5" t="s">
        <v>3726</v>
      </c>
      <c r="K98" s="5" t="s">
        <v>3726</v>
      </c>
      <c r="L98" s="5" t="s">
        <v>3729</v>
      </c>
      <c r="M98" s="7" t="s">
        <v>3729</v>
      </c>
      <c r="N98" s="4" t="s">
        <v>3726</v>
      </c>
      <c r="O98" s="5" t="s">
        <v>3726</v>
      </c>
      <c r="P98" s="5" t="s">
        <v>3726</v>
      </c>
      <c r="Q98" s="5" t="s">
        <v>3725</v>
      </c>
      <c r="R98" s="5" t="s">
        <v>3726</v>
      </c>
      <c r="S98" s="5" t="s">
        <v>3726</v>
      </c>
      <c r="T98" s="5" t="s">
        <v>3726</v>
      </c>
      <c r="U98" s="5" t="s">
        <v>3726</v>
      </c>
      <c r="V98" s="5" t="s">
        <v>3726</v>
      </c>
      <c r="W98" s="7" t="s">
        <v>3725</v>
      </c>
      <c r="X98" s="8">
        <f t="shared" si="3"/>
        <v>4</v>
      </c>
      <c r="Y98" s="9">
        <f t="shared" si="3"/>
        <v>14</v>
      </c>
      <c r="Z98" s="9">
        <f t="shared" si="3"/>
        <v>0</v>
      </c>
      <c r="AA98" s="9">
        <f t="shared" si="3"/>
        <v>0</v>
      </c>
      <c r="AB98" s="11">
        <f t="shared" si="3"/>
        <v>2</v>
      </c>
      <c r="AC98" s="104">
        <f t="shared" si="4"/>
        <v>22.222222222222221</v>
      </c>
    </row>
    <row r="99" spans="1:29" x14ac:dyDescent="0.2">
      <c r="A99" s="40" t="s">
        <v>3994</v>
      </c>
      <c r="B99" s="41" t="s">
        <v>514</v>
      </c>
      <c r="C99" s="43" t="s">
        <v>20</v>
      </c>
      <c r="D99" s="8" t="s">
        <v>3725</v>
      </c>
      <c r="E99" s="9" t="s">
        <v>3727</v>
      </c>
      <c r="F99" s="9" t="s">
        <v>3725</v>
      </c>
      <c r="G99" s="9" t="s">
        <v>3727</v>
      </c>
      <c r="H99" s="9" t="s">
        <v>3727</v>
      </c>
      <c r="I99" s="9" t="s">
        <v>3729</v>
      </c>
      <c r="J99" s="9" t="s">
        <v>3729</v>
      </c>
      <c r="K99" s="9" t="s">
        <v>3727</v>
      </c>
      <c r="L99" s="9" t="s">
        <v>3725</v>
      </c>
      <c r="M99" s="11" t="s">
        <v>3729</v>
      </c>
      <c r="N99" s="8" t="s">
        <v>3727</v>
      </c>
      <c r="O99" s="9" t="s">
        <v>3727</v>
      </c>
      <c r="P99" s="9" t="s">
        <v>3727</v>
      </c>
      <c r="Q99" s="9" t="s">
        <v>3725</v>
      </c>
      <c r="R99" s="9" t="s">
        <v>3727</v>
      </c>
      <c r="S99" s="9" t="s">
        <v>3727</v>
      </c>
      <c r="T99" s="9" t="s">
        <v>3727</v>
      </c>
      <c r="U99" s="9" t="s">
        <v>3727</v>
      </c>
      <c r="V99" s="9" t="s">
        <v>3727</v>
      </c>
      <c r="W99" s="11" t="s">
        <v>3725</v>
      </c>
      <c r="X99" s="8">
        <f t="shared" si="3"/>
        <v>5</v>
      </c>
      <c r="Y99" s="9">
        <f t="shared" si="3"/>
        <v>0</v>
      </c>
      <c r="Z99" s="9">
        <f t="shared" si="3"/>
        <v>12</v>
      </c>
      <c r="AA99" s="9">
        <f t="shared" si="3"/>
        <v>0</v>
      </c>
      <c r="AB99" s="11">
        <f t="shared" si="3"/>
        <v>3</v>
      </c>
      <c r="AC99" s="104">
        <f t="shared" si="4"/>
        <v>29.411764705882348</v>
      </c>
    </row>
    <row r="100" spans="1:29" x14ac:dyDescent="0.2">
      <c r="A100" s="111" t="s">
        <v>3995</v>
      </c>
      <c r="B100" s="112" t="s">
        <v>1642</v>
      </c>
      <c r="C100" s="113" t="s">
        <v>20</v>
      </c>
      <c r="D100" s="12" t="s">
        <v>3726</v>
      </c>
      <c r="E100" s="13" t="s">
        <v>3727</v>
      </c>
      <c r="F100" s="13" t="s">
        <v>3726</v>
      </c>
      <c r="G100" s="13" t="s">
        <v>3727</v>
      </c>
      <c r="H100" s="13" t="s">
        <v>3727</v>
      </c>
      <c r="I100" s="13" t="s">
        <v>3727</v>
      </c>
      <c r="J100" s="13" t="s">
        <v>3727</v>
      </c>
      <c r="K100" s="13" t="s">
        <v>3727</v>
      </c>
      <c r="L100" s="13" t="s">
        <v>3729</v>
      </c>
      <c r="M100" s="15" t="s">
        <v>3727</v>
      </c>
      <c r="N100" s="12" t="s">
        <v>3727</v>
      </c>
      <c r="O100" s="13" t="s">
        <v>3727</v>
      </c>
      <c r="P100" s="13" t="s">
        <v>3727</v>
      </c>
      <c r="Q100" s="13" t="s">
        <v>3726</v>
      </c>
      <c r="R100" s="13" t="s">
        <v>3727</v>
      </c>
      <c r="S100" s="13" t="s">
        <v>3727</v>
      </c>
      <c r="T100" s="13" t="s">
        <v>3727</v>
      </c>
      <c r="U100" s="13" t="s">
        <v>3727</v>
      </c>
      <c r="V100" s="13" t="s">
        <v>3727</v>
      </c>
      <c r="W100" s="15" t="s">
        <v>3726</v>
      </c>
      <c r="X100" s="8">
        <f t="shared" si="3"/>
        <v>0</v>
      </c>
      <c r="Y100" s="9">
        <f t="shared" si="3"/>
        <v>4</v>
      </c>
      <c r="Z100" s="9">
        <f t="shared" si="3"/>
        <v>15</v>
      </c>
      <c r="AA100" s="9">
        <f t="shared" si="3"/>
        <v>0</v>
      </c>
      <c r="AB100" s="11">
        <f t="shared" si="3"/>
        <v>1</v>
      </c>
      <c r="AC100" s="104">
        <f t="shared" si="4"/>
        <v>21.052631578947366</v>
      </c>
    </row>
    <row r="101" spans="1:29" x14ac:dyDescent="0.2">
      <c r="A101" s="32" t="s">
        <v>3996</v>
      </c>
      <c r="B101" s="33" t="s">
        <v>2315</v>
      </c>
      <c r="C101" s="35" t="s">
        <v>2316</v>
      </c>
      <c r="D101" s="4" t="s">
        <v>3729</v>
      </c>
      <c r="E101" s="5" t="s">
        <v>3725</v>
      </c>
      <c r="F101" s="5" t="s">
        <v>3729</v>
      </c>
      <c r="G101" s="5" t="s">
        <v>3725</v>
      </c>
      <c r="H101" s="5" t="s">
        <v>3725</v>
      </c>
      <c r="I101" s="5" t="s">
        <v>3727</v>
      </c>
      <c r="J101" s="5" t="s">
        <v>3727</v>
      </c>
      <c r="K101" s="5" t="s">
        <v>3725</v>
      </c>
      <c r="L101" s="5" t="s">
        <v>3729</v>
      </c>
      <c r="M101" s="7" t="s">
        <v>3729</v>
      </c>
      <c r="N101" s="4" t="s">
        <v>3727</v>
      </c>
      <c r="O101" s="5" t="s">
        <v>3727</v>
      </c>
      <c r="P101" s="5" t="s">
        <v>3727</v>
      </c>
      <c r="Q101" s="5" t="s">
        <v>3729</v>
      </c>
      <c r="R101" s="5" t="s">
        <v>3725</v>
      </c>
      <c r="S101" s="5" t="s">
        <v>3729</v>
      </c>
      <c r="T101" s="5" t="s">
        <v>3729</v>
      </c>
      <c r="U101" s="5" t="s">
        <v>3729</v>
      </c>
      <c r="V101" s="5" t="s">
        <v>3729</v>
      </c>
      <c r="W101" s="7" t="s">
        <v>3729</v>
      </c>
      <c r="X101" s="8">
        <f t="shared" si="3"/>
        <v>5</v>
      </c>
      <c r="Y101" s="9">
        <f t="shared" si="3"/>
        <v>0</v>
      </c>
      <c r="Z101" s="9">
        <f t="shared" si="3"/>
        <v>5</v>
      </c>
      <c r="AA101" s="9">
        <f t="shared" si="3"/>
        <v>0</v>
      </c>
      <c r="AB101" s="11">
        <f t="shared" si="3"/>
        <v>10</v>
      </c>
      <c r="AC101" s="104">
        <f t="shared" si="4"/>
        <v>50</v>
      </c>
    </row>
    <row r="102" spans="1:29" x14ac:dyDescent="0.2">
      <c r="A102" s="111" t="s">
        <v>3997</v>
      </c>
      <c r="B102" s="112" t="s">
        <v>2315</v>
      </c>
      <c r="C102" s="113" t="s">
        <v>2316</v>
      </c>
      <c r="D102" s="12" t="s">
        <v>3729</v>
      </c>
      <c r="E102" s="13" t="s">
        <v>3727</v>
      </c>
      <c r="F102" s="13" t="s">
        <v>3729</v>
      </c>
      <c r="G102" s="13" t="s">
        <v>3727</v>
      </c>
      <c r="H102" s="13" t="s">
        <v>3727</v>
      </c>
      <c r="I102" s="13" t="s">
        <v>3726</v>
      </c>
      <c r="J102" s="13" t="s">
        <v>3726</v>
      </c>
      <c r="K102" s="13" t="s">
        <v>3727</v>
      </c>
      <c r="L102" s="13" t="s">
        <v>3729</v>
      </c>
      <c r="M102" s="15" t="s">
        <v>3729</v>
      </c>
      <c r="N102" s="12" t="s">
        <v>3726</v>
      </c>
      <c r="O102" s="13" t="s">
        <v>3729</v>
      </c>
      <c r="P102" s="13" t="s">
        <v>3726</v>
      </c>
      <c r="Q102" s="13" t="s">
        <v>3729</v>
      </c>
      <c r="R102" s="13" t="s">
        <v>3727</v>
      </c>
      <c r="S102" s="13" t="s">
        <v>3729</v>
      </c>
      <c r="T102" s="13" t="s">
        <v>3729</v>
      </c>
      <c r="U102" s="13" t="s">
        <v>3729</v>
      </c>
      <c r="V102" s="13" t="s">
        <v>3729</v>
      </c>
      <c r="W102" s="15" t="s">
        <v>3729</v>
      </c>
      <c r="X102" s="8">
        <f t="shared" si="3"/>
        <v>0</v>
      </c>
      <c r="Y102" s="9">
        <f t="shared" si="3"/>
        <v>4</v>
      </c>
      <c r="Z102" s="9">
        <f t="shared" si="3"/>
        <v>5</v>
      </c>
      <c r="AA102" s="9">
        <f t="shared" si="3"/>
        <v>0</v>
      </c>
      <c r="AB102" s="11">
        <f t="shared" si="3"/>
        <v>11</v>
      </c>
      <c r="AC102" s="104">
        <f t="shared" si="4"/>
        <v>44.444444444444443</v>
      </c>
    </row>
    <row r="103" spans="1:29" x14ac:dyDescent="0.2">
      <c r="A103" s="102" t="s">
        <v>3998</v>
      </c>
      <c r="B103" s="58" t="s">
        <v>1901</v>
      </c>
      <c r="C103" s="55" t="s">
        <v>20</v>
      </c>
      <c r="D103" s="1" t="s">
        <v>3725</v>
      </c>
      <c r="E103" s="2" t="s">
        <v>3725</v>
      </c>
      <c r="F103" s="2" t="s">
        <v>3727</v>
      </c>
      <c r="G103" s="2" t="s">
        <v>3725</v>
      </c>
      <c r="H103" s="2" t="s">
        <v>3727</v>
      </c>
      <c r="I103" s="2" t="s">
        <v>3727</v>
      </c>
      <c r="J103" s="2" t="s">
        <v>3727</v>
      </c>
      <c r="K103" s="2" t="s">
        <v>3727</v>
      </c>
      <c r="L103" s="2" t="s">
        <v>3727</v>
      </c>
      <c r="M103" s="3" t="s">
        <v>3727</v>
      </c>
      <c r="N103" s="1" t="s">
        <v>3727</v>
      </c>
      <c r="O103" s="2" t="s">
        <v>3727</v>
      </c>
      <c r="P103" s="2" t="s">
        <v>3727</v>
      </c>
      <c r="Q103" s="2" t="s">
        <v>3727</v>
      </c>
      <c r="R103" s="2" t="s">
        <v>3727</v>
      </c>
      <c r="S103" s="2" t="s">
        <v>3727</v>
      </c>
      <c r="T103" s="2" t="s">
        <v>3727</v>
      </c>
      <c r="U103" s="2" t="s">
        <v>3727</v>
      </c>
      <c r="V103" s="2" t="s">
        <v>3727</v>
      </c>
      <c r="W103" s="3" t="s">
        <v>3727</v>
      </c>
      <c r="X103" s="8">
        <f t="shared" si="3"/>
        <v>3</v>
      </c>
      <c r="Y103" s="9">
        <f t="shared" si="3"/>
        <v>0</v>
      </c>
      <c r="Z103" s="9">
        <f t="shared" si="3"/>
        <v>17</v>
      </c>
      <c r="AA103" s="9">
        <f t="shared" si="3"/>
        <v>0</v>
      </c>
      <c r="AB103" s="11">
        <f t="shared" si="3"/>
        <v>0</v>
      </c>
      <c r="AC103" s="104">
        <f t="shared" si="4"/>
        <v>15.000000000000002</v>
      </c>
    </row>
    <row r="104" spans="1:29" x14ac:dyDescent="0.2">
      <c r="A104" s="32" t="s">
        <v>3999</v>
      </c>
      <c r="B104" s="33" t="s">
        <v>2451</v>
      </c>
      <c r="C104" s="35" t="s">
        <v>20</v>
      </c>
      <c r="D104" s="4" t="s">
        <v>3728</v>
      </c>
      <c r="E104" s="5" t="s">
        <v>3728</v>
      </c>
      <c r="F104" s="5" t="s">
        <v>3728</v>
      </c>
      <c r="G104" s="5" t="s">
        <v>3728</v>
      </c>
      <c r="H104" s="5" t="s">
        <v>3729</v>
      </c>
      <c r="I104" s="5" t="s">
        <v>3729</v>
      </c>
      <c r="J104" s="5" t="s">
        <v>3728</v>
      </c>
      <c r="K104" s="5" t="s">
        <v>3725</v>
      </c>
      <c r="L104" s="5" t="s">
        <v>3728</v>
      </c>
      <c r="M104" s="7" t="s">
        <v>3725</v>
      </c>
      <c r="N104" s="4" t="s">
        <v>3725</v>
      </c>
      <c r="O104" s="5" t="s">
        <v>3725</v>
      </c>
      <c r="P104" s="5" t="s">
        <v>3725</v>
      </c>
      <c r="Q104" s="5" t="s">
        <v>3725</v>
      </c>
      <c r="R104" s="5" t="s">
        <v>3725</v>
      </c>
      <c r="S104" s="5" t="s">
        <v>3725</v>
      </c>
      <c r="T104" s="5" t="s">
        <v>3728</v>
      </c>
      <c r="U104" s="5" t="s">
        <v>3725</v>
      </c>
      <c r="V104" s="5" t="s">
        <v>3725</v>
      </c>
      <c r="W104" s="7" t="s">
        <v>3725</v>
      </c>
      <c r="X104" s="8">
        <f t="shared" si="3"/>
        <v>11</v>
      </c>
      <c r="Y104" s="9">
        <f t="shared" si="3"/>
        <v>0</v>
      </c>
      <c r="Z104" s="9">
        <f t="shared" si="3"/>
        <v>0</v>
      </c>
      <c r="AA104" s="9">
        <f t="shared" si="3"/>
        <v>7</v>
      </c>
      <c r="AB104" s="11">
        <f t="shared" si="3"/>
        <v>2</v>
      </c>
      <c r="AC104" s="104">
        <f t="shared" si="4"/>
        <v>38.888888888888886</v>
      </c>
    </row>
    <row r="105" spans="1:29" x14ac:dyDescent="0.2">
      <c r="A105" s="40" t="s">
        <v>4000</v>
      </c>
      <c r="B105" s="41" t="s">
        <v>2451</v>
      </c>
      <c r="C105" s="43" t="s">
        <v>20</v>
      </c>
      <c r="D105" s="8" t="s">
        <v>3728</v>
      </c>
      <c r="E105" s="9" t="s">
        <v>3728</v>
      </c>
      <c r="F105" s="9" t="s">
        <v>3728</v>
      </c>
      <c r="G105" s="9" t="s">
        <v>3728</v>
      </c>
      <c r="H105" s="9" t="s">
        <v>3729</v>
      </c>
      <c r="I105" s="9" t="s">
        <v>3729</v>
      </c>
      <c r="J105" s="9" t="s">
        <v>3729</v>
      </c>
      <c r="K105" s="9" t="s">
        <v>3727</v>
      </c>
      <c r="L105" s="9" t="s">
        <v>3728</v>
      </c>
      <c r="M105" s="11" t="s">
        <v>3727</v>
      </c>
      <c r="N105" s="8" t="s">
        <v>3727</v>
      </c>
      <c r="O105" s="9" t="s">
        <v>3727</v>
      </c>
      <c r="P105" s="9" t="s">
        <v>3727</v>
      </c>
      <c r="Q105" s="9" t="s">
        <v>3727</v>
      </c>
      <c r="R105" s="9" t="s">
        <v>3727</v>
      </c>
      <c r="S105" s="9" t="s">
        <v>3727</v>
      </c>
      <c r="T105" s="9" t="s">
        <v>3728</v>
      </c>
      <c r="U105" s="9" t="s">
        <v>3727</v>
      </c>
      <c r="V105" s="9" t="s">
        <v>3727</v>
      </c>
      <c r="W105" s="11" t="s">
        <v>3727</v>
      </c>
      <c r="X105" s="8">
        <f t="shared" si="3"/>
        <v>0</v>
      </c>
      <c r="Y105" s="9">
        <f t="shared" si="3"/>
        <v>0</v>
      </c>
      <c r="Z105" s="9">
        <f t="shared" si="3"/>
        <v>11</v>
      </c>
      <c r="AA105" s="9">
        <f t="shared" si="3"/>
        <v>6</v>
      </c>
      <c r="AB105" s="11">
        <f t="shared" si="3"/>
        <v>3</v>
      </c>
      <c r="AC105" s="104">
        <f t="shared" si="4"/>
        <v>35.294117647058819</v>
      </c>
    </row>
    <row r="106" spans="1:29" x14ac:dyDescent="0.2">
      <c r="A106" s="40" t="s">
        <v>4001</v>
      </c>
      <c r="B106" s="41" t="s">
        <v>2451</v>
      </c>
      <c r="C106" s="43" t="s">
        <v>20</v>
      </c>
      <c r="D106" s="8" t="s">
        <v>3726</v>
      </c>
      <c r="E106" s="9" t="s">
        <v>3726</v>
      </c>
      <c r="F106" s="9" t="s">
        <v>3726</v>
      </c>
      <c r="G106" s="9" t="s">
        <v>3726</v>
      </c>
      <c r="H106" s="9" t="s">
        <v>3726</v>
      </c>
      <c r="I106" s="9" t="s">
        <v>3726</v>
      </c>
      <c r="J106" s="9" t="s">
        <v>3726</v>
      </c>
      <c r="K106" s="9" t="s">
        <v>3727</v>
      </c>
      <c r="L106" s="9" t="s">
        <v>3726</v>
      </c>
      <c r="M106" s="11" t="s">
        <v>3727</v>
      </c>
      <c r="N106" s="8" t="s">
        <v>3727</v>
      </c>
      <c r="O106" s="9" t="s">
        <v>3727</v>
      </c>
      <c r="P106" s="9" t="s">
        <v>3727</v>
      </c>
      <c r="Q106" s="9" t="s">
        <v>3727</v>
      </c>
      <c r="R106" s="9" t="s">
        <v>3727</v>
      </c>
      <c r="S106" s="9" t="s">
        <v>3727</v>
      </c>
      <c r="T106" s="9" t="s">
        <v>3726</v>
      </c>
      <c r="U106" s="9" t="s">
        <v>3727</v>
      </c>
      <c r="V106" s="9" t="s">
        <v>3727</v>
      </c>
      <c r="W106" s="11" t="s">
        <v>3727</v>
      </c>
      <c r="X106" s="8">
        <f t="shared" si="3"/>
        <v>0</v>
      </c>
      <c r="Y106" s="9">
        <f t="shared" si="3"/>
        <v>9</v>
      </c>
      <c r="Z106" s="9">
        <f t="shared" si="3"/>
        <v>11</v>
      </c>
      <c r="AA106" s="9">
        <f t="shared" si="3"/>
        <v>0</v>
      </c>
      <c r="AB106" s="11">
        <f t="shared" si="3"/>
        <v>0</v>
      </c>
      <c r="AC106" s="104">
        <f t="shared" si="4"/>
        <v>44.999999999999993</v>
      </c>
    </row>
    <row r="107" spans="1:29" x14ac:dyDescent="0.2">
      <c r="A107" s="114" t="s">
        <v>3737</v>
      </c>
      <c r="B107" s="115" t="s">
        <v>2265</v>
      </c>
      <c r="C107" s="116" t="s">
        <v>2266</v>
      </c>
      <c r="D107" s="8" t="s">
        <v>3726</v>
      </c>
      <c r="E107" s="9" t="s">
        <v>3726</v>
      </c>
      <c r="F107" s="9" t="s">
        <v>3726</v>
      </c>
      <c r="G107" s="9" t="s">
        <v>3726</v>
      </c>
      <c r="H107" s="9" t="s">
        <v>3726</v>
      </c>
      <c r="I107" s="9" t="s">
        <v>3726</v>
      </c>
      <c r="J107" s="9" t="s">
        <v>3726</v>
      </c>
      <c r="K107" s="9" t="s">
        <v>3725</v>
      </c>
      <c r="L107" s="9" t="s">
        <v>3729</v>
      </c>
      <c r="M107" s="11" t="s">
        <v>3729</v>
      </c>
      <c r="N107" s="8" t="s">
        <v>3725</v>
      </c>
      <c r="O107" s="9" t="s">
        <v>3725</v>
      </c>
      <c r="P107" s="9" t="s">
        <v>3725</v>
      </c>
      <c r="Q107" s="9" t="s">
        <v>3725</v>
      </c>
      <c r="R107" s="9" t="s">
        <v>3725</v>
      </c>
      <c r="S107" s="9" t="s">
        <v>3725</v>
      </c>
      <c r="T107" s="9" t="s">
        <v>3725</v>
      </c>
      <c r="U107" s="9" t="s">
        <v>3725</v>
      </c>
      <c r="V107" s="9" t="s">
        <v>3725</v>
      </c>
      <c r="W107" s="11" t="s">
        <v>3725</v>
      </c>
      <c r="X107" s="8">
        <f t="shared" si="3"/>
        <v>11</v>
      </c>
      <c r="Y107" s="9">
        <f t="shared" si="3"/>
        <v>7</v>
      </c>
      <c r="Z107" s="9">
        <f t="shared" si="3"/>
        <v>0</v>
      </c>
      <c r="AA107" s="9">
        <f t="shared" si="3"/>
        <v>0</v>
      </c>
      <c r="AB107" s="11">
        <f t="shared" si="3"/>
        <v>2</v>
      </c>
      <c r="AC107" s="104">
        <f t="shared" si="4"/>
        <v>38.888888888888886</v>
      </c>
    </row>
    <row r="108" spans="1:29" x14ac:dyDescent="0.2">
      <c r="A108" s="40" t="s">
        <v>4002</v>
      </c>
      <c r="B108" s="41" t="s">
        <v>2265</v>
      </c>
      <c r="C108" s="43" t="s">
        <v>2266</v>
      </c>
      <c r="D108" s="8" t="s">
        <v>3727</v>
      </c>
      <c r="E108" s="9" t="s">
        <v>3727</v>
      </c>
      <c r="F108" s="9" t="s">
        <v>3727</v>
      </c>
      <c r="G108" s="9" t="s">
        <v>3727</v>
      </c>
      <c r="H108" s="9" t="s">
        <v>3727</v>
      </c>
      <c r="I108" s="9" t="s">
        <v>3727</v>
      </c>
      <c r="J108" s="9" t="s">
        <v>3727</v>
      </c>
      <c r="K108" s="9" t="s">
        <v>3729</v>
      </c>
      <c r="L108" s="9" t="s">
        <v>3729</v>
      </c>
      <c r="M108" s="11" t="s">
        <v>3729</v>
      </c>
      <c r="N108" s="8" t="s">
        <v>3725</v>
      </c>
      <c r="O108" s="9" t="s">
        <v>3725</v>
      </c>
      <c r="P108" s="9" t="s">
        <v>3725</v>
      </c>
      <c r="Q108" s="9" t="s">
        <v>3725</v>
      </c>
      <c r="R108" s="9" t="s">
        <v>3725</v>
      </c>
      <c r="S108" s="9" t="s">
        <v>3725</v>
      </c>
      <c r="T108" s="9" t="s">
        <v>3725</v>
      </c>
      <c r="U108" s="9" t="s">
        <v>3725</v>
      </c>
      <c r="V108" s="9" t="s">
        <v>3725</v>
      </c>
      <c r="W108" s="11" t="s">
        <v>3725</v>
      </c>
      <c r="X108" s="8">
        <f t="shared" si="3"/>
        <v>10</v>
      </c>
      <c r="Y108" s="9">
        <f t="shared" si="3"/>
        <v>0</v>
      </c>
      <c r="Z108" s="9">
        <f t="shared" si="3"/>
        <v>7</v>
      </c>
      <c r="AA108" s="9">
        <f t="shared" si="3"/>
        <v>0</v>
      </c>
      <c r="AB108" s="11">
        <f t="shared" si="3"/>
        <v>3</v>
      </c>
      <c r="AC108" s="104">
        <f t="shared" si="4"/>
        <v>41.17647058823529</v>
      </c>
    </row>
    <row r="109" spans="1:29" x14ac:dyDescent="0.2">
      <c r="A109" s="40" t="s">
        <v>4003</v>
      </c>
      <c r="B109" s="41" t="s">
        <v>2265</v>
      </c>
      <c r="C109" s="43" t="s">
        <v>2266</v>
      </c>
      <c r="D109" s="8" t="s">
        <v>3726</v>
      </c>
      <c r="E109" s="9" t="s">
        <v>3726</v>
      </c>
      <c r="F109" s="9" t="s">
        <v>3726</v>
      </c>
      <c r="G109" s="9" t="s">
        <v>3726</v>
      </c>
      <c r="H109" s="9" t="s">
        <v>3726</v>
      </c>
      <c r="I109" s="9" t="s">
        <v>3729</v>
      </c>
      <c r="J109" s="9" t="s">
        <v>3726</v>
      </c>
      <c r="K109" s="9" t="s">
        <v>3725</v>
      </c>
      <c r="L109" s="9" t="s">
        <v>3729</v>
      </c>
      <c r="M109" s="11" t="s">
        <v>3729</v>
      </c>
      <c r="N109" s="8" t="s">
        <v>3725</v>
      </c>
      <c r="O109" s="9" t="s">
        <v>3725</v>
      </c>
      <c r="P109" s="9" t="s">
        <v>3725</v>
      </c>
      <c r="Q109" s="9" t="s">
        <v>3725</v>
      </c>
      <c r="R109" s="9" t="s">
        <v>3725</v>
      </c>
      <c r="S109" s="9" t="s">
        <v>3725</v>
      </c>
      <c r="T109" s="9" t="s">
        <v>3725</v>
      </c>
      <c r="U109" s="9" t="s">
        <v>3725</v>
      </c>
      <c r="V109" s="9" t="s">
        <v>3725</v>
      </c>
      <c r="W109" s="11" t="s">
        <v>3725</v>
      </c>
      <c r="X109" s="8">
        <f t="shared" si="3"/>
        <v>11</v>
      </c>
      <c r="Y109" s="9">
        <f t="shared" si="3"/>
        <v>6</v>
      </c>
      <c r="Z109" s="9">
        <f t="shared" si="3"/>
        <v>0</v>
      </c>
      <c r="AA109" s="9">
        <f t="shared" si="3"/>
        <v>0</v>
      </c>
      <c r="AB109" s="11">
        <f t="shared" si="3"/>
        <v>3</v>
      </c>
      <c r="AC109" s="104">
        <f t="shared" si="4"/>
        <v>35.294117647058819</v>
      </c>
    </row>
    <row r="110" spans="1:29" x14ac:dyDescent="0.2">
      <c r="A110" s="40" t="s">
        <v>4004</v>
      </c>
      <c r="B110" s="41" t="s">
        <v>2265</v>
      </c>
      <c r="C110" s="43" t="s">
        <v>2266</v>
      </c>
      <c r="D110" s="8" t="s">
        <v>3727</v>
      </c>
      <c r="E110" s="9" t="s">
        <v>3727</v>
      </c>
      <c r="F110" s="9" t="s">
        <v>3727</v>
      </c>
      <c r="G110" s="9" t="s">
        <v>3727</v>
      </c>
      <c r="H110" s="9" t="s">
        <v>3727</v>
      </c>
      <c r="I110" s="9" t="s">
        <v>3729</v>
      </c>
      <c r="J110" s="9" t="s">
        <v>3727</v>
      </c>
      <c r="K110" s="9" t="s">
        <v>3726</v>
      </c>
      <c r="L110" s="9" t="s">
        <v>3729</v>
      </c>
      <c r="M110" s="11" t="s">
        <v>3729</v>
      </c>
      <c r="N110" s="8" t="s">
        <v>3726</v>
      </c>
      <c r="O110" s="9" t="s">
        <v>3726</v>
      </c>
      <c r="P110" s="9" t="s">
        <v>3726</v>
      </c>
      <c r="Q110" s="9" t="s">
        <v>3726</v>
      </c>
      <c r="R110" s="9" t="s">
        <v>3726</v>
      </c>
      <c r="S110" s="9" t="s">
        <v>3726</v>
      </c>
      <c r="T110" s="9" t="s">
        <v>3726</v>
      </c>
      <c r="U110" s="9" t="s">
        <v>3726</v>
      </c>
      <c r="V110" s="9" t="s">
        <v>3726</v>
      </c>
      <c r="W110" s="11" t="s">
        <v>3726</v>
      </c>
      <c r="X110" s="8">
        <f t="shared" si="3"/>
        <v>0</v>
      </c>
      <c r="Y110" s="9">
        <f t="shared" si="3"/>
        <v>11</v>
      </c>
      <c r="Z110" s="9">
        <f t="shared" si="3"/>
        <v>6</v>
      </c>
      <c r="AA110" s="9">
        <f t="shared" si="3"/>
        <v>0</v>
      </c>
      <c r="AB110" s="11">
        <f t="shared" si="3"/>
        <v>3</v>
      </c>
      <c r="AC110" s="104">
        <f t="shared" si="4"/>
        <v>35.294117647058819</v>
      </c>
    </row>
    <row r="111" spans="1:29" x14ac:dyDescent="0.2">
      <c r="A111" s="40" t="s">
        <v>4005</v>
      </c>
      <c r="B111" s="41" t="s">
        <v>2265</v>
      </c>
      <c r="C111" s="43" t="s">
        <v>2266</v>
      </c>
      <c r="D111" s="8" t="s">
        <v>3729</v>
      </c>
      <c r="E111" s="9" t="s">
        <v>3725</v>
      </c>
      <c r="F111" s="9" t="s">
        <v>3729</v>
      </c>
      <c r="G111" s="9" t="s">
        <v>3729</v>
      </c>
      <c r="H111" s="9" t="s">
        <v>3729</v>
      </c>
      <c r="I111" s="9" t="s">
        <v>3729</v>
      </c>
      <c r="J111" s="9" t="s">
        <v>3729</v>
      </c>
      <c r="K111" s="9" t="s">
        <v>3726</v>
      </c>
      <c r="L111" s="9" t="s">
        <v>3729</v>
      </c>
      <c r="M111" s="11" t="s">
        <v>3729</v>
      </c>
      <c r="N111" s="8" t="s">
        <v>3726</v>
      </c>
      <c r="O111" s="9" t="s">
        <v>3726</v>
      </c>
      <c r="P111" s="9" t="s">
        <v>3726</v>
      </c>
      <c r="Q111" s="9" t="s">
        <v>3726</v>
      </c>
      <c r="R111" s="9" t="s">
        <v>3726</v>
      </c>
      <c r="S111" s="9" t="s">
        <v>3726</v>
      </c>
      <c r="T111" s="9" t="s">
        <v>3726</v>
      </c>
      <c r="U111" s="9" t="s">
        <v>3726</v>
      </c>
      <c r="V111" s="9" t="s">
        <v>3726</v>
      </c>
      <c r="W111" s="11" t="s">
        <v>3729</v>
      </c>
      <c r="X111" s="8">
        <f t="shared" si="3"/>
        <v>1</v>
      </c>
      <c r="Y111" s="9">
        <f t="shared" si="3"/>
        <v>10</v>
      </c>
      <c r="Z111" s="9">
        <f t="shared" si="3"/>
        <v>0</v>
      </c>
      <c r="AA111" s="9">
        <f t="shared" si="3"/>
        <v>0</v>
      </c>
      <c r="AB111" s="11">
        <f t="shared" si="3"/>
        <v>9</v>
      </c>
      <c r="AC111" s="104">
        <f t="shared" si="4"/>
        <v>9.0909090909090935</v>
      </c>
    </row>
    <row r="112" spans="1:29" x14ac:dyDescent="0.2">
      <c r="A112" s="111" t="s">
        <v>4006</v>
      </c>
      <c r="B112" s="112" t="s">
        <v>2268</v>
      </c>
      <c r="C112" s="113" t="s">
        <v>20</v>
      </c>
      <c r="D112" s="12" t="s">
        <v>3725</v>
      </c>
      <c r="E112" s="13" t="s">
        <v>3729</v>
      </c>
      <c r="F112" s="13" t="s">
        <v>3725</v>
      </c>
      <c r="G112" s="13" t="s">
        <v>3725</v>
      </c>
      <c r="H112" s="13" t="s">
        <v>3725</v>
      </c>
      <c r="I112" s="13" t="s">
        <v>3725</v>
      </c>
      <c r="J112" s="13" t="s">
        <v>3725</v>
      </c>
      <c r="K112" s="13" t="s">
        <v>3728</v>
      </c>
      <c r="L112" s="13" t="s">
        <v>3728</v>
      </c>
      <c r="M112" s="15" t="s">
        <v>3725</v>
      </c>
      <c r="N112" s="12" t="s">
        <v>3728</v>
      </c>
      <c r="O112" s="13" t="s">
        <v>3728</v>
      </c>
      <c r="P112" s="13" t="s">
        <v>3728</v>
      </c>
      <c r="Q112" s="13" t="s">
        <v>3728</v>
      </c>
      <c r="R112" s="13" t="s">
        <v>3728</v>
      </c>
      <c r="S112" s="13" t="s">
        <v>3728</v>
      </c>
      <c r="T112" s="13" t="s">
        <v>3728</v>
      </c>
      <c r="U112" s="13" t="s">
        <v>3728</v>
      </c>
      <c r="V112" s="13" t="s">
        <v>3728</v>
      </c>
      <c r="W112" s="15" t="s">
        <v>3728</v>
      </c>
      <c r="X112" s="8">
        <f t="shared" si="3"/>
        <v>7</v>
      </c>
      <c r="Y112" s="9">
        <f t="shared" si="3"/>
        <v>0</v>
      </c>
      <c r="Z112" s="9">
        <f t="shared" si="3"/>
        <v>0</v>
      </c>
      <c r="AA112" s="9">
        <f t="shared" si="3"/>
        <v>12</v>
      </c>
      <c r="AB112" s="11">
        <f t="shared" si="3"/>
        <v>1</v>
      </c>
      <c r="AC112" s="104">
        <f t="shared" si="4"/>
        <v>36.842105263157897</v>
      </c>
    </row>
    <row r="113" spans="1:29" hidden="1" x14ac:dyDescent="0.2">
      <c r="A113" s="32" t="s">
        <v>4007</v>
      </c>
      <c r="B113" s="33" t="s">
        <v>977</v>
      </c>
      <c r="C113" s="35" t="s">
        <v>20</v>
      </c>
      <c r="D113" s="4" t="s">
        <v>3729</v>
      </c>
      <c r="E113" s="5" t="s">
        <v>3729</v>
      </c>
      <c r="F113" s="5" t="s">
        <v>3729</v>
      </c>
      <c r="G113" s="5" t="s">
        <v>3729</v>
      </c>
      <c r="H113" s="5" t="s">
        <v>3729</v>
      </c>
      <c r="I113" s="5" t="s">
        <v>3729</v>
      </c>
      <c r="J113" s="5" t="s">
        <v>3729</v>
      </c>
      <c r="K113" s="5" t="s">
        <v>3726</v>
      </c>
      <c r="L113" s="5" t="s">
        <v>3729</v>
      </c>
      <c r="M113" s="7" t="s">
        <v>3729</v>
      </c>
      <c r="N113" s="4" t="s">
        <v>3726</v>
      </c>
      <c r="O113" s="5" t="s">
        <v>3729</v>
      </c>
      <c r="P113" s="5" t="s">
        <v>3729</v>
      </c>
      <c r="Q113" s="5" t="s">
        <v>3726</v>
      </c>
      <c r="R113" s="5" t="s">
        <v>3726</v>
      </c>
      <c r="S113" s="5" t="s">
        <v>3729</v>
      </c>
      <c r="T113" s="5" t="s">
        <v>3729</v>
      </c>
      <c r="U113" s="5" t="s">
        <v>3726</v>
      </c>
      <c r="V113" s="5" t="s">
        <v>3729</v>
      </c>
      <c r="W113" s="7" t="s">
        <v>3729</v>
      </c>
      <c r="X113" s="8">
        <f t="shared" si="3"/>
        <v>0</v>
      </c>
      <c r="Y113" s="9">
        <f t="shared" si="3"/>
        <v>5</v>
      </c>
      <c r="Z113" s="9">
        <f t="shared" si="3"/>
        <v>0</v>
      </c>
      <c r="AA113" s="9">
        <f t="shared" si="3"/>
        <v>0</v>
      </c>
      <c r="AB113" s="11">
        <f t="shared" si="3"/>
        <v>15</v>
      </c>
      <c r="AC113" s="104">
        <f t="shared" si="4"/>
        <v>0</v>
      </c>
    </row>
    <row r="114" spans="1:29" x14ac:dyDescent="0.2">
      <c r="A114" s="40" t="s">
        <v>4008</v>
      </c>
      <c r="B114" s="41" t="s">
        <v>977</v>
      </c>
      <c r="C114" s="43" t="s">
        <v>20</v>
      </c>
      <c r="D114" s="8" t="s">
        <v>3729</v>
      </c>
      <c r="E114" s="9" t="s">
        <v>3725</v>
      </c>
      <c r="F114" s="9" t="s">
        <v>3725</v>
      </c>
      <c r="G114" s="9" t="s">
        <v>3729</v>
      </c>
      <c r="H114" s="9" t="s">
        <v>3728</v>
      </c>
      <c r="I114" s="9" t="s">
        <v>3728</v>
      </c>
      <c r="J114" s="9" t="s">
        <v>3729</v>
      </c>
      <c r="K114" s="9" t="s">
        <v>3728</v>
      </c>
      <c r="L114" s="9" t="s">
        <v>3729</v>
      </c>
      <c r="M114" s="11" t="s">
        <v>3729</v>
      </c>
      <c r="N114" s="8" t="s">
        <v>3728</v>
      </c>
      <c r="O114" s="9" t="s">
        <v>3728</v>
      </c>
      <c r="P114" s="9" t="s">
        <v>3729</v>
      </c>
      <c r="Q114" s="9" t="s">
        <v>3728</v>
      </c>
      <c r="R114" s="9" t="s">
        <v>3728</v>
      </c>
      <c r="S114" s="9" t="s">
        <v>3728</v>
      </c>
      <c r="T114" s="9" t="s">
        <v>3729</v>
      </c>
      <c r="U114" s="9" t="s">
        <v>3728</v>
      </c>
      <c r="V114" s="9" t="s">
        <v>3729</v>
      </c>
      <c r="W114" s="11" t="s">
        <v>3729</v>
      </c>
      <c r="X114" s="8">
        <f t="shared" si="3"/>
        <v>2</v>
      </c>
      <c r="Y114" s="9">
        <f t="shared" si="3"/>
        <v>0</v>
      </c>
      <c r="Z114" s="9">
        <f t="shared" si="3"/>
        <v>0</v>
      </c>
      <c r="AA114" s="9">
        <f t="shared" si="3"/>
        <v>9</v>
      </c>
      <c r="AB114" s="11">
        <f t="shared" si="3"/>
        <v>9</v>
      </c>
      <c r="AC114" s="104">
        <f t="shared" si="4"/>
        <v>18.181818181818176</v>
      </c>
    </row>
    <row r="115" spans="1:29" x14ac:dyDescent="0.2">
      <c r="A115" s="111" t="s">
        <v>4009</v>
      </c>
      <c r="B115" s="112" t="s">
        <v>591</v>
      </c>
      <c r="C115" s="113" t="s">
        <v>20</v>
      </c>
      <c r="D115" s="12" t="s">
        <v>3728</v>
      </c>
      <c r="E115" s="13" t="s">
        <v>3725</v>
      </c>
      <c r="F115" s="13" t="s">
        <v>3725</v>
      </c>
      <c r="G115" s="13" t="s">
        <v>3725</v>
      </c>
      <c r="H115" s="13" t="s">
        <v>3728</v>
      </c>
      <c r="I115" s="13" t="s">
        <v>3728</v>
      </c>
      <c r="J115" s="13" t="s">
        <v>3728</v>
      </c>
      <c r="K115" s="13" t="s">
        <v>3728</v>
      </c>
      <c r="L115" s="13" t="s">
        <v>3728</v>
      </c>
      <c r="M115" s="15" t="s">
        <v>3729</v>
      </c>
      <c r="N115" s="12" t="s">
        <v>3728</v>
      </c>
      <c r="O115" s="13" t="s">
        <v>3728</v>
      </c>
      <c r="P115" s="13" t="s">
        <v>3728</v>
      </c>
      <c r="Q115" s="13" t="s">
        <v>3728</v>
      </c>
      <c r="R115" s="13" t="s">
        <v>3728</v>
      </c>
      <c r="S115" s="13" t="s">
        <v>3728</v>
      </c>
      <c r="T115" s="13" t="s">
        <v>3728</v>
      </c>
      <c r="U115" s="13" t="s">
        <v>3728</v>
      </c>
      <c r="V115" s="13" t="s">
        <v>3729</v>
      </c>
      <c r="W115" s="15" t="s">
        <v>3728</v>
      </c>
      <c r="X115" s="8">
        <f t="shared" si="3"/>
        <v>3</v>
      </c>
      <c r="Y115" s="9">
        <f t="shared" si="3"/>
        <v>0</v>
      </c>
      <c r="Z115" s="9">
        <f t="shared" si="3"/>
        <v>0</v>
      </c>
      <c r="AA115" s="9">
        <f t="shared" si="3"/>
        <v>15</v>
      </c>
      <c r="AB115" s="11">
        <f t="shared" si="3"/>
        <v>2</v>
      </c>
      <c r="AC115" s="104">
        <f t="shared" si="4"/>
        <v>16.666666666666664</v>
      </c>
    </row>
    <row r="116" spans="1:29" x14ac:dyDescent="0.2">
      <c r="A116" s="102" t="s">
        <v>4010</v>
      </c>
      <c r="B116" s="58" t="s">
        <v>1795</v>
      </c>
      <c r="C116" s="55" t="s">
        <v>1796</v>
      </c>
      <c r="D116" s="1" t="s">
        <v>3726</v>
      </c>
      <c r="E116" s="2" t="s">
        <v>3729</v>
      </c>
      <c r="F116" s="2" t="s">
        <v>3729</v>
      </c>
      <c r="G116" s="2" t="s">
        <v>3726</v>
      </c>
      <c r="H116" s="2" t="s">
        <v>3727</v>
      </c>
      <c r="I116" s="2" t="s">
        <v>3727</v>
      </c>
      <c r="J116" s="2" t="s">
        <v>3729</v>
      </c>
      <c r="K116" s="2" t="s">
        <v>3726</v>
      </c>
      <c r="L116" s="2" t="s">
        <v>3729</v>
      </c>
      <c r="M116" s="3" t="s">
        <v>3727</v>
      </c>
      <c r="N116" s="1" t="s">
        <v>3726</v>
      </c>
      <c r="O116" s="2" t="s">
        <v>3726</v>
      </c>
      <c r="P116" s="2" t="s">
        <v>3726</v>
      </c>
      <c r="Q116" s="2" t="s">
        <v>3729</v>
      </c>
      <c r="R116" s="2" t="s">
        <v>3729</v>
      </c>
      <c r="S116" s="2" t="s">
        <v>3726</v>
      </c>
      <c r="T116" s="2" t="s">
        <v>3729</v>
      </c>
      <c r="U116" s="2" t="s">
        <v>3726</v>
      </c>
      <c r="V116" s="2" t="s">
        <v>3726</v>
      </c>
      <c r="W116" s="3" t="s">
        <v>3729</v>
      </c>
      <c r="X116" s="8">
        <f t="shared" si="3"/>
        <v>0</v>
      </c>
      <c r="Y116" s="9">
        <f t="shared" si="3"/>
        <v>9</v>
      </c>
      <c r="Z116" s="9">
        <f t="shared" si="3"/>
        <v>3</v>
      </c>
      <c r="AA116" s="9">
        <f t="shared" si="3"/>
        <v>0</v>
      </c>
      <c r="AB116" s="11">
        <f t="shared" si="3"/>
        <v>8</v>
      </c>
      <c r="AC116" s="104">
        <f t="shared" si="4"/>
        <v>25</v>
      </c>
    </row>
    <row r="117" spans="1:29" x14ac:dyDescent="0.2">
      <c r="A117" s="102" t="s">
        <v>4011</v>
      </c>
      <c r="B117" s="58" t="s">
        <v>2470</v>
      </c>
      <c r="C117" s="55" t="s">
        <v>2471</v>
      </c>
      <c r="D117" s="1" t="s">
        <v>3728</v>
      </c>
      <c r="E117" s="2" t="s">
        <v>3728</v>
      </c>
      <c r="F117" s="2" t="s">
        <v>3728</v>
      </c>
      <c r="G117" s="2" t="s">
        <v>3725</v>
      </c>
      <c r="H117" s="2" t="s">
        <v>3728</v>
      </c>
      <c r="I117" s="2" t="s">
        <v>3725</v>
      </c>
      <c r="J117" s="2" t="s">
        <v>3725</v>
      </c>
      <c r="K117" s="2" t="s">
        <v>3725</v>
      </c>
      <c r="L117" s="2" t="s">
        <v>3725</v>
      </c>
      <c r="M117" s="3" t="s">
        <v>3725</v>
      </c>
      <c r="N117" s="1" t="s">
        <v>3725</v>
      </c>
      <c r="O117" s="2" t="s">
        <v>3725</v>
      </c>
      <c r="P117" s="2" t="s">
        <v>3725</v>
      </c>
      <c r="Q117" s="2" t="s">
        <v>3725</v>
      </c>
      <c r="R117" s="2" t="s">
        <v>3725</v>
      </c>
      <c r="S117" s="2" t="s">
        <v>3725</v>
      </c>
      <c r="T117" s="2" t="s">
        <v>3728</v>
      </c>
      <c r="U117" s="2" t="s">
        <v>3725</v>
      </c>
      <c r="V117" s="2" t="s">
        <v>3725</v>
      </c>
      <c r="W117" s="3" t="s">
        <v>3725</v>
      </c>
      <c r="X117" s="8">
        <f t="shared" si="3"/>
        <v>15</v>
      </c>
      <c r="Y117" s="9">
        <f t="shared" si="3"/>
        <v>0</v>
      </c>
      <c r="Z117" s="9">
        <f t="shared" si="3"/>
        <v>0</v>
      </c>
      <c r="AA117" s="9">
        <f t="shared" si="3"/>
        <v>5</v>
      </c>
      <c r="AB117" s="11">
        <f t="shared" si="3"/>
        <v>0</v>
      </c>
      <c r="AC117" s="104">
        <f t="shared" si="4"/>
        <v>25</v>
      </c>
    </row>
    <row r="118" spans="1:29" x14ac:dyDescent="0.2">
      <c r="A118" s="102" t="s">
        <v>4012</v>
      </c>
      <c r="B118" s="58" t="s">
        <v>2387</v>
      </c>
      <c r="C118" s="55" t="s">
        <v>20</v>
      </c>
      <c r="D118" s="1" t="s">
        <v>3729</v>
      </c>
      <c r="E118" s="2" t="s">
        <v>3725</v>
      </c>
      <c r="F118" s="2" t="s">
        <v>3728</v>
      </c>
      <c r="G118" s="2" t="s">
        <v>3725</v>
      </c>
      <c r="H118" s="2" t="s">
        <v>3729</v>
      </c>
      <c r="I118" s="2" t="s">
        <v>3725</v>
      </c>
      <c r="J118" s="2" t="s">
        <v>3729</v>
      </c>
      <c r="K118" s="2" t="s">
        <v>3729</v>
      </c>
      <c r="L118" s="2" t="s">
        <v>3729</v>
      </c>
      <c r="M118" s="3" t="s">
        <v>3729</v>
      </c>
      <c r="N118" s="1" t="s">
        <v>3725</v>
      </c>
      <c r="O118" s="2" t="s">
        <v>3725</v>
      </c>
      <c r="P118" s="2" t="s">
        <v>3725</v>
      </c>
      <c r="Q118" s="2" t="s">
        <v>3725</v>
      </c>
      <c r="R118" s="2" t="s">
        <v>3725</v>
      </c>
      <c r="S118" s="2" t="s">
        <v>3725</v>
      </c>
      <c r="T118" s="2" t="s">
        <v>3729</v>
      </c>
      <c r="U118" s="2" t="s">
        <v>3725</v>
      </c>
      <c r="V118" s="2" t="s">
        <v>3725</v>
      </c>
      <c r="W118" s="3" t="s">
        <v>3729</v>
      </c>
      <c r="X118" s="8">
        <f t="shared" si="3"/>
        <v>11</v>
      </c>
      <c r="Y118" s="9">
        <f t="shared" si="3"/>
        <v>0</v>
      </c>
      <c r="Z118" s="9">
        <f t="shared" si="3"/>
        <v>0</v>
      </c>
      <c r="AA118" s="9">
        <f t="shared" si="3"/>
        <v>1</v>
      </c>
      <c r="AB118" s="11">
        <f t="shared" si="3"/>
        <v>8</v>
      </c>
      <c r="AC118" s="104">
        <f t="shared" si="4"/>
        <v>8.3333333333333375</v>
      </c>
    </row>
    <row r="119" spans="1:29" hidden="1" x14ac:dyDescent="0.2">
      <c r="A119" s="102" t="s">
        <v>4013</v>
      </c>
      <c r="B119" s="58" t="s">
        <v>662</v>
      </c>
      <c r="C119" s="55" t="s">
        <v>663</v>
      </c>
      <c r="D119" s="1" t="s">
        <v>3729</v>
      </c>
      <c r="E119" s="2" t="s">
        <v>3729</v>
      </c>
      <c r="F119" s="2" t="s">
        <v>3729</v>
      </c>
      <c r="G119" s="2" t="s">
        <v>3727</v>
      </c>
      <c r="H119" s="2" t="s">
        <v>3729</v>
      </c>
      <c r="I119" s="2" t="s">
        <v>3727</v>
      </c>
      <c r="J119" s="2" t="s">
        <v>3727</v>
      </c>
      <c r="K119" s="2" t="s">
        <v>3727</v>
      </c>
      <c r="L119" s="2" t="s">
        <v>3727</v>
      </c>
      <c r="M119" s="3" t="s">
        <v>3727</v>
      </c>
      <c r="N119" s="1" t="s">
        <v>3727</v>
      </c>
      <c r="O119" s="2" t="s">
        <v>3727</v>
      </c>
      <c r="P119" s="2" t="s">
        <v>3727</v>
      </c>
      <c r="Q119" s="2" t="s">
        <v>3727</v>
      </c>
      <c r="R119" s="2" t="s">
        <v>3729</v>
      </c>
      <c r="S119" s="2" t="s">
        <v>3727</v>
      </c>
      <c r="T119" s="2" t="s">
        <v>3727</v>
      </c>
      <c r="U119" s="2" t="s">
        <v>3729</v>
      </c>
      <c r="V119" s="2" t="s">
        <v>3729</v>
      </c>
      <c r="W119" s="3" t="s">
        <v>3727</v>
      </c>
      <c r="X119" s="8">
        <f t="shared" si="3"/>
        <v>0</v>
      </c>
      <c r="Y119" s="9">
        <f t="shared" si="3"/>
        <v>0</v>
      </c>
      <c r="Z119" s="9">
        <f t="shared" si="3"/>
        <v>13</v>
      </c>
      <c r="AA119" s="9">
        <f t="shared" si="3"/>
        <v>0</v>
      </c>
      <c r="AB119" s="11">
        <f t="shared" si="3"/>
        <v>7</v>
      </c>
      <c r="AC119" s="104">
        <f t="shared" si="4"/>
        <v>0</v>
      </c>
    </row>
    <row r="120" spans="1:29" x14ac:dyDescent="0.2">
      <c r="A120" s="32" t="s">
        <v>4014</v>
      </c>
      <c r="B120" s="33" t="s">
        <v>408</v>
      </c>
      <c r="C120" s="35" t="s">
        <v>409</v>
      </c>
      <c r="D120" s="4" t="s">
        <v>3728</v>
      </c>
      <c r="E120" s="5" t="s">
        <v>3726</v>
      </c>
      <c r="F120" s="5" t="s">
        <v>3726</v>
      </c>
      <c r="G120" s="5" t="s">
        <v>3728</v>
      </c>
      <c r="H120" s="5" t="s">
        <v>3728</v>
      </c>
      <c r="I120" s="5" t="s">
        <v>3728</v>
      </c>
      <c r="J120" s="5" t="s">
        <v>3728</v>
      </c>
      <c r="K120" s="5" t="s">
        <v>3728</v>
      </c>
      <c r="L120" s="5" t="s">
        <v>3728</v>
      </c>
      <c r="M120" s="7" t="s">
        <v>3728</v>
      </c>
      <c r="N120" s="4" t="s">
        <v>3728</v>
      </c>
      <c r="O120" s="5" t="s">
        <v>3728</v>
      </c>
      <c r="P120" s="5" t="s">
        <v>3728</v>
      </c>
      <c r="Q120" s="5" t="s">
        <v>3728</v>
      </c>
      <c r="R120" s="5" t="s">
        <v>3728</v>
      </c>
      <c r="S120" s="5" t="s">
        <v>3728</v>
      </c>
      <c r="T120" s="5" t="s">
        <v>3728</v>
      </c>
      <c r="U120" s="5" t="s">
        <v>3728</v>
      </c>
      <c r="V120" s="5" t="s">
        <v>3728</v>
      </c>
      <c r="W120" s="7" t="s">
        <v>3728</v>
      </c>
      <c r="X120" s="8">
        <f t="shared" si="3"/>
        <v>0</v>
      </c>
      <c r="Y120" s="9">
        <f t="shared" si="3"/>
        <v>2</v>
      </c>
      <c r="Z120" s="9">
        <f t="shared" si="3"/>
        <v>0</v>
      </c>
      <c r="AA120" s="9">
        <f t="shared" si="3"/>
        <v>18</v>
      </c>
      <c r="AB120" s="11">
        <f t="shared" si="3"/>
        <v>0</v>
      </c>
      <c r="AC120" s="104">
        <f t="shared" si="4"/>
        <v>9.9999999999999982</v>
      </c>
    </row>
    <row r="121" spans="1:29" x14ac:dyDescent="0.2">
      <c r="A121" s="111" t="s">
        <v>4015</v>
      </c>
      <c r="B121" s="112" t="s">
        <v>1748</v>
      </c>
      <c r="C121" s="113" t="s">
        <v>1749</v>
      </c>
      <c r="D121" s="12" t="s">
        <v>3726</v>
      </c>
      <c r="E121" s="13" t="s">
        <v>3727</v>
      </c>
      <c r="F121" s="13" t="s">
        <v>3729</v>
      </c>
      <c r="G121" s="13" t="s">
        <v>3726</v>
      </c>
      <c r="H121" s="13" t="s">
        <v>3726</v>
      </c>
      <c r="I121" s="13" t="s">
        <v>3726</v>
      </c>
      <c r="J121" s="13" t="s">
        <v>3726</v>
      </c>
      <c r="K121" s="13" t="s">
        <v>3726</v>
      </c>
      <c r="L121" s="13" t="s">
        <v>3726</v>
      </c>
      <c r="M121" s="15" t="s">
        <v>3726</v>
      </c>
      <c r="N121" s="12" t="s">
        <v>3726</v>
      </c>
      <c r="O121" s="13" t="s">
        <v>3726</v>
      </c>
      <c r="P121" s="13" t="s">
        <v>3726</v>
      </c>
      <c r="Q121" s="13" t="s">
        <v>3726</v>
      </c>
      <c r="R121" s="13" t="s">
        <v>3726</v>
      </c>
      <c r="S121" s="13" t="s">
        <v>3726</v>
      </c>
      <c r="T121" s="13" t="s">
        <v>3726</v>
      </c>
      <c r="U121" s="13" t="s">
        <v>3726</v>
      </c>
      <c r="V121" s="13" t="s">
        <v>3726</v>
      </c>
      <c r="W121" s="15" t="s">
        <v>3726</v>
      </c>
      <c r="X121" s="8">
        <f t="shared" si="3"/>
        <v>0</v>
      </c>
      <c r="Y121" s="9">
        <f t="shared" si="3"/>
        <v>18</v>
      </c>
      <c r="Z121" s="9">
        <f t="shared" si="3"/>
        <v>1</v>
      </c>
      <c r="AA121" s="9">
        <f t="shared" si="3"/>
        <v>0</v>
      </c>
      <c r="AB121" s="11">
        <f t="shared" si="3"/>
        <v>1</v>
      </c>
      <c r="AC121" s="104">
        <f t="shared" si="4"/>
        <v>5.2631578947368478</v>
      </c>
    </row>
    <row r="122" spans="1:29" x14ac:dyDescent="0.2">
      <c r="A122" s="102" t="s">
        <v>4016</v>
      </c>
      <c r="B122" s="58" t="s">
        <v>1491</v>
      </c>
      <c r="C122" s="55" t="s">
        <v>1492</v>
      </c>
      <c r="D122" s="1" t="s">
        <v>3725</v>
      </c>
      <c r="E122" s="2" t="s">
        <v>3727</v>
      </c>
      <c r="F122" s="2" t="s">
        <v>3727</v>
      </c>
      <c r="G122" s="2" t="s">
        <v>3725</v>
      </c>
      <c r="H122" s="2" t="s">
        <v>3725</v>
      </c>
      <c r="I122" s="2" t="s">
        <v>3725</v>
      </c>
      <c r="J122" s="2" t="s">
        <v>3725</v>
      </c>
      <c r="K122" s="2" t="s">
        <v>3725</v>
      </c>
      <c r="L122" s="2" t="s">
        <v>3727</v>
      </c>
      <c r="M122" s="3" t="s">
        <v>3725</v>
      </c>
      <c r="N122" s="1" t="s">
        <v>3725</v>
      </c>
      <c r="O122" s="2" t="s">
        <v>3727</v>
      </c>
      <c r="P122" s="2" t="s">
        <v>3725</v>
      </c>
      <c r="Q122" s="2" t="s">
        <v>3725</v>
      </c>
      <c r="R122" s="2" t="s">
        <v>3725</v>
      </c>
      <c r="S122" s="2" t="s">
        <v>3725</v>
      </c>
      <c r="T122" s="2" t="s">
        <v>3725</v>
      </c>
      <c r="U122" s="2" t="s">
        <v>3725</v>
      </c>
      <c r="V122" s="2" t="s">
        <v>3725</v>
      </c>
      <c r="W122" s="3" t="s">
        <v>3725</v>
      </c>
      <c r="X122" s="8">
        <f t="shared" ref="X122:AB172" si="5">COUNTIF($D122:$W122, X$5)</f>
        <v>16</v>
      </c>
      <c r="Y122" s="9">
        <f t="shared" si="5"/>
        <v>0</v>
      </c>
      <c r="Z122" s="9">
        <f t="shared" si="5"/>
        <v>4</v>
      </c>
      <c r="AA122" s="9">
        <f t="shared" si="5"/>
        <v>0</v>
      </c>
      <c r="AB122" s="11">
        <f t="shared" si="5"/>
        <v>0</v>
      </c>
      <c r="AC122" s="104">
        <f t="shared" si="4"/>
        <v>19.999999999999996</v>
      </c>
    </row>
    <row r="123" spans="1:29" x14ac:dyDescent="0.2">
      <c r="A123" s="32" t="s">
        <v>4017</v>
      </c>
      <c r="B123" s="33" t="s">
        <v>1728</v>
      </c>
      <c r="C123" s="35" t="s">
        <v>20</v>
      </c>
      <c r="D123" s="4" t="s">
        <v>3728</v>
      </c>
      <c r="E123" s="5" t="s">
        <v>3726</v>
      </c>
      <c r="F123" s="5" t="s">
        <v>3726</v>
      </c>
      <c r="G123" s="5" t="s">
        <v>3726</v>
      </c>
      <c r="H123" s="5" t="s">
        <v>3729</v>
      </c>
      <c r="I123" s="5" t="s">
        <v>3726</v>
      </c>
      <c r="J123" s="5" t="s">
        <v>3728</v>
      </c>
      <c r="K123" s="5" t="s">
        <v>3728</v>
      </c>
      <c r="L123" s="5" t="s">
        <v>3728</v>
      </c>
      <c r="M123" s="7" t="s">
        <v>3726</v>
      </c>
      <c r="N123" s="4" t="s">
        <v>3729</v>
      </c>
      <c r="O123" s="5" t="s">
        <v>3728</v>
      </c>
      <c r="P123" s="5" t="s">
        <v>3728</v>
      </c>
      <c r="Q123" s="5" t="s">
        <v>3728</v>
      </c>
      <c r="R123" s="5" t="s">
        <v>3729</v>
      </c>
      <c r="S123" s="5" t="s">
        <v>3729</v>
      </c>
      <c r="T123" s="5" t="s">
        <v>3728</v>
      </c>
      <c r="U123" s="5" t="s">
        <v>3728</v>
      </c>
      <c r="V123" s="5" t="s">
        <v>3728</v>
      </c>
      <c r="W123" s="7" t="s">
        <v>3728</v>
      </c>
      <c r="X123" s="8">
        <f t="shared" si="5"/>
        <v>0</v>
      </c>
      <c r="Y123" s="9">
        <f t="shared" si="5"/>
        <v>5</v>
      </c>
      <c r="Z123" s="9">
        <f t="shared" si="5"/>
        <v>0</v>
      </c>
      <c r="AA123" s="9">
        <f t="shared" si="5"/>
        <v>11</v>
      </c>
      <c r="AB123" s="11">
        <f t="shared" si="5"/>
        <v>4</v>
      </c>
      <c r="AC123" s="104">
        <f t="shared" si="4"/>
        <v>31.25</v>
      </c>
    </row>
    <row r="124" spans="1:29" x14ac:dyDescent="0.2">
      <c r="A124" s="40" t="s">
        <v>4018</v>
      </c>
      <c r="B124" s="41" t="s">
        <v>1728</v>
      </c>
      <c r="C124" s="43" t="s">
        <v>20</v>
      </c>
      <c r="D124" s="8" t="s">
        <v>3726</v>
      </c>
      <c r="E124" s="9" t="s">
        <v>3728</v>
      </c>
      <c r="F124" s="9" t="s">
        <v>3728</v>
      </c>
      <c r="G124" s="9" t="s">
        <v>3728</v>
      </c>
      <c r="H124" s="9" t="s">
        <v>3726</v>
      </c>
      <c r="I124" s="9" t="s">
        <v>3728</v>
      </c>
      <c r="J124" s="9" t="s">
        <v>3726</v>
      </c>
      <c r="K124" s="9" t="s">
        <v>3726</v>
      </c>
      <c r="L124" s="9" t="s">
        <v>3726</v>
      </c>
      <c r="M124" s="11" t="s">
        <v>3728</v>
      </c>
      <c r="N124" s="8" t="s">
        <v>3726</v>
      </c>
      <c r="O124" s="9" t="s">
        <v>3726</v>
      </c>
      <c r="P124" s="9" t="s">
        <v>3726</v>
      </c>
      <c r="Q124" s="9" t="s">
        <v>3726</v>
      </c>
      <c r="R124" s="9" t="s">
        <v>3726</v>
      </c>
      <c r="S124" s="9" t="s">
        <v>3726</v>
      </c>
      <c r="T124" s="9" t="s">
        <v>3726</v>
      </c>
      <c r="U124" s="9" t="s">
        <v>3726</v>
      </c>
      <c r="V124" s="9" t="s">
        <v>3726</v>
      </c>
      <c r="W124" s="11" t="s">
        <v>3726</v>
      </c>
      <c r="X124" s="8">
        <f t="shared" si="5"/>
        <v>0</v>
      </c>
      <c r="Y124" s="9">
        <f t="shared" si="5"/>
        <v>15</v>
      </c>
      <c r="Z124" s="9">
        <f t="shared" si="5"/>
        <v>0</v>
      </c>
      <c r="AA124" s="9">
        <f t="shared" si="5"/>
        <v>5</v>
      </c>
      <c r="AB124" s="11">
        <f t="shared" si="5"/>
        <v>0</v>
      </c>
      <c r="AC124" s="104">
        <f t="shared" si="4"/>
        <v>25</v>
      </c>
    </row>
    <row r="125" spans="1:29" x14ac:dyDescent="0.2">
      <c r="A125" s="111" t="s">
        <v>4019</v>
      </c>
      <c r="B125" s="112" t="s">
        <v>1728</v>
      </c>
      <c r="C125" s="113" t="s">
        <v>20</v>
      </c>
      <c r="D125" s="12" t="s">
        <v>3727</v>
      </c>
      <c r="E125" s="13" t="s">
        <v>3725</v>
      </c>
      <c r="F125" s="13" t="s">
        <v>3725</v>
      </c>
      <c r="G125" s="13" t="s">
        <v>3725</v>
      </c>
      <c r="H125" s="13" t="s">
        <v>3727</v>
      </c>
      <c r="I125" s="13" t="s">
        <v>3725</v>
      </c>
      <c r="J125" s="13" t="s">
        <v>3729</v>
      </c>
      <c r="K125" s="13" t="s">
        <v>3727</v>
      </c>
      <c r="L125" s="13" t="s">
        <v>3727</v>
      </c>
      <c r="M125" s="15" t="s">
        <v>3725</v>
      </c>
      <c r="N125" s="12" t="s">
        <v>3727</v>
      </c>
      <c r="O125" s="13" t="s">
        <v>3727</v>
      </c>
      <c r="P125" s="13" t="s">
        <v>3727</v>
      </c>
      <c r="Q125" s="13" t="s">
        <v>3727</v>
      </c>
      <c r="R125" s="13" t="s">
        <v>3727</v>
      </c>
      <c r="S125" s="13" t="s">
        <v>3727</v>
      </c>
      <c r="T125" s="13" t="s">
        <v>3727</v>
      </c>
      <c r="U125" s="13" t="s">
        <v>3727</v>
      </c>
      <c r="V125" s="13" t="s">
        <v>3727</v>
      </c>
      <c r="W125" s="15" t="s">
        <v>3727</v>
      </c>
      <c r="X125" s="8">
        <f t="shared" si="5"/>
        <v>5</v>
      </c>
      <c r="Y125" s="9">
        <f t="shared" si="5"/>
        <v>0</v>
      </c>
      <c r="Z125" s="9">
        <f t="shared" si="5"/>
        <v>14</v>
      </c>
      <c r="AA125" s="9">
        <f t="shared" si="5"/>
        <v>0</v>
      </c>
      <c r="AB125" s="11">
        <f t="shared" si="5"/>
        <v>1</v>
      </c>
      <c r="AC125" s="104">
        <f t="shared" si="4"/>
        <v>26.315789473684216</v>
      </c>
    </row>
    <row r="126" spans="1:29" x14ac:dyDescent="0.2">
      <c r="A126" s="32" t="s">
        <v>4020</v>
      </c>
      <c r="B126" s="33" t="s">
        <v>2251</v>
      </c>
      <c r="C126" s="35" t="s">
        <v>2252</v>
      </c>
      <c r="D126" s="4" t="s">
        <v>3726</v>
      </c>
      <c r="E126" s="5" t="s">
        <v>3726</v>
      </c>
      <c r="F126" s="5" t="s">
        <v>3726</v>
      </c>
      <c r="G126" s="5" t="s">
        <v>3726</v>
      </c>
      <c r="H126" s="5" t="s">
        <v>3726</v>
      </c>
      <c r="I126" s="5" t="s">
        <v>3726</v>
      </c>
      <c r="J126" s="5" t="s">
        <v>3729</v>
      </c>
      <c r="K126" s="5" t="s">
        <v>3726</v>
      </c>
      <c r="L126" s="5" t="s">
        <v>3726</v>
      </c>
      <c r="M126" s="7" t="s">
        <v>3729</v>
      </c>
      <c r="N126" s="4" t="s">
        <v>3726</v>
      </c>
      <c r="O126" s="5" t="s">
        <v>3729</v>
      </c>
      <c r="P126" s="5" t="s">
        <v>3727</v>
      </c>
      <c r="Q126" s="5" t="s">
        <v>3727</v>
      </c>
      <c r="R126" s="5" t="s">
        <v>3729</v>
      </c>
      <c r="S126" s="5" t="s">
        <v>3729</v>
      </c>
      <c r="T126" s="5" t="s">
        <v>3729</v>
      </c>
      <c r="U126" s="5" t="s">
        <v>3729</v>
      </c>
      <c r="V126" s="5" t="s">
        <v>3729</v>
      </c>
      <c r="W126" s="7" t="s">
        <v>3729</v>
      </c>
      <c r="X126" s="8">
        <f t="shared" si="5"/>
        <v>0</v>
      </c>
      <c r="Y126" s="9">
        <f t="shared" si="5"/>
        <v>9</v>
      </c>
      <c r="Z126" s="9">
        <f t="shared" si="5"/>
        <v>2</v>
      </c>
      <c r="AA126" s="9">
        <f t="shared" si="5"/>
        <v>0</v>
      </c>
      <c r="AB126" s="11">
        <f t="shared" si="5"/>
        <v>9</v>
      </c>
      <c r="AC126" s="104">
        <f t="shared" si="4"/>
        <v>18.181818181818176</v>
      </c>
    </row>
    <row r="127" spans="1:29" x14ac:dyDescent="0.2">
      <c r="A127" s="114" t="s">
        <v>3738</v>
      </c>
      <c r="B127" s="115" t="s">
        <v>2251</v>
      </c>
      <c r="C127" s="116" t="s">
        <v>2252</v>
      </c>
      <c r="D127" s="8" t="s">
        <v>3725</v>
      </c>
      <c r="E127" s="9" t="s">
        <v>3725</v>
      </c>
      <c r="F127" s="9" t="s">
        <v>3725</v>
      </c>
      <c r="G127" s="9" t="s">
        <v>3725</v>
      </c>
      <c r="H127" s="9" t="s">
        <v>3725</v>
      </c>
      <c r="I127" s="9" t="s">
        <v>3725</v>
      </c>
      <c r="J127" s="9" t="s">
        <v>3729</v>
      </c>
      <c r="K127" s="9" t="s">
        <v>3725</v>
      </c>
      <c r="L127" s="9" t="s">
        <v>3725</v>
      </c>
      <c r="M127" s="11" t="s">
        <v>3729</v>
      </c>
      <c r="N127" s="8" t="s">
        <v>3725</v>
      </c>
      <c r="O127" s="9" t="s">
        <v>3729</v>
      </c>
      <c r="P127" s="9" t="s">
        <v>3728</v>
      </c>
      <c r="Q127" s="9" t="s">
        <v>3729</v>
      </c>
      <c r="R127" s="9" t="s">
        <v>3729</v>
      </c>
      <c r="S127" s="9" t="s">
        <v>3729</v>
      </c>
      <c r="T127" s="9" t="s">
        <v>3729</v>
      </c>
      <c r="U127" s="9" t="s">
        <v>3729</v>
      </c>
      <c r="V127" s="9" t="s">
        <v>3728</v>
      </c>
      <c r="W127" s="11" t="s">
        <v>3729</v>
      </c>
      <c r="X127" s="8">
        <f t="shared" si="5"/>
        <v>9</v>
      </c>
      <c r="Y127" s="9">
        <f t="shared" si="5"/>
        <v>0</v>
      </c>
      <c r="Z127" s="9">
        <f t="shared" si="5"/>
        <v>0</v>
      </c>
      <c r="AA127" s="9">
        <f t="shared" si="5"/>
        <v>2</v>
      </c>
      <c r="AB127" s="11">
        <f t="shared" si="5"/>
        <v>9</v>
      </c>
      <c r="AC127" s="104">
        <f t="shared" si="4"/>
        <v>18.181818181818176</v>
      </c>
    </row>
    <row r="128" spans="1:29" x14ac:dyDescent="0.2">
      <c r="A128" s="40" t="s">
        <v>4021</v>
      </c>
      <c r="B128" s="41" t="s">
        <v>2251</v>
      </c>
      <c r="C128" s="43" t="s">
        <v>2252</v>
      </c>
      <c r="D128" s="8" t="s">
        <v>3729</v>
      </c>
      <c r="E128" s="9" t="s">
        <v>3728</v>
      </c>
      <c r="F128" s="9" t="s">
        <v>3727</v>
      </c>
      <c r="G128" s="9" t="s">
        <v>3727</v>
      </c>
      <c r="H128" s="9" t="s">
        <v>3727</v>
      </c>
      <c r="I128" s="9" t="s">
        <v>3727</v>
      </c>
      <c r="J128" s="9" t="s">
        <v>3729</v>
      </c>
      <c r="K128" s="9" t="s">
        <v>3727</v>
      </c>
      <c r="L128" s="9" t="s">
        <v>3727</v>
      </c>
      <c r="M128" s="11" t="s">
        <v>3729</v>
      </c>
      <c r="N128" s="8" t="s">
        <v>3727</v>
      </c>
      <c r="O128" s="9" t="s">
        <v>3729</v>
      </c>
      <c r="P128" s="9" t="s">
        <v>3729</v>
      </c>
      <c r="Q128" s="9" t="s">
        <v>3729</v>
      </c>
      <c r="R128" s="9" t="s">
        <v>3729</v>
      </c>
      <c r="S128" s="9" t="s">
        <v>3729</v>
      </c>
      <c r="T128" s="9" t="s">
        <v>3729</v>
      </c>
      <c r="U128" s="9" t="s">
        <v>3729</v>
      </c>
      <c r="V128" s="9" t="s">
        <v>3727</v>
      </c>
      <c r="W128" s="11" t="s">
        <v>3729</v>
      </c>
      <c r="X128" s="8">
        <f t="shared" si="5"/>
        <v>0</v>
      </c>
      <c r="Y128" s="9">
        <f t="shared" si="5"/>
        <v>0</v>
      </c>
      <c r="Z128" s="9">
        <f t="shared" si="5"/>
        <v>8</v>
      </c>
      <c r="AA128" s="9">
        <f t="shared" si="5"/>
        <v>1</v>
      </c>
      <c r="AB128" s="11">
        <f t="shared" si="5"/>
        <v>11</v>
      </c>
      <c r="AC128" s="104">
        <f t="shared" si="4"/>
        <v>11.111111111111116</v>
      </c>
    </row>
    <row r="129" spans="1:29" hidden="1" x14ac:dyDescent="0.2">
      <c r="A129" s="40" t="s">
        <v>4022</v>
      </c>
      <c r="B129" s="41" t="s">
        <v>2251</v>
      </c>
      <c r="C129" s="43" t="s">
        <v>2252</v>
      </c>
      <c r="D129" s="8" t="s">
        <v>3725</v>
      </c>
      <c r="E129" s="9" t="s">
        <v>3725</v>
      </c>
      <c r="F129" s="9" t="s">
        <v>3725</v>
      </c>
      <c r="G129" s="9" t="s">
        <v>3725</v>
      </c>
      <c r="H129" s="9" t="s">
        <v>3725</v>
      </c>
      <c r="I129" s="9" t="s">
        <v>3725</v>
      </c>
      <c r="J129" s="9" t="s">
        <v>3729</v>
      </c>
      <c r="K129" s="9" t="s">
        <v>3729</v>
      </c>
      <c r="L129" s="9" t="s">
        <v>3725</v>
      </c>
      <c r="M129" s="11" t="s">
        <v>3729</v>
      </c>
      <c r="N129" s="8" t="s">
        <v>3725</v>
      </c>
      <c r="O129" s="9" t="s">
        <v>3729</v>
      </c>
      <c r="P129" s="9" t="s">
        <v>3729</v>
      </c>
      <c r="Q129" s="9" t="s">
        <v>3729</v>
      </c>
      <c r="R129" s="9" t="s">
        <v>3729</v>
      </c>
      <c r="S129" s="9" t="s">
        <v>3729</v>
      </c>
      <c r="T129" s="9" t="s">
        <v>3725</v>
      </c>
      <c r="U129" s="9" t="s">
        <v>3729</v>
      </c>
      <c r="V129" s="9" t="s">
        <v>3729</v>
      </c>
      <c r="W129" s="11" t="s">
        <v>3729</v>
      </c>
      <c r="X129" s="8">
        <f t="shared" si="5"/>
        <v>9</v>
      </c>
      <c r="Y129" s="9">
        <f t="shared" si="5"/>
        <v>0</v>
      </c>
      <c r="Z129" s="9">
        <f t="shared" si="5"/>
        <v>0</v>
      </c>
      <c r="AA129" s="9">
        <f t="shared" si="5"/>
        <v>0</v>
      </c>
      <c r="AB129" s="11">
        <f t="shared" si="5"/>
        <v>11</v>
      </c>
      <c r="AC129" s="104">
        <f t="shared" si="4"/>
        <v>0</v>
      </c>
    </row>
    <row r="130" spans="1:29" hidden="1" x14ac:dyDescent="0.2">
      <c r="A130" s="40" t="s">
        <v>4023</v>
      </c>
      <c r="B130" s="41" t="s">
        <v>2251</v>
      </c>
      <c r="C130" s="43" t="s">
        <v>2252</v>
      </c>
      <c r="D130" s="8" t="s">
        <v>3725</v>
      </c>
      <c r="E130" s="9" t="s">
        <v>3725</v>
      </c>
      <c r="F130" s="9" t="s">
        <v>3725</v>
      </c>
      <c r="G130" s="9" t="s">
        <v>3725</v>
      </c>
      <c r="H130" s="9" t="s">
        <v>3725</v>
      </c>
      <c r="I130" s="9" t="s">
        <v>3725</v>
      </c>
      <c r="J130" s="9" t="s">
        <v>3729</v>
      </c>
      <c r="K130" s="9" t="s">
        <v>3729</v>
      </c>
      <c r="L130" s="9" t="s">
        <v>3725</v>
      </c>
      <c r="M130" s="11" t="s">
        <v>3729</v>
      </c>
      <c r="N130" s="8" t="s">
        <v>3725</v>
      </c>
      <c r="O130" s="9" t="s">
        <v>3729</v>
      </c>
      <c r="P130" s="9" t="s">
        <v>3729</v>
      </c>
      <c r="Q130" s="9" t="s">
        <v>3729</v>
      </c>
      <c r="R130" s="9" t="s">
        <v>3729</v>
      </c>
      <c r="S130" s="9" t="s">
        <v>3729</v>
      </c>
      <c r="T130" s="9" t="s">
        <v>3725</v>
      </c>
      <c r="U130" s="9" t="s">
        <v>3729</v>
      </c>
      <c r="V130" s="9" t="s">
        <v>3729</v>
      </c>
      <c r="W130" s="11" t="s">
        <v>3729</v>
      </c>
      <c r="X130" s="8">
        <f t="shared" si="5"/>
        <v>9</v>
      </c>
      <c r="Y130" s="9">
        <f t="shared" si="5"/>
        <v>0</v>
      </c>
      <c r="Z130" s="9">
        <f t="shared" si="5"/>
        <v>0</v>
      </c>
      <c r="AA130" s="9">
        <f t="shared" si="5"/>
        <v>0</v>
      </c>
      <c r="AB130" s="11">
        <f t="shared" si="5"/>
        <v>11</v>
      </c>
      <c r="AC130" s="104">
        <f t="shared" si="4"/>
        <v>0</v>
      </c>
    </row>
    <row r="131" spans="1:29" hidden="1" x14ac:dyDescent="0.2">
      <c r="A131" s="111" t="s">
        <v>4024</v>
      </c>
      <c r="B131" s="112" t="s">
        <v>2251</v>
      </c>
      <c r="C131" s="113" t="s">
        <v>2252</v>
      </c>
      <c r="D131" s="12" t="s">
        <v>3728</v>
      </c>
      <c r="E131" s="13" t="s">
        <v>3728</v>
      </c>
      <c r="F131" s="13" t="s">
        <v>3728</v>
      </c>
      <c r="G131" s="13" t="s">
        <v>3728</v>
      </c>
      <c r="H131" s="13" t="s">
        <v>3728</v>
      </c>
      <c r="I131" s="13" t="s">
        <v>3728</v>
      </c>
      <c r="J131" s="13" t="s">
        <v>3729</v>
      </c>
      <c r="K131" s="13" t="s">
        <v>3728</v>
      </c>
      <c r="L131" s="13" t="s">
        <v>3728</v>
      </c>
      <c r="M131" s="15" t="s">
        <v>3729</v>
      </c>
      <c r="N131" s="12" t="s">
        <v>3728</v>
      </c>
      <c r="O131" s="13" t="s">
        <v>3729</v>
      </c>
      <c r="P131" s="13" t="s">
        <v>3729</v>
      </c>
      <c r="Q131" s="13" t="s">
        <v>3729</v>
      </c>
      <c r="R131" s="13" t="s">
        <v>3729</v>
      </c>
      <c r="S131" s="13" t="s">
        <v>3729</v>
      </c>
      <c r="T131" s="13" t="s">
        <v>3728</v>
      </c>
      <c r="U131" s="13" t="s">
        <v>3729</v>
      </c>
      <c r="V131" s="13" t="s">
        <v>3729</v>
      </c>
      <c r="W131" s="15" t="s">
        <v>3729</v>
      </c>
      <c r="X131" s="8">
        <f t="shared" si="5"/>
        <v>0</v>
      </c>
      <c r="Y131" s="9">
        <f t="shared" si="5"/>
        <v>0</v>
      </c>
      <c r="Z131" s="9">
        <f t="shared" si="5"/>
        <v>0</v>
      </c>
      <c r="AA131" s="9">
        <f t="shared" si="5"/>
        <v>10</v>
      </c>
      <c r="AB131" s="11">
        <f t="shared" si="5"/>
        <v>10</v>
      </c>
      <c r="AC131" s="104">
        <f t="shared" si="4"/>
        <v>0</v>
      </c>
    </row>
    <row r="132" spans="1:29" x14ac:dyDescent="0.2">
      <c r="A132" s="102" t="s">
        <v>4025</v>
      </c>
      <c r="B132" s="58" t="s">
        <v>490</v>
      </c>
      <c r="C132" s="55" t="s">
        <v>20</v>
      </c>
      <c r="D132" s="1" t="s">
        <v>3726</v>
      </c>
      <c r="E132" s="2" t="s">
        <v>3727</v>
      </c>
      <c r="F132" s="2" t="s">
        <v>3726</v>
      </c>
      <c r="G132" s="2" t="s">
        <v>3727</v>
      </c>
      <c r="H132" s="2" t="s">
        <v>3727</v>
      </c>
      <c r="I132" s="2" t="s">
        <v>3727</v>
      </c>
      <c r="J132" s="2" t="s">
        <v>3727</v>
      </c>
      <c r="K132" s="2" t="s">
        <v>3727</v>
      </c>
      <c r="L132" s="2" t="s">
        <v>3729</v>
      </c>
      <c r="M132" s="3" t="s">
        <v>3727</v>
      </c>
      <c r="N132" s="1" t="s">
        <v>3727</v>
      </c>
      <c r="O132" s="2" t="s">
        <v>3727</v>
      </c>
      <c r="P132" s="2" t="s">
        <v>3727</v>
      </c>
      <c r="Q132" s="2" t="s">
        <v>3727</v>
      </c>
      <c r="R132" s="2" t="s">
        <v>3727</v>
      </c>
      <c r="S132" s="2" t="s">
        <v>3727</v>
      </c>
      <c r="T132" s="2" t="s">
        <v>3727</v>
      </c>
      <c r="U132" s="2" t="s">
        <v>3727</v>
      </c>
      <c r="V132" s="2" t="s">
        <v>3727</v>
      </c>
      <c r="W132" s="3" t="s">
        <v>3727</v>
      </c>
      <c r="X132" s="8">
        <f t="shared" si="5"/>
        <v>0</v>
      </c>
      <c r="Y132" s="9">
        <f t="shared" si="5"/>
        <v>2</v>
      </c>
      <c r="Z132" s="9">
        <f t="shared" si="5"/>
        <v>17</v>
      </c>
      <c r="AA132" s="9">
        <f t="shared" si="5"/>
        <v>0</v>
      </c>
      <c r="AB132" s="11">
        <f t="shared" si="5"/>
        <v>1</v>
      </c>
      <c r="AC132" s="104">
        <f t="shared" si="4"/>
        <v>10.526315789473683</v>
      </c>
    </row>
    <row r="133" spans="1:29" x14ac:dyDescent="0.2">
      <c r="A133" s="102" t="s">
        <v>4026</v>
      </c>
      <c r="B133" s="58" t="s">
        <v>1861</v>
      </c>
      <c r="C133" s="55" t="s">
        <v>20</v>
      </c>
      <c r="D133" s="1" t="s">
        <v>3727</v>
      </c>
      <c r="E133" s="2" t="s">
        <v>3727</v>
      </c>
      <c r="F133" s="2" t="s">
        <v>3726</v>
      </c>
      <c r="G133" s="2" t="s">
        <v>3726</v>
      </c>
      <c r="H133" s="2" t="s">
        <v>3727</v>
      </c>
      <c r="I133" s="2" t="s">
        <v>3726</v>
      </c>
      <c r="J133" s="2" t="s">
        <v>3726</v>
      </c>
      <c r="K133" s="2" t="s">
        <v>3727</v>
      </c>
      <c r="L133" s="2" t="s">
        <v>3726</v>
      </c>
      <c r="M133" s="3" t="s">
        <v>3729</v>
      </c>
      <c r="N133" s="1" t="s">
        <v>3726</v>
      </c>
      <c r="O133" s="2" t="s">
        <v>3726</v>
      </c>
      <c r="P133" s="2" t="s">
        <v>3726</v>
      </c>
      <c r="Q133" s="2" t="s">
        <v>3726</v>
      </c>
      <c r="R133" s="2" t="s">
        <v>3726</v>
      </c>
      <c r="S133" s="2" t="s">
        <v>3726</v>
      </c>
      <c r="T133" s="2" t="s">
        <v>3726</v>
      </c>
      <c r="U133" s="2" t="s">
        <v>3727</v>
      </c>
      <c r="V133" s="2" t="s">
        <v>3726</v>
      </c>
      <c r="W133" s="3" t="s">
        <v>3727</v>
      </c>
      <c r="X133" s="8">
        <f t="shared" si="5"/>
        <v>0</v>
      </c>
      <c r="Y133" s="9">
        <f t="shared" si="5"/>
        <v>13</v>
      </c>
      <c r="Z133" s="9">
        <f t="shared" si="5"/>
        <v>6</v>
      </c>
      <c r="AA133" s="9">
        <f t="shared" si="5"/>
        <v>0</v>
      </c>
      <c r="AB133" s="11">
        <f t="shared" si="5"/>
        <v>1</v>
      </c>
      <c r="AC133" s="104">
        <f t="shared" si="4"/>
        <v>31.578947368421051</v>
      </c>
    </row>
    <row r="134" spans="1:29" x14ac:dyDescent="0.2">
      <c r="A134" s="32" t="s">
        <v>4027</v>
      </c>
      <c r="B134" s="33" t="s">
        <v>119</v>
      </c>
      <c r="C134" s="35" t="s">
        <v>20</v>
      </c>
      <c r="D134" s="4" t="s">
        <v>3728</v>
      </c>
      <c r="E134" s="5" t="s">
        <v>3729</v>
      </c>
      <c r="F134" s="5" t="s">
        <v>3728</v>
      </c>
      <c r="G134" s="5" t="s">
        <v>3728</v>
      </c>
      <c r="H134" s="5" t="s">
        <v>3728</v>
      </c>
      <c r="I134" s="5" t="s">
        <v>3728</v>
      </c>
      <c r="J134" s="5" t="s">
        <v>3729</v>
      </c>
      <c r="K134" s="5" t="s">
        <v>3729</v>
      </c>
      <c r="L134" s="5" t="s">
        <v>3725</v>
      </c>
      <c r="M134" s="7" t="s">
        <v>3728</v>
      </c>
      <c r="N134" s="4" t="s">
        <v>3728</v>
      </c>
      <c r="O134" s="5" t="s">
        <v>3728</v>
      </c>
      <c r="P134" s="5" t="s">
        <v>3729</v>
      </c>
      <c r="Q134" s="5" t="s">
        <v>3728</v>
      </c>
      <c r="R134" s="5" t="s">
        <v>3728</v>
      </c>
      <c r="S134" s="5" t="s">
        <v>3729</v>
      </c>
      <c r="T134" s="5" t="s">
        <v>3728</v>
      </c>
      <c r="U134" s="5" t="s">
        <v>3728</v>
      </c>
      <c r="V134" s="5" t="s">
        <v>3729</v>
      </c>
      <c r="W134" s="7" t="s">
        <v>3728</v>
      </c>
      <c r="X134" s="8">
        <f t="shared" si="5"/>
        <v>1</v>
      </c>
      <c r="Y134" s="9">
        <f t="shared" si="5"/>
        <v>0</v>
      </c>
      <c r="Z134" s="9">
        <f t="shared" si="5"/>
        <v>0</v>
      </c>
      <c r="AA134" s="9">
        <f t="shared" si="5"/>
        <v>13</v>
      </c>
      <c r="AB134" s="11">
        <f t="shared" si="5"/>
        <v>6</v>
      </c>
      <c r="AC134" s="104">
        <f t="shared" si="4"/>
        <v>7.1428571428571397</v>
      </c>
    </row>
    <row r="135" spans="1:29" x14ac:dyDescent="0.2">
      <c r="A135" s="111" t="s">
        <v>4028</v>
      </c>
      <c r="B135" s="112" t="s">
        <v>119</v>
      </c>
      <c r="C135" s="113" t="s">
        <v>20</v>
      </c>
      <c r="D135" s="12" t="s">
        <v>3725</v>
      </c>
      <c r="E135" s="13" t="s">
        <v>3729</v>
      </c>
      <c r="F135" s="13" t="s">
        <v>3729</v>
      </c>
      <c r="G135" s="13" t="s">
        <v>3725</v>
      </c>
      <c r="H135" s="13" t="s">
        <v>3725</v>
      </c>
      <c r="I135" s="13" t="s">
        <v>3725</v>
      </c>
      <c r="J135" s="13" t="s">
        <v>3729</v>
      </c>
      <c r="K135" s="13" t="s">
        <v>3729</v>
      </c>
      <c r="L135" s="13" t="s">
        <v>3726</v>
      </c>
      <c r="M135" s="15" t="s">
        <v>3725</v>
      </c>
      <c r="N135" s="12" t="s">
        <v>3725</v>
      </c>
      <c r="O135" s="13" t="s">
        <v>3725</v>
      </c>
      <c r="P135" s="13" t="s">
        <v>3729</v>
      </c>
      <c r="Q135" s="13" t="s">
        <v>3725</v>
      </c>
      <c r="R135" s="13" t="s">
        <v>3725</v>
      </c>
      <c r="S135" s="13" t="s">
        <v>3729</v>
      </c>
      <c r="T135" s="13" t="s">
        <v>3725</v>
      </c>
      <c r="U135" s="13" t="s">
        <v>3725</v>
      </c>
      <c r="V135" s="13" t="s">
        <v>3729</v>
      </c>
      <c r="W135" s="15" t="s">
        <v>3725</v>
      </c>
      <c r="X135" s="8">
        <f t="shared" si="5"/>
        <v>12</v>
      </c>
      <c r="Y135" s="9">
        <f t="shared" si="5"/>
        <v>1</v>
      </c>
      <c r="Z135" s="9">
        <f t="shared" si="5"/>
        <v>0</v>
      </c>
      <c r="AA135" s="9">
        <f t="shared" si="5"/>
        <v>0</v>
      </c>
      <c r="AB135" s="11">
        <f t="shared" si="5"/>
        <v>7</v>
      </c>
      <c r="AC135" s="104">
        <f t="shared" si="4"/>
        <v>7.6923076923076872</v>
      </c>
    </row>
    <row r="136" spans="1:29" x14ac:dyDescent="0.2">
      <c r="A136" s="32" t="s">
        <v>4029</v>
      </c>
      <c r="B136" s="33" t="s">
        <v>2111</v>
      </c>
      <c r="C136" s="35" t="s">
        <v>20</v>
      </c>
      <c r="D136" s="4" t="s">
        <v>3727</v>
      </c>
      <c r="E136" s="5" t="s">
        <v>3727</v>
      </c>
      <c r="F136" s="5" t="s">
        <v>3726</v>
      </c>
      <c r="G136" s="5" t="s">
        <v>3726</v>
      </c>
      <c r="H136" s="5" t="s">
        <v>3727</v>
      </c>
      <c r="I136" s="5" t="s">
        <v>3726</v>
      </c>
      <c r="J136" s="5" t="s">
        <v>3726</v>
      </c>
      <c r="K136" s="5" t="s">
        <v>3727</v>
      </c>
      <c r="L136" s="5" t="s">
        <v>3729</v>
      </c>
      <c r="M136" s="7" t="s">
        <v>3726</v>
      </c>
      <c r="N136" s="4" t="s">
        <v>3726</v>
      </c>
      <c r="O136" s="5" t="s">
        <v>3726</v>
      </c>
      <c r="P136" s="5" t="s">
        <v>3726</v>
      </c>
      <c r="Q136" s="5" t="s">
        <v>3726</v>
      </c>
      <c r="R136" s="5" t="s">
        <v>3726</v>
      </c>
      <c r="S136" s="5" t="s">
        <v>3726</v>
      </c>
      <c r="T136" s="5" t="s">
        <v>3726</v>
      </c>
      <c r="U136" s="5" t="s">
        <v>3726</v>
      </c>
      <c r="V136" s="5" t="s">
        <v>3727</v>
      </c>
      <c r="W136" s="7" t="s">
        <v>3726</v>
      </c>
      <c r="X136" s="8">
        <f t="shared" si="5"/>
        <v>0</v>
      </c>
      <c r="Y136" s="9">
        <f t="shared" si="5"/>
        <v>14</v>
      </c>
      <c r="Z136" s="9">
        <f t="shared" si="5"/>
        <v>5</v>
      </c>
      <c r="AA136" s="9">
        <f t="shared" si="5"/>
        <v>0</v>
      </c>
      <c r="AB136" s="11">
        <f t="shared" si="5"/>
        <v>1</v>
      </c>
      <c r="AC136" s="104">
        <f t="shared" ref="AC136:AC199" si="6">(1-MAX(X136:AA136)/(20-AB136))*100</f>
        <v>26.315789473684216</v>
      </c>
    </row>
    <row r="137" spans="1:29" x14ac:dyDescent="0.2">
      <c r="A137" s="40" t="s">
        <v>4030</v>
      </c>
      <c r="B137" s="41" t="s">
        <v>2111</v>
      </c>
      <c r="C137" s="43" t="s">
        <v>20</v>
      </c>
      <c r="D137" s="8" t="s">
        <v>3729</v>
      </c>
      <c r="E137" s="9" t="s">
        <v>3727</v>
      </c>
      <c r="F137" s="9" t="s">
        <v>3726</v>
      </c>
      <c r="G137" s="9" t="s">
        <v>3726</v>
      </c>
      <c r="H137" s="9" t="s">
        <v>3729</v>
      </c>
      <c r="I137" s="9" t="s">
        <v>3726</v>
      </c>
      <c r="J137" s="9" t="s">
        <v>3726</v>
      </c>
      <c r="K137" s="9" t="s">
        <v>3727</v>
      </c>
      <c r="L137" s="9" t="s">
        <v>3726</v>
      </c>
      <c r="M137" s="11" t="s">
        <v>3726</v>
      </c>
      <c r="N137" s="8" t="s">
        <v>3726</v>
      </c>
      <c r="O137" s="9" t="s">
        <v>3726</v>
      </c>
      <c r="P137" s="9" t="s">
        <v>3726</v>
      </c>
      <c r="Q137" s="9" t="s">
        <v>3726</v>
      </c>
      <c r="R137" s="9" t="s">
        <v>3726</v>
      </c>
      <c r="S137" s="9" t="s">
        <v>3726</v>
      </c>
      <c r="T137" s="9" t="s">
        <v>3726</v>
      </c>
      <c r="U137" s="9" t="s">
        <v>3726</v>
      </c>
      <c r="V137" s="9" t="s">
        <v>3729</v>
      </c>
      <c r="W137" s="11" t="s">
        <v>3726</v>
      </c>
      <c r="X137" s="8">
        <f t="shared" si="5"/>
        <v>0</v>
      </c>
      <c r="Y137" s="9">
        <f t="shared" si="5"/>
        <v>15</v>
      </c>
      <c r="Z137" s="9">
        <f t="shared" si="5"/>
        <v>2</v>
      </c>
      <c r="AA137" s="9">
        <f t="shared" si="5"/>
        <v>0</v>
      </c>
      <c r="AB137" s="11">
        <f t="shared" si="5"/>
        <v>3</v>
      </c>
      <c r="AC137" s="104">
        <f t="shared" si="6"/>
        <v>11.764705882352944</v>
      </c>
    </row>
    <row r="138" spans="1:29" x14ac:dyDescent="0.2">
      <c r="A138" s="40" t="s">
        <v>4031</v>
      </c>
      <c r="B138" s="41" t="s">
        <v>2111</v>
      </c>
      <c r="C138" s="43" t="s">
        <v>20</v>
      </c>
      <c r="D138" s="8" t="s">
        <v>3729</v>
      </c>
      <c r="E138" s="9" t="s">
        <v>3725</v>
      </c>
      <c r="F138" s="9" t="s">
        <v>3728</v>
      </c>
      <c r="G138" s="9" t="s">
        <v>3728</v>
      </c>
      <c r="H138" s="9" t="s">
        <v>3725</v>
      </c>
      <c r="I138" s="9" t="s">
        <v>3728</v>
      </c>
      <c r="J138" s="9" t="s">
        <v>3728</v>
      </c>
      <c r="K138" s="9" t="s">
        <v>3725</v>
      </c>
      <c r="L138" s="9" t="s">
        <v>3728</v>
      </c>
      <c r="M138" s="11" t="s">
        <v>3729</v>
      </c>
      <c r="N138" s="8" t="s">
        <v>3729</v>
      </c>
      <c r="O138" s="9" t="s">
        <v>3728</v>
      </c>
      <c r="P138" s="9" t="s">
        <v>3728</v>
      </c>
      <c r="Q138" s="9" t="s">
        <v>3728</v>
      </c>
      <c r="R138" s="9" t="s">
        <v>3728</v>
      </c>
      <c r="S138" s="9" t="s">
        <v>3728</v>
      </c>
      <c r="T138" s="9" t="s">
        <v>3728</v>
      </c>
      <c r="U138" s="9" t="s">
        <v>3728</v>
      </c>
      <c r="V138" s="9" t="s">
        <v>3729</v>
      </c>
      <c r="W138" s="11" t="s">
        <v>3728</v>
      </c>
      <c r="X138" s="8">
        <f t="shared" si="5"/>
        <v>3</v>
      </c>
      <c r="Y138" s="9">
        <f t="shared" si="5"/>
        <v>0</v>
      </c>
      <c r="Z138" s="9">
        <f t="shared" si="5"/>
        <v>0</v>
      </c>
      <c r="AA138" s="9">
        <f t="shared" si="5"/>
        <v>13</v>
      </c>
      <c r="AB138" s="11">
        <f t="shared" si="5"/>
        <v>4</v>
      </c>
      <c r="AC138" s="104">
        <f t="shared" si="6"/>
        <v>18.75</v>
      </c>
    </row>
    <row r="139" spans="1:29" x14ac:dyDescent="0.2">
      <c r="A139" s="40" t="s">
        <v>4032</v>
      </c>
      <c r="B139" s="41" t="s">
        <v>2111</v>
      </c>
      <c r="C139" s="43" t="s">
        <v>20</v>
      </c>
      <c r="D139" s="8" t="s">
        <v>3725</v>
      </c>
      <c r="E139" s="9" t="s">
        <v>3725</v>
      </c>
      <c r="F139" s="9" t="s">
        <v>3728</v>
      </c>
      <c r="G139" s="9" t="s">
        <v>3728</v>
      </c>
      <c r="H139" s="9" t="s">
        <v>3725</v>
      </c>
      <c r="I139" s="9" t="s">
        <v>3728</v>
      </c>
      <c r="J139" s="9" t="s">
        <v>3728</v>
      </c>
      <c r="K139" s="9" t="s">
        <v>3725</v>
      </c>
      <c r="L139" s="9" t="s">
        <v>3728</v>
      </c>
      <c r="M139" s="11" t="s">
        <v>3729</v>
      </c>
      <c r="N139" s="8" t="s">
        <v>3728</v>
      </c>
      <c r="O139" s="9" t="s">
        <v>3728</v>
      </c>
      <c r="P139" s="9" t="s">
        <v>3728</v>
      </c>
      <c r="Q139" s="9" t="s">
        <v>3728</v>
      </c>
      <c r="R139" s="9" t="s">
        <v>3728</v>
      </c>
      <c r="S139" s="9" t="s">
        <v>3729</v>
      </c>
      <c r="T139" s="9" t="s">
        <v>3729</v>
      </c>
      <c r="U139" s="9" t="s">
        <v>3728</v>
      </c>
      <c r="V139" s="9" t="s">
        <v>3725</v>
      </c>
      <c r="W139" s="11" t="s">
        <v>3728</v>
      </c>
      <c r="X139" s="8">
        <f t="shared" si="5"/>
        <v>5</v>
      </c>
      <c r="Y139" s="9">
        <f t="shared" si="5"/>
        <v>0</v>
      </c>
      <c r="Z139" s="9">
        <f t="shared" si="5"/>
        <v>0</v>
      </c>
      <c r="AA139" s="9">
        <f t="shared" si="5"/>
        <v>12</v>
      </c>
      <c r="AB139" s="11">
        <f t="shared" si="5"/>
        <v>3</v>
      </c>
      <c r="AC139" s="104">
        <f t="shared" si="6"/>
        <v>29.411764705882348</v>
      </c>
    </row>
    <row r="140" spans="1:29" x14ac:dyDescent="0.2">
      <c r="A140" s="40" t="s">
        <v>4033</v>
      </c>
      <c r="B140" s="41" t="s">
        <v>2397</v>
      </c>
      <c r="C140" s="43" t="s">
        <v>4034</v>
      </c>
      <c r="D140" s="8" t="s">
        <v>3727</v>
      </c>
      <c r="E140" s="9" t="s">
        <v>3727</v>
      </c>
      <c r="F140" s="9" t="s">
        <v>3726</v>
      </c>
      <c r="G140" s="9" t="s">
        <v>3726</v>
      </c>
      <c r="H140" s="9" t="s">
        <v>3727</v>
      </c>
      <c r="I140" s="9" t="s">
        <v>3726</v>
      </c>
      <c r="J140" s="9" t="s">
        <v>3726</v>
      </c>
      <c r="K140" s="9" t="s">
        <v>3727</v>
      </c>
      <c r="L140" s="9" t="s">
        <v>3726</v>
      </c>
      <c r="M140" s="11" t="s">
        <v>3726</v>
      </c>
      <c r="N140" s="8" t="s">
        <v>3726</v>
      </c>
      <c r="O140" s="9" t="s">
        <v>3726</v>
      </c>
      <c r="P140" s="9" t="s">
        <v>3726</v>
      </c>
      <c r="Q140" s="9" t="s">
        <v>3726</v>
      </c>
      <c r="R140" s="9" t="s">
        <v>3726</v>
      </c>
      <c r="S140" s="9" t="s">
        <v>3726</v>
      </c>
      <c r="T140" s="9" t="s">
        <v>3726</v>
      </c>
      <c r="U140" s="9" t="s">
        <v>3726</v>
      </c>
      <c r="V140" s="9" t="s">
        <v>3727</v>
      </c>
      <c r="W140" s="11" t="s">
        <v>3726</v>
      </c>
      <c r="X140" s="8">
        <f t="shared" si="5"/>
        <v>0</v>
      </c>
      <c r="Y140" s="9">
        <f t="shared" si="5"/>
        <v>15</v>
      </c>
      <c r="Z140" s="9">
        <f t="shared" si="5"/>
        <v>5</v>
      </c>
      <c r="AA140" s="9">
        <f t="shared" si="5"/>
        <v>0</v>
      </c>
      <c r="AB140" s="11">
        <f t="shared" si="5"/>
        <v>0</v>
      </c>
      <c r="AC140" s="104">
        <f t="shared" si="6"/>
        <v>25</v>
      </c>
    </row>
    <row r="141" spans="1:29" x14ac:dyDescent="0.2">
      <c r="A141" s="111" t="s">
        <v>4035</v>
      </c>
      <c r="B141" s="112" t="s">
        <v>2397</v>
      </c>
      <c r="C141" s="113" t="s">
        <v>4034</v>
      </c>
      <c r="D141" s="12" t="s">
        <v>3725</v>
      </c>
      <c r="E141" s="13" t="s">
        <v>3729</v>
      </c>
      <c r="F141" s="13" t="s">
        <v>3727</v>
      </c>
      <c r="G141" s="13" t="s">
        <v>3727</v>
      </c>
      <c r="H141" s="13" t="s">
        <v>3725</v>
      </c>
      <c r="I141" s="13" t="s">
        <v>3727</v>
      </c>
      <c r="J141" s="13" t="s">
        <v>3727</v>
      </c>
      <c r="K141" s="13" t="s">
        <v>3729</v>
      </c>
      <c r="L141" s="13" t="s">
        <v>3727</v>
      </c>
      <c r="M141" s="15" t="s">
        <v>3729</v>
      </c>
      <c r="N141" s="12" t="s">
        <v>3727</v>
      </c>
      <c r="O141" s="13" t="s">
        <v>3727</v>
      </c>
      <c r="P141" s="13" t="s">
        <v>3727</v>
      </c>
      <c r="Q141" s="13" t="s">
        <v>3727</v>
      </c>
      <c r="R141" s="13" t="s">
        <v>3727</v>
      </c>
      <c r="S141" s="13" t="s">
        <v>3727</v>
      </c>
      <c r="T141" s="13" t="s">
        <v>3727</v>
      </c>
      <c r="U141" s="13" t="s">
        <v>3727</v>
      </c>
      <c r="V141" s="13" t="s">
        <v>3725</v>
      </c>
      <c r="W141" s="15" t="s">
        <v>3727</v>
      </c>
      <c r="X141" s="8">
        <f t="shared" si="5"/>
        <v>3</v>
      </c>
      <c r="Y141" s="9">
        <f t="shared" si="5"/>
        <v>0</v>
      </c>
      <c r="Z141" s="9">
        <f t="shared" si="5"/>
        <v>14</v>
      </c>
      <c r="AA141" s="9">
        <f t="shared" si="5"/>
        <v>0</v>
      </c>
      <c r="AB141" s="11">
        <f t="shared" si="5"/>
        <v>3</v>
      </c>
      <c r="AC141" s="104">
        <f t="shared" si="6"/>
        <v>17.647058823529417</v>
      </c>
    </row>
    <row r="142" spans="1:29" x14ac:dyDescent="0.2">
      <c r="A142" s="102" t="s">
        <v>4036</v>
      </c>
      <c r="B142" s="58" t="s">
        <v>2138</v>
      </c>
      <c r="C142" s="55" t="s">
        <v>2139</v>
      </c>
      <c r="D142" s="1" t="s">
        <v>3727</v>
      </c>
      <c r="E142" s="2" t="s">
        <v>3727</v>
      </c>
      <c r="F142" s="2" t="s">
        <v>3726</v>
      </c>
      <c r="G142" s="2" t="s">
        <v>3726</v>
      </c>
      <c r="H142" s="2" t="s">
        <v>3729</v>
      </c>
      <c r="I142" s="2" t="s">
        <v>3727</v>
      </c>
      <c r="J142" s="2" t="s">
        <v>3726</v>
      </c>
      <c r="K142" s="2" t="s">
        <v>3726</v>
      </c>
      <c r="L142" s="2" t="s">
        <v>3726</v>
      </c>
      <c r="M142" s="3" t="s">
        <v>3726</v>
      </c>
      <c r="N142" s="1" t="s">
        <v>3726</v>
      </c>
      <c r="O142" s="2" t="s">
        <v>3726</v>
      </c>
      <c r="P142" s="2" t="s">
        <v>3726</v>
      </c>
      <c r="Q142" s="2" t="s">
        <v>3726</v>
      </c>
      <c r="R142" s="2" t="s">
        <v>3726</v>
      </c>
      <c r="S142" s="2" t="s">
        <v>3726</v>
      </c>
      <c r="T142" s="2" t="s">
        <v>3726</v>
      </c>
      <c r="U142" s="2" t="s">
        <v>3726</v>
      </c>
      <c r="V142" s="2" t="s">
        <v>3726</v>
      </c>
      <c r="W142" s="3" t="s">
        <v>3726</v>
      </c>
      <c r="X142" s="8">
        <f t="shared" si="5"/>
        <v>0</v>
      </c>
      <c r="Y142" s="9">
        <f t="shared" si="5"/>
        <v>16</v>
      </c>
      <c r="Z142" s="9">
        <f t="shared" si="5"/>
        <v>3</v>
      </c>
      <c r="AA142" s="9">
        <f t="shared" si="5"/>
        <v>0</v>
      </c>
      <c r="AB142" s="11">
        <f t="shared" si="5"/>
        <v>1</v>
      </c>
      <c r="AC142" s="104">
        <f t="shared" si="6"/>
        <v>15.789473684210531</v>
      </c>
    </row>
    <row r="143" spans="1:29" x14ac:dyDescent="0.2">
      <c r="A143" s="32" t="s">
        <v>4037</v>
      </c>
      <c r="B143" s="33" t="s">
        <v>1981</v>
      </c>
      <c r="C143" s="35" t="s">
        <v>20</v>
      </c>
      <c r="D143" s="4" t="s">
        <v>3729</v>
      </c>
      <c r="E143" s="5" t="s">
        <v>3727</v>
      </c>
      <c r="F143" s="5" t="s">
        <v>3729</v>
      </c>
      <c r="G143" s="5" t="s">
        <v>3729</v>
      </c>
      <c r="H143" s="5" t="s">
        <v>3726</v>
      </c>
      <c r="I143" s="5" t="s">
        <v>3726</v>
      </c>
      <c r="J143" s="5" t="s">
        <v>3726</v>
      </c>
      <c r="K143" s="5" t="s">
        <v>3729</v>
      </c>
      <c r="L143" s="5" t="s">
        <v>3729</v>
      </c>
      <c r="M143" s="7" t="s">
        <v>3726</v>
      </c>
      <c r="N143" s="4" t="s">
        <v>3726</v>
      </c>
      <c r="O143" s="5" t="s">
        <v>3726</v>
      </c>
      <c r="P143" s="5" t="s">
        <v>3726</v>
      </c>
      <c r="Q143" s="5" t="s">
        <v>3726</v>
      </c>
      <c r="R143" s="5" t="s">
        <v>3729</v>
      </c>
      <c r="S143" s="5" t="s">
        <v>3729</v>
      </c>
      <c r="T143" s="5" t="s">
        <v>3726</v>
      </c>
      <c r="U143" s="5" t="s">
        <v>3729</v>
      </c>
      <c r="V143" s="5" t="s">
        <v>3726</v>
      </c>
      <c r="W143" s="7" t="s">
        <v>3726</v>
      </c>
      <c r="X143" s="8">
        <f t="shared" si="5"/>
        <v>0</v>
      </c>
      <c r="Y143" s="9">
        <f t="shared" si="5"/>
        <v>11</v>
      </c>
      <c r="Z143" s="9">
        <f t="shared" si="5"/>
        <v>1</v>
      </c>
      <c r="AA143" s="9">
        <f t="shared" si="5"/>
        <v>0</v>
      </c>
      <c r="AB143" s="11">
        <f t="shared" si="5"/>
        <v>8</v>
      </c>
      <c r="AC143" s="104">
        <f t="shared" si="6"/>
        <v>8.3333333333333375</v>
      </c>
    </row>
    <row r="144" spans="1:29" x14ac:dyDescent="0.2">
      <c r="A144" s="40" t="s">
        <v>4038</v>
      </c>
      <c r="B144" s="41" t="s">
        <v>1981</v>
      </c>
      <c r="C144" s="43" t="s">
        <v>20</v>
      </c>
      <c r="D144" s="8" t="s">
        <v>3729</v>
      </c>
      <c r="E144" s="9" t="s">
        <v>3725</v>
      </c>
      <c r="F144" s="9" t="s">
        <v>3728</v>
      </c>
      <c r="G144" s="9" t="s">
        <v>3729</v>
      </c>
      <c r="H144" s="9" t="s">
        <v>3728</v>
      </c>
      <c r="I144" s="9" t="s">
        <v>3728</v>
      </c>
      <c r="J144" s="9" t="s">
        <v>3728</v>
      </c>
      <c r="K144" s="9" t="s">
        <v>3729</v>
      </c>
      <c r="L144" s="9" t="s">
        <v>3729</v>
      </c>
      <c r="M144" s="11" t="s">
        <v>3728</v>
      </c>
      <c r="N144" s="8" t="s">
        <v>3728</v>
      </c>
      <c r="O144" s="9" t="s">
        <v>3728</v>
      </c>
      <c r="P144" s="9" t="s">
        <v>3728</v>
      </c>
      <c r="Q144" s="9" t="s">
        <v>3728</v>
      </c>
      <c r="R144" s="9" t="s">
        <v>3729</v>
      </c>
      <c r="S144" s="9" t="s">
        <v>3729</v>
      </c>
      <c r="T144" s="9" t="s">
        <v>3728</v>
      </c>
      <c r="U144" s="9" t="s">
        <v>3729</v>
      </c>
      <c r="V144" s="9" t="s">
        <v>3728</v>
      </c>
      <c r="W144" s="11" t="s">
        <v>3728</v>
      </c>
      <c r="X144" s="8">
        <f t="shared" si="5"/>
        <v>1</v>
      </c>
      <c r="Y144" s="9">
        <f t="shared" si="5"/>
        <v>0</v>
      </c>
      <c r="Z144" s="9">
        <f t="shared" si="5"/>
        <v>0</v>
      </c>
      <c r="AA144" s="9">
        <f t="shared" si="5"/>
        <v>12</v>
      </c>
      <c r="AB144" s="11">
        <f t="shared" si="5"/>
        <v>7</v>
      </c>
      <c r="AC144" s="104">
        <f t="shared" si="6"/>
        <v>7.6923076923076872</v>
      </c>
    </row>
    <row r="145" spans="1:29" x14ac:dyDescent="0.2">
      <c r="A145" s="111" t="s">
        <v>4039</v>
      </c>
      <c r="B145" s="112" t="s">
        <v>1981</v>
      </c>
      <c r="C145" s="113" t="s">
        <v>20</v>
      </c>
      <c r="D145" s="12" t="s">
        <v>3727</v>
      </c>
      <c r="E145" s="13" t="s">
        <v>3727</v>
      </c>
      <c r="F145" s="13" t="s">
        <v>3726</v>
      </c>
      <c r="G145" s="13" t="s">
        <v>3726</v>
      </c>
      <c r="H145" s="13" t="s">
        <v>3727</v>
      </c>
      <c r="I145" s="13" t="s">
        <v>3729</v>
      </c>
      <c r="J145" s="13" t="s">
        <v>3726</v>
      </c>
      <c r="K145" s="13" t="s">
        <v>3726</v>
      </c>
      <c r="L145" s="13" t="s">
        <v>3726</v>
      </c>
      <c r="M145" s="15" t="s">
        <v>3726</v>
      </c>
      <c r="N145" s="12" t="s">
        <v>3726</v>
      </c>
      <c r="O145" s="13" t="s">
        <v>3726</v>
      </c>
      <c r="P145" s="13" t="s">
        <v>3726</v>
      </c>
      <c r="Q145" s="13" t="s">
        <v>3726</v>
      </c>
      <c r="R145" s="13" t="s">
        <v>3726</v>
      </c>
      <c r="S145" s="13" t="s">
        <v>3726</v>
      </c>
      <c r="T145" s="13" t="s">
        <v>3726</v>
      </c>
      <c r="U145" s="13" t="s">
        <v>3726</v>
      </c>
      <c r="V145" s="13" t="s">
        <v>3726</v>
      </c>
      <c r="W145" s="15" t="s">
        <v>3726</v>
      </c>
      <c r="X145" s="8">
        <f t="shared" si="5"/>
        <v>0</v>
      </c>
      <c r="Y145" s="9">
        <f t="shared" si="5"/>
        <v>16</v>
      </c>
      <c r="Z145" s="9">
        <f t="shared" si="5"/>
        <v>3</v>
      </c>
      <c r="AA145" s="9">
        <f t="shared" si="5"/>
        <v>0</v>
      </c>
      <c r="AB145" s="11">
        <f t="shared" si="5"/>
        <v>1</v>
      </c>
      <c r="AC145" s="104">
        <f t="shared" si="6"/>
        <v>15.789473684210531</v>
      </c>
    </row>
    <row r="146" spans="1:29" x14ac:dyDescent="0.2">
      <c r="A146" s="32" t="s">
        <v>4040</v>
      </c>
      <c r="B146" s="33" t="s">
        <v>4041</v>
      </c>
      <c r="C146" s="35" t="s">
        <v>20</v>
      </c>
      <c r="D146" s="4" t="s">
        <v>3725</v>
      </c>
      <c r="E146" s="5" t="s">
        <v>3729</v>
      </c>
      <c r="F146" s="5" t="s">
        <v>3729</v>
      </c>
      <c r="G146" s="5" t="s">
        <v>3728</v>
      </c>
      <c r="H146" s="5" t="s">
        <v>3728</v>
      </c>
      <c r="I146" s="5" t="s">
        <v>3728</v>
      </c>
      <c r="J146" s="5" t="s">
        <v>3725</v>
      </c>
      <c r="K146" s="5" t="s">
        <v>3728</v>
      </c>
      <c r="L146" s="5" t="s">
        <v>3728</v>
      </c>
      <c r="M146" s="7" t="s">
        <v>3728</v>
      </c>
      <c r="N146" s="4" t="s">
        <v>3728</v>
      </c>
      <c r="O146" s="5" t="s">
        <v>3728</v>
      </c>
      <c r="P146" s="5" t="s">
        <v>3728</v>
      </c>
      <c r="Q146" s="5" t="s">
        <v>3728</v>
      </c>
      <c r="R146" s="5" t="s">
        <v>3729</v>
      </c>
      <c r="S146" s="5" t="s">
        <v>3728</v>
      </c>
      <c r="T146" s="5" t="s">
        <v>3728</v>
      </c>
      <c r="U146" s="5" t="s">
        <v>3728</v>
      </c>
      <c r="V146" s="5" t="s">
        <v>3728</v>
      </c>
      <c r="W146" s="7" t="s">
        <v>3728</v>
      </c>
      <c r="X146" s="8">
        <f t="shared" si="5"/>
        <v>2</v>
      </c>
      <c r="Y146" s="9">
        <f t="shared" si="5"/>
        <v>0</v>
      </c>
      <c r="Z146" s="9">
        <f t="shared" si="5"/>
        <v>0</v>
      </c>
      <c r="AA146" s="9">
        <f t="shared" si="5"/>
        <v>15</v>
      </c>
      <c r="AB146" s="11">
        <f t="shared" si="5"/>
        <v>3</v>
      </c>
      <c r="AC146" s="104">
        <f t="shared" si="6"/>
        <v>11.764705882352944</v>
      </c>
    </row>
    <row r="147" spans="1:29" x14ac:dyDescent="0.2">
      <c r="A147" s="40" t="s">
        <v>4042</v>
      </c>
      <c r="B147" s="41" t="s">
        <v>4041</v>
      </c>
      <c r="C147" s="43" t="s">
        <v>20</v>
      </c>
      <c r="D147" s="8" t="s">
        <v>3727</v>
      </c>
      <c r="E147" s="9" t="s">
        <v>3727</v>
      </c>
      <c r="F147" s="9" t="s">
        <v>3729</v>
      </c>
      <c r="G147" s="9" t="s">
        <v>3729</v>
      </c>
      <c r="H147" s="9" t="s">
        <v>3729</v>
      </c>
      <c r="I147" s="9" t="s">
        <v>3728</v>
      </c>
      <c r="J147" s="9" t="s">
        <v>3727</v>
      </c>
      <c r="K147" s="9" t="s">
        <v>3728</v>
      </c>
      <c r="L147" s="9" t="s">
        <v>3728</v>
      </c>
      <c r="M147" s="11" t="s">
        <v>3728</v>
      </c>
      <c r="N147" s="8" t="s">
        <v>3728</v>
      </c>
      <c r="O147" s="9" t="s">
        <v>3728</v>
      </c>
      <c r="P147" s="9" t="s">
        <v>3728</v>
      </c>
      <c r="Q147" s="9" t="s">
        <v>3728</v>
      </c>
      <c r="R147" s="9" t="s">
        <v>3729</v>
      </c>
      <c r="S147" s="9" t="s">
        <v>3729</v>
      </c>
      <c r="T147" s="9" t="s">
        <v>3728</v>
      </c>
      <c r="U147" s="9" t="s">
        <v>3729</v>
      </c>
      <c r="V147" s="9" t="s">
        <v>3728</v>
      </c>
      <c r="W147" s="11" t="s">
        <v>3728</v>
      </c>
      <c r="X147" s="8">
        <f t="shared" si="5"/>
        <v>0</v>
      </c>
      <c r="Y147" s="9">
        <f t="shared" si="5"/>
        <v>0</v>
      </c>
      <c r="Z147" s="9">
        <f t="shared" si="5"/>
        <v>3</v>
      </c>
      <c r="AA147" s="9">
        <f t="shared" si="5"/>
        <v>11</v>
      </c>
      <c r="AB147" s="11">
        <f t="shared" si="5"/>
        <v>6</v>
      </c>
      <c r="AC147" s="104">
        <f t="shared" si="6"/>
        <v>21.428571428571431</v>
      </c>
    </row>
    <row r="148" spans="1:29" x14ac:dyDescent="0.2">
      <c r="A148" s="111" t="s">
        <v>4043</v>
      </c>
      <c r="B148" s="112" t="s">
        <v>4041</v>
      </c>
      <c r="C148" s="113" t="s">
        <v>20</v>
      </c>
      <c r="D148" s="12" t="s">
        <v>3725</v>
      </c>
      <c r="E148" s="13" t="s">
        <v>3729</v>
      </c>
      <c r="F148" s="13" t="s">
        <v>3729</v>
      </c>
      <c r="G148" s="13" t="s">
        <v>3728</v>
      </c>
      <c r="H148" s="13" t="s">
        <v>3728</v>
      </c>
      <c r="I148" s="13" t="s">
        <v>3728</v>
      </c>
      <c r="J148" s="13" t="s">
        <v>3725</v>
      </c>
      <c r="K148" s="13" t="s">
        <v>3728</v>
      </c>
      <c r="L148" s="13" t="s">
        <v>3728</v>
      </c>
      <c r="M148" s="15" t="s">
        <v>3728</v>
      </c>
      <c r="N148" s="12" t="s">
        <v>3728</v>
      </c>
      <c r="O148" s="13" t="s">
        <v>3728</v>
      </c>
      <c r="P148" s="13" t="s">
        <v>3728</v>
      </c>
      <c r="Q148" s="13" t="s">
        <v>3728</v>
      </c>
      <c r="R148" s="13" t="s">
        <v>3729</v>
      </c>
      <c r="S148" s="13" t="s">
        <v>3728</v>
      </c>
      <c r="T148" s="13" t="s">
        <v>3728</v>
      </c>
      <c r="U148" s="13" t="s">
        <v>3728</v>
      </c>
      <c r="V148" s="13" t="s">
        <v>3728</v>
      </c>
      <c r="W148" s="15" t="s">
        <v>3728</v>
      </c>
      <c r="X148" s="8">
        <f t="shared" si="5"/>
        <v>2</v>
      </c>
      <c r="Y148" s="9">
        <f t="shared" si="5"/>
        <v>0</v>
      </c>
      <c r="Z148" s="9">
        <f t="shared" si="5"/>
        <v>0</v>
      </c>
      <c r="AA148" s="9">
        <f t="shared" si="5"/>
        <v>15</v>
      </c>
      <c r="AB148" s="11">
        <f t="shared" si="5"/>
        <v>3</v>
      </c>
      <c r="AC148" s="104">
        <f t="shared" si="6"/>
        <v>11.764705882352944</v>
      </c>
    </row>
    <row r="149" spans="1:29" hidden="1" x14ac:dyDescent="0.2">
      <c r="A149" s="32" t="s">
        <v>4044</v>
      </c>
      <c r="B149" s="33" t="s">
        <v>2378</v>
      </c>
      <c r="C149" s="35" t="s">
        <v>20</v>
      </c>
      <c r="D149" s="4" t="s">
        <v>3727</v>
      </c>
      <c r="E149" s="5" t="s">
        <v>3729</v>
      </c>
      <c r="F149" s="5" t="s">
        <v>3727</v>
      </c>
      <c r="G149" s="5" t="s">
        <v>3729</v>
      </c>
      <c r="H149" s="5" t="s">
        <v>3729</v>
      </c>
      <c r="I149" s="5" t="s">
        <v>3729</v>
      </c>
      <c r="J149" s="5" t="s">
        <v>3729</v>
      </c>
      <c r="K149" s="5" t="s">
        <v>3727</v>
      </c>
      <c r="L149" s="5" t="s">
        <v>3729</v>
      </c>
      <c r="M149" s="7" t="s">
        <v>3727</v>
      </c>
      <c r="N149" s="4" t="s">
        <v>3727</v>
      </c>
      <c r="O149" s="5" t="s">
        <v>3729</v>
      </c>
      <c r="P149" s="5" t="s">
        <v>3729</v>
      </c>
      <c r="Q149" s="5" t="s">
        <v>3729</v>
      </c>
      <c r="R149" s="5" t="s">
        <v>3729</v>
      </c>
      <c r="S149" s="5" t="s">
        <v>3727</v>
      </c>
      <c r="T149" s="5" t="s">
        <v>3727</v>
      </c>
      <c r="U149" s="5" t="s">
        <v>3727</v>
      </c>
      <c r="V149" s="5" t="s">
        <v>3727</v>
      </c>
      <c r="W149" s="7" t="s">
        <v>3727</v>
      </c>
      <c r="X149" s="8">
        <f t="shared" si="5"/>
        <v>0</v>
      </c>
      <c r="Y149" s="9">
        <f t="shared" si="5"/>
        <v>0</v>
      </c>
      <c r="Z149" s="9">
        <f t="shared" si="5"/>
        <v>10</v>
      </c>
      <c r="AA149" s="9">
        <f t="shared" si="5"/>
        <v>0</v>
      </c>
      <c r="AB149" s="11">
        <f t="shared" si="5"/>
        <v>10</v>
      </c>
      <c r="AC149" s="104">
        <f t="shared" si="6"/>
        <v>0</v>
      </c>
    </row>
    <row r="150" spans="1:29" x14ac:dyDescent="0.2">
      <c r="A150" s="40" t="s">
        <v>4045</v>
      </c>
      <c r="B150" s="41" t="s">
        <v>2378</v>
      </c>
      <c r="C150" s="43" t="s">
        <v>20</v>
      </c>
      <c r="D150" s="8" t="s">
        <v>3729</v>
      </c>
      <c r="E150" s="9" t="s">
        <v>3729</v>
      </c>
      <c r="F150" s="9" t="s">
        <v>3726</v>
      </c>
      <c r="G150" s="9" t="s">
        <v>3729</v>
      </c>
      <c r="H150" s="9" t="s">
        <v>3729</v>
      </c>
      <c r="I150" s="9" t="s">
        <v>3729</v>
      </c>
      <c r="J150" s="9" t="s">
        <v>3727</v>
      </c>
      <c r="K150" s="9" t="s">
        <v>3726</v>
      </c>
      <c r="L150" s="9" t="s">
        <v>3729</v>
      </c>
      <c r="M150" s="11" t="s">
        <v>3726</v>
      </c>
      <c r="N150" s="8" t="s">
        <v>3726</v>
      </c>
      <c r="O150" s="9" t="s">
        <v>3729</v>
      </c>
      <c r="P150" s="9" t="s">
        <v>3729</v>
      </c>
      <c r="Q150" s="9" t="s">
        <v>3729</v>
      </c>
      <c r="R150" s="9" t="s">
        <v>3729</v>
      </c>
      <c r="S150" s="9" t="s">
        <v>3726</v>
      </c>
      <c r="T150" s="9" t="s">
        <v>3726</v>
      </c>
      <c r="U150" s="9" t="s">
        <v>3729</v>
      </c>
      <c r="V150" s="9" t="s">
        <v>3726</v>
      </c>
      <c r="W150" s="11" t="s">
        <v>3726</v>
      </c>
      <c r="X150" s="8">
        <f t="shared" si="5"/>
        <v>0</v>
      </c>
      <c r="Y150" s="9">
        <f t="shared" si="5"/>
        <v>8</v>
      </c>
      <c r="Z150" s="9">
        <f t="shared" si="5"/>
        <v>1</v>
      </c>
      <c r="AA150" s="9">
        <f t="shared" si="5"/>
        <v>0</v>
      </c>
      <c r="AB150" s="11">
        <f t="shared" si="5"/>
        <v>11</v>
      </c>
      <c r="AC150" s="104">
        <f t="shared" si="6"/>
        <v>11.111111111111116</v>
      </c>
    </row>
    <row r="151" spans="1:29" x14ac:dyDescent="0.2">
      <c r="A151" s="40" t="s">
        <v>4046</v>
      </c>
      <c r="B151" s="41" t="s">
        <v>2378</v>
      </c>
      <c r="C151" s="43" t="s">
        <v>20</v>
      </c>
      <c r="D151" s="8" t="s">
        <v>3729</v>
      </c>
      <c r="E151" s="9" t="s">
        <v>3729</v>
      </c>
      <c r="F151" s="9" t="s">
        <v>3726</v>
      </c>
      <c r="G151" s="9" t="s">
        <v>3729</v>
      </c>
      <c r="H151" s="9" t="s">
        <v>3729</v>
      </c>
      <c r="I151" s="9" t="s">
        <v>3729</v>
      </c>
      <c r="J151" s="9" t="s">
        <v>3727</v>
      </c>
      <c r="K151" s="9" t="s">
        <v>3726</v>
      </c>
      <c r="L151" s="9" t="s">
        <v>3729</v>
      </c>
      <c r="M151" s="11" t="s">
        <v>3726</v>
      </c>
      <c r="N151" s="8" t="s">
        <v>3726</v>
      </c>
      <c r="O151" s="9" t="s">
        <v>3729</v>
      </c>
      <c r="P151" s="9" t="s">
        <v>3729</v>
      </c>
      <c r="Q151" s="9" t="s">
        <v>3729</v>
      </c>
      <c r="R151" s="9" t="s">
        <v>3729</v>
      </c>
      <c r="S151" s="9" t="s">
        <v>3726</v>
      </c>
      <c r="T151" s="9" t="s">
        <v>3726</v>
      </c>
      <c r="U151" s="9" t="s">
        <v>3729</v>
      </c>
      <c r="V151" s="9" t="s">
        <v>3726</v>
      </c>
      <c r="W151" s="11" t="s">
        <v>3726</v>
      </c>
      <c r="X151" s="8">
        <f t="shared" si="5"/>
        <v>0</v>
      </c>
      <c r="Y151" s="9">
        <f t="shared" si="5"/>
        <v>8</v>
      </c>
      <c r="Z151" s="9">
        <f t="shared" si="5"/>
        <v>1</v>
      </c>
      <c r="AA151" s="9">
        <f t="shared" si="5"/>
        <v>0</v>
      </c>
      <c r="AB151" s="11">
        <f t="shared" si="5"/>
        <v>11</v>
      </c>
      <c r="AC151" s="104">
        <f t="shared" si="6"/>
        <v>11.111111111111116</v>
      </c>
    </row>
    <row r="152" spans="1:29" x14ac:dyDescent="0.2">
      <c r="A152" s="40" t="s">
        <v>4047</v>
      </c>
      <c r="B152" s="41" t="s">
        <v>2378</v>
      </c>
      <c r="C152" s="43" t="s">
        <v>20</v>
      </c>
      <c r="D152" s="8" t="s">
        <v>3729</v>
      </c>
      <c r="E152" s="9" t="s">
        <v>3729</v>
      </c>
      <c r="F152" s="9" t="s">
        <v>3726</v>
      </c>
      <c r="G152" s="9" t="s">
        <v>3726</v>
      </c>
      <c r="H152" s="9" t="s">
        <v>3729</v>
      </c>
      <c r="I152" s="9" t="s">
        <v>3726</v>
      </c>
      <c r="J152" s="9" t="s">
        <v>3729</v>
      </c>
      <c r="K152" s="9" t="s">
        <v>3729</v>
      </c>
      <c r="L152" s="9" t="s">
        <v>3729</v>
      </c>
      <c r="M152" s="11" t="s">
        <v>3726</v>
      </c>
      <c r="N152" s="8" t="s">
        <v>3726</v>
      </c>
      <c r="O152" s="9" t="s">
        <v>3726</v>
      </c>
      <c r="P152" s="9" t="s">
        <v>3729</v>
      </c>
      <c r="Q152" s="9" t="s">
        <v>3726</v>
      </c>
      <c r="R152" s="9" t="s">
        <v>3726</v>
      </c>
      <c r="S152" s="9" t="s">
        <v>3726</v>
      </c>
      <c r="T152" s="9" t="s">
        <v>3726</v>
      </c>
      <c r="U152" s="9" t="s">
        <v>3729</v>
      </c>
      <c r="V152" s="9" t="s">
        <v>3726</v>
      </c>
      <c r="W152" s="11" t="s">
        <v>3726</v>
      </c>
      <c r="X152" s="8">
        <f t="shared" si="5"/>
        <v>0</v>
      </c>
      <c r="Y152" s="9">
        <f t="shared" si="5"/>
        <v>12</v>
      </c>
      <c r="Z152" s="9">
        <f t="shared" si="5"/>
        <v>0</v>
      </c>
      <c r="AA152" s="9">
        <f t="shared" si="5"/>
        <v>0</v>
      </c>
      <c r="AB152" s="11">
        <f t="shared" si="5"/>
        <v>8</v>
      </c>
      <c r="AC152" s="104">
        <f t="shared" si="6"/>
        <v>0</v>
      </c>
    </row>
    <row r="153" spans="1:29" x14ac:dyDescent="0.2">
      <c r="A153" s="40" t="s">
        <v>4048</v>
      </c>
      <c r="B153" s="41" t="s">
        <v>2378</v>
      </c>
      <c r="C153" s="43" t="s">
        <v>20</v>
      </c>
      <c r="D153" s="8" t="s">
        <v>3729</v>
      </c>
      <c r="E153" s="9" t="s">
        <v>3729</v>
      </c>
      <c r="F153" s="9" t="s">
        <v>3726</v>
      </c>
      <c r="G153" s="9" t="s">
        <v>3729</v>
      </c>
      <c r="H153" s="9" t="s">
        <v>3726</v>
      </c>
      <c r="I153" s="9" t="s">
        <v>3726</v>
      </c>
      <c r="J153" s="9" t="s">
        <v>3727</v>
      </c>
      <c r="K153" s="9" t="s">
        <v>3726</v>
      </c>
      <c r="L153" s="9" t="s">
        <v>3729</v>
      </c>
      <c r="M153" s="11" t="s">
        <v>3726</v>
      </c>
      <c r="N153" s="8" t="s">
        <v>3726</v>
      </c>
      <c r="O153" s="9" t="s">
        <v>3726</v>
      </c>
      <c r="P153" s="9" t="s">
        <v>3726</v>
      </c>
      <c r="Q153" s="9" t="s">
        <v>3729</v>
      </c>
      <c r="R153" s="9" t="s">
        <v>3729</v>
      </c>
      <c r="S153" s="9" t="s">
        <v>3726</v>
      </c>
      <c r="T153" s="9" t="s">
        <v>3726</v>
      </c>
      <c r="U153" s="9" t="s">
        <v>3729</v>
      </c>
      <c r="V153" s="9" t="s">
        <v>3729</v>
      </c>
      <c r="W153" s="11" t="s">
        <v>3729</v>
      </c>
      <c r="X153" s="8">
        <f t="shared" si="5"/>
        <v>0</v>
      </c>
      <c r="Y153" s="9">
        <f t="shared" si="5"/>
        <v>10</v>
      </c>
      <c r="Z153" s="9">
        <f t="shared" si="5"/>
        <v>1</v>
      </c>
      <c r="AA153" s="9">
        <f t="shared" si="5"/>
        <v>0</v>
      </c>
      <c r="AB153" s="11">
        <f t="shared" si="5"/>
        <v>9</v>
      </c>
      <c r="AC153" s="104">
        <f t="shared" si="6"/>
        <v>9.0909090909090935</v>
      </c>
    </row>
    <row r="154" spans="1:29" x14ac:dyDescent="0.2">
      <c r="A154" s="40" t="s">
        <v>4049</v>
      </c>
      <c r="B154" s="41" t="s">
        <v>2378</v>
      </c>
      <c r="C154" s="43" t="s">
        <v>20</v>
      </c>
      <c r="D154" s="8" t="s">
        <v>3729</v>
      </c>
      <c r="E154" s="9" t="s">
        <v>3729</v>
      </c>
      <c r="F154" s="9" t="s">
        <v>3726</v>
      </c>
      <c r="G154" s="9" t="s">
        <v>3729</v>
      </c>
      <c r="H154" s="9" t="s">
        <v>3726</v>
      </c>
      <c r="I154" s="9" t="s">
        <v>3726</v>
      </c>
      <c r="J154" s="9" t="s">
        <v>3727</v>
      </c>
      <c r="K154" s="9" t="s">
        <v>3729</v>
      </c>
      <c r="L154" s="9" t="s">
        <v>3729</v>
      </c>
      <c r="M154" s="11" t="s">
        <v>3726</v>
      </c>
      <c r="N154" s="8" t="s">
        <v>3726</v>
      </c>
      <c r="O154" s="9" t="s">
        <v>3729</v>
      </c>
      <c r="P154" s="9" t="s">
        <v>3726</v>
      </c>
      <c r="Q154" s="9" t="s">
        <v>3729</v>
      </c>
      <c r="R154" s="9" t="s">
        <v>3729</v>
      </c>
      <c r="S154" s="9" t="s">
        <v>3726</v>
      </c>
      <c r="T154" s="9" t="s">
        <v>3726</v>
      </c>
      <c r="U154" s="9" t="s">
        <v>3729</v>
      </c>
      <c r="V154" s="9" t="s">
        <v>3729</v>
      </c>
      <c r="W154" s="11" t="s">
        <v>3729</v>
      </c>
      <c r="X154" s="8">
        <f t="shared" si="5"/>
        <v>0</v>
      </c>
      <c r="Y154" s="9">
        <f t="shared" si="5"/>
        <v>8</v>
      </c>
      <c r="Z154" s="9">
        <f t="shared" si="5"/>
        <v>1</v>
      </c>
      <c r="AA154" s="9">
        <f t="shared" si="5"/>
        <v>0</v>
      </c>
      <c r="AB154" s="11">
        <f t="shared" si="5"/>
        <v>11</v>
      </c>
      <c r="AC154" s="104">
        <f t="shared" si="6"/>
        <v>11.111111111111116</v>
      </c>
    </row>
    <row r="155" spans="1:29" x14ac:dyDescent="0.2">
      <c r="A155" s="40" t="s">
        <v>4050</v>
      </c>
      <c r="B155" s="41" t="s">
        <v>2378</v>
      </c>
      <c r="C155" s="43" t="s">
        <v>20</v>
      </c>
      <c r="D155" s="8" t="s">
        <v>3729</v>
      </c>
      <c r="E155" s="9" t="s">
        <v>3729</v>
      </c>
      <c r="F155" s="9" t="s">
        <v>3725</v>
      </c>
      <c r="G155" s="9" t="s">
        <v>3729</v>
      </c>
      <c r="H155" s="9" t="s">
        <v>3725</v>
      </c>
      <c r="I155" s="9" t="s">
        <v>3729</v>
      </c>
      <c r="J155" s="9" t="s">
        <v>3727</v>
      </c>
      <c r="K155" s="9" t="s">
        <v>3729</v>
      </c>
      <c r="L155" s="9" t="s">
        <v>3729</v>
      </c>
      <c r="M155" s="11" t="s">
        <v>3725</v>
      </c>
      <c r="N155" s="8" t="s">
        <v>3725</v>
      </c>
      <c r="O155" s="9" t="s">
        <v>3729</v>
      </c>
      <c r="P155" s="9" t="s">
        <v>3729</v>
      </c>
      <c r="Q155" s="9" t="s">
        <v>3729</v>
      </c>
      <c r="R155" s="9" t="s">
        <v>3729</v>
      </c>
      <c r="S155" s="9" t="s">
        <v>3725</v>
      </c>
      <c r="T155" s="9" t="s">
        <v>3725</v>
      </c>
      <c r="U155" s="9" t="s">
        <v>3729</v>
      </c>
      <c r="V155" s="9" t="s">
        <v>3729</v>
      </c>
      <c r="W155" s="11" t="s">
        <v>3729</v>
      </c>
      <c r="X155" s="8">
        <f t="shared" si="5"/>
        <v>6</v>
      </c>
      <c r="Y155" s="9">
        <f t="shared" si="5"/>
        <v>0</v>
      </c>
      <c r="Z155" s="9">
        <f t="shared" si="5"/>
        <v>1</v>
      </c>
      <c r="AA155" s="9">
        <f t="shared" si="5"/>
        <v>0</v>
      </c>
      <c r="AB155" s="11">
        <f t="shared" si="5"/>
        <v>13</v>
      </c>
      <c r="AC155" s="104">
        <f t="shared" si="6"/>
        <v>14.28571428571429</v>
      </c>
    </row>
    <row r="156" spans="1:29" x14ac:dyDescent="0.2">
      <c r="A156" s="111" t="s">
        <v>4051</v>
      </c>
      <c r="B156" s="112" t="s">
        <v>2378</v>
      </c>
      <c r="C156" s="113" t="s">
        <v>20</v>
      </c>
      <c r="D156" s="12" t="s">
        <v>3729</v>
      </c>
      <c r="E156" s="13" t="s">
        <v>3729</v>
      </c>
      <c r="F156" s="13" t="s">
        <v>3728</v>
      </c>
      <c r="G156" s="13" t="s">
        <v>3728</v>
      </c>
      <c r="H156" s="13" t="s">
        <v>3729</v>
      </c>
      <c r="I156" s="13" t="s">
        <v>3729</v>
      </c>
      <c r="J156" s="13" t="s">
        <v>3729</v>
      </c>
      <c r="K156" s="13" t="s">
        <v>3728</v>
      </c>
      <c r="L156" s="13" t="s">
        <v>3729</v>
      </c>
      <c r="M156" s="15" t="s">
        <v>3728</v>
      </c>
      <c r="N156" s="12" t="s">
        <v>3728</v>
      </c>
      <c r="O156" s="13" t="s">
        <v>3729</v>
      </c>
      <c r="P156" s="13" t="s">
        <v>3729</v>
      </c>
      <c r="Q156" s="13" t="s">
        <v>3728</v>
      </c>
      <c r="R156" s="13" t="s">
        <v>3728</v>
      </c>
      <c r="S156" s="13" t="s">
        <v>3729</v>
      </c>
      <c r="T156" s="13" t="s">
        <v>3728</v>
      </c>
      <c r="U156" s="13" t="s">
        <v>3729</v>
      </c>
      <c r="V156" s="13" t="s">
        <v>3729</v>
      </c>
      <c r="W156" s="15" t="s">
        <v>3729</v>
      </c>
      <c r="X156" s="8">
        <f t="shared" si="5"/>
        <v>0</v>
      </c>
      <c r="Y156" s="9">
        <f t="shared" si="5"/>
        <v>0</v>
      </c>
      <c r="Z156" s="9">
        <f t="shared" si="5"/>
        <v>0</v>
      </c>
      <c r="AA156" s="9">
        <f t="shared" si="5"/>
        <v>8</v>
      </c>
      <c r="AB156" s="11">
        <f t="shared" si="5"/>
        <v>12</v>
      </c>
      <c r="AC156" s="104">
        <f t="shared" si="6"/>
        <v>0</v>
      </c>
    </row>
    <row r="157" spans="1:29" x14ac:dyDescent="0.2">
      <c r="A157" s="102" t="s">
        <v>4052</v>
      </c>
      <c r="B157" s="58" t="s">
        <v>2378</v>
      </c>
      <c r="C157" s="55" t="s">
        <v>20</v>
      </c>
      <c r="D157" s="1" t="s">
        <v>3729</v>
      </c>
      <c r="E157" s="2" t="s">
        <v>3728</v>
      </c>
      <c r="F157" s="2" t="s">
        <v>3729</v>
      </c>
      <c r="G157" s="2" t="s">
        <v>3729</v>
      </c>
      <c r="H157" s="2" t="s">
        <v>3729</v>
      </c>
      <c r="I157" s="2" t="s">
        <v>3726</v>
      </c>
      <c r="J157" s="2" t="s">
        <v>3728</v>
      </c>
      <c r="K157" s="2" t="s">
        <v>3729</v>
      </c>
      <c r="L157" s="2" t="s">
        <v>3729</v>
      </c>
      <c r="M157" s="3" t="s">
        <v>3726</v>
      </c>
      <c r="N157" s="1" t="s">
        <v>3726</v>
      </c>
      <c r="O157" s="2" t="s">
        <v>3726</v>
      </c>
      <c r="P157" s="2" t="s">
        <v>3726</v>
      </c>
      <c r="Q157" s="2" t="s">
        <v>3726</v>
      </c>
      <c r="R157" s="2" t="s">
        <v>3729</v>
      </c>
      <c r="S157" s="2" t="s">
        <v>3729</v>
      </c>
      <c r="T157" s="2" t="s">
        <v>3726</v>
      </c>
      <c r="U157" s="2" t="s">
        <v>3729</v>
      </c>
      <c r="V157" s="2" t="s">
        <v>3726</v>
      </c>
      <c r="W157" s="3" t="s">
        <v>3726</v>
      </c>
      <c r="X157" s="8">
        <f t="shared" si="5"/>
        <v>0</v>
      </c>
      <c r="Y157" s="9">
        <f t="shared" si="5"/>
        <v>9</v>
      </c>
      <c r="Z157" s="9">
        <f t="shared" si="5"/>
        <v>0</v>
      </c>
      <c r="AA157" s="9">
        <f t="shared" si="5"/>
        <v>2</v>
      </c>
      <c r="AB157" s="11">
        <f t="shared" si="5"/>
        <v>9</v>
      </c>
      <c r="AC157" s="104">
        <f t="shared" si="6"/>
        <v>18.181818181818176</v>
      </c>
    </row>
    <row r="158" spans="1:29" x14ac:dyDescent="0.2">
      <c r="A158" s="32" t="s">
        <v>4053</v>
      </c>
      <c r="B158" s="33" t="s">
        <v>2378</v>
      </c>
      <c r="C158" s="35" t="s">
        <v>20</v>
      </c>
      <c r="D158" s="4" t="s">
        <v>3726</v>
      </c>
      <c r="E158" s="5" t="s">
        <v>3726</v>
      </c>
      <c r="F158" s="5" t="s">
        <v>3725</v>
      </c>
      <c r="G158" s="5" t="s">
        <v>3725</v>
      </c>
      <c r="H158" s="5" t="s">
        <v>3725</v>
      </c>
      <c r="I158" s="5" t="s">
        <v>3725</v>
      </c>
      <c r="J158" s="5" t="s">
        <v>3726</v>
      </c>
      <c r="K158" s="5" t="s">
        <v>3725</v>
      </c>
      <c r="L158" s="5" t="s">
        <v>3725</v>
      </c>
      <c r="M158" s="7" t="s">
        <v>3729</v>
      </c>
      <c r="N158" s="4" t="s">
        <v>3725</v>
      </c>
      <c r="O158" s="5" t="s">
        <v>3725</v>
      </c>
      <c r="P158" s="5" t="s">
        <v>3729</v>
      </c>
      <c r="Q158" s="5" t="s">
        <v>3729</v>
      </c>
      <c r="R158" s="5" t="s">
        <v>3729</v>
      </c>
      <c r="S158" s="5" t="s">
        <v>3725</v>
      </c>
      <c r="T158" s="5" t="s">
        <v>3725</v>
      </c>
      <c r="U158" s="5" t="s">
        <v>3725</v>
      </c>
      <c r="V158" s="5" t="s">
        <v>3725</v>
      </c>
      <c r="W158" s="7" t="s">
        <v>3725</v>
      </c>
      <c r="X158" s="8">
        <f t="shared" si="5"/>
        <v>13</v>
      </c>
      <c r="Y158" s="9">
        <f t="shared" si="5"/>
        <v>3</v>
      </c>
      <c r="Z158" s="9">
        <f t="shared" si="5"/>
        <v>0</v>
      </c>
      <c r="AA158" s="9">
        <f t="shared" si="5"/>
        <v>0</v>
      </c>
      <c r="AB158" s="11">
        <f t="shared" si="5"/>
        <v>4</v>
      </c>
      <c r="AC158" s="104">
        <f t="shared" si="6"/>
        <v>18.75</v>
      </c>
    </row>
    <row r="159" spans="1:29" x14ac:dyDescent="0.2">
      <c r="A159" s="111" t="s">
        <v>4054</v>
      </c>
      <c r="B159" s="112" t="s">
        <v>2378</v>
      </c>
      <c r="C159" s="113" t="s">
        <v>20</v>
      </c>
      <c r="D159" s="12" t="s">
        <v>3725</v>
      </c>
      <c r="E159" s="13" t="s">
        <v>3725</v>
      </c>
      <c r="F159" s="13" t="s">
        <v>3728</v>
      </c>
      <c r="G159" s="13" t="s">
        <v>3728</v>
      </c>
      <c r="H159" s="13" t="s">
        <v>3728</v>
      </c>
      <c r="I159" s="13" t="s">
        <v>3728</v>
      </c>
      <c r="J159" s="13" t="s">
        <v>3725</v>
      </c>
      <c r="K159" s="13" t="s">
        <v>3728</v>
      </c>
      <c r="L159" s="13" t="s">
        <v>3728</v>
      </c>
      <c r="M159" s="15" t="s">
        <v>3729</v>
      </c>
      <c r="N159" s="12" t="s">
        <v>3728</v>
      </c>
      <c r="O159" s="13" t="s">
        <v>3728</v>
      </c>
      <c r="P159" s="13" t="s">
        <v>3729</v>
      </c>
      <c r="Q159" s="13" t="s">
        <v>3729</v>
      </c>
      <c r="R159" s="13" t="s">
        <v>3729</v>
      </c>
      <c r="S159" s="13" t="s">
        <v>3728</v>
      </c>
      <c r="T159" s="13" t="s">
        <v>3728</v>
      </c>
      <c r="U159" s="13" t="s">
        <v>3728</v>
      </c>
      <c r="V159" s="13" t="s">
        <v>3728</v>
      </c>
      <c r="W159" s="15" t="s">
        <v>3728</v>
      </c>
      <c r="X159" s="8">
        <f t="shared" si="5"/>
        <v>3</v>
      </c>
      <c r="Y159" s="9">
        <f t="shared" si="5"/>
        <v>0</v>
      </c>
      <c r="Z159" s="9">
        <f t="shared" si="5"/>
        <v>0</v>
      </c>
      <c r="AA159" s="9">
        <f t="shared" si="5"/>
        <v>13</v>
      </c>
      <c r="AB159" s="11">
        <f t="shared" si="5"/>
        <v>4</v>
      </c>
      <c r="AC159" s="104">
        <f t="shared" si="6"/>
        <v>18.75</v>
      </c>
    </row>
    <row r="160" spans="1:29" x14ac:dyDescent="0.2">
      <c r="A160" s="40" t="s">
        <v>4055</v>
      </c>
      <c r="B160" s="41" t="s">
        <v>4056</v>
      </c>
      <c r="C160" s="43" t="s">
        <v>4057</v>
      </c>
      <c r="D160" s="8" t="s">
        <v>3725</v>
      </c>
      <c r="E160" s="9" t="s">
        <v>3725</v>
      </c>
      <c r="F160" s="9" t="s">
        <v>3726</v>
      </c>
      <c r="G160" s="9" t="s">
        <v>3726</v>
      </c>
      <c r="H160" s="9" t="s">
        <v>3726</v>
      </c>
      <c r="I160" s="9" t="s">
        <v>3726</v>
      </c>
      <c r="J160" s="9" t="s">
        <v>3725</v>
      </c>
      <c r="K160" s="9" t="s">
        <v>3726</v>
      </c>
      <c r="L160" s="9" t="s">
        <v>3729</v>
      </c>
      <c r="M160" s="11" t="s">
        <v>3726</v>
      </c>
      <c r="N160" s="8" t="s">
        <v>3726</v>
      </c>
      <c r="O160" s="9" t="s">
        <v>3726</v>
      </c>
      <c r="P160" s="9" t="s">
        <v>3729</v>
      </c>
      <c r="Q160" s="9" t="s">
        <v>3726</v>
      </c>
      <c r="R160" s="9" t="s">
        <v>3729</v>
      </c>
      <c r="S160" s="9" t="s">
        <v>3726</v>
      </c>
      <c r="T160" s="9" t="s">
        <v>3726</v>
      </c>
      <c r="U160" s="9" t="s">
        <v>3726</v>
      </c>
      <c r="V160" s="9" t="s">
        <v>3726</v>
      </c>
      <c r="W160" s="11" t="s">
        <v>3726</v>
      </c>
      <c r="X160" s="8">
        <f t="shared" si="5"/>
        <v>3</v>
      </c>
      <c r="Y160" s="9">
        <f t="shared" si="5"/>
        <v>14</v>
      </c>
      <c r="Z160" s="9">
        <f t="shared" si="5"/>
        <v>0</v>
      </c>
      <c r="AA160" s="9">
        <f t="shared" si="5"/>
        <v>0</v>
      </c>
      <c r="AB160" s="11">
        <f t="shared" si="5"/>
        <v>3</v>
      </c>
      <c r="AC160" s="104">
        <f t="shared" si="6"/>
        <v>17.647058823529417</v>
      </c>
    </row>
    <row r="161" spans="1:29" x14ac:dyDescent="0.2">
      <c r="A161" s="40" t="s">
        <v>4058</v>
      </c>
      <c r="B161" s="41" t="s">
        <v>4056</v>
      </c>
      <c r="C161" s="43" t="s">
        <v>4057</v>
      </c>
      <c r="D161" s="8" t="s">
        <v>3727</v>
      </c>
      <c r="E161" s="9" t="s">
        <v>3727</v>
      </c>
      <c r="F161" s="9" t="s">
        <v>3726</v>
      </c>
      <c r="G161" s="9" t="s">
        <v>3726</v>
      </c>
      <c r="H161" s="9" t="s">
        <v>3726</v>
      </c>
      <c r="I161" s="9" t="s">
        <v>3726</v>
      </c>
      <c r="J161" s="9" t="s">
        <v>3727</v>
      </c>
      <c r="K161" s="9" t="s">
        <v>3726</v>
      </c>
      <c r="L161" s="9" t="s">
        <v>3729</v>
      </c>
      <c r="M161" s="11" t="s">
        <v>3726</v>
      </c>
      <c r="N161" s="8" t="s">
        <v>3726</v>
      </c>
      <c r="O161" s="9" t="s">
        <v>3726</v>
      </c>
      <c r="P161" s="9" t="s">
        <v>3729</v>
      </c>
      <c r="Q161" s="9" t="s">
        <v>3726</v>
      </c>
      <c r="R161" s="9" t="s">
        <v>3729</v>
      </c>
      <c r="S161" s="9" t="s">
        <v>3726</v>
      </c>
      <c r="T161" s="9" t="s">
        <v>3726</v>
      </c>
      <c r="U161" s="9" t="s">
        <v>3726</v>
      </c>
      <c r="V161" s="9" t="s">
        <v>3726</v>
      </c>
      <c r="W161" s="11" t="s">
        <v>3726</v>
      </c>
      <c r="X161" s="8">
        <f t="shared" si="5"/>
        <v>0</v>
      </c>
      <c r="Y161" s="9">
        <f t="shared" si="5"/>
        <v>14</v>
      </c>
      <c r="Z161" s="9">
        <f t="shared" si="5"/>
        <v>3</v>
      </c>
      <c r="AA161" s="9">
        <f t="shared" si="5"/>
        <v>0</v>
      </c>
      <c r="AB161" s="11">
        <f t="shared" si="5"/>
        <v>3</v>
      </c>
      <c r="AC161" s="104">
        <f t="shared" si="6"/>
        <v>17.647058823529417</v>
      </c>
    </row>
    <row r="162" spans="1:29" x14ac:dyDescent="0.2">
      <c r="A162" s="40" t="s">
        <v>4059</v>
      </c>
      <c r="B162" s="41" t="s">
        <v>4056</v>
      </c>
      <c r="C162" s="43" t="s">
        <v>4057</v>
      </c>
      <c r="D162" s="8" t="s">
        <v>3728</v>
      </c>
      <c r="E162" s="9" t="s">
        <v>3728</v>
      </c>
      <c r="F162" s="9" t="s">
        <v>3727</v>
      </c>
      <c r="G162" s="9" t="s">
        <v>3727</v>
      </c>
      <c r="H162" s="9" t="s">
        <v>3727</v>
      </c>
      <c r="I162" s="9" t="s">
        <v>3727</v>
      </c>
      <c r="J162" s="9" t="s">
        <v>3728</v>
      </c>
      <c r="K162" s="9" t="s">
        <v>3727</v>
      </c>
      <c r="L162" s="9" t="s">
        <v>3729</v>
      </c>
      <c r="M162" s="11" t="s">
        <v>3727</v>
      </c>
      <c r="N162" s="8" t="s">
        <v>3727</v>
      </c>
      <c r="O162" s="9" t="s">
        <v>3727</v>
      </c>
      <c r="P162" s="9" t="s">
        <v>3729</v>
      </c>
      <c r="Q162" s="9" t="s">
        <v>3727</v>
      </c>
      <c r="R162" s="9" t="s">
        <v>3729</v>
      </c>
      <c r="S162" s="9" t="s">
        <v>3727</v>
      </c>
      <c r="T162" s="9" t="s">
        <v>3727</v>
      </c>
      <c r="U162" s="9" t="s">
        <v>3727</v>
      </c>
      <c r="V162" s="9" t="s">
        <v>3727</v>
      </c>
      <c r="W162" s="11" t="s">
        <v>3727</v>
      </c>
      <c r="X162" s="8">
        <f t="shared" si="5"/>
        <v>0</v>
      </c>
      <c r="Y162" s="9">
        <f t="shared" si="5"/>
        <v>0</v>
      </c>
      <c r="Z162" s="9">
        <f t="shared" si="5"/>
        <v>14</v>
      </c>
      <c r="AA162" s="9">
        <f t="shared" si="5"/>
        <v>3</v>
      </c>
      <c r="AB162" s="11">
        <f t="shared" si="5"/>
        <v>3</v>
      </c>
      <c r="AC162" s="104">
        <f t="shared" si="6"/>
        <v>17.647058823529417</v>
      </c>
    </row>
    <row r="163" spans="1:29" x14ac:dyDescent="0.2">
      <c r="A163" s="40" t="s">
        <v>4060</v>
      </c>
      <c r="B163" s="41" t="s">
        <v>4056</v>
      </c>
      <c r="C163" s="43" t="s">
        <v>4057</v>
      </c>
      <c r="D163" s="8" t="s">
        <v>3725</v>
      </c>
      <c r="E163" s="9" t="s">
        <v>3725</v>
      </c>
      <c r="F163" s="9" t="s">
        <v>3726</v>
      </c>
      <c r="G163" s="9" t="s">
        <v>3726</v>
      </c>
      <c r="H163" s="9" t="s">
        <v>3726</v>
      </c>
      <c r="I163" s="9" t="s">
        <v>3726</v>
      </c>
      <c r="J163" s="9" t="s">
        <v>3725</v>
      </c>
      <c r="K163" s="9" t="s">
        <v>3726</v>
      </c>
      <c r="L163" s="9" t="s">
        <v>3726</v>
      </c>
      <c r="M163" s="11" t="s">
        <v>3726</v>
      </c>
      <c r="N163" s="8" t="s">
        <v>3726</v>
      </c>
      <c r="O163" s="9" t="s">
        <v>3726</v>
      </c>
      <c r="P163" s="9" t="s">
        <v>3729</v>
      </c>
      <c r="Q163" s="9" t="s">
        <v>3726</v>
      </c>
      <c r="R163" s="9" t="s">
        <v>3729</v>
      </c>
      <c r="S163" s="9" t="s">
        <v>3726</v>
      </c>
      <c r="T163" s="9" t="s">
        <v>3726</v>
      </c>
      <c r="U163" s="9" t="s">
        <v>3726</v>
      </c>
      <c r="V163" s="9" t="s">
        <v>3726</v>
      </c>
      <c r="W163" s="11" t="s">
        <v>3726</v>
      </c>
      <c r="X163" s="8">
        <f t="shared" si="5"/>
        <v>3</v>
      </c>
      <c r="Y163" s="9">
        <f t="shared" si="5"/>
        <v>15</v>
      </c>
      <c r="Z163" s="9">
        <f t="shared" si="5"/>
        <v>0</v>
      </c>
      <c r="AA163" s="9">
        <f t="shared" si="5"/>
        <v>0</v>
      </c>
      <c r="AB163" s="11">
        <f t="shared" si="5"/>
        <v>2</v>
      </c>
      <c r="AC163" s="104">
        <f t="shared" si="6"/>
        <v>16.666666666666664</v>
      </c>
    </row>
    <row r="164" spans="1:29" x14ac:dyDescent="0.2">
      <c r="A164" s="40" t="s">
        <v>4061</v>
      </c>
      <c r="B164" s="41" t="s">
        <v>4056</v>
      </c>
      <c r="C164" s="43" t="s">
        <v>4057</v>
      </c>
      <c r="D164" s="8" t="s">
        <v>3726</v>
      </c>
      <c r="E164" s="9" t="s">
        <v>3726</v>
      </c>
      <c r="F164" s="9" t="s">
        <v>3725</v>
      </c>
      <c r="G164" s="9" t="s">
        <v>3725</v>
      </c>
      <c r="H164" s="9" t="s">
        <v>3725</v>
      </c>
      <c r="I164" s="9" t="s">
        <v>3725</v>
      </c>
      <c r="J164" s="9" t="s">
        <v>3726</v>
      </c>
      <c r="K164" s="9" t="s">
        <v>3725</v>
      </c>
      <c r="L164" s="9" t="s">
        <v>3725</v>
      </c>
      <c r="M164" s="11" t="s">
        <v>3725</v>
      </c>
      <c r="N164" s="8" t="s">
        <v>3725</v>
      </c>
      <c r="O164" s="9" t="s">
        <v>3725</v>
      </c>
      <c r="P164" s="9" t="s">
        <v>3729</v>
      </c>
      <c r="Q164" s="9" t="s">
        <v>3725</v>
      </c>
      <c r="R164" s="9" t="s">
        <v>3729</v>
      </c>
      <c r="S164" s="9" t="s">
        <v>3725</v>
      </c>
      <c r="T164" s="9" t="s">
        <v>3725</v>
      </c>
      <c r="U164" s="9" t="s">
        <v>3725</v>
      </c>
      <c r="V164" s="9" t="s">
        <v>3725</v>
      </c>
      <c r="W164" s="11" t="s">
        <v>3725</v>
      </c>
      <c r="X164" s="8">
        <f t="shared" si="5"/>
        <v>15</v>
      </c>
      <c r="Y164" s="9">
        <f t="shared" si="5"/>
        <v>3</v>
      </c>
      <c r="Z164" s="9">
        <f t="shared" si="5"/>
        <v>0</v>
      </c>
      <c r="AA164" s="9">
        <f t="shared" si="5"/>
        <v>0</v>
      </c>
      <c r="AB164" s="11">
        <f t="shared" si="5"/>
        <v>2</v>
      </c>
      <c r="AC164" s="104">
        <f t="shared" si="6"/>
        <v>16.666666666666664</v>
      </c>
    </row>
    <row r="165" spans="1:29" x14ac:dyDescent="0.2">
      <c r="A165" s="40" t="s">
        <v>4062</v>
      </c>
      <c r="B165" s="41" t="s">
        <v>4056</v>
      </c>
      <c r="C165" s="43" t="s">
        <v>4057</v>
      </c>
      <c r="D165" s="8" t="s">
        <v>3728</v>
      </c>
      <c r="E165" s="9" t="s">
        <v>3728</v>
      </c>
      <c r="F165" s="9" t="s">
        <v>3725</v>
      </c>
      <c r="G165" s="9" t="s">
        <v>3725</v>
      </c>
      <c r="H165" s="9" t="s">
        <v>3725</v>
      </c>
      <c r="I165" s="9" t="s">
        <v>3725</v>
      </c>
      <c r="J165" s="9" t="s">
        <v>3728</v>
      </c>
      <c r="K165" s="9" t="s">
        <v>3725</v>
      </c>
      <c r="L165" s="9" t="s">
        <v>3725</v>
      </c>
      <c r="M165" s="11" t="s">
        <v>3725</v>
      </c>
      <c r="N165" s="8" t="s">
        <v>3725</v>
      </c>
      <c r="O165" s="9" t="s">
        <v>3725</v>
      </c>
      <c r="P165" s="9" t="s">
        <v>3729</v>
      </c>
      <c r="Q165" s="9" t="s">
        <v>3725</v>
      </c>
      <c r="R165" s="9" t="s">
        <v>3729</v>
      </c>
      <c r="S165" s="9" t="s">
        <v>3725</v>
      </c>
      <c r="T165" s="9" t="s">
        <v>3725</v>
      </c>
      <c r="U165" s="9" t="s">
        <v>3725</v>
      </c>
      <c r="V165" s="9" t="s">
        <v>3725</v>
      </c>
      <c r="W165" s="11" t="s">
        <v>3725</v>
      </c>
      <c r="X165" s="8">
        <f t="shared" si="5"/>
        <v>15</v>
      </c>
      <c r="Y165" s="9">
        <f t="shared" si="5"/>
        <v>0</v>
      </c>
      <c r="Z165" s="9">
        <f t="shared" si="5"/>
        <v>0</v>
      </c>
      <c r="AA165" s="9">
        <f t="shared" si="5"/>
        <v>3</v>
      </c>
      <c r="AB165" s="11">
        <f t="shared" si="5"/>
        <v>2</v>
      </c>
      <c r="AC165" s="104">
        <f t="shared" si="6"/>
        <v>16.666666666666664</v>
      </c>
    </row>
    <row r="166" spans="1:29" x14ac:dyDescent="0.2">
      <c r="A166" s="40" t="s">
        <v>4063</v>
      </c>
      <c r="B166" s="41" t="s">
        <v>4056</v>
      </c>
      <c r="C166" s="43" t="s">
        <v>4057</v>
      </c>
      <c r="D166" s="8" t="s">
        <v>3727</v>
      </c>
      <c r="E166" s="9" t="s">
        <v>3727</v>
      </c>
      <c r="F166" s="9" t="s">
        <v>3726</v>
      </c>
      <c r="G166" s="9" t="s">
        <v>3726</v>
      </c>
      <c r="H166" s="9" t="s">
        <v>3726</v>
      </c>
      <c r="I166" s="9" t="s">
        <v>3726</v>
      </c>
      <c r="J166" s="9" t="s">
        <v>3727</v>
      </c>
      <c r="K166" s="9" t="s">
        <v>3726</v>
      </c>
      <c r="L166" s="9" t="s">
        <v>3726</v>
      </c>
      <c r="M166" s="11" t="s">
        <v>3726</v>
      </c>
      <c r="N166" s="8" t="s">
        <v>3726</v>
      </c>
      <c r="O166" s="9" t="s">
        <v>3726</v>
      </c>
      <c r="P166" s="9" t="s">
        <v>3729</v>
      </c>
      <c r="Q166" s="9" t="s">
        <v>3726</v>
      </c>
      <c r="R166" s="9" t="s">
        <v>3729</v>
      </c>
      <c r="S166" s="9" t="s">
        <v>3726</v>
      </c>
      <c r="T166" s="9" t="s">
        <v>3726</v>
      </c>
      <c r="U166" s="9" t="s">
        <v>3726</v>
      </c>
      <c r="V166" s="9" t="s">
        <v>3726</v>
      </c>
      <c r="W166" s="11" t="s">
        <v>3726</v>
      </c>
      <c r="X166" s="8">
        <f t="shared" si="5"/>
        <v>0</v>
      </c>
      <c r="Y166" s="9">
        <f t="shared" si="5"/>
        <v>15</v>
      </c>
      <c r="Z166" s="9">
        <f t="shared" si="5"/>
        <v>3</v>
      </c>
      <c r="AA166" s="9">
        <f t="shared" si="5"/>
        <v>0</v>
      </c>
      <c r="AB166" s="11">
        <f t="shared" si="5"/>
        <v>2</v>
      </c>
      <c r="AC166" s="104">
        <f t="shared" si="6"/>
        <v>16.666666666666664</v>
      </c>
    </row>
    <row r="167" spans="1:29" x14ac:dyDescent="0.2">
      <c r="A167" s="40" t="s">
        <v>4064</v>
      </c>
      <c r="B167" s="41" t="s">
        <v>4056</v>
      </c>
      <c r="C167" s="43" t="s">
        <v>4057</v>
      </c>
      <c r="D167" s="8" t="s">
        <v>3725</v>
      </c>
      <c r="E167" s="9" t="s">
        <v>3725</v>
      </c>
      <c r="F167" s="9" t="s">
        <v>3728</v>
      </c>
      <c r="G167" s="9" t="s">
        <v>3728</v>
      </c>
      <c r="H167" s="9" t="s">
        <v>3728</v>
      </c>
      <c r="I167" s="9" t="s">
        <v>3728</v>
      </c>
      <c r="J167" s="9" t="s">
        <v>3725</v>
      </c>
      <c r="K167" s="9" t="s">
        <v>3728</v>
      </c>
      <c r="L167" s="9" t="s">
        <v>3729</v>
      </c>
      <c r="M167" s="11" t="s">
        <v>3728</v>
      </c>
      <c r="N167" s="8" t="s">
        <v>3729</v>
      </c>
      <c r="O167" s="9" t="s">
        <v>3728</v>
      </c>
      <c r="P167" s="9" t="s">
        <v>3729</v>
      </c>
      <c r="Q167" s="9" t="s">
        <v>3728</v>
      </c>
      <c r="R167" s="9" t="s">
        <v>3729</v>
      </c>
      <c r="S167" s="9" t="s">
        <v>3728</v>
      </c>
      <c r="T167" s="9" t="s">
        <v>3728</v>
      </c>
      <c r="U167" s="9" t="s">
        <v>3728</v>
      </c>
      <c r="V167" s="9" t="s">
        <v>3728</v>
      </c>
      <c r="W167" s="11" t="s">
        <v>3728</v>
      </c>
      <c r="X167" s="8">
        <f t="shared" si="5"/>
        <v>3</v>
      </c>
      <c r="Y167" s="9">
        <f t="shared" si="5"/>
        <v>0</v>
      </c>
      <c r="Z167" s="9">
        <f t="shared" si="5"/>
        <v>0</v>
      </c>
      <c r="AA167" s="9">
        <f t="shared" si="5"/>
        <v>13</v>
      </c>
      <c r="AB167" s="11">
        <f t="shared" si="5"/>
        <v>4</v>
      </c>
      <c r="AC167" s="104">
        <f t="shared" si="6"/>
        <v>18.75</v>
      </c>
    </row>
    <row r="168" spans="1:29" x14ac:dyDescent="0.2">
      <c r="A168" s="40" t="s">
        <v>4065</v>
      </c>
      <c r="B168" s="41" t="s">
        <v>4056</v>
      </c>
      <c r="C168" s="43" t="s">
        <v>4057</v>
      </c>
      <c r="D168" s="8" t="s">
        <v>3725</v>
      </c>
      <c r="E168" s="9" t="s">
        <v>3725</v>
      </c>
      <c r="F168" s="9" t="s">
        <v>3728</v>
      </c>
      <c r="G168" s="9" t="s">
        <v>3728</v>
      </c>
      <c r="H168" s="9" t="s">
        <v>3728</v>
      </c>
      <c r="I168" s="9" t="s">
        <v>3728</v>
      </c>
      <c r="J168" s="9" t="s">
        <v>3725</v>
      </c>
      <c r="K168" s="9" t="s">
        <v>3728</v>
      </c>
      <c r="L168" s="9" t="s">
        <v>3728</v>
      </c>
      <c r="M168" s="11" t="s">
        <v>3728</v>
      </c>
      <c r="N168" s="8" t="s">
        <v>3728</v>
      </c>
      <c r="O168" s="9" t="s">
        <v>3728</v>
      </c>
      <c r="P168" s="9" t="s">
        <v>3729</v>
      </c>
      <c r="Q168" s="9" t="s">
        <v>3728</v>
      </c>
      <c r="R168" s="9" t="s">
        <v>3729</v>
      </c>
      <c r="S168" s="9" t="s">
        <v>3728</v>
      </c>
      <c r="T168" s="9" t="s">
        <v>3728</v>
      </c>
      <c r="U168" s="9" t="s">
        <v>3728</v>
      </c>
      <c r="V168" s="9" t="s">
        <v>3728</v>
      </c>
      <c r="W168" s="11" t="s">
        <v>3728</v>
      </c>
      <c r="X168" s="8">
        <f t="shared" si="5"/>
        <v>3</v>
      </c>
      <c r="Y168" s="9">
        <f t="shared" si="5"/>
        <v>0</v>
      </c>
      <c r="Z168" s="9">
        <f t="shared" si="5"/>
        <v>0</v>
      </c>
      <c r="AA168" s="9">
        <f t="shared" si="5"/>
        <v>15</v>
      </c>
      <c r="AB168" s="11">
        <f t="shared" si="5"/>
        <v>2</v>
      </c>
      <c r="AC168" s="104">
        <f t="shared" si="6"/>
        <v>16.666666666666664</v>
      </c>
    </row>
    <row r="169" spans="1:29" x14ac:dyDescent="0.2">
      <c r="A169" s="40" t="s">
        <v>4066</v>
      </c>
      <c r="B169" s="41" t="s">
        <v>4056</v>
      </c>
      <c r="C169" s="43" t="s">
        <v>4057</v>
      </c>
      <c r="D169" s="8" t="s">
        <v>3725</v>
      </c>
      <c r="E169" s="9" t="s">
        <v>3725</v>
      </c>
      <c r="F169" s="9" t="s">
        <v>3729</v>
      </c>
      <c r="G169" s="9" t="s">
        <v>3728</v>
      </c>
      <c r="H169" s="9" t="s">
        <v>3728</v>
      </c>
      <c r="I169" s="9" t="s">
        <v>3728</v>
      </c>
      <c r="J169" s="9" t="s">
        <v>3725</v>
      </c>
      <c r="K169" s="9" t="s">
        <v>3728</v>
      </c>
      <c r="L169" s="9" t="s">
        <v>3728</v>
      </c>
      <c r="M169" s="11" t="s">
        <v>3728</v>
      </c>
      <c r="N169" s="8" t="s">
        <v>3728</v>
      </c>
      <c r="O169" s="9" t="s">
        <v>3728</v>
      </c>
      <c r="P169" s="9" t="s">
        <v>3729</v>
      </c>
      <c r="Q169" s="9" t="s">
        <v>3728</v>
      </c>
      <c r="R169" s="9" t="s">
        <v>3729</v>
      </c>
      <c r="S169" s="9" t="s">
        <v>3728</v>
      </c>
      <c r="T169" s="9" t="s">
        <v>3728</v>
      </c>
      <c r="U169" s="9" t="s">
        <v>3728</v>
      </c>
      <c r="V169" s="9" t="s">
        <v>3728</v>
      </c>
      <c r="W169" s="11" t="s">
        <v>3728</v>
      </c>
      <c r="X169" s="8">
        <f t="shared" si="5"/>
        <v>3</v>
      </c>
      <c r="Y169" s="9">
        <f t="shared" si="5"/>
        <v>0</v>
      </c>
      <c r="Z169" s="9">
        <f t="shared" si="5"/>
        <v>0</v>
      </c>
      <c r="AA169" s="9">
        <f t="shared" si="5"/>
        <v>14</v>
      </c>
      <c r="AB169" s="11">
        <f t="shared" si="5"/>
        <v>3</v>
      </c>
      <c r="AC169" s="104">
        <f t="shared" si="6"/>
        <v>17.647058823529417</v>
      </c>
    </row>
    <row r="170" spans="1:29" x14ac:dyDescent="0.2">
      <c r="A170" s="40" t="s">
        <v>4067</v>
      </c>
      <c r="B170" s="41" t="s">
        <v>4056</v>
      </c>
      <c r="C170" s="43" t="s">
        <v>4057</v>
      </c>
      <c r="D170" s="8" t="s">
        <v>3729</v>
      </c>
      <c r="E170" s="9" t="s">
        <v>3727</v>
      </c>
      <c r="F170" s="9" t="s">
        <v>3726</v>
      </c>
      <c r="G170" s="9" t="s">
        <v>3726</v>
      </c>
      <c r="H170" s="9" t="s">
        <v>3726</v>
      </c>
      <c r="I170" s="9" t="s">
        <v>3726</v>
      </c>
      <c r="J170" s="9" t="s">
        <v>3729</v>
      </c>
      <c r="K170" s="9" t="s">
        <v>3726</v>
      </c>
      <c r="L170" s="9" t="s">
        <v>3726</v>
      </c>
      <c r="M170" s="11" t="s">
        <v>3726</v>
      </c>
      <c r="N170" s="8" t="s">
        <v>3726</v>
      </c>
      <c r="O170" s="9" t="s">
        <v>3726</v>
      </c>
      <c r="P170" s="9" t="s">
        <v>3726</v>
      </c>
      <c r="Q170" s="9" t="s">
        <v>3726</v>
      </c>
      <c r="R170" s="9" t="s">
        <v>3726</v>
      </c>
      <c r="S170" s="9" t="s">
        <v>3726</v>
      </c>
      <c r="T170" s="9" t="s">
        <v>3726</v>
      </c>
      <c r="U170" s="9" t="s">
        <v>3726</v>
      </c>
      <c r="V170" s="9" t="s">
        <v>3726</v>
      </c>
      <c r="W170" s="11" t="s">
        <v>3726</v>
      </c>
      <c r="X170" s="8">
        <f t="shared" si="5"/>
        <v>0</v>
      </c>
      <c r="Y170" s="9">
        <f t="shared" si="5"/>
        <v>17</v>
      </c>
      <c r="Z170" s="9">
        <f t="shared" si="5"/>
        <v>1</v>
      </c>
      <c r="AA170" s="9">
        <f t="shared" si="5"/>
        <v>0</v>
      </c>
      <c r="AB170" s="11">
        <f t="shared" si="5"/>
        <v>2</v>
      </c>
      <c r="AC170" s="104">
        <f t="shared" si="6"/>
        <v>5.555555555555558</v>
      </c>
    </row>
    <row r="171" spans="1:29" x14ac:dyDescent="0.2">
      <c r="A171" s="40" t="s">
        <v>4068</v>
      </c>
      <c r="B171" s="41" t="s">
        <v>4056</v>
      </c>
      <c r="C171" s="43" t="s">
        <v>4057</v>
      </c>
      <c r="D171" s="8" t="s">
        <v>3727</v>
      </c>
      <c r="E171" s="9" t="s">
        <v>3727</v>
      </c>
      <c r="F171" s="9" t="s">
        <v>3728</v>
      </c>
      <c r="G171" s="9" t="s">
        <v>3728</v>
      </c>
      <c r="H171" s="9" t="s">
        <v>3728</v>
      </c>
      <c r="I171" s="9" t="s">
        <v>3728</v>
      </c>
      <c r="J171" s="9" t="s">
        <v>3729</v>
      </c>
      <c r="K171" s="9" t="s">
        <v>3728</v>
      </c>
      <c r="L171" s="9" t="s">
        <v>3728</v>
      </c>
      <c r="M171" s="11" t="s">
        <v>3728</v>
      </c>
      <c r="N171" s="8" t="s">
        <v>3728</v>
      </c>
      <c r="O171" s="9" t="s">
        <v>3728</v>
      </c>
      <c r="P171" s="9" t="s">
        <v>3728</v>
      </c>
      <c r="Q171" s="9" t="s">
        <v>3728</v>
      </c>
      <c r="R171" s="9" t="s">
        <v>3728</v>
      </c>
      <c r="S171" s="9" t="s">
        <v>3728</v>
      </c>
      <c r="T171" s="9" t="s">
        <v>3728</v>
      </c>
      <c r="U171" s="9" t="s">
        <v>3728</v>
      </c>
      <c r="V171" s="9" t="s">
        <v>3728</v>
      </c>
      <c r="W171" s="11" t="s">
        <v>3728</v>
      </c>
      <c r="X171" s="8">
        <f t="shared" si="5"/>
        <v>0</v>
      </c>
      <c r="Y171" s="9">
        <f t="shared" si="5"/>
        <v>0</v>
      </c>
      <c r="Z171" s="9">
        <f t="shared" si="5"/>
        <v>2</v>
      </c>
      <c r="AA171" s="9">
        <f t="shared" si="5"/>
        <v>17</v>
      </c>
      <c r="AB171" s="11">
        <f t="shared" si="5"/>
        <v>1</v>
      </c>
      <c r="AC171" s="104">
        <f t="shared" si="6"/>
        <v>10.526315789473683</v>
      </c>
    </row>
    <row r="172" spans="1:29" x14ac:dyDescent="0.2">
      <c r="A172" s="40" t="s">
        <v>4069</v>
      </c>
      <c r="B172" s="41" t="s">
        <v>4056</v>
      </c>
      <c r="C172" s="43" t="s">
        <v>4057</v>
      </c>
      <c r="D172" s="8" t="s">
        <v>3726</v>
      </c>
      <c r="E172" s="9" t="s">
        <v>3726</v>
      </c>
      <c r="F172" s="9" t="s">
        <v>3727</v>
      </c>
      <c r="G172" s="9" t="s">
        <v>3727</v>
      </c>
      <c r="H172" s="9" t="s">
        <v>3727</v>
      </c>
      <c r="I172" s="9" t="s">
        <v>3727</v>
      </c>
      <c r="J172" s="9" t="s">
        <v>3726</v>
      </c>
      <c r="K172" s="9" t="s">
        <v>3727</v>
      </c>
      <c r="L172" s="9" t="s">
        <v>3727</v>
      </c>
      <c r="M172" s="11" t="s">
        <v>3727</v>
      </c>
      <c r="N172" s="8" t="s">
        <v>3727</v>
      </c>
      <c r="O172" s="9" t="s">
        <v>3727</v>
      </c>
      <c r="P172" s="9" t="s">
        <v>3727</v>
      </c>
      <c r="Q172" s="9" t="s">
        <v>3727</v>
      </c>
      <c r="R172" s="9" t="s">
        <v>3727</v>
      </c>
      <c r="S172" s="9" t="s">
        <v>3727</v>
      </c>
      <c r="T172" s="9" t="s">
        <v>3727</v>
      </c>
      <c r="U172" s="9" t="s">
        <v>3727</v>
      </c>
      <c r="V172" s="9" t="s">
        <v>3727</v>
      </c>
      <c r="W172" s="11" t="s">
        <v>3727</v>
      </c>
      <c r="X172" s="8">
        <f t="shared" si="5"/>
        <v>0</v>
      </c>
      <c r="Y172" s="9">
        <f t="shared" si="5"/>
        <v>3</v>
      </c>
      <c r="Z172" s="9">
        <f t="shared" si="5"/>
        <v>17</v>
      </c>
      <c r="AA172" s="9">
        <f t="shared" si="5"/>
        <v>0</v>
      </c>
      <c r="AB172" s="11">
        <f t="shared" si="5"/>
        <v>0</v>
      </c>
      <c r="AC172" s="104">
        <f t="shared" si="6"/>
        <v>15.000000000000002</v>
      </c>
    </row>
    <row r="173" spans="1:29" x14ac:dyDescent="0.2">
      <c r="A173" s="111" t="s">
        <v>4070</v>
      </c>
      <c r="B173" s="112" t="s">
        <v>4056</v>
      </c>
      <c r="C173" s="113" t="s">
        <v>4057</v>
      </c>
      <c r="D173" s="12" t="s">
        <v>3729</v>
      </c>
      <c r="E173" s="13" t="s">
        <v>3725</v>
      </c>
      <c r="F173" s="13" t="s">
        <v>3728</v>
      </c>
      <c r="G173" s="13" t="s">
        <v>3728</v>
      </c>
      <c r="H173" s="13" t="s">
        <v>3728</v>
      </c>
      <c r="I173" s="13" t="s">
        <v>3728</v>
      </c>
      <c r="J173" s="13" t="s">
        <v>3729</v>
      </c>
      <c r="K173" s="13" t="s">
        <v>3728</v>
      </c>
      <c r="L173" s="13" t="s">
        <v>3728</v>
      </c>
      <c r="M173" s="15" t="s">
        <v>3728</v>
      </c>
      <c r="N173" s="12" t="s">
        <v>3728</v>
      </c>
      <c r="O173" s="13" t="s">
        <v>3728</v>
      </c>
      <c r="P173" s="13" t="s">
        <v>3729</v>
      </c>
      <c r="Q173" s="13" t="s">
        <v>3728</v>
      </c>
      <c r="R173" s="13" t="s">
        <v>3729</v>
      </c>
      <c r="S173" s="13" t="s">
        <v>3728</v>
      </c>
      <c r="T173" s="13" t="s">
        <v>3728</v>
      </c>
      <c r="U173" s="13" t="s">
        <v>3728</v>
      </c>
      <c r="V173" s="13" t="s">
        <v>3728</v>
      </c>
      <c r="W173" s="15" t="s">
        <v>3728</v>
      </c>
      <c r="X173" s="8">
        <f t="shared" ref="X173:AB223" si="7">COUNTIF($D173:$W173, X$5)</f>
        <v>1</v>
      </c>
      <c r="Y173" s="9">
        <f t="shared" si="7"/>
        <v>0</v>
      </c>
      <c r="Z173" s="9">
        <f t="shared" si="7"/>
        <v>0</v>
      </c>
      <c r="AA173" s="9">
        <f t="shared" si="7"/>
        <v>15</v>
      </c>
      <c r="AB173" s="11">
        <f t="shared" si="7"/>
        <v>4</v>
      </c>
      <c r="AC173" s="104">
        <f t="shared" si="6"/>
        <v>6.25</v>
      </c>
    </row>
    <row r="174" spans="1:29" x14ac:dyDescent="0.2">
      <c r="A174" s="117" t="s">
        <v>3739</v>
      </c>
      <c r="B174" s="118" t="s">
        <v>1359</v>
      </c>
      <c r="C174" s="119" t="s">
        <v>20</v>
      </c>
      <c r="D174" s="4" t="s">
        <v>3728</v>
      </c>
      <c r="E174" s="5" t="s">
        <v>3727</v>
      </c>
      <c r="F174" s="5" t="s">
        <v>3727</v>
      </c>
      <c r="G174" s="5" t="s">
        <v>3727</v>
      </c>
      <c r="H174" s="5" t="s">
        <v>3727</v>
      </c>
      <c r="I174" s="5" t="s">
        <v>3728</v>
      </c>
      <c r="J174" s="5" t="s">
        <v>3727</v>
      </c>
      <c r="K174" s="5" t="s">
        <v>3727</v>
      </c>
      <c r="L174" s="5" t="s">
        <v>3729</v>
      </c>
      <c r="M174" s="7" t="s">
        <v>3727</v>
      </c>
      <c r="N174" s="4" t="s">
        <v>3728</v>
      </c>
      <c r="O174" s="5" t="s">
        <v>3728</v>
      </c>
      <c r="P174" s="5" t="s">
        <v>3727</v>
      </c>
      <c r="Q174" s="5" t="s">
        <v>3728</v>
      </c>
      <c r="R174" s="5" t="s">
        <v>3728</v>
      </c>
      <c r="S174" s="5" t="s">
        <v>3728</v>
      </c>
      <c r="T174" s="5" t="s">
        <v>3727</v>
      </c>
      <c r="U174" s="5" t="s">
        <v>3728</v>
      </c>
      <c r="V174" s="5" t="s">
        <v>3728</v>
      </c>
      <c r="W174" s="7" t="s">
        <v>3728</v>
      </c>
      <c r="X174" s="8">
        <f t="shared" si="7"/>
        <v>0</v>
      </c>
      <c r="Y174" s="9">
        <f t="shared" si="7"/>
        <v>0</v>
      </c>
      <c r="Z174" s="9">
        <f t="shared" si="7"/>
        <v>9</v>
      </c>
      <c r="AA174" s="9">
        <f t="shared" si="7"/>
        <v>10</v>
      </c>
      <c r="AB174" s="11">
        <f t="shared" si="7"/>
        <v>1</v>
      </c>
      <c r="AC174" s="104">
        <f t="shared" si="6"/>
        <v>47.368421052631582</v>
      </c>
    </row>
    <row r="175" spans="1:29" x14ac:dyDescent="0.2">
      <c r="A175" s="40" t="s">
        <v>4071</v>
      </c>
      <c r="B175" s="41" t="s">
        <v>1361</v>
      </c>
      <c r="C175" s="43" t="s">
        <v>20</v>
      </c>
      <c r="D175" s="8" t="s">
        <v>3727</v>
      </c>
      <c r="E175" s="9" t="s">
        <v>3728</v>
      </c>
      <c r="F175" s="9" t="s">
        <v>3728</v>
      </c>
      <c r="G175" s="9" t="s">
        <v>3728</v>
      </c>
      <c r="H175" s="9" t="s">
        <v>3728</v>
      </c>
      <c r="I175" s="9" t="s">
        <v>3727</v>
      </c>
      <c r="J175" s="9" t="s">
        <v>3727</v>
      </c>
      <c r="K175" s="9" t="s">
        <v>3727</v>
      </c>
      <c r="L175" s="9" t="s">
        <v>3727</v>
      </c>
      <c r="M175" s="11" t="s">
        <v>3728</v>
      </c>
      <c r="N175" s="8" t="s">
        <v>3727</v>
      </c>
      <c r="O175" s="9" t="s">
        <v>3727</v>
      </c>
      <c r="P175" s="9" t="s">
        <v>3728</v>
      </c>
      <c r="Q175" s="9" t="s">
        <v>3727</v>
      </c>
      <c r="R175" s="9" t="s">
        <v>3727</v>
      </c>
      <c r="S175" s="9" t="s">
        <v>3727</v>
      </c>
      <c r="T175" s="9" t="s">
        <v>3728</v>
      </c>
      <c r="U175" s="9" t="s">
        <v>3727</v>
      </c>
      <c r="V175" s="9" t="s">
        <v>3727</v>
      </c>
      <c r="W175" s="11" t="s">
        <v>3727</v>
      </c>
      <c r="X175" s="8">
        <f t="shared" si="7"/>
        <v>0</v>
      </c>
      <c r="Y175" s="9">
        <f t="shared" si="7"/>
        <v>0</v>
      </c>
      <c r="Z175" s="9">
        <f t="shared" si="7"/>
        <v>13</v>
      </c>
      <c r="AA175" s="9">
        <f t="shared" si="7"/>
        <v>7</v>
      </c>
      <c r="AB175" s="11">
        <f t="shared" si="7"/>
        <v>0</v>
      </c>
      <c r="AC175" s="104">
        <f t="shared" si="6"/>
        <v>35</v>
      </c>
    </row>
    <row r="176" spans="1:29" x14ac:dyDescent="0.2">
      <c r="A176" s="40" t="s">
        <v>4072</v>
      </c>
      <c r="B176" s="41" t="s">
        <v>1361</v>
      </c>
      <c r="C176" s="43" t="s">
        <v>20</v>
      </c>
      <c r="D176" s="8" t="s">
        <v>3727</v>
      </c>
      <c r="E176" s="9" t="s">
        <v>3728</v>
      </c>
      <c r="F176" s="9" t="s">
        <v>3728</v>
      </c>
      <c r="G176" s="9" t="s">
        <v>3728</v>
      </c>
      <c r="H176" s="9" t="s">
        <v>3728</v>
      </c>
      <c r="I176" s="9" t="s">
        <v>3727</v>
      </c>
      <c r="J176" s="9" t="s">
        <v>3727</v>
      </c>
      <c r="K176" s="9" t="s">
        <v>3727</v>
      </c>
      <c r="L176" s="9" t="s">
        <v>3727</v>
      </c>
      <c r="M176" s="11" t="s">
        <v>3728</v>
      </c>
      <c r="N176" s="8" t="s">
        <v>3727</v>
      </c>
      <c r="O176" s="9" t="s">
        <v>3727</v>
      </c>
      <c r="P176" s="9" t="s">
        <v>3728</v>
      </c>
      <c r="Q176" s="9" t="s">
        <v>3727</v>
      </c>
      <c r="R176" s="9" t="s">
        <v>3727</v>
      </c>
      <c r="S176" s="9" t="s">
        <v>3727</v>
      </c>
      <c r="T176" s="9" t="s">
        <v>3728</v>
      </c>
      <c r="U176" s="9" t="s">
        <v>3727</v>
      </c>
      <c r="V176" s="9" t="s">
        <v>3727</v>
      </c>
      <c r="W176" s="11" t="s">
        <v>3727</v>
      </c>
      <c r="X176" s="8">
        <f t="shared" si="7"/>
        <v>0</v>
      </c>
      <c r="Y176" s="9">
        <f t="shared" si="7"/>
        <v>0</v>
      </c>
      <c r="Z176" s="9">
        <f t="shared" si="7"/>
        <v>13</v>
      </c>
      <c r="AA176" s="9">
        <f t="shared" si="7"/>
        <v>7</v>
      </c>
      <c r="AB176" s="11">
        <f t="shared" si="7"/>
        <v>0</v>
      </c>
      <c r="AC176" s="104">
        <f t="shared" si="6"/>
        <v>35</v>
      </c>
    </row>
    <row r="177" spans="1:29" x14ac:dyDescent="0.2">
      <c r="A177" s="111" t="s">
        <v>4073</v>
      </c>
      <c r="B177" s="112" t="s">
        <v>251</v>
      </c>
      <c r="C177" s="113" t="s">
        <v>20</v>
      </c>
      <c r="D177" s="12" t="s">
        <v>3729</v>
      </c>
      <c r="E177" s="13" t="s">
        <v>3725</v>
      </c>
      <c r="F177" s="13" t="s">
        <v>3729</v>
      </c>
      <c r="G177" s="13" t="s">
        <v>3725</v>
      </c>
      <c r="H177" s="13" t="s">
        <v>3729</v>
      </c>
      <c r="I177" s="13" t="s">
        <v>3728</v>
      </c>
      <c r="J177" s="13" t="s">
        <v>3728</v>
      </c>
      <c r="K177" s="13" t="s">
        <v>3728</v>
      </c>
      <c r="L177" s="13" t="s">
        <v>3728</v>
      </c>
      <c r="M177" s="15" t="s">
        <v>3728</v>
      </c>
      <c r="N177" s="12" t="s">
        <v>3728</v>
      </c>
      <c r="O177" s="13" t="s">
        <v>3729</v>
      </c>
      <c r="P177" s="13" t="s">
        <v>3728</v>
      </c>
      <c r="Q177" s="13" t="s">
        <v>3729</v>
      </c>
      <c r="R177" s="13" t="s">
        <v>3729</v>
      </c>
      <c r="S177" s="13" t="s">
        <v>3729</v>
      </c>
      <c r="T177" s="13" t="s">
        <v>3728</v>
      </c>
      <c r="U177" s="13" t="s">
        <v>3728</v>
      </c>
      <c r="V177" s="13" t="s">
        <v>3728</v>
      </c>
      <c r="W177" s="15" t="s">
        <v>3729</v>
      </c>
      <c r="X177" s="8">
        <f t="shared" si="7"/>
        <v>2</v>
      </c>
      <c r="Y177" s="9">
        <f t="shared" si="7"/>
        <v>0</v>
      </c>
      <c r="Z177" s="9">
        <f t="shared" si="7"/>
        <v>0</v>
      </c>
      <c r="AA177" s="9">
        <f t="shared" si="7"/>
        <v>10</v>
      </c>
      <c r="AB177" s="11">
        <f t="shared" si="7"/>
        <v>8</v>
      </c>
      <c r="AC177" s="104">
        <f t="shared" si="6"/>
        <v>16.666666666666664</v>
      </c>
    </row>
    <row r="178" spans="1:29" x14ac:dyDescent="0.2">
      <c r="A178" s="102" t="s">
        <v>4074</v>
      </c>
      <c r="B178" s="58" t="s">
        <v>1544</v>
      </c>
      <c r="C178" s="55" t="s">
        <v>20</v>
      </c>
      <c r="D178" s="1" t="s">
        <v>3728</v>
      </c>
      <c r="E178" s="2" t="s">
        <v>3725</v>
      </c>
      <c r="F178" s="2" t="s">
        <v>3728</v>
      </c>
      <c r="G178" s="2" t="s">
        <v>3728</v>
      </c>
      <c r="H178" s="2" t="s">
        <v>3725</v>
      </c>
      <c r="I178" s="2" t="s">
        <v>3729</v>
      </c>
      <c r="J178" s="2" t="s">
        <v>3728</v>
      </c>
      <c r="K178" s="2" t="s">
        <v>3728</v>
      </c>
      <c r="L178" s="2" t="s">
        <v>3728</v>
      </c>
      <c r="M178" s="3" t="s">
        <v>3729</v>
      </c>
      <c r="N178" s="1" t="s">
        <v>3728</v>
      </c>
      <c r="O178" s="2" t="s">
        <v>3728</v>
      </c>
      <c r="P178" s="2" t="s">
        <v>3728</v>
      </c>
      <c r="Q178" s="2" t="s">
        <v>3728</v>
      </c>
      <c r="R178" s="2" t="s">
        <v>3728</v>
      </c>
      <c r="S178" s="2" t="s">
        <v>3728</v>
      </c>
      <c r="T178" s="2" t="s">
        <v>3728</v>
      </c>
      <c r="U178" s="2" t="s">
        <v>3728</v>
      </c>
      <c r="V178" s="2" t="s">
        <v>3728</v>
      </c>
      <c r="W178" s="3" t="s">
        <v>3728</v>
      </c>
      <c r="X178" s="8">
        <f t="shared" si="7"/>
        <v>2</v>
      </c>
      <c r="Y178" s="9">
        <f t="shared" si="7"/>
        <v>0</v>
      </c>
      <c r="Z178" s="9">
        <f t="shared" si="7"/>
        <v>0</v>
      </c>
      <c r="AA178" s="9">
        <f t="shared" si="7"/>
        <v>16</v>
      </c>
      <c r="AB178" s="11">
        <f t="shared" si="7"/>
        <v>2</v>
      </c>
      <c r="AC178" s="104">
        <f t="shared" si="6"/>
        <v>11.111111111111116</v>
      </c>
    </row>
    <row r="179" spans="1:29" x14ac:dyDescent="0.2">
      <c r="A179" s="102" t="s">
        <v>4075</v>
      </c>
      <c r="B179" s="58" t="s">
        <v>316</v>
      </c>
      <c r="C179" s="55" t="s">
        <v>4076</v>
      </c>
      <c r="D179" s="1" t="s">
        <v>3727</v>
      </c>
      <c r="E179" s="2" t="s">
        <v>3725</v>
      </c>
      <c r="F179" s="2" t="s">
        <v>3725</v>
      </c>
      <c r="G179" s="2" t="s">
        <v>3727</v>
      </c>
      <c r="H179" s="2" t="s">
        <v>3727</v>
      </c>
      <c r="I179" s="2" t="s">
        <v>3727</v>
      </c>
      <c r="J179" s="2" t="s">
        <v>3729</v>
      </c>
      <c r="K179" s="2" t="s">
        <v>3727</v>
      </c>
      <c r="L179" s="2" t="s">
        <v>3729</v>
      </c>
      <c r="M179" s="3" t="s">
        <v>3725</v>
      </c>
      <c r="N179" s="1" t="s">
        <v>3727</v>
      </c>
      <c r="O179" s="2" t="s">
        <v>3727</v>
      </c>
      <c r="P179" s="2" t="s">
        <v>3727</v>
      </c>
      <c r="Q179" s="2" t="s">
        <v>3727</v>
      </c>
      <c r="R179" s="2" t="s">
        <v>3727</v>
      </c>
      <c r="S179" s="2" t="s">
        <v>3727</v>
      </c>
      <c r="T179" s="2" t="s">
        <v>3727</v>
      </c>
      <c r="U179" s="2" t="s">
        <v>3727</v>
      </c>
      <c r="V179" s="2" t="s">
        <v>3727</v>
      </c>
      <c r="W179" s="3" t="s">
        <v>3727</v>
      </c>
      <c r="X179" s="8">
        <f t="shared" si="7"/>
        <v>3</v>
      </c>
      <c r="Y179" s="9">
        <f t="shared" si="7"/>
        <v>0</v>
      </c>
      <c r="Z179" s="9">
        <f t="shared" si="7"/>
        <v>15</v>
      </c>
      <c r="AA179" s="9">
        <f t="shared" si="7"/>
        <v>0</v>
      </c>
      <c r="AB179" s="11">
        <f t="shared" si="7"/>
        <v>2</v>
      </c>
      <c r="AC179" s="104">
        <f t="shared" si="6"/>
        <v>16.666666666666664</v>
      </c>
    </row>
    <row r="180" spans="1:29" hidden="1" x14ac:dyDescent="0.2">
      <c r="A180" s="32" t="s">
        <v>4077</v>
      </c>
      <c r="B180" s="33" t="s">
        <v>953</v>
      </c>
      <c r="C180" s="35" t="s">
        <v>20</v>
      </c>
      <c r="D180" s="4" t="s">
        <v>3725</v>
      </c>
      <c r="E180" s="5" t="s">
        <v>3725</v>
      </c>
      <c r="F180" s="5" t="s">
        <v>3725</v>
      </c>
      <c r="G180" s="5" t="s">
        <v>3725</v>
      </c>
      <c r="H180" s="5" t="s">
        <v>3729</v>
      </c>
      <c r="I180" s="5" t="s">
        <v>3725</v>
      </c>
      <c r="J180" s="5" t="s">
        <v>3725</v>
      </c>
      <c r="K180" s="5" t="s">
        <v>3729</v>
      </c>
      <c r="L180" s="5" t="s">
        <v>3725</v>
      </c>
      <c r="M180" s="7" t="s">
        <v>3725</v>
      </c>
      <c r="N180" s="4" t="s">
        <v>3725</v>
      </c>
      <c r="O180" s="5" t="s">
        <v>3725</v>
      </c>
      <c r="P180" s="5" t="s">
        <v>3725</v>
      </c>
      <c r="Q180" s="5" t="s">
        <v>3725</v>
      </c>
      <c r="R180" s="5" t="s">
        <v>3725</v>
      </c>
      <c r="S180" s="5" t="s">
        <v>3729</v>
      </c>
      <c r="T180" s="5" t="s">
        <v>3725</v>
      </c>
      <c r="U180" s="5" t="s">
        <v>3725</v>
      </c>
      <c r="V180" s="5" t="s">
        <v>3725</v>
      </c>
      <c r="W180" s="7" t="s">
        <v>3725</v>
      </c>
      <c r="X180" s="8">
        <f t="shared" si="7"/>
        <v>17</v>
      </c>
      <c r="Y180" s="9">
        <f t="shared" si="7"/>
        <v>0</v>
      </c>
      <c r="Z180" s="9">
        <f t="shared" si="7"/>
        <v>0</v>
      </c>
      <c r="AA180" s="9">
        <f t="shared" si="7"/>
        <v>0</v>
      </c>
      <c r="AB180" s="11">
        <f t="shared" si="7"/>
        <v>3</v>
      </c>
      <c r="AC180" s="104">
        <f t="shared" si="6"/>
        <v>0</v>
      </c>
    </row>
    <row r="181" spans="1:29" hidden="1" x14ac:dyDescent="0.2">
      <c r="A181" s="40" t="s">
        <v>4078</v>
      </c>
      <c r="B181" s="41" t="s">
        <v>953</v>
      </c>
      <c r="C181" s="43" t="s">
        <v>20</v>
      </c>
      <c r="D181" s="8" t="s">
        <v>3728</v>
      </c>
      <c r="E181" s="9" t="s">
        <v>3728</v>
      </c>
      <c r="F181" s="9" t="s">
        <v>3728</v>
      </c>
      <c r="G181" s="9" t="s">
        <v>3728</v>
      </c>
      <c r="H181" s="9" t="s">
        <v>3729</v>
      </c>
      <c r="I181" s="9" t="s">
        <v>3728</v>
      </c>
      <c r="J181" s="9" t="s">
        <v>3728</v>
      </c>
      <c r="K181" s="9" t="s">
        <v>3728</v>
      </c>
      <c r="L181" s="9" t="s">
        <v>3728</v>
      </c>
      <c r="M181" s="11" t="s">
        <v>3728</v>
      </c>
      <c r="N181" s="8" t="s">
        <v>3728</v>
      </c>
      <c r="O181" s="9" t="s">
        <v>3728</v>
      </c>
      <c r="P181" s="9" t="s">
        <v>3728</v>
      </c>
      <c r="Q181" s="9" t="s">
        <v>3728</v>
      </c>
      <c r="R181" s="9" t="s">
        <v>3728</v>
      </c>
      <c r="S181" s="9" t="s">
        <v>3728</v>
      </c>
      <c r="T181" s="9" t="s">
        <v>3728</v>
      </c>
      <c r="U181" s="9" t="s">
        <v>3728</v>
      </c>
      <c r="V181" s="9" t="s">
        <v>3728</v>
      </c>
      <c r="W181" s="11" t="s">
        <v>3728</v>
      </c>
      <c r="X181" s="8">
        <f t="shared" si="7"/>
        <v>0</v>
      </c>
      <c r="Y181" s="9">
        <f t="shared" si="7"/>
        <v>0</v>
      </c>
      <c r="Z181" s="9">
        <f t="shared" si="7"/>
        <v>0</v>
      </c>
      <c r="AA181" s="9">
        <f t="shared" si="7"/>
        <v>19</v>
      </c>
      <c r="AB181" s="11">
        <f t="shared" si="7"/>
        <v>1</v>
      </c>
      <c r="AC181" s="104">
        <f t="shared" si="6"/>
        <v>0</v>
      </c>
    </row>
    <row r="182" spans="1:29" hidden="1" x14ac:dyDescent="0.2">
      <c r="A182" s="40" t="s">
        <v>4079</v>
      </c>
      <c r="B182" s="41" t="s">
        <v>953</v>
      </c>
      <c r="C182" s="43" t="s">
        <v>20</v>
      </c>
      <c r="D182" s="8" t="s">
        <v>3725</v>
      </c>
      <c r="E182" s="9" t="s">
        <v>3725</v>
      </c>
      <c r="F182" s="9" t="s">
        <v>3725</v>
      </c>
      <c r="G182" s="9" t="s">
        <v>3725</v>
      </c>
      <c r="H182" s="9" t="s">
        <v>3725</v>
      </c>
      <c r="I182" s="9" t="s">
        <v>3725</v>
      </c>
      <c r="J182" s="9" t="s">
        <v>3725</v>
      </c>
      <c r="K182" s="9" t="s">
        <v>3725</v>
      </c>
      <c r="L182" s="9" t="s">
        <v>3725</v>
      </c>
      <c r="M182" s="11" t="s">
        <v>3725</v>
      </c>
      <c r="N182" s="8" t="s">
        <v>3725</v>
      </c>
      <c r="O182" s="9" t="s">
        <v>3725</v>
      </c>
      <c r="P182" s="9" t="s">
        <v>3725</v>
      </c>
      <c r="Q182" s="9" t="s">
        <v>3725</v>
      </c>
      <c r="R182" s="9" t="s">
        <v>3725</v>
      </c>
      <c r="S182" s="9" t="s">
        <v>3725</v>
      </c>
      <c r="T182" s="9" t="s">
        <v>3725</v>
      </c>
      <c r="U182" s="9" t="s">
        <v>3725</v>
      </c>
      <c r="V182" s="9" t="s">
        <v>3725</v>
      </c>
      <c r="W182" s="11" t="s">
        <v>3725</v>
      </c>
      <c r="X182" s="8">
        <f t="shared" si="7"/>
        <v>20</v>
      </c>
      <c r="Y182" s="9">
        <f t="shared" si="7"/>
        <v>0</v>
      </c>
      <c r="Z182" s="9">
        <f t="shared" si="7"/>
        <v>0</v>
      </c>
      <c r="AA182" s="9">
        <f t="shared" si="7"/>
        <v>0</v>
      </c>
      <c r="AB182" s="11">
        <f t="shared" si="7"/>
        <v>0</v>
      </c>
      <c r="AC182" s="104">
        <f t="shared" si="6"/>
        <v>0</v>
      </c>
    </row>
    <row r="183" spans="1:29" hidden="1" x14ac:dyDescent="0.2">
      <c r="A183" s="40" t="s">
        <v>4080</v>
      </c>
      <c r="B183" s="41" t="s">
        <v>953</v>
      </c>
      <c r="C183" s="43" t="s">
        <v>20</v>
      </c>
      <c r="D183" s="8" t="s">
        <v>3726</v>
      </c>
      <c r="E183" s="9" t="s">
        <v>3726</v>
      </c>
      <c r="F183" s="9" t="s">
        <v>3726</v>
      </c>
      <c r="G183" s="9" t="s">
        <v>3729</v>
      </c>
      <c r="H183" s="9" t="s">
        <v>3726</v>
      </c>
      <c r="I183" s="9" t="s">
        <v>3726</v>
      </c>
      <c r="J183" s="9" t="s">
        <v>3726</v>
      </c>
      <c r="K183" s="9" t="s">
        <v>3729</v>
      </c>
      <c r="L183" s="9" t="s">
        <v>3729</v>
      </c>
      <c r="M183" s="11" t="s">
        <v>3726</v>
      </c>
      <c r="N183" s="8" t="s">
        <v>3726</v>
      </c>
      <c r="O183" s="9" t="s">
        <v>3726</v>
      </c>
      <c r="P183" s="9" t="s">
        <v>3729</v>
      </c>
      <c r="Q183" s="9" t="s">
        <v>3726</v>
      </c>
      <c r="R183" s="9" t="s">
        <v>3729</v>
      </c>
      <c r="S183" s="9" t="s">
        <v>3726</v>
      </c>
      <c r="T183" s="9" t="s">
        <v>3726</v>
      </c>
      <c r="U183" s="9" t="s">
        <v>3726</v>
      </c>
      <c r="V183" s="9" t="s">
        <v>3726</v>
      </c>
      <c r="W183" s="11" t="s">
        <v>3726</v>
      </c>
      <c r="X183" s="8">
        <f t="shared" si="7"/>
        <v>0</v>
      </c>
      <c r="Y183" s="9">
        <f t="shared" si="7"/>
        <v>15</v>
      </c>
      <c r="Z183" s="9">
        <f t="shared" si="7"/>
        <v>0</v>
      </c>
      <c r="AA183" s="9">
        <f t="shared" si="7"/>
        <v>0</v>
      </c>
      <c r="AB183" s="11">
        <f t="shared" si="7"/>
        <v>5</v>
      </c>
      <c r="AC183" s="104">
        <f t="shared" si="6"/>
        <v>0</v>
      </c>
    </row>
    <row r="184" spans="1:29" hidden="1" x14ac:dyDescent="0.2">
      <c r="A184" s="40" t="s">
        <v>4081</v>
      </c>
      <c r="B184" s="41" t="s">
        <v>953</v>
      </c>
      <c r="C184" s="43" t="s">
        <v>20</v>
      </c>
      <c r="D184" s="8" t="s">
        <v>3726</v>
      </c>
      <c r="E184" s="9" t="s">
        <v>3726</v>
      </c>
      <c r="F184" s="9" t="s">
        <v>3726</v>
      </c>
      <c r="G184" s="9" t="s">
        <v>3729</v>
      </c>
      <c r="H184" s="9" t="s">
        <v>3726</v>
      </c>
      <c r="I184" s="9" t="s">
        <v>3729</v>
      </c>
      <c r="J184" s="9" t="s">
        <v>3729</v>
      </c>
      <c r="K184" s="9" t="s">
        <v>3726</v>
      </c>
      <c r="L184" s="9" t="s">
        <v>3729</v>
      </c>
      <c r="M184" s="11" t="s">
        <v>3726</v>
      </c>
      <c r="N184" s="8" t="s">
        <v>3726</v>
      </c>
      <c r="O184" s="9" t="s">
        <v>3726</v>
      </c>
      <c r="P184" s="9" t="s">
        <v>3726</v>
      </c>
      <c r="Q184" s="9" t="s">
        <v>3726</v>
      </c>
      <c r="R184" s="9" t="s">
        <v>3729</v>
      </c>
      <c r="S184" s="9" t="s">
        <v>3726</v>
      </c>
      <c r="T184" s="9" t="s">
        <v>3726</v>
      </c>
      <c r="U184" s="9" t="s">
        <v>3729</v>
      </c>
      <c r="V184" s="9" t="s">
        <v>3729</v>
      </c>
      <c r="W184" s="11" t="s">
        <v>3726</v>
      </c>
      <c r="X184" s="8">
        <f t="shared" si="7"/>
        <v>0</v>
      </c>
      <c r="Y184" s="9">
        <f t="shared" si="7"/>
        <v>13</v>
      </c>
      <c r="Z184" s="9">
        <f t="shared" si="7"/>
        <v>0</v>
      </c>
      <c r="AA184" s="9">
        <f t="shared" si="7"/>
        <v>0</v>
      </c>
      <c r="AB184" s="11">
        <f t="shared" si="7"/>
        <v>7</v>
      </c>
      <c r="AC184" s="104">
        <f t="shared" si="6"/>
        <v>0</v>
      </c>
    </row>
    <row r="185" spans="1:29" hidden="1" x14ac:dyDescent="0.2">
      <c r="A185" s="40" t="s">
        <v>4082</v>
      </c>
      <c r="B185" s="41" t="s">
        <v>61</v>
      </c>
      <c r="C185" s="43" t="s">
        <v>20</v>
      </c>
      <c r="D185" s="8" t="s">
        <v>3727</v>
      </c>
      <c r="E185" s="9" t="s">
        <v>3727</v>
      </c>
      <c r="F185" s="9" t="s">
        <v>3727</v>
      </c>
      <c r="G185" s="9" t="s">
        <v>3727</v>
      </c>
      <c r="H185" s="9" t="s">
        <v>3727</v>
      </c>
      <c r="I185" s="9" t="s">
        <v>3729</v>
      </c>
      <c r="J185" s="9" t="s">
        <v>3729</v>
      </c>
      <c r="K185" s="9" t="s">
        <v>3727</v>
      </c>
      <c r="L185" s="9" t="s">
        <v>3729</v>
      </c>
      <c r="M185" s="11" t="s">
        <v>3727</v>
      </c>
      <c r="N185" s="8" t="s">
        <v>3727</v>
      </c>
      <c r="O185" s="9" t="s">
        <v>3727</v>
      </c>
      <c r="P185" s="9" t="s">
        <v>3727</v>
      </c>
      <c r="Q185" s="9" t="s">
        <v>3727</v>
      </c>
      <c r="R185" s="9" t="s">
        <v>3727</v>
      </c>
      <c r="S185" s="9" t="s">
        <v>3727</v>
      </c>
      <c r="T185" s="9" t="s">
        <v>3727</v>
      </c>
      <c r="U185" s="9" t="s">
        <v>3727</v>
      </c>
      <c r="V185" s="9" t="s">
        <v>3729</v>
      </c>
      <c r="W185" s="11" t="s">
        <v>3727</v>
      </c>
      <c r="X185" s="8">
        <f t="shared" si="7"/>
        <v>0</v>
      </c>
      <c r="Y185" s="9">
        <f t="shared" si="7"/>
        <v>0</v>
      </c>
      <c r="Z185" s="9">
        <f t="shared" si="7"/>
        <v>16</v>
      </c>
      <c r="AA185" s="9">
        <f t="shared" si="7"/>
        <v>0</v>
      </c>
      <c r="AB185" s="11">
        <f t="shared" si="7"/>
        <v>4</v>
      </c>
      <c r="AC185" s="104">
        <f t="shared" si="6"/>
        <v>0</v>
      </c>
    </row>
    <row r="186" spans="1:29" hidden="1" x14ac:dyDescent="0.2">
      <c r="A186" s="40" t="s">
        <v>4083</v>
      </c>
      <c r="B186" s="41" t="s">
        <v>61</v>
      </c>
      <c r="C186" s="43" t="s">
        <v>20</v>
      </c>
      <c r="D186" s="8" t="s">
        <v>3728</v>
      </c>
      <c r="E186" s="9" t="s">
        <v>3728</v>
      </c>
      <c r="F186" s="9" t="s">
        <v>3729</v>
      </c>
      <c r="G186" s="9" t="s">
        <v>3728</v>
      </c>
      <c r="H186" s="9" t="s">
        <v>3728</v>
      </c>
      <c r="I186" s="9" t="s">
        <v>3728</v>
      </c>
      <c r="J186" s="9" t="s">
        <v>3729</v>
      </c>
      <c r="K186" s="9" t="s">
        <v>3729</v>
      </c>
      <c r="L186" s="9" t="s">
        <v>3729</v>
      </c>
      <c r="M186" s="11" t="s">
        <v>3728</v>
      </c>
      <c r="N186" s="8" t="s">
        <v>3728</v>
      </c>
      <c r="O186" s="9" t="s">
        <v>3728</v>
      </c>
      <c r="P186" s="9" t="s">
        <v>3729</v>
      </c>
      <c r="Q186" s="9" t="s">
        <v>3728</v>
      </c>
      <c r="R186" s="9" t="s">
        <v>3728</v>
      </c>
      <c r="S186" s="9" t="s">
        <v>3728</v>
      </c>
      <c r="T186" s="9" t="s">
        <v>3728</v>
      </c>
      <c r="U186" s="9" t="s">
        <v>3728</v>
      </c>
      <c r="V186" s="9" t="s">
        <v>3729</v>
      </c>
      <c r="W186" s="11" t="s">
        <v>3728</v>
      </c>
      <c r="X186" s="8">
        <f t="shared" si="7"/>
        <v>0</v>
      </c>
      <c r="Y186" s="9">
        <f t="shared" si="7"/>
        <v>0</v>
      </c>
      <c r="Z186" s="9">
        <f t="shared" si="7"/>
        <v>0</v>
      </c>
      <c r="AA186" s="9">
        <f t="shared" si="7"/>
        <v>14</v>
      </c>
      <c r="AB186" s="11">
        <f t="shared" si="7"/>
        <v>6</v>
      </c>
      <c r="AC186" s="104">
        <f t="shared" si="6"/>
        <v>0</v>
      </c>
    </row>
    <row r="187" spans="1:29" hidden="1" x14ac:dyDescent="0.2">
      <c r="A187" s="40" t="s">
        <v>4084</v>
      </c>
      <c r="B187" s="41" t="s">
        <v>61</v>
      </c>
      <c r="C187" s="43" t="s">
        <v>20</v>
      </c>
      <c r="D187" s="8" t="s">
        <v>3725</v>
      </c>
      <c r="E187" s="9" t="s">
        <v>3725</v>
      </c>
      <c r="F187" s="9" t="s">
        <v>3725</v>
      </c>
      <c r="G187" s="9" t="s">
        <v>3729</v>
      </c>
      <c r="H187" s="9" t="s">
        <v>3725</v>
      </c>
      <c r="I187" s="9" t="s">
        <v>3729</v>
      </c>
      <c r="J187" s="9" t="s">
        <v>3729</v>
      </c>
      <c r="K187" s="9" t="s">
        <v>3725</v>
      </c>
      <c r="L187" s="9" t="s">
        <v>3729</v>
      </c>
      <c r="M187" s="11" t="s">
        <v>3725</v>
      </c>
      <c r="N187" s="8" t="s">
        <v>3725</v>
      </c>
      <c r="O187" s="9" t="s">
        <v>3725</v>
      </c>
      <c r="P187" s="9" t="s">
        <v>3725</v>
      </c>
      <c r="Q187" s="9" t="s">
        <v>3725</v>
      </c>
      <c r="R187" s="9" t="s">
        <v>3725</v>
      </c>
      <c r="S187" s="9" t="s">
        <v>3725</v>
      </c>
      <c r="T187" s="9" t="s">
        <v>3725</v>
      </c>
      <c r="U187" s="9" t="s">
        <v>3725</v>
      </c>
      <c r="V187" s="9" t="s">
        <v>3729</v>
      </c>
      <c r="W187" s="11" t="s">
        <v>3725</v>
      </c>
      <c r="X187" s="8">
        <f t="shared" si="7"/>
        <v>15</v>
      </c>
      <c r="Y187" s="9">
        <f t="shared" si="7"/>
        <v>0</v>
      </c>
      <c r="Z187" s="9">
        <f t="shared" si="7"/>
        <v>0</v>
      </c>
      <c r="AA187" s="9">
        <f t="shared" si="7"/>
        <v>0</v>
      </c>
      <c r="AB187" s="11">
        <f t="shared" si="7"/>
        <v>5</v>
      </c>
      <c r="AC187" s="104">
        <f t="shared" si="6"/>
        <v>0</v>
      </c>
    </row>
    <row r="188" spans="1:29" hidden="1" x14ac:dyDescent="0.2">
      <c r="A188" s="40" t="s">
        <v>4085</v>
      </c>
      <c r="B188" s="41" t="s">
        <v>61</v>
      </c>
      <c r="C188" s="43" t="s">
        <v>20</v>
      </c>
      <c r="D188" s="8" t="s">
        <v>3725</v>
      </c>
      <c r="E188" s="9" t="s">
        <v>3725</v>
      </c>
      <c r="F188" s="9" t="s">
        <v>3725</v>
      </c>
      <c r="G188" s="9" t="s">
        <v>3729</v>
      </c>
      <c r="H188" s="9" t="s">
        <v>3725</v>
      </c>
      <c r="I188" s="9" t="s">
        <v>3729</v>
      </c>
      <c r="J188" s="9" t="s">
        <v>3729</v>
      </c>
      <c r="K188" s="9" t="s">
        <v>3725</v>
      </c>
      <c r="L188" s="9" t="s">
        <v>3729</v>
      </c>
      <c r="M188" s="11" t="s">
        <v>3725</v>
      </c>
      <c r="N188" s="8" t="s">
        <v>3725</v>
      </c>
      <c r="O188" s="9" t="s">
        <v>3725</v>
      </c>
      <c r="P188" s="9" t="s">
        <v>3725</v>
      </c>
      <c r="Q188" s="9" t="s">
        <v>3725</v>
      </c>
      <c r="R188" s="9" t="s">
        <v>3725</v>
      </c>
      <c r="S188" s="9" t="s">
        <v>3725</v>
      </c>
      <c r="T188" s="9" t="s">
        <v>3725</v>
      </c>
      <c r="U188" s="9" t="s">
        <v>3725</v>
      </c>
      <c r="V188" s="9" t="s">
        <v>3729</v>
      </c>
      <c r="W188" s="11" t="s">
        <v>3725</v>
      </c>
      <c r="X188" s="8">
        <f t="shared" si="7"/>
        <v>15</v>
      </c>
      <c r="Y188" s="9">
        <f t="shared" si="7"/>
        <v>0</v>
      </c>
      <c r="Z188" s="9">
        <f t="shared" si="7"/>
        <v>0</v>
      </c>
      <c r="AA188" s="9">
        <f t="shared" si="7"/>
        <v>0</v>
      </c>
      <c r="AB188" s="11">
        <f t="shared" si="7"/>
        <v>5</v>
      </c>
      <c r="AC188" s="104">
        <f t="shared" si="6"/>
        <v>0</v>
      </c>
    </row>
    <row r="189" spans="1:29" hidden="1" x14ac:dyDescent="0.2">
      <c r="A189" s="40" t="s">
        <v>4086</v>
      </c>
      <c r="B189" s="41" t="s">
        <v>61</v>
      </c>
      <c r="C189" s="43" t="s">
        <v>20</v>
      </c>
      <c r="D189" s="8" t="s">
        <v>3725</v>
      </c>
      <c r="E189" s="9" t="s">
        <v>3725</v>
      </c>
      <c r="F189" s="9" t="s">
        <v>3729</v>
      </c>
      <c r="G189" s="9" t="s">
        <v>3729</v>
      </c>
      <c r="H189" s="9" t="s">
        <v>3725</v>
      </c>
      <c r="I189" s="9" t="s">
        <v>3729</v>
      </c>
      <c r="J189" s="9" t="s">
        <v>3729</v>
      </c>
      <c r="K189" s="9" t="s">
        <v>3725</v>
      </c>
      <c r="L189" s="9" t="s">
        <v>3729</v>
      </c>
      <c r="M189" s="11" t="s">
        <v>3725</v>
      </c>
      <c r="N189" s="8" t="s">
        <v>3729</v>
      </c>
      <c r="O189" s="9" t="s">
        <v>3725</v>
      </c>
      <c r="P189" s="9" t="s">
        <v>3725</v>
      </c>
      <c r="Q189" s="9" t="s">
        <v>3725</v>
      </c>
      <c r="R189" s="9" t="s">
        <v>3725</v>
      </c>
      <c r="S189" s="9" t="s">
        <v>3725</v>
      </c>
      <c r="T189" s="9" t="s">
        <v>3725</v>
      </c>
      <c r="U189" s="9" t="s">
        <v>3725</v>
      </c>
      <c r="V189" s="9" t="s">
        <v>3729</v>
      </c>
      <c r="W189" s="11" t="s">
        <v>3725</v>
      </c>
      <c r="X189" s="8">
        <f t="shared" si="7"/>
        <v>13</v>
      </c>
      <c r="Y189" s="9">
        <f t="shared" si="7"/>
        <v>0</v>
      </c>
      <c r="Z189" s="9">
        <f t="shared" si="7"/>
        <v>0</v>
      </c>
      <c r="AA189" s="9">
        <f t="shared" si="7"/>
        <v>0</v>
      </c>
      <c r="AB189" s="11">
        <f t="shared" si="7"/>
        <v>7</v>
      </c>
      <c r="AC189" s="104">
        <f t="shared" si="6"/>
        <v>0</v>
      </c>
    </row>
    <row r="190" spans="1:29" hidden="1" x14ac:dyDescent="0.2">
      <c r="A190" s="111" t="s">
        <v>4087</v>
      </c>
      <c r="B190" s="112" t="s">
        <v>694</v>
      </c>
      <c r="C190" s="113" t="s">
        <v>695</v>
      </c>
      <c r="D190" s="12" t="s">
        <v>3725</v>
      </c>
      <c r="E190" s="13" t="s">
        <v>3725</v>
      </c>
      <c r="F190" s="13" t="s">
        <v>3725</v>
      </c>
      <c r="G190" s="13" t="s">
        <v>3725</v>
      </c>
      <c r="H190" s="13" t="s">
        <v>3725</v>
      </c>
      <c r="I190" s="13" t="s">
        <v>3725</v>
      </c>
      <c r="J190" s="13" t="s">
        <v>3725</v>
      </c>
      <c r="K190" s="13" t="s">
        <v>3725</v>
      </c>
      <c r="L190" s="13" t="s">
        <v>3729</v>
      </c>
      <c r="M190" s="15" t="s">
        <v>3725</v>
      </c>
      <c r="N190" s="12" t="s">
        <v>3725</v>
      </c>
      <c r="O190" s="13" t="s">
        <v>3725</v>
      </c>
      <c r="P190" s="13" t="s">
        <v>3725</v>
      </c>
      <c r="Q190" s="13" t="s">
        <v>3725</v>
      </c>
      <c r="R190" s="13" t="s">
        <v>3725</v>
      </c>
      <c r="S190" s="13" t="s">
        <v>3725</v>
      </c>
      <c r="T190" s="13" t="s">
        <v>3725</v>
      </c>
      <c r="U190" s="13" t="s">
        <v>3725</v>
      </c>
      <c r="V190" s="13" t="s">
        <v>3725</v>
      </c>
      <c r="W190" s="15" t="s">
        <v>3725</v>
      </c>
      <c r="X190" s="8">
        <f t="shared" si="7"/>
        <v>19</v>
      </c>
      <c r="Y190" s="9">
        <f t="shared" si="7"/>
        <v>0</v>
      </c>
      <c r="Z190" s="9">
        <f t="shared" si="7"/>
        <v>0</v>
      </c>
      <c r="AA190" s="9">
        <f t="shared" si="7"/>
        <v>0</v>
      </c>
      <c r="AB190" s="11">
        <f t="shared" si="7"/>
        <v>1</v>
      </c>
      <c r="AC190" s="104">
        <f t="shared" si="6"/>
        <v>0</v>
      </c>
    </row>
    <row r="191" spans="1:29" x14ac:dyDescent="0.2">
      <c r="A191" s="32" t="s">
        <v>4088</v>
      </c>
      <c r="B191" s="33" t="s">
        <v>68</v>
      </c>
      <c r="C191" s="35" t="s">
        <v>20</v>
      </c>
      <c r="D191" s="4" t="s">
        <v>3726</v>
      </c>
      <c r="E191" s="5" t="s">
        <v>3726</v>
      </c>
      <c r="F191" s="5" t="s">
        <v>3728</v>
      </c>
      <c r="G191" s="5" t="s">
        <v>3729</v>
      </c>
      <c r="H191" s="5" t="s">
        <v>3726</v>
      </c>
      <c r="I191" s="5" t="s">
        <v>3729</v>
      </c>
      <c r="J191" s="5" t="s">
        <v>3729</v>
      </c>
      <c r="K191" s="5" t="s">
        <v>3729</v>
      </c>
      <c r="L191" s="5" t="s">
        <v>3726</v>
      </c>
      <c r="M191" s="7" t="s">
        <v>3728</v>
      </c>
      <c r="N191" s="4" t="s">
        <v>3726</v>
      </c>
      <c r="O191" s="5" t="s">
        <v>3726</v>
      </c>
      <c r="P191" s="5" t="s">
        <v>3728</v>
      </c>
      <c r="Q191" s="5" t="s">
        <v>3728</v>
      </c>
      <c r="R191" s="5" t="s">
        <v>3729</v>
      </c>
      <c r="S191" s="5" t="s">
        <v>3729</v>
      </c>
      <c r="T191" s="5" t="s">
        <v>3729</v>
      </c>
      <c r="U191" s="5" t="s">
        <v>3728</v>
      </c>
      <c r="V191" s="5" t="s">
        <v>3728</v>
      </c>
      <c r="W191" s="7" t="s">
        <v>3729</v>
      </c>
      <c r="X191" s="8">
        <f t="shared" si="7"/>
        <v>0</v>
      </c>
      <c r="Y191" s="9">
        <f t="shared" si="7"/>
        <v>6</v>
      </c>
      <c r="Z191" s="9">
        <f t="shared" si="7"/>
        <v>0</v>
      </c>
      <c r="AA191" s="9">
        <f t="shared" si="7"/>
        <v>6</v>
      </c>
      <c r="AB191" s="11">
        <f t="shared" si="7"/>
        <v>8</v>
      </c>
      <c r="AC191" s="104">
        <f t="shared" si="6"/>
        <v>50</v>
      </c>
    </row>
    <row r="192" spans="1:29" x14ac:dyDescent="0.2">
      <c r="A192" s="40" t="s">
        <v>4089</v>
      </c>
      <c r="B192" s="41" t="s">
        <v>70</v>
      </c>
      <c r="C192" s="43" t="s">
        <v>20</v>
      </c>
      <c r="D192" s="8" t="s">
        <v>3728</v>
      </c>
      <c r="E192" s="9" t="s">
        <v>3728</v>
      </c>
      <c r="F192" s="9" t="s">
        <v>3727</v>
      </c>
      <c r="G192" s="9" t="s">
        <v>3727</v>
      </c>
      <c r="H192" s="9" t="s">
        <v>3728</v>
      </c>
      <c r="I192" s="9" t="s">
        <v>3729</v>
      </c>
      <c r="J192" s="9" t="s">
        <v>3727</v>
      </c>
      <c r="K192" s="9" t="s">
        <v>3727</v>
      </c>
      <c r="L192" s="9" t="s">
        <v>3728</v>
      </c>
      <c r="M192" s="11" t="s">
        <v>3727</v>
      </c>
      <c r="N192" s="8" t="s">
        <v>3728</v>
      </c>
      <c r="O192" s="9" t="s">
        <v>3728</v>
      </c>
      <c r="P192" s="9" t="s">
        <v>3727</v>
      </c>
      <c r="Q192" s="9" t="s">
        <v>3727</v>
      </c>
      <c r="R192" s="9" t="s">
        <v>3727</v>
      </c>
      <c r="S192" s="9" t="s">
        <v>3727</v>
      </c>
      <c r="T192" s="9" t="s">
        <v>3727</v>
      </c>
      <c r="U192" s="9" t="s">
        <v>3727</v>
      </c>
      <c r="V192" s="9" t="s">
        <v>3729</v>
      </c>
      <c r="W192" s="11" t="s">
        <v>3729</v>
      </c>
      <c r="X192" s="8">
        <f t="shared" si="7"/>
        <v>0</v>
      </c>
      <c r="Y192" s="9">
        <f t="shared" si="7"/>
        <v>0</v>
      </c>
      <c r="Z192" s="9">
        <f t="shared" si="7"/>
        <v>11</v>
      </c>
      <c r="AA192" s="9">
        <f t="shared" si="7"/>
        <v>6</v>
      </c>
      <c r="AB192" s="11">
        <f t="shared" si="7"/>
        <v>3</v>
      </c>
      <c r="AC192" s="104">
        <f t="shared" si="6"/>
        <v>35.294117647058819</v>
      </c>
    </row>
    <row r="193" spans="1:29" x14ac:dyDescent="0.2">
      <c r="A193" s="40" t="s">
        <v>4090</v>
      </c>
      <c r="B193" s="41" t="s">
        <v>70</v>
      </c>
      <c r="C193" s="43" t="s">
        <v>20</v>
      </c>
      <c r="D193" s="8" t="s">
        <v>3728</v>
      </c>
      <c r="E193" s="9" t="s">
        <v>3728</v>
      </c>
      <c r="F193" s="9" t="s">
        <v>3729</v>
      </c>
      <c r="G193" s="9" t="s">
        <v>3726</v>
      </c>
      <c r="H193" s="9" t="s">
        <v>3728</v>
      </c>
      <c r="I193" s="9" t="s">
        <v>3726</v>
      </c>
      <c r="J193" s="9" t="s">
        <v>3726</v>
      </c>
      <c r="K193" s="9" t="s">
        <v>3726</v>
      </c>
      <c r="L193" s="9" t="s">
        <v>3728</v>
      </c>
      <c r="M193" s="11" t="s">
        <v>3726</v>
      </c>
      <c r="N193" s="8" t="s">
        <v>3728</v>
      </c>
      <c r="O193" s="9" t="s">
        <v>3728</v>
      </c>
      <c r="P193" s="9" t="s">
        <v>3726</v>
      </c>
      <c r="Q193" s="9" t="s">
        <v>3726</v>
      </c>
      <c r="R193" s="9" t="s">
        <v>3726</v>
      </c>
      <c r="S193" s="9" t="s">
        <v>3726</v>
      </c>
      <c r="T193" s="9" t="s">
        <v>3726</v>
      </c>
      <c r="U193" s="9" t="s">
        <v>3726</v>
      </c>
      <c r="V193" s="9" t="s">
        <v>3726</v>
      </c>
      <c r="W193" s="11" t="s">
        <v>3726</v>
      </c>
      <c r="X193" s="8">
        <f t="shared" si="7"/>
        <v>0</v>
      </c>
      <c r="Y193" s="9">
        <f t="shared" si="7"/>
        <v>13</v>
      </c>
      <c r="Z193" s="9">
        <f t="shared" si="7"/>
        <v>0</v>
      </c>
      <c r="AA193" s="9">
        <f t="shared" si="7"/>
        <v>6</v>
      </c>
      <c r="AB193" s="11">
        <f t="shared" si="7"/>
        <v>1</v>
      </c>
      <c r="AC193" s="104">
        <f t="shared" si="6"/>
        <v>31.578947368421051</v>
      </c>
    </row>
    <row r="194" spans="1:29" x14ac:dyDescent="0.2">
      <c r="A194" s="40" t="s">
        <v>4091</v>
      </c>
      <c r="B194" s="41" t="s">
        <v>559</v>
      </c>
      <c r="C194" s="43" t="s">
        <v>560</v>
      </c>
      <c r="D194" s="8" t="s">
        <v>3727</v>
      </c>
      <c r="E194" s="9" t="s">
        <v>3727</v>
      </c>
      <c r="F194" s="9" t="s">
        <v>3725</v>
      </c>
      <c r="G194" s="9" t="s">
        <v>3725</v>
      </c>
      <c r="H194" s="9" t="s">
        <v>3727</v>
      </c>
      <c r="I194" s="9" t="s">
        <v>3725</v>
      </c>
      <c r="J194" s="9" t="s">
        <v>3725</v>
      </c>
      <c r="K194" s="9" t="s">
        <v>3725</v>
      </c>
      <c r="L194" s="9" t="s">
        <v>3727</v>
      </c>
      <c r="M194" s="11" t="s">
        <v>3725</v>
      </c>
      <c r="N194" s="8" t="s">
        <v>3727</v>
      </c>
      <c r="O194" s="9" t="s">
        <v>3725</v>
      </c>
      <c r="P194" s="9" t="s">
        <v>3725</v>
      </c>
      <c r="Q194" s="9" t="s">
        <v>3725</v>
      </c>
      <c r="R194" s="9" t="s">
        <v>3725</v>
      </c>
      <c r="S194" s="9" t="s">
        <v>3725</v>
      </c>
      <c r="T194" s="9" t="s">
        <v>3725</v>
      </c>
      <c r="U194" s="9" t="s">
        <v>3725</v>
      </c>
      <c r="V194" s="9" t="s">
        <v>3725</v>
      </c>
      <c r="W194" s="11" t="s">
        <v>3725</v>
      </c>
      <c r="X194" s="8">
        <f t="shared" si="7"/>
        <v>15</v>
      </c>
      <c r="Y194" s="9">
        <f t="shared" si="7"/>
        <v>0</v>
      </c>
      <c r="Z194" s="9">
        <f t="shared" si="7"/>
        <v>5</v>
      </c>
      <c r="AA194" s="9">
        <f t="shared" si="7"/>
        <v>0</v>
      </c>
      <c r="AB194" s="11">
        <f t="shared" si="7"/>
        <v>0</v>
      </c>
      <c r="AC194" s="104">
        <f t="shared" si="6"/>
        <v>25</v>
      </c>
    </row>
    <row r="195" spans="1:29" x14ac:dyDescent="0.2">
      <c r="A195" s="40" t="s">
        <v>4092</v>
      </c>
      <c r="B195" s="41" t="s">
        <v>559</v>
      </c>
      <c r="C195" s="43" t="s">
        <v>560</v>
      </c>
      <c r="D195" s="8" t="s">
        <v>3727</v>
      </c>
      <c r="E195" s="9" t="s">
        <v>3727</v>
      </c>
      <c r="F195" s="9" t="s">
        <v>3726</v>
      </c>
      <c r="G195" s="9" t="s">
        <v>3726</v>
      </c>
      <c r="H195" s="9" t="s">
        <v>3727</v>
      </c>
      <c r="I195" s="9" t="s">
        <v>3726</v>
      </c>
      <c r="J195" s="9" t="s">
        <v>3726</v>
      </c>
      <c r="K195" s="9" t="s">
        <v>3726</v>
      </c>
      <c r="L195" s="9" t="s">
        <v>3727</v>
      </c>
      <c r="M195" s="11" t="s">
        <v>3726</v>
      </c>
      <c r="N195" s="8" t="s">
        <v>3727</v>
      </c>
      <c r="O195" s="9" t="s">
        <v>3726</v>
      </c>
      <c r="P195" s="9" t="s">
        <v>3726</v>
      </c>
      <c r="Q195" s="9" t="s">
        <v>3726</v>
      </c>
      <c r="R195" s="9" t="s">
        <v>3726</v>
      </c>
      <c r="S195" s="9" t="s">
        <v>3726</v>
      </c>
      <c r="T195" s="9" t="s">
        <v>3726</v>
      </c>
      <c r="U195" s="9" t="s">
        <v>3726</v>
      </c>
      <c r="V195" s="9" t="s">
        <v>3726</v>
      </c>
      <c r="W195" s="11" t="s">
        <v>3726</v>
      </c>
      <c r="X195" s="8">
        <f t="shared" si="7"/>
        <v>0</v>
      </c>
      <c r="Y195" s="9">
        <f t="shared" si="7"/>
        <v>15</v>
      </c>
      <c r="Z195" s="9">
        <f t="shared" si="7"/>
        <v>5</v>
      </c>
      <c r="AA195" s="9">
        <f t="shared" si="7"/>
        <v>0</v>
      </c>
      <c r="AB195" s="11">
        <f t="shared" si="7"/>
        <v>0</v>
      </c>
      <c r="AC195" s="104">
        <f t="shared" si="6"/>
        <v>25</v>
      </c>
    </row>
    <row r="196" spans="1:29" x14ac:dyDescent="0.2">
      <c r="A196" s="40" t="s">
        <v>4093</v>
      </c>
      <c r="B196" s="41" t="s">
        <v>559</v>
      </c>
      <c r="C196" s="43" t="s">
        <v>560</v>
      </c>
      <c r="D196" s="8" t="s">
        <v>3726</v>
      </c>
      <c r="E196" s="9" t="s">
        <v>3726</v>
      </c>
      <c r="F196" s="9" t="s">
        <v>3725</v>
      </c>
      <c r="G196" s="9" t="s">
        <v>3725</v>
      </c>
      <c r="H196" s="9" t="s">
        <v>3726</v>
      </c>
      <c r="I196" s="9" t="s">
        <v>3725</v>
      </c>
      <c r="J196" s="9" t="s">
        <v>3729</v>
      </c>
      <c r="K196" s="9" t="s">
        <v>3725</v>
      </c>
      <c r="L196" s="9" t="s">
        <v>3726</v>
      </c>
      <c r="M196" s="11" t="s">
        <v>3725</v>
      </c>
      <c r="N196" s="8" t="s">
        <v>3726</v>
      </c>
      <c r="O196" s="9" t="s">
        <v>3725</v>
      </c>
      <c r="P196" s="9" t="s">
        <v>3725</v>
      </c>
      <c r="Q196" s="9" t="s">
        <v>3725</v>
      </c>
      <c r="R196" s="9" t="s">
        <v>3725</v>
      </c>
      <c r="S196" s="9" t="s">
        <v>3725</v>
      </c>
      <c r="T196" s="9" t="s">
        <v>3725</v>
      </c>
      <c r="U196" s="9" t="s">
        <v>3725</v>
      </c>
      <c r="V196" s="9" t="s">
        <v>3725</v>
      </c>
      <c r="W196" s="11" t="s">
        <v>3725</v>
      </c>
      <c r="X196" s="8">
        <f t="shared" si="7"/>
        <v>14</v>
      </c>
      <c r="Y196" s="9">
        <f t="shared" si="7"/>
        <v>5</v>
      </c>
      <c r="Z196" s="9">
        <f t="shared" si="7"/>
        <v>0</v>
      </c>
      <c r="AA196" s="9">
        <f t="shared" si="7"/>
        <v>0</v>
      </c>
      <c r="AB196" s="11">
        <f t="shared" si="7"/>
        <v>1</v>
      </c>
      <c r="AC196" s="104">
        <f t="shared" si="6"/>
        <v>26.315789473684216</v>
      </c>
    </row>
    <row r="197" spans="1:29" x14ac:dyDescent="0.2">
      <c r="A197" s="40" t="s">
        <v>4094</v>
      </c>
      <c r="B197" s="41" t="s">
        <v>559</v>
      </c>
      <c r="C197" s="43" t="s">
        <v>560</v>
      </c>
      <c r="D197" s="8" t="s">
        <v>3728</v>
      </c>
      <c r="E197" s="9" t="s">
        <v>3728</v>
      </c>
      <c r="F197" s="9" t="s">
        <v>3726</v>
      </c>
      <c r="G197" s="9" t="s">
        <v>3726</v>
      </c>
      <c r="H197" s="9" t="s">
        <v>3728</v>
      </c>
      <c r="I197" s="9" t="s">
        <v>3726</v>
      </c>
      <c r="J197" s="9" t="s">
        <v>3726</v>
      </c>
      <c r="K197" s="9" t="s">
        <v>3726</v>
      </c>
      <c r="L197" s="9" t="s">
        <v>3728</v>
      </c>
      <c r="M197" s="11" t="s">
        <v>3726</v>
      </c>
      <c r="N197" s="8" t="s">
        <v>3728</v>
      </c>
      <c r="O197" s="9" t="s">
        <v>3726</v>
      </c>
      <c r="P197" s="9" t="s">
        <v>3726</v>
      </c>
      <c r="Q197" s="9" t="s">
        <v>3726</v>
      </c>
      <c r="R197" s="9" t="s">
        <v>3726</v>
      </c>
      <c r="S197" s="9" t="s">
        <v>3726</v>
      </c>
      <c r="T197" s="9" t="s">
        <v>3726</v>
      </c>
      <c r="U197" s="9" t="s">
        <v>3726</v>
      </c>
      <c r="V197" s="9" t="s">
        <v>3726</v>
      </c>
      <c r="W197" s="11" t="s">
        <v>3726</v>
      </c>
      <c r="X197" s="8">
        <f t="shared" si="7"/>
        <v>0</v>
      </c>
      <c r="Y197" s="9">
        <f t="shared" si="7"/>
        <v>15</v>
      </c>
      <c r="Z197" s="9">
        <f t="shared" si="7"/>
        <v>0</v>
      </c>
      <c r="AA197" s="9">
        <f t="shared" si="7"/>
        <v>5</v>
      </c>
      <c r="AB197" s="11">
        <f t="shared" si="7"/>
        <v>0</v>
      </c>
      <c r="AC197" s="104">
        <f t="shared" si="6"/>
        <v>25</v>
      </c>
    </row>
    <row r="198" spans="1:29" x14ac:dyDescent="0.2">
      <c r="A198" s="40" t="s">
        <v>4095</v>
      </c>
      <c r="B198" s="41" t="s">
        <v>559</v>
      </c>
      <c r="C198" s="43" t="s">
        <v>560</v>
      </c>
      <c r="D198" s="8" t="s">
        <v>3725</v>
      </c>
      <c r="E198" s="9" t="s">
        <v>3725</v>
      </c>
      <c r="F198" s="9" t="s">
        <v>3728</v>
      </c>
      <c r="G198" s="9" t="s">
        <v>3728</v>
      </c>
      <c r="H198" s="9" t="s">
        <v>3725</v>
      </c>
      <c r="I198" s="9" t="s">
        <v>3728</v>
      </c>
      <c r="J198" s="9" t="s">
        <v>3728</v>
      </c>
      <c r="K198" s="9" t="s">
        <v>3728</v>
      </c>
      <c r="L198" s="9" t="s">
        <v>3725</v>
      </c>
      <c r="M198" s="11" t="s">
        <v>3729</v>
      </c>
      <c r="N198" s="8" t="s">
        <v>3725</v>
      </c>
      <c r="O198" s="9" t="s">
        <v>3728</v>
      </c>
      <c r="P198" s="9" t="s">
        <v>3728</v>
      </c>
      <c r="Q198" s="9" t="s">
        <v>3728</v>
      </c>
      <c r="R198" s="9" t="s">
        <v>3728</v>
      </c>
      <c r="S198" s="9" t="s">
        <v>3728</v>
      </c>
      <c r="T198" s="9" t="s">
        <v>3728</v>
      </c>
      <c r="U198" s="9" t="s">
        <v>3728</v>
      </c>
      <c r="V198" s="9" t="s">
        <v>3728</v>
      </c>
      <c r="W198" s="11" t="s">
        <v>3728</v>
      </c>
      <c r="X198" s="8">
        <f t="shared" si="7"/>
        <v>5</v>
      </c>
      <c r="Y198" s="9">
        <f t="shared" si="7"/>
        <v>0</v>
      </c>
      <c r="Z198" s="9">
        <f t="shared" si="7"/>
        <v>0</v>
      </c>
      <c r="AA198" s="9">
        <f t="shared" si="7"/>
        <v>14</v>
      </c>
      <c r="AB198" s="11">
        <f t="shared" si="7"/>
        <v>1</v>
      </c>
      <c r="AC198" s="104">
        <f t="shared" si="6"/>
        <v>26.315789473684216</v>
      </c>
    </row>
    <row r="199" spans="1:29" x14ac:dyDescent="0.2">
      <c r="A199" s="40" t="s">
        <v>4096</v>
      </c>
      <c r="B199" s="41" t="s">
        <v>559</v>
      </c>
      <c r="C199" s="43" t="s">
        <v>560</v>
      </c>
      <c r="D199" s="8" t="s">
        <v>3725</v>
      </c>
      <c r="E199" s="9" t="s">
        <v>3725</v>
      </c>
      <c r="F199" s="9" t="s">
        <v>3726</v>
      </c>
      <c r="G199" s="9" t="s">
        <v>3729</v>
      </c>
      <c r="H199" s="9" t="s">
        <v>3725</v>
      </c>
      <c r="I199" s="9" t="s">
        <v>3726</v>
      </c>
      <c r="J199" s="9" t="s">
        <v>3726</v>
      </c>
      <c r="K199" s="9" t="s">
        <v>3729</v>
      </c>
      <c r="L199" s="9" t="s">
        <v>3725</v>
      </c>
      <c r="M199" s="11" t="s">
        <v>3729</v>
      </c>
      <c r="N199" s="8" t="s">
        <v>3725</v>
      </c>
      <c r="O199" s="9" t="s">
        <v>3726</v>
      </c>
      <c r="P199" s="9" t="s">
        <v>3726</v>
      </c>
      <c r="Q199" s="9" t="s">
        <v>3726</v>
      </c>
      <c r="R199" s="9" t="s">
        <v>3726</v>
      </c>
      <c r="S199" s="9" t="s">
        <v>3726</v>
      </c>
      <c r="T199" s="9" t="s">
        <v>3726</v>
      </c>
      <c r="U199" s="9" t="s">
        <v>3726</v>
      </c>
      <c r="V199" s="9" t="s">
        <v>3726</v>
      </c>
      <c r="W199" s="11" t="s">
        <v>3726</v>
      </c>
      <c r="X199" s="8">
        <f t="shared" si="7"/>
        <v>5</v>
      </c>
      <c r="Y199" s="9">
        <f t="shared" si="7"/>
        <v>12</v>
      </c>
      <c r="Z199" s="9">
        <f t="shared" si="7"/>
        <v>0</v>
      </c>
      <c r="AA199" s="9">
        <f t="shared" si="7"/>
        <v>0</v>
      </c>
      <c r="AB199" s="11">
        <f t="shared" si="7"/>
        <v>3</v>
      </c>
      <c r="AC199" s="104">
        <f t="shared" si="6"/>
        <v>29.411764705882348</v>
      </c>
    </row>
    <row r="200" spans="1:29" x14ac:dyDescent="0.2">
      <c r="A200" s="40" t="s">
        <v>4097</v>
      </c>
      <c r="B200" s="41" t="s">
        <v>559</v>
      </c>
      <c r="C200" s="43" t="s">
        <v>560</v>
      </c>
      <c r="D200" s="8" t="s">
        <v>3727</v>
      </c>
      <c r="E200" s="9" t="s">
        <v>3727</v>
      </c>
      <c r="F200" s="9" t="s">
        <v>3726</v>
      </c>
      <c r="G200" s="9" t="s">
        <v>3726</v>
      </c>
      <c r="H200" s="9" t="s">
        <v>3727</v>
      </c>
      <c r="I200" s="9" t="s">
        <v>3726</v>
      </c>
      <c r="J200" s="9" t="s">
        <v>3726</v>
      </c>
      <c r="K200" s="9" t="s">
        <v>3726</v>
      </c>
      <c r="L200" s="9" t="s">
        <v>3727</v>
      </c>
      <c r="M200" s="11" t="s">
        <v>3726</v>
      </c>
      <c r="N200" s="8" t="s">
        <v>3727</v>
      </c>
      <c r="O200" s="9" t="s">
        <v>3726</v>
      </c>
      <c r="P200" s="9" t="s">
        <v>3726</v>
      </c>
      <c r="Q200" s="9" t="s">
        <v>3726</v>
      </c>
      <c r="R200" s="9" t="s">
        <v>3726</v>
      </c>
      <c r="S200" s="9" t="s">
        <v>3726</v>
      </c>
      <c r="T200" s="9" t="s">
        <v>3726</v>
      </c>
      <c r="U200" s="9" t="s">
        <v>3726</v>
      </c>
      <c r="V200" s="9" t="s">
        <v>3726</v>
      </c>
      <c r="W200" s="11" t="s">
        <v>3726</v>
      </c>
      <c r="X200" s="8">
        <f t="shared" si="7"/>
        <v>0</v>
      </c>
      <c r="Y200" s="9">
        <f t="shared" si="7"/>
        <v>15</v>
      </c>
      <c r="Z200" s="9">
        <f t="shared" si="7"/>
        <v>5</v>
      </c>
      <c r="AA200" s="9">
        <f t="shared" si="7"/>
        <v>0</v>
      </c>
      <c r="AB200" s="11">
        <f t="shared" si="7"/>
        <v>0</v>
      </c>
      <c r="AC200" s="104">
        <f t="shared" ref="AC200:AC263" si="8">(1-MAX(X200:AA200)/(20-AB200))*100</f>
        <v>25</v>
      </c>
    </row>
    <row r="201" spans="1:29" x14ac:dyDescent="0.2">
      <c r="A201" s="111" t="s">
        <v>4098</v>
      </c>
      <c r="B201" s="112" t="s">
        <v>559</v>
      </c>
      <c r="C201" s="113" t="s">
        <v>560</v>
      </c>
      <c r="D201" s="12" t="s">
        <v>3725</v>
      </c>
      <c r="E201" s="13" t="s">
        <v>3725</v>
      </c>
      <c r="F201" s="13" t="s">
        <v>3727</v>
      </c>
      <c r="G201" s="13" t="s">
        <v>3727</v>
      </c>
      <c r="H201" s="13" t="s">
        <v>3725</v>
      </c>
      <c r="I201" s="13" t="s">
        <v>3727</v>
      </c>
      <c r="J201" s="13" t="s">
        <v>3727</v>
      </c>
      <c r="K201" s="13" t="s">
        <v>3727</v>
      </c>
      <c r="L201" s="13" t="s">
        <v>3725</v>
      </c>
      <c r="M201" s="15" t="s">
        <v>3727</v>
      </c>
      <c r="N201" s="12" t="s">
        <v>3725</v>
      </c>
      <c r="O201" s="13" t="s">
        <v>3727</v>
      </c>
      <c r="P201" s="13" t="s">
        <v>3729</v>
      </c>
      <c r="Q201" s="13" t="s">
        <v>3727</v>
      </c>
      <c r="R201" s="13" t="s">
        <v>3727</v>
      </c>
      <c r="S201" s="13" t="s">
        <v>3727</v>
      </c>
      <c r="T201" s="13" t="s">
        <v>3727</v>
      </c>
      <c r="U201" s="13" t="s">
        <v>3727</v>
      </c>
      <c r="V201" s="13" t="s">
        <v>3727</v>
      </c>
      <c r="W201" s="15" t="s">
        <v>3727</v>
      </c>
      <c r="X201" s="8">
        <f t="shared" si="7"/>
        <v>5</v>
      </c>
      <c r="Y201" s="9">
        <f t="shared" si="7"/>
        <v>0</v>
      </c>
      <c r="Z201" s="9">
        <f t="shared" si="7"/>
        <v>14</v>
      </c>
      <c r="AA201" s="9">
        <f t="shared" si="7"/>
        <v>0</v>
      </c>
      <c r="AB201" s="11">
        <f t="shared" si="7"/>
        <v>1</v>
      </c>
      <c r="AC201" s="104">
        <f t="shared" si="8"/>
        <v>26.315789473684216</v>
      </c>
    </row>
    <row r="202" spans="1:29" hidden="1" x14ac:dyDescent="0.2">
      <c r="A202" s="32" t="s">
        <v>4099</v>
      </c>
      <c r="B202" s="33" t="s">
        <v>1079</v>
      </c>
      <c r="C202" s="35" t="s">
        <v>20</v>
      </c>
      <c r="D202" s="4" t="s">
        <v>3728</v>
      </c>
      <c r="E202" s="5" t="s">
        <v>3728</v>
      </c>
      <c r="F202" s="5" t="s">
        <v>3728</v>
      </c>
      <c r="G202" s="5" t="s">
        <v>3728</v>
      </c>
      <c r="H202" s="5" t="s">
        <v>3728</v>
      </c>
      <c r="I202" s="5" t="s">
        <v>3728</v>
      </c>
      <c r="J202" s="5" t="s">
        <v>3728</v>
      </c>
      <c r="K202" s="5" t="s">
        <v>3728</v>
      </c>
      <c r="L202" s="5" t="s">
        <v>3728</v>
      </c>
      <c r="M202" s="7" t="s">
        <v>3729</v>
      </c>
      <c r="N202" s="4" t="s">
        <v>3728</v>
      </c>
      <c r="O202" s="5" t="s">
        <v>3728</v>
      </c>
      <c r="P202" s="5" t="s">
        <v>3728</v>
      </c>
      <c r="Q202" s="5" t="s">
        <v>3728</v>
      </c>
      <c r="R202" s="5" t="s">
        <v>3729</v>
      </c>
      <c r="S202" s="5" t="s">
        <v>3728</v>
      </c>
      <c r="T202" s="5" t="s">
        <v>3728</v>
      </c>
      <c r="U202" s="5" t="s">
        <v>3729</v>
      </c>
      <c r="V202" s="5" t="s">
        <v>3728</v>
      </c>
      <c r="W202" s="7" t="s">
        <v>3728</v>
      </c>
      <c r="X202" s="8">
        <f t="shared" si="7"/>
        <v>0</v>
      </c>
      <c r="Y202" s="9">
        <f t="shared" si="7"/>
        <v>0</v>
      </c>
      <c r="Z202" s="9">
        <f t="shared" si="7"/>
        <v>0</v>
      </c>
      <c r="AA202" s="9">
        <f t="shared" si="7"/>
        <v>17</v>
      </c>
      <c r="AB202" s="11">
        <f t="shared" si="7"/>
        <v>3</v>
      </c>
      <c r="AC202" s="104">
        <f t="shared" si="8"/>
        <v>0</v>
      </c>
    </row>
    <row r="203" spans="1:29" hidden="1" x14ac:dyDescent="0.2">
      <c r="A203" s="111" t="s">
        <v>4100</v>
      </c>
      <c r="B203" s="112" t="s">
        <v>257</v>
      </c>
      <c r="C203" s="113" t="s">
        <v>20</v>
      </c>
      <c r="D203" s="12" t="s">
        <v>3725</v>
      </c>
      <c r="E203" s="13" t="s">
        <v>3725</v>
      </c>
      <c r="F203" s="13" t="s">
        <v>3725</v>
      </c>
      <c r="G203" s="13" t="s">
        <v>3725</v>
      </c>
      <c r="H203" s="13" t="s">
        <v>3725</v>
      </c>
      <c r="I203" s="13" t="s">
        <v>3725</v>
      </c>
      <c r="J203" s="13" t="s">
        <v>3725</v>
      </c>
      <c r="K203" s="13" t="s">
        <v>3725</v>
      </c>
      <c r="L203" s="13" t="s">
        <v>3725</v>
      </c>
      <c r="M203" s="15" t="s">
        <v>3725</v>
      </c>
      <c r="N203" s="12" t="s">
        <v>3725</v>
      </c>
      <c r="O203" s="13" t="s">
        <v>3725</v>
      </c>
      <c r="P203" s="13" t="s">
        <v>3725</v>
      </c>
      <c r="Q203" s="13" t="s">
        <v>3725</v>
      </c>
      <c r="R203" s="13" t="s">
        <v>3725</v>
      </c>
      <c r="S203" s="13" t="s">
        <v>3725</v>
      </c>
      <c r="T203" s="13" t="s">
        <v>3725</v>
      </c>
      <c r="U203" s="13" t="s">
        <v>3725</v>
      </c>
      <c r="V203" s="13" t="s">
        <v>3725</v>
      </c>
      <c r="W203" s="15" t="s">
        <v>3725</v>
      </c>
      <c r="X203" s="8">
        <f t="shared" si="7"/>
        <v>20</v>
      </c>
      <c r="Y203" s="9">
        <f t="shared" si="7"/>
        <v>0</v>
      </c>
      <c r="Z203" s="9">
        <f t="shared" si="7"/>
        <v>0</v>
      </c>
      <c r="AA203" s="9">
        <f t="shared" si="7"/>
        <v>0</v>
      </c>
      <c r="AB203" s="11">
        <f t="shared" si="7"/>
        <v>0</v>
      </c>
      <c r="AC203" s="104">
        <f t="shared" si="8"/>
        <v>0</v>
      </c>
    </row>
    <row r="204" spans="1:29" hidden="1" x14ac:dyDescent="0.2">
      <c r="A204" s="102" t="s">
        <v>4101</v>
      </c>
      <c r="B204" s="58" t="s">
        <v>114</v>
      </c>
      <c r="C204" s="55" t="s">
        <v>115</v>
      </c>
      <c r="D204" s="1" t="s">
        <v>3725</v>
      </c>
      <c r="E204" s="2" t="s">
        <v>3725</v>
      </c>
      <c r="F204" s="2" t="s">
        <v>3725</v>
      </c>
      <c r="G204" s="2" t="s">
        <v>3725</v>
      </c>
      <c r="H204" s="2" t="s">
        <v>3725</v>
      </c>
      <c r="I204" s="2" t="s">
        <v>3725</v>
      </c>
      <c r="J204" s="2" t="s">
        <v>3725</v>
      </c>
      <c r="K204" s="2" t="s">
        <v>3729</v>
      </c>
      <c r="L204" s="2" t="s">
        <v>3725</v>
      </c>
      <c r="M204" s="3" t="s">
        <v>3725</v>
      </c>
      <c r="N204" s="1" t="s">
        <v>3725</v>
      </c>
      <c r="O204" s="2" t="s">
        <v>3725</v>
      </c>
      <c r="P204" s="2" t="s">
        <v>3725</v>
      </c>
      <c r="Q204" s="2" t="s">
        <v>3725</v>
      </c>
      <c r="R204" s="2" t="s">
        <v>3725</v>
      </c>
      <c r="S204" s="2" t="s">
        <v>3725</v>
      </c>
      <c r="T204" s="2" t="s">
        <v>3725</v>
      </c>
      <c r="U204" s="2" t="s">
        <v>3725</v>
      </c>
      <c r="V204" s="2" t="s">
        <v>3725</v>
      </c>
      <c r="W204" s="3" t="s">
        <v>3725</v>
      </c>
      <c r="X204" s="8">
        <f t="shared" si="7"/>
        <v>19</v>
      </c>
      <c r="Y204" s="9">
        <f t="shared" si="7"/>
        <v>0</v>
      </c>
      <c r="Z204" s="9">
        <f t="shared" si="7"/>
        <v>0</v>
      </c>
      <c r="AA204" s="9">
        <f t="shared" si="7"/>
        <v>0</v>
      </c>
      <c r="AB204" s="11">
        <f t="shared" si="7"/>
        <v>1</v>
      </c>
      <c r="AC204" s="104">
        <f t="shared" si="8"/>
        <v>0</v>
      </c>
    </row>
    <row r="205" spans="1:29" hidden="1" x14ac:dyDescent="0.2">
      <c r="A205" s="102" t="s">
        <v>4102</v>
      </c>
      <c r="B205" s="58" t="s">
        <v>1662</v>
      </c>
      <c r="C205" s="55" t="s">
        <v>1663</v>
      </c>
      <c r="D205" s="1" t="s">
        <v>3725</v>
      </c>
      <c r="E205" s="2" t="s">
        <v>3725</v>
      </c>
      <c r="F205" s="2" t="s">
        <v>3725</v>
      </c>
      <c r="G205" s="2" t="s">
        <v>3725</v>
      </c>
      <c r="H205" s="2" t="s">
        <v>3725</v>
      </c>
      <c r="I205" s="2" t="s">
        <v>3725</v>
      </c>
      <c r="J205" s="2" t="s">
        <v>3725</v>
      </c>
      <c r="K205" s="2" t="s">
        <v>3725</v>
      </c>
      <c r="L205" s="2" t="s">
        <v>3725</v>
      </c>
      <c r="M205" s="3" t="s">
        <v>3725</v>
      </c>
      <c r="N205" s="1" t="s">
        <v>3725</v>
      </c>
      <c r="O205" s="2" t="s">
        <v>3725</v>
      </c>
      <c r="P205" s="2" t="s">
        <v>3725</v>
      </c>
      <c r="Q205" s="2" t="s">
        <v>3725</v>
      </c>
      <c r="R205" s="2" t="s">
        <v>3725</v>
      </c>
      <c r="S205" s="2" t="s">
        <v>3725</v>
      </c>
      <c r="T205" s="2" t="s">
        <v>3725</v>
      </c>
      <c r="U205" s="2" t="s">
        <v>3725</v>
      </c>
      <c r="V205" s="2" t="s">
        <v>3725</v>
      </c>
      <c r="W205" s="3" t="s">
        <v>3725</v>
      </c>
      <c r="X205" s="8">
        <f t="shared" si="7"/>
        <v>20</v>
      </c>
      <c r="Y205" s="9">
        <f t="shared" si="7"/>
        <v>0</v>
      </c>
      <c r="Z205" s="9">
        <f t="shared" si="7"/>
        <v>0</v>
      </c>
      <c r="AA205" s="9">
        <f t="shared" si="7"/>
        <v>0</v>
      </c>
      <c r="AB205" s="11">
        <f t="shared" si="7"/>
        <v>0</v>
      </c>
      <c r="AC205" s="104">
        <f t="shared" si="8"/>
        <v>0</v>
      </c>
    </row>
    <row r="206" spans="1:29" hidden="1" x14ac:dyDescent="0.2">
      <c r="A206" s="32" t="s">
        <v>4103</v>
      </c>
      <c r="B206" s="33" t="s">
        <v>1665</v>
      </c>
      <c r="C206" s="35" t="s">
        <v>20</v>
      </c>
      <c r="D206" s="4" t="s">
        <v>3726</v>
      </c>
      <c r="E206" s="5" t="s">
        <v>3726</v>
      </c>
      <c r="F206" s="5" t="s">
        <v>3726</v>
      </c>
      <c r="G206" s="5" t="s">
        <v>3726</v>
      </c>
      <c r="H206" s="5" t="s">
        <v>3726</v>
      </c>
      <c r="I206" s="5" t="s">
        <v>3729</v>
      </c>
      <c r="J206" s="5" t="s">
        <v>3726</v>
      </c>
      <c r="K206" s="5" t="s">
        <v>3726</v>
      </c>
      <c r="L206" s="5" t="s">
        <v>3726</v>
      </c>
      <c r="M206" s="7" t="s">
        <v>3726</v>
      </c>
      <c r="N206" s="4" t="s">
        <v>3726</v>
      </c>
      <c r="O206" s="5" t="s">
        <v>3726</v>
      </c>
      <c r="P206" s="5" t="s">
        <v>3726</v>
      </c>
      <c r="Q206" s="5" t="s">
        <v>3726</v>
      </c>
      <c r="R206" s="5" t="s">
        <v>3726</v>
      </c>
      <c r="S206" s="5" t="s">
        <v>3726</v>
      </c>
      <c r="T206" s="5" t="s">
        <v>3726</v>
      </c>
      <c r="U206" s="5" t="s">
        <v>3726</v>
      </c>
      <c r="V206" s="5" t="s">
        <v>3726</v>
      </c>
      <c r="W206" s="7" t="s">
        <v>3726</v>
      </c>
      <c r="X206" s="8">
        <f t="shared" si="7"/>
        <v>0</v>
      </c>
      <c r="Y206" s="9">
        <f t="shared" si="7"/>
        <v>19</v>
      </c>
      <c r="Z206" s="9">
        <f t="shared" si="7"/>
        <v>0</v>
      </c>
      <c r="AA206" s="9">
        <f t="shared" si="7"/>
        <v>0</v>
      </c>
      <c r="AB206" s="11">
        <f t="shared" si="7"/>
        <v>1</v>
      </c>
      <c r="AC206" s="104">
        <f t="shared" si="8"/>
        <v>0</v>
      </c>
    </row>
    <row r="207" spans="1:29" hidden="1" x14ac:dyDescent="0.2">
      <c r="A207" s="40" t="s">
        <v>4104</v>
      </c>
      <c r="B207" s="41" t="s">
        <v>534</v>
      </c>
      <c r="C207" s="43" t="s">
        <v>20</v>
      </c>
      <c r="D207" s="8" t="s">
        <v>3726</v>
      </c>
      <c r="E207" s="9" t="s">
        <v>3726</v>
      </c>
      <c r="F207" s="9" t="s">
        <v>3726</v>
      </c>
      <c r="G207" s="9" t="s">
        <v>3726</v>
      </c>
      <c r="H207" s="9" t="s">
        <v>3726</v>
      </c>
      <c r="I207" s="9" t="s">
        <v>3726</v>
      </c>
      <c r="J207" s="9" t="s">
        <v>3729</v>
      </c>
      <c r="K207" s="9" t="s">
        <v>3726</v>
      </c>
      <c r="L207" s="9" t="s">
        <v>3726</v>
      </c>
      <c r="M207" s="11" t="s">
        <v>3726</v>
      </c>
      <c r="N207" s="8" t="s">
        <v>3726</v>
      </c>
      <c r="O207" s="9" t="s">
        <v>3726</v>
      </c>
      <c r="P207" s="9" t="s">
        <v>3726</v>
      </c>
      <c r="Q207" s="9" t="s">
        <v>3726</v>
      </c>
      <c r="R207" s="9" t="s">
        <v>3726</v>
      </c>
      <c r="S207" s="9" t="s">
        <v>3726</v>
      </c>
      <c r="T207" s="9" t="s">
        <v>3726</v>
      </c>
      <c r="U207" s="9" t="s">
        <v>3726</v>
      </c>
      <c r="V207" s="9" t="s">
        <v>3726</v>
      </c>
      <c r="W207" s="11" t="s">
        <v>3726</v>
      </c>
      <c r="X207" s="8">
        <f t="shared" si="7"/>
        <v>0</v>
      </c>
      <c r="Y207" s="9">
        <f t="shared" si="7"/>
        <v>19</v>
      </c>
      <c r="Z207" s="9">
        <f t="shared" si="7"/>
        <v>0</v>
      </c>
      <c r="AA207" s="9">
        <f t="shared" si="7"/>
        <v>0</v>
      </c>
      <c r="AB207" s="11">
        <f t="shared" si="7"/>
        <v>1</v>
      </c>
      <c r="AC207" s="104">
        <f t="shared" si="8"/>
        <v>0</v>
      </c>
    </row>
    <row r="208" spans="1:29" hidden="1" x14ac:dyDescent="0.2">
      <c r="A208" s="40" t="s">
        <v>4105</v>
      </c>
      <c r="B208" s="41" t="s">
        <v>534</v>
      </c>
      <c r="C208" s="43" t="s">
        <v>20</v>
      </c>
      <c r="D208" s="8" t="s">
        <v>3725</v>
      </c>
      <c r="E208" s="9" t="s">
        <v>3725</v>
      </c>
      <c r="F208" s="9" t="s">
        <v>3725</v>
      </c>
      <c r="G208" s="9" t="s">
        <v>3725</v>
      </c>
      <c r="H208" s="9" t="s">
        <v>3725</v>
      </c>
      <c r="I208" s="9" t="s">
        <v>3725</v>
      </c>
      <c r="J208" s="9" t="s">
        <v>3729</v>
      </c>
      <c r="K208" s="9" t="s">
        <v>3725</v>
      </c>
      <c r="L208" s="9" t="s">
        <v>3725</v>
      </c>
      <c r="M208" s="11" t="s">
        <v>3725</v>
      </c>
      <c r="N208" s="8" t="s">
        <v>3725</v>
      </c>
      <c r="O208" s="9" t="s">
        <v>3725</v>
      </c>
      <c r="P208" s="9" t="s">
        <v>3725</v>
      </c>
      <c r="Q208" s="9" t="s">
        <v>3725</v>
      </c>
      <c r="R208" s="9" t="s">
        <v>3725</v>
      </c>
      <c r="S208" s="9" t="s">
        <v>3725</v>
      </c>
      <c r="T208" s="9" t="s">
        <v>3725</v>
      </c>
      <c r="U208" s="9" t="s">
        <v>3729</v>
      </c>
      <c r="V208" s="9" t="s">
        <v>3725</v>
      </c>
      <c r="W208" s="11" t="s">
        <v>3725</v>
      </c>
      <c r="X208" s="8">
        <f t="shared" si="7"/>
        <v>18</v>
      </c>
      <c r="Y208" s="9">
        <f t="shared" si="7"/>
        <v>0</v>
      </c>
      <c r="Z208" s="9">
        <f t="shared" si="7"/>
        <v>0</v>
      </c>
      <c r="AA208" s="9">
        <f t="shared" si="7"/>
        <v>0</v>
      </c>
      <c r="AB208" s="11">
        <f t="shared" si="7"/>
        <v>2</v>
      </c>
      <c r="AC208" s="104">
        <f t="shared" si="8"/>
        <v>0</v>
      </c>
    </row>
    <row r="209" spans="1:29" hidden="1" x14ac:dyDescent="0.2">
      <c r="A209" s="40" t="s">
        <v>4106</v>
      </c>
      <c r="B209" s="41" t="s">
        <v>333</v>
      </c>
      <c r="C209" s="43" t="s">
        <v>20</v>
      </c>
      <c r="D209" s="8" t="s">
        <v>3728</v>
      </c>
      <c r="E209" s="9" t="s">
        <v>3728</v>
      </c>
      <c r="F209" s="9" t="s">
        <v>3728</v>
      </c>
      <c r="G209" s="9" t="s">
        <v>3728</v>
      </c>
      <c r="H209" s="9" t="s">
        <v>3728</v>
      </c>
      <c r="I209" s="9" t="s">
        <v>3728</v>
      </c>
      <c r="J209" s="9" t="s">
        <v>3728</v>
      </c>
      <c r="K209" s="9" t="s">
        <v>3728</v>
      </c>
      <c r="L209" s="9" t="s">
        <v>3728</v>
      </c>
      <c r="M209" s="11" t="s">
        <v>3729</v>
      </c>
      <c r="N209" s="8" t="s">
        <v>3728</v>
      </c>
      <c r="O209" s="9" t="s">
        <v>3728</v>
      </c>
      <c r="P209" s="9" t="s">
        <v>3728</v>
      </c>
      <c r="Q209" s="9" t="s">
        <v>3728</v>
      </c>
      <c r="R209" s="9" t="s">
        <v>3728</v>
      </c>
      <c r="S209" s="9" t="s">
        <v>3728</v>
      </c>
      <c r="T209" s="9" t="s">
        <v>3728</v>
      </c>
      <c r="U209" s="9" t="s">
        <v>3728</v>
      </c>
      <c r="V209" s="9" t="s">
        <v>3729</v>
      </c>
      <c r="W209" s="11" t="s">
        <v>3728</v>
      </c>
      <c r="X209" s="8">
        <f t="shared" si="7"/>
        <v>0</v>
      </c>
      <c r="Y209" s="9">
        <f t="shared" si="7"/>
        <v>0</v>
      </c>
      <c r="Z209" s="9">
        <f t="shared" si="7"/>
        <v>0</v>
      </c>
      <c r="AA209" s="9">
        <f t="shared" si="7"/>
        <v>18</v>
      </c>
      <c r="AB209" s="11">
        <f t="shared" si="7"/>
        <v>2</v>
      </c>
      <c r="AC209" s="104">
        <f t="shared" si="8"/>
        <v>0</v>
      </c>
    </row>
    <row r="210" spans="1:29" hidden="1" x14ac:dyDescent="0.2">
      <c r="A210" s="40" t="s">
        <v>4107</v>
      </c>
      <c r="B210" s="41" t="s">
        <v>333</v>
      </c>
      <c r="C210" s="43" t="s">
        <v>20</v>
      </c>
      <c r="D210" s="8" t="s">
        <v>3726</v>
      </c>
      <c r="E210" s="9" t="s">
        <v>3726</v>
      </c>
      <c r="F210" s="9" t="s">
        <v>3729</v>
      </c>
      <c r="G210" s="9" t="s">
        <v>3726</v>
      </c>
      <c r="H210" s="9" t="s">
        <v>3726</v>
      </c>
      <c r="I210" s="9" t="s">
        <v>3726</v>
      </c>
      <c r="J210" s="9" t="s">
        <v>3726</v>
      </c>
      <c r="K210" s="9" t="s">
        <v>3726</v>
      </c>
      <c r="L210" s="9" t="s">
        <v>3726</v>
      </c>
      <c r="M210" s="11" t="s">
        <v>3726</v>
      </c>
      <c r="N210" s="8" t="s">
        <v>3729</v>
      </c>
      <c r="O210" s="9" t="s">
        <v>3726</v>
      </c>
      <c r="P210" s="9" t="s">
        <v>3726</v>
      </c>
      <c r="Q210" s="9" t="s">
        <v>3726</v>
      </c>
      <c r="R210" s="9" t="s">
        <v>3726</v>
      </c>
      <c r="S210" s="9" t="s">
        <v>3726</v>
      </c>
      <c r="T210" s="9" t="s">
        <v>3726</v>
      </c>
      <c r="U210" s="9" t="s">
        <v>3729</v>
      </c>
      <c r="V210" s="9" t="s">
        <v>3727</v>
      </c>
      <c r="W210" s="11" t="s">
        <v>3726</v>
      </c>
      <c r="X210" s="8">
        <f t="shared" si="7"/>
        <v>0</v>
      </c>
      <c r="Y210" s="9">
        <f t="shared" si="7"/>
        <v>16</v>
      </c>
      <c r="Z210" s="9">
        <f t="shared" si="7"/>
        <v>1</v>
      </c>
      <c r="AA210" s="9">
        <f t="shared" si="7"/>
        <v>0</v>
      </c>
      <c r="AB210" s="11">
        <f t="shared" si="7"/>
        <v>3</v>
      </c>
      <c r="AC210" s="104">
        <f t="shared" si="8"/>
        <v>5.8823529411764719</v>
      </c>
    </row>
    <row r="211" spans="1:29" hidden="1" x14ac:dyDescent="0.2">
      <c r="A211" s="111" t="s">
        <v>4108</v>
      </c>
      <c r="B211" s="112" t="s">
        <v>989</v>
      </c>
      <c r="C211" s="113" t="s">
        <v>20</v>
      </c>
      <c r="D211" s="12" t="s">
        <v>3727</v>
      </c>
      <c r="E211" s="13" t="s">
        <v>3727</v>
      </c>
      <c r="F211" s="13" t="s">
        <v>3727</v>
      </c>
      <c r="G211" s="13" t="s">
        <v>3727</v>
      </c>
      <c r="H211" s="13" t="s">
        <v>3727</v>
      </c>
      <c r="I211" s="13" t="s">
        <v>3727</v>
      </c>
      <c r="J211" s="13" t="s">
        <v>3729</v>
      </c>
      <c r="K211" s="13" t="s">
        <v>3729</v>
      </c>
      <c r="L211" s="13" t="s">
        <v>3729</v>
      </c>
      <c r="M211" s="15" t="s">
        <v>3727</v>
      </c>
      <c r="N211" s="12" t="s">
        <v>3727</v>
      </c>
      <c r="O211" s="13" t="s">
        <v>3727</v>
      </c>
      <c r="P211" s="13" t="s">
        <v>3727</v>
      </c>
      <c r="Q211" s="13" t="s">
        <v>3727</v>
      </c>
      <c r="R211" s="13" t="s">
        <v>3727</v>
      </c>
      <c r="S211" s="13" t="s">
        <v>3727</v>
      </c>
      <c r="T211" s="13" t="s">
        <v>3727</v>
      </c>
      <c r="U211" s="13" t="s">
        <v>3727</v>
      </c>
      <c r="V211" s="13" t="s">
        <v>3727</v>
      </c>
      <c r="W211" s="15" t="s">
        <v>3727</v>
      </c>
      <c r="X211" s="8">
        <f t="shared" si="7"/>
        <v>0</v>
      </c>
      <c r="Y211" s="9">
        <f t="shared" si="7"/>
        <v>0</v>
      </c>
      <c r="Z211" s="9">
        <f t="shared" si="7"/>
        <v>17</v>
      </c>
      <c r="AA211" s="9">
        <f t="shared" si="7"/>
        <v>0</v>
      </c>
      <c r="AB211" s="11">
        <f t="shared" si="7"/>
        <v>3</v>
      </c>
      <c r="AC211" s="104">
        <f t="shared" si="8"/>
        <v>0</v>
      </c>
    </row>
    <row r="212" spans="1:29" hidden="1" x14ac:dyDescent="0.2">
      <c r="A212" s="32" t="s">
        <v>4109</v>
      </c>
      <c r="B212" s="33" t="s">
        <v>826</v>
      </c>
      <c r="C212" s="35" t="s">
        <v>827</v>
      </c>
      <c r="D212" s="4" t="s">
        <v>3726</v>
      </c>
      <c r="E212" s="5" t="s">
        <v>3726</v>
      </c>
      <c r="F212" s="5" t="s">
        <v>3726</v>
      </c>
      <c r="G212" s="5" t="s">
        <v>3726</v>
      </c>
      <c r="H212" s="5" t="s">
        <v>3726</v>
      </c>
      <c r="I212" s="5" t="s">
        <v>3726</v>
      </c>
      <c r="J212" s="5" t="s">
        <v>3726</v>
      </c>
      <c r="K212" s="5" t="s">
        <v>3726</v>
      </c>
      <c r="L212" s="5" t="s">
        <v>3726</v>
      </c>
      <c r="M212" s="7" t="s">
        <v>3726</v>
      </c>
      <c r="N212" s="4" t="s">
        <v>3726</v>
      </c>
      <c r="O212" s="5" t="s">
        <v>3726</v>
      </c>
      <c r="P212" s="5" t="s">
        <v>3726</v>
      </c>
      <c r="Q212" s="5" t="s">
        <v>3726</v>
      </c>
      <c r="R212" s="5" t="s">
        <v>3726</v>
      </c>
      <c r="S212" s="5" t="s">
        <v>3726</v>
      </c>
      <c r="T212" s="5" t="s">
        <v>3726</v>
      </c>
      <c r="U212" s="5" t="s">
        <v>3726</v>
      </c>
      <c r="V212" s="5" t="s">
        <v>3726</v>
      </c>
      <c r="W212" s="7" t="s">
        <v>3726</v>
      </c>
      <c r="X212" s="8">
        <f t="shared" si="7"/>
        <v>0</v>
      </c>
      <c r="Y212" s="9">
        <f t="shared" si="7"/>
        <v>20</v>
      </c>
      <c r="Z212" s="9">
        <f t="shared" si="7"/>
        <v>0</v>
      </c>
      <c r="AA212" s="9">
        <f t="shared" si="7"/>
        <v>0</v>
      </c>
      <c r="AB212" s="11">
        <f t="shared" si="7"/>
        <v>0</v>
      </c>
      <c r="AC212" s="104">
        <f t="shared" si="8"/>
        <v>0</v>
      </c>
    </row>
    <row r="213" spans="1:29" hidden="1" x14ac:dyDescent="0.2">
      <c r="A213" s="40" t="s">
        <v>4110</v>
      </c>
      <c r="B213" s="41" t="s">
        <v>826</v>
      </c>
      <c r="C213" s="43" t="s">
        <v>827</v>
      </c>
      <c r="D213" s="8" t="s">
        <v>3725</v>
      </c>
      <c r="E213" s="9" t="s">
        <v>3725</v>
      </c>
      <c r="F213" s="9" t="s">
        <v>3725</v>
      </c>
      <c r="G213" s="9" t="s">
        <v>3725</v>
      </c>
      <c r="H213" s="9" t="s">
        <v>3725</v>
      </c>
      <c r="I213" s="9" t="s">
        <v>3725</v>
      </c>
      <c r="J213" s="9" t="s">
        <v>3725</v>
      </c>
      <c r="K213" s="9" t="s">
        <v>3729</v>
      </c>
      <c r="L213" s="9" t="s">
        <v>3725</v>
      </c>
      <c r="M213" s="11" t="s">
        <v>3725</v>
      </c>
      <c r="N213" s="8" t="s">
        <v>3725</v>
      </c>
      <c r="O213" s="9" t="s">
        <v>3725</v>
      </c>
      <c r="P213" s="9" t="s">
        <v>3725</v>
      </c>
      <c r="Q213" s="9" t="s">
        <v>3725</v>
      </c>
      <c r="R213" s="9" t="s">
        <v>3725</v>
      </c>
      <c r="S213" s="9" t="s">
        <v>3725</v>
      </c>
      <c r="T213" s="9" t="s">
        <v>3725</v>
      </c>
      <c r="U213" s="9" t="s">
        <v>3725</v>
      </c>
      <c r="V213" s="9" t="s">
        <v>3725</v>
      </c>
      <c r="W213" s="11" t="s">
        <v>3725</v>
      </c>
      <c r="X213" s="8">
        <f t="shared" si="7"/>
        <v>19</v>
      </c>
      <c r="Y213" s="9">
        <f t="shared" si="7"/>
        <v>0</v>
      </c>
      <c r="Z213" s="9">
        <f t="shared" si="7"/>
        <v>0</v>
      </c>
      <c r="AA213" s="9">
        <f t="shared" si="7"/>
        <v>0</v>
      </c>
      <c r="AB213" s="11">
        <f t="shared" si="7"/>
        <v>1</v>
      </c>
      <c r="AC213" s="104">
        <f t="shared" si="8"/>
        <v>0</v>
      </c>
    </row>
    <row r="214" spans="1:29" hidden="1" x14ac:dyDescent="0.2">
      <c r="A214" s="40" t="s">
        <v>4111</v>
      </c>
      <c r="B214" s="41" t="s">
        <v>826</v>
      </c>
      <c r="C214" s="43" t="s">
        <v>827</v>
      </c>
      <c r="D214" s="8" t="s">
        <v>3728</v>
      </c>
      <c r="E214" s="9" t="s">
        <v>3728</v>
      </c>
      <c r="F214" s="9" t="s">
        <v>3729</v>
      </c>
      <c r="G214" s="9" t="s">
        <v>3728</v>
      </c>
      <c r="H214" s="9" t="s">
        <v>3728</v>
      </c>
      <c r="I214" s="9" t="s">
        <v>3729</v>
      </c>
      <c r="J214" s="9" t="s">
        <v>3729</v>
      </c>
      <c r="K214" s="9" t="s">
        <v>3728</v>
      </c>
      <c r="L214" s="9" t="s">
        <v>3729</v>
      </c>
      <c r="M214" s="11" t="s">
        <v>3729</v>
      </c>
      <c r="N214" s="8" t="s">
        <v>3728</v>
      </c>
      <c r="O214" s="9" t="s">
        <v>3729</v>
      </c>
      <c r="P214" s="9" t="s">
        <v>3728</v>
      </c>
      <c r="Q214" s="9" t="s">
        <v>3729</v>
      </c>
      <c r="R214" s="9" t="s">
        <v>3729</v>
      </c>
      <c r="S214" s="9" t="s">
        <v>3728</v>
      </c>
      <c r="T214" s="9" t="s">
        <v>3728</v>
      </c>
      <c r="U214" s="9" t="s">
        <v>3729</v>
      </c>
      <c r="V214" s="9" t="s">
        <v>3729</v>
      </c>
      <c r="W214" s="11" t="s">
        <v>3729</v>
      </c>
      <c r="X214" s="8">
        <f t="shared" si="7"/>
        <v>0</v>
      </c>
      <c r="Y214" s="9">
        <f t="shared" si="7"/>
        <v>0</v>
      </c>
      <c r="Z214" s="9">
        <f t="shared" si="7"/>
        <v>0</v>
      </c>
      <c r="AA214" s="9">
        <f t="shared" si="7"/>
        <v>9</v>
      </c>
      <c r="AB214" s="11">
        <f t="shared" si="7"/>
        <v>11</v>
      </c>
      <c r="AC214" s="104">
        <f t="shared" si="8"/>
        <v>0</v>
      </c>
    </row>
    <row r="215" spans="1:29" hidden="1" x14ac:dyDescent="0.2">
      <c r="A215" s="40" t="s">
        <v>4112</v>
      </c>
      <c r="B215" s="41" t="s">
        <v>826</v>
      </c>
      <c r="C215" s="43" t="s">
        <v>827</v>
      </c>
      <c r="D215" s="8" t="s">
        <v>3725</v>
      </c>
      <c r="E215" s="9" t="s">
        <v>3729</v>
      </c>
      <c r="F215" s="9" t="s">
        <v>3729</v>
      </c>
      <c r="G215" s="9" t="s">
        <v>3725</v>
      </c>
      <c r="H215" s="9" t="s">
        <v>3729</v>
      </c>
      <c r="I215" s="9" t="s">
        <v>3729</v>
      </c>
      <c r="J215" s="9" t="s">
        <v>3729</v>
      </c>
      <c r="K215" s="9" t="s">
        <v>3725</v>
      </c>
      <c r="L215" s="9" t="s">
        <v>3729</v>
      </c>
      <c r="M215" s="11" t="s">
        <v>3729</v>
      </c>
      <c r="N215" s="8" t="s">
        <v>3725</v>
      </c>
      <c r="O215" s="9" t="s">
        <v>3725</v>
      </c>
      <c r="P215" s="9" t="s">
        <v>3725</v>
      </c>
      <c r="Q215" s="9" t="s">
        <v>3729</v>
      </c>
      <c r="R215" s="9" t="s">
        <v>3729</v>
      </c>
      <c r="S215" s="9" t="s">
        <v>3725</v>
      </c>
      <c r="T215" s="9" t="s">
        <v>3725</v>
      </c>
      <c r="U215" s="9" t="s">
        <v>3729</v>
      </c>
      <c r="V215" s="9" t="s">
        <v>3729</v>
      </c>
      <c r="W215" s="11" t="s">
        <v>3729</v>
      </c>
      <c r="X215" s="8">
        <f t="shared" si="7"/>
        <v>8</v>
      </c>
      <c r="Y215" s="9">
        <f t="shared" si="7"/>
        <v>0</v>
      </c>
      <c r="Z215" s="9">
        <f t="shared" si="7"/>
        <v>0</v>
      </c>
      <c r="AA215" s="9">
        <f t="shared" si="7"/>
        <v>0</v>
      </c>
      <c r="AB215" s="11">
        <f t="shared" si="7"/>
        <v>12</v>
      </c>
      <c r="AC215" s="104">
        <f t="shared" si="8"/>
        <v>0</v>
      </c>
    </row>
    <row r="216" spans="1:29" hidden="1" x14ac:dyDescent="0.2">
      <c r="A216" s="111" t="s">
        <v>4113</v>
      </c>
      <c r="B216" s="112" t="s">
        <v>826</v>
      </c>
      <c r="C216" s="113" t="s">
        <v>827</v>
      </c>
      <c r="D216" s="12" t="s">
        <v>3725</v>
      </c>
      <c r="E216" s="13" t="s">
        <v>3729</v>
      </c>
      <c r="F216" s="13" t="s">
        <v>3729</v>
      </c>
      <c r="G216" s="13" t="s">
        <v>3725</v>
      </c>
      <c r="H216" s="13" t="s">
        <v>3729</v>
      </c>
      <c r="I216" s="13" t="s">
        <v>3729</v>
      </c>
      <c r="J216" s="13" t="s">
        <v>3725</v>
      </c>
      <c r="K216" s="13" t="s">
        <v>3725</v>
      </c>
      <c r="L216" s="13" t="s">
        <v>3729</v>
      </c>
      <c r="M216" s="15" t="s">
        <v>3729</v>
      </c>
      <c r="N216" s="12" t="s">
        <v>3725</v>
      </c>
      <c r="O216" s="13" t="s">
        <v>3725</v>
      </c>
      <c r="P216" s="13" t="s">
        <v>3725</v>
      </c>
      <c r="Q216" s="13" t="s">
        <v>3729</v>
      </c>
      <c r="R216" s="13" t="s">
        <v>3729</v>
      </c>
      <c r="S216" s="13" t="s">
        <v>3729</v>
      </c>
      <c r="T216" s="13" t="s">
        <v>3725</v>
      </c>
      <c r="U216" s="13" t="s">
        <v>3729</v>
      </c>
      <c r="V216" s="13" t="s">
        <v>3729</v>
      </c>
      <c r="W216" s="15" t="s">
        <v>3729</v>
      </c>
      <c r="X216" s="8">
        <f t="shared" si="7"/>
        <v>8</v>
      </c>
      <c r="Y216" s="9">
        <f t="shared" si="7"/>
        <v>0</v>
      </c>
      <c r="Z216" s="9">
        <f t="shared" si="7"/>
        <v>0</v>
      </c>
      <c r="AA216" s="9">
        <f t="shared" si="7"/>
        <v>0</v>
      </c>
      <c r="AB216" s="11">
        <f t="shared" si="7"/>
        <v>12</v>
      </c>
      <c r="AC216" s="104">
        <f t="shared" si="8"/>
        <v>0</v>
      </c>
    </row>
    <row r="217" spans="1:29" hidden="1" x14ac:dyDescent="0.2">
      <c r="A217" s="32" t="s">
        <v>4114</v>
      </c>
      <c r="B217" s="33" t="s">
        <v>1454</v>
      </c>
      <c r="C217" s="35" t="s">
        <v>20</v>
      </c>
      <c r="D217" s="4" t="s">
        <v>3728</v>
      </c>
      <c r="E217" s="5" t="s">
        <v>3728</v>
      </c>
      <c r="F217" s="5" t="s">
        <v>3728</v>
      </c>
      <c r="G217" s="5" t="s">
        <v>3728</v>
      </c>
      <c r="H217" s="5" t="s">
        <v>3728</v>
      </c>
      <c r="I217" s="5" t="s">
        <v>3728</v>
      </c>
      <c r="J217" s="5" t="s">
        <v>3728</v>
      </c>
      <c r="K217" s="5" t="s">
        <v>3728</v>
      </c>
      <c r="L217" s="5" t="s">
        <v>3728</v>
      </c>
      <c r="M217" s="7" t="s">
        <v>3728</v>
      </c>
      <c r="N217" s="4" t="s">
        <v>3728</v>
      </c>
      <c r="O217" s="5" t="s">
        <v>3728</v>
      </c>
      <c r="P217" s="5" t="s">
        <v>3728</v>
      </c>
      <c r="Q217" s="5" t="s">
        <v>3728</v>
      </c>
      <c r="R217" s="5" t="s">
        <v>3728</v>
      </c>
      <c r="S217" s="5" t="s">
        <v>3728</v>
      </c>
      <c r="T217" s="5" t="s">
        <v>3728</v>
      </c>
      <c r="U217" s="5" t="s">
        <v>3728</v>
      </c>
      <c r="V217" s="5" t="s">
        <v>3728</v>
      </c>
      <c r="W217" s="7" t="s">
        <v>3728</v>
      </c>
      <c r="X217" s="8">
        <f t="shared" si="7"/>
        <v>0</v>
      </c>
      <c r="Y217" s="9">
        <f t="shared" si="7"/>
        <v>0</v>
      </c>
      <c r="Z217" s="9">
        <f t="shared" si="7"/>
        <v>0</v>
      </c>
      <c r="AA217" s="9">
        <f t="shared" si="7"/>
        <v>20</v>
      </c>
      <c r="AB217" s="11">
        <f t="shared" si="7"/>
        <v>0</v>
      </c>
      <c r="AC217" s="104">
        <f t="shared" si="8"/>
        <v>0</v>
      </c>
    </row>
    <row r="218" spans="1:29" hidden="1" x14ac:dyDescent="0.2">
      <c r="A218" s="40" t="s">
        <v>4115</v>
      </c>
      <c r="B218" s="41" t="s">
        <v>1132</v>
      </c>
      <c r="C218" s="43" t="s">
        <v>20</v>
      </c>
      <c r="D218" s="8" t="s">
        <v>3726</v>
      </c>
      <c r="E218" s="9" t="s">
        <v>3726</v>
      </c>
      <c r="F218" s="9" t="s">
        <v>3726</v>
      </c>
      <c r="G218" s="9" t="s">
        <v>3726</v>
      </c>
      <c r="H218" s="9" t="s">
        <v>3726</v>
      </c>
      <c r="I218" s="9" t="s">
        <v>3726</v>
      </c>
      <c r="J218" s="9" t="s">
        <v>3726</v>
      </c>
      <c r="K218" s="9" t="s">
        <v>3726</v>
      </c>
      <c r="L218" s="9" t="s">
        <v>3726</v>
      </c>
      <c r="M218" s="11" t="s">
        <v>3729</v>
      </c>
      <c r="N218" s="8" t="s">
        <v>3726</v>
      </c>
      <c r="O218" s="9" t="s">
        <v>3726</v>
      </c>
      <c r="P218" s="9" t="s">
        <v>3726</v>
      </c>
      <c r="Q218" s="9" t="s">
        <v>3726</v>
      </c>
      <c r="R218" s="9" t="s">
        <v>3729</v>
      </c>
      <c r="S218" s="9" t="s">
        <v>3726</v>
      </c>
      <c r="T218" s="9" t="s">
        <v>3726</v>
      </c>
      <c r="U218" s="9" t="s">
        <v>3726</v>
      </c>
      <c r="V218" s="9" t="s">
        <v>3726</v>
      </c>
      <c r="W218" s="11" t="s">
        <v>3726</v>
      </c>
      <c r="X218" s="8">
        <f t="shared" si="7"/>
        <v>0</v>
      </c>
      <c r="Y218" s="9">
        <f t="shared" si="7"/>
        <v>18</v>
      </c>
      <c r="Z218" s="9">
        <f t="shared" si="7"/>
        <v>0</v>
      </c>
      <c r="AA218" s="9">
        <f t="shared" si="7"/>
        <v>0</v>
      </c>
      <c r="AB218" s="11">
        <f t="shared" si="7"/>
        <v>2</v>
      </c>
      <c r="AC218" s="104">
        <f t="shared" si="8"/>
        <v>0</v>
      </c>
    </row>
    <row r="219" spans="1:29" hidden="1" x14ac:dyDescent="0.2">
      <c r="A219" s="40" t="s">
        <v>4116</v>
      </c>
      <c r="B219" s="41" t="s">
        <v>1132</v>
      </c>
      <c r="C219" s="43" t="s">
        <v>20</v>
      </c>
      <c r="D219" s="8" t="s">
        <v>3726</v>
      </c>
      <c r="E219" s="9" t="s">
        <v>3729</v>
      </c>
      <c r="F219" s="9" t="s">
        <v>3726</v>
      </c>
      <c r="G219" s="9" t="s">
        <v>3726</v>
      </c>
      <c r="H219" s="9" t="s">
        <v>3729</v>
      </c>
      <c r="I219" s="9" t="s">
        <v>3729</v>
      </c>
      <c r="J219" s="9" t="s">
        <v>3729</v>
      </c>
      <c r="K219" s="9" t="s">
        <v>3726</v>
      </c>
      <c r="L219" s="9" t="s">
        <v>3729</v>
      </c>
      <c r="M219" s="11" t="s">
        <v>3729</v>
      </c>
      <c r="N219" s="8" t="s">
        <v>3726</v>
      </c>
      <c r="O219" s="9" t="s">
        <v>3726</v>
      </c>
      <c r="P219" s="9" t="s">
        <v>3726</v>
      </c>
      <c r="Q219" s="9" t="s">
        <v>3729</v>
      </c>
      <c r="R219" s="9" t="s">
        <v>3729</v>
      </c>
      <c r="S219" s="9" t="s">
        <v>3729</v>
      </c>
      <c r="T219" s="9" t="s">
        <v>3726</v>
      </c>
      <c r="U219" s="9" t="s">
        <v>3726</v>
      </c>
      <c r="V219" s="9" t="s">
        <v>3729</v>
      </c>
      <c r="W219" s="11" t="s">
        <v>3726</v>
      </c>
      <c r="X219" s="8">
        <f t="shared" si="7"/>
        <v>0</v>
      </c>
      <c r="Y219" s="9">
        <f t="shared" si="7"/>
        <v>10</v>
      </c>
      <c r="Z219" s="9">
        <f t="shared" si="7"/>
        <v>0</v>
      </c>
      <c r="AA219" s="9">
        <f t="shared" si="7"/>
        <v>0</v>
      </c>
      <c r="AB219" s="11">
        <f t="shared" si="7"/>
        <v>10</v>
      </c>
      <c r="AC219" s="104">
        <f t="shared" si="8"/>
        <v>0</v>
      </c>
    </row>
    <row r="220" spans="1:29" hidden="1" x14ac:dyDescent="0.2">
      <c r="A220" s="40" t="s">
        <v>4117</v>
      </c>
      <c r="B220" s="41" t="s">
        <v>1132</v>
      </c>
      <c r="C220" s="43" t="s">
        <v>20</v>
      </c>
      <c r="D220" s="8" t="s">
        <v>3726</v>
      </c>
      <c r="E220" s="9" t="s">
        <v>3726</v>
      </c>
      <c r="F220" s="9" t="s">
        <v>3726</v>
      </c>
      <c r="G220" s="9" t="s">
        <v>3726</v>
      </c>
      <c r="H220" s="9" t="s">
        <v>3726</v>
      </c>
      <c r="I220" s="9" t="s">
        <v>3729</v>
      </c>
      <c r="J220" s="9" t="s">
        <v>3729</v>
      </c>
      <c r="K220" s="9" t="s">
        <v>3726</v>
      </c>
      <c r="L220" s="9" t="s">
        <v>3729</v>
      </c>
      <c r="M220" s="11" t="s">
        <v>3729</v>
      </c>
      <c r="N220" s="8" t="s">
        <v>3726</v>
      </c>
      <c r="O220" s="9" t="s">
        <v>3726</v>
      </c>
      <c r="P220" s="9" t="s">
        <v>3726</v>
      </c>
      <c r="Q220" s="9" t="s">
        <v>3726</v>
      </c>
      <c r="R220" s="9" t="s">
        <v>3726</v>
      </c>
      <c r="S220" s="9" t="s">
        <v>3729</v>
      </c>
      <c r="T220" s="9" t="s">
        <v>3726</v>
      </c>
      <c r="U220" s="9" t="s">
        <v>3726</v>
      </c>
      <c r="V220" s="9" t="s">
        <v>3726</v>
      </c>
      <c r="W220" s="11" t="s">
        <v>3726</v>
      </c>
      <c r="X220" s="8">
        <f t="shared" si="7"/>
        <v>0</v>
      </c>
      <c r="Y220" s="9">
        <f t="shared" si="7"/>
        <v>15</v>
      </c>
      <c r="Z220" s="9">
        <f t="shared" si="7"/>
        <v>0</v>
      </c>
      <c r="AA220" s="9">
        <f t="shared" si="7"/>
        <v>0</v>
      </c>
      <c r="AB220" s="11">
        <f t="shared" si="7"/>
        <v>5</v>
      </c>
      <c r="AC220" s="104">
        <f t="shared" si="8"/>
        <v>0</v>
      </c>
    </row>
    <row r="221" spans="1:29" hidden="1" x14ac:dyDescent="0.2">
      <c r="A221" s="40" t="s">
        <v>4118</v>
      </c>
      <c r="B221" s="41" t="s">
        <v>37</v>
      </c>
      <c r="C221" s="43" t="s">
        <v>20</v>
      </c>
      <c r="D221" s="8" t="s">
        <v>3728</v>
      </c>
      <c r="E221" s="9" t="s">
        <v>3728</v>
      </c>
      <c r="F221" s="9" t="s">
        <v>3729</v>
      </c>
      <c r="G221" s="9" t="s">
        <v>3728</v>
      </c>
      <c r="H221" s="9" t="s">
        <v>3728</v>
      </c>
      <c r="I221" s="9" t="s">
        <v>3729</v>
      </c>
      <c r="J221" s="9" t="s">
        <v>3729</v>
      </c>
      <c r="K221" s="9" t="s">
        <v>3728</v>
      </c>
      <c r="L221" s="9" t="s">
        <v>3728</v>
      </c>
      <c r="M221" s="11" t="s">
        <v>3729</v>
      </c>
      <c r="N221" s="8" t="s">
        <v>3728</v>
      </c>
      <c r="O221" s="9" t="s">
        <v>3728</v>
      </c>
      <c r="P221" s="9" t="s">
        <v>3728</v>
      </c>
      <c r="Q221" s="9" t="s">
        <v>3728</v>
      </c>
      <c r="R221" s="9" t="s">
        <v>3728</v>
      </c>
      <c r="S221" s="9" t="s">
        <v>3729</v>
      </c>
      <c r="T221" s="9" t="s">
        <v>3728</v>
      </c>
      <c r="U221" s="9" t="s">
        <v>3728</v>
      </c>
      <c r="V221" s="9" t="s">
        <v>3728</v>
      </c>
      <c r="W221" s="11" t="s">
        <v>3728</v>
      </c>
      <c r="X221" s="8">
        <f t="shared" si="7"/>
        <v>0</v>
      </c>
      <c r="Y221" s="9">
        <f t="shared" si="7"/>
        <v>0</v>
      </c>
      <c r="Z221" s="9">
        <f t="shared" si="7"/>
        <v>0</v>
      </c>
      <c r="AA221" s="9">
        <f t="shared" si="7"/>
        <v>15</v>
      </c>
      <c r="AB221" s="11">
        <f t="shared" si="7"/>
        <v>5</v>
      </c>
      <c r="AC221" s="104">
        <f t="shared" si="8"/>
        <v>0</v>
      </c>
    </row>
    <row r="222" spans="1:29" hidden="1" x14ac:dyDescent="0.2">
      <c r="A222" s="40" t="s">
        <v>4119</v>
      </c>
      <c r="B222" s="41" t="s">
        <v>37</v>
      </c>
      <c r="C222" s="43" t="s">
        <v>20</v>
      </c>
      <c r="D222" s="8" t="s">
        <v>3726</v>
      </c>
      <c r="E222" s="9" t="s">
        <v>3726</v>
      </c>
      <c r="F222" s="9" t="s">
        <v>3726</v>
      </c>
      <c r="G222" s="9" t="s">
        <v>3726</v>
      </c>
      <c r="H222" s="9" t="s">
        <v>3726</v>
      </c>
      <c r="I222" s="9" t="s">
        <v>3729</v>
      </c>
      <c r="J222" s="9" t="s">
        <v>3729</v>
      </c>
      <c r="K222" s="9" t="s">
        <v>3726</v>
      </c>
      <c r="L222" s="9" t="s">
        <v>3726</v>
      </c>
      <c r="M222" s="11" t="s">
        <v>3729</v>
      </c>
      <c r="N222" s="8" t="s">
        <v>3726</v>
      </c>
      <c r="O222" s="9" t="s">
        <v>3726</v>
      </c>
      <c r="P222" s="9" t="s">
        <v>3726</v>
      </c>
      <c r="Q222" s="9" t="s">
        <v>3726</v>
      </c>
      <c r="R222" s="9" t="s">
        <v>3726</v>
      </c>
      <c r="S222" s="9" t="s">
        <v>3729</v>
      </c>
      <c r="T222" s="9" t="s">
        <v>3726</v>
      </c>
      <c r="U222" s="9" t="s">
        <v>3726</v>
      </c>
      <c r="V222" s="9" t="s">
        <v>3726</v>
      </c>
      <c r="W222" s="11" t="s">
        <v>3726</v>
      </c>
      <c r="X222" s="8">
        <f t="shared" si="7"/>
        <v>0</v>
      </c>
      <c r="Y222" s="9">
        <f t="shared" si="7"/>
        <v>16</v>
      </c>
      <c r="Z222" s="9">
        <f t="shared" si="7"/>
        <v>0</v>
      </c>
      <c r="AA222" s="9">
        <f t="shared" si="7"/>
        <v>0</v>
      </c>
      <c r="AB222" s="11">
        <f t="shared" si="7"/>
        <v>4</v>
      </c>
      <c r="AC222" s="104">
        <f t="shared" si="8"/>
        <v>0</v>
      </c>
    </row>
    <row r="223" spans="1:29" hidden="1" x14ac:dyDescent="0.2">
      <c r="A223" s="40" t="s">
        <v>4120</v>
      </c>
      <c r="B223" s="41" t="s">
        <v>37</v>
      </c>
      <c r="C223" s="43" t="s">
        <v>20</v>
      </c>
      <c r="D223" s="8" t="s">
        <v>3729</v>
      </c>
      <c r="E223" s="9" t="s">
        <v>3729</v>
      </c>
      <c r="F223" s="9" t="s">
        <v>3729</v>
      </c>
      <c r="G223" s="9" t="s">
        <v>3729</v>
      </c>
      <c r="H223" s="9" t="s">
        <v>3727</v>
      </c>
      <c r="I223" s="9" t="s">
        <v>3729</v>
      </c>
      <c r="J223" s="9" t="s">
        <v>3729</v>
      </c>
      <c r="K223" s="9" t="s">
        <v>3729</v>
      </c>
      <c r="L223" s="9" t="s">
        <v>3729</v>
      </c>
      <c r="M223" s="11" t="s">
        <v>3729</v>
      </c>
      <c r="N223" s="8" t="s">
        <v>3729</v>
      </c>
      <c r="O223" s="9" t="s">
        <v>3729</v>
      </c>
      <c r="P223" s="9" t="s">
        <v>3727</v>
      </c>
      <c r="Q223" s="9" t="s">
        <v>3729</v>
      </c>
      <c r="R223" s="9" t="s">
        <v>3729</v>
      </c>
      <c r="S223" s="9" t="s">
        <v>3729</v>
      </c>
      <c r="T223" s="9" t="s">
        <v>3729</v>
      </c>
      <c r="U223" s="9" t="s">
        <v>3729</v>
      </c>
      <c r="V223" s="9" t="s">
        <v>3727</v>
      </c>
      <c r="W223" s="11" t="s">
        <v>3729</v>
      </c>
      <c r="X223" s="8">
        <f t="shared" si="7"/>
        <v>0</v>
      </c>
      <c r="Y223" s="9">
        <f t="shared" si="7"/>
        <v>0</v>
      </c>
      <c r="Z223" s="9">
        <f t="shared" si="7"/>
        <v>3</v>
      </c>
      <c r="AA223" s="9">
        <f t="shared" si="7"/>
        <v>0</v>
      </c>
      <c r="AB223" s="11">
        <f t="shared" si="7"/>
        <v>17</v>
      </c>
      <c r="AC223" s="104">
        <f t="shared" si="8"/>
        <v>0</v>
      </c>
    </row>
    <row r="224" spans="1:29" hidden="1" x14ac:dyDescent="0.2">
      <c r="A224" s="40" t="s">
        <v>4121</v>
      </c>
      <c r="B224" s="41" t="s">
        <v>37</v>
      </c>
      <c r="C224" s="43" t="s">
        <v>20</v>
      </c>
      <c r="D224" s="8" t="s">
        <v>3729</v>
      </c>
      <c r="E224" s="9" t="s">
        <v>3727</v>
      </c>
      <c r="F224" s="9" t="s">
        <v>3729</v>
      </c>
      <c r="G224" s="9" t="s">
        <v>3727</v>
      </c>
      <c r="H224" s="9" t="s">
        <v>3727</v>
      </c>
      <c r="I224" s="9" t="s">
        <v>3729</v>
      </c>
      <c r="J224" s="9" t="s">
        <v>3729</v>
      </c>
      <c r="K224" s="9" t="s">
        <v>3729</v>
      </c>
      <c r="L224" s="9" t="s">
        <v>3729</v>
      </c>
      <c r="M224" s="11" t="s">
        <v>3729</v>
      </c>
      <c r="N224" s="8" t="s">
        <v>3729</v>
      </c>
      <c r="O224" s="9" t="s">
        <v>3727</v>
      </c>
      <c r="P224" s="9" t="s">
        <v>3727</v>
      </c>
      <c r="Q224" s="9" t="s">
        <v>3727</v>
      </c>
      <c r="R224" s="9" t="s">
        <v>3729</v>
      </c>
      <c r="S224" s="9" t="s">
        <v>3729</v>
      </c>
      <c r="T224" s="9" t="s">
        <v>3727</v>
      </c>
      <c r="U224" s="9" t="s">
        <v>3729</v>
      </c>
      <c r="V224" s="9" t="s">
        <v>3727</v>
      </c>
      <c r="W224" s="11" t="s">
        <v>3727</v>
      </c>
      <c r="X224" s="8">
        <f t="shared" ref="X224:AB274" si="9">COUNTIF($D224:$W224, X$5)</f>
        <v>0</v>
      </c>
      <c r="Y224" s="9">
        <f t="shared" si="9"/>
        <v>0</v>
      </c>
      <c r="Z224" s="9">
        <f t="shared" si="9"/>
        <v>9</v>
      </c>
      <c r="AA224" s="9">
        <f t="shared" si="9"/>
        <v>0</v>
      </c>
      <c r="AB224" s="11">
        <f t="shared" si="9"/>
        <v>11</v>
      </c>
      <c r="AC224" s="104">
        <f t="shared" si="8"/>
        <v>0</v>
      </c>
    </row>
    <row r="225" spans="1:29" hidden="1" x14ac:dyDescent="0.2">
      <c r="A225" s="40" t="s">
        <v>4122</v>
      </c>
      <c r="B225" s="41" t="s">
        <v>37</v>
      </c>
      <c r="C225" s="43" t="s">
        <v>20</v>
      </c>
      <c r="D225" s="8" t="s">
        <v>3729</v>
      </c>
      <c r="E225" s="9" t="s">
        <v>3725</v>
      </c>
      <c r="F225" s="9" t="s">
        <v>3729</v>
      </c>
      <c r="G225" s="9" t="s">
        <v>3725</v>
      </c>
      <c r="H225" s="9" t="s">
        <v>3725</v>
      </c>
      <c r="I225" s="9" t="s">
        <v>3729</v>
      </c>
      <c r="J225" s="9" t="s">
        <v>3729</v>
      </c>
      <c r="K225" s="9" t="s">
        <v>3729</v>
      </c>
      <c r="L225" s="9" t="s">
        <v>3725</v>
      </c>
      <c r="M225" s="11" t="s">
        <v>3729</v>
      </c>
      <c r="N225" s="8" t="s">
        <v>3725</v>
      </c>
      <c r="O225" s="9" t="s">
        <v>3725</v>
      </c>
      <c r="P225" s="9" t="s">
        <v>3725</v>
      </c>
      <c r="Q225" s="9" t="s">
        <v>3725</v>
      </c>
      <c r="R225" s="9" t="s">
        <v>3725</v>
      </c>
      <c r="S225" s="9" t="s">
        <v>3729</v>
      </c>
      <c r="T225" s="9" t="s">
        <v>3725</v>
      </c>
      <c r="U225" s="9" t="s">
        <v>3729</v>
      </c>
      <c r="V225" s="9" t="s">
        <v>3725</v>
      </c>
      <c r="W225" s="11" t="s">
        <v>3725</v>
      </c>
      <c r="X225" s="8">
        <f t="shared" si="9"/>
        <v>12</v>
      </c>
      <c r="Y225" s="9">
        <f t="shared" si="9"/>
        <v>0</v>
      </c>
      <c r="Z225" s="9">
        <f t="shared" si="9"/>
        <v>0</v>
      </c>
      <c r="AA225" s="9">
        <f t="shared" si="9"/>
        <v>0</v>
      </c>
      <c r="AB225" s="11">
        <f t="shared" si="9"/>
        <v>8</v>
      </c>
      <c r="AC225" s="104">
        <f t="shared" si="8"/>
        <v>0</v>
      </c>
    </row>
    <row r="226" spans="1:29" hidden="1" x14ac:dyDescent="0.2">
      <c r="A226" s="40" t="s">
        <v>4123</v>
      </c>
      <c r="B226" s="41" t="s">
        <v>37</v>
      </c>
      <c r="C226" s="43" t="s">
        <v>20</v>
      </c>
      <c r="D226" s="8" t="s">
        <v>3729</v>
      </c>
      <c r="E226" s="9" t="s">
        <v>3727</v>
      </c>
      <c r="F226" s="9" t="s">
        <v>3729</v>
      </c>
      <c r="G226" s="9" t="s">
        <v>3727</v>
      </c>
      <c r="H226" s="9" t="s">
        <v>3729</v>
      </c>
      <c r="I226" s="9" t="s">
        <v>3729</v>
      </c>
      <c r="J226" s="9" t="s">
        <v>3729</v>
      </c>
      <c r="K226" s="9" t="s">
        <v>3727</v>
      </c>
      <c r="L226" s="9" t="s">
        <v>3729</v>
      </c>
      <c r="M226" s="11" t="s">
        <v>3729</v>
      </c>
      <c r="N226" s="8" t="s">
        <v>3727</v>
      </c>
      <c r="O226" s="9" t="s">
        <v>3727</v>
      </c>
      <c r="P226" s="9" t="s">
        <v>3727</v>
      </c>
      <c r="Q226" s="9" t="s">
        <v>3727</v>
      </c>
      <c r="R226" s="9" t="s">
        <v>3727</v>
      </c>
      <c r="S226" s="9" t="s">
        <v>3729</v>
      </c>
      <c r="T226" s="9" t="s">
        <v>3729</v>
      </c>
      <c r="U226" s="9" t="s">
        <v>3729</v>
      </c>
      <c r="V226" s="9" t="s">
        <v>3727</v>
      </c>
      <c r="W226" s="11" t="s">
        <v>3729</v>
      </c>
      <c r="X226" s="8">
        <f t="shared" si="9"/>
        <v>0</v>
      </c>
      <c r="Y226" s="9">
        <f t="shared" si="9"/>
        <v>0</v>
      </c>
      <c r="Z226" s="9">
        <f t="shared" si="9"/>
        <v>9</v>
      </c>
      <c r="AA226" s="9">
        <f t="shared" si="9"/>
        <v>0</v>
      </c>
      <c r="AB226" s="11">
        <f t="shared" si="9"/>
        <v>11</v>
      </c>
      <c r="AC226" s="104">
        <f t="shared" si="8"/>
        <v>0</v>
      </c>
    </row>
    <row r="227" spans="1:29" hidden="1" x14ac:dyDescent="0.2">
      <c r="A227" s="40" t="s">
        <v>4124</v>
      </c>
      <c r="B227" s="41" t="s">
        <v>37</v>
      </c>
      <c r="C227" s="43" t="s">
        <v>20</v>
      </c>
      <c r="D227" s="8" t="s">
        <v>3729</v>
      </c>
      <c r="E227" s="9" t="s">
        <v>3726</v>
      </c>
      <c r="F227" s="9" t="s">
        <v>3729</v>
      </c>
      <c r="G227" s="9" t="s">
        <v>3729</v>
      </c>
      <c r="H227" s="9" t="s">
        <v>3729</v>
      </c>
      <c r="I227" s="9" t="s">
        <v>3729</v>
      </c>
      <c r="J227" s="9" t="s">
        <v>3729</v>
      </c>
      <c r="K227" s="9" t="s">
        <v>3726</v>
      </c>
      <c r="L227" s="9" t="s">
        <v>3729</v>
      </c>
      <c r="M227" s="11" t="s">
        <v>3729</v>
      </c>
      <c r="N227" s="8" t="s">
        <v>3726</v>
      </c>
      <c r="O227" s="9" t="s">
        <v>3726</v>
      </c>
      <c r="P227" s="9" t="s">
        <v>3726</v>
      </c>
      <c r="Q227" s="9" t="s">
        <v>3726</v>
      </c>
      <c r="R227" s="9" t="s">
        <v>3726</v>
      </c>
      <c r="S227" s="9" t="s">
        <v>3729</v>
      </c>
      <c r="T227" s="9" t="s">
        <v>3729</v>
      </c>
      <c r="U227" s="9" t="s">
        <v>3729</v>
      </c>
      <c r="V227" s="9" t="s">
        <v>3726</v>
      </c>
      <c r="W227" s="11" t="s">
        <v>3729</v>
      </c>
      <c r="X227" s="8">
        <f t="shared" si="9"/>
        <v>0</v>
      </c>
      <c r="Y227" s="9">
        <f t="shared" si="9"/>
        <v>8</v>
      </c>
      <c r="Z227" s="9">
        <f t="shared" si="9"/>
        <v>0</v>
      </c>
      <c r="AA227" s="9">
        <f t="shared" si="9"/>
        <v>0</v>
      </c>
      <c r="AB227" s="11">
        <f t="shared" si="9"/>
        <v>12</v>
      </c>
      <c r="AC227" s="104">
        <f t="shared" si="8"/>
        <v>0</v>
      </c>
    </row>
    <row r="228" spans="1:29" hidden="1" x14ac:dyDescent="0.2">
      <c r="A228" s="40" t="s">
        <v>4125</v>
      </c>
      <c r="B228" s="41" t="s">
        <v>37</v>
      </c>
      <c r="C228" s="43" t="s">
        <v>20</v>
      </c>
      <c r="D228" s="8" t="s">
        <v>3729</v>
      </c>
      <c r="E228" s="9" t="s">
        <v>3727</v>
      </c>
      <c r="F228" s="9" t="s">
        <v>3727</v>
      </c>
      <c r="G228" s="9" t="s">
        <v>3727</v>
      </c>
      <c r="H228" s="9" t="s">
        <v>3729</v>
      </c>
      <c r="I228" s="9" t="s">
        <v>3729</v>
      </c>
      <c r="J228" s="9" t="s">
        <v>3729</v>
      </c>
      <c r="K228" s="9" t="s">
        <v>3727</v>
      </c>
      <c r="L228" s="9" t="s">
        <v>3729</v>
      </c>
      <c r="M228" s="11" t="s">
        <v>3729</v>
      </c>
      <c r="N228" s="8" t="s">
        <v>3727</v>
      </c>
      <c r="O228" s="9" t="s">
        <v>3727</v>
      </c>
      <c r="P228" s="9" t="s">
        <v>3727</v>
      </c>
      <c r="Q228" s="9" t="s">
        <v>3727</v>
      </c>
      <c r="R228" s="9" t="s">
        <v>3727</v>
      </c>
      <c r="S228" s="9" t="s">
        <v>3729</v>
      </c>
      <c r="T228" s="9" t="s">
        <v>3729</v>
      </c>
      <c r="U228" s="9" t="s">
        <v>3729</v>
      </c>
      <c r="V228" s="9" t="s">
        <v>3727</v>
      </c>
      <c r="W228" s="11" t="s">
        <v>3729</v>
      </c>
      <c r="X228" s="8">
        <f t="shared" si="9"/>
        <v>0</v>
      </c>
      <c r="Y228" s="9">
        <f t="shared" si="9"/>
        <v>0</v>
      </c>
      <c r="Z228" s="9">
        <f t="shared" si="9"/>
        <v>10</v>
      </c>
      <c r="AA228" s="9">
        <f t="shared" si="9"/>
        <v>0</v>
      </c>
      <c r="AB228" s="11">
        <f t="shared" si="9"/>
        <v>10</v>
      </c>
      <c r="AC228" s="104">
        <f t="shared" si="8"/>
        <v>0</v>
      </c>
    </row>
    <row r="229" spans="1:29" hidden="1" x14ac:dyDescent="0.2">
      <c r="A229" s="40" t="s">
        <v>4126</v>
      </c>
      <c r="B229" s="41" t="s">
        <v>37</v>
      </c>
      <c r="C229" s="43" t="s">
        <v>20</v>
      </c>
      <c r="D229" s="8" t="s">
        <v>3729</v>
      </c>
      <c r="E229" s="9" t="s">
        <v>3728</v>
      </c>
      <c r="F229" s="9" t="s">
        <v>3728</v>
      </c>
      <c r="G229" s="9" t="s">
        <v>3728</v>
      </c>
      <c r="H229" s="9" t="s">
        <v>3729</v>
      </c>
      <c r="I229" s="9" t="s">
        <v>3729</v>
      </c>
      <c r="J229" s="9" t="s">
        <v>3729</v>
      </c>
      <c r="K229" s="9" t="s">
        <v>3728</v>
      </c>
      <c r="L229" s="9" t="s">
        <v>3729</v>
      </c>
      <c r="M229" s="11" t="s">
        <v>3729</v>
      </c>
      <c r="N229" s="8" t="s">
        <v>3728</v>
      </c>
      <c r="O229" s="9" t="s">
        <v>3728</v>
      </c>
      <c r="P229" s="9" t="s">
        <v>3728</v>
      </c>
      <c r="Q229" s="9" t="s">
        <v>3728</v>
      </c>
      <c r="R229" s="9" t="s">
        <v>3728</v>
      </c>
      <c r="S229" s="9" t="s">
        <v>3729</v>
      </c>
      <c r="T229" s="9" t="s">
        <v>3728</v>
      </c>
      <c r="U229" s="9" t="s">
        <v>3729</v>
      </c>
      <c r="V229" s="9" t="s">
        <v>3728</v>
      </c>
      <c r="W229" s="11" t="s">
        <v>3729</v>
      </c>
      <c r="X229" s="8">
        <f t="shared" si="9"/>
        <v>0</v>
      </c>
      <c r="Y229" s="9">
        <f t="shared" si="9"/>
        <v>0</v>
      </c>
      <c r="Z229" s="9">
        <f t="shared" si="9"/>
        <v>0</v>
      </c>
      <c r="AA229" s="9">
        <f t="shared" si="9"/>
        <v>11</v>
      </c>
      <c r="AB229" s="11">
        <f t="shared" si="9"/>
        <v>9</v>
      </c>
      <c r="AC229" s="104">
        <f t="shared" si="8"/>
        <v>0</v>
      </c>
    </row>
    <row r="230" spans="1:29" hidden="1" x14ac:dyDescent="0.2">
      <c r="A230" s="40" t="s">
        <v>4127</v>
      </c>
      <c r="B230" s="41" t="s">
        <v>1323</v>
      </c>
      <c r="C230" s="43" t="s">
        <v>20</v>
      </c>
      <c r="D230" s="8" t="s">
        <v>3729</v>
      </c>
      <c r="E230" s="9" t="s">
        <v>3725</v>
      </c>
      <c r="F230" s="9" t="s">
        <v>3729</v>
      </c>
      <c r="G230" s="9" t="s">
        <v>3725</v>
      </c>
      <c r="H230" s="9" t="s">
        <v>3729</v>
      </c>
      <c r="I230" s="9" t="s">
        <v>3725</v>
      </c>
      <c r="J230" s="9" t="s">
        <v>3729</v>
      </c>
      <c r="K230" s="9" t="s">
        <v>3725</v>
      </c>
      <c r="L230" s="9" t="s">
        <v>3729</v>
      </c>
      <c r="M230" s="11" t="s">
        <v>3725</v>
      </c>
      <c r="N230" s="8" t="s">
        <v>3725</v>
      </c>
      <c r="O230" s="9" t="s">
        <v>3725</v>
      </c>
      <c r="P230" s="9" t="s">
        <v>3729</v>
      </c>
      <c r="Q230" s="9" t="s">
        <v>3725</v>
      </c>
      <c r="R230" s="9" t="s">
        <v>3725</v>
      </c>
      <c r="S230" s="9" t="s">
        <v>3725</v>
      </c>
      <c r="T230" s="9" t="s">
        <v>3729</v>
      </c>
      <c r="U230" s="9" t="s">
        <v>3729</v>
      </c>
      <c r="V230" s="9" t="s">
        <v>3725</v>
      </c>
      <c r="W230" s="11" t="s">
        <v>3725</v>
      </c>
      <c r="X230" s="8">
        <f t="shared" si="9"/>
        <v>12</v>
      </c>
      <c r="Y230" s="9">
        <f t="shared" si="9"/>
        <v>0</v>
      </c>
      <c r="Z230" s="9">
        <f t="shared" si="9"/>
        <v>0</v>
      </c>
      <c r="AA230" s="9">
        <f t="shared" si="9"/>
        <v>0</v>
      </c>
      <c r="AB230" s="11">
        <f t="shared" si="9"/>
        <v>8</v>
      </c>
      <c r="AC230" s="104">
        <f t="shared" si="8"/>
        <v>0</v>
      </c>
    </row>
    <row r="231" spans="1:29" hidden="1" x14ac:dyDescent="0.2">
      <c r="A231" s="111" t="s">
        <v>4128</v>
      </c>
      <c r="B231" s="112" t="s">
        <v>1323</v>
      </c>
      <c r="C231" s="113" t="s">
        <v>20</v>
      </c>
      <c r="D231" s="12" t="s">
        <v>3729</v>
      </c>
      <c r="E231" s="13" t="s">
        <v>3726</v>
      </c>
      <c r="F231" s="13" t="s">
        <v>3729</v>
      </c>
      <c r="G231" s="13" t="s">
        <v>3726</v>
      </c>
      <c r="H231" s="13" t="s">
        <v>3729</v>
      </c>
      <c r="I231" s="13" t="s">
        <v>3726</v>
      </c>
      <c r="J231" s="13" t="s">
        <v>3726</v>
      </c>
      <c r="K231" s="13" t="s">
        <v>3726</v>
      </c>
      <c r="L231" s="13" t="s">
        <v>3729</v>
      </c>
      <c r="M231" s="15" t="s">
        <v>3726</v>
      </c>
      <c r="N231" s="12" t="s">
        <v>3726</v>
      </c>
      <c r="O231" s="13" t="s">
        <v>3726</v>
      </c>
      <c r="P231" s="13" t="s">
        <v>3726</v>
      </c>
      <c r="Q231" s="13" t="s">
        <v>3726</v>
      </c>
      <c r="R231" s="13" t="s">
        <v>3726</v>
      </c>
      <c r="S231" s="13" t="s">
        <v>3726</v>
      </c>
      <c r="T231" s="13" t="s">
        <v>3729</v>
      </c>
      <c r="U231" s="13" t="s">
        <v>3729</v>
      </c>
      <c r="V231" s="13" t="s">
        <v>3726</v>
      </c>
      <c r="W231" s="15" t="s">
        <v>3726</v>
      </c>
      <c r="X231" s="8">
        <f t="shared" si="9"/>
        <v>0</v>
      </c>
      <c r="Y231" s="9">
        <f t="shared" si="9"/>
        <v>14</v>
      </c>
      <c r="Z231" s="9">
        <f t="shared" si="9"/>
        <v>0</v>
      </c>
      <c r="AA231" s="9">
        <f t="shared" si="9"/>
        <v>0</v>
      </c>
      <c r="AB231" s="11">
        <f t="shared" si="9"/>
        <v>6</v>
      </c>
      <c r="AC231" s="104">
        <f t="shared" si="8"/>
        <v>0</v>
      </c>
    </row>
    <row r="232" spans="1:29" hidden="1" x14ac:dyDescent="0.2">
      <c r="A232" s="32" t="s">
        <v>4129</v>
      </c>
      <c r="B232" s="33" t="s">
        <v>41</v>
      </c>
      <c r="C232" s="35" t="s">
        <v>42</v>
      </c>
      <c r="D232" s="4" t="s">
        <v>3729</v>
      </c>
      <c r="E232" s="5" t="s">
        <v>3728</v>
      </c>
      <c r="F232" s="5" t="s">
        <v>3729</v>
      </c>
      <c r="G232" s="5" t="s">
        <v>3728</v>
      </c>
      <c r="H232" s="5" t="s">
        <v>3729</v>
      </c>
      <c r="I232" s="5" t="s">
        <v>3728</v>
      </c>
      <c r="J232" s="5" t="s">
        <v>3728</v>
      </c>
      <c r="K232" s="5" t="s">
        <v>3728</v>
      </c>
      <c r="L232" s="5" t="s">
        <v>3728</v>
      </c>
      <c r="M232" s="7" t="s">
        <v>3729</v>
      </c>
      <c r="N232" s="4" t="s">
        <v>3728</v>
      </c>
      <c r="O232" s="5" t="s">
        <v>3728</v>
      </c>
      <c r="P232" s="5" t="s">
        <v>3729</v>
      </c>
      <c r="Q232" s="5" t="s">
        <v>3728</v>
      </c>
      <c r="R232" s="5" t="s">
        <v>3728</v>
      </c>
      <c r="S232" s="5" t="s">
        <v>3728</v>
      </c>
      <c r="T232" s="5" t="s">
        <v>3729</v>
      </c>
      <c r="U232" s="5" t="s">
        <v>3728</v>
      </c>
      <c r="V232" s="5" t="s">
        <v>3728</v>
      </c>
      <c r="W232" s="7" t="s">
        <v>3728</v>
      </c>
      <c r="X232" s="8">
        <f t="shared" si="9"/>
        <v>0</v>
      </c>
      <c r="Y232" s="9">
        <f t="shared" si="9"/>
        <v>0</v>
      </c>
      <c r="Z232" s="9">
        <f t="shared" si="9"/>
        <v>0</v>
      </c>
      <c r="AA232" s="9">
        <f t="shared" si="9"/>
        <v>14</v>
      </c>
      <c r="AB232" s="11">
        <f t="shared" si="9"/>
        <v>6</v>
      </c>
      <c r="AC232" s="104">
        <f t="shared" si="8"/>
        <v>0</v>
      </c>
    </row>
    <row r="233" spans="1:29" hidden="1" x14ac:dyDescent="0.2">
      <c r="A233" s="40" t="s">
        <v>4130</v>
      </c>
      <c r="B233" s="41" t="s">
        <v>41</v>
      </c>
      <c r="C233" s="43" t="s">
        <v>42</v>
      </c>
      <c r="D233" s="8" t="s">
        <v>3728</v>
      </c>
      <c r="E233" s="9" t="s">
        <v>3728</v>
      </c>
      <c r="F233" s="9" t="s">
        <v>3728</v>
      </c>
      <c r="G233" s="9" t="s">
        <v>3728</v>
      </c>
      <c r="H233" s="9" t="s">
        <v>3728</v>
      </c>
      <c r="I233" s="9" t="s">
        <v>3728</v>
      </c>
      <c r="J233" s="9" t="s">
        <v>3728</v>
      </c>
      <c r="K233" s="9" t="s">
        <v>3728</v>
      </c>
      <c r="L233" s="9" t="s">
        <v>3729</v>
      </c>
      <c r="M233" s="11" t="s">
        <v>3728</v>
      </c>
      <c r="N233" s="8" t="s">
        <v>3728</v>
      </c>
      <c r="O233" s="9" t="s">
        <v>3728</v>
      </c>
      <c r="P233" s="9" t="s">
        <v>3728</v>
      </c>
      <c r="Q233" s="9" t="s">
        <v>3728</v>
      </c>
      <c r="R233" s="9" t="s">
        <v>3728</v>
      </c>
      <c r="S233" s="9" t="s">
        <v>3728</v>
      </c>
      <c r="T233" s="9" t="s">
        <v>3729</v>
      </c>
      <c r="U233" s="9" t="s">
        <v>3728</v>
      </c>
      <c r="V233" s="9" t="s">
        <v>3728</v>
      </c>
      <c r="W233" s="11" t="s">
        <v>3728</v>
      </c>
      <c r="X233" s="8">
        <f t="shared" si="9"/>
        <v>0</v>
      </c>
      <c r="Y233" s="9">
        <f t="shared" si="9"/>
        <v>0</v>
      </c>
      <c r="Z233" s="9">
        <f t="shared" si="9"/>
        <v>0</v>
      </c>
      <c r="AA233" s="9">
        <f t="shared" si="9"/>
        <v>18</v>
      </c>
      <c r="AB233" s="11">
        <f t="shared" si="9"/>
        <v>2</v>
      </c>
      <c r="AC233" s="104">
        <f t="shared" si="8"/>
        <v>0</v>
      </c>
    </row>
    <row r="234" spans="1:29" hidden="1" x14ac:dyDescent="0.2">
      <c r="A234" s="40" t="s">
        <v>4131</v>
      </c>
      <c r="B234" s="41" t="s">
        <v>41</v>
      </c>
      <c r="C234" s="43" t="s">
        <v>42</v>
      </c>
      <c r="D234" s="8" t="s">
        <v>3725</v>
      </c>
      <c r="E234" s="9" t="s">
        <v>3725</v>
      </c>
      <c r="F234" s="9" t="s">
        <v>3725</v>
      </c>
      <c r="G234" s="9" t="s">
        <v>3725</v>
      </c>
      <c r="H234" s="9" t="s">
        <v>3725</v>
      </c>
      <c r="I234" s="9" t="s">
        <v>3725</v>
      </c>
      <c r="J234" s="9" t="s">
        <v>3725</v>
      </c>
      <c r="K234" s="9" t="s">
        <v>3725</v>
      </c>
      <c r="L234" s="9" t="s">
        <v>3725</v>
      </c>
      <c r="M234" s="11" t="s">
        <v>3725</v>
      </c>
      <c r="N234" s="8" t="s">
        <v>3725</v>
      </c>
      <c r="O234" s="9" t="s">
        <v>3725</v>
      </c>
      <c r="P234" s="9" t="s">
        <v>3725</v>
      </c>
      <c r="Q234" s="9" t="s">
        <v>3725</v>
      </c>
      <c r="R234" s="9" t="s">
        <v>3725</v>
      </c>
      <c r="S234" s="9" t="s">
        <v>3725</v>
      </c>
      <c r="T234" s="9" t="s">
        <v>3725</v>
      </c>
      <c r="U234" s="9" t="s">
        <v>3725</v>
      </c>
      <c r="V234" s="9" t="s">
        <v>3725</v>
      </c>
      <c r="W234" s="11" t="s">
        <v>3725</v>
      </c>
      <c r="X234" s="8">
        <f t="shared" si="9"/>
        <v>20</v>
      </c>
      <c r="Y234" s="9">
        <f t="shared" si="9"/>
        <v>0</v>
      </c>
      <c r="Z234" s="9">
        <f t="shared" si="9"/>
        <v>0</v>
      </c>
      <c r="AA234" s="9">
        <f t="shared" si="9"/>
        <v>0</v>
      </c>
      <c r="AB234" s="11">
        <f t="shared" si="9"/>
        <v>0</v>
      </c>
      <c r="AC234" s="104">
        <f t="shared" si="8"/>
        <v>0</v>
      </c>
    </row>
    <row r="235" spans="1:29" hidden="1" x14ac:dyDescent="0.2">
      <c r="A235" s="40" t="s">
        <v>4132</v>
      </c>
      <c r="B235" s="41" t="s">
        <v>41</v>
      </c>
      <c r="C235" s="43" t="s">
        <v>42</v>
      </c>
      <c r="D235" s="8" t="s">
        <v>3726</v>
      </c>
      <c r="E235" s="9" t="s">
        <v>3726</v>
      </c>
      <c r="F235" s="9" t="s">
        <v>3726</v>
      </c>
      <c r="G235" s="9" t="s">
        <v>3726</v>
      </c>
      <c r="H235" s="9" t="s">
        <v>3726</v>
      </c>
      <c r="I235" s="9" t="s">
        <v>3726</v>
      </c>
      <c r="J235" s="9" t="s">
        <v>3726</v>
      </c>
      <c r="K235" s="9" t="s">
        <v>3726</v>
      </c>
      <c r="L235" s="9" t="s">
        <v>3729</v>
      </c>
      <c r="M235" s="11" t="s">
        <v>3726</v>
      </c>
      <c r="N235" s="8" t="s">
        <v>3726</v>
      </c>
      <c r="O235" s="9" t="s">
        <v>3726</v>
      </c>
      <c r="P235" s="9" t="s">
        <v>3729</v>
      </c>
      <c r="Q235" s="9" t="s">
        <v>3726</v>
      </c>
      <c r="R235" s="9" t="s">
        <v>3726</v>
      </c>
      <c r="S235" s="9" t="s">
        <v>3729</v>
      </c>
      <c r="T235" s="9" t="s">
        <v>3729</v>
      </c>
      <c r="U235" s="9" t="s">
        <v>3726</v>
      </c>
      <c r="V235" s="9" t="s">
        <v>3726</v>
      </c>
      <c r="W235" s="11" t="s">
        <v>3726</v>
      </c>
      <c r="X235" s="8">
        <f t="shared" si="9"/>
        <v>0</v>
      </c>
      <c r="Y235" s="9">
        <f t="shared" si="9"/>
        <v>16</v>
      </c>
      <c r="Z235" s="9">
        <f t="shared" si="9"/>
        <v>0</v>
      </c>
      <c r="AA235" s="9">
        <f t="shared" si="9"/>
        <v>0</v>
      </c>
      <c r="AB235" s="11">
        <f t="shared" si="9"/>
        <v>4</v>
      </c>
      <c r="AC235" s="104">
        <f t="shared" si="8"/>
        <v>0</v>
      </c>
    </row>
    <row r="236" spans="1:29" hidden="1" x14ac:dyDescent="0.2">
      <c r="A236" s="40" t="s">
        <v>4133</v>
      </c>
      <c r="B236" s="41" t="s">
        <v>41</v>
      </c>
      <c r="C236" s="43" t="s">
        <v>42</v>
      </c>
      <c r="D236" s="8" t="s">
        <v>3729</v>
      </c>
      <c r="E236" s="9" t="s">
        <v>3728</v>
      </c>
      <c r="F236" s="9" t="s">
        <v>3729</v>
      </c>
      <c r="G236" s="9" t="s">
        <v>3728</v>
      </c>
      <c r="H236" s="9" t="s">
        <v>3728</v>
      </c>
      <c r="I236" s="9" t="s">
        <v>3728</v>
      </c>
      <c r="J236" s="9" t="s">
        <v>3728</v>
      </c>
      <c r="K236" s="9" t="s">
        <v>3728</v>
      </c>
      <c r="L236" s="9" t="s">
        <v>3728</v>
      </c>
      <c r="M236" s="11" t="s">
        <v>3728</v>
      </c>
      <c r="N236" s="8" t="s">
        <v>3728</v>
      </c>
      <c r="O236" s="9" t="s">
        <v>3729</v>
      </c>
      <c r="P236" s="9" t="s">
        <v>3728</v>
      </c>
      <c r="Q236" s="9" t="s">
        <v>3728</v>
      </c>
      <c r="R236" s="9" t="s">
        <v>3728</v>
      </c>
      <c r="S236" s="9" t="s">
        <v>3728</v>
      </c>
      <c r="T236" s="9" t="s">
        <v>3729</v>
      </c>
      <c r="U236" s="9" t="s">
        <v>3728</v>
      </c>
      <c r="V236" s="9" t="s">
        <v>3728</v>
      </c>
      <c r="W236" s="11" t="s">
        <v>3728</v>
      </c>
      <c r="X236" s="8">
        <f t="shared" si="9"/>
        <v>0</v>
      </c>
      <c r="Y236" s="9">
        <f t="shared" si="9"/>
        <v>0</v>
      </c>
      <c r="Z236" s="9">
        <f t="shared" si="9"/>
        <v>0</v>
      </c>
      <c r="AA236" s="9">
        <f t="shared" si="9"/>
        <v>16</v>
      </c>
      <c r="AB236" s="11">
        <f t="shared" si="9"/>
        <v>4</v>
      </c>
      <c r="AC236" s="104">
        <f t="shared" si="8"/>
        <v>0</v>
      </c>
    </row>
    <row r="237" spans="1:29" hidden="1" x14ac:dyDescent="0.2">
      <c r="A237" s="40" t="s">
        <v>4134</v>
      </c>
      <c r="B237" s="41" t="s">
        <v>41</v>
      </c>
      <c r="C237" s="43" t="s">
        <v>42</v>
      </c>
      <c r="D237" s="8" t="s">
        <v>3729</v>
      </c>
      <c r="E237" s="9" t="s">
        <v>3726</v>
      </c>
      <c r="F237" s="9" t="s">
        <v>3726</v>
      </c>
      <c r="G237" s="9" t="s">
        <v>3726</v>
      </c>
      <c r="H237" s="9" t="s">
        <v>3729</v>
      </c>
      <c r="I237" s="9" t="s">
        <v>3726</v>
      </c>
      <c r="J237" s="9" t="s">
        <v>3726</v>
      </c>
      <c r="K237" s="9" t="s">
        <v>3726</v>
      </c>
      <c r="L237" s="9" t="s">
        <v>3726</v>
      </c>
      <c r="M237" s="11" t="s">
        <v>3726</v>
      </c>
      <c r="N237" s="8" t="s">
        <v>3726</v>
      </c>
      <c r="O237" s="9" t="s">
        <v>3726</v>
      </c>
      <c r="P237" s="9" t="s">
        <v>3726</v>
      </c>
      <c r="Q237" s="9" t="s">
        <v>3726</v>
      </c>
      <c r="R237" s="9" t="s">
        <v>3726</v>
      </c>
      <c r="S237" s="9" t="s">
        <v>3726</v>
      </c>
      <c r="T237" s="9" t="s">
        <v>3726</v>
      </c>
      <c r="U237" s="9" t="s">
        <v>3729</v>
      </c>
      <c r="V237" s="9" t="s">
        <v>3726</v>
      </c>
      <c r="W237" s="11" t="s">
        <v>3726</v>
      </c>
      <c r="X237" s="8">
        <f t="shared" si="9"/>
        <v>0</v>
      </c>
      <c r="Y237" s="9">
        <f t="shared" si="9"/>
        <v>17</v>
      </c>
      <c r="Z237" s="9">
        <f t="shared" si="9"/>
        <v>0</v>
      </c>
      <c r="AA237" s="9">
        <f t="shared" si="9"/>
        <v>0</v>
      </c>
      <c r="AB237" s="11">
        <f t="shared" si="9"/>
        <v>3</v>
      </c>
      <c r="AC237" s="104">
        <f t="shared" si="8"/>
        <v>0</v>
      </c>
    </row>
    <row r="238" spans="1:29" hidden="1" x14ac:dyDescent="0.2">
      <c r="A238" s="40" t="s">
        <v>4135</v>
      </c>
      <c r="B238" s="41" t="s">
        <v>41</v>
      </c>
      <c r="C238" s="43" t="s">
        <v>42</v>
      </c>
      <c r="D238" s="8" t="s">
        <v>3727</v>
      </c>
      <c r="E238" s="9" t="s">
        <v>3727</v>
      </c>
      <c r="F238" s="9" t="s">
        <v>3727</v>
      </c>
      <c r="G238" s="9" t="s">
        <v>3727</v>
      </c>
      <c r="H238" s="9" t="s">
        <v>3727</v>
      </c>
      <c r="I238" s="9" t="s">
        <v>3727</v>
      </c>
      <c r="J238" s="9" t="s">
        <v>3727</v>
      </c>
      <c r="K238" s="9" t="s">
        <v>3729</v>
      </c>
      <c r="L238" s="9" t="s">
        <v>3729</v>
      </c>
      <c r="M238" s="11" t="s">
        <v>3729</v>
      </c>
      <c r="N238" s="8" t="s">
        <v>3727</v>
      </c>
      <c r="O238" s="9" t="s">
        <v>3727</v>
      </c>
      <c r="P238" s="9" t="s">
        <v>3727</v>
      </c>
      <c r="Q238" s="9" t="s">
        <v>3727</v>
      </c>
      <c r="R238" s="9" t="s">
        <v>3727</v>
      </c>
      <c r="S238" s="9" t="s">
        <v>3727</v>
      </c>
      <c r="T238" s="9" t="s">
        <v>3727</v>
      </c>
      <c r="U238" s="9" t="s">
        <v>3729</v>
      </c>
      <c r="V238" s="9" t="s">
        <v>3727</v>
      </c>
      <c r="W238" s="11" t="s">
        <v>3727</v>
      </c>
      <c r="X238" s="8">
        <f t="shared" si="9"/>
        <v>0</v>
      </c>
      <c r="Y238" s="9">
        <f t="shared" si="9"/>
        <v>0</v>
      </c>
      <c r="Z238" s="9">
        <f t="shared" si="9"/>
        <v>16</v>
      </c>
      <c r="AA238" s="9">
        <f t="shared" si="9"/>
        <v>0</v>
      </c>
      <c r="AB238" s="11">
        <f t="shared" si="9"/>
        <v>4</v>
      </c>
      <c r="AC238" s="104">
        <f t="shared" si="8"/>
        <v>0</v>
      </c>
    </row>
    <row r="239" spans="1:29" hidden="1" x14ac:dyDescent="0.2">
      <c r="A239" s="111" t="s">
        <v>4136</v>
      </c>
      <c r="B239" s="112" t="s">
        <v>41</v>
      </c>
      <c r="C239" s="113" t="s">
        <v>42</v>
      </c>
      <c r="D239" s="12" t="s">
        <v>3727</v>
      </c>
      <c r="E239" s="13" t="s">
        <v>3727</v>
      </c>
      <c r="F239" s="13" t="s">
        <v>3729</v>
      </c>
      <c r="G239" s="13" t="s">
        <v>3727</v>
      </c>
      <c r="H239" s="13" t="s">
        <v>3727</v>
      </c>
      <c r="I239" s="13" t="s">
        <v>3727</v>
      </c>
      <c r="J239" s="13" t="s">
        <v>3727</v>
      </c>
      <c r="K239" s="13" t="s">
        <v>3727</v>
      </c>
      <c r="L239" s="13" t="s">
        <v>3729</v>
      </c>
      <c r="M239" s="15" t="s">
        <v>3729</v>
      </c>
      <c r="N239" s="12" t="s">
        <v>3727</v>
      </c>
      <c r="O239" s="13" t="s">
        <v>3727</v>
      </c>
      <c r="P239" s="13" t="s">
        <v>3727</v>
      </c>
      <c r="Q239" s="13" t="s">
        <v>3727</v>
      </c>
      <c r="R239" s="13" t="s">
        <v>3727</v>
      </c>
      <c r="S239" s="13" t="s">
        <v>3727</v>
      </c>
      <c r="T239" s="13" t="s">
        <v>3727</v>
      </c>
      <c r="U239" s="13" t="s">
        <v>3727</v>
      </c>
      <c r="V239" s="13" t="s">
        <v>3727</v>
      </c>
      <c r="W239" s="15" t="s">
        <v>3727</v>
      </c>
      <c r="X239" s="8">
        <f t="shared" si="9"/>
        <v>0</v>
      </c>
      <c r="Y239" s="9">
        <f t="shared" si="9"/>
        <v>0</v>
      </c>
      <c r="Z239" s="9">
        <f t="shared" si="9"/>
        <v>17</v>
      </c>
      <c r="AA239" s="9">
        <f t="shared" si="9"/>
        <v>0</v>
      </c>
      <c r="AB239" s="11">
        <f t="shared" si="9"/>
        <v>3</v>
      </c>
      <c r="AC239" s="104">
        <f t="shared" si="8"/>
        <v>0</v>
      </c>
    </row>
    <row r="240" spans="1:29" hidden="1" x14ac:dyDescent="0.2">
      <c r="A240" s="32" t="s">
        <v>4137</v>
      </c>
      <c r="B240" s="33" t="s">
        <v>141</v>
      </c>
      <c r="C240" s="35" t="s">
        <v>20</v>
      </c>
      <c r="D240" s="4" t="s">
        <v>3725</v>
      </c>
      <c r="E240" s="5" t="s">
        <v>3725</v>
      </c>
      <c r="F240" s="5" t="s">
        <v>3725</v>
      </c>
      <c r="G240" s="5" t="s">
        <v>3725</v>
      </c>
      <c r="H240" s="5" t="s">
        <v>3725</v>
      </c>
      <c r="I240" s="5" t="s">
        <v>3725</v>
      </c>
      <c r="J240" s="5" t="s">
        <v>3725</v>
      </c>
      <c r="K240" s="5" t="s">
        <v>3725</v>
      </c>
      <c r="L240" s="5" t="s">
        <v>3729</v>
      </c>
      <c r="M240" s="7" t="s">
        <v>3725</v>
      </c>
      <c r="N240" s="4" t="s">
        <v>3725</v>
      </c>
      <c r="O240" s="5" t="s">
        <v>3725</v>
      </c>
      <c r="P240" s="5" t="s">
        <v>3725</v>
      </c>
      <c r="Q240" s="5" t="s">
        <v>3725</v>
      </c>
      <c r="R240" s="5" t="s">
        <v>3725</v>
      </c>
      <c r="S240" s="5" t="s">
        <v>3725</v>
      </c>
      <c r="T240" s="5" t="s">
        <v>3725</v>
      </c>
      <c r="U240" s="5" t="s">
        <v>3725</v>
      </c>
      <c r="V240" s="5" t="s">
        <v>3725</v>
      </c>
      <c r="W240" s="7" t="s">
        <v>3725</v>
      </c>
      <c r="X240" s="8">
        <f t="shared" si="9"/>
        <v>19</v>
      </c>
      <c r="Y240" s="9">
        <f t="shared" si="9"/>
        <v>0</v>
      </c>
      <c r="Z240" s="9">
        <f t="shared" si="9"/>
        <v>0</v>
      </c>
      <c r="AA240" s="9">
        <f t="shared" si="9"/>
        <v>0</v>
      </c>
      <c r="AB240" s="11">
        <f t="shared" si="9"/>
        <v>1</v>
      </c>
      <c r="AC240" s="104">
        <f t="shared" si="8"/>
        <v>0</v>
      </c>
    </row>
    <row r="241" spans="1:29" hidden="1" x14ac:dyDescent="0.2">
      <c r="A241" s="40" t="s">
        <v>4138</v>
      </c>
      <c r="B241" s="41" t="s">
        <v>141</v>
      </c>
      <c r="C241" s="43" t="s">
        <v>20</v>
      </c>
      <c r="D241" s="8" t="s">
        <v>3729</v>
      </c>
      <c r="E241" s="9" t="s">
        <v>3726</v>
      </c>
      <c r="F241" s="9" t="s">
        <v>3726</v>
      </c>
      <c r="G241" s="9" t="s">
        <v>3726</v>
      </c>
      <c r="H241" s="9" t="s">
        <v>3729</v>
      </c>
      <c r="I241" s="9" t="s">
        <v>3729</v>
      </c>
      <c r="J241" s="9" t="s">
        <v>3726</v>
      </c>
      <c r="K241" s="9" t="s">
        <v>3726</v>
      </c>
      <c r="L241" s="9" t="s">
        <v>3729</v>
      </c>
      <c r="M241" s="11" t="s">
        <v>3729</v>
      </c>
      <c r="N241" s="8" t="s">
        <v>3726</v>
      </c>
      <c r="O241" s="9" t="s">
        <v>3726</v>
      </c>
      <c r="P241" s="9" t="s">
        <v>3726</v>
      </c>
      <c r="Q241" s="9" t="s">
        <v>3729</v>
      </c>
      <c r="R241" s="9" t="s">
        <v>3729</v>
      </c>
      <c r="S241" s="9" t="s">
        <v>3726</v>
      </c>
      <c r="T241" s="9" t="s">
        <v>3726</v>
      </c>
      <c r="U241" s="9" t="s">
        <v>3726</v>
      </c>
      <c r="V241" s="9" t="s">
        <v>3729</v>
      </c>
      <c r="W241" s="11" t="s">
        <v>3729</v>
      </c>
      <c r="X241" s="8">
        <f t="shared" si="9"/>
        <v>0</v>
      </c>
      <c r="Y241" s="9">
        <f t="shared" si="9"/>
        <v>11</v>
      </c>
      <c r="Z241" s="9">
        <f t="shared" si="9"/>
        <v>0</v>
      </c>
      <c r="AA241" s="9">
        <f t="shared" si="9"/>
        <v>0</v>
      </c>
      <c r="AB241" s="11">
        <f t="shared" si="9"/>
        <v>9</v>
      </c>
      <c r="AC241" s="104">
        <f t="shared" si="8"/>
        <v>0</v>
      </c>
    </row>
    <row r="242" spans="1:29" hidden="1" x14ac:dyDescent="0.2">
      <c r="A242" s="40" t="s">
        <v>4139</v>
      </c>
      <c r="B242" s="41" t="s">
        <v>141</v>
      </c>
      <c r="C242" s="43" t="s">
        <v>20</v>
      </c>
      <c r="D242" s="8" t="s">
        <v>3729</v>
      </c>
      <c r="E242" s="9" t="s">
        <v>3725</v>
      </c>
      <c r="F242" s="9" t="s">
        <v>3725</v>
      </c>
      <c r="G242" s="9" t="s">
        <v>3725</v>
      </c>
      <c r="H242" s="9" t="s">
        <v>3729</v>
      </c>
      <c r="I242" s="9" t="s">
        <v>3729</v>
      </c>
      <c r="J242" s="9" t="s">
        <v>3725</v>
      </c>
      <c r="K242" s="9" t="s">
        <v>3725</v>
      </c>
      <c r="L242" s="9" t="s">
        <v>3729</v>
      </c>
      <c r="M242" s="11" t="s">
        <v>3729</v>
      </c>
      <c r="N242" s="8" t="s">
        <v>3725</v>
      </c>
      <c r="O242" s="9" t="s">
        <v>3725</v>
      </c>
      <c r="P242" s="9" t="s">
        <v>3725</v>
      </c>
      <c r="Q242" s="9" t="s">
        <v>3729</v>
      </c>
      <c r="R242" s="9" t="s">
        <v>3729</v>
      </c>
      <c r="S242" s="9" t="s">
        <v>3725</v>
      </c>
      <c r="T242" s="9" t="s">
        <v>3729</v>
      </c>
      <c r="U242" s="9" t="s">
        <v>3725</v>
      </c>
      <c r="V242" s="9" t="s">
        <v>3729</v>
      </c>
      <c r="W242" s="11" t="s">
        <v>3729</v>
      </c>
      <c r="X242" s="8">
        <f t="shared" si="9"/>
        <v>10</v>
      </c>
      <c r="Y242" s="9">
        <f t="shared" si="9"/>
        <v>0</v>
      </c>
      <c r="Z242" s="9">
        <f t="shared" si="9"/>
        <v>0</v>
      </c>
      <c r="AA242" s="9">
        <f t="shared" si="9"/>
        <v>0</v>
      </c>
      <c r="AB242" s="11">
        <f t="shared" si="9"/>
        <v>10</v>
      </c>
      <c r="AC242" s="104">
        <f t="shared" si="8"/>
        <v>0</v>
      </c>
    </row>
    <row r="243" spans="1:29" hidden="1" x14ac:dyDescent="0.2">
      <c r="A243" s="40" t="s">
        <v>4140</v>
      </c>
      <c r="B243" s="41" t="s">
        <v>141</v>
      </c>
      <c r="C243" s="43" t="s">
        <v>20</v>
      </c>
      <c r="D243" s="8" t="s">
        <v>3729</v>
      </c>
      <c r="E243" s="9" t="s">
        <v>3725</v>
      </c>
      <c r="F243" s="9" t="s">
        <v>3725</v>
      </c>
      <c r="G243" s="9" t="s">
        <v>3725</v>
      </c>
      <c r="H243" s="9" t="s">
        <v>3725</v>
      </c>
      <c r="I243" s="9" t="s">
        <v>3725</v>
      </c>
      <c r="J243" s="9" t="s">
        <v>3725</v>
      </c>
      <c r="K243" s="9" t="s">
        <v>3725</v>
      </c>
      <c r="L243" s="9" t="s">
        <v>3725</v>
      </c>
      <c r="M243" s="11" t="s">
        <v>3729</v>
      </c>
      <c r="N243" s="8" t="s">
        <v>3725</v>
      </c>
      <c r="O243" s="9" t="s">
        <v>3725</v>
      </c>
      <c r="P243" s="9" t="s">
        <v>3725</v>
      </c>
      <c r="Q243" s="9" t="s">
        <v>3725</v>
      </c>
      <c r="R243" s="9" t="s">
        <v>3725</v>
      </c>
      <c r="S243" s="9" t="s">
        <v>3725</v>
      </c>
      <c r="T243" s="9" t="s">
        <v>3725</v>
      </c>
      <c r="U243" s="9" t="s">
        <v>3725</v>
      </c>
      <c r="V243" s="9" t="s">
        <v>3725</v>
      </c>
      <c r="W243" s="11" t="s">
        <v>3725</v>
      </c>
      <c r="X243" s="8">
        <f t="shared" si="9"/>
        <v>18</v>
      </c>
      <c r="Y243" s="9">
        <f t="shared" si="9"/>
        <v>0</v>
      </c>
      <c r="Z243" s="9">
        <f t="shared" si="9"/>
        <v>0</v>
      </c>
      <c r="AA243" s="9">
        <f t="shared" si="9"/>
        <v>0</v>
      </c>
      <c r="AB243" s="11">
        <f t="shared" si="9"/>
        <v>2</v>
      </c>
      <c r="AC243" s="104">
        <f t="shared" si="8"/>
        <v>0</v>
      </c>
    </row>
    <row r="244" spans="1:29" hidden="1" x14ac:dyDescent="0.2">
      <c r="A244" s="40" t="s">
        <v>4141</v>
      </c>
      <c r="B244" s="41" t="s">
        <v>781</v>
      </c>
      <c r="C244" s="43" t="s">
        <v>20</v>
      </c>
      <c r="D244" s="8" t="s">
        <v>3727</v>
      </c>
      <c r="E244" s="9" t="s">
        <v>3727</v>
      </c>
      <c r="F244" s="9" t="s">
        <v>3727</v>
      </c>
      <c r="G244" s="9" t="s">
        <v>3727</v>
      </c>
      <c r="H244" s="9" t="s">
        <v>3727</v>
      </c>
      <c r="I244" s="9" t="s">
        <v>3727</v>
      </c>
      <c r="J244" s="9" t="s">
        <v>3727</v>
      </c>
      <c r="K244" s="9" t="s">
        <v>3727</v>
      </c>
      <c r="L244" s="9" t="s">
        <v>3727</v>
      </c>
      <c r="M244" s="11" t="s">
        <v>3727</v>
      </c>
      <c r="N244" s="8" t="s">
        <v>3727</v>
      </c>
      <c r="O244" s="9" t="s">
        <v>3727</v>
      </c>
      <c r="P244" s="9" t="s">
        <v>3727</v>
      </c>
      <c r="Q244" s="9" t="s">
        <v>3727</v>
      </c>
      <c r="R244" s="9" t="s">
        <v>3727</v>
      </c>
      <c r="S244" s="9" t="s">
        <v>3727</v>
      </c>
      <c r="T244" s="9" t="s">
        <v>3727</v>
      </c>
      <c r="U244" s="9" t="s">
        <v>3727</v>
      </c>
      <c r="V244" s="9" t="s">
        <v>3727</v>
      </c>
      <c r="W244" s="11" t="s">
        <v>3727</v>
      </c>
      <c r="X244" s="8">
        <f t="shared" si="9"/>
        <v>0</v>
      </c>
      <c r="Y244" s="9">
        <f t="shared" si="9"/>
        <v>0</v>
      </c>
      <c r="Z244" s="9">
        <f t="shared" si="9"/>
        <v>20</v>
      </c>
      <c r="AA244" s="9">
        <f t="shared" si="9"/>
        <v>0</v>
      </c>
      <c r="AB244" s="11">
        <f t="shared" si="9"/>
        <v>0</v>
      </c>
      <c r="AC244" s="104">
        <f t="shared" si="8"/>
        <v>0</v>
      </c>
    </row>
    <row r="245" spans="1:29" hidden="1" x14ac:dyDescent="0.2">
      <c r="A245" s="111" t="s">
        <v>4142</v>
      </c>
      <c r="B245" s="112" t="s">
        <v>781</v>
      </c>
      <c r="C245" s="113" t="s">
        <v>20</v>
      </c>
      <c r="D245" s="12" t="s">
        <v>3729</v>
      </c>
      <c r="E245" s="13" t="s">
        <v>3729</v>
      </c>
      <c r="F245" s="13" t="s">
        <v>3729</v>
      </c>
      <c r="G245" s="13" t="s">
        <v>3729</v>
      </c>
      <c r="H245" s="13" t="s">
        <v>3729</v>
      </c>
      <c r="I245" s="13" t="s">
        <v>3729</v>
      </c>
      <c r="J245" s="13" t="s">
        <v>3729</v>
      </c>
      <c r="K245" s="13" t="s">
        <v>3729</v>
      </c>
      <c r="L245" s="13" t="s">
        <v>3729</v>
      </c>
      <c r="M245" s="15" t="s">
        <v>3729</v>
      </c>
      <c r="N245" s="12" t="s">
        <v>3729</v>
      </c>
      <c r="O245" s="13" t="s">
        <v>3729</v>
      </c>
      <c r="P245" s="13" t="s">
        <v>3727</v>
      </c>
      <c r="Q245" s="13" t="s">
        <v>3729</v>
      </c>
      <c r="R245" s="13" t="s">
        <v>3729</v>
      </c>
      <c r="S245" s="13" t="s">
        <v>3729</v>
      </c>
      <c r="T245" s="13" t="s">
        <v>3729</v>
      </c>
      <c r="U245" s="13" t="s">
        <v>3729</v>
      </c>
      <c r="V245" s="13" t="s">
        <v>3729</v>
      </c>
      <c r="W245" s="15" t="s">
        <v>3729</v>
      </c>
      <c r="X245" s="8">
        <f t="shared" si="9"/>
        <v>0</v>
      </c>
      <c r="Y245" s="9">
        <f t="shared" si="9"/>
        <v>0</v>
      </c>
      <c r="Z245" s="9">
        <f t="shared" si="9"/>
        <v>1</v>
      </c>
      <c r="AA245" s="9">
        <f t="shared" si="9"/>
        <v>0</v>
      </c>
      <c r="AB245" s="11">
        <f t="shared" si="9"/>
        <v>19</v>
      </c>
      <c r="AC245" s="104">
        <f t="shared" si="8"/>
        <v>0</v>
      </c>
    </row>
    <row r="246" spans="1:29" x14ac:dyDescent="0.2">
      <c r="A246" s="32" t="s">
        <v>4143</v>
      </c>
      <c r="B246" s="33" t="s">
        <v>899</v>
      </c>
      <c r="C246" s="35" t="s">
        <v>900</v>
      </c>
      <c r="D246" s="32" t="s">
        <v>3727</v>
      </c>
      <c r="E246" s="33" t="s">
        <v>3727</v>
      </c>
      <c r="F246" s="33" t="s">
        <v>3727</v>
      </c>
      <c r="G246" s="33" t="s">
        <v>3725</v>
      </c>
      <c r="H246" s="33" t="s">
        <v>3727</v>
      </c>
      <c r="I246" s="33" t="s">
        <v>3725</v>
      </c>
      <c r="J246" s="33" t="s">
        <v>3725</v>
      </c>
      <c r="K246" s="33" t="s">
        <v>3725</v>
      </c>
      <c r="L246" s="33" t="s">
        <v>3725</v>
      </c>
      <c r="M246" s="35" t="s">
        <v>3725</v>
      </c>
      <c r="N246" s="32" t="s">
        <v>3725</v>
      </c>
      <c r="O246" s="33" t="s">
        <v>3725</v>
      </c>
      <c r="P246" s="33" t="s">
        <v>3725</v>
      </c>
      <c r="Q246" s="33" t="s">
        <v>3725</v>
      </c>
      <c r="R246" s="33" t="s">
        <v>3725</v>
      </c>
      <c r="S246" s="33" t="s">
        <v>3725</v>
      </c>
      <c r="T246" s="33" t="s">
        <v>3725</v>
      </c>
      <c r="U246" s="33" t="s">
        <v>3725</v>
      </c>
      <c r="V246" s="33" t="s">
        <v>3725</v>
      </c>
      <c r="W246" s="35" t="s">
        <v>3725</v>
      </c>
      <c r="X246" s="8">
        <f t="shared" si="9"/>
        <v>16</v>
      </c>
      <c r="Y246" s="9">
        <f t="shared" si="9"/>
        <v>0</v>
      </c>
      <c r="Z246" s="9">
        <f t="shared" si="9"/>
        <v>4</v>
      </c>
      <c r="AA246" s="9">
        <f t="shared" si="9"/>
        <v>0</v>
      </c>
      <c r="AB246" s="11">
        <f t="shared" si="9"/>
        <v>0</v>
      </c>
      <c r="AC246" s="104">
        <f t="shared" si="8"/>
        <v>19.999999999999996</v>
      </c>
    </row>
    <row r="247" spans="1:29" x14ac:dyDescent="0.2">
      <c r="A247" s="40" t="s">
        <v>4144</v>
      </c>
      <c r="B247" s="41" t="s">
        <v>899</v>
      </c>
      <c r="C247" s="43" t="s">
        <v>900</v>
      </c>
      <c r="D247" s="40" t="s">
        <v>3727</v>
      </c>
      <c r="E247" s="41" t="s">
        <v>3727</v>
      </c>
      <c r="F247" s="41" t="s">
        <v>3727</v>
      </c>
      <c r="G247" s="41" t="s">
        <v>3726</v>
      </c>
      <c r="H247" s="41" t="s">
        <v>3727</v>
      </c>
      <c r="I247" s="41" t="s">
        <v>3726</v>
      </c>
      <c r="J247" s="41" t="s">
        <v>3726</v>
      </c>
      <c r="K247" s="41" t="s">
        <v>3726</v>
      </c>
      <c r="L247" s="41" t="s">
        <v>3729</v>
      </c>
      <c r="M247" s="43" t="s">
        <v>3726</v>
      </c>
      <c r="N247" s="40" t="s">
        <v>3726</v>
      </c>
      <c r="O247" s="41" t="s">
        <v>3726</v>
      </c>
      <c r="P247" s="41" t="s">
        <v>3726</v>
      </c>
      <c r="Q247" s="41" t="s">
        <v>3726</v>
      </c>
      <c r="R247" s="41" t="s">
        <v>3726</v>
      </c>
      <c r="S247" s="41" t="s">
        <v>3726</v>
      </c>
      <c r="T247" s="41" t="s">
        <v>3726</v>
      </c>
      <c r="U247" s="41" t="s">
        <v>3726</v>
      </c>
      <c r="V247" s="41" t="s">
        <v>3726</v>
      </c>
      <c r="W247" s="43" t="s">
        <v>3726</v>
      </c>
      <c r="X247" s="8">
        <f t="shared" si="9"/>
        <v>0</v>
      </c>
      <c r="Y247" s="9">
        <f t="shared" si="9"/>
        <v>15</v>
      </c>
      <c r="Z247" s="9">
        <f t="shared" si="9"/>
        <v>4</v>
      </c>
      <c r="AA247" s="9">
        <f t="shared" si="9"/>
        <v>0</v>
      </c>
      <c r="AB247" s="11">
        <f t="shared" si="9"/>
        <v>1</v>
      </c>
      <c r="AC247" s="104">
        <f t="shared" si="8"/>
        <v>21.052631578947366</v>
      </c>
    </row>
    <row r="248" spans="1:29" x14ac:dyDescent="0.2">
      <c r="A248" s="40" t="s">
        <v>4145</v>
      </c>
      <c r="B248" s="41" t="s">
        <v>899</v>
      </c>
      <c r="C248" s="43" t="s">
        <v>900</v>
      </c>
      <c r="D248" s="40" t="s">
        <v>3728</v>
      </c>
      <c r="E248" s="41" t="s">
        <v>3728</v>
      </c>
      <c r="F248" s="41" t="s">
        <v>3728</v>
      </c>
      <c r="G248" s="41" t="s">
        <v>3725</v>
      </c>
      <c r="H248" s="41" t="s">
        <v>3728</v>
      </c>
      <c r="I248" s="41" t="s">
        <v>3728</v>
      </c>
      <c r="J248" s="41" t="s">
        <v>3728</v>
      </c>
      <c r="K248" s="41" t="s">
        <v>3728</v>
      </c>
      <c r="L248" s="41" t="s">
        <v>3729</v>
      </c>
      <c r="M248" s="43" t="s">
        <v>3728</v>
      </c>
      <c r="N248" s="40" t="s">
        <v>3729</v>
      </c>
      <c r="O248" s="41" t="s">
        <v>3725</v>
      </c>
      <c r="P248" s="41" t="s">
        <v>3725</v>
      </c>
      <c r="Q248" s="41" t="s">
        <v>3725</v>
      </c>
      <c r="R248" s="41" t="s">
        <v>3725</v>
      </c>
      <c r="S248" s="41" t="s">
        <v>3728</v>
      </c>
      <c r="T248" s="41" t="s">
        <v>3728</v>
      </c>
      <c r="U248" s="41" t="s">
        <v>3728</v>
      </c>
      <c r="V248" s="41" t="s">
        <v>3728</v>
      </c>
      <c r="W248" s="43" t="s">
        <v>3725</v>
      </c>
      <c r="X248" s="8">
        <f t="shared" si="9"/>
        <v>6</v>
      </c>
      <c r="Y248" s="9">
        <f t="shared" si="9"/>
        <v>0</v>
      </c>
      <c r="Z248" s="9">
        <f t="shared" si="9"/>
        <v>0</v>
      </c>
      <c r="AA248" s="9">
        <f t="shared" si="9"/>
        <v>12</v>
      </c>
      <c r="AB248" s="11">
        <f t="shared" si="9"/>
        <v>2</v>
      </c>
      <c r="AC248" s="104">
        <f t="shared" si="8"/>
        <v>33.333333333333336</v>
      </c>
    </row>
    <row r="249" spans="1:29" x14ac:dyDescent="0.2">
      <c r="A249" s="40" t="s">
        <v>4146</v>
      </c>
      <c r="B249" s="41" t="s">
        <v>899</v>
      </c>
      <c r="C249" s="43" t="s">
        <v>900</v>
      </c>
      <c r="D249" s="40" t="s">
        <v>3727</v>
      </c>
      <c r="E249" s="41" t="s">
        <v>3727</v>
      </c>
      <c r="F249" s="41" t="s">
        <v>3727</v>
      </c>
      <c r="G249" s="41" t="s">
        <v>3726</v>
      </c>
      <c r="H249" s="41" t="s">
        <v>3727</v>
      </c>
      <c r="I249" s="41" t="s">
        <v>3727</v>
      </c>
      <c r="J249" s="41" t="s">
        <v>3727</v>
      </c>
      <c r="K249" s="41" t="s">
        <v>3727</v>
      </c>
      <c r="L249" s="41" t="s">
        <v>3729</v>
      </c>
      <c r="M249" s="43" t="s">
        <v>3727</v>
      </c>
      <c r="N249" s="40" t="s">
        <v>3727</v>
      </c>
      <c r="O249" s="41" t="s">
        <v>3726</v>
      </c>
      <c r="P249" s="41" t="s">
        <v>3726</v>
      </c>
      <c r="Q249" s="41" t="s">
        <v>3726</v>
      </c>
      <c r="R249" s="41" t="s">
        <v>3726</v>
      </c>
      <c r="S249" s="41" t="s">
        <v>3727</v>
      </c>
      <c r="T249" s="41" t="s">
        <v>3727</v>
      </c>
      <c r="U249" s="41" t="s">
        <v>3727</v>
      </c>
      <c r="V249" s="41" t="s">
        <v>3727</v>
      </c>
      <c r="W249" s="43" t="s">
        <v>3726</v>
      </c>
      <c r="X249" s="8">
        <f t="shared" si="9"/>
        <v>0</v>
      </c>
      <c r="Y249" s="9">
        <f t="shared" si="9"/>
        <v>6</v>
      </c>
      <c r="Z249" s="9">
        <f t="shared" si="9"/>
        <v>13</v>
      </c>
      <c r="AA249" s="9">
        <f t="shared" si="9"/>
        <v>0</v>
      </c>
      <c r="AB249" s="11">
        <f t="shared" si="9"/>
        <v>1</v>
      </c>
      <c r="AC249" s="104">
        <f t="shared" si="8"/>
        <v>31.578947368421051</v>
      </c>
    </row>
    <row r="250" spans="1:29" x14ac:dyDescent="0.2">
      <c r="A250" s="105" t="s">
        <v>3741</v>
      </c>
      <c r="B250" s="106" t="s">
        <v>899</v>
      </c>
      <c r="C250" s="107" t="s">
        <v>900</v>
      </c>
      <c r="D250" s="111" t="s">
        <v>3727</v>
      </c>
      <c r="E250" s="112" t="s">
        <v>3727</v>
      </c>
      <c r="F250" s="112" t="s">
        <v>3727</v>
      </c>
      <c r="G250" s="112" t="s">
        <v>3725</v>
      </c>
      <c r="H250" s="112" t="s">
        <v>3727</v>
      </c>
      <c r="I250" s="112" t="s">
        <v>3725</v>
      </c>
      <c r="J250" s="112" t="s">
        <v>3725</v>
      </c>
      <c r="K250" s="112" t="s">
        <v>3725</v>
      </c>
      <c r="L250" s="112" t="s">
        <v>3725</v>
      </c>
      <c r="M250" s="113" t="s">
        <v>3725</v>
      </c>
      <c r="N250" s="111" t="s">
        <v>3725</v>
      </c>
      <c r="O250" s="112" t="s">
        <v>3725</v>
      </c>
      <c r="P250" s="112" t="s">
        <v>3725</v>
      </c>
      <c r="Q250" s="112" t="s">
        <v>3725</v>
      </c>
      <c r="R250" s="112" t="s">
        <v>3725</v>
      </c>
      <c r="S250" s="112" t="s">
        <v>3725</v>
      </c>
      <c r="T250" s="112" t="s">
        <v>3725</v>
      </c>
      <c r="U250" s="112" t="s">
        <v>3725</v>
      </c>
      <c r="V250" s="112" t="s">
        <v>3725</v>
      </c>
      <c r="W250" s="113" t="s">
        <v>3725</v>
      </c>
      <c r="X250" s="8">
        <f t="shared" si="9"/>
        <v>16</v>
      </c>
      <c r="Y250" s="9">
        <f t="shared" si="9"/>
        <v>0</v>
      </c>
      <c r="Z250" s="9">
        <f t="shared" si="9"/>
        <v>4</v>
      </c>
      <c r="AA250" s="9">
        <f t="shared" si="9"/>
        <v>0</v>
      </c>
      <c r="AB250" s="11">
        <f t="shared" si="9"/>
        <v>0</v>
      </c>
      <c r="AC250" s="104">
        <f t="shared" si="8"/>
        <v>19.999999999999996</v>
      </c>
    </row>
    <row r="251" spans="1:29" x14ac:dyDescent="0.2">
      <c r="A251" s="102" t="s">
        <v>4147</v>
      </c>
      <c r="B251" s="58" t="s">
        <v>1470</v>
      </c>
      <c r="C251" s="55" t="s">
        <v>1471</v>
      </c>
      <c r="D251" s="1" t="s">
        <v>3728</v>
      </c>
      <c r="E251" s="2" t="s">
        <v>3728</v>
      </c>
      <c r="F251" s="2" t="s">
        <v>3728</v>
      </c>
      <c r="G251" s="2" t="s">
        <v>3727</v>
      </c>
      <c r="H251" s="2" t="s">
        <v>3728</v>
      </c>
      <c r="I251" s="2" t="s">
        <v>3727</v>
      </c>
      <c r="J251" s="2" t="s">
        <v>3727</v>
      </c>
      <c r="K251" s="2" t="s">
        <v>3727</v>
      </c>
      <c r="L251" s="2" t="s">
        <v>3727</v>
      </c>
      <c r="M251" s="3" t="s">
        <v>3729</v>
      </c>
      <c r="N251" s="1" t="s">
        <v>3727</v>
      </c>
      <c r="O251" s="2" t="s">
        <v>3727</v>
      </c>
      <c r="P251" s="2" t="s">
        <v>3727</v>
      </c>
      <c r="Q251" s="2" t="s">
        <v>3727</v>
      </c>
      <c r="R251" s="2" t="s">
        <v>3727</v>
      </c>
      <c r="S251" s="2" t="s">
        <v>3727</v>
      </c>
      <c r="T251" s="2" t="s">
        <v>3727</v>
      </c>
      <c r="U251" s="2" t="s">
        <v>3727</v>
      </c>
      <c r="V251" s="2" t="s">
        <v>3727</v>
      </c>
      <c r="W251" s="3" t="s">
        <v>3729</v>
      </c>
      <c r="X251" s="8">
        <f t="shared" si="9"/>
        <v>0</v>
      </c>
      <c r="Y251" s="9">
        <f t="shared" si="9"/>
        <v>0</v>
      </c>
      <c r="Z251" s="9">
        <f t="shared" si="9"/>
        <v>14</v>
      </c>
      <c r="AA251" s="9">
        <f t="shared" si="9"/>
        <v>4</v>
      </c>
      <c r="AB251" s="11">
        <f t="shared" si="9"/>
        <v>2</v>
      </c>
      <c r="AC251" s="104">
        <f t="shared" si="8"/>
        <v>22.222222222222221</v>
      </c>
    </row>
    <row r="252" spans="1:29" hidden="1" x14ac:dyDescent="0.2">
      <c r="A252" s="32" t="s">
        <v>4148</v>
      </c>
      <c r="B252" s="33" t="s">
        <v>1659</v>
      </c>
      <c r="C252" s="35" t="s">
        <v>1660</v>
      </c>
      <c r="D252" s="4" t="s">
        <v>3727</v>
      </c>
      <c r="E252" s="5" t="s">
        <v>3727</v>
      </c>
      <c r="F252" s="5" t="s">
        <v>3727</v>
      </c>
      <c r="G252" s="5" t="s">
        <v>3727</v>
      </c>
      <c r="H252" s="5" t="s">
        <v>3727</v>
      </c>
      <c r="I252" s="5" t="s">
        <v>3727</v>
      </c>
      <c r="J252" s="5" t="s">
        <v>3727</v>
      </c>
      <c r="K252" s="5" t="s">
        <v>3727</v>
      </c>
      <c r="L252" s="5" t="s">
        <v>3727</v>
      </c>
      <c r="M252" s="7" t="s">
        <v>3729</v>
      </c>
      <c r="N252" s="4" t="s">
        <v>3727</v>
      </c>
      <c r="O252" s="5" t="s">
        <v>3727</v>
      </c>
      <c r="P252" s="5" t="s">
        <v>3727</v>
      </c>
      <c r="Q252" s="5" t="s">
        <v>3727</v>
      </c>
      <c r="R252" s="5" t="s">
        <v>3727</v>
      </c>
      <c r="S252" s="5" t="s">
        <v>3727</v>
      </c>
      <c r="T252" s="5" t="s">
        <v>3727</v>
      </c>
      <c r="U252" s="5" t="s">
        <v>3727</v>
      </c>
      <c r="V252" s="5" t="s">
        <v>3727</v>
      </c>
      <c r="W252" s="7" t="s">
        <v>3729</v>
      </c>
      <c r="X252" s="8">
        <f t="shared" si="9"/>
        <v>0</v>
      </c>
      <c r="Y252" s="9">
        <f t="shared" si="9"/>
        <v>0</v>
      </c>
      <c r="Z252" s="9">
        <f t="shared" si="9"/>
        <v>18</v>
      </c>
      <c r="AA252" s="9">
        <f t="shared" si="9"/>
        <v>0</v>
      </c>
      <c r="AB252" s="11">
        <f t="shared" si="9"/>
        <v>2</v>
      </c>
      <c r="AC252" s="104">
        <f t="shared" si="8"/>
        <v>0</v>
      </c>
    </row>
    <row r="253" spans="1:29" hidden="1" x14ac:dyDescent="0.2">
      <c r="A253" s="40" t="s">
        <v>4149</v>
      </c>
      <c r="B253" s="41" t="s">
        <v>1659</v>
      </c>
      <c r="C253" s="43" t="s">
        <v>1660</v>
      </c>
      <c r="D253" s="8" t="s">
        <v>3727</v>
      </c>
      <c r="E253" s="9" t="s">
        <v>3727</v>
      </c>
      <c r="F253" s="9" t="s">
        <v>3729</v>
      </c>
      <c r="G253" s="9" t="s">
        <v>3727</v>
      </c>
      <c r="H253" s="9" t="s">
        <v>3727</v>
      </c>
      <c r="I253" s="9" t="s">
        <v>3729</v>
      </c>
      <c r="J253" s="9" t="s">
        <v>3727</v>
      </c>
      <c r="K253" s="9" t="s">
        <v>3729</v>
      </c>
      <c r="L253" s="9" t="s">
        <v>3729</v>
      </c>
      <c r="M253" s="11" t="s">
        <v>3727</v>
      </c>
      <c r="N253" s="8" t="s">
        <v>3727</v>
      </c>
      <c r="O253" s="9" t="s">
        <v>3727</v>
      </c>
      <c r="P253" s="9" t="s">
        <v>3727</v>
      </c>
      <c r="Q253" s="9" t="s">
        <v>3727</v>
      </c>
      <c r="R253" s="9" t="s">
        <v>3729</v>
      </c>
      <c r="S253" s="9" t="s">
        <v>3727</v>
      </c>
      <c r="T253" s="9" t="s">
        <v>3727</v>
      </c>
      <c r="U253" s="9" t="s">
        <v>3727</v>
      </c>
      <c r="V253" s="9" t="s">
        <v>3727</v>
      </c>
      <c r="W253" s="11" t="s">
        <v>3727</v>
      </c>
      <c r="X253" s="8">
        <f t="shared" si="9"/>
        <v>0</v>
      </c>
      <c r="Y253" s="9">
        <f t="shared" si="9"/>
        <v>0</v>
      </c>
      <c r="Z253" s="9">
        <f t="shared" si="9"/>
        <v>15</v>
      </c>
      <c r="AA253" s="9">
        <f t="shared" si="9"/>
        <v>0</v>
      </c>
      <c r="AB253" s="11">
        <f t="shared" si="9"/>
        <v>5</v>
      </c>
      <c r="AC253" s="104">
        <f t="shared" si="8"/>
        <v>0</v>
      </c>
    </row>
    <row r="254" spans="1:29" hidden="1" x14ac:dyDescent="0.2">
      <c r="A254" s="40" t="s">
        <v>4150</v>
      </c>
      <c r="B254" s="41" t="s">
        <v>1659</v>
      </c>
      <c r="C254" s="43" t="s">
        <v>1660</v>
      </c>
      <c r="D254" s="8" t="s">
        <v>3725</v>
      </c>
      <c r="E254" s="9" t="s">
        <v>3725</v>
      </c>
      <c r="F254" s="9" t="s">
        <v>3725</v>
      </c>
      <c r="G254" s="9" t="s">
        <v>3725</v>
      </c>
      <c r="H254" s="9" t="s">
        <v>3725</v>
      </c>
      <c r="I254" s="9" t="s">
        <v>3725</v>
      </c>
      <c r="J254" s="9" t="s">
        <v>3725</v>
      </c>
      <c r="K254" s="9" t="s">
        <v>3725</v>
      </c>
      <c r="L254" s="9" t="s">
        <v>3725</v>
      </c>
      <c r="M254" s="11" t="s">
        <v>3725</v>
      </c>
      <c r="N254" s="8" t="s">
        <v>3725</v>
      </c>
      <c r="O254" s="9" t="s">
        <v>3725</v>
      </c>
      <c r="P254" s="9" t="s">
        <v>3725</v>
      </c>
      <c r="Q254" s="9" t="s">
        <v>3725</v>
      </c>
      <c r="R254" s="9" t="s">
        <v>3725</v>
      </c>
      <c r="S254" s="9" t="s">
        <v>3725</v>
      </c>
      <c r="T254" s="9" t="s">
        <v>3725</v>
      </c>
      <c r="U254" s="9" t="s">
        <v>3729</v>
      </c>
      <c r="V254" s="9" t="s">
        <v>3725</v>
      </c>
      <c r="W254" s="11" t="s">
        <v>3725</v>
      </c>
      <c r="X254" s="8">
        <f t="shared" si="9"/>
        <v>19</v>
      </c>
      <c r="Y254" s="9">
        <f t="shared" si="9"/>
        <v>0</v>
      </c>
      <c r="Z254" s="9">
        <f t="shared" si="9"/>
        <v>0</v>
      </c>
      <c r="AA254" s="9">
        <f t="shared" si="9"/>
        <v>0</v>
      </c>
      <c r="AB254" s="11">
        <f t="shared" si="9"/>
        <v>1</v>
      </c>
      <c r="AC254" s="104">
        <f t="shared" si="8"/>
        <v>0</v>
      </c>
    </row>
    <row r="255" spans="1:29" hidden="1" x14ac:dyDescent="0.2">
      <c r="A255" s="40" t="s">
        <v>4151</v>
      </c>
      <c r="B255" s="41" t="s">
        <v>1659</v>
      </c>
      <c r="C255" s="43" t="s">
        <v>1660</v>
      </c>
      <c r="D255" s="8" t="s">
        <v>3725</v>
      </c>
      <c r="E255" s="9" t="s">
        <v>3725</v>
      </c>
      <c r="F255" s="9" t="s">
        <v>3725</v>
      </c>
      <c r="G255" s="9" t="s">
        <v>3725</v>
      </c>
      <c r="H255" s="9" t="s">
        <v>3725</v>
      </c>
      <c r="I255" s="9" t="s">
        <v>3725</v>
      </c>
      <c r="J255" s="9" t="s">
        <v>3725</v>
      </c>
      <c r="K255" s="9" t="s">
        <v>3725</v>
      </c>
      <c r="L255" s="9" t="s">
        <v>3725</v>
      </c>
      <c r="M255" s="11" t="s">
        <v>3725</v>
      </c>
      <c r="N255" s="8" t="s">
        <v>3725</v>
      </c>
      <c r="O255" s="9" t="s">
        <v>3725</v>
      </c>
      <c r="P255" s="9" t="s">
        <v>3725</v>
      </c>
      <c r="Q255" s="9" t="s">
        <v>3725</v>
      </c>
      <c r="R255" s="9" t="s">
        <v>3725</v>
      </c>
      <c r="S255" s="9" t="s">
        <v>3725</v>
      </c>
      <c r="T255" s="9" t="s">
        <v>3725</v>
      </c>
      <c r="U255" s="9" t="s">
        <v>3729</v>
      </c>
      <c r="V255" s="9" t="s">
        <v>3725</v>
      </c>
      <c r="W255" s="11" t="s">
        <v>3725</v>
      </c>
      <c r="X255" s="8">
        <f t="shared" si="9"/>
        <v>19</v>
      </c>
      <c r="Y255" s="9">
        <f t="shared" si="9"/>
        <v>0</v>
      </c>
      <c r="Z255" s="9">
        <f t="shared" si="9"/>
        <v>0</v>
      </c>
      <c r="AA255" s="9">
        <f t="shared" si="9"/>
        <v>0</v>
      </c>
      <c r="AB255" s="11">
        <f t="shared" si="9"/>
        <v>1</v>
      </c>
      <c r="AC255" s="104">
        <f t="shared" si="8"/>
        <v>0</v>
      </c>
    </row>
    <row r="256" spans="1:29" hidden="1" x14ac:dyDescent="0.2">
      <c r="A256" s="40" t="s">
        <v>4152</v>
      </c>
      <c r="B256" s="41" t="s">
        <v>850</v>
      </c>
      <c r="C256" s="43" t="s">
        <v>20</v>
      </c>
      <c r="D256" s="8" t="s">
        <v>3728</v>
      </c>
      <c r="E256" s="9" t="s">
        <v>3728</v>
      </c>
      <c r="F256" s="9" t="s">
        <v>3728</v>
      </c>
      <c r="G256" s="9" t="s">
        <v>3728</v>
      </c>
      <c r="H256" s="9" t="s">
        <v>3728</v>
      </c>
      <c r="I256" s="9" t="s">
        <v>3728</v>
      </c>
      <c r="J256" s="9" t="s">
        <v>3728</v>
      </c>
      <c r="K256" s="9" t="s">
        <v>3729</v>
      </c>
      <c r="L256" s="9" t="s">
        <v>3728</v>
      </c>
      <c r="M256" s="11" t="s">
        <v>3728</v>
      </c>
      <c r="N256" s="8" t="s">
        <v>3728</v>
      </c>
      <c r="O256" s="9" t="s">
        <v>3728</v>
      </c>
      <c r="P256" s="9" t="s">
        <v>3728</v>
      </c>
      <c r="Q256" s="9" t="s">
        <v>3728</v>
      </c>
      <c r="R256" s="9" t="s">
        <v>3729</v>
      </c>
      <c r="S256" s="9" t="s">
        <v>3728</v>
      </c>
      <c r="T256" s="9" t="s">
        <v>3728</v>
      </c>
      <c r="U256" s="9" t="s">
        <v>3728</v>
      </c>
      <c r="V256" s="9" t="s">
        <v>3728</v>
      </c>
      <c r="W256" s="11" t="s">
        <v>3729</v>
      </c>
      <c r="X256" s="8">
        <f t="shared" si="9"/>
        <v>0</v>
      </c>
      <c r="Y256" s="9">
        <f t="shared" si="9"/>
        <v>0</v>
      </c>
      <c r="Z256" s="9">
        <f t="shared" si="9"/>
        <v>0</v>
      </c>
      <c r="AA256" s="9">
        <f t="shared" si="9"/>
        <v>17</v>
      </c>
      <c r="AB256" s="11">
        <f t="shared" si="9"/>
        <v>3</v>
      </c>
      <c r="AC256" s="104">
        <f t="shared" si="8"/>
        <v>0</v>
      </c>
    </row>
    <row r="257" spans="1:29" hidden="1" x14ac:dyDescent="0.2">
      <c r="A257" s="40" t="s">
        <v>4153</v>
      </c>
      <c r="B257" s="41" t="s">
        <v>1495</v>
      </c>
      <c r="C257" s="43" t="s">
        <v>20</v>
      </c>
      <c r="D257" s="8" t="s">
        <v>3727</v>
      </c>
      <c r="E257" s="9" t="s">
        <v>3727</v>
      </c>
      <c r="F257" s="9" t="s">
        <v>3727</v>
      </c>
      <c r="G257" s="9" t="s">
        <v>3727</v>
      </c>
      <c r="H257" s="9" t="s">
        <v>3727</v>
      </c>
      <c r="I257" s="9" t="s">
        <v>3727</v>
      </c>
      <c r="J257" s="9" t="s">
        <v>3727</v>
      </c>
      <c r="K257" s="9" t="s">
        <v>3727</v>
      </c>
      <c r="L257" s="9" t="s">
        <v>3729</v>
      </c>
      <c r="M257" s="11" t="s">
        <v>3727</v>
      </c>
      <c r="N257" s="8" t="s">
        <v>3727</v>
      </c>
      <c r="O257" s="9" t="s">
        <v>3727</v>
      </c>
      <c r="P257" s="9" t="s">
        <v>3727</v>
      </c>
      <c r="Q257" s="9" t="s">
        <v>3727</v>
      </c>
      <c r="R257" s="9" t="s">
        <v>3727</v>
      </c>
      <c r="S257" s="9" t="s">
        <v>3727</v>
      </c>
      <c r="T257" s="9" t="s">
        <v>3727</v>
      </c>
      <c r="U257" s="9" t="s">
        <v>3727</v>
      </c>
      <c r="V257" s="9" t="s">
        <v>3727</v>
      </c>
      <c r="W257" s="11" t="s">
        <v>3727</v>
      </c>
      <c r="X257" s="8">
        <f t="shared" si="9"/>
        <v>0</v>
      </c>
      <c r="Y257" s="9">
        <f t="shared" si="9"/>
        <v>0</v>
      </c>
      <c r="Z257" s="9">
        <f t="shared" si="9"/>
        <v>19</v>
      </c>
      <c r="AA257" s="9">
        <f t="shared" si="9"/>
        <v>0</v>
      </c>
      <c r="AB257" s="11">
        <f t="shared" si="9"/>
        <v>1</v>
      </c>
      <c r="AC257" s="104">
        <f t="shared" si="8"/>
        <v>0</v>
      </c>
    </row>
    <row r="258" spans="1:29" hidden="1" x14ac:dyDescent="0.2">
      <c r="A258" s="40" t="s">
        <v>4154</v>
      </c>
      <c r="B258" s="41" t="s">
        <v>363</v>
      </c>
      <c r="C258" s="43" t="s">
        <v>364</v>
      </c>
      <c r="D258" s="8" t="s">
        <v>3727</v>
      </c>
      <c r="E258" s="9" t="s">
        <v>3727</v>
      </c>
      <c r="F258" s="9" t="s">
        <v>3727</v>
      </c>
      <c r="G258" s="9" t="s">
        <v>3727</v>
      </c>
      <c r="H258" s="9" t="s">
        <v>3727</v>
      </c>
      <c r="I258" s="9" t="s">
        <v>3727</v>
      </c>
      <c r="J258" s="9" t="s">
        <v>3727</v>
      </c>
      <c r="K258" s="9" t="s">
        <v>3727</v>
      </c>
      <c r="L258" s="9" t="s">
        <v>3727</v>
      </c>
      <c r="M258" s="11" t="s">
        <v>3727</v>
      </c>
      <c r="N258" s="8" t="s">
        <v>3727</v>
      </c>
      <c r="O258" s="9" t="s">
        <v>3727</v>
      </c>
      <c r="P258" s="9" t="s">
        <v>3727</v>
      </c>
      <c r="Q258" s="9" t="s">
        <v>3727</v>
      </c>
      <c r="R258" s="9" t="s">
        <v>3727</v>
      </c>
      <c r="S258" s="9" t="s">
        <v>3727</v>
      </c>
      <c r="T258" s="9" t="s">
        <v>3727</v>
      </c>
      <c r="U258" s="9" t="s">
        <v>3727</v>
      </c>
      <c r="V258" s="9" t="s">
        <v>3727</v>
      </c>
      <c r="W258" s="11" t="s">
        <v>3727</v>
      </c>
      <c r="X258" s="8">
        <f t="shared" si="9"/>
        <v>0</v>
      </c>
      <c r="Y258" s="9">
        <f t="shared" si="9"/>
        <v>0</v>
      </c>
      <c r="Z258" s="9">
        <f t="shared" si="9"/>
        <v>20</v>
      </c>
      <c r="AA258" s="9">
        <f t="shared" si="9"/>
        <v>0</v>
      </c>
      <c r="AB258" s="11">
        <f t="shared" si="9"/>
        <v>0</v>
      </c>
      <c r="AC258" s="104">
        <f t="shared" si="8"/>
        <v>0</v>
      </c>
    </row>
    <row r="259" spans="1:29" hidden="1" x14ac:dyDescent="0.2">
      <c r="A259" s="111" t="s">
        <v>4155</v>
      </c>
      <c r="B259" s="112" t="s">
        <v>363</v>
      </c>
      <c r="C259" s="113" t="s">
        <v>364</v>
      </c>
      <c r="D259" s="12" t="s">
        <v>3727</v>
      </c>
      <c r="E259" s="13" t="s">
        <v>3727</v>
      </c>
      <c r="F259" s="13" t="s">
        <v>3727</v>
      </c>
      <c r="G259" s="13" t="s">
        <v>3727</v>
      </c>
      <c r="H259" s="13" t="s">
        <v>3727</v>
      </c>
      <c r="I259" s="13" t="s">
        <v>3727</v>
      </c>
      <c r="J259" s="13" t="s">
        <v>3727</v>
      </c>
      <c r="K259" s="13" t="s">
        <v>3727</v>
      </c>
      <c r="L259" s="13" t="s">
        <v>3727</v>
      </c>
      <c r="M259" s="15" t="s">
        <v>3727</v>
      </c>
      <c r="N259" s="12" t="s">
        <v>3727</v>
      </c>
      <c r="O259" s="13" t="s">
        <v>3727</v>
      </c>
      <c r="P259" s="13" t="s">
        <v>3727</v>
      </c>
      <c r="Q259" s="13" t="s">
        <v>3727</v>
      </c>
      <c r="R259" s="13" t="s">
        <v>3727</v>
      </c>
      <c r="S259" s="13" t="s">
        <v>3727</v>
      </c>
      <c r="T259" s="13" t="s">
        <v>3727</v>
      </c>
      <c r="U259" s="13" t="s">
        <v>3727</v>
      </c>
      <c r="V259" s="13" t="s">
        <v>3727</v>
      </c>
      <c r="W259" s="15" t="s">
        <v>3727</v>
      </c>
      <c r="X259" s="8">
        <f t="shared" si="9"/>
        <v>0</v>
      </c>
      <c r="Y259" s="9">
        <f t="shared" si="9"/>
        <v>0</v>
      </c>
      <c r="Z259" s="9">
        <f t="shared" si="9"/>
        <v>20</v>
      </c>
      <c r="AA259" s="9">
        <f t="shared" si="9"/>
        <v>0</v>
      </c>
      <c r="AB259" s="11">
        <f t="shared" si="9"/>
        <v>0</v>
      </c>
      <c r="AC259" s="104">
        <f t="shared" si="8"/>
        <v>0</v>
      </c>
    </row>
    <row r="260" spans="1:29" x14ac:dyDescent="0.2">
      <c r="A260" s="102" t="s">
        <v>4156</v>
      </c>
      <c r="B260" s="58" t="s">
        <v>488</v>
      </c>
      <c r="C260" s="55" t="s">
        <v>20</v>
      </c>
      <c r="D260" s="1" t="s">
        <v>3728</v>
      </c>
      <c r="E260" s="2" t="s">
        <v>3729</v>
      </c>
      <c r="F260" s="2" t="s">
        <v>3728</v>
      </c>
      <c r="G260" s="2" t="s">
        <v>3728</v>
      </c>
      <c r="H260" s="2" t="s">
        <v>3728</v>
      </c>
      <c r="I260" s="2" t="s">
        <v>3728</v>
      </c>
      <c r="J260" s="2" t="s">
        <v>3728</v>
      </c>
      <c r="K260" s="2" t="s">
        <v>3728</v>
      </c>
      <c r="L260" s="2" t="s">
        <v>3728</v>
      </c>
      <c r="M260" s="3" t="s">
        <v>3729</v>
      </c>
      <c r="N260" s="1" t="s">
        <v>3728</v>
      </c>
      <c r="O260" s="2" t="s">
        <v>3728</v>
      </c>
      <c r="P260" s="2" t="s">
        <v>3728</v>
      </c>
      <c r="Q260" s="2" t="s">
        <v>3728</v>
      </c>
      <c r="R260" s="2" t="s">
        <v>3728</v>
      </c>
      <c r="S260" s="2" t="s">
        <v>3725</v>
      </c>
      <c r="T260" s="2" t="s">
        <v>3728</v>
      </c>
      <c r="U260" s="2" t="s">
        <v>3728</v>
      </c>
      <c r="V260" s="2" t="s">
        <v>3728</v>
      </c>
      <c r="W260" s="3" t="s">
        <v>3728</v>
      </c>
      <c r="X260" s="8">
        <f t="shared" si="9"/>
        <v>1</v>
      </c>
      <c r="Y260" s="9">
        <f t="shared" si="9"/>
        <v>0</v>
      </c>
      <c r="Z260" s="9">
        <f t="shared" si="9"/>
        <v>0</v>
      </c>
      <c r="AA260" s="9">
        <f t="shared" si="9"/>
        <v>17</v>
      </c>
      <c r="AB260" s="11">
        <f t="shared" si="9"/>
        <v>2</v>
      </c>
      <c r="AC260" s="104">
        <f t="shared" si="8"/>
        <v>5.555555555555558</v>
      </c>
    </row>
    <row r="261" spans="1:29" hidden="1" x14ac:dyDescent="0.2">
      <c r="A261" s="32" t="s">
        <v>4157</v>
      </c>
      <c r="B261" s="33" t="s">
        <v>595</v>
      </c>
      <c r="C261" s="35" t="s">
        <v>596</v>
      </c>
      <c r="D261" s="4" t="s">
        <v>3727</v>
      </c>
      <c r="E261" s="5" t="s">
        <v>3727</v>
      </c>
      <c r="F261" s="5" t="s">
        <v>3727</v>
      </c>
      <c r="G261" s="5" t="s">
        <v>3727</v>
      </c>
      <c r="H261" s="5" t="s">
        <v>3727</v>
      </c>
      <c r="I261" s="5" t="s">
        <v>3727</v>
      </c>
      <c r="J261" s="5" t="s">
        <v>3727</v>
      </c>
      <c r="K261" s="5" t="s">
        <v>3727</v>
      </c>
      <c r="L261" s="5" t="s">
        <v>3727</v>
      </c>
      <c r="M261" s="7" t="s">
        <v>3727</v>
      </c>
      <c r="N261" s="4" t="s">
        <v>3727</v>
      </c>
      <c r="O261" s="5" t="s">
        <v>3727</v>
      </c>
      <c r="P261" s="5" t="s">
        <v>3727</v>
      </c>
      <c r="Q261" s="5" t="s">
        <v>3727</v>
      </c>
      <c r="R261" s="5" t="s">
        <v>3727</v>
      </c>
      <c r="S261" s="5" t="s">
        <v>3727</v>
      </c>
      <c r="T261" s="5" t="s">
        <v>3727</v>
      </c>
      <c r="U261" s="5" t="s">
        <v>3727</v>
      </c>
      <c r="V261" s="5" t="s">
        <v>3727</v>
      </c>
      <c r="W261" s="7" t="s">
        <v>3727</v>
      </c>
      <c r="X261" s="8">
        <f t="shared" si="9"/>
        <v>0</v>
      </c>
      <c r="Y261" s="9">
        <f t="shared" si="9"/>
        <v>0</v>
      </c>
      <c r="Z261" s="9">
        <f t="shared" si="9"/>
        <v>20</v>
      </c>
      <c r="AA261" s="9">
        <f t="shared" si="9"/>
        <v>0</v>
      </c>
      <c r="AB261" s="11">
        <f t="shared" si="9"/>
        <v>0</v>
      </c>
      <c r="AC261" s="104">
        <f t="shared" si="8"/>
        <v>0</v>
      </c>
    </row>
    <row r="262" spans="1:29" hidden="1" x14ac:dyDescent="0.2">
      <c r="A262" s="40" t="s">
        <v>4158</v>
      </c>
      <c r="B262" s="41" t="s">
        <v>595</v>
      </c>
      <c r="C262" s="43" t="s">
        <v>596</v>
      </c>
      <c r="D262" s="8" t="s">
        <v>3728</v>
      </c>
      <c r="E262" s="9" t="s">
        <v>3728</v>
      </c>
      <c r="F262" s="9" t="s">
        <v>3728</v>
      </c>
      <c r="G262" s="9" t="s">
        <v>3728</v>
      </c>
      <c r="H262" s="9" t="s">
        <v>3728</v>
      </c>
      <c r="I262" s="9" t="s">
        <v>3728</v>
      </c>
      <c r="J262" s="9" t="s">
        <v>3728</v>
      </c>
      <c r="K262" s="9" t="s">
        <v>3728</v>
      </c>
      <c r="L262" s="9" t="s">
        <v>3728</v>
      </c>
      <c r="M262" s="11" t="s">
        <v>3728</v>
      </c>
      <c r="N262" s="8" t="s">
        <v>3728</v>
      </c>
      <c r="O262" s="9" t="s">
        <v>3728</v>
      </c>
      <c r="P262" s="9" t="s">
        <v>3728</v>
      </c>
      <c r="Q262" s="9" t="s">
        <v>3728</v>
      </c>
      <c r="R262" s="9" t="s">
        <v>3728</v>
      </c>
      <c r="S262" s="9" t="s">
        <v>3728</v>
      </c>
      <c r="T262" s="9" t="s">
        <v>3728</v>
      </c>
      <c r="U262" s="9" t="s">
        <v>3728</v>
      </c>
      <c r="V262" s="9" t="s">
        <v>3728</v>
      </c>
      <c r="W262" s="11" t="s">
        <v>3728</v>
      </c>
      <c r="X262" s="8">
        <f t="shared" si="9"/>
        <v>0</v>
      </c>
      <c r="Y262" s="9">
        <f t="shared" si="9"/>
        <v>0</v>
      </c>
      <c r="Z262" s="9">
        <f t="shared" si="9"/>
        <v>0</v>
      </c>
      <c r="AA262" s="9">
        <f t="shared" si="9"/>
        <v>20</v>
      </c>
      <c r="AB262" s="11">
        <f t="shared" si="9"/>
        <v>0</v>
      </c>
      <c r="AC262" s="104">
        <f t="shared" si="8"/>
        <v>0</v>
      </c>
    </row>
    <row r="263" spans="1:29" hidden="1" x14ac:dyDescent="0.2">
      <c r="A263" s="32" t="s">
        <v>4159</v>
      </c>
      <c r="B263" s="33" t="s">
        <v>389</v>
      </c>
      <c r="C263" s="35" t="s">
        <v>390</v>
      </c>
      <c r="D263" s="5" t="s">
        <v>3727</v>
      </c>
      <c r="E263" s="5" t="s">
        <v>3727</v>
      </c>
      <c r="F263" s="5" t="s">
        <v>3727</v>
      </c>
      <c r="G263" s="5" t="s">
        <v>3727</v>
      </c>
      <c r="H263" s="5" t="s">
        <v>3727</v>
      </c>
      <c r="I263" s="5" t="s">
        <v>3727</v>
      </c>
      <c r="J263" s="5" t="s">
        <v>3729</v>
      </c>
      <c r="K263" s="5" t="s">
        <v>3727</v>
      </c>
      <c r="L263" s="5" t="s">
        <v>3729</v>
      </c>
      <c r="M263" s="5" t="s">
        <v>3729</v>
      </c>
      <c r="N263" s="4" t="s">
        <v>3727</v>
      </c>
      <c r="O263" s="5" t="s">
        <v>3729</v>
      </c>
      <c r="P263" s="5" t="s">
        <v>3727</v>
      </c>
      <c r="Q263" s="5" t="s">
        <v>3729</v>
      </c>
      <c r="R263" s="5" t="s">
        <v>3729</v>
      </c>
      <c r="S263" s="5" t="s">
        <v>3727</v>
      </c>
      <c r="T263" s="5" t="s">
        <v>3727</v>
      </c>
      <c r="U263" s="5" t="s">
        <v>3727</v>
      </c>
      <c r="V263" s="5" t="s">
        <v>3729</v>
      </c>
      <c r="W263" s="7" t="s">
        <v>3727</v>
      </c>
      <c r="X263" s="8">
        <f t="shared" si="9"/>
        <v>0</v>
      </c>
      <c r="Y263" s="9">
        <f t="shared" si="9"/>
        <v>0</v>
      </c>
      <c r="Z263" s="9">
        <f t="shared" si="9"/>
        <v>13</v>
      </c>
      <c r="AA263" s="9">
        <f t="shared" si="9"/>
        <v>0</v>
      </c>
      <c r="AB263" s="11">
        <f t="shared" si="9"/>
        <v>7</v>
      </c>
      <c r="AC263" s="104">
        <f t="shared" si="8"/>
        <v>0</v>
      </c>
    </row>
    <row r="264" spans="1:29" hidden="1" x14ac:dyDescent="0.2">
      <c r="A264" s="40" t="s">
        <v>4160</v>
      </c>
      <c r="B264" s="41" t="s">
        <v>389</v>
      </c>
      <c r="C264" s="43" t="s">
        <v>390</v>
      </c>
      <c r="D264" s="9" t="s">
        <v>3726</v>
      </c>
      <c r="E264" s="9" t="s">
        <v>3726</v>
      </c>
      <c r="F264" s="9" t="s">
        <v>3726</v>
      </c>
      <c r="G264" s="9" t="s">
        <v>3726</v>
      </c>
      <c r="H264" s="9" t="s">
        <v>3726</v>
      </c>
      <c r="I264" s="9" t="s">
        <v>3726</v>
      </c>
      <c r="J264" s="9" t="s">
        <v>3726</v>
      </c>
      <c r="K264" s="9" t="s">
        <v>3726</v>
      </c>
      <c r="L264" s="9" t="s">
        <v>3726</v>
      </c>
      <c r="M264" s="9" t="s">
        <v>3726</v>
      </c>
      <c r="N264" s="8" t="s">
        <v>3726</v>
      </c>
      <c r="O264" s="9" t="s">
        <v>3726</v>
      </c>
      <c r="P264" s="9" t="s">
        <v>3726</v>
      </c>
      <c r="Q264" s="9" t="s">
        <v>3726</v>
      </c>
      <c r="R264" s="9" t="s">
        <v>3726</v>
      </c>
      <c r="S264" s="9" t="s">
        <v>3726</v>
      </c>
      <c r="T264" s="9" t="s">
        <v>3726</v>
      </c>
      <c r="U264" s="9" t="s">
        <v>3726</v>
      </c>
      <c r="V264" s="9" t="s">
        <v>3726</v>
      </c>
      <c r="W264" s="11" t="s">
        <v>3726</v>
      </c>
      <c r="X264" s="8">
        <f t="shared" si="9"/>
        <v>0</v>
      </c>
      <c r="Y264" s="9">
        <f t="shared" si="9"/>
        <v>20</v>
      </c>
      <c r="Z264" s="9">
        <f t="shared" si="9"/>
        <v>0</v>
      </c>
      <c r="AA264" s="9">
        <f t="shared" si="9"/>
        <v>0</v>
      </c>
      <c r="AB264" s="11">
        <f t="shared" si="9"/>
        <v>0</v>
      </c>
      <c r="AC264" s="104">
        <f t="shared" ref="AC264:AC327" si="10">(1-MAX(X264:AA264)/(20-AB264))*100</f>
        <v>0</v>
      </c>
    </row>
    <row r="265" spans="1:29" hidden="1" x14ac:dyDescent="0.2">
      <c r="A265" s="40" t="s">
        <v>4161</v>
      </c>
      <c r="B265" s="41" t="s">
        <v>1586</v>
      </c>
      <c r="C265" s="43" t="s">
        <v>1587</v>
      </c>
      <c r="D265" s="9" t="s">
        <v>3727</v>
      </c>
      <c r="E265" s="9" t="s">
        <v>3727</v>
      </c>
      <c r="F265" s="9" t="s">
        <v>3727</v>
      </c>
      <c r="G265" s="9" t="s">
        <v>3729</v>
      </c>
      <c r="H265" s="9" t="s">
        <v>3727</v>
      </c>
      <c r="I265" s="9" t="s">
        <v>3729</v>
      </c>
      <c r="J265" s="9" t="s">
        <v>3727</v>
      </c>
      <c r="K265" s="9" t="s">
        <v>3729</v>
      </c>
      <c r="L265" s="9" t="s">
        <v>3729</v>
      </c>
      <c r="M265" s="9" t="s">
        <v>3729</v>
      </c>
      <c r="N265" s="8" t="s">
        <v>3727</v>
      </c>
      <c r="O265" s="9" t="s">
        <v>3727</v>
      </c>
      <c r="P265" s="9" t="s">
        <v>3727</v>
      </c>
      <c r="Q265" s="9" t="s">
        <v>3727</v>
      </c>
      <c r="R265" s="9" t="s">
        <v>3727</v>
      </c>
      <c r="S265" s="9" t="s">
        <v>3727</v>
      </c>
      <c r="T265" s="9" t="s">
        <v>3727</v>
      </c>
      <c r="U265" s="9" t="s">
        <v>3727</v>
      </c>
      <c r="V265" s="9" t="s">
        <v>3729</v>
      </c>
      <c r="W265" s="11" t="s">
        <v>3729</v>
      </c>
      <c r="X265" s="8">
        <f t="shared" si="9"/>
        <v>0</v>
      </c>
      <c r="Y265" s="9">
        <f t="shared" si="9"/>
        <v>0</v>
      </c>
      <c r="Z265" s="9">
        <f t="shared" si="9"/>
        <v>13</v>
      </c>
      <c r="AA265" s="9">
        <f t="shared" si="9"/>
        <v>0</v>
      </c>
      <c r="AB265" s="11">
        <f t="shared" si="9"/>
        <v>7</v>
      </c>
      <c r="AC265" s="104">
        <f t="shared" si="10"/>
        <v>0</v>
      </c>
    </row>
    <row r="266" spans="1:29" hidden="1" x14ac:dyDescent="0.2">
      <c r="A266" s="40" t="s">
        <v>4162</v>
      </c>
      <c r="B266" s="41" t="s">
        <v>466</v>
      </c>
      <c r="C266" s="43" t="s">
        <v>20</v>
      </c>
      <c r="D266" s="9" t="s">
        <v>3725</v>
      </c>
      <c r="E266" s="9" t="s">
        <v>3725</v>
      </c>
      <c r="F266" s="9" t="s">
        <v>3725</v>
      </c>
      <c r="G266" s="9" t="s">
        <v>3725</v>
      </c>
      <c r="H266" s="9" t="s">
        <v>3725</v>
      </c>
      <c r="I266" s="9" t="s">
        <v>3725</v>
      </c>
      <c r="J266" s="9" t="s">
        <v>3725</v>
      </c>
      <c r="K266" s="9" t="s">
        <v>3729</v>
      </c>
      <c r="L266" s="9" t="s">
        <v>3725</v>
      </c>
      <c r="M266" s="9" t="s">
        <v>3725</v>
      </c>
      <c r="N266" s="8" t="s">
        <v>3725</v>
      </c>
      <c r="O266" s="9" t="s">
        <v>3725</v>
      </c>
      <c r="P266" s="9" t="s">
        <v>3725</v>
      </c>
      <c r="Q266" s="9" t="s">
        <v>3725</v>
      </c>
      <c r="R266" s="9" t="s">
        <v>3725</v>
      </c>
      <c r="S266" s="9" t="s">
        <v>3725</v>
      </c>
      <c r="T266" s="9" t="s">
        <v>3725</v>
      </c>
      <c r="U266" s="9" t="s">
        <v>3725</v>
      </c>
      <c r="V266" s="9" t="s">
        <v>3727</v>
      </c>
      <c r="W266" s="11" t="s">
        <v>3725</v>
      </c>
      <c r="X266" s="8">
        <f t="shared" si="9"/>
        <v>18</v>
      </c>
      <c r="Y266" s="9">
        <f t="shared" si="9"/>
        <v>0</v>
      </c>
      <c r="Z266" s="9">
        <f t="shared" si="9"/>
        <v>1</v>
      </c>
      <c r="AA266" s="9">
        <f t="shared" si="9"/>
        <v>0</v>
      </c>
      <c r="AB266" s="11">
        <f t="shared" si="9"/>
        <v>1</v>
      </c>
      <c r="AC266" s="104">
        <f t="shared" si="10"/>
        <v>5.2631578947368478</v>
      </c>
    </row>
    <row r="267" spans="1:29" hidden="1" x14ac:dyDescent="0.2">
      <c r="A267" s="40" t="s">
        <v>4163</v>
      </c>
      <c r="B267" s="41" t="s">
        <v>466</v>
      </c>
      <c r="C267" s="43" t="s">
        <v>20</v>
      </c>
      <c r="D267" s="9" t="s">
        <v>3727</v>
      </c>
      <c r="E267" s="9" t="s">
        <v>3727</v>
      </c>
      <c r="F267" s="9" t="s">
        <v>3729</v>
      </c>
      <c r="G267" s="9" t="s">
        <v>3727</v>
      </c>
      <c r="H267" s="9" t="s">
        <v>3729</v>
      </c>
      <c r="I267" s="9" t="s">
        <v>3727</v>
      </c>
      <c r="J267" s="9" t="s">
        <v>3727</v>
      </c>
      <c r="K267" s="9" t="s">
        <v>3727</v>
      </c>
      <c r="L267" s="9" t="s">
        <v>3729</v>
      </c>
      <c r="M267" s="9" t="s">
        <v>3729</v>
      </c>
      <c r="N267" s="8" t="s">
        <v>3727</v>
      </c>
      <c r="O267" s="9" t="s">
        <v>3729</v>
      </c>
      <c r="P267" s="9" t="s">
        <v>3729</v>
      </c>
      <c r="Q267" s="9" t="s">
        <v>3727</v>
      </c>
      <c r="R267" s="9" t="s">
        <v>3729</v>
      </c>
      <c r="S267" s="9" t="s">
        <v>3729</v>
      </c>
      <c r="T267" s="9" t="s">
        <v>3729</v>
      </c>
      <c r="U267" s="9" t="s">
        <v>3729</v>
      </c>
      <c r="V267" s="9" t="s">
        <v>3727</v>
      </c>
      <c r="W267" s="11" t="s">
        <v>3727</v>
      </c>
      <c r="X267" s="8">
        <f t="shared" si="9"/>
        <v>0</v>
      </c>
      <c r="Y267" s="9">
        <f t="shared" si="9"/>
        <v>0</v>
      </c>
      <c r="Z267" s="9">
        <f t="shared" si="9"/>
        <v>10</v>
      </c>
      <c r="AA267" s="9">
        <f t="shared" si="9"/>
        <v>0</v>
      </c>
      <c r="AB267" s="11">
        <f t="shared" si="9"/>
        <v>10</v>
      </c>
      <c r="AC267" s="104">
        <f t="shared" si="10"/>
        <v>0</v>
      </c>
    </row>
    <row r="268" spans="1:29" hidden="1" x14ac:dyDescent="0.2">
      <c r="A268" s="40" t="s">
        <v>4164</v>
      </c>
      <c r="B268" s="41" t="s">
        <v>466</v>
      </c>
      <c r="C268" s="43" t="s">
        <v>20</v>
      </c>
      <c r="D268" s="9" t="s">
        <v>3725</v>
      </c>
      <c r="E268" s="9" t="s">
        <v>3725</v>
      </c>
      <c r="F268" s="9" t="s">
        <v>3725</v>
      </c>
      <c r="G268" s="9" t="s">
        <v>3725</v>
      </c>
      <c r="H268" s="9" t="s">
        <v>3725</v>
      </c>
      <c r="I268" s="9" t="s">
        <v>3725</v>
      </c>
      <c r="J268" s="9" t="s">
        <v>3725</v>
      </c>
      <c r="K268" s="9" t="s">
        <v>3725</v>
      </c>
      <c r="L268" s="9" t="s">
        <v>3725</v>
      </c>
      <c r="M268" s="9" t="s">
        <v>3725</v>
      </c>
      <c r="N268" s="8" t="s">
        <v>3725</v>
      </c>
      <c r="O268" s="9" t="s">
        <v>3725</v>
      </c>
      <c r="P268" s="9" t="s">
        <v>3725</v>
      </c>
      <c r="Q268" s="9" t="s">
        <v>3725</v>
      </c>
      <c r="R268" s="9" t="s">
        <v>3725</v>
      </c>
      <c r="S268" s="9" t="s">
        <v>3725</v>
      </c>
      <c r="T268" s="9" t="s">
        <v>3725</v>
      </c>
      <c r="U268" s="9" t="s">
        <v>3725</v>
      </c>
      <c r="V268" s="9" t="s">
        <v>3725</v>
      </c>
      <c r="W268" s="11" t="s">
        <v>3725</v>
      </c>
      <c r="X268" s="8">
        <f t="shared" si="9"/>
        <v>20</v>
      </c>
      <c r="Y268" s="9">
        <f t="shared" si="9"/>
        <v>0</v>
      </c>
      <c r="Z268" s="9">
        <f t="shared" si="9"/>
        <v>0</v>
      </c>
      <c r="AA268" s="9">
        <f t="shared" si="9"/>
        <v>0</v>
      </c>
      <c r="AB268" s="11">
        <f t="shared" si="9"/>
        <v>0</v>
      </c>
      <c r="AC268" s="104">
        <f t="shared" si="10"/>
        <v>0</v>
      </c>
    </row>
    <row r="269" spans="1:29" hidden="1" x14ac:dyDescent="0.2">
      <c r="A269" s="40" t="s">
        <v>4165</v>
      </c>
      <c r="B269" s="41" t="s">
        <v>466</v>
      </c>
      <c r="C269" s="43" t="s">
        <v>20</v>
      </c>
      <c r="D269" s="9" t="s">
        <v>3728</v>
      </c>
      <c r="E269" s="9" t="s">
        <v>3728</v>
      </c>
      <c r="F269" s="9" t="s">
        <v>3728</v>
      </c>
      <c r="G269" s="9" t="s">
        <v>3728</v>
      </c>
      <c r="H269" s="9" t="s">
        <v>3728</v>
      </c>
      <c r="I269" s="9" t="s">
        <v>3728</v>
      </c>
      <c r="J269" s="9" t="s">
        <v>3728</v>
      </c>
      <c r="K269" s="9" t="s">
        <v>3728</v>
      </c>
      <c r="L269" s="9" t="s">
        <v>3728</v>
      </c>
      <c r="M269" s="9" t="s">
        <v>3728</v>
      </c>
      <c r="N269" s="8" t="s">
        <v>3728</v>
      </c>
      <c r="O269" s="9" t="s">
        <v>3728</v>
      </c>
      <c r="P269" s="9" t="s">
        <v>3728</v>
      </c>
      <c r="Q269" s="9" t="s">
        <v>3728</v>
      </c>
      <c r="R269" s="9" t="s">
        <v>3728</v>
      </c>
      <c r="S269" s="9" t="s">
        <v>3728</v>
      </c>
      <c r="T269" s="9" t="s">
        <v>3728</v>
      </c>
      <c r="U269" s="9" t="s">
        <v>3728</v>
      </c>
      <c r="V269" s="9" t="s">
        <v>3728</v>
      </c>
      <c r="W269" s="11" t="s">
        <v>3728</v>
      </c>
      <c r="X269" s="8">
        <f t="shared" si="9"/>
        <v>0</v>
      </c>
      <c r="Y269" s="9">
        <f t="shared" si="9"/>
        <v>0</v>
      </c>
      <c r="Z269" s="9">
        <f t="shared" si="9"/>
        <v>0</v>
      </c>
      <c r="AA269" s="9">
        <f t="shared" si="9"/>
        <v>20</v>
      </c>
      <c r="AB269" s="11">
        <f t="shared" si="9"/>
        <v>0</v>
      </c>
      <c r="AC269" s="104">
        <f t="shared" si="10"/>
        <v>0</v>
      </c>
    </row>
    <row r="270" spans="1:29" hidden="1" x14ac:dyDescent="0.2">
      <c r="A270" s="111" t="s">
        <v>4166</v>
      </c>
      <c r="B270" s="112" t="s">
        <v>466</v>
      </c>
      <c r="C270" s="113" t="s">
        <v>20</v>
      </c>
      <c r="D270" s="13" t="s">
        <v>3728</v>
      </c>
      <c r="E270" s="13" t="s">
        <v>3728</v>
      </c>
      <c r="F270" s="13" t="s">
        <v>3728</v>
      </c>
      <c r="G270" s="13" t="s">
        <v>3728</v>
      </c>
      <c r="H270" s="13" t="s">
        <v>3728</v>
      </c>
      <c r="I270" s="13" t="s">
        <v>3728</v>
      </c>
      <c r="J270" s="13" t="s">
        <v>3728</v>
      </c>
      <c r="K270" s="13" t="s">
        <v>3728</v>
      </c>
      <c r="L270" s="13" t="s">
        <v>3728</v>
      </c>
      <c r="M270" s="13" t="s">
        <v>3728</v>
      </c>
      <c r="N270" s="12" t="s">
        <v>3728</v>
      </c>
      <c r="O270" s="13" t="s">
        <v>3728</v>
      </c>
      <c r="P270" s="13" t="s">
        <v>3728</v>
      </c>
      <c r="Q270" s="13" t="s">
        <v>3728</v>
      </c>
      <c r="R270" s="13" t="s">
        <v>3728</v>
      </c>
      <c r="S270" s="13" t="s">
        <v>3728</v>
      </c>
      <c r="T270" s="13" t="s">
        <v>3728</v>
      </c>
      <c r="U270" s="13" t="s">
        <v>3728</v>
      </c>
      <c r="V270" s="13" t="s">
        <v>3728</v>
      </c>
      <c r="W270" s="15" t="s">
        <v>3728</v>
      </c>
      <c r="X270" s="8">
        <f t="shared" si="9"/>
        <v>0</v>
      </c>
      <c r="Y270" s="9">
        <f t="shared" si="9"/>
        <v>0</v>
      </c>
      <c r="Z270" s="9">
        <f t="shared" si="9"/>
        <v>0</v>
      </c>
      <c r="AA270" s="9">
        <f t="shared" si="9"/>
        <v>20</v>
      </c>
      <c r="AB270" s="11">
        <f t="shared" si="9"/>
        <v>0</v>
      </c>
      <c r="AC270" s="104">
        <f t="shared" si="10"/>
        <v>0</v>
      </c>
    </row>
    <row r="271" spans="1:29" x14ac:dyDescent="0.2">
      <c r="A271" s="102" t="s">
        <v>4167</v>
      </c>
      <c r="B271" s="58" t="s">
        <v>1489</v>
      </c>
      <c r="C271" s="55" t="s">
        <v>20</v>
      </c>
      <c r="D271" s="1" t="s">
        <v>3728</v>
      </c>
      <c r="E271" s="2" t="s">
        <v>3726</v>
      </c>
      <c r="F271" s="2" t="s">
        <v>3726</v>
      </c>
      <c r="G271" s="2" t="s">
        <v>3728</v>
      </c>
      <c r="H271" s="2" t="s">
        <v>3728</v>
      </c>
      <c r="I271" s="2" t="s">
        <v>3728</v>
      </c>
      <c r="J271" s="2" t="s">
        <v>3728</v>
      </c>
      <c r="K271" s="2" t="s">
        <v>3728</v>
      </c>
      <c r="L271" s="2" t="s">
        <v>3726</v>
      </c>
      <c r="M271" s="3" t="s">
        <v>3726</v>
      </c>
      <c r="N271" s="1" t="s">
        <v>3728</v>
      </c>
      <c r="O271" s="2" t="s">
        <v>3728</v>
      </c>
      <c r="P271" s="2" t="s">
        <v>3728</v>
      </c>
      <c r="Q271" s="2" t="s">
        <v>3728</v>
      </c>
      <c r="R271" s="2" t="s">
        <v>3728</v>
      </c>
      <c r="S271" s="2" t="s">
        <v>3728</v>
      </c>
      <c r="T271" s="2" t="s">
        <v>3728</v>
      </c>
      <c r="U271" s="2" t="s">
        <v>3728</v>
      </c>
      <c r="V271" s="2" t="s">
        <v>3728</v>
      </c>
      <c r="W271" s="3" t="s">
        <v>3728</v>
      </c>
      <c r="X271" s="8">
        <f t="shared" si="9"/>
        <v>0</v>
      </c>
      <c r="Y271" s="9">
        <f t="shared" si="9"/>
        <v>4</v>
      </c>
      <c r="Z271" s="9">
        <f t="shared" si="9"/>
        <v>0</v>
      </c>
      <c r="AA271" s="9">
        <f t="shared" si="9"/>
        <v>16</v>
      </c>
      <c r="AB271" s="11">
        <f t="shared" si="9"/>
        <v>0</v>
      </c>
      <c r="AC271" s="104">
        <f t="shared" si="10"/>
        <v>19.999999999999996</v>
      </c>
    </row>
    <row r="272" spans="1:29" x14ac:dyDescent="0.2">
      <c r="A272" s="108" t="s">
        <v>3742</v>
      </c>
      <c r="B272" s="109" t="s">
        <v>1852</v>
      </c>
      <c r="C272" s="110" t="s">
        <v>1853</v>
      </c>
      <c r="D272" s="1" t="s">
        <v>3727</v>
      </c>
      <c r="E272" s="2" t="s">
        <v>3728</v>
      </c>
      <c r="F272" s="2" t="s">
        <v>3727</v>
      </c>
      <c r="G272" s="2" t="s">
        <v>3727</v>
      </c>
      <c r="H272" s="2" t="s">
        <v>3727</v>
      </c>
      <c r="I272" s="2" t="s">
        <v>3728</v>
      </c>
      <c r="J272" s="2" t="s">
        <v>3728</v>
      </c>
      <c r="K272" s="2" t="s">
        <v>3727</v>
      </c>
      <c r="L272" s="2" t="s">
        <v>3728</v>
      </c>
      <c r="M272" s="3" t="s">
        <v>3728</v>
      </c>
      <c r="N272" s="1" t="s">
        <v>3728</v>
      </c>
      <c r="O272" s="2" t="s">
        <v>3728</v>
      </c>
      <c r="P272" s="2" t="s">
        <v>3728</v>
      </c>
      <c r="Q272" s="2" t="s">
        <v>3728</v>
      </c>
      <c r="R272" s="2" t="s">
        <v>3728</v>
      </c>
      <c r="S272" s="2" t="s">
        <v>3728</v>
      </c>
      <c r="T272" s="2" t="s">
        <v>3728</v>
      </c>
      <c r="U272" s="2" t="s">
        <v>3728</v>
      </c>
      <c r="V272" s="2" t="s">
        <v>3728</v>
      </c>
      <c r="W272" s="3" t="s">
        <v>3728</v>
      </c>
      <c r="X272" s="8">
        <f t="shared" si="9"/>
        <v>0</v>
      </c>
      <c r="Y272" s="9">
        <f t="shared" si="9"/>
        <v>0</v>
      </c>
      <c r="Z272" s="9">
        <f t="shared" si="9"/>
        <v>5</v>
      </c>
      <c r="AA272" s="9">
        <f t="shared" si="9"/>
        <v>15</v>
      </c>
      <c r="AB272" s="11">
        <f t="shared" si="9"/>
        <v>0</v>
      </c>
      <c r="AC272" s="104">
        <f t="shared" si="10"/>
        <v>25</v>
      </c>
    </row>
    <row r="273" spans="1:29" x14ac:dyDescent="0.2">
      <c r="A273" s="32" t="s">
        <v>4168</v>
      </c>
      <c r="B273" s="33" t="s">
        <v>2080</v>
      </c>
      <c r="C273" s="35" t="s">
        <v>20</v>
      </c>
      <c r="D273" s="4" t="s">
        <v>3728</v>
      </c>
      <c r="E273" s="5" t="s">
        <v>3725</v>
      </c>
      <c r="F273" s="5" t="s">
        <v>3728</v>
      </c>
      <c r="G273" s="5" t="s">
        <v>3728</v>
      </c>
      <c r="H273" s="5" t="s">
        <v>3729</v>
      </c>
      <c r="I273" s="5" t="s">
        <v>3725</v>
      </c>
      <c r="J273" s="5" t="s">
        <v>3725</v>
      </c>
      <c r="K273" s="5" t="s">
        <v>3725</v>
      </c>
      <c r="L273" s="5" t="s">
        <v>3729</v>
      </c>
      <c r="M273" s="7" t="s">
        <v>3729</v>
      </c>
      <c r="N273" s="4" t="s">
        <v>3725</v>
      </c>
      <c r="O273" s="5" t="s">
        <v>3725</v>
      </c>
      <c r="P273" s="5" t="s">
        <v>3725</v>
      </c>
      <c r="Q273" s="5" t="s">
        <v>3725</v>
      </c>
      <c r="R273" s="5" t="s">
        <v>3725</v>
      </c>
      <c r="S273" s="5" t="s">
        <v>3725</v>
      </c>
      <c r="T273" s="5" t="s">
        <v>3725</v>
      </c>
      <c r="U273" s="5" t="s">
        <v>3725</v>
      </c>
      <c r="V273" s="5" t="s">
        <v>3725</v>
      </c>
      <c r="W273" s="7" t="s">
        <v>3725</v>
      </c>
      <c r="X273" s="8">
        <f t="shared" si="9"/>
        <v>14</v>
      </c>
      <c r="Y273" s="9">
        <f t="shared" si="9"/>
        <v>0</v>
      </c>
      <c r="Z273" s="9">
        <f t="shared" si="9"/>
        <v>0</v>
      </c>
      <c r="AA273" s="9">
        <f t="shared" si="9"/>
        <v>3</v>
      </c>
      <c r="AB273" s="11">
        <f t="shared" si="9"/>
        <v>3</v>
      </c>
      <c r="AC273" s="104">
        <f t="shared" si="10"/>
        <v>17.647058823529417</v>
      </c>
    </row>
    <row r="274" spans="1:29" x14ac:dyDescent="0.2">
      <c r="A274" s="111" t="s">
        <v>4169</v>
      </c>
      <c r="B274" s="112" t="s">
        <v>2080</v>
      </c>
      <c r="C274" s="113" t="s">
        <v>20</v>
      </c>
      <c r="D274" s="12" t="s">
        <v>3726</v>
      </c>
      <c r="E274" s="13" t="s">
        <v>3727</v>
      </c>
      <c r="F274" s="13" t="s">
        <v>3726</v>
      </c>
      <c r="G274" s="13" t="s">
        <v>3727</v>
      </c>
      <c r="H274" s="13" t="s">
        <v>3726</v>
      </c>
      <c r="I274" s="13" t="s">
        <v>3726</v>
      </c>
      <c r="J274" s="13" t="s">
        <v>3727</v>
      </c>
      <c r="K274" s="13" t="s">
        <v>3729</v>
      </c>
      <c r="L274" s="13" t="s">
        <v>3729</v>
      </c>
      <c r="M274" s="15" t="s">
        <v>3726</v>
      </c>
      <c r="N274" s="12" t="s">
        <v>3727</v>
      </c>
      <c r="O274" s="13" t="s">
        <v>3727</v>
      </c>
      <c r="P274" s="13" t="s">
        <v>3727</v>
      </c>
      <c r="Q274" s="13" t="s">
        <v>3727</v>
      </c>
      <c r="R274" s="13" t="s">
        <v>3727</v>
      </c>
      <c r="S274" s="13" t="s">
        <v>3727</v>
      </c>
      <c r="T274" s="13" t="s">
        <v>3727</v>
      </c>
      <c r="U274" s="13" t="s">
        <v>3727</v>
      </c>
      <c r="V274" s="13" t="s">
        <v>3727</v>
      </c>
      <c r="W274" s="15" t="s">
        <v>3729</v>
      </c>
      <c r="X274" s="8">
        <f t="shared" si="9"/>
        <v>0</v>
      </c>
      <c r="Y274" s="9">
        <f t="shared" si="9"/>
        <v>5</v>
      </c>
      <c r="Z274" s="9">
        <f t="shared" si="9"/>
        <v>12</v>
      </c>
      <c r="AA274" s="9">
        <f t="shared" si="9"/>
        <v>0</v>
      </c>
      <c r="AB274" s="11">
        <f t="shared" si="9"/>
        <v>3</v>
      </c>
      <c r="AC274" s="104">
        <f t="shared" si="10"/>
        <v>29.411764705882348</v>
      </c>
    </row>
    <row r="275" spans="1:29" x14ac:dyDescent="0.2">
      <c r="A275" s="32" t="s">
        <v>4170</v>
      </c>
      <c r="B275" s="33" t="s">
        <v>2181</v>
      </c>
      <c r="C275" s="35" t="s">
        <v>2182</v>
      </c>
      <c r="D275" s="4" t="s">
        <v>3725</v>
      </c>
      <c r="E275" s="5" t="s">
        <v>3727</v>
      </c>
      <c r="F275" s="5" t="s">
        <v>3729</v>
      </c>
      <c r="G275" s="5" t="s">
        <v>3725</v>
      </c>
      <c r="H275" s="5" t="s">
        <v>3729</v>
      </c>
      <c r="I275" s="5" t="s">
        <v>3727</v>
      </c>
      <c r="J275" s="5" t="s">
        <v>3727</v>
      </c>
      <c r="K275" s="5" t="s">
        <v>3727</v>
      </c>
      <c r="L275" s="5" t="s">
        <v>3727</v>
      </c>
      <c r="M275" s="7" t="s">
        <v>3725</v>
      </c>
      <c r="N275" s="4" t="s">
        <v>3727</v>
      </c>
      <c r="O275" s="5" t="s">
        <v>3727</v>
      </c>
      <c r="P275" s="5" t="s">
        <v>3727</v>
      </c>
      <c r="Q275" s="5" t="s">
        <v>3727</v>
      </c>
      <c r="R275" s="5" t="s">
        <v>3727</v>
      </c>
      <c r="S275" s="5" t="s">
        <v>3727</v>
      </c>
      <c r="T275" s="5" t="s">
        <v>3727</v>
      </c>
      <c r="U275" s="5" t="s">
        <v>3729</v>
      </c>
      <c r="V275" s="5" t="s">
        <v>3727</v>
      </c>
      <c r="W275" s="7" t="s">
        <v>3727</v>
      </c>
      <c r="X275" s="8">
        <f t="shared" ref="X275:AB325" si="11">COUNTIF($D275:$W275, X$5)</f>
        <v>3</v>
      </c>
      <c r="Y275" s="9">
        <f t="shared" si="11"/>
        <v>0</v>
      </c>
      <c r="Z275" s="9">
        <f t="shared" si="11"/>
        <v>14</v>
      </c>
      <c r="AA275" s="9">
        <f t="shared" si="11"/>
        <v>0</v>
      </c>
      <c r="AB275" s="11">
        <f t="shared" si="11"/>
        <v>3</v>
      </c>
      <c r="AC275" s="104">
        <f t="shared" si="10"/>
        <v>17.647058823529417</v>
      </c>
    </row>
    <row r="276" spans="1:29" x14ac:dyDescent="0.2">
      <c r="A276" s="114" t="s">
        <v>3743</v>
      </c>
      <c r="B276" s="115" t="s">
        <v>2181</v>
      </c>
      <c r="C276" s="116" t="s">
        <v>2182</v>
      </c>
      <c r="D276" s="8" t="s">
        <v>3725</v>
      </c>
      <c r="E276" s="9" t="s">
        <v>3727</v>
      </c>
      <c r="F276" s="9" t="s">
        <v>3725</v>
      </c>
      <c r="G276" s="9" t="s">
        <v>3725</v>
      </c>
      <c r="H276" s="9" t="s">
        <v>3725</v>
      </c>
      <c r="I276" s="9" t="s">
        <v>3725</v>
      </c>
      <c r="J276" s="9" t="s">
        <v>3727</v>
      </c>
      <c r="K276" s="9" t="s">
        <v>3727</v>
      </c>
      <c r="L276" s="9" t="s">
        <v>3727</v>
      </c>
      <c r="M276" s="11" t="s">
        <v>3725</v>
      </c>
      <c r="N276" s="8" t="s">
        <v>3727</v>
      </c>
      <c r="O276" s="9" t="s">
        <v>3727</v>
      </c>
      <c r="P276" s="9" t="s">
        <v>3727</v>
      </c>
      <c r="Q276" s="9" t="s">
        <v>3727</v>
      </c>
      <c r="R276" s="9" t="s">
        <v>3727</v>
      </c>
      <c r="S276" s="9" t="s">
        <v>3727</v>
      </c>
      <c r="T276" s="9" t="s">
        <v>3727</v>
      </c>
      <c r="U276" s="9" t="s">
        <v>3727</v>
      </c>
      <c r="V276" s="9" t="s">
        <v>3727</v>
      </c>
      <c r="W276" s="11" t="s">
        <v>3727</v>
      </c>
      <c r="X276" s="8">
        <f t="shared" si="11"/>
        <v>6</v>
      </c>
      <c r="Y276" s="9">
        <f t="shared" si="11"/>
        <v>0</v>
      </c>
      <c r="Z276" s="9">
        <f t="shared" si="11"/>
        <v>14</v>
      </c>
      <c r="AA276" s="9">
        <f t="shared" si="11"/>
        <v>0</v>
      </c>
      <c r="AB276" s="11">
        <f t="shared" si="11"/>
        <v>0</v>
      </c>
      <c r="AC276" s="104">
        <f t="shared" si="10"/>
        <v>30.000000000000004</v>
      </c>
    </row>
    <row r="277" spans="1:29" x14ac:dyDescent="0.2">
      <c r="A277" s="40" t="s">
        <v>4171</v>
      </c>
      <c r="B277" s="41" t="s">
        <v>805</v>
      </c>
      <c r="C277" s="43" t="s">
        <v>806</v>
      </c>
      <c r="D277" s="8" t="s">
        <v>3726</v>
      </c>
      <c r="E277" s="9" t="s">
        <v>3728</v>
      </c>
      <c r="F277" s="9" t="s">
        <v>3726</v>
      </c>
      <c r="G277" s="9" t="s">
        <v>3726</v>
      </c>
      <c r="H277" s="9" t="s">
        <v>3726</v>
      </c>
      <c r="I277" s="9" t="s">
        <v>3726</v>
      </c>
      <c r="J277" s="9" t="s">
        <v>3726</v>
      </c>
      <c r="K277" s="9" t="s">
        <v>3726</v>
      </c>
      <c r="L277" s="9" t="s">
        <v>3726</v>
      </c>
      <c r="M277" s="11" t="s">
        <v>3726</v>
      </c>
      <c r="N277" s="8" t="s">
        <v>3726</v>
      </c>
      <c r="O277" s="9" t="s">
        <v>3726</v>
      </c>
      <c r="P277" s="9" t="s">
        <v>3726</v>
      </c>
      <c r="Q277" s="9" t="s">
        <v>3726</v>
      </c>
      <c r="R277" s="9" t="s">
        <v>3726</v>
      </c>
      <c r="S277" s="9" t="s">
        <v>3726</v>
      </c>
      <c r="T277" s="9" t="s">
        <v>3726</v>
      </c>
      <c r="U277" s="9" t="s">
        <v>3726</v>
      </c>
      <c r="V277" s="9" t="s">
        <v>3726</v>
      </c>
      <c r="W277" s="11" t="s">
        <v>3726</v>
      </c>
      <c r="X277" s="8">
        <f t="shared" si="11"/>
        <v>0</v>
      </c>
      <c r="Y277" s="9">
        <f t="shared" si="11"/>
        <v>19</v>
      </c>
      <c r="Z277" s="9">
        <f t="shared" si="11"/>
        <v>0</v>
      </c>
      <c r="AA277" s="9">
        <f t="shared" si="11"/>
        <v>1</v>
      </c>
      <c r="AB277" s="11">
        <f t="shared" si="11"/>
        <v>0</v>
      </c>
      <c r="AC277" s="104">
        <f t="shared" si="10"/>
        <v>5.0000000000000044</v>
      </c>
    </row>
    <row r="278" spans="1:29" x14ac:dyDescent="0.2">
      <c r="A278" s="40" t="s">
        <v>4172</v>
      </c>
      <c r="B278" s="41" t="s">
        <v>159</v>
      </c>
      <c r="C278" s="43" t="s">
        <v>20</v>
      </c>
      <c r="D278" s="8" t="s">
        <v>3727</v>
      </c>
      <c r="E278" s="9" t="s">
        <v>3726</v>
      </c>
      <c r="F278" s="9" t="s">
        <v>3729</v>
      </c>
      <c r="G278" s="9" t="s">
        <v>3727</v>
      </c>
      <c r="H278" s="9" t="s">
        <v>3727</v>
      </c>
      <c r="I278" s="9" t="s">
        <v>3726</v>
      </c>
      <c r="J278" s="9" t="s">
        <v>3729</v>
      </c>
      <c r="K278" s="9" t="s">
        <v>3729</v>
      </c>
      <c r="L278" s="9" t="s">
        <v>3729</v>
      </c>
      <c r="M278" s="11" t="s">
        <v>3726</v>
      </c>
      <c r="N278" s="8" t="s">
        <v>3727</v>
      </c>
      <c r="O278" s="9" t="s">
        <v>3727</v>
      </c>
      <c r="P278" s="9" t="s">
        <v>3727</v>
      </c>
      <c r="Q278" s="9" t="s">
        <v>3727</v>
      </c>
      <c r="R278" s="9" t="s">
        <v>3727</v>
      </c>
      <c r="S278" s="9" t="s">
        <v>3727</v>
      </c>
      <c r="T278" s="9" t="s">
        <v>3727</v>
      </c>
      <c r="U278" s="9" t="s">
        <v>3727</v>
      </c>
      <c r="V278" s="9" t="s">
        <v>3727</v>
      </c>
      <c r="W278" s="11" t="s">
        <v>3727</v>
      </c>
      <c r="X278" s="8">
        <f t="shared" si="11"/>
        <v>0</v>
      </c>
      <c r="Y278" s="9">
        <f t="shared" si="11"/>
        <v>3</v>
      </c>
      <c r="Z278" s="9">
        <f t="shared" si="11"/>
        <v>13</v>
      </c>
      <c r="AA278" s="9">
        <f t="shared" si="11"/>
        <v>0</v>
      </c>
      <c r="AB278" s="11">
        <f t="shared" si="11"/>
        <v>4</v>
      </c>
      <c r="AC278" s="104">
        <f t="shared" si="10"/>
        <v>18.75</v>
      </c>
    </row>
    <row r="279" spans="1:29" x14ac:dyDescent="0.2">
      <c r="A279" s="111" t="s">
        <v>4173</v>
      </c>
      <c r="B279" s="112" t="s">
        <v>159</v>
      </c>
      <c r="C279" s="113" t="s">
        <v>20</v>
      </c>
      <c r="D279" s="12" t="s">
        <v>3726</v>
      </c>
      <c r="E279" s="13" t="s">
        <v>3725</v>
      </c>
      <c r="F279" s="13" t="s">
        <v>3725</v>
      </c>
      <c r="G279" s="13" t="s">
        <v>3726</v>
      </c>
      <c r="H279" s="13" t="s">
        <v>3726</v>
      </c>
      <c r="I279" s="13" t="s">
        <v>3725</v>
      </c>
      <c r="J279" s="13" t="s">
        <v>3726</v>
      </c>
      <c r="K279" s="13" t="s">
        <v>3726</v>
      </c>
      <c r="L279" s="13" t="s">
        <v>3726</v>
      </c>
      <c r="M279" s="15" t="s">
        <v>3725</v>
      </c>
      <c r="N279" s="12" t="s">
        <v>3729</v>
      </c>
      <c r="O279" s="13" t="s">
        <v>3726</v>
      </c>
      <c r="P279" s="13" t="s">
        <v>3726</v>
      </c>
      <c r="Q279" s="13" t="s">
        <v>3726</v>
      </c>
      <c r="R279" s="13" t="s">
        <v>3726</v>
      </c>
      <c r="S279" s="13" t="s">
        <v>3726</v>
      </c>
      <c r="T279" s="13" t="s">
        <v>3726</v>
      </c>
      <c r="U279" s="13" t="s">
        <v>3726</v>
      </c>
      <c r="V279" s="13" t="s">
        <v>3726</v>
      </c>
      <c r="W279" s="15" t="s">
        <v>3726</v>
      </c>
      <c r="X279" s="8">
        <f t="shared" si="11"/>
        <v>4</v>
      </c>
      <c r="Y279" s="9">
        <f t="shared" si="11"/>
        <v>15</v>
      </c>
      <c r="Z279" s="9">
        <f t="shared" si="11"/>
        <v>0</v>
      </c>
      <c r="AA279" s="9">
        <f t="shared" si="11"/>
        <v>0</v>
      </c>
      <c r="AB279" s="11">
        <f t="shared" si="11"/>
        <v>1</v>
      </c>
      <c r="AC279" s="104">
        <f t="shared" si="10"/>
        <v>21.052631578947366</v>
      </c>
    </row>
    <row r="280" spans="1:29" x14ac:dyDescent="0.2">
      <c r="A280" s="102" t="s">
        <v>4174</v>
      </c>
      <c r="B280" s="58" t="s">
        <v>2098</v>
      </c>
      <c r="C280" s="55" t="s">
        <v>2099</v>
      </c>
      <c r="D280" s="1" t="s">
        <v>3725</v>
      </c>
      <c r="E280" s="2" t="s">
        <v>3728</v>
      </c>
      <c r="F280" s="2" t="s">
        <v>3729</v>
      </c>
      <c r="G280" s="2" t="s">
        <v>3725</v>
      </c>
      <c r="H280" s="2" t="s">
        <v>3725</v>
      </c>
      <c r="I280" s="2" t="s">
        <v>3729</v>
      </c>
      <c r="J280" s="2" t="s">
        <v>3729</v>
      </c>
      <c r="K280" s="2" t="s">
        <v>3728</v>
      </c>
      <c r="L280" s="2" t="s">
        <v>3728</v>
      </c>
      <c r="M280" s="3" t="s">
        <v>3728</v>
      </c>
      <c r="N280" s="1" t="s">
        <v>3728</v>
      </c>
      <c r="O280" s="2" t="s">
        <v>3729</v>
      </c>
      <c r="P280" s="2" t="s">
        <v>3728</v>
      </c>
      <c r="Q280" s="2" t="s">
        <v>3728</v>
      </c>
      <c r="R280" s="2" t="s">
        <v>3728</v>
      </c>
      <c r="S280" s="2" t="s">
        <v>3728</v>
      </c>
      <c r="T280" s="2" t="s">
        <v>3729</v>
      </c>
      <c r="U280" s="2" t="s">
        <v>3728</v>
      </c>
      <c r="V280" s="2" t="s">
        <v>3728</v>
      </c>
      <c r="W280" s="3" t="s">
        <v>3728</v>
      </c>
      <c r="X280" s="8">
        <f t="shared" si="11"/>
        <v>3</v>
      </c>
      <c r="Y280" s="9">
        <f t="shared" si="11"/>
        <v>0</v>
      </c>
      <c r="Z280" s="9">
        <f t="shared" si="11"/>
        <v>0</v>
      </c>
      <c r="AA280" s="9">
        <f t="shared" si="11"/>
        <v>12</v>
      </c>
      <c r="AB280" s="11">
        <f t="shared" si="11"/>
        <v>5</v>
      </c>
      <c r="AC280" s="104">
        <f t="shared" si="10"/>
        <v>19.999999999999996</v>
      </c>
    </row>
    <row r="281" spans="1:29" x14ac:dyDescent="0.2">
      <c r="A281" s="102" t="s">
        <v>4175</v>
      </c>
      <c r="B281" s="58" t="s">
        <v>1297</v>
      </c>
      <c r="C281" s="55" t="s">
        <v>20</v>
      </c>
      <c r="D281" s="1" t="s">
        <v>3728</v>
      </c>
      <c r="E281" s="2" t="s">
        <v>3725</v>
      </c>
      <c r="F281" s="2" t="s">
        <v>3725</v>
      </c>
      <c r="G281" s="2" t="s">
        <v>3728</v>
      </c>
      <c r="H281" s="2" t="s">
        <v>3728</v>
      </c>
      <c r="I281" s="2" t="s">
        <v>3725</v>
      </c>
      <c r="J281" s="2" t="s">
        <v>3728</v>
      </c>
      <c r="K281" s="2" t="s">
        <v>3728</v>
      </c>
      <c r="L281" s="2" t="s">
        <v>3728</v>
      </c>
      <c r="M281" s="3" t="s">
        <v>3725</v>
      </c>
      <c r="N281" s="1" t="s">
        <v>3728</v>
      </c>
      <c r="O281" s="2" t="s">
        <v>3728</v>
      </c>
      <c r="P281" s="2" t="s">
        <v>3728</v>
      </c>
      <c r="Q281" s="2" t="s">
        <v>3728</v>
      </c>
      <c r="R281" s="2" t="s">
        <v>3728</v>
      </c>
      <c r="S281" s="2" t="s">
        <v>3729</v>
      </c>
      <c r="T281" s="2" t="s">
        <v>3728</v>
      </c>
      <c r="U281" s="2" t="s">
        <v>3728</v>
      </c>
      <c r="V281" s="2" t="s">
        <v>3728</v>
      </c>
      <c r="W281" s="3" t="s">
        <v>3728</v>
      </c>
      <c r="X281" s="8">
        <f t="shared" si="11"/>
        <v>4</v>
      </c>
      <c r="Y281" s="9">
        <f t="shared" si="11"/>
        <v>0</v>
      </c>
      <c r="Z281" s="9">
        <f t="shared" si="11"/>
        <v>0</v>
      </c>
      <c r="AA281" s="9">
        <f t="shared" si="11"/>
        <v>15</v>
      </c>
      <c r="AB281" s="11">
        <f t="shared" si="11"/>
        <v>1</v>
      </c>
      <c r="AC281" s="104">
        <f t="shared" si="10"/>
        <v>21.052631578947366</v>
      </c>
    </row>
    <row r="282" spans="1:29" x14ac:dyDescent="0.2">
      <c r="A282" s="32" t="s">
        <v>4176</v>
      </c>
      <c r="B282" s="33" t="s">
        <v>311</v>
      </c>
      <c r="C282" s="35" t="s">
        <v>20</v>
      </c>
      <c r="D282" s="4" t="s">
        <v>3725</v>
      </c>
      <c r="E282" s="5" t="s">
        <v>3725</v>
      </c>
      <c r="F282" s="5" t="s">
        <v>3725</v>
      </c>
      <c r="G282" s="5" t="s">
        <v>3726</v>
      </c>
      <c r="H282" s="5" t="s">
        <v>3725</v>
      </c>
      <c r="I282" s="5" t="s">
        <v>3726</v>
      </c>
      <c r="J282" s="5" t="s">
        <v>3726</v>
      </c>
      <c r="K282" s="5" t="s">
        <v>3726</v>
      </c>
      <c r="L282" s="5" t="s">
        <v>3725</v>
      </c>
      <c r="M282" s="7" t="s">
        <v>3725</v>
      </c>
      <c r="N282" s="4" t="s">
        <v>3725</v>
      </c>
      <c r="O282" s="5" t="s">
        <v>3725</v>
      </c>
      <c r="P282" s="5" t="s">
        <v>3726</v>
      </c>
      <c r="Q282" s="5" t="s">
        <v>3726</v>
      </c>
      <c r="R282" s="5" t="s">
        <v>3726</v>
      </c>
      <c r="S282" s="5" t="s">
        <v>3726</v>
      </c>
      <c r="T282" s="5" t="s">
        <v>3726</v>
      </c>
      <c r="U282" s="5" t="s">
        <v>3725</v>
      </c>
      <c r="V282" s="5" t="s">
        <v>3726</v>
      </c>
      <c r="W282" s="7" t="s">
        <v>3726</v>
      </c>
      <c r="X282" s="8">
        <f t="shared" si="11"/>
        <v>9</v>
      </c>
      <c r="Y282" s="9">
        <f t="shared" si="11"/>
        <v>11</v>
      </c>
      <c r="Z282" s="9">
        <f t="shared" si="11"/>
        <v>0</v>
      </c>
      <c r="AA282" s="9">
        <f t="shared" si="11"/>
        <v>0</v>
      </c>
      <c r="AB282" s="11">
        <f t="shared" si="11"/>
        <v>0</v>
      </c>
      <c r="AC282" s="104">
        <f t="shared" si="10"/>
        <v>44.999999999999993</v>
      </c>
    </row>
    <row r="283" spans="1:29" hidden="1" x14ac:dyDescent="0.2">
      <c r="A283" s="40" t="s">
        <v>4177</v>
      </c>
      <c r="B283" s="41" t="s">
        <v>311</v>
      </c>
      <c r="C283" s="43" t="s">
        <v>20</v>
      </c>
      <c r="D283" s="8" t="s">
        <v>3729</v>
      </c>
      <c r="E283" s="9" t="s">
        <v>3729</v>
      </c>
      <c r="F283" s="9" t="s">
        <v>3729</v>
      </c>
      <c r="G283" s="9" t="s">
        <v>3729</v>
      </c>
      <c r="H283" s="9" t="s">
        <v>3729</v>
      </c>
      <c r="I283" s="9" t="s">
        <v>3726</v>
      </c>
      <c r="J283" s="9" t="s">
        <v>3729</v>
      </c>
      <c r="K283" s="9" t="s">
        <v>3726</v>
      </c>
      <c r="L283" s="9" t="s">
        <v>3729</v>
      </c>
      <c r="M283" s="11" t="s">
        <v>3729</v>
      </c>
      <c r="N283" s="8" t="s">
        <v>3726</v>
      </c>
      <c r="O283" s="9" t="s">
        <v>3729</v>
      </c>
      <c r="P283" s="9" t="s">
        <v>3726</v>
      </c>
      <c r="Q283" s="9" t="s">
        <v>3729</v>
      </c>
      <c r="R283" s="9" t="s">
        <v>3729</v>
      </c>
      <c r="S283" s="9" t="s">
        <v>3729</v>
      </c>
      <c r="T283" s="9" t="s">
        <v>3726</v>
      </c>
      <c r="U283" s="9" t="s">
        <v>3729</v>
      </c>
      <c r="V283" s="9" t="s">
        <v>3729</v>
      </c>
      <c r="W283" s="11" t="s">
        <v>3729</v>
      </c>
      <c r="X283" s="8">
        <f t="shared" si="11"/>
        <v>0</v>
      </c>
      <c r="Y283" s="9">
        <f t="shared" si="11"/>
        <v>5</v>
      </c>
      <c r="Z283" s="9">
        <f t="shared" si="11"/>
        <v>0</v>
      </c>
      <c r="AA283" s="9">
        <f t="shared" si="11"/>
        <v>0</v>
      </c>
      <c r="AB283" s="11">
        <f t="shared" si="11"/>
        <v>15</v>
      </c>
      <c r="AC283" s="104">
        <f t="shared" si="10"/>
        <v>0</v>
      </c>
    </row>
    <row r="284" spans="1:29" x14ac:dyDescent="0.2">
      <c r="A284" s="40" t="s">
        <v>4178</v>
      </c>
      <c r="B284" s="41" t="s">
        <v>311</v>
      </c>
      <c r="C284" s="43" t="s">
        <v>20</v>
      </c>
      <c r="D284" s="8" t="s">
        <v>3729</v>
      </c>
      <c r="E284" s="9" t="s">
        <v>3727</v>
      </c>
      <c r="F284" s="9" t="s">
        <v>3729</v>
      </c>
      <c r="G284" s="9" t="s">
        <v>3729</v>
      </c>
      <c r="H284" s="9" t="s">
        <v>3729</v>
      </c>
      <c r="I284" s="9" t="s">
        <v>3729</v>
      </c>
      <c r="J284" s="9" t="s">
        <v>3729</v>
      </c>
      <c r="K284" s="9" t="s">
        <v>3726</v>
      </c>
      <c r="L284" s="9" t="s">
        <v>3729</v>
      </c>
      <c r="M284" s="11" t="s">
        <v>3729</v>
      </c>
      <c r="N284" s="8" t="s">
        <v>3726</v>
      </c>
      <c r="O284" s="9" t="s">
        <v>3729</v>
      </c>
      <c r="P284" s="9" t="s">
        <v>3729</v>
      </c>
      <c r="Q284" s="9" t="s">
        <v>3726</v>
      </c>
      <c r="R284" s="9" t="s">
        <v>3729</v>
      </c>
      <c r="S284" s="9" t="s">
        <v>3729</v>
      </c>
      <c r="T284" s="9" t="s">
        <v>3729</v>
      </c>
      <c r="U284" s="9" t="s">
        <v>3729</v>
      </c>
      <c r="V284" s="9" t="s">
        <v>3729</v>
      </c>
      <c r="W284" s="11" t="s">
        <v>3729</v>
      </c>
      <c r="X284" s="8">
        <f t="shared" si="11"/>
        <v>0</v>
      </c>
      <c r="Y284" s="9">
        <f t="shared" si="11"/>
        <v>3</v>
      </c>
      <c r="Z284" s="9">
        <f t="shared" si="11"/>
        <v>1</v>
      </c>
      <c r="AA284" s="9">
        <f t="shared" si="11"/>
        <v>0</v>
      </c>
      <c r="AB284" s="11">
        <f t="shared" si="11"/>
        <v>16</v>
      </c>
      <c r="AC284" s="104">
        <f t="shared" si="10"/>
        <v>25</v>
      </c>
    </row>
    <row r="285" spans="1:29" x14ac:dyDescent="0.2">
      <c r="A285" s="111" t="s">
        <v>4179</v>
      </c>
      <c r="B285" s="112" t="s">
        <v>1423</v>
      </c>
      <c r="C285" s="113" t="s">
        <v>20</v>
      </c>
      <c r="D285" s="12" t="s">
        <v>3727</v>
      </c>
      <c r="E285" s="13" t="s">
        <v>3725</v>
      </c>
      <c r="F285" s="13" t="s">
        <v>3729</v>
      </c>
      <c r="G285" s="13" t="s">
        <v>3727</v>
      </c>
      <c r="H285" s="13" t="s">
        <v>3729</v>
      </c>
      <c r="I285" s="13" t="s">
        <v>3727</v>
      </c>
      <c r="J285" s="13" t="s">
        <v>3727</v>
      </c>
      <c r="K285" s="13" t="s">
        <v>3727</v>
      </c>
      <c r="L285" s="13" t="s">
        <v>3729</v>
      </c>
      <c r="M285" s="15" t="s">
        <v>3729</v>
      </c>
      <c r="N285" s="12" t="s">
        <v>3729</v>
      </c>
      <c r="O285" s="13" t="s">
        <v>3729</v>
      </c>
      <c r="P285" s="13" t="s">
        <v>3727</v>
      </c>
      <c r="Q285" s="13" t="s">
        <v>3727</v>
      </c>
      <c r="R285" s="13" t="s">
        <v>3729</v>
      </c>
      <c r="S285" s="13" t="s">
        <v>3725</v>
      </c>
      <c r="T285" s="13" t="s">
        <v>3727</v>
      </c>
      <c r="U285" s="13" t="s">
        <v>3727</v>
      </c>
      <c r="V285" s="13" t="s">
        <v>3727</v>
      </c>
      <c r="W285" s="15" t="s">
        <v>3727</v>
      </c>
      <c r="X285" s="8">
        <f t="shared" si="11"/>
        <v>2</v>
      </c>
      <c r="Y285" s="9">
        <f t="shared" si="11"/>
        <v>0</v>
      </c>
      <c r="Z285" s="9">
        <f t="shared" si="11"/>
        <v>11</v>
      </c>
      <c r="AA285" s="9">
        <f t="shared" si="11"/>
        <v>0</v>
      </c>
      <c r="AB285" s="11">
        <f t="shared" si="11"/>
        <v>7</v>
      </c>
      <c r="AC285" s="104">
        <f t="shared" si="10"/>
        <v>15.384615384615385</v>
      </c>
    </row>
    <row r="286" spans="1:29" x14ac:dyDescent="0.2">
      <c r="A286" s="32" t="s">
        <v>4180</v>
      </c>
      <c r="B286" s="33" t="s">
        <v>459</v>
      </c>
      <c r="C286" s="35" t="s">
        <v>20</v>
      </c>
      <c r="D286" s="4" t="s">
        <v>3729</v>
      </c>
      <c r="E286" s="5" t="s">
        <v>3727</v>
      </c>
      <c r="F286" s="5" t="s">
        <v>3729</v>
      </c>
      <c r="G286" s="5" t="s">
        <v>3726</v>
      </c>
      <c r="H286" s="5" t="s">
        <v>3729</v>
      </c>
      <c r="I286" s="5" t="s">
        <v>3729</v>
      </c>
      <c r="J286" s="5" t="s">
        <v>3729</v>
      </c>
      <c r="K286" s="5" t="s">
        <v>3729</v>
      </c>
      <c r="L286" s="5" t="s">
        <v>3729</v>
      </c>
      <c r="M286" s="7" t="s">
        <v>3729</v>
      </c>
      <c r="N286" s="4" t="s">
        <v>3726</v>
      </c>
      <c r="O286" s="5" t="s">
        <v>3729</v>
      </c>
      <c r="P286" s="5" t="s">
        <v>3729</v>
      </c>
      <c r="Q286" s="5" t="s">
        <v>3729</v>
      </c>
      <c r="R286" s="5" t="s">
        <v>3729</v>
      </c>
      <c r="S286" s="5" t="s">
        <v>3729</v>
      </c>
      <c r="T286" s="5" t="s">
        <v>3729</v>
      </c>
      <c r="U286" s="5" t="s">
        <v>3729</v>
      </c>
      <c r="V286" s="5" t="s">
        <v>3729</v>
      </c>
      <c r="W286" s="7" t="s">
        <v>3729</v>
      </c>
      <c r="X286" s="8">
        <f t="shared" si="11"/>
        <v>0</v>
      </c>
      <c r="Y286" s="9">
        <f t="shared" si="11"/>
        <v>2</v>
      </c>
      <c r="Z286" s="9">
        <f t="shared" si="11"/>
        <v>1</v>
      </c>
      <c r="AA286" s="9">
        <f t="shared" si="11"/>
        <v>0</v>
      </c>
      <c r="AB286" s="11">
        <f t="shared" si="11"/>
        <v>17</v>
      </c>
      <c r="AC286" s="104">
        <f t="shared" si="10"/>
        <v>33.333333333333336</v>
      </c>
    </row>
    <row r="287" spans="1:29" x14ac:dyDescent="0.2">
      <c r="A287" s="40" t="s">
        <v>4181</v>
      </c>
      <c r="B287" s="41" t="s">
        <v>459</v>
      </c>
      <c r="C287" s="43" t="s">
        <v>20</v>
      </c>
      <c r="D287" s="8" t="s">
        <v>3729</v>
      </c>
      <c r="E287" s="9" t="s">
        <v>3727</v>
      </c>
      <c r="F287" s="9" t="s">
        <v>3729</v>
      </c>
      <c r="G287" s="9" t="s">
        <v>3725</v>
      </c>
      <c r="H287" s="9" t="s">
        <v>3729</v>
      </c>
      <c r="I287" s="9" t="s">
        <v>3729</v>
      </c>
      <c r="J287" s="9" t="s">
        <v>3725</v>
      </c>
      <c r="K287" s="9" t="s">
        <v>3729</v>
      </c>
      <c r="L287" s="9" t="s">
        <v>3729</v>
      </c>
      <c r="M287" s="11" t="s">
        <v>3729</v>
      </c>
      <c r="N287" s="8" t="s">
        <v>3725</v>
      </c>
      <c r="O287" s="9" t="s">
        <v>3729</v>
      </c>
      <c r="P287" s="9" t="s">
        <v>3729</v>
      </c>
      <c r="Q287" s="9" t="s">
        <v>3729</v>
      </c>
      <c r="R287" s="9" t="s">
        <v>3729</v>
      </c>
      <c r="S287" s="9" t="s">
        <v>3729</v>
      </c>
      <c r="T287" s="9" t="s">
        <v>3729</v>
      </c>
      <c r="U287" s="9" t="s">
        <v>3729</v>
      </c>
      <c r="V287" s="9" t="s">
        <v>3725</v>
      </c>
      <c r="W287" s="11" t="s">
        <v>3729</v>
      </c>
      <c r="X287" s="8">
        <f t="shared" si="11"/>
        <v>4</v>
      </c>
      <c r="Y287" s="9">
        <f t="shared" si="11"/>
        <v>0</v>
      </c>
      <c r="Z287" s="9">
        <f t="shared" si="11"/>
        <v>1</v>
      </c>
      <c r="AA287" s="9">
        <f t="shared" si="11"/>
        <v>0</v>
      </c>
      <c r="AB287" s="11">
        <f t="shared" si="11"/>
        <v>15</v>
      </c>
      <c r="AC287" s="104">
        <f t="shared" si="10"/>
        <v>19.999999999999996</v>
      </c>
    </row>
    <row r="288" spans="1:29" x14ac:dyDescent="0.2">
      <c r="A288" s="40" t="s">
        <v>4182</v>
      </c>
      <c r="B288" s="41" t="s">
        <v>459</v>
      </c>
      <c r="C288" s="43" t="s">
        <v>20</v>
      </c>
      <c r="D288" s="8" t="s">
        <v>3729</v>
      </c>
      <c r="E288" s="9" t="s">
        <v>3725</v>
      </c>
      <c r="F288" s="9" t="s">
        <v>3729</v>
      </c>
      <c r="G288" s="9" t="s">
        <v>3728</v>
      </c>
      <c r="H288" s="9" t="s">
        <v>3729</v>
      </c>
      <c r="I288" s="9" t="s">
        <v>3729</v>
      </c>
      <c r="J288" s="9" t="s">
        <v>3728</v>
      </c>
      <c r="K288" s="9" t="s">
        <v>3729</v>
      </c>
      <c r="L288" s="9" t="s">
        <v>3729</v>
      </c>
      <c r="M288" s="11" t="s">
        <v>3729</v>
      </c>
      <c r="N288" s="8" t="s">
        <v>3728</v>
      </c>
      <c r="O288" s="9" t="s">
        <v>3729</v>
      </c>
      <c r="P288" s="9" t="s">
        <v>3729</v>
      </c>
      <c r="Q288" s="9" t="s">
        <v>3729</v>
      </c>
      <c r="R288" s="9" t="s">
        <v>3729</v>
      </c>
      <c r="S288" s="9" t="s">
        <v>3729</v>
      </c>
      <c r="T288" s="9" t="s">
        <v>3729</v>
      </c>
      <c r="U288" s="9" t="s">
        <v>3729</v>
      </c>
      <c r="V288" s="9" t="s">
        <v>3728</v>
      </c>
      <c r="W288" s="11" t="s">
        <v>3729</v>
      </c>
      <c r="X288" s="8">
        <f t="shared" si="11"/>
        <v>1</v>
      </c>
      <c r="Y288" s="9">
        <f t="shared" si="11"/>
        <v>0</v>
      </c>
      <c r="Z288" s="9">
        <f t="shared" si="11"/>
        <v>0</v>
      </c>
      <c r="AA288" s="9">
        <f t="shared" si="11"/>
        <v>4</v>
      </c>
      <c r="AB288" s="11">
        <f t="shared" si="11"/>
        <v>15</v>
      </c>
      <c r="AC288" s="104">
        <f t="shared" si="10"/>
        <v>19.999999999999996</v>
      </c>
    </row>
    <row r="289" spans="1:29" hidden="1" x14ac:dyDescent="0.2">
      <c r="A289" s="40" t="s">
        <v>4183</v>
      </c>
      <c r="B289" s="41" t="s">
        <v>459</v>
      </c>
      <c r="C289" s="43" t="s">
        <v>20</v>
      </c>
      <c r="D289" s="8" t="s">
        <v>3729</v>
      </c>
      <c r="E289" s="9" t="s">
        <v>3729</v>
      </c>
      <c r="F289" s="9" t="s">
        <v>3729</v>
      </c>
      <c r="G289" s="9" t="s">
        <v>3728</v>
      </c>
      <c r="H289" s="9" t="s">
        <v>3729</v>
      </c>
      <c r="I289" s="9" t="s">
        <v>3729</v>
      </c>
      <c r="J289" s="9" t="s">
        <v>3728</v>
      </c>
      <c r="K289" s="9" t="s">
        <v>3729</v>
      </c>
      <c r="L289" s="9" t="s">
        <v>3729</v>
      </c>
      <c r="M289" s="11" t="s">
        <v>3729</v>
      </c>
      <c r="N289" s="8" t="s">
        <v>3728</v>
      </c>
      <c r="O289" s="9" t="s">
        <v>3729</v>
      </c>
      <c r="P289" s="9" t="s">
        <v>3729</v>
      </c>
      <c r="Q289" s="9" t="s">
        <v>3729</v>
      </c>
      <c r="R289" s="9" t="s">
        <v>3729</v>
      </c>
      <c r="S289" s="9" t="s">
        <v>3729</v>
      </c>
      <c r="T289" s="9" t="s">
        <v>3729</v>
      </c>
      <c r="U289" s="9" t="s">
        <v>3729</v>
      </c>
      <c r="V289" s="9" t="s">
        <v>3728</v>
      </c>
      <c r="W289" s="11" t="s">
        <v>3729</v>
      </c>
      <c r="X289" s="8">
        <f t="shared" si="11"/>
        <v>0</v>
      </c>
      <c r="Y289" s="9">
        <f t="shared" si="11"/>
        <v>0</v>
      </c>
      <c r="Z289" s="9">
        <f t="shared" si="11"/>
        <v>0</v>
      </c>
      <c r="AA289" s="9">
        <f t="shared" si="11"/>
        <v>4</v>
      </c>
      <c r="AB289" s="11">
        <f t="shared" si="11"/>
        <v>16</v>
      </c>
      <c r="AC289" s="104">
        <f t="shared" si="10"/>
        <v>0</v>
      </c>
    </row>
    <row r="290" spans="1:29" x14ac:dyDescent="0.2">
      <c r="A290" s="40" t="s">
        <v>4184</v>
      </c>
      <c r="B290" s="41" t="s">
        <v>459</v>
      </c>
      <c r="C290" s="43" t="s">
        <v>20</v>
      </c>
      <c r="D290" s="8" t="s">
        <v>3729</v>
      </c>
      <c r="E290" s="9" t="s">
        <v>3726</v>
      </c>
      <c r="F290" s="9" t="s">
        <v>3729</v>
      </c>
      <c r="G290" s="9" t="s">
        <v>3727</v>
      </c>
      <c r="H290" s="9" t="s">
        <v>3729</v>
      </c>
      <c r="I290" s="9" t="s">
        <v>3729</v>
      </c>
      <c r="J290" s="9" t="s">
        <v>3727</v>
      </c>
      <c r="K290" s="9" t="s">
        <v>3729</v>
      </c>
      <c r="L290" s="9" t="s">
        <v>3729</v>
      </c>
      <c r="M290" s="11" t="s">
        <v>3729</v>
      </c>
      <c r="N290" s="8" t="s">
        <v>3727</v>
      </c>
      <c r="O290" s="9" t="s">
        <v>3729</v>
      </c>
      <c r="P290" s="9" t="s">
        <v>3729</v>
      </c>
      <c r="Q290" s="9" t="s">
        <v>3729</v>
      </c>
      <c r="R290" s="9" t="s">
        <v>3729</v>
      </c>
      <c r="S290" s="9" t="s">
        <v>3729</v>
      </c>
      <c r="T290" s="9" t="s">
        <v>3729</v>
      </c>
      <c r="U290" s="9" t="s">
        <v>3729</v>
      </c>
      <c r="V290" s="9" t="s">
        <v>3727</v>
      </c>
      <c r="W290" s="11" t="s">
        <v>3729</v>
      </c>
      <c r="X290" s="8">
        <f t="shared" si="11"/>
        <v>0</v>
      </c>
      <c r="Y290" s="9">
        <f t="shared" si="11"/>
        <v>1</v>
      </c>
      <c r="Z290" s="9">
        <f t="shared" si="11"/>
        <v>4</v>
      </c>
      <c r="AA290" s="9">
        <f t="shared" si="11"/>
        <v>0</v>
      </c>
      <c r="AB290" s="11">
        <f t="shared" si="11"/>
        <v>15</v>
      </c>
      <c r="AC290" s="104">
        <f t="shared" si="10"/>
        <v>19.999999999999996</v>
      </c>
    </row>
    <row r="291" spans="1:29" x14ac:dyDescent="0.2">
      <c r="A291" s="40" t="s">
        <v>4185</v>
      </c>
      <c r="B291" s="41" t="s">
        <v>1113</v>
      </c>
      <c r="C291" s="43" t="s">
        <v>20</v>
      </c>
      <c r="D291" s="8" t="s">
        <v>3728</v>
      </c>
      <c r="E291" s="9" t="s">
        <v>3725</v>
      </c>
      <c r="F291" s="9" t="s">
        <v>3728</v>
      </c>
      <c r="G291" s="9" t="s">
        <v>3728</v>
      </c>
      <c r="H291" s="9" t="s">
        <v>3728</v>
      </c>
      <c r="I291" s="9" t="s">
        <v>3728</v>
      </c>
      <c r="J291" s="9" t="s">
        <v>3728</v>
      </c>
      <c r="K291" s="9" t="s">
        <v>3728</v>
      </c>
      <c r="L291" s="9" t="s">
        <v>3725</v>
      </c>
      <c r="M291" s="11" t="s">
        <v>3728</v>
      </c>
      <c r="N291" s="8" t="s">
        <v>3728</v>
      </c>
      <c r="O291" s="9" t="s">
        <v>3728</v>
      </c>
      <c r="P291" s="9" t="s">
        <v>3728</v>
      </c>
      <c r="Q291" s="9" t="s">
        <v>3728</v>
      </c>
      <c r="R291" s="9" t="s">
        <v>3728</v>
      </c>
      <c r="S291" s="9" t="s">
        <v>3728</v>
      </c>
      <c r="T291" s="9" t="s">
        <v>3728</v>
      </c>
      <c r="U291" s="9" t="s">
        <v>3728</v>
      </c>
      <c r="V291" s="9" t="s">
        <v>3728</v>
      </c>
      <c r="W291" s="11" t="s">
        <v>3728</v>
      </c>
      <c r="X291" s="8">
        <f t="shared" si="11"/>
        <v>2</v>
      </c>
      <c r="Y291" s="9">
        <f t="shared" si="11"/>
        <v>0</v>
      </c>
      <c r="Z291" s="9">
        <f t="shared" si="11"/>
        <v>0</v>
      </c>
      <c r="AA291" s="9">
        <f t="shared" si="11"/>
        <v>18</v>
      </c>
      <c r="AB291" s="11">
        <f t="shared" si="11"/>
        <v>0</v>
      </c>
      <c r="AC291" s="104">
        <f t="shared" si="10"/>
        <v>9.9999999999999982</v>
      </c>
    </row>
    <row r="292" spans="1:29" x14ac:dyDescent="0.2">
      <c r="A292" s="40" t="s">
        <v>4186</v>
      </c>
      <c r="B292" s="41" t="s">
        <v>1113</v>
      </c>
      <c r="C292" s="43" t="s">
        <v>20</v>
      </c>
      <c r="D292" s="8" t="s">
        <v>3726</v>
      </c>
      <c r="E292" s="9" t="s">
        <v>3727</v>
      </c>
      <c r="F292" s="9" t="s">
        <v>3726</v>
      </c>
      <c r="G292" s="9" t="s">
        <v>3726</v>
      </c>
      <c r="H292" s="9" t="s">
        <v>3726</v>
      </c>
      <c r="I292" s="9" t="s">
        <v>3726</v>
      </c>
      <c r="J292" s="9" t="s">
        <v>3726</v>
      </c>
      <c r="K292" s="9" t="s">
        <v>3726</v>
      </c>
      <c r="L292" s="9" t="s">
        <v>3727</v>
      </c>
      <c r="M292" s="11" t="s">
        <v>3726</v>
      </c>
      <c r="N292" s="8" t="s">
        <v>3726</v>
      </c>
      <c r="O292" s="9" t="s">
        <v>3726</v>
      </c>
      <c r="P292" s="9" t="s">
        <v>3726</v>
      </c>
      <c r="Q292" s="9" t="s">
        <v>3726</v>
      </c>
      <c r="R292" s="9" t="s">
        <v>3726</v>
      </c>
      <c r="S292" s="9" t="s">
        <v>3726</v>
      </c>
      <c r="T292" s="9" t="s">
        <v>3726</v>
      </c>
      <c r="U292" s="9" t="s">
        <v>3726</v>
      </c>
      <c r="V292" s="9" t="s">
        <v>3726</v>
      </c>
      <c r="W292" s="11" t="s">
        <v>3726</v>
      </c>
      <c r="X292" s="8">
        <f t="shared" si="11"/>
        <v>0</v>
      </c>
      <c r="Y292" s="9">
        <f t="shared" si="11"/>
        <v>18</v>
      </c>
      <c r="Z292" s="9">
        <f t="shared" si="11"/>
        <v>2</v>
      </c>
      <c r="AA292" s="9">
        <f t="shared" si="11"/>
        <v>0</v>
      </c>
      <c r="AB292" s="11">
        <f t="shared" si="11"/>
        <v>0</v>
      </c>
      <c r="AC292" s="104">
        <f t="shared" si="10"/>
        <v>9.9999999999999982</v>
      </c>
    </row>
    <row r="293" spans="1:29" x14ac:dyDescent="0.2">
      <c r="A293" s="40" t="s">
        <v>4187</v>
      </c>
      <c r="B293" s="41" t="s">
        <v>1113</v>
      </c>
      <c r="C293" s="43" t="s">
        <v>20</v>
      </c>
      <c r="D293" s="8" t="s">
        <v>3728</v>
      </c>
      <c r="E293" s="9" t="s">
        <v>3725</v>
      </c>
      <c r="F293" s="9" t="s">
        <v>3728</v>
      </c>
      <c r="G293" s="9" t="s">
        <v>3728</v>
      </c>
      <c r="H293" s="9" t="s">
        <v>3728</v>
      </c>
      <c r="I293" s="9" t="s">
        <v>3728</v>
      </c>
      <c r="J293" s="9" t="s">
        <v>3728</v>
      </c>
      <c r="K293" s="9" t="s">
        <v>3728</v>
      </c>
      <c r="L293" s="9" t="s">
        <v>3725</v>
      </c>
      <c r="M293" s="11" t="s">
        <v>3728</v>
      </c>
      <c r="N293" s="8" t="s">
        <v>3728</v>
      </c>
      <c r="O293" s="9" t="s">
        <v>3728</v>
      </c>
      <c r="P293" s="9" t="s">
        <v>3728</v>
      </c>
      <c r="Q293" s="9" t="s">
        <v>3728</v>
      </c>
      <c r="R293" s="9" t="s">
        <v>3728</v>
      </c>
      <c r="S293" s="9" t="s">
        <v>3728</v>
      </c>
      <c r="T293" s="9" t="s">
        <v>3728</v>
      </c>
      <c r="U293" s="9" t="s">
        <v>3728</v>
      </c>
      <c r="V293" s="9" t="s">
        <v>3728</v>
      </c>
      <c r="W293" s="11" t="s">
        <v>3728</v>
      </c>
      <c r="X293" s="8">
        <f t="shared" si="11"/>
        <v>2</v>
      </c>
      <c r="Y293" s="9">
        <f t="shared" si="11"/>
        <v>0</v>
      </c>
      <c r="Z293" s="9">
        <f t="shared" si="11"/>
        <v>0</v>
      </c>
      <c r="AA293" s="9">
        <f t="shared" si="11"/>
        <v>18</v>
      </c>
      <c r="AB293" s="11">
        <f t="shared" si="11"/>
        <v>0</v>
      </c>
      <c r="AC293" s="104">
        <f t="shared" si="10"/>
        <v>9.9999999999999982</v>
      </c>
    </row>
    <row r="294" spans="1:29" x14ac:dyDescent="0.2">
      <c r="A294" s="111" t="s">
        <v>4188</v>
      </c>
      <c r="B294" s="112" t="s">
        <v>1111</v>
      </c>
      <c r="C294" s="113" t="s">
        <v>20</v>
      </c>
      <c r="D294" s="12" t="s">
        <v>3728</v>
      </c>
      <c r="E294" s="13" t="s">
        <v>3725</v>
      </c>
      <c r="F294" s="13" t="s">
        <v>3728</v>
      </c>
      <c r="G294" s="13" t="s">
        <v>3728</v>
      </c>
      <c r="H294" s="13" t="s">
        <v>3728</v>
      </c>
      <c r="I294" s="13" t="s">
        <v>3728</v>
      </c>
      <c r="J294" s="13" t="s">
        <v>3728</v>
      </c>
      <c r="K294" s="13" t="s">
        <v>3728</v>
      </c>
      <c r="L294" s="13" t="s">
        <v>3725</v>
      </c>
      <c r="M294" s="15" t="s">
        <v>3728</v>
      </c>
      <c r="N294" s="12" t="s">
        <v>3728</v>
      </c>
      <c r="O294" s="13" t="s">
        <v>3728</v>
      </c>
      <c r="P294" s="13" t="s">
        <v>3728</v>
      </c>
      <c r="Q294" s="13" t="s">
        <v>3728</v>
      </c>
      <c r="R294" s="13" t="s">
        <v>3728</v>
      </c>
      <c r="S294" s="13" t="s">
        <v>3728</v>
      </c>
      <c r="T294" s="13" t="s">
        <v>3728</v>
      </c>
      <c r="U294" s="13" t="s">
        <v>3728</v>
      </c>
      <c r="V294" s="13" t="s">
        <v>3728</v>
      </c>
      <c r="W294" s="15" t="s">
        <v>3728</v>
      </c>
      <c r="X294" s="8">
        <f t="shared" si="11"/>
        <v>2</v>
      </c>
      <c r="Y294" s="9">
        <f t="shared" si="11"/>
        <v>0</v>
      </c>
      <c r="Z294" s="9">
        <f t="shared" si="11"/>
        <v>0</v>
      </c>
      <c r="AA294" s="9">
        <f t="shared" si="11"/>
        <v>18</v>
      </c>
      <c r="AB294" s="11">
        <f t="shared" si="11"/>
        <v>0</v>
      </c>
      <c r="AC294" s="104">
        <f t="shared" si="10"/>
        <v>9.9999999999999982</v>
      </c>
    </row>
    <row r="295" spans="1:29" x14ac:dyDescent="0.2">
      <c r="A295" s="32" t="s">
        <v>4189</v>
      </c>
      <c r="B295" s="33" t="s">
        <v>645</v>
      </c>
      <c r="C295" s="35" t="s">
        <v>20</v>
      </c>
      <c r="D295" s="4" t="s">
        <v>3727</v>
      </c>
      <c r="E295" s="5" t="s">
        <v>3725</v>
      </c>
      <c r="F295" s="5" t="s">
        <v>3727</v>
      </c>
      <c r="G295" s="5" t="s">
        <v>3727</v>
      </c>
      <c r="H295" s="5" t="s">
        <v>3727</v>
      </c>
      <c r="I295" s="5" t="s">
        <v>3727</v>
      </c>
      <c r="J295" s="5" t="s">
        <v>3727</v>
      </c>
      <c r="K295" s="5" t="s">
        <v>3727</v>
      </c>
      <c r="L295" s="5" t="s">
        <v>3725</v>
      </c>
      <c r="M295" s="7" t="s">
        <v>3727</v>
      </c>
      <c r="N295" s="4" t="s">
        <v>3727</v>
      </c>
      <c r="O295" s="5" t="s">
        <v>3727</v>
      </c>
      <c r="P295" s="5" t="s">
        <v>3727</v>
      </c>
      <c r="Q295" s="5" t="s">
        <v>3727</v>
      </c>
      <c r="R295" s="5" t="s">
        <v>3727</v>
      </c>
      <c r="S295" s="5" t="s">
        <v>3727</v>
      </c>
      <c r="T295" s="5" t="s">
        <v>3727</v>
      </c>
      <c r="U295" s="5" t="s">
        <v>3727</v>
      </c>
      <c r="V295" s="5" t="s">
        <v>3727</v>
      </c>
      <c r="W295" s="7" t="s">
        <v>3727</v>
      </c>
      <c r="X295" s="8">
        <f t="shared" si="11"/>
        <v>2</v>
      </c>
      <c r="Y295" s="9">
        <f t="shared" si="11"/>
        <v>0</v>
      </c>
      <c r="Z295" s="9">
        <f t="shared" si="11"/>
        <v>18</v>
      </c>
      <c r="AA295" s="9">
        <f t="shared" si="11"/>
        <v>0</v>
      </c>
      <c r="AB295" s="11">
        <f t="shared" si="11"/>
        <v>0</v>
      </c>
      <c r="AC295" s="104">
        <f t="shared" si="10"/>
        <v>9.9999999999999982</v>
      </c>
    </row>
    <row r="296" spans="1:29" x14ac:dyDescent="0.2">
      <c r="A296" s="40" t="s">
        <v>4190</v>
      </c>
      <c r="B296" s="41" t="s">
        <v>645</v>
      </c>
      <c r="C296" s="43" t="s">
        <v>20</v>
      </c>
      <c r="D296" s="8" t="s">
        <v>3728</v>
      </c>
      <c r="E296" s="9" t="s">
        <v>3725</v>
      </c>
      <c r="F296" s="9" t="s">
        <v>3728</v>
      </c>
      <c r="G296" s="9" t="s">
        <v>3728</v>
      </c>
      <c r="H296" s="9" t="s">
        <v>3728</v>
      </c>
      <c r="I296" s="9" t="s">
        <v>3728</v>
      </c>
      <c r="J296" s="9" t="s">
        <v>3728</v>
      </c>
      <c r="K296" s="9" t="s">
        <v>3728</v>
      </c>
      <c r="L296" s="9" t="s">
        <v>3725</v>
      </c>
      <c r="M296" s="11" t="s">
        <v>3728</v>
      </c>
      <c r="N296" s="8" t="s">
        <v>3728</v>
      </c>
      <c r="O296" s="9" t="s">
        <v>3728</v>
      </c>
      <c r="P296" s="9" t="s">
        <v>3728</v>
      </c>
      <c r="Q296" s="9" t="s">
        <v>3728</v>
      </c>
      <c r="R296" s="9" t="s">
        <v>3728</v>
      </c>
      <c r="S296" s="9" t="s">
        <v>3728</v>
      </c>
      <c r="T296" s="9" t="s">
        <v>3728</v>
      </c>
      <c r="U296" s="9" t="s">
        <v>3728</v>
      </c>
      <c r="V296" s="9" t="s">
        <v>3728</v>
      </c>
      <c r="W296" s="11" t="s">
        <v>3728</v>
      </c>
      <c r="X296" s="8">
        <f t="shared" si="11"/>
        <v>2</v>
      </c>
      <c r="Y296" s="9">
        <f t="shared" si="11"/>
        <v>0</v>
      </c>
      <c r="Z296" s="9">
        <f t="shared" si="11"/>
        <v>0</v>
      </c>
      <c r="AA296" s="9">
        <f t="shared" si="11"/>
        <v>18</v>
      </c>
      <c r="AB296" s="11">
        <f t="shared" si="11"/>
        <v>0</v>
      </c>
      <c r="AC296" s="104">
        <f t="shared" si="10"/>
        <v>9.9999999999999982</v>
      </c>
    </row>
    <row r="297" spans="1:29" x14ac:dyDescent="0.2">
      <c r="A297" s="40" t="s">
        <v>4191</v>
      </c>
      <c r="B297" s="41" t="s">
        <v>276</v>
      </c>
      <c r="C297" s="43" t="s">
        <v>277</v>
      </c>
      <c r="D297" s="8" t="s">
        <v>3729</v>
      </c>
      <c r="E297" s="9" t="s">
        <v>3729</v>
      </c>
      <c r="F297" s="9" t="s">
        <v>3729</v>
      </c>
      <c r="G297" s="9" t="s">
        <v>3728</v>
      </c>
      <c r="H297" s="9" t="s">
        <v>3728</v>
      </c>
      <c r="I297" s="9" t="s">
        <v>3729</v>
      </c>
      <c r="J297" s="9" t="s">
        <v>3729</v>
      </c>
      <c r="K297" s="9" t="s">
        <v>3728</v>
      </c>
      <c r="L297" s="9" t="s">
        <v>3729</v>
      </c>
      <c r="M297" s="11" t="s">
        <v>3729</v>
      </c>
      <c r="N297" s="8" t="s">
        <v>3728</v>
      </c>
      <c r="O297" s="9" t="s">
        <v>3728</v>
      </c>
      <c r="P297" s="9" t="s">
        <v>3728</v>
      </c>
      <c r="Q297" s="9" t="s">
        <v>3728</v>
      </c>
      <c r="R297" s="9" t="s">
        <v>3729</v>
      </c>
      <c r="S297" s="9" t="s">
        <v>3729</v>
      </c>
      <c r="T297" s="9" t="s">
        <v>3728</v>
      </c>
      <c r="U297" s="9" t="s">
        <v>3729</v>
      </c>
      <c r="V297" s="9" t="s">
        <v>3728</v>
      </c>
      <c r="W297" s="11" t="s">
        <v>3729</v>
      </c>
      <c r="X297" s="8">
        <f t="shared" si="11"/>
        <v>0</v>
      </c>
      <c r="Y297" s="9">
        <f t="shared" si="11"/>
        <v>0</v>
      </c>
      <c r="Z297" s="9">
        <f t="shared" si="11"/>
        <v>0</v>
      </c>
      <c r="AA297" s="9">
        <f t="shared" si="11"/>
        <v>9</v>
      </c>
      <c r="AB297" s="11">
        <f t="shared" si="11"/>
        <v>11</v>
      </c>
      <c r="AC297" s="104">
        <f t="shared" si="10"/>
        <v>0</v>
      </c>
    </row>
    <row r="298" spans="1:29" x14ac:dyDescent="0.2">
      <c r="A298" s="40" t="s">
        <v>4192</v>
      </c>
      <c r="B298" s="41" t="s">
        <v>276</v>
      </c>
      <c r="C298" s="43" t="s">
        <v>277</v>
      </c>
      <c r="D298" s="8" t="s">
        <v>3729</v>
      </c>
      <c r="E298" s="9" t="s">
        <v>3725</v>
      </c>
      <c r="F298" s="9" t="s">
        <v>3728</v>
      </c>
      <c r="G298" s="9" t="s">
        <v>3728</v>
      </c>
      <c r="H298" s="9" t="s">
        <v>3728</v>
      </c>
      <c r="I298" s="9" t="s">
        <v>3729</v>
      </c>
      <c r="J298" s="9" t="s">
        <v>3729</v>
      </c>
      <c r="K298" s="9" t="s">
        <v>3729</v>
      </c>
      <c r="L298" s="9" t="s">
        <v>3729</v>
      </c>
      <c r="M298" s="11" t="s">
        <v>3729</v>
      </c>
      <c r="N298" s="8" t="s">
        <v>3728</v>
      </c>
      <c r="O298" s="9" t="s">
        <v>3728</v>
      </c>
      <c r="P298" s="9" t="s">
        <v>3728</v>
      </c>
      <c r="Q298" s="9" t="s">
        <v>3728</v>
      </c>
      <c r="R298" s="9" t="s">
        <v>3729</v>
      </c>
      <c r="S298" s="9" t="s">
        <v>3729</v>
      </c>
      <c r="T298" s="9" t="s">
        <v>3728</v>
      </c>
      <c r="U298" s="9" t="s">
        <v>3728</v>
      </c>
      <c r="V298" s="9" t="s">
        <v>3728</v>
      </c>
      <c r="W298" s="11" t="s">
        <v>3729</v>
      </c>
      <c r="X298" s="8">
        <f t="shared" si="11"/>
        <v>1</v>
      </c>
      <c r="Y298" s="9">
        <f t="shared" si="11"/>
        <v>0</v>
      </c>
      <c r="Z298" s="9">
        <f t="shared" si="11"/>
        <v>0</v>
      </c>
      <c r="AA298" s="9">
        <f t="shared" si="11"/>
        <v>10</v>
      </c>
      <c r="AB298" s="11">
        <f t="shared" si="11"/>
        <v>9</v>
      </c>
      <c r="AC298" s="104">
        <f t="shared" si="10"/>
        <v>9.0909090909090935</v>
      </c>
    </row>
    <row r="299" spans="1:29" x14ac:dyDescent="0.2">
      <c r="A299" s="111" t="s">
        <v>4193</v>
      </c>
      <c r="B299" s="112" t="s">
        <v>276</v>
      </c>
      <c r="C299" s="113" t="s">
        <v>277</v>
      </c>
      <c r="D299" s="12" t="s">
        <v>3727</v>
      </c>
      <c r="E299" s="13" t="s">
        <v>3726</v>
      </c>
      <c r="F299" s="13" t="s">
        <v>3727</v>
      </c>
      <c r="G299" s="13" t="s">
        <v>3727</v>
      </c>
      <c r="H299" s="13" t="s">
        <v>3727</v>
      </c>
      <c r="I299" s="13" t="s">
        <v>3727</v>
      </c>
      <c r="J299" s="13" t="s">
        <v>3727</v>
      </c>
      <c r="K299" s="13" t="s">
        <v>3727</v>
      </c>
      <c r="L299" s="13" t="s">
        <v>3726</v>
      </c>
      <c r="M299" s="15" t="s">
        <v>3727</v>
      </c>
      <c r="N299" s="12" t="s">
        <v>3727</v>
      </c>
      <c r="O299" s="13" t="s">
        <v>3727</v>
      </c>
      <c r="P299" s="13" t="s">
        <v>3727</v>
      </c>
      <c r="Q299" s="13" t="s">
        <v>3727</v>
      </c>
      <c r="R299" s="13" t="s">
        <v>3727</v>
      </c>
      <c r="S299" s="13" t="s">
        <v>3729</v>
      </c>
      <c r="T299" s="13" t="s">
        <v>3727</v>
      </c>
      <c r="U299" s="13" t="s">
        <v>3727</v>
      </c>
      <c r="V299" s="13" t="s">
        <v>3727</v>
      </c>
      <c r="W299" s="15" t="s">
        <v>3727</v>
      </c>
      <c r="X299" s="8">
        <f t="shared" si="11"/>
        <v>0</v>
      </c>
      <c r="Y299" s="9">
        <f t="shared" si="11"/>
        <v>2</v>
      </c>
      <c r="Z299" s="9">
        <f t="shared" si="11"/>
        <v>17</v>
      </c>
      <c r="AA299" s="9">
        <f t="shared" si="11"/>
        <v>0</v>
      </c>
      <c r="AB299" s="11">
        <f t="shared" si="11"/>
        <v>1</v>
      </c>
      <c r="AC299" s="104">
        <f t="shared" si="10"/>
        <v>10.526315789473683</v>
      </c>
    </row>
    <row r="300" spans="1:29" x14ac:dyDescent="0.2">
      <c r="A300" s="32" t="s">
        <v>4194</v>
      </c>
      <c r="B300" s="33" t="s">
        <v>1793</v>
      </c>
      <c r="C300" s="35" t="s">
        <v>20</v>
      </c>
      <c r="D300" s="4" t="s">
        <v>3725</v>
      </c>
      <c r="E300" s="5" t="s">
        <v>3726</v>
      </c>
      <c r="F300" s="5" t="s">
        <v>3725</v>
      </c>
      <c r="G300" s="5" t="s">
        <v>3725</v>
      </c>
      <c r="H300" s="5" t="s">
        <v>3725</v>
      </c>
      <c r="I300" s="5" t="s">
        <v>3725</v>
      </c>
      <c r="J300" s="5" t="s">
        <v>3725</v>
      </c>
      <c r="K300" s="5" t="s">
        <v>3726</v>
      </c>
      <c r="L300" s="5" t="s">
        <v>3726</v>
      </c>
      <c r="M300" s="7" t="s">
        <v>3726</v>
      </c>
      <c r="N300" s="4" t="s">
        <v>3725</v>
      </c>
      <c r="O300" s="5" t="s">
        <v>3725</v>
      </c>
      <c r="P300" s="5" t="s">
        <v>3725</v>
      </c>
      <c r="Q300" s="5" t="s">
        <v>3725</v>
      </c>
      <c r="R300" s="5" t="s">
        <v>3725</v>
      </c>
      <c r="S300" s="5" t="s">
        <v>3725</v>
      </c>
      <c r="T300" s="5" t="s">
        <v>3725</v>
      </c>
      <c r="U300" s="5" t="s">
        <v>3725</v>
      </c>
      <c r="V300" s="5" t="s">
        <v>3725</v>
      </c>
      <c r="W300" s="7" t="s">
        <v>3726</v>
      </c>
      <c r="X300" s="8">
        <f t="shared" si="11"/>
        <v>15</v>
      </c>
      <c r="Y300" s="9">
        <f t="shared" si="11"/>
        <v>5</v>
      </c>
      <c r="Z300" s="9">
        <f t="shared" si="11"/>
        <v>0</v>
      </c>
      <c r="AA300" s="9">
        <f t="shared" si="11"/>
        <v>0</v>
      </c>
      <c r="AB300" s="11">
        <f t="shared" si="11"/>
        <v>0</v>
      </c>
      <c r="AC300" s="104">
        <f t="shared" si="10"/>
        <v>25</v>
      </c>
    </row>
    <row r="301" spans="1:29" x14ac:dyDescent="0.2">
      <c r="A301" s="40" t="s">
        <v>4195</v>
      </c>
      <c r="B301" s="41" t="s">
        <v>1052</v>
      </c>
      <c r="C301" s="43" t="s">
        <v>1053</v>
      </c>
      <c r="D301" s="8" t="s">
        <v>3726</v>
      </c>
      <c r="E301" s="9" t="s">
        <v>3727</v>
      </c>
      <c r="F301" s="9" t="s">
        <v>3726</v>
      </c>
      <c r="G301" s="9" t="s">
        <v>3726</v>
      </c>
      <c r="H301" s="9" t="s">
        <v>3726</v>
      </c>
      <c r="I301" s="9" t="s">
        <v>3726</v>
      </c>
      <c r="J301" s="9" t="s">
        <v>3726</v>
      </c>
      <c r="K301" s="9" t="s">
        <v>3727</v>
      </c>
      <c r="L301" s="9" t="s">
        <v>3729</v>
      </c>
      <c r="M301" s="11" t="s">
        <v>3727</v>
      </c>
      <c r="N301" s="8" t="s">
        <v>3726</v>
      </c>
      <c r="O301" s="9" t="s">
        <v>3726</v>
      </c>
      <c r="P301" s="9" t="s">
        <v>3726</v>
      </c>
      <c r="Q301" s="9" t="s">
        <v>3726</v>
      </c>
      <c r="R301" s="9" t="s">
        <v>3726</v>
      </c>
      <c r="S301" s="9" t="s">
        <v>3729</v>
      </c>
      <c r="T301" s="9" t="s">
        <v>3729</v>
      </c>
      <c r="U301" s="9" t="s">
        <v>3729</v>
      </c>
      <c r="V301" s="9" t="s">
        <v>3726</v>
      </c>
      <c r="W301" s="11" t="s">
        <v>3729</v>
      </c>
      <c r="X301" s="8">
        <f t="shared" si="11"/>
        <v>0</v>
      </c>
      <c r="Y301" s="9">
        <f t="shared" si="11"/>
        <v>12</v>
      </c>
      <c r="Z301" s="9">
        <f t="shared" si="11"/>
        <v>3</v>
      </c>
      <c r="AA301" s="9">
        <f t="shared" si="11"/>
        <v>0</v>
      </c>
      <c r="AB301" s="11">
        <f t="shared" si="11"/>
        <v>5</v>
      </c>
      <c r="AC301" s="104">
        <f t="shared" si="10"/>
        <v>19.999999999999996</v>
      </c>
    </row>
    <row r="302" spans="1:29" x14ac:dyDescent="0.2">
      <c r="A302" s="40" t="s">
        <v>4196</v>
      </c>
      <c r="B302" s="41" t="s">
        <v>1506</v>
      </c>
      <c r="C302" s="43" t="s">
        <v>1507</v>
      </c>
      <c r="D302" s="8" t="s">
        <v>3726</v>
      </c>
      <c r="E302" s="9" t="s">
        <v>3725</v>
      </c>
      <c r="F302" s="9" t="s">
        <v>3726</v>
      </c>
      <c r="G302" s="9" t="s">
        <v>3726</v>
      </c>
      <c r="H302" s="9" t="s">
        <v>3726</v>
      </c>
      <c r="I302" s="9" t="s">
        <v>3726</v>
      </c>
      <c r="J302" s="9" t="s">
        <v>3726</v>
      </c>
      <c r="K302" s="9" t="s">
        <v>3725</v>
      </c>
      <c r="L302" s="9" t="s">
        <v>3729</v>
      </c>
      <c r="M302" s="11" t="s">
        <v>3726</v>
      </c>
      <c r="N302" s="8" t="s">
        <v>3726</v>
      </c>
      <c r="O302" s="9" t="s">
        <v>3729</v>
      </c>
      <c r="P302" s="9" t="s">
        <v>3726</v>
      </c>
      <c r="Q302" s="9" t="s">
        <v>3726</v>
      </c>
      <c r="R302" s="9" t="s">
        <v>3726</v>
      </c>
      <c r="S302" s="9" t="s">
        <v>3726</v>
      </c>
      <c r="T302" s="9" t="s">
        <v>3726</v>
      </c>
      <c r="U302" s="9" t="s">
        <v>3729</v>
      </c>
      <c r="V302" s="9" t="s">
        <v>3726</v>
      </c>
      <c r="W302" s="11" t="s">
        <v>3726</v>
      </c>
      <c r="X302" s="8">
        <f t="shared" si="11"/>
        <v>2</v>
      </c>
      <c r="Y302" s="9">
        <f t="shared" si="11"/>
        <v>15</v>
      </c>
      <c r="Z302" s="9">
        <f t="shared" si="11"/>
        <v>0</v>
      </c>
      <c r="AA302" s="9">
        <f t="shared" si="11"/>
        <v>0</v>
      </c>
      <c r="AB302" s="11">
        <f t="shared" si="11"/>
        <v>3</v>
      </c>
      <c r="AC302" s="104">
        <f t="shared" si="10"/>
        <v>11.764705882352944</v>
      </c>
    </row>
    <row r="303" spans="1:29" x14ac:dyDescent="0.2">
      <c r="A303" s="40" t="s">
        <v>4197</v>
      </c>
      <c r="B303" s="41" t="s">
        <v>1506</v>
      </c>
      <c r="C303" s="43" t="s">
        <v>1507</v>
      </c>
      <c r="D303" s="8" t="s">
        <v>3727</v>
      </c>
      <c r="E303" s="9" t="s">
        <v>3726</v>
      </c>
      <c r="F303" s="9" t="s">
        <v>3727</v>
      </c>
      <c r="G303" s="9" t="s">
        <v>3727</v>
      </c>
      <c r="H303" s="9" t="s">
        <v>3727</v>
      </c>
      <c r="I303" s="9" t="s">
        <v>3727</v>
      </c>
      <c r="J303" s="9" t="s">
        <v>3727</v>
      </c>
      <c r="K303" s="9" t="s">
        <v>3726</v>
      </c>
      <c r="L303" s="9" t="s">
        <v>3726</v>
      </c>
      <c r="M303" s="11" t="s">
        <v>3726</v>
      </c>
      <c r="N303" s="8" t="s">
        <v>3727</v>
      </c>
      <c r="O303" s="9" t="s">
        <v>3727</v>
      </c>
      <c r="P303" s="9" t="s">
        <v>3727</v>
      </c>
      <c r="Q303" s="9" t="s">
        <v>3727</v>
      </c>
      <c r="R303" s="9" t="s">
        <v>3727</v>
      </c>
      <c r="S303" s="9" t="s">
        <v>3727</v>
      </c>
      <c r="T303" s="9" t="s">
        <v>3727</v>
      </c>
      <c r="U303" s="9" t="s">
        <v>3727</v>
      </c>
      <c r="V303" s="9" t="s">
        <v>3727</v>
      </c>
      <c r="W303" s="11" t="s">
        <v>3727</v>
      </c>
      <c r="X303" s="8">
        <f t="shared" si="11"/>
        <v>0</v>
      </c>
      <c r="Y303" s="9">
        <f t="shared" si="11"/>
        <v>4</v>
      </c>
      <c r="Z303" s="9">
        <f t="shared" si="11"/>
        <v>16</v>
      </c>
      <c r="AA303" s="9">
        <f t="shared" si="11"/>
        <v>0</v>
      </c>
      <c r="AB303" s="11">
        <f t="shared" si="11"/>
        <v>0</v>
      </c>
      <c r="AC303" s="104">
        <f t="shared" si="10"/>
        <v>19.999999999999996</v>
      </c>
    </row>
    <row r="304" spans="1:29" x14ac:dyDescent="0.2">
      <c r="A304" s="111" t="s">
        <v>4198</v>
      </c>
      <c r="B304" s="112" t="s">
        <v>1506</v>
      </c>
      <c r="C304" s="113" t="s">
        <v>1507</v>
      </c>
      <c r="D304" s="12" t="s">
        <v>3726</v>
      </c>
      <c r="E304" s="13" t="s">
        <v>3725</v>
      </c>
      <c r="F304" s="13" t="s">
        <v>3726</v>
      </c>
      <c r="G304" s="13" t="s">
        <v>3726</v>
      </c>
      <c r="H304" s="13" t="s">
        <v>3726</v>
      </c>
      <c r="I304" s="13" t="s">
        <v>3726</v>
      </c>
      <c r="J304" s="13" t="s">
        <v>3726</v>
      </c>
      <c r="K304" s="13" t="s">
        <v>3725</v>
      </c>
      <c r="L304" s="13" t="s">
        <v>3725</v>
      </c>
      <c r="M304" s="15" t="s">
        <v>3725</v>
      </c>
      <c r="N304" s="12" t="s">
        <v>3726</v>
      </c>
      <c r="O304" s="13" t="s">
        <v>3726</v>
      </c>
      <c r="P304" s="13" t="s">
        <v>3726</v>
      </c>
      <c r="Q304" s="13" t="s">
        <v>3726</v>
      </c>
      <c r="R304" s="13" t="s">
        <v>3726</v>
      </c>
      <c r="S304" s="13" t="s">
        <v>3729</v>
      </c>
      <c r="T304" s="13" t="s">
        <v>3726</v>
      </c>
      <c r="U304" s="13" t="s">
        <v>3726</v>
      </c>
      <c r="V304" s="13" t="s">
        <v>3726</v>
      </c>
      <c r="W304" s="15" t="s">
        <v>3726</v>
      </c>
      <c r="X304" s="8">
        <f t="shared" si="11"/>
        <v>4</v>
      </c>
      <c r="Y304" s="9">
        <f t="shared" si="11"/>
        <v>15</v>
      </c>
      <c r="Z304" s="9">
        <f t="shared" si="11"/>
        <v>0</v>
      </c>
      <c r="AA304" s="9">
        <f t="shared" si="11"/>
        <v>0</v>
      </c>
      <c r="AB304" s="11">
        <f t="shared" si="11"/>
        <v>1</v>
      </c>
      <c r="AC304" s="104">
        <f t="shared" si="10"/>
        <v>21.052631578947366</v>
      </c>
    </row>
    <row r="305" spans="1:29" x14ac:dyDescent="0.2">
      <c r="A305" s="32" t="s">
        <v>4199</v>
      </c>
      <c r="B305" s="33" t="s">
        <v>103</v>
      </c>
      <c r="C305" s="35" t="s">
        <v>104</v>
      </c>
      <c r="D305" s="4" t="s">
        <v>3729</v>
      </c>
      <c r="E305" s="5" t="s">
        <v>3726</v>
      </c>
      <c r="F305" s="5" t="s">
        <v>3727</v>
      </c>
      <c r="G305" s="5" t="s">
        <v>3727</v>
      </c>
      <c r="H305" s="5" t="s">
        <v>3727</v>
      </c>
      <c r="I305" s="5" t="s">
        <v>3727</v>
      </c>
      <c r="J305" s="5" t="s">
        <v>3727</v>
      </c>
      <c r="K305" s="5" t="s">
        <v>3727</v>
      </c>
      <c r="L305" s="5" t="s">
        <v>3729</v>
      </c>
      <c r="M305" s="7" t="s">
        <v>3727</v>
      </c>
      <c r="N305" s="4" t="s">
        <v>3727</v>
      </c>
      <c r="O305" s="5" t="s">
        <v>3727</v>
      </c>
      <c r="P305" s="5" t="s">
        <v>3727</v>
      </c>
      <c r="Q305" s="5" t="s">
        <v>3727</v>
      </c>
      <c r="R305" s="5" t="s">
        <v>3727</v>
      </c>
      <c r="S305" s="5" t="s">
        <v>3729</v>
      </c>
      <c r="T305" s="5" t="s">
        <v>3727</v>
      </c>
      <c r="U305" s="5" t="s">
        <v>3727</v>
      </c>
      <c r="V305" s="5" t="s">
        <v>3727</v>
      </c>
      <c r="W305" s="7" t="s">
        <v>3727</v>
      </c>
      <c r="X305" s="8">
        <f t="shared" si="11"/>
        <v>0</v>
      </c>
      <c r="Y305" s="9">
        <f t="shared" si="11"/>
        <v>1</v>
      </c>
      <c r="Z305" s="9">
        <f t="shared" si="11"/>
        <v>16</v>
      </c>
      <c r="AA305" s="9">
        <f t="shared" si="11"/>
        <v>0</v>
      </c>
      <c r="AB305" s="11">
        <f t="shared" si="11"/>
        <v>3</v>
      </c>
      <c r="AC305" s="104">
        <f t="shared" si="10"/>
        <v>5.8823529411764719</v>
      </c>
    </row>
    <row r="306" spans="1:29" x14ac:dyDescent="0.2">
      <c r="A306" s="40" t="s">
        <v>4200</v>
      </c>
      <c r="B306" s="41" t="s">
        <v>103</v>
      </c>
      <c r="C306" s="43" t="s">
        <v>104</v>
      </c>
      <c r="D306" s="8" t="s">
        <v>3725</v>
      </c>
      <c r="E306" s="9" t="s">
        <v>3728</v>
      </c>
      <c r="F306" s="9" t="s">
        <v>3725</v>
      </c>
      <c r="G306" s="9" t="s">
        <v>3725</v>
      </c>
      <c r="H306" s="9" t="s">
        <v>3725</v>
      </c>
      <c r="I306" s="9" t="s">
        <v>3725</v>
      </c>
      <c r="J306" s="9" t="s">
        <v>3725</v>
      </c>
      <c r="K306" s="9" t="s">
        <v>3725</v>
      </c>
      <c r="L306" s="9" t="s">
        <v>3729</v>
      </c>
      <c r="M306" s="11" t="s">
        <v>3725</v>
      </c>
      <c r="N306" s="8" t="s">
        <v>3725</v>
      </c>
      <c r="O306" s="9" t="s">
        <v>3725</v>
      </c>
      <c r="P306" s="9" t="s">
        <v>3725</v>
      </c>
      <c r="Q306" s="9" t="s">
        <v>3725</v>
      </c>
      <c r="R306" s="9" t="s">
        <v>3725</v>
      </c>
      <c r="S306" s="9" t="s">
        <v>3729</v>
      </c>
      <c r="T306" s="9" t="s">
        <v>3725</v>
      </c>
      <c r="U306" s="9" t="s">
        <v>3725</v>
      </c>
      <c r="V306" s="9" t="s">
        <v>3725</v>
      </c>
      <c r="W306" s="11" t="s">
        <v>3725</v>
      </c>
      <c r="X306" s="8">
        <f t="shared" si="11"/>
        <v>17</v>
      </c>
      <c r="Y306" s="9">
        <f t="shared" si="11"/>
        <v>0</v>
      </c>
      <c r="Z306" s="9">
        <f t="shared" si="11"/>
        <v>0</v>
      </c>
      <c r="AA306" s="9">
        <f t="shared" si="11"/>
        <v>1</v>
      </c>
      <c r="AB306" s="11">
        <f t="shared" si="11"/>
        <v>2</v>
      </c>
      <c r="AC306" s="104">
        <f t="shared" si="10"/>
        <v>5.555555555555558</v>
      </c>
    </row>
    <row r="307" spans="1:29" x14ac:dyDescent="0.2">
      <c r="A307" s="40" t="s">
        <v>4201</v>
      </c>
      <c r="B307" s="41" t="s">
        <v>103</v>
      </c>
      <c r="C307" s="43" t="s">
        <v>104</v>
      </c>
      <c r="D307" s="8" t="s">
        <v>3726</v>
      </c>
      <c r="E307" s="9" t="s">
        <v>3727</v>
      </c>
      <c r="F307" s="9" t="s">
        <v>3726</v>
      </c>
      <c r="G307" s="9" t="s">
        <v>3726</v>
      </c>
      <c r="H307" s="9" t="s">
        <v>3726</v>
      </c>
      <c r="I307" s="9" t="s">
        <v>3726</v>
      </c>
      <c r="J307" s="9" t="s">
        <v>3726</v>
      </c>
      <c r="K307" s="9" t="s">
        <v>3726</v>
      </c>
      <c r="L307" s="9" t="s">
        <v>3729</v>
      </c>
      <c r="M307" s="11" t="s">
        <v>3726</v>
      </c>
      <c r="N307" s="8" t="s">
        <v>3726</v>
      </c>
      <c r="O307" s="9" t="s">
        <v>3726</v>
      </c>
      <c r="P307" s="9" t="s">
        <v>3726</v>
      </c>
      <c r="Q307" s="9" t="s">
        <v>3726</v>
      </c>
      <c r="R307" s="9" t="s">
        <v>3726</v>
      </c>
      <c r="S307" s="9" t="s">
        <v>3726</v>
      </c>
      <c r="T307" s="9" t="s">
        <v>3726</v>
      </c>
      <c r="U307" s="9" t="s">
        <v>3726</v>
      </c>
      <c r="V307" s="9" t="s">
        <v>3726</v>
      </c>
      <c r="W307" s="11" t="s">
        <v>3726</v>
      </c>
      <c r="X307" s="8">
        <f t="shared" si="11"/>
        <v>0</v>
      </c>
      <c r="Y307" s="9">
        <f t="shared" si="11"/>
        <v>18</v>
      </c>
      <c r="Z307" s="9">
        <f t="shared" si="11"/>
        <v>1</v>
      </c>
      <c r="AA307" s="9">
        <f t="shared" si="11"/>
        <v>0</v>
      </c>
      <c r="AB307" s="11">
        <f t="shared" si="11"/>
        <v>1</v>
      </c>
      <c r="AC307" s="104">
        <f t="shared" si="10"/>
        <v>5.2631578947368478</v>
      </c>
    </row>
    <row r="308" spans="1:29" x14ac:dyDescent="0.2">
      <c r="A308" s="40" t="s">
        <v>4202</v>
      </c>
      <c r="B308" s="41" t="s">
        <v>103</v>
      </c>
      <c r="C308" s="43" t="s">
        <v>104</v>
      </c>
      <c r="D308" s="8" t="s">
        <v>3727</v>
      </c>
      <c r="E308" s="9" t="s">
        <v>3726</v>
      </c>
      <c r="F308" s="9" t="s">
        <v>3727</v>
      </c>
      <c r="G308" s="9" t="s">
        <v>3727</v>
      </c>
      <c r="H308" s="9" t="s">
        <v>3727</v>
      </c>
      <c r="I308" s="9" t="s">
        <v>3727</v>
      </c>
      <c r="J308" s="9" t="s">
        <v>3727</v>
      </c>
      <c r="K308" s="9" t="s">
        <v>3727</v>
      </c>
      <c r="L308" s="9" t="s">
        <v>3729</v>
      </c>
      <c r="M308" s="11" t="s">
        <v>3727</v>
      </c>
      <c r="N308" s="8" t="s">
        <v>3727</v>
      </c>
      <c r="O308" s="9" t="s">
        <v>3727</v>
      </c>
      <c r="P308" s="9" t="s">
        <v>3727</v>
      </c>
      <c r="Q308" s="9" t="s">
        <v>3727</v>
      </c>
      <c r="R308" s="9" t="s">
        <v>3727</v>
      </c>
      <c r="S308" s="9" t="s">
        <v>3727</v>
      </c>
      <c r="T308" s="9" t="s">
        <v>3727</v>
      </c>
      <c r="U308" s="9" t="s">
        <v>3729</v>
      </c>
      <c r="V308" s="9" t="s">
        <v>3727</v>
      </c>
      <c r="W308" s="11" t="s">
        <v>3727</v>
      </c>
      <c r="X308" s="8">
        <f t="shared" si="11"/>
        <v>0</v>
      </c>
      <c r="Y308" s="9">
        <f t="shared" si="11"/>
        <v>1</v>
      </c>
      <c r="Z308" s="9">
        <f t="shared" si="11"/>
        <v>17</v>
      </c>
      <c r="AA308" s="9">
        <f t="shared" si="11"/>
        <v>0</v>
      </c>
      <c r="AB308" s="11">
        <f t="shared" si="11"/>
        <v>2</v>
      </c>
      <c r="AC308" s="104">
        <f t="shared" si="10"/>
        <v>5.555555555555558</v>
      </c>
    </row>
    <row r="309" spans="1:29" x14ac:dyDescent="0.2">
      <c r="A309" s="40" t="s">
        <v>4203</v>
      </c>
      <c r="B309" s="41" t="s">
        <v>103</v>
      </c>
      <c r="C309" s="43" t="s">
        <v>104</v>
      </c>
      <c r="D309" s="8" t="s">
        <v>3729</v>
      </c>
      <c r="E309" s="9" t="s">
        <v>3726</v>
      </c>
      <c r="F309" s="9" t="s">
        <v>3725</v>
      </c>
      <c r="G309" s="9" t="s">
        <v>3725</v>
      </c>
      <c r="H309" s="9" t="s">
        <v>3725</v>
      </c>
      <c r="I309" s="9" t="s">
        <v>3725</v>
      </c>
      <c r="J309" s="9" t="s">
        <v>3725</v>
      </c>
      <c r="K309" s="9" t="s">
        <v>3725</v>
      </c>
      <c r="L309" s="9" t="s">
        <v>3729</v>
      </c>
      <c r="M309" s="11" t="s">
        <v>3729</v>
      </c>
      <c r="N309" s="8" t="s">
        <v>3725</v>
      </c>
      <c r="O309" s="9" t="s">
        <v>3725</v>
      </c>
      <c r="P309" s="9" t="s">
        <v>3725</v>
      </c>
      <c r="Q309" s="9" t="s">
        <v>3725</v>
      </c>
      <c r="R309" s="9" t="s">
        <v>3725</v>
      </c>
      <c r="S309" s="9" t="s">
        <v>3725</v>
      </c>
      <c r="T309" s="9" t="s">
        <v>3725</v>
      </c>
      <c r="U309" s="9" t="s">
        <v>3729</v>
      </c>
      <c r="V309" s="9" t="s">
        <v>3725</v>
      </c>
      <c r="W309" s="11" t="s">
        <v>3729</v>
      </c>
      <c r="X309" s="8">
        <f t="shared" si="11"/>
        <v>14</v>
      </c>
      <c r="Y309" s="9">
        <f t="shared" si="11"/>
        <v>1</v>
      </c>
      <c r="Z309" s="9">
        <f t="shared" si="11"/>
        <v>0</v>
      </c>
      <c r="AA309" s="9">
        <f t="shared" si="11"/>
        <v>0</v>
      </c>
      <c r="AB309" s="11">
        <f t="shared" si="11"/>
        <v>5</v>
      </c>
      <c r="AC309" s="104">
        <f t="shared" si="10"/>
        <v>6.6666666666666652</v>
      </c>
    </row>
    <row r="310" spans="1:29" x14ac:dyDescent="0.2">
      <c r="A310" s="105" t="s">
        <v>3744</v>
      </c>
      <c r="B310" s="106" t="s">
        <v>103</v>
      </c>
      <c r="C310" s="107" t="s">
        <v>104</v>
      </c>
      <c r="D310" s="12" t="s">
        <v>3727</v>
      </c>
      <c r="E310" s="13" t="s">
        <v>3725</v>
      </c>
      <c r="F310" s="13" t="s">
        <v>3727</v>
      </c>
      <c r="G310" s="13" t="s">
        <v>3727</v>
      </c>
      <c r="H310" s="13" t="s">
        <v>3727</v>
      </c>
      <c r="I310" s="13" t="s">
        <v>3727</v>
      </c>
      <c r="J310" s="13" t="s">
        <v>3727</v>
      </c>
      <c r="K310" s="13" t="s">
        <v>3727</v>
      </c>
      <c r="L310" s="13" t="s">
        <v>3725</v>
      </c>
      <c r="M310" s="15" t="s">
        <v>3727</v>
      </c>
      <c r="N310" s="12" t="s">
        <v>3727</v>
      </c>
      <c r="O310" s="13" t="s">
        <v>3727</v>
      </c>
      <c r="P310" s="13" t="s">
        <v>3727</v>
      </c>
      <c r="Q310" s="13" t="s">
        <v>3727</v>
      </c>
      <c r="R310" s="13" t="s">
        <v>3727</v>
      </c>
      <c r="S310" s="13" t="s">
        <v>3727</v>
      </c>
      <c r="T310" s="13" t="s">
        <v>3727</v>
      </c>
      <c r="U310" s="13" t="s">
        <v>3727</v>
      </c>
      <c r="V310" s="13" t="s">
        <v>3727</v>
      </c>
      <c r="W310" s="15" t="s">
        <v>3727</v>
      </c>
      <c r="X310" s="8">
        <f t="shared" si="11"/>
        <v>2</v>
      </c>
      <c r="Y310" s="9">
        <f t="shared" si="11"/>
        <v>0</v>
      </c>
      <c r="Z310" s="9">
        <f t="shared" si="11"/>
        <v>18</v>
      </c>
      <c r="AA310" s="9">
        <f t="shared" si="11"/>
        <v>0</v>
      </c>
      <c r="AB310" s="11">
        <f t="shared" si="11"/>
        <v>0</v>
      </c>
      <c r="AC310" s="104">
        <f t="shared" si="10"/>
        <v>9.9999999999999982</v>
      </c>
    </row>
    <row r="311" spans="1:29" x14ac:dyDescent="0.2">
      <c r="A311" s="117" t="s">
        <v>3745</v>
      </c>
      <c r="B311" s="118" t="s">
        <v>1734</v>
      </c>
      <c r="C311" s="119" t="s">
        <v>1735</v>
      </c>
      <c r="D311" s="4" t="s">
        <v>3726</v>
      </c>
      <c r="E311" s="5" t="s">
        <v>3727</v>
      </c>
      <c r="F311" s="5" t="s">
        <v>3727</v>
      </c>
      <c r="G311" s="5" t="s">
        <v>3727</v>
      </c>
      <c r="H311" s="5" t="s">
        <v>3726</v>
      </c>
      <c r="I311" s="5" t="s">
        <v>3729</v>
      </c>
      <c r="J311" s="5" t="s">
        <v>3726</v>
      </c>
      <c r="K311" s="5" t="s">
        <v>3726</v>
      </c>
      <c r="L311" s="5" t="s">
        <v>3727</v>
      </c>
      <c r="M311" s="7" t="s">
        <v>3727</v>
      </c>
      <c r="N311" s="4" t="s">
        <v>3726</v>
      </c>
      <c r="O311" s="5" t="s">
        <v>3726</v>
      </c>
      <c r="P311" s="5" t="s">
        <v>3726</v>
      </c>
      <c r="Q311" s="5" t="s">
        <v>3726</v>
      </c>
      <c r="R311" s="5" t="s">
        <v>3726</v>
      </c>
      <c r="S311" s="5" t="s">
        <v>3726</v>
      </c>
      <c r="T311" s="5" t="s">
        <v>3726</v>
      </c>
      <c r="U311" s="5" t="s">
        <v>3726</v>
      </c>
      <c r="V311" s="5" t="s">
        <v>3726</v>
      </c>
      <c r="W311" s="7" t="s">
        <v>3726</v>
      </c>
      <c r="X311" s="8">
        <f t="shared" si="11"/>
        <v>0</v>
      </c>
      <c r="Y311" s="9">
        <f t="shared" si="11"/>
        <v>14</v>
      </c>
      <c r="Z311" s="9">
        <f t="shared" si="11"/>
        <v>5</v>
      </c>
      <c r="AA311" s="9">
        <f t="shared" si="11"/>
        <v>0</v>
      </c>
      <c r="AB311" s="11">
        <f t="shared" si="11"/>
        <v>1</v>
      </c>
      <c r="AC311" s="104">
        <f t="shared" si="10"/>
        <v>26.315789473684216</v>
      </c>
    </row>
    <row r="312" spans="1:29" x14ac:dyDescent="0.2">
      <c r="A312" s="40" t="s">
        <v>4204</v>
      </c>
      <c r="B312" s="41" t="s">
        <v>1734</v>
      </c>
      <c r="C312" s="43" t="s">
        <v>1735</v>
      </c>
      <c r="D312" s="8" t="s">
        <v>3726</v>
      </c>
      <c r="E312" s="9" t="s">
        <v>3728</v>
      </c>
      <c r="F312" s="9" t="s">
        <v>3729</v>
      </c>
      <c r="G312" s="9" t="s">
        <v>3726</v>
      </c>
      <c r="H312" s="9" t="s">
        <v>3726</v>
      </c>
      <c r="I312" s="9" t="s">
        <v>3728</v>
      </c>
      <c r="J312" s="9" t="s">
        <v>3726</v>
      </c>
      <c r="K312" s="9" t="s">
        <v>3726</v>
      </c>
      <c r="L312" s="9" t="s">
        <v>3726</v>
      </c>
      <c r="M312" s="11" t="s">
        <v>3728</v>
      </c>
      <c r="N312" s="8" t="s">
        <v>3726</v>
      </c>
      <c r="O312" s="9" t="s">
        <v>3726</v>
      </c>
      <c r="P312" s="9" t="s">
        <v>3726</v>
      </c>
      <c r="Q312" s="9" t="s">
        <v>3726</v>
      </c>
      <c r="R312" s="9" t="s">
        <v>3726</v>
      </c>
      <c r="S312" s="9" t="s">
        <v>3726</v>
      </c>
      <c r="T312" s="9" t="s">
        <v>3726</v>
      </c>
      <c r="U312" s="9" t="s">
        <v>3726</v>
      </c>
      <c r="V312" s="9" t="s">
        <v>3726</v>
      </c>
      <c r="W312" s="11" t="s">
        <v>3726</v>
      </c>
      <c r="X312" s="8">
        <f t="shared" si="11"/>
        <v>0</v>
      </c>
      <c r="Y312" s="9">
        <f t="shared" si="11"/>
        <v>16</v>
      </c>
      <c r="Z312" s="9">
        <f t="shared" si="11"/>
        <v>0</v>
      </c>
      <c r="AA312" s="9">
        <f t="shared" si="11"/>
        <v>3</v>
      </c>
      <c r="AB312" s="11">
        <f t="shared" si="11"/>
        <v>1</v>
      </c>
      <c r="AC312" s="104">
        <f t="shared" si="10"/>
        <v>15.789473684210531</v>
      </c>
    </row>
    <row r="313" spans="1:29" x14ac:dyDescent="0.2">
      <c r="A313" s="40" t="s">
        <v>4205</v>
      </c>
      <c r="B313" s="41" t="s">
        <v>1734</v>
      </c>
      <c r="C313" s="43" t="s">
        <v>1735</v>
      </c>
      <c r="D313" s="8" t="s">
        <v>3727</v>
      </c>
      <c r="E313" s="9" t="s">
        <v>3725</v>
      </c>
      <c r="F313" s="9" t="s">
        <v>3725</v>
      </c>
      <c r="G313" s="9" t="s">
        <v>3727</v>
      </c>
      <c r="H313" s="9" t="s">
        <v>3727</v>
      </c>
      <c r="I313" s="9" t="s">
        <v>3725</v>
      </c>
      <c r="J313" s="9" t="s">
        <v>3727</v>
      </c>
      <c r="K313" s="9" t="s">
        <v>3727</v>
      </c>
      <c r="L313" s="9" t="s">
        <v>3727</v>
      </c>
      <c r="M313" s="11" t="s">
        <v>3725</v>
      </c>
      <c r="N313" s="8" t="s">
        <v>3727</v>
      </c>
      <c r="O313" s="9" t="s">
        <v>3727</v>
      </c>
      <c r="P313" s="9" t="s">
        <v>3727</v>
      </c>
      <c r="Q313" s="9" t="s">
        <v>3727</v>
      </c>
      <c r="R313" s="9" t="s">
        <v>3727</v>
      </c>
      <c r="S313" s="9" t="s">
        <v>3727</v>
      </c>
      <c r="T313" s="9" t="s">
        <v>3727</v>
      </c>
      <c r="U313" s="9" t="s">
        <v>3727</v>
      </c>
      <c r="V313" s="9" t="s">
        <v>3727</v>
      </c>
      <c r="W313" s="11" t="s">
        <v>3727</v>
      </c>
      <c r="X313" s="8">
        <f t="shared" si="11"/>
        <v>4</v>
      </c>
      <c r="Y313" s="9">
        <f t="shared" si="11"/>
        <v>0</v>
      </c>
      <c r="Z313" s="9">
        <f t="shared" si="11"/>
        <v>16</v>
      </c>
      <c r="AA313" s="9">
        <f t="shared" si="11"/>
        <v>0</v>
      </c>
      <c r="AB313" s="11">
        <f t="shared" si="11"/>
        <v>0</v>
      </c>
      <c r="AC313" s="104">
        <f t="shared" si="10"/>
        <v>19.999999999999996</v>
      </c>
    </row>
    <row r="314" spans="1:29" x14ac:dyDescent="0.2">
      <c r="A314" s="40" t="s">
        <v>4206</v>
      </c>
      <c r="B314" s="41" t="s">
        <v>1734</v>
      </c>
      <c r="C314" s="43" t="s">
        <v>1735</v>
      </c>
      <c r="D314" s="8" t="s">
        <v>3726</v>
      </c>
      <c r="E314" s="9" t="s">
        <v>3729</v>
      </c>
      <c r="F314" s="9" t="s">
        <v>3728</v>
      </c>
      <c r="G314" s="9" t="s">
        <v>3726</v>
      </c>
      <c r="H314" s="9" t="s">
        <v>3726</v>
      </c>
      <c r="I314" s="9" t="s">
        <v>3728</v>
      </c>
      <c r="J314" s="9" t="s">
        <v>3726</v>
      </c>
      <c r="K314" s="9" t="s">
        <v>3726</v>
      </c>
      <c r="L314" s="9" t="s">
        <v>3726</v>
      </c>
      <c r="M314" s="11" t="s">
        <v>3726</v>
      </c>
      <c r="N314" s="8" t="s">
        <v>3726</v>
      </c>
      <c r="O314" s="9" t="s">
        <v>3726</v>
      </c>
      <c r="P314" s="9" t="s">
        <v>3726</v>
      </c>
      <c r="Q314" s="9" t="s">
        <v>3726</v>
      </c>
      <c r="R314" s="9" t="s">
        <v>3726</v>
      </c>
      <c r="S314" s="9" t="s">
        <v>3726</v>
      </c>
      <c r="T314" s="9" t="s">
        <v>3726</v>
      </c>
      <c r="U314" s="9" t="s">
        <v>3726</v>
      </c>
      <c r="V314" s="9" t="s">
        <v>3726</v>
      </c>
      <c r="W314" s="11" t="s">
        <v>3726</v>
      </c>
      <c r="X314" s="8">
        <f t="shared" si="11"/>
        <v>0</v>
      </c>
      <c r="Y314" s="9">
        <f t="shared" si="11"/>
        <v>17</v>
      </c>
      <c r="Z314" s="9">
        <f t="shared" si="11"/>
        <v>0</v>
      </c>
      <c r="AA314" s="9">
        <f t="shared" si="11"/>
        <v>2</v>
      </c>
      <c r="AB314" s="11">
        <f t="shared" si="11"/>
        <v>1</v>
      </c>
      <c r="AC314" s="104">
        <f t="shared" si="10"/>
        <v>10.526315789473683</v>
      </c>
    </row>
    <row r="315" spans="1:29" x14ac:dyDescent="0.2">
      <c r="A315" s="40" t="s">
        <v>4207</v>
      </c>
      <c r="B315" s="41" t="s">
        <v>1734</v>
      </c>
      <c r="C315" s="43" t="s">
        <v>1735</v>
      </c>
      <c r="D315" s="8" t="s">
        <v>3726</v>
      </c>
      <c r="E315" s="9" t="s">
        <v>3727</v>
      </c>
      <c r="F315" s="9" t="s">
        <v>3727</v>
      </c>
      <c r="G315" s="9" t="s">
        <v>3726</v>
      </c>
      <c r="H315" s="9" t="s">
        <v>3726</v>
      </c>
      <c r="I315" s="9" t="s">
        <v>3727</v>
      </c>
      <c r="J315" s="9" t="s">
        <v>3726</v>
      </c>
      <c r="K315" s="9" t="s">
        <v>3726</v>
      </c>
      <c r="L315" s="9" t="s">
        <v>3726</v>
      </c>
      <c r="M315" s="11" t="s">
        <v>3727</v>
      </c>
      <c r="N315" s="8" t="s">
        <v>3726</v>
      </c>
      <c r="O315" s="9" t="s">
        <v>3726</v>
      </c>
      <c r="P315" s="9" t="s">
        <v>3726</v>
      </c>
      <c r="Q315" s="9" t="s">
        <v>3726</v>
      </c>
      <c r="R315" s="9" t="s">
        <v>3726</v>
      </c>
      <c r="S315" s="9" t="s">
        <v>3726</v>
      </c>
      <c r="T315" s="9" t="s">
        <v>3726</v>
      </c>
      <c r="U315" s="9" t="s">
        <v>3726</v>
      </c>
      <c r="V315" s="9" t="s">
        <v>3726</v>
      </c>
      <c r="W315" s="11" t="s">
        <v>3726</v>
      </c>
      <c r="X315" s="8">
        <f t="shared" si="11"/>
        <v>0</v>
      </c>
      <c r="Y315" s="9">
        <f t="shared" si="11"/>
        <v>16</v>
      </c>
      <c r="Z315" s="9">
        <f t="shared" si="11"/>
        <v>4</v>
      </c>
      <c r="AA315" s="9">
        <f t="shared" si="11"/>
        <v>0</v>
      </c>
      <c r="AB315" s="11">
        <f t="shared" si="11"/>
        <v>0</v>
      </c>
      <c r="AC315" s="104">
        <f t="shared" si="10"/>
        <v>19.999999999999996</v>
      </c>
    </row>
    <row r="316" spans="1:29" x14ac:dyDescent="0.2">
      <c r="A316" s="40" t="s">
        <v>4208</v>
      </c>
      <c r="B316" s="41" t="s">
        <v>1732</v>
      </c>
      <c r="C316" s="43" t="s">
        <v>20</v>
      </c>
      <c r="D316" s="8" t="s">
        <v>3728</v>
      </c>
      <c r="E316" s="9" t="s">
        <v>3725</v>
      </c>
      <c r="F316" s="9" t="s">
        <v>3725</v>
      </c>
      <c r="G316" s="9" t="s">
        <v>3728</v>
      </c>
      <c r="H316" s="9" t="s">
        <v>3728</v>
      </c>
      <c r="I316" s="9" t="s">
        <v>3725</v>
      </c>
      <c r="J316" s="9" t="s">
        <v>3728</v>
      </c>
      <c r="K316" s="9" t="s">
        <v>3728</v>
      </c>
      <c r="L316" s="9" t="s">
        <v>3728</v>
      </c>
      <c r="M316" s="11" t="s">
        <v>3725</v>
      </c>
      <c r="N316" s="8" t="s">
        <v>3728</v>
      </c>
      <c r="O316" s="9" t="s">
        <v>3728</v>
      </c>
      <c r="P316" s="9" t="s">
        <v>3728</v>
      </c>
      <c r="Q316" s="9" t="s">
        <v>3728</v>
      </c>
      <c r="R316" s="9" t="s">
        <v>3728</v>
      </c>
      <c r="S316" s="9" t="s">
        <v>3728</v>
      </c>
      <c r="T316" s="9" t="s">
        <v>3728</v>
      </c>
      <c r="U316" s="9" t="s">
        <v>3728</v>
      </c>
      <c r="V316" s="9" t="s">
        <v>3728</v>
      </c>
      <c r="W316" s="11" t="s">
        <v>3728</v>
      </c>
      <c r="X316" s="8">
        <f t="shared" si="11"/>
        <v>4</v>
      </c>
      <c r="Y316" s="9">
        <f t="shared" si="11"/>
        <v>0</v>
      </c>
      <c r="Z316" s="9">
        <f t="shared" si="11"/>
        <v>0</v>
      </c>
      <c r="AA316" s="9">
        <f t="shared" si="11"/>
        <v>16</v>
      </c>
      <c r="AB316" s="11">
        <f t="shared" si="11"/>
        <v>0</v>
      </c>
      <c r="AC316" s="104">
        <f t="shared" si="10"/>
        <v>19.999999999999996</v>
      </c>
    </row>
    <row r="317" spans="1:29" x14ac:dyDescent="0.2">
      <c r="A317" s="40" t="s">
        <v>4209</v>
      </c>
      <c r="B317" s="41" t="s">
        <v>1732</v>
      </c>
      <c r="C317" s="43" t="s">
        <v>20</v>
      </c>
      <c r="D317" s="8" t="s">
        <v>3727</v>
      </c>
      <c r="E317" s="9" t="s">
        <v>3728</v>
      </c>
      <c r="F317" s="9" t="s">
        <v>3728</v>
      </c>
      <c r="G317" s="9" t="s">
        <v>3727</v>
      </c>
      <c r="H317" s="9" t="s">
        <v>3727</v>
      </c>
      <c r="I317" s="9" t="s">
        <v>3728</v>
      </c>
      <c r="J317" s="9" t="s">
        <v>3727</v>
      </c>
      <c r="K317" s="9" t="s">
        <v>3727</v>
      </c>
      <c r="L317" s="9" t="s">
        <v>3727</v>
      </c>
      <c r="M317" s="11" t="s">
        <v>3728</v>
      </c>
      <c r="N317" s="8" t="s">
        <v>3727</v>
      </c>
      <c r="O317" s="9" t="s">
        <v>3727</v>
      </c>
      <c r="P317" s="9" t="s">
        <v>3727</v>
      </c>
      <c r="Q317" s="9" t="s">
        <v>3727</v>
      </c>
      <c r="R317" s="9" t="s">
        <v>3727</v>
      </c>
      <c r="S317" s="9" t="s">
        <v>3727</v>
      </c>
      <c r="T317" s="9" t="s">
        <v>3727</v>
      </c>
      <c r="U317" s="9" t="s">
        <v>3727</v>
      </c>
      <c r="V317" s="9" t="s">
        <v>3727</v>
      </c>
      <c r="W317" s="11" t="s">
        <v>3727</v>
      </c>
      <c r="X317" s="8">
        <f t="shared" si="11"/>
        <v>0</v>
      </c>
      <c r="Y317" s="9">
        <f t="shared" si="11"/>
        <v>0</v>
      </c>
      <c r="Z317" s="9">
        <f t="shared" si="11"/>
        <v>16</v>
      </c>
      <c r="AA317" s="9">
        <f t="shared" si="11"/>
        <v>4</v>
      </c>
      <c r="AB317" s="11">
        <f t="shared" si="11"/>
        <v>0</v>
      </c>
      <c r="AC317" s="104">
        <f t="shared" si="10"/>
        <v>19.999999999999996</v>
      </c>
    </row>
    <row r="318" spans="1:29" x14ac:dyDescent="0.2">
      <c r="A318" s="40" t="s">
        <v>4210</v>
      </c>
      <c r="B318" s="41" t="s">
        <v>1732</v>
      </c>
      <c r="C318" s="43" t="s">
        <v>20</v>
      </c>
      <c r="D318" s="8" t="s">
        <v>3729</v>
      </c>
      <c r="E318" s="9" t="s">
        <v>3728</v>
      </c>
      <c r="F318" s="9" t="s">
        <v>3728</v>
      </c>
      <c r="G318" s="9" t="s">
        <v>3725</v>
      </c>
      <c r="H318" s="9" t="s">
        <v>3725</v>
      </c>
      <c r="I318" s="9" t="s">
        <v>3728</v>
      </c>
      <c r="J318" s="9" t="s">
        <v>3725</v>
      </c>
      <c r="K318" s="9" t="s">
        <v>3725</v>
      </c>
      <c r="L318" s="9" t="s">
        <v>3725</v>
      </c>
      <c r="M318" s="11" t="s">
        <v>3725</v>
      </c>
      <c r="N318" s="8" t="s">
        <v>3725</v>
      </c>
      <c r="O318" s="9" t="s">
        <v>3725</v>
      </c>
      <c r="P318" s="9" t="s">
        <v>3725</v>
      </c>
      <c r="Q318" s="9" t="s">
        <v>3725</v>
      </c>
      <c r="R318" s="9" t="s">
        <v>3725</v>
      </c>
      <c r="S318" s="9" t="s">
        <v>3725</v>
      </c>
      <c r="T318" s="9" t="s">
        <v>3725</v>
      </c>
      <c r="U318" s="9" t="s">
        <v>3725</v>
      </c>
      <c r="V318" s="9" t="s">
        <v>3725</v>
      </c>
      <c r="W318" s="11" t="s">
        <v>3725</v>
      </c>
      <c r="X318" s="8">
        <f t="shared" si="11"/>
        <v>16</v>
      </c>
      <c r="Y318" s="9">
        <f t="shared" si="11"/>
        <v>0</v>
      </c>
      <c r="Z318" s="9">
        <f t="shared" si="11"/>
        <v>0</v>
      </c>
      <c r="AA318" s="9">
        <f t="shared" si="11"/>
        <v>3</v>
      </c>
      <c r="AB318" s="11">
        <f t="shared" si="11"/>
        <v>1</v>
      </c>
      <c r="AC318" s="104">
        <f t="shared" si="10"/>
        <v>15.789473684210531</v>
      </c>
    </row>
    <row r="319" spans="1:29" x14ac:dyDescent="0.2">
      <c r="A319" s="40" t="s">
        <v>4211</v>
      </c>
      <c r="B319" s="41" t="s">
        <v>1732</v>
      </c>
      <c r="C319" s="43" t="s">
        <v>20</v>
      </c>
      <c r="D319" s="8" t="s">
        <v>3727</v>
      </c>
      <c r="E319" s="9" t="s">
        <v>3726</v>
      </c>
      <c r="F319" s="9" t="s">
        <v>3726</v>
      </c>
      <c r="G319" s="9" t="s">
        <v>3727</v>
      </c>
      <c r="H319" s="9" t="s">
        <v>3727</v>
      </c>
      <c r="I319" s="9" t="s">
        <v>3726</v>
      </c>
      <c r="J319" s="9" t="s">
        <v>3727</v>
      </c>
      <c r="K319" s="9" t="s">
        <v>3727</v>
      </c>
      <c r="L319" s="9" t="s">
        <v>3727</v>
      </c>
      <c r="M319" s="11" t="s">
        <v>3726</v>
      </c>
      <c r="N319" s="8" t="s">
        <v>3727</v>
      </c>
      <c r="O319" s="9" t="s">
        <v>3727</v>
      </c>
      <c r="P319" s="9" t="s">
        <v>3727</v>
      </c>
      <c r="Q319" s="9" t="s">
        <v>3727</v>
      </c>
      <c r="R319" s="9" t="s">
        <v>3727</v>
      </c>
      <c r="S319" s="9" t="s">
        <v>3727</v>
      </c>
      <c r="T319" s="9" t="s">
        <v>3727</v>
      </c>
      <c r="U319" s="9" t="s">
        <v>3727</v>
      </c>
      <c r="V319" s="9" t="s">
        <v>3727</v>
      </c>
      <c r="W319" s="11" t="s">
        <v>3727</v>
      </c>
      <c r="X319" s="8">
        <f t="shared" si="11"/>
        <v>0</v>
      </c>
      <c r="Y319" s="9">
        <f t="shared" si="11"/>
        <v>4</v>
      </c>
      <c r="Z319" s="9">
        <f t="shared" si="11"/>
        <v>16</v>
      </c>
      <c r="AA319" s="9">
        <f t="shared" si="11"/>
        <v>0</v>
      </c>
      <c r="AB319" s="11">
        <f t="shared" si="11"/>
        <v>0</v>
      </c>
      <c r="AC319" s="104">
        <f t="shared" si="10"/>
        <v>19.999999999999996</v>
      </c>
    </row>
    <row r="320" spans="1:29" x14ac:dyDescent="0.2">
      <c r="A320" s="40" t="s">
        <v>4212</v>
      </c>
      <c r="B320" s="41" t="s">
        <v>1732</v>
      </c>
      <c r="C320" s="43" t="s">
        <v>20</v>
      </c>
      <c r="D320" s="8" t="s">
        <v>3726</v>
      </c>
      <c r="E320" s="9" t="s">
        <v>3725</v>
      </c>
      <c r="F320" s="9" t="s">
        <v>3725</v>
      </c>
      <c r="G320" s="9" t="s">
        <v>3726</v>
      </c>
      <c r="H320" s="9" t="s">
        <v>3726</v>
      </c>
      <c r="I320" s="9" t="s">
        <v>3725</v>
      </c>
      <c r="J320" s="9" t="s">
        <v>3726</v>
      </c>
      <c r="K320" s="9" t="s">
        <v>3726</v>
      </c>
      <c r="L320" s="9" t="s">
        <v>3726</v>
      </c>
      <c r="M320" s="11" t="s">
        <v>3725</v>
      </c>
      <c r="N320" s="8" t="s">
        <v>3726</v>
      </c>
      <c r="O320" s="9" t="s">
        <v>3726</v>
      </c>
      <c r="P320" s="9" t="s">
        <v>3726</v>
      </c>
      <c r="Q320" s="9" t="s">
        <v>3726</v>
      </c>
      <c r="R320" s="9" t="s">
        <v>3726</v>
      </c>
      <c r="S320" s="9" t="s">
        <v>3726</v>
      </c>
      <c r="T320" s="9" t="s">
        <v>3726</v>
      </c>
      <c r="U320" s="9" t="s">
        <v>3726</v>
      </c>
      <c r="V320" s="9" t="s">
        <v>3726</v>
      </c>
      <c r="W320" s="11" t="s">
        <v>3726</v>
      </c>
      <c r="X320" s="8">
        <f t="shared" si="11"/>
        <v>4</v>
      </c>
      <c r="Y320" s="9">
        <f t="shared" si="11"/>
        <v>16</v>
      </c>
      <c r="Z320" s="9">
        <f t="shared" si="11"/>
        <v>0</v>
      </c>
      <c r="AA320" s="9">
        <f t="shared" si="11"/>
        <v>0</v>
      </c>
      <c r="AB320" s="11">
        <f t="shared" si="11"/>
        <v>0</v>
      </c>
      <c r="AC320" s="104">
        <f t="shared" si="10"/>
        <v>19.999999999999996</v>
      </c>
    </row>
    <row r="321" spans="1:29" x14ac:dyDescent="0.2">
      <c r="A321" s="40" t="s">
        <v>4213</v>
      </c>
      <c r="B321" s="41" t="s">
        <v>1732</v>
      </c>
      <c r="C321" s="43" t="s">
        <v>20</v>
      </c>
      <c r="D321" s="8" t="s">
        <v>3729</v>
      </c>
      <c r="E321" s="9" t="s">
        <v>3729</v>
      </c>
      <c r="F321" s="9" t="s">
        <v>3727</v>
      </c>
      <c r="G321" s="9" t="s">
        <v>3725</v>
      </c>
      <c r="H321" s="9" t="s">
        <v>3725</v>
      </c>
      <c r="I321" s="9" t="s">
        <v>3727</v>
      </c>
      <c r="J321" s="9" t="s">
        <v>3725</v>
      </c>
      <c r="K321" s="9" t="s">
        <v>3725</v>
      </c>
      <c r="L321" s="9" t="s">
        <v>3725</v>
      </c>
      <c r="M321" s="11" t="s">
        <v>3727</v>
      </c>
      <c r="N321" s="8" t="s">
        <v>3725</v>
      </c>
      <c r="O321" s="9" t="s">
        <v>3725</v>
      </c>
      <c r="P321" s="9" t="s">
        <v>3725</v>
      </c>
      <c r="Q321" s="9" t="s">
        <v>3725</v>
      </c>
      <c r="R321" s="9" t="s">
        <v>3725</v>
      </c>
      <c r="S321" s="9" t="s">
        <v>3725</v>
      </c>
      <c r="T321" s="9" t="s">
        <v>3725</v>
      </c>
      <c r="U321" s="9" t="s">
        <v>3725</v>
      </c>
      <c r="V321" s="9" t="s">
        <v>3725</v>
      </c>
      <c r="W321" s="11" t="s">
        <v>3725</v>
      </c>
      <c r="X321" s="8">
        <f t="shared" si="11"/>
        <v>15</v>
      </c>
      <c r="Y321" s="9">
        <f t="shared" si="11"/>
        <v>0</v>
      </c>
      <c r="Z321" s="9">
        <f t="shared" si="11"/>
        <v>3</v>
      </c>
      <c r="AA321" s="9">
        <f t="shared" si="11"/>
        <v>0</v>
      </c>
      <c r="AB321" s="11">
        <f t="shared" si="11"/>
        <v>2</v>
      </c>
      <c r="AC321" s="104">
        <f t="shared" si="10"/>
        <v>16.666666666666664</v>
      </c>
    </row>
    <row r="322" spans="1:29" x14ac:dyDescent="0.2">
      <c r="A322" s="40" t="s">
        <v>4214</v>
      </c>
      <c r="B322" s="41" t="s">
        <v>1732</v>
      </c>
      <c r="C322" s="43" t="s">
        <v>20</v>
      </c>
      <c r="D322" s="8" t="s">
        <v>3726</v>
      </c>
      <c r="E322" s="9" t="s">
        <v>3727</v>
      </c>
      <c r="F322" s="9" t="s">
        <v>3727</v>
      </c>
      <c r="G322" s="9" t="s">
        <v>3726</v>
      </c>
      <c r="H322" s="9" t="s">
        <v>3726</v>
      </c>
      <c r="I322" s="9" t="s">
        <v>3727</v>
      </c>
      <c r="J322" s="9" t="s">
        <v>3726</v>
      </c>
      <c r="K322" s="9" t="s">
        <v>3726</v>
      </c>
      <c r="L322" s="9" t="s">
        <v>3726</v>
      </c>
      <c r="M322" s="11" t="s">
        <v>3729</v>
      </c>
      <c r="N322" s="8" t="s">
        <v>3726</v>
      </c>
      <c r="O322" s="9" t="s">
        <v>3726</v>
      </c>
      <c r="P322" s="9" t="s">
        <v>3726</v>
      </c>
      <c r="Q322" s="9" t="s">
        <v>3726</v>
      </c>
      <c r="R322" s="9" t="s">
        <v>3726</v>
      </c>
      <c r="S322" s="9" t="s">
        <v>3726</v>
      </c>
      <c r="T322" s="9" t="s">
        <v>3726</v>
      </c>
      <c r="U322" s="9" t="s">
        <v>3726</v>
      </c>
      <c r="V322" s="9" t="s">
        <v>3726</v>
      </c>
      <c r="W322" s="11" t="s">
        <v>3726</v>
      </c>
      <c r="X322" s="8">
        <f t="shared" si="11"/>
        <v>0</v>
      </c>
      <c r="Y322" s="9">
        <f t="shared" si="11"/>
        <v>16</v>
      </c>
      <c r="Z322" s="9">
        <f t="shared" si="11"/>
        <v>3</v>
      </c>
      <c r="AA322" s="9">
        <f t="shared" si="11"/>
        <v>0</v>
      </c>
      <c r="AB322" s="11">
        <f t="shared" si="11"/>
        <v>1</v>
      </c>
      <c r="AC322" s="104">
        <f t="shared" si="10"/>
        <v>15.789473684210531</v>
      </c>
    </row>
    <row r="323" spans="1:29" x14ac:dyDescent="0.2">
      <c r="A323" s="40" t="s">
        <v>4215</v>
      </c>
      <c r="B323" s="41" t="s">
        <v>1732</v>
      </c>
      <c r="C323" s="43" t="s">
        <v>20</v>
      </c>
      <c r="D323" s="8" t="s">
        <v>3726</v>
      </c>
      <c r="E323" s="9" t="s">
        <v>3725</v>
      </c>
      <c r="F323" s="9" t="s">
        <v>3725</v>
      </c>
      <c r="G323" s="9" t="s">
        <v>3726</v>
      </c>
      <c r="H323" s="9" t="s">
        <v>3726</v>
      </c>
      <c r="I323" s="9" t="s">
        <v>3725</v>
      </c>
      <c r="J323" s="9" t="s">
        <v>3726</v>
      </c>
      <c r="K323" s="9" t="s">
        <v>3726</v>
      </c>
      <c r="L323" s="9" t="s">
        <v>3726</v>
      </c>
      <c r="M323" s="11" t="s">
        <v>3726</v>
      </c>
      <c r="N323" s="8" t="s">
        <v>3726</v>
      </c>
      <c r="O323" s="9" t="s">
        <v>3726</v>
      </c>
      <c r="P323" s="9" t="s">
        <v>3726</v>
      </c>
      <c r="Q323" s="9" t="s">
        <v>3726</v>
      </c>
      <c r="R323" s="9" t="s">
        <v>3726</v>
      </c>
      <c r="S323" s="9" t="s">
        <v>3726</v>
      </c>
      <c r="T323" s="9" t="s">
        <v>3726</v>
      </c>
      <c r="U323" s="9" t="s">
        <v>3726</v>
      </c>
      <c r="V323" s="9" t="s">
        <v>3726</v>
      </c>
      <c r="W323" s="11" t="s">
        <v>3726</v>
      </c>
      <c r="X323" s="8">
        <f t="shared" si="11"/>
        <v>3</v>
      </c>
      <c r="Y323" s="9">
        <f t="shared" si="11"/>
        <v>17</v>
      </c>
      <c r="Z323" s="9">
        <f t="shared" si="11"/>
        <v>0</v>
      </c>
      <c r="AA323" s="9">
        <f t="shared" si="11"/>
        <v>0</v>
      </c>
      <c r="AB323" s="11">
        <f t="shared" si="11"/>
        <v>0</v>
      </c>
      <c r="AC323" s="104">
        <f t="shared" si="10"/>
        <v>15.000000000000002</v>
      </c>
    </row>
    <row r="324" spans="1:29" x14ac:dyDescent="0.2">
      <c r="A324" s="40" t="s">
        <v>4216</v>
      </c>
      <c r="B324" s="41" t="s">
        <v>1732</v>
      </c>
      <c r="C324" s="43" t="s">
        <v>20</v>
      </c>
      <c r="D324" s="8" t="s">
        <v>3725</v>
      </c>
      <c r="E324" s="9" t="s">
        <v>3728</v>
      </c>
      <c r="F324" s="9" t="s">
        <v>3728</v>
      </c>
      <c r="G324" s="9" t="s">
        <v>3725</v>
      </c>
      <c r="H324" s="9" t="s">
        <v>3725</v>
      </c>
      <c r="I324" s="9" t="s">
        <v>3728</v>
      </c>
      <c r="J324" s="9" t="s">
        <v>3725</v>
      </c>
      <c r="K324" s="9" t="s">
        <v>3725</v>
      </c>
      <c r="L324" s="9" t="s">
        <v>3725</v>
      </c>
      <c r="M324" s="11" t="s">
        <v>3725</v>
      </c>
      <c r="N324" s="8" t="s">
        <v>3725</v>
      </c>
      <c r="O324" s="9" t="s">
        <v>3725</v>
      </c>
      <c r="P324" s="9" t="s">
        <v>3725</v>
      </c>
      <c r="Q324" s="9" t="s">
        <v>3725</v>
      </c>
      <c r="R324" s="9" t="s">
        <v>3725</v>
      </c>
      <c r="S324" s="9" t="s">
        <v>3725</v>
      </c>
      <c r="T324" s="9" t="s">
        <v>3725</v>
      </c>
      <c r="U324" s="9" t="s">
        <v>3725</v>
      </c>
      <c r="V324" s="9" t="s">
        <v>3725</v>
      </c>
      <c r="W324" s="11" t="s">
        <v>3725</v>
      </c>
      <c r="X324" s="8">
        <f t="shared" si="11"/>
        <v>17</v>
      </c>
      <c r="Y324" s="9">
        <f t="shared" si="11"/>
        <v>0</v>
      </c>
      <c r="Z324" s="9">
        <f t="shared" si="11"/>
        <v>0</v>
      </c>
      <c r="AA324" s="9">
        <f t="shared" si="11"/>
        <v>3</v>
      </c>
      <c r="AB324" s="11">
        <f t="shared" si="11"/>
        <v>0</v>
      </c>
      <c r="AC324" s="104">
        <f t="shared" si="10"/>
        <v>15.000000000000002</v>
      </c>
    </row>
    <row r="325" spans="1:29" x14ac:dyDescent="0.2">
      <c r="A325" s="40" t="s">
        <v>4217</v>
      </c>
      <c r="B325" s="41" t="s">
        <v>1732</v>
      </c>
      <c r="C325" s="43" t="s">
        <v>20</v>
      </c>
      <c r="D325" s="8" t="s">
        <v>3726</v>
      </c>
      <c r="E325" s="9" t="s">
        <v>3727</v>
      </c>
      <c r="F325" s="9" t="s">
        <v>3727</v>
      </c>
      <c r="G325" s="9" t="s">
        <v>3726</v>
      </c>
      <c r="H325" s="9" t="s">
        <v>3726</v>
      </c>
      <c r="I325" s="9" t="s">
        <v>3727</v>
      </c>
      <c r="J325" s="9" t="s">
        <v>3726</v>
      </c>
      <c r="K325" s="9" t="s">
        <v>3726</v>
      </c>
      <c r="L325" s="9" t="s">
        <v>3726</v>
      </c>
      <c r="M325" s="11" t="s">
        <v>3726</v>
      </c>
      <c r="N325" s="8" t="s">
        <v>3726</v>
      </c>
      <c r="O325" s="9" t="s">
        <v>3726</v>
      </c>
      <c r="P325" s="9" t="s">
        <v>3726</v>
      </c>
      <c r="Q325" s="9" t="s">
        <v>3726</v>
      </c>
      <c r="R325" s="9" t="s">
        <v>3726</v>
      </c>
      <c r="S325" s="9" t="s">
        <v>3726</v>
      </c>
      <c r="T325" s="9" t="s">
        <v>3726</v>
      </c>
      <c r="U325" s="9" t="s">
        <v>3726</v>
      </c>
      <c r="V325" s="9" t="s">
        <v>3726</v>
      </c>
      <c r="W325" s="11" t="s">
        <v>3726</v>
      </c>
      <c r="X325" s="8">
        <f t="shared" si="11"/>
        <v>0</v>
      </c>
      <c r="Y325" s="9">
        <f t="shared" si="11"/>
        <v>17</v>
      </c>
      <c r="Z325" s="9">
        <f t="shared" si="11"/>
        <v>3</v>
      </c>
      <c r="AA325" s="9">
        <f t="shared" si="11"/>
        <v>0</v>
      </c>
      <c r="AB325" s="11">
        <f t="shared" si="11"/>
        <v>0</v>
      </c>
      <c r="AC325" s="104">
        <f t="shared" si="10"/>
        <v>15.000000000000002</v>
      </c>
    </row>
    <row r="326" spans="1:29" x14ac:dyDescent="0.2">
      <c r="A326" s="111" t="s">
        <v>4218</v>
      </c>
      <c r="B326" s="112" t="s">
        <v>1732</v>
      </c>
      <c r="C326" s="113" t="s">
        <v>20</v>
      </c>
      <c r="D326" s="12" t="s">
        <v>3728</v>
      </c>
      <c r="E326" s="13" t="s">
        <v>3725</v>
      </c>
      <c r="F326" s="13" t="s">
        <v>3725</v>
      </c>
      <c r="G326" s="13" t="s">
        <v>3728</v>
      </c>
      <c r="H326" s="13" t="s">
        <v>3728</v>
      </c>
      <c r="I326" s="13" t="s">
        <v>3725</v>
      </c>
      <c r="J326" s="13" t="s">
        <v>3728</v>
      </c>
      <c r="K326" s="13" t="s">
        <v>3728</v>
      </c>
      <c r="L326" s="13" t="s">
        <v>3729</v>
      </c>
      <c r="M326" s="15" t="s">
        <v>3728</v>
      </c>
      <c r="N326" s="12" t="s">
        <v>3728</v>
      </c>
      <c r="O326" s="13" t="s">
        <v>3728</v>
      </c>
      <c r="P326" s="13" t="s">
        <v>3728</v>
      </c>
      <c r="Q326" s="13" t="s">
        <v>3728</v>
      </c>
      <c r="R326" s="13" t="s">
        <v>3728</v>
      </c>
      <c r="S326" s="13" t="s">
        <v>3728</v>
      </c>
      <c r="T326" s="13" t="s">
        <v>3728</v>
      </c>
      <c r="U326" s="13" t="s">
        <v>3728</v>
      </c>
      <c r="V326" s="13" t="s">
        <v>3728</v>
      </c>
      <c r="W326" s="15" t="s">
        <v>3728</v>
      </c>
      <c r="X326" s="8">
        <f t="shared" ref="X326:AB376" si="12">COUNTIF($D326:$W326, X$5)</f>
        <v>3</v>
      </c>
      <c r="Y326" s="9">
        <f t="shared" si="12"/>
        <v>0</v>
      </c>
      <c r="Z326" s="9">
        <f t="shared" si="12"/>
        <v>0</v>
      </c>
      <c r="AA326" s="9">
        <f t="shared" si="12"/>
        <v>16</v>
      </c>
      <c r="AB326" s="11">
        <f t="shared" si="12"/>
        <v>1</v>
      </c>
      <c r="AC326" s="104">
        <f t="shared" si="10"/>
        <v>15.789473684210531</v>
      </c>
    </row>
    <row r="327" spans="1:29" x14ac:dyDescent="0.2">
      <c r="A327" s="32" t="s">
        <v>4219</v>
      </c>
      <c r="B327" s="33" t="s">
        <v>969</v>
      </c>
      <c r="C327" s="35" t="s">
        <v>20</v>
      </c>
      <c r="D327" s="4" t="s">
        <v>3727</v>
      </c>
      <c r="E327" s="5" t="s">
        <v>3726</v>
      </c>
      <c r="F327" s="5" t="s">
        <v>3729</v>
      </c>
      <c r="G327" s="5" t="s">
        <v>3727</v>
      </c>
      <c r="H327" s="5" t="s">
        <v>3729</v>
      </c>
      <c r="I327" s="5" t="s">
        <v>3729</v>
      </c>
      <c r="J327" s="5" t="s">
        <v>3729</v>
      </c>
      <c r="K327" s="5" t="s">
        <v>3729</v>
      </c>
      <c r="L327" s="5" t="s">
        <v>3726</v>
      </c>
      <c r="M327" s="7" t="s">
        <v>3729</v>
      </c>
      <c r="N327" s="4" t="s">
        <v>3727</v>
      </c>
      <c r="O327" s="5" t="s">
        <v>3729</v>
      </c>
      <c r="P327" s="5" t="s">
        <v>3727</v>
      </c>
      <c r="Q327" s="5" t="s">
        <v>3729</v>
      </c>
      <c r="R327" s="5" t="s">
        <v>3727</v>
      </c>
      <c r="S327" s="5" t="s">
        <v>3729</v>
      </c>
      <c r="T327" s="5" t="s">
        <v>3729</v>
      </c>
      <c r="U327" s="5" t="s">
        <v>3729</v>
      </c>
      <c r="V327" s="5" t="s">
        <v>3729</v>
      </c>
      <c r="W327" s="7" t="s">
        <v>3729</v>
      </c>
      <c r="X327" s="8">
        <f t="shared" si="12"/>
        <v>0</v>
      </c>
      <c r="Y327" s="9">
        <f t="shared" si="12"/>
        <v>2</v>
      </c>
      <c r="Z327" s="9">
        <f t="shared" si="12"/>
        <v>5</v>
      </c>
      <c r="AA327" s="9">
        <f t="shared" si="12"/>
        <v>0</v>
      </c>
      <c r="AB327" s="11">
        <f t="shared" si="12"/>
        <v>13</v>
      </c>
      <c r="AC327" s="104">
        <f t="shared" si="10"/>
        <v>28.571428571428569</v>
      </c>
    </row>
    <row r="328" spans="1:29" x14ac:dyDescent="0.2">
      <c r="A328" s="40" t="s">
        <v>4220</v>
      </c>
      <c r="B328" s="41" t="s">
        <v>969</v>
      </c>
      <c r="C328" s="43" t="s">
        <v>20</v>
      </c>
      <c r="D328" s="8" t="s">
        <v>3725</v>
      </c>
      <c r="E328" s="9" t="s">
        <v>3727</v>
      </c>
      <c r="F328" s="9" t="s">
        <v>3729</v>
      </c>
      <c r="G328" s="9" t="s">
        <v>3725</v>
      </c>
      <c r="H328" s="9" t="s">
        <v>3729</v>
      </c>
      <c r="I328" s="9" t="s">
        <v>3729</v>
      </c>
      <c r="J328" s="9" t="s">
        <v>3729</v>
      </c>
      <c r="K328" s="9" t="s">
        <v>3729</v>
      </c>
      <c r="L328" s="9" t="s">
        <v>3727</v>
      </c>
      <c r="M328" s="11" t="s">
        <v>3729</v>
      </c>
      <c r="N328" s="8" t="s">
        <v>3725</v>
      </c>
      <c r="O328" s="9" t="s">
        <v>3729</v>
      </c>
      <c r="P328" s="9" t="s">
        <v>3725</v>
      </c>
      <c r="Q328" s="9" t="s">
        <v>3729</v>
      </c>
      <c r="R328" s="9" t="s">
        <v>3729</v>
      </c>
      <c r="S328" s="9" t="s">
        <v>3729</v>
      </c>
      <c r="T328" s="9" t="s">
        <v>3729</v>
      </c>
      <c r="U328" s="9" t="s">
        <v>3729</v>
      </c>
      <c r="V328" s="9" t="s">
        <v>3729</v>
      </c>
      <c r="W328" s="11" t="s">
        <v>3729</v>
      </c>
      <c r="X328" s="8">
        <f t="shared" si="12"/>
        <v>4</v>
      </c>
      <c r="Y328" s="9">
        <f t="shared" si="12"/>
        <v>0</v>
      </c>
      <c r="Z328" s="9">
        <f t="shared" si="12"/>
        <v>2</v>
      </c>
      <c r="AA328" s="9">
        <f t="shared" si="12"/>
        <v>0</v>
      </c>
      <c r="AB328" s="11">
        <f t="shared" si="12"/>
        <v>14</v>
      </c>
      <c r="AC328" s="104">
        <f t="shared" ref="AC328:AC391" si="13">(1-MAX(X328:AA328)/(20-AB328))*100</f>
        <v>33.333333333333336</v>
      </c>
    </row>
    <row r="329" spans="1:29" x14ac:dyDescent="0.2">
      <c r="A329" s="40" t="s">
        <v>4221</v>
      </c>
      <c r="B329" s="41" t="s">
        <v>969</v>
      </c>
      <c r="C329" s="43" t="s">
        <v>20</v>
      </c>
      <c r="D329" s="8" t="s">
        <v>3726</v>
      </c>
      <c r="E329" s="9" t="s">
        <v>3725</v>
      </c>
      <c r="F329" s="9" t="s">
        <v>3729</v>
      </c>
      <c r="G329" s="9" t="s">
        <v>3726</v>
      </c>
      <c r="H329" s="9" t="s">
        <v>3729</v>
      </c>
      <c r="I329" s="9" t="s">
        <v>3729</v>
      </c>
      <c r="J329" s="9" t="s">
        <v>3729</v>
      </c>
      <c r="K329" s="9" t="s">
        <v>3729</v>
      </c>
      <c r="L329" s="9" t="s">
        <v>3725</v>
      </c>
      <c r="M329" s="11" t="s">
        <v>3729</v>
      </c>
      <c r="N329" s="8" t="s">
        <v>3726</v>
      </c>
      <c r="O329" s="9" t="s">
        <v>3729</v>
      </c>
      <c r="P329" s="9" t="s">
        <v>3726</v>
      </c>
      <c r="Q329" s="9" t="s">
        <v>3729</v>
      </c>
      <c r="R329" s="9" t="s">
        <v>3729</v>
      </c>
      <c r="S329" s="9" t="s">
        <v>3729</v>
      </c>
      <c r="T329" s="9" t="s">
        <v>3729</v>
      </c>
      <c r="U329" s="9" t="s">
        <v>3729</v>
      </c>
      <c r="V329" s="9" t="s">
        <v>3729</v>
      </c>
      <c r="W329" s="11" t="s">
        <v>3729</v>
      </c>
      <c r="X329" s="8">
        <f t="shared" si="12"/>
        <v>2</v>
      </c>
      <c r="Y329" s="9">
        <f t="shared" si="12"/>
        <v>4</v>
      </c>
      <c r="Z329" s="9">
        <f t="shared" si="12"/>
        <v>0</v>
      </c>
      <c r="AA329" s="9">
        <f t="shared" si="12"/>
        <v>0</v>
      </c>
      <c r="AB329" s="11">
        <f t="shared" si="12"/>
        <v>14</v>
      </c>
      <c r="AC329" s="104">
        <f t="shared" si="13"/>
        <v>33.333333333333336</v>
      </c>
    </row>
    <row r="330" spans="1:29" x14ac:dyDescent="0.2">
      <c r="A330" s="111" t="s">
        <v>4222</v>
      </c>
      <c r="B330" s="112" t="s">
        <v>969</v>
      </c>
      <c r="C330" s="113" t="s">
        <v>20</v>
      </c>
      <c r="D330" s="12" t="s">
        <v>3725</v>
      </c>
      <c r="E330" s="13" t="s">
        <v>3728</v>
      </c>
      <c r="F330" s="13" t="s">
        <v>3729</v>
      </c>
      <c r="G330" s="13" t="s">
        <v>3725</v>
      </c>
      <c r="H330" s="13" t="s">
        <v>3729</v>
      </c>
      <c r="I330" s="13" t="s">
        <v>3729</v>
      </c>
      <c r="J330" s="13" t="s">
        <v>3729</v>
      </c>
      <c r="K330" s="13" t="s">
        <v>3729</v>
      </c>
      <c r="L330" s="13" t="s">
        <v>3728</v>
      </c>
      <c r="M330" s="15" t="s">
        <v>3729</v>
      </c>
      <c r="N330" s="12" t="s">
        <v>3725</v>
      </c>
      <c r="O330" s="13" t="s">
        <v>3729</v>
      </c>
      <c r="P330" s="13" t="s">
        <v>3725</v>
      </c>
      <c r="Q330" s="13" t="s">
        <v>3729</v>
      </c>
      <c r="R330" s="13" t="s">
        <v>3729</v>
      </c>
      <c r="S330" s="13" t="s">
        <v>3729</v>
      </c>
      <c r="T330" s="13" t="s">
        <v>3729</v>
      </c>
      <c r="U330" s="13" t="s">
        <v>3729</v>
      </c>
      <c r="V330" s="13" t="s">
        <v>3729</v>
      </c>
      <c r="W330" s="15" t="s">
        <v>3729</v>
      </c>
      <c r="X330" s="8">
        <f t="shared" si="12"/>
        <v>4</v>
      </c>
      <c r="Y330" s="9">
        <f t="shared" si="12"/>
        <v>0</v>
      </c>
      <c r="Z330" s="9">
        <f t="shared" si="12"/>
        <v>0</v>
      </c>
      <c r="AA330" s="9">
        <f t="shared" si="12"/>
        <v>2</v>
      </c>
      <c r="AB330" s="11">
        <f t="shared" si="12"/>
        <v>14</v>
      </c>
      <c r="AC330" s="104">
        <f t="shared" si="13"/>
        <v>33.333333333333336</v>
      </c>
    </row>
    <row r="331" spans="1:29" x14ac:dyDescent="0.2">
      <c r="A331" s="102" t="s">
        <v>4223</v>
      </c>
      <c r="B331" s="58" t="s">
        <v>1898</v>
      </c>
      <c r="C331" s="55" t="s">
        <v>1899</v>
      </c>
      <c r="D331" s="1" t="s">
        <v>3727</v>
      </c>
      <c r="E331" s="2" t="s">
        <v>3727</v>
      </c>
      <c r="F331" s="2" t="s">
        <v>3725</v>
      </c>
      <c r="G331" s="2" t="s">
        <v>3725</v>
      </c>
      <c r="H331" s="2" t="s">
        <v>3727</v>
      </c>
      <c r="I331" s="2" t="s">
        <v>3725</v>
      </c>
      <c r="J331" s="2" t="s">
        <v>3727</v>
      </c>
      <c r="K331" s="2" t="s">
        <v>3727</v>
      </c>
      <c r="L331" s="2" t="s">
        <v>3727</v>
      </c>
      <c r="M331" s="3" t="s">
        <v>3729</v>
      </c>
      <c r="N331" s="1" t="s">
        <v>3727</v>
      </c>
      <c r="O331" s="2" t="s">
        <v>3727</v>
      </c>
      <c r="P331" s="2" t="s">
        <v>3727</v>
      </c>
      <c r="Q331" s="2" t="s">
        <v>3727</v>
      </c>
      <c r="R331" s="2" t="s">
        <v>3727</v>
      </c>
      <c r="S331" s="2" t="s">
        <v>3727</v>
      </c>
      <c r="T331" s="2" t="s">
        <v>3727</v>
      </c>
      <c r="U331" s="2" t="s">
        <v>3727</v>
      </c>
      <c r="V331" s="2" t="s">
        <v>3727</v>
      </c>
      <c r="W331" s="3" t="s">
        <v>3727</v>
      </c>
      <c r="X331" s="8">
        <f t="shared" si="12"/>
        <v>3</v>
      </c>
      <c r="Y331" s="9">
        <f t="shared" si="12"/>
        <v>0</v>
      </c>
      <c r="Z331" s="9">
        <f t="shared" si="12"/>
        <v>16</v>
      </c>
      <c r="AA331" s="9">
        <f t="shared" si="12"/>
        <v>0</v>
      </c>
      <c r="AB331" s="11">
        <f t="shared" si="12"/>
        <v>1</v>
      </c>
      <c r="AC331" s="104">
        <f t="shared" si="13"/>
        <v>15.789473684210531</v>
      </c>
    </row>
    <row r="332" spans="1:29" x14ac:dyDescent="0.2">
      <c r="A332" s="102" t="s">
        <v>4224</v>
      </c>
      <c r="B332" s="58" t="s">
        <v>2313</v>
      </c>
      <c r="C332" s="55" t="s">
        <v>20</v>
      </c>
      <c r="D332" s="1" t="s">
        <v>3725</v>
      </c>
      <c r="E332" s="2" t="s">
        <v>3727</v>
      </c>
      <c r="F332" s="2" t="s">
        <v>3725</v>
      </c>
      <c r="G332" s="2" t="s">
        <v>3725</v>
      </c>
      <c r="H332" s="2" t="s">
        <v>3727</v>
      </c>
      <c r="I332" s="2" t="s">
        <v>3725</v>
      </c>
      <c r="J332" s="2" t="s">
        <v>3727</v>
      </c>
      <c r="K332" s="2" t="s">
        <v>3727</v>
      </c>
      <c r="L332" s="2" t="s">
        <v>3727</v>
      </c>
      <c r="M332" s="3" t="s">
        <v>3725</v>
      </c>
      <c r="N332" s="1" t="s">
        <v>3727</v>
      </c>
      <c r="O332" s="2" t="s">
        <v>3727</v>
      </c>
      <c r="P332" s="2" t="s">
        <v>3727</v>
      </c>
      <c r="Q332" s="2" t="s">
        <v>3727</v>
      </c>
      <c r="R332" s="2" t="s">
        <v>3727</v>
      </c>
      <c r="S332" s="2" t="s">
        <v>3727</v>
      </c>
      <c r="T332" s="2" t="s">
        <v>3727</v>
      </c>
      <c r="U332" s="2" t="s">
        <v>3727</v>
      </c>
      <c r="V332" s="2" t="s">
        <v>3725</v>
      </c>
      <c r="W332" s="3" t="s">
        <v>3727</v>
      </c>
      <c r="X332" s="8">
        <f t="shared" si="12"/>
        <v>6</v>
      </c>
      <c r="Y332" s="9">
        <f t="shared" si="12"/>
        <v>0</v>
      </c>
      <c r="Z332" s="9">
        <f t="shared" si="12"/>
        <v>14</v>
      </c>
      <c r="AA332" s="9">
        <f t="shared" si="12"/>
        <v>0</v>
      </c>
      <c r="AB332" s="11">
        <f t="shared" si="12"/>
        <v>0</v>
      </c>
      <c r="AC332" s="104">
        <f t="shared" si="13"/>
        <v>30.000000000000004</v>
      </c>
    </row>
    <row r="333" spans="1:29" x14ac:dyDescent="0.2">
      <c r="A333" s="32" t="s">
        <v>4225</v>
      </c>
      <c r="B333" s="33" t="s">
        <v>1528</v>
      </c>
      <c r="C333" s="35" t="s">
        <v>1529</v>
      </c>
      <c r="D333" s="4" t="s">
        <v>3728</v>
      </c>
      <c r="E333" s="5" t="s">
        <v>3726</v>
      </c>
      <c r="F333" s="5" t="s">
        <v>3726</v>
      </c>
      <c r="G333" s="5" t="s">
        <v>3728</v>
      </c>
      <c r="H333" s="5" t="s">
        <v>3728</v>
      </c>
      <c r="I333" s="5" t="s">
        <v>3726</v>
      </c>
      <c r="J333" s="5" t="s">
        <v>3728</v>
      </c>
      <c r="K333" s="5" t="s">
        <v>3728</v>
      </c>
      <c r="L333" s="5" t="s">
        <v>3729</v>
      </c>
      <c r="M333" s="7" t="s">
        <v>3726</v>
      </c>
      <c r="N333" s="4" t="s">
        <v>3728</v>
      </c>
      <c r="O333" s="5" t="s">
        <v>3728</v>
      </c>
      <c r="P333" s="5" t="s">
        <v>3728</v>
      </c>
      <c r="Q333" s="5" t="s">
        <v>3728</v>
      </c>
      <c r="R333" s="5" t="s">
        <v>3728</v>
      </c>
      <c r="S333" s="5" t="s">
        <v>3728</v>
      </c>
      <c r="T333" s="5" t="s">
        <v>3728</v>
      </c>
      <c r="U333" s="5" t="s">
        <v>3728</v>
      </c>
      <c r="V333" s="5" t="s">
        <v>3728</v>
      </c>
      <c r="W333" s="7" t="s">
        <v>3728</v>
      </c>
      <c r="X333" s="8">
        <f t="shared" si="12"/>
        <v>0</v>
      </c>
      <c r="Y333" s="9">
        <f t="shared" si="12"/>
        <v>4</v>
      </c>
      <c r="Z333" s="9">
        <f t="shared" si="12"/>
        <v>0</v>
      </c>
      <c r="AA333" s="9">
        <f t="shared" si="12"/>
        <v>15</v>
      </c>
      <c r="AB333" s="11">
        <f t="shared" si="12"/>
        <v>1</v>
      </c>
      <c r="AC333" s="104">
        <f t="shared" si="13"/>
        <v>21.052631578947366</v>
      </c>
    </row>
    <row r="334" spans="1:29" x14ac:dyDescent="0.2">
      <c r="A334" s="111" t="s">
        <v>4226</v>
      </c>
      <c r="B334" s="112" t="s">
        <v>1528</v>
      </c>
      <c r="C334" s="113" t="s">
        <v>1529</v>
      </c>
      <c r="D334" s="12" t="s">
        <v>3725</v>
      </c>
      <c r="E334" s="13" t="s">
        <v>3726</v>
      </c>
      <c r="F334" s="13" t="s">
        <v>3726</v>
      </c>
      <c r="G334" s="13" t="s">
        <v>3725</v>
      </c>
      <c r="H334" s="13" t="s">
        <v>3725</v>
      </c>
      <c r="I334" s="13" t="s">
        <v>3729</v>
      </c>
      <c r="J334" s="13" t="s">
        <v>3729</v>
      </c>
      <c r="K334" s="13" t="s">
        <v>3725</v>
      </c>
      <c r="L334" s="13" t="s">
        <v>3729</v>
      </c>
      <c r="M334" s="15" t="s">
        <v>3726</v>
      </c>
      <c r="N334" s="12" t="s">
        <v>3725</v>
      </c>
      <c r="O334" s="13" t="s">
        <v>3725</v>
      </c>
      <c r="P334" s="13" t="s">
        <v>3725</v>
      </c>
      <c r="Q334" s="13" t="s">
        <v>3725</v>
      </c>
      <c r="R334" s="13" t="s">
        <v>3725</v>
      </c>
      <c r="S334" s="13" t="s">
        <v>3725</v>
      </c>
      <c r="T334" s="13" t="s">
        <v>3725</v>
      </c>
      <c r="U334" s="13" t="s">
        <v>3729</v>
      </c>
      <c r="V334" s="13" t="s">
        <v>3725</v>
      </c>
      <c r="W334" s="15" t="s">
        <v>3725</v>
      </c>
      <c r="X334" s="8">
        <f t="shared" si="12"/>
        <v>13</v>
      </c>
      <c r="Y334" s="9">
        <f t="shared" si="12"/>
        <v>3</v>
      </c>
      <c r="Z334" s="9">
        <f t="shared" si="12"/>
        <v>0</v>
      </c>
      <c r="AA334" s="9">
        <f t="shared" si="12"/>
        <v>0</v>
      </c>
      <c r="AB334" s="11">
        <f t="shared" si="12"/>
        <v>4</v>
      </c>
      <c r="AC334" s="104">
        <f t="shared" si="13"/>
        <v>18.75</v>
      </c>
    </row>
    <row r="335" spans="1:29" x14ac:dyDescent="0.2">
      <c r="A335" s="102" t="s">
        <v>4227</v>
      </c>
      <c r="B335" s="58" t="s">
        <v>640</v>
      </c>
      <c r="C335" s="55" t="s">
        <v>20</v>
      </c>
      <c r="D335" s="1" t="s">
        <v>3726</v>
      </c>
      <c r="E335" s="2" t="s">
        <v>3726</v>
      </c>
      <c r="F335" s="2" t="s">
        <v>3725</v>
      </c>
      <c r="G335" s="2" t="s">
        <v>3726</v>
      </c>
      <c r="H335" s="2" t="s">
        <v>3725</v>
      </c>
      <c r="I335" s="2" t="s">
        <v>3725</v>
      </c>
      <c r="J335" s="2" t="s">
        <v>3726</v>
      </c>
      <c r="K335" s="2" t="s">
        <v>3726</v>
      </c>
      <c r="L335" s="2" t="s">
        <v>3725</v>
      </c>
      <c r="M335" s="3" t="s">
        <v>3725</v>
      </c>
      <c r="N335" s="1" t="s">
        <v>3726</v>
      </c>
      <c r="O335" s="2" t="s">
        <v>3726</v>
      </c>
      <c r="P335" s="2" t="s">
        <v>3726</v>
      </c>
      <c r="Q335" s="2" t="s">
        <v>3726</v>
      </c>
      <c r="R335" s="2" t="s">
        <v>3726</v>
      </c>
      <c r="S335" s="2" t="s">
        <v>3726</v>
      </c>
      <c r="T335" s="2" t="s">
        <v>3726</v>
      </c>
      <c r="U335" s="2" t="s">
        <v>3726</v>
      </c>
      <c r="V335" s="2" t="s">
        <v>3726</v>
      </c>
      <c r="W335" s="3" t="s">
        <v>3726</v>
      </c>
      <c r="X335" s="8">
        <f t="shared" si="12"/>
        <v>5</v>
      </c>
      <c r="Y335" s="9">
        <f t="shared" si="12"/>
        <v>15</v>
      </c>
      <c r="Z335" s="9">
        <f t="shared" si="12"/>
        <v>0</v>
      </c>
      <c r="AA335" s="9">
        <f t="shared" si="12"/>
        <v>0</v>
      </c>
      <c r="AB335" s="11">
        <f t="shared" si="12"/>
        <v>0</v>
      </c>
      <c r="AC335" s="104">
        <f t="shared" si="13"/>
        <v>25</v>
      </c>
    </row>
    <row r="336" spans="1:29" x14ac:dyDescent="0.2">
      <c r="A336" s="32" t="s">
        <v>4228</v>
      </c>
      <c r="B336" s="33" t="s">
        <v>721</v>
      </c>
      <c r="C336" s="35" t="s">
        <v>722</v>
      </c>
      <c r="D336" s="4" t="s">
        <v>3725</v>
      </c>
      <c r="E336" s="5" t="s">
        <v>3725</v>
      </c>
      <c r="F336" s="5" t="s">
        <v>3728</v>
      </c>
      <c r="G336" s="5" t="s">
        <v>3728</v>
      </c>
      <c r="H336" s="5" t="s">
        <v>3728</v>
      </c>
      <c r="I336" s="5" t="s">
        <v>3728</v>
      </c>
      <c r="J336" s="5" t="s">
        <v>3728</v>
      </c>
      <c r="K336" s="5" t="s">
        <v>3725</v>
      </c>
      <c r="L336" s="5" t="s">
        <v>3728</v>
      </c>
      <c r="M336" s="7" t="s">
        <v>3725</v>
      </c>
      <c r="N336" s="4" t="s">
        <v>3728</v>
      </c>
      <c r="O336" s="5" t="s">
        <v>3728</v>
      </c>
      <c r="P336" s="5" t="s">
        <v>3728</v>
      </c>
      <c r="Q336" s="5" t="s">
        <v>3728</v>
      </c>
      <c r="R336" s="5" t="s">
        <v>3728</v>
      </c>
      <c r="S336" s="5" t="s">
        <v>3728</v>
      </c>
      <c r="T336" s="5" t="s">
        <v>3728</v>
      </c>
      <c r="U336" s="5" t="s">
        <v>3725</v>
      </c>
      <c r="V336" s="5" t="s">
        <v>3728</v>
      </c>
      <c r="W336" s="7" t="s">
        <v>3728</v>
      </c>
      <c r="X336" s="8">
        <f t="shared" si="12"/>
        <v>5</v>
      </c>
      <c r="Y336" s="9">
        <f t="shared" si="12"/>
        <v>0</v>
      </c>
      <c r="Z336" s="9">
        <f t="shared" si="12"/>
        <v>0</v>
      </c>
      <c r="AA336" s="9">
        <f t="shared" si="12"/>
        <v>15</v>
      </c>
      <c r="AB336" s="11">
        <f t="shared" si="12"/>
        <v>0</v>
      </c>
      <c r="AC336" s="104">
        <f t="shared" si="13"/>
        <v>25</v>
      </c>
    </row>
    <row r="337" spans="1:29" x14ac:dyDescent="0.2">
      <c r="A337" s="111" t="s">
        <v>4229</v>
      </c>
      <c r="B337" s="112" t="s">
        <v>721</v>
      </c>
      <c r="C337" s="113" t="s">
        <v>722</v>
      </c>
      <c r="D337" s="12" t="s">
        <v>3727</v>
      </c>
      <c r="E337" s="13" t="s">
        <v>3727</v>
      </c>
      <c r="F337" s="13" t="s">
        <v>3725</v>
      </c>
      <c r="G337" s="13" t="s">
        <v>3725</v>
      </c>
      <c r="H337" s="13" t="s">
        <v>3725</v>
      </c>
      <c r="I337" s="13" t="s">
        <v>3725</v>
      </c>
      <c r="J337" s="13" t="s">
        <v>3725</v>
      </c>
      <c r="K337" s="13" t="s">
        <v>3725</v>
      </c>
      <c r="L337" s="13" t="s">
        <v>3725</v>
      </c>
      <c r="M337" s="15" t="s">
        <v>3727</v>
      </c>
      <c r="N337" s="12" t="s">
        <v>3725</v>
      </c>
      <c r="O337" s="13" t="s">
        <v>3725</v>
      </c>
      <c r="P337" s="13" t="s">
        <v>3725</v>
      </c>
      <c r="Q337" s="13" t="s">
        <v>3725</v>
      </c>
      <c r="R337" s="13" t="s">
        <v>3725</v>
      </c>
      <c r="S337" s="13" t="s">
        <v>3725</v>
      </c>
      <c r="T337" s="13" t="s">
        <v>3729</v>
      </c>
      <c r="U337" s="13" t="s">
        <v>3725</v>
      </c>
      <c r="V337" s="13" t="s">
        <v>3725</v>
      </c>
      <c r="W337" s="15" t="s">
        <v>3725</v>
      </c>
      <c r="X337" s="8">
        <f t="shared" si="12"/>
        <v>16</v>
      </c>
      <c r="Y337" s="9">
        <f t="shared" si="12"/>
        <v>0</v>
      </c>
      <c r="Z337" s="9">
        <f t="shared" si="12"/>
        <v>3</v>
      </c>
      <c r="AA337" s="9">
        <f t="shared" si="12"/>
        <v>0</v>
      </c>
      <c r="AB337" s="11">
        <f t="shared" si="12"/>
        <v>1</v>
      </c>
      <c r="AC337" s="104">
        <f t="shared" si="13"/>
        <v>15.789473684210531</v>
      </c>
    </row>
    <row r="338" spans="1:29" x14ac:dyDescent="0.2">
      <c r="A338" s="102" t="s">
        <v>4230</v>
      </c>
      <c r="B338" s="58" t="s">
        <v>1950</v>
      </c>
      <c r="C338" s="55" t="s">
        <v>20</v>
      </c>
      <c r="D338" s="1" t="s">
        <v>3728</v>
      </c>
      <c r="E338" s="2" t="s">
        <v>3728</v>
      </c>
      <c r="F338" s="2" t="s">
        <v>3727</v>
      </c>
      <c r="G338" s="2" t="s">
        <v>3727</v>
      </c>
      <c r="H338" s="2" t="s">
        <v>3728</v>
      </c>
      <c r="I338" s="2" t="s">
        <v>3727</v>
      </c>
      <c r="J338" s="2" t="s">
        <v>3727</v>
      </c>
      <c r="K338" s="2" t="s">
        <v>3727</v>
      </c>
      <c r="L338" s="2" t="s">
        <v>3727</v>
      </c>
      <c r="M338" s="3" t="s">
        <v>3727</v>
      </c>
      <c r="N338" s="1" t="s">
        <v>3727</v>
      </c>
      <c r="O338" s="2" t="s">
        <v>3727</v>
      </c>
      <c r="P338" s="2" t="s">
        <v>3727</v>
      </c>
      <c r="Q338" s="2" t="s">
        <v>3727</v>
      </c>
      <c r="R338" s="2" t="s">
        <v>3727</v>
      </c>
      <c r="S338" s="2" t="s">
        <v>3727</v>
      </c>
      <c r="T338" s="2" t="s">
        <v>3727</v>
      </c>
      <c r="U338" s="2" t="s">
        <v>3727</v>
      </c>
      <c r="V338" s="2" t="s">
        <v>3727</v>
      </c>
      <c r="W338" s="3" t="s">
        <v>3727</v>
      </c>
      <c r="X338" s="8">
        <f t="shared" si="12"/>
        <v>0</v>
      </c>
      <c r="Y338" s="9">
        <f t="shared" si="12"/>
        <v>0</v>
      </c>
      <c r="Z338" s="9">
        <f t="shared" si="12"/>
        <v>17</v>
      </c>
      <c r="AA338" s="9">
        <f t="shared" si="12"/>
        <v>3</v>
      </c>
      <c r="AB338" s="11">
        <f t="shared" si="12"/>
        <v>0</v>
      </c>
      <c r="AC338" s="104">
        <f t="shared" si="13"/>
        <v>15.000000000000002</v>
      </c>
    </row>
    <row r="339" spans="1:29" x14ac:dyDescent="0.2">
      <c r="A339" s="32" t="s">
        <v>4231</v>
      </c>
      <c r="B339" s="33" t="s">
        <v>1940</v>
      </c>
      <c r="C339" s="35" t="s">
        <v>1941</v>
      </c>
      <c r="D339" s="4" t="s">
        <v>3729</v>
      </c>
      <c r="E339" s="5" t="s">
        <v>3726</v>
      </c>
      <c r="F339" s="5" t="s">
        <v>3727</v>
      </c>
      <c r="G339" s="5" t="s">
        <v>3727</v>
      </c>
      <c r="H339" s="5" t="s">
        <v>3729</v>
      </c>
      <c r="I339" s="5" t="s">
        <v>3727</v>
      </c>
      <c r="J339" s="5" t="s">
        <v>3729</v>
      </c>
      <c r="K339" s="5" t="s">
        <v>3729</v>
      </c>
      <c r="L339" s="5" t="s">
        <v>3729</v>
      </c>
      <c r="M339" s="7" t="s">
        <v>3729</v>
      </c>
      <c r="N339" s="4" t="s">
        <v>3729</v>
      </c>
      <c r="O339" s="5" t="s">
        <v>3727</v>
      </c>
      <c r="P339" s="5" t="s">
        <v>3727</v>
      </c>
      <c r="Q339" s="5" t="s">
        <v>3727</v>
      </c>
      <c r="R339" s="5" t="s">
        <v>3729</v>
      </c>
      <c r="S339" s="5" t="s">
        <v>3729</v>
      </c>
      <c r="T339" s="5" t="s">
        <v>3727</v>
      </c>
      <c r="U339" s="5" t="s">
        <v>3729</v>
      </c>
      <c r="V339" s="5" t="s">
        <v>3727</v>
      </c>
      <c r="W339" s="7" t="s">
        <v>3729</v>
      </c>
      <c r="X339" s="8">
        <f t="shared" si="12"/>
        <v>0</v>
      </c>
      <c r="Y339" s="9">
        <f t="shared" si="12"/>
        <v>1</v>
      </c>
      <c r="Z339" s="9">
        <f t="shared" si="12"/>
        <v>8</v>
      </c>
      <c r="AA339" s="9">
        <f t="shared" si="12"/>
        <v>0</v>
      </c>
      <c r="AB339" s="11">
        <f t="shared" si="12"/>
        <v>11</v>
      </c>
      <c r="AC339" s="104">
        <f t="shared" si="13"/>
        <v>11.111111111111116</v>
      </c>
    </row>
    <row r="340" spans="1:29" x14ac:dyDescent="0.2">
      <c r="A340" s="114" t="s">
        <v>3746</v>
      </c>
      <c r="B340" s="115" t="s">
        <v>2141</v>
      </c>
      <c r="C340" s="116" t="s">
        <v>20</v>
      </c>
      <c r="D340" s="8" t="s">
        <v>3725</v>
      </c>
      <c r="E340" s="9" t="s">
        <v>3725</v>
      </c>
      <c r="F340" s="9" t="s">
        <v>3728</v>
      </c>
      <c r="G340" s="9" t="s">
        <v>3728</v>
      </c>
      <c r="H340" s="9" t="s">
        <v>3728</v>
      </c>
      <c r="I340" s="9" t="s">
        <v>3725</v>
      </c>
      <c r="J340" s="9" t="s">
        <v>3728</v>
      </c>
      <c r="K340" s="9" t="s">
        <v>3728</v>
      </c>
      <c r="L340" s="9" t="s">
        <v>3728</v>
      </c>
      <c r="M340" s="11" t="s">
        <v>3725</v>
      </c>
      <c r="N340" s="8" t="s">
        <v>3728</v>
      </c>
      <c r="O340" s="9" t="s">
        <v>3728</v>
      </c>
      <c r="P340" s="9" t="s">
        <v>3728</v>
      </c>
      <c r="Q340" s="9" t="s">
        <v>3728</v>
      </c>
      <c r="R340" s="9" t="s">
        <v>3728</v>
      </c>
      <c r="S340" s="9" t="s">
        <v>3728</v>
      </c>
      <c r="T340" s="9" t="s">
        <v>3728</v>
      </c>
      <c r="U340" s="9" t="s">
        <v>3728</v>
      </c>
      <c r="V340" s="9" t="s">
        <v>3728</v>
      </c>
      <c r="W340" s="11" t="s">
        <v>3728</v>
      </c>
      <c r="X340" s="8">
        <f t="shared" si="12"/>
        <v>4</v>
      </c>
      <c r="Y340" s="9">
        <f t="shared" si="12"/>
        <v>0</v>
      </c>
      <c r="Z340" s="9">
        <f t="shared" si="12"/>
        <v>0</v>
      </c>
      <c r="AA340" s="9">
        <f t="shared" si="12"/>
        <v>16</v>
      </c>
      <c r="AB340" s="11">
        <f t="shared" si="12"/>
        <v>0</v>
      </c>
      <c r="AC340" s="104">
        <f t="shared" si="13"/>
        <v>19.999999999999996</v>
      </c>
    </row>
    <row r="341" spans="1:29" x14ac:dyDescent="0.2">
      <c r="A341" s="40" t="s">
        <v>4232</v>
      </c>
      <c r="B341" s="41" t="s">
        <v>2141</v>
      </c>
      <c r="C341" s="43" t="s">
        <v>20</v>
      </c>
      <c r="D341" s="8" t="s">
        <v>3728</v>
      </c>
      <c r="E341" s="9" t="s">
        <v>3728</v>
      </c>
      <c r="F341" s="9" t="s">
        <v>3727</v>
      </c>
      <c r="G341" s="9" t="s">
        <v>3727</v>
      </c>
      <c r="H341" s="9" t="s">
        <v>3727</v>
      </c>
      <c r="I341" s="9" t="s">
        <v>3728</v>
      </c>
      <c r="J341" s="9" t="s">
        <v>3727</v>
      </c>
      <c r="K341" s="9" t="s">
        <v>3727</v>
      </c>
      <c r="L341" s="9" t="s">
        <v>3729</v>
      </c>
      <c r="M341" s="11" t="s">
        <v>3728</v>
      </c>
      <c r="N341" s="8" t="s">
        <v>3727</v>
      </c>
      <c r="O341" s="9" t="s">
        <v>3727</v>
      </c>
      <c r="P341" s="9" t="s">
        <v>3727</v>
      </c>
      <c r="Q341" s="9" t="s">
        <v>3727</v>
      </c>
      <c r="R341" s="9" t="s">
        <v>3727</v>
      </c>
      <c r="S341" s="9" t="s">
        <v>3727</v>
      </c>
      <c r="T341" s="9" t="s">
        <v>3727</v>
      </c>
      <c r="U341" s="9" t="s">
        <v>3727</v>
      </c>
      <c r="V341" s="9" t="s">
        <v>3727</v>
      </c>
      <c r="W341" s="11" t="s">
        <v>3727</v>
      </c>
      <c r="X341" s="8">
        <f t="shared" si="12"/>
        <v>0</v>
      </c>
      <c r="Y341" s="9">
        <f t="shared" si="12"/>
        <v>0</v>
      </c>
      <c r="Z341" s="9">
        <f t="shared" si="12"/>
        <v>15</v>
      </c>
      <c r="AA341" s="9">
        <f t="shared" si="12"/>
        <v>4</v>
      </c>
      <c r="AB341" s="11">
        <f t="shared" si="12"/>
        <v>1</v>
      </c>
      <c r="AC341" s="104">
        <f t="shared" si="13"/>
        <v>21.052631578947366</v>
      </c>
    </row>
    <row r="342" spans="1:29" x14ac:dyDescent="0.2">
      <c r="A342" s="111" t="s">
        <v>4233</v>
      </c>
      <c r="B342" s="112" t="s">
        <v>2141</v>
      </c>
      <c r="C342" s="113" t="s">
        <v>20</v>
      </c>
      <c r="D342" s="12" t="s">
        <v>3725</v>
      </c>
      <c r="E342" s="13" t="s">
        <v>3725</v>
      </c>
      <c r="F342" s="13" t="s">
        <v>3728</v>
      </c>
      <c r="G342" s="13" t="s">
        <v>3728</v>
      </c>
      <c r="H342" s="13" t="s">
        <v>3728</v>
      </c>
      <c r="I342" s="13" t="s">
        <v>3725</v>
      </c>
      <c r="J342" s="13" t="s">
        <v>3728</v>
      </c>
      <c r="K342" s="13" t="s">
        <v>3728</v>
      </c>
      <c r="L342" s="13" t="s">
        <v>3728</v>
      </c>
      <c r="M342" s="15" t="s">
        <v>3725</v>
      </c>
      <c r="N342" s="12" t="s">
        <v>3728</v>
      </c>
      <c r="O342" s="13" t="s">
        <v>3728</v>
      </c>
      <c r="P342" s="13" t="s">
        <v>3728</v>
      </c>
      <c r="Q342" s="13" t="s">
        <v>3728</v>
      </c>
      <c r="R342" s="13" t="s">
        <v>3728</v>
      </c>
      <c r="S342" s="13" t="s">
        <v>3728</v>
      </c>
      <c r="T342" s="13" t="s">
        <v>3728</v>
      </c>
      <c r="U342" s="13" t="s">
        <v>3728</v>
      </c>
      <c r="V342" s="13" t="s">
        <v>3728</v>
      </c>
      <c r="W342" s="15" t="s">
        <v>3728</v>
      </c>
      <c r="X342" s="8">
        <f t="shared" si="12"/>
        <v>4</v>
      </c>
      <c r="Y342" s="9">
        <f t="shared" si="12"/>
        <v>0</v>
      </c>
      <c r="Z342" s="9">
        <f t="shared" si="12"/>
        <v>0</v>
      </c>
      <c r="AA342" s="9">
        <f t="shared" si="12"/>
        <v>16</v>
      </c>
      <c r="AB342" s="11">
        <f t="shared" si="12"/>
        <v>0</v>
      </c>
      <c r="AC342" s="104">
        <f t="shared" si="13"/>
        <v>19.999999999999996</v>
      </c>
    </row>
    <row r="343" spans="1:29" x14ac:dyDescent="0.2">
      <c r="A343" s="102" t="s">
        <v>4234</v>
      </c>
      <c r="B343" s="58" t="s">
        <v>2446</v>
      </c>
      <c r="C343" s="55" t="s">
        <v>20</v>
      </c>
      <c r="D343" s="1" t="s">
        <v>3727</v>
      </c>
      <c r="E343" s="2" t="s">
        <v>3727</v>
      </c>
      <c r="F343" s="2" t="s">
        <v>3728</v>
      </c>
      <c r="G343" s="2" t="s">
        <v>3728</v>
      </c>
      <c r="H343" s="2" t="s">
        <v>3727</v>
      </c>
      <c r="I343" s="2" t="s">
        <v>3728</v>
      </c>
      <c r="J343" s="2" t="s">
        <v>3728</v>
      </c>
      <c r="K343" s="2" t="s">
        <v>3728</v>
      </c>
      <c r="L343" s="2" t="s">
        <v>3728</v>
      </c>
      <c r="M343" s="3" t="s">
        <v>3728</v>
      </c>
      <c r="N343" s="1" t="s">
        <v>3728</v>
      </c>
      <c r="O343" s="2" t="s">
        <v>3728</v>
      </c>
      <c r="P343" s="2" t="s">
        <v>3728</v>
      </c>
      <c r="Q343" s="2" t="s">
        <v>3728</v>
      </c>
      <c r="R343" s="2" t="s">
        <v>3728</v>
      </c>
      <c r="S343" s="2" t="s">
        <v>3727</v>
      </c>
      <c r="T343" s="2" t="s">
        <v>3728</v>
      </c>
      <c r="U343" s="2" t="s">
        <v>3728</v>
      </c>
      <c r="V343" s="2" t="s">
        <v>3728</v>
      </c>
      <c r="W343" s="3" t="s">
        <v>3728</v>
      </c>
      <c r="X343" s="8">
        <f t="shared" si="12"/>
        <v>0</v>
      </c>
      <c r="Y343" s="9">
        <f t="shared" si="12"/>
        <v>0</v>
      </c>
      <c r="Z343" s="9">
        <f t="shared" si="12"/>
        <v>4</v>
      </c>
      <c r="AA343" s="9">
        <f t="shared" si="12"/>
        <v>16</v>
      </c>
      <c r="AB343" s="11">
        <f t="shared" si="12"/>
        <v>0</v>
      </c>
      <c r="AC343" s="104">
        <f t="shared" si="13"/>
        <v>19.999999999999996</v>
      </c>
    </row>
    <row r="344" spans="1:29" x14ac:dyDescent="0.2">
      <c r="A344" s="32" t="s">
        <v>4235</v>
      </c>
      <c r="B344" s="33" t="s">
        <v>2052</v>
      </c>
      <c r="C344" s="35" t="s">
        <v>2053</v>
      </c>
      <c r="D344" s="4" t="s">
        <v>3725</v>
      </c>
      <c r="E344" s="5" t="s">
        <v>3726</v>
      </c>
      <c r="F344" s="5" t="s">
        <v>3725</v>
      </c>
      <c r="G344" s="5" t="s">
        <v>3725</v>
      </c>
      <c r="H344" s="5" t="s">
        <v>3729</v>
      </c>
      <c r="I344" s="5" t="s">
        <v>3726</v>
      </c>
      <c r="J344" s="5" t="s">
        <v>3726</v>
      </c>
      <c r="K344" s="5" t="s">
        <v>3726</v>
      </c>
      <c r="L344" s="5" t="s">
        <v>3729</v>
      </c>
      <c r="M344" s="7" t="s">
        <v>3726</v>
      </c>
      <c r="N344" s="4" t="s">
        <v>3726</v>
      </c>
      <c r="O344" s="5" t="s">
        <v>3726</v>
      </c>
      <c r="P344" s="5" t="s">
        <v>3726</v>
      </c>
      <c r="Q344" s="5" t="s">
        <v>3726</v>
      </c>
      <c r="R344" s="5" t="s">
        <v>3726</v>
      </c>
      <c r="S344" s="5" t="s">
        <v>3726</v>
      </c>
      <c r="T344" s="5" t="s">
        <v>3726</v>
      </c>
      <c r="U344" s="5" t="s">
        <v>3726</v>
      </c>
      <c r="V344" s="5" t="s">
        <v>3726</v>
      </c>
      <c r="W344" s="7" t="s">
        <v>3726</v>
      </c>
      <c r="X344" s="8">
        <f t="shared" si="12"/>
        <v>3</v>
      </c>
      <c r="Y344" s="9">
        <f t="shared" si="12"/>
        <v>15</v>
      </c>
      <c r="Z344" s="9">
        <f t="shared" si="12"/>
        <v>0</v>
      </c>
      <c r="AA344" s="9">
        <f t="shared" si="12"/>
        <v>0</v>
      </c>
      <c r="AB344" s="11">
        <f t="shared" si="12"/>
        <v>2</v>
      </c>
      <c r="AC344" s="104">
        <f t="shared" si="13"/>
        <v>16.666666666666664</v>
      </c>
    </row>
    <row r="345" spans="1:29" x14ac:dyDescent="0.2">
      <c r="A345" s="111" t="s">
        <v>4236</v>
      </c>
      <c r="B345" s="112" t="s">
        <v>2052</v>
      </c>
      <c r="C345" s="113" t="s">
        <v>2053</v>
      </c>
      <c r="D345" s="12" t="s">
        <v>3728</v>
      </c>
      <c r="E345" s="13" t="s">
        <v>3725</v>
      </c>
      <c r="F345" s="13" t="s">
        <v>3728</v>
      </c>
      <c r="G345" s="13" t="s">
        <v>3728</v>
      </c>
      <c r="H345" s="13" t="s">
        <v>3729</v>
      </c>
      <c r="I345" s="13" t="s">
        <v>3725</v>
      </c>
      <c r="J345" s="13" t="s">
        <v>3725</v>
      </c>
      <c r="K345" s="13" t="s">
        <v>3725</v>
      </c>
      <c r="L345" s="13" t="s">
        <v>3725</v>
      </c>
      <c r="M345" s="15" t="s">
        <v>3725</v>
      </c>
      <c r="N345" s="12" t="s">
        <v>3725</v>
      </c>
      <c r="O345" s="13" t="s">
        <v>3725</v>
      </c>
      <c r="P345" s="13" t="s">
        <v>3725</v>
      </c>
      <c r="Q345" s="13" t="s">
        <v>3725</v>
      </c>
      <c r="R345" s="13" t="s">
        <v>3725</v>
      </c>
      <c r="S345" s="13" t="s">
        <v>3725</v>
      </c>
      <c r="T345" s="13" t="s">
        <v>3725</v>
      </c>
      <c r="U345" s="13" t="s">
        <v>3725</v>
      </c>
      <c r="V345" s="13" t="s">
        <v>3725</v>
      </c>
      <c r="W345" s="15" t="s">
        <v>3725</v>
      </c>
      <c r="X345" s="8">
        <f t="shared" si="12"/>
        <v>16</v>
      </c>
      <c r="Y345" s="9">
        <f t="shared" si="12"/>
        <v>0</v>
      </c>
      <c r="Z345" s="9">
        <f t="shared" si="12"/>
        <v>0</v>
      </c>
      <c r="AA345" s="9">
        <f t="shared" si="12"/>
        <v>3</v>
      </c>
      <c r="AB345" s="11">
        <f t="shared" si="12"/>
        <v>1</v>
      </c>
      <c r="AC345" s="104">
        <f t="shared" si="13"/>
        <v>15.789473684210531</v>
      </c>
    </row>
    <row r="346" spans="1:29" x14ac:dyDescent="0.2">
      <c r="A346" s="32" t="s">
        <v>4237</v>
      </c>
      <c r="B346" s="33" t="s">
        <v>1937</v>
      </c>
      <c r="C346" s="35" t="s">
        <v>1938</v>
      </c>
      <c r="D346" s="4" t="s">
        <v>3728</v>
      </c>
      <c r="E346" s="5" t="s">
        <v>3725</v>
      </c>
      <c r="F346" s="5" t="s">
        <v>3728</v>
      </c>
      <c r="G346" s="5" t="s">
        <v>3725</v>
      </c>
      <c r="H346" s="5" t="s">
        <v>3728</v>
      </c>
      <c r="I346" s="5" t="s">
        <v>3725</v>
      </c>
      <c r="J346" s="5" t="s">
        <v>3725</v>
      </c>
      <c r="K346" s="5" t="s">
        <v>3728</v>
      </c>
      <c r="L346" s="5" t="s">
        <v>3729</v>
      </c>
      <c r="M346" s="7" t="s">
        <v>3729</v>
      </c>
      <c r="N346" s="4" t="s">
        <v>3725</v>
      </c>
      <c r="O346" s="5" t="s">
        <v>3725</v>
      </c>
      <c r="P346" s="5" t="s">
        <v>3725</v>
      </c>
      <c r="Q346" s="5" t="s">
        <v>3725</v>
      </c>
      <c r="R346" s="5" t="s">
        <v>3725</v>
      </c>
      <c r="S346" s="5" t="s">
        <v>3725</v>
      </c>
      <c r="T346" s="5" t="s">
        <v>3725</v>
      </c>
      <c r="U346" s="5" t="s">
        <v>3725</v>
      </c>
      <c r="V346" s="5" t="s">
        <v>3725</v>
      </c>
      <c r="W346" s="7" t="s">
        <v>3725</v>
      </c>
      <c r="X346" s="8">
        <f t="shared" si="12"/>
        <v>14</v>
      </c>
      <c r="Y346" s="9">
        <f t="shared" si="12"/>
        <v>0</v>
      </c>
      <c r="Z346" s="9">
        <f t="shared" si="12"/>
        <v>0</v>
      </c>
      <c r="AA346" s="9">
        <f t="shared" si="12"/>
        <v>4</v>
      </c>
      <c r="AB346" s="11">
        <f t="shared" si="12"/>
        <v>2</v>
      </c>
      <c r="AC346" s="104">
        <f t="shared" si="13"/>
        <v>22.222222222222221</v>
      </c>
    </row>
    <row r="347" spans="1:29" x14ac:dyDescent="0.2">
      <c r="A347" s="40" t="s">
        <v>4238</v>
      </c>
      <c r="B347" s="41" t="s">
        <v>1937</v>
      </c>
      <c r="C347" s="43" t="s">
        <v>1938</v>
      </c>
      <c r="D347" s="8" t="s">
        <v>3726</v>
      </c>
      <c r="E347" s="9" t="s">
        <v>3727</v>
      </c>
      <c r="F347" s="9" t="s">
        <v>3726</v>
      </c>
      <c r="G347" s="9" t="s">
        <v>3727</v>
      </c>
      <c r="H347" s="9" t="s">
        <v>3726</v>
      </c>
      <c r="I347" s="9" t="s">
        <v>3727</v>
      </c>
      <c r="J347" s="9" t="s">
        <v>3727</v>
      </c>
      <c r="K347" s="9" t="s">
        <v>3726</v>
      </c>
      <c r="L347" s="9" t="s">
        <v>3727</v>
      </c>
      <c r="M347" s="11" t="s">
        <v>3727</v>
      </c>
      <c r="N347" s="8" t="s">
        <v>3727</v>
      </c>
      <c r="O347" s="9" t="s">
        <v>3727</v>
      </c>
      <c r="P347" s="9" t="s">
        <v>3727</v>
      </c>
      <c r="Q347" s="9" t="s">
        <v>3727</v>
      </c>
      <c r="R347" s="9" t="s">
        <v>3727</v>
      </c>
      <c r="S347" s="9" t="s">
        <v>3727</v>
      </c>
      <c r="T347" s="9" t="s">
        <v>3727</v>
      </c>
      <c r="U347" s="9" t="s">
        <v>3727</v>
      </c>
      <c r="V347" s="9" t="s">
        <v>3727</v>
      </c>
      <c r="W347" s="11" t="s">
        <v>3727</v>
      </c>
      <c r="X347" s="8">
        <f t="shared" si="12"/>
        <v>0</v>
      </c>
      <c r="Y347" s="9">
        <f t="shared" si="12"/>
        <v>4</v>
      </c>
      <c r="Z347" s="9">
        <f t="shared" si="12"/>
        <v>16</v>
      </c>
      <c r="AA347" s="9">
        <f t="shared" si="12"/>
        <v>0</v>
      </c>
      <c r="AB347" s="11">
        <f t="shared" si="12"/>
        <v>0</v>
      </c>
      <c r="AC347" s="104">
        <f t="shared" si="13"/>
        <v>19.999999999999996</v>
      </c>
    </row>
    <row r="348" spans="1:29" x14ac:dyDescent="0.2">
      <c r="A348" s="40" t="s">
        <v>4239</v>
      </c>
      <c r="B348" s="41" t="s">
        <v>1937</v>
      </c>
      <c r="C348" s="43" t="s">
        <v>1938</v>
      </c>
      <c r="D348" s="8" t="s">
        <v>3727</v>
      </c>
      <c r="E348" s="9" t="s">
        <v>3726</v>
      </c>
      <c r="F348" s="9" t="s">
        <v>3727</v>
      </c>
      <c r="G348" s="9" t="s">
        <v>3726</v>
      </c>
      <c r="H348" s="9" t="s">
        <v>3729</v>
      </c>
      <c r="I348" s="9" t="s">
        <v>3726</v>
      </c>
      <c r="J348" s="9" t="s">
        <v>3726</v>
      </c>
      <c r="K348" s="9" t="s">
        <v>3727</v>
      </c>
      <c r="L348" s="9" t="s">
        <v>3729</v>
      </c>
      <c r="M348" s="11" t="s">
        <v>3726</v>
      </c>
      <c r="N348" s="8" t="s">
        <v>3726</v>
      </c>
      <c r="O348" s="9" t="s">
        <v>3726</v>
      </c>
      <c r="P348" s="9" t="s">
        <v>3726</v>
      </c>
      <c r="Q348" s="9" t="s">
        <v>3726</v>
      </c>
      <c r="R348" s="9" t="s">
        <v>3726</v>
      </c>
      <c r="S348" s="9" t="s">
        <v>3729</v>
      </c>
      <c r="T348" s="9" t="s">
        <v>3726</v>
      </c>
      <c r="U348" s="9" t="s">
        <v>3729</v>
      </c>
      <c r="V348" s="9" t="s">
        <v>3726</v>
      </c>
      <c r="W348" s="11" t="s">
        <v>3726</v>
      </c>
      <c r="X348" s="8">
        <f t="shared" si="12"/>
        <v>0</v>
      </c>
      <c r="Y348" s="9">
        <f t="shared" si="12"/>
        <v>13</v>
      </c>
      <c r="Z348" s="9">
        <f t="shared" si="12"/>
        <v>3</v>
      </c>
      <c r="AA348" s="9">
        <f t="shared" si="12"/>
        <v>0</v>
      </c>
      <c r="AB348" s="11">
        <f t="shared" si="12"/>
        <v>4</v>
      </c>
      <c r="AC348" s="104">
        <f t="shared" si="13"/>
        <v>18.75</v>
      </c>
    </row>
    <row r="349" spans="1:29" x14ac:dyDescent="0.2">
      <c r="A349" s="111" t="s">
        <v>4240</v>
      </c>
      <c r="B349" s="112" t="s">
        <v>1937</v>
      </c>
      <c r="C349" s="113" t="s">
        <v>1938</v>
      </c>
      <c r="D349" s="12" t="s">
        <v>3727</v>
      </c>
      <c r="E349" s="13" t="s">
        <v>3725</v>
      </c>
      <c r="F349" s="13" t="s">
        <v>3727</v>
      </c>
      <c r="G349" s="13" t="s">
        <v>3725</v>
      </c>
      <c r="H349" s="13" t="s">
        <v>3729</v>
      </c>
      <c r="I349" s="13" t="s">
        <v>3729</v>
      </c>
      <c r="J349" s="13" t="s">
        <v>3725</v>
      </c>
      <c r="K349" s="13" t="s">
        <v>3727</v>
      </c>
      <c r="L349" s="13" t="s">
        <v>3729</v>
      </c>
      <c r="M349" s="15" t="s">
        <v>3729</v>
      </c>
      <c r="N349" s="12" t="s">
        <v>3725</v>
      </c>
      <c r="O349" s="13" t="s">
        <v>3725</v>
      </c>
      <c r="P349" s="13" t="s">
        <v>3725</v>
      </c>
      <c r="Q349" s="13" t="s">
        <v>3725</v>
      </c>
      <c r="R349" s="13" t="s">
        <v>3725</v>
      </c>
      <c r="S349" s="13" t="s">
        <v>3729</v>
      </c>
      <c r="T349" s="13" t="s">
        <v>3725</v>
      </c>
      <c r="U349" s="13" t="s">
        <v>3729</v>
      </c>
      <c r="V349" s="13" t="s">
        <v>3725</v>
      </c>
      <c r="W349" s="15" t="s">
        <v>3725</v>
      </c>
      <c r="X349" s="8">
        <f t="shared" si="12"/>
        <v>11</v>
      </c>
      <c r="Y349" s="9">
        <f t="shared" si="12"/>
        <v>0</v>
      </c>
      <c r="Z349" s="9">
        <f t="shared" si="12"/>
        <v>3</v>
      </c>
      <c r="AA349" s="9">
        <f t="shared" si="12"/>
        <v>0</v>
      </c>
      <c r="AB349" s="11">
        <f t="shared" si="12"/>
        <v>6</v>
      </c>
      <c r="AC349" s="104">
        <f t="shared" si="13"/>
        <v>21.428571428571431</v>
      </c>
    </row>
    <row r="350" spans="1:29" x14ac:dyDescent="0.2">
      <c r="A350" s="102" t="s">
        <v>4241</v>
      </c>
      <c r="B350" s="58" t="s">
        <v>1159</v>
      </c>
      <c r="C350" s="55" t="s">
        <v>1160</v>
      </c>
      <c r="D350" s="1" t="s">
        <v>3725</v>
      </c>
      <c r="E350" s="2" t="s">
        <v>3728</v>
      </c>
      <c r="F350" s="2" t="s">
        <v>3728</v>
      </c>
      <c r="G350" s="2" t="s">
        <v>3725</v>
      </c>
      <c r="H350" s="2" t="s">
        <v>3725</v>
      </c>
      <c r="I350" s="2" t="s">
        <v>3725</v>
      </c>
      <c r="J350" s="2" t="s">
        <v>3725</v>
      </c>
      <c r="K350" s="2" t="s">
        <v>3729</v>
      </c>
      <c r="L350" s="2" t="s">
        <v>3725</v>
      </c>
      <c r="M350" s="3" t="s">
        <v>3725</v>
      </c>
      <c r="N350" s="1" t="s">
        <v>3725</v>
      </c>
      <c r="O350" s="2" t="s">
        <v>3725</v>
      </c>
      <c r="P350" s="2" t="s">
        <v>3725</v>
      </c>
      <c r="Q350" s="2" t="s">
        <v>3725</v>
      </c>
      <c r="R350" s="2" t="s">
        <v>3725</v>
      </c>
      <c r="S350" s="2" t="s">
        <v>3725</v>
      </c>
      <c r="T350" s="2" t="s">
        <v>3725</v>
      </c>
      <c r="U350" s="2" t="s">
        <v>3725</v>
      </c>
      <c r="V350" s="2" t="s">
        <v>3725</v>
      </c>
      <c r="W350" s="3" t="s">
        <v>3725</v>
      </c>
      <c r="X350" s="8">
        <f t="shared" si="12"/>
        <v>17</v>
      </c>
      <c r="Y350" s="9">
        <f t="shared" si="12"/>
        <v>0</v>
      </c>
      <c r="Z350" s="9">
        <f t="shared" si="12"/>
        <v>0</v>
      </c>
      <c r="AA350" s="9">
        <f t="shared" si="12"/>
        <v>2</v>
      </c>
      <c r="AB350" s="11">
        <f t="shared" si="12"/>
        <v>1</v>
      </c>
      <c r="AC350" s="104">
        <f t="shared" si="13"/>
        <v>10.526315789473683</v>
      </c>
    </row>
    <row r="351" spans="1:29" x14ac:dyDescent="0.2">
      <c r="A351" s="108" t="s">
        <v>3747</v>
      </c>
      <c r="B351" s="109" t="s">
        <v>1963</v>
      </c>
      <c r="C351" s="110" t="s">
        <v>1964</v>
      </c>
      <c r="D351" s="1" t="s">
        <v>3725</v>
      </c>
      <c r="E351" s="2" t="s">
        <v>3728</v>
      </c>
      <c r="F351" s="2" t="s">
        <v>3728</v>
      </c>
      <c r="G351" s="2" t="s">
        <v>3725</v>
      </c>
      <c r="H351" s="2" t="s">
        <v>3725</v>
      </c>
      <c r="I351" s="2" t="s">
        <v>3725</v>
      </c>
      <c r="J351" s="2" t="s">
        <v>3725</v>
      </c>
      <c r="K351" s="2" t="s">
        <v>3728</v>
      </c>
      <c r="L351" s="2" t="s">
        <v>3728</v>
      </c>
      <c r="M351" s="3" t="s">
        <v>3728</v>
      </c>
      <c r="N351" s="1" t="s">
        <v>3728</v>
      </c>
      <c r="O351" s="2" t="s">
        <v>3728</v>
      </c>
      <c r="P351" s="2" t="s">
        <v>3725</v>
      </c>
      <c r="Q351" s="2" t="s">
        <v>3728</v>
      </c>
      <c r="R351" s="2" t="s">
        <v>3728</v>
      </c>
      <c r="S351" s="2" t="s">
        <v>3728</v>
      </c>
      <c r="T351" s="2" t="s">
        <v>3728</v>
      </c>
      <c r="U351" s="2" t="s">
        <v>3728</v>
      </c>
      <c r="V351" s="2" t="s">
        <v>3728</v>
      </c>
      <c r="W351" s="3" t="s">
        <v>3728</v>
      </c>
      <c r="X351" s="8">
        <f t="shared" si="12"/>
        <v>6</v>
      </c>
      <c r="Y351" s="9">
        <f t="shared" si="12"/>
        <v>0</v>
      </c>
      <c r="Z351" s="9">
        <f t="shared" si="12"/>
        <v>0</v>
      </c>
      <c r="AA351" s="9">
        <f t="shared" si="12"/>
        <v>14</v>
      </c>
      <c r="AB351" s="11">
        <f t="shared" si="12"/>
        <v>0</v>
      </c>
      <c r="AC351" s="104">
        <f t="shared" si="13"/>
        <v>30.000000000000004</v>
      </c>
    </row>
    <row r="352" spans="1:29" x14ac:dyDescent="0.2">
      <c r="A352" s="102" t="s">
        <v>4242</v>
      </c>
      <c r="B352" s="58" t="s">
        <v>1858</v>
      </c>
      <c r="C352" s="55" t="s">
        <v>1859</v>
      </c>
      <c r="D352" s="1" t="s">
        <v>3727</v>
      </c>
      <c r="E352" s="2" t="s">
        <v>3725</v>
      </c>
      <c r="F352" s="2" t="s">
        <v>3725</v>
      </c>
      <c r="G352" s="2" t="s">
        <v>3725</v>
      </c>
      <c r="H352" s="2" t="s">
        <v>3727</v>
      </c>
      <c r="I352" s="2" t="s">
        <v>3725</v>
      </c>
      <c r="J352" s="2" t="s">
        <v>3727</v>
      </c>
      <c r="K352" s="2" t="s">
        <v>3725</v>
      </c>
      <c r="L352" s="2" t="s">
        <v>3725</v>
      </c>
      <c r="M352" s="3" t="s">
        <v>3725</v>
      </c>
      <c r="N352" s="1" t="s">
        <v>3725</v>
      </c>
      <c r="O352" s="2" t="s">
        <v>3725</v>
      </c>
      <c r="P352" s="2" t="s">
        <v>3725</v>
      </c>
      <c r="Q352" s="2" t="s">
        <v>3729</v>
      </c>
      <c r="R352" s="2" t="s">
        <v>3725</v>
      </c>
      <c r="S352" s="2" t="s">
        <v>3725</v>
      </c>
      <c r="T352" s="2" t="s">
        <v>3725</v>
      </c>
      <c r="U352" s="2" t="s">
        <v>3725</v>
      </c>
      <c r="V352" s="2" t="s">
        <v>3729</v>
      </c>
      <c r="W352" s="3" t="s">
        <v>3725</v>
      </c>
      <c r="X352" s="8">
        <f t="shared" si="12"/>
        <v>15</v>
      </c>
      <c r="Y352" s="9">
        <f t="shared" si="12"/>
        <v>0</v>
      </c>
      <c r="Z352" s="9">
        <f t="shared" si="12"/>
        <v>3</v>
      </c>
      <c r="AA352" s="9">
        <f t="shared" si="12"/>
        <v>0</v>
      </c>
      <c r="AB352" s="11">
        <f t="shared" si="12"/>
        <v>2</v>
      </c>
      <c r="AC352" s="104">
        <f t="shared" si="13"/>
        <v>16.666666666666664</v>
      </c>
    </row>
    <row r="353" spans="1:29" x14ac:dyDescent="0.2">
      <c r="A353" s="32" t="s">
        <v>4243</v>
      </c>
      <c r="B353" s="33" t="s">
        <v>2343</v>
      </c>
      <c r="C353" s="35" t="s">
        <v>20</v>
      </c>
      <c r="D353" s="4" t="s">
        <v>3726</v>
      </c>
      <c r="E353" s="5" t="s">
        <v>3727</v>
      </c>
      <c r="F353" s="5" t="s">
        <v>3727</v>
      </c>
      <c r="G353" s="5" t="s">
        <v>3726</v>
      </c>
      <c r="H353" s="5" t="s">
        <v>3726</v>
      </c>
      <c r="I353" s="5" t="s">
        <v>3727</v>
      </c>
      <c r="J353" s="5" t="s">
        <v>3727</v>
      </c>
      <c r="K353" s="5" t="s">
        <v>3726</v>
      </c>
      <c r="L353" s="5" t="s">
        <v>3727</v>
      </c>
      <c r="M353" s="7" t="s">
        <v>3727</v>
      </c>
      <c r="N353" s="4" t="s">
        <v>3727</v>
      </c>
      <c r="O353" s="5" t="s">
        <v>3727</v>
      </c>
      <c r="P353" s="5" t="s">
        <v>3727</v>
      </c>
      <c r="Q353" s="5" t="s">
        <v>3727</v>
      </c>
      <c r="R353" s="5" t="s">
        <v>3727</v>
      </c>
      <c r="S353" s="5" t="s">
        <v>3727</v>
      </c>
      <c r="T353" s="5" t="s">
        <v>3727</v>
      </c>
      <c r="U353" s="5" t="s">
        <v>3727</v>
      </c>
      <c r="V353" s="5" t="s">
        <v>3727</v>
      </c>
      <c r="W353" s="7" t="s">
        <v>3727</v>
      </c>
      <c r="X353" s="8">
        <f t="shared" si="12"/>
        <v>0</v>
      </c>
      <c r="Y353" s="9">
        <f t="shared" si="12"/>
        <v>4</v>
      </c>
      <c r="Z353" s="9">
        <f t="shared" si="12"/>
        <v>16</v>
      </c>
      <c r="AA353" s="9">
        <f t="shared" si="12"/>
        <v>0</v>
      </c>
      <c r="AB353" s="11">
        <f t="shared" si="12"/>
        <v>0</v>
      </c>
      <c r="AC353" s="104">
        <f t="shared" si="13"/>
        <v>19.999999999999996</v>
      </c>
    </row>
    <row r="354" spans="1:29" x14ac:dyDescent="0.2">
      <c r="A354" s="40" t="s">
        <v>4244</v>
      </c>
      <c r="B354" s="41" t="s">
        <v>2343</v>
      </c>
      <c r="C354" s="43" t="s">
        <v>20</v>
      </c>
      <c r="D354" s="8" t="s">
        <v>3725</v>
      </c>
      <c r="E354" s="9" t="s">
        <v>3726</v>
      </c>
      <c r="F354" s="9" t="s">
        <v>3726</v>
      </c>
      <c r="G354" s="9" t="s">
        <v>3725</v>
      </c>
      <c r="H354" s="9" t="s">
        <v>3725</v>
      </c>
      <c r="I354" s="9" t="s">
        <v>3726</v>
      </c>
      <c r="J354" s="9" t="s">
        <v>3726</v>
      </c>
      <c r="K354" s="9" t="s">
        <v>3725</v>
      </c>
      <c r="L354" s="9" t="s">
        <v>3729</v>
      </c>
      <c r="M354" s="11" t="s">
        <v>3726</v>
      </c>
      <c r="N354" s="8" t="s">
        <v>3726</v>
      </c>
      <c r="O354" s="9" t="s">
        <v>3726</v>
      </c>
      <c r="P354" s="9" t="s">
        <v>3726</v>
      </c>
      <c r="Q354" s="9" t="s">
        <v>3726</v>
      </c>
      <c r="R354" s="9" t="s">
        <v>3726</v>
      </c>
      <c r="S354" s="9" t="s">
        <v>3726</v>
      </c>
      <c r="T354" s="9" t="s">
        <v>3726</v>
      </c>
      <c r="U354" s="9" t="s">
        <v>3726</v>
      </c>
      <c r="V354" s="9" t="s">
        <v>3726</v>
      </c>
      <c r="W354" s="11" t="s">
        <v>3726</v>
      </c>
      <c r="X354" s="8">
        <f t="shared" si="12"/>
        <v>4</v>
      </c>
      <c r="Y354" s="9">
        <f t="shared" si="12"/>
        <v>15</v>
      </c>
      <c r="Z354" s="9">
        <f t="shared" si="12"/>
        <v>0</v>
      </c>
      <c r="AA354" s="9">
        <f t="shared" si="12"/>
        <v>0</v>
      </c>
      <c r="AB354" s="11">
        <f t="shared" si="12"/>
        <v>1</v>
      </c>
      <c r="AC354" s="104">
        <f t="shared" si="13"/>
        <v>21.052631578947366</v>
      </c>
    </row>
    <row r="355" spans="1:29" x14ac:dyDescent="0.2">
      <c r="A355" s="40" t="s">
        <v>4245</v>
      </c>
      <c r="B355" s="41" t="s">
        <v>2343</v>
      </c>
      <c r="C355" s="43" t="s">
        <v>20</v>
      </c>
      <c r="D355" s="8" t="s">
        <v>3726</v>
      </c>
      <c r="E355" s="9" t="s">
        <v>3727</v>
      </c>
      <c r="F355" s="9" t="s">
        <v>3727</v>
      </c>
      <c r="G355" s="9" t="s">
        <v>3726</v>
      </c>
      <c r="H355" s="9" t="s">
        <v>3726</v>
      </c>
      <c r="I355" s="9" t="s">
        <v>3727</v>
      </c>
      <c r="J355" s="9" t="s">
        <v>3727</v>
      </c>
      <c r="K355" s="9" t="s">
        <v>3726</v>
      </c>
      <c r="L355" s="9" t="s">
        <v>3729</v>
      </c>
      <c r="M355" s="11" t="s">
        <v>3727</v>
      </c>
      <c r="N355" s="8" t="s">
        <v>3727</v>
      </c>
      <c r="O355" s="9" t="s">
        <v>3727</v>
      </c>
      <c r="P355" s="9" t="s">
        <v>3727</v>
      </c>
      <c r="Q355" s="9" t="s">
        <v>3727</v>
      </c>
      <c r="R355" s="9" t="s">
        <v>3727</v>
      </c>
      <c r="S355" s="9" t="s">
        <v>3727</v>
      </c>
      <c r="T355" s="9" t="s">
        <v>3727</v>
      </c>
      <c r="U355" s="9" t="s">
        <v>3727</v>
      </c>
      <c r="V355" s="9" t="s">
        <v>3727</v>
      </c>
      <c r="W355" s="11" t="s">
        <v>3727</v>
      </c>
      <c r="X355" s="8">
        <f t="shared" si="12"/>
        <v>0</v>
      </c>
      <c r="Y355" s="9">
        <f t="shared" si="12"/>
        <v>4</v>
      </c>
      <c r="Z355" s="9">
        <f t="shared" si="12"/>
        <v>15</v>
      </c>
      <c r="AA355" s="9">
        <f t="shared" si="12"/>
        <v>0</v>
      </c>
      <c r="AB355" s="11">
        <f t="shared" si="12"/>
        <v>1</v>
      </c>
      <c r="AC355" s="104">
        <f t="shared" si="13"/>
        <v>21.052631578947366</v>
      </c>
    </row>
    <row r="356" spans="1:29" x14ac:dyDescent="0.2">
      <c r="A356" s="40" t="s">
        <v>4246</v>
      </c>
      <c r="B356" s="41" t="s">
        <v>2343</v>
      </c>
      <c r="C356" s="43" t="s">
        <v>20</v>
      </c>
      <c r="D356" s="8" t="s">
        <v>3727</v>
      </c>
      <c r="E356" s="9" t="s">
        <v>3726</v>
      </c>
      <c r="F356" s="9" t="s">
        <v>3726</v>
      </c>
      <c r="G356" s="9" t="s">
        <v>3727</v>
      </c>
      <c r="H356" s="9" t="s">
        <v>3727</v>
      </c>
      <c r="I356" s="9" t="s">
        <v>3726</v>
      </c>
      <c r="J356" s="9" t="s">
        <v>3726</v>
      </c>
      <c r="K356" s="9" t="s">
        <v>3727</v>
      </c>
      <c r="L356" s="9" t="s">
        <v>3729</v>
      </c>
      <c r="M356" s="11" t="s">
        <v>3726</v>
      </c>
      <c r="N356" s="8" t="s">
        <v>3726</v>
      </c>
      <c r="O356" s="9" t="s">
        <v>3726</v>
      </c>
      <c r="P356" s="9" t="s">
        <v>3726</v>
      </c>
      <c r="Q356" s="9" t="s">
        <v>3726</v>
      </c>
      <c r="R356" s="9" t="s">
        <v>3726</v>
      </c>
      <c r="S356" s="9" t="s">
        <v>3726</v>
      </c>
      <c r="T356" s="9" t="s">
        <v>3726</v>
      </c>
      <c r="U356" s="9" t="s">
        <v>3726</v>
      </c>
      <c r="V356" s="9" t="s">
        <v>3726</v>
      </c>
      <c r="W356" s="11" t="s">
        <v>3726</v>
      </c>
      <c r="X356" s="8">
        <f t="shared" si="12"/>
        <v>0</v>
      </c>
      <c r="Y356" s="9">
        <f t="shared" si="12"/>
        <v>15</v>
      </c>
      <c r="Z356" s="9">
        <f t="shared" si="12"/>
        <v>4</v>
      </c>
      <c r="AA356" s="9">
        <f t="shared" si="12"/>
        <v>0</v>
      </c>
      <c r="AB356" s="11">
        <f t="shared" si="12"/>
        <v>1</v>
      </c>
      <c r="AC356" s="104">
        <f t="shared" si="13"/>
        <v>21.052631578947366</v>
      </c>
    </row>
    <row r="357" spans="1:29" x14ac:dyDescent="0.2">
      <c r="A357" s="111" t="s">
        <v>4247</v>
      </c>
      <c r="B357" s="112" t="s">
        <v>2343</v>
      </c>
      <c r="C357" s="113" t="s">
        <v>20</v>
      </c>
      <c r="D357" s="12" t="s">
        <v>3726</v>
      </c>
      <c r="E357" s="13" t="s">
        <v>3728</v>
      </c>
      <c r="F357" s="13" t="s">
        <v>3728</v>
      </c>
      <c r="G357" s="13" t="s">
        <v>3729</v>
      </c>
      <c r="H357" s="13" t="s">
        <v>3729</v>
      </c>
      <c r="I357" s="13" t="s">
        <v>3729</v>
      </c>
      <c r="J357" s="13" t="s">
        <v>3729</v>
      </c>
      <c r="K357" s="13" t="s">
        <v>3729</v>
      </c>
      <c r="L357" s="13" t="s">
        <v>3729</v>
      </c>
      <c r="M357" s="15" t="s">
        <v>3729</v>
      </c>
      <c r="N357" s="12" t="s">
        <v>3728</v>
      </c>
      <c r="O357" s="13" t="s">
        <v>3729</v>
      </c>
      <c r="P357" s="13" t="s">
        <v>3729</v>
      </c>
      <c r="Q357" s="13" t="s">
        <v>3729</v>
      </c>
      <c r="R357" s="13" t="s">
        <v>3729</v>
      </c>
      <c r="S357" s="13" t="s">
        <v>3728</v>
      </c>
      <c r="T357" s="13" t="s">
        <v>3729</v>
      </c>
      <c r="U357" s="13" t="s">
        <v>3729</v>
      </c>
      <c r="V357" s="13" t="s">
        <v>3729</v>
      </c>
      <c r="W357" s="15" t="s">
        <v>3728</v>
      </c>
      <c r="X357" s="8">
        <f t="shared" si="12"/>
        <v>0</v>
      </c>
      <c r="Y357" s="9">
        <f t="shared" si="12"/>
        <v>1</v>
      </c>
      <c r="Z357" s="9">
        <f t="shared" si="12"/>
        <v>0</v>
      </c>
      <c r="AA357" s="9">
        <f t="shared" si="12"/>
        <v>5</v>
      </c>
      <c r="AB357" s="11">
        <f t="shared" si="12"/>
        <v>14</v>
      </c>
      <c r="AC357" s="104">
        <f t="shared" si="13"/>
        <v>16.666666666666664</v>
      </c>
    </row>
    <row r="358" spans="1:29" x14ac:dyDescent="0.2">
      <c r="A358" s="102" t="s">
        <v>4248</v>
      </c>
      <c r="B358" s="58" t="s">
        <v>980</v>
      </c>
      <c r="C358" s="55" t="s">
        <v>981</v>
      </c>
      <c r="D358" s="1" t="s">
        <v>3728</v>
      </c>
      <c r="E358" s="2" t="s">
        <v>3726</v>
      </c>
      <c r="F358" s="2" t="s">
        <v>3726</v>
      </c>
      <c r="G358" s="2" t="s">
        <v>3728</v>
      </c>
      <c r="H358" s="2" t="s">
        <v>3728</v>
      </c>
      <c r="I358" s="2" t="s">
        <v>3728</v>
      </c>
      <c r="J358" s="2" t="s">
        <v>3729</v>
      </c>
      <c r="K358" s="2" t="s">
        <v>3728</v>
      </c>
      <c r="L358" s="2" t="s">
        <v>3729</v>
      </c>
      <c r="M358" s="3" t="s">
        <v>3729</v>
      </c>
      <c r="N358" s="1" t="s">
        <v>3728</v>
      </c>
      <c r="O358" s="2" t="s">
        <v>3728</v>
      </c>
      <c r="P358" s="2" t="s">
        <v>3728</v>
      </c>
      <c r="Q358" s="2" t="s">
        <v>3729</v>
      </c>
      <c r="R358" s="2" t="s">
        <v>3728</v>
      </c>
      <c r="S358" s="2" t="s">
        <v>3729</v>
      </c>
      <c r="T358" s="2" t="s">
        <v>3726</v>
      </c>
      <c r="U358" s="2" t="s">
        <v>3728</v>
      </c>
      <c r="V358" s="2" t="s">
        <v>3728</v>
      </c>
      <c r="W358" s="3" t="s">
        <v>3729</v>
      </c>
      <c r="X358" s="8">
        <f t="shared" si="12"/>
        <v>0</v>
      </c>
      <c r="Y358" s="9">
        <f t="shared" si="12"/>
        <v>3</v>
      </c>
      <c r="Z358" s="9">
        <f t="shared" si="12"/>
        <v>0</v>
      </c>
      <c r="AA358" s="9">
        <f t="shared" si="12"/>
        <v>11</v>
      </c>
      <c r="AB358" s="11">
        <f t="shared" si="12"/>
        <v>6</v>
      </c>
      <c r="AC358" s="104">
        <f t="shared" si="13"/>
        <v>21.428571428571431</v>
      </c>
    </row>
    <row r="359" spans="1:29" x14ac:dyDescent="0.2">
      <c r="A359" s="102" t="s">
        <v>4249</v>
      </c>
      <c r="B359" s="58" t="s">
        <v>773</v>
      </c>
      <c r="C359" s="55" t="s">
        <v>20</v>
      </c>
      <c r="D359" s="1" t="s">
        <v>3726</v>
      </c>
      <c r="E359" s="2" t="s">
        <v>3727</v>
      </c>
      <c r="F359" s="2" t="s">
        <v>3729</v>
      </c>
      <c r="G359" s="2" t="s">
        <v>3726</v>
      </c>
      <c r="H359" s="2" t="s">
        <v>3729</v>
      </c>
      <c r="I359" s="2" t="s">
        <v>3726</v>
      </c>
      <c r="J359" s="2" t="s">
        <v>3729</v>
      </c>
      <c r="K359" s="2" t="s">
        <v>3726</v>
      </c>
      <c r="L359" s="2" t="s">
        <v>3729</v>
      </c>
      <c r="M359" s="3" t="s">
        <v>3726</v>
      </c>
      <c r="N359" s="1" t="s">
        <v>3726</v>
      </c>
      <c r="O359" s="2" t="s">
        <v>3729</v>
      </c>
      <c r="P359" s="2" t="s">
        <v>3726</v>
      </c>
      <c r="Q359" s="2" t="s">
        <v>3726</v>
      </c>
      <c r="R359" s="2" t="s">
        <v>3726</v>
      </c>
      <c r="S359" s="2" t="s">
        <v>3729</v>
      </c>
      <c r="T359" s="2" t="s">
        <v>3726</v>
      </c>
      <c r="U359" s="2" t="s">
        <v>3729</v>
      </c>
      <c r="V359" s="2" t="s">
        <v>3726</v>
      </c>
      <c r="W359" s="3" t="s">
        <v>3729</v>
      </c>
      <c r="X359" s="8">
        <f t="shared" si="12"/>
        <v>0</v>
      </c>
      <c r="Y359" s="9">
        <f t="shared" si="12"/>
        <v>11</v>
      </c>
      <c r="Z359" s="9">
        <f t="shared" si="12"/>
        <v>1</v>
      </c>
      <c r="AA359" s="9">
        <f t="shared" si="12"/>
        <v>0</v>
      </c>
      <c r="AB359" s="11">
        <f t="shared" si="12"/>
        <v>8</v>
      </c>
      <c r="AC359" s="104">
        <f t="shared" si="13"/>
        <v>8.3333333333333375</v>
      </c>
    </row>
    <row r="360" spans="1:29" hidden="1" x14ac:dyDescent="0.2">
      <c r="A360" s="102" t="s">
        <v>4250</v>
      </c>
      <c r="B360" s="58" t="s">
        <v>1150</v>
      </c>
      <c r="C360" s="55" t="s">
        <v>1151</v>
      </c>
      <c r="D360" s="1" t="s">
        <v>3729</v>
      </c>
      <c r="E360" s="2" t="s">
        <v>3729</v>
      </c>
      <c r="F360" s="2" t="s">
        <v>3729</v>
      </c>
      <c r="G360" s="2" t="s">
        <v>3729</v>
      </c>
      <c r="H360" s="2" t="s">
        <v>3729</v>
      </c>
      <c r="I360" s="2" t="s">
        <v>3729</v>
      </c>
      <c r="J360" s="2" t="s">
        <v>3729</v>
      </c>
      <c r="K360" s="2" t="s">
        <v>3729</v>
      </c>
      <c r="L360" s="2" t="s">
        <v>3729</v>
      </c>
      <c r="M360" s="3" t="s">
        <v>3729</v>
      </c>
      <c r="N360" s="1" t="s">
        <v>3729</v>
      </c>
      <c r="O360" s="2" t="s">
        <v>3729</v>
      </c>
      <c r="P360" s="2" t="s">
        <v>3729</v>
      </c>
      <c r="Q360" s="2" t="s">
        <v>3729</v>
      </c>
      <c r="R360" s="2" t="s">
        <v>3729</v>
      </c>
      <c r="S360" s="2" t="s">
        <v>3729</v>
      </c>
      <c r="T360" s="2" t="s">
        <v>3729</v>
      </c>
      <c r="U360" s="2" t="s">
        <v>3729</v>
      </c>
      <c r="V360" s="2" t="s">
        <v>3729</v>
      </c>
      <c r="W360" s="3" t="s">
        <v>3729</v>
      </c>
      <c r="X360" s="8">
        <f t="shared" si="12"/>
        <v>0</v>
      </c>
      <c r="Y360" s="9">
        <f t="shared" si="12"/>
        <v>0</v>
      </c>
      <c r="Z360" s="9">
        <f t="shared" si="12"/>
        <v>0</v>
      </c>
      <c r="AA360" s="9">
        <f t="shared" si="12"/>
        <v>0</v>
      </c>
      <c r="AB360" s="11">
        <f t="shared" si="12"/>
        <v>20</v>
      </c>
      <c r="AC360" s="104" t="e">
        <f t="shared" si="13"/>
        <v>#DIV/0!</v>
      </c>
    </row>
    <row r="361" spans="1:29" x14ac:dyDescent="0.2">
      <c r="A361" s="102" t="s">
        <v>4251</v>
      </c>
      <c r="B361" s="58" t="s">
        <v>4252</v>
      </c>
      <c r="C361" s="55" t="s">
        <v>20</v>
      </c>
      <c r="D361" s="1" t="s">
        <v>3728</v>
      </c>
      <c r="E361" s="2" t="s">
        <v>3728</v>
      </c>
      <c r="F361" s="2" t="s">
        <v>3729</v>
      </c>
      <c r="G361" s="2" t="s">
        <v>3728</v>
      </c>
      <c r="H361" s="2" t="s">
        <v>3728</v>
      </c>
      <c r="I361" s="2" t="s">
        <v>3728</v>
      </c>
      <c r="J361" s="2" t="s">
        <v>3728</v>
      </c>
      <c r="K361" s="2" t="s">
        <v>3729</v>
      </c>
      <c r="L361" s="2" t="s">
        <v>3725</v>
      </c>
      <c r="M361" s="3" t="s">
        <v>3728</v>
      </c>
      <c r="N361" s="1" t="s">
        <v>3728</v>
      </c>
      <c r="O361" s="2" t="s">
        <v>3728</v>
      </c>
      <c r="P361" s="2" t="s">
        <v>3728</v>
      </c>
      <c r="Q361" s="2" t="s">
        <v>3728</v>
      </c>
      <c r="R361" s="2" t="s">
        <v>3728</v>
      </c>
      <c r="S361" s="2" t="s">
        <v>3728</v>
      </c>
      <c r="T361" s="2" t="s">
        <v>3728</v>
      </c>
      <c r="U361" s="2" t="s">
        <v>3728</v>
      </c>
      <c r="V361" s="2" t="s">
        <v>3725</v>
      </c>
      <c r="W361" s="3" t="s">
        <v>3725</v>
      </c>
      <c r="X361" s="8">
        <f t="shared" si="12"/>
        <v>3</v>
      </c>
      <c r="Y361" s="9">
        <f t="shared" si="12"/>
        <v>0</v>
      </c>
      <c r="Z361" s="9">
        <f t="shared" si="12"/>
        <v>0</v>
      </c>
      <c r="AA361" s="9">
        <f t="shared" si="12"/>
        <v>15</v>
      </c>
      <c r="AB361" s="11">
        <f t="shared" si="12"/>
        <v>2</v>
      </c>
      <c r="AC361" s="104">
        <f t="shared" si="13"/>
        <v>16.666666666666664</v>
      </c>
    </row>
    <row r="362" spans="1:29" x14ac:dyDescent="0.2">
      <c r="A362" s="102" t="s">
        <v>4253</v>
      </c>
      <c r="B362" s="58" t="s">
        <v>869</v>
      </c>
      <c r="C362" s="55" t="s">
        <v>20</v>
      </c>
      <c r="D362" s="1" t="s">
        <v>3726</v>
      </c>
      <c r="E362" s="2" t="s">
        <v>3729</v>
      </c>
      <c r="F362" s="2" t="s">
        <v>3729</v>
      </c>
      <c r="G362" s="2" t="s">
        <v>3729</v>
      </c>
      <c r="H362" s="2" t="s">
        <v>3729</v>
      </c>
      <c r="I362" s="2" t="s">
        <v>3726</v>
      </c>
      <c r="J362" s="2" t="s">
        <v>3725</v>
      </c>
      <c r="K362" s="2" t="s">
        <v>3729</v>
      </c>
      <c r="L362" s="2" t="s">
        <v>3729</v>
      </c>
      <c r="M362" s="3" t="s">
        <v>3726</v>
      </c>
      <c r="N362" s="1" t="s">
        <v>3726</v>
      </c>
      <c r="O362" s="2" t="s">
        <v>3726</v>
      </c>
      <c r="P362" s="2" t="s">
        <v>3726</v>
      </c>
      <c r="Q362" s="2" t="s">
        <v>3729</v>
      </c>
      <c r="R362" s="2" t="s">
        <v>3729</v>
      </c>
      <c r="S362" s="2" t="s">
        <v>3726</v>
      </c>
      <c r="T362" s="2" t="s">
        <v>3729</v>
      </c>
      <c r="U362" s="2" t="s">
        <v>3729</v>
      </c>
      <c r="V362" s="2" t="s">
        <v>3729</v>
      </c>
      <c r="W362" s="3" t="s">
        <v>3729</v>
      </c>
      <c r="X362" s="8">
        <f t="shared" si="12"/>
        <v>1</v>
      </c>
      <c r="Y362" s="9">
        <f t="shared" si="12"/>
        <v>7</v>
      </c>
      <c r="Z362" s="9">
        <f t="shared" si="12"/>
        <v>0</v>
      </c>
      <c r="AA362" s="9">
        <f t="shared" si="12"/>
        <v>0</v>
      </c>
      <c r="AB362" s="11">
        <f t="shared" si="12"/>
        <v>12</v>
      </c>
      <c r="AC362" s="104">
        <f t="shared" si="13"/>
        <v>12.5</v>
      </c>
    </row>
    <row r="363" spans="1:29" x14ac:dyDescent="0.2">
      <c r="A363" s="102" t="s">
        <v>4254</v>
      </c>
      <c r="B363" s="58" t="s">
        <v>286</v>
      </c>
      <c r="C363" s="55" t="s">
        <v>20</v>
      </c>
      <c r="D363" s="1" t="s">
        <v>3726</v>
      </c>
      <c r="E363" s="2" t="s">
        <v>3727</v>
      </c>
      <c r="F363" s="2" t="s">
        <v>3727</v>
      </c>
      <c r="G363" s="2" t="s">
        <v>3726</v>
      </c>
      <c r="H363" s="2" t="s">
        <v>3726</v>
      </c>
      <c r="I363" s="2" t="s">
        <v>3726</v>
      </c>
      <c r="J363" s="2" t="s">
        <v>3729</v>
      </c>
      <c r="K363" s="2" t="s">
        <v>3726</v>
      </c>
      <c r="L363" s="2" t="s">
        <v>3727</v>
      </c>
      <c r="M363" s="3" t="s">
        <v>3729</v>
      </c>
      <c r="N363" s="1" t="s">
        <v>3726</v>
      </c>
      <c r="O363" s="2" t="s">
        <v>3726</v>
      </c>
      <c r="P363" s="2" t="s">
        <v>3726</v>
      </c>
      <c r="Q363" s="2" t="s">
        <v>3726</v>
      </c>
      <c r="R363" s="2" t="s">
        <v>3729</v>
      </c>
      <c r="S363" s="2" t="s">
        <v>3726</v>
      </c>
      <c r="T363" s="2" t="s">
        <v>3726</v>
      </c>
      <c r="U363" s="2" t="s">
        <v>3729</v>
      </c>
      <c r="V363" s="2" t="s">
        <v>3727</v>
      </c>
      <c r="W363" s="3" t="s">
        <v>3726</v>
      </c>
      <c r="X363" s="8">
        <f t="shared" si="12"/>
        <v>0</v>
      </c>
      <c r="Y363" s="9">
        <f t="shared" si="12"/>
        <v>12</v>
      </c>
      <c r="Z363" s="9">
        <f t="shared" si="12"/>
        <v>4</v>
      </c>
      <c r="AA363" s="9">
        <f t="shared" si="12"/>
        <v>0</v>
      </c>
      <c r="AB363" s="11">
        <f t="shared" si="12"/>
        <v>4</v>
      </c>
      <c r="AC363" s="104">
        <f t="shared" si="13"/>
        <v>25</v>
      </c>
    </row>
    <row r="364" spans="1:29" x14ac:dyDescent="0.2">
      <c r="A364" s="102" t="s">
        <v>4255</v>
      </c>
      <c r="B364" s="58" t="s">
        <v>328</v>
      </c>
      <c r="C364" s="55" t="s">
        <v>20</v>
      </c>
      <c r="D364" s="1" t="s">
        <v>3729</v>
      </c>
      <c r="E364" s="2" t="s">
        <v>3729</v>
      </c>
      <c r="F364" s="2" t="s">
        <v>3727</v>
      </c>
      <c r="G364" s="2" t="s">
        <v>3726</v>
      </c>
      <c r="H364" s="2" t="s">
        <v>3726</v>
      </c>
      <c r="I364" s="2" t="s">
        <v>3729</v>
      </c>
      <c r="J364" s="2" t="s">
        <v>3729</v>
      </c>
      <c r="K364" s="2" t="s">
        <v>3726</v>
      </c>
      <c r="L364" s="2" t="s">
        <v>3726</v>
      </c>
      <c r="M364" s="3" t="s">
        <v>3729</v>
      </c>
      <c r="N364" s="1" t="s">
        <v>3726</v>
      </c>
      <c r="O364" s="2" t="s">
        <v>3729</v>
      </c>
      <c r="P364" s="2" t="s">
        <v>3729</v>
      </c>
      <c r="Q364" s="2" t="s">
        <v>3726</v>
      </c>
      <c r="R364" s="2" t="s">
        <v>3726</v>
      </c>
      <c r="S364" s="2" t="s">
        <v>3729</v>
      </c>
      <c r="T364" s="2" t="s">
        <v>3726</v>
      </c>
      <c r="U364" s="2" t="s">
        <v>3726</v>
      </c>
      <c r="V364" s="2" t="s">
        <v>3726</v>
      </c>
      <c r="W364" s="3" t="s">
        <v>3726</v>
      </c>
      <c r="X364" s="8">
        <f t="shared" si="12"/>
        <v>0</v>
      </c>
      <c r="Y364" s="9">
        <f t="shared" si="12"/>
        <v>11</v>
      </c>
      <c r="Z364" s="9">
        <f t="shared" si="12"/>
        <v>1</v>
      </c>
      <c r="AA364" s="9">
        <f t="shared" si="12"/>
        <v>0</v>
      </c>
      <c r="AB364" s="11">
        <f t="shared" si="12"/>
        <v>8</v>
      </c>
      <c r="AC364" s="104">
        <f t="shared" si="13"/>
        <v>8.3333333333333375</v>
      </c>
    </row>
    <row r="365" spans="1:29" x14ac:dyDescent="0.2">
      <c r="A365" s="102" t="s">
        <v>4256</v>
      </c>
      <c r="B365" s="58" t="s">
        <v>4257</v>
      </c>
      <c r="C365" s="55" t="s">
        <v>20</v>
      </c>
      <c r="D365" s="1" t="s">
        <v>3729</v>
      </c>
      <c r="E365" s="2" t="s">
        <v>3729</v>
      </c>
      <c r="F365" s="2" t="s">
        <v>3726</v>
      </c>
      <c r="G365" s="2" t="s">
        <v>3729</v>
      </c>
      <c r="H365" s="2" t="s">
        <v>3725</v>
      </c>
      <c r="I365" s="2" t="s">
        <v>3725</v>
      </c>
      <c r="J365" s="2" t="s">
        <v>3725</v>
      </c>
      <c r="K365" s="2" t="s">
        <v>3725</v>
      </c>
      <c r="L365" s="2" t="s">
        <v>3729</v>
      </c>
      <c r="M365" s="3" t="s">
        <v>3729</v>
      </c>
      <c r="N365" s="1" t="s">
        <v>3725</v>
      </c>
      <c r="O365" s="2" t="s">
        <v>3725</v>
      </c>
      <c r="P365" s="2" t="s">
        <v>3729</v>
      </c>
      <c r="Q365" s="2" t="s">
        <v>3725</v>
      </c>
      <c r="R365" s="2" t="s">
        <v>3725</v>
      </c>
      <c r="S365" s="2" t="s">
        <v>3729</v>
      </c>
      <c r="T365" s="2" t="s">
        <v>3729</v>
      </c>
      <c r="U365" s="2" t="s">
        <v>3725</v>
      </c>
      <c r="V365" s="2" t="s">
        <v>3729</v>
      </c>
      <c r="W365" s="3" t="s">
        <v>3725</v>
      </c>
      <c r="X365" s="8">
        <f t="shared" si="12"/>
        <v>10</v>
      </c>
      <c r="Y365" s="9">
        <f t="shared" si="12"/>
        <v>1</v>
      </c>
      <c r="Z365" s="9">
        <f t="shared" si="12"/>
        <v>0</v>
      </c>
      <c r="AA365" s="9">
        <f t="shared" si="12"/>
        <v>0</v>
      </c>
      <c r="AB365" s="11">
        <f t="shared" si="12"/>
        <v>9</v>
      </c>
      <c r="AC365" s="104">
        <f t="shared" si="13"/>
        <v>9.0909090909090935</v>
      </c>
    </row>
    <row r="366" spans="1:29" hidden="1" x14ac:dyDescent="0.2">
      <c r="A366" s="102" t="s">
        <v>4258</v>
      </c>
      <c r="B366" s="58" t="s">
        <v>4259</v>
      </c>
      <c r="C366" s="55" t="s">
        <v>4260</v>
      </c>
      <c r="D366" s="1" t="s">
        <v>3729</v>
      </c>
      <c r="E366" s="2" t="s">
        <v>3729</v>
      </c>
      <c r="F366" s="2" t="s">
        <v>3729</v>
      </c>
      <c r="G366" s="2" t="s">
        <v>3729</v>
      </c>
      <c r="H366" s="2" t="s">
        <v>3725</v>
      </c>
      <c r="I366" s="2" t="s">
        <v>3725</v>
      </c>
      <c r="J366" s="2" t="s">
        <v>3725</v>
      </c>
      <c r="K366" s="2" t="s">
        <v>3729</v>
      </c>
      <c r="L366" s="2" t="s">
        <v>3725</v>
      </c>
      <c r="M366" s="3" t="s">
        <v>3729</v>
      </c>
      <c r="N366" s="1" t="s">
        <v>3725</v>
      </c>
      <c r="O366" s="2" t="s">
        <v>3729</v>
      </c>
      <c r="P366" s="2" t="s">
        <v>3729</v>
      </c>
      <c r="Q366" s="2" t="s">
        <v>3725</v>
      </c>
      <c r="R366" s="2" t="s">
        <v>3725</v>
      </c>
      <c r="S366" s="2" t="s">
        <v>3729</v>
      </c>
      <c r="T366" s="2" t="s">
        <v>3729</v>
      </c>
      <c r="U366" s="2" t="s">
        <v>3725</v>
      </c>
      <c r="V366" s="2" t="s">
        <v>3729</v>
      </c>
      <c r="W366" s="3" t="s">
        <v>3725</v>
      </c>
      <c r="X366" s="8">
        <f t="shared" si="12"/>
        <v>9</v>
      </c>
      <c r="Y366" s="9">
        <f t="shared" si="12"/>
        <v>0</v>
      </c>
      <c r="Z366" s="9">
        <f t="shared" si="12"/>
        <v>0</v>
      </c>
      <c r="AA366" s="9">
        <f t="shared" si="12"/>
        <v>0</v>
      </c>
      <c r="AB366" s="11">
        <f t="shared" si="12"/>
        <v>11</v>
      </c>
      <c r="AC366" s="104">
        <f t="shared" si="13"/>
        <v>0</v>
      </c>
    </row>
    <row r="367" spans="1:29" x14ac:dyDescent="0.2">
      <c r="A367" s="102" t="s">
        <v>4261</v>
      </c>
      <c r="B367" s="58" t="s">
        <v>261</v>
      </c>
      <c r="C367" s="55" t="s">
        <v>20</v>
      </c>
      <c r="D367" s="1" t="s">
        <v>3729</v>
      </c>
      <c r="E367" s="2" t="s">
        <v>3729</v>
      </c>
      <c r="F367" s="2" t="s">
        <v>3726</v>
      </c>
      <c r="G367" s="2" t="s">
        <v>3729</v>
      </c>
      <c r="H367" s="2" t="s">
        <v>3729</v>
      </c>
      <c r="I367" s="2" t="s">
        <v>3729</v>
      </c>
      <c r="J367" s="2" t="s">
        <v>3727</v>
      </c>
      <c r="K367" s="2" t="s">
        <v>3729</v>
      </c>
      <c r="L367" s="2" t="s">
        <v>3729</v>
      </c>
      <c r="M367" s="3" t="s">
        <v>3729</v>
      </c>
      <c r="N367" s="1" t="s">
        <v>3726</v>
      </c>
      <c r="O367" s="2" t="s">
        <v>3729</v>
      </c>
      <c r="P367" s="2" t="s">
        <v>3729</v>
      </c>
      <c r="Q367" s="2" t="s">
        <v>3729</v>
      </c>
      <c r="R367" s="2" t="s">
        <v>3729</v>
      </c>
      <c r="S367" s="2" t="s">
        <v>3727</v>
      </c>
      <c r="T367" s="2" t="s">
        <v>3729</v>
      </c>
      <c r="U367" s="2" t="s">
        <v>3729</v>
      </c>
      <c r="V367" s="2" t="s">
        <v>3729</v>
      </c>
      <c r="W367" s="3" t="s">
        <v>3727</v>
      </c>
      <c r="X367" s="8">
        <f t="shared" si="12"/>
        <v>0</v>
      </c>
      <c r="Y367" s="9">
        <f t="shared" si="12"/>
        <v>2</v>
      </c>
      <c r="Z367" s="9">
        <f t="shared" si="12"/>
        <v>3</v>
      </c>
      <c r="AA367" s="9">
        <f t="shared" si="12"/>
        <v>0</v>
      </c>
      <c r="AB367" s="11">
        <f t="shared" si="12"/>
        <v>15</v>
      </c>
      <c r="AC367" s="104">
        <f t="shared" si="13"/>
        <v>40</v>
      </c>
    </row>
    <row r="368" spans="1:29" hidden="1" x14ac:dyDescent="0.2">
      <c r="A368" s="32" t="s">
        <v>4262</v>
      </c>
      <c r="B368" s="33" t="s">
        <v>728</v>
      </c>
      <c r="C368" s="35" t="s">
        <v>729</v>
      </c>
      <c r="D368" s="4" t="s">
        <v>3725</v>
      </c>
      <c r="E368" s="5" t="s">
        <v>3729</v>
      </c>
      <c r="F368" s="5" t="s">
        <v>3725</v>
      </c>
      <c r="G368" s="5" t="s">
        <v>3725</v>
      </c>
      <c r="H368" s="5" t="s">
        <v>3725</v>
      </c>
      <c r="I368" s="5" t="s">
        <v>3725</v>
      </c>
      <c r="J368" s="5" t="s">
        <v>3725</v>
      </c>
      <c r="K368" s="5" t="s">
        <v>3725</v>
      </c>
      <c r="L368" s="5" t="s">
        <v>3729</v>
      </c>
      <c r="M368" s="7" t="s">
        <v>3729</v>
      </c>
      <c r="N368" s="4" t="s">
        <v>3725</v>
      </c>
      <c r="O368" s="5" t="s">
        <v>3725</v>
      </c>
      <c r="P368" s="5" t="s">
        <v>3725</v>
      </c>
      <c r="Q368" s="5" t="s">
        <v>3725</v>
      </c>
      <c r="R368" s="5" t="s">
        <v>3725</v>
      </c>
      <c r="S368" s="5" t="s">
        <v>3725</v>
      </c>
      <c r="T368" s="5" t="s">
        <v>3725</v>
      </c>
      <c r="U368" s="5" t="s">
        <v>3725</v>
      </c>
      <c r="V368" s="5" t="s">
        <v>3725</v>
      </c>
      <c r="W368" s="7" t="s">
        <v>3725</v>
      </c>
      <c r="X368" s="8">
        <f t="shared" si="12"/>
        <v>17</v>
      </c>
      <c r="Y368" s="9">
        <f t="shared" si="12"/>
        <v>0</v>
      </c>
      <c r="Z368" s="9">
        <f t="shared" si="12"/>
        <v>0</v>
      </c>
      <c r="AA368" s="9">
        <f t="shared" si="12"/>
        <v>0</v>
      </c>
      <c r="AB368" s="11">
        <f t="shared" si="12"/>
        <v>3</v>
      </c>
      <c r="AC368" s="104">
        <f t="shared" si="13"/>
        <v>0</v>
      </c>
    </row>
    <row r="369" spans="1:29" hidden="1" x14ac:dyDescent="0.2">
      <c r="A369" s="40" t="s">
        <v>4263</v>
      </c>
      <c r="B369" s="41" t="s">
        <v>728</v>
      </c>
      <c r="C369" s="43" t="s">
        <v>729</v>
      </c>
      <c r="D369" s="8" t="s">
        <v>3728</v>
      </c>
      <c r="E369" s="9" t="s">
        <v>3729</v>
      </c>
      <c r="F369" s="9" t="s">
        <v>3728</v>
      </c>
      <c r="G369" s="9" t="s">
        <v>3728</v>
      </c>
      <c r="H369" s="9" t="s">
        <v>3728</v>
      </c>
      <c r="I369" s="9" t="s">
        <v>3728</v>
      </c>
      <c r="J369" s="9" t="s">
        <v>3728</v>
      </c>
      <c r="K369" s="9" t="s">
        <v>3728</v>
      </c>
      <c r="L369" s="9" t="s">
        <v>3729</v>
      </c>
      <c r="M369" s="11" t="s">
        <v>3728</v>
      </c>
      <c r="N369" s="8" t="s">
        <v>3728</v>
      </c>
      <c r="O369" s="9" t="s">
        <v>3728</v>
      </c>
      <c r="P369" s="9" t="s">
        <v>3728</v>
      </c>
      <c r="Q369" s="9" t="s">
        <v>3728</v>
      </c>
      <c r="R369" s="9" t="s">
        <v>3728</v>
      </c>
      <c r="S369" s="9" t="s">
        <v>3728</v>
      </c>
      <c r="T369" s="9" t="s">
        <v>3728</v>
      </c>
      <c r="U369" s="9" t="s">
        <v>3728</v>
      </c>
      <c r="V369" s="9" t="s">
        <v>3728</v>
      </c>
      <c r="W369" s="11" t="s">
        <v>3728</v>
      </c>
      <c r="X369" s="8">
        <f t="shared" si="12"/>
        <v>0</v>
      </c>
      <c r="Y369" s="9">
        <f t="shared" si="12"/>
        <v>0</v>
      </c>
      <c r="Z369" s="9">
        <f t="shared" si="12"/>
        <v>0</v>
      </c>
      <c r="AA369" s="9">
        <f t="shared" si="12"/>
        <v>18</v>
      </c>
      <c r="AB369" s="11">
        <f t="shared" si="12"/>
        <v>2</v>
      </c>
      <c r="AC369" s="104">
        <f t="shared" si="13"/>
        <v>0</v>
      </c>
    </row>
    <row r="370" spans="1:29" x14ac:dyDescent="0.2">
      <c r="A370" s="40" t="s">
        <v>4264</v>
      </c>
      <c r="B370" s="41" t="s">
        <v>728</v>
      </c>
      <c r="C370" s="43" t="s">
        <v>729</v>
      </c>
      <c r="D370" s="8" t="s">
        <v>3729</v>
      </c>
      <c r="E370" s="9" t="s">
        <v>3728</v>
      </c>
      <c r="F370" s="9" t="s">
        <v>3725</v>
      </c>
      <c r="G370" s="9" t="s">
        <v>3725</v>
      </c>
      <c r="H370" s="9" t="s">
        <v>3725</v>
      </c>
      <c r="I370" s="9" t="s">
        <v>3725</v>
      </c>
      <c r="J370" s="9" t="s">
        <v>3729</v>
      </c>
      <c r="K370" s="9" t="s">
        <v>3725</v>
      </c>
      <c r="L370" s="9" t="s">
        <v>3729</v>
      </c>
      <c r="M370" s="11" t="s">
        <v>3729</v>
      </c>
      <c r="N370" s="8" t="s">
        <v>3725</v>
      </c>
      <c r="O370" s="9" t="s">
        <v>3725</v>
      </c>
      <c r="P370" s="9" t="s">
        <v>3729</v>
      </c>
      <c r="Q370" s="9" t="s">
        <v>3725</v>
      </c>
      <c r="R370" s="9" t="s">
        <v>3725</v>
      </c>
      <c r="S370" s="9" t="s">
        <v>3729</v>
      </c>
      <c r="T370" s="9" t="s">
        <v>3729</v>
      </c>
      <c r="U370" s="9" t="s">
        <v>3729</v>
      </c>
      <c r="V370" s="9" t="s">
        <v>3729</v>
      </c>
      <c r="W370" s="11" t="s">
        <v>3729</v>
      </c>
      <c r="X370" s="8">
        <f t="shared" si="12"/>
        <v>9</v>
      </c>
      <c r="Y370" s="9">
        <f t="shared" si="12"/>
        <v>0</v>
      </c>
      <c r="Z370" s="9">
        <f t="shared" si="12"/>
        <v>0</v>
      </c>
      <c r="AA370" s="9">
        <f t="shared" si="12"/>
        <v>1</v>
      </c>
      <c r="AB370" s="11">
        <f t="shared" si="12"/>
        <v>10</v>
      </c>
      <c r="AC370" s="104">
        <f t="shared" si="13"/>
        <v>9.9999999999999982</v>
      </c>
    </row>
    <row r="371" spans="1:29" hidden="1" x14ac:dyDescent="0.2">
      <c r="A371" s="40" t="s">
        <v>4265</v>
      </c>
      <c r="B371" s="41" t="s">
        <v>728</v>
      </c>
      <c r="C371" s="43" t="s">
        <v>729</v>
      </c>
      <c r="D371" s="8" t="s">
        <v>3729</v>
      </c>
      <c r="E371" s="9" t="s">
        <v>3729</v>
      </c>
      <c r="F371" s="9" t="s">
        <v>3729</v>
      </c>
      <c r="G371" s="9" t="s">
        <v>3727</v>
      </c>
      <c r="H371" s="9" t="s">
        <v>3727</v>
      </c>
      <c r="I371" s="9" t="s">
        <v>3729</v>
      </c>
      <c r="J371" s="9" t="s">
        <v>3729</v>
      </c>
      <c r="K371" s="9" t="s">
        <v>3729</v>
      </c>
      <c r="L371" s="9" t="s">
        <v>3729</v>
      </c>
      <c r="M371" s="11" t="s">
        <v>3729</v>
      </c>
      <c r="N371" s="8" t="s">
        <v>3727</v>
      </c>
      <c r="O371" s="9" t="s">
        <v>3727</v>
      </c>
      <c r="P371" s="9" t="s">
        <v>3729</v>
      </c>
      <c r="Q371" s="9" t="s">
        <v>3727</v>
      </c>
      <c r="R371" s="9" t="s">
        <v>3727</v>
      </c>
      <c r="S371" s="9" t="s">
        <v>3729</v>
      </c>
      <c r="T371" s="9" t="s">
        <v>3729</v>
      </c>
      <c r="U371" s="9" t="s">
        <v>3729</v>
      </c>
      <c r="V371" s="9" t="s">
        <v>3729</v>
      </c>
      <c r="W371" s="11" t="s">
        <v>3729</v>
      </c>
      <c r="X371" s="8">
        <f t="shared" si="12"/>
        <v>0</v>
      </c>
      <c r="Y371" s="9">
        <f t="shared" si="12"/>
        <v>0</v>
      </c>
      <c r="Z371" s="9">
        <f t="shared" si="12"/>
        <v>6</v>
      </c>
      <c r="AA371" s="9">
        <f t="shared" si="12"/>
        <v>0</v>
      </c>
      <c r="AB371" s="11">
        <f t="shared" si="12"/>
        <v>14</v>
      </c>
      <c r="AC371" s="104">
        <f t="shared" si="13"/>
        <v>0</v>
      </c>
    </row>
    <row r="372" spans="1:29" hidden="1" x14ac:dyDescent="0.2">
      <c r="A372" s="40" t="s">
        <v>4266</v>
      </c>
      <c r="B372" s="41" t="s">
        <v>728</v>
      </c>
      <c r="C372" s="43" t="s">
        <v>729</v>
      </c>
      <c r="D372" s="8" t="s">
        <v>3728</v>
      </c>
      <c r="E372" s="9" t="s">
        <v>3729</v>
      </c>
      <c r="F372" s="9" t="s">
        <v>3729</v>
      </c>
      <c r="G372" s="9" t="s">
        <v>3728</v>
      </c>
      <c r="H372" s="9" t="s">
        <v>3728</v>
      </c>
      <c r="I372" s="9" t="s">
        <v>3729</v>
      </c>
      <c r="J372" s="9" t="s">
        <v>3728</v>
      </c>
      <c r="K372" s="9" t="s">
        <v>3728</v>
      </c>
      <c r="L372" s="9" t="s">
        <v>3729</v>
      </c>
      <c r="M372" s="11" t="s">
        <v>3729</v>
      </c>
      <c r="N372" s="8" t="s">
        <v>3728</v>
      </c>
      <c r="O372" s="9" t="s">
        <v>3728</v>
      </c>
      <c r="P372" s="9" t="s">
        <v>3729</v>
      </c>
      <c r="Q372" s="9" t="s">
        <v>3728</v>
      </c>
      <c r="R372" s="9" t="s">
        <v>3728</v>
      </c>
      <c r="S372" s="9" t="s">
        <v>3729</v>
      </c>
      <c r="T372" s="9" t="s">
        <v>3728</v>
      </c>
      <c r="U372" s="9" t="s">
        <v>3729</v>
      </c>
      <c r="V372" s="9" t="s">
        <v>3729</v>
      </c>
      <c r="W372" s="11" t="s">
        <v>3729</v>
      </c>
      <c r="X372" s="8">
        <f t="shared" si="12"/>
        <v>0</v>
      </c>
      <c r="Y372" s="9">
        <f t="shared" si="12"/>
        <v>0</v>
      </c>
      <c r="Z372" s="9">
        <f t="shared" si="12"/>
        <v>0</v>
      </c>
      <c r="AA372" s="9">
        <f t="shared" si="12"/>
        <v>10</v>
      </c>
      <c r="AB372" s="11">
        <f t="shared" si="12"/>
        <v>10</v>
      </c>
      <c r="AC372" s="104">
        <f t="shared" si="13"/>
        <v>0</v>
      </c>
    </row>
    <row r="373" spans="1:29" x14ac:dyDescent="0.2">
      <c r="A373" s="111" t="s">
        <v>4267</v>
      </c>
      <c r="B373" s="112" t="s">
        <v>728</v>
      </c>
      <c r="C373" s="113" t="s">
        <v>729</v>
      </c>
      <c r="D373" s="12" t="s">
        <v>3727</v>
      </c>
      <c r="E373" s="13" t="s">
        <v>3726</v>
      </c>
      <c r="F373" s="13" t="s">
        <v>3729</v>
      </c>
      <c r="G373" s="13" t="s">
        <v>3727</v>
      </c>
      <c r="H373" s="13" t="s">
        <v>3727</v>
      </c>
      <c r="I373" s="13" t="s">
        <v>3729</v>
      </c>
      <c r="J373" s="13" t="s">
        <v>3727</v>
      </c>
      <c r="K373" s="13" t="s">
        <v>3727</v>
      </c>
      <c r="L373" s="13" t="s">
        <v>3729</v>
      </c>
      <c r="M373" s="15" t="s">
        <v>3729</v>
      </c>
      <c r="N373" s="12" t="s">
        <v>3727</v>
      </c>
      <c r="O373" s="13" t="s">
        <v>3727</v>
      </c>
      <c r="P373" s="13" t="s">
        <v>3729</v>
      </c>
      <c r="Q373" s="13" t="s">
        <v>3727</v>
      </c>
      <c r="R373" s="13" t="s">
        <v>3727</v>
      </c>
      <c r="S373" s="13" t="s">
        <v>3729</v>
      </c>
      <c r="T373" s="13" t="s">
        <v>3727</v>
      </c>
      <c r="U373" s="13" t="s">
        <v>3729</v>
      </c>
      <c r="V373" s="13" t="s">
        <v>3729</v>
      </c>
      <c r="W373" s="15" t="s">
        <v>3729</v>
      </c>
      <c r="X373" s="8">
        <f t="shared" si="12"/>
        <v>0</v>
      </c>
      <c r="Y373" s="9">
        <f t="shared" si="12"/>
        <v>1</v>
      </c>
      <c r="Z373" s="9">
        <f t="shared" si="12"/>
        <v>10</v>
      </c>
      <c r="AA373" s="9">
        <f t="shared" si="12"/>
        <v>0</v>
      </c>
      <c r="AB373" s="11">
        <f t="shared" si="12"/>
        <v>9</v>
      </c>
      <c r="AC373" s="104">
        <f t="shared" si="13"/>
        <v>9.0909090909090935</v>
      </c>
    </row>
    <row r="374" spans="1:29" x14ac:dyDescent="0.2">
      <c r="A374" s="102" t="s">
        <v>4268</v>
      </c>
      <c r="B374" s="58" t="s">
        <v>1039</v>
      </c>
      <c r="C374" s="55" t="s">
        <v>20</v>
      </c>
      <c r="D374" s="1" t="s">
        <v>3728</v>
      </c>
      <c r="E374" s="2" t="s">
        <v>3725</v>
      </c>
      <c r="F374" s="2" t="s">
        <v>3725</v>
      </c>
      <c r="G374" s="2" t="s">
        <v>3728</v>
      </c>
      <c r="H374" s="2" t="s">
        <v>3728</v>
      </c>
      <c r="I374" s="2" t="s">
        <v>3728</v>
      </c>
      <c r="J374" s="2" t="s">
        <v>3728</v>
      </c>
      <c r="K374" s="2" t="s">
        <v>3729</v>
      </c>
      <c r="L374" s="2" t="s">
        <v>3729</v>
      </c>
      <c r="M374" s="3" t="s">
        <v>3728</v>
      </c>
      <c r="N374" s="1" t="s">
        <v>3729</v>
      </c>
      <c r="O374" s="2" t="s">
        <v>3728</v>
      </c>
      <c r="P374" s="2" t="s">
        <v>3728</v>
      </c>
      <c r="Q374" s="2" t="s">
        <v>3729</v>
      </c>
      <c r="R374" s="2" t="s">
        <v>3728</v>
      </c>
      <c r="S374" s="2" t="s">
        <v>3728</v>
      </c>
      <c r="T374" s="2" t="s">
        <v>3728</v>
      </c>
      <c r="U374" s="2" t="s">
        <v>3729</v>
      </c>
      <c r="V374" s="2" t="s">
        <v>3729</v>
      </c>
      <c r="W374" s="3" t="s">
        <v>3728</v>
      </c>
      <c r="X374" s="8">
        <f t="shared" si="12"/>
        <v>2</v>
      </c>
      <c r="Y374" s="9">
        <f t="shared" si="12"/>
        <v>0</v>
      </c>
      <c r="Z374" s="9">
        <f t="shared" si="12"/>
        <v>0</v>
      </c>
      <c r="AA374" s="9">
        <f t="shared" si="12"/>
        <v>12</v>
      </c>
      <c r="AB374" s="11">
        <f t="shared" si="12"/>
        <v>6</v>
      </c>
      <c r="AC374" s="104">
        <f t="shared" si="13"/>
        <v>14.28571428571429</v>
      </c>
    </row>
    <row r="375" spans="1:29" x14ac:dyDescent="0.2">
      <c r="A375" s="32" t="s">
        <v>4269</v>
      </c>
      <c r="B375" s="33" t="s">
        <v>1136</v>
      </c>
      <c r="C375" s="35" t="s">
        <v>1137</v>
      </c>
      <c r="D375" s="4" t="s">
        <v>3725</v>
      </c>
      <c r="E375" s="5" t="s">
        <v>3729</v>
      </c>
      <c r="F375" s="5" t="s">
        <v>3729</v>
      </c>
      <c r="G375" s="5" t="s">
        <v>3729</v>
      </c>
      <c r="H375" s="5" t="s">
        <v>3729</v>
      </c>
      <c r="I375" s="5" t="s">
        <v>3729</v>
      </c>
      <c r="J375" s="5" t="s">
        <v>3729</v>
      </c>
      <c r="K375" s="5" t="s">
        <v>3729</v>
      </c>
      <c r="L375" s="5" t="s">
        <v>3729</v>
      </c>
      <c r="M375" s="7" t="s">
        <v>3728</v>
      </c>
      <c r="N375" s="4" t="s">
        <v>3728</v>
      </c>
      <c r="O375" s="5" t="s">
        <v>3729</v>
      </c>
      <c r="P375" s="5" t="s">
        <v>3729</v>
      </c>
      <c r="Q375" s="5" t="s">
        <v>3729</v>
      </c>
      <c r="R375" s="5" t="s">
        <v>3725</v>
      </c>
      <c r="S375" s="5" t="s">
        <v>3729</v>
      </c>
      <c r="T375" s="5" t="s">
        <v>3729</v>
      </c>
      <c r="U375" s="5" t="s">
        <v>3729</v>
      </c>
      <c r="V375" s="5" t="s">
        <v>3729</v>
      </c>
      <c r="W375" s="7" t="s">
        <v>3729</v>
      </c>
      <c r="X375" s="8">
        <f t="shared" si="12"/>
        <v>2</v>
      </c>
      <c r="Y375" s="9">
        <f t="shared" si="12"/>
        <v>0</v>
      </c>
      <c r="Z375" s="9">
        <f t="shared" si="12"/>
        <v>0</v>
      </c>
      <c r="AA375" s="9">
        <f t="shared" si="12"/>
        <v>2</v>
      </c>
      <c r="AB375" s="11">
        <f t="shared" si="12"/>
        <v>16</v>
      </c>
      <c r="AC375" s="104">
        <f t="shared" si="13"/>
        <v>50</v>
      </c>
    </row>
    <row r="376" spans="1:29" x14ac:dyDescent="0.2">
      <c r="A376" s="40" t="s">
        <v>4270</v>
      </c>
      <c r="B376" s="41" t="s">
        <v>1136</v>
      </c>
      <c r="C376" s="43" t="s">
        <v>1137</v>
      </c>
      <c r="D376" s="8" t="s">
        <v>3725</v>
      </c>
      <c r="E376" s="9" t="s">
        <v>3729</v>
      </c>
      <c r="F376" s="9" t="s">
        <v>3729</v>
      </c>
      <c r="G376" s="9" t="s">
        <v>3729</v>
      </c>
      <c r="H376" s="9" t="s">
        <v>3729</v>
      </c>
      <c r="I376" s="9" t="s">
        <v>3729</v>
      </c>
      <c r="J376" s="9" t="s">
        <v>3729</v>
      </c>
      <c r="K376" s="9" t="s">
        <v>3729</v>
      </c>
      <c r="L376" s="9" t="s">
        <v>3729</v>
      </c>
      <c r="M376" s="11" t="s">
        <v>3728</v>
      </c>
      <c r="N376" s="8" t="s">
        <v>3728</v>
      </c>
      <c r="O376" s="9" t="s">
        <v>3729</v>
      </c>
      <c r="P376" s="9" t="s">
        <v>3729</v>
      </c>
      <c r="Q376" s="9" t="s">
        <v>3729</v>
      </c>
      <c r="R376" s="9" t="s">
        <v>3725</v>
      </c>
      <c r="S376" s="9" t="s">
        <v>3729</v>
      </c>
      <c r="T376" s="9" t="s">
        <v>3729</v>
      </c>
      <c r="U376" s="9" t="s">
        <v>3729</v>
      </c>
      <c r="V376" s="9" t="s">
        <v>3729</v>
      </c>
      <c r="W376" s="11" t="s">
        <v>3729</v>
      </c>
      <c r="X376" s="8">
        <f t="shared" si="12"/>
        <v>2</v>
      </c>
      <c r="Y376" s="9">
        <f t="shared" si="12"/>
        <v>0</v>
      </c>
      <c r="Z376" s="9">
        <f t="shared" si="12"/>
        <v>0</v>
      </c>
      <c r="AA376" s="9">
        <f t="shared" si="12"/>
        <v>2</v>
      </c>
      <c r="AB376" s="11">
        <f t="shared" si="12"/>
        <v>16</v>
      </c>
      <c r="AC376" s="104">
        <f t="shared" si="13"/>
        <v>50</v>
      </c>
    </row>
    <row r="377" spans="1:29" x14ac:dyDescent="0.2">
      <c r="A377" s="40" t="s">
        <v>4271</v>
      </c>
      <c r="B377" s="41" t="s">
        <v>1136</v>
      </c>
      <c r="C377" s="43" t="s">
        <v>1137</v>
      </c>
      <c r="D377" s="8" t="s">
        <v>3728</v>
      </c>
      <c r="E377" s="9" t="s">
        <v>3729</v>
      </c>
      <c r="F377" s="9" t="s">
        <v>3729</v>
      </c>
      <c r="G377" s="9" t="s">
        <v>3729</v>
      </c>
      <c r="H377" s="9" t="s">
        <v>3729</v>
      </c>
      <c r="I377" s="9" t="s">
        <v>3729</v>
      </c>
      <c r="J377" s="9" t="s">
        <v>3729</v>
      </c>
      <c r="K377" s="9" t="s">
        <v>3729</v>
      </c>
      <c r="L377" s="9" t="s">
        <v>3729</v>
      </c>
      <c r="M377" s="11" t="s">
        <v>3725</v>
      </c>
      <c r="N377" s="8" t="s">
        <v>3725</v>
      </c>
      <c r="O377" s="9" t="s">
        <v>3729</v>
      </c>
      <c r="P377" s="9" t="s">
        <v>3729</v>
      </c>
      <c r="Q377" s="9" t="s">
        <v>3729</v>
      </c>
      <c r="R377" s="9" t="s">
        <v>3728</v>
      </c>
      <c r="S377" s="9" t="s">
        <v>3729</v>
      </c>
      <c r="T377" s="9" t="s">
        <v>3729</v>
      </c>
      <c r="U377" s="9" t="s">
        <v>3729</v>
      </c>
      <c r="V377" s="9" t="s">
        <v>3729</v>
      </c>
      <c r="W377" s="11" t="s">
        <v>3729</v>
      </c>
      <c r="X377" s="8">
        <f t="shared" ref="X377:AB427" si="14">COUNTIF($D377:$W377, X$5)</f>
        <v>2</v>
      </c>
      <c r="Y377" s="9">
        <f t="shared" si="14"/>
        <v>0</v>
      </c>
      <c r="Z377" s="9">
        <f t="shared" si="14"/>
        <v>0</v>
      </c>
      <c r="AA377" s="9">
        <f t="shared" si="14"/>
        <v>2</v>
      </c>
      <c r="AB377" s="11">
        <f t="shared" si="14"/>
        <v>16</v>
      </c>
      <c r="AC377" s="104">
        <f t="shared" si="13"/>
        <v>50</v>
      </c>
    </row>
    <row r="378" spans="1:29" x14ac:dyDescent="0.2">
      <c r="A378" s="111" t="s">
        <v>4272</v>
      </c>
      <c r="B378" s="112" t="s">
        <v>1136</v>
      </c>
      <c r="C378" s="113" t="s">
        <v>1137</v>
      </c>
      <c r="D378" s="12" t="s">
        <v>3725</v>
      </c>
      <c r="E378" s="13" t="s">
        <v>3729</v>
      </c>
      <c r="F378" s="13" t="s">
        <v>3729</v>
      </c>
      <c r="G378" s="13" t="s">
        <v>3729</v>
      </c>
      <c r="H378" s="13" t="s">
        <v>3729</v>
      </c>
      <c r="I378" s="13" t="s">
        <v>3729</v>
      </c>
      <c r="J378" s="13" t="s">
        <v>3729</v>
      </c>
      <c r="K378" s="13" t="s">
        <v>3729</v>
      </c>
      <c r="L378" s="13" t="s">
        <v>3729</v>
      </c>
      <c r="M378" s="15" t="s">
        <v>3728</v>
      </c>
      <c r="N378" s="12" t="s">
        <v>3728</v>
      </c>
      <c r="O378" s="13" t="s">
        <v>3729</v>
      </c>
      <c r="P378" s="13" t="s">
        <v>3729</v>
      </c>
      <c r="Q378" s="13" t="s">
        <v>3729</v>
      </c>
      <c r="R378" s="13" t="s">
        <v>3725</v>
      </c>
      <c r="S378" s="13" t="s">
        <v>3729</v>
      </c>
      <c r="T378" s="13" t="s">
        <v>3729</v>
      </c>
      <c r="U378" s="13" t="s">
        <v>3729</v>
      </c>
      <c r="V378" s="13" t="s">
        <v>3729</v>
      </c>
      <c r="W378" s="15" t="s">
        <v>3728</v>
      </c>
      <c r="X378" s="8">
        <f t="shared" si="14"/>
        <v>2</v>
      </c>
      <c r="Y378" s="9">
        <f t="shared" si="14"/>
        <v>0</v>
      </c>
      <c r="Z378" s="9">
        <f t="shared" si="14"/>
        <v>0</v>
      </c>
      <c r="AA378" s="9">
        <f t="shared" si="14"/>
        <v>3</v>
      </c>
      <c r="AB378" s="11">
        <f t="shared" si="14"/>
        <v>15</v>
      </c>
      <c r="AC378" s="104">
        <f t="shared" si="13"/>
        <v>40</v>
      </c>
    </row>
    <row r="379" spans="1:29" x14ac:dyDescent="0.2">
      <c r="A379" s="102" t="s">
        <v>4273</v>
      </c>
      <c r="B379" s="58" t="s">
        <v>2339</v>
      </c>
      <c r="C379" s="55" t="s">
        <v>20</v>
      </c>
      <c r="D379" s="1" t="s">
        <v>3726</v>
      </c>
      <c r="E379" s="2" t="s">
        <v>3727</v>
      </c>
      <c r="F379" s="2" t="s">
        <v>3726</v>
      </c>
      <c r="G379" s="2" t="s">
        <v>3727</v>
      </c>
      <c r="H379" s="2" t="s">
        <v>3726</v>
      </c>
      <c r="I379" s="2" t="s">
        <v>3726</v>
      </c>
      <c r="J379" s="2" t="s">
        <v>3729</v>
      </c>
      <c r="K379" s="2" t="s">
        <v>3727</v>
      </c>
      <c r="L379" s="2" t="s">
        <v>3726</v>
      </c>
      <c r="M379" s="3" t="s">
        <v>3726</v>
      </c>
      <c r="N379" s="1" t="s">
        <v>3726</v>
      </c>
      <c r="O379" s="2" t="s">
        <v>3726</v>
      </c>
      <c r="P379" s="2" t="s">
        <v>3726</v>
      </c>
      <c r="Q379" s="2" t="s">
        <v>3726</v>
      </c>
      <c r="R379" s="2" t="s">
        <v>3729</v>
      </c>
      <c r="S379" s="2" t="s">
        <v>3726</v>
      </c>
      <c r="T379" s="2" t="s">
        <v>3726</v>
      </c>
      <c r="U379" s="2" t="s">
        <v>3726</v>
      </c>
      <c r="V379" s="2" t="s">
        <v>3726</v>
      </c>
      <c r="W379" s="3" t="s">
        <v>3726</v>
      </c>
      <c r="X379" s="8">
        <f t="shared" si="14"/>
        <v>0</v>
      </c>
      <c r="Y379" s="9">
        <f t="shared" si="14"/>
        <v>15</v>
      </c>
      <c r="Z379" s="9">
        <f t="shared" si="14"/>
        <v>3</v>
      </c>
      <c r="AA379" s="9">
        <f t="shared" si="14"/>
        <v>0</v>
      </c>
      <c r="AB379" s="11">
        <f t="shared" si="14"/>
        <v>2</v>
      </c>
      <c r="AC379" s="104">
        <f t="shared" si="13"/>
        <v>16.666666666666664</v>
      </c>
    </row>
    <row r="380" spans="1:29" x14ac:dyDescent="0.2">
      <c r="A380" s="32" t="s">
        <v>4274</v>
      </c>
      <c r="B380" s="33" t="s">
        <v>372</v>
      </c>
      <c r="C380" s="35" t="s">
        <v>373</v>
      </c>
      <c r="D380" s="4" t="s">
        <v>3726</v>
      </c>
      <c r="E380" s="5" t="s">
        <v>3725</v>
      </c>
      <c r="F380" s="5" t="s">
        <v>3725</v>
      </c>
      <c r="G380" s="5" t="s">
        <v>3726</v>
      </c>
      <c r="H380" s="5" t="s">
        <v>3725</v>
      </c>
      <c r="I380" s="5" t="s">
        <v>3725</v>
      </c>
      <c r="J380" s="5" t="s">
        <v>3725</v>
      </c>
      <c r="K380" s="5" t="s">
        <v>3726</v>
      </c>
      <c r="L380" s="5" t="s">
        <v>3725</v>
      </c>
      <c r="M380" s="7" t="s">
        <v>3725</v>
      </c>
      <c r="N380" s="4" t="s">
        <v>3725</v>
      </c>
      <c r="O380" s="5" t="s">
        <v>3726</v>
      </c>
      <c r="P380" s="5" t="s">
        <v>3726</v>
      </c>
      <c r="Q380" s="5" t="s">
        <v>3726</v>
      </c>
      <c r="R380" s="5" t="s">
        <v>3729</v>
      </c>
      <c r="S380" s="5" t="s">
        <v>3726</v>
      </c>
      <c r="T380" s="5" t="s">
        <v>3725</v>
      </c>
      <c r="U380" s="5" t="s">
        <v>3726</v>
      </c>
      <c r="V380" s="5" t="s">
        <v>3726</v>
      </c>
      <c r="W380" s="7" t="s">
        <v>3726</v>
      </c>
      <c r="X380" s="8">
        <f t="shared" si="14"/>
        <v>9</v>
      </c>
      <c r="Y380" s="9">
        <f t="shared" si="14"/>
        <v>10</v>
      </c>
      <c r="Z380" s="9">
        <f t="shared" si="14"/>
        <v>0</v>
      </c>
      <c r="AA380" s="9">
        <f t="shared" si="14"/>
        <v>0</v>
      </c>
      <c r="AB380" s="11">
        <f t="shared" si="14"/>
        <v>1</v>
      </c>
      <c r="AC380" s="104">
        <f t="shared" si="13"/>
        <v>47.368421052631582</v>
      </c>
    </row>
    <row r="381" spans="1:29" x14ac:dyDescent="0.2">
      <c r="A381" s="114" t="s">
        <v>3748</v>
      </c>
      <c r="B381" s="115" t="s">
        <v>372</v>
      </c>
      <c r="C381" s="116" t="s">
        <v>373</v>
      </c>
      <c r="D381" s="8" t="s">
        <v>3727</v>
      </c>
      <c r="E381" s="9" t="s">
        <v>3726</v>
      </c>
      <c r="F381" s="9" t="s">
        <v>3726</v>
      </c>
      <c r="G381" s="9" t="s">
        <v>3727</v>
      </c>
      <c r="H381" s="9" t="s">
        <v>3726</v>
      </c>
      <c r="I381" s="9" t="s">
        <v>3726</v>
      </c>
      <c r="J381" s="9" t="s">
        <v>3726</v>
      </c>
      <c r="K381" s="9" t="s">
        <v>3727</v>
      </c>
      <c r="L381" s="9" t="s">
        <v>3726</v>
      </c>
      <c r="M381" s="11" t="s">
        <v>3726</v>
      </c>
      <c r="N381" s="8" t="s">
        <v>3726</v>
      </c>
      <c r="O381" s="9" t="s">
        <v>3727</v>
      </c>
      <c r="P381" s="9" t="s">
        <v>3727</v>
      </c>
      <c r="Q381" s="9" t="s">
        <v>3727</v>
      </c>
      <c r="R381" s="9" t="s">
        <v>3727</v>
      </c>
      <c r="S381" s="9" t="s">
        <v>3727</v>
      </c>
      <c r="T381" s="9" t="s">
        <v>3726</v>
      </c>
      <c r="U381" s="9" t="s">
        <v>3727</v>
      </c>
      <c r="V381" s="9" t="s">
        <v>3727</v>
      </c>
      <c r="W381" s="11" t="s">
        <v>3727</v>
      </c>
      <c r="X381" s="8">
        <f t="shared" si="14"/>
        <v>0</v>
      </c>
      <c r="Y381" s="9">
        <f t="shared" si="14"/>
        <v>9</v>
      </c>
      <c r="Z381" s="9">
        <f t="shared" si="14"/>
        <v>11</v>
      </c>
      <c r="AA381" s="9">
        <f t="shared" si="14"/>
        <v>0</v>
      </c>
      <c r="AB381" s="11">
        <f t="shared" si="14"/>
        <v>0</v>
      </c>
      <c r="AC381" s="104">
        <f t="shared" si="13"/>
        <v>44.999999999999993</v>
      </c>
    </row>
    <row r="382" spans="1:29" x14ac:dyDescent="0.2">
      <c r="A382" s="40" t="s">
        <v>4275</v>
      </c>
      <c r="B382" s="41" t="s">
        <v>372</v>
      </c>
      <c r="C382" s="43" t="s">
        <v>373</v>
      </c>
      <c r="D382" s="8" t="s">
        <v>3727</v>
      </c>
      <c r="E382" s="9" t="s">
        <v>3725</v>
      </c>
      <c r="F382" s="9" t="s">
        <v>3725</v>
      </c>
      <c r="G382" s="9" t="s">
        <v>3727</v>
      </c>
      <c r="H382" s="9" t="s">
        <v>3725</v>
      </c>
      <c r="I382" s="9" t="s">
        <v>3725</v>
      </c>
      <c r="J382" s="9" t="s">
        <v>3725</v>
      </c>
      <c r="K382" s="9" t="s">
        <v>3727</v>
      </c>
      <c r="L382" s="9" t="s">
        <v>3729</v>
      </c>
      <c r="M382" s="11" t="s">
        <v>3725</v>
      </c>
      <c r="N382" s="8" t="s">
        <v>3725</v>
      </c>
      <c r="O382" s="9" t="s">
        <v>3727</v>
      </c>
      <c r="P382" s="9" t="s">
        <v>3727</v>
      </c>
      <c r="Q382" s="9" t="s">
        <v>3727</v>
      </c>
      <c r="R382" s="9" t="s">
        <v>3727</v>
      </c>
      <c r="S382" s="9" t="s">
        <v>3727</v>
      </c>
      <c r="T382" s="9" t="s">
        <v>3725</v>
      </c>
      <c r="U382" s="9" t="s">
        <v>3727</v>
      </c>
      <c r="V382" s="9" t="s">
        <v>3727</v>
      </c>
      <c r="W382" s="11" t="s">
        <v>3727</v>
      </c>
      <c r="X382" s="8">
        <f t="shared" si="14"/>
        <v>8</v>
      </c>
      <c r="Y382" s="9">
        <f t="shared" si="14"/>
        <v>0</v>
      </c>
      <c r="Z382" s="9">
        <f t="shared" si="14"/>
        <v>11</v>
      </c>
      <c r="AA382" s="9">
        <f t="shared" si="14"/>
        <v>0</v>
      </c>
      <c r="AB382" s="11">
        <f t="shared" si="14"/>
        <v>1</v>
      </c>
      <c r="AC382" s="104">
        <f t="shared" si="13"/>
        <v>42.105263157894733</v>
      </c>
    </row>
    <row r="383" spans="1:29" x14ac:dyDescent="0.2">
      <c r="A383" s="111" t="s">
        <v>4276</v>
      </c>
      <c r="B383" s="112" t="s">
        <v>372</v>
      </c>
      <c r="C383" s="113" t="s">
        <v>373</v>
      </c>
      <c r="D383" s="12" t="s">
        <v>3725</v>
      </c>
      <c r="E383" s="13" t="s">
        <v>3727</v>
      </c>
      <c r="F383" s="13" t="s">
        <v>3727</v>
      </c>
      <c r="G383" s="13" t="s">
        <v>3729</v>
      </c>
      <c r="H383" s="13" t="s">
        <v>3727</v>
      </c>
      <c r="I383" s="13" t="s">
        <v>3727</v>
      </c>
      <c r="J383" s="13" t="s">
        <v>3727</v>
      </c>
      <c r="K383" s="13" t="s">
        <v>3729</v>
      </c>
      <c r="L383" s="13" t="s">
        <v>3727</v>
      </c>
      <c r="M383" s="15" t="s">
        <v>3727</v>
      </c>
      <c r="N383" s="12" t="s">
        <v>3727</v>
      </c>
      <c r="O383" s="13" t="s">
        <v>3729</v>
      </c>
      <c r="P383" s="13" t="s">
        <v>3729</v>
      </c>
      <c r="Q383" s="13" t="s">
        <v>3729</v>
      </c>
      <c r="R383" s="13" t="s">
        <v>3729</v>
      </c>
      <c r="S383" s="13" t="s">
        <v>3729</v>
      </c>
      <c r="T383" s="13" t="s">
        <v>3727</v>
      </c>
      <c r="U383" s="13" t="s">
        <v>3729</v>
      </c>
      <c r="V383" s="13" t="s">
        <v>3725</v>
      </c>
      <c r="W383" s="15" t="s">
        <v>3729</v>
      </c>
      <c r="X383" s="8">
        <f t="shared" si="14"/>
        <v>2</v>
      </c>
      <c r="Y383" s="9">
        <f t="shared" si="14"/>
        <v>0</v>
      </c>
      <c r="Z383" s="9">
        <f t="shared" si="14"/>
        <v>9</v>
      </c>
      <c r="AA383" s="9">
        <f t="shared" si="14"/>
        <v>0</v>
      </c>
      <c r="AB383" s="11">
        <f t="shared" si="14"/>
        <v>9</v>
      </c>
      <c r="AC383" s="104">
        <f t="shared" si="13"/>
        <v>18.181818181818176</v>
      </c>
    </row>
    <row r="384" spans="1:29" x14ac:dyDescent="0.2">
      <c r="A384" s="102" t="s">
        <v>4277</v>
      </c>
      <c r="B384" s="58" t="s">
        <v>180</v>
      </c>
      <c r="C384" s="55" t="s">
        <v>181</v>
      </c>
      <c r="D384" s="1" t="s">
        <v>3725</v>
      </c>
      <c r="E384" s="2" t="s">
        <v>3726</v>
      </c>
      <c r="F384" s="2" t="s">
        <v>3726</v>
      </c>
      <c r="G384" s="2" t="s">
        <v>3725</v>
      </c>
      <c r="H384" s="2" t="s">
        <v>3726</v>
      </c>
      <c r="I384" s="2" t="s">
        <v>3725</v>
      </c>
      <c r="J384" s="2" t="s">
        <v>3726</v>
      </c>
      <c r="K384" s="2" t="s">
        <v>3725</v>
      </c>
      <c r="L384" s="2" t="s">
        <v>3725</v>
      </c>
      <c r="M384" s="3" t="s">
        <v>3725</v>
      </c>
      <c r="N384" s="1" t="s">
        <v>3726</v>
      </c>
      <c r="O384" s="2" t="s">
        <v>3725</v>
      </c>
      <c r="P384" s="2" t="s">
        <v>3725</v>
      </c>
      <c r="Q384" s="2" t="s">
        <v>3725</v>
      </c>
      <c r="R384" s="2" t="s">
        <v>3725</v>
      </c>
      <c r="S384" s="2" t="s">
        <v>3725</v>
      </c>
      <c r="T384" s="2" t="s">
        <v>3725</v>
      </c>
      <c r="U384" s="2" t="s">
        <v>3725</v>
      </c>
      <c r="V384" s="2" t="s">
        <v>3725</v>
      </c>
      <c r="W384" s="3" t="s">
        <v>3725</v>
      </c>
      <c r="X384" s="8">
        <f t="shared" si="14"/>
        <v>15</v>
      </c>
      <c r="Y384" s="9">
        <f t="shared" si="14"/>
        <v>5</v>
      </c>
      <c r="Z384" s="9">
        <f t="shared" si="14"/>
        <v>0</v>
      </c>
      <c r="AA384" s="9">
        <f t="shared" si="14"/>
        <v>0</v>
      </c>
      <c r="AB384" s="11">
        <f t="shared" si="14"/>
        <v>0</v>
      </c>
      <c r="AC384" s="104">
        <f t="shared" si="13"/>
        <v>25</v>
      </c>
    </row>
    <row r="385" spans="1:29" x14ac:dyDescent="0.2">
      <c r="A385" s="102" t="s">
        <v>4278</v>
      </c>
      <c r="B385" s="58" t="s">
        <v>2148</v>
      </c>
      <c r="C385" s="55" t="s">
        <v>20</v>
      </c>
      <c r="D385" s="1" t="s">
        <v>3727</v>
      </c>
      <c r="E385" s="2" t="s">
        <v>3727</v>
      </c>
      <c r="F385" s="2" t="s">
        <v>3726</v>
      </c>
      <c r="G385" s="2" t="s">
        <v>3729</v>
      </c>
      <c r="H385" s="2" t="s">
        <v>3727</v>
      </c>
      <c r="I385" s="2" t="s">
        <v>3729</v>
      </c>
      <c r="J385" s="2" t="s">
        <v>3727</v>
      </c>
      <c r="K385" s="2" t="s">
        <v>3726</v>
      </c>
      <c r="L385" s="2" t="s">
        <v>3729</v>
      </c>
      <c r="M385" s="3" t="s">
        <v>3726</v>
      </c>
      <c r="N385" s="1" t="s">
        <v>3726</v>
      </c>
      <c r="O385" s="2" t="s">
        <v>3726</v>
      </c>
      <c r="P385" s="2" t="s">
        <v>3726</v>
      </c>
      <c r="Q385" s="2" t="s">
        <v>3729</v>
      </c>
      <c r="R385" s="2" t="s">
        <v>3726</v>
      </c>
      <c r="S385" s="2" t="s">
        <v>3729</v>
      </c>
      <c r="T385" s="2" t="s">
        <v>3729</v>
      </c>
      <c r="U385" s="2" t="s">
        <v>3726</v>
      </c>
      <c r="V385" s="2" t="s">
        <v>3729</v>
      </c>
      <c r="W385" s="3" t="s">
        <v>3726</v>
      </c>
      <c r="X385" s="8">
        <f t="shared" si="14"/>
        <v>0</v>
      </c>
      <c r="Y385" s="9">
        <f t="shared" si="14"/>
        <v>9</v>
      </c>
      <c r="Z385" s="9">
        <f t="shared" si="14"/>
        <v>4</v>
      </c>
      <c r="AA385" s="9">
        <f t="shared" si="14"/>
        <v>0</v>
      </c>
      <c r="AB385" s="11">
        <f t="shared" si="14"/>
        <v>7</v>
      </c>
      <c r="AC385" s="104">
        <f t="shared" si="13"/>
        <v>30.76923076923077</v>
      </c>
    </row>
    <row r="386" spans="1:29" hidden="1" x14ac:dyDescent="0.2">
      <c r="A386" s="32" t="s">
        <v>4279</v>
      </c>
      <c r="B386" s="33" t="s">
        <v>1362</v>
      </c>
      <c r="C386" s="35" t="s">
        <v>1363</v>
      </c>
      <c r="D386" s="4" t="s">
        <v>3728</v>
      </c>
      <c r="E386" s="5" t="s">
        <v>3728</v>
      </c>
      <c r="F386" s="5" t="s">
        <v>3728</v>
      </c>
      <c r="G386" s="5" t="s">
        <v>3728</v>
      </c>
      <c r="H386" s="5" t="s">
        <v>3728</v>
      </c>
      <c r="I386" s="5" t="s">
        <v>3728</v>
      </c>
      <c r="J386" s="5" t="s">
        <v>3728</v>
      </c>
      <c r="K386" s="5" t="s">
        <v>3728</v>
      </c>
      <c r="L386" s="5" t="s">
        <v>3728</v>
      </c>
      <c r="M386" s="7" t="s">
        <v>3728</v>
      </c>
      <c r="N386" s="4" t="s">
        <v>3728</v>
      </c>
      <c r="O386" s="5" t="s">
        <v>3728</v>
      </c>
      <c r="P386" s="5" t="s">
        <v>3728</v>
      </c>
      <c r="Q386" s="5" t="s">
        <v>3728</v>
      </c>
      <c r="R386" s="5" t="s">
        <v>3728</v>
      </c>
      <c r="S386" s="5" t="s">
        <v>3728</v>
      </c>
      <c r="T386" s="5" t="s">
        <v>3728</v>
      </c>
      <c r="U386" s="5" t="s">
        <v>3728</v>
      </c>
      <c r="V386" s="5" t="s">
        <v>3728</v>
      </c>
      <c r="W386" s="7" t="s">
        <v>3728</v>
      </c>
      <c r="X386" s="8">
        <f t="shared" si="14"/>
        <v>0</v>
      </c>
      <c r="Y386" s="9">
        <f t="shared" si="14"/>
        <v>0</v>
      </c>
      <c r="Z386" s="9">
        <f t="shared" si="14"/>
        <v>0</v>
      </c>
      <c r="AA386" s="9">
        <f t="shared" si="14"/>
        <v>20</v>
      </c>
      <c r="AB386" s="11">
        <f t="shared" si="14"/>
        <v>0</v>
      </c>
      <c r="AC386" s="104">
        <f t="shared" si="13"/>
        <v>0</v>
      </c>
    </row>
    <row r="387" spans="1:29" hidden="1" x14ac:dyDescent="0.2">
      <c r="A387" s="40" t="s">
        <v>4280</v>
      </c>
      <c r="B387" s="41" t="s">
        <v>1362</v>
      </c>
      <c r="C387" s="43" t="s">
        <v>1363</v>
      </c>
      <c r="D387" s="8" t="s">
        <v>3728</v>
      </c>
      <c r="E387" s="9" t="s">
        <v>3728</v>
      </c>
      <c r="F387" s="9" t="s">
        <v>3728</v>
      </c>
      <c r="G387" s="9" t="s">
        <v>3728</v>
      </c>
      <c r="H387" s="9" t="s">
        <v>3728</v>
      </c>
      <c r="I387" s="9" t="s">
        <v>3728</v>
      </c>
      <c r="J387" s="9" t="s">
        <v>3728</v>
      </c>
      <c r="K387" s="9" t="s">
        <v>3728</v>
      </c>
      <c r="L387" s="9" t="s">
        <v>3729</v>
      </c>
      <c r="M387" s="11" t="s">
        <v>3729</v>
      </c>
      <c r="N387" s="8" t="s">
        <v>3728</v>
      </c>
      <c r="O387" s="9" t="s">
        <v>3728</v>
      </c>
      <c r="P387" s="9" t="s">
        <v>3728</v>
      </c>
      <c r="Q387" s="9" t="s">
        <v>3728</v>
      </c>
      <c r="R387" s="9" t="s">
        <v>3728</v>
      </c>
      <c r="S387" s="9" t="s">
        <v>3728</v>
      </c>
      <c r="T387" s="9" t="s">
        <v>3728</v>
      </c>
      <c r="U387" s="9" t="s">
        <v>3728</v>
      </c>
      <c r="V387" s="9" t="s">
        <v>3728</v>
      </c>
      <c r="W387" s="11" t="s">
        <v>3729</v>
      </c>
      <c r="X387" s="8">
        <f t="shared" si="14"/>
        <v>0</v>
      </c>
      <c r="Y387" s="9">
        <f t="shared" si="14"/>
        <v>0</v>
      </c>
      <c r="Z387" s="9">
        <f t="shared" si="14"/>
        <v>0</v>
      </c>
      <c r="AA387" s="9">
        <f t="shared" si="14"/>
        <v>17</v>
      </c>
      <c r="AB387" s="11">
        <f t="shared" si="14"/>
        <v>3</v>
      </c>
      <c r="AC387" s="104">
        <f t="shared" si="13"/>
        <v>0</v>
      </c>
    </row>
    <row r="388" spans="1:29" hidden="1" x14ac:dyDescent="0.2">
      <c r="A388" s="40" t="s">
        <v>4281</v>
      </c>
      <c r="B388" s="41" t="s">
        <v>1362</v>
      </c>
      <c r="C388" s="43" t="s">
        <v>1363</v>
      </c>
      <c r="D388" s="8" t="s">
        <v>3726</v>
      </c>
      <c r="E388" s="9" t="s">
        <v>3726</v>
      </c>
      <c r="F388" s="9" t="s">
        <v>3726</v>
      </c>
      <c r="G388" s="9" t="s">
        <v>3726</v>
      </c>
      <c r="H388" s="9" t="s">
        <v>3726</v>
      </c>
      <c r="I388" s="9" t="s">
        <v>3726</v>
      </c>
      <c r="J388" s="9" t="s">
        <v>3726</v>
      </c>
      <c r="K388" s="9" t="s">
        <v>3726</v>
      </c>
      <c r="L388" s="9" t="s">
        <v>3726</v>
      </c>
      <c r="M388" s="11" t="s">
        <v>3726</v>
      </c>
      <c r="N388" s="8" t="s">
        <v>3726</v>
      </c>
      <c r="O388" s="9" t="s">
        <v>3726</v>
      </c>
      <c r="P388" s="9" t="s">
        <v>3726</v>
      </c>
      <c r="Q388" s="9" t="s">
        <v>3726</v>
      </c>
      <c r="R388" s="9" t="s">
        <v>3726</v>
      </c>
      <c r="S388" s="9" t="s">
        <v>3726</v>
      </c>
      <c r="T388" s="9" t="s">
        <v>3726</v>
      </c>
      <c r="U388" s="9" t="s">
        <v>3726</v>
      </c>
      <c r="V388" s="9" t="s">
        <v>3726</v>
      </c>
      <c r="W388" s="11" t="s">
        <v>3726</v>
      </c>
      <c r="X388" s="8">
        <f t="shared" si="14"/>
        <v>0</v>
      </c>
      <c r="Y388" s="9">
        <f t="shared" si="14"/>
        <v>20</v>
      </c>
      <c r="Z388" s="9">
        <f t="shared" si="14"/>
        <v>0</v>
      </c>
      <c r="AA388" s="9">
        <f t="shared" si="14"/>
        <v>0</v>
      </c>
      <c r="AB388" s="11">
        <f t="shared" si="14"/>
        <v>0</v>
      </c>
      <c r="AC388" s="104">
        <f t="shared" si="13"/>
        <v>0</v>
      </c>
    </row>
    <row r="389" spans="1:29" hidden="1" x14ac:dyDescent="0.2">
      <c r="A389" s="40" t="s">
        <v>4282</v>
      </c>
      <c r="B389" s="41" t="s">
        <v>1362</v>
      </c>
      <c r="C389" s="43" t="s">
        <v>1363</v>
      </c>
      <c r="D389" s="8" t="s">
        <v>3726</v>
      </c>
      <c r="E389" s="9" t="s">
        <v>3726</v>
      </c>
      <c r="F389" s="9" t="s">
        <v>3726</v>
      </c>
      <c r="G389" s="9" t="s">
        <v>3726</v>
      </c>
      <c r="H389" s="9" t="s">
        <v>3726</v>
      </c>
      <c r="I389" s="9" t="s">
        <v>3726</v>
      </c>
      <c r="J389" s="9" t="s">
        <v>3726</v>
      </c>
      <c r="K389" s="9" t="s">
        <v>3726</v>
      </c>
      <c r="L389" s="9" t="s">
        <v>3726</v>
      </c>
      <c r="M389" s="11" t="s">
        <v>3726</v>
      </c>
      <c r="N389" s="8" t="s">
        <v>3726</v>
      </c>
      <c r="O389" s="9" t="s">
        <v>3726</v>
      </c>
      <c r="P389" s="9" t="s">
        <v>3726</v>
      </c>
      <c r="Q389" s="9" t="s">
        <v>3726</v>
      </c>
      <c r="R389" s="9" t="s">
        <v>3726</v>
      </c>
      <c r="S389" s="9" t="s">
        <v>3726</v>
      </c>
      <c r="T389" s="9" t="s">
        <v>3726</v>
      </c>
      <c r="U389" s="9" t="s">
        <v>3726</v>
      </c>
      <c r="V389" s="9" t="s">
        <v>3726</v>
      </c>
      <c r="W389" s="11" t="s">
        <v>3726</v>
      </c>
      <c r="X389" s="8">
        <f t="shared" si="14"/>
        <v>0</v>
      </c>
      <c r="Y389" s="9">
        <f t="shared" si="14"/>
        <v>20</v>
      </c>
      <c r="Z389" s="9">
        <f t="shared" si="14"/>
        <v>0</v>
      </c>
      <c r="AA389" s="9">
        <f t="shared" si="14"/>
        <v>0</v>
      </c>
      <c r="AB389" s="11">
        <f t="shared" si="14"/>
        <v>0</v>
      </c>
      <c r="AC389" s="104">
        <f t="shared" si="13"/>
        <v>0</v>
      </c>
    </row>
    <row r="390" spans="1:29" hidden="1" x14ac:dyDescent="0.2">
      <c r="A390" s="40" t="s">
        <v>4283</v>
      </c>
      <c r="B390" s="41" t="s">
        <v>1362</v>
      </c>
      <c r="C390" s="43" t="s">
        <v>1363</v>
      </c>
      <c r="D390" s="8" t="s">
        <v>3728</v>
      </c>
      <c r="E390" s="9" t="s">
        <v>3728</v>
      </c>
      <c r="F390" s="9" t="s">
        <v>3728</v>
      </c>
      <c r="G390" s="9" t="s">
        <v>3728</v>
      </c>
      <c r="H390" s="9" t="s">
        <v>3728</v>
      </c>
      <c r="I390" s="9" t="s">
        <v>3728</v>
      </c>
      <c r="J390" s="9" t="s">
        <v>3728</v>
      </c>
      <c r="K390" s="9" t="s">
        <v>3728</v>
      </c>
      <c r="L390" s="9" t="s">
        <v>3728</v>
      </c>
      <c r="M390" s="11" t="s">
        <v>3728</v>
      </c>
      <c r="N390" s="8" t="s">
        <v>3728</v>
      </c>
      <c r="O390" s="9" t="s">
        <v>3728</v>
      </c>
      <c r="P390" s="9" t="s">
        <v>3728</v>
      </c>
      <c r="Q390" s="9" t="s">
        <v>3728</v>
      </c>
      <c r="R390" s="9" t="s">
        <v>3728</v>
      </c>
      <c r="S390" s="9" t="s">
        <v>3728</v>
      </c>
      <c r="T390" s="9" t="s">
        <v>3728</v>
      </c>
      <c r="U390" s="9" t="s">
        <v>3728</v>
      </c>
      <c r="V390" s="9" t="s">
        <v>3728</v>
      </c>
      <c r="W390" s="11" t="s">
        <v>3728</v>
      </c>
      <c r="X390" s="8">
        <f t="shared" si="14"/>
        <v>0</v>
      </c>
      <c r="Y390" s="9">
        <f t="shared" si="14"/>
        <v>0</v>
      </c>
      <c r="Z390" s="9">
        <f t="shared" si="14"/>
        <v>0</v>
      </c>
      <c r="AA390" s="9">
        <f t="shared" si="14"/>
        <v>20</v>
      </c>
      <c r="AB390" s="11">
        <f t="shared" si="14"/>
        <v>0</v>
      </c>
      <c r="AC390" s="104">
        <f t="shared" si="13"/>
        <v>0</v>
      </c>
    </row>
    <row r="391" spans="1:29" hidden="1" x14ac:dyDescent="0.2">
      <c r="A391" s="40" t="s">
        <v>4284</v>
      </c>
      <c r="B391" s="41" t="s">
        <v>1362</v>
      </c>
      <c r="C391" s="43" t="s">
        <v>1363</v>
      </c>
      <c r="D391" s="8" t="s">
        <v>3728</v>
      </c>
      <c r="E391" s="9" t="s">
        <v>3728</v>
      </c>
      <c r="F391" s="9" t="s">
        <v>3728</v>
      </c>
      <c r="G391" s="9" t="s">
        <v>3728</v>
      </c>
      <c r="H391" s="9" t="s">
        <v>3728</v>
      </c>
      <c r="I391" s="9" t="s">
        <v>3728</v>
      </c>
      <c r="J391" s="9" t="s">
        <v>3729</v>
      </c>
      <c r="K391" s="9" t="s">
        <v>3728</v>
      </c>
      <c r="L391" s="9" t="s">
        <v>3729</v>
      </c>
      <c r="M391" s="11" t="s">
        <v>3729</v>
      </c>
      <c r="N391" s="8" t="s">
        <v>3728</v>
      </c>
      <c r="O391" s="9" t="s">
        <v>3729</v>
      </c>
      <c r="P391" s="9" t="s">
        <v>3728</v>
      </c>
      <c r="Q391" s="9" t="s">
        <v>3729</v>
      </c>
      <c r="R391" s="9" t="s">
        <v>3729</v>
      </c>
      <c r="S391" s="9" t="s">
        <v>3729</v>
      </c>
      <c r="T391" s="9" t="s">
        <v>3728</v>
      </c>
      <c r="U391" s="9" t="s">
        <v>3729</v>
      </c>
      <c r="V391" s="9" t="s">
        <v>3728</v>
      </c>
      <c r="W391" s="11" t="s">
        <v>3728</v>
      </c>
      <c r="X391" s="8">
        <f t="shared" si="14"/>
        <v>0</v>
      </c>
      <c r="Y391" s="9">
        <f t="shared" si="14"/>
        <v>0</v>
      </c>
      <c r="Z391" s="9">
        <f t="shared" si="14"/>
        <v>0</v>
      </c>
      <c r="AA391" s="9">
        <f t="shared" si="14"/>
        <v>12</v>
      </c>
      <c r="AB391" s="11">
        <f t="shared" si="14"/>
        <v>8</v>
      </c>
      <c r="AC391" s="104">
        <f t="shared" si="13"/>
        <v>0</v>
      </c>
    </row>
    <row r="392" spans="1:29" hidden="1" x14ac:dyDescent="0.2">
      <c r="A392" s="40" t="s">
        <v>4285</v>
      </c>
      <c r="B392" s="41" t="s">
        <v>171</v>
      </c>
      <c r="C392" s="43" t="s">
        <v>20</v>
      </c>
      <c r="D392" s="8" t="s">
        <v>3729</v>
      </c>
      <c r="E392" s="9" t="s">
        <v>3727</v>
      </c>
      <c r="F392" s="9" t="s">
        <v>3727</v>
      </c>
      <c r="G392" s="9" t="s">
        <v>3727</v>
      </c>
      <c r="H392" s="9" t="s">
        <v>3727</v>
      </c>
      <c r="I392" s="9" t="s">
        <v>3727</v>
      </c>
      <c r="J392" s="9" t="s">
        <v>3727</v>
      </c>
      <c r="K392" s="9" t="s">
        <v>3727</v>
      </c>
      <c r="L392" s="9" t="s">
        <v>3727</v>
      </c>
      <c r="M392" s="11" t="s">
        <v>3727</v>
      </c>
      <c r="N392" s="8" t="s">
        <v>3727</v>
      </c>
      <c r="O392" s="9" t="s">
        <v>3727</v>
      </c>
      <c r="P392" s="9" t="s">
        <v>3727</v>
      </c>
      <c r="Q392" s="9" t="s">
        <v>3727</v>
      </c>
      <c r="R392" s="9" t="s">
        <v>3727</v>
      </c>
      <c r="S392" s="9" t="s">
        <v>3727</v>
      </c>
      <c r="T392" s="9" t="s">
        <v>3727</v>
      </c>
      <c r="U392" s="9" t="s">
        <v>3727</v>
      </c>
      <c r="V392" s="9" t="s">
        <v>3727</v>
      </c>
      <c r="W392" s="11" t="s">
        <v>3727</v>
      </c>
      <c r="X392" s="8">
        <f t="shared" si="14"/>
        <v>0</v>
      </c>
      <c r="Y392" s="9">
        <f t="shared" si="14"/>
        <v>0</v>
      </c>
      <c r="Z392" s="9">
        <f t="shared" si="14"/>
        <v>19</v>
      </c>
      <c r="AA392" s="9">
        <f t="shared" si="14"/>
        <v>0</v>
      </c>
      <c r="AB392" s="11">
        <f t="shared" si="14"/>
        <v>1</v>
      </c>
      <c r="AC392" s="104">
        <f t="shared" ref="AC392:AC455" si="15">(1-MAX(X392:AA392)/(20-AB392))*100</f>
        <v>0</v>
      </c>
    </row>
    <row r="393" spans="1:29" hidden="1" x14ac:dyDescent="0.2">
      <c r="A393" s="40" t="s">
        <v>4286</v>
      </c>
      <c r="B393" s="41" t="s">
        <v>171</v>
      </c>
      <c r="C393" s="43" t="s">
        <v>20</v>
      </c>
      <c r="D393" s="8" t="s">
        <v>3726</v>
      </c>
      <c r="E393" s="9" t="s">
        <v>3726</v>
      </c>
      <c r="F393" s="9" t="s">
        <v>3726</v>
      </c>
      <c r="G393" s="9" t="s">
        <v>3726</v>
      </c>
      <c r="H393" s="9" t="s">
        <v>3726</v>
      </c>
      <c r="I393" s="9" t="s">
        <v>3726</v>
      </c>
      <c r="J393" s="9" t="s">
        <v>3726</v>
      </c>
      <c r="K393" s="9" t="s">
        <v>3726</v>
      </c>
      <c r="L393" s="9" t="s">
        <v>3729</v>
      </c>
      <c r="M393" s="11" t="s">
        <v>3726</v>
      </c>
      <c r="N393" s="8" t="s">
        <v>3726</v>
      </c>
      <c r="O393" s="9" t="s">
        <v>3726</v>
      </c>
      <c r="P393" s="9" t="s">
        <v>3726</v>
      </c>
      <c r="Q393" s="9" t="s">
        <v>3726</v>
      </c>
      <c r="R393" s="9" t="s">
        <v>3726</v>
      </c>
      <c r="S393" s="9" t="s">
        <v>3729</v>
      </c>
      <c r="T393" s="9" t="s">
        <v>3726</v>
      </c>
      <c r="U393" s="9" t="s">
        <v>3726</v>
      </c>
      <c r="V393" s="9" t="s">
        <v>3726</v>
      </c>
      <c r="W393" s="11" t="s">
        <v>3729</v>
      </c>
      <c r="X393" s="8">
        <f t="shared" si="14"/>
        <v>0</v>
      </c>
      <c r="Y393" s="9">
        <f t="shared" si="14"/>
        <v>17</v>
      </c>
      <c r="Z393" s="9">
        <f t="shared" si="14"/>
        <v>0</v>
      </c>
      <c r="AA393" s="9">
        <f t="shared" si="14"/>
        <v>0</v>
      </c>
      <c r="AB393" s="11">
        <f t="shared" si="14"/>
        <v>3</v>
      </c>
      <c r="AC393" s="104">
        <f t="shared" si="15"/>
        <v>0</v>
      </c>
    </row>
    <row r="394" spans="1:29" hidden="1" x14ac:dyDescent="0.2">
      <c r="A394" s="40" t="s">
        <v>4287</v>
      </c>
      <c r="B394" s="41" t="s">
        <v>171</v>
      </c>
      <c r="C394" s="43" t="s">
        <v>20</v>
      </c>
      <c r="D394" s="8" t="s">
        <v>3725</v>
      </c>
      <c r="E394" s="9" t="s">
        <v>3725</v>
      </c>
      <c r="F394" s="9" t="s">
        <v>3725</v>
      </c>
      <c r="G394" s="9" t="s">
        <v>3725</v>
      </c>
      <c r="H394" s="9" t="s">
        <v>3725</v>
      </c>
      <c r="I394" s="9" t="s">
        <v>3725</v>
      </c>
      <c r="J394" s="9" t="s">
        <v>3725</v>
      </c>
      <c r="K394" s="9" t="s">
        <v>3725</v>
      </c>
      <c r="L394" s="9" t="s">
        <v>3729</v>
      </c>
      <c r="M394" s="11" t="s">
        <v>3725</v>
      </c>
      <c r="N394" s="8" t="s">
        <v>3725</v>
      </c>
      <c r="O394" s="9" t="s">
        <v>3725</v>
      </c>
      <c r="P394" s="9" t="s">
        <v>3725</v>
      </c>
      <c r="Q394" s="9" t="s">
        <v>3725</v>
      </c>
      <c r="R394" s="9" t="s">
        <v>3725</v>
      </c>
      <c r="S394" s="9" t="s">
        <v>3725</v>
      </c>
      <c r="T394" s="9" t="s">
        <v>3725</v>
      </c>
      <c r="U394" s="9" t="s">
        <v>3725</v>
      </c>
      <c r="V394" s="9" t="s">
        <v>3725</v>
      </c>
      <c r="W394" s="11" t="s">
        <v>3725</v>
      </c>
      <c r="X394" s="8">
        <f t="shared" si="14"/>
        <v>19</v>
      </c>
      <c r="Y394" s="9">
        <f t="shared" si="14"/>
        <v>0</v>
      </c>
      <c r="Z394" s="9">
        <f t="shared" si="14"/>
        <v>0</v>
      </c>
      <c r="AA394" s="9">
        <f t="shared" si="14"/>
        <v>0</v>
      </c>
      <c r="AB394" s="11">
        <f t="shared" si="14"/>
        <v>1</v>
      </c>
      <c r="AC394" s="104">
        <f t="shared" si="15"/>
        <v>0</v>
      </c>
    </row>
    <row r="395" spans="1:29" hidden="1" x14ac:dyDescent="0.2">
      <c r="A395" s="40" t="s">
        <v>4288</v>
      </c>
      <c r="B395" s="41" t="s">
        <v>171</v>
      </c>
      <c r="C395" s="43" t="s">
        <v>20</v>
      </c>
      <c r="D395" s="8" t="s">
        <v>3728</v>
      </c>
      <c r="E395" s="9" t="s">
        <v>3728</v>
      </c>
      <c r="F395" s="9" t="s">
        <v>3729</v>
      </c>
      <c r="G395" s="9" t="s">
        <v>3728</v>
      </c>
      <c r="H395" s="9" t="s">
        <v>3728</v>
      </c>
      <c r="I395" s="9" t="s">
        <v>3728</v>
      </c>
      <c r="J395" s="9" t="s">
        <v>3728</v>
      </c>
      <c r="K395" s="9" t="s">
        <v>3729</v>
      </c>
      <c r="L395" s="9" t="s">
        <v>3729</v>
      </c>
      <c r="M395" s="11" t="s">
        <v>3729</v>
      </c>
      <c r="N395" s="8" t="s">
        <v>3728</v>
      </c>
      <c r="O395" s="9" t="s">
        <v>3729</v>
      </c>
      <c r="P395" s="9" t="s">
        <v>3728</v>
      </c>
      <c r="Q395" s="9" t="s">
        <v>3728</v>
      </c>
      <c r="R395" s="9" t="s">
        <v>3729</v>
      </c>
      <c r="S395" s="9" t="s">
        <v>3728</v>
      </c>
      <c r="T395" s="9" t="s">
        <v>3728</v>
      </c>
      <c r="U395" s="9" t="s">
        <v>3728</v>
      </c>
      <c r="V395" s="9" t="s">
        <v>3728</v>
      </c>
      <c r="W395" s="11" t="s">
        <v>3728</v>
      </c>
      <c r="X395" s="8">
        <f t="shared" si="14"/>
        <v>0</v>
      </c>
      <c r="Y395" s="9">
        <f t="shared" si="14"/>
        <v>0</v>
      </c>
      <c r="Z395" s="9">
        <f t="shared" si="14"/>
        <v>0</v>
      </c>
      <c r="AA395" s="9">
        <f t="shared" si="14"/>
        <v>14</v>
      </c>
      <c r="AB395" s="11">
        <f t="shared" si="14"/>
        <v>6</v>
      </c>
      <c r="AC395" s="104">
        <f t="shared" si="15"/>
        <v>0</v>
      </c>
    </row>
    <row r="396" spans="1:29" hidden="1" x14ac:dyDescent="0.2">
      <c r="A396" s="40" t="s">
        <v>4289</v>
      </c>
      <c r="B396" s="41" t="s">
        <v>173</v>
      </c>
      <c r="C396" s="43" t="s">
        <v>20</v>
      </c>
      <c r="D396" s="8" t="s">
        <v>3725</v>
      </c>
      <c r="E396" s="9" t="s">
        <v>3725</v>
      </c>
      <c r="F396" s="9" t="s">
        <v>3725</v>
      </c>
      <c r="G396" s="9" t="s">
        <v>3725</v>
      </c>
      <c r="H396" s="9" t="s">
        <v>3725</v>
      </c>
      <c r="I396" s="9" t="s">
        <v>3725</v>
      </c>
      <c r="J396" s="9" t="s">
        <v>3725</v>
      </c>
      <c r="K396" s="9" t="s">
        <v>3725</v>
      </c>
      <c r="L396" s="9" t="s">
        <v>3725</v>
      </c>
      <c r="M396" s="11" t="s">
        <v>3725</v>
      </c>
      <c r="N396" s="8" t="s">
        <v>3725</v>
      </c>
      <c r="O396" s="9" t="s">
        <v>3725</v>
      </c>
      <c r="P396" s="9" t="s">
        <v>3725</v>
      </c>
      <c r="Q396" s="9" t="s">
        <v>3725</v>
      </c>
      <c r="R396" s="9" t="s">
        <v>3725</v>
      </c>
      <c r="S396" s="9" t="s">
        <v>3725</v>
      </c>
      <c r="T396" s="9" t="s">
        <v>3725</v>
      </c>
      <c r="U396" s="9" t="s">
        <v>3725</v>
      </c>
      <c r="V396" s="9" t="s">
        <v>3725</v>
      </c>
      <c r="W396" s="11" t="s">
        <v>3725</v>
      </c>
      <c r="X396" s="8">
        <f t="shared" si="14"/>
        <v>20</v>
      </c>
      <c r="Y396" s="9">
        <f t="shared" si="14"/>
        <v>0</v>
      </c>
      <c r="Z396" s="9">
        <f t="shared" si="14"/>
        <v>0</v>
      </c>
      <c r="AA396" s="9">
        <f t="shared" si="14"/>
        <v>0</v>
      </c>
      <c r="AB396" s="11">
        <f t="shared" si="14"/>
        <v>0</v>
      </c>
      <c r="AC396" s="104">
        <f t="shared" si="15"/>
        <v>0</v>
      </c>
    </row>
    <row r="397" spans="1:29" hidden="1" x14ac:dyDescent="0.2">
      <c r="A397" s="40" t="s">
        <v>4290</v>
      </c>
      <c r="B397" s="41" t="s">
        <v>173</v>
      </c>
      <c r="C397" s="43" t="s">
        <v>20</v>
      </c>
      <c r="D397" s="8" t="s">
        <v>3728</v>
      </c>
      <c r="E397" s="9" t="s">
        <v>3728</v>
      </c>
      <c r="F397" s="9" t="s">
        <v>3728</v>
      </c>
      <c r="G397" s="9" t="s">
        <v>3728</v>
      </c>
      <c r="H397" s="9" t="s">
        <v>3728</v>
      </c>
      <c r="I397" s="9" t="s">
        <v>3728</v>
      </c>
      <c r="J397" s="9" t="s">
        <v>3728</v>
      </c>
      <c r="K397" s="9" t="s">
        <v>3728</v>
      </c>
      <c r="L397" s="9" t="s">
        <v>3728</v>
      </c>
      <c r="M397" s="11" t="s">
        <v>3728</v>
      </c>
      <c r="N397" s="8" t="s">
        <v>3728</v>
      </c>
      <c r="O397" s="9" t="s">
        <v>3728</v>
      </c>
      <c r="P397" s="9" t="s">
        <v>3728</v>
      </c>
      <c r="Q397" s="9" t="s">
        <v>3728</v>
      </c>
      <c r="R397" s="9" t="s">
        <v>3728</v>
      </c>
      <c r="S397" s="9" t="s">
        <v>3728</v>
      </c>
      <c r="T397" s="9" t="s">
        <v>3728</v>
      </c>
      <c r="U397" s="9" t="s">
        <v>3728</v>
      </c>
      <c r="V397" s="9" t="s">
        <v>3728</v>
      </c>
      <c r="W397" s="11" t="s">
        <v>3728</v>
      </c>
      <c r="X397" s="8">
        <f t="shared" si="14"/>
        <v>0</v>
      </c>
      <c r="Y397" s="9">
        <f t="shared" si="14"/>
        <v>0</v>
      </c>
      <c r="Z397" s="9">
        <f t="shared" si="14"/>
        <v>0</v>
      </c>
      <c r="AA397" s="9">
        <f t="shared" si="14"/>
        <v>20</v>
      </c>
      <c r="AB397" s="11">
        <f t="shared" si="14"/>
        <v>0</v>
      </c>
      <c r="AC397" s="104">
        <f t="shared" si="15"/>
        <v>0</v>
      </c>
    </row>
    <row r="398" spans="1:29" hidden="1" x14ac:dyDescent="0.2">
      <c r="A398" s="40" t="s">
        <v>4291</v>
      </c>
      <c r="B398" s="41" t="s">
        <v>173</v>
      </c>
      <c r="C398" s="43" t="s">
        <v>20</v>
      </c>
      <c r="D398" s="8" t="s">
        <v>3729</v>
      </c>
      <c r="E398" s="9" t="s">
        <v>3725</v>
      </c>
      <c r="F398" s="9" t="s">
        <v>3729</v>
      </c>
      <c r="G398" s="9" t="s">
        <v>3729</v>
      </c>
      <c r="H398" s="9" t="s">
        <v>3729</v>
      </c>
      <c r="I398" s="9" t="s">
        <v>3729</v>
      </c>
      <c r="J398" s="9" t="s">
        <v>3729</v>
      </c>
      <c r="K398" s="9" t="s">
        <v>3725</v>
      </c>
      <c r="L398" s="9" t="s">
        <v>3729</v>
      </c>
      <c r="M398" s="11" t="s">
        <v>3729</v>
      </c>
      <c r="N398" s="8" t="s">
        <v>3725</v>
      </c>
      <c r="O398" s="9" t="s">
        <v>3729</v>
      </c>
      <c r="P398" s="9" t="s">
        <v>3725</v>
      </c>
      <c r="Q398" s="9" t="s">
        <v>3729</v>
      </c>
      <c r="R398" s="9" t="s">
        <v>3729</v>
      </c>
      <c r="S398" s="9" t="s">
        <v>3729</v>
      </c>
      <c r="T398" s="9" t="s">
        <v>3725</v>
      </c>
      <c r="U398" s="9" t="s">
        <v>3729</v>
      </c>
      <c r="V398" s="9" t="s">
        <v>3729</v>
      </c>
      <c r="W398" s="11" t="s">
        <v>3725</v>
      </c>
      <c r="X398" s="8">
        <f t="shared" si="14"/>
        <v>6</v>
      </c>
      <c r="Y398" s="9">
        <f t="shared" si="14"/>
        <v>0</v>
      </c>
      <c r="Z398" s="9">
        <f t="shared" si="14"/>
        <v>0</v>
      </c>
      <c r="AA398" s="9">
        <f t="shared" si="14"/>
        <v>0</v>
      </c>
      <c r="AB398" s="11">
        <f t="shared" si="14"/>
        <v>14</v>
      </c>
      <c r="AC398" s="104">
        <f t="shared" si="15"/>
        <v>0</v>
      </c>
    </row>
    <row r="399" spans="1:29" hidden="1" x14ac:dyDescent="0.2">
      <c r="A399" s="40" t="s">
        <v>4292</v>
      </c>
      <c r="B399" s="41" t="s">
        <v>602</v>
      </c>
      <c r="C399" s="43" t="s">
        <v>20</v>
      </c>
      <c r="D399" s="8" t="s">
        <v>3728</v>
      </c>
      <c r="E399" s="9" t="s">
        <v>3728</v>
      </c>
      <c r="F399" s="9" t="s">
        <v>3728</v>
      </c>
      <c r="G399" s="9" t="s">
        <v>3728</v>
      </c>
      <c r="H399" s="9" t="s">
        <v>3728</v>
      </c>
      <c r="I399" s="9" t="s">
        <v>3728</v>
      </c>
      <c r="J399" s="9" t="s">
        <v>3728</v>
      </c>
      <c r="K399" s="9" t="s">
        <v>3728</v>
      </c>
      <c r="L399" s="9" t="s">
        <v>3728</v>
      </c>
      <c r="M399" s="11" t="s">
        <v>3728</v>
      </c>
      <c r="N399" s="8" t="s">
        <v>3728</v>
      </c>
      <c r="O399" s="9" t="s">
        <v>3728</v>
      </c>
      <c r="P399" s="9" t="s">
        <v>3728</v>
      </c>
      <c r="Q399" s="9" t="s">
        <v>3728</v>
      </c>
      <c r="R399" s="9" t="s">
        <v>3728</v>
      </c>
      <c r="S399" s="9" t="s">
        <v>3728</v>
      </c>
      <c r="T399" s="9" t="s">
        <v>3728</v>
      </c>
      <c r="U399" s="9" t="s">
        <v>3728</v>
      </c>
      <c r="V399" s="9" t="s">
        <v>3728</v>
      </c>
      <c r="W399" s="11" t="s">
        <v>3728</v>
      </c>
      <c r="X399" s="8">
        <f t="shared" si="14"/>
        <v>0</v>
      </c>
      <c r="Y399" s="9">
        <f t="shared" si="14"/>
        <v>0</v>
      </c>
      <c r="Z399" s="9">
        <f t="shared" si="14"/>
        <v>0</v>
      </c>
      <c r="AA399" s="9">
        <f t="shared" si="14"/>
        <v>20</v>
      </c>
      <c r="AB399" s="11">
        <f t="shared" si="14"/>
        <v>0</v>
      </c>
      <c r="AC399" s="104">
        <f t="shared" si="15"/>
        <v>0</v>
      </c>
    </row>
    <row r="400" spans="1:29" hidden="1" x14ac:dyDescent="0.2">
      <c r="A400" s="111" t="s">
        <v>4293</v>
      </c>
      <c r="B400" s="112" t="s">
        <v>536</v>
      </c>
      <c r="C400" s="113" t="s">
        <v>20</v>
      </c>
      <c r="D400" s="12" t="s">
        <v>3727</v>
      </c>
      <c r="E400" s="13" t="s">
        <v>3727</v>
      </c>
      <c r="F400" s="13" t="s">
        <v>3727</v>
      </c>
      <c r="G400" s="13" t="s">
        <v>3727</v>
      </c>
      <c r="H400" s="13" t="s">
        <v>3727</v>
      </c>
      <c r="I400" s="13" t="s">
        <v>3727</v>
      </c>
      <c r="J400" s="13" t="s">
        <v>3727</v>
      </c>
      <c r="K400" s="13" t="s">
        <v>3727</v>
      </c>
      <c r="L400" s="13" t="s">
        <v>3727</v>
      </c>
      <c r="M400" s="15" t="s">
        <v>3727</v>
      </c>
      <c r="N400" s="12" t="s">
        <v>3727</v>
      </c>
      <c r="O400" s="13" t="s">
        <v>3727</v>
      </c>
      <c r="P400" s="13" t="s">
        <v>3727</v>
      </c>
      <c r="Q400" s="13" t="s">
        <v>3727</v>
      </c>
      <c r="R400" s="13" t="s">
        <v>3727</v>
      </c>
      <c r="S400" s="13" t="s">
        <v>3727</v>
      </c>
      <c r="T400" s="13" t="s">
        <v>3727</v>
      </c>
      <c r="U400" s="13" t="s">
        <v>3727</v>
      </c>
      <c r="V400" s="13" t="s">
        <v>3727</v>
      </c>
      <c r="W400" s="15" t="s">
        <v>3727</v>
      </c>
      <c r="X400" s="8">
        <f t="shared" si="14"/>
        <v>0</v>
      </c>
      <c r="Y400" s="9">
        <f t="shared" si="14"/>
        <v>0</v>
      </c>
      <c r="Z400" s="9">
        <f t="shared" si="14"/>
        <v>20</v>
      </c>
      <c r="AA400" s="9">
        <f t="shared" si="14"/>
        <v>0</v>
      </c>
      <c r="AB400" s="11">
        <f t="shared" si="14"/>
        <v>0</v>
      </c>
      <c r="AC400" s="104">
        <f t="shared" si="15"/>
        <v>0</v>
      </c>
    </row>
    <row r="401" spans="1:29" hidden="1" x14ac:dyDescent="0.2">
      <c r="A401" s="32" t="s">
        <v>4294</v>
      </c>
      <c r="B401" s="33" t="s">
        <v>1759</v>
      </c>
      <c r="C401" s="35" t="s">
        <v>20</v>
      </c>
      <c r="D401" s="4" t="s">
        <v>3727</v>
      </c>
      <c r="E401" s="5" t="s">
        <v>3727</v>
      </c>
      <c r="F401" s="5" t="s">
        <v>3727</v>
      </c>
      <c r="G401" s="5" t="s">
        <v>3727</v>
      </c>
      <c r="H401" s="5" t="s">
        <v>3727</v>
      </c>
      <c r="I401" s="5" t="s">
        <v>3727</v>
      </c>
      <c r="J401" s="5" t="s">
        <v>3727</v>
      </c>
      <c r="K401" s="5" t="s">
        <v>3727</v>
      </c>
      <c r="L401" s="5" t="s">
        <v>3727</v>
      </c>
      <c r="M401" s="7" t="s">
        <v>3727</v>
      </c>
      <c r="N401" s="4" t="s">
        <v>3727</v>
      </c>
      <c r="O401" s="5" t="s">
        <v>3727</v>
      </c>
      <c r="P401" s="5" t="s">
        <v>3727</v>
      </c>
      <c r="Q401" s="5" t="s">
        <v>3727</v>
      </c>
      <c r="R401" s="5" t="s">
        <v>3727</v>
      </c>
      <c r="S401" s="5" t="s">
        <v>3727</v>
      </c>
      <c r="T401" s="5" t="s">
        <v>3727</v>
      </c>
      <c r="U401" s="5" t="s">
        <v>3727</v>
      </c>
      <c r="V401" s="5" t="s">
        <v>3727</v>
      </c>
      <c r="W401" s="7" t="s">
        <v>3727</v>
      </c>
      <c r="X401" s="8">
        <f t="shared" si="14"/>
        <v>0</v>
      </c>
      <c r="Y401" s="9">
        <f t="shared" si="14"/>
        <v>0</v>
      </c>
      <c r="Z401" s="9">
        <f t="shared" si="14"/>
        <v>20</v>
      </c>
      <c r="AA401" s="9">
        <f t="shared" si="14"/>
        <v>0</v>
      </c>
      <c r="AB401" s="11">
        <f t="shared" si="14"/>
        <v>0</v>
      </c>
      <c r="AC401" s="104">
        <f t="shared" si="15"/>
        <v>0</v>
      </c>
    </row>
    <row r="402" spans="1:29" hidden="1" x14ac:dyDescent="0.2">
      <c r="A402" s="40" t="s">
        <v>4295</v>
      </c>
      <c r="B402" s="41" t="s">
        <v>1759</v>
      </c>
      <c r="C402" s="43" t="s">
        <v>20</v>
      </c>
      <c r="D402" s="8" t="s">
        <v>3727</v>
      </c>
      <c r="E402" s="9" t="s">
        <v>3727</v>
      </c>
      <c r="F402" s="9" t="s">
        <v>3727</v>
      </c>
      <c r="G402" s="9" t="s">
        <v>3727</v>
      </c>
      <c r="H402" s="9" t="s">
        <v>3727</v>
      </c>
      <c r="I402" s="9" t="s">
        <v>3727</v>
      </c>
      <c r="J402" s="9" t="s">
        <v>3727</v>
      </c>
      <c r="K402" s="9" t="s">
        <v>3727</v>
      </c>
      <c r="L402" s="9" t="s">
        <v>3727</v>
      </c>
      <c r="M402" s="11" t="s">
        <v>3729</v>
      </c>
      <c r="N402" s="8" t="s">
        <v>3727</v>
      </c>
      <c r="O402" s="9" t="s">
        <v>3727</v>
      </c>
      <c r="P402" s="9" t="s">
        <v>3727</v>
      </c>
      <c r="Q402" s="9" t="s">
        <v>3727</v>
      </c>
      <c r="R402" s="9" t="s">
        <v>3727</v>
      </c>
      <c r="S402" s="9" t="s">
        <v>3727</v>
      </c>
      <c r="T402" s="9" t="s">
        <v>3727</v>
      </c>
      <c r="U402" s="9" t="s">
        <v>3729</v>
      </c>
      <c r="V402" s="9" t="s">
        <v>3727</v>
      </c>
      <c r="W402" s="11" t="s">
        <v>3727</v>
      </c>
      <c r="X402" s="8">
        <f t="shared" si="14"/>
        <v>0</v>
      </c>
      <c r="Y402" s="9">
        <f t="shared" si="14"/>
        <v>0</v>
      </c>
      <c r="Z402" s="9">
        <f t="shared" si="14"/>
        <v>18</v>
      </c>
      <c r="AA402" s="9">
        <f t="shared" si="14"/>
        <v>0</v>
      </c>
      <c r="AB402" s="11">
        <f t="shared" si="14"/>
        <v>2</v>
      </c>
      <c r="AC402" s="104">
        <f t="shared" si="15"/>
        <v>0</v>
      </c>
    </row>
    <row r="403" spans="1:29" hidden="1" x14ac:dyDescent="0.2">
      <c r="A403" s="40" t="s">
        <v>4296</v>
      </c>
      <c r="B403" s="41" t="s">
        <v>1534</v>
      </c>
      <c r="C403" s="43" t="s">
        <v>20</v>
      </c>
      <c r="D403" s="8" t="s">
        <v>3725</v>
      </c>
      <c r="E403" s="9" t="s">
        <v>3725</v>
      </c>
      <c r="F403" s="9" t="s">
        <v>3725</v>
      </c>
      <c r="G403" s="9" t="s">
        <v>3725</v>
      </c>
      <c r="H403" s="9" t="s">
        <v>3725</v>
      </c>
      <c r="I403" s="9" t="s">
        <v>3725</v>
      </c>
      <c r="J403" s="9" t="s">
        <v>3725</v>
      </c>
      <c r="K403" s="9" t="s">
        <v>3725</v>
      </c>
      <c r="L403" s="9" t="s">
        <v>3725</v>
      </c>
      <c r="M403" s="11" t="s">
        <v>3725</v>
      </c>
      <c r="N403" s="8" t="s">
        <v>3725</v>
      </c>
      <c r="O403" s="9" t="s">
        <v>3725</v>
      </c>
      <c r="P403" s="9" t="s">
        <v>3725</v>
      </c>
      <c r="Q403" s="9" t="s">
        <v>3725</v>
      </c>
      <c r="R403" s="9" t="s">
        <v>3725</v>
      </c>
      <c r="S403" s="9" t="s">
        <v>3725</v>
      </c>
      <c r="T403" s="9" t="s">
        <v>3725</v>
      </c>
      <c r="U403" s="9" t="s">
        <v>3729</v>
      </c>
      <c r="V403" s="9" t="s">
        <v>3725</v>
      </c>
      <c r="W403" s="11" t="s">
        <v>3729</v>
      </c>
      <c r="X403" s="8">
        <f t="shared" si="14"/>
        <v>18</v>
      </c>
      <c r="Y403" s="9">
        <f t="shared" si="14"/>
        <v>0</v>
      </c>
      <c r="Z403" s="9">
        <f t="shared" si="14"/>
        <v>0</v>
      </c>
      <c r="AA403" s="9">
        <f t="shared" si="14"/>
        <v>0</v>
      </c>
      <c r="AB403" s="11">
        <f t="shared" si="14"/>
        <v>2</v>
      </c>
      <c r="AC403" s="104">
        <f t="shared" si="15"/>
        <v>0</v>
      </c>
    </row>
    <row r="404" spans="1:29" hidden="1" x14ac:dyDescent="0.2">
      <c r="A404" s="40" t="s">
        <v>4297</v>
      </c>
      <c r="B404" s="41" t="s">
        <v>416</v>
      </c>
      <c r="C404" s="43" t="s">
        <v>20</v>
      </c>
      <c r="D404" s="8" t="s">
        <v>3729</v>
      </c>
      <c r="E404" s="9" t="s">
        <v>3727</v>
      </c>
      <c r="F404" s="9" t="s">
        <v>3729</v>
      </c>
      <c r="G404" s="9" t="s">
        <v>3727</v>
      </c>
      <c r="H404" s="9" t="s">
        <v>3729</v>
      </c>
      <c r="I404" s="9" t="s">
        <v>3727</v>
      </c>
      <c r="J404" s="9" t="s">
        <v>3729</v>
      </c>
      <c r="K404" s="9" t="s">
        <v>3727</v>
      </c>
      <c r="L404" s="9" t="s">
        <v>3729</v>
      </c>
      <c r="M404" s="11" t="s">
        <v>3729</v>
      </c>
      <c r="N404" s="8" t="s">
        <v>3727</v>
      </c>
      <c r="O404" s="9" t="s">
        <v>3727</v>
      </c>
      <c r="P404" s="9" t="s">
        <v>3727</v>
      </c>
      <c r="Q404" s="9" t="s">
        <v>3727</v>
      </c>
      <c r="R404" s="9" t="s">
        <v>3727</v>
      </c>
      <c r="S404" s="9" t="s">
        <v>3729</v>
      </c>
      <c r="T404" s="9" t="s">
        <v>3727</v>
      </c>
      <c r="U404" s="9" t="s">
        <v>3729</v>
      </c>
      <c r="V404" s="9" t="s">
        <v>3727</v>
      </c>
      <c r="W404" s="11" t="s">
        <v>3729</v>
      </c>
      <c r="X404" s="8">
        <f t="shared" si="14"/>
        <v>0</v>
      </c>
      <c r="Y404" s="9">
        <f t="shared" si="14"/>
        <v>0</v>
      </c>
      <c r="Z404" s="9">
        <f t="shared" si="14"/>
        <v>11</v>
      </c>
      <c r="AA404" s="9">
        <f t="shared" si="14"/>
        <v>0</v>
      </c>
      <c r="AB404" s="11">
        <f t="shared" si="14"/>
        <v>9</v>
      </c>
      <c r="AC404" s="104">
        <f t="shared" si="15"/>
        <v>0</v>
      </c>
    </row>
    <row r="405" spans="1:29" hidden="1" x14ac:dyDescent="0.2">
      <c r="A405" s="111" t="s">
        <v>4298</v>
      </c>
      <c r="B405" s="112" t="s">
        <v>416</v>
      </c>
      <c r="C405" s="113" t="s">
        <v>20</v>
      </c>
      <c r="D405" s="12" t="s">
        <v>3727</v>
      </c>
      <c r="E405" s="13" t="s">
        <v>3727</v>
      </c>
      <c r="F405" s="13" t="s">
        <v>3727</v>
      </c>
      <c r="G405" s="13" t="s">
        <v>3727</v>
      </c>
      <c r="H405" s="13" t="s">
        <v>3727</v>
      </c>
      <c r="I405" s="13" t="s">
        <v>3727</v>
      </c>
      <c r="J405" s="13" t="s">
        <v>3727</v>
      </c>
      <c r="K405" s="13" t="s">
        <v>3729</v>
      </c>
      <c r="L405" s="13" t="s">
        <v>3729</v>
      </c>
      <c r="M405" s="15" t="s">
        <v>3727</v>
      </c>
      <c r="N405" s="12" t="s">
        <v>3727</v>
      </c>
      <c r="O405" s="13" t="s">
        <v>3727</v>
      </c>
      <c r="P405" s="13" t="s">
        <v>3727</v>
      </c>
      <c r="Q405" s="13" t="s">
        <v>3727</v>
      </c>
      <c r="R405" s="13" t="s">
        <v>3727</v>
      </c>
      <c r="S405" s="13" t="s">
        <v>3727</v>
      </c>
      <c r="T405" s="13" t="s">
        <v>3727</v>
      </c>
      <c r="U405" s="13" t="s">
        <v>3727</v>
      </c>
      <c r="V405" s="13" t="s">
        <v>3727</v>
      </c>
      <c r="W405" s="15" t="s">
        <v>3727</v>
      </c>
      <c r="X405" s="8">
        <f t="shared" si="14"/>
        <v>0</v>
      </c>
      <c r="Y405" s="9">
        <f t="shared" si="14"/>
        <v>0</v>
      </c>
      <c r="Z405" s="9">
        <f t="shared" si="14"/>
        <v>18</v>
      </c>
      <c r="AA405" s="9">
        <f t="shared" si="14"/>
        <v>0</v>
      </c>
      <c r="AB405" s="11">
        <f t="shared" si="14"/>
        <v>2</v>
      </c>
      <c r="AC405" s="104">
        <f t="shared" si="15"/>
        <v>0</v>
      </c>
    </row>
    <row r="406" spans="1:29" hidden="1" x14ac:dyDescent="0.2">
      <c r="A406" s="32" t="s">
        <v>4299</v>
      </c>
      <c r="B406" s="33" t="s">
        <v>1790</v>
      </c>
      <c r="C406" s="35" t="s">
        <v>1791</v>
      </c>
      <c r="D406" s="4" t="s">
        <v>3725</v>
      </c>
      <c r="E406" s="5" t="s">
        <v>3725</v>
      </c>
      <c r="F406" s="5" t="s">
        <v>3725</v>
      </c>
      <c r="G406" s="5" t="s">
        <v>3725</v>
      </c>
      <c r="H406" s="5" t="s">
        <v>3725</v>
      </c>
      <c r="I406" s="5" t="s">
        <v>3725</v>
      </c>
      <c r="J406" s="5" t="s">
        <v>3725</v>
      </c>
      <c r="K406" s="5" t="s">
        <v>3725</v>
      </c>
      <c r="L406" s="5" t="s">
        <v>3725</v>
      </c>
      <c r="M406" s="7" t="s">
        <v>3729</v>
      </c>
      <c r="N406" s="4" t="s">
        <v>3725</v>
      </c>
      <c r="O406" s="5" t="s">
        <v>3725</v>
      </c>
      <c r="P406" s="5" t="s">
        <v>3725</v>
      </c>
      <c r="Q406" s="5" t="s">
        <v>3725</v>
      </c>
      <c r="R406" s="5" t="s">
        <v>3725</v>
      </c>
      <c r="S406" s="5" t="s">
        <v>3725</v>
      </c>
      <c r="T406" s="5" t="s">
        <v>3725</v>
      </c>
      <c r="U406" s="5" t="s">
        <v>3725</v>
      </c>
      <c r="V406" s="5" t="s">
        <v>3725</v>
      </c>
      <c r="W406" s="7" t="s">
        <v>3725</v>
      </c>
      <c r="X406" s="8">
        <f t="shared" si="14"/>
        <v>19</v>
      </c>
      <c r="Y406" s="9">
        <f t="shared" si="14"/>
        <v>0</v>
      </c>
      <c r="Z406" s="9">
        <f t="shared" si="14"/>
        <v>0</v>
      </c>
      <c r="AA406" s="9">
        <f t="shared" si="14"/>
        <v>0</v>
      </c>
      <c r="AB406" s="11">
        <f t="shared" si="14"/>
        <v>1</v>
      </c>
      <c r="AC406" s="104">
        <f t="shared" si="15"/>
        <v>0</v>
      </c>
    </row>
    <row r="407" spans="1:29" hidden="1" x14ac:dyDescent="0.2">
      <c r="A407" s="40" t="s">
        <v>4300</v>
      </c>
      <c r="B407" s="41" t="s">
        <v>1790</v>
      </c>
      <c r="C407" s="43" t="s">
        <v>1791</v>
      </c>
      <c r="D407" s="8" t="s">
        <v>3725</v>
      </c>
      <c r="E407" s="9" t="s">
        <v>3725</v>
      </c>
      <c r="F407" s="9" t="s">
        <v>3725</v>
      </c>
      <c r="G407" s="9" t="s">
        <v>3725</v>
      </c>
      <c r="H407" s="9" t="s">
        <v>3725</v>
      </c>
      <c r="I407" s="9" t="s">
        <v>3725</v>
      </c>
      <c r="J407" s="9" t="s">
        <v>3725</v>
      </c>
      <c r="K407" s="9" t="s">
        <v>3725</v>
      </c>
      <c r="L407" s="9" t="s">
        <v>3725</v>
      </c>
      <c r="M407" s="11" t="s">
        <v>3725</v>
      </c>
      <c r="N407" s="8" t="s">
        <v>3725</v>
      </c>
      <c r="O407" s="9" t="s">
        <v>3725</v>
      </c>
      <c r="P407" s="9" t="s">
        <v>3725</v>
      </c>
      <c r="Q407" s="9" t="s">
        <v>3725</v>
      </c>
      <c r="R407" s="9" t="s">
        <v>3725</v>
      </c>
      <c r="S407" s="9" t="s">
        <v>3725</v>
      </c>
      <c r="T407" s="9" t="s">
        <v>3725</v>
      </c>
      <c r="U407" s="9" t="s">
        <v>3725</v>
      </c>
      <c r="V407" s="9" t="s">
        <v>3725</v>
      </c>
      <c r="W407" s="11" t="s">
        <v>3725</v>
      </c>
      <c r="X407" s="8">
        <f t="shared" si="14"/>
        <v>20</v>
      </c>
      <c r="Y407" s="9">
        <f t="shared" si="14"/>
        <v>0</v>
      </c>
      <c r="Z407" s="9">
        <f t="shared" si="14"/>
        <v>0</v>
      </c>
      <c r="AA407" s="9">
        <f t="shared" si="14"/>
        <v>0</v>
      </c>
      <c r="AB407" s="11">
        <f t="shared" si="14"/>
        <v>0</v>
      </c>
      <c r="AC407" s="104">
        <f t="shared" si="15"/>
        <v>0</v>
      </c>
    </row>
    <row r="408" spans="1:29" hidden="1" x14ac:dyDescent="0.2">
      <c r="A408" s="40" t="s">
        <v>4301</v>
      </c>
      <c r="B408" s="41" t="s">
        <v>1790</v>
      </c>
      <c r="C408" s="43" t="s">
        <v>1791</v>
      </c>
      <c r="D408" s="8" t="s">
        <v>3725</v>
      </c>
      <c r="E408" s="9" t="s">
        <v>3725</v>
      </c>
      <c r="F408" s="9" t="s">
        <v>3725</v>
      </c>
      <c r="G408" s="9" t="s">
        <v>3725</v>
      </c>
      <c r="H408" s="9" t="s">
        <v>3725</v>
      </c>
      <c r="I408" s="9" t="s">
        <v>3725</v>
      </c>
      <c r="J408" s="9" t="s">
        <v>3725</v>
      </c>
      <c r="K408" s="9" t="s">
        <v>3725</v>
      </c>
      <c r="L408" s="9" t="s">
        <v>3725</v>
      </c>
      <c r="M408" s="11" t="s">
        <v>3725</v>
      </c>
      <c r="N408" s="8" t="s">
        <v>3725</v>
      </c>
      <c r="O408" s="9" t="s">
        <v>3725</v>
      </c>
      <c r="P408" s="9" t="s">
        <v>3725</v>
      </c>
      <c r="Q408" s="9" t="s">
        <v>3725</v>
      </c>
      <c r="R408" s="9" t="s">
        <v>3725</v>
      </c>
      <c r="S408" s="9" t="s">
        <v>3725</v>
      </c>
      <c r="T408" s="9" t="s">
        <v>3725</v>
      </c>
      <c r="U408" s="9" t="s">
        <v>3725</v>
      </c>
      <c r="V408" s="9" t="s">
        <v>3725</v>
      </c>
      <c r="W408" s="11" t="s">
        <v>3725</v>
      </c>
      <c r="X408" s="8">
        <f t="shared" si="14"/>
        <v>20</v>
      </c>
      <c r="Y408" s="9">
        <f t="shared" si="14"/>
        <v>0</v>
      </c>
      <c r="Z408" s="9">
        <f t="shared" si="14"/>
        <v>0</v>
      </c>
      <c r="AA408" s="9">
        <f t="shared" si="14"/>
        <v>0</v>
      </c>
      <c r="AB408" s="11">
        <f t="shared" si="14"/>
        <v>0</v>
      </c>
      <c r="AC408" s="104">
        <f t="shared" si="15"/>
        <v>0</v>
      </c>
    </row>
    <row r="409" spans="1:29" hidden="1" x14ac:dyDescent="0.2">
      <c r="A409" s="111" t="s">
        <v>4302</v>
      </c>
      <c r="B409" s="112" t="s">
        <v>635</v>
      </c>
      <c r="C409" s="113" t="s">
        <v>20</v>
      </c>
      <c r="D409" s="12" t="s">
        <v>3725</v>
      </c>
      <c r="E409" s="13" t="s">
        <v>3725</v>
      </c>
      <c r="F409" s="13" t="s">
        <v>3725</v>
      </c>
      <c r="G409" s="13" t="s">
        <v>3725</v>
      </c>
      <c r="H409" s="13" t="s">
        <v>3725</v>
      </c>
      <c r="I409" s="13" t="s">
        <v>3725</v>
      </c>
      <c r="J409" s="13" t="s">
        <v>3725</v>
      </c>
      <c r="K409" s="13" t="s">
        <v>3725</v>
      </c>
      <c r="L409" s="13" t="s">
        <v>3725</v>
      </c>
      <c r="M409" s="15" t="s">
        <v>3725</v>
      </c>
      <c r="N409" s="12" t="s">
        <v>3725</v>
      </c>
      <c r="O409" s="13" t="s">
        <v>3725</v>
      </c>
      <c r="P409" s="13" t="s">
        <v>3725</v>
      </c>
      <c r="Q409" s="13" t="s">
        <v>3725</v>
      </c>
      <c r="R409" s="13" t="s">
        <v>3725</v>
      </c>
      <c r="S409" s="13" t="s">
        <v>3725</v>
      </c>
      <c r="T409" s="13" t="s">
        <v>3725</v>
      </c>
      <c r="U409" s="13" t="s">
        <v>3725</v>
      </c>
      <c r="V409" s="13" t="s">
        <v>3725</v>
      </c>
      <c r="W409" s="15" t="s">
        <v>3725</v>
      </c>
      <c r="X409" s="8">
        <f t="shared" si="14"/>
        <v>20</v>
      </c>
      <c r="Y409" s="9">
        <f t="shared" si="14"/>
        <v>0</v>
      </c>
      <c r="Z409" s="9">
        <f t="shared" si="14"/>
        <v>0</v>
      </c>
      <c r="AA409" s="9">
        <f t="shared" si="14"/>
        <v>0</v>
      </c>
      <c r="AB409" s="11">
        <f t="shared" si="14"/>
        <v>0</v>
      </c>
      <c r="AC409" s="104">
        <f t="shared" si="15"/>
        <v>0</v>
      </c>
    </row>
    <row r="410" spans="1:29" hidden="1" x14ac:dyDescent="0.2">
      <c r="A410" s="32" t="s">
        <v>4303</v>
      </c>
      <c r="B410" s="33" t="s">
        <v>478</v>
      </c>
      <c r="C410" s="35" t="s">
        <v>479</v>
      </c>
      <c r="D410" s="4" t="s">
        <v>3726</v>
      </c>
      <c r="E410" s="5" t="s">
        <v>3726</v>
      </c>
      <c r="F410" s="5" t="s">
        <v>3726</v>
      </c>
      <c r="G410" s="5" t="s">
        <v>3726</v>
      </c>
      <c r="H410" s="5" t="s">
        <v>3726</v>
      </c>
      <c r="I410" s="5" t="s">
        <v>3726</v>
      </c>
      <c r="J410" s="5" t="s">
        <v>3726</v>
      </c>
      <c r="K410" s="5" t="s">
        <v>3726</v>
      </c>
      <c r="L410" s="5" t="s">
        <v>3726</v>
      </c>
      <c r="M410" s="7" t="s">
        <v>3726</v>
      </c>
      <c r="N410" s="4" t="s">
        <v>3726</v>
      </c>
      <c r="O410" s="5" t="s">
        <v>3726</v>
      </c>
      <c r="P410" s="5" t="s">
        <v>3726</v>
      </c>
      <c r="Q410" s="5" t="s">
        <v>3726</v>
      </c>
      <c r="R410" s="5" t="s">
        <v>3726</v>
      </c>
      <c r="S410" s="5" t="s">
        <v>3726</v>
      </c>
      <c r="T410" s="5" t="s">
        <v>3726</v>
      </c>
      <c r="U410" s="5" t="s">
        <v>3726</v>
      </c>
      <c r="V410" s="5" t="s">
        <v>3726</v>
      </c>
      <c r="W410" s="7" t="s">
        <v>3726</v>
      </c>
      <c r="X410" s="8">
        <f t="shared" si="14"/>
        <v>0</v>
      </c>
      <c r="Y410" s="9">
        <f t="shared" si="14"/>
        <v>20</v>
      </c>
      <c r="Z410" s="9">
        <f t="shared" si="14"/>
        <v>0</v>
      </c>
      <c r="AA410" s="9">
        <f t="shared" si="14"/>
        <v>0</v>
      </c>
      <c r="AB410" s="11">
        <f t="shared" si="14"/>
        <v>0</v>
      </c>
      <c r="AC410" s="104">
        <f t="shared" si="15"/>
        <v>0</v>
      </c>
    </row>
    <row r="411" spans="1:29" hidden="1" x14ac:dyDescent="0.2">
      <c r="A411" s="40" t="s">
        <v>4304</v>
      </c>
      <c r="B411" s="41" t="s">
        <v>478</v>
      </c>
      <c r="C411" s="43" t="s">
        <v>479</v>
      </c>
      <c r="D411" s="8" t="s">
        <v>3728</v>
      </c>
      <c r="E411" s="9" t="s">
        <v>3728</v>
      </c>
      <c r="F411" s="9" t="s">
        <v>3728</v>
      </c>
      <c r="G411" s="9" t="s">
        <v>3728</v>
      </c>
      <c r="H411" s="9" t="s">
        <v>3728</v>
      </c>
      <c r="I411" s="9" t="s">
        <v>3728</v>
      </c>
      <c r="J411" s="9" t="s">
        <v>3728</v>
      </c>
      <c r="K411" s="9" t="s">
        <v>3728</v>
      </c>
      <c r="L411" s="9" t="s">
        <v>3728</v>
      </c>
      <c r="M411" s="11" t="s">
        <v>3728</v>
      </c>
      <c r="N411" s="8" t="s">
        <v>3728</v>
      </c>
      <c r="O411" s="9" t="s">
        <v>3728</v>
      </c>
      <c r="P411" s="9" t="s">
        <v>3728</v>
      </c>
      <c r="Q411" s="9" t="s">
        <v>3728</v>
      </c>
      <c r="R411" s="9" t="s">
        <v>3728</v>
      </c>
      <c r="S411" s="9" t="s">
        <v>3728</v>
      </c>
      <c r="T411" s="9" t="s">
        <v>3728</v>
      </c>
      <c r="U411" s="9" t="s">
        <v>3728</v>
      </c>
      <c r="V411" s="9" t="s">
        <v>3728</v>
      </c>
      <c r="W411" s="11" t="s">
        <v>3728</v>
      </c>
      <c r="X411" s="8">
        <f t="shared" si="14"/>
        <v>0</v>
      </c>
      <c r="Y411" s="9">
        <f t="shared" si="14"/>
        <v>0</v>
      </c>
      <c r="Z411" s="9">
        <f t="shared" si="14"/>
        <v>0</v>
      </c>
      <c r="AA411" s="9">
        <f t="shared" si="14"/>
        <v>20</v>
      </c>
      <c r="AB411" s="11">
        <f t="shared" si="14"/>
        <v>0</v>
      </c>
      <c r="AC411" s="104">
        <f t="shared" si="15"/>
        <v>0</v>
      </c>
    </row>
    <row r="412" spans="1:29" hidden="1" x14ac:dyDescent="0.2">
      <c r="A412" s="111" t="s">
        <v>4305</v>
      </c>
      <c r="B412" s="112" t="s">
        <v>478</v>
      </c>
      <c r="C412" s="113" t="s">
        <v>479</v>
      </c>
      <c r="D412" s="12" t="s">
        <v>3726</v>
      </c>
      <c r="E412" s="13" t="s">
        <v>3726</v>
      </c>
      <c r="F412" s="13" t="s">
        <v>3726</v>
      </c>
      <c r="G412" s="13" t="s">
        <v>3726</v>
      </c>
      <c r="H412" s="13" t="s">
        <v>3726</v>
      </c>
      <c r="I412" s="13" t="s">
        <v>3726</v>
      </c>
      <c r="J412" s="13" t="s">
        <v>3726</v>
      </c>
      <c r="K412" s="13" t="s">
        <v>3729</v>
      </c>
      <c r="L412" s="13" t="s">
        <v>3726</v>
      </c>
      <c r="M412" s="15" t="s">
        <v>3726</v>
      </c>
      <c r="N412" s="12" t="s">
        <v>3726</v>
      </c>
      <c r="O412" s="13" t="s">
        <v>3726</v>
      </c>
      <c r="P412" s="13" t="s">
        <v>3726</v>
      </c>
      <c r="Q412" s="13" t="s">
        <v>3726</v>
      </c>
      <c r="R412" s="13" t="s">
        <v>3726</v>
      </c>
      <c r="S412" s="13" t="s">
        <v>3726</v>
      </c>
      <c r="T412" s="13" t="s">
        <v>3726</v>
      </c>
      <c r="U412" s="13" t="s">
        <v>3726</v>
      </c>
      <c r="V412" s="13" t="s">
        <v>3726</v>
      </c>
      <c r="W412" s="15" t="s">
        <v>3726</v>
      </c>
      <c r="X412" s="8">
        <f t="shared" si="14"/>
        <v>0</v>
      </c>
      <c r="Y412" s="9">
        <f t="shared" si="14"/>
        <v>19</v>
      </c>
      <c r="Z412" s="9">
        <f t="shared" si="14"/>
        <v>0</v>
      </c>
      <c r="AA412" s="9">
        <f t="shared" si="14"/>
        <v>0</v>
      </c>
      <c r="AB412" s="11">
        <f t="shared" si="14"/>
        <v>1</v>
      </c>
      <c r="AC412" s="104">
        <f t="shared" si="15"/>
        <v>0</v>
      </c>
    </row>
    <row r="413" spans="1:29" x14ac:dyDescent="0.2">
      <c r="A413" s="32" t="s">
        <v>4306</v>
      </c>
      <c r="B413" s="33" t="s">
        <v>1105</v>
      </c>
      <c r="C413" s="35" t="s">
        <v>20</v>
      </c>
      <c r="D413" s="4" t="s">
        <v>3728</v>
      </c>
      <c r="E413" s="5" t="s">
        <v>3725</v>
      </c>
      <c r="F413" s="5" t="s">
        <v>3725</v>
      </c>
      <c r="G413" s="5" t="s">
        <v>3728</v>
      </c>
      <c r="H413" s="5" t="s">
        <v>3728</v>
      </c>
      <c r="I413" s="5" t="s">
        <v>3728</v>
      </c>
      <c r="J413" s="5" t="s">
        <v>3728</v>
      </c>
      <c r="K413" s="5" t="s">
        <v>3725</v>
      </c>
      <c r="L413" s="5" t="s">
        <v>3728</v>
      </c>
      <c r="M413" s="7" t="s">
        <v>3725</v>
      </c>
      <c r="N413" s="4" t="s">
        <v>3728</v>
      </c>
      <c r="O413" s="5" t="s">
        <v>3728</v>
      </c>
      <c r="P413" s="5" t="s">
        <v>3728</v>
      </c>
      <c r="Q413" s="5" t="s">
        <v>3728</v>
      </c>
      <c r="R413" s="5" t="s">
        <v>3728</v>
      </c>
      <c r="S413" s="5" t="s">
        <v>3728</v>
      </c>
      <c r="T413" s="5" t="s">
        <v>3728</v>
      </c>
      <c r="U413" s="5" t="s">
        <v>3728</v>
      </c>
      <c r="V413" s="5" t="s">
        <v>3728</v>
      </c>
      <c r="W413" s="7" t="s">
        <v>3728</v>
      </c>
      <c r="X413" s="8">
        <f t="shared" si="14"/>
        <v>4</v>
      </c>
      <c r="Y413" s="9">
        <f t="shared" si="14"/>
        <v>0</v>
      </c>
      <c r="Z413" s="9">
        <f t="shared" si="14"/>
        <v>0</v>
      </c>
      <c r="AA413" s="9">
        <f t="shared" si="14"/>
        <v>16</v>
      </c>
      <c r="AB413" s="11">
        <f t="shared" si="14"/>
        <v>0</v>
      </c>
      <c r="AC413" s="104">
        <f t="shared" si="15"/>
        <v>19.999999999999996</v>
      </c>
    </row>
    <row r="414" spans="1:29" x14ac:dyDescent="0.2">
      <c r="A414" s="111" t="s">
        <v>4307</v>
      </c>
      <c r="B414" s="112" t="s">
        <v>1105</v>
      </c>
      <c r="C414" s="113" t="s">
        <v>20</v>
      </c>
      <c r="D414" s="12" t="s">
        <v>3726</v>
      </c>
      <c r="E414" s="13" t="s">
        <v>3725</v>
      </c>
      <c r="F414" s="13" t="s">
        <v>3725</v>
      </c>
      <c r="G414" s="13" t="s">
        <v>3726</v>
      </c>
      <c r="H414" s="13" t="s">
        <v>3726</v>
      </c>
      <c r="I414" s="13" t="s">
        <v>3726</v>
      </c>
      <c r="J414" s="13" t="s">
        <v>3726</v>
      </c>
      <c r="K414" s="13" t="s">
        <v>3725</v>
      </c>
      <c r="L414" s="13" t="s">
        <v>3729</v>
      </c>
      <c r="M414" s="15" t="s">
        <v>3725</v>
      </c>
      <c r="N414" s="12" t="s">
        <v>3726</v>
      </c>
      <c r="O414" s="13" t="s">
        <v>3726</v>
      </c>
      <c r="P414" s="13" t="s">
        <v>3726</v>
      </c>
      <c r="Q414" s="13" t="s">
        <v>3726</v>
      </c>
      <c r="R414" s="13" t="s">
        <v>3726</v>
      </c>
      <c r="S414" s="13" t="s">
        <v>3726</v>
      </c>
      <c r="T414" s="13" t="s">
        <v>3726</v>
      </c>
      <c r="U414" s="13" t="s">
        <v>3726</v>
      </c>
      <c r="V414" s="13" t="s">
        <v>3726</v>
      </c>
      <c r="W414" s="15" t="s">
        <v>3726</v>
      </c>
      <c r="X414" s="8">
        <f t="shared" si="14"/>
        <v>4</v>
      </c>
      <c r="Y414" s="9">
        <f t="shared" si="14"/>
        <v>15</v>
      </c>
      <c r="Z414" s="9">
        <f t="shared" si="14"/>
        <v>0</v>
      </c>
      <c r="AA414" s="9">
        <f t="shared" si="14"/>
        <v>0</v>
      </c>
      <c r="AB414" s="11">
        <f t="shared" si="14"/>
        <v>1</v>
      </c>
      <c r="AC414" s="104">
        <f t="shared" si="15"/>
        <v>21.052631578947366</v>
      </c>
    </row>
    <row r="415" spans="1:29" x14ac:dyDescent="0.2">
      <c r="A415" s="32" t="s">
        <v>4308</v>
      </c>
      <c r="B415" s="33" t="s">
        <v>2029</v>
      </c>
      <c r="C415" s="35" t="s">
        <v>20</v>
      </c>
      <c r="D415" s="4" t="s">
        <v>3727</v>
      </c>
      <c r="E415" s="5" t="s">
        <v>3727</v>
      </c>
      <c r="F415" s="5" t="s">
        <v>3726</v>
      </c>
      <c r="G415" s="5" t="s">
        <v>3727</v>
      </c>
      <c r="H415" s="5" t="s">
        <v>3727</v>
      </c>
      <c r="I415" s="5" t="s">
        <v>3726</v>
      </c>
      <c r="J415" s="5" t="s">
        <v>3726</v>
      </c>
      <c r="K415" s="5" t="s">
        <v>3727</v>
      </c>
      <c r="L415" s="5" t="s">
        <v>3727</v>
      </c>
      <c r="M415" s="7" t="s">
        <v>3726</v>
      </c>
      <c r="N415" s="4" t="s">
        <v>3727</v>
      </c>
      <c r="O415" s="5" t="s">
        <v>3727</v>
      </c>
      <c r="P415" s="5" t="s">
        <v>3727</v>
      </c>
      <c r="Q415" s="5" t="s">
        <v>3727</v>
      </c>
      <c r="R415" s="5" t="s">
        <v>3727</v>
      </c>
      <c r="S415" s="5" t="s">
        <v>3729</v>
      </c>
      <c r="T415" s="5" t="s">
        <v>3727</v>
      </c>
      <c r="U415" s="5" t="s">
        <v>3727</v>
      </c>
      <c r="V415" s="5" t="s">
        <v>3727</v>
      </c>
      <c r="W415" s="7" t="s">
        <v>3727</v>
      </c>
      <c r="X415" s="8">
        <f t="shared" si="14"/>
        <v>0</v>
      </c>
      <c r="Y415" s="9">
        <f t="shared" si="14"/>
        <v>4</v>
      </c>
      <c r="Z415" s="9">
        <f t="shared" si="14"/>
        <v>15</v>
      </c>
      <c r="AA415" s="9">
        <f t="shared" si="14"/>
        <v>0</v>
      </c>
      <c r="AB415" s="11">
        <f t="shared" si="14"/>
        <v>1</v>
      </c>
      <c r="AC415" s="104">
        <f t="shared" si="15"/>
        <v>21.052631578947366</v>
      </c>
    </row>
    <row r="416" spans="1:29" x14ac:dyDescent="0.2">
      <c r="A416" s="111" t="s">
        <v>4309</v>
      </c>
      <c r="B416" s="112" t="s">
        <v>2029</v>
      </c>
      <c r="C416" s="113" t="s">
        <v>20</v>
      </c>
      <c r="D416" s="12" t="s">
        <v>3725</v>
      </c>
      <c r="E416" s="13" t="s">
        <v>3725</v>
      </c>
      <c r="F416" s="13" t="s">
        <v>3727</v>
      </c>
      <c r="G416" s="13" t="s">
        <v>3725</v>
      </c>
      <c r="H416" s="13" t="s">
        <v>3725</v>
      </c>
      <c r="I416" s="13" t="s">
        <v>3727</v>
      </c>
      <c r="J416" s="13" t="s">
        <v>3727</v>
      </c>
      <c r="K416" s="13" t="s">
        <v>3725</v>
      </c>
      <c r="L416" s="13" t="s">
        <v>3725</v>
      </c>
      <c r="M416" s="15" t="s">
        <v>3727</v>
      </c>
      <c r="N416" s="12" t="s">
        <v>3725</v>
      </c>
      <c r="O416" s="13" t="s">
        <v>3729</v>
      </c>
      <c r="P416" s="13" t="s">
        <v>3725</v>
      </c>
      <c r="Q416" s="13" t="s">
        <v>3725</v>
      </c>
      <c r="R416" s="13" t="s">
        <v>3725</v>
      </c>
      <c r="S416" s="13" t="s">
        <v>3725</v>
      </c>
      <c r="T416" s="13" t="s">
        <v>3725</v>
      </c>
      <c r="U416" s="13" t="s">
        <v>3725</v>
      </c>
      <c r="V416" s="13" t="s">
        <v>3725</v>
      </c>
      <c r="W416" s="15" t="s">
        <v>3725</v>
      </c>
      <c r="X416" s="8">
        <f t="shared" si="14"/>
        <v>15</v>
      </c>
      <c r="Y416" s="9">
        <f t="shared" si="14"/>
        <v>0</v>
      </c>
      <c r="Z416" s="9">
        <f t="shared" si="14"/>
        <v>4</v>
      </c>
      <c r="AA416" s="9">
        <f t="shared" si="14"/>
        <v>0</v>
      </c>
      <c r="AB416" s="11">
        <f t="shared" si="14"/>
        <v>1</v>
      </c>
      <c r="AC416" s="104">
        <f t="shared" si="15"/>
        <v>21.052631578947366</v>
      </c>
    </row>
    <row r="417" spans="1:29" x14ac:dyDescent="0.2">
      <c r="A417" s="102" t="s">
        <v>4310</v>
      </c>
      <c r="B417" s="58" t="s">
        <v>75</v>
      </c>
      <c r="C417" s="55" t="s">
        <v>20</v>
      </c>
      <c r="D417" s="1" t="s">
        <v>3726</v>
      </c>
      <c r="E417" s="2" t="s">
        <v>3727</v>
      </c>
      <c r="F417" s="2" t="s">
        <v>3726</v>
      </c>
      <c r="G417" s="2" t="s">
        <v>3726</v>
      </c>
      <c r="H417" s="2" t="s">
        <v>3726</v>
      </c>
      <c r="I417" s="2" t="s">
        <v>3726</v>
      </c>
      <c r="J417" s="2" t="s">
        <v>3729</v>
      </c>
      <c r="K417" s="2" t="s">
        <v>3729</v>
      </c>
      <c r="L417" s="2" t="s">
        <v>3727</v>
      </c>
      <c r="M417" s="3" t="s">
        <v>3726</v>
      </c>
      <c r="N417" s="1" t="s">
        <v>3726</v>
      </c>
      <c r="O417" s="2" t="s">
        <v>3726</v>
      </c>
      <c r="P417" s="2" t="s">
        <v>3729</v>
      </c>
      <c r="Q417" s="2" t="s">
        <v>3726</v>
      </c>
      <c r="R417" s="2" t="s">
        <v>3726</v>
      </c>
      <c r="S417" s="2" t="s">
        <v>3729</v>
      </c>
      <c r="T417" s="2" t="s">
        <v>3726</v>
      </c>
      <c r="U417" s="2" t="s">
        <v>3726</v>
      </c>
      <c r="V417" s="2" t="s">
        <v>3729</v>
      </c>
      <c r="W417" s="3" t="s">
        <v>3726</v>
      </c>
      <c r="X417" s="8">
        <f t="shared" si="14"/>
        <v>0</v>
      </c>
      <c r="Y417" s="9">
        <f t="shared" si="14"/>
        <v>13</v>
      </c>
      <c r="Z417" s="9">
        <f t="shared" si="14"/>
        <v>2</v>
      </c>
      <c r="AA417" s="9">
        <f t="shared" si="14"/>
        <v>0</v>
      </c>
      <c r="AB417" s="11">
        <f t="shared" si="14"/>
        <v>5</v>
      </c>
      <c r="AC417" s="104">
        <f t="shared" si="15"/>
        <v>13.33333333333333</v>
      </c>
    </row>
    <row r="418" spans="1:29" x14ac:dyDescent="0.2">
      <c r="A418" s="102" t="s">
        <v>4311</v>
      </c>
      <c r="B418" s="58" t="s">
        <v>1098</v>
      </c>
      <c r="C418" s="55" t="s">
        <v>1099</v>
      </c>
      <c r="D418" s="1" t="s">
        <v>3728</v>
      </c>
      <c r="E418" s="2" t="s">
        <v>3727</v>
      </c>
      <c r="F418" s="2" t="s">
        <v>3728</v>
      </c>
      <c r="G418" s="2" t="s">
        <v>3728</v>
      </c>
      <c r="H418" s="2" t="s">
        <v>3728</v>
      </c>
      <c r="I418" s="2" t="s">
        <v>3728</v>
      </c>
      <c r="J418" s="2" t="s">
        <v>3728</v>
      </c>
      <c r="K418" s="2" t="s">
        <v>3728</v>
      </c>
      <c r="L418" s="2" t="s">
        <v>3728</v>
      </c>
      <c r="M418" s="3" t="s">
        <v>3729</v>
      </c>
      <c r="N418" s="1" t="s">
        <v>3728</v>
      </c>
      <c r="O418" s="2" t="s">
        <v>3728</v>
      </c>
      <c r="P418" s="2" t="s">
        <v>3728</v>
      </c>
      <c r="Q418" s="2" t="s">
        <v>3728</v>
      </c>
      <c r="R418" s="2" t="s">
        <v>3728</v>
      </c>
      <c r="S418" s="2" t="s">
        <v>3728</v>
      </c>
      <c r="T418" s="2" t="s">
        <v>3728</v>
      </c>
      <c r="U418" s="2" t="s">
        <v>3728</v>
      </c>
      <c r="V418" s="2" t="s">
        <v>3728</v>
      </c>
      <c r="W418" s="3" t="s">
        <v>3728</v>
      </c>
      <c r="X418" s="8">
        <f t="shared" si="14"/>
        <v>0</v>
      </c>
      <c r="Y418" s="9">
        <f t="shared" si="14"/>
        <v>0</v>
      </c>
      <c r="Z418" s="9">
        <f t="shared" si="14"/>
        <v>1</v>
      </c>
      <c r="AA418" s="9">
        <f t="shared" si="14"/>
        <v>18</v>
      </c>
      <c r="AB418" s="11">
        <f t="shared" si="14"/>
        <v>1</v>
      </c>
      <c r="AC418" s="104">
        <f t="shared" si="15"/>
        <v>5.2631578947368478</v>
      </c>
    </row>
    <row r="419" spans="1:29" x14ac:dyDescent="0.2">
      <c r="A419" s="102" t="s">
        <v>4312</v>
      </c>
      <c r="B419" s="58" t="s">
        <v>1127</v>
      </c>
      <c r="C419" s="55" t="s">
        <v>20</v>
      </c>
      <c r="D419" s="1" t="s">
        <v>3726</v>
      </c>
      <c r="E419" s="2" t="s">
        <v>3727</v>
      </c>
      <c r="F419" s="2" t="s">
        <v>3727</v>
      </c>
      <c r="G419" s="2" t="s">
        <v>3726</v>
      </c>
      <c r="H419" s="2" t="s">
        <v>3726</v>
      </c>
      <c r="I419" s="2" t="s">
        <v>3729</v>
      </c>
      <c r="J419" s="2" t="s">
        <v>3726</v>
      </c>
      <c r="K419" s="2" t="s">
        <v>3726</v>
      </c>
      <c r="L419" s="2" t="s">
        <v>3726</v>
      </c>
      <c r="M419" s="3" t="s">
        <v>3726</v>
      </c>
      <c r="N419" s="1" t="s">
        <v>3726</v>
      </c>
      <c r="O419" s="2" t="s">
        <v>3729</v>
      </c>
      <c r="P419" s="2" t="s">
        <v>3726</v>
      </c>
      <c r="Q419" s="2" t="s">
        <v>3726</v>
      </c>
      <c r="R419" s="2" t="s">
        <v>3726</v>
      </c>
      <c r="S419" s="2" t="s">
        <v>3729</v>
      </c>
      <c r="T419" s="2" t="s">
        <v>3726</v>
      </c>
      <c r="U419" s="2" t="s">
        <v>3726</v>
      </c>
      <c r="V419" s="2" t="s">
        <v>3726</v>
      </c>
      <c r="W419" s="3" t="s">
        <v>3726</v>
      </c>
      <c r="X419" s="8">
        <f t="shared" si="14"/>
        <v>0</v>
      </c>
      <c r="Y419" s="9">
        <f t="shared" si="14"/>
        <v>15</v>
      </c>
      <c r="Z419" s="9">
        <f t="shared" si="14"/>
        <v>2</v>
      </c>
      <c r="AA419" s="9">
        <f t="shared" si="14"/>
        <v>0</v>
      </c>
      <c r="AB419" s="11">
        <f t="shared" si="14"/>
        <v>3</v>
      </c>
      <c r="AC419" s="104">
        <f t="shared" si="15"/>
        <v>11.764705882352944</v>
      </c>
    </row>
    <row r="420" spans="1:29" x14ac:dyDescent="0.2">
      <c r="A420" s="108" t="s">
        <v>3749</v>
      </c>
      <c r="B420" s="109" t="s">
        <v>1778</v>
      </c>
      <c r="C420" s="110" t="s">
        <v>20</v>
      </c>
      <c r="D420" s="1" t="s">
        <v>3727</v>
      </c>
      <c r="E420" s="2" t="s">
        <v>3727</v>
      </c>
      <c r="F420" s="2" t="s">
        <v>3726</v>
      </c>
      <c r="G420" s="2" t="s">
        <v>3727</v>
      </c>
      <c r="H420" s="2" t="s">
        <v>3727</v>
      </c>
      <c r="I420" s="2" t="s">
        <v>3727</v>
      </c>
      <c r="J420" s="2" t="s">
        <v>3727</v>
      </c>
      <c r="K420" s="2" t="s">
        <v>3727</v>
      </c>
      <c r="L420" s="2" t="s">
        <v>3727</v>
      </c>
      <c r="M420" s="3" t="s">
        <v>3727</v>
      </c>
      <c r="N420" s="1" t="s">
        <v>3727</v>
      </c>
      <c r="O420" s="2" t="s">
        <v>3727</v>
      </c>
      <c r="P420" s="2" t="s">
        <v>3727</v>
      </c>
      <c r="Q420" s="2" t="s">
        <v>3727</v>
      </c>
      <c r="R420" s="2" t="s">
        <v>3727</v>
      </c>
      <c r="S420" s="2" t="s">
        <v>3727</v>
      </c>
      <c r="T420" s="2" t="s">
        <v>3727</v>
      </c>
      <c r="U420" s="2" t="s">
        <v>3727</v>
      </c>
      <c r="V420" s="2" t="s">
        <v>3727</v>
      </c>
      <c r="W420" s="3" t="s">
        <v>3727</v>
      </c>
      <c r="X420" s="8">
        <f t="shared" si="14"/>
        <v>0</v>
      </c>
      <c r="Y420" s="9">
        <f t="shared" si="14"/>
        <v>1</v>
      </c>
      <c r="Z420" s="9">
        <f t="shared" si="14"/>
        <v>19</v>
      </c>
      <c r="AA420" s="9">
        <f t="shared" si="14"/>
        <v>0</v>
      </c>
      <c r="AB420" s="11">
        <f t="shared" si="14"/>
        <v>0</v>
      </c>
      <c r="AC420" s="104">
        <f t="shared" si="15"/>
        <v>5.0000000000000044</v>
      </c>
    </row>
    <row r="421" spans="1:29" x14ac:dyDescent="0.2">
      <c r="A421" s="102" t="s">
        <v>4313</v>
      </c>
      <c r="B421" s="58" t="s">
        <v>1805</v>
      </c>
      <c r="C421" s="55" t="s">
        <v>20</v>
      </c>
      <c r="D421" s="1" t="s">
        <v>3729</v>
      </c>
      <c r="E421" s="2" t="s">
        <v>3726</v>
      </c>
      <c r="F421" s="2" t="s">
        <v>3726</v>
      </c>
      <c r="G421" s="2" t="s">
        <v>3727</v>
      </c>
      <c r="H421" s="2" t="s">
        <v>3727</v>
      </c>
      <c r="I421" s="2" t="s">
        <v>3729</v>
      </c>
      <c r="J421" s="2" t="s">
        <v>3726</v>
      </c>
      <c r="K421" s="2" t="s">
        <v>3726</v>
      </c>
      <c r="L421" s="2" t="s">
        <v>3726</v>
      </c>
      <c r="M421" s="3" t="s">
        <v>3729</v>
      </c>
      <c r="N421" s="1" t="s">
        <v>3726</v>
      </c>
      <c r="O421" s="2" t="s">
        <v>3726</v>
      </c>
      <c r="P421" s="2" t="s">
        <v>3726</v>
      </c>
      <c r="Q421" s="2" t="s">
        <v>3726</v>
      </c>
      <c r="R421" s="2" t="s">
        <v>3726</v>
      </c>
      <c r="S421" s="2" t="s">
        <v>3729</v>
      </c>
      <c r="T421" s="2" t="s">
        <v>3726</v>
      </c>
      <c r="U421" s="2" t="s">
        <v>3729</v>
      </c>
      <c r="V421" s="2" t="s">
        <v>3726</v>
      </c>
      <c r="W421" s="3" t="s">
        <v>3726</v>
      </c>
      <c r="X421" s="8">
        <f t="shared" si="14"/>
        <v>0</v>
      </c>
      <c r="Y421" s="9">
        <f t="shared" si="14"/>
        <v>13</v>
      </c>
      <c r="Z421" s="9">
        <f t="shared" si="14"/>
        <v>2</v>
      </c>
      <c r="AA421" s="9">
        <f t="shared" si="14"/>
        <v>0</v>
      </c>
      <c r="AB421" s="11">
        <f t="shared" si="14"/>
        <v>5</v>
      </c>
      <c r="AC421" s="104">
        <f t="shared" si="15"/>
        <v>13.33333333333333</v>
      </c>
    </row>
    <row r="422" spans="1:29" x14ac:dyDescent="0.2">
      <c r="A422" s="32" t="s">
        <v>4314</v>
      </c>
      <c r="B422" s="33" t="s">
        <v>2112</v>
      </c>
      <c r="C422" s="35" t="s">
        <v>2113</v>
      </c>
      <c r="D422" s="4" t="s">
        <v>3729</v>
      </c>
      <c r="E422" s="5" t="s">
        <v>3729</v>
      </c>
      <c r="F422" s="5" t="s">
        <v>3727</v>
      </c>
      <c r="G422" s="5" t="s">
        <v>3729</v>
      </c>
      <c r="H422" s="5" t="s">
        <v>3729</v>
      </c>
      <c r="I422" s="5" t="s">
        <v>3729</v>
      </c>
      <c r="J422" s="5" t="s">
        <v>3726</v>
      </c>
      <c r="K422" s="5" t="s">
        <v>3727</v>
      </c>
      <c r="L422" s="5" t="s">
        <v>3726</v>
      </c>
      <c r="M422" s="7" t="s">
        <v>3729</v>
      </c>
      <c r="N422" s="4" t="s">
        <v>3726</v>
      </c>
      <c r="O422" s="5" t="s">
        <v>3726</v>
      </c>
      <c r="P422" s="5" t="s">
        <v>3726</v>
      </c>
      <c r="Q422" s="5" t="s">
        <v>3726</v>
      </c>
      <c r="R422" s="5" t="s">
        <v>3726</v>
      </c>
      <c r="S422" s="5" t="s">
        <v>3729</v>
      </c>
      <c r="T422" s="5" t="s">
        <v>3729</v>
      </c>
      <c r="U422" s="5" t="s">
        <v>3729</v>
      </c>
      <c r="V422" s="5" t="s">
        <v>3729</v>
      </c>
      <c r="W422" s="7" t="s">
        <v>3729</v>
      </c>
      <c r="X422" s="8">
        <f t="shared" si="14"/>
        <v>0</v>
      </c>
      <c r="Y422" s="9">
        <f t="shared" si="14"/>
        <v>7</v>
      </c>
      <c r="Z422" s="9">
        <f t="shared" si="14"/>
        <v>2</v>
      </c>
      <c r="AA422" s="9">
        <f t="shared" si="14"/>
        <v>0</v>
      </c>
      <c r="AB422" s="11">
        <f t="shared" si="14"/>
        <v>11</v>
      </c>
      <c r="AC422" s="104">
        <f t="shared" si="15"/>
        <v>22.222222222222221</v>
      </c>
    </row>
    <row r="423" spans="1:29" x14ac:dyDescent="0.2">
      <c r="A423" s="114" t="s">
        <v>3750</v>
      </c>
      <c r="B423" s="115" t="s">
        <v>2112</v>
      </c>
      <c r="C423" s="116" t="s">
        <v>2113</v>
      </c>
      <c r="D423" s="8" t="s">
        <v>3726</v>
      </c>
      <c r="E423" s="9" t="s">
        <v>3726</v>
      </c>
      <c r="F423" s="9" t="s">
        <v>3729</v>
      </c>
      <c r="G423" s="9" t="s">
        <v>3726</v>
      </c>
      <c r="H423" s="9" t="s">
        <v>3726</v>
      </c>
      <c r="I423" s="9" t="s">
        <v>3726</v>
      </c>
      <c r="J423" s="9" t="s">
        <v>3729</v>
      </c>
      <c r="K423" s="9" t="s">
        <v>3727</v>
      </c>
      <c r="L423" s="9" t="s">
        <v>3729</v>
      </c>
      <c r="M423" s="11" t="s">
        <v>3729</v>
      </c>
      <c r="N423" s="8" t="s">
        <v>3727</v>
      </c>
      <c r="O423" s="9" t="s">
        <v>3727</v>
      </c>
      <c r="P423" s="9" t="s">
        <v>3727</v>
      </c>
      <c r="Q423" s="9" t="s">
        <v>3727</v>
      </c>
      <c r="R423" s="9" t="s">
        <v>3727</v>
      </c>
      <c r="S423" s="9" t="s">
        <v>3729</v>
      </c>
      <c r="T423" s="9" t="s">
        <v>3729</v>
      </c>
      <c r="U423" s="9" t="s">
        <v>3729</v>
      </c>
      <c r="V423" s="9" t="s">
        <v>3729</v>
      </c>
      <c r="W423" s="11" t="s">
        <v>3729</v>
      </c>
      <c r="X423" s="8">
        <f t="shared" si="14"/>
        <v>0</v>
      </c>
      <c r="Y423" s="9">
        <f t="shared" si="14"/>
        <v>5</v>
      </c>
      <c r="Z423" s="9">
        <f t="shared" si="14"/>
        <v>6</v>
      </c>
      <c r="AA423" s="9">
        <f t="shared" si="14"/>
        <v>0</v>
      </c>
      <c r="AB423" s="11">
        <f t="shared" si="14"/>
        <v>9</v>
      </c>
      <c r="AC423" s="104">
        <f t="shared" si="15"/>
        <v>45.45454545454546</v>
      </c>
    </row>
    <row r="424" spans="1:29" x14ac:dyDescent="0.2">
      <c r="A424" s="111" t="s">
        <v>4315</v>
      </c>
      <c r="B424" s="112" t="s">
        <v>2112</v>
      </c>
      <c r="C424" s="113" t="s">
        <v>2113</v>
      </c>
      <c r="D424" s="12" t="s">
        <v>3729</v>
      </c>
      <c r="E424" s="13" t="s">
        <v>3728</v>
      </c>
      <c r="F424" s="13" t="s">
        <v>3729</v>
      </c>
      <c r="G424" s="13" t="s">
        <v>3729</v>
      </c>
      <c r="H424" s="13" t="s">
        <v>3729</v>
      </c>
      <c r="I424" s="13" t="s">
        <v>3728</v>
      </c>
      <c r="J424" s="13" t="s">
        <v>3729</v>
      </c>
      <c r="K424" s="13" t="s">
        <v>3727</v>
      </c>
      <c r="L424" s="13" t="s">
        <v>3729</v>
      </c>
      <c r="M424" s="15" t="s">
        <v>3729</v>
      </c>
      <c r="N424" s="12" t="s">
        <v>3727</v>
      </c>
      <c r="O424" s="13" t="s">
        <v>3727</v>
      </c>
      <c r="P424" s="13" t="s">
        <v>3727</v>
      </c>
      <c r="Q424" s="13" t="s">
        <v>3727</v>
      </c>
      <c r="R424" s="13" t="s">
        <v>3727</v>
      </c>
      <c r="S424" s="13" t="s">
        <v>3729</v>
      </c>
      <c r="T424" s="13" t="s">
        <v>3729</v>
      </c>
      <c r="U424" s="13" t="s">
        <v>3729</v>
      </c>
      <c r="V424" s="13" t="s">
        <v>3729</v>
      </c>
      <c r="W424" s="15" t="s">
        <v>3729</v>
      </c>
      <c r="X424" s="8">
        <f t="shared" si="14"/>
        <v>0</v>
      </c>
      <c r="Y424" s="9">
        <f t="shared" si="14"/>
        <v>0</v>
      </c>
      <c r="Z424" s="9">
        <f t="shared" si="14"/>
        <v>6</v>
      </c>
      <c r="AA424" s="9">
        <f t="shared" si="14"/>
        <v>2</v>
      </c>
      <c r="AB424" s="11">
        <f t="shared" si="14"/>
        <v>12</v>
      </c>
      <c r="AC424" s="104">
        <f t="shared" si="15"/>
        <v>25</v>
      </c>
    </row>
    <row r="425" spans="1:29" x14ac:dyDescent="0.2">
      <c r="A425" s="102" t="s">
        <v>4316</v>
      </c>
      <c r="B425" s="58" t="s">
        <v>405</v>
      </c>
      <c r="C425" s="55" t="s">
        <v>20</v>
      </c>
      <c r="D425" s="1" t="s">
        <v>3726</v>
      </c>
      <c r="E425" s="2" t="s">
        <v>3727</v>
      </c>
      <c r="F425" s="2" t="s">
        <v>3727</v>
      </c>
      <c r="G425" s="2" t="s">
        <v>3727</v>
      </c>
      <c r="H425" s="2" t="s">
        <v>3727</v>
      </c>
      <c r="I425" s="2" t="s">
        <v>3727</v>
      </c>
      <c r="J425" s="2" t="s">
        <v>3726</v>
      </c>
      <c r="K425" s="2" t="s">
        <v>3726</v>
      </c>
      <c r="L425" s="2" t="s">
        <v>3726</v>
      </c>
      <c r="M425" s="3" t="s">
        <v>3729</v>
      </c>
      <c r="N425" s="1" t="s">
        <v>3726</v>
      </c>
      <c r="O425" s="2" t="s">
        <v>3726</v>
      </c>
      <c r="P425" s="2" t="s">
        <v>3729</v>
      </c>
      <c r="Q425" s="2" t="s">
        <v>3726</v>
      </c>
      <c r="R425" s="2" t="s">
        <v>3726</v>
      </c>
      <c r="S425" s="2" t="s">
        <v>3727</v>
      </c>
      <c r="T425" s="2" t="s">
        <v>3726</v>
      </c>
      <c r="U425" s="2" t="s">
        <v>3726</v>
      </c>
      <c r="V425" s="2" t="s">
        <v>3729</v>
      </c>
      <c r="W425" s="3" t="s">
        <v>3726</v>
      </c>
      <c r="X425" s="8">
        <f t="shared" si="14"/>
        <v>0</v>
      </c>
      <c r="Y425" s="9">
        <f t="shared" si="14"/>
        <v>11</v>
      </c>
      <c r="Z425" s="9">
        <f t="shared" si="14"/>
        <v>6</v>
      </c>
      <c r="AA425" s="9">
        <f t="shared" si="14"/>
        <v>0</v>
      </c>
      <c r="AB425" s="11">
        <f t="shared" si="14"/>
        <v>3</v>
      </c>
      <c r="AC425" s="104">
        <f t="shared" si="15"/>
        <v>35.294117647058819</v>
      </c>
    </row>
    <row r="426" spans="1:29" x14ac:dyDescent="0.2">
      <c r="A426" s="102" t="s">
        <v>4317</v>
      </c>
      <c r="B426" s="58" t="s">
        <v>2365</v>
      </c>
      <c r="C426" s="55" t="s">
        <v>20</v>
      </c>
      <c r="D426" s="1" t="s">
        <v>3728</v>
      </c>
      <c r="E426" s="2" t="s">
        <v>3727</v>
      </c>
      <c r="F426" s="2" t="s">
        <v>3727</v>
      </c>
      <c r="G426" s="2" t="s">
        <v>3728</v>
      </c>
      <c r="H426" s="2" t="s">
        <v>3727</v>
      </c>
      <c r="I426" s="2" t="s">
        <v>3727</v>
      </c>
      <c r="J426" s="2" t="s">
        <v>3727</v>
      </c>
      <c r="K426" s="2" t="s">
        <v>3728</v>
      </c>
      <c r="L426" s="2" t="s">
        <v>3727</v>
      </c>
      <c r="M426" s="3" t="s">
        <v>3727</v>
      </c>
      <c r="N426" s="1" t="s">
        <v>3727</v>
      </c>
      <c r="O426" s="2" t="s">
        <v>3727</v>
      </c>
      <c r="P426" s="2" t="s">
        <v>3727</v>
      </c>
      <c r="Q426" s="2" t="s">
        <v>3727</v>
      </c>
      <c r="R426" s="2" t="s">
        <v>3727</v>
      </c>
      <c r="S426" s="2" t="s">
        <v>3727</v>
      </c>
      <c r="T426" s="2" t="s">
        <v>3727</v>
      </c>
      <c r="U426" s="2" t="s">
        <v>3727</v>
      </c>
      <c r="V426" s="2" t="s">
        <v>3727</v>
      </c>
      <c r="W426" s="3" t="s">
        <v>3727</v>
      </c>
      <c r="X426" s="8">
        <f t="shared" si="14"/>
        <v>0</v>
      </c>
      <c r="Y426" s="9">
        <f t="shared" si="14"/>
        <v>0</v>
      </c>
      <c r="Z426" s="9">
        <f t="shared" si="14"/>
        <v>17</v>
      </c>
      <c r="AA426" s="9">
        <f t="shared" si="14"/>
        <v>3</v>
      </c>
      <c r="AB426" s="11">
        <f t="shared" si="14"/>
        <v>0</v>
      </c>
      <c r="AC426" s="104">
        <f t="shared" si="15"/>
        <v>15.000000000000002</v>
      </c>
    </row>
    <row r="427" spans="1:29" x14ac:dyDescent="0.2">
      <c r="A427" s="102" t="s">
        <v>4318</v>
      </c>
      <c r="B427" s="58" t="s">
        <v>1125</v>
      </c>
      <c r="C427" s="55" t="s">
        <v>20</v>
      </c>
      <c r="D427" s="1" t="s">
        <v>3725</v>
      </c>
      <c r="E427" s="2" t="s">
        <v>3725</v>
      </c>
      <c r="F427" s="2" t="s">
        <v>3727</v>
      </c>
      <c r="G427" s="2" t="s">
        <v>3725</v>
      </c>
      <c r="H427" s="2" t="s">
        <v>3729</v>
      </c>
      <c r="I427" s="2" t="s">
        <v>3725</v>
      </c>
      <c r="J427" s="2" t="s">
        <v>3725</v>
      </c>
      <c r="K427" s="2" t="s">
        <v>3729</v>
      </c>
      <c r="L427" s="2" t="s">
        <v>3729</v>
      </c>
      <c r="M427" s="3" t="s">
        <v>3725</v>
      </c>
      <c r="N427" s="1" t="s">
        <v>3725</v>
      </c>
      <c r="O427" s="2" t="s">
        <v>3725</v>
      </c>
      <c r="P427" s="2" t="s">
        <v>3725</v>
      </c>
      <c r="Q427" s="2" t="s">
        <v>3725</v>
      </c>
      <c r="R427" s="2" t="s">
        <v>3725</v>
      </c>
      <c r="S427" s="2" t="s">
        <v>3725</v>
      </c>
      <c r="T427" s="2" t="s">
        <v>3729</v>
      </c>
      <c r="U427" s="2" t="s">
        <v>3729</v>
      </c>
      <c r="V427" s="2" t="s">
        <v>3725</v>
      </c>
      <c r="W427" s="3" t="s">
        <v>3729</v>
      </c>
      <c r="X427" s="8">
        <f t="shared" si="14"/>
        <v>13</v>
      </c>
      <c r="Y427" s="9">
        <f t="shared" si="14"/>
        <v>0</v>
      </c>
      <c r="Z427" s="9">
        <f t="shared" si="14"/>
        <v>1</v>
      </c>
      <c r="AA427" s="9">
        <f t="shared" si="14"/>
        <v>0</v>
      </c>
      <c r="AB427" s="11">
        <f t="shared" si="14"/>
        <v>6</v>
      </c>
      <c r="AC427" s="104">
        <f t="shared" si="15"/>
        <v>7.1428571428571397</v>
      </c>
    </row>
    <row r="428" spans="1:29" x14ac:dyDescent="0.2">
      <c r="A428" s="108" t="s">
        <v>3751</v>
      </c>
      <c r="B428" s="109" t="s">
        <v>1751</v>
      </c>
      <c r="C428" s="110" t="s">
        <v>1752</v>
      </c>
      <c r="D428" s="1" t="s">
        <v>3725</v>
      </c>
      <c r="E428" s="2" t="s">
        <v>3726</v>
      </c>
      <c r="F428" s="2" t="s">
        <v>3725</v>
      </c>
      <c r="G428" s="2" t="s">
        <v>3725</v>
      </c>
      <c r="H428" s="2" t="s">
        <v>3725</v>
      </c>
      <c r="I428" s="2" t="s">
        <v>3729</v>
      </c>
      <c r="J428" s="2" t="s">
        <v>3726</v>
      </c>
      <c r="K428" s="2" t="s">
        <v>3726</v>
      </c>
      <c r="L428" s="2" t="s">
        <v>3726</v>
      </c>
      <c r="M428" s="3" t="s">
        <v>3726</v>
      </c>
      <c r="N428" s="1" t="s">
        <v>3725</v>
      </c>
      <c r="O428" s="2" t="s">
        <v>3725</v>
      </c>
      <c r="P428" s="2" t="s">
        <v>3725</v>
      </c>
      <c r="Q428" s="2" t="s">
        <v>3725</v>
      </c>
      <c r="R428" s="2" t="s">
        <v>3725</v>
      </c>
      <c r="S428" s="2" t="s">
        <v>3725</v>
      </c>
      <c r="T428" s="2" t="s">
        <v>3725</v>
      </c>
      <c r="U428" s="2" t="s">
        <v>3725</v>
      </c>
      <c r="V428" s="2" t="s">
        <v>3725</v>
      </c>
      <c r="W428" s="3" t="s">
        <v>3725</v>
      </c>
      <c r="X428" s="8">
        <f t="shared" ref="X428:AB459" si="16">COUNTIF($D428:$W428, X$5)</f>
        <v>14</v>
      </c>
      <c r="Y428" s="9">
        <f t="shared" si="16"/>
        <v>5</v>
      </c>
      <c r="Z428" s="9">
        <f t="shared" si="16"/>
        <v>0</v>
      </c>
      <c r="AA428" s="9">
        <f t="shared" si="16"/>
        <v>0</v>
      </c>
      <c r="AB428" s="11">
        <f t="shared" si="16"/>
        <v>1</v>
      </c>
      <c r="AC428" s="104">
        <f t="shared" si="15"/>
        <v>26.315789473684216</v>
      </c>
    </row>
    <row r="429" spans="1:29" x14ac:dyDescent="0.2">
      <c r="A429" s="32" t="s">
        <v>4319</v>
      </c>
      <c r="B429" s="33" t="s">
        <v>413</v>
      </c>
      <c r="C429" s="35" t="s">
        <v>414</v>
      </c>
      <c r="D429" s="4" t="s">
        <v>3728</v>
      </c>
      <c r="E429" s="5" t="s">
        <v>3729</v>
      </c>
      <c r="F429" s="5" t="s">
        <v>3729</v>
      </c>
      <c r="G429" s="5" t="s">
        <v>3728</v>
      </c>
      <c r="H429" s="5" t="s">
        <v>3729</v>
      </c>
      <c r="I429" s="5" t="s">
        <v>3729</v>
      </c>
      <c r="J429" s="5" t="s">
        <v>3729</v>
      </c>
      <c r="K429" s="5" t="s">
        <v>3729</v>
      </c>
      <c r="L429" s="5" t="s">
        <v>3729</v>
      </c>
      <c r="M429" s="7" t="s">
        <v>3729</v>
      </c>
      <c r="N429" s="4" t="s">
        <v>3728</v>
      </c>
      <c r="O429" s="5" t="s">
        <v>3729</v>
      </c>
      <c r="P429" s="5" t="s">
        <v>3728</v>
      </c>
      <c r="Q429" s="5" t="s">
        <v>3729</v>
      </c>
      <c r="R429" s="5" t="s">
        <v>3729</v>
      </c>
      <c r="S429" s="5" t="s">
        <v>3728</v>
      </c>
      <c r="T429" s="5" t="s">
        <v>3728</v>
      </c>
      <c r="U429" s="5" t="s">
        <v>3729</v>
      </c>
      <c r="V429" s="5" t="s">
        <v>3728</v>
      </c>
      <c r="W429" s="7" t="s">
        <v>3729</v>
      </c>
      <c r="X429" s="8">
        <f t="shared" si="16"/>
        <v>0</v>
      </c>
      <c r="Y429" s="9">
        <f t="shared" si="16"/>
        <v>0</v>
      </c>
      <c r="Z429" s="9">
        <f t="shared" si="16"/>
        <v>0</v>
      </c>
      <c r="AA429" s="9">
        <f t="shared" si="16"/>
        <v>7</v>
      </c>
      <c r="AB429" s="11">
        <f t="shared" si="16"/>
        <v>13</v>
      </c>
      <c r="AC429" s="104">
        <f t="shared" si="15"/>
        <v>0</v>
      </c>
    </row>
    <row r="430" spans="1:29" x14ac:dyDescent="0.2">
      <c r="A430" s="40" t="s">
        <v>4320</v>
      </c>
      <c r="B430" s="41" t="s">
        <v>413</v>
      </c>
      <c r="C430" s="43" t="s">
        <v>414</v>
      </c>
      <c r="D430" s="8" t="s">
        <v>3729</v>
      </c>
      <c r="E430" s="9" t="s">
        <v>3729</v>
      </c>
      <c r="F430" s="9" t="s">
        <v>3725</v>
      </c>
      <c r="G430" s="9" t="s">
        <v>3728</v>
      </c>
      <c r="H430" s="9" t="s">
        <v>3729</v>
      </c>
      <c r="I430" s="9" t="s">
        <v>3729</v>
      </c>
      <c r="J430" s="9" t="s">
        <v>3729</v>
      </c>
      <c r="K430" s="9" t="s">
        <v>3729</v>
      </c>
      <c r="L430" s="9" t="s">
        <v>3729</v>
      </c>
      <c r="M430" s="11" t="s">
        <v>3729</v>
      </c>
      <c r="N430" s="8" t="s">
        <v>3728</v>
      </c>
      <c r="O430" s="9" t="s">
        <v>3728</v>
      </c>
      <c r="P430" s="9" t="s">
        <v>3728</v>
      </c>
      <c r="Q430" s="9" t="s">
        <v>3728</v>
      </c>
      <c r="R430" s="9" t="s">
        <v>3728</v>
      </c>
      <c r="S430" s="9" t="s">
        <v>3728</v>
      </c>
      <c r="T430" s="9" t="s">
        <v>3728</v>
      </c>
      <c r="U430" s="9" t="s">
        <v>3728</v>
      </c>
      <c r="V430" s="9" t="s">
        <v>3728</v>
      </c>
      <c r="W430" s="11" t="s">
        <v>3729</v>
      </c>
      <c r="X430" s="8">
        <f t="shared" si="16"/>
        <v>1</v>
      </c>
      <c r="Y430" s="9">
        <f t="shared" si="16"/>
        <v>0</v>
      </c>
      <c r="Z430" s="9">
        <f t="shared" si="16"/>
        <v>0</v>
      </c>
      <c r="AA430" s="9">
        <f t="shared" si="16"/>
        <v>10</v>
      </c>
      <c r="AB430" s="11">
        <f t="shared" si="16"/>
        <v>9</v>
      </c>
      <c r="AC430" s="104">
        <f t="shared" si="15"/>
        <v>9.0909090909090935</v>
      </c>
    </row>
    <row r="431" spans="1:29" x14ac:dyDescent="0.2">
      <c r="A431" s="111" t="s">
        <v>4321</v>
      </c>
      <c r="B431" s="112" t="s">
        <v>352</v>
      </c>
      <c r="C431" s="113" t="s">
        <v>20</v>
      </c>
      <c r="D431" s="12" t="s">
        <v>3726</v>
      </c>
      <c r="E431" s="13" t="s">
        <v>3725</v>
      </c>
      <c r="F431" s="13" t="s">
        <v>3725</v>
      </c>
      <c r="G431" s="13" t="s">
        <v>3726</v>
      </c>
      <c r="H431" s="13" t="s">
        <v>3726</v>
      </c>
      <c r="I431" s="13" t="s">
        <v>3726</v>
      </c>
      <c r="J431" s="13" t="s">
        <v>3726</v>
      </c>
      <c r="K431" s="13" t="s">
        <v>3726</v>
      </c>
      <c r="L431" s="13" t="s">
        <v>3725</v>
      </c>
      <c r="M431" s="15" t="s">
        <v>3725</v>
      </c>
      <c r="N431" s="12" t="s">
        <v>3726</v>
      </c>
      <c r="O431" s="13" t="s">
        <v>3726</v>
      </c>
      <c r="P431" s="13" t="s">
        <v>3726</v>
      </c>
      <c r="Q431" s="13" t="s">
        <v>3726</v>
      </c>
      <c r="R431" s="13" t="s">
        <v>3726</v>
      </c>
      <c r="S431" s="13" t="s">
        <v>3726</v>
      </c>
      <c r="T431" s="13" t="s">
        <v>3726</v>
      </c>
      <c r="U431" s="13" t="s">
        <v>3726</v>
      </c>
      <c r="V431" s="13" t="s">
        <v>3726</v>
      </c>
      <c r="W431" s="15" t="s">
        <v>3726</v>
      </c>
      <c r="X431" s="8">
        <f t="shared" si="16"/>
        <v>4</v>
      </c>
      <c r="Y431" s="9">
        <f t="shared" si="16"/>
        <v>16</v>
      </c>
      <c r="Z431" s="9">
        <f t="shared" si="16"/>
        <v>0</v>
      </c>
      <c r="AA431" s="9">
        <f t="shared" si="16"/>
        <v>0</v>
      </c>
      <c r="AB431" s="11">
        <f t="shared" si="16"/>
        <v>0</v>
      </c>
      <c r="AC431" s="104">
        <f t="shared" si="15"/>
        <v>19.999999999999996</v>
      </c>
    </row>
    <row r="432" spans="1:29" x14ac:dyDescent="0.2">
      <c r="A432" s="102" t="s">
        <v>4322</v>
      </c>
      <c r="B432" s="58" t="s">
        <v>778</v>
      </c>
      <c r="C432" s="55" t="s">
        <v>779</v>
      </c>
      <c r="D432" s="1" t="s">
        <v>3727</v>
      </c>
      <c r="E432" s="2" t="s">
        <v>3725</v>
      </c>
      <c r="F432" s="2" t="s">
        <v>3725</v>
      </c>
      <c r="G432" s="2" t="s">
        <v>3727</v>
      </c>
      <c r="H432" s="2" t="s">
        <v>3727</v>
      </c>
      <c r="I432" s="2" t="s">
        <v>3727</v>
      </c>
      <c r="J432" s="2" t="s">
        <v>3727</v>
      </c>
      <c r="K432" s="2" t="s">
        <v>3727</v>
      </c>
      <c r="L432" s="2" t="s">
        <v>3727</v>
      </c>
      <c r="M432" s="3" t="s">
        <v>3727</v>
      </c>
      <c r="N432" s="1" t="s">
        <v>3727</v>
      </c>
      <c r="O432" s="2" t="s">
        <v>3727</v>
      </c>
      <c r="P432" s="2" t="s">
        <v>3727</v>
      </c>
      <c r="Q432" s="2" t="s">
        <v>3727</v>
      </c>
      <c r="R432" s="2" t="s">
        <v>3727</v>
      </c>
      <c r="S432" s="2" t="s">
        <v>3727</v>
      </c>
      <c r="T432" s="2" t="s">
        <v>3727</v>
      </c>
      <c r="U432" s="2" t="s">
        <v>3727</v>
      </c>
      <c r="V432" s="2" t="s">
        <v>3727</v>
      </c>
      <c r="W432" s="3" t="s">
        <v>3727</v>
      </c>
      <c r="X432" s="8">
        <f t="shared" si="16"/>
        <v>2</v>
      </c>
      <c r="Y432" s="9">
        <f t="shared" si="16"/>
        <v>0</v>
      </c>
      <c r="Z432" s="9">
        <f t="shared" si="16"/>
        <v>18</v>
      </c>
      <c r="AA432" s="9">
        <f t="shared" si="16"/>
        <v>0</v>
      </c>
      <c r="AB432" s="11">
        <f t="shared" si="16"/>
        <v>0</v>
      </c>
      <c r="AC432" s="104">
        <f t="shared" si="15"/>
        <v>9.9999999999999982</v>
      </c>
    </row>
    <row r="433" spans="1:29" x14ac:dyDescent="0.2">
      <c r="A433" s="102" t="s">
        <v>4323</v>
      </c>
      <c r="B433" s="58" t="s">
        <v>1487</v>
      </c>
      <c r="C433" s="55" t="s">
        <v>20</v>
      </c>
      <c r="D433" s="1" t="s">
        <v>3729</v>
      </c>
      <c r="E433" s="2" t="s">
        <v>3726</v>
      </c>
      <c r="F433" s="2" t="s">
        <v>3729</v>
      </c>
      <c r="G433" s="2" t="s">
        <v>3726</v>
      </c>
      <c r="H433" s="2" t="s">
        <v>3726</v>
      </c>
      <c r="I433" s="2" t="s">
        <v>3729</v>
      </c>
      <c r="J433" s="2" t="s">
        <v>3729</v>
      </c>
      <c r="K433" s="2" t="s">
        <v>3729</v>
      </c>
      <c r="L433" s="2" t="s">
        <v>3729</v>
      </c>
      <c r="M433" s="3" t="s">
        <v>3726</v>
      </c>
      <c r="N433" s="1" t="s">
        <v>3726</v>
      </c>
      <c r="O433" s="2" t="s">
        <v>3726</v>
      </c>
      <c r="P433" s="2" t="s">
        <v>3726</v>
      </c>
      <c r="Q433" s="2" t="s">
        <v>3726</v>
      </c>
      <c r="R433" s="2" t="s">
        <v>3729</v>
      </c>
      <c r="S433" s="2" t="s">
        <v>3726</v>
      </c>
      <c r="T433" s="2" t="s">
        <v>3729</v>
      </c>
      <c r="U433" s="2" t="s">
        <v>3729</v>
      </c>
      <c r="V433" s="2" t="s">
        <v>3726</v>
      </c>
      <c r="W433" s="3" t="s">
        <v>3729</v>
      </c>
      <c r="X433" s="8">
        <f t="shared" si="16"/>
        <v>0</v>
      </c>
      <c r="Y433" s="9">
        <f t="shared" si="16"/>
        <v>10</v>
      </c>
      <c r="Z433" s="9">
        <f t="shared" si="16"/>
        <v>0</v>
      </c>
      <c r="AA433" s="9">
        <f t="shared" si="16"/>
        <v>0</v>
      </c>
      <c r="AB433" s="11">
        <f t="shared" si="16"/>
        <v>10</v>
      </c>
      <c r="AC433" s="104">
        <f t="shared" si="15"/>
        <v>0</v>
      </c>
    </row>
    <row r="434" spans="1:29" x14ac:dyDescent="0.2">
      <c r="A434" s="102" t="s">
        <v>4324</v>
      </c>
      <c r="B434" s="58" t="s">
        <v>282</v>
      </c>
      <c r="C434" s="55" t="s">
        <v>20</v>
      </c>
      <c r="D434" s="1" t="s">
        <v>3725</v>
      </c>
      <c r="E434" s="2" t="s">
        <v>3725</v>
      </c>
      <c r="F434" s="2" t="s">
        <v>3728</v>
      </c>
      <c r="G434" s="2" t="s">
        <v>3725</v>
      </c>
      <c r="H434" s="2" t="s">
        <v>3725</v>
      </c>
      <c r="I434" s="2" t="s">
        <v>3725</v>
      </c>
      <c r="J434" s="2" t="s">
        <v>3725</v>
      </c>
      <c r="K434" s="2" t="s">
        <v>3725</v>
      </c>
      <c r="L434" s="2" t="s">
        <v>3725</v>
      </c>
      <c r="M434" s="3" t="s">
        <v>3725</v>
      </c>
      <c r="N434" s="1" t="s">
        <v>3725</v>
      </c>
      <c r="O434" s="2" t="s">
        <v>3725</v>
      </c>
      <c r="P434" s="2" t="s">
        <v>3725</v>
      </c>
      <c r="Q434" s="2" t="s">
        <v>3725</v>
      </c>
      <c r="R434" s="2" t="s">
        <v>3725</v>
      </c>
      <c r="S434" s="2" t="s">
        <v>3725</v>
      </c>
      <c r="T434" s="2" t="s">
        <v>3725</v>
      </c>
      <c r="U434" s="2" t="s">
        <v>3725</v>
      </c>
      <c r="V434" s="2" t="s">
        <v>3725</v>
      </c>
      <c r="W434" s="3" t="s">
        <v>3725</v>
      </c>
      <c r="X434" s="8">
        <f t="shared" si="16"/>
        <v>19</v>
      </c>
      <c r="Y434" s="9">
        <f t="shared" si="16"/>
        <v>0</v>
      </c>
      <c r="Z434" s="9">
        <f t="shared" si="16"/>
        <v>0</v>
      </c>
      <c r="AA434" s="9">
        <f t="shared" si="16"/>
        <v>1</v>
      </c>
      <c r="AB434" s="11">
        <f t="shared" si="16"/>
        <v>0</v>
      </c>
      <c r="AC434" s="104">
        <f t="shared" si="15"/>
        <v>5.0000000000000044</v>
      </c>
    </row>
    <row r="435" spans="1:29" x14ac:dyDescent="0.2">
      <c r="A435" s="32" t="s">
        <v>4325</v>
      </c>
      <c r="B435" s="33" t="s">
        <v>1254</v>
      </c>
      <c r="C435" s="35" t="s">
        <v>20</v>
      </c>
      <c r="D435" s="4" t="s">
        <v>3729</v>
      </c>
      <c r="E435" s="5" t="s">
        <v>3729</v>
      </c>
      <c r="F435" s="5" t="s">
        <v>3728</v>
      </c>
      <c r="G435" s="5" t="s">
        <v>3729</v>
      </c>
      <c r="H435" s="5" t="s">
        <v>3729</v>
      </c>
      <c r="I435" s="5" t="s">
        <v>3728</v>
      </c>
      <c r="J435" s="5" t="s">
        <v>3729</v>
      </c>
      <c r="K435" s="5" t="s">
        <v>3729</v>
      </c>
      <c r="L435" s="5" t="s">
        <v>3729</v>
      </c>
      <c r="M435" s="7" t="s">
        <v>3729</v>
      </c>
      <c r="N435" s="4" t="s">
        <v>3728</v>
      </c>
      <c r="O435" s="5" t="s">
        <v>3728</v>
      </c>
      <c r="P435" s="5" t="s">
        <v>3728</v>
      </c>
      <c r="Q435" s="5" t="s">
        <v>3728</v>
      </c>
      <c r="R435" s="5" t="s">
        <v>3729</v>
      </c>
      <c r="S435" s="5" t="s">
        <v>3728</v>
      </c>
      <c r="T435" s="5" t="s">
        <v>3728</v>
      </c>
      <c r="U435" s="5" t="s">
        <v>3729</v>
      </c>
      <c r="V435" s="5" t="s">
        <v>3729</v>
      </c>
      <c r="W435" s="7" t="s">
        <v>3728</v>
      </c>
      <c r="X435" s="8">
        <f t="shared" si="16"/>
        <v>0</v>
      </c>
      <c r="Y435" s="9">
        <f t="shared" si="16"/>
        <v>0</v>
      </c>
      <c r="Z435" s="9">
        <f t="shared" si="16"/>
        <v>0</v>
      </c>
      <c r="AA435" s="9">
        <f t="shared" si="16"/>
        <v>9</v>
      </c>
      <c r="AB435" s="11">
        <f t="shared" si="16"/>
        <v>11</v>
      </c>
      <c r="AC435" s="104">
        <f t="shared" si="15"/>
        <v>0</v>
      </c>
    </row>
    <row r="436" spans="1:29" x14ac:dyDescent="0.2">
      <c r="A436" s="40" t="s">
        <v>4326</v>
      </c>
      <c r="B436" s="41" t="s">
        <v>1254</v>
      </c>
      <c r="C436" s="43" t="s">
        <v>20</v>
      </c>
      <c r="D436" s="8" t="s">
        <v>3727</v>
      </c>
      <c r="E436" s="9" t="s">
        <v>3729</v>
      </c>
      <c r="F436" s="9" t="s">
        <v>3727</v>
      </c>
      <c r="G436" s="9" t="s">
        <v>3729</v>
      </c>
      <c r="H436" s="9" t="s">
        <v>3729</v>
      </c>
      <c r="I436" s="9" t="s">
        <v>3729</v>
      </c>
      <c r="J436" s="9" t="s">
        <v>3729</v>
      </c>
      <c r="K436" s="9" t="s">
        <v>3729</v>
      </c>
      <c r="L436" s="9" t="s">
        <v>3727</v>
      </c>
      <c r="M436" s="11" t="s">
        <v>3729</v>
      </c>
      <c r="N436" s="8" t="s">
        <v>3727</v>
      </c>
      <c r="O436" s="9" t="s">
        <v>3727</v>
      </c>
      <c r="P436" s="9" t="s">
        <v>3727</v>
      </c>
      <c r="Q436" s="9" t="s">
        <v>3727</v>
      </c>
      <c r="R436" s="9" t="s">
        <v>3729</v>
      </c>
      <c r="S436" s="9" t="s">
        <v>3727</v>
      </c>
      <c r="T436" s="9" t="s">
        <v>3727</v>
      </c>
      <c r="U436" s="9" t="s">
        <v>3729</v>
      </c>
      <c r="V436" s="9" t="s">
        <v>3729</v>
      </c>
      <c r="W436" s="11" t="s">
        <v>3727</v>
      </c>
      <c r="X436" s="8">
        <f t="shared" si="16"/>
        <v>0</v>
      </c>
      <c r="Y436" s="9">
        <f t="shared" si="16"/>
        <v>0</v>
      </c>
      <c r="Z436" s="9">
        <f t="shared" si="16"/>
        <v>10</v>
      </c>
      <c r="AA436" s="9">
        <f t="shared" si="16"/>
        <v>0</v>
      </c>
      <c r="AB436" s="11">
        <f t="shared" si="16"/>
        <v>10</v>
      </c>
      <c r="AC436" s="104">
        <f t="shared" si="15"/>
        <v>0</v>
      </c>
    </row>
    <row r="437" spans="1:29" x14ac:dyDescent="0.2">
      <c r="A437" s="111" t="s">
        <v>4327</v>
      </c>
      <c r="B437" s="112" t="s">
        <v>1254</v>
      </c>
      <c r="C437" s="113" t="s">
        <v>20</v>
      </c>
      <c r="D437" s="12" t="s">
        <v>3725</v>
      </c>
      <c r="E437" s="13" t="s">
        <v>3727</v>
      </c>
      <c r="F437" s="13" t="s">
        <v>3725</v>
      </c>
      <c r="G437" s="13" t="s">
        <v>3727</v>
      </c>
      <c r="H437" s="13" t="s">
        <v>3729</v>
      </c>
      <c r="I437" s="13" t="s">
        <v>3727</v>
      </c>
      <c r="J437" s="13" t="s">
        <v>3729</v>
      </c>
      <c r="K437" s="13" t="s">
        <v>3729</v>
      </c>
      <c r="L437" s="13" t="s">
        <v>3729</v>
      </c>
      <c r="M437" s="15" t="s">
        <v>3729</v>
      </c>
      <c r="N437" s="12" t="s">
        <v>3725</v>
      </c>
      <c r="O437" s="13" t="s">
        <v>3725</v>
      </c>
      <c r="P437" s="13" t="s">
        <v>3729</v>
      </c>
      <c r="Q437" s="13" t="s">
        <v>3725</v>
      </c>
      <c r="R437" s="13" t="s">
        <v>3729</v>
      </c>
      <c r="S437" s="13" t="s">
        <v>3725</v>
      </c>
      <c r="T437" s="13" t="s">
        <v>3725</v>
      </c>
      <c r="U437" s="13" t="s">
        <v>3729</v>
      </c>
      <c r="V437" s="13" t="s">
        <v>3729</v>
      </c>
      <c r="W437" s="15" t="s">
        <v>3729</v>
      </c>
      <c r="X437" s="8">
        <f t="shared" si="16"/>
        <v>7</v>
      </c>
      <c r="Y437" s="9">
        <f t="shared" si="16"/>
        <v>0</v>
      </c>
      <c r="Z437" s="9">
        <f t="shared" si="16"/>
        <v>3</v>
      </c>
      <c r="AA437" s="9">
        <f t="shared" si="16"/>
        <v>0</v>
      </c>
      <c r="AB437" s="11">
        <f t="shared" si="16"/>
        <v>10</v>
      </c>
      <c r="AC437" s="104">
        <f t="shared" si="15"/>
        <v>30.000000000000004</v>
      </c>
    </row>
    <row r="438" spans="1:29" x14ac:dyDescent="0.2">
      <c r="A438" s="102" t="s">
        <v>4328</v>
      </c>
      <c r="B438" s="58" t="s">
        <v>690</v>
      </c>
      <c r="C438" s="55" t="s">
        <v>20</v>
      </c>
      <c r="D438" s="1" t="s">
        <v>3729</v>
      </c>
      <c r="E438" s="2" t="s">
        <v>3729</v>
      </c>
      <c r="F438" s="2" t="s">
        <v>3725</v>
      </c>
      <c r="G438" s="2" t="s">
        <v>3729</v>
      </c>
      <c r="H438" s="2" t="s">
        <v>3725</v>
      </c>
      <c r="I438" s="2" t="s">
        <v>3725</v>
      </c>
      <c r="J438" s="2" t="s">
        <v>3729</v>
      </c>
      <c r="K438" s="2" t="s">
        <v>3725</v>
      </c>
      <c r="L438" s="2" t="s">
        <v>3727</v>
      </c>
      <c r="M438" s="3" t="s">
        <v>3725</v>
      </c>
      <c r="N438" s="1" t="s">
        <v>3725</v>
      </c>
      <c r="O438" s="2" t="s">
        <v>3725</v>
      </c>
      <c r="P438" s="2" t="s">
        <v>3725</v>
      </c>
      <c r="Q438" s="2" t="s">
        <v>3725</v>
      </c>
      <c r="R438" s="2" t="s">
        <v>3725</v>
      </c>
      <c r="S438" s="2" t="s">
        <v>3729</v>
      </c>
      <c r="T438" s="2" t="s">
        <v>3729</v>
      </c>
      <c r="U438" s="2" t="s">
        <v>3725</v>
      </c>
      <c r="V438" s="2" t="s">
        <v>3729</v>
      </c>
      <c r="W438" s="3" t="s">
        <v>3729</v>
      </c>
      <c r="X438" s="8">
        <f t="shared" si="16"/>
        <v>11</v>
      </c>
      <c r="Y438" s="9">
        <f t="shared" si="16"/>
        <v>0</v>
      </c>
      <c r="Z438" s="9">
        <f t="shared" si="16"/>
        <v>1</v>
      </c>
      <c r="AA438" s="9">
        <f t="shared" si="16"/>
        <v>0</v>
      </c>
      <c r="AB438" s="11">
        <f t="shared" si="16"/>
        <v>8</v>
      </c>
      <c r="AC438" s="104">
        <f t="shared" si="15"/>
        <v>8.3333333333333375</v>
      </c>
    </row>
    <row r="439" spans="1:29" x14ac:dyDescent="0.2">
      <c r="A439" s="102" t="s">
        <v>4329</v>
      </c>
      <c r="B439" s="58" t="s">
        <v>1313</v>
      </c>
      <c r="C439" s="55" t="s">
        <v>20</v>
      </c>
      <c r="D439" s="1" t="s">
        <v>3727</v>
      </c>
      <c r="E439" s="2" t="s">
        <v>3725</v>
      </c>
      <c r="F439" s="2" t="s">
        <v>3725</v>
      </c>
      <c r="G439" s="2" t="s">
        <v>3727</v>
      </c>
      <c r="H439" s="2" t="s">
        <v>3727</v>
      </c>
      <c r="I439" s="2" t="s">
        <v>3727</v>
      </c>
      <c r="J439" s="2" t="s">
        <v>3727</v>
      </c>
      <c r="K439" s="2" t="s">
        <v>3725</v>
      </c>
      <c r="L439" s="2" t="s">
        <v>3729</v>
      </c>
      <c r="M439" s="3" t="s">
        <v>3727</v>
      </c>
      <c r="N439" s="1" t="s">
        <v>3727</v>
      </c>
      <c r="O439" s="2" t="s">
        <v>3727</v>
      </c>
      <c r="P439" s="2" t="s">
        <v>3727</v>
      </c>
      <c r="Q439" s="2" t="s">
        <v>3727</v>
      </c>
      <c r="R439" s="2" t="s">
        <v>3727</v>
      </c>
      <c r="S439" s="2" t="s">
        <v>3727</v>
      </c>
      <c r="T439" s="2" t="s">
        <v>3727</v>
      </c>
      <c r="U439" s="2" t="s">
        <v>3727</v>
      </c>
      <c r="V439" s="2" t="s">
        <v>3727</v>
      </c>
      <c r="W439" s="3" t="s">
        <v>3727</v>
      </c>
      <c r="X439" s="8">
        <f t="shared" si="16"/>
        <v>3</v>
      </c>
      <c r="Y439" s="9">
        <f t="shared" si="16"/>
        <v>0</v>
      </c>
      <c r="Z439" s="9">
        <f t="shared" si="16"/>
        <v>16</v>
      </c>
      <c r="AA439" s="9">
        <f t="shared" si="16"/>
        <v>0</v>
      </c>
      <c r="AB439" s="11">
        <f t="shared" si="16"/>
        <v>1</v>
      </c>
      <c r="AC439" s="104">
        <f t="shared" si="15"/>
        <v>15.789473684210531</v>
      </c>
    </row>
    <row r="440" spans="1:29" hidden="1" x14ac:dyDescent="0.2">
      <c r="A440" s="102" t="s">
        <v>4330</v>
      </c>
      <c r="B440" s="58" t="s">
        <v>1119</v>
      </c>
      <c r="C440" s="55" t="s">
        <v>1120</v>
      </c>
      <c r="D440" s="1" t="s">
        <v>3726</v>
      </c>
      <c r="E440" s="2" t="s">
        <v>3726</v>
      </c>
      <c r="F440" s="2" t="s">
        <v>3726</v>
      </c>
      <c r="G440" s="2" t="s">
        <v>3726</v>
      </c>
      <c r="H440" s="2" t="s">
        <v>3726</v>
      </c>
      <c r="I440" s="2" t="s">
        <v>3726</v>
      </c>
      <c r="J440" s="2" t="s">
        <v>3726</v>
      </c>
      <c r="K440" s="2" t="s">
        <v>3726</v>
      </c>
      <c r="L440" s="2" t="s">
        <v>3729</v>
      </c>
      <c r="M440" s="3" t="s">
        <v>3726</v>
      </c>
      <c r="N440" s="1" t="s">
        <v>3726</v>
      </c>
      <c r="O440" s="2" t="s">
        <v>3726</v>
      </c>
      <c r="P440" s="2" t="s">
        <v>3726</v>
      </c>
      <c r="Q440" s="2" t="s">
        <v>3726</v>
      </c>
      <c r="R440" s="2" t="s">
        <v>3726</v>
      </c>
      <c r="S440" s="2" t="s">
        <v>3726</v>
      </c>
      <c r="T440" s="2" t="s">
        <v>3726</v>
      </c>
      <c r="U440" s="2" t="s">
        <v>3726</v>
      </c>
      <c r="V440" s="2" t="s">
        <v>3726</v>
      </c>
      <c r="W440" s="3" t="s">
        <v>3726</v>
      </c>
      <c r="X440" s="8">
        <f t="shared" si="16"/>
        <v>0</v>
      </c>
      <c r="Y440" s="9">
        <f t="shared" si="16"/>
        <v>19</v>
      </c>
      <c r="Z440" s="9">
        <f t="shared" si="16"/>
        <v>0</v>
      </c>
      <c r="AA440" s="9">
        <f t="shared" si="16"/>
        <v>0</v>
      </c>
      <c r="AB440" s="11">
        <f t="shared" si="16"/>
        <v>1</v>
      </c>
      <c r="AC440" s="104">
        <f t="shared" si="15"/>
        <v>0</v>
      </c>
    </row>
    <row r="441" spans="1:29" x14ac:dyDescent="0.2">
      <c r="A441" s="102" t="s">
        <v>4331</v>
      </c>
      <c r="B441" s="58" t="s">
        <v>1891</v>
      </c>
      <c r="C441" s="55" t="s">
        <v>1892</v>
      </c>
      <c r="D441" s="1" t="s">
        <v>3729</v>
      </c>
      <c r="E441" s="2" t="s">
        <v>3729</v>
      </c>
      <c r="F441" s="2" t="s">
        <v>3729</v>
      </c>
      <c r="G441" s="2" t="s">
        <v>3726</v>
      </c>
      <c r="H441" s="2" t="s">
        <v>3727</v>
      </c>
      <c r="I441" s="2" t="s">
        <v>3727</v>
      </c>
      <c r="J441" s="2" t="s">
        <v>3726</v>
      </c>
      <c r="K441" s="2" t="s">
        <v>3729</v>
      </c>
      <c r="L441" s="2" t="s">
        <v>3729</v>
      </c>
      <c r="M441" s="3" t="s">
        <v>3729</v>
      </c>
      <c r="N441" s="1" t="s">
        <v>3727</v>
      </c>
      <c r="O441" s="2" t="s">
        <v>3727</v>
      </c>
      <c r="P441" s="2" t="s">
        <v>3727</v>
      </c>
      <c r="Q441" s="2" t="s">
        <v>3729</v>
      </c>
      <c r="R441" s="2" t="s">
        <v>3727</v>
      </c>
      <c r="S441" s="2" t="s">
        <v>3727</v>
      </c>
      <c r="T441" s="2" t="s">
        <v>3726</v>
      </c>
      <c r="U441" s="2" t="s">
        <v>3727</v>
      </c>
      <c r="V441" s="2" t="s">
        <v>3729</v>
      </c>
      <c r="W441" s="3" t="s">
        <v>3727</v>
      </c>
      <c r="X441" s="8">
        <f t="shared" si="16"/>
        <v>0</v>
      </c>
      <c r="Y441" s="9">
        <f t="shared" si="16"/>
        <v>3</v>
      </c>
      <c r="Z441" s="9">
        <f t="shared" si="16"/>
        <v>9</v>
      </c>
      <c r="AA441" s="9">
        <f t="shared" si="16"/>
        <v>0</v>
      </c>
      <c r="AB441" s="11">
        <f t="shared" si="16"/>
        <v>8</v>
      </c>
      <c r="AC441" s="104">
        <f t="shared" si="15"/>
        <v>25</v>
      </c>
    </row>
    <row r="442" spans="1:29" x14ac:dyDescent="0.2">
      <c r="A442" s="102" t="s">
        <v>4332</v>
      </c>
      <c r="B442" s="58" t="s">
        <v>1001</v>
      </c>
      <c r="C442" s="55" t="s">
        <v>1002</v>
      </c>
      <c r="D442" s="1" t="s">
        <v>3729</v>
      </c>
      <c r="E442" s="2" t="s">
        <v>3729</v>
      </c>
      <c r="F442" s="2" t="s">
        <v>3725</v>
      </c>
      <c r="G442" s="2" t="s">
        <v>3729</v>
      </c>
      <c r="H442" s="2" t="s">
        <v>3729</v>
      </c>
      <c r="I442" s="2" t="s">
        <v>3729</v>
      </c>
      <c r="J442" s="2" t="s">
        <v>3725</v>
      </c>
      <c r="K442" s="2" t="s">
        <v>3725</v>
      </c>
      <c r="L442" s="2" t="s">
        <v>3725</v>
      </c>
      <c r="M442" s="3" t="s">
        <v>3729</v>
      </c>
      <c r="N442" s="1" t="s">
        <v>3725</v>
      </c>
      <c r="O442" s="2" t="s">
        <v>3725</v>
      </c>
      <c r="P442" s="2" t="s">
        <v>3725</v>
      </c>
      <c r="Q442" s="2" t="s">
        <v>3725</v>
      </c>
      <c r="R442" s="2" t="s">
        <v>3725</v>
      </c>
      <c r="S442" s="2" t="s">
        <v>3729</v>
      </c>
      <c r="T442" s="2" t="s">
        <v>3729</v>
      </c>
      <c r="U442" s="2" t="s">
        <v>3725</v>
      </c>
      <c r="V442" s="2" t="s">
        <v>3729</v>
      </c>
      <c r="W442" s="3" t="s">
        <v>3725</v>
      </c>
      <c r="X442" s="8">
        <f t="shared" si="16"/>
        <v>11</v>
      </c>
      <c r="Y442" s="9">
        <f t="shared" si="16"/>
        <v>0</v>
      </c>
      <c r="Z442" s="9">
        <f t="shared" si="16"/>
        <v>0</v>
      </c>
      <c r="AA442" s="9">
        <f t="shared" si="16"/>
        <v>0</v>
      </c>
      <c r="AB442" s="11">
        <f t="shared" si="16"/>
        <v>9</v>
      </c>
      <c r="AC442" s="104">
        <f t="shared" si="15"/>
        <v>0</v>
      </c>
    </row>
    <row r="443" spans="1:29" x14ac:dyDescent="0.2">
      <c r="A443" s="32" t="s">
        <v>4333</v>
      </c>
      <c r="B443" s="33" t="s">
        <v>442</v>
      </c>
      <c r="C443" s="35" t="s">
        <v>443</v>
      </c>
      <c r="D443" s="4" t="s">
        <v>3728</v>
      </c>
      <c r="E443" s="5" t="s">
        <v>3725</v>
      </c>
      <c r="F443" s="5" t="s">
        <v>3725</v>
      </c>
      <c r="G443" s="5" t="s">
        <v>3728</v>
      </c>
      <c r="H443" s="5" t="s">
        <v>3728</v>
      </c>
      <c r="I443" s="5" t="s">
        <v>3728</v>
      </c>
      <c r="J443" s="5" t="s">
        <v>3728</v>
      </c>
      <c r="K443" s="5" t="s">
        <v>3728</v>
      </c>
      <c r="L443" s="5" t="s">
        <v>3728</v>
      </c>
      <c r="M443" s="7" t="s">
        <v>3728</v>
      </c>
      <c r="N443" s="4" t="s">
        <v>3728</v>
      </c>
      <c r="O443" s="5" t="s">
        <v>3728</v>
      </c>
      <c r="P443" s="5" t="s">
        <v>3728</v>
      </c>
      <c r="Q443" s="5" t="s">
        <v>3725</v>
      </c>
      <c r="R443" s="5" t="s">
        <v>3728</v>
      </c>
      <c r="S443" s="5" t="s">
        <v>3728</v>
      </c>
      <c r="T443" s="5" t="s">
        <v>3728</v>
      </c>
      <c r="U443" s="5" t="s">
        <v>3728</v>
      </c>
      <c r="V443" s="5" t="s">
        <v>3725</v>
      </c>
      <c r="W443" s="7" t="s">
        <v>3728</v>
      </c>
      <c r="X443" s="8">
        <f t="shared" si="16"/>
        <v>4</v>
      </c>
      <c r="Y443" s="9">
        <f t="shared" si="16"/>
        <v>0</v>
      </c>
      <c r="Z443" s="9">
        <f t="shared" si="16"/>
        <v>0</v>
      </c>
      <c r="AA443" s="9">
        <f t="shared" si="16"/>
        <v>16</v>
      </c>
      <c r="AB443" s="11">
        <f t="shared" si="16"/>
        <v>0</v>
      </c>
      <c r="AC443" s="104">
        <f t="shared" si="15"/>
        <v>19.999999999999996</v>
      </c>
    </row>
    <row r="444" spans="1:29" x14ac:dyDescent="0.2">
      <c r="A444" s="111" t="s">
        <v>4334</v>
      </c>
      <c r="B444" s="112" t="s">
        <v>442</v>
      </c>
      <c r="C444" s="113" t="s">
        <v>443</v>
      </c>
      <c r="D444" s="12" t="s">
        <v>3727</v>
      </c>
      <c r="E444" s="13" t="s">
        <v>3726</v>
      </c>
      <c r="F444" s="13" t="s">
        <v>3726</v>
      </c>
      <c r="G444" s="13" t="s">
        <v>3727</v>
      </c>
      <c r="H444" s="13" t="s">
        <v>3727</v>
      </c>
      <c r="I444" s="13" t="s">
        <v>3727</v>
      </c>
      <c r="J444" s="13" t="s">
        <v>3727</v>
      </c>
      <c r="K444" s="13" t="s">
        <v>3727</v>
      </c>
      <c r="L444" s="13" t="s">
        <v>3727</v>
      </c>
      <c r="M444" s="15" t="s">
        <v>3727</v>
      </c>
      <c r="N444" s="12" t="s">
        <v>3727</v>
      </c>
      <c r="O444" s="13" t="s">
        <v>3727</v>
      </c>
      <c r="P444" s="13" t="s">
        <v>3727</v>
      </c>
      <c r="Q444" s="13" t="s">
        <v>3726</v>
      </c>
      <c r="R444" s="13" t="s">
        <v>3727</v>
      </c>
      <c r="S444" s="13" t="s">
        <v>3727</v>
      </c>
      <c r="T444" s="13" t="s">
        <v>3727</v>
      </c>
      <c r="U444" s="13" t="s">
        <v>3727</v>
      </c>
      <c r="V444" s="13" t="s">
        <v>3726</v>
      </c>
      <c r="W444" s="15" t="s">
        <v>3727</v>
      </c>
      <c r="X444" s="8">
        <f t="shared" si="16"/>
        <v>0</v>
      </c>
      <c r="Y444" s="9">
        <f t="shared" si="16"/>
        <v>4</v>
      </c>
      <c r="Z444" s="9">
        <f t="shared" si="16"/>
        <v>16</v>
      </c>
      <c r="AA444" s="9">
        <f t="shared" si="16"/>
        <v>0</v>
      </c>
      <c r="AB444" s="11">
        <f t="shared" si="16"/>
        <v>0</v>
      </c>
      <c r="AC444" s="104">
        <f t="shared" si="15"/>
        <v>19.999999999999996</v>
      </c>
    </row>
    <row r="445" spans="1:29" x14ac:dyDescent="0.2">
      <c r="A445" s="32" t="s">
        <v>4335</v>
      </c>
      <c r="B445" s="33" t="s">
        <v>360</v>
      </c>
      <c r="C445" s="35" t="s">
        <v>361</v>
      </c>
      <c r="D445" s="4" t="s">
        <v>3728</v>
      </c>
      <c r="E445" s="5" t="s">
        <v>3726</v>
      </c>
      <c r="F445" s="5" t="s">
        <v>3728</v>
      </c>
      <c r="G445" s="5" t="s">
        <v>3728</v>
      </c>
      <c r="H445" s="5" t="s">
        <v>3728</v>
      </c>
      <c r="I445" s="5" t="s">
        <v>3728</v>
      </c>
      <c r="J445" s="5" t="s">
        <v>3728</v>
      </c>
      <c r="K445" s="5" t="s">
        <v>3728</v>
      </c>
      <c r="L445" s="5" t="s">
        <v>3726</v>
      </c>
      <c r="M445" s="7" t="s">
        <v>3728</v>
      </c>
      <c r="N445" s="4" t="s">
        <v>3728</v>
      </c>
      <c r="O445" s="5" t="s">
        <v>3728</v>
      </c>
      <c r="P445" s="5" t="s">
        <v>3728</v>
      </c>
      <c r="Q445" s="5" t="s">
        <v>3728</v>
      </c>
      <c r="R445" s="5" t="s">
        <v>3728</v>
      </c>
      <c r="S445" s="5" t="s">
        <v>3728</v>
      </c>
      <c r="T445" s="5" t="s">
        <v>3728</v>
      </c>
      <c r="U445" s="5" t="s">
        <v>3728</v>
      </c>
      <c r="V445" s="5" t="s">
        <v>3728</v>
      </c>
      <c r="W445" s="7" t="s">
        <v>3728</v>
      </c>
      <c r="X445" s="8">
        <f t="shared" si="16"/>
        <v>0</v>
      </c>
      <c r="Y445" s="9">
        <f t="shared" si="16"/>
        <v>2</v>
      </c>
      <c r="Z445" s="9">
        <f t="shared" si="16"/>
        <v>0</v>
      </c>
      <c r="AA445" s="9">
        <f t="shared" si="16"/>
        <v>18</v>
      </c>
      <c r="AB445" s="11">
        <f t="shared" si="16"/>
        <v>0</v>
      </c>
      <c r="AC445" s="104">
        <f t="shared" si="15"/>
        <v>9.9999999999999982</v>
      </c>
    </row>
    <row r="446" spans="1:29" x14ac:dyDescent="0.2">
      <c r="A446" s="40" t="s">
        <v>4336</v>
      </c>
      <c r="B446" s="41" t="s">
        <v>360</v>
      </c>
      <c r="C446" s="43" t="s">
        <v>361</v>
      </c>
      <c r="D446" s="8" t="s">
        <v>3725</v>
      </c>
      <c r="E446" s="9" t="s">
        <v>3727</v>
      </c>
      <c r="F446" s="9" t="s">
        <v>3725</v>
      </c>
      <c r="G446" s="9" t="s">
        <v>3725</v>
      </c>
      <c r="H446" s="9" t="s">
        <v>3725</v>
      </c>
      <c r="I446" s="9" t="s">
        <v>3725</v>
      </c>
      <c r="J446" s="9" t="s">
        <v>3725</v>
      </c>
      <c r="K446" s="9" t="s">
        <v>3725</v>
      </c>
      <c r="L446" s="9" t="s">
        <v>3729</v>
      </c>
      <c r="M446" s="11" t="s">
        <v>3725</v>
      </c>
      <c r="N446" s="8" t="s">
        <v>3725</v>
      </c>
      <c r="O446" s="9" t="s">
        <v>3725</v>
      </c>
      <c r="P446" s="9" t="s">
        <v>3725</v>
      </c>
      <c r="Q446" s="9" t="s">
        <v>3725</v>
      </c>
      <c r="R446" s="9" t="s">
        <v>3725</v>
      </c>
      <c r="S446" s="9" t="s">
        <v>3725</v>
      </c>
      <c r="T446" s="9" t="s">
        <v>3729</v>
      </c>
      <c r="U446" s="9" t="s">
        <v>3725</v>
      </c>
      <c r="V446" s="9" t="s">
        <v>3725</v>
      </c>
      <c r="W446" s="11" t="s">
        <v>3725</v>
      </c>
      <c r="X446" s="8">
        <f t="shared" si="16"/>
        <v>17</v>
      </c>
      <c r="Y446" s="9">
        <f t="shared" si="16"/>
        <v>0</v>
      </c>
      <c r="Z446" s="9">
        <f t="shared" si="16"/>
        <v>1</v>
      </c>
      <c r="AA446" s="9">
        <f t="shared" si="16"/>
        <v>0</v>
      </c>
      <c r="AB446" s="11">
        <f t="shared" si="16"/>
        <v>2</v>
      </c>
      <c r="AC446" s="104">
        <f t="shared" si="15"/>
        <v>5.555555555555558</v>
      </c>
    </row>
    <row r="447" spans="1:29" x14ac:dyDescent="0.2">
      <c r="A447" s="111" t="s">
        <v>4337</v>
      </c>
      <c r="B447" s="112" t="s">
        <v>360</v>
      </c>
      <c r="C447" s="113" t="s">
        <v>361</v>
      </c>
      <c r="D447" s="12" t="s">
        <v>3725</v>
      </c>
      <c r="E447" s="13" t="s">
        <v>3727</v>
      </c>
      <c r="F447" s="13" t="s">
        <v>3725</v>
      </c>
      <c r="G447" s="13" t="s">
        <v>3725</v>
      </c>
      <c r="H447" s="13" t="s">
        <v>3725</v>
      </c>
      <c r="I447" s="13" t="s">
        <v>3725</v>
      </c>
      <c r="J447" s="13" t="s">
        <v>3725</v>
      </c>
      <c r="K447" s="13" t="s">
        <v>3725</v>
      </c>
      <c r="L447" s="13" t="s">
        <v>3729</v>
      </c>
      <c r="M447" s="15" t="s">
        <v>3725</v>
      </c>
      <c r="N447" s="12" t="s">
        <v>3725</v>
      </c>
      <c r="O447" s="13" t="s">
        <v>3725</v>
      </c>
      <c r="P447" s="13" t="s">
        <v>3725</v>
      </c>
      <c r="Q447" s="13" t="s">
        <v>3725</v>
      </c>
      <c r="R447" s="13" t="s">
        <v>3725</v>
      </c>
      <c r="S447" s="13" t="s">
        <v>3725</v>
      </c>
      <c r="T447" s="13" t="s">
        <v>3725</v>
      </c>
      <c r="U447" s="13" t="s">
        <v>3725</v>
      </c>
      <c r="V447" s="13" t="s">
        <v>3725</v>
      </c>
      <c r="W447" s="15" t="s">
        <v>3725</v>
      </c>
      <c r="X447" s="8">
        <f t="shared" si="16"/>
        <v>18</v>
      </c>
      <c r="Y447" s="9">
        <f t="shared" si="16"/>
        <v>0</v>
      </c>
      <c r="Z447" s="9">
        <f t="shared" si="16"/>
        <v>1</v>
      </c>
      <c r="AA447" s="9">
        <f t="shared" si="16"/>
        <v>0</v>
      </c>
      <c r="AB447" s="11">
        <f t="shared" si="16"/>
        <v>1</v>
      </c>
      <c r="AC447" s="104">
        <f t="shared" si="15"/>
        <v>5.2631578947368478</v>
      </c>
    </row>
    <row r="448" spans="1:29" x14ac:dyDescent="0.2">
      <c r="A448" s="102" t="s">
        <v>4338</v>
      </c>
      <c r="B448" s="58" t="s">
        <v>2135</v>
      </c>
      <c r="C448" s="55" t="s">
        <v>2136</v>
      </c>
      <c r="D448" s="1" t="s">
        <v>3727</v>
      </c>
      <c r="E448" s="2" t="s">
        <v>3726</v>
      </c>
      <c r="F448" s="2" t="s">
        <v>3727</v>
      </c>
      <c r="G448" s="2" t="s">
        <v>3727</v>
      </c>
      <c r="H448" s="2" t="s">
        <v>3726</v>
      </c>
      <c r="I448" s="2" t="s">
        <v>3726</v>
      </c>
      <c r="J448" s="2" t="s">
        <v>3726</v>
      </c>
      <c r="K448" s="2" t="s">
        <v>3727</v>
      </c>
      <c r="L448" s="2" t="s">
        <v>3726</v>
      </c>
      <c r="M448" s="3" t="s">
        <v>3726</v>
      </c>
      <c r="N448" s="1" t="s">
        <v>3726</v>
      </c>
      <c r="O448" s="2" t="s">
        <v>3726</v>
      </c>
      <c r="P448" s="2" t="s">
        <v>3726</v>
      </c>
      <c r="Q448" s="2" t="s">
        <v>3726</v>
      </c>
      <c r="R448" s="2" t="s">
        <v>3726</v>
      </c>
      <c r="S448" s="2" t="s">
        <v>3726</v>
      </c>
      <c r="T448" s="2" t="s">
        <v>3726</v>
      </c>
      <c r="U448" s="2" t="s">
        <v>3726</v>
      </c>
      <c r="V448" s="2" t="s">
        <v>3726</v>
      </c>
      <c r="W448" s="3" t="s">
        <v>3726</v>
      </c>
      <c r="X448" s="8">
        <f t="shared" si="16"/>
        <v>0</v>
      </c>
      <c r="Y448" s="9">
        <f t="shared" si="16"/>
        <v>16</v>
      </c>
      <c r="Z448" s="9">
        <f t="shared" si="16"/>
        <v>4</v>
      </c>
      <c r="AA448" s="9">
        <f t="shared" si="16"/>
        <v>0</v>
      </c>
      <c r="AB448" s="11">
        <f t="shared" si="16"/>
        <v>0</v>
      </c>
      <c r="AC448" s="104">
        <f t="shared" si="15"/>
        <v>19.999999999999996</v>
      </c>
    </row>
    <row r="449" spans="1:29" x14ac:dyDescent="0.2">
      <c r="A449" s="108" t="s">
        <v>3752</v>
      </c>
      <c r="B449" s="109" t="s">
        <v>65</v>
      </c>
      <c r="C449" s="110" t="s">
        <v>66</v>
      </c>
      <c r="D449" s="1" t="s">
        <v>3726</v>
      </c>
      <c r="E449" s="2" t="s">
        <v>3728</v>
      </c>
      <c r="F449" s="2" t="s">
        <v>3728</v>
      </c>
      <c r="G449" s="2" t="s">
        <v>3728</v>
      </c>
      <c r="H449" s="2" t="s">
        <v>3726</v>
      </c>
      <c r="I449" s="2" t="s">
        <v>3728</v>
      </c>
      <c r="J449" s="2" t="s">
        <v>3726</v>
      </c>
      <c r="K449" s="2" t="s">
        <v>3726</v>
      </c>
      <c r="L449" s="2" t="s">
        <v>3729</v>
      </c>
      <c r="M449" s="3" t="s">
        <v>3728</v>
      </c>
      <c r="N449" s="1" t="s">
        <v>3726</v>
      </c>
      <c r="O449" s="2" t="s">
        <v>3726</v>
      </c>
      <c r="P449" s="2" t="s">
        <v>3726</v>
      </c>
      <c r="Q449" s="2" t="s">
        <v>3726</v>
      </c>
      <c r="R449" s="2" t="s">
        <v>3726</v>
      </c>
      <c r="S449" s="2" t="s">
        <v>3726</v>
      </c>
      <c r="T449" s="2" t="s">
        <v>3726</v>
      </c>
      <c r="U449" s="2" t="s">
        <v>3726</v>
      </c>
      <c r="V449" s="2" t="s">
        <v>3726</v>
      </c>
      <c r="W449" s="3" t="s">
        <v>3726</v>
      </c>
      <c r="X449" s="8">
        <f t="shared" si="16"/>
        <v>0</v>
      </c>
      <c r="Y449" s="9">
        <f t="shared" si="16"/>
        <v>14</v>
      </c>
      <c r="Z449" s="9">
        <f t="shared" si="16"/>
        <v>0</v>
      </c>
      <c r="AA449" s="9">
        <f t="shared" si="16"/>
        <v>5</v>
      </c>
      <c r="AB449" s="11">
        <f t="shared" si="16"/>
        <v>1</v>
      </c>
      <c r="AC449" s="104">
        <f t="shared" si="15"/>
        <v>26.315789473684216</v>
      </c>
    </row>
    <row r="450" spans="1:29" hidden="1" x14ac:dyDescent="0.2">
      <c r="A450" s="32" t="s">
        <v>4339</v>
      </c>
      <c r="B450" s="33" t="s">
        <v>857</v>
      </c>
      <c r="C450" s="35" t="s">
        <v>858</v>
      </c>
      <c r="D450" s="4" t="s">
        <v>3729</v>
      </c>
      <c r="E450" s="5" t="s">
        <v>3729</v>
      </c>
      <c r="F450" s="5" t="s">
        <v>3725</v>
      </c>
      <c r="G450" s="5" t="s">
        <v>3725</v>
      </c>
      <c r="H450" s="5" t="s">
        <v>3725</v>
      </c>
      <c r="I450" s="5" t="s">
        <v>3725</v>
      </c>
      <c r="J450" s="5" t="s">
        <v>3725</v>
      </c>
      <c r="K450" s="5" t="s">
        <v>3725</v>
      </c>
      <c r="L450" s="5" t="s">
        <v>3729</v>
      </c>
      <c r="M450" s="7" t="s">
        <v>3725</v>
      </c>
      <c r="N450" s="4" t="s">
        <v>3725</v>
      </c>
      <c r="O450" s="5" t="s">
        <v>3725</v>
      </c>
      <c r="P450" s="5" t="s">
        <v>3725</v>
      </c>
      <c r="Q450" s="5" t="s">
        <v>3725</v>
      </c>
      <c r="R450" s="5" t="s">
        <v>3725</v>
      </c>
      <c r="S450" s="5" t="s">
        <v>3725</v>
      </c>
      <c r="T450" s="5" t="s">
        <v>3725</v>
      </c>
      <c r="U450" s="5" t="s">
        <v>3725</v>
      </c>
      <c r="V450" s="5" t="s">
        <v>3729</v>
      </c>
      <c r="W450" s="7" t="s">
        <v>3725</v>
      </c>
      <c r="X450" s="8">
        <f t="shared" si="16"/>
        <v>16</v>
      </c>
      <c r="Y450" s="9">
        <f t="shared" si="16"/>
        <v>0</v>
      </c>
      <c r="Z450" s="9">
        <f t="shared" si="16"/>
        <v>0</v>
      </c>
      <c r="AA450" s="9">
        <f t="shared" si="16"/>
        <v>0</v>
      </c>
      <c r="AB450" s="11">
        <f t="shared" si="16"/>
        <v>4</v>
      </c>
      <c r="AC450" s="104">
        <f t="shared" si="15"/>
        <v>0</v>
      </c>
    </row>
    <row r="451" spans="1:29" hidden="1" x14ac:dyDescent="0.2">
      <c r="A451" s="111" t="s">
        <v>4340</v>
      </c>
      <c r="B451" s="112" t="s">
        <v>857</v>
      </c>
      <c r="C451" s="113" t="s">
        <v>858</v>
      </c>
      <c r="D451" s="12" t="s">
        <v>3725</v>
      </c>
      <c r="E451" s="13" t="s">
        <v>3725</v>
      </c>
      <c r="F451" s="13" t="s">
        <v>3725</v>
      </c>
      <c r="G451" s="13" t="s">
        <v>3729</v>
      </c>
      <c r="H451" s="13" t="s">
        <v>3729</v>
      </c>
      <c r="I451" s="13" t="s">
        <v>3725</v>
      </c>
      <c r="J451" s="13" t="s">
        <v>3729</v>
      </c>
      <c r="K451" s="13" t="s">
        <v>3725</v>
      </c>
      <c r="L451" s="13" t="s">
        <v>3725</v>
      </c>
      <c r="M451" s="15" t="s">
        <v>3729</v>
      </c>
      <c r="N451" s="12" t="s">
        <v>3725</v>
      </c>
      <c r="O451" s="13" t="s">
        <v>3729</v>
      </c>
      <c r="P451" s="13" t="s">
        <v>3729</v>
      </c>
      <c r="Q451" s="13" t="s">
        <v>3725</v>
      </c>
      <c r="R451" s="13" t="s">
        <v>3729</v>
      </c>
      <c r="S451" s="13" t="s">
        <v>3729</v>
      </c>
      <c r="T451" s="13" t="s">
        <v>3725</v>
      </c>
      <c r="U451" s="13" t="s">
        <v>3725</v>
      </c>
      <c r="V451" s="13" t="s">
        <v>3729</v>
      </c>
      <c r="W451" s="15" t="s">
        <v>3725</v>
      </c>
      <c r="X451" s="8">
        <f t="shared" si="16"/>
        <v>11</v>
      </c>
      <c r="Y451" s="9">
        <f t="shared" si="16"/>
        <v>0</v>
      </c>
      <c r="Z451" s="9">
        <f t="shared" si="16"/>
        <v>0</v>
      </c>
      <c r="AA451" s="9">
        <f t="shared" si="16"/>
        <v>0</v>
      </c>
      <c r="AB451" s="11">
        <f t="shared" si="16"/>
        <v>9</v>
      </c>
      <c r="AC451" s="104">
        <f t="shared" si="15"/>
        <v>0</v>
      </c>
    </row>
    <row r="452" spans="1:29" hidden="1" x14ac:dyDescent="0.2">
      <c r="A452" s="32" t="s">
        <v>4341</v>
      </c>
      <c r="B452" s="33" t="s">
        <v>1294</v>
      </c>
      <c r="C452" s="35" t="s">
        <v>1295</v>
      </c>
      <c r="D452" s="4" t="s">
        <v>3729</v>
      </c>
      <c r="E452" s="5" t="s">
        <v>3728</v>
      </c>
      <c r="F452" s="5" t="s">
        <v>3729</v>
      </c>
      <c r="G452" s="5" t="s">
        <v>3729</v>
      </c>
      <c r="H452" s="5" t="s">
        <v>3729</v>
      </c>
      <c r="I452" s="5" t="s">
        <v>3729</v>
      </c>
      <c r="J452" s="5" t="s">
        <v>3729</v>
      </c>
      <c r="K452" s="5" t="s">
        <v>3728</v>
      </c>
      <c r="L452" s="5" t="s">
        <v>3729</v>
      </c>
      <c r="M452" s="7" t="s">
        <v>3729</v>
      </c>
      <c r="N452" s="4" t="s">
        <v>3728</v>
      </c>
      <c r="O452" s="5" t="s">
        <v>3729</v>
      </c>
      <c r="P452" s="5" t="s">
        <v>3729</v>
      </c>
      <c r="Q452" s="5" t="s">
        <v>3729</v>
      </c>
      <c r="R452" s="5" t="s">
        <v>3729</v>
      </c>
      <c r="S452" s="5" t="s">
        <v>3729</v>
      </c>
      <c r="T452" s="5" t="s">
        <v>3729</v>
      </c>
      <c r="U452" s="5" t="s">
        <v>3729</v>
      </c>
      <c r="V452" s="5" t="s">
        <v>3728</v>
      </c>
      <c r="W452" s="7" t="s">
        <v>3729</v>
      </c>
      <c r="X452" s="8">
        <f t="shared" si="16"/>
        <v>0</v>
      </c>
      <c r="Y452" s="9">
        <f t="shared" si="16"/>
        <v>0</v>
      </c>
      <c r="Z452" s="9">
        <f t="shared" si="16"/>
        <v>0</v>
      </c>
      <c r="AA452" s="9">
        <f t="shared" si="16"/>
        <v>4</v>
      </c>
      <c r="AB452" s="11">
        <f t="shared" si="16"/>
        <v>16</v>
      </c>
      <c r="AC452" s="104">
        <f t="shared" si="15"/>
        <v>0</v>
      </c>
    </row>
    <row r="453" spans="1:29" hidden="1" x14ac:dyDescent="0.2">
      <c r="A453" s="40" t="s">
        <v>4342</v>
      </c>
      <c r="B453" s="41" t="s">
        <v>854</v>
      </c>
      <c r="C453" s="43" t="s">
        <v>855</v>
      </c>
      <c r="D453" s="8" t="s">
        <v>3725</v>
      </c>
      <c r="E453" s="9" t="s">
        <v>3725</v>
      </c>
      <c r="F453" s="9" t="s">
        <v>3725</v>
      </c>
      <c r="G453" s="9" t="s">
        <v>3725</v>
      </c>
      <c r="H453" s="9" t="s">
        <v>3725</v>
      </c>
      <c r="I453" s="9" t="s">
        <v>3725</v>
      </c>
      <c r="J453" s="9" t="s">
        <v>3725</v>
      </c>
      <c r="K453" s="9" t="s">
        <v>3725</v>
      </c>
      <c r="L453" s="9" t="s">
        <v>3725</v>
      </c>
      <c r="M453" s="11" t="s">
        <v>3725</v>
      </c>
      <c r="N453" s="8" t="s">
        <v>3725</v>
      </c>
      <c r="O453" s="9" t="s">
        <v>3725</v>
      </c>
      <c r="P453" s="9" t="s">
        <v>3725</v>
      </c>
      <c r="Q453" s="9" t="s">
        <v>3725</v>
      </c>
      <c r="R453" s="9" t="s">
        <v>3725</v>
      </c>
      <c r="S453" s="9" t="s">
        <v>3725</v>
      </c>
      <c r="T453" s="9" t="s">
        <v>3725</v>
      </c>
      <c r="U453" s="9" t="s">
        <v>3725</v>
      </c>
      <c r="V453" s="9" t="s">
        <v>3725</v>
      </c>
      <c r="W453" s="11" t="s">
        <v>3725</v>
      </c>
      <c r="X453" s="8">
        <f t="shared" si="16"/>
        <v>20</v>
      </c>
      <c r="Y453" s="9">
        <f t="shared" si="16"/>
        <v>0</v>
      </c>
      <c r="Z453" s="9">
        <f t="shared" si="16"/>
        <v>0</v>
      </c>
      <c r="AA453" s="9">
        <f t="shared" si="16"/>
        <v>0</v>
      </c>
      <c r="AB453" s="11">
        <f t="shared" si="16"/>
        <v>0</v>
      </c>
      <c r="AC453" s="104">
        <f t="shared" si="15"/>
        <v>0</v>
      </c>
    </row>
    <row r="454" spans="1:29" hidden="1" x14ac:dyDescent="0.2">
      <c r="A454" s="111" t="s">
        <v>4343</v>
      </c>
      <c r="B454" s="112" t="s">
        <v>854</v>
      </c>
      <c r="C454" s="113" t="s">
        <v>855</v>
      </c>
      <c r="D454" s="12" t="s">
        <v>3726</v>
      </c>
      <c r="E454" s="13" t="s">
        <v>3726</v>
      </c>
      <c r="F454" s="13" t="s">
        <v>3726</v>
      </c>
      <c r="G454" s="13" t="s">
        <v>3726</v>
      </c>
      <c r="H454" s="13" t="s">
        <v>3726</v>
      </c>
      <c r="I454" s="13" t="s">
        <v>3726</v>
      </c>
      <c r="J454" s="13" t="s">
        <v>3726</v>
      </c>
      <c r="K454" s="13" t="s">
        <v>3729</v>
      </c>
      <c r="L454" s="13" t="s">
        <v>3726</v>
      </c>
      <c r="M454" s="15" t="s">
        <v>3726</v>
      </c>
      <c r="N454" s="12" t="s">
        <v>3726</v>
      </c>
      <c r="O454" s="13" t="s">
        <v>3726</v>
      </c>
      <c r="P454" s="13" t="s">
        <v>3726</v>
      </c>
      <c r="Q454" s="13" t="s">
        <v>3726</v>
      </c>
      <c r="R454" s="13" t="s">
        <v>3726</v>
      </c>
      <c r="S454" s="13" t="s">
        <v>3726</v>
      </c>
      <c r="T454" s="13" t="s">
        <v>3726</v>
      </c>
      <c r="U454" s="13" t="s">
        <v>3726</v>
      </c>
      <c r="V454" s="13" t="s">
        <v>3726</v>
      </c>
      <c r="W454" s="15" t="s">
        <v>3729</v>
      </c>
      <c r="X454" s="8">
        <f t="shared" si="16"/>
        <v>0</v>
      </c>
      <c r="Y454" s="9">
        <f t="shared" si="16"/>
        <v>18</v>
      </c>
      <c r="Z454" s="9">
        <f t="shared" si="16"/>
        <v>0</v>
      </c>
      <c r="AA454" s="9">
        <f t="shared" si="16"/>
        <v>0</v>
      </c>
      <c r="AB454" s="11">
        <f t="shared" si="16"/>
        <v>2</v>
      </c>
      <c r="AC454" s="104">
        <f t="shared" si="15"/>
        <v>0</v>
      </c>
    </row>
    <row r="455" spans="1:29" hidden="1" x14ac:dyDescent="0.2">
      <c r="A455" s="32" t="s">
        <v>4344</v>
      </c>
      <c r="B455" s="33" t="s">
        <v>375</v>
      </c>
      <c r="C455" s="35" t="s">
        <v>20</v>
      </c>
      <c r="D455" s="4" t="s">
        <v>3727</v>
      </c>
      <c r="E455" s="5" t="s">
        <v>3727</v>
      </c>
      <c r="F455" s="5" t="s">
        <v>3727</v>
      </c>
      <c r="G455" s="5" t="s">
        <v>3727</v>
      </c>
      <c r="H455" s="5" t="s">
        <v>3727</v>
      </c>
      <c r="I455" s="5" t="s">
        <v>3727</v>
      </c>
      <c r="J455" s="5" t="s">
        <v>3727</v>
      </c>
      <c r="K455" s="5" t="s">
        <v>3727</v>
      </c>
      <c r="L455" s="5" t="s">
        <v>3729</v>
      </c>
      <c r="M455" s="7" t="s">
        <v>3727</v>
      </c>
      <c r="N455" s="4" t="s">
        <v>3727</v>
      </c>
      <c r="O455" s="5" t="s">
        <v>3727</v>
      </c>
      <c r="P455" s="5" t="s">
        <v>3727</v>
      </c>
      <c r="Q455" s="5" t="s">
        <v>3727</v>
      </c>
      <c r="R455" s="5" t="s">
        <v>3727</v>
      </c>
      <c r="S455" s="5" t="s">
        <v>3727</v>
      </c>
      <c r="T455" s="5" t="s">
        <v>3727</v>
      </c>
      <c r="U455" s="5" t="s">
        <v>3727</v>
      </c>
      <c r="V455" s="5" t="s">
        <v>3727</v>
      </c>
      <c r="W455" s="7" t="s">
        <v>3727</v>
      </c>
      <c r="X455" s="8">
        <f t="shared" si="16"/>
        <v>0</v>
      </c>
      <c r="Y455" s="9">
        <f t="shared" si="16"/>
        <v>0</v>
      </c>
      <c r="Z455" s="9">
        <f t="shared" si="16"/>
        <v>19</v>
      </c>
      <c r="AA455" s="9">
        <f t="shared" si="16"/>
        <v>0</v>
      </c>
      <c r="AB455" s="11">
        <f t="shared" si="16"/>
        <v>1</v>
      </c>
      <c r="AC455" s="104">
        <f t="shared" si="15"/>
        <v>0</v>
      </c>
    </row>
    <row r="456" spans="1:29" hidden="1" x14ac:dyDescent="0.2">
      <c r="A456" s="111" t="s">
        <v>4345</v>
      </c>
      <c r="B456" s="112" t="s">
        <v>375</v>
      </c>
      <c r="C456" s="113" t="s">
        <v>20</v>
      </c>
      <c r="D456" s="12" t="s">
        <v>3726</v>
      </c>
      <c r="E456" s="13" t="s">
        <v>3729</v>
      </c>
      <c r="F456" s="13" t="s">
        <v>3726</v>
      </c>
      <c r="G456" s="13" t="s">
        <v>3726</v>
      </c>
      <c r="H456" s="13" t="s">
        <v>3726</v>
      </c>
      <c r="I456" s="13" t="s">
        <v>3729</v>
      </c>
      <c r="J456" s="13" t="s">
        <v>3726</v>
      </c>
      <c r="K456" s="13" t="s">
        <v>3726</v>
      </c>
      <c r="L456" s="13" t="s">
        <v>3726</v>
      </c>
      <c r="M456" s="15" t="s">
        <v>3726</v>
      </c>
      <c r="N456" s="12" t="s">
        <v>3726</v>
      </c>
      <c r="O456" s="13" t="s">
        <v>3729</v>
      </c>
      <c r="P456" s="13" t="s">
        <v>3726</v>
      </c>
      <c r="Q456" s="13" t="s">
        <v>3729</v>
      </c>
      <c r="R456" s="13" t="s">
        <v>3729</v>
      </c>
      <c r="S456" s="13" t="s">
        <v>3726</v>
      </c>
      <c r="T456" s="13" t="s">
        <v>3726</v>
      </c>
      <c r="U456" s="13" t="s">
        <v>3726</v>
      </c>
      <c r="V456" s="13" t="s">
        <v>3726</v>
      </c>
      <c r="W456" s="15" t="s">
        <v>3726</v>
      </c>
      <c r="X456" s="8">
        <f t="shared" si="16"/>
        <v>0</v>
      </c>
      <c r="Y456" s="9">
        <f t="shared" si="16"/>
        <v>15</v>
      </c>
      <c r="Z456" s="9">
        <f t="shared" si="16"/>
        <v>0</v>
      </c>
      <c r="AA456" s="9">
        <f t="shared" si="16"/>
        <v>0</v>
      </c>
      <c r="AB456" s="11">
        <f t="shared" si="16"/>
        <v>5</v>
      </c>
      <c r="AC456" s="104">
        <f t="shared" ref="AC456:AC519" si="17">(1-MAX(X456:AA456)/(20-AB456))*100</f>
        <v>0</v>
      </c>
    </row>
    <row r="457" spans="1:29" x14ac:dyDescent="0.2">
      <c r="A457" s="102" t="s">
        <v>4346</v>
      </c>
      <c r="B457" s="58" t="s">
        <v>1608</v>
      </c>
      <c r="C457" s="55" t="s">
        <v>1609</v>
      </c>
      <c r="D457" s="1" t="s">
        <v>3728</v>
      </c>
      <c r="E457" s="2" t="s">
        <v>3728</v>
      </c>
      <c r="F457" s="2" t="s">
        <v>3728</v>
      </c>
      <c r="G457" s="2" t="s">
        <v>3727</v>
      </c>
      <c r="H457" s="2" t="s">
        <v>3727</v>
      </c>
      <c r="I457" s="2" t="s">
        <v>3727</v>
      </c>
      <c r="J457" s="2" t="s">
        <v>3727</v>
      </c>
      <c r="K457" s="2" t="s">
        <v>3727</v>
      </c>
      <c r="L457" s="2" t="s">
        <v>3727</v>
      </c>
      <c r="M457" s="3" t="s">
        <v>3727</v>
      </c>
      <c r="N457" s="1" t="s">
        <v>3727</v>
      </c>
      <c r="O457" s="2" t="s">
        <v>3727</v>
      </c>
      <c r="P457" s="2" t="s">
        <v>3727</v>
      </c>
      <c r="Q457" s="2" t="s">
        <v>3727</v>
      </c>
      <c r="R457" s="2" t="s">
        <v>3727</v>
      </c>
      <c r="S457" s="2" t="s">
        <v>3727</v>
      </c>
      <c r="T457" s="2" t="s">
        <v>3729</v>
      </c>
      <c r="U457" s="2" t="s">
        <v>3727</v>
      </c>
      <c r="V457" s="2" t="s">
        <v>3727</v>
      </c>
      <c r="W457" s="3" t="s">
        <v>3728</v>
      </c>
      <c r="X457" s="8">
        <f t="shared" si="16"/>
        <v>0</v>
      </c>
      <c r="Y457" s="9">
        <f t="shared" si="16"/>
        <v>0</v>
      </c>
      <c r="Z457" s="9">
        <f t="shared" si="16"/>
        <v>15</v>
      </c>
      <c r="AA457" s="9">
        <f t="shared" si="16"/>
        <v>4</v>
      </c>
      <c r="AB457" s="11">
        <f t="shared" si="16"/>
        <v>1</v>
      </c>
      <c r="AC457" s="104">
        <f t="shared" si="17"/>
        <v>21.052631578947366</v>
      </c>
    </row>
    <row r="458" spans="1:29" x14ac:dyDescent="0.2">
      <c r="A458" s="32" t="s">
        <v>4347</v>
      </c>
      <c r="B458" s="33" t="s">
        <v>2130</v>
      </c>
      <c r="C458" s="35" t="s">
        <v>2131</v>
      </c>
      <c r="D458" s="4" t="s">
        <v>3729</v>
      </c>
      <c r="E458" s="5" t="s">
        <v>3727</v>
      </c>
      <c r="F458" s="5" t="s">
        <v>3727</v>
      </c>
      <c r="G458" s="5" t="s">
        <v>3727</v>
      </c>
      <c r="H458" s="5" t="s">
        <v>3727</v>
      </c>
      <c r="I458" s="5" t="s">
        <v>3729</v>
      </c>
      <c r="J458" s="5" t="s">
        <v>3726</v>
      </c>
      <c r="K458" s="5" t="s">
        <v>3729</v>
      </c>
      <c r="L458" s="5" t="s">
        <v>3727</v>
      </c>
      <c r="M458" s="7" t="s">
        <v>3729</v>
      </c>
      <c r="N458" s="4" t="s">
        <v>3727</v>
      </c>
      <c r="O458" s="5" t="s">
        <v>3727</v>
      </c>
      <c r="P458" s="5" t="s">
        <v>3727</v>
      </c>
      <c r="Q458" s="5" t="s">
        <v>3727</v>
      </c>
      <c r="R458" s="5" t="s">
        <v>3727</v>
      </c>
      <c r="S458" s="5" t="s">
        <v>3727</v>
      </c>
      <c r="T458" s="5" t="s">
        <v>3727</v>
      </c>
      <c r="U458" s="5" t="s">
        <v>3726</v>
      </c>
      <c r="V458" s="5" t="s">
        <v>3727</v>
      </c>
      <c r="W458" s="7" t="s">
        <v>3727</v>
      </c>
      <c r="X458" s="8">
        <f t="shared" si="16"/>
        <v>0</v>
      </c>
      <c r="Y458" s="9">
        <f t="shared" si="16"/>
        <v>2</v>
      </c>
      <c r="Z458" s="9">
        <f t="shared" si="16"/>
        <v>14</v>
      </c>
      <c r="AA458" s="9">
        <f t="shared" si="16"/>
        <v>0</v>
      </c>
      <c r="AB458" s="11">
        <f t="shared" si="16"/>
        <v>4</v>
      </c>
      <c r="AC458" s="104">
        <f t="shared" si="17"/>
        <v>12.5</v>
      </c>
    </row>
    <row r="459" spans="1:29" x14ac:dyDescent="0.2">
      <c r="A459" s="40" t="s">
        <v>4348</v>
      </c>
      <c r="B459" s="41" t="s">
        <v>2130</v>
      </c>
      <c r="C459" s="43" t="s">
        <v>2131</v>
      </c>
      <c r="D459" s="8" t="s">
        <v>3725</v>
      </c>
      <c r="E459" s="9" t="s">
        <v>3728</v>
      </c>
      <c r="F459" s="9" t="s">
        <v>3728</v>
      </c>
      <c r="G459" s="9" t="s">
        <v>3728</v>
      </c>
      <c r="H459" s="9" t="s">
        <v>3728</v>
      </c>
      <c r="I459" s="9" t="s">
        <v>3729</v>
      </c>
      <c r="J459" s="9" t="s">
        <v>3725</v>
      </c>
      <c r="K459" s="9" t="s">
        <v>3725</v>
      </c>
      <c r="L459" s="9" t="s">
        <v>3728</v>
      </c>
      <c r="M459" s="11" t="s">
        <v>3725</v>
      </c>
      <c r="N459" s="8" t="s">
        <v>3728</v>
      </c>
      <c r="O459" s="9" t="s">
        <v>3728</v>
      </c>
      <c r="P459" s="9" t="s">
        <v>3728</v>
      </c>
      <c r="Q459" s="9" t="s">
        <v>3728</v>
      </c>
      <c r="R459" s="9" t="s">
        <v>3728</v>
      </c>
      <c r="S459" s="9" t="s">
        <v>3728</v>
      </c>
      <c r="T459" s="9" t="s">
        <v>3728</v>
      </c>
      <c r="U459" s="9" t="s">
        <v>3725</v>
      </c>
      <c r="V459" s="9" t="s">
        <v>3728</v>
      </c>
      <c r="W459" s="11" t="s">
        <v>3728</v>
      </c>
      <c r="X459" s="8">
        <f t="shared" si="16"/>
        <v>5</v>
      </c>
      <c r="Y459" s="9">
        <f t="shared" si="16"/>
        <v>0</v>
      </c>
      <c r="Z459" s="9">
        <f t="shared" si="16"/>
        <v>0</v>
      </c>
      <c r="AA459" s="9">
        <f t="shared" si="16"/>
        <v>14</v>
      </c>
      <c r="AB459" s="11">
        <f t="shared" si="16"/>
        <v>1</v>
      </c>
      <c r="AC459" s="104">
        <f t="shared" si="17"/>
        <v>26.315789473684216</v>
      </c>
    </row>
    <row r="460" spans="1:29" x14ac:dyDescent="0.2">
      <c r="A460" s="40" t="s">
        <v>4349</v>
      </c>
      <c r="B460" s="41" t="s">
        <v>2130</v>
      </c>
      <c r="C460" s="43" t="s">
        <v>2131</v>
      </c>
      <c r="D460" s="8" t="s">
        <v>3728</v>
      </c>
      <c r="E460" s="9" t="s">
        <v>3726</v>
      </c>
      <c r="F460" s="9" t="s">
        <v>3726</v>
      </c>
      <c r="G460" s="9" t="s">
        <v>3726</v>
      </c>
      <c r="H460" s="9" t="s">
        <v>3726</v>
      </c>
      <c r="I460" s="9" t="s">
        <v>3728</v>
      </c>
      <c r="J460" s="9" t="s">
        <v>3728</v>
      </c>
      <c r="K460" s="9" t="s">
        <v>3728</v>
      </c>
      <c r="L460" s="9" t="s">
        <v>3726</v>
      </c>
      <c r="M460" s="11" t="s">
        <v>3728</v>
      </c>
      <c r="N460" s="8" t="s">
        <v>3726</v>
      </c>
      <c r="O460" s="9" t="s">
        <v>3726</v>
      </c>
      <c r="P460" s="9" t="s">
        <v>3726</v>
      </c>
      <c r="Q460" s="9" t="s">
        <v>3726</v>
      </c>
      <c r="R460" s="9" t="s">
        <v>3726</v>
      </c>
      <c r="S460" s="9" t="s">
        <v>3726</v>
      </c>
      <c r="T460" s="9" t="s">
        <v>3726</v>
      </c>
      <c r="U460" s="9" t="s">
        <v>3728</v>
      </c>
      <c r="V460" s="9" t="s">
        <v>3726</v>
      </c>
      <c r="W460" s="11" t="s">
        <v>3726</v>
      </c>
      <c r="X460" s="8">
        <f t="shared" ref="X460:AB491" si="18">COUNTIF($D460:$W460, X$5)</f>
        <v>0</v>
      </c>
      <c r="Y460" s="9">
        <f t="shared" si="18"/>
        <v>14</v>
      </c>
      <c r="Z460" s="9">
        <f t="shared" si="18"/>
        <v>0</v>
      </c>
      <c r="AA460" s="9">
        <f t="shared" si="18"/>
        <v>6</v>
      </c>
      <c r="AB460" s="11">
        <f t="shared" si="18"/>
        <v>0</v>
      </c>
      <c r="AC460" s="104">
        <f t="shared" si="17"/>
        <v>30.000000000000004</v>
      </c>
    </row>
    <row r="461" spans="1:29" x14ac:dyDescent="0.2">
      <c r="A461" s="40" t="s">
        <v>4350</v>
      </c>
      <c r="B461" s="41" t="s">
        <v>2130</v>
      </c>
      <c r="C461" s="43" t="s">
        <v>2131</v>
      </c>
      <c r="D461" s="8" t="s">
        <v>3726</v>
      </c>
      <c r="E461" s="9" t="s">
        <v>3725</v>
      </c>
      <c r="F461" s="9" t="s">
        <v>3725</v>
      </c>
      <c r="G461" s="9" t="s">
        <v>3725</v>
      </c>
      <c r="H461" s="9" t="s">
        <v>3725</v>
      </c>
      <c r="I461" s="9" t="s">
        <v>3726</v>
      </c>
      <c r="J461" s="9" t="s">
        <v>3726</v>
      </c>
      <c r="K461" s="9" t="s">
        <v>3726</v>
      </c>
      <c r="L461" s="9" t="s">
        <v>3725</v>
      </c>
      <c r="M461" s="11" t="s">
        <v>3726</v>
      </c>
      <c r="N461" s="8" t="s">
        <v>3725</v>
      </c>
      <c r="O461" s="9" t="s">
        <v>3725</v>
      </c>
      <c r="P461" s="9" t="s">
        <v>3725</v>
      </c>
      <c r="Q461" s="9" t="s">
        <v>3725</v>
      </c>
      <c r="R461" s="9" t="s">
        <v>3725</v>
      </c>
      <c r="S461" s="9" t="s">
        <v>3725</v>
      </c>
      <c r="T461" s="9" t="s">
        <v>3725</v>
      </c>
      <c r="U461" s="9" t="s">
        <v>3726</v>
      </c>
      <c r="V461" s="9" t="s">
        <v>3725</v>
      </c>
      <c r="W461" s="11" t="s">
        <v>3725</v>
      </c>
      <c r="X461" s="8">
        <f t="shared" si="18"/>
        <v>14</v>
      </c>
      <c r="Y461" s="9">
        <f t="shared" si="18"/>
        <v>6</v>
      </c>
      <c r="Z461" s="9">
        <f t="shared" si="18"/>
        <v>0</v>
      </c>
      <c r="AA461" s="9">
        <f t="shared" si="18"/>
        <v>0</v>
      </c>
      <c r="AB461" s="11">
        <f t="shared" si="18"/>
        <v>0</v>
      </c>
      <c r="AC461" s="104">
        <f t="shared" si="17"/>
        <v>30.000000000000004</v>
      </c>
    </row>
    <row r="462" spans="1:29" x14ac:dyDescent="0.2">
      <c r="A462" s="40" t="s">
        <v>4351</v>
      </c>
      <c r="B462" s="41" t="s">
        <v>2130</v>
      </c>
      <c r="C462" s="43" t="s">
        <v>2131</v>
      </c>
      <c r="D462" s="8" t="s">
        <v>3725</v>
      </c>
      <c r="E462" s="9" t="s">
        <v>3727</v>
      </c>
      <c r="F462" s="9" t="s">
        <v>3727</v>
      </c>
      <c r="G462" s="9" t="s">
        <v>3727</v>
      </c>
      <c r="H462" s="9" t="s">
        <v>3727</v>
      </c>
      <c r="I462" s="9" t="s">
        <v>3725</v>
      </c>
      <c r="J462" s="9" t="s">
        <v>3725</v>
      </c>
      <c r="K462" s="9" t="s">
        <v>3725</v>
      </c>
      <c r="L462" s="9" t="s">
        <v>3727</v>
      </c>
      <c r="M462" s="11" t="s">
        <v>3725</v>
      </c>
      <c r="N462" s="8" t="s">
        <v>3727</v>
      </c>
      <c r="O462" s="9" t="s">
        <v>3727</v>
      </c>
      <c r="P462" s="9" t="s">
        <v>3727</v>
      </c>
      <c r="Q462" s="9" t="s">
        <v>3727</v>
      </c>
      <c r="R462" s="9" t="s">
        <v>3727</v>
      </c>
      <c r="S462" s="9" t="s">
        <v>3727</v>
      </c>
      <c r="T462" s="9" t="s">
        <v>3727</v>
      </c>
      <c r="U462" s="9" t="s">
        <v>3725</v>
      </c>
      <c r="V462" s="9" t="s">
        <v>3727</v>
      </c>
      <c r="W462" s="11" t="s">
        <v>3727</v>
      </c>
      <c r="X462" s="8">
        <f t="shared" si="18"/>
        <v>6</v>
      </c>
      <c r="Y462" s="9">
        <f t="shared" si="18"/>
        <v>0</v>
      </c>
      <c r="Z462" s="9">
        <f t="shared" si="18"/>
        <v>14</v>
      </c>
      <c r="AA462" s="9">
        <f t="shared" si="18"/>
        <v>0</v>
      </c>
      <c r="AB462" s="11">
        <f t="shared" si="18"/>
        <v>0</v>
      </c>
      <c r="AC462" s="104">
        <f t="shared" si="17"/>
        <v>30.000000000000004</v>
      </c>
    </row>
    <row r="463" spans="1:29" x14ac:dyDescent="0.2">
      <c r="A463" s="40" t="s">
        <v>4352</v>
      </c>
      <c r="B463" s="41" t="s">
        <v>2130</v>
      </c>
      <c r="C463" s="43" t="s">
        <v>2131</v>
      </c>
      <c r="D463" s="8" t="s">
        <v>3727</v>
      </c>
      <c r="E463" s="9" t="s">
        <v>3725</v>
      </c>
      <c r="F463" s="9" t="s">
        <v>3725</v>
      </c>
      <c r="G463" s="9" t="s">
        <v>3725</v>
      </c>
      <c r="H463" s="9" t="s">
        <v>3725</v>
      </c>
      <c r="I463" s="9" t="s">
        <v>3727</v>
      </c>
      <c r="J463" s="9" t="s">
        <v>3727</v>
      </c>
      <c r="K463" s="9" t="s">
        <v>3727</v>
      </c>
      <c r="L463" s="9" t="s">
        <v>3725</v>
      </c>
      <c r="M463" s="11" t="s">
        <v>3727</v>
      </c>
      <c r="N463" s="8" t="s">
        <v>3725</v>
      </c>
      <c r="O463" s="9" t="s">
        <v>3725</v>
      </c>
      <c r="P463" s="9" t="s">
        <v>3725</v>
      </c>
      <c r="Q463" s="9" t="s">
        <v>3725</v>
      </c>
      <c r="R463" s="9" t="s">
        <v>3725</v>
      </c>
      <c r="S463" s="9" t="s">
        <v>3725</v>
      </c>
      <c r="T463" s="9" t="s">
        <v>3725</v>
      </c>
      <c r="U463" s="9" t="s">
        <v>3727</v>
      </c>
      <c r="V463" s="9" t="s">
        <v>3725</v>
      </c>
      <c r="W463" s="11" t="s">
        <v>3725</v>
      </c>
      <c r="X463" s="8">
        <f t="shared" si="18"/>
        <v>14</v>
      </c>
      <c r="Y463" s="9">
        <f t="shared" si="18"/>
        <v>0</v>
      </c>
      <c r="Z463" s="9">
        <f t="shared" si="18"/>
        <v>6</v>
      </c>
      <c r="AA463" s="9">
        <f t="shared" si="18"/>
        <v>0</v>
      </c>
      <c r="AB463" s="11">
        <f t="shared" si="18"/>
        <v>0</v>
      </c>
      <c r="AC463" s="104">
        <f t="shared" si="17"/>
        <v>30.000000000000004</v>
      </c>
    </row>
    <row r="464" spans="1:29" x14ac:dyDescent="0.2">
      <c r="A464" s="40" t="s">
        <v>4353</v>
      </c>
      <c r="B464" s="41" t="s">
        <v>2130</v>
      </c>
      <c r="C464" s="43" t="s">
        <v>2131</v>
      </c>
      <c r="D464" s="8" t="s">
        <v>3728</v>
      </c>
      <c r="E464" s="9" t="s">
        <v>3725</v>
      </c>
      <c r="F464" s="9" t="s">
        <v>3725</v>
      </c>
      <c r="G464" s="9" t="s">
        <v>3725</v>
      </c>
      <c r="H464" s="9" t="s">
        <v>3725</v>
      </c>
      <c r="I464" s="9" t="s">
        <v>3728</v>
      </c>
      <c r="J464" s="9" t="s">
        <v>3728</v>
      </c>
      <c r="K464" s="9" t="s">
        <v>3728</v>
      </c>
      <c r="L464" s="9" t="s">
        <v>3725</v>
      </c>
      <c r="M464" s="11" t="s">
        <v>3728</v>
      </c>
      <c r="N464" s="8" t="s">
        <v>3725</v>
      </c>
      <c r="O464" s="9" t="s">
        <v>3725</v>
      </c>
      <c r="P464" s="9" t="s">
        <v>3725</v>
      </c>
      <c r="Q464" s="9" t="s">
        <v>3725</v>
      </c>
      <c r="R464" s="9" t="s">
        <v>3725</v>
      </c>
      <c r="S464" s="9" t="s">
        <v>3725</v>
      </c>
      <c r="T464" s="9" t="s">
        <v>3725</v>
      </c>
      <c r="U464" s="9" t="s">
        <v>3728</v>
      </c>
      <c r="V464" s="9" t="s">
        <v>3725</v>
      </c>
      <c r="W464" s="11" t="s">
        <v>3725</v>
      </c>
      <c r="X464" s="8">
        <f t="shared" si="18"/>
        <v>14</v>
      </c>
      <c r="Y464" s="9">
        <f t="shared" si="18"/>
        <v>0</v>
      </c>
      <c r="Z464" s="9">
        <f t="shared" si="18"/>
        <v>0</v>
      </c>
      <c r="AA464" s="9">
        <f t="shared" si="18"/>
        <v>6</v>
      </c>
      <c r="AB464" s="11">
        <f t="shared" si="18"/>
        <v>0</v>
      </c>
      <c r="AC464" s="104">
        <f t="shared" si="17"/>
        <v>30.000000000000004</v>
      </c>
    </row>
    <row r="465" spans="1:29" x14ac:dyDescent="0.2">
      <c r="A465" s="40" t="s">
        <v>4354</v>
      </c>
      <c r="B465" s="41" t="s">
        <v>2130</v>
      </c>
      <c r="C465" s="43" t="s">
        <v>2131</v>
      </c>
      <c r="D465" s="8" t="s">
        <v>3725</v>
      </c>
      <c r="E465" s="9" t="s">
        <v>3727</v>
      </c>
      <c r="F465" s="9" t="s">
        <v>3727</v>
      </c>
      <c r="G465" s="9" t="s">
        <v>3727</v>
      </c>
      <c r="H465" s="9" t="s">
        <v>3727</v>
      </c>
      <c r="I465" s="9" t="s">
        <v>3725</v>
      </c>
      <c r="J465" s="9" t="s">
        <v>3725</v>
      </c>
      <c r="K465" s="9" t="s">
        <v>3725</v>
      </c>
      <c r="L465" s="9" t="s">
        <v>3727</v>
      </c>
      <c r="M465" s="11" t="s">
        <v>3725</v>
      </c>
      <c r="N465" s="8" t="s">
        <v>3727</v>
      </c>
      <c r="O465" s="9" t="s">
        <v>3727</v>
      </c>
      <c r="P465" s="9" t="s">
        <v>3727</v>
      </c>
      <c r="Q465" s="9" t="s">
        <v>3727</v>
      </c>
      <c r="R465" s="9" t="s">
        <v>3727</v>
      </c>
      <c r="S465" s="9" t="s">
        <v>3727</v>
      </c>
      <c r="T465" s="9" t="s">
        <v>3727</v>
      </c>
      <c r="U465" s="9" t="s">
        <v>3725</v>
      </c>
      <c r="V465" s="9" t="s">
        <v>3727</v>
      </c>
      <c r="W465" s="11" t="s">
        <v>3727</v>
      </c>
      <c r="X465" s="8">
        <f t="shared" si="18"/>
        <v>6</v>
      </c>
      <c r="Y465" s="9">
        <f t="shared" si="18"/>
        <v>0</v>
      </c>
      <c r="Z465" s="9">
        <f t="shared" si="18"/>
        <v>14</v>
      </c>
      <c r="AA465" s="9">
        <f t="shared" si="18"/>
        <v>0</v>
      </c>
      <c r="AB465" s="11">
        <f t="shared" si="18"/>
        <v>0</v>
      </c>
      <c r="AC465" s="104">
        <f t="shared" si="17"/>
        <v>30.000000000000004</v>
      </c>
    </row>
    <row r="466" spans="1:29" x14ac:dyDescent="0.2">
      <c r="A466" s="40" t="s">
        <v>4355</v>
      </c>
      <c r="B466" s="41" t="s">
        <v>2130</v>
      </c>
      <c r="C466" s="43" t="s">
        <v>2131</v>
      </c>
      <c r="D466" s="8" t="s">
        <v>3726</v>
      </c>
      <c r="E466" s="9" t="s">
        <v>3725</v>
      </c>
      <c r="F466" s="9" t="s">
        <v>3725</v>
      </c>
      <c r="G466" s="9" t="s">
        <v>3725</v>
      </c>
      <c r="H466" s="9" t="s">
        <v>3725</v>
      </c>
      <c r="I466" s="9" t="s">
        <v>3726</v>
      </c>
      <c r="J466" s="9" t="s">
        <v>3726</v>
      </c>
      <c r="K466" s="9" t="s">
        <v>3726</v>
      </c>
      <c r="L466" s="9" t="s">
        <v>3725</v>
      </c>
      <c r="M466" s="11" t="s">
        <v>3726</v>
      </c>
      <c r="N466" s="8" t="s">
        <v>3725</v>
      </c>
      <c r="O466" s="9" t="s">
        <v>3725</v>
      </c>
      <c r="P466" s="9" t="s">
        <v>3725</v>
      </c>
      <c r="Q466" s="9" t="s">
        <v>3725</v>
      </c>
      <c r="R466" s="9" t="s">
        <v>3725</v>
      </c>
      <c r="S466" s="9" t="s">
        <v>3725</v>
      </c>
      <c r="T466" s="9" t="s">
        <v>3725</v>
      </c>
      <c r="U466" s="9" t="s">
        <v>3726</v>
      </c>
      <c r="V466" s="9" t="s">
        <v>3725</v>
      </c>
      <c r="W466" s="11" t="s">
        <v>3725</v>
      </c>
      <c r="X466" s="8">
        <f t="shared" si="18"/>
        <v>14</v>
      </c>
      <c r="Y466" s="9">
        <f t="shared" si="18"/>
        <v>6</v>
      </c>
      <c r="Z466" s="9">
        <f t="shared" si="18"/>
        <v>0</v>
      </c>
      <c r="AA466" s="9">
        <f t="shared" si="18"/>
        <v>0</v>
      </c>
      <c r="AB466" s="11">
        <f t="shared" si="18"/>
        <v>0</v>
      </c>
      <c r="AC466" s="104">
        <f t="shared" si="17"/>
        <v>30.000000000000004</v>
      </c>
    </row>
    <row r="467" spans="1:29" x14ac:dyDescent="0.2">
      <c r="A467" s="40" t="s">
        <v>4356</v>
      </c>
      <c r="B467" s="41" t="s">
        <v>2130</v>
      </c>
      <c r="C467" s="43" t="s">
        <v>2131</v>
      </c>
      <c r="D467" s="8" t="s">
        <v>3728</v>
      </c>
      <c r="E467" s="9" t="s">
        <v>3727</v>
      </c>
      <c r="F467" s="9" t="s">
        <v>3727</v>
      </c>
      <c r="G467" s="9" t="s">
        <v>3727</v>
      </c>
      <c r="H467" s="9" t="s">
        <v>3727</v>
      </c>
      <c r="I467" s="9" t="s">
        <v>3728</v>
      </c>
      <c r="J467" s="9" t="s">
        <v>3728</v>
      </c>
      <c r="K467" s="9" t="s">
        <v>3728</v>
      </c>
      <c r="L467" s="9" t="s">
        <v>3727</v>
      </c>
      <c r="M467" s="11" t="s">
        <v>3728</v>
      </c>
      <c r="N467" s="8" t="s">
        <v>3729</v>
      </c>
      <c r="O467" s="9" t="s">
        <v>3727</v>
      </c>
      <c r="P467" s="9" t="s">
        <v>3727</v>
      </c>
      <c r="Q467" s="9" t="s">
        <v>3727</v>
      </c>
      <c r="R467" s="9" t="s">
        <v>3727</v>
      </c>
      <c r="S467" s="9" t="s">
        <v>3727</v>
      </c>
      <c r="T467" s="9" t="s">
        <v>3727</v>
      </c>
      <c r="U467" s="9" t="s">
        <v>3728</v>
      </c>
      <c r="V467" s="9" t="s">
        <v>3727</v>
      </c>
      <c r="W467" s="11" t="s">
        <v>3727</v>
      </c>
      <c r="X467" s="8">
        <f t="shared" si="18"/>
        <v>0</v>
      </c>
      <c r="Y467" s="9">
        <f t="shared" si="18"/>
        <v>0</v>
      </c>
      <c r="Z467" s="9">
        <f t="shared" si="18"/>
        <v>13</v>
      </c>
      <c r="AA467" s="9">
        <f t="shared" si="18"/>
        <v>6</v>
      </c>
      <c r="AB467" s="11">
        <f t="shared" si="18"/>
        <v>1</v>
      </c>
      <c r="AC467" s="104">
        <f t="shared" si="17"/>
        <v>31.578947368421051</v>
      </c>
    </row>
    <row r="468" spans="1:29" x14ac:dyDescent="0.2">
      <c r="A468" s="40" t="s">
        <v>4357</v>
      </c>
      <c r="B468" s="41" t="s">
        <v>2130</v>
      </c>
      <c r="C468" s="43" t="s">
        <v>2131</v>
      </c>
      <c r="D468" s="8" t="s">
        <v>3729</v>
      </c>
      <c r="E468" s="9" t="s">
        <v>3726</v>
      </c>
      <c r="F468" s="9" t="s">
        <v>3726</v>
      </c>
      <c r="G468" s="9" t="s">
        <v>3726</v>
      </c>
      <c r="H468" s="9" t="s">
        <v>3726</v>
      </c>
      <c r="I468" s="9" t="s">
        <v>3729</v>
      </c>
      <c r="J468" s="9" t="s">
        <v>3727</v>
      </c>
      <c r="K468" s="9" t="s">
        <v>3729</v>
      </c>
      <c r="L468" s="9" t="s">
        <v>3726</v>
      </c>
      <c r="M468" s="11" t="s">
        <v>3729</v>
      </c>
      <c r="N468" s="8" t="s">
        <v>3726</v>
      </c>
      <c r="O468" s="9" t="s">
        <v>3726</v>
      </c>
      <c r="P468" s="9" t="s">
        <v>3726</v>
      </c>
      <c r="Q468" s="9" t="s">
        <v>3726</v>
      </c>
      <c r="R468" s="9" t="s">
        <v>3726</v>
      </c>
      <c r="S468" s="9" t="s">
        <v>3726</v>
      </c>
      <c r="T468" s="9" t="s">
        <v>3726</v>
      </c>
      <c r="U468" s="9" t="s">
        <v>3729</v>
      </c>
      <c r="V468" s="9" t="s">
        <v>3726</v>
      </c>
      <c r="W468" s="11" t="s">
        <v>3726</v>
      </c>
      <c r="X468" s="8">
        <f t="shared" si="18"/>
        <v>0</v>
      </c>
      <c r="Y468" s="9">
        <f t="shared" si="18"/>
        <v>14</v>
      </c>
      <c r="Z468" s="9">
        <f t="shared" si="18"/>
        <v>1</v>
      </c>
      <c r="AA468" s="9">
        <f t="shared" si="18"/>
        <v>0</v>
      </c>
      <c r="AB468" s="11">
        <f t="shared" si="18"/>
        <v>5</v>
      </c>
      <c r="AC468" s="104">
        <f t="shared" si="17"/>
        <v>6.6666666666666652</v>
      </c>
    </row>
    <row r="469" spans="1:29" x14ac:dyDescent="0.2">
      <c r="A469" s="40" t="s">
        <v>4358</v>
      </c>
      <c r="B469" s="41" t="s">
        <v>2130</v>
      </c>
      <c r="C469" s="43" t="s">
        <v>2131</v>
      </c>
      <c r="D469" s="8" t="s">
        <v>3727</v>
      </c>
      <c r="E469" s="9" t="s">
        <v>3725</v>
      </c>
      <c r="F469" s="9" t="s">
        <v>3725</v>
      </c>
      <c r="G469" s="9" t="s">
        <v>3725</v>
      </c>
      <c r="H469" s="9" t="s">
        <v>3725</v>
      </c>
      <c r="I469" s="9" t="s">
        <v>3727</v>
      </c>
      <c r="J469" s="9" t="s">
        <v>3727</v>
      </c>
      <c r="K469" s="9" t="s">
        <v>3727</v>
      </c>
      <c r="L469" s="9" t="s">
        <v>3725</v>
      </c>
      <c r="M469" s="11" t="s">
        <v>3727</v>
      </c>
      <c r="N469" s="8" t="s">
        <v>3725</v>
      </c>
      <c r="O469" s="9" t="s">
        <v>3725</v>
      </c>
      <c r="P469" s="9" t="s">
        <v>3725</v>
      </c>
      <c r="Q469" s="9" t="s">
        <v>3725</v>
      </c>
      <c r="R469" s="9" t="s">
        <v>3725</v>
      </c>
      <c r="S469" s="9" t="s">
        <v>3725</v>
      </c>
      <c r="T469" s="9" t="s">
        <v>3725</v>
      </c>
      <c r="U469" s="9" t="s">
        <v>3727</v>
      </c>
      <c r="V469" s="9" t="s">
        <v>3725</v>
      </c>
      <c r="W469" s="11" t="s">
        <v>3725</v>
      </c>
      <c r="X469" s="8">
        <f t="shared" si="18"/>
        <v>14</v>
      </c>
      <c r="Y469" s="9">
        <f t="shared" si="18"/>
        <v>0</v>
      </c>
      <c r="Z469" s="9">
        <f t="shared" si="18"/>
        <v>6</v>
      </c>
      <c r="AA469" s="9">
        <f t="shared" si="18"/>
        <v>0</v>
      </c>
      <c r="AB469" s="11">
        <f t="shared" si="18"/>
        <v>0</v>
      </c>
      <c r="AC469" s="104">
        <f t="shared" si="17"/>
        <v>30.000000000000004</v>
      </c>
    </row>
    <row r="470" spans="1:29" x14ac:dyDescent="0.2">
      <c r="A470" s="40" t="s">
        <v>4359</v>
      </c>
      <c r="B470" s="41" t="s">
        <v>2130</v>
      </c>
      <c r="C470" s="43" t="s">
        <v>2131</v>
      </c>
      <c r="D470" s="8" t="s">
        <v>3727</v>
      </c>
      <c r="E470" s="9" t="s">
        <v>3728</v>
      </c>
      <c r="F470" s="9" t="s">
        <v>3728</v>
      </c>
      <c r="G470" s="9" t="s">
        <v>3728</v>
      </c>
      <c r="H470" s="9" t="s">
        <v>3728</v>
      </c>
      <c r="I470" s="9" t="s">
        <v>3727</v>
      </c>
      <c r="J470" s="9" t="s">
        <v>3727</v>
      </c>
      <c r="K470" s="9" t="s">
        <v>3727</v>
      </c>
      <c r="L470" s="9" t="s">
        <v>3728</v>
      </c>
      <c r="M470" s="11" t="s">
        <v>3727</v>
      </c>
      <c r="N470" s="8" t="s">
        <v>3728</v>
      </c>
      <c r="O470" s="9" t="s">
        <v>3728</v>
      </c>
      <c r="P470" s="9" t="s">
        <v>3728</v>
      </c>
      <c r="Q470" s="9" t="s">
        <v>3728</v>
      </c>
      <c r="R470" s="9" t="s">
        <v>3728</v>
      </c>
      <c r="S470" s="9" t="s">
        <v>3728</v>
      </c>
      <c r="T470" s="9" t="s">
        <v>3728</v>
      </c>
      <c r="U470" s="9" t="s">
        <v>3727</v>
      </c>
      <c r="V470" s="9" t="s">
        <v>3728</v>
      </c>
      <c r="W470" s="11" t="s">
        <v>3728</v>
      </c>
      <c r="X470" s="8">
        <f t="shared" si="18"/>
        <v>0</v>
      </c>
      <c r="Y470" s="9">
        <f t="shared" si="18"/>
        <v>0</v>
      </c>
      <c r="Z470" s="9">
        <f t="shared" si="18"/>
        <v>6</v>
      </c>
      <c r="AA470" s="9">
        <f t="shared" si="18"/>
        <v>14</v>
      </c>
      <c r="AB470" s="11">
        <f t="shared" si="18"/>
        <v>0</v>
      </c>
      <c r="AC470" s="104">
        <f t="shared" si="17"/>
        <v>30.000000000000004</v>
      </c>
    </row>
    <row r="471" spans="1:29" hidden="1" x14ac:dyDescent="0.2">
      <c r="A471" s="40" t="s">
        <v>4360</v>
      </c>
      <c r="B471" s="41" t="s">
        <v>2130</v>
      </c>
      <c r="C471" s="43" t="s">
        <v>2131</v>
      </c>
      <c r="D471" s="8" t="s">
        <v>3729</v>
      </c>
      <c r="E471" s="9" t="s">
        <v>3725</v>
      </c>
      <c r="F471" s="9" t="s">
        <v>3725</v>
      </c>
      <c r="G471" s="9" t="s">
        <v>3725</v>
      </c>
      <c r="H471" s="9" t="s">
        <v>3725</v>
      </c>
      <c r="I471" s="9" t="s">
        <v>3729</v>
      </c>
      <c r="J471" s="9" t="s">
        <v>3729</v>
      </c>
      <c r="K471" s="9" t="s">
        <v>3729</v>
      </c>
      <c r="L471" s="9" t="s">
        <v>3725</v>
      </c>
      <c r="M471" s="11" t="s">
        <v>3729</v>
      </c>
      <c r="N471" s="8" t="s">
        <v>3725</v>
      </c>
      <c r="O471" s="9" t="s">
        <v>3725</v>
      </c>
      <c r="P471" s="9" t="s">
        <v>3725</v>
      </c>
      <c r="Q471" s="9" t="s">
        <v>3725</v>
      </c>
      <c r="R471" s="9" t="s">
        <v>3725</v>
      </c>
      <c r="S471" s="9" t="s">
        <v>3725</v>
      </c>
      <c r="T471" s="9" t="s">
        <v>3725</v>
      </c>
      <c r="U471" s="9" t="s">
        <v>3729</v>
      </c>
      <c r="V471" s="9" t="s">
        <v>3725</v>
      </c>
      <c r="W471" s="11" t="s">
        <v>3725</v>
      </c>
      <c r="X471" s="8">
        <f t="shared" si="18"/>
        <v>14</v>
      </c>
      <c r="Y471" s="9">
        <f t="shared" si="18"/>
        <v>0</v>
      </c>
      <c r="Z471" s="9">
        <f t="shared" si="18"/>
        <v>0</v>
      </c>
      <c r="AA471" s="9">
        <f t="shared" si="18"/>
        <v>0</v>
      </c>
      <c r="AB471" s="11">
        <f t="shared" si="18"/>
        <v>6</v>
      </c>
      <c r="AC471" s="104">
        <f t="shared" si="17"/>
        <v>0</v>
      </c>
    </row>
    <row r="472" spans="1:29" hidden="1" x14ac:dyDescent="0.2">
      <c r="A472" s="40" t="s">
        <v>4361</v>
      </c>
      <c r="B472" s="41" t="s">
        <v>2130</v>
      </c>
      <c r="C472" s="43" t="s">
        <v>2131</v>
      </c>
      <c r="D472" s="8" t="s">
        <v>3729</v>
      </c>
      <c r="E472" s="9" t="s">
        <v>3725</v>
      </c>
      <c r="F472" s="9" t="s">
        <v>3725</v>
      </c>
      <c r="G472" s="9" t="s">
        <v>3725</v>
      </c>
      <c r="H472" s="9" t="s">
        <v>3725</v>
      </c>
      <c r="I472" s="9" t="s">
        <v>3729</v>
      </c>
      <c r="J472" s="9" t="s">
        <v>3729</v>
      </c>
      <c r="K472" s="9" t="s">
        <v>3729</v>
      </c>
      <c r="L472" s="9" t="s">
        <v>3725</v>
      </c>
      <c r="M472" s="11" t="s">
        <v>3729</v>
      </c>
      <c r="N472" s="8" t="s">
        <v>3725</v>
      </c>
      <c r="O472" s="9" t="s">
        <v>3725</v>
      </c>
      <c r="P472" s="9" t="s">
        <v>3725</v>
      </c>
      <c r="Q472" s="9" t="s">
        <v>3725</v>
      </c>
      <c r="R472" s="9" t="s">
        <v>3725</v>
      </c>
      <c r="S472" s="9" t="s">
        <v>3725</v>
      </c>
      <c r="T472" s="9" t="s">
        <v>3725</v>
      </c>
      <c r="U472" s="9" t="s">
        <v>3729</v>
      </c>
      <c r="V472" s="9" t="s">
        <v>3725</v>
      </c>
      <c r="W472" s="11" t="s">
        <v>3725</v>
      </c>
      <c r="X472" s="8">
        <f t="shared" si="18"/>
        <v>14</v>
      </c>
      <c r="Y472" s="9">
        <f t="shared" si="18"/>
        <v>0</v>
      </c>
      <c r="Z472" s="9">
        <f t="shared" si="18"/>
        <v>0</v>
      </c>
      <c r="AA472" s="9">
        <f t="shared" si="18"/>
        <v>0</v>
      </c>
      <c r="AB472" s="11">
        <f t="shared" si="18"/>
        <v>6</v>
      </c>
      <c r="AC472" s="104">
        <f t="shared" si="17"/>
        <v>0</v>
      </c>
    </row>
    <row r="473" spans="1:29" hidden="1" x14ac:dyDescent="0.2">
      <c r="A473" s="40" t="s">
        <v>4362</v>
      </c>
      <c r="B473" s="41" t="s">
        <v>2130</v>
      </c>
      <c r="C473" s="43" t="s">
        <v>2131</v>
      </c>
      <c r="D473" s="8" t="s">
        <v>3729</v>
      </c>
      <c r="E473" s="9" t="s">
        <v>3725</v>
      </c>
      <c r="F473" s="9" t="s">
        <v>3725</v>
      </c>
      <c r="G473" s="9" t="s">
        <v>3725</v>
      </c>
      <c r="H473" s="9" t="s">
        <v>3725</v>
      </c>
      <c r="I473" s="9" t="s">
        <v>3729</v>
      </c>
      <c r="J473" s="9" t="s">
        <v>3729</v>
      </c>
      <c r="K473" s="9" t="s">
        <v>3729</v>
      </c>
      <c r="L473" s="9" t="s">
        <v>3725</v>
      </c>
      <c r="M473" s="11" t="s">
        <v>3729</v>
      </c>
      <c r="N473" s="8" t="s">
        <v>3725</v>
      </c>
      <c r="O473" s="9" t="s">
        <v>3725</v>
      </c>
      <c r="P473" s="9" t="s">
        <v>3725</v>
      </c>
      <c r="Q473" s="9" t="s">
        <v>3725</v>
      </c>
      <c r="R473" s="9" t="s">
        <v>3725</v>
      </c>
      <c r="S473" s="9" t="s">
        <v>3725</v>
      </c>
      <c r="T473" s="9" t="s">
        <v>3725</v>
      </c>
      <c r="U473" s="9" t="s">
        <v>3729</v>
      </c>
      <c r="V473" s="9" t="s">
        <v>3725</v>
      </c>
      <c r="W473" s="11" t="s">
        <v>3725</v>
      </c>
      <c r="X473" s="8">
        <f t="shared" si="18"/>
        <v>14</v>
      </c>
      <c r="Y473" s="9">
        <f t="shared" si="18"/>
        <v>0</v>
      </c>
      <c r="Z473" s="9">
        <f t="shared" si="18"/>
        <v>0</v>
      </c>
      <c r="AA473" s="9">
        <f t="shared" si="18"/>
        <v>0</v>
      </c>
      <c r="AB473" s="11">
        <f t="shared" si="18"/>
        <v>6</v>
      </c>
      <c r="AC473" s="104">
        <f t="shared" si="17"/>
        <v>0</v>
      </c>
    </row>
    <row r="474" spans="1:29" hidden="1" x14ac:dyDescent="0.2">
      <c r="A474" s="40" t="s">
        <v>4363</v>
      </c>
      <c r="B474" s="41" t="s">
        <v>2130</v>
      </c>
      <c r="C474" s="43" t="s">
        <v>2131</v>
      </c>
      <c r="D474" s="8" t="s">
        <v>3729</v>
      </c>
      <c r="E474" s="9" t="s">
        <v>3725</v>
      </c>
      <c r="F474" s="9" t="s">
        <v>3725</v>
      </c>
      <c r="G474" s="9" t="s">
        <v>3725</v>
      </c>
      <c r="H474" s="9" t="s">
        <v>3725</v>
      </c>
      <c r="I474" s="9" t="s">
        <v>3729</v>
      </c>
      <c r="J474" s="9" t="s">
        <v>3729</v>
      </c>
      <c r="K474" s="9" t="s">
        <v>3729</v>
      </c>
      <c r="L474" s="9" t="s">
        <v>3725</v>
      </c>
      <c r="M474" s="11" t="s">
        <v>3729</v>
      </c>
      <c r="N474" s="8" t="s">
        <v>3725</v>
      </c>
      <c r="O474" s="9" t="s">
        <v>3725</v>
      </c>
      <c r="P474" s="9" t="s">
        <v>3725</v>
      </c>
      <c r="Q474" s="9" t="s">
        <v>3725</v>
      </c>
      <c r="R474" s="9" t="s">
        <v>3725</v>
      </c>
      <c r="S474" s="9" t="s">
        <v>3725</v>
      </c>
      <c r="T474" s="9" t="s">
        <v>3725</v>
      </c>
      <c r="U474" s="9" t="s">
        <v>3729</v>
      </c>
      <c r="V474" s="9" t="s">
        <v>3725</v>
      </c>
      <c r="W474" s="11" t="s">
        <v>3725</v>
      </c>
      <c r="X474" s="8">
        <f t="shared" si="18"/>
        <v>14</v>
      </c>
      <c r="Y474" s="9">
        <f t="shared" si="18"/>
        <v>0</v>
      </c>
      <c r="Z474" s="9">
        <f t="shared" si="18"/>
        <v>0</v>
      </c>
      <c r="AA474" s="9">
        <f t="shared" si="18"/>
        <v>0</v>
      </c>
      <c r="AB474" s="11">
        <f t="shared" si="18"/>
        <v>6</v>
      </c>
      <c r="AC474" s="104">
        <f t="shared" si="17"/>
        <v>0</v>
      </c>
    </row>
    <row r="475" spans="1:29" hidden="1" x14ac:dyDescent="0.2">
      <c r="A475" s="40" t="s">
        <v>4364</v>
      </c>
      <c r="B475" s="41" t="s">
        <v>2130</v>
      </c>
      <c r="C475" s="43" t="s">
        <v>2131</v>
      </c>
      <c r="D475" s="8" t="s">
        <v>3729</v>
      </c>
      <c r="E475" s="9" t="s">
        <v>3725</v>
      </c>
      <c r="F475" s="9" t="s">
        <v>3725</v>
      </c>
      <c r="G475" s="9" t="s">
        <v>3725</v>
      </c>
      <c r="H475" s="9" t="s">
        <v>3725</v>
      </c>
      <c r="I475" s="9" t="s">
        <v>3729</v>
      </c>
      <c r="J475" s="9" t="s">
        <v>3729</v>
      </c>
      <c r="K475" s="9" t="s">
        <v>3729</v>
      </c>
      <c r="L475" s="9" t="s">
        <v>3725</v>
      </c>
      <c r="M475" s="11" t="s">
        <v>3729</v>
      </c>
      <c r="N475" s="8" t="s">
        <v>3725</v>
      </c>
      <c r="O475" s="9" t="s">
        <v>3725</v>
      </c>
      <c r="P475" s="9" t="s">
        <v>3725</v>
      </c>
      <c r="Q475" s="9" t="s">
        <v>3725</v>
      </c>
      <c r="R475" s="9" t="s">
        <v>3725</v>
      </c>
      <c r="S475" s="9" t="s">
        <v>3725</v>
      </c>
      <c r="T475" s="9" t="s">
        <v>3725</v>
      </c>
      <c r="U475" s="9" t="s">
        <v>3729</v>
      </c>
      <c r="V475" s="9" t="s">
        <v>3725</v>
      </c>
      <c r="W475" s="11" t="s">
        <v>3725</v>
      </c>
      <c r="X475" s="8">
        <f t="shared" si="18"/>
        <v>14</v>
      </c>
      <c r="Y475" s="9">
        <f t="shared" si="18"/>
        <v>0</v>
      </c>
      <c r="Z475" s="9">
        <f t="shared" si="18"/>
        <v>0</v>
      </c>
      <c r="AA475" s="9">
        <f t="shared" si="18"/>
        <v>0</v>
      </c>
      <c r="AB475" s="11">
        <f t="shared" si="18"/>
        <v>6</v>
      </c>
      <c r="AC475" s="104">
        <f t="shared" si="17"/>
        <v>0</v>
      </c>
    </row>
    <row r="476" spans="1:29" x14ac:dyDescent="0.2">
      <c r="A476" s="40" t="s">
        <v>4365</v>
      </c>
      <c r="B476" s="41" t="s">
        <v>2130</v>
      </c>
      <c r="C476" s="43" t="s">
        <v>2131</v>
      </c>
      <c r="D476" s="8" t="s">
        <v>3729</v>
      </c>
      <c r="E476" s="9" t="s">
        <v>3725</v>
      </c>
      <c r="F476" s="9" t="s">
        <v>3725</v>
      </c>
      <c r="G476" s="9" t="s">
        <v>3725</v>
      </c>
      <c r="H476" s="9" t="s">
        <v>3725</v>
      </c>
      <c r="I476" s="9" t="s">
        <v>3726</v>
      </c>
      <c r="J476" s="9" t="s">
        <v>3729</v>
      </c>
      <c r="K476" s="9" t="s">
        <v>3729</v>
      </c>
      <c r="L476" s="9" t="s">
        <v>3725</v>
      </c>
      <c r="M476" s="11" t="s">
        <v>3729</v>
      </c>
      <c r="N476" s="8" t="s">
        <v>3725</v>
      </c>
      <c r="O476" s="9" t="s">
        <v>3725</v>
      </c>
      <c r="P476" s="9" t="s">
        <v>3725</v>
      </c>
      <c r="Q476" s="9" t="s">
        <v>3725</v>
      </c>
      <c r="R476" s="9" t="s">
        <v>3725</v>
      </c>
      <c r="S476" s="9" t="s">
        <v>3725</v>
      </c>
      <c r="T476" s="9" t="s">
        <v>3725</v>
      </c>
      <c r="U476" s="9" t="s">
        <v>3729</v>
      </c>
      <c r="V476" s="9" t="s">
        <v>3725</v>
      </c>
      <c r="W476" s="11" t="s">
        <v>3725</v>
      </c>
      <c r="X476" s="8">
        <f t="shared" si="18"/>
        <v>14</v>
      </c>
      <c r="Y476" s="9">
        <f t="shared" si="18"/>
        <v>1</v>
      </c>
      <c r="Z476" s="9">
        <f t="shared" si="18"/>
        <v>0</v>
      </c>
      <c r="AA476" s="9">
        <f t="shared" si="18"/>
        <v>0</v>
      </c>
      <c r="AB476" s="11">
        <f t="shared" si="18"/>
        <v>5</v>
      </c>
      <c r="AC476" s="104">
        <f t="shared" si="17"/>
        <v>6.6666666666666652</v>
      </c>
    </row>
    <row r="477" spans="1:29" x14ac:dyDescent="0.2">
      <c r="A477" s="40" t="s">
        <v>4366</v>
      </c>
      <c r="B477" s="41" t="s">
        <v>2130</v>
      </c>
      <c r="C477" s="43" t="s">
        <v>2131</v>
      </c>
      <c r="D477" s="8" t="s">
        <v>3728</v>
      </c>
      <c r="E477" s="9" t="s">
        <v>3725</v>
      </c>
      <c r="F477" s="9" t="s">
        <v>3725</v>
      </c>
      <c r="G477" s="9" t="s">
        <v>3725</v>
      </c>
      <c r="H477" s="9" t="s">
        <v>3725</v>
      </c>
      <c r="I477" s="9" t="s">
        <v>3728</v>
      </c>
      <c r="J477" s="9" t="s">
        <v>3728</v>
      </c>
      <c r="K477" s="9" t="s">
        <v>3728</v>
      </c>
      <c r="L477" s="9" t="s">
        <v>3725</v>
      </c>
      <c r="M477" s="11" t="s">
        <v>3728</v>
      </c>
      <c r="N477" s="8" t="s">
        <v>3725</v>
      </c>
      <c r="O477" s="9" t="s">
        <v>3725</v>
      </c>
      <c r="P477" s="9" t="s">
        <v>3725</v>
      </c>
      <c r="Q477" s="9" t="s">
        <v>3725</v>
      </c>
      <c r="R477" s="9" t="s">
        <v>3725</v>
      </c>
      <c r="S477" s="9" t="s">
        <v>3725</v>
      </c>
      <c r="T477" s="9" t="s">
        <v>3725</v>
      </c>
      <c r="U477" s="9" t="s">
        <v>3728</v>
      </c>
      <c r="V477" s="9" t="s">
        <v>3725</v>
      </c>
      <c r="W477" s="11" t="s">
        <v>3725</v>
      </c>
      <c r="X477" s="8">
        <f t="shared" si="18"/>
        <v>14</v>
      </c>
      <c r="Y477" s="9">
        <f t="shared" si="18"/>
        <v>0</v>
      </c>
      <c r="Z477" s="9">
        <f t="shared" si="18"/>
        <v>0</v>
      </c>
      <c r="AA477" s="9">
        <f t="shared" si="18"/>
        <v>6</v>
      </c>
      <c r="AB477" s="11">
        <f t="shared" si="18"/>
        <v>0</v>
      </c>
      <c r="AC477" s="104">
        <f t="shared" si="17"/>
        <v>30.000000000000004</v>
      </c>
    </row>
    <row r="478" spans="1:29" hidden="1" x14ac:dyDescent="0.2">
      <c r="A478" s="40" t="s">
        <v>4367</v>
      </c>
      <c r="B478" s="41" t="s">
        <v>2130</v>
      </c>
      <c r="C478" s="43" t="s">
        <v>2131</v>
      </c>
      <c r="D478" s="8" t="s">
        <v>3729</v>
      </c>
      <c r="E478" s="9" t="s">
        <v>3726</v>
      </c>
      <c r="F478" s="9" t="s">
        <v>3726</v>
      </c>
      <c r="G478" s="9" t="s">
        <v>3726</v>
      </c>
      <c r="H478" s="9" t="s">
        <v>3726</v>
      </c>
      <c r="I478" s="9" t="s">
        <v>3729</v>
      </c>
      <c r="J478" s="9" t="s">
        <v>3729</v>
      </c>
      <c r="K478" s="9" t="s">
        <v>3729</v>
      </c>
      <c r="L478" s="9" t="s">
        <v>3726</v>
      </c>
      <c r="M478" s="11" t="s">
        <v>3729</v>
      </c>
      <c r="N478" s="8" t="s">
        <v>3726</v>
      </c>
      <c r="O478" s="9" t="s">
        <v>3726</v>
      </c>
      <c r="P478" s="9" t="s">
        <v>3726</v>
      </c>
      <c r="Q478" s="9" t="s">
        <v>3726</v>
      </c>
      <c r="R478" s="9" t="s">
        <v>3726</v>
      </c>
      <c r="S478" s="9" t="s">
        <v>3726</v>
      </c>
      <c r="T478" s="9" t="s">
        <v>3726</v>
      </c>
      <c r="U478" s="9" t="s">
        <v>3729</v>
      </c>
      <c r="V478" s="9" t="s">
        <v>3726</v>
      </c>
      <c r="W478" s="11" t="s">
        <v>3726</v>
      </c>
      <c r="X478" s="8">
        <f t="shared" si="18"/>
        <v>0</v>
      </c>
      <c r="Y478" s="9">
        <f t="shared" si="18"/>
        <v>14</v>
      </c>
      <c r="Z478" s="9">
        <f t="shared" si="18"/>
        <v>0</v>
      </c>
      <c r="AA478" s="9">
        <f t="shared" si="18"/>
        <v>0</v>
      </c>
      <c r="AB478" s="11">
        <f t="shared" si="18"/>
        <v>6</v>
      </c>
      <c r="AC478" s="104">
        <f t="shared" si="17"/>
        <v>0</v>
      </c>
    </row>
    <row r="479" spans="1:29" hidden="1" x14ac:dyDescent="0.2">
      <c r="A479" s="40" t="s">
        <v>4368</v>
      </c>
      <c r="B479" s="41" t="s">
        <v>2130</v>
      </c>
      <c r="C479" s="43" t="s">
        <v>2131</v>
      </c>
      <c r="D479" s="8" t="s">
        <v>3729</v>
      </c>
      <c r="E479" s="9" t="s">
        <v>3728</v>
      </c>
      <c r="F479" s="9" t="s">
        <v>3728</v>
      </c>
      <c r="G479" s="9" t="s">
        <v>3728</v>
      </c>
      <c r="H479" s="9" t="s">
        <v>3728</v>
      </c>
      <c r="I479" s="9" t="s">
        <v>3729</v>
      </c>
      <c r="J479" s="9" t="s">
        <v>3729</v>
      </c>
      <c r="K479" s="9" t="s">
        <v>3729</v>
      </c>
      <c r="L479" s="9" t="s">
        <v>3728</v>
      </c>
      <c r="M479" s="11" t="s">
        <v>3729</v>
      </c>
      <c r="N479" s="8" t="s">
        <v>3728</v>
      </c>
      <c r="O479" s="9" t="s">
        <v>3728</v>
      </c>
      <c r="P479" s="9" t="s">
        <v>3728</v>
      </c>
      <c r="Q479" s="9" t="s">
        <v>3728</v>
      </c>
      <c r="R479" s="9" t="s">
        <v>3728</v>
      </c>
      <c r="S479" s="9" t="s">
        <v>3728</v>
      </c>
      <c r="T479" s="9" t="s">
        <v>3728</v>
      </c>
      <c r="U479" s="9" t="s">
        <v>3729</v>
      </c>
      <c r="V479" s="9" t="s">
        <v>3728</v>
      </c>
      <c r="W479" s="11" t="s">
        <v>3728</v>
      </c>
      <c r="X479" s="8">
        <f t="shared" si="18"/>
        <v>0</v>
      </c>
      <c r="Y479" s="9">
        <f t="shared" si="18"/>
        <v>0</v>
      </c>
      <c r="Z479" s="9">
        <f t="shared" si="18"/>
        <v>0</v>
      </c>
      <c r="AA479" s="9">
        <f t="shared" si="18"/>
        <v>14</v>
      </c>
      <c r="AB479" s="11">
        <f t="shared" si="18"/>
        <v>6</v>
      </c>
      <c r="AC479" s="104">
        <f t="shared" si="17"/>
        <v>0</v>
      </c>
    </row>
    <row r="480" spans="1:29" hidden="1" x14ac:dyDescent="0.2">
      <c r="A480" s="40" t="s">
        <v>4369</v>
      </c>
      <c r="B480" s="41" t="s">
        <v>2130</v>
      </c>
      <c r="C480" s="43" t="s">
        <v>2131</v>
      </c>
      <c r="D480" s="8" t="s">
        <v>3729</v>
      </c>
      <c r="E480" s="9" t="s">
        <v>3725</v>
      </c>
      <c r="F480" s="9" t="s">
        <v>3725</v>
      </c>
      <c r="G480" s="9" t="s">
        <v>3725</v>
      </c>
      <c r="H480" s="9" t="s">
        <v>3725</v>
      </c>
      <c r="I480" s="9" t="s">
        <v>3729</v>
      </c>
      <c r="J480" s="9" t="s">
        <v>3729</v>
      </c>
      <c r="K480" s="9" t="s">
        <v>3729</v>
      </c>
      <c r="L480" s="9" t="s">
        <v>3725</v>
      </c>
      <c r="M480" s="11" t="s">
        <v>3729</v>
      </c>
      <c r="N480" s="8" t="s">
        <v>3725</v>
      </c>
      <c r="O480" s="9" t="s">
        <v>3725</v>
      </c>
      <c r="P480" s="9" t="s">
        <v>3725</v>
      </c>
      <c r="Q480" s="9" t="s">
        <v>3725</v>
      </c>
      <c r="R480" s="9" t="s">
        <v>3725</v>
      </c>
      <c r="S480" s="9" t="s">
        <v>3725</v>
      </c>
      <c r="T480" s="9" t="s">
        <v>3725</v>
      </c>
      <c r="U480" s="9" t="s">
        <v>3729</v>
      </c>
      <c r="V480" s="9" t="s">
        <v>3725</v>
      </c>
      <c r="W480" s="11" t="s">
        <v>3725</v>
      </c>
      <c r="X480" s="8">
        <f t="shared" si="18"/>
        <v>14</v>
      </c>
      <c r="Y480" s="9">
        <f t="shared" si="18"/>
        <v>0</v>
      </c>
      <c r="Z480" s="9">
        <f t="shared" si="18"/>
        <v>0</v>
      </c>
      <c r="AA480" s="9">
        <f t="shared" si="18"/>
        <v>0</v>
      </c>
      <c r="AB480" s="11">
        <f t="shared" si="18"/>
        <v>6</v>
      </c>
      <c r="AC480" s="104">
        <f t="shared" si="17"/>
        <v>0</v>
      </c>
    </row>
    <row r="481" spans="1:29" hidden="1" x14ac:dyDescent="0.2">
      <c r="A481" s="111" t="s">
        <v>4370</v>
      </c>
      <c r="B481" s="112" t="s">
        <v>2130</v>
      </c>
      <c r="C481" s="113" t="s">
        <v>2131</v>
      </c>
      <c r="D481" s="12" t="s">
        <v>3729</v>
      </c>
      <c r="E481" s="13" t="s">
        <v>3727</v>
      </c>
      <c r="F481" s="13" t="s">
        <v>3727</v>
      </c>
      <c r="G481" s="13" t="s">
        <v>3727</v>
      </c>
      <c r="H481" s="13" t="s">
        <v>3727</v>
      </c>
      <c r="I481" s="13" t="s">
        <v>3729</v>
      </c>
      <c r="J481" s="13" t="s">
        <v>3729</v>
      </c>
      <c r="K481" s="13" t="s">
        <v>3729</v>
      </c>
      <c r="L481" s="13" t="s">
        <v>3727</v>
      </c>
      <c r="M481" s="15" t="s">
        <v>3729</v>
      </c>
      <c r="N481" s="12" t="s">
        <v>3727</v>
      </c>
      <c r="O481" s="13" t="s">
        <v>3727</v>
      </c>
      <c r="P481" s="13" t="s">
        <v>3727</v>
      </c>
      <c r="Q481" s="13" t="s">
        <v>3727</v>
      </c>
      <c r="R481" s="13" t="s">
        <v>3727</v>
      </c>
      <c r="S481" s="13" t="s">
        <v>3727</v>
      </c>
      <c r="T481" s="13" t="s">
        <v>3727</v>
      </c>
      <c r="U481" s="13" t="s">
        <v>3729</v>
      </c>
      <c r="V481" s="13" t="s">
        <v>3727</v>
      </c>
      <c r="W481" s="15" t="s">
        <v>3727</v>
      </c>
      <c r="X481" s="8">
        <f t="shared" si="18"/>
        <v>0</v>
      </c>
      <c r="Y481" s="9">
        <f t="shared" si="18"/>
        <v>0</v>
      </c>
      <c r="Z481" s="9">
        <f t="shared" si="18"/>
        <v>14</v>
      </c>
      <c r="AA481" s="9">
        <f t="shared" si="18"/>
        <v>0</v>
      </c>
      <c r="AB481" s="11">
        <f t="shared" si="18"/>
        <v>6</v>
      </c>
      <c r="AC481" s="104">
        <f t="shared" si="17"/>
        <v>0</v>
      </c>
    </row>
    <row r="482" spans="1:29" x14ac:dyDescent="0.2">
      <c r="A482" s="108" t="s">
        <v>3753</v>
      </c>
      <c r="B482" s="109" t="s">
        <v>1863</v>
      </c>
      <c r="C482" s="110" t="s">
        <v>1864</v>
      </c>
      <c r="D482" s="1" t="s">
        <v>3727</v>
      </c>
      <c r="E482" s="2" t="s">
        <v>3727</v>
      </c>
      <c r="F482" s="2" t="s">
        <v>3727</v>
      </c>
      <c r="G482" s="2" t="s">
        <v>3725</v>
      </c>
      <c r="H482" s="2" t="s">
        <v>3725</v>
      </c>
      <c r="I482" s="2" t="s">
        <v>3725</v>
      </c>
      <c r="J482" s="2" t="s">
        <v>3729</v>
      </c>
      <c r="K482" s="2" t="s">
        <v>3725</v>
      </c>
      <c r="L482" s="2" t="s">
        <v>3725</v>
      </c>
      <c r="M482" s="3" t="s">
        <v>3725</v>
      </c>
      <c r="N482" s="1" t="s">
        <v>3727</v>
      </c>
      <c r="O482" s="2" t="s">
        <v>3727</v>
      </c>
      <c r="P482" s="2" t="s">
        <v>3727</v>
      </c>
      <c r="Q482" s="2" t="s">
        <v>3727</v>
      </c>
      <c r="R482" s="2" t="s">
        <v>3727</v>
      </c>
      <c r="S482" s="2" t="s">
        <v>3727</v>
      </c>
      <c r="T482" s="2" t="s">
        <v>3727</v>
      </c>
      <c r="U482" s="2" t="s">
        <v>3727</v>
      </c>
      <c r="V482" s="2" t="s">
        <v>3727</v>
      </c>
      <c r="W482" s="3" t="s">
        <v>3727</v>
      </c>
      <c r="X482" s="8">
        <f t="shared" si="18"/>
        <v>6</v>
      </c>
      <c r="Y482" s="9">
        <f t="shared" si="18"/>
        <v>0</v>
      </c>
      <c r="Z482" s="9">
        <f t="shared" si="18"/>
        <v>13</v>
      </c>
      <c r="AA482" s="9">
        <f t="shared" si="18"/>
        <v>0</v>
      </c>
      <c r="AB482" s="11">
        <f t="shared" si="18"/>
        <v>1</v>
      </c>
      <c r="AC482" s="104">
        <f t="shared" si="17"/>
        <v>31.578947368421051</v>
      </c>
    </row>
    <row r="483" spans="1:29" x14ac:dyDescent="0.2">
      <c r="A483" s="32" t="s">
        <v>4371</v>
      </c>
      <c r="B483" s="33" t="s">
        <v>2384</v>
      </c>
      <c r="C483" s="35" t="s">
        <v>2385</v>
      </c>
      <c r="D483" s="4" t="s">
        <v>3729</v>
      </c>
      <c r="E483" s="5" t="s">
        <v>3729</v>
      </c>
      <c r="F483" s="5" t="s">
        <v>3725</v>
      </c>
      <c r="G483" s="5" t="s">
        <v>3728</v>
      </c>
      <c r="H483" s="5" t="s">
        <v>3728</v>
      </c>
      <c r="I483" s="5" t="s">
        <v>3728</v>
      </c>
      <c r="J483" s="5" t="s">
        <v>3728</v>
      </c>
      <c r="K483" s="5" t="s">
        <v>3725</v>
      </c>
      <c r="L483" s="5" t="s">
        <v>3728</v>
      </c>
      <c r="M483" s="7" t="s">
        <v>3729</v>
      </c>
      <c r="N483" s="4" t="s">
        <v>3725</v>
      </c>
      <c r="O483" s="5" t="s">
        <v>3725</v>
      </c>
      <c r="P483" s="5" t="s">
        <v>3729</v>
      </c>
      <c r="Q483" s="5" t="s">
        <v>3725</v>
      </c>
      <c r="R483" s="5" t="s">
        <v>3729</v>
      </c>
      <c r="S483" s="5" t="s">
        <v>3725</v>
      </c>
      <c r="T483" s="5" t="s">
        <v>3725</v>
      </c>
      <c r="U483" s="5" t="s">
        <v>3725</v>
      </c>
      <c r="V483" s="5" t="s">
        <v>3725</v>
      </c>
      <c r="W483" s="7" t="s">
        <v>3725</v>
      </c>
      <c r="X483" s="8">
        <f t="shared" si="18"/>
        <v>10</v>
      </c>
      <c r="Y483" s="9">
        <f t="shared" si="18"/>
        <v>0</v>
      </c>
      <c r="Z483" s="9">
        <f t="shared" si="18"/>
        <v>0</v>
      </c>
      <c r="AA483" s="9">
        <f t="shared" si="18"/>
        <v>5</v>
      </c>
      <c r="AB483" s="11">
        <f t="shared" si="18"/>
        <v>5</v>
      </c>
      <c r="AC483" s="104">
        <f t="shared" si="17"/>
        <v>33.333333333333336</v>
      </c>
    </row>
    <row r="484" spans="1:29" x14ac:dyDescent="0.2">
      <c r="A484" s="114" t="s">
        <v>3754</v>
      </c>
      <c r="B484" s="115" t="s">
        <v>2384</v>
      </c>
      <c r="C484" s="116" t="s">
        <v>2385</v>
      </c>
      <c r="D484" s="8" t="s">
        <v>3727</v>
      </c>
      <c r="E484" s="9" t="s">
        <v>3729</v>
      </c>
      <c r="F484" s="9" t="s">
        <v>3728</v>
      </c>
      <c r="G484" s="9" t="s">
        <v>3727</v>
      </c>
      <c r="H484" s="9" t="s">
        <v>3727</v>
      </c>
      <c r="I484" s="9" t="s">
        <v>3727</v>
      </c>
      <c r="J484" s="9" t="s">
        <v>3727</v>
      </c>
      <c r="K484" s="9" t="s">
        <v>3728</v>
      </c>
      <c r="L484" s="9" t="s">
        <v>3727</v>
      </c>
      <c r="M484" s="11" t="s">
        <v>3727</v>
      </c>
      <c r="N484" s="8" t="s">
        <v>3728</v>
      </c>
      <c r="O484" s="9" t="s">
        <v>3728</v>
      </c>
      <c r="P484" s="9" t="s">
        <v>3729</v>
      </c>
      <c r="Q484" s="9" t="s">
        <v>3728</v>
      </c>
      <c r="R484" s="9" t="s">
        <v>3729</v>
      </c>
      <c r="S484" s="9" t="s">
        <v>3728</v>
      </c>
      <c r="T484" s="9" t="s">
        <v>3728</v>
      </c>
      <c r="U484" s="9" t="s">
        <v>3728</v>
      </c>
      <c r="V484" s="9" t="s">
        <v>3728</v>
      </c>
      <c r="W484" s="11" t="s">
        <v>3728</v>
      </c>
      <c r="X484" s="8">
        <f t="shared" si="18"/>
        <v>0</v>
      </c>
      <c r="Y484" s="9">
        <f t="shared" si="18"/>
        <v>0</v>
      </c>
      <c r="Z484" s="9">
        <f t="shared" si="18"/>
        <v>7</v>
      </c>
      <c r="AA484" s="9">
        <f t="shared" si="18"/>
        <v>10</v>
      </c>
      <c r="AB484" s="11">
        <f t="shared" si="18"/>
        <v>3</v>
      </c>
      <c r="AC484" s="104">
        <f t="shared" si="17"/>
        <v>41.17647058823529</v>
      </c>
    </row>
    <row r="485" spans="1:29" x14ac:dyDescent="0.2">
      <c r="A485" s="40" t="s">
        <v>4372</v>
      </c>
      <c r="B485" s="41" t="s">
        <v>2384</v>
      </c>
      <c r="C485" s="43" t="s">
        <v>2385</v>
      </c>
      <c r="D485" s="8" t="s">
        <v>3729</v>
      </c>
      <c r="E485" s="9" t="s">
        <v>3729</v>
      </c>
      <c r="F485" s="9" t="s">
        <v>3725</v>
      </c>
      <c r="G485" s="9" t="s">
        <v>3728</v>
      </c>
      <c r="H485" s="9" t="s">
        <v>3728</v>
      </c>
      <c r="I485" s="9" t="s">
        <v>3728</v>
      </c>
      <c r="J485" s="9" t="s">
        <v>3729</v>
      </c>
      <c r="K485" s="9" t="s">
        <v>3725</v>
      </c>
      <c r="L485" s="9" t="s">
        <v>3728</v>
      </c>
      <c r="M485" s="11" t="s">
        <v>3728</v>
      </c>
      <c r="N485" s="8" t="s">
        <v>3725</v>
      </c>
      <c r="O485" s="9" t="s">
        <v>3725</v>
      </c>
      <c r="P485" s="9" t="s">
        <v>3729</v>
      </c>
      <c r="Q485" s="9" t="s">
        <v>3725</v>
      </c>
      <c r="R485" s="9" t="s">
        <v>3725</v>
      </c>
      <c r="S485" s="9" t="s">
        <v>3725</v>
      </c>
      <c r="T485" s="9" t="s">
        <v>3725</v>
      </c>
      <c r="U485" s="9" t="s">
        <v>3725</v>
      </c>
      <c r="V485" s="9" t="s">
        <v>3725</v>
      </c>
      <c r="W485" s="11" t="s">
        <v>3725</v>
      </c>
      <c r="X485" s="8">
        <f t="shared" si="18"/>
        <v>11</v>
      </c>
      <c r="Y485" s="9">
        <f t="shared" si="18"/>
        <v>0</v>
      </c>
      <c r="Z485" s="9">
        <f t="shared" si="18"/>
        <v>0</v>
      </c>
      <c r="AA485" s="9">
        <f t="shared" si="18"/>
        <v>5</v>
      </c>
      <c r="AB485" s="11">
        <f t="shared" si="18"/>
        <v>4</v>
      </c>
      <c r="AC485" s="104">
        <f t="shared" si="17"/>
        <v>31.25</v>
      </c>
    </row>
    <row r="486" spans="1:29" x14ac:dyDescent="0.2">
      <c r="A486" s="40" t="s">
        <v>4373</v>
      </c>
      <c r="B486" s="41" t="s">
        <v>2384</v>
      </c>
      <c r="C486" s="43" t="s">
        <v>2385</v>
      </c>
      <c r="D486" s="8" t="s">
        <v>3726</v>
      </c>
      <c r="E486" s="9" t="s">
        <v>3726</v>
      </c>
      <c r="F486" s="9" t="s">
        <v>3728</v>
      </c>
      <c r="G486" s="9" t="s">
        <v>3726</v>
      </c>
      <c r="H486" s="9" t="s">
        <v>3726</v>
      </c>
      <c r="I486" s="9" t="s">
        <v>3729</v>
      </c>
      <c r="J486" s="9" t="s">
        <v>3729</v>
      </c>
      <c r="K486" s="9" t="s">
        <v>3728</v>
      </c>
      <c r="L486" s="9" t="s">
        <v>3729</v>
      </c>
      <c r="M486" s="11" t="s">
        <v>3726</v>
      </c>
      <c r="N486" s="8" t="s">
        <v>3728</v>
      </c>
      <c r="O486" s="9" t="s">
        <v>3728</v>
      </c>
      <c r="P486" s="9" t="s">
        <v>3729</v>
      </c>
      <c r="Q486" s="9" t="s">
        <v>3728</v>
      </c>
      <c r="R486" s="9" t="s">
        <v>3728</v>
      </c>
      <c r="S486" s="9" t="s">
        <v>3728</v>
      </c>
      <c r="T486" s="9" t="s">
        <v>3728</v>
      </c>
      <c r="U486" s="9" t="s">
        <v>3728</v>
      </c>
      <c r="V486" s="9" t="s">
        <v>3728</v>
      </c>
      <c r="W486" s="11" t="s">
        <v>3728</v>
      </c>
      <c r="X486" s="8">
        <f t="shared" si="18"/>
        <v>0</v>
      </c>
      <c r="Y486" s="9">
        <f t="shared" si="18"/>
        <v>5</v>
      </c>
      <c r="Z486" s="9">
        <f t="shared" si="18"/>
        <v>0</v>
      </c>
      <c r="AA486" s="9">
        <f t="shared" si="18"/>
        <v>11</v>
      </c>
      <c r="AB486" s="11">
        <f t="shared" si="18"/>
        <v>4</v>
      </c>
      <c r="AC486" s="104">
        <f t="shared" si="17"/>
        <v>31.25</v>
      </c>
    </row>
    <row r="487" spans="1:29" x14ac:dyDescent="0.2">
      <c r="A487" s="40" t="s">
        <v>4374</v>
      </c>
      <c r="B487" s="41" t="s">
        <v>2384</v>
      </c>
      <c r="C487" s="43" t="s">
        <v>2385</v>
      </c>
      <c r="D487" s="8" t="s">
        <v>3725</v>
      </c>
      <c r="E487" s="9" t="s">
        <v>3725</v>
      </c>
      <c r="F487" s="9" t="s">
        <v>3728</v>
      </c>
      <c r="G487" s="9" t="s">
        <v>3725</v>
      </c>
      <c r="H487" s="9" t="s">
        <v>3725</v>
      </c>
      <c r="I487" s="9" t="s">
        <v>3729</v>
      </c>
      <c r="J487" s="9" t="s">
        <v>3729</v>
      </c>
      <c r="K487" s="9" t="s">
        <v>3728</v>
      </c>
      <c r="L487" s="9" t="s">
        <v>3729</v>
      </c>
      <c r="M487" s="11" t="s">
        <v>3725</v>
      </c>
      <c r="N487" s="8" t="s">
        <v>3728</v>
      </c>
      <c r="O487" s="9" t="s">
        <v>3728</v>
      </c>
      <c r="P487" s="9" t="s">
        <v>3729</v>
      </c>
      <c r="Q487" s="9" t="s">
        <v>3728</v>
      </c>
      <c r="R487" s="9" t="s">
        <v>3728</v>
      </c>
      <c r="S487" s="9" t="s">
        <v>3728</v>
      </c>
      <c r="T487" s="9" t="s">
        <v>3728</v>
      </c>
      <c r="U487" s="9" t="s">
        <v>3728</v>
      </c>
      <c r="V487" s="9" t="s">
        <v>3728</v>
      </c>
      <c r="W487" s="11" t="s">
        <v>3728</v>
      </c>
      <c r="X487" s="8">
        <f t="shared" si="18"/>
        <v>5</v>
      </c>
      <c r="Y487" s="9">
        <f t="shared" si="18"/>
        <v>0</v>
      </c>
      <c r="Z487" s="9">
        <f t="shared" si="18"/>
        <v>0</v>
      </c>
      <c r="AA487" s="9">
        <f t="shared" si="18"/>
        <v>11</v>
      </c>
      <c r="AB487" s="11">
        <f t="shared" si="18"/>
        <v>4</v>
      </c>
      <c r="AC487" s="104">
        <f t="shared" si="17"/>
        <v>31.25</v>
      </c>
    </row>
    <row r="488" spans="1:29" x14ac:dyDescent="0.2">
      <c r="A488" s="111" t="s">
        <v>4375</v>
      </c>
      <c r="B488" s="112" t="s">
        <v>2384</v>
      </c>
      <c r="C488" s="113" t="s">
        <v>2385</v>
      </c>
      <c r="D488" s="12" t="s">
        <v>3727</v>
      </c>
      <c r="E488" s="13" t="s">
        <v>3729</v>
      </c>
      <c r="F488" s="13" t="s">
        <v>3726</v>
      </c>
      <c r="G488" s="13" t="s">
        <v>3727</v>
      </c>
      <c r="H488" s="13" t="s">
        <v>3729</v>
      </c>
      <c r="I488" s="13" t="s">
        <v>3727</v>
      </c>
      <c r="J488" s="13" t="s">
        <v>3729</v>
      </c>
      <c r="K488" s="13" t="s">
        <v>3726</v>
      </c>
      <c r="L488" s="13" t="s">
        <v>3729</v>
      </c>
      <c r="M488" s="15" t="s">
        <v>3727</v>
      </c>
      <c r="N488" s="12" t="s">
        <v>3726</v>
      </c>
      <c r="O488" s="13" t="s">
        <v>3726</v>
      </c>
      <c r="P488" s="13" t="s">
        <v>3729</v>
      </c>
      <c r="Q488" s="13" t="s">
        <v>3726</v>
      </c>
      <c r="R488" s="13" t="s">
        <v>3726</v>
      </c>
      <c r="S488" s="13" t="s">
        <v>3726</v>
      </c>
      <c r="T488" s="13" t="s">
        <v>3726</v>
      </c>
      <c r="U488" s="13" t="s">
        <v>3726</v>
      </c>
      <c r="V488" s="13" t="s">
        <v>3726</v>
      </c>
      <c r="W488" s="15" t="s">
        <v>3726</v>
      </c>
      <c r="X488" s="8">
        <f t="shared" si="18"/>
        <v>0</v>
      </c>
      <c r="Y488" s="9">
        <f t="shared" si="18"/>
        <v>11</v>
      </c>
      <c r="Z488" s="9">
        <f t="shared" si="18"/>
        <v>4</v>
      </c>
      <c r="AA488" s="9">
        <f t="shared" si="18"/>
        <v>0</v>
      </c>
      <c r="AB488" s="11">
        <f t="shared" si="18"/>
        <v>5</v>
      </c>
      <c r="AC488" s="104">
        <f t="shared" si="17"/>
        <v>26.666666666666671</v>
      </c>
    </row>
    <row r="489" spans="1:29" x14ac:dyDescent="0.2">
      <c r="A489" s="102" t="s">
        <v>4376</v>
      </c>
      <c r="B489" s="58" t="s">
        <v>1908</v>
      </c>
      <c r="C489" s="55" t="s">
        <v>1909</v>
      </c>
      <c r="D489" s="1" t="s">
        <v>3726</v>
      </c>
      <c r="E489" s="2" t="s">
        <v>3726</v>
      </c>
      <c r="F489" s="2" t="s">
        <v>3727</v>
      </c>
      <c r="G489" s="2" t="s">
        <v>3726</v>
      </c>
      <c r="H489" s="2" t="s">
        <v>3726</v>
      </c>
      <c r="I489" s="2" t="s">
        <v>3727</v>
      </c>
      <c r="J489" s="2" t="s">
        <v>3727</v>
      </c>
      <c r="K489" s="2" t="s">
        <v>3727</v>
      </c>
      <c r="L489" s="2" t="s">
        <v>3727</v>
      </c>
      <c r="M489" s="3" t="s">
        <v>3729</v>
      </c>
      <c r="N489" s="1" t="s">
        <v>3729</v>
      </c>
      <c r="O489" s="2" t="s">
        <v>3727</v>
      </c>
      <c r="P489" s="2" t="s">
        <v>3727</v>
      </c>
      <c r="Q489" s="2" t="s">
        <v>3727</v>
      </c>
      <c r="R489" s="2" t="s">
        <v>3727</v>
      </c>
      <c r="S489" s="2" t="s">
        <v>3727</v>
      </c>
      <c r="T489" s="2" t="s">
        <v>3727</v>
      </c>
      <c r="U489" s="2" t="s">
        <v>3727</v>
      </c>
      <c r="V489" s="2" t="s">
        <v>3727</v>
      </c>
      <c r="W489" s="3" t="s">
        <v>3727</v>
      </c>
      <c r="X489" s="8">
        <f t="shared" si="18"/>
        <v>0</v>
      </c>
      <c r="Y489" s="9">
        <f t="shared" si="18"/>
        <v>4</v>
      </c>
      <c r="Z489" s="9">
        <f t="shared" si="18"/>
        <v>14</v>
      </c>
      <c r="AA489" s="9">
        <f t="shared" si="18"/>
        <v>0</v>
      </c>
      <c r="AB489" s="11">
        <f t="shared" si="18"/>
        <v>2</v>
      </c>
      <c r="AC489" s="104">
        <f t="shared" si="17"/>
        <v>22.222222222222221</v>
      </c>
    </row>
    <row r="490" spans="1:29" x14ac:dyDescent="0.2">
      <c r="A490" s="108" t="s">
        <v>3755</v>
      </c>
      <c r="B490" s="109" t="s">
        <v>1303</v>
      </c>
      <c r="C490" s="110" t="s">
        <v>1304</v>
      </c>
      <c r="D490" s="1" t="s">
        <v>3725</v>
      </c>
      <c r="E490" s="2" t="s">
        <v>3725</v>
      </c>
      <c r="F490" s="2" t="s">
        <v>3728</v>
      </c>
      <c r="G490" s="2" t="s">
        <v>3728</v>
      </c>
      <c r="H490" s="2" t="s">
        <v>3728</v>
      </c>
      <c r="I490" s="2" t="s">
        <v>3725</v>
      </c>
      <c r="J490" s="2" t="s">
        <v>3725</v>
      </c>
      <c r="K490" s="2" t="s">
        <v>3728</v>
      </c>
      <c r="L490" s="2" t="s">
        <v>3725</v>
      </c>
      <c r="M490" s="3" t="s">
        <v>3725</v>
      </c>
      <c r="N490" s="1" t="s">
        <v>3728</v>
      </c>
      <c r="O490" s="2" t="s">
        <v>3728</v>
      </c>
      <c r="P490" s="2" t="s">
        <v>3728</v>
      </c>
      <c r="Q490" s="2" t="s">
        <v>3728</v>
      </c>
      <c r="R490" s="2" t="s">
        <v>3728</v>
      </c>
      <c r="S490" s="2" t="s">
        <v>3728</v>
      </c>
      <c r="T490" s="2" t="s">
        <v>3728</v>
      </c>
      <c r="U490" s="2" t="s">
        <v>3728</v>
      </c>
      <c r="V490" s="2" t="s">
        <v>3728</v>
      </c>
      <c r="W490" s="3" t="s">
        <v>3728</v>
      </c>
      <c r="X490" s="8">
        <f t="shared" si="18"/>
        <v>6</v>
      </c>
      <c r="Y490" s="9">
        <f t="shared" si="18"/>
        <v>0</v>
      </c>
      <c r="Z490" s="9">
        <f t="shared" si="18"/>
        <v>0</v>
      </c>
      <c r="AA490" s="9">
        <f t="shared" si="18"/>
        <v>14</v>
      </c>
      <c r="AB490" s="11">
        <f t="shared" si="18"/>
        <v>0</v>
      </c>
      <c r="AC490" s="104">
        <f t="shared" si="17"/>
        <v>30.000000000000004</v>
      </c>
    </row>
    <row r="491" spans="1:29" x14ac:dyDescent="0.2">
      <c r="A491" s="102" t="s">
        <v>4377</v>
      </c>
      <c r="B491" s="58" t="s">
        <v>1088</v>
      </c>
      <c r="C491" s="55" t="s">
        <v>20</v>
      </c>
      <c r="D491" s="1" t="s">
        <v>3727</v>
      </c>
      <c r="E491" s="2" t="s">
        <v>3725</v>
      </c>
      <c r="F491" s="2" t="s">
        <v>3725</v>
      </c>
      <c r="G491" s="2" t="s">
        <v>3725</v>
      </c>
      <c r="H491" s="2" t="s">
        <v>3727</v>
      </c>
      <c r="I491" s="2" t="s">
        <v>3727</v>
      </c>
      <c r="J491" s="2" t="s">
        <v>3727</v>
      </c>
      <c r="K491" s="2" t="s">
        <v>3727</v>
      </c>
      <c r="L491" s="2" t="s">
        <v>3727</v>
      </c>
      <c r="M491" s="3" t="s">
        <v>3727</v>
      </c>
      <c r="N491" s="1" t="s">
        <v>3729</v>
      </c>
      <c r="O491" s="2" t="s">
        <v>3727</v>
      </c>
      <c r="P491" s="2" t="s">
        <v>3727</v>
      </c>
      <c r="Q491" s="2" t="s">
        <v>3727</v>
      </c>
      <c r="R491" s="2" t="s">
        <v>3727</v>
      </c>
      <c r="S491" s="2" t="s">
        <v>3727</v>
      </c>
      <c r="T491" s="2" t="s">
        <v>3727</v>
      </c>
      <c r="U491" s="2" t="s">
        <v>3727</v>
      </c>
      <c r="V491" s="2" t="s">
        <v>3727</v>
      </c>
      <c r="W491" s="3" t="s">
        <v>3727</v>
      </c>
      <c r="X491" s="8">
        <f t="shared" si="18"/>
        <v>3</v>
      </c>
      <c r="Y491" s="9">
        <f t="shared" si="18"/>
        <v>0</v>
      </c>
      <c r="Z491" s="9">
        <f t="shared" si="18"/>
        <v>16</v>
      </c>
      <c r="AA491" s="9">
        <f t="shared" si="18"/>
        <v>0</v>
      </c>
      <c r="AB491" s="11">
        <f t="shared" si="18"/>
        <v>1</v>
      </c>
      <c r="AC491" s="104">
        <f t="shared" si="17"/>
        <v>15.789473684210531</v>
      </c>
    </row>
    <row r="492" spans="1:29" x14ac:dyDescent="0.2">
      <c r="A492" s="102" t="s">
        <v>4378</v>
      </c>
      <c r="B492" s="58" t="s">
        <v>1775</v>
      </c>
      <c r="C492" s="55" t="s">
        <v>1776</v>
      </c>
      <c r="D492" s="1" t="s">
        <v>3728</v>
      </c>
      <c r="E492" s="2" t="s">
        <v>3725</v>
      </c>
      <c r="F492" s="2" t="s">
        <v>3725</v>
      </c>
      <c r="G492" s="2" t="s">
        <v>3728</v>
      </c>
      <c r="H492" s="2" t="s">
        <v>3728</v>
      </c>
      <c r="I492" s="2" t="s">
        <v>3725</v>
      </c>
      <c r="J492" s="2" t="s">
        <v>3728</v>
      </c>
      <c r="K492" s="2" t="s">
        <v>3728</v>
      </c>
      <c r="L492" s="2" t="s">
        <v>3728</v>
      </c>
      <c r="M492" s="3" t="s">
        <v>3725</v>
      </c>
      <c r="N492" s="1" t="s">
        <v>3728</v>
      </c>
      <c r="O492" s="2" t="s">
        <v>3728</v>
      </c>
      <c r="P492" s="2" t="s">
        <v>3728</v>
      </c>
      <c r="Q492" s="2" t="s">
        <v>3728</v>
      </c>
      <c r="R492" s="2" t="s">
        <v>3728</v>
      </c>
      <c r="S492" s="2" t="s">
        <v>3728</v>
      </c>
      <c r="T492" s="2" t="s">
        <v>3728</v>
      </c>
      <c r="U492" s="2" t="s">
        <v>3728</v>
      </c>
      <c r="V492" s="2" t="s">
        <v>3728</v>
      </c>
      <c r="W492" s="3" t="s">
        <v>3728</v>
      </c>
      <c r="X492" s="8">
        <f t="shared" ref="X492:AB523" si="19">COUNTIF($D492:$W492, X$5)</f>
        <v>4</v>
      </c>
      <c r="Y492" s="9">
        <f t="shared" si="19"/>
        <v>0</v>
      </c>
      <c r="Z492" s="9">
        <f t="shared" si="19"/>
        <v>0</v>
      </c>
      <c r="AA492" s="9">
        <f t="shared" si="19"/>
        <v>16</v>
      </c>
      <c r="AB492" s="11">
        <f t="shared" si="19"/>
        <v>0</v>
      </c>
      <c r="AC492" s="104">
        <f t="shared" si="17"/>
        <v>19.999999999999996</v>
      </c>
    </row>
    <row r="493" spans="1:29" x14ac:dyDescent="0.2">
      <c r="A493" s="102" t="s">
        <v>4379</v>
      </c>
      <c r="B493" s="58" t="s">
        <v>2123</v>
      </c>
      <c r="C493" s="55" t="s">
        <v>20</v>
      </c>
      <c r="D493" s="1" t="s">
        <v>3725</v>
      </c>
      <c r="E493" s="2" t="s">
        <v>3728</v>
      </c>
      <c r="F493" s="2" t="s">
        <v>3729</v>
      </c>
      <c r="G493" s="2" t="s">
        <v>3728</v>
      </c>
      <c r="H493" s="2" t="s">
        <v>3725</v>
      </c>
      <c r="I493" s="2" t="s">
        <v>3728</v>
      </c>
      <c r="J493" s="2" t="s">
        <v>3725</v>
      </c>
      <c r="K493" s="2" t="s">
        <v>3728</v>
      </c>
      <c r="L493" s="2" t="s">
        <v>3729</v>
      </c>
      <c r="M493" s="3" t="s">
        <v>3729</v>
      </c>
      <c r="N493" s="1" t="s">
        <v>3725</v>
      </c>
      <c r="O493" s="2" t="s">
        <v>3728</v>
      </c>
      <c r="P493" s="2" t="s">
        <v>3728</v>
      </c>
      <c r="Q493" s="2" t="s">
        <v>3728</v>
      </c>
      <c r="R493" s="2" t="s">
        <v>3728</v>
      </c>
      <c r="S493" s="2" t="s">
        <v>3728</v>
      </c>
      <c r="T493" s="2" t="s">
        <v>3728</v>
      </c>
      <c r="U493" s="2" t="s">
        <v>3729</v>
      </c>
      <c r="V493" s="2" t="s">
        <v>3728</v>
      </c>
      <c r="W493" s="3" t="s">
        <v>3728</v>
      </c>
      <c r="X493" s="8">
        <f t="shared" si="19"/>
        <v>4</v>
      </c>
      <c r="Y493" s="9">
        <f t="shared" si="19"/>
        <v>0</v>
      </c>
      <c r="Z493" s="9">
        <f t="shared" si="19"/>
        <v>0</v>
      </c>
      <c r="AA493" s="9">
        <f t="shared" si="19"/>
        <v>12</v>
      </c>
      <c r="AB493" s="11">
        <f t="shared" si="19"/>
        <v>4</v>
      </c>
      <c r="AC493" s="104">
        <f t="shared" si="17"/>
        <v>25</v>
      </c>
    </row>
    <row r="494" spans="1:29" hidden="1" x14ac:dyDescent="0.2">
      <c r="A494" s="102" t="s">
        <v>4380</v>
      </c>
      <c r="B494" s="58" t="s">
        <v>109</v>
      </c>
      <c r="C494" s="55" t="s">
        <v>20</v>
      </c>
      <c r="D494" s="1" t="s">
        <v>3727</v>
      </c>
      <c r="E494" s="2" t="s">
        <v>3727</v>
      </c>
      <c r="F494" s="2" t="s">
        <v>3727</v>
      </c>
      <c r="G494" s="2" t="s">
        <v>3727</v>
      </c>
      <c r="H494" s="2" t="s">
        <v>3727</v>
      </c>
      <c r="I494" s="2" t="s">
        <v>3727</v>
      </c>
      <c r="J494" s="2" t="s">
        <v>3729</v>
      </c>
      <c r="K494" s="2" t="s">
        <v>3727</v>
      </c>
      <c r="L494" s="2" t="s">
        <v>3729</v>
      </c>
      <c r="M494" s="3" t="s">
        <v>3729</v>
      </c>
      <c r="N494" s="1" t="s">
        <v>3727</v>
      </c>
      <c r="O494" s="2" t="s">
        <v>3727</v>
      </c>
      <c r="P494" s="2" t="s">
        <v>3727</v>
      </c>
      <c r="Q494" s="2" t="s">
        <v>3727</v>
      </c>
      <c r="R494" s="2" t="s">
        <v>3727</v>
      </c>
      <c r="S494" s="2" t="s">
        <v>3727</v>
      </c>
      <c r="T494" s="2" t="s">
        <v>3727</v>
      </c>
      <c r="U494" s="2" t="s">
        <v>3727</v>
      </c>
      <c r="V494" s="2" t="s">
        <v>3727</v>
      </c>
      <c r="W494" s="3" t="s">
        <v>3727</v>
      </c>
      <c r="X494" s="8">
        <f t="shared" si="19"/>
        <v>0</v>
      </c>
      <c r="Y494" s="9">
        <f t="shared" si="19"/>
        <v>0</v>
      </c>
      <c r="Z494" s="9">
        <f t="shared" si="19"/>
        <v>17</v>
      </c>
      <c r="AA494" s="9">
        <f t="shared" si="19"/>
        <v>0</v>
      </c>
      <c r="AB494" s="11">
        <f t="shared" si="19"/>
        <v>3</v>
      </c>
      <c r="AC494" s="104">
        <f t="shared" si="17"/>
        <v>0</v>
      </c>
    </row>
    <row r="495" spans="1:29" x14ac:dyDescent="0.2">
      <c r="A495" s="102" t="s">
        <v>4381</v>
      </c>
      <c r="B495" s="58" t="s">
        <v>1874</v>
      </c>
      <c r="C495" s="55" t="s">
        <v>20</v>
      </c>
      <c r="D495" s="1" t="s">
        <v>3728</v>
      </c>
      <c r="E495" s="2" t="s">
        <v>3729</v>
      </c>
      <c r="F495" s="2" t="s">
        <v>3729</v>
      </c>
      <c r="G495" s="2" t="s">
        <v>3725</v>
      </c>
      <c r="H495" s="2" t="s">
        <v>3729</v>
      </c>
      <c r="I495" s="2" t="s">
        <v>3728</v>
      </c>
      <c r="J495" s="2" t="s">
        <v>3729</v>
      </c>
      <c r="K495" s="2" t="s">
        <v>3729</v>
      </c>
      <c r="L495" s="2" t="s">
        <v>3729</v>
      </c>
      <c r="M495" s="3" t="s">
        <v>3728</v>
      </c>
      <c r="N495" s="1" t="s">
        <v>3725</v>
      </c>
      <c r="O495" s="2" t="s">
        <v>3725</v>
      </c>
      <c r="P495" s="2" t="s">
        <v>3725</v>
      </c>
      <c r="Q495" s="2" t="s">
        <v>3725</v>
      </c>
      <c r="R495" s="2" t="s">
        <v>3729</v>
      </c>
      <c r="S495" s="2" t="s">
        <v>3729</v>
      </c>
      <c r="T495" s="2" t="s">
        <v>3729</v>
      </c>
      <c r="U495" s="2" t="s">
        <v>3725</v>
      </c>
      <c r="V495" s="2" t="s">
        <v>3725</v>
      </c>
      <c r="W495" s="3" t="s">
        <v>3729</v>
      </c>
      <c r="X495" s="8">
        <f t="shared" si="19"/>
        <v>7</v>
      </c>
      <c r="Y495" s="9">
        <f t="shared" si="19"/>
        <v>0</v>
      </c>
      <c r="Z495" s="9">
        <f t="shared" si="19"/>
        <v>0</v>
      </c>
      <c r="AA495" s="9">
        <f t="shared" si="19"/>
        <v>3</v>
      </c>
      <c r="AB495" s="11">
        <f t="shared" si="19"/>
        <v>10</v>
      </c>
      <c r="AC495" s="104">
        <f t="shared" si="17"/>
        <v>30.000000000000004</v>
      </c>
    </row>
    <row r="496" spans="1:29" hidden="1" x14ac:dyDescent="0.2">
      <c r="A496" s="32" t="s">
        <v>4382</v>
      </c>
      <c r="B496" s="33" t="s">
        <v>288</v>
      </c>
      <c r="C496" s="35" t="s">
        <v>289</v>
      </c>
      <c r="D496" s="4" t="s">
        <v>3728</v>
      </c>
      <c r="E496" s="5" t="s">
        <v>3729</v>
      </c>
      <c r="F496" s="5" t="s">
        <v>3729</v>
      </c>
      <c r="G496" s="5" t="s">
        <v>3728</v>
      </c>
      <c r="H496" s="5" t="s">
        <v>3728</v>
      </c>
      <c r="I496" s="5" t="s">
        <v>3728</v>
      </c>
      <c r="J496" s="5" t="s">
        <v>3729</v>
      </c>
      <c r="K496" s="5" t="s">
        <v>3728</v>
      </c>
      <c r="L496" s="5" t="s">
        <v>3729</v>
      </c>
      <c r="M496" s="7" t="s">
        <v>3728</v>
      </c>
      <c r="N496" s="4" t="s">
        <v>3728</v>
      </c>
      <c r="O496" s="5" t="s">
        <v>3728</v>
      </c>
      <c r="P496" s="5" t="s">
        <v>3728</v>
      </c>
      <c r="Q496" s="5" t="s">
        <v>3728</v>
      </c>
      <c r="R496" s="5" t="s">
        <v>3728</v>
      </c>
      <c r="S496" s="5" t="s">
        <v>3729</v>
      </c>
      <c r="T496" s="5" t="s">
        <v>3728</v>
      </c>
      <c r="U496" s="5" t="s">
        <v>3728</v>
      </c>
      <c r="V496" s="5" t="s">
        <v>3728</v>
      </c>
      <c r="W496" s="7" t="s">
        <v>3728</v>
      </c>
      <c r="X496" s="8">
        <f t="shared" si="19"/>
        <v>0</v>
      </c>
      <c r="Y496" s="9">
        <f t="shared" si="19"/>
        <v>0</v>
      </c>
      <c r="Z496" s="9">
        <f t="shared" si="19"/>
        <v>0</v>
      </c>
      <c r="AA496" s="9">
        <f t="shared" si="19"/>
        <v>15</v>
      </c>
      <c r="AB496" s="11">
        <f t="shared" si="19"/>
        <v>5</v>
      </c>
      <c r="AC496" s="104">
        <f t="shared" si="17"/>
        <v>0</v>
      </c>
    </row>
    <row r="497" spans="1:29" hidden="1" x14ac:dyDescent="0.2">
      <c r="A497" s="111" t="s">
        <v>4383</v>
      </c>
      <c r="B497" s="112" t="s">
        <v>288</v>
      </c>
      <c r="C497" s="113" t="s">
        <v>289</v>
      </c>
      <c r="D497" s="12" t="s">
        <v>3727</v>
      </c>
      <c r="E497" s="13" t="s">
        <v>3729</v>
      </c>
      <c r="F497" s="13" t="s">
        <v>3729</v>
      </c>
      <c r="G497" s="13" t="s">
        <v>3727</v>
      </c>
      <c r="H497" s="13" t="s">
        <v>3727</v>
      </c>
      <c r="I497" s="13" t="s">
        <v>3727</v>
      </c>
      <c r="J497" s="13" t="s">
        <v>3729</v>
      </c>
      <c r="K497" s="13" t="s">
        <v>3727</v>
      </c>
      <c r="L497" s="13" t="s">
        <v>3727</v>
      </c>
      <c r="M497" s="15" t="s">
        <v>3727</v>
      </c>
      <c r="N497" s="12" t="s">
        <v>3727</v>
      </c>
      <c r="O497" s="13" t="s">
        <v>3727</v>
      </c>
      <c r="P497" s="13" t="s">
        <v>3727</v>
      </c>
      <c r="Q497" s="13" t="s">
        <v>3727</v>
      </c>
      <c r="R497" s="13" t="s">
        <v>3727</v>
      </c>
      <c r="S497" s="13" t="s">
        <v>3729</v>
      </c>
      <c r="T497" s="13" t="s">
        <v>3729</v>
      </c>
      <c r="U497" s="13" t="s">
        <v>3727</v>
      </c>
      <c r="V497" s="13" t="s">
        <v>3727</v>
      </c>
      <c r="W497" s="15" t="s">
        <v>3727</v>
      </c>
      <c r="X497" s="8">
        <f t="shared" si="19"/>
        <v>0</v>
      </c>
      <c r="Y497" s="9">
        <f t="shared" si="19"/>
        <v>0</v>
      </c>
      <c r="Z497" s="9">
        <f t="shared" si="19"/>
        <v>15</v>
      </c>
      <c r="AA497" s="9">
        <f t="shared" si="19"/>
        <v>0</v>
      </c>
      <c r="AB497" s="11">
        <f t="shared" si="19"/>
        <v>5</v>
      </c>
      <c r="AC497" s="104">
        <f t="shared" si="17"/>
        <v>0</v>
      </c>
    </row>
    <row r="498" spans="1:29" x14ac:dyDescent="0.2">
      <c r="A498" s="102" t="s">
        <v>4384</v>
      </c>
      <c r="B498" s="58" t="s">
        <v>918</v>
      </c>
      <c r="C498" s="55" t="s">
        <v>3780</v>
      </c>
      <c r="D498" s="1" t="s">
        <v>3728</v>
      </c>
      <c r="E498" s="2" t="s">
        <v>3725</v>
      </c>
      <c r="F498" s="2" t="s">
        <v>3729</v>
      </c>
      <c r="G498" s="2" t="s">
        <v>3728</v>
      </c>
      <c r="H498" s="2" t="s">
        <v>3728</v>
      </c>
      <c r="I498" s="2" t="s">
        <v>3728</v>
      </c>
      <c r="J498" s="2" t="s">
        <v>3729</v>
      </c>
      <c r="K498" s="2" t="s">
        <v>3729</v>
      </c>
      <c r="L498" s="2" t="s">
        <v>3729</v>
      </c>
      <c r="M498" s="3" t="s">
        <v>3729</v>
      </c>
      <c r="N498" s="1" t="s">
        <v>3728</v>
      </c>
      <c r="O498" s="2" t="s">
        <v>3728</v>
      </c>
      <c r="P498" s="2" t="s">
        <v>3728</v>
      </c>
      <c r="Q498" s="2" t="s">
        <v>3728</v>
      </c>
      <c r="R498" s="2" t="s">
        <v>3728</v>
      </c>
      <c r="S498" s="2" t="s">
        <v>3729</v>
      </c>
      <c r="T498" s="2" t="s">
        <v>3728</v>
      </c>
      <c r="U498" s="2" t="s">
        <v>3729</v>
      </c>
      <c r="V498" s="2" t="s">
        <v>3728</v>
      </c>
      <c r="W498" s="3" t="s">
        <v>3728</v>
      </c>
      <c r="X498" s="8">
        <f t="shared" si="19"/>
        <v>1</v>
      </c>
      <c r="Y498" s="9">
        <f t="shared" si="19"/>
        <v>0</v>
      </c>
      <c r="Z498" s="9">
        <f t="shared" si="19"/>
        <v>0</v>
      </c>
      <c r="AA498" s="9">
        <f t="shared" si="19"/>
        <v>12</v>
      </c>
      <c r="AB498" s="11">
        <f t="shared" si="19"/>
        <v>7</v>
      </c>
      <c r="AC498" s="104">
        <f t="shared" si="17"/>
        <v>7.6923076923076872</v>
      </c>
    </row>
    <row r="499" spans="1:29" x14ac:dyDescent="0.2">
      <c r="A499" s="102" t="s">
        <v>4385</v>
      </c>
      <c r="B499" s="58" t="s">
        <v>1678</v>
      </c>
      <c r="C499" s="55" t="s">
        <v>1679</v>
      </c>
      <c r="D499" s="1" t="s">
        <v>3729</v>
      </c>
      <c r="E499" s="2" t="s">
        <v>3726</v>
      </c>
      <c r="F499" s="2" t="s">
        <v>3725</v>
      </c>
      <c r="G499" s="2" t="s">
        <v>3725</v>
      </c>
      <c r="H499" s="2" t="s">
        <v>3726</v>
      </c>
      <c r="I499" s="2" t="s">
        <v>3725</v>
      </c>
      <c r="J499" s="2" t="s">
        <v>3725</v>
      </c>
      <c r="K499" s="2" t="s">
        <v>3725</v>
      </c>
      <c r="L499" s="2" t="s">
        <v>3726</v>
      </c>
      <c r="M499" s="3" t="s">
        <v>3726</v>
      </c>
      <c r="N499" s="1" t="s">
        <v>3729</v>
      </c>
      <c r="O499" s="2" t="s">
        <v>3725</v>
      </c>
      <c r="P499" s="2" t="s">
        <v>3725</v>
      </c>
      <c r="Q499" s="2" t="s">
        <v>3725</v>
      </c>
      <c r="R499" s="2" t="s">
        <v>3725</v>
      </c>
      <c r="S499" s="2" t="s">
        <v>3725</v>
      </c>
      <c r="T499" s="2" t="s">
        <v>3729</v>
      </c>
      <c r="U499" s="2" t="s">
        <v>3729</v>
      </c>
      <c r="V499" s="2" t="s">
        <v>3725</v>
      </c>
      <c r="W499" s="3" t="s">
        <v>3729</v>
      </c>
      <c r="X499" s="8">
        <f t="shared" si="19"/>
        <v>11</v>
      </c>
      <c r="Y499" s="9">
        <f t="shared" si="19"/>
        <v>4</v>
      </c>
      <c r="Z499" s="9">
        <f t="shared" si="19"/>
        <v>0</v>
      </c>
      <c r="AA499" s="9">
        <f t="shared" si="19"/>
        <v>0</v>
      </c>
      <c r="AB499" s="11">
        <f t="shared" si="19"/>
        <v>5</v>
      </c>
      <c r="AC499" s="104">
        <f t="shared" si="17"/>
        <v>26.666666666666671</v>
      </c>
    </row>
    <row r="500" spans="1:29" x14ac:dyDescent="0.2">
      <c r="A500" s="32" t="s">
        <v>4386</v>
      </c>
      <c r="B500" s="33" t="s">
        <v>1257</v>
      </c>
      <c r="C500" s="35" t="s">
        <v>20</v>
      </c>
      <c r="D500" s="4" t="s">
        <v>3727</v>
      </c>
      <c r="E500" s="5" t="s">
        <v>3727</v>
      </c>
      <c r="F500" s="5" t="s">
        <v>3727</v>
      </c>
      <c r="G500" s="5" t="s">
        <v>3727</v>
      </c>
      <c r="H500" s="5" t="s">
        <v>3727</v>
      </c>
      <c r="I500" s="5" t="s">
        <v>3727</v>
      </c>
      <c r="J500" s="5" t="s">
        <v>3727</v>
      </c>
      <c r="K500" s="5" t="s">
        <v>3727</v>
      </c>
      <c r="L500" s="5" t="s">
        <v>3729</v>
      </c>
      <c r="M500" s="7" t="s">
        <v>3728</v>
      </c>
      <c r="N500" s="4" t="s">
        <v>3727</v>
      </c>
      <c r="O500" s="5" t="s">
        <v>3727</v>
      </c>
      <c r="P500" s="5" t="s">
        <v>3727</v>
      </c>
      <c r="Q500" s="5" t="s">
        <v>3727</v>
      </c>
      <c r="R500" s="5" t="s">
        <v>3727</v>
      </c>
      <c r="S500" s="5" t="s">
        <v>3727</v>
      </c>
      <c r="T500" s="5" t="s">
        <v>3727</v>
      </c>
      <c r="U500" s="5" t="s">
        <v>3727</v>
      </c>
      <c r="V500" s="5" t="s">
        <v>3727</v>
      </c>
      <c r="W500" s="7" t="s">
        <v>3727</v>
      </c>
      <c r="X500" s="8">
        <f t="shared" si="19"/>
        <v>0</v>
      </c>
      <c r="Y500" s="9">
        <f t="shared" si="19"/>
        <v>0</v>
      </c>
      <c r="Z500" s="9">
        <f t="shared" si="19"/>
        <v>18</v>
      </c>
      <c r="AA500" s="9">
        <f t="shared" si="19"/>
        <v>1</v>
      </c>
      <c r="AB500" s="11">
        <f t="shared" si="19"/>
        <v>1</v>
      </c>
      <c r="AC500" s="104">
        <f t="shared" si="17"/>
        <v>5.2631578947368478</v>
      </c>
    </row>
    <row r="501" spans="1:29" x14ac:dyDescent="0.2">
      <c r="A501" s="40" t="s">
        <v>4387</v>
      </c>
      <c r="B501" s="41" t="s">
        <v>1257</v>
      </c>
      <c r="C501" s="43" t="s">
        <v>20</v>
      </c>
      <c r="D501" s="8" t="s">
        <v>3726</v>
      </c>
      <c r="E501" s="9" t="s">
        <v>3726</v>
      </c>
      <c r="F501" s="9" t="s">
        <v>3726</v>
      </c>
      <c r="G501" s="9" t="s">
        <v>3726</v>
      </c>
      <c r="H501" s="9" t="s">
        <v>3726</v>
      </c>
      <c r="I501" s="9" t="s">
        <v>3726</v>
      </c>
      <c r="J501" s="9" t="s">
        <v>3726</v>
      </c>
      <c r="K501" s="9" t="s">
        <v>3726</v>
      </c>
      <c r="L501" s="9" t="s">
        <v>3729</v>
      </c>
      <c r="M501" s="11" t="s">
        <v>3727</v>
      </c>
      <c r="N501" s="8" t="s">
        <v>3726</v>
      </c>
      <c r="O501" s="9" t="s">
        <v>3726</v>
      </c>
      <c r="P501" s="9" t="s">
        <v>3726</v>
      </c>
      <c r="Q501" s="9" t="s">
        <v>3726</v>
      </c>
      <c r="R501" s="9" t="s">
        <v>3726</v>
      </c>
      <c r="S501" s="9" t="s">
        <v>3726</v>
      </c>
      <c r="T501" s="9" t="s">
        <v>3726</v>
      </c>
      <c r="U501" s="9" t="s">
        <v>3726</v>
      </c>
      <c r="V501" s="9" t="s">
        <v>3726</v>
      </c>
      <c r="W501" s="11" t="s">
        <v>3726</v>
      </c>
      <c r="X501" s="8">
        <f t="shared" si="19"/>
        <v>0</v>
      </c>
      <c r="Y501" s="9">
        <f t="shared" si="19"/>
        <v>18</v>
      </c>
      <c r="Z501" s="9">
        <f t="shared" si="19"/>
        <v>1</v>
      </c>
      <c r="AA501" s="9">
        <f t="shared" si="19"/>
        <v>0</v>
      </c>
      <c r="AB501" s="11">
        <f t="shared" si="19"/>
        <v>1</v>
      </c>
      <c r="AC501" s="104">
        <f t="shared" si="17"/>
        <v>5.2631578947368478</v>
      </c>
    </row>
    <row r="502" spans="1:29" x14ac:dyDescent="0.2">
      <c r="A502" s="40" t="s">
        <v>4388</v>
      </c>
      <c r="B502" s="41" t="s">
        <v>1257</v>
      </c>
      <c r="C502" s="43" t="s">
        <v>20</v>
      </c>
      <c r="D502" s="8" t="s">
        <v>3726</v>
      </c>
      <c r="E502" s="9" t="s">
        <v>3726</v>
      </c>
      <c r="F502" s="9" t="s">
        <v>3726</v>
      </c>
      <c r="G502" s="9" t="s">
        <v>3726</v>
      </c>
      <c r="H502" s="9" t="s">
        <v>3726</v>
      </c>
      <c r="I502" s="9" t="s">
        <v>3726</v>
      </c>
      <c r="J502" s="9" t="s">
        <v>3726</v>
      </c>
      <c r="K502" s="9" t="s">
        <v>3726</v>
      </c>
      <c r="L502" s="9" t="s">
        <v>3729</v>
      </c>
      <c r="M502" s="11" t="s">
        <v>3727</v>
      </c>
      <c r="N502" s="8" t="s">
        <v>3726</v>
      </c>
      <c r="O502" s="9" t="s">
        <v>3726</v>
      </c>
      <c r="P502" s="9" t="s">
        <v>3726</v>
      </c>
      <c r="Q502" s="9" t="s">
        <v>3726</v>
      </c>
      <c r="R502" s="9" t="s">
        <v>3726</v>
      </c>
      <c r="S502" s="9" t="s">
        <v>3726</v>
      </c>
      <c r="T502" s="9" t="s">
        <v>3726</v>
      </c>
      <c r="U502" s="9" t="s">
        <v>3726</v>
      </c>
      <c r="V502" s="9" t="s">
        <v>3726</v>
      </c>
      <c r="W502" s="11" t="s">
        <v>3726</v>
      </c>
      <c r="X502" s="8">
        <f t="shared" si="19"/>
        <v>0</v>
      </c>
      <c r="Y502" s="9">
        <f t="shared" si="19"/>
        <v>18</v>
      </c>
      <c r="Z502" s="9">
        <f t="shared" si="19"/>
        <v>1</v>
      </c>
      <c r="AA502" s="9">
        <f t="shared" si="19"/>
        <v>0</v>
      </c>
      <c r="AB502" s="11">
        <f t="shared" si="19"/>
        <v>1</v>
      </c>
      <c r="AC502" s="104">
        <f t="shared" si="17"/>
        <v>5.2631578947368478</v>
      </c>
    </row>
    <row r="503" spans="1:29" x14ac:dyDescent="0.2">
      <c r="A503" s="111" t="s">
        <v>4389</v>
      </c>
      <c r="B503" s="112" t="s">
        <v>1257</v>
      </c>
      <c r="C503" s="113" t="s">
        <v>20</v>
      </c>
      <c r="D503" s="12" t="s">
        <v>3727</v>
      </c>
      <c r="E503" s="13" t="s">
        <v>3727</v>
      </c>
      <c r="F503" s="13" t="s">
        <v>3727</v>
      </c>
      <c r="G503" s="13" t="s">
        <v>3727</v>
      </c>
      <c r="H503" s="13" t="s">
        <v>3727</v>
      </c>
      <c r="I503" s="13" t="s">
        <v>3727</v>
      </c>
      <c r="J503" s="13" t="s">
        <v>3727</v>
      </c>
      <c r="K503" s="13" t="s">
        <v>3727</v>
      </c>
      <c r="L503" s="13" t="s">
        <v>3726</v>
      </c>
      <c r="M503" s="15" t="s">
        <v>3729</v>
      </c>
      <c r="N503" s="12" t="s">
        <v>3729</v>
      </c>
      <c r="O503" s="13" t="s">
        <v>3727</v>
      </c>
      <c r="P503" s="13" t="s">
        <v>3727</v>
      </c>
      <c r="Q503" s="13" t="s">
        <v>3727</v>
      </c>
      <c r="R503" s="13" t="s">
        <v>3727</v>
      </c>
      <c r="S503" s="13" t="s">
        <v>3727</v>
      </c>
      <c r="T503" s="13" t="s">
        <v>3727</v>
      </c>
      <c r="U503" s="13" t="s">
        <v>3729</v>
      </c>
      <c r="V503" s="13" t="s">
        <v>3727</v>
      </c>
      <c r="W503" s="15" t="s">
        <v>3727</v>
      </c>
      <c r="X503" s="8">
        <f t="shared" si="19"/>
        <v>0</v>
      </c>
      <c r="Y503" s="9">
        <f t="shared" si="19"/>
        <v>1</v>
      </c>
      <c r="Z503" s="9">
        <f t="shared" si="19"/>
        <v>16</v>
      </c>
      <c r="AA503" s="9">
        <f t="shared" si="19"/>
        <v>0</v>
      </c>
      <c r="AB503" s="11">
        <f t="shared" si="19"/>
        <v>3</v>
      </c>
      <c r="AC503" s="104">
        <f t="shared" si="17"/>
        <v>5.8823529411764719</v>
      </c>
    </row>
    <row r="504" spans="1:29" hidden="1" x14ac:dyDescent="0.2">
      <c r="A504" s="32" t="s">
        <v>4390</v>
      </c>
      <c r="B504" s="33" t="s">
        <v>670</v>
      </c>
      <c r="C504" s="35" t="s">
        <v>20</v>
      </c>
      <c r="D504" s="4" t="s">
        <v>3729</v>
      </c>
      <c r="E504" s="5" t="s">
        <v>3729</v>
      </c>
      <c r="F504" s="5" t="s">
        <v>3729</v>
      </c>
      <c r="G504" s="5" t="s">
        <v>3729</v>
      </c>
      <c r="H504" s="5" t="s">
        <v>3729</v>
      </c>
      <c r="I504" s="5" t="s">
        <v>3726</v>
      </c>
      <c r="J504" s="5" t="s">
        <v>3726</v>
      </c>
      <c r="K504" s="5" t="s">
        <v>3729</v>
      </c>
      <c r="L504" s="5" t="s">
        <v>3729</v>
      </c>
      <c r="M504" s="7" t="s">
        <v>3729</v>
      </c>
      <c r="N504" s="4" t="s">
        <v>3726</v>
      </c>
      <c r="O504" s="5" t="s">
        <v>3726</v>
      </c>
      <c r="P504" s="5" t="s">
        <v>3726</v>
      </c>
      <c r="Q504" s="5" t="s">
        <v>3729</v>
      </c>
      <c r="R504" s="5" t="s">
        <v>3729</v>
      </c>
      <c r="S504" s="5" t="s">
        <v>3729</v>
      </c>
      <c r="T504" s="5" t="s">
        <v>3726</v>
      </c>
      <c r="U504" s="5" t="s">
        <v>3729</v>
      </c>
      <c r="V504" s="5" t="s">
        <v>3726</v>
      </c>
      <c r="W504" s="7" t="s">
        <v>3729</v>
      </c>
      <c r="X504" s="8">
        <f t="shared" si="19"/>
        <v>0</v>
      </c>
      <c r="Y504" s="9">
        <f t="shared" si="19"/>
        <v>7</v>
      </c>
      <c r="Z504" s="9">
        <f t="shared" si="19"/>
        <v>0</v>
      </c>
      <c r="AA504" s="9">
        <f t="shared" si="19"/>
        <v>0</v>
      </c>
      <c r="AB504" s="11">
        <f t="shared" si="19"/>
        <v>13</v>
      </c>
      <c r="AC504" s="104">
        <f t="shared" si="17"/>
        <v>0</v>
      </c>
    </row>
    <row r="505" spans="1:29" hidden="1" x14ac:dyDescent="0.2">
      <c r="A505" s="40" t="s">
        <v>4391</v>
      </c>
      <c r="B505" s="41" t="s">
        <v>670</v>
      </c>
      <c r="C505" s="43" t="s">
        <v>20</v>
      </c>
      <c r="D505" s="8" t="s">
        <v>3729</v>
      </c>
      <c r="E505" s="9" t="s">
        <v>3729</v>
      </c>
      <c r="F505" s="9" t="s">
        <v>3729</v>
      </c>
      <c r="G505" s="9" t="s">
        <v>3728</v>
      </c>
      <c r="H505" s="9" t="s">
        <v>3729</v>
      </c>
      <c r="I505" s="9" t="s">
        <v>3728</v>
      </c>
      <c r="J505" s="9" t="s">
        <v>3729</v>
      </c>
      <c r="K505" s="9" t="s">
        <v>3729</v>
      </c>
      <c r="L505" s="9" t="s">
        <v>3729</v>
      </c>
      <c r="M505" s="11" t="s">
        <v>3729</v>
      </c>
      <c r="N505" s="8" t="s">
        <v>3728</v>
      </c>
      <c r="O505" s="9" t="s">
        <v>3728</v>
      </c>
      <c r="P505" s="9" t="s">
        <v>3728</v>
      </c>
      <c r="Q505" s="9" t="s">
        <v>3729</v>
      </c>
      <c r="R505" s="9" t="s">
        <v>3728</v>
      </c>
      <c r="S505" s="9" t="s">
        <v>3728</v>
      </c>
      <c r="T505" s="9" t="s">
        <v>3728</v>
      </c>
      <c r="U505" s="9" t="s">
        <v>3729</v>
      </c>
      <c r="V505" s="9" t="s">
        <v>3728</v>
      </c>
      <c r="W505" s="11" t="s">
        <v>3729</v>
      </c>
      <c r="X505" s="8">
        <f t="shared" si="19"/>
        <v>0</v>
      </c>
      <c r="Y505" s="9">
        <f t="shared" si="19"/>
        <v>0</v>
      </c>
      <c r="Z505" s="9">
        <f t="shared" si="19"/>
        <v>0</v>
      </c>
      <c r="AA505" s="9">
        <f t="shared" si="19"/>
        <v>9</v>
      </c>
      <c r="AB505" s="11">
        <f t="shared" si="19"/>
        <v>11</v>
      </c>
      <c r="AC505" s="104">
        <f t="shared" si="17"/>
        <v>0</v>
      </c>
    </row>
    <row r="506" spans="1:29" x14ac:dyDescent="0.2">
      <c r="A506" s="40" t="s">
        <v>4392</v>
      </c>
      <c r="B506" s="41" t="s">
        <v>670</v>
      </c>
      <c r="C506" s="43" t="s">
        <v>20</v>
      </c>
      <c r="D506" s="8" t="s">
        <v>3725</v>
      </c>
      <c r="E506" s="9" t="s">
        <v>3727</v>
      </c>
      <c r="F506" s="9" t="s">
        <v>3729</v>
      </c>
      <c r="G506" s="9" t="s">
        <v>3725</v>
      </c>
      <c r="H506" s="9" t="s">
        <v>3725</v>
      </c>
      <c r="I506" s="9" t="s">
        <v>3725</v>
      </c>
      <c r="J506" s="9" t="s">
        <v>3729</v>
      </c>
      <c r="K506" s="9" t="s">
        <v>3725</v>
      </c>
      <c r="L506" s="9" t="s">
        <v>3729</v>
      </c>
      <c r="M506" s="11" t="s">
        <v>3729</v>
      </c>
      <c r="N506" s="8" t="s">
        <v>3725</v>
      </c>
      <c r="O506" s="9" t="s">
        <v>3725</v>
      </c>
      <c r="P506" s="9" t="s">
        <v>3725</v>
      </c>
      <c r="Q506" s="9" t="s">
        <v>3725</v>
      </c>
      <c r="R506" s="9" t="s">
        <v>3725</v>
      </c>
      <c r="S506" s="9" t="s">
        <v>3725</v>
      </c>
      <c r="T506" s="9" t="s">
        <v>3725</v>
      </c>
      <c r="U506" s="9" t="s">
        <v>3729</v>
      </c>
      <c r="V506" s="9" t="s">
        <v>3725</v>
      </c>
      <c r="W506" s="11" t="s">
        <v>3729</v>
      </c>
      <c r="X506" s="8">
        <f t="shared" si="19"/>
        <v>13</v>
      </c>
      <c r="Y506" s="9">
        <f t="shared" si="19"/>
        <v>0</v>
      </c>
      <c r="Z506" s="9">
        <f t="shared" si="19"/>
        <v>1</v>
      </c>
      <c r="AA506" s="9">
        <f t="shared" si="19"/>
        <v>0</v>
      </c>
      <c r="AB506" s="11">
        <f t="shared" si="19"/>
        <v>6</v>
      </c>
      <c r="AC506" s="104">
        <f t="shared" si="17"/>
        <v>7.1428571428571397</v>
      </c>
    </row>
    <row r="507" spans="1:29" x14ac:dyDescent="0.2">
      <c r="A507" s="40" t="s">
        <v>4393</v>
      </c>
      <c r="B507" s="41" t="s">
        <v>670</v>
      </c>
      <c r="C507" s="43" t="s">
        <v>20</v>
      </c>
      <c r="D507" s="8" t="s">
        <v>3726</v>
      </c>
      <c r="E507" s="9" t="s">
        <v>3727</v>
      </c>
      <c r="F507" s="9" t="s">
        <v>3729</v>
      </c>
      <c r="G507" s="9" t="s">
        <v>3726</v>
      </c>
      <c r="H507" s="9" t="s">
        <v>3726</v>
      </c>
      <c r="I507" s="9" t="s">
        <v>3726</v>
      </c>
      <c r="J507" s="9" t="s">
        <v>3729</v>
      </c>
      <c r="K507" s="9" t="s">
        <v>3726</v>
      </c>
      <c r="L507" s="9" t="s">
        <v>3729</v>
      </c>
      <c r="M507" s="11" t="s">
        <v>3729</v>
      </c>
      <c r="N507" s="8" t="s">
        <v>3726</v>
      </c>
      <c r="O507" s="9" t="s">
        <v>3726</v>
      </c>
      <c r="P507" s="9" t="s">
        <v>3726</v>
      </c>
      <c r="Q507" s="9" t="s">
        <v>3726</v>
      </c>
      <c r="R507" s="9" t="s">
        <v>3726</v>
      </c>
      <c r="S507" s="9" t="s">
        <v>3726</v>
      </c>
      <c r="T507" s="9" t="s">
        <v>3726</v>
      </c>
      <c r="U507" s="9" t="s">
        <v>3729</v>
      </c>
      <c r="V507" s="9" t="s">
        <v>3726</v>
      </c>
      <c r="W507" s="11" t="s">
        <v>3729</v>
      </c>
      <c r="X507" s="8">
        <f t="shared" si="19"/>
        <v>0</v>
      </c>
      <c r="Y507" s="9">
        <f t="shared" si="19"/>
        <v>13</v>
      </c>
      <c r="Z507" s="9">
        <f t="shared" si="19"/>
        <v>1</v>
      </c>
      <c r="AA507" s="9">
        <f t="shared" si="19"/>
        <v>0</v>
      </c>
      <c r="AB507" s="11">
        <f t="shared" si="19"/>
        <v>6</v>
      </c>
      <c r="AC507" s="104">
        <f t="shared" si="17"/>
        <v>7.1428571428571397</v>
      </c>
    </row>
    <row r="508" spans="1:29" x14ac:dyDescent="0.2">
      <c r="A508" s="40" t="s">
        <v>4394</v>
      </c>
      <c r="B508" s="41" t="s">
        <v>670</v>
      </c>
      <c r="C508" s="43" t="s">
        <v>20</v>
      </c>
      <c r="D508" s="8" t="s">
        <v>3729</v>
      </c>
      <c r="E508" s="9" t="s">
        <v>3725</v>
      </c>
      <c r="F508" s="9" t="s">
        <v>3729</v>
      </c>
      <c r="G508" s="9" t="s">
        <v>3728</v>
      </c>
      <c r="H508" s="9" t="s">
        <v>3729</v>
      </c>
      <c r="I508" s="9" t="s">
        <v>3729</v>
      </c>
      <c r="J508" s="9" t="s">
        <v>3729</v>
      </c>
      <c r="K508" s="9" t="s">
        <v>3729</v>
      </c>
      <c r="L508" s="9" t="s">
        <v>3729</v>
      </c>
      <c r="M508" s="11" t="s">
        <v>3729</v>
      </c>
      <c r="N508" s="8" t="s">
        <v>3728</v>
      </c>
      <c r="O508" s="9" t="s">
        <v>3728</v>
      </c>
      <c r="P508" s="9" t="s">
        <v>3729</v>
      </c>
      <c r="Q508" s="9" t="s">
        <v>3729</v>
      </c>
      <c r="R508" s="9" t="s">
        <v>3729</v>
      </c>
      <c r="S508" s="9" t="s">
        <v>3729</v>
      </c>
      <c r="T508" s="9" t="s">
        <v>3729</v>
      </c>
      <c r="U508" s="9" t="s">
        <v>3729</v>
      </c>
      <c r="V508" s="9" t="s">
        <v>3728</v>
      </c>
      <c r="W508" s="11" t="s">
        <v>3728</v>
      </c>
      <c r="X508" s="8">
        <f t="shared" si="19"/>
        <v>1</v>
      </c>
      <c r="Y508" s="9">
        <f t="shared" si="19"/>
        <v>0</v>
      </c>
      <c r="Z508" s="9">
        <f t="shared" si="19"/>
        <v>0</v>
      </c>
      <c r="AA508" s="9">
        <f t="shared" si="19"/>
        <v>5</v>
      </c>
      <c r="AB508" s="11">
        <f t="shared" si="19"/>
        <v>14</v>
      </c>
      <c r="AC508" s="104">
        <f t="shared" si="17"/>
        <v>16.666666666666664</v>
      </c>
    </row>
    <row r="509" spans="1:29" x14ac:dyDescent="0.2">
      <c r="A509" s="40" t="s">
        <v>4395</v>
      </c>
      <c r="B509" s="41" t="s">
        <v>670</v>
      </c>
      <c r="C509" s="43" t="s">
        <v>20</v>
      </c>
      <c r="D509" s="8" t="s">
        <v>3729</v>
      </c>
      <c r="E509" s="9" t="s">
        <v>3728</v>
      </c>
      <c r="F509" s="9" t="s">
        <v>3728</v>
      </c>
      <c r="G509" s="9" t="s">
        <v>3725</v>
      </c>
      <c r="H509" s="9" t="s">
        <v>3729</v>
      </c>
      <c r="I509" s="9" t="s">
        <v>3729</v>
      </c>
      <c r="J509" s="9" t="s">
        <v>3729</v>
      </c>
      <c r="K509" s="9" t="s">
        <v>3729</v>
      </c>
      <c r="L509" s="9" t="s">
        <v>3728</v>
      </c>
      <c r="M509" s="11" t="s">
        <v>3729</v>
      </c>
      <c r="N509" s="8" t="s">
        <v>3725</v>
      </c>
      <c r="O509" s="9" t="s">
        <v>3725</v>
      </c>
      <c r="P509" s="9" t="s">
        <v>3729</v>
      </c>
      <c r="Q509" s="9" t="s">
        <v>3729</v>
      </c>
      <c r="R509" s="9" t="s">
        <v>3729</v>
      </c>
      <c r="S509" s="9" t="s">
        <v>3725</v>
      </c>
      <c r="T509" s="9" t="s">
        <v>3729</v>
      </c>
      <c r="U509" s="9" t="s">
        <v>3729</v>
      </c>
      <c r="V509" s="9" t="s">
        <v>3725</v>
      </c>
      <c r="W509" s="11" t="s">
        <v>3725</v>
      </c>
      <c r="X509" s="8">
        <f t="shared" si="19"/>
        <v>6</v>
      </c>
      <c r="Y509" s="9">
        <f t="shared" si="19"/>
        <v>0</v>
      </c>
      <c r="Z509" s="9">
        <f t="shared" si="19"/>
        <v>0</v>
      </c>
      <c r="AA509" s="9">
        <f t="shared" si="19"/>
        <v>3</v>
      </c>
      <c r="AB509" s="11">
        <f t="shared" si="19"/>
        <v>11</v>
      </c>
      <c r="AC509" s="104">
        <f t="shared" si="17"/>
        <v>33.333333333333336</v>
      </c>
    </row>
    <row r="510" spans="1:29" x14ac:dyDescent="0.2">
      <c r="A510" s="111" t="s">
        <v>4396</v>
      </c>
      <c r="B510" s="112" t="s">
        <v>670</v>
      </c>
      <c r="C510" s="113" t="s">
        <v>20</v>
      </c>
      <c r="D510" s="12" t="s">
        <v>3729</v>
      </c>
      <c r="E510" s="13" t="s">
        <v>3725</v>
      </c>
      <c r="F510" s="13" t="s">
        <v>3725</v>
      </c>
      <c r="G510" s="13" t="s">
        <v>3726</v>
      </c>
      <c r="H510" s="13" t="s">
        <v>3729</v>
      </c>
      <c r="I510" s="13" t="s">
        <v>3729</v>
      </c>
      <c r="J510" s="13" t="s">
        <v>3729</v>
      </c>
      <c r="K510" s="13" t="s">
        <v>3729</v>
      </c>
      <c r="L510" s="13" t="s">
        <v>3729</v>
      </c>
      <c r="M510" s="15" t="s">
        <v>3729</v>
      </c>
      <c r="N510" s="12" t="s">
        <v>3726</v>
      </c>
      <c r="O510" s="13" t="s">
        <v>3726</v>
      </c>
      <c r="P510" s="13" t="s">
        <v>3729</v>
      </c>
      <c r="Q510" s="13" t="s">
        <v>3729</v>
      </c>
      <c r="R510" s="13" t="s">
        <v>3729</v>
      </c>
      <c r="S510" s="13" t="s">
        <v>3726</v>
      </c>
      <c r="T510" s="13" t="s">
        <v>3729</v>
      </c>
      <c r="U510" s="13" t="s">
        <v>3729</v>
      </c>
      <c r="V510" s="13" t="s">
        <v>3726</v>
      </c>
      <c r="W510" s="15" t="s">
        <v>3726</v>
      </c>
      <c r="X510" s="8">
        <f t="shared" si="19"/>
        <v>2</v>
      </c>
      <c r="Y510" s="9">
        <f t="shared" si="19"/>
        <v>6</v>
      </c>
      <c r="Z510" s="9">
        <f t="shared" si="19"/>
        <v>0</v>
      </c>
      <c r="AA510" s="9">
        <f t="shared" si="19"/>
        <v>0</v>
      </c>
      <c r="AB510" s="11">
        <f t="shared" si="19"/>
        <v>12</v>
      </c>
      <c r="AC510" s="104">
        <f t="shared" si="17"/>
        <v>25</v>
      </c>
    </row>
    <row r="511" spans="1:29" x14ac:dyDescent="0.2">
      <c r="A511" s="32" t="s">
        <v>4397</v>
      </c>
      <c r="B511" s="33" t="s">
        <v>1026</v>
      </c>
      <c r="C511" s="35" t="s">
        <v>20</v>
      </c>
      <c r="D511" s="4" t="s">
        <v>3727</v>
      </c>
      <c r="E511" s="5" t="s">
        <v>3725</v>
      </c>
      <c r="F511" s="5" t="s">
        <v>3727</v>
      </c>
      <c r="G511" s="5" t="s">
        <v>3727</v>
      </c>
      <c r="H511" s="5" t="s">
        <v>3727</v>
      </c>
      <c r="I511" s="5" t="s">
        <v>3727</v>
      </c>
      <c r="J511" s="5" t="s">
        <v>3727</v>
      </c>
      <c r="K511" s="5" t="s">
        <v>3727</v>
      </c>
      <c r="L511" s="5" t="s">
        <v>3725</v>
      </c>
      <c r="M511" s="7" t="s">
        <v>3727</v>
      </c>
      <c r="N511" s="4" t="s">
        <v>3727</v>
      </c>
      <c r="O511" s="5" t="s">
        <v>3727</v>
      </c>
      <c r="P511" s="5" t="s">
        <v>3727</v>
      </c>
      <c r="Q511" s="5" t="s">
        <v>3727</v>
      </c>
      <c r="R511" s="5" t="s">
        <v>3727</v>
      </c>
      <c r="S511" s="5" t="s">
        <v>3727</v>
      </c>
      <c r="T511" s="5" t="s">
        <v>3727</v>
      </c>
      <c r="U511" s="5" t="s">
        <v>3725</v>
      </c>
      <c r="V511" s="5" t="s">
        <v>3727</v>
      </c>
      <c r="W511" s="7" t="s">
        <v>3729</v>
      </c>
      <c r="X511" s="8">
        <f t="shared" si="19"/>
        <v>3</v>
      </c>
      <c r="Y511" s="9">
        <f t="shared" si="19"/>
        <v>0</v>
      </c>
      <c r="Z511" s="9">
        <f t="shared" si="19"/>
        <v>16</v>
      </c>
      <c r="AA511" s="9">
        <f t="shared" si="19"/>
        <v>0</v>
      </c>
      <c r="AB511" s="11">
        <f t="shared" si="19"/>
        <v>1</v>
      </c>
      <c r="AC511" s="104">
        <f t="shared" si="17"/>
        <v>15.789473684210531</v>
      </c>
    </row>
    <row r="512" spans="1:29" x14ac:dyDescent="0.2">
      <c r="A512" s="40" t="s">
        <v>4398</v>
      </c>
      <c r="B512" s="41" t="s">
        <v>1026</v>
      </c>
      <c r="C512" s="43" t="s">
        <v>20</v>
      </c>
      <c r="D512" s="8" t="s">
        <v>3728</v>
      </c>
      <c r="E512" s="9" t="s">
        <v>3725</v>
      </c>
      <c r="F512" s="9" t="s">
        <v>3728</v>
      </c>
      <c r="G512" s="9" t="s">
        <v>3728</v>
      </c>
      <c r="H512" s="9" t="s">
        <v>3728</v>
      </c>
      <c r="I512" s="9" t="s">
        <v>3728</v>
      </c>
      <c r="J512" s="9" t="s">
        <v>3728</v>
      </c>
      <c r="K512" s="9" t="s">
        <v>3728</v>
      </c>
      <c r="L512" s="9" t="s">
        <v>3725</v>
      </c>
      <c r="M512" s="11" t="s">
        <v>3728</v>
      </c>
      <c r="N512" s="8" t="s">
        <v>3728</v>
      </c>
      <c r="O512" s="9" t="s">
        <v>3728</v>
      </c>
      <c r="P512" s="9" t="s">
        <v>3728</v>
      </c>
      <c r="Q512" s="9" t="s">
        <v>3728</v>
      </c>
      <c r="R512" s="9" t="s">
        <v>3728</v>
      </c>
      <c r="S512" s="9" t="s">
        <v>3728</v>
      </c>
      <c r="T512" s="9" t="s">
        <v>3728</v>
      </c>
      <c r="U512" s="9" t="s">
        <v>3725</v>
      </c>
      <c r="V512" s="9" t="s">
        <v>3728</v>
      </c>
      <c r="W512" s="11" t="s">
        <v>3729</v>
      </c>
      <c r="X512" s="8">
        <f t="shared" si="19"/>
        <v>3</v>
      </c>
      <c r="Y512" s="9">
        <f t="shared" si="19"/>
        <v>0</v>
      </c>
      <c r="Z512" s="9">
        <f t="shared" si="19"/>
        <v>0</v>
      </c>
      <c r="AA512" s="9">
        <f t="shared" si="19"/>
        <v>16</v>
      </c>
      <c r="AB512" s="11">
        <f t="shared" si="19"/>
        <v>1</v>
      </c>
      <c r="AC512" s="104">
        <f t="shared" si="17"/>
        <v>15.789473684210531</v>
      </c>
    </row>
    <row r="513" spans="1:29" x14ac:dyDescent="0.2">
      <c r="A513" s="40" t="s">
        <v>4399</v>
      </c>
      <c r="B513" s="41" t="s">
        <v>1026</v>
      </c>
      <c r="C513" s="43" t="s">
        <v>20</v>
      </c>
      <c r="D513" s="8" t="s">
        <v>3728</v>
      </c>
      <c r="E513" s="9" t="s">
        <v>3727</v>
      </c>
      <c r="F513" s="9" t="s">
        <v>3728</v>
      </c>
      <c r="G513" s="9" t="s">
        <v>3728</v>
      </c>
      <c r="H513" s="9" t="s">
        <v>3728</v>
      </c>
      <c r="I513" s="9" t="s">
        <v>3728</v>
      </c>
      <c r="J513" s="9" t="s">
        <v>3728</v>
      </c>
      <c r="K513" s="9" t="s">
        <v>3728</v>
      </c>
      <c r="L513" s="9" t="s">
        <v>3727</v>
      </c>
      <c r="M513" s="11" t="s">
        <v>3728</v>
      </c>
      <c r="N513" s="8" t="s">
        <v>3728</v>
      </c>
      <c r="O513" s="9" t="s">
        <v>3728</v>
      </c>
      <c r="P513" s="9" t="s">
        <v>3728</v>
      </c>
      <c r="Q513" s="9" t="s">
        <v>3728</v>
      </c>
      <c r="R513" s="9" t="s">
        <v>3728</v>
      </c>
      <c r="S513" s="9" t="s">
        <v>3728</v>
      </c>
      <c r="T513" s="9" t="s">
        <v>3728</v>
      </c>
      <c r="U513" s="9" t="s">
        <v>3727</v>
      </c>
      <c r="V513" s="9" t="s">
        <v>3728</v>
      </c>
      <c r="W513" s="11" t="s">
        <v>3729</v>
      </c>
      <c r="X513" s="8">
        <f t="shared" si="19"/>
        <v>0</v>
      </c>
      <c r="Y513" s="9">
        <f t="shared" si="19"/>
        <v>0</v>
      </c>
      <c r="Z513" s="9">
        <f t="shared" si="19"/>
        <v>3</v>
      </c>
      <c r="AA513" s="9">
        <f t="shared" si="19"/>
        <v>16</v>
      </c>
      <c r="AB513" s="11">
        <f t="shared" si="19"/>
        <v>1</v>
      </c>
      <c r="AC513" s="104">
        <f t="shared" si="17"/>
        <v>15.789473684210531</v>
      </c>
    </row>
    <row r="514" spans="1:29" x14ac:dyDescent="0.2">
      <c r="A514" s="40" t="s">
        <v>4400</v>
      </c>
      <c r="B514" s="41" t="s">
        <v>1026</v>
      </c>
      <c r="C514" s="43" t="s">
        <v>20</v>
      </c>
      <c r="D514" s="8" t="s">
        <v>3726</v>
      </c>
      <c r="E514" s="9" t="s">
        <v>3727</v>
      </c>
      <c r="F514" s="9" t="s">
        <v>3726</v>
      </c>
      <c r="G514" s="9" t="s">
        <v>3726</v>
      </c>
      <c r="H514" s="9" t="s">
        <v>3726</v>
      </c>
      <c r="I514" s="9" t="s">
        <v>3726</v>
      </c>
      <c r="J514" s="9" t="s">
        <v>3726</v>
      </c>
      <c r="K514" s="9" t="s">
        <v>3726</v>
      </c>
      <c r="L514" s="9" t="s">
        <v>3727</v>
      </c>
      <c r="M514" s="11" t="s">
        <v>3726</v>
      </c>
      <c r="N514" s="8" t="s">
        <v>3726</v>
      </c>
      <c r="O514" s="9" t="s">
        <v>3726</v>
      </c>
      <c r="P514" s="9" t="s">
        <v>3726</v>
      </c>
      <c r="Q514" s="9" t="s">
        <v>3726</v>
      </c>
      <c r="R514" s="9" t="s">
        <v>3726</v>
      </c>
      <c r="S514" s="9" t="s">
        <v>3726</v>
      </c>
      <c r="T514" s="9" t="s">
        <v>3726</v>
      </c>
      <c r="U514" s="9" t="s">
        <v>3727</v>
      </c>
      <c r="V514" s="9" t="s">
        <v>3726</v>
      </c>
      <c r="W514" s="11" t="s">
        <v>3729</v>
      </c>
      <c r="X514" s="8">
        <f t="shared" si="19"/>
        <v>0</v>
      </c>
      <c r="Y514" s="9">
        <f t="shared" si="19"/>
        <v>16</v>
      </c>
      <c r="Z514" s="9">
        <f t="shared" si="19"/>
        <v>3</v>
      </c>
      <c r="AA514" s="9">
        <f t="shared" si="19"/>
        <v>0</v>
      </c>
      <c r="AB514" s="11">
        <f t="shared" si="19"/>
        <v>1</v>
      </c>
      <c r="AC514" s="104">
        <f t="shared" si="17"/>
        <v>15.789473684210531</v>
      </c>
    </row>
    <row r="515" spans="1:29" x14ac:dyDescent="0.2">
      <c r="A515" s="40" t="s">
        <v>4401</v>
      </c>
      <c r="B515" s="41" t="s">
        <v>1026</v>
      </c>
      <c r="C515" s="43" t="s">
        <v>20</v>
      </c>
      <c r="D515" s="8" t="s">
        <v>3728</v>
      </c>
      <c r="E515" s="9" t="s">
        <v>3729</v>
      </c>
      <c r="F515" s="9" t="s">
        <v>3728</v>
      </c>
      <c r="G515" s="9" t="s">
        <v>3728</v>
      </c>
      <c r="H515" s="9" t="s">
        <v>3728</v>
      </c>
      <c r="I515" s="9" t="s">
        <v>3728</v>
      </c>
      <c r="J515" s="9" t="s">
        <v>3728</v>
      </c>
      <c r="K515" s="9" t="s">
        <v>3728</v>
      </c>
      <c r="L515" s="9" t="s">
        <v>3725</v>
      </c>
      <c r="M515" s="11" t="s">
        <v>3728</v>
      </c>
      <c r="N515" s="8" t="s">
        <v>3728</v>
      </c>
      <c r="O515" s="9" t="s">
        <v>3728</v>
      </c>
      <c r="P515" s="9" t="s">
        <v>3728</v>
      </c>
      <c r="Q515" s="9" t="s">
        <v>3728</v>
      </c>
      <c r="R515" s="9" t="s">
        <v>3728</v>
      </c>
      <c r="S515" s="9" t="s">
        <v>3728</v>
      </c>
      <c r="T515" s="9" t="s">
        <v>3728</v>
      </c>
      <c r="U515" s="9" t="s">
        <v>3725</v>
      </c>
      <c r="V515" s="9" t="s">
        <v>3728</v>
      </c>
      <c r="W515" s="11" t="s">
        <v>3729</v>
      </c>
      <c r="X515" s="8">
        <f t="shared" si="19"/>
        <v>2</v>
      </c>
      <c r="Y515" s="9">
        <f t="shared" si="19"/>
        <v>0</v>
      </c>
      <c r="Z515" s="9">
        <f t="shared" si="19"/>
        <v>0</v>
      </c>
      <c r="AA515" s="9">
        <f t="shared" si="19"/>
        <v>16</v>
      </c>
      <c r="AB515" s="11">
        <f t="shared" si="19"/>
        <v>2</v>
      </c>
      <c r="AC515" s="104">
        <f t="shared" si="17"/>
        <v>11.111111111111116</v>
      </c>
    </row>
    <row r="516" spans="1:29" x14ac:dyDescent="0.2">
      <c r="A516" s="40" t="s">
        <v>4402</v>
      </c>
      <c r="B516" s="41" t="s">
        <v>1026</v>
      </c>
      <c r="C516" s="43" t="s">
        <v>20</v>
      </c>
      <c r="D516" s="8" t="s">
        <v>3729</v>
      </c>
      <c r="E516" s="9" t="s">
        <v>3726</v>
      </c>
      <c r="F516" s="9" t="s">
        <v>3728</v>
      </c>
      <c r="G516" s="9" t="s">
        <v>3728</v>
      </c>
      <c r="H516" s="9" t="s">
        <v>3728</v>
      </c>
      <c r="I516" s="9" t="s">
        <v>3728</v>
      </c>
      <c r="J516" s="9" t="s">
        <v>3729</v>
      </c>
      <c r="K516" s="9" t="s">
        <v>3728</v>
      </c>
      <c r="L516" s="9" t="s">
        <v>3729</v>
      </c>
      <c r="M516" s="11" t="s">
        <v>3728</v>
      </c>
      <c r="N516" s="8" t="s">
        <v>3728</v>
      </c>
      <c r="O516" s="9" t="s">
        <v>3728</v>
      </c>
      <c r="P516" s="9" t="s">
        <v>3728</v>
      </c>
      <c r="Q516" s="9" t="s">
        <v>3728</v>
      </c>
      <c r="R516" s="9" t="s">
        <v>3728</v>
      </c>
      <c r="S516" s="9" t="s">
        <v>3728</v>
      </c>
      <c r="T516" s="9" t="s">
        <v>3729</v>
      </c>
      <c r="U516" s="9" t="s">
        <v>3726</v>
      </c>
      <c r="V516" s="9" t="s">
        <v>3728</v>
      </c>
      <c r="W516" s="11" t="s">
        <v>3729</v>
      </c>
      <c r="X516" s="8">
        <f t="shared" si="19"/>
        <v>0</v>
      </c>
      <c r="Y516" s="9">
        <f t="shared" si="19"/>
        <v>2</v>
      </c>
      <c r="Z516" s="9">
        <f t="shared" si="19"/>
        <v>0</v>
      </c>
      <c r="AA516" s="9">
        <f t="shared" si="19"/>
        <v>13</v>
      </c>
      <c r="AB516" s="11">
        <f t="shared" si="19"/>
        <v>5</v>
      </c>
      <c r="AC516" s="104">
        <f t="shared" si="17"/>
        <v>13.33333333333333</v>
      </c>
    </row>
    <row r="517" spans="1:29" x14ac:dyDescent="0.2">
      <c r="A517" s="40" t="s">
        <v>4403</v>
      </c>
      <c r="B517" s="41" t="s">
        <v>1026</v>
      </c>
      <c r="C517" s="43" t="s">
        <v>20</v>
      </c>
      <c r="D517" s="8" t="s">
        <v>3725</v>
      </c>
      <c r="E517" s="9" t="s">
        <v>3726</v>
      </c>
      <c r="F517" s="9" t="s">
        <v>3725</v>
      </c>
      <c r="G517" s="9" t="s">
        <v>3725</v>
      </c>
      <c r="H517" s="9" t="s">
        <v>3725</v>
      </c>
      <c r="I517" s="9" t="s">
        <v>3725</v>
      </c>
      <c r="J517" s="9" t="s">
        <v>3725</v>
      </c>
      <c r="K517" s="9" t="s">
        <v>3725</v>
      </c>
      <c r="L517" s="9" t="s">
        <v>3726</v>
      </c>
      <c r="M517" s="11" t="s">
        <v>3725</v>
      </c>
      <c r="N517" s="8" t="s">
        <v>3725</v>
      </c>
      <c r="O517" s="9" t="s">
        <v>3725</v>
      </c>
      <c r="P517" s="9" t="s">
        <v>3725</v>
      </c>
      <c r="Q517" s="9" t="s">
        <v>3725</v>
      </c>
      <c r="R517" s="9" t="s">
        <v>3725</v>
      </c>
      <c r="S517" s="9" t="s">
        <v>3725</v>
      </c>
      <c r="T517" s="9" t="s">
        <v>3725</v>
      </c>
      <c r="U517" s="9" t="s">
        <v>3726</v>
      </c>
      <c r="V517" s="9" t="s">
        <v>3725</v>
      </c>
      <c r="W517" s="11" t="s">
        <v>3725</v>
      </c>
      <c r="X517" s="8">
        <f t="shared" si="19"/>
        <v>17</v>
      </c>
      <c r="Y517" s="9">
        <f t="shared" si="19"/>
        <v>3</v>
      </c>
      <c r="Z517" s="9">
        <f t="shared" si="19"/>
        <v>0</v>
      </c>
      <c r="AA517" s="9">
        <f t="shared" si="19"/>
        <v>0</v>
      </c>
      <c r="AB517" s="11">
        <f t="shared" si="19"/>
        <v>0</v>
      </c>
      <c r="AC517" s="104">
        <f t="shared" si="17"/>
        <v>15.000000000000002</v>
      </c>
    </row>
    <row r="518" spans="1:29" hidden="1" x14ac:dyDescent="0.2">
      <c r="A518" s="40" t="s">
        <v>4404</v>
      </c>
      <c r="B518" s="41" t="s">
        <v>1399</v>
      </c>
      <c r="C518" s="43" t="s">
        <v>1400</v>
      </c>
      <c r="D518" s="8" t="s">
        <v>3729</v>
      </c>
      <c r="E518" s="9" t="s">
        <v>3729</v>
      </c>
      <c r="F518" s="9" t="s">
        <v>3729</v>
      </c>
      <c r="G518" s="9" t="s">
        <v>3728</v>
      </c>
      <c r="H518" s="9" t="s">
        <v>3728</v>
      </c>
      <c r="I518" s="9" t="s">
        <v>3729</v>
      </c>
      <c r="J518" s="9" t="s">
        <v>3728</v>
      </c>
      <c r="K518" s="9" t="s">
        <v>3728</v>
      </c>
      <c r="L518" s="9" t="s">
        <v>3729</v>
      </c>
      <c r="M518" s="11" t="s">
        <v>3728</v>
      </c>
      <c r="N518" s="8" t="s">
        <v>3728</v>
      </c>
      <c r="O518" s="9" t="s">
        <v>3728</v>
      </c>
      <c r="P518" s="9" t="s">
        <v>3729</v>
      </c>
      <c r="Q518" s="9" t="s">
        <v>3728</v>
      </c>
      <c r="R518" s="9" t="s">
        <v>3728</v>
      </c>
      <c r="S518" s="9" t="s">
        <v>3729</v>
      </c>
      <c r="T518" s="9" t="s">
        <v>3728</v>
      </c>
      <c r="U518" s="9" t="s">
        <v>3729</v>
      </c>
      <c r="V518" s="9" t="s">
        <v>3728</v>
      </c>
      <c r="W518" s="11" t="s">
        <v>3729</v>
      </c>
      <c r="X518" s="8">
        <f t="shared" si="19"/>
        <v>0</v>
      </c>
      <c r="Y518" s="9">
        <f t="shared" si="19"/>
        <v>0</v>
      </c>
      <c r="Z518" s="9">
        <f t="shared" si="19"/>
        <v>0</v>
      </c>
      <c r="AA518" s="9">
        <f t="shared" si="19"/>
        <v>11</v>
      </c>
      <c r="AB518" s="11">
        <f t="shared" si="19"/>
        <v>9</v>
      </c>
      <c r="AC518" s="104">
        <f t="shared" si="17"/>
        <v>0</v>
      </c>
    </row>
    <row r="519" spans="1:29" hidden="1" x14ac:dyDescent="0.2">
      <c r="A519" s="40" t="s">
        <v>4405</v>
      </c>
      <c r="B519" s="41" t="s">
        <v>1399</v>
      </c>
      <c r="C519" s="43" t="s">
        <v>1400</v>
      </c>
      <c r="D519" s="8" t="s">
        <v>3729</v>
      </c>
      <c r="E519" s="9" t="s">
        <v>3729</v>
      </c>
      <c r="F519" s="9" t="s">
        <v>3729</v>
      </c>
      <c r="G519" s="9" t="s">
        <v>3726</v>
      </c>
      <c r="H519" s="9" t="s">
        <v>3726</v>
      </c>
      <c r="I519" s="9" t="s">
        <v>3729</v>
      </c>
      <c r="J519" s="9" t="s">
        <v>3726</v>
      </c>
      <c r="K519" s="9" t="s">
        <v>3726</v>
      </c>
      <c r="L519" s="9" t="s">
        <v>3729</v>
      </c>
      <c r="M519" s="11" t="s">
        <v>3726</v>
      </c>
      <c r="N519" s="8" t="s">
        <v>3726</v>
      </c>
      <c r="O519" s="9" t="s">
        <v>3726</v>
      </c>
      <c r="P519" s="9" t="s">
        <v>3729</v>
      </c>
      <c r="Q519" s="9" t="s">
        <v>3726</v>
      </c>
      <c r="R519" s="9" t="s">
        <v>3726</v>
      </c>
      <c r="S519" s="9" t="s">
        <v>3726</v>
      </c>
      <c r="T519" s="9" t="s">
        <v>3726</v>
      </c>
      <c r="U519" s="9" t="s">
        <v>3729</v>
      </c>
      <c r="V519" s="9" t="s">
        <v>3726</v>
      </c>
      <c r="W519" s="11" t="s">
        <v>3729</v>
      </c>
      <c r="X519" s="8">
        <f t="shared" si="19"/>
        <v>0</v>
      </c>
      <c r="Y519" s="9">
        <f t="shared" si="19"/>
        <v>12</v>
      </c>
      <c r="Z519" s="9">
        <f t="shared" si="19"/>
        <v>0</v>
      </c>
      <c r="AA519" s="9">
        <f t="shared" si="19"/>
        <v>0</v>
      </c>
      <c r="AB519" s="11">
        <f t="shared" si="19"/>
        <v>8</v>
      </c>
      <c r="AC519" s="104">
        <f t="shared" si="17"/>
        <v>0</v>
      </c>
    </row>
    <row r="520" spans="1:29" hidden="1" x14ac:dyDescent="0.2">
      <c r="A520" s="40" t="s">
        <v>4406</v>
      </c>
      <c r="B520" s="41" t="s">
        <v>1399</v>
      </c>
      <c r="C520" s="43" t="s">
        <v>1400</v>
      </c>
      <c r="D520" s="8" t="s">
        <v>3729</v>
      </c>
      <c r="E520" s="9" t="s">
        <v>3729</v>
      </c>
      <c r="F520" s="9" t="s">
        <v>3729</v>
      </c>
      <c r="G520" s="9" t="s">
        <v>3727</v>
      </c>
      <c r="H520" s="9" t="s">
        <v>3727</v>
      </c>
      <c r="I520" s="9" t="s">
        <v>3729</v>
      </c>
      <c r="J520" s="9" t="s">
        <v>3727</v>
      </c>
      <c r="K520" s="9" t="s">
        <v>3729</v>
      </c>
      <c r="L520" s="9" t="s">
        <v>3729</v>
      </c>
      <c r="M520" s="11" t="s">
        <v>3727</v>
      </c>
      <c r="N520" s="8" t="s">
        <v>3729</v>
      </c>
      <c r="O520" s="9" t="s">
        <v>3727</v>
      </c>
      <c r="P520" s="9" t="s">
        <v>3729</v>
      </c>
      <c r="Q520" s="9" t="s">
        <v>3727</v>
      </c>
      <c r="R520" s="9" t="s">
        <v>3727</v>
      </c>
      <c r="S520" s="9" t="s">
        <v>3729</v>
      </c>
      <c r="T520" s="9" t="s">
        <v>3727</v>
      </c>
      <c r="U520" s="9" t="s">
        <v>3729</v>
      </c>
      <c r="V520" s="9" t="s">
        <v>3727</v>
      </c>
      <c r="W520" s="11" t="s">
        <v>3729</v>
      </c>
      <c r="X520" s="8">
        <f t="shared" si="19"/>
        <v>0</v>
      </c>
      <c r="Y520" s="9">
        <f t="shared" si="19"/>
        <v>0</v>
      </c>
      <c r="Z520" s="9">
        <f t="shared" si="19"/>
        <v>9</v>
      </c>
      <c r="AA520" s="9">
        <f t="shared" si="19"/>
        <v>0</v>
      </c>
      <c r="AB520" s="11">
        <f t="shared" si="19"/>
        <v>11</v>
      </c>
      <c r="AC520" s="104">
        <f t="shared" ref="AC520:AC583" si="20">(1-MAX(X520:AA520)/(20-AB520))*100</f>
        <v>0</v>
      </c>
    </row>
    <row r="521" spans="1:29" hidden="1" x14ac:dyDescent="0.2">
      <c r="A521" s="111" t="s">
        <v>4407</v>
      </c>
      <c r="B521" s="112" t="s">
        <v>1485</v>
      </c>
      <c r="C521" s="113" t="s">
        <v>20</v>
      </c>
      <c r="D521" s="12" t="s">
        <v>3726</v>
      </c>
      <c r="E521" s="13" t="s">
        <v>3729</v>
      </c>
      <c r="F521" s="13" t="s">
        <v>3729</v>
      </c>
      <c r="G521" s="13" t="s">
        <v>3726</v>
      </c>
      <c r="H521" s="13" t="s">
        <v>3726</v>
      </c>
      <c r="I521" s="13" t="s">
        <v>3726</v>
      </c>
      <c r="J521" s="13" t="s">
        <v>3726</v>
      </c>
      <c r="K521" s="13" t="s">
        <v>3726</v>
      </c>
      <c r="L521" s="13" t="s">
        <v>3729</v>
      </c>
      <c r="M521" s="15" t="s">
        <v>3726</v>
      </c>
      <c r="N521" s="12" t="s">
        <v>3726</v>
      </c>
      <c r="O521" s="13" t="s">
        <v>3726</v>
      </c>
      <c r="P521" s="13" t="s">
        <v>3726</v>
      </c>
      <c r="Q521" s="13" t="s">
        <v>3726</v>
      </c>
      <c r="R521" s="13" t="s">
        <v>3726</v>
      </c>
      <c r="S521" s="13" t="s">
        <v>3726</v>
      </c>
      <c r="T521" s="13" t="s">
        <v>3726</v>
      </c>
      <c r="U521" s="13" t="s">
        <v>3729</v>
      </c>
      <c r="V521" s="13" t="s">
        <v>3726</v>
      </c>
      <c r="W521" s="15" t="s">
        <v>3729</v>
      </c>
      <c r="X521" s="8">
        <f t="shared" si="19"/>
        <v>0</v>
      </c>
      <c r="Y521" s="9">
        <f t="shared" si="19"/>
        <v>15</v>
      </c>
      <c r="Z521" s="9">
        <f t="shared" si="19"/>
        <v>0</v>
      </c>
      <c r="AA521" s="9">
        <f t="shared" si="19"/>
        <v>0</v>
      </c>
      <c r="AB521" s="11">
        <f t="shared" si="19"/>
        <v>5</v>
      </c>
      <c r="AC521" s="104">
        <f t="shared" si="20"/>
        <v>0</v>
      </c>
    </row>
    <row r="522" spans="1:29" x14ac:dyDescent="0.2">
      <c r="A522" s="102" t="s">
        <v>4408</v>
      </c>
      <c r="B522" s="58" t="s">
        <v>187</v>
      </c>
      <c r="C522" s="55" t="s">
        <v>188</v>
      </c>
      <c r="D522" s="1" t="s">
        <v>3726</v>
      </c>
      <c r="E522" s="2" t="s">
        <v>3726</v>
      </c>
      <c r="F522" s="2" t="s">
        <v>3726</v>
      </c>
      <c r="G522" s="2" t="s">
        <v>3725</v>
      </c>
      <c r="H522" s="2" t="s">
        <v>3729</v>
      </c>
      <c r="I522" s="2" t="s">
        <v>3726</v>
      </c>
      <c r="J522" s="2" t="s">
        <v>3725</v>
      </c>
      <c r="K522" s="2" t="s">
        <v>3729</v>
      </c>
      <c r="L522" s="2" t="s">
        <v>3729</v>
      </c>
      <c r="M522" s="3" t="s">
        <v>3726</v>
      </c>
      <c r="N522" s="1" t="s">
        <v>3725</v>
      </c>
      <c r="O522" s="2" t="s">
        <v>3725</v>
      </c>
      <c r="P522" s="2" t="s">
        <v>3725</v>
      </c>
      <c r="Q522" s="2" t="s">
        <v>3725</v>
      </c>
      <c r="R522" s="2" t="s">
        <v>3725</v>
      </c>
      <c r="S522" s="2" t="s">
        <v>3725</v>
      </c>
      <c r="T522" s="2" t="s">
        <v>3725</v>
      </c>
      <c r="U522" s="2" t="s">
        <v>3725</v>
      </c>
      <c r="V522" s="2" t="s">
        <v>3725</v>
      </c>
      <c r="W522" s="3" t="s">
        <v>3725</v>
      </c>
      <c r="X522" s="8">
        <f t="shared" si="19"/>
        <v>12</v>
      </c>
      <c r="Y522" s="9">
        <f t="shared" si="19"/>
        <v>5</v>
      </c>
      <c r="Z522" s="9">
        <f t="shared" si="19"/>
        <v>0</v>
      </c>
      <c r="AA522" s="9">
        <f t="shared" si="19"/>
        <v>0</v>
      </c>
      <c r="AB522" s="11">
        <f t="shared" si="19"/>
        <v>3</v>
      </c>
      <c r="AC522" s="104">
        <f t="shared" si="20"/>
        <v>29.411764705882348</v>
      </c>
    </row>
    <row r="523" spans="1:29" hidden="1" x14ac:dyDescent="0.2">
      <c r="A523" s="32" t="s">
        <v>4409</v>
      </c>
      <c r="B523" s="33" t="s">
        <v>510</v>
      </c>
      <c r="C523" s="35" t="s">
        <v>20</v>
      </c>
      <c r="D523" s="4" t="s">
        <v>3729</v>
      </c>
      <c r="E523" s="5" t="s">
        <v>3726</v>
      </c>
      <c r="F523" s="5" t="s">
        <v>3729</v>
      </c>
      <c r="G523" s="5" t="s">
        <v>3729</v>
      </c>
      <c r="H523" s="5" t="s">
        <v>3729</v>
      </c>
      <c r="I523" s="5" t="s">
        <v>3726</v>
      </c>
      <c r="J523" s="5" t="s">
        <v>3729</v>
      </c>
      <c r="K523" s="5" t="s">
        <v>3726</v>
      </c>
      <c r="L523" s="5" t="s">
        <v>3729</v>
      </c>
      <c r="M523" s="7" t="s">
        <v>3729</v>
      </c>
      <c r="N523" s="4" t="s">
        <v>3726</v>
      </c>
      <c r="O523" s="5" t="s">
        <v>3726</v>
      </c>
      <c r="P523" s="5" t="s">
        <v>3726</v>
      </c>
      <c r="Q523" s="5" t="s">
        <v>3726</v>
      </c>
      <c r="R523" s="5" t="s">
        <v>3726</v>
      </c>
      <c r="S523" s="5" t="s">
        <v>3729</v>
      </c>
      <c r="T523" s="5" t="s">
        <v>3729</v>
      </c>
      <c r="U523" s="5" t="s">
        <v>3729</v>
      </c>
      <c r="V523" s="5" t="s">
        <v>3726</v>
      </c>
      <c r="W523" s="7" t="s">
        <v>3726</v>
      </c>
      <c r="X523" s="8">
        <f t="shared" si="19"/>
        <v>0</v>
      </c>
      <c r="Y523" s="9">
        <f t="shared" si="19"/>
        <v>10</v>
      </c>
      <c r="Z523" s="9">
        <f t="shared" si="19"/>
        <v>0</v>
      </c>
      <c r="AA523" s="9">
        <f t="shared" si="19"/>
        <v>0</v>
      </c>
      <c r="AB523" s="11">
        <f t="shared" si="19"/>
        <v>10</v>
      </c>
      <c r="AC523" s="104">
        <f t="shared" si="20"/>
        <v>0</v>
      </c>
    </row>
    <row r="524" spans="1:29" x14ac:dyDescent="0.2">
      <c r="A524" s="40" t="s">
        <v>4410</v>
      </c>
      <c r="B524" s="41" t="s">
        <v>510</v>
      </c>
      <c r="C524" s="43" t="s">
        <v>20</v>
      </c>
      <c r="D524" s="8" t="s">
        <v>3729</v>
      </c>
      <c r="E524" s="9" t="s">
        <v>3729</v>
      </c>
      <c r="F524" s="9" t="s">
        <v>3725</v>
      </c>
      <c r="G524" s="9" t="s">
        <v>3728</v>
      </c>
      <c r="H524" s="9" t="s">
        <v>3729</v>
      </c>
      <c r="I524" s="9" t="s">
        <v>3728</v>
      </c>
      <c r="J524" s="9" t="s">
        <v>3728</v>
      </c>
      <c r="K524" s="9" t="s">
        <v>3728</v>
      </c>
      <c r="L524" s="9" t="s">
        <v>3729</v>
      </c>
      <c r="M524" s="11" t="s">
        <v>3729</v>
      </c>
      <c r="N524" s="8" t="s">
        <v>3728</v>
      </c>
      <c r="O524" s="9" t="s">
        <v>3728</v>
      </c>
      <c r="P524" s="9" t="s">
        <v>3729</v>
      </c>
      <c r="Q524" s="9" t="s">
        <v>3728</v>
      </c>
      <c r="R524" s="9" t="s">
        <v>3728</v>
      </c>
      <c r="S524" s="9" t="s">
        <v>3729</v>
      </c>
      <c r="T524" s="9" t="s">
        <v>3728</v>
      </c>
      <c r="U524" s="9" t="s">
        <v>3729</v>
      </c>
      <c r="V524" s="9" t="s">
        <v>3728</v>
      </c>
      <c r="W524" s="11" t="s">
        <v>3728</v>
      </c>
      <c r="X524" s="8">
        <f t="shared" ref="X524:AB555" si="21">COUNTIF($D524:$W524, X$5)</f>
        <v>1</v>
      </c>
      <c r="Y524" s="9">
        <f t="shared" si="21"/>
        <v>0</v>
      </c>
      <c r="Z524" s="9">
        <f t="shared" si="21"/>
        <v>0</v>
      </c>
      <c r="AA524" s="9">
        <f t="shared" si="21"/>
        <v>11</v>
      </c>
      <c r="AB524" s="11">
        <f t="shared" si="21"/>
        <v>8</v>
      </c>
      <c r="AC524" s="104">
        <f t="shared" si="20"/>
        <v>8.3333333333333375</v>
      </c>
    </row>
    <row r="525" spans="1:29" x14ac:dyDescent="0.2">
      <c r="A525" s="40" t="s">
        <v>4411</v>
      </c>
      <c r="B525" s="41" t="s">
        <v>510</v>
      </c>
      <c r="C525" s="43" t="s">
        <v>20</v>
      </c>
      <c r="D525" s="8" t="s">
        <v>3729</v>
      </c>
      <c r="E525" s="9" t="s">
        <v>3729</v>
      </c>
      <c r="F525" s="9" t="s">
        <v>3729</v>
      </c>
      <c r="G525" s="9" t="s">
        <v>3728</v>
      </c>
      <c r="H525" s="9" t="s">
        <v>3728</v>
      </c>
      <c r="I525" s="9" t="s">
        <v>3728</v>
      </c>
      <c r="J525" s="9" t="s">
        <v>3728</v>
      </c>
      <c r="K525" s="9" t="s">
        <v>3728</v>
      </c>
      <c r="L525" s="9" t="s">
        <v>3727</v>
      </c>
      <c r="M525" s="11" t="s">
        <v>3729</v>
      </c>
      <c r="N525" s="8" t="s">
        <v>3728</v>
      </c>
      <c r="O525" s="9" t="s">
        <v>3728</v>
      </c>
      <c r="P525" s="9" t="s">
        <v>3728</v>
      </c>
      <c r="Q525" s="9" t="s">
        <v>3728</v>
      </c>
      <c r="R525" s="9" t="s">
        <v>3728</v>
      </c>
      <c r="S525" s="9" t="s">
        <v>3729</v>
      </c>
      <c r="T525" s="9" t="s">
        <v>3728</v>
      </c>
      <c r="U525" s="9" t="s">
        <v>3729</v>
      </c>
      <c r="V525" s="9" t="s">
        <v>3728</v>
      </c>
      <c r="W525" s="11" t="s">
        <v>3728</v>
      </c>
      <c r="X525" s="8">
        <f t="shared" si="21"/>
        <v>0</v>
      </c>
      <c r="Y525" s="9">
        <f t="shared" si="21"/>
        <v>0</v>
      </c>
      <c r="Z525" s="9">
        <f t="shared" si="21"/>
        <v>1</v>
      </c>
      <c r="AA525" s="9">
        <f t="shared" si="21"/>
        <v>13</v>
      </c>
      <c r="AB525" s="11">
        <f t="shared" si="21"/>
        <v>6</v>
      </c>
      <c r="AC525" s="104">
        <f t="shared" si="20"/>
        <v>7.1428571428571397</v>
      </c>
    </row>
    <row r="526" spans="1:29" x14ac:dyDescent="0.2">
      <c r="A526" s="40" t="s">
        <v>4412</v>
      </c>
      <c r="B526" s="41" t="s">
        <v>510</v>
      </c>
      <c r="C526" s="43" t="s">
        <v>20</v>
      </c>
      <c r="D526" s="8" t="s">
        <v>3729</v>
      </c>
      <c r="E526" s="9" t="s">
        <v>3729</v>
      </c>
      <c r="F526" s="9" t="s">
        <v>3729</v>
      </c>
      <c r="G526" s="9" t="s">
        <v>3728</v>
      </c>
      <c r="H526" s="9" t="s">
        <v>3728</v>
      </c>
      <c r="I526" s="9" t="s">
        <v>3728</v>
      </c>
      <c r="J526" s="9" t="s">
        <v>3728</v>
      </c>
      <c r="K526" s="9" t="s">
        <v>3728</v>
      </c>
      <c r="L526" s="9" t="s">
        <v>3727</v>
      </c>
      <c r="M526" s="11" t="s">
        <v>3729</v>
      </c>
      <c r="N526" s="8" t="s">
        <v>3728</v>
      </c>
      <c r="O526" s="9" t="s">
        <v>3728</v>
      </c>
      <c r="P526" s="9" t="s">
        <v>3728</v>
      </c>
      <c r="Q526" s="9" t="s">
        <v>3728</v>
      </c>
      <c r="R526" s="9" t="s">
        <v>3728</v>
      </c>
      <c r="S526" s="9" t="s">
        <v>3728</v>
      </c>
      <c r="T526" s="9" t="s">
        <v>3729</v>
      </c>
      <c r="U526" s="9" t="s">
        <v>3729</v>
      </c>
      <c r="V526" s="9" t="s">
        <v>3728</v>
      </c>
      <c r="W526" s="11" t="s">
        <v>3728</v>
      </c>
      <c r="X526" s="8">
        <f t="shared" si="21"/>
        <v>0</v>
      </c>
      <c r="Y526" s="9">
        <f t="shared" si="21"/>
        <v>0</v>
      </c>
      <c r="Z526" s="9">
        <f t="shared" si="21"/>
        <v>1</v>
      </c>
      <c r="AA526" s="9">
        <f t="shared" si="21"/>
        <v>13</v>
      </c>
      <c r="AB526" s="11">
        <f t="shared" si="21"/>
        <v>6</v>
      </c>
      <c r="AC526" s="104">
        <f t="shared" si="20"/>
        <v>7.1428571428571397</v>
      </c>
    </row>
    <row r="527" spans="1:29" x14ac:dyDescent="0.2">
      <c r="A527" s="40" t="s">
        <v>4413</v>
      </c>
      <c r="B527" s="41" t="s">
        <v>510</v>
      </c>
      <c r="C527" s="43" t="s">
        <v>20</v>
      </c>
      <c r="D527" s="8" t="s">
        <v>3726</v>
      </c>
      <c r="E527" s="9" t="s">
        <v>3726</v>
      </c>
      <c r="F527" s="9" t="s">
        <v>3727</v>
      </c>
      <c r="G527" s="9" t="s">
        <v>3726</v>
      </c>
      <c r="H527" s="9" t="s">
        <v>3726</v>
      </c>
      <c r="I527" s="9" t="s">
        <v>3726</v>
      </c>
      <c r="J527" s="9" t="s">
        <v>3726</v>
      </c>
      <c r="K527" s="9" t="s">
        <v>3726</v>
      </c>
      <c r="L527" s="9" t="s">
        <v>3729</v>
      </c>
      <c r="M527" s="11" t="s">
        <v>3726</v>
      </c>
      <c r="N527" s="8" t="s">
        <v>3729</v>
      </c>
      <c r="O527" s="9" t="s">
        <v>3726</v>
      </c>
      <c r="P527" s="9" t="s">
        <v>3726</v>
      </c>
      <c r="Q527" s="9" t="s">
        <v>3726</v>
      </c>
      <c r="R527" s="9" t="s">
        <v>3726</v>
      </c>
      <c r="S527" s="9" t="s">
        <v>3726</v>
      </c>
      <c r="T527" s="9" t="s">
        <v>3726</v>
      </c>
      <c r="U527" s="9" t="s">
        <v>3726</v>
      </c>
      <c r="V527" s="9" t="s">
        <v>3726</v>
      </c>
      <c r="W527" s="11" t="s">
        <v>3726</v>
      </c>
      <c r="X527" s="8">
        <f t="shared" si="21"/>
        <v>0</v>
      </c>
      <c r="Y527" s="9">
        <f t="shared" si="21"/>
        <v>17</v>
      </c>
      <c r="Z527" s="9">
        <f t="shared" si="21"/>
        <v>1</v>
      </c>
      <c r="AA527" s="9">
        <f t="shared" si="21"/>
        <v>0</v>
      </c>
      <c r="AB527" s="11">
        <f t="shared" si="21"/>
        <v>2</v>
      </c>
      <c r="AC527" s="104">
        <f t="shared" si="20"/>
        <v>5.555555555555558</v>
      </c>
    </row>
    <row r="528" spans="1:29" x14ac:dyDescent="0.2">
      <c r="A528" s="111" t="s">
        <v>4414</v>
      </c>
      <c r="B528" s="112" t="s">
        <v>510</v>
      </c>
      <c r="C528" s="113" t="s">
        <v>20</v>
      </c>
      <c r="D528" s="12" t="s">
        <v>3726</v>
      </c>
      <c r="E528" s="13" t="s">
        <v>3726</v>
      </c>
      <c r="F528" s="13" t="s">
        <v>3727</v>
      </c>
      <c r="G528" s="13" t="s">
        <v>3726</v>
      </c>
      <c r="H528" s="13" t="s">
        <v>3726</v>
      </c>
      <c r="I528" s="13" t="s">
        <v>3726</v>
      </c>
      <c r="J528" s="13" t="s">
        <v>3726</v>
      </c>
      <c r="K528" s="13" t="s">
        <v>3726</v>
      </c>
      <c r="L528" s="13" t="s">
        <v>3729</v>
      </c>
      <c r="M528" s="15" t="s">
        <v>3726</v>
      </c>
      <c r="N528" s="12" t="s">
        <v>3726</v>
      </c>
      <c r="O528" s="13" t="s">
        <v>3726</v>
      </c>
      <c r="P528" s="13" t="s">
        <v>3726</v>
      </c>
      <c r="Q528" s="13" t="s">
        <v>3726</v>
      </c>
      <c r="R528" s="13" t="s">
        <v>3726</v>
      </c>
      <c r="S528" s="13" t="s">
        <v>3726</v>
      </c>
      <c r="T528" s="13" t="s">
        <v>3726</v>
      </c>
      <c r="U528" s="13" t="s">
        <v>3726</v>
      </c>
      <c r="V528" s="13" t="s">
        <v>3726</v>
      </c>
      <c r="W528" s="15" t="s">
        <v>3726</v>
      </c>
      <c r="X528" s="8">
        <f t="shared" si="21"/>
        <v>0</v>
      </c>
      <c r="Y528" s="9">
        <f t="shared" si="21"/>
        <v>18</v>
      </c>
      <c r="Z528" s="9">
        <f t="shared" si="21"/>
        <v>1</v>
      </c>
      <c r="AA528" s="9">
        <f t="shared" si="21"/>
        <v>0</v>
      </c>
      <c r="AB528" s="11">
        <f t="shared" si="21"/>
        <v>1</v>
      </c>
      <c r="AC528" s="104">
        <f t="shared" si="20"/>
        <v>5.2631578947368478</v>
      </c>
    </row>
    <row r="529" spans="1:29" hidden="1" x14ac:dyDescent="0.2">
      <c r="A529" s="32" t="s">
        <v>4415</v>
      </c>
      <c r="B529" s="33" t="s">
        <v>2445</v>
      </c>
      <c r="C529" s="35" t="s">
        <v>20</v>
      </c>
      <c r="D529" s="4" t="s">
        <v>3729</v>
      </c>
      <c r="E529" s="5" t="s">
        <v>3729</v>
      </c>
      <c r="F529" s="5" t="s">
        <v>3729</v>
      </c>
      <c r="G529" s="5" t="s">
        <v>3729</v>
      </c>
      <c r="H529" s="5" t="s">
        <v>3729</v>
      </c>
      <c r="I529" s="5" t="s">
        <v>3729</v>
      </c>
      <c r="J529" s="5" t="s">
        <v>3729</v>
      </c>
      <c r="K529" s="5" t="s">
        <v>3729</v>
      </c>
      <c r="L529" s="5" t="s">
        <v>3729</v>
      </c>
      <c r="M529" s="7" t="s">
        <v>3729</v>
      </c>
      <c r="N529" s="4" t="s">
        <v>3727</v>
      </c>
      <c r="O529" s="5" t="s">
        <v>3729</v>
      </c>
      <c r="P529" s="5" t="s">
        <v>3727</v>
      </c>
      <c r="Q529" s="5" t="s">
        <v>3729</v>
      </c>
      <c r="R529" s="5" t="s">
        <v>3729</v>
      </c>
      <c r="S529" s="5" t="s">
        <v>3727</v>
      </c>
      <c r="T529" s="5" t="s">
        <v>3729</v>
      </c>
      <c r="U529" s="5" t="s">
        <v>3729</v>
      </c>
      <c r="V529" s="5" t="s">
        <v>3729</v>
      </c>
      <c r="W529" s="7" t="s">
        <v>3729</v>
      </c>
      <c r="X529" s="8">
        <f t="shared" si="21"/>
        <v>0</v>
      </c>
      <c r="Y529" s="9">
        <f t="shared" si="21"/>
        <v>0</v>
      </c>
      <c r="Z529" s="9">
        <f t="shared" si="21"/>
        <v>3</v>
      </c>
      <c r="AA529" s="9">
        <f t="shared" si="21"/>
        <v>0</v>
      </c>
      <c r="AB529" s="11">
        <f t="shared" si="21"/>
        <v>17</v>
      </c>
      <c r="AC529" s="104">
        <f t="shared" si="20"/>
        <v>0</v>
      </c>
    </row>
    <row r="530" spans="1:29" hidden="1" x14ac:dyDescent="0.2">
      <c r="A530" s="40" t="s">
        <v>4416</v>
      </c>
      <c r="B530" s="41" t="s">
        <v>2445</v>
      </c>
      <c r="C530" s="43" t="s">
        <v>20</v>
      </c>
      <c r="D530" s="8" t="s">
        <v>3729</v>
      </c>
      <c r="E530" s="9" t="s">
        <v>3729</v>
      </c>
      <c r="F530" s="9" t="s">
        <v>3729</v>
      </c>
      <c r="G530" s="9" t="s">
        <v>3729</v>
      </c>
      <c r="H530" s="9" t="s">
        <v>3729</v>
      </c>
      <c r="I530" s="9" t="s">
        <v>3729</v>
      </c>
      <c r="J530" s="9" t="s">
        <v>3728</v>
      </c>
      <c r="K530" s="9" t="s">
        <v>3729</v>
      </c>
      <c r="L530" s="9" t="s">
        <v>3729</v>
      </c>
      <c r="M530" s="11" t="s">
        <v>3729</v>
      </c>
      <c r="N530" s="8" t="s">
        <v>3728</v>
      </c>
      <c r="O530" s="9" t="s">
        <v>3729</v>
      </c>
      <c r="P530" s="9" t="s">
        <v>3728</v>
      </c>
      <c r="Q530" s="9" t="s">
        <v>3729</v>
      </c>
      <c r="R530" s="9" t="s">
        <v>3729</v>
      </c>
      <c r="S530" s="9" t="s">
        <v>3729</v>
      </c>
      <c r="T530" s="9" t="s">
        <v>3729</v>
      </c>
      <c r="U530" s="9" t="s">
        <v>3729</v>
      </c>
      <c r="V530" s="9" t="s">
        <v>3729</v>
      </c>
      <c r="W530" s="11" t="s">
        <v>3729</v>
      </c>
      <c r="X530" s="8">
        <f t="shared" si="21"/>
        <v>0</v>
      </c>
      <c r="Y530" s="9">
        <f t="shared" si="21"/>
        <v>0</v>
      </c>
      <c r="Z530" s="9">
        <f t="shared" si="21"/>
        <v>0</v>
      </c>
      <c r="AA530" s="9">
        <f t="shared" si="21"/>
        <v>3</v>
      </c>
      <c r="AB530" s="11">
        <f t="shared" si="21"/>
        <v>17</v>
      </c>
      <c r="AC530" s="104">
        <f t="shared" si="20"/>
        <v>0</v>
      </c>
    </row>
    <row r="531" spans="1:29" hidden="1" x14ac:dyDescent="0.2">
      <c r="A531" s="40" t="s">
        <v>4417</v>
      </c>
      <c r="B531" s="41" t="s">
        <v>2445</v>
      </c>
      <c r="C531" s="43" t="s">
        <v>20</v>
      </c>
      <c r="D531" s="8" t="s">
        <v>3729</v>
      </c>
      <c r="E531" s="9" t="s">
        <v>3729</v>
      </c>
      <c r="F531" s="9" t="s">
        <v>3729</v>
      </c>
      <c r="G531" s="9" t="s">
        <v>3729</v>
      </c>
      <c r="H531" s="9" t="s">
        <v>3729</v>
      </c>
      <c r="I531" s="9" t="s">
        <v>3729</v>
      </c>
      <c r="J531" s="9" t="s">
        <v>3725</v>
      </c>
      <c r="K531" s="9" t="s">
        <v>3729</v>
      </c>
      <c r="L531" s="9" t="s">
        <v>3729</v>
      </c>
      <c r="M531" s="11" t="s">
        <v>3729</v>
      </c>
      <c r="N531" s="8" t="s">
        <v>3725</v>
      </c>
      <c r="O531" s="9" t="s">
        <v>3729</v>
      </c>
      <c r="P531" s="9" t="s">
        <v>3725</v>
      </c>
      <c r="Q531" s="9" t="s">
        <v>3729</v>
      </c>
      <c r="R531" s="9" t="s">
        <v>3729</v>
      </c>
      <c r="S531" s="9" t="s">
        <v>3729</v>
      </c>
      <c r="T531" s="9" t="s">
        <v>3729</v>
      </c>
      <c r="U531" s="9" t="s">
        <v>3729</v>
      </c>
      <c r="V531" s="9" t="s">
        <v>3729</v>
      </c>
      <c r="W531" s="11" t="s">
        <v>3729</v>
      </c>
      <c r="X531" s="8">
        <f t="shared" si="21"/>
        <v>3</v>
      </c>
      <c r="Y531" s="9">
        <f t="shared" si="21"/>
        <v>0</v>
      </c>
      <c r="Z531" s="9">
        <f t="shared" si="21"/>
        <v>0</v>
      </c>
      <c r="AA531" s="9">
        <f t="shared" si="21"/>
        <v>0</v>
      </c>
      <c r="AB531" s="11">
        <f t="shared" si="21"/>
        <v>17</v>
      </c>
      <c r="AC531" s="104">
        <f t="shared" si="20"/>
        <v>0</v>
      </c>
    </row>
    <row r="532" spans="1:29" hidden="1" x14ac:dyDescent="0.2">
      <c r="A532" s="40" t="s">
        <v>4418</v>
      </c>
      <c r="B532" s="41" t="s">
        <v>2445</v>
      </c>
      <c r="C532" s="43" t="s">
        <v>20</v>
      </c>
      <c r="D532" s="8" t="s">
        <v>3729</v>
      </c>
      <c r="E532" s="9" t="s">
        <v>3729</v>
      </c>
      <c r="F532" s="9" t="s">
        <v>3729</v>
      </c>
      <c r="G532" s="9" t="s">
        <v>3729</v>
      </c>
      <c r="H532" s="9" t="s">
        <v>3729</v>
      </c>
      <c r="I532" s="9" t="s">
        <v>3729</v>
      </c>
      <c r="J532" s="9" t="s">
        <v>3726</v>
      </c>
      <c r="K532" s="9" t="s">
        <v>3729</v>
      </c>
      <c r="L532" s="9" t="s">
        <v>3729</v>
      </c>
      <c r="M532" s="11" t="s">
        <v>3729</v>
      </c>
      <c r="N532" s="8" t="s">
        <v>3726</v>
      </c>
      <c r="O532" s="9" t="s">
        <v>3729</v>
      </c>
      <c r="P532" s="9" t="s">
        <v>3726</v>
      </c>
      <c r="Q532" s="9" t="s">
        <v>3729</v>
      </c>
      <c r="R532" s="9" t="s">
        <v>3729</v>
      </c>
      <c r="S532" s="9" t="s">
        <v>3729</v>
      </c>
      <c r="T532" s="9" t="s">
        <v>3729</v>
      </c>
      <c r="U532" s="9" t="s">
        <v>3729</v>
      </c>
      <c r="V532" s="9" t="s">
        <v>3729</v>
      </c>
      <c r="W532" s="11" t="s">
        <v>3729</v>
      </c>
      <c r="X532" s="8">
        <f t="shared" si="21"/>
        <v>0</v>
      </c>
      <c r="Y532" s="9">
        <f t="shared" si="21"/>
        <v>3</v>
      </c>
      <c r="Z532" s="9">
        <f t="shared" si="21"/>
        <v>0</v>
      </c>
      <c r="AA532" s="9">
        <f t="shared" si="21"/>
        <v>0</v>
      </c>
      <c r="AB532" s="11">
        <f t="shared" si="21"/>
        <v>17</v>
      </c>
      <c r="AC532" s="104">
        <f t="shared" si="20"/>
        <v>0</v>
      </c>
    </row>
    <row r="533" spans="1:29" x14ac:dyDescent="0.2">
      <c r="A533" s="40" t="s">
        <v>4419</v>
      </c>
      <c r="B533" s="41" t="s">
        <v>2445</v>
      </c>
      <c r="C533" s="43" t="s">
        <v>20</v>
      </c>
      <c r="D533" s="8" t="s">
        <v>3729</v>
      </c>
      <c r="E533" s="9" t="s">
        <v>3729</v>
      </c>
      <c r="F533" s="9" t="s">
        <v>3729</v>
      </c>
      <c r="G533" s="9" t="s">
        <v>3729</v>
      </c>
      <c r="H533" s="9" t="s">
        <v>3729</v>
      </c>
      <c r="I533" s="9" t="s">
        <v>3729</v>
      </c>
      <c r="J533" s="9" t="s">
        <v>3729</v>
      </c>
      <c r="K533" s="9" t="s">
        <v>3728</v>
      </c>
      <c r="L533" s="9" t="s">
        <v>3729</v>
      </c>
      <c r="M533" s="11" t="s">
        <v>3729</v>
      </c>
      <c r="N533" s="8" t="s">
        <v>3725</v>
      </c>
      <c r="O533" s="9" t="s">
        <v>3729</v>
      </c>
      <c r="P533" s="9" t="s">
        <v>3725</v>
      </c>
      <c r="Q533" s="9" t="s">
        <v>3729</v>
      </c>
      <c r="R533" s="9" t="s">
        <v>3729</v>
      </c>
      <c r="S533" s="9" t="s">
        <v>3725</v>
      </c>
      <c r="T533" s="9" t="s">
        <v>3729</v>
      </c>
      <c r="U533" s="9" t="s">
        <v>3729</v>
      </c>
      <c r="V533" s="9" t="s">
        <v>3729</v>
      </c>
      <c r="W533" s="11" t="s">
        <v>3729</v>
      </c>
      <c r="X533" s="8">
        <f t="shared" si="21"/>
        <v>3</v>
      </c>
      <c r="Y533" s="9">
        <f t="shared" si="21"/>
        <v>0</v>
      </c>
      <c r="Z533" s="9">
        <f t="shared" si="21"/>
        <v>0</v>
      </c>
      <c r="AA533" s="9">
        <f t="shared" si="21"/>
        <v>1</v>
      </c>
      <c r="AB533" s="11">
        <f t="shared" si="21"/>
        <v>16</v>
      </c>
      <c r="AC533" s="104">
        <f t="shared" si="20"/>
        <v>25</v>
      </c>
    </row>
    <row r="534" spans="1:29" x14ac:dyDescent="0.2">
      <c r="A534" s="40" t="s">
        <v>4420</v>
      </c>
      <c r="B534" s="41" t="s">
        <v>2445</v>
      </c>
      <c r="C534" s="43" t="s">
        <v>20</v>
      </c>
      <c r="D534" s="8" t="s">
        <v>3729</v>
      </c>
      <c r="E534" s="9" t="s">
        <v>3729</v>
      </c>
      <c r="F534" s="9" t="s">
        <v>3729</v>
      </c>
      <c r="G534" s="9" t="s">
        <v>3729</v>
      </c>
      <c r="H534" s="9" t="s">
        <v>3729</v>
      </c>
      <c r="I534" s="9" t="s">
        <v>3729</v>
      </c>
      <c r="J534" s="9" t="s">
        <v>3729</v>
      </c>
      <c r="K534" s="9" t="s">
        <v>3727</v>
      </c>
      <c r="L534" s="9" t="s">
        <v>3729</v>
      </c>
      <c r="M534" s="11" t="s">
        <v>3729</v>
      </c>
      <c r="N534" s="8" t="s">
        <v>3726</v>
      </c>
      <c r="O534" s="9" t="s">
        <v>3729</v>
      </c>
      <c r="P534" s="9" t="s">
        <v>3726</v>
      </c>
      <c r="Q534" s="9" t="s">
        <v>3729</v>
      </c>
      <c r="R534" s="9" t="s">
        <v>3729</v>
      </c>
      <c r="S534" s="9" t="s">
        <v>3726</v>
      </c>
      <c r="T534" s="9" t="s">
        <v>3729</v>
      </c>
      <c r="U534" s="9" t="s">
        <v>3729</v>
      </c>
      <c r="V534" s="9" t="s">
        <v>3729</v>
      </c>
      <c r="W534" s="11" t="s">
        <v>3729</v>
      </c>
      <c r="X534" s="8">
        <f t="shared" si="21"/>
        <v>0</v>
      </c>
      <c r="Y534" s="9">
        <f t="shared" si="21"/>
        <v>3</v>
      </c>
      <c r="Z534" s="9">
        <f t="shared" si="21"/>
        <v>1</v>
      </c>
      <c r="AA534" s="9">
        <f t="shared" si="21"/>
        <v>0</v>
      </c>
      <c r="AB534" s="11">
        <f t="shared" si="21"/>
        <v>16</v>
      </c>
      <c r="AC534" s="104">
        <f t="shared" si="20"/>
        <v>25</v>
      </c>
    </row>
    <row r="535" spans="1:29" hidden="1" x14ac:dyDescent="0.2">
      <c r="A535" s="40" t="s">
        <v>4421</v>
      </c>
      <c r="B535" s="41" t="s">
        <v>2445</v>
      </c>
      <c r="C535" s="43" t="s">
        <v>20</v>
      </c>
      <c r="D535" s="8" t="s">
        <v>3729</v>
      </c>
      <c r="E535" s="9" t="s">
        <v>3729</v>
      </c>
      <c r="F535" s="9" t="s">
        <v>3729</v>
      </c>
      <c r="G535" s="9" t="s">
        <v>3729</v>
      </c>
      <c r="H535" s="9" t="s">
        <v>3729</v>
      </c>
      <c r="I535" s="9" t="s">
        <v>3729</v>
      </c>
      <c r="J535" s="9" t="s">
        <v>3729</v>
      </c>
      <c r="K535" s="9" t="s">
        <v>3729</v>
      </c>
      <c r="L535" s="9" t="s">
        <v>3729</v>
      </c>
      <c r="M535" s="11" t="s">
        <v>3729</v>
      </c>
      <c r="N535" s="8" t="s">
        <v>3727</v>
      </c>
      <c r="O535" s="9" t="s">
        <v>3729</v>
      </c>
      <c r="P535" s="9" t="s">
        <v>3727</v>
      </c>
      <c r="Q535" s="9" t="s">
        <v>3729</v>
      </c>
      <c r="R535" s="9" t="s">
        <v>3729</v>
      </c>
      <c r="S535" s="9" t="s">
        <v>3729</v>
      </c>
      <c r="T535" s="9" t="s">
        <v>3729</v>
      </c>
      <c r="U535" s="9" t="s">
        <v>3729</v>
      </c>
      <c r="V535" s="9" t="s">
        <v>3729</v>
      </c>
      <c r="W535" s="11" t="s">
        <v>3729</v>
      </c>
      <c r="X535" s="8">
        <f t="shared" si="21"/>
        <v>0</v>
      </c>
      <c r="Y535" s="9">
        <f t="shared" si="21"/>
        <v>0</v>
      </c>
      <c r="Z535" s="9">
        <f t="shared" si="21"/>
        <v>2</v>
      </c>
      <c r="AA535" s="9">
        <f t="shared" si="21"/>
        <v>0</v>
      </c>
      <c r="AB535" s="11">
        <f t="shared" si="21"/>
        <v>18</v>
      </c>
      <c r="AC535" s="104">
        <f t="shared" si="20"/>
        <v>0</v>
      </c>
    </row>
    <row r="536" spans="1:29" hidden="1" x14ac:dyDescent="0.2">
      <c r="A536" s="40" t="s">
        <v>4422</v>
      </c>
      <c r="B536" s="41" t="s">
        <v>2445</v>
      </c>
      <c r="C536" s="43" t="s">
        <v>20</v>
      </c>
      <c r="D536" s="8" t="s">
        <v>3729</v>
      </c>
      <c r="E536" s="9" t="s">
        <v>3729</v>
      </c>
      <c r="F536" s="9" t="s">
        <v>3729</v>
      </c>
      <c r="G536" s="9" t="s">
        <v>3729</v>
      </c>
      <c r="H536" s="9" t="s">
        <v>3729</v>
      </c>
      <c r="I536" s="9" t="s">
        <v>3729</v>
      </c>
      <c r="J536" s="9" t="s">
        <v>3729</v>
      </c>
      <c r="K536" s="9" t="s">
        <v>3729</v>
      </c>
      <c r="L536" s="9" t="s">
        <v>3729</v>
      </c>
      <c r="M536" s="11" t="s">
        <v>3729</v>
      </c>
      <c r="N536" s="8" t="s">
        <v>3726</v>
      </c>
      <c r="O536" s="9" t="s">
        <v>3729</v>
      </c>
      <c r="P536" s="9" t="s">
        <v>3726</v>
      </c>
      <c r="Q536" s="9" t="s">
        <v>3729</v>
      </c>
      <c r="R536" s="9" t="s">
        <v>3729</v>
      </c>
      <c r="S536" s="9" t="s">
        <v>3729</v>
      </c>
      <c r="T536" s="9" t="s">
        <v>3729</v>
      </c>
      <c r="U536" s="9" t="s">
        <v>3729</v>
      </c>
      <c r="V536" s="9" t="s">
        <v>3729</v>
      </c>
      <c r="W536" s="11" t="s">
        <v>3729</v>
      </c>
      <c r="X536" s="8">
        <f t="shared" si="21"/>
        <v>0</v>
      </c>
      <c r="Y536" s="9">
        <f t="shared" si="21"/>
        <v>2</v>
      </c>
      <c r="Z536" s="9">
        <f t="shared" si="21"/>
        <v>0</v>
      </c>
      <c r="AA536" s="9">
        <f t="shared" si="21"/>
        <v>0</v>
      </c>
      <c r="AB536" s="11">
        <f t="shared" si="21"/>
        <v>18</v>
      </c>
      <c r="AC536" s="104">
        <f t="shared" si="20"/>
        <v>0</v>
      </c>
    </row>
    <row r="537" spans="1:29" hidden="1" x14ac:dyDescent="0.2">
      <c r="A537" s="40" t="s">
        <v>4423</v>
      </c>
      <c r="B537" s="41" t="s">
        <v>2445</v>
      </c>
      <c r="C537" s="43" t="s">
        <v>20</v>
      </c>
      <c r="D537" s="8" t="s">
        <v>3729</v>
      </c>
      <c r="E537" s="9" t="s">
        <v>3729</v>
      </c>
      <c r="F537" s="9" t="s">
        <v>3729</v>
      </c>
      <c r="G537" s="9" t="s">
        <v>3729</v>
      </c>
      <c r="H537" s="9" t="s">
        <v>3729</v>
      </c>
      <c r="I537" s="9" t="s">
        <v>3728</v>
      </c>
      <c r="J537" s="9" t="s">
        <v>3729</v>
      </c>
      <c r="K537" s="9" t="s">
        <v>3729</v>
      </c>
      <c r="L537" s="9" t="s">
        <v>3729</v>
      </c>
      <c r="M537" s="11" t="s">
        <v>3729</v>
      </c>
      <c r="N537" s="8" t="s">
        <v>3728</v>
      </c>
      <c r="O537" s="9" t="s">
        <v>3729</v>
      </c>
      <c r="P537" s="9" t="s">
        <v>3728</v>
      </c>
      <c r="Q537" s="9" t="s">
        <v>3729</v>
      </c>
      <c r="R537" s="9" t="s">
        <v>3729</v>
      </c>
      <c r="S537" s="9" t="s">
        <v>3729</v>
      </c>
      <c r="T537" s="9" t="s">
        <v>3729</v>
      </c>
      <c r="U537" s="9" t="s">
        <v>3729</v>
      </c>
      <c r="V537" s="9" t="s">
        <v>3729</v>
      </c>
      <c r="W537" s="11" t="s">
        <v>3729</v>
      </c>
      <c r="X537" s="8">
        <f t="shared" si="21"/>
        <v>0</v>
      </c>
      <c r="Y537" s="9">
        <f t="shared" si="21"/>
        <v>0</v>
      </c>
      <c r="Z537" s="9">
        <f t="shared" si="21"/>
        <v>0</v>
      </c>
      <c r="AA537" s="9">
        <f t="shared" si="21"/>
        <v>3</v>
      </c>
      <c r="AB537" s="11">
        <f t="shared" si="21"/>
        <v>17</v>
      </c>
      <c r="AC537" s="104">
        <f t="shared" si="20"/>
        <v>0</v>
      </c>
    </row>
    <row r="538" spans="1:29" hidden="1" x14ac:dyDescent="0.2">
      <c r="A538" s="40" t="s">
        <v>4424</v>
      </c>
      <c r="B538" s="41" t="s">
        <v>2445</v>
      </c>
      <c r="C538" s="43" t="s">
        <v>20</v>
      </c>
      <c r="D538" s="8" t="s">
        <v>3729</v>
      </c>
      <c r="E538" s="9" t="s">
        <v>3729</v>
      </c>
      <c r="F538" s="9" t="s">
        <v>3729</v>
      </c>
      <c r="G538" s="9" t="s">
        <v>3729</v>
      </c>
      <c r="H538" s="9" t="s">
        <v>3729</v>
      </c>
      <c r="I538" s="9" t="s">
        <v>3727</v>
      </c>
      <c r="J538" s="9" t="s">
        <v>3729</v>
      </c>
      <c r="K538" s="9" t="s">
        <v>3729</v>
      </c>
      <c r="L538" s="9" t="s">
        <v>3729</v>
      </c>
      <c r="M538" s="11" t="s">
        <v>3729</v>
      </c>
      <c r="N538" s="8" t="s">
        <v>3727</v>
      </c>
      <c r="O538" s="9" t="s">
        <v>3729</v>
      </c>
      <c r="P538" s="9" t="s">
        <v>3727</v>
      </c>
      <c r="Q538" s="9" t="s">
        <v>3729</v>
      </c>
      <c r="R538" s="9" t="s">
        <v>3729</v>
      </c>
      <c r="S538" s="9" t="s">
        <v>3729</v>
      </c>
      <c r="T538" s="9" t="s">
        <v>3727</v>
      </c>
      <c r="U538" s="9" t="s">
        <v>3729</v>
      </c>
      <c r="V538" s="9" t="s">
        <v>3729</v>
      </c>
      <c r="W538" s="11" t="s">
        <v>3729</v>
      </c>
      <c r="X538" s="8">
        <f t="shared" si="21"/>
        <v>0</v>
      </c>
      <c r="Y538" s="9">
        <f t="shared" si="21"/>
        <v>0</v>
      </c>
      <c r="Z538" s="9">
        <f t="shared" si="21"/>
        <v>4</v>
      </c>
      <c r="AA538" s="9">
        <f t="shared" si="21"/>
        <v>0</v>
      </c>
      <c r="AB538" s="11">
        <f t="shared" si="21"/>
        <v>16</v>
      </c>
      <c r="AC538" s="104">
        <f t="shared" si="20"/>
        <v>0</v>
      </c>
    </row>
    <row r="539" spans="1:29" hidden="1" x14ac:dyDescent="0.2">
      <c r="A539" s="40" t="s">
        <v>4425</v>
      </c>
      <c r="B539" s="41" t="s">
        <v>2445</v>
      </c>
      <c r="C539" s="43" t="s">
        <v>20</v>
      </c>
      <c r="D539" s="8" t="s">
        <v>3729</v>
      </c>
      <c r="E539" s="9" t="s">
        <v>3729</v>
      </c>
      <c r="F539" s="9" t="s">
        <v>3729</v>
      </c>
      <c r="G539" s="9" t="s">
        <v>3729</v>
      </c>
      <c r="H539" s="9" t="s">
        <v>3729</v>
      </c>
      <c r="I539" s="9" t="s">
        <v>3727</v>
      </c>
      <c r="J539" s="9" t="s">
        <v>3729</v>
      </c>
      <c r="K539" s="9" t="s">
        <v>3729</v>
      </c>
      <c r="L539" s="9" t="s">
        <v>3729</v>
      </c>
      <c r="M539" s="11" t="s">
        <v>3729</v>
      </c>
      <c r="N539" s="8" t="s">
        <v>3727</v>
      </c>
      <c r="O539" s="9" t="s">
        <v>3729</v>
      </c>
      <c r="P539" s="9" t="s">
        <v>3727</v>
      </c>
      <c r="Q539" s="9" t="s">
        <v>3729</v>
      </c>
      <c r="R539" s="9" t="s">
        <v>3729</v>
      </c>
      <c r="S539" s="9" t="s">
        <v>3727</v>
      </c>
      <c r="T539" s="9" t="s">
        <v>3729</v>
      </c>
      <c r="U539" s="9" t="s">
        <v>3729</v>
      </c>
      <c r="V539" s="9" t="s">
        <v>3727</v>
      </c>
      <c r="W539" s="11" t="s">
        <v>3729</v>
      </c>
      <c r="X539" s="8">
        <f t="shared" si="21"/>
        <v>0</v>
      </c>
      <c r="Y539" s="9">
        <f t="shared" si="21"/>
        <v>0</v>
      </c>
      <c r="Z539" s="9">
        <f t="shared" si="21"/>
        <v>5</v>
      </c>
      <c r="AA539" s="9">
        <f t="shared" si="21"/>
        <v>0</v>
      </c>
      <c r="AB539" s="11">
        <f t="shared" si="21"/>
        <v>15</v>
      </c>
      <c r="AC539" s="104">
        <f t="shared" si="20"/>
        <v>0</v>
      </c>
    </row>
    <row r="540" spans="1:29" hidden="1" x14ac:dyDescent="0.2">
      <c r="A540" s="40" t="s">
        <v>4426</v>
      </c>
      <c r="B540" s="41" t="s">
        <v>2445</v>
      </c>
      <c r="C540" s="43" t="s">
        <v>20</v>
      </c>
      <c r="D540" s="8" t="s">
        <v>3729</v>
      </c>
      <c r="E540" s="9" t="s">
        <v>3729</v>
      </c>
      <c r="F540" s="9" t="s">
        <v>3729</v>
      </c>
      <c r="G540" s="9" t="s">
        <v>3729</v>
      </c>
      <c r="H540" s="9" t="s">
        <v>3729</v>
      </c>
      <c r="I540" s="9" t="s">
        <v>3728</v>
      </c>
      <c r="J540" s="9" t="s">
        <v>3729</v>
      </c>
      <c r="K540" s="9" t="s">
        <v>3729</v>
      </c>
      <c r="L540" s="9" t="s">
        <v>3729</v>
      </c>
      <c r="M540" s="11" t="s">
        <v>3729</v>
      </c>
      <c r="N540" s="8" t="s">
        <v>3728</v>
      </c>
      <c r="O540" s="9" t="s">
        <v>3729</v>
      </c>
      <c r="P540" s="9" t="s">
        <v>3728</v>
      </c>
      <c r="Q540" s="9" t="s">
        <v>3729</v>
      </c>
      <c r="R540" s="9" t="s">
        <v>3729</v>
      </c>
      <c r="S540" s="9" t="s">
        <v>3728</v>
      </c>
      <c r="T540" s="9" t="s">
        <v>3729</v>
      </c>
      <c r="U540" s="9" t="s">
        <v>3729</v>
      </c>
      <c r="V540" s="9" t="s">
        <v>3728</v>
      </c>
      <c r="W540" s="11" t="s">
        <v>3729</v>
      </c>
      <c r="X540" s="8">
        <f t="shared" si="21"/>
        <v>0</v>
      </c>
      <c r="Y540" s="9">
        <f t="shared" si="21"/>
        <v>0</v>
      </c>
      <c r="Z540" s="9">
        <f t="shared" si="21"/>
        <v>0</v>
      </c>
      <c r="AA540" s="9">
        <f t="shared" si="21"/>
        <v>5</v>
      </c>
      <c r="AB540" s="11">
        <f t="shared" si="21"/>
        <v>15</v>
      </c>
      <c r="AC540" s="104">
        <f t="shared" si="20"/>
        <v>0</v>
      </c>
    </row>
    <row r="541" spans="1:29" x14ac:dyDescent="0.2">
      <c r="A541" s="40" t="s">
        <v>4427</v>
      </c>
      <c r="B541" s="41" t="s">
        <v>2445</v>
      </c>
      <c r="C541" s="43" t="s">
        <v>20</v>
      </c>
      <c r="D541" s="8" t="s">
        <v>3727</v>
      </c>
      <c r="E541" s="9" t="s">
        <v>3729</v>
      </c>
      <c r="F541" s="9" t="s">
        <v>3729</v>
      </c>
      <c r="G541" s="9" t="s">
        <v>3729</v>
      </c>
      <c r="H541" s="9" t="s">
        <v>3729</v>
      </c>
      <c r="I541" s="9" t="s">
        <v>3727</v>
      </c>
      <c r="J541" s="9" t="s">
        <v>3727</v>
      </c>
      <c r="K541" s="9" t="s">
        <v>3729</v>
      </c>
      <c r="L541" s="9" t="s">
        <v>3729</v>
      </c>
      <c r="M541" s="11" t="s">
        <v>3729</v>
      </c>
      <c r="N541" s="8" t="s">
        <v>3727</v>
      </c>
      <c r="O541" s="9" t="s">
        <v>3729</v>
      </c>
      <c r="P541" s="9" t="s">
        <v>3727</v>
      </c>
      <c r="Q541" s="9" t="s">
        <v>3728</v>
      </c>
      <c r="R541" s="9" t="s">
        <v>3729</v>
      </c>
      <c r="S541" s="9" t="s">
        <v>3727</v>
      </c>
      <c r="T541" s="9" t="s">
        <v>3729</v>
      </c>
      <c r="U541" s="9" t="s">
        <v>3729</v>
      </c>
      <c r="V541" s="9" t="s">
        <v>3729</v>
      </c>
      <c r="W541" s="11" t="s">
        <v>3729</v>
      </c>
      <c r="X541" s="8">
        <f t="shared" si="21"/>
        <v>0</v>
      </c>
      <c r="Y541" s="9">
        <f t="shared" si="21"/>
        <v>0</v>
      </c>
      <c r="Z541" s="9">
        <f t="shared" si="21"/>
        <v>6</v>
      </c>
      <c r="AA541" s="9">
        <f t="shared" si="21"/>
        <v>1</v>
      </c>
      <c r="AB541" s="11">
        <f t="shared" si="21"/>
        <v>13</v>
      </c>
      <c r="AC541" s="104">
        <f t="shared" si="20"/>
        <v>14.28571428571429</v>
      </c>
    </row>
    <row r="542" spans="1:29" x14ac:dyDescent="0.2">
      <c r="A542" s="40" t="s">
        <v>4428</v>
      </c>
      <c r="B542" s="41" t="s">
        <v>2445</v>
      </c>
      <c r="C542" s="43" t="s">
        <v>20</v>
      </c>
      <c r="D542" s="8" t="s">
        <v>3726</v>
      </c>
      <c r="E542" s="9" t="s">
        <v>3725</v>
      </c>
      <c r="F542" s="9" t="s">
        <v>3725</v>
      </c>
      <c r="G542" s="9" t="s">
        <v>3726</v>
      </c>
      <c r="H542" s="9" t="s">
        <v>3725</v>
      </c>
      <c r="I542" s="9" t="s">
        <v>3726</v>
      </c>
      <c r="J542" s="9" t="s">
        <v>3729</v>
      </c>
      <c r="K542" s="9" t="s">
        <v>3729</v>
      </c>
      <c r="L542" s="9" t="s">
        <v>3729</v>
      </c>
      <c r="M542" s="11" t="s">
        <v>3729</v>
      </c>
      <c r="N542" s="8" t="s">
        <v>3729</v>
      </c>
      <c r="O542" s="9" t="s">
        <v>3726</v>
      </c>
      <c r="P542" s="9" t="s">
        <v>3726</v>
      </c>
      <c r="Q542" s="9" t="s">
        <v>3725</v>
      </c>
      <c r="R542" s="9" t="s">
        <v>3729</v>
      </c>
      <c r="S542" s="9" t="s">
        <v>3726</v>
      </c>
      <c r="T542" s="9" t="s">
        <v>3729</v>
      </c>
      <c r="U542" s="9" t="s">
        <v>3729</v>
      </c>
      <c r="V542" s="9" t="s">
        <v>3726</v>
      </c>
      <c r="W542" s="11" t="s">
        <v>3729</v>
      </c>
      <c r="X542" s="8">
        <f t="shared" si="21"/>
        <v>4</v>
      </c>
      <c r="Y542" s="9">
        <f t="shared" si="21"/>
        <v>7</v>
      </c>
      <c r="Z542" s="9">
        <f t="shared" si="21"/>
        <v>0</v>
      </c>
      <c r="AA542" s="9">
        <f t="shared" si="21"/>
        <v>0</v>
      </c>
      <c r="AB542" s="11">
        <f t="shared" si="21"/>
        <v>9</v>
      </c>
      <c r="AC542" s="104">
        <f t="shared" si="20"/>
        <v>36.363636363636367</v>
      </c>
    </row>
    <row r="543" spans="1:29" x14ac:dyDescent="0.2">
      <c r="A543" s="40" t="s">
        <v>4429</v>
      </c>
      <c r="B543" s="41" t="s">
        <v>2445</v>
      </c>
      <c r="C543" s="43" t="s">
        <v>20</v>
      </c>
      <c r="D543" s="8" t="s">
        <v>3727</v>
      </c>
      <c r="E543" s="9" t="s">
        <v>3728</v>
      </c>
      <c r="F543" s="9" t="s">
        <v>3729</v>
      </c>
      <c r="G543" s="9" t="s">
        <v>3727</v>
      </c>
      <c r="H543" s="9" t="s">
        <v>3728</v>
      </c>
      <c r="I543" s="9" t="s">
        <v>3727</v>
      </c>
      <c r="J543" s="9" t="s">
        <v>3727</v>
      </c>
      <c r="K543" s="9" t="s">
        <v>3729</v>
      </c>
      <c r="L543" s="9" t="s">
        <v>3729</v>
      </c>
      <c r="M543" s="11" t="s">
        <v>3727</v>
      </c>
      <c r="N543" s="8" t="s">
        <v>3727</v>
      </c>
      <c r="O543" s="9" t="s">
        <v>3729</v>
      </c>
      <c r="P543" s="9" t="s">
        <v>3727</v>
      </c>
      <c r="Q543" s="9" t="s">
        <v>3728</v>
      </c>
      <c r="R543" s="9" t="s">
        <v>3729</v>
      </c>
      <c r="S543" s="9" t="s">
        <v>3727</v>
      </c>
      <c r="T543" s="9" t="s">
        <v>3729</v>
      </c>
      <c r="U543" s="9" t="s">
        <v>3727</v>
      </c>
      <c r="V543" s="9" t="s">
        <v>3727</v>
      </c>
      <c r="W543" s="11" t="s">
        <v>3727</v>
      </c>
      <c r="X543" s="8">
        <f t="shared" si="21"/>
        <v>0</v>
      </c>
      <c r="Y543" s="9">
        <f t="shared" si="21"/>
        <v>0</v>
      </c>
      <c r="Z543" s="9">
        <f t="shared" si="21"/>
        <v>11</v>
      </c>
      <c r="AA543" s="9">
        <f t="shared" si="21"/>
        <v>3</v>
      </c>
      <c r="AB543" s="11">
        <f t="shared" si="21"/>
        <v>6</v>
      </c>
      <c r="AC543" s="104">
        <f t="shared" si="20"/>
        <v>21.428571428571431</v>
      </c>
    </row>
    <row r="544" spans="1:29" x14ac:dyDescent="0.2">
      <c r="A544" s="40" t="s">
        <v>4430</v>
      </c>
      <c r="B544" s="41" t="s">
        <v>2445</v>
      </c>
      <c r="C544" s="43" t="s">
        <v>20</v>
      </c>
      <c r="D544" s="8" t="s">
        <v>3725</v>
      </c>
      <c r="E544" s="9" t="s">
        <v>3727</v>
      </c>
      <c r="F544" s="9" t="s">
        <v>3729</v>
      </c>
      <c r="G544" s="9" t="s">
        <v>3725</v>
      </c>
      <c r="H544" s="9" t="s">
        <v>3727</v>
      </c>
      <c r="I544" s="9" t="s">
        <v>3725</v>
      </c>
      <c r="J544" s="9" t="s">
        <v>3725</v>
      </c>
      <c r="K544" s="9" t="s">
        <v>3729</v>
      </c>
      <c r="L544" s="9" t="s">
        <v>3729</v>
      </c>
      <c r="M544" s="11" t="s">
        <v>3725</v>
      </c>
      <c r="N544" s="8" t="s">
        <v>3725</v>
      </c>
      <c r="O544" s="9" t="s">
        <v>3729</v>
      </c>
      <c r="P544" s="9" t="s">
        <v>3725</v>
      </c>
      <c r="Q544" s="9" t="s">
        <v>3727</v>
      </c>
      <c r="R544" s="9" t="s">
        <v>3729</v>
      </c>
      <c r="S544" s="9" t="s">
        <v>3725</v>
      </c>
      <c r="T544" s="9" t="s">
        <v>3729</v>
      </c>
      <c r="U544" s="9" t="s">
        <v>3725</v>
      </c>
      <c r="V544" s="9" t="s">
        <v>3729</v>
      </c>
      <c r="W544" s="11" t="s">
        <v>3729</v>
      </c>
      <c r="X544" s="8">
        <f t="shared" si="21"/>
        <v>9</v>
      </c>
      <c r="Y544" s="9">
        <f t="shared" si="21"/>
        <v>0</v>
      </c>
      <c r="Z544" s="9">
        <f t="shared" si="21"/>
        <v>3</v>
      </c>
      <c r="AA544" s="9">
        <f t="shared" si="21"/>
        <v>0</v>
      </c>
      <c r="AB544" s="11">
        <f t="shared" si="21"/>
        <v>8</v>
      </c>
      <c r="AC544" s="104">
        <f t="shared" si="20"/>
        <v>25</v>
      </c>
    </row>
    <row r="545" spans="1:29" x14ac:dyDescent="0.2">
      <c r="A545" s="111" t="s">
        <v>4431</v>
      </c>
      <c r="B545" s="112" t="s">
        <v>2445</v>
      </c>
      <c r="C545" s="113" t="s">
        <v>20</v>
      </c>
      <c r="D545" s="12" t="s">
        <v>3725</v>
      </c>
      <c r="E545" s="13" t="s">
        <v>3728</v>
      </c>
      <c r="F545" s="13" t="s">
        <v>3728</v>
      </c>
      <c r="G545" s="13" t="s">
        <v>3725</v>
      </c>
      <c r="H545" s="13" t="s">
        <v>3728</v>
      </c>
      <c r="I545" s="13" t="s">
        <v>3725</v>
      </c>
      <c r="J545" s="13" t="s">
        <v>3725</v>
      </c>
      <c r="K545" s="13" t="s">
        <v>3728</v>
      </c>
      <c r="L545" s="13" t="s">
        <v>3725</v>
      </c>
      <c r="M545" s="15" t="s">
        <v>3725</v>
      </c>
      <c r="N545" s="12" t="s">
        <v>3725</v>
      </c>
      <c r="O545" s="13" t="s">
        <v>3725</v>
      </c>
      <c r="P545" s="13" t="s">
        <v>3725</v>
      </c>
      <c r="Q545" s="13" t="s">
        <v>3728</v>
      </c>
      <c r="R545" s="13" t="s">
        <v>3725</v>
      </c>
      <c r="S545" s="13" t="s">
        <v>3725</v>
      </c>
      <c r="T545" s="13" t="s">
        <v>3725</v>
      </c>
      <c r="U545" s="13" t="s">
        <v>3725</v>
      </c>
      <c r="V545" s="13" t="s">
        <v>3725</v>
      </c>
      <c r="W545" s="15" t="s">
        <v>3725</v>
      </c>
      <c r="X545" s="8">
        <f t="shared" si="21"/>
        <v>15</v>
      </c>
      <c r="Y545" s="9">
        <f t="shared" si="21"/>
        <v>0</v>
      </c>
      <c r="Z545" s="9">
        <f t="shared" si="21"/>
        <v>0</v>
      </c>
      <c r="AA545" s="9">
        <f t="shared" si="21"/>
        <v>5</v>
      </c>
      <c r="AB545" s="11">
        <f t="shared" si="21"/>
        <v>0</v>
      </c>
      <c r="AC545" s="104">
        <f t="shared" si="20"/>
        <v>25</v>
      </c>
    </row>
    <row r="546" spans="1:29" x14ac:dyDescent="0.2">
      <c r="A546" s="102" t="s">
        <v>4432</v>
      </c>
      <c r="B546" s="58" t="s">
        <v>2439</v>
      </c>
      <c r="C546" s="55" t="s">
        <v>2440</v>
      </c>
      <c r="D546" s="1" t="s">
        <v>3726</v>
      </c>
      <c r="E546" s="2" t="s">
        <v>3729</v>
      </c>
      <c r="F546" s="2" t="s">
        <v>3726</v>
      </c>
      <c r="G546" s="2" t="s">
        <v>3729</v>
      </c>
      <c r="H546" s="2" t="s">
        <v>3727</v>
      </c>
      <c r="I546" s="2" t="s">
        <v>3726</v>
      </c>
      <c r="J546" s="2" t="s">
        <v>3729</v>
      </c>
      <c r="K546" s="2" t="s">
        <v>3726</v>
      </c>
      <c r="L546" s="2" t="s">
        <v>3726</v>
      </c>
      <c r="M546" s="3" t="s">
        <v>3729</v>
      </c>
      <c r="N546" s="1" t="s">
        <v>3726</v>
      </c>
      <c r="O546" s="2" t="s">
        <v>3726</v>
      </c>
      <c r="P546" s="2" t="s">
        <v>3729</v>
      </c>
      <c r="Q546" s="2" t="s">
        <v>3729</v>
      </c>
      <c r="R546" s="2" t="s">
        <v>3726</v>
      </c>
      <c r="S546" s="2" t="s">
        <v>3729</v>
      </c>
      <c r="T546" s="2" t="s">
        <v>3729</v>
      </c>
      <c r="U546" s="2" t="s">
        <v>3726</v>
      </c>
      <c r="V546" s="2" t="s">
        <v>3729</v>
      </c>
      <c r="W546" s="3" t="s">
        <v>3726</v>
      </c>
      <c r="X546" s="8">
        <f t="shared" si="21"/>
        <v>0</v>
      </c>
      <c r="Y546" s="9">
        <f t="shared" si="21"/>
        <v>10</v>
      </c>
      <c r="Z546" s="9">
        <f t="shared" si="21"/>
        <v>1</v>
      </c>
      <c r="AA546" s="9">
        <f t="shared" si="21"/>
        <v>0</v>
      </c>
      <c r="AB546" s="11">
        <f t="shared" si="21"/>
        <v>9</v>
      </c>
      <c r="AC546" s="104">
        <f t="shared" si="20"/>
        <v>9.0909090909090935</v>
      </c>
    </row>
    <row r="547" spans="1:29" x14ac:dyDescent="0.2">
      <c r="A547" s="102" t="s">
        <v>4433</v>
      </c>
      <c r="B547" s="58" t="s">
        <v>937</v>
      </c>
      <c r="C547" s="55" t="s">
        <v>938</v>
      </c>
      <c r="D547" s="1" t="s">
        <v>3726</v>
      </c>
      <c r="E547" s="2" t="s">
        <v>3726</v>
      </c>
      <c r="F547" s="2" t="s">
        <v>3727</v>
      </c>
      <c r="G547" s="2" t="s">
        <v>3726</v>
      </c>
      <c r="H547" s="2" t="s">
        <v>3726</v>
      </c>
      <c r="I547" s="2" t="s">
        <v>3726</v>
      </c>
      <c r="J547" s="2" t="s">
        <v>3726</v>
      </c>
      <c r="K547" s="2" t="s">
        <v>3726</v>
      </c>
      <c r="L547" s="2" t="s">
        <v>3726</v>
      </c>
      <c r="M547" s="3" t="s">
        <v>3726</v>
      </c>
      <c r="N547" s="1" t="s">
        <v>3726</v>
      </c>
      <c r="O547" s="2" t="s">
        <v>3726</v>
      </c>
      <c r="P547" s="2" t="s">
        <v>3726</v>
      </c>
      <c r="Q547" s="2" t="s">
        <v>3726</v>
      </c>
      <c r="R547" s="2" t="s">
        <v>3726</v>
      </c>
      <c r="S547" s="2" t="s">
        <v>3726</v>
      </c>
      <c r="T547" s="2" t="s">
        <v>3726</v>
      </c>
      <c r="U547" s="2" t="s">
        <v>3726</v>
      </c>
      <c r="V547" s="2" t="s">
        <v>3726</v>
      </c>
      <c r="W547" s="3" t="s">
        <v>3726</v>
      </c>
      <c r="X547" s="8">
        <f t="shared" si="21"/>
        <v>0</v>
      </c>
      <c r="Y547" s="9">
        <f t="shared" si="21"/>
        <v>19</v>
      </c>
      <c r="Z547" s="9">
        <f t="shared" si="21"/>
        <v>1</v>
      </c>
      <c r="AA547" s="9">
        <f t="shared" si="21"/>
        <v>0</v>
      </c>
      <c r="AB547" s="11">
        <f t="shared" si="21"/>
        <v>0</v>
      </c>
      <c r="AC547" s="104">
        <f t="shared" si="20"/>
        <v>5.0000000000000044</v>
      </c>
    </row>
    <row r="548" spans="1:29" x14ac:dyDescent="0.2">
      <c r="A548" s="102" t="s">
        <v>4434</v>
      </c>
      <c r="B548" s="58" t="s">
        <v>4435</v>
      </c>
      <c r="C548" s="55" t="s">
        <v>20</v>
      </c>
      <c r="D548" s="1" t="s">
        <v>3725</v>
      </c>
      <c r="E548" s="2" t="s">
        <v>3729</v>
      </c>
      <c r="F548" s="2" t="s">
        <v>3728</v>
      </c>
      <c r="G548" s="2" t="s">
        <v>3729</v>
      </c>
      <c r="H548" s="2" t="s">
        <v>3728</v>
      </c>
      <c r="I548" s="2" t="s">
        <v>3728</v>
      </c>
      <c r="J548" s="2" t="s">
        <v>3725</v>
      </c>
      <c r="K548" s="2" t="s">
        <v>3728</v>
      </c>
      <c r="L548" s="2" t="s">
        <v>3728</v>
      </c>
      <c r="M548" s="3" t="s">
        <v>3729</v>
      </c>
      <c r="N548" s="1" t="s">
        <v>3725</v>
      </c>
      <c r="O548" s="2" t="s">
        <v>3728</v>
      </c>
      <c r="P548" s="2" t="s">
        <v>3725</v>
      </c>
      <c r="Q548" s="2" t="s">
        <v>3729</v>
      </c>
      <c r="R548" s="2" t="s">
        <v>3729</v>
      </c>
      <c r="S548" s="2" t="s">
        <v>3725</v>
      </c>
      <c r="T548" s="2" t="s">
        <v>3725</v>
      </c>
      <c r="U548" s="2" t="s">
        <v>3728</v>
      </c>
      <c r="V548" s="2" t="s">
        <v>3729</v>
      </c>
      <c r="W548" s="3" t="s">
        <v>3725</v>
      </c>
      <c r="X548" s="8">
        <f t="shared" si="21"/>
        <v>7</v>
      </c>
      <c r="Y548" s="9">
        <f t="shared" si="21"/>
        <v>0</v>
      </c>
      <c r="Z548" s="9">
        <f t="shared" si="21"/>
        <v>0</v>
      </c>
      <c r="AA548" s="9">
        <f t="shared" si="21"/>
        <v>7</v>
      </c>
      <c r="AB548" s="11">
        <f t="shared" si="21"/>
        <v>6</v>
      </c>
      <c r="AC548" s="104">
        <f t="shared" si="20"/>
        <v>50</v>
      </c>
    </row>
    <row r="549" spans="1:29" x14ac:dyDescent="0.2">
      <c r="A549" s="32" t="s">
        <v>4436</v>
      </c>
      <c r="B549" s="33" t="s">
        <v>1281</v>
      </c>
      <c r="C549" s="35" t="s">
        <v>20</v>
      </c>
      <c r="D549" s="4" t="s">
        <v>3729</v>
      </c>
      <c r="E549" s="5" t="s">
        <v>3725</v>
      </c>
      <c r="F549" s="5" t="s">
        <v>3725</v>
      </c>
      <c r="G549" s="5" t="s">
        <v>3727</v>
      </c>
      <c r="H549" s="5" t="s">
        <v>3725</v>
      </c>
      <c r="I549" s="5" t="s">
        <v>3727</v>
      </c>
      <c r="J549" s="5" t="s">
        <v>3727</v>
      </c>
      <c r="K549" s="5" t="s">
        <v>3729</v>
      </c>
      <c r="L549" s="5" t="s">
        <v>3729</v>
      </c>
      <c r="M549" s="7" t="s">
        <v>3727</v>
      </c>
      <c r="N549" s="4" t="s">
        <v>3727</v>
      </c>
      <c r="O549" s="5" t="s">
        <v>3727</v>
      </c>
      <c r="P549" s="5" t="s">
        <v>3727</v>
      </c>
      <c r="Q549" s="5" t="s">
        <v>3727</v>
      </c>
      <c r="R549" s="5" t="s">
        <v>3727</v>
      </c>
      <c r="S549" s="5" t="s">
        <v>3729</v>
      </c>
      <c r="T549" s="5" t="s">
        <v>3727</v>
      </c>
      <c r="U549" s="5" t="s">
        <v>3725</v>
      </c>
      <c r="V549" s="5" t="s">
        <v>3729</v>
      </c>
      <c r="W549" s="7" t="s">
        <v>3729</v>
      </c>
      <c r="X549" s="8">
        <f t="shared" si="21"/>
        <v>4</v>
      </c>
      <c r="Y549" s="9">
        <f t="shared" si="21"/>
        <v>0</v>
      </c>
      <c r="Z549" s="9">
        <f t="shared" si="21"/>
        <v>10</v>
      </c>
      <c r="AA549" s="9">
        <f t="shared" si="21"/>
        <v>0</v>
      </c>
      <c r="AB549" s="11">
        <f t="shared" si="21"/>
        <v>6</v>
      </c>
      <c r="AC549" s="104">
        <f t="shared" si="20"/>
        <v>28.571428571428569</v>
      </c>
    </row>
    <row r="550" spans="1:29" x14ac:dyDescent="0.2">
      <c r="A550" s="111" t="s">
        <v>4437</v>
      </c>
      <c r="B550" s="112" t="s">
        <v>607</v>
      </c>
      <c r="C550" s="113" t="s">
        <v>20</v>
      </c>
      <c r="D550" s="12" t="s">
        <v>3728</v>
      </c>
      <c r="E550" s="13" t="s">
        <v>3726</v>
      </c>
      <c r="F550" s="13" t="s">
        <v>3728</v>
      </c>
      <c r="G550" s="13" t="s">
        <v>3728</v>
      </c>
      <c r="H550" s="13" t="s">
        <v>3728</v>
      </c>
      <c r="I550" s="13" t="s">
        <v>3728</v>
      </c>
      <c r="J550" s="13" t="s">
        <v>3728</v>
      </c>
      <c r="K550" s="13" t="s">
        <v>3728</v>
      </c>
      <c r="L550" s="13" t="s">
        <v>3729</v>
      </c>
      <c r="M550" s="15" t="s">
        <v>3729</v>
      </c>
      <c r="N550" s="12" t="s">
        <v>3728</v>
      </c>
      <c r="O550" s="13" t="s">
        <v>3728</v>
      </c>
      <c r="P550" s="13" t="s">
        <v>3728</v>
      </c>
      <c r="Q550" s="13" t="s">
        <v>3728</v>
      </c>
      <c r="R550" s="13" t="s">
        <v>3729</v>
      </c>
      <c r="S550" s="13" t="s">
        <v>3728</v>
      </c>
      <c r="T550" s="13" t="s">
        <v>3728</v>
      </c>
      <c r="U550" s="13" t="s">
        <v>3728</v>
      </c>
      <c r="V550" s="13" t="s">
        <v>3729</v>
      </c>
      <c r="W550" s="15" t="s">
        <v>3728</v>
      </c>
      <c r="X550" s="8">
        <f t="shared" si="21"/>
        <v>0</v>
      </c>
      <c r="Y550" s="9">
        <f t="shared" si="21"/>
        <v>1</v>
      </c>
      <c r="Z550" s="9">
        <f t="shared" si="21"/>
        <v>0</v>
      </c>
      <c r="AA550" s="9">
        <f t="shared" si="21"/>
        <v>15</v>
      </c>
      <c r="AB550" s="11">
        <f t="shared" si="21"/>
        <v>4</v>
      </c>
      <c r="AC550" s="104">
        <f t="shared" si="20"/>
        <v>6.25</v>
      </c>
    </row>
    <row r="551" spans="1:29" x14ac:dyDescent="0.2">
      <c r="A551" s="102" t="s">
        <v>4438</v>
      </c>
      <c r="B551" s="58" t="s">
        <v>2415</v>
      </c>
      <c r="C551" s="55" t="s">
        <v>20</v>
      </c>
      <c r="D551" s="1" t="s">
        <v>3729</v>
      </c>
      <c r="E551" s="2" t="s">
        <v>3725</v>
      </c>
      <c r="F551" s="2" t="s">
        <v>3725</v>
      </c>
      <c r="G551" s="2" t="s">
        <v>3725</v>
      </c>
      <c r="H551" s="2" t="s">
        <v>3729</v>
      </c>
      <c r="I551" s="2" t="s">
        <v>3728</v>
      </c>
      <c r="J551" s="2" t="s">
        <v>3729</v>
      </c>
      <c r="K551" s="2" t="s">
        <v>3729</v>
      </c>
      <c r="L551" s="2" t="s">
        <v>3729</v>
      </c>
      <c r="M551" s="3" t="s">
        <v>3729</v>
      </c>
      <c r="N551" s="1" t="s">
        <v>3728</v>
      </c>
      <c r="O551" s="2" t="s">
        <v>3728</v>
      </c>
      <c r="P551" s="2" t="s">
        <v>3729</v>
      </c>
      <c r="Q551" s="2" t="s">
        <v>3725</v>
      </c>
      <c r="R551" s="2" t="s">
        <v>3729</v>
      </c>
      <c r="S551" s="2" t="s">
        <v>3729</v>
      </c>
      <c r="T551" s="2" t="s">
        <v>3729</v>
      </c>
      <c r="U551" s="2" t="s">
        <v>3729</v>
      </c>
      <c r="V551" s="2" t="s">
        <v>3729</v>
      </c>
      <c r="W551" s="3" t="s">
        <v>3729</v>
      </c>
      <c r="X551" s="8">
        <f t="shared" si="21"/>
        <v>4</v>
      </c>
      <c r="Y551" s="9">
        <f t="shared" si="21"/>
        <v>0</v>
      </c>
      <c r="Z551" s="9">
        <f t="shared" si="21"/>
        <v>0</v>
      </c>
      <c r="AA551" s="9">
        <f t="shared" si="21"/>
        <v>3</v>
      </c>
      <c r="AB551" s="11">
        <f t="shared" si="21"/>
        <v>13</v>
      </c>
      <c r="AC551" s="104">
        <f t="shared" si="20"/>
        <v>42.857142857142861</v>
      </c>
    </row>
    <row r="552" spans="1:29" x14ac:dyDescent="0.2">
      <c r="A552" s="102" t="s">
        <v>4439</v>
      </c>
      <c r="B552" s="58" t="s">
        <v>1720</v>
      </c>
      <c r="C552" s="55" t="s">
        <v>20</v>
      </c>
      <c r="D552" s="1" t="s">
        <v>3729</v>
      </c>
      <c r="E552" s="2" t="s">
        <v>3729</v>
      </c>
      <c r="F552" s="2" t="s">
        <v>3729</v>
      </c>
      <c r="G552" s="2" t="s">
        <v>3729</v>
      </c>
      <c r="H552" s="2" t="s">
        <v>3729</v>
      </c>
      <c r="I552" s="2" t="s">
        <v>3725</v>
      </c>
      <c r="J552" s="2" t="s">
        <v>3729</v>
      </c>
      <c r="K552" s="2" t="s">
        <v>3729</v>
      </c>
      <c r="L552" s="2" t="s">
        <v>3729</v>
      </c>
      <c r="M552" s="3" t="s">
        <v>3729</v>
      </c>
      <c r="N552" s="1" t="s">
        <v>3728</v>
      </c>
      <c r="O552" s="2" t="s">
        <v>3728</v>
      </c>
      <c r="P552" s="2" t="s">
        <v>3729</v>
      </c>
      <c r="Q552" s="2" t="s">
        <v>3729</v>
      </c>
      <c r="R552" s="2" t="s">
        <v>3729</v>
      </c>
      <c r="S552" s="2" t="s">
        <v>3729</v>
      </c>
      <c r="T552" s="2" t="s">
        <v>3729</v>
      </c>
      <c r="U552" s="2" t="s">
        <v>3729</v>
      </c>
      <c r="V552" s="2" t="s">
        <v>3729</v>
      </c>
      <c r="W552" s="3" t="s">
        <v>3729</v>
      </c>
      <c r="X552" s="8">
        <f t="shared" si="21"/>
        <v>1</v>
      </c>
      <c r="Y552" s="9">
        <f t="shared" si="21"/>
        <v>0</v>
      </c>
      <c r="Z552" s="9">
        <f t="shared" si="21"/>
        <v>0</v>
      </c>
      <c r="AA552" s="9">
        <f t="shared" si="21"/>
        <v>2</v>
      </c>
      <c r="AB552" s="11">
        <f t="shared" si="21"/>
        <v>17</v>
      </c>
      <c r="AC552" s="104">
        <f t="shared" si="20"/>
        <v>33.333333333333336</v>
      </c>
    </row>
    <row r="553" spans="1:29" hidden="1" x14ac:dyDescent="0.2">
      <c r="A553" s="102" t="s">
        <v>4440</v>
      </c>
      <c r="B553" s="58" t="s">
        <v>2279</v>
      </c>
      <c r="C553" s="55" t="s">
        <v>20</v>
      </c>
      <c r="D553" s="1" t="s">
        <v>3729</v>
      </c>
      <c r="E553" s="2" t="s">
        <v>3729</v>
      </c>
      <c r="F553" s="2" t="s">
        <v>3729</v>
      </c>
      <c r="G553" s="2" t="s">
        <v>3729</v>
      </c>
      <c r="H553" s="2" t="s">
        <v>3729</v>
      </c>
      <c r="I553" s="2" t="s">
        <v>3729</v>
      </c>
      <c r="J553" s="2" t="s">
        <v>3727</v>
      </c>
      <c r="K553" s="2" t="s">
        <v>3729</v>
      </c>
      <c r="L553" s="2" t="s">
        <v>3729</v>
      </c>
      <c r="M553" s="3" t="s">
        <v>3729</v>
      </c>
      <c r="N553" s="1" t="s">
        <v>3727</v>
      </c>
      <c r="O553" s="2" t="s">
        <v>3727</v>
      </c>
      <c r="P553" s="2" t="s">
        <v>3727</v>
      </c>
      <c r="Q553" s="2" t="s">
        <v>3729</v>
      </c>
      <c r="R553" s="2" t="s">
        <v>3727</v>
      </c>
      <c r="S553" s="2" t="s">
        <v>3729</v>
      </c>
      <c r="T553" s="2" t="s">
        <v>3727</v>
      </c>
      <c r="U553" s="2" t="s">
        <v>3729</v>
      </c>
      <c r="V553" s="2" t="s">
        <v>3727</v>
      </c>
      <c r="W553" s="3" t="s">
        <v>3727</v>
      </c>
      <c r="X553" s="8">
        <f t="shared" si="21"/>
        <v>0</v>
      </c>
      <c r="Y553" s="9">
        <f t="shared" si="21"/>
        <v>0</v>
      </c>
      <c r="Z553" s="9">
        <f t="shared" si="21"/>
        <v>8</v>
      </c>
      <c r="AA553" s="9">
        <f t="shared" si="21"/>
        <v>0</v>
      </c>
      <c r="AB553" s="11">
        <f t="shared" si="21"/>
        <v>12</v>
      </c>
      <c r="AC553" s="104">
        <f t="shared" si="20"/>
        <v>0</v>
      </c>
    </row>
    <row r="554" spans="1:29" x14ac:dyDescent="0.2">
      <c r="A554" s="102" t="s">
        <v>4441</v>
      </c>
      <c r="B554" s="58" t="s">
        <v>279</v>
      </c>
      <c r="C554" s="55" t="s">
        <v>280</v>
      </c>
      <c r="D554" s="1" t="s">
        <v>3725</v>
      </c>
      <c r="E554" s="2" t="s">
        <v>3725</v>
      </c>
      <c r="F554" s="2" t="s">
        <v>3725</v>
      </c>
      <c r="G554" s="2" t="s">
        <v>3727</v>
      </c>
      <c r="H554" s="2" t="s">
        <v>3727</v>
      </c>
      <c r="I554" s="2" t="s">
        <v>3725</v>
      </c>
      <c r="J554" s="2" t="s">
        <v>3727</v>
      </c>
      <c r="K554" s="2" t="s">
        <v>3729</v>
      </c>
      <c r="L554" s="2" t="s">
        <v>3727</v>
      </c>
      <c r="M554" s="3" t="s">
        <v>3727</v>
      </c>
      <c r="N554" s="1" t="s">
        <v>3727</v>
      </c>
      <c r="O554" s="2" t="s">
        <v>3729</v>
      </c>
      <c r="P554" s="2" t="s">
        <v>3727</v>
      </c>
      <c r="Q554" s="2" t="s">
        <v>3727</v>
      </c>
      <c r="R554" s="2" t="s">
        <v>3727</v>
      </c>
      <c r="S554" s="2" t="s">
        <v>3727</v>
      </c>
      <c r="T554" s="2" t="s">
        <v>3727</v>
      </c>
      <c r="U554" s="2" t="s">
        <v>3727</v>
      </c>
      <c r="V554" s="2" t="s">
        <v>3727</v>
      </c>
      <c r="W554" s="3" t="s">
        <v>3729</v>
      </c>
      <c r="X554" s="8">
        <f t="shared" si="21"/>
        <v>4</v>
      </c>
      <c r="Y554" s="9">
        <f t="shared" si="21"/>
        <v>0</v>
      </c>
      <c r="Z554" s="9">
        <f t="shared" si="21"/>
        <v>13</v>
      </c>
      <c r="AA554" s="9">
        <f t="shared" si="21"/>
        <v>0</v>
      </c>
      <c r="AB554" s="11">
        <f t="shared" si="21"/>
        <v>3</v>
      </c>
      <c r="AC554" s="104">
        <f t="shared" si="20"/>
        <v>23.529411764705888</v>
      </c>
    </row>
    <row r="555" spans="1:29" x14ac:dyDescent="0.2">
      <c r="A555" s="32" t="s">
        <v>4442</v>
      </c>
      <c r="B555" s="33" t="s">
        <v>1905</v>
      </c>
      <c r="C555" s="35" t="s">
        <v>1906</v>
      </c>
      <c r="D555" s="4" t="s">
        <v>3726</v>
      </c>
      <c r="E555" s="5" t="s">
        <v>3726</v>
      </c>
      <c r="F555" s="5" t="s">
        <v>3729</v>
      </c>
      <c r="G555" s="5" t="s">
        <v>3727</v>
      </c>
      <c r="H555" s="5" t="s">
        <v>3726</v>
      </c>
      <c r="I555" s="5" t="s">
        <v>3729</v>
      </c>
      <c r="J555" s="5" t="s">
        <v>3727</v>
      </c>
      <c r="K555" s="5" t="s">
        <v>3726</v>
      </c>
      <c r="L555" s="5" t="s">
        <v>3729</v>
      </c>
      <c r="M555" s="7" t="s">
        <v>3727</v>
      </c>
      <c r="N555" s="4" t="s">
        <v>3727</v>
      </c>
      <c r="O555" s="5" t="s">
        <v>3729</v>
      </c>
      <c r="P555" s="5" t="s">
        <v>3729</v>
      </c>
      <c r="Q555" s="5" t="s">
        <v>3726</v>
      </c>
      <c r="R555" s="5" t="s">
        <v>3727</v>
      </c>
      <c r="S555" s="5" t="s">
        <v>3729</v>
      </c>
      <c r="T555" s="5" t="s">
        <v>3729</v>
      </c>
      <c r="U555" s="5" t="s">
        <v>3729</v>
      </c>
      <c r="V555" s="5" t="s">
        <v>3729</v>
      </c>
      <c r="W555" s="7" t="s">
        <v>3729</v>
      </c>
      <c r="X555" s="8">
        <f t="shared" si="21"/>
        <v>0</v>
      </c>
      <c r="Y555" s="9">
        <f t="shared" si="21"/>
        <v>5</v>
      </c>
      <c r="Z555" s="9">
        <f t="shared" si="21"/>
        <v>5</v>
      </c>
      <c r="AA555" s="9">
        <f t="shared" si="21"/>
        <v>0</v>
      </c>
      <c r="AB555" s="11">
        <f t="shared" si="21"/>
        <v>10</v>
      </c>
      <c r="AC555" s="104">
        <f t="shared" si="20"/>
        <v>50</v>
      </c>
    </row>
    <row r="556" spans="1:29" x14ac:dyDescent="0.2">
      <c r="A556" s="40" t="s">
        <v>4443</v>
      </c>
      <c r="B556" s="41" t="s">
        <v>1905</v>
      </c>
      <c r="C556" s="43" t="s">
        <v>1906</v>
      </c>
      <c r="D556" s="8" t="s">
        <v>3726</v>
      </c>
      <c r="E556" s="9" t="s">
        <v>3729</v>
      </c>
      <c r="F556" s="9" t="s">
        <v>3725</v>
      </c>
      <c r="G556" s="9" t="s">
        <v>3725</v>
      </c>
      <c r="H556" s="9" t="s">
        <v>3729</v>
      </c>
      <c r="I556" s="9" t="s">
        <v>3725</v>
      </c>
      <c r="J556" s="9" t="s">
        <v>3725</v>
      </c>
      <c r="K556" s="9" t="s">
        <v>3726</v>
      </c>
      <c r="L556" s="9" t="s">
        <v>3729</v>
      </c>
      <c r="M556" s="11" t="s">
        <v>3725</v>
      </c>
      <c r="N556" s="8" t="s">
        <v>3725</v>
      </c>
      <c r="O556" s="9" t="s">
        <v>3725</v>
      </c>
      <c r="P556" s="9" t="s">
        <v>3725</v>
      </c>
      <c r="Q556" s="9" t="s">
        <v>3729</v>
      </c>
      <c r="R556" s="9" t="s">
        <v>3725</v>
      </c>
      <c r="S556" s="9" t="s">
        <v>3725</v>
      </c>
      <c r="T556" s="9" t="s">
        <v>3725</v>
      </c>
      <c r="U556" s="9" t="s">
        <v>3729</v>
      </c>
      <c r="V556" s="9" t="s">
        <v>3725</v>
      </c>
      <c r="W556" s="11" t="s">
        <v>3725</v>
      </c>
      <c r="X556" s="8">
        <f t="shared" ref="X556:AB596" si="22">COUNTIF($D556:$W556, X$5)</f>
        <v>13</v>
      </c>
      <c r="Y556" s="9">
        <f t="shared" si="22"/>
        <v>2</v>
      </c>
      <c r="Z556" s="9">
        <f t="shared" si="22"/>
        <v>0</v>
      </c>
      <c r="AA556" s="9">
        <f t="shared" si="22"/>
        <v>0</v>
      </c>
      <c r="AB556" s="11">
        <f t="shared" si="22"/>
        <v>5</v>
      </c>
      <c r="AC556" s="104">
        <f t="shared" si="20"/>
        <v>13.33333333333333</v>
      </c>
    </row>
    <row r="557" spans="1:29" x14ac:dyDescent="0.2">
      <c r="A557" s="40" t="s">
        <v>4444</v>
      </c>
      <c r="B557" s="41" t="s">
        <v>1905</v>
      </c>
      <c r="C557" s="43" t="s">
        <v>1906</v>
      </c>
      <c r="D557" s="8" t="s">
        <v>3728</v>
      </c>
      <c r="E557" s="9" t="s">
        <v>3729</v>
      </c>
      <c r="F557" s="9" t="s">
        <v>3725</v>
      </c>
      <c r="G557" s="9" t="s">
        <v>3725</v>
      </c>
      <c r="H557" s="9" t="s">
        <v>3729</v>
      </c>
      <c r="I557" s="9" t="s">
        <v>3725</v>
      </c>
      <c r="J557" s="9" t="s">
        <v>3725</v>
      </c>
      <c r="K557" s="9" t="s">
        <v>3729</v>
      </c>
      <c r="L557" s="9" t="s">
        <v>3729</v>
      </c>
      <c r="M557" s="11" t="s">
        <v>3725</v>
      </c>
      <c r="N557" s="8" t="s">
        <v>3725</v>
      </c>
      <c r="O557" s="9" t="s">
        <v>3725</v>
      </c>
      <c r="P557" s="9" t="s">
        <v>3725</v>
      </c>
      <c r="Q557" s="9" t="s">
        <v>3729</v>
      </c>
      <c r="R557" s="9" t="s">
        <v>3725</v>
      </c>
      <c r="S557" s="9" t="s">
        <v>3725</v>
      </c>
      <c r="T557" s="9" t="s">
        <v>3725</v>
      </c>
      <c r="U557" s="9" t="s">
        <v>3729</v>
      </c>
      <c r="V557" s="9" t="s">
        <v>3725</v>
      </c>
      <c r="W557" s="11" t="s">
        <v>3725</v>
      </c>
      <c r="X557" s="8">
        <f t="shared" si="22"/>
        <v>13</v>
      </c>
      <c r="Y557" s="9">
        <f t="shared" si="22"/>
        <v>0</v>
      </c>
      <c r="Z557" s="9">
        <f t="shared" si="22"/>
        <v>0</v>
      </c>
      <c r="AA557" s="9">
        <f t="shared" si="22"/>
        <v>1</v>
      </c>
      <c r="AB557" s="11">
        <f t="shared" si="22"/>
        <v>6</v>
      </c>
      <c r="AC557" s="104">
        <f t="shared" si="20"/>
        <v>7.1428571428571397</v>
      </c>
    </row>
    <row r="558" spans="1:29" x14ac:dyDescent="0.2">
      <c r="A558" s="111" t="s">
        <v>4445</v>
      </c>
      <c r="B558" s="112" t="s">
        <v>1905</v>
      </c>
      <c r="C558" s="113" t="s">
        <v>1906</v>
      </c>
      <c r="D558" s="12" t="s">
        <v>3727</v>
      </c>
      <c r="E558" s="13" t="s">
        <v>3729</v>
      </c>
      <c r="F558" s="13" t="s">
        <v>3726</v>
      </c>
      <c r="G558" s="13" t="s">
        <v>3726</v>
      </c>
      <c r="H558" s="13" t="s">
        <v>3729</v>
      </c>
      <c r="I558" s="13" t="s">
        <v>3726</v>
      </c>
      <c r="J558" s="13" t="s">
        <v>3726</v>
      </c>
      <c r="K558" s="13" t="s">
        <v>3727</v>
      </c>
      <c r="L558" s="13" t="s">
        <v>3729</v>
      </c>
      <c r="M558" s="15" t="s">
        <v>3726</v>
      </c>
      <c r="N558" s="12" t="s">
        <v>3726</v>
      </c>
      <c r="O558" s="13" t="s">
        <v>3726</v>
      </c>
      <c r="P558" s="13" t="s">
        <v>3726</v>
      </c>
      <c r="Q558" s="13" t="s">
        <v>3729</v>
      </c>
      <c r="R558" s="13" t="s">
        <v>3726</v>
      </c>
      <c r="S558" s="13" t="s">
        <v>3726</v>
      </c>
      <c r="T558" s="13" t="s">
        <v>3726</v>
      </c>
      <c r="U558" s="13" t="s">
        <v>3729</v>
      </c>
      <c r="V558" s="13" t="s">
        <v>3726</v>
      </c>
      <c r="W558" s="15" t="s">
        <v>3726</v>
      </c>
      <c r="X558" s="8">
        <f t="shared" si="22"/>
        <v>0</v>
      </c>
      <c r="Y558" s="9">
        <f t="shared" si="22"/>
        <v>13</v>
      </c>
      <c r="Z558" s="9">
        <f t="shared" si="22"/>
        <v>2</v>
      </c>
      <c r="AA558" s="9">
        <f t="shared" si="22"/>
        <v>0</v>
      </c>
      <c r="AB558" s="11">
        <f t="shared" si="22"/>
        <v>5</v>
      </c>
      <c r="AC558" s="104">
        <f t="shared" si="20"/>
        <v>13.33333333333333</v>
      </c>
    </row>
    <row r="559" spans="1:29" hidden="1" x14ac:dyDescent="0.2">
      <c r="A559" s="32" t="s">
        <v>4446</v>
      </c>
      <c r="B559" s="33" t="s">
        <v>519</v>
      </c>
      <c r="C559" s="35" t="s">
        <v>20</v>
      </c>
      <c r="D559" s="4" t="s">
        <v>3729</v>
      </c>
      <c r="E559" s="5" t="s">
        <v>3729</v>
      </c>
      <c r="F559" s="5" t="s">
        <v>3729</v>
      </c>
      <c r="G559" s="5" t="s">
        <v>3725</v>
      </c>
      <c r="H559" s="5" t="s">
        <v>3725</v>
      </c>
      <c r="I559" s="5" t="s">
        <v>3725</v>
      </c>
      <c r="J559" s="5" t="s">
        <v>3729</v>
      </c>
      <c r="K559" s="5" t="s">
        <v>3729</v>
      </c>
      <c r="L559" s="5" t="s">
        <v>3729</v>
      </c>
      <c r="M559" s="7" t="s">
        <v>3725</v>
      </c>
      <c r="N559" s="4" t="s">
        <v>3725</v>
      </c>
      <c r="O559" s="5" t="s">
        <v>3725</v>
      </c>
      <c r="P559" s="5" t="s">
        <v>3729</v>
      </c>
      <c r="Q559" s="5" t="s">
        <v>3725</v>
      </c>
      <c r="R559" s="5" t="s">
        <v>3729</v>
      </c>
      <c r="S559" s="5" t="s">
        <v>3729</v>
      </c>
      <c r="T559" s="5" t="s">
        <v>3725</v>
      </c>
      <c r="U559" s="5" t="s">
        <v>3729</v>
      </c>
      <c r="V559" s="5" t="s">
        <v>3729</v>
      </c>
      <c r="W559" s="7" t="s">
        <v>3729</v>
      </c>
      <c r="X559" s="8">
        <f t="shared" si="22"/>
        <v>8</v>
      </c>
      <c r="Y559" s="9">
        <f t="shared" si="22"/>
        <v>0</v>
      </c>
      <c r="Z559" s="9">
        <f t="shared" si="22"/>
        <v>0</v>
      </c>
      <c r="AA559" s="9">
        <f t="shared" si="22"/>
        <v>0</v>
      </c>
      <c r="AB559" s="11">
        <f t="shared" si="22"/>
        <v>12</v>
      </c>
      <c r="AC559" s="104">
        <f t="shared" si="20"/>
        <v>0</v>
      </c>
    </row>
    <row r="560" spans="1:29" hidden="1" x14ac:dyDescent="0.2">
      <c r="A560" s="40" t="s">
        <v>4447</v>
      </c>
      <c r="B560" s="41" t="s">
        <v>519</v>
      </c>
      <c r="C560" s="43" t="s">
        <v>20</v>
      </c>
      <c r="D560" s="8" t="s">
        <v>3729</v>
      </c>
      <c r="E560" s="9" t="s">
        <v>3729</v>
      </c>
      <c r="F560" s="9" t="s">
        <v>3729</v>
      </c>
      <c r="G560" s="9" t="s">
        <v>3726</v>
      </c>
      <c r="H560" s="9" t="s">
        <v>3726</v>
      </c>
      <c r="I560" s="9" t="s">
        <v>3729</v>
      </c>
      <c r="J560" s="9" t="s">
        <v>3729</v>
      </c>
      <c r="K560" s="9" t="s">
        <v>3729</v>
      </c>
      <c r="L560" s="9" t="s">
        <v>3729</v>
      </c>
      <c r="M560" s="11" t="s">
        <v>3726</v>
      </c>
      <c r="N560" s="8" t="s">
        <v>3726</v>
      </c>
      <c r="O560" s="9" t="s">
        <v>3726</v>
      </c>
      <c r="P560" s="9" t="s">
        <v>3729</v>
      </c>
      <c r="Q560" s="9" t="s">
        <v>3726</v>
      </c>
      <c r="R560" s="9" t="s">
        <v>3729</v>
      </c>
      <c r="S560" s="9" t="s">
        <v>3729</v>
      </c>
      <c r="T560" s="9" t="s">
        <v>3726</v>
      </c>
      <c r="U560" s="9" t="s">
        <v>3729</v>
      </c>
      <c r="V560" s="9" t="s">
        <v>3729</v>
      </c>
      <c r="W560" s="11" t="s">
        <v>3729</v>
      </c>
      <c r="X560" s="8">
        <f t="shared" si="22"/>
        <v>0</v>
      </c>
      <c r="Y560" s="9">
        <f t="shared" si="22"/>
        <v>7</v>
      </c>
      <c r="Z560" s="9">
        <f t="shared" si="22"/>
        <v>0</v>
      </c>
      <c r="AA560" s="9">
        <f t="shared" si="22"/>
        <v>0</v>
      </c>
      <c r="AB560" s="11">
        <f t="shared" si="22"/>
        <v>13</v>
      </c>
      <c r="AC560" s="104">
        <f t="shared" si="20"/>
        <v>0</v>
      </c>
    </row>
    <row r="561" spans="1:29" hidden="1" x14ac:dyDescent="0.2">
      <c r="A561" s="40" t="s">
        <v>4448</v>
      </c>
      <c r="B561" s="41" t="s">
        <v>519</v>
      </c>
      <c r="C561" s="43" t="s">
        <v>20</v>
      </c>
      <c r="D561" s="8" t="s">
        <v>3729</v>
      </c>
      <c r="E561" s="9" t="s">
        <v>3729</v>
      </c>
      <c r="F561" s="9" t="s">
        <v>3729</v>
      </c>
      <c r="G561" s="9" t="s">
        <v>3726</v>
      </c>
      <c r="H561" s="9" t="s">
        <v>3726</v>
      </c>
      <c r="I561" s="9" t="s">
        <v>3729</v>
      </c>
      <c r="J561" s="9" t="s">
        <v>3729</v>
      </c>
      <c r="K561" s="9" t="s">
        <v>3729</v>
      </c>
      <c r="L561" s="9" t="s">
        <v>3729</v>
      </c>
      <c r="M561" s="11" t="s">
        <v>3726</v>
      </c>
      <c r="N561" s="8" t="s">
        <v>3726</v>
      </c>
      <c r="O561" s="9" t="s">
        <v>3729</v>
      </c>
      <c r="P561" s="9" t="s">
        <v>3729</v>
      </c>
      <c r="Q561" s="9" t="s">
        <v>3726</v>
      </c>
      <c r="R561" s="9" t="s">
        <v>3729</v>
      </c>
      <c r="S561" s="9" t="s">
        <v>3729</v>
      </c>
      <c r="T561" s="9" t="s">
        <v>3726</v>
      </c>
      <c r="U561" s="9" t="s">
        <v>3729</v>
      </c>
      <c r="V561" s="9" t="s">
        <v>3729</v>
      </c>
      <c r="W561" s="11" t="s">
        <v>3729</v>
      </c>
      <c r="X561" s="8">
        <f t="shared" si="22"/>
        <v>0</v>
      </c>
      <c r="Y561" s="9">
        <f t="shared" si="22"/>
        <v>6</v>
      </c>
      <c r="Z561" s="9">
        <f t="shared" si="22"/>
        <v>0</v>
      </c>
      <c r="AA561" s="9">
        <f t="shared" si="22"/>
        <v>0</v>
      </c>
      <c r="AB561" s="11">
        <f t="shared" si="22"/>
        <v>14</v>
      </c>
      <c r="AC561" s="104">
        <f t="shared" si="20"/>
        <v>0</v>
      </c>
    </row>
    <row r="562" spans="1:29" hidden="1" x14ac:dyDescent="0.2">
      <c r="A562" s="40" t="s">
        <v>4449</v>
      </c>
      <c r="B562" s="41" t="s">
        <v>519</v>
      </c>
      <c r="C562" s="43" t="s">
        <v>20</v>
      </c>
      <c r="D562" s="8" t="s">
        <v>3729</v>
      </c>
      <c r="E562" s="9" t="s">
        <v>3729</v>
      </c>
      <c r="F562" s="9" t="s">
        <v>3729</v>
      </c>
      <c r="G562" s="9" t="s">
        <v>3728</v>
      </c>
      <c r="H562" s="9" t="s">
        <v>3728</v>
      </c>
      <c r="I562" s="9" t="s">
        <v>3729</v>
      </c>
      <c r="J562" s="9" t="s">
        <v>3729</v>
      </c>
      <c r="K562" s="9" t="s">
        <v>3729</v>
      </c>
      <c r="L562" s="9" t="s">
        <v>3729</v>
      </c>
      <c r="M562" s="11" t="s">
        <v>3728</v>
      </c>
      <c r="N562" s="8" t="s">
        <v>3728</v>
      </c>
      <c r="O562" s="9" t="s">
        <v>3729</v>
      </c>
      <c r="P562" s="9" t="s">
        <v>3729</v>
      </c>
      <c r="Q562" s="9" t="s">
        <v>3728</v>
      </c>
      <c r="R562" s="9" t="s">
        <v>3729</v>
      </c>
      <c r="S562" s="9" t="s">
        <v>3729</v>
      </c>
      <c r="T562" s="9" t="s">
        <v>3728</v>
      </c>
      <c r="U562" s="9" t="s">
        <v>3729</v>
      </c>
      <c r="V562" s="9" t="s">
        <v>3729</v>
      </c>
      <c r="W562" s="11" t="s">
        <v>3729</v>
      </c>
      <c r="X562" s="8">
        <f t="shared" si="22"/>
        <v>0</v>
      </c>
      <c r="Y562" s="9">
        <f t="shared" si="22"/>
        <v>0</v>
      </c>
      <c r="Z562" s="9">
        <f t="shared" si="22"/>
        <v>0</v>
      </c>
      <c r="AA562" s="9">
        <f t="shared" si="22"/>
        <v>6</v>
      </c>
      <c r="AB562" s="11">
        <f t="shared" si="22"/>
        <v>14</v>
      </c>
      <c r="AC562" s="104">
        <f t="shared" si="20"/>
        <v>0</v>
      </c>
    </row>
    <row r="563" spans="1:29" hidden="1" x14ac:dyDescent="0.2">
      <c r="A563" s="40" t="s">
        <v>4450</v>
      </c>
      <c r="B563" s="41" t="s">
        <v>519</v>
      </c>
      <c r="C563" s="43" t="s">
        <v>20</v>
      </c>
      <c r="D563" s="8" t="s">
        <v>3729</v>
      </c>
      <c r="E563" s="9" t="s">
        <v>3729</v>
      </c>
      <c r="F563" s="9" t="s">
        <v>3729</v>
      </c>
      <c r="G563" s="9" t="s">
        <v>3729</v>
      </c>
      <c r="H563" s="9" t="s">
        <v>3725</v>
      </c>
      <c r="I563" s="9" t="s">
        <v>3729</v>
      </c>
      <c r="J563" s="9" t="s">
        <v>3729</v>
      </c>
      <c r="K563" s="9" t="s">
        <v>3729</v>
      </c>
      <c r="L563" s="9" t="s">
        <v>3729</v>
      </c>
      <c r="M563" s="11" t="s">
        <v>3725</v>
      </c>
      <c r="N563" s="8" t="s">
        <v>3725</v>
      </c>
      <c r="O563" s="9" t="s">
        <v>3725</v>
      </c>
      <c r="P563" s="9" t="s">
        <v>3729</v>
      </c>
      <c r="Q563" s="9" t="s">
        <v>3725</v>
      </c>
      <c r="R563" s="9" t="s">
        <v>3729</v>
      </c>
      <c r="S563" s="9" t="s">
        <v>3729</v>
      </c>
      <c r="T563" s="9" t="s">
        <v>3725</v>
      </c>
      <c r="U563" s="9" t="s">
        <v>3725</v>
      </c>
      <c r="V563" s="9" t="s">
        <v>3729</v>
      </c>
      <c r="W563" s="11" t="s">
        <v>3729</v>
      </c>
      <c r="X563" s="8">
        <f t="shared" si="22"/>
        <v>7</v>
      </c>
      <c r="Y563" s="9">
        <f t="shared" si="22"/>
        <v>0</v>
      </c>
      <c r="Z563" s="9">
        <f t="shared" si="22"/>
        <v>0</v>
      </c>
      <c r="AA563" s="9">
        <f t="shared" si="22"/>
        <v>0</v>
      </c>
      <c r="AB563" s="11">
        <f t="shared" si="22"/>
        <v>13</v>
      </c>
      <c r="AC563" s="104">
        <f t="shared" si="20"/>
        <v>0</v>
      </c>
    </row>
    <row r="564" spans="1:29" hidden="1" x14ac:dyDescent="0.2">
      <c r="A564" s="111" t="s">
        <v>4451</v>
      </c>
      <c r="B564" s="112" t="s">
        <v>519</v>
      </c>
      <c r="C564" s="113" t="s">
        <v>20</v>
      </c>
      <c r="D564" s="12" t="s">
        <v>3729</v>
      </c>
      <c r="E564" s="13" t="s">
        <v>3729</v>
      </c>
      <c r="F564" s="13" t="s">
        <v>3729</v>
      </c>
      <c r="G564" s="13" t="s">
        <v>3729</v>
      </c>
      <c r="H564" s="13" t="s">
        <v>3725</v>
      </c>
      <c r="I564" s="13" t="s">
        <v>3725</v>
      </c>
      <c r="J564" s="13" t="s">
        <v>3729</v>
      </c>
      <c r="K564" s="13" t="s">
        <v>3729</v>
      </c>
      <c r="L564" s="13" t="s">
        <v>3729</v>
      </c>
      <c r="M564" s="15" t="s">
        <v>3725</v>
      </c>
      <c r="N564" s="12" t="s">
        <v>3725</v>
      </c>
      <c r="O564" s="13" t="s">
        <v>3725</v>
      </c>
      <c r="P564" s="13" t="s">
        <v>3729</v>
      </c>
      <c r="Q564" s="13" t="s">
        <v>3725</v>
      </c>
      <c r="R564" s="13" t="s">
        <v>3729</v>
      </c>
      <c r="S564" s="13" t="s">
        <v>3729</v>
      </c>
      <c r="T564" s="13" t="s">
        <v>3725</v>
      </c>
      <c r="U564" s="13" t="s">
        <v>3725</v>
      </c>
      <c r="V564" s="13" t="s">
        <v>3729</v>
      </c>
      <c r="W564" s="15" t="s">
        <v>3729</v>
      </c>
      <c r="X564" s="8">
        <f t="shared" si="22"/>
        <v>8</v>
      </c>
      <c r="Y564" s="9">
        <f t="shared" si="22"/>
        <v>0</v>
      </c>
      <c r="Z564" s="9">
        <f t="shared" si="22"/>
        <v>0</v>
      </c>
      <c r="AA564" s="9">
        <f t="shared" si="22"/>
        <v>0</v>
      </c>
      <c r="AB564" s="11">
        <f t="shared" si="22"/>
        <v>12</v>
      </c>
      <c r="AC564" s="104">
        <f t="shared" si="20"/>
        <v>0</v>
      </c>
    </row>
    <row r="565" spans="1:29" x14ac:dyDescent="0.2">
      <c r="A565" s="32" t="s">
        <v>4452</v>
      </c>
      <c r="B565" s="33" t="s">
        <v>1761</v>
      </c>
      <c r="C565" s="35" t="s">
        <v>20</v>
      </c>
      <c r="D565" s="4" t="s">
        <v>3727</v>
      </c>
      <c r="E565" s="5" t="s">
        <v>3727</v>
      </c>
      <c r="F565" s="5" t="s">
        <v>3728</v>
      </c>
      <c r="G565" s="5" t="s">
        <v>3728</v>
      </c>
      <c r="H565" s="5" t="s">
        <v>3728</v>
      </c>
      <c r="I565" s="5" t="s">
        <v>3727</v>
      </c>
      <c r="J565" s="5" t="s">
        <v>3728</v>
      </c>
      <c r="K565" s="5" t="s">
        <v>3728</v>
      </c>
      <c r="L565" s="5" t="s">
        <v>3727</v>
      </c>
      <c r="M565" s="7" t="s">
        <v>3728</v>
      </c>
      <c r="N565" s="4" t="s">
        <v>3727</v>
      </c>
      <c r="O565" s="5" t="s">
        <v>3728</v>
      </c>
      <c r="P565" s="5" t="s">
        <v>3727</v>
      </c>
      <c r="Q565" s="5" t="s">
        <v>3728</v>
      </c>
      <c r="R565" s="5" t="s">
        <v>3728</v>
      </c>
      <c r="S565" s="5" t="s">
        <v>3728</v>
      </c>
      <c r="T565" s="5" t="s">
        <v>3728</v>
      </c>
      <c r="U565" s="5" t="s">
        <v>3729</v>
      </c>
      <c r="V565" s="5" t="s">
        <v>3728</v>
      </c>
      <c r="W565" s="7" t="s">
        <v>3728</v>
      </c>
      <c r="X565" s="8">
        <f t="shared" si="22"/>
        <v>0</v>
      </c>
      <c r="Y565" s="9">
        <f t="shared" si="22"/>
        <v>0</v>
      </c>
      <c r="Z565" s="9">
        <f t="shared" si="22"/>
        <v>6</v>
      </c>
      <c r="AA565" s="9">
        <f t="shared" si="22"/>
        <v>13</v>
      </c>
      <c r="AB565" s="11">
        <f t="shared" si="22"/>
        <v>1</v>
      </c>
      <c r="AC565" s="104">
        <f t="shared" si="20"/>
        <v>31.578947368421051</v>
      </c>
    </row>
    <row r="566" spans="1:29" x14ac:dyDescent="0.2">
      <c r="A566" s="40" t="s">
        <v>4453</v>
      </c>
      <c r="B566" s="41" t="s">
        <v>1761</v>
      </c>
      <c r="C566" s="43" t="s">
        <v>20</v>
      </c>
      <c r="D566" s="8" t="s">
        <v>3727</v>
      </c>
      <c r="E566" s="9" t="s">
        <v>3727</v>
      </c>
      <c r="F566" s="9" t="s">
        <v>3725</v>
      </c>
      <c r="G566" s="9" t="s">
        <v>3725</v>
      </c>
      <c r="H566" s="9" t="s">
        <v>3725</v>
      </c>
      <c r="I566" s="9" t="s">
        <v>3727</v>
      </c>
      <c r="J566" s="9" t="s">
        <v>3725</v>
      </c>
      <c r="K566" s="9" t="s">
        <v>3725</v>
      </c>
      <c r="L566" s="9" t="s">
        <v>3727</v>
      </c>
      <c r="M566" s="11" t="s">
        <v>3725</v>
      </c>
      <c r="N566" s="8" t="s">
        <v>3727</v>
      </c>
      <c r="O566" s="9" t="s">
        <v>3725</v>
      </c>
      <c r="P566" s="9" t="s">
        <v>3727</v>
      </c>
      <c r="Q566" s="9" t="s">
        <v>3725</v>
      </c>
      <c r="R566" s="9" t="s">
        <v>3725</v>
      </c>
      <c r="S566" s="9" t="s">
        <v>3725</v>
      </c>
      <c r="T566" s="9" t="s">
        <v>3725</v>
      </c>
      <c r="U566" s="9" t="s">
        <v>3725</v>
      </c>
      <c r="V566" s="9" t="s">
        <v>3725</v>
      </c>
      <c r="W566" s="11" t="s">
        <v>3725</v>
      </c>
      <c r="X566" s="8">
        <f t="shared" si="22"/>
        <v>14</v>
      </c>
      <c r="Y566" s="9">
        <f t="shared" si="22"/>
        <v>0</v>
      </c>
      <c r="Z566" s="9">
        <f t="shared" si="22"/>
        <v>6</v>
      </c>
      <c r="AA566" s="9">
        <f t="shared" si="22"/>
        <v>0</v>
      </c>
      <c r="AB566" s="11">
        <f t="shared" si="22"/>
        <v>0</v>
      </c>
      <c r="AC566" s="104">
        <f t="shared" si="20"/>
        <v>30.000000000000004</v>
      </c>
    </row>
    <row r="567" spans="1:29" x14ac:dyDescent="0.2">
      <c r="A567" s="40" t="s">
        <v>4454</v>
      </c>
      <c r="B567" s="41" t="s">
        <v>1761</v>
      </c>
      <c r="C567" s="43" t="s">
        <v>20</v>
      </c>
      <c r="D567" s="8" t="s">
        <v>3726</v>
      </c>
      <c r="E567" s="9" t="s">
        <v>3726</v>
      </c>
      <c r="F567" s="9" t="s">
        <v>3727</v>
      </c>
      <c r="G567" s="9" t="s">
        <v>3727</v>
      </c>
      <c r="H567" s="9" t="s">
        <v>3727</v>
      </c>
      <c r="I567" s="9" t="s">
        <v>3726</v>
      </c>
      <c r="J567" s="9" t="s">
        <v>3727</v>
      </c>
      <c r="K567" s="9" t="s">
        <v>3727</v>
      </c>
      <c r="L567" s="9" t="s">
        <v>3726</v>
      </c>
      <c r="M567" s="11" t="s">
        <v>3727</v>
      </c>
      <c r="N567" s="8" t="s">
        <v>3726</v>
      </c>
      <c r="O567" s="9" t="s">
        <v>3727</v>
      </c>
      <c r="P567" s="9" t="s">
        <v>3726</v>
      </c>
      <c r="Q567" s="9" t="s">
        <v>3727</v>
      </c>
      <c r="R567" s="9" t="s">
        <v>3727</v>
      </c>
      <c r="S567" s="9" t="s">
        <v>3727</v>
      </c>
      <c r="T567" s="9" t="s">
        <v>3727</v>
      </c>
      <c r="U567" s="9" t="s">
        <v>3727</v>
      </c>
      <c r="V567" s="9" t="s">
        <v>3727</v>
      </c>
      <c r="W567" s="11" t="s">
        <v>3727</v>
      </c>
      <c r="X567" s="8">
        <f t="shared" si="22"/>
        <v>0</v>
      </c>
      <c r="Y567" s="9">
        <f t="shared" si="22"/>
        <v>6</v>
      </c>
      <c r="Z567" s="9">
        <f t="shared" si="22"/>
        <v>14</v>
      </c>
      <c r="AA567" s="9">
        <f t="shared" si="22"/>
        <v>0</v>
      </c>
      <c r="AB567" s="11">
        <f t="shared" si="22"/>
        <v>0</v>
      </c>
      <c r="AC567" s="104">
        <f t="shared" si="20"/>
        <v>30.000000000000004</v>
      </c>
    </row>
    <row r="568" spans="1:29" x14ac:dyDescent="0.2">
      <c r="A568" s="40" t="s">
        <v>4455</v>
      </c>
      <c r="B568" s="41" t="s">
        <v>1761</v>
      </c>
      <c r="C568" s="43" t="s">
        <v>20</v>
      </c>
      <c r="D568" s="8" t="s">
        <v>3725</v>
      </c>
      <c r="E568" s="9" t="s">
        <v>3725</v>
      </c>
      <c r="F568" s="9" t="s">
        <v>3728</v>
      </c>
      <c r="G568" s="9" t="s">
        <v>3728</v>
      </c>
      <c r="H568" s="9" t="s">
        <v>3728</v>
      </c>
      <c r="I568" s="9" t="s">
        <v>3725</v>
      </c>
      <c r="J568" s="9" t="s">
        <v>3728</v>
      </c>
      <c r="K568" s="9" t="s">
        <v>3728</v>
      </c>
      <c r="L568" s="9" t="s">
        <v>3725</v>
      </c>
      <c r="M568" s="11" t="s">
        <v>3728</v>
      </c>
      <c r="N568" s="8" t="s">
        <v>3725</v>
      </c>
      <c r="O568" s="9" t="s">
        <v>3728</v>
      </c>
      <c r="P568" s="9" t="s">
        <v>3725</v>
      </c>
      <c r="Q568" s="9" t="s">
        <v>3728</v>
      </c>
      <c r="R568" s="9" t="s">
        <v>3728</v>
      </c>
      <c r="S568" s="9" t="s">
        <v>3728</v>
      </c>
      <c r="T568" s="9" t="s">
        <v>3728</v>
      </c>
      <c r="U568" s="9" t="s">
        <v>3728</v>
      </c>
      <c r="V568" s="9" t="s">
        <v>3728</v>
      </c>
      <c r="W568" s="11" t="s">
        <v>3728</v>
      </c>
      <c r="X568" s="8">
        <f t="shared" si="22"/>
        <v>6</v>
      </c>
      <c r="Y568" s="9">
        <f t="shared" si="22"/>
        <v>0</v>
      </c>
      <c r="Z568" s="9">
        <f t="shared" si="22"/>
        <v>0</v>
      </c>
      <c r="AA568" s="9">
        <f t="shared" si="22"/>
        <v>14</v>
      </c>
      <c r="AB568" s="11">
        <f t="shared" si="22"/>
        <v>0</v>
      </c>
      <c r="AC568" s="104">
        <f t="shared" si="20"/>
        <v>30.000000000000004</v>
      </c>
    </row>
    <row r="569" spans="1:29" x14ac:dyDescent="0.2">
      <c r="A569" s="40" t="s">
        <v>4456</v>
      </c>
      <c r="B569" s="41" t="s">
        <v>1761</v>
      </c>
      <c r="C569" s="43" t="s">
        <v>20</v>
      </c>
      <c r="D569" s="8" t="s">
        <v>3726</v>
      </c>
      <c r="E569" s="9" t="s">
        <v>3726</v>
      </c>
      <c r="F569" s="9" t="s">
        <v>3727</v>
      </c>
      <c r="G569" s="9" t="s">
        <v>3727</v>
      </c>
      <c r="H569" s="9" t="s">
        <v>3727</v>
      </c>
      <c r="I569" s="9" t="s">
        <v>3726</v>
      </c>
      <c r="J569" s="9" t="s">
        <v>3729</v>
      </c>
      <c r="K569" s="9" t="s">
        <v>3727</v>
      </c>
      <c r="L569" s="9" t="s">
        <v>3729</v>
      </c>
      <c r="M569" s="11" t="s">
        <v>3727</v>
      </c>
      <c r="N569" s="8" t="s">
        <v>3726</v>
      </c>
      <c r="O569" s="9" t="s">
        <v>3727</v>
      </c>
      <c r="P569" s="9" t="s">
        <v>3726</v>
      </c>
      <c r="Q569" s="9" t="s">
        <v>3727</v>
      </c>
      <c r="R569" s="9" t="s">
        <v>3727</v>
      </c>
      <c r="S569" s="9" t="s">
        <v>3727</v>
      </c>
      <c r="T569" s="9" t="s">
        <v>3729</v>
      </c>
      <c r="U569" s="9" t="s">
        <v>3727</v>
      </c>
      <c r="V569" s="9" t="s">
        <v>3727</v>
      </c>
      <c r="W569" s="11" t="s">
        <v>3727</v>
      </c>
      <c r="X569" s="8">
        <f t="shared" si="22"/>
        <v>0</v>
      </c>
      <c r="Y569" s="9">
        <f t="shared" si="22"/>
        <v>5</v>
      </c>
      <c r="Z569" s="9">
        <f t="shared" si="22"/>
        <v>12</v>
      </c>
      <c r="AA569" s="9">
        <f t="shared" si="22"/>
        <v>0</v>
      </c>
      <c r="AB569" s="11">
        <f t="shared" si="22"/>
        <v>3</v>
      </c>
      <c r="AC569" s="104">
        <f t="shared" si="20"/>
        <v>29.411764705882348</v>
      </c>
    </row>
    <row r="570" spans="1:29" x14ac:dyDescent="0.2">
      <c r="A570" s="40" t="s">
        <v>4457</v>
      </c>
      <c r="B570" s="41" t="s">
        <v>1761</v>
      </c>
      <c r="C570" s="43" t="s">
        <v>20</v>
      </c>
      <c r="D570" s="8" t="s">
        <v>3725</v>
      </c>
      <c r="E570" s="9" t="s">
        <v>3725</v>
      </c>
      <c r="F570" s="9" t="s">
        <v>3726</v>
      </c>
      <c r="G570" s="9" t="s">
        <v>3726</v>
      </c>
      <c r="H570" s="9" t="s">
        <v>3726</v>
      </c>
      <c r="I570" s="9" t="s">
        <v>3725</v>
      </c>
      <c r="J570" s="9" t="s">
        <v>3726</v>
      </c>
      <c r="K570" s="9" t="s">
        <v>3726</v>
      </c>
      <c r="L570" s="9" t="s">
        <v>3725</v>
      </c>
      <c r="M570" s="11" t="s">
        <v>3726</v>
      </c>
      <c r="N570" s="8" t="s">
        <v>3725</v>
      </c>
      <c r="O570" s="9" t="s">
        <v>3726</v>
      </c>
      <c r="P570" s="9" t="s">
        <v>3725</v>
      </c>
      <c r="Q570" s="9" t="s">
        <v>3726</v>
      </c>
      <c r="R570" s="9" t="s">
        <v>3726</v>
      </c>
      <c r="S570" s="9" t="s">
        <v>3726</v>
      </c>
      <c r="T570" s="9" t="s">
        <v>3726</v>
      </c>
      <c r="U570" s="9" t="s">
        <v>3726</v>
      </c>
      <c r="V570" s="9" t="s">
        <v>3726</v>
      </c>
      <c r="W570" s="11" t="s">
        <v>3726</v>
      </c>
      <c r="X570" s="8">
        <f t="shared" si="22"/>
        <v>6</v>
      </c>
      <c r="Y570" s="9">
        <f t="shared" si="22"/>
        <v>14</v>
      </c>
      <c r="Z570" s="9">
        <f t="shared" si="22"/>
        <v>0</v>
      </c>
      <c r="AA570" s="9">
        <f t="shared" si="22"/>
        <v>0</v>
      </c>
      <c r="AB570" s="11">
        <f t="shared" si="22"/>
        <v>0</v>
      </c>
      <c r="AC570" s="104">
        <f t="shared" si="20"/>
        <v>30.000000000000004</v>
      </c>
    </row>
    <row r="571" spans="1:29" x14ac:dyDescent="0.2">
      <c r="A571" s="111" t="s">
        <v>4458</v>
      </c>
      <c r="B571" s="112" t="s">
        <v>1761</v>
      </c>
      <c r="C571" s="113" t="s">
        <v>20</v>
      </c>
      <c r="D571" s="12" t="s">
        <v>3727</v>
      </c>
      <c r="E571" s="13" t="s">
        <v>3729</v>
      </c>
      <c r="F571" s="13" t="s">
        <v>3729</v>
      </c>
      <c r="G571" s="13" t="s">
        <v>3726</v>
      </c>
      <c r="H571" s="13" t="s">
        <v>3726</v>
      </c>
      <c r="I571" s="13" t="s">
        <v>3726</v>
      </c>
      <c r="J571" s="13" t="s">
        <v>3726</v>
      </c>
      <c r="K571" s="13" t="s">
        <v>3726</v>
      </c>
      <c r="L571" s="13" t="s">
        <v>3729</v>
      </c>
      <c r="M571" s="15" t="s">
        <v>3729</v>
      </c>
      <c r="N571" s="12" t="s">
        <v>3727</v>
      </c>
      <c r="O571" s="13" t="s">
        <v>3729</v>
      </c>
      <c r="P571" s="13" t="s">
        <v>3727</v>
      </c>
      <c r="Q571" s="13" t="s">
        <v>3726</v>
      </c>
      <c r="R571" s="13" t="s">
        <v>3729</v>
      </c>
      <c r="S571" s="13" t="s">
        <v>3729</v>
      </c>
      <c r="T571" s="13" t="s">
        <v>3726</v>
      </c>
      <c r="U571" s="13" t="s">
        <v>3729</v>
      </c>
      <c r="V571" s="13" t="s">
        <v>3726</v>
      </c>
      <c r="W571" s="15" t="s">
        <v>3726</v>
      </c>
      <c r="X571" s="8">
        <f t="shared" si="22"/>
        <v>0</v>
      </c>
      <c r="Y571" s="9">
        <f t="shared" si="22"/>
        <v>9</v>
      </c>
      <c r="Z571" s="9">
        <f t="shared" si="22"/>
        <v>3</v>
      </c>
      <c r="AA571" s="9">
        <f t="shared" si="22"/>
        <v>0</v>
      </c>
      <c r="AB571" s="11">
        <f t="shared" si="22"/>
        <v>8</v>
      </c>
      <c r="AC571" s="104">
        <f t="shared" si="20"/>
        <v>25</v>
      </c>
    </row>
    <row r="572" spans="1:29" x14ac:dyDescent="0.2">
      <c r="A572" s="102" t="s">
        <v>4459</v>
      </c>
      <c r="B572" s="58" t="s">
        <v>538</v>
      </c>
      <c r="C572" s="55" t="s">
        <v>539</v>
      </c>
      <c r="D572" s="1" t="s">
        <v>3725</v>
      </c>
      <c r="E572" s="2" t="s">
        <v>3726</v>
      </c>
      <c r="F572" s="2" t="s">
        <v>3729</v>
      </c>
      <c r="G572" s="2" t="s">
        <v>3725</v>
      </c>
      <c r="H572" s="2" t="s">
        <v>3725</v>
      </c>
      <c r="I572" s="2" t="s">
        <v>3725</v>
      </c>
      <c r="J572" s="2" t="s">
        <v>3725</v>
      </c>
      <c r="K572" s="2" t="s">
        <v>3725</v>
      </c>
      <c r="L572" s="2" t="s">
        <v>3729</v>
      </c>
      <c r="M572" s="3" t="s">
        <v>3726</v>
      </c>
      <c r="N572" s="1" t="s">
        <v>3725</v>
      </c>
      <c r="O572" s="2" t="s">
        <v>3729</v>
      </c>
      <c r="P572" s="2" t="s">
        <v>3725</v>
      </c>
      <c r="Q572" s="2" t="s">
        <v>3725</v>
      </c>
      <c r="R572" s="2" t="s">
        <v>3725</v>
      </c>
      <c r="S572" s="2" t="s">
        <v>3725</v>
      </c>
      <c r="T572" s="2" t="s">
        <v>3729</v>
      </c>
      <c r="U572" s="2" t="s">
        <v>3725</v>
      </c>
      <c r="V572" s="2" t="s">
        <v>3725</v>
      </c>
      <c r="W572" s="3" t="s">
        <v>3725</v>
      </c>
      <c r="X572" s="8">
        <f t="shared" si="22"/>
        <v>14</v>
      </c>
      <c r="Y572" s="9">
        <f t="shared" si="22"/>
        <v>2</v>
      </c>
      <c r="Z572" s="9">
        <f t="shared" si="22"/>
        <v>0</v>
      </c>
      <c r="AA572" s="9">
        <f t="shared" si="22"/>
        <v>0</v>
      </c>
      <c r="AB572" s="11">
        <f t="shared" si="22"/>
        <v>4</v>
      </c>
      <c r="AC572" s="104">
        <f t="shared" si="20"/>
        <v>12.5</v>
      </c>
    </row>
    <row r="573" spans="1:29" hidden="1" x14ac:dyDescent="0.2">
      <c r="A573" s="32" t="s">
        <v>4460</v>
      </c>
      <c r="B573" s="33" t="s">
        <v>1613</v>
      </c>
      <c r="C573" s="35" t="s">
        <v>1614</v>
      </c>
      <c r="D573" s="4" t="s">
        <v>3729</v>
      </c>
      <c r="E573" s="5" t="s">
        <v>3726</v>
      </c>
      <c r="F573" s="5" t="s">
        <v>3729</v>
      </c>
      <c r="G573" s="5" t="s">
        <v>3726</v>
      </c>
      <c r="H573" s="5" t="s">
        <v>3726</v>
      </c>
      <c r="I573" s="5" t="s">
        <v>3726</v>
      </c>
      <c r="J573" s="5" t="s">
        <v>3726</v>
      </c>
      <c r="K573" s="5" t="s">
        <v>3729</v>
      </c>
      <c r="L573" s="5" t="s">
        <v>3729</v>
      </c>
      <c r="M573" s="7" t="s">
        <v>3726</v>
      </c>
      <c r="N573" s="4" t="s">
        <v>3726</v>
      </c>
      <c r="O573" s="5" t="s">
        <v>3729</v>
      </c>
      <c r="P573" s="5" t="s">
        <v>3726</v>
      </c>
      <c r="Q573" s="5" t="s">
        <v>3726</v>
      </c>
      <c r="R573" s="5" t="s">
        <v>3729</v>
      </c>
      <c r="S573" s="5" t="s">
        <v>3726</v>
      </c>
      <c r="T573" s="5" t="s">
        <v>3729</v>
      </c>
      <c r="U573" s="5" t="s">
        <v>3726</v>
      </c>
      <c r="V573" s="5" t="s">
        <v>3726</v>
      </c>
      <c r="W573" s="7" t="s">
        <v>3726</v>
      </c>
      <c r="X573" s="8">
        <f t="shared" si="22"/>
        <v>0</v>
      </c>
      <c r="Y573" s="9">
        <f t="shared" si="22"/>
        <v>13</v>
      </c>
      <c r="Z573" s="9">
        <f t="shared" si="22"/>
        <v>0</v>
      </c>
      <c r="AA573" s="9">
        <f t="shared" si="22"/>
        <v>0</v>
      </c>
      <c r="AB573" s="11">
        <f t="shared" si="22"/>
        <v>7</v>
      </c>
      <c r="AC573" s="104">
        <f t="shared" si="20"/>
        <v>0</v>
      </c>
    </row>
    <row r="574" spans="1:29" x14ac:dyDescent="0.2">
      <c r="A574" s="40" t="s">
        <v>4461</v>
      </c>
      <c r="B574" s="41" t="s">
        <v>1613</v>
      </c>
      <c r="C574" s="43" t="s">
        <v>1614</v>
      </c>
      <c r="D574" s="8" t="s">
        <v>3725</v>
      </c>
      <c r="E574" s="9" t="s">
        <v>3727</v>
      </c>
      <c r="F574" s="9" t="s">
        <v>3727</v>
      </c>
      <c r="G574" s="9" t="s">
        <v>3725</v>
      </c>
      <c r="H574" s="9" t="s">
        <v>3729</v>
      </c>
      <c r="I574" s="9" t="s">
        <v>3725</v>
      </c>
      <c r="J574" s="9" t="s">
        <v>3725</v>
      </c>
      <c r="K574" s="9" t="s">
        <v>3725</v>
      </c>
      <c r="L574" s="9" t="s">
        <v>3729</v>
      </c>
      <c r="M574" s="11" t="s">
        <v>3727</v>
      </c>
      <c r="N574" s="8" t="s">
        <v>3725</v>
      </c>
      <c r="O574" s="9" t="s">
        <v>3725</v>
      </c>
      <c r="P574" s="9" t="s">
        <v>3725</v>
      </c>
      <c r="Q574" s="9" t="s">
        <v>3725</v>
      </c>
      <c r="R574" s="9" t="s">
        <v>3729</v>
      </c>
      <c r="S574" s="9" t="s">
        <v>3725</v>
      </c>
      <c r="T574" s="9" t="s">
        <v>3725</v>
      </c>
      <c r="U574" s="9" t="s">
        <v>3725</v>
      </c>
      <c r="V574" s="9" t="s">
        <v>3725</v>
      </c>
      <c r="W574" s="11" t="s">
        <v>3725</v>
      </c>
      <c r="X574" s="8">
        <f t="shared" si="22"/>
        <v>14</v>
      </c>
      <c r="Y574" s="9">
        <f t="shared" si="22"/>
        <v>0</v>
      </c>
      <c r="Z574" s="9">
        <f t="shared" si="22"/>
        <v>3</v>
      </c>
      <c r="AA574" s="9">
        <f t="shared" si="22"/>
        <v>0</v>
      </c>
      <c r="AB574" s="11">
        <f t="shared" si="22"/>
        <v>3</v>
      </c>
      <c r="AC574" s="104">
        <f t="shared" si="20"/>
        <v>17.647058823529417</v>
      </c>
    </row>
    <row r="575" spans="1:29" x14ac:dyDescent="0.2">
      <c r="A575" s="111" t="s">
        <v>4462</v>
      </c>
      <c r="B575" s="112" t="s">
        <v>486</v>
      </c>
      <c r="C575" s="113" t="s">
        <v>20</v>
      </c>
      <c r="D575" s="12" t="s">
        <v>3727</v>
      </c>
      <c r="E575" s="13" t="s">
        <v>3729</v>
      </c>
      <c r="F575" s="13" t="s">
        <v>3729</v>
      </c>
      <c r="G575" s="13" t="s">
        <v>3729</v>
      </c>
      <c r="H575" s="13" t="s">
        <v>3727</v>
      </c>
      <c r="I575" s="13" t="s">
        <v>3729</v>
      </c>
      <c r="J575" s="13" t="s">
        <v>3729</v>
      </c>
      <c r="K575" s="13" t="s">
        <v>3727</v>
      </c>
      <c r="L575" s="13" t="s">
        <v>3729</v>
      </c>
      <c r="M575" s="15" t="s">
        <v>3725</v>
      </c>
      <c r="N575" s="12" t="s">
        <v>3727</v>
      </c>
      <c r="O575" s="13" t="s">
        <v>3729</v>
      </c>
      <c r="P575" s="13" t="s">
        <v>3727</v>
      </c>
      <c r="Q575" s="13" t="s">
        <v>3729</v>
      </c>
      <c r="R575" s="13" t="s">
        <v>3727</v>
      </c>
      <c r="S575" s="13" t="s">
        <v>3729</v>
      </c>
      <c r="T575" s="13" t="s">
        <v>3727</v>
      </c>
      <c r="U575" s="13" t="s">
        <v>3729</v>
      </c>
      <c r="V575" s="13" t="s">
        <v>3727</v>
      </c>
      <c r="W575" s="15" t="s">
        <v>3729</v>
      </c>
      <c r="X575" s="8">
        <f t="shared" si="22"/>
        <v>1</v>
      </c>
      <c r="Y575" s="9">
        <f t="shared" si="22"/>
        <v>0</v>
      </c>
      <c r="Z575" s="9">
        <f t="shared" si="22"/>
        <v>8</v>
      </c>
      <c r="AA575" s="9">
        <f t="shared" si="22"/>
        <v>0</v>
      </c>
      <c r="AB575" s="11">
        <f t="shared" si="22"/>
        <v>11</v>
      </c>
      <c r="AC575" s="104">
        <f t="shared" si="20"/>
        <v>11.111111111111116</v>
      </c>
    </row>
    <row r="576" spans="1:29" hidden="1" x14ac:dyDescent="0.2">
      <c r="A576" s="102" t="s">
        <v>4463</v>
      </c>
      <c r="B576" s="58" t="s">
        <v>700</v>
      </c>
      <c r="C576" s="55" t="s">
        <v>20</v>
      </c>
      <c r="D576" s="1" t="s">
        <v>3729</v>
      </c>
      <c r="E576" s="2" t="s">
        <v>3725</v>
      </c>
      <c r="F576" s="2" t="s">
        <v>3725</v>
      </c>
      <c r="G576" s="2" t="s">
        <v>3725</v>
      </c>
      <c r="H576" s="2" t="s">
        <v>3725</v>
      </c>
      <c r="I576" s="2" t="s">
        <v>3725</v>
      </c>
      <c r="J576" s="2" t="s">
        <v>3725</v>
      </c>
      <c r="K576" s="2" t="s">
        <v>3725</v>
      </c>
      <c r="L576" s="2" t="s">
        <v>3729</v>
      </c>
      <c r="M576" s="3" t="s">
        <v>3725</v>
      </c>
      <c r="N576" s="1" t="s">
        <v>3725</v>
      </c>
      <c r="O576" s="2" t="s">
        <v>3725</v>
      </c>
      <c r="P576" s="2" t="s">
        <v>3725</v>
      </c>
      <c r="Q576" s="2" t="s">
        <v>3725</v>
      </c>
      <c r="R576" s="2" t="s">
        <v>3725</v>
      </c>
      <c r="S576" s="2" t="s">
        <v>3725</v>
      </c>
      <c r="T576" s="2" t="s">
        <v>3725</v>
      </c>
      <c r="U576" s="2" t="s">
        <v>3725</v>
      </c>
      <c r="V576" s="2" t="s">
        <v>3725</v>
      </c>
      <c r="W576" s="3" t="s">
        <v>3725</v>
      </c>
      <c r="X576" s="8">
        <f t="shared" si="22"/>
        <v>18</v>
      </c>
      <c r="Y576" s="9">
        <f t="shared" si="22"/>
        <v>0</v>
      </c>
      <c r="Z576" s="9">
        <f t="shared" si="22"/>
        <v>0</v>
      </c>
      <c r="AA576" s="9">
        <f t="shared" si="22"/>
        <v>0</v>
      </c>
      <c r="AB576" s="11">
        <f t="shared" si="22"/>
        <v>2</v>
      </c>
      <c r="AC576" s="104">
        <f t="shared" si="20"/>
        <v>0</v>
      </c>
    </row>
    <row r="577" spans="1:29" hidden="1" x14ac:dyDescent="0.2">
      <c r="A577" s="102" t="s">
        <v>4464</v>
      </c>
      <c r="B577" s="58" t="s">
        <v>1512</v>
      </c>
      <c r="C577" s="55" t="s">
        <v>1513</v>
      </c>
      <c r="D577" s="1" t="s">
        <v>3728</v>
      </c>
      <c r="E577" s="2" t="s">
        <v>3728</v>
      </c>
      <c r="F577" s="2" t="s">
        <v>3728</v>
      </c>
      <c r="G577" s="2" t="s">
        <v>3728</v>
      </c>
      <c r="H577" s="2" t="s">
        <v>3728</v>
      </c>
      <c r="I577" s="2" t="s">
        <v>3728</v>
      </c>
      <c r="J577" s="2" t="s">
        <v>3728</v>
      </c>
      <c r="K577" s="2" t="s">
        <v>3728</v>
      </c>
      <c r="L577" s="2" t="s">
        <v>3728</v>
      </c>
      <c r="M577" s="3" t="s">
        <v>3728</v>
      </c>
      <c r="N577" s="1" t="s">
        <v>3728</v>
      </c>
      <c r="O577" s="2" t="s">
        <v>3728</v>
      </c>
      <c r="P577" s="2" t="s">
        <v>3728</v>
      </c>
      <c r="Q577" s="2" t="s">
        <v>3728</v>
      </c>
      <c r="R577" s="2" t="s">
        <v>3728</v>
      </c>
      <c r="S577" s="2" t="s">
        <v>3728</v>
      </c>
      <c r="T577" s="2" t="s">
        <v>3728</v>
      </c>
      <c r="U577" s="2" t="s">
        <v>3728</v>
      </c>
      <c r="V577" s="2" t="s">
        <v>3728</v>
      </c>
      <c r="W577" s="3" t="s">
        <v>3728</v>
      </c>
      <c r="X577" s="8">
        <f t="shared" si="22"/>
        <v>0</v>
      </c>
      <c r="Y577" s="9">
        <f t="shared" si="22"/>
        <v>0</v>
      </c>
      <c r="Z577" s="9">
        <f t="shared" si="22"/>
        <v>0</v>
      </c>
      <c r="AA577" s="9">
        <f t="shared" si="22"/>
        <v>20</v>
      </c>
      <c r="AB577" s="11">
        <f t="shared" si="22"/>
        <v>0</v>
      </c>
      <c r="AC577" s="104">
        <f t="shared" si="20"/>
        <v>0</v>
      </c>
    </row>
    <row r="578" spans="1:29" hidden="1" x14ac:dyDescent="0.2">
      <c r="A578" s="32" t="s">
        <v>4465</v>
      </c>
      <c r="B578" s="33" t="s">
        <v>208</v>
      </c>
      <c r="C578" s="35" t="s">
        <v>20</v>
      </c>
      <c r="D578" s="4" t="s">
        <v>3726</v>
      </c>
      <c r="E578" s="5" t="s">
        <v>3726</v>
      </c>
      <c r="F578" s="5" t="s">
        <v>3726</v>
      </c>
      <c r="G578" s="5" t="s">
        <v>3726</v>
      </c>
      <c r="H578" s="5" t="s">
        <v>3726</v>
      </c>
      <c r="I578" s="5" t="s">
        <v>3726</v>
      </c>
      <c r="J578" s="5" t="s">
        <v>3726</v>
      </c>
      <c r="K578" s="5" t="s">
        <v>3726</v>
      </c>
      <c r="L578" s="5" t="s">
        <v>3726</v>
      </c>
      <c r="M578" s="7" t="s">
        <v>3726</v>
      </c>
      <c r="N578" s="4" t="s">
        <v>3726</v>
      </c>
      <c r="O578" s="5" t="s">
        <v>3726</v>
      </c>
      <c r="P578" s="5" t="s">
        <v>3726</v>
      </c>
      <c r="Q578" s="5" t="s">
        <v>3726</v>
      </c>
      <c r="R578" s="5" t="s">
        <v>3726</v>
      </c>
      <c r="S578" s="5" t="s">
        <v>3726</v>
      </c>
      <c r="T578" s="5" t="s">
        <v>3726</v>
      </c>
      <c r="U578" s="5" t="s">
        <v>3726</v>
      </c>
      <c r="V578" s="5" t="s">
        <v>3726</v>
      </c>
      <c r="W578" s="7" t="s">
        <v>3726</v>
      </c>
      <c r="X578" s="8">
        <f t="shared" si="22"/>
        <v>0</v>
      </c>
      <c r="Y578" s="9">
        <f t="shared" si="22"/>
        <v>20</v>
      </c>
      <c r="Z578" s="9">
        <f t="shared" si="22"/>
        <v>0</v>
      </c>
      <c r="AA578" s="9">
        <f t="shared" si="22"/>
        <v>0</v>
      </c>
      <c r="AB578" s="11">
        <f t="shared" si="22"/>
        <v>0</v>
      </c>
      <c r="AC578" s="104">
        <f t="shared" si="20"/>
        <v>0</v>
      </c>
    </row>
    <row r="579" spans="1:29" hidden="1" x14ac:dyDescent="0.2">
      <c r="A579" s="111" t="s">
        <v>4466</v>
      </c>
      <c r="B579" s="112" t="s">
        <v>455</v>
      </c>
      <c r="C579" s="113" t="s">
        <v>20</v>
      </c>
      <c r="D579" s="12" t="s">
        <v>3725</v>
      </c>
      <c r="E579" s="13" t="s">
        <v>3725</v>
      </c>
      <c r="F579" s="13" t="s">
        <v>3725</v>
      </c>
      <c r="G579" s="13" t="s">
        <v>3725</v>
      </c>
      <c r="H579" s="13" t="s">
        <v>3725</v>
      </c>
      <c r="I579" s="13" t="s">
        <v>3725</v>
      </c>
      <c r="J579" s="13" t="s">
        <v>3725</v>
      </c>
      <c r="K579" s="13" t="s">
        <v>3725</v>
      </c>
      <c r="L579" s="13" t="s">
        <v>3725</v>
      </c>
      <c r="M579" s="15" t="s">
        <v>3725</v>
      </c>
      <c r="N579" s="12" t="s">
        <v>3725</v>
      </c>
      <c r="O579" s="13" t="s">
        <v>3725</v>
      </c>
      <c r="P579" s="13" t="s">
        <v>3725</v>
      </c>
      <c r="Q579" s="13" t="s">
        <v>3725</v>
      </c>
      <c r="R579" s="13" t="s">
        <v>3725</v>
      </c>
      <c r="S579" s="13" t="s">
        <v>3725</v>
      </c>
      <c r="T579" s="13" t="s">
        <v>3725</v>
      </c>
      <c r="U579" s="13" t="s">
        <v>3725</v>
      </c>
      <c r="V579" s="13" t="s">
        <v>3725</v>
      </c>
      <c r="W579" s="15" t="s">
        <v>3725</v>
      </c>
      <c r="X579" s="8">
        <f t="shared" si="22"/>
        <v>20</v>
      </c>
      <c r="Y579" s="9">
        <f t="shared" si="22"/>
        <v>0</v>
      </c>
      <c r="Z579" s="9">
        <f t="shared" si="22"/>
        <v>0</v>
      </c>
      <c r="AA579" s="9">
        <f t="shared" si="22"/>
        <v>0</v>
      </c>
      <c r="AB579" s="11">
        <f t="shared" si="22"/>
        <v>0</v>
      </c>
      <c r="AC579" s="104">
        <f t="shared" si="20"/>
        <v>0</v>
      </c>
    </row>
    <row r="580" spans="1:29" hidden="1" x14ac:dyDescent="0.2">
      <c r="A580" s="32" t="s">
        <v>4467</v>
      </c>
      <c r="B580" s="33" t="s">
        <v>100</v>
      </c>
      <c r="C580" s="35" t="s">
        <v>101</v>
      </c>
      <c r="D580" s="4" t="s">
        <v>3725</v>
      </c>
      <c r="E580" s="5" t="s">
        <v>3725</v>
      </c>
      <c r="F580" s="5" t="s">
        <v>3725</v>
      </c>
      <c r="G580" s="5" t="s">
        <v>3729</v>
      </c>
      <c r="H580" s="5" t="s">
        <v>3729</v>
      </c>
      <c r="I580" s="5" t="s">
        <v>3725</v>
      </c>
      <c r="J580" s="5" t="s">
        <v>3729</v>
      </c>
      <c r="K580" s="5" t="s">
        <v>3725</v>
      </c>
      <c r="L580" s="5" t="s">
        <v>3725</v>
      </c>
      <c r="M580" s="7" t="s">
        <v>3725</v>
      </c>
      <c r="N580" s="4" t="s">
        <v>3725</v>
      </c>
      <c r="O580" s="5" t="s">
        <v>3725</v>
      </c>
      <c r="P580" s="5" t="s">
        <v>3725</v>
      </c>
      <c r="Q580" s="5" t="s">
        <v>3725</v>
      </c>
      <c r="R580" s="5" t="s">
        <v>3725</v>
      </c>
      <c r="S580" s="5" t="s">
        <v>3729</v>
      </c>
      <c r="T580" s="5" t="s">
        <v>3725</v>
      </c>
      <c r="U580" s="5" t="s">
        <v>3725</v>
      </c>
      <c r="V580" s="5" t="s">
        <v>3729</v>
      </c>
      <c r="W580" s="7" t="s">
        <v>3725</v>
      </c>
      <c r="X580" s="8">
        <f t="shared" si="22"/>
        <v>15</v>
      </c>
      <c r="Y580" s="9">
        <f t="shared" si="22"/>
        <v>0</v>
      </c>
      <c r="Z580" s="9">
        <f t="shared" si="22"/>
        <v>0</v>
      </c>
      <c r="AA580" s="9">
        <f t="shared" si="22"/>
        <v>0</v>
      </c>
      <c r="AB580" s="11">
        <f t="shared" si="22"/>
        <v>5</v>
      </c>
      <c r="AC580" s="104">
        <f t="shared" si="20"/>
        <v>0</v>
      </c>
    </row>
    <row r="581" spans="1:29" hidden="1" x14ac:dyDescent="0.2">
      <c r="A581" s="111" t="s">
        <v>4468</v>
      </c>
      <c r="B581" s="112" t="s">
        <v>100</v>
      </c>
      <c r="C581" s="113" t="s">
        <v>101</v>
      </c>
      <c r="D581" s="12" t="s">
        <v>3725</v>
      </c>
      <c r="E581" s="13" t="s">
        <v>3725</v>
      </c>
      <c r="F581" s="13" t="s">
        <v>3725</v>
      </c>
      <c r="G581" s="13" t="s">
        <v>3725</v>
      </c>
      <c r="H581" s="13" t="s">
        <v>3725</v>
      </c>
      <c r="I581" s="13" t="s">
        <v>3725</v>
      </c>
      <c r="J581" s="13" t="s">
        <v>3725</v>
      </c>
      <c r="K581" s="13" t="s">
        <v>3729</v>
      </c>
      <c r="L581" s="13" t="s">
        <v>3725</v>
      </c>
      <c r="M581" s="15" t="s">
        <v>3725</v>
      </c>
      <c r="N581" s="12" t="s">
        <v>3725</v>
      </c>
      <c r="O581" s="13" t="s">
        <v>3725</v>
      </c>
      <c r="P581" s="13" t="s">
        <v>3725</v>
      </c>
      <c r="Q581" s="13" t="s">
        <v>3725</v>
      </c>
      <c r="R581" s="13" t="s">
        <v>3729</v>
      </c>
      <c r="S581" s="13" t="s">
        <v>3725</v>
      </c>
      <c r="T581" s="13" t="s">
        <v>3725</v>
      </c>
      <c r="U581" s="13" t="s">
        <v>3729</v>
      </c>
      <c r="V581" s="13" t="s">
        <v>3725</v>
      </c>
      <c r="W581" s="15" t="s">
        <v>3725</v>
      </c>
      <c r="X581" s="8">
        <f t="shared" si="22"/>
        <v>17</v>
      </c>
      <c r="Y581" s="9">
        <f t="shared" si="22"/>
        <v>0</v>
      </c>
      <c r="Z581" s="9">
        <f t="shared" si="22"/>
        <v>0</v>
      </c>
      <c r="AA581" s="9">
        <f t="shared" si="22"/>
        <v>0</v>
      </c>
      <c r="AB581" s="11">
        <f t="shared" si="22"/>
        <v>3</v>
      </c>
      <c r="AC581" s="104">
        <f t="shared" si="20"/>
        <v>0</v>
      </c>
    </row>
    <row r="582" spans="1:29" hidden="1" x14ac:dyDescent="0.2">
      <c r="A582" s="32" t="s">
        <v>4469</v>
      </c>
      <c r="B582" s="33" t="s">
        <v>733</v>
      </c>
      <c r="C582" s="35" t="s">
        <v>734</v>
      </c>
      <c r="D582" s="4" t="s">
        <v>3729</v>
      </c>
      <c r="E582" s="5" t="s">
        <v>3729</v>
      </c>
      <c r="F582" s="5" t="s">
        <v>3729</v>
      </c>
      <c r="G582" s="5" t="s">
        <v>3729</v>
      </c>
      <c r="H582" s="5" t="s">
        <v>3729</v>
      </c>
      <c r="I582" s="5" t="s">
        <v>3729</v>
      </c>
      <c r="J582" s="5" t="s">
        <v>3729</v>
      </c>
      <c r="K582" s="5" t="s">
        <v>3729</v>
      </c>
      <c r="L582" s="5" t="s">
        <v>3729</v>
      </c>
      <c r="M582" s="7" t="s">
        <v>3728</v>
      </c>
      <c r="N582" s="4" t="s">
        <v>3728</v>
      </c>
      <c r="O582" s="5" t="s">
        <v>3728</v>
      </c>
      <c r="P582" s="5" t="s">
        <v>3728</v>
      </c>
      <c r="Q582" s="5" t="s">
        <v>3728</v>
      </c>
      <c r="R582" s="5" t="s">
        <v>3728</v>
      </c>
      <c r="S582" s="5" t="s">
        <v>3729</v>
      </c>
      <c r="T582" s="5" t="s">
        <v>3728</v>
      </c>
      <c r="U582" s="5" t="s">
        <v>3729</v>
      </c>
      <c r="V582" s="5" t="s">
        <v>3728</v>
      </c>
      <c r="W582" s="7" t="s">
        <v>3729</v>
      </c>
      <c r="X582" s="8">
        <f t="shared" si="22"/>
        <v>0</v>
      </c>
      <c r="Y582" s="9">
        <f t="shared" si="22"/>
        <v>0</v>
      </c>
      <c r="Z582" s="9">
        <f t="shared" si="22"/>
        <v>0</v>
      </c>
      <c r="AA582" s="9">
        <f t="shared" si="22"/>
        <v>8</v>
      </c>
      <c r="AB582" s="11">
        <f t="shared" si="22"/>
        <v>12</v>
      </c>
      <c r="AC582" s="104">
        <f t="shared" si="20"/>
        <v>0</v>
      </c>
    </row>
    <row r="583" spans="1:29" hidden="1" x14ac:dyDescent="0.2">
      <c r="A583" s="40" t="s">
        <v>4470</v>
      </c>
      <c r="B583" s="41" t="s">
        <v>1192</v>
      </c>
      <c r="C583" s="43" t="s">
        <v>20</v>
      </c>
      <c r="D583" s="8" t="s">
        <v>3728</v>
      </c>
      <c r="E583" s="9" t="s">
        <v>3728</v>
      </c>
      <c r="F583" s="9" t="s">
        <v>3728</v>
      </c>
      <c r="G583" s="9" t="s">
        <v>3728</v>
      </c>
      <c r="H583" s="9" t="s">
        <v>3728</v>
      </c>
      <c r="I583" s="9" t="s">
        <v>3728</v>
      </c>
      <c r="J583" s="9" t="s">
        <v>3728</v>
      </c>
      <c r="K583" s="9" t="s">
        <v>3728</v>
      </c>
      <c r="L583" s="9" t="s">
        <v>3728</v>
      </c>
      <c r="M583" s="11" t="s">
        <v>3728</v>
      </c>
      <c r="N583" s="8" t="s">
        <v>3728</v>
      </c>
      <c r="O583" s="9" t="s">
        <v>3728</v>
      </c>
      <c r="P583" s="9" t="s">
        <v>3728</v>
      </c>
      <c r="Q583" s="9" t="s">
        <v>3728</v>
      </c>
      <c r="R583" s="9" t="s">
        <v>3728</v>
      </c>
      <c r="S583" s="9" t="s">
        <v>3728</v>
      </c>
      <c r="T583" s="9" t="s">
        <v>3728</v>
      </c>
      <c r="U583" s="9" t="s">
        <v>3728</v>
      </c>
      <c r="V583" s="9" t="s">
        <v>3728</v>
      </c>
      <c r="W583" s="11" t="s">
        <v>3728</v>
      </c>
      <c r="X583" s="8">
        <f t="shared" si="22"/>
        <v>0</v>
      </c>
      <c r="Y583" s="9">
        <f t="shared" si="22"/>
        <v>0</v>
      </c>
      <c r="Z583" s="9">
        <f t="shared" si="22"/>
        <v>0</v>
      </c>
      <c r="AA583" s="9">
        <f t="shared" si="22"/>
        <v>20</v>
      </c>
      <c r="AB583" s="11">
        <f t="shared" si="22"/>
        <v>0</v>
      </c>
      <c r="AC583" s="104">
        <f t="shared" si="20"/>
        <v>0</v>
      </c>
    </row>
    <row r="584" spans="1:29" x14ac:dyDescent="0.2">
      <c r="A584" s="105" t="s">
        <v>3756</v>
      </c>
      <c r="B584" s="106" t="s">
        <v>1192</v>
      </c>
      <c r="C584" s="107" t="s">
        <v>3819</v>
      </c>
      <c r="D584" s="12" t="s">
        <v>3725</v>
      </c>
      <c r="E584" s="13" t="s">
        <v>3725</v>
      </c>
      <c r="F584" s="13" t="s">
        <v>3728</v>
      </c>
      <c r="G584" s="13" t="s">
        <v>3728</v>
      </c>
      <c r="H584" s="13" t="s">
        <v>3725</v>
      </c>
      <c r="I584" s="13" t="s">
        <v>3725</v>
      </c>
      <c r="J584" s="13" t="s">
        <v>3725</v>
      </c>
      <c r="K584" s="13" t="s">
        <v>3725</v>
      </c>
      <c r="L584" s="13" t="s">
        <v>3728</v>
      </c>
      <c r="M584" s="15" t="s">
        <v>3725</v>
      </c>
      <c r="N584" s="12" t="s">
        <v>3729</v>
      </c>
      <c r="O584" s="13" t="s">
        <v>3728</v>
      </c>
      <c r="P584" s="13" t="s">
        <v>3725</v>
      </c>
      <c r="Q584" s="13" t="s">
        <v>3725</v>
      </c>
      <c r="R584" s="13" t="s">
        <v>3725</v>
      </c>
      <c r="S584" s="13" t="s">
        <v>3725</v>
      </c>
      <c r="T584" s="13" t="s">
        <v>3725</v>
      </c>
      <c r="U584" s="13" t="s">
        <v>3725</v>
      </c>
      <c r="V584" s="13" t="s">
        <v>3725</v>
      </c>
      <c r="W584" s="15" t="s">
        <v>3725</v>
      </c>
      <c r="X584" s="8">
        <f t="shared" si="22"/>
        <v>15</v>
      </c>
      <c r="Y584" s="9">
        <f t="shared" si="22"/>
        <v>0</v>
      </c>
      <c r="Z584" s="9">
        <f t="shared" si="22"/>
        <v>0</v>
      </c>
      <c r="AA584" s="9">
        <f t="shared" si="22"/>
        <v>4</v>
      </c>
      <c r="AB584" s="11">
        <f t="shared" si="22"/>
        <v>1</v>
      </c>
      <c r="AC584" s="104">
        <f t="shared" ref="AC584:AC596" si="23">(1-MAX(X584:AA584)/(20-AB584))*100</f>
        <v>21.052631578947366</v>
      </c>
    </row>
    <row r="585" spans="1:29" hidden="1" x14ac:dyDescent="0.2">
      <c r="A585" s="32" t="s">
        <v>4471</v>
      </c>
      <c r="B585" s="33" t="s">
        <v>706</v>
      </c>
      <c r="C585" s="35" t="s">
        <v>707</v>
      </c>
      <c r="D585" s="4" t="s">
        <v>3727</v>
      </c>
      <c r="E585" s="5" t="s">
        <v>3727</v>
      </c>
      <c r="F585" s="5" t="s">
        <v>3727</v>
      </c>
      <c r="G585" s="5" t="s">
        <v>3727</v>
      </c>
      <c r="H585" s="5" t="s">
        <v>3727</v>
      </c>
      <c r="I585" s="5" t="s">
        <v>3727</v>
      </c>
      <c r="J585" s="5" t="s">
        <v>3729</v>
      </c>
      <c r="K585" s="5" t="s">
        <v>3727</v>
      </c>
      <c r="L585" s="5" t="s">
        <v>3727</v>
      </c>
      <c r="M585" s="7" t="s">
        <v>3727</v>
      </c>
      <c r="N585" s="4" t="s">
        <v>3727</v>
      </c>
      <c r="O585" s="5" t="s">
        <v>3727</v>
      </c>
      <c r="P585" s="5" t="s">
        <v>3727</v>
      </c>
      <c r="Q585" s="5" t="s">
        <v>3727</v>
      </c>
      <c r="R585" s="5" t="s">
        <v>3729</v>
      </c>
      <c r="S585" s="5" t="s">
        <v>3727</v>
      </c>
      <c r="T585" s="5" t="s">
        <v>3727</v>
      </c>
      <c r="U585" s="5" t="s">
        <v>3727</v>
      </c>
      <c r="V585" s="5" t="s">
        <v>3727</v>
      </c>
      <c r="W585" s="7" t="s">
        <v>3729</v>
      </c>
      <c r="X585" s="8">
        <f t="shared" si="22"/>
        <v>0</v>
      </c>
      <c r="Y585" s="9">
        <f t="shared" si="22"/>
        <v>0</v>
      </c>
      <c r="Z585" s="9">
        <f t="shared" si="22"/>
        <v>17</v>
      </c>
      <c r="AA585" s="9">
        <f t="shared" si="22"/>
        <v>0</v>
      </c>
      <c r="AB585" s="11">
        <f t="shared" si="22"/>
        <v>3</v>
      </c>
      <c r="AC585" s="104">
        <f t="shared" si="23"/>
        <v>0</v>
      </c>
    </row>
    <row r="586" spans="1:29" hidden="1" x14ac:dyDescent="0.2">
      <c r="A586" s="111" t="s">
        <v>4472</v>
      </c>
      <c r="B586" s="112" t="s">
        <v>654</v>
      </c>
      <c r="C586" s="113" t="s">
        <v>20</v>
      </c>
      <c r="D586" s="12" t="s">
        <v>3725</v>
      </c>
      <c r="E586" s="13" t="s">
        <v>3725</v>
      </c>
      <c r="F586" s="13" t="s">
        <v>3725</v>
      </c>
      <c r="G586" s="13" t="s">
        <v>3725</v>
      </c>
      <c r="H586" s="13" t="s">
        <v>3725</v>
      </c>
      <c r="I586" s="13" t="s">
        <v>3725</v>
      </c>
      <c r="J586" s="13" t="s">
        <v>3725</v>
      </c>
      <c r="K586" s="13" t="s">
        <v>3725</v>
      </c>
      <c r="L586" s="13" t="s">
        <v>3725</v>
      </c>
      <c r="M586" s="15" t="s">
        <v>3725</v>
      </c>
      <c r="N586" s="12" t="s">
        <v>3725</v>
      </c>
      <c r="O586" s="13" t="s">
        <v>3725</v>
      </c>
      <c r="P586" s="13" t="s">
        <v>3725</v>
      </c>
      <c r="Q586" s="13" t="s">
        <v>3725</v>
      </c>
      <c r="R586" s="13" t="s">
        <v>3725</v>
      </c>
      <c r="S586" s="13" t="s">
        <v>3725</v>
      </c>
      <c r="T586" s="13" t="s">
        <v>3725</v>
      </c>
      <c r="U586" s="13" t="s">
        <v>3725</v>
      </c>
      <c r="V586" s="13" t="s">
        <v>3725</v>
      </c>
      <c r="W586" s="15" t="s">
        <v>3725</v>
      </c>
      <c r="X586" s="8">
        <f t="shared" si="22"/>
        <v>20</v>
      </c>
      <c r="Y586" s="9">
        <f t="shared" si="22"/>
        <v>0</v>
      </c>
      <c r="Z586" s="9">
        <f t="shared" si="22"/>
        <v>0</v>
      </c>
      <c r="AA586" s="9">
        <f t="shared" si="22"/>
        <v>0</v>
      </c>
      <c r="AB586" s="11">
        <f t="shared" si="22"/>
        <v>0</v>
      </c>
      <c r="AC586" s="104">
        <f t="shared" si="23"/>
        <v>0</v>
      </c>
    </row>
    <row r="587" spans="1:29" hidden="1" x14ac:dyDescent="0.2">
      <c r="A587" s="32" t="s">
        <v>4473</v>
      </c>
      <c r="B587" s="33" t="s">
        <v>1162</v>
      </c>
      <c r="C587" s="35" t="s">
        <v>1163</v>
      </c>
      <c r="D587" s="4" t="s">
        <v>3726</v>
      </c>
      <c r="E587" s="5" t="s">
        <v>3726</v>
      </c>
      <c r="F587" s="5" t="s">
        <v>3726</v>
      </c>
      <c r="G587" s="5" t="s">
        <v>3726</v>
      </c>
      <c r="H587" s="5" t="s">
        <v>3726</v>
      </c>
      <c r="I587" s="5" t="s">
        <v>3726</v>
      </c>
      <c r="J587" s="5" t="s">
        <v>3726</v>
      </c>
      <c r="K587" s="5" t="s">
        <v>3726</v>
      </c>
      <c r="L587" s="5" t="s">
        <v>3729</v>
      </c>
      <c r="M587" s="7" t="s">
        <v>3726</v>
      </c>
      <c r="N587" s="4" t="s">
        <v>3726</v>
      </c>
      <c r="O587" s="5" t="s">
        <v>3726</v>
      </c>
      <c r="P587" s="5" t="s">
        <v>3726</v>
      </c>
      <c r="Q587" s="5" t="s">
        <v>3726</v>
      </c>
      <c r="R587" s="5" t="s">
        <v>3726</v>
      </c>
      <c r="S587" s="5" t="s">
        <v>3726</v>
      </c>
      <c r="T587" s="5" t="s">
        <v>3726</v>
      </c>
      <c r="U587" s="5" t="s">
        <v>3726</v>
      </c>
      <c r="V587" s="5" t="s">
        <v>3726</v>
      </c>
      <c r="W587" s="7" t="s">
        <v>3726</v>
      </c>
      <c r="X587" s="8">
        <f t="shared" si="22"/>
        <v>0</v>
      </c>
      <c r="Y587" s="9">
        <f t="shared" si="22"/>
        <v>19</v>
      </c>
      <c r="Z587" s="9">
        <f t="shared" si="22"/>
        <v>0</v>
      </c>
      <c r="AA587" s="9">
        <f t="shared" si="22"/>
        <v>0</v>
      </c>
      <c r="AB587" s="11">
        <f t="shared" si="22"/>
        <v>1</v>
      </c>
      <c r="AC587" s="104">
        <f t="shared" si="23"/>
        <v>0</v>
      </c>
    </row>
    <row r="588" spans="1:29" hidden="1" x14ac:dyDescent="0.2">
      <c r="A588" s="40" t="s">
        <v>4474</v>
      </c>
      <c r="B588" s="41" t="s">
        <v>1207</v>
      </c>
      <c r="C588" s="43" t="s">
        <v>1208</v>
      </c>
      <c r="D588" s="8" t="s">
        <v>3725</v>
      </c>
      <c r="E588" s="9" t="s">
        <v>3725</v>
      </c>
      <c r="F588" s="9" t="s">
        <v>3725</v>
      </c>
      <c r="G588" s="9" t="s">
        <v>3725</v>
      </c>
      <c r="H588" s="9" t="s">
        <v>3725</v>
      </c>
      <c r="I588" s="9" t="s">
        <v>3725</v>
      </c>
      <c r="J588" s="9" t="s">
        <v>3725</v>
      </c>
      <c r="K588" s="9" t="s">
        <v>3725</v>
      </c>
      <c r="L588" s="9" t="s">
        <v>3725</v>
      </c>
      <c r="M588" s="11" t="s">
        <v>3725</v>
      </c>
      <c r="N588" s="8" t="s">
        <v>3725</v>
      </c>
      <c r="O588" s="9" t="s">
        <v>3725</v>
      </c>
      <c r="P588" s="9" t="s">
        <v>3725</v>
      </c>
      <c r="Q588" s="9" t="s">
        <v>3725</v>
      </c>
      <c r="R588" s="9" t="s">
        <v>3725</v>
      </c>
      <c r="S588" s="9" t="s">
        <v>3725</v>
      </c>
      <c r="T588" s="9" t="s">
        <v>3725</v>
      </c>
      <c r="U588" s="9" t="s">
        <v>3725</v>
      </c>
      <c r="V588" s="9" t="s">
        <v>3725</v>
      </c>
      <c r="W588" s="11" t="s">
        <v>3725</v>
      </c>
      <c r="X588" s="8">
        <f t="shared" si="22"/>
        <v>20</v>
      </c>
      <c r="Y588" s="9">
        <f t="shared" si="22"/>
        <v>0</v>
      </c>
      <c r="Z588" s="9">
        <f t="shared" si="22"/>
        <v>0</v>
      </c>
      <c r="AA588" s="9">
        <f t="shared" si="22"/>
        <v>0</v>
      </c>
      <c r="AB588" s="11">
        <f t="shared" si="22"/>
        <v>0</v>
      </c>
      <c r="AC588" s="104">
        <f t="shared" si="23"/>
        <v>0</v>
      </c>
    </row>
    <row r="589" spans="1:29" hidden="1" x14ac:dyDescent="0.2">
      <c r="A589" s="111" t="s">
        <v>4475</v>
      </c>
      <c r="B589" s="112" t="s">
        <v>1207</v>
      </c>
      <c r="C589" s="113" t="s">
        <v>1208</v>
      </c>
      <c r="D589" s="12" t="s">
        <v>3728</v>
      </c>
      <c r="E589" s="13" t="s">
        <v>3728</v>
      </c>
      <c r="F589" s="13" t="s">
        <v>3728</v>
      </c>
      <c r="G589" s="13" t="s">
        <v>3728</v>
      </c>
      <c r="H589" s="13" t="s">
        <v>3728</v>
      </c>
      <c r="I589" s="13" t="s">
        <v>3728</v>
      </c>
      <c r="J589" s="13" t="s">
        <v>3728</v>
      </c>
      <c r="K589" s="13" t="s">
        <v>3728</v>
      </c>
      <c r="L589" s="13" t="s">
        <v>3728</v>
      </c>
      <c r="M589" s="15" t="s">
        <v>3728</v>
      </c>
      <c r="N589" s="12" t="s">
        <v>3728</v>
      </c>
      <c r="O589" s="13" t="s">
        <v>3729</v>
      </c>
      <c r="P589" s="13" t="s">
        <v>3728</v>
      </c>
      <c r="Q589" s="13" t="s">
        <v>3728</v>
      </c>
      <c r="R589" s="13" t="s">
        <v>3728</v>
      </c>
      <c r="S589" s="13" t="s">
        <v>3728</v>
      </c>
      <c r="T589" s="13" t="s">
        <v>3728</v>
      </c>
      <c r="U589" s="13" t="s">
        <v>3729</v>
      </c>
      <c r="V589" s="13" t="s">
        <v>3728</v>
      </c>
      <c r="W589" s="15" t="s">
        <v>3728</v>
      </c>
      <c r="X589" s="8">
        <f t="shared" si="22"/>
        <v>0</v>
      </c>
      <c r="Y589" s="9">
        <f t="shared" si="22"/>
        <v>0</v>
      </c>
      <c r="Z589" s="9">
        <f t="shared" si="22"/>
        <v>0</v>
      </c>
      <c r="AA589" s="9">
        <f t="shared" si="22"/>
        <v>18</v>
      </c>
      <c r="AB589" s="11">
        <f t="shared" si="22"/>
        <v>2</v>
      </c>
      <c r="AC589" s="104">
        <f t="shared" si="23"/>
        <v>0</v>
      </c>
    </row>
    <row r="590" spans="1:29" hidden="1" x14ac:dyDescent="0.2">
      <c r="A590" s="32" t="s">
        <v>4476</v>
      </c>
      <c r="B590" s="33" t="s">
        <v>765</v>
      </c>
      <c r="C590" s="35" t="s">
        <v>766</v>
      </c>
      <c r="D590" s="4" t="s">
        <v>3726</v>
      </c>
      <c r="E590" s="5" t="s">
        <v>3726</v>
      </c>
      <c r="F590" s="5" t="s">
        <v>3726</v>
      </c>
      <c r="G590" s="5" t="s">
        <v>3726</v>
      </c>
      <c r="H590" s="5" t="s">
        <v>3726</v>
      </c>
      <c r="I590" s="5" t="s">
        <v>3726</v>
      </c>
      <c r="J590" s="5" t="s">
        <v>3726</v>
      </c>
      <c r="K590" s="5" t="s">
        <v>3726</v>
      </c>
      <c r="L590" s="5" t="s">
        <v>3726</v>
      </c>
      <c r="M590" s="7" t="s">
        <v>3726</v>
      </c>
      <c r="N590" s="4" t="s">
        <v>3726</v>
      </c>
      <c r="O590" s="5" t="s">
        <v>3726</v>
      </c>
      <c r="P590" s="5" t="s">
        <v>3726</v>
      </c>
      <c r="Q590" s="5" t="s">
        <v>3726</v>
      </c>
      <c r="R590" s="5" t="s">
        <v>3726</v>
      </c>
      <c r="S590" s="5" t="s">
        <v>3726</v>
      </c>
      <c r="T590" s="5" t="s">
        <v>3726</v>
      </c>
      <c r="U590" s="5" t="s">
        <v>3726</v>
      </c>
      <c r="V590" s="5" t="s">
        <v>3726</v>
      </c>
      <c r="W590" s="7" t="s">
        <v>3726</v>
      </c>
      <c r="X590" s="8">
        <f t="shared" si="22"/>
        <v>0</v>
      </c>
      <c r="Y590" s="9">
        <f t="shared" si="22"/>
        <v>20</v>
      </c>
      <c r="Z590" s="9">
        <f t="shared" si="22"/>
        <v>0</v>
      </c>
      <c r="AA590" s="9">
        <f t="shared" si="22"/>
        <v>0</v>
      </c>
      <c r="AB590" s="11">
        <f t="shared" si="22"/>
        <v>0</v>
      </c>
      <c r="AC590" s="104">
        <f t="shared" si="23"/>
        <v>0</v>
      </c>
    </row>
    <row r="591" spans="1:29" hidden="1" x14ac:dyDescent="0.2">
      <c r="A591" s="40" t="s">
        <v>4477</v>
      </c>
      <c r="B591" s="41" t="s">
        <v>291</v>
      </c>
      <c r="C591" s="43" t="s">
        <v>292</v>
      </c>
      <c r="D591" s="8" t="s">
        <v>3727</v>
      </c>
      <c r="E591" s="9" t="s">
        <v>3727</v>
      </c>
      <c r="F591" s="9" t="s">
        <v>3727</v>
      </c>
      <c r="G591" s="9" t="s">
        <v>3727</v>
      </c>
      <c r="H591" s="9" t="s">
        <v>3727</v>
      </c>
      <c r="I591" s="9" t="s">
        <v>3727</v>
      </c>
      <c r="J591" s="9" t="s">
        <v>3727</v>
      </c>
      <c r="K591" s="9" t="s">
        <v>3727</v>
      </c>
      <c r="L591" s="9" t="s">
        <v>3727</v>
      </c>
      <c r="M591" s="11" t="s">
        <v>3727</v>
      </c>
      <c r="N591" s="8" t="s">
        <v>3727</v>
      </c>
      <c r="O591" s="9" t="s">
        <v>3727</v>
      </c>
      <c r="P591" s="9" t="s">
        <v>3727</v>
      </c>
      <c r="Q591" s="9" t="s">
        <v>3727</v>
      </c>
      <c r="R591" s="9" t="s">
        <v>3727</v>
      </c>
      <c r="S591" s="9" t="s">
        <v>3727</v>
      </c>
      <c r="T591" s="9" t="s">
        <v>3727</v>
      </c>
      <c r="U591" s="9" t="s">
        <v>3727</v>
      </c>
      <c r="V591" s="9" t="s">
        <v>3727</v>
      </c>
      <c r="W591" s="11" t="s">
        <v>3727</v>
      </c>
      <c r="X591" s="8">
        <f t="shared" si="22"/>
        <v>0</v>
      </c>
      <c r="Y591" s="9">
        <f t="shared" si="22"/>
        <v>0</v>
      </c>
      <c r="Z591" s="9">
        <f t="shared" si="22"/>
        <v>20</v>
      </c>
      <c r="AA591" s="9">
        <f t="shared" si="22"/>
        <v>0</v>
      </c>
      <c r="AB591" s="11">
        <f t="shared" si="22"/>
        <v>0</v>
      </c>
      <c r="AC591" s="104">
        <f t="shared" si="23"/>
        <v>0</v>
      </c>
    </row>
    <row r="592" spans="1:29" hidden="1" x14ac:dyDescent="0.2">
      <c r="A592" s="40" t="s">
        <v>4478</v>
      </c>
      <c r="B592" s="41" t="s">
        <v>291</v>
      </c>
      <c r="C592" s="43" t="s">
        <v>292</v>
      </c>
      <c r="D592" s="8" t="s">
        <v>3727</v>
      </c>
      <c r="E592" s="9" t="s">
        <v>3727</v>
      </c>
      <c r="F592" s="9" t="s">
        <v>3727</v>
      </c>
      <c r="G592" s="9" t="s">
        <v>3727</v>
      </c>
      <c r="H592" s="9" t="s">
        <v>3727</v>
      </c>
      <c r="I592" s="9" t="s">
        <v>3727</v>
      </c>
      <c r="J592" s="9" t="s">
        <v>3727</v>
      </c>
      <c r="K592" s="9" t="s">
        <v>3727</v>
      </c>
      <c r="L592" s="9" t="s">
        <v>3729</v>
      </c>
      <c r="M592" s="11" t="s">
        <v>3727</v>
      </c>
      <c r="N592" s="8" t="s">
        <v>3727</v>
      </c>
      <c r="O592" s="9" t="s">
        <v>3727</v>
      </c>
      <c r="P592" s="9" t="s">
        <v>3727</v>
      </c>
      <c r="Q592" s="9" t="s">
        <v>3727</v>
      </c>
      <c r="R592" s="9" t="s">
        <v>3727</v>
      </c>
      <c r="S592" s="9" t="s">
        <v>3727</v>
      </c>
      <c r="T592" s="9" t="s">
        <v>3727</v>
      </c>
      <c r="U592" s="9" t="s">
        <v>3727</v>
      </c>
      <c r="V592" s="9" t="s">
        <v>3727</v>
      </c>
      <c r="W592" s="11" t="s">
        <v>3727</v>
      </c>
      <c r="X592" s="8">
        <f t="shared" si="22"/>
        <v>0</v>
      </c>
      <c r="Y592" s="9">
        <f t="shared" si="22"/>
        <v>0</v>
      </c>
      <c r="Z592" s="9">
        <f t="shared" si="22"/>
        <v>19</v>
      </c>
      <c r="AA592" s="9">
        <f t="shared" si="22"/>
        <v>0</v>
      </c>
      <c r="AB592" s="11">
        <f t="shared" si="22"/>
        <v>1</v>
      </c>
      <c r="AC592" s="104">
        <f t="shared" si="23"/>
        <v>0</v>
      </c>
    </row>
    <row r="593" spans="1:29" hidden="1" x14ac:dyDescent="0.2">
      <c r="A593" s="111" t="s">
        <v>4479</v>
      </c>
      <c r="B593" s="112" t="s">
        <v>291</v>
      </c>
      <c r="C593" s="113" t="s">
        <v>292</v>
      </c>
      <c r="D593" s="12" t="s">
        <v>3725</v>
      </c>
      <c r="E593" s="13" t="s">
        <v>3725</v>
      </c>
      <c r="F593" s="13" t="s">
        <v>3725</v>
      </c>
      <c r="G593" s="13" t="s">
        <v>3725</v>
      </c>
      <c r="H593" s="13" t="s">
        <v>3725</v>
      </c>
      <c r="I593" s="13" t="s">
        <v>3725</v>
      </c>
      <c r="J593" s="13" t="s">
        <v>3725</v>
      </c>
      <c r="K593" s="13" t="s">
        <v>3725</v>
      </c>
      <c r="L593" s="13" t="s">
        <v>3725</v>
      </c>
      <c r="M593" s="15" t="s">
        <v>3725</v>
      </c>
      <c r="N593" s="12" t="s">
        <v>3725</v>
      </c>
      <c r="O593" s="13" t="s">
        <v>3725</v>
      </c>
      <c r="P593" s="13" t="s">
        <v>3725</v>
      </c>
      <c r="Q593" s="13" t="s">
        <v>3725</v>
      </c>
      <c r="R593" s="13" t="s">
        <v>3725</v>
      </c>
      <c r="S593" s="13" t="s">
        <v>3725</v>
      </c>
      <c r="T593" s="13" t="s">
        <v>3725</v>
      </c>
      <c r="U593" s="13" t="s">
        <v>3725</v>
      </c>
      <c r="V593" s="13" t="s">
        <v>3725</v>
      </c>
      <c r="W593" s="15" t="s">
        <v>3725</v>
      </c>
      <c r="X593" s="8">
        <f t="shared" si="22"/>
        <v>20</v>
      </c>
      <c r="Y593" s="9">
        <f t="shared" si="22"/>
        <v>0</v>
      </c>
      <c r="Z593" s="9">
        <f t="shared" si="22"/>
        <v>0</v>
      </c>
      <c r="AA593" s="9">
        <f t="shared" si="22"/>
        <v>0</v>
      </c>
      <c r="AB593" s="11">
        <f t="shared" si="22"/>
        <v>0</v>
      </c>
      <c r="AC593" s="104">
        <f t="shared" si="23"/>
        <v>0</v>
      </c>
    </row>
    <row r="594" spans="1:29" hidden="1" x14ac:dyDescent="0.2">
      <c r="A594" s="102" t="s">
        <v>4480</v>
      </c>
      <c r="B594" s="58" t="s">
        <v>724</v>
      </c>
      <c r="C594" s="55" t="s">
        <v>725</v>
      </c>
      <c r="D594" s="1" t="s">
        <v>3727</v>
      </c>
      <c r="E594" s="2" t="s">
        <v>3727</v>
      </c>
      <c r="F594" s="2" t="s">
        <v>3727</v>
      </c>
      <c r="G594" s="2" t="s">
        <v>3727</v>
      </c>
      <c r="H594" s="2" t="s">
        <v>3727</v>
      </c>
      <c r="I594" s="2" t="s">
        <v>3727</v>
      </c>
      <c r="J594" s="2" t="s">
        <v>3727</v>
      </c>
      <c r="K594" s="2" t="s">
        <v>3727</v>
      </c>
      <c r="L594" s="2" t="s">
        <v>3727</v>
      </c>
      <c r="M594" s="3" t="s">
        <v>3727</v>
      </c>
      <c r="N594" s="1" t="s">
        <v>3727</v>
      </c>
      <c r="O594" s="2" t="s">
        <v>3727</v>
      </c>
      <c r="P594" s="2" t="s">
        <v>3727</v>
      </c>
      <c r="Q594" s="2" t="s">
        <v>3727</v>
      </c>
      <c r="R594" s="2" t="s">
        <v>3727</v>
      </c>
      <c r="S594" s="2" t="s">
        <v>3727</v>
      </c>
      <c r="T594" s="2" t="s">
        <v>3727</v>
      </c>
      <c r="U594" s="2" t="s">
        <v>3727</v>
      </c>
      <c r="V594" s="2" t="s">
        <v>3727</v>
      </c>
      <c r="W594" s="3" t="s">
        <v>3727</v>
      </c>
      <c r="X594" s="8">
        <f t="shared" si="22"/>
        <v>0</v>
      </c>
      <c r="Y594" s="9">
        <f t="shared" si="22"/>
        <v>0</v>
      </c>
      <c r="Z594" s="9">
        <f t="shared" si="22"/>
        <v>20</v>
      </c>
      <c r="AA594" s="9">
        <f t="shared" si="22"/>
        <v>0</v>
      </c>
      <c r="AB594" s="11">
        <f t="shared" si="22"/>
        <v>0</v>
      </c>
      <c r="AC594" s="104">
        <f t="shared" si="23"/>
        <v>0</v>
      </c>
    </row>
    <row r="595" spans="1:29" x14ac:dyDescent="0.2">
      <c r="A595" s="114" t="s">
        <v>3757</v>
      </c>
      <c r="B595" s="115" t="s">
        <v>659</v>
      </c>
      <c r="C595" s="116" t="s">
        <v>660</v>
      </c>
      <c r="D595" s="8" t="s">
        <v>3725</v>
      </c>
      <c r="E595" s="9" t="s">
        <v>3728</v>
      </c>
      <c r="F595" s="9" t="s">
        <v>3728</v>
      </c>
      <c r="G595" s="9" t="s">
        <v>3725</v>
      </c>
      <c r="H595" s="9" t="s">
        <v>3725</v>
      </c>
      <c r="I595" s="9" t="s">
        <v>3725</v>
      </c>
      <c r="J595" s="9" t="s">
        <v>3725</v>
      </c>
      <c r="K595" s="9" t="s">
        <v>3725</v>
      </c>
      <c r="L595" s="9" t="s">
        <v>3728</v>
      </c>
      <c r="M595" s="11" t="s">
        <v>3725</v>
      </c>
      <c r="N595" s="8" t="s">
        <v>3725</v>
      </c>
      <c r="O595" s="9" t="s">
        <v>3725</v>
      </c>
      <c r="P595" s="9" t="s">
        <v>3725</v>
      </c>
      <c r="Q595" s="9" t="s">
        <v>3725</v>
      </c>
      <c r="R595" s="9" t="s">
        <v>3725</v>
      </c>
      <c r="S595" s="9" t="s">
        <v>3725</v>
      </c>
      <c r="T595" s="9" t="s">
        <v>3725</v>
      </c>
      <c r="U595" s="9" t="s">
        <v>3729</v>
      </c>
      <c r="V595" s="9" t="s">
        <v>3725</v>
      </c>
      <c r="W595" s="11" t="s">
        <v>3729</v>
      </c>
      <c r="X595" s="8">
        <f t="shared" si="22"/>
        <v>15</v>
      </c>
      <c r="Y595" s="9">
        <f t="shared" si="22"/>
        <v>0</v>
      </c>
      <c r="Z595" s="9">
        <f t="shared" si="22"/>
        <v>0</v>
      </c>
      <c r="AA595" s="9">
        <f t="shared" si="22"/>
        <v>3</v>
      </c>
      <c r="AB595" s="11">
        <f t="shared" si="22"/>
        <v>2</v>
      </c>
      <c r="AC595" s="104">
        <f t="shared" si="23"/>
        <v>16.666666666666664</v>
      </c>
    </row>
    <row r="596" spans="1:29" x14ac:dyDescent="0.2">
      <c r="A596" s="111" t="s">
        <v>4481</v>
      </c>
      <c r="B596" s="112" t="s">
        <v>659</v>
      </c>
      <c r="C596" s="113" t="s">
        <v>660</v>
      </c>
      <c r="D596" s="12" t="s">
        <v>3727</v>
      </c>
      <c r="E596" s="13" t="s">
        <v>3725</v>
      </c>
      <c r="F596" s="13" t="s">
        <v>3727</v>
      </c>
      <c r="G596" s="13" t="s">
        <v>3727</v>
      </c>
      <c r="H596" s="13" t="s">
        <v>3727</v>
      </c>
      <c r="I596" s="13" t="s">
        <v>3727</v>
      </c>
      <c r="J596" s="13" t="s">
        <v>3727</v>
      </c>
      <c r="K596" s="13" t="s">
        <v>3727</v>
      </c>
      <c r="L596" s="13" t="s">
        <v>3725</v>
      </c>
      <c r="M596" s="15" t="s">
        <v>3727</v>
      </c>
      <c r="N596" s="12" t="s">
        <v>3727</v>
      </c>
      <c r="O596" s="13" t="s">
        <v>3727</v>
      </c>
      <c r="P596" s="13" t="s">
        <v>3727</v>
      </c>
      <c r="Q596" s="13" t="s">
        <v>3727</v>
      </c>
      <c r="R596" s="13" t="s">
        <v>3727</v>
      </c>
      <c r="S596" s="13" t="s">
        <v>3727</v>
      </c>
      <c r="T596" s="13" t="s">
        <v>3727</v>
      </c>
      <c r="U596" s="13" t="s">
        <v>3729</v>
      </c>
      <c r="V596" s="13" t="s">
        <v>3727</v>
      </c>
      <c r="W596" s="15" t="s">
        <v>3727</v>
      </c>
      <c r="X596" s="12">
        <f t="shared" si="22"/>
        <v>2</v>
      </c>
      <c r="Y596" s="13">
        <f t="shared" si="22"/>
        <v>0</v>
      </c>
      <c r="Z596" s="13">
        <f t="shared" si="22"/>
        <v>17</v>
      </c>
      <c r="AA596" s="13">
        <f t="shared" si="22"/>
        <v>0</v>
      </c>
      <c r="AB596" s="15">
        <f t="shared" si="22"/>
        <v>1</v>
      </c>
      <c r="AC596" s="120">
        <f t="shared" si="23"/>
        <v>10.526315789473683</v>
      </c>
    </row>
  </sheetData>
  <conditionalFormatting sqref="D6:W596">
    <cfRule type="beginsWith" dxfId="4" priority="4" operator="beginsWith" text="A">
      <formula>LEFT(D6,LEN("A"))="A"</formula>
    </cfRule>
    <cfRule type="beginsWith" dxfId="3" priority="5" operator="beginsWith" text="T">
      <formula>LEFT(D6,LEN("T"))="T"</formula>
    </cfRule>
    <cfRule type="beginsWith" dxfId="2" priority="6" operator="beginsWith" text="C">
      <formula>LEFT(D6,LEN("C"))="C"</formula>
    </cfRule>
    <cfRule type="beginsWith" dxfId="1" priority="7" operator="beginsWith" text="G">
      <formula>LEFT(D6,LEN("G"))="G"</formula>
    </cfRule>
    <cfRule type="beginsWith" dxfId="0" priority="8" operator="beginsWith" text="NA">
      <formula>LEFT(D6,LEN("NA"))="NA"</formula>
    </cfRule>
  </conditionalFormatting>
  <conditionalFormatting sqref="AC7:AC596">
    <cfRule type="dataBar" priority="3">
      <dataBar>
        <cfvo type="min"/>
        <cfvo type="max"/>
        <color theme="5" tint="0.59999389629810485"/>
      </dataBar>
      <extLst>
        <ext xmlns:x14="http://schemas.microsoft.com/office/spreadsheetml/2009/9/main" uri="{B025F937-C7B1-47D3-B67F-A62EFF666E3E}">
          <x14:id>{720F3329-022B-C44E-8B7E-50D0845B9313}</x14:id>
        </ext>
      </extLst>
    </cfRule>
  </conditionalFormatting>
  <conditionalFormatting sqref="D3:W4">
    <cfRule type="colorScale" priority="2">
      <colorScale>
        <cfvo type="min"/>
        <cfvo type="percentile" val="50"/>
        <cfvo type="max"/>
        <color rgb="FFF8696B"/>
        <color rgb="FFFFEB84"/>
        <color rgb="FF63BE7B"/>
      </colorScale>
    </cfRule>
  </conditionalFormatting>
  <conditionalFormatting sqref="AB7:AB596">
    <cfRule type="dataBar" priority="1">
      <dataBar>
        <cfvo type="min"/>
        <cfvo type="max"/>
        <color theme="7" tint="0.59999389629810485"/>
      </dataBar>
      <extLst>
        <ext xmlns:x14="http://schemas.microsoft.com/office/spreadsheetml/2009/9/main" uri="{B025F937-C7B1-47D3-B67F-A62EFF666E3E}">
          <x14:id>{143CB596-16C8-3549-8E7D-A57BB148E320}</x14:id>
        </ext>
      </extLst>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720F3329-022B-C44E-8B7E-50D0845B9313}">
            <x14:dataBar minLength="0" maxLength="100" gradient="0">
              <x14:cfvo type="autoMin"/>
              <x14:cfvo type="autoMax"/>
              <x14:negativeFillColor theme="8" tint="0.59999389629810485"/>
              <x14:axisColor rgb="FF000000"/>
            </x14:dataBar>
          </x14:cfRule>
          <xm:sqref>AC7:AC596</xm:sqref>
        </x14:conditionalFormatting>
        <x14:conditionalFormatting xmlns:xm="http://schemas.microsoft.com/office/excel/2006/main">
          <x14:cfRule type="dataBar" id="{143CB596-16C8-3549-8E7D-A57BB148E320}">
            <x14:dataBar minLength="0" maxLength="100" gradient="0">
              <x14:cfvo type="autoMin"/>
              <x14:cfvo type="autoMax"/>
              <x14:negativeFillColor theme="8" tint="0.59999389629810485"/>
              <x14:axisColor rgb="FF000000"/>
            </x14:dataBar>
          </x14:cfRule>
          <xm:sqref>AB7:AB596</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erkbladen</vt:lpstr>
      </vt:variant>
      <vt:variant>
        <vt:i4>9</vt:i4>
      </vt:variant>
      <vt:variant>
        <vt:lpstr>Benoemde bereiken</vt:lpstr>
      </vt:variant>
      <vt:variant>
        <vt:i4>8</vt:i4>
      </vt:variant>
    </vt:vector>
  </HeadingPairs>
  <TitlesOfParts>
    <vt:vector size="17" baseType="lpstr">
      <vt:lpstr>overview</vt:lpstr>
      <vt:lpstr>shoots a</vt:lpstr>
      <vt:lpstr>shoots b</vt:lpstr>
      <vt:lpstr>area a</vt:lpstr>
      <vt:lpstr>area b</vt:lpstr>
      <vt:lpstr>primordia a</vt:lpstr>
      <vt:lpstr>primordia b</vt:lpstr>
      <vt:lpstr>overlap</vt:lpstr>
      <vt:lpstr>alleles</vt:lpstr>
      <vt:lpstr>'area a'!avgArea_control_a_21d_CandidateGenes</vt:lpstr>
      <vt:lpstr>'area b'!avgArea_control_b_21d_CandidateGenes</vt:lpstr>
      <vt:lpstr>'primordia a'!avgNshootprim_control_a_15d_CandidateGenes</vt:lpstr>
      <vt:lpstr>'primordia b'!avgNshootprim_control_b_15d_CandidateGenes</vt:lpstr>
      <vt:lpstr>'shoots a'!avgNshoots_control_a_21d_CandidateGenes</vt:lpstr>
      <vt:lpstr>'shoots b'!avgNshoots_control_b_21d_CandidateGenes</vt:lpstr>
      <vt:lpstr>alleles!controlAlleles_1</vt:lpstr>
      <vt:lpstr>overlap!VennPart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19-02-05T09:27:13Z</dcterms:created>
  <dcterms:modified xsi:type="dcterms:W3CDTF">2020-08-14T13:11:44Z</dcterms:modified>
</cp:coreProperties>
</file>